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swaro_cg46ucd\Documents\material_27_june\"/>
    </mc:Choice>
  </mc:AlternateContent>
  <xr:revisionPtr revIDLastSave="0" documentId="13_ncr:1_{3817FE16-92D9-4960-87B1-EC43533BEF0A}" xr6:coauthVersionLast="47" xr6:coauthVersionMax="47" xr10:uidLastSave="{00000000-0000-0000-0000-000000000000}"/>
  <bookViews>
    <workbookView xWindow="-110" yWindow="-110" windowWidth="25820" windowHeight="13900" activeTab="5" xr2:uid="{00000000-000D-0000-FFFF-FFFF00000000}"/>
  </bookViews>
  <sheets>
    <sheet name="MFE Pivot Table" sheetId="1" r:id="rId1"/>
    <sheet name="FETE Pivot Table" sheetId="2" r:id="rId2"/>
    <sheet name="Ensemble Diversity Pivot Table" sheetId="3" r:id="rId3"/>
    <sheet name="Thermodynamic Data" sheetId="4" r:id="rId4"/>
    <sheet name="Sequence Data" sheetId="5" r:id="rId5"/>
    <sheet name="Probability_of_missegregation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2" l="1"/>
  <c r="E23" i="2"/>
  <c r="D23" i="2"/>
  <c r="C23" i="2"/>
  <c r="B23" i="2"/>
</calcChain>
</file>

<file path=xl/sharedStrings.xml><?xml version="1.0" encoding="utf-8"?>
<sst xmlns="http://schemas.openxmlformats.org/spreadsheetml/2006/main" count="1368" uniqueCount="569">
  <si>
    <t>Chromosome</t>
  </si>
  <si>
    <t>Active region</t>
  </si>
  <si>
    <t>Divergent region</t>
  </si>
  <si>
    <t>Centric transition region</t>
  </si>
  <si>
    <t>Gene region</t>
  </si>
  <si>
    <t>rDNA</t>
  </si>
  <si>
    <t>Average</t>
  </si>
  <si>
    <t>Region</t>
  </si>
  <si>
    <t>Minimum Free Energy</t>
  </si>
  <si>
    <t>Free energy of the thermodynamic ensemble</t>
  </si>
  <si>
    <t>Ensemble Diversity</t>
  </si>
  <si>
    <t>active</t>
  </si>
  <si>
    <t>divergent</t>
  </si>
  <si>
    <t>centric_transition</t>
  </si>
  <si>
    <t>gene(CFHR5-201)</t>
  </si>
  <si>
    <t>gene(SWT1-202)</t>
  </si>
  <si>
    <t>gene(XPR1-202)</t>
  </si>
  <si>
    <t>gene(PDE4B-201)</t>
  </si>
  <si>
    <t>gene(PALMD-201)</t>
  </si>
  <si>
    <t>gene(SGPP2)</t>
  </si>
  <si>
    <t>gene(LRP2-205)</t>
  </si>
  <si>
    <t>gene(EPC2-205)</t>
  </si>
  <si>
    <t>gene(CAPN14-202)</t>
  </si>
  <si>
    <t>gene(NRXN1-204)</t>
  </si>
  <si>
    <t>gene(MRAS)</t>
  </si>
  <si>
    <t>gene(TFPD2-215)</t>
  </si>
  <si>
    <t>gene(SERPINI1-202)</t>
  </si>
  <si>
    <t>gene(TOPAZ1-201)</t>
  </si>
  <si>
    <t>gene(MITF-203)</t>
  </si>
  <si>
    <t>gene(CTNNA1-206)</t>
  </si>
  <si>
    <t>gene(YTHDC2-202)</t>
  </si>
  <si>
    <t>gene(WDR36-203)</t>
  </si>
  <si>
    <t>gene(SEMA5A-201)</t>
  </si>
  <si>
    <t>gene(CDH18-208)</t>
  </si>
  <si>
    <t>gene(GRIK2)</t>
  </si>
  <si>
    <t>gene(ESRI-207)</t>
  </si>
  <si>
    <t>gene(NKAIN2-202)</t>
  </si>
  <si>
    <t>gene(KDM1B-203)</t>
  </si>
  <si>
    <t>gene(BTBD9-201)</t>
  </si>
  <si>
    <t>gene(IMMP2L)</t>
  </si>
  <si>
    <t>gene(COG5-202)</t>
  </si>
  <si>
    <t>gene(ZNF804B-201)</t>
  </si>
  <si>
    <t>gene(NXPH1-201)</t>
  </si>
  <si>
    <t>gene(DNAH11-202)</t>
  </si>
  <si>
    <t>gene(ANGPT1)</t>
  </si>
  <si>
    <t>gene(ZNF704-201)</t>
  </si>
  <si>
    <t>gene(CPQ-201)</t>
  </si>
  <si>
    <t>gene(UNC5D-202)</t>
  </si>
  <si>
    <t>gene(KIF13B-206)</t>
  </si>
  <si>
    <t>gene(UBQLN1)</t>
  </si>
  <si>
    <t>gene(TMEM245-201)</t>
  </si>
  <si>
    <t>gene(GNAQ-201)</t>
  </si>
  <si>
    <t>gene(PTPRD-203)</t>
  </si>
  <si>
    <t>gene(CLTA-205)</t>
  </si>
  <si>
    <t>gene(CEP55)</t>
  </si>
  <si>
    <t>gene(HPSE2-203)</t>
  </si>
  <si>
    <t>gene(HOGA1-204)</t>
  </si>
  <si>
    <t>gene(RAB18-207)</t>
  </si>
  <si>
    <t>gene(ABI1-201)</t>
  </si>
  <si>
    <t>gene(RTN3)</t>
  </si>
  <si>
    <t>gene(ARHGAP42-201)</t>
  </si>
  <si>
    <t>gene(CPT1A-206)</t>
  </si>
  <si>
    <t>gene(SLC5A12-202)</t>
  </si>
  <si>
    <t>gene(LUZP2-206)</t>
  </si>
  <si>
    <t>gene(PPP1R12A)</t>
  </si>
  <si>
    <t>gene(ANKS1B-203)</t>
  </si>
  <si>
    <t>gene(SRGAP1-201)</t>
  </si>
  <si>
    <t>gene(ITPR2-202)</t>
  </si>
  <si>
    <t>gene(CREBL2-202)</t>
  </si>
  <si>
    <t>gene(KPNA3)</t>
  </si>
  <si>
    <t>gene(KLF12-201)</t>
  </si>
  <si>
    <t>gene(DACH1-201)</t>
  </si>
  <si>
    <t>gene(PCDH9-202)</t>
  </si>
  <si>
    <t>gene(FNDC3A-204)</t>
  </si>
  <si>
    <t>gene(L2HGDH)</t>
  </si>
  <si>
    <t>gene(OTX2-210)</t>
  </si>
  <si>
    <t>gene(GTF2A1-203)</t>
  </si>
  <si>
    <t>gene(UNC79-201)</t>
  </si>
  <si>
    <t>gene(GALNT16-206)</t>
  </si>
  <si>
    <t>gene(STARD9)</t>
  </si>
  <si>
    <t>gene(PRTG-201)</t>
  </si>
  <si>
    <t>gene(MAP2K1-202)</t>
  </si>
  <si>
    <t>gene(SEMA6D-208)</t>
  </si>
  <si>
    <t>gene(IGDCC3-201)</t>
  </si>
  <si>
    <t>gene(HYDIN)</t>
  </si>
  <si>
    <t>gene(FTO-215)</t>
  </si>
  <si>
    <t>gene(DOK4-201)</t>
  </si>
  <si>
    <t>gene(UMOD-202)</t>
  </si>
  <si>
    <t>gene(ERI2-208)</t>
  </si>
  <si>
    <t>gene(CDK12)</t>
  </si>
  <si>
    <t>gene(WNT9B-203)</t>
  </si>
  <si>
    <t>gene(DUSP14-206)</t>
  </si>
  <si>
    <t>gene(SHISA6-204)</t>
  </si>
  <si>
    <t>gene(ALOXE3-202)</t>
  </si>
  <si>
    <t>gene(GAREM1)</t>
  </si>
  <si>
    <t>gene(TXNL1-201)</t>
  </si>
  <si>
    <t>gene(PHLPP1-201)</t>
  </si>
  <si>
    <t>gene(RALBP1-201)</t>
  </si>
  <si>
    <t>gene(L3MBTL4-203)</t>
  </si>
  <si>
    <t>gene(EIF3K)</t>
  </si>
  <si>
    <t>gene(RYR1-202)</t>
  </si>
  <si>
    <t>gene(CRX-202)</t>
  </si>
  <si>
    <t>gene(CCDC130-202)</t>
  </si>
  <si>
    <t>gene(TYK2-201)</t>
  </si>
  <si>
    <t>gene(DLGAP4-204)</t>
  </si>
  <si>
    <t>gene(ZSWIM3-201)</t>
  </si>
  <si>
    <t>gene(TTI1-202)</t>
  </si>
  <si>
    <t>gene(KIF16B-206)</t>
  </si>
  <si>
    <t>gene(ISM1-201)</t>
  </si>
  <si>
    <t>gene(NCAM2)</t>
  </si>
  <si>
    <t>gene(BACH1-203)</t>
  </si>
  <si>
    <t>gene(RUNX1-214)</t>
  </si>
  <si>
    <t>gene(USP16-203)</t>
  </si>
  <si>
    <t>gene(APP-203)</t>
  </si>
  <si>
    <t>gene(PITPNB)</t>
  </si>
  <si>
    <t>gene(LARGE1-212)</t>
  </si>
  <si>
    <t>gene(ZNRF3-203)</t>
  </si>
  <si>
    <t>gene(UPB1-203)</t>
  </si>
  <si>
    <t>gene(FBLN1-202)</t>
  </si>
  <si>
    <t>rdna</t>
  </si>
  <si>
    <t>Begin</t>
  </si>
  <si>
    <t>End</t>
  </si>
  <si>
    <t>Sequence</t>
  </si>
  <si>
    <t>GCTGAAATCTCCACTTGCAAATTCGACAAACAGAGTGTTTCAAGCCTGCTCTCTGTAAAGGATCCTTCAACTCTGTGAGTTGAATACACACAACACAAGGAAGTTACTGAGAATTATTCTGTCTAGCAGAATATGAAGAAATCCCGTTTCCAACGAAGGCCTCAAAGAGGTCTGAATATCCACTTGCAGACTTTACAAACAGAGTGTTTCCTAACTGCTCTATGAGAAGAAAAGTTAAACTCTGTGAGTTGAACGCACACATCACAAAAGATTTTCTGAGAATCATTCTGTCTAGTCTTTATATGAAGATAGTTTCCTTTTCTACCATTGACCTCAAAGCGGCTGAAATCTCCACTTGCAAATTCCACAAAAAGAGTGTTTCAAGTCTGCTCTGTGTAAAGGATCGTTCAACTCTGTGAGTTGAATACACACAACACAAGGAAGTTACTGAGAATTCTTCTGTCTAGCAGAATATGAAGAAATCCCGTTTCCAACGAAGGCCACAAGATGTCAGAATATCCACTTACAGACTTTACAAACAGAGTGTTTCCTAACTGCTCTATGAACAGAAAGGTTAAACTCTGTGAGTTGAACGAACACATCACAACGCAGTTTGTGGGAATGATTCTGTCTAGTTTTGAAACGAAGATATTTCCTTTTCTGCCGTTGACCTTAAAGCGCTTGAAATCTACACTTGCAAATTGCACAAATAGAGTGTTTCAAATCTGCTCTGTCTAAGGGAACGTTCAACTCTGTGAGTTGAATGCACACAACACAAGGAAGTTACTGGGAATTCTTCTGTCTAGCCTTACATGAAAAAACCCCGTTTCCAACGAAGGCCTCTAAGTGGTCAAAATATCCACGTGCAGACTTTACAAACAGAGTGTTTCCAAACCGCTGAATGAAAAGAAAAGTTGAACTCTGAGAGTTGAACGCACACATCACGCAGCAGTTTCTGAGAATGATTCTGTCTAGTTTTTATACGAAGATATTTCCTTTTCTGCCTTTGGCCCCAAAGCGCTTGAAATCTCCACTTGCAAATTCCACAAAAACAGTGTTTCAAATCTGCTCTCTCTAAATGAAAGTTCAACTCTGTCAGTTGAATACACACAACACAAGGAAGTTACTGAGAATTCTTCTGTCTAGCATAATATGAAGAAATCCCGTTTCCAACGAAGGCCTCAAAGGGGTCTGAATATCCACTTGCAGACTTTATAAACAGAGTGTTTACTAACTGCTCTATGAAAAGAAAGGTTAAACTCTGTGAGTTGAACACACACATCACAAAGGAGTTTCTGAGAATCATTCTGTCTAGTTTTTCTACGAAGATATTTCCTTTTCTACTAGTGACCTCAAAGCGGCTGAAATCTCCACTTGCAAATTCCACAAAAAGAGTGTTTCAAGTCTGCTCTGTGTAAAGGATCGTTCAACTCTGTGAGTTGAATACACACAACACAAGGAAGTTACTGAGAATTCTTCTGTCTAGCAGAATATGAAGAAATCCCGTTTCCAACGAAGGCCTCAAGGAGGTCTGAATATCCACTTGCAGACTTTACAAACAGAGTGTTTCCTAACTGCTCTATGAACAGAAAGGTTAAACTCTGTGAGTTGAACGCACACATCACAAAGGAGTTTCTGAGAATCATTCTGTCTAGTCTTTATACGAAGATATTTACTTTTCTACCATTGACCTCAAAGCGGCTGAAATCTCCACTTGCAAATTCCACAAAAAGAGTGTTTCAAGTCTGCTCTGTGTAAAGGATCATTCAACTCTGTGAGTTGAATAAACACAACACAAGGAAGTTACTGAGAATTCTTCTGTCTAGCAGAATATGAAGAAATCCCGTTTCCAACGAAGGCCTCAAGGAGGTCTGAATATCCACTTGCAGACTTTACAAACAGAGTGTTTCCTAACTGCTCTATGAAAAGAAAGGTTAAACTCTGTGAGTTGAACGCACACATCACAAAGGAGTTCATGAGAATCATTTTGTCTAGGTTCTATAAGAAGATATTTCCTATTCTACCATTGACATCAAAGCGGCTGAAATCTCCACTTGCAAATTCGAGAAACAGAGTGTTTCAAGCCTGCTCTCTGTAAAGGATCCTTCAACTCTGTGAGTTGAATACACACAACACAAGGAAGTTACTGAGAATTATTCTGTCTAGCAGAATATGAAGAAATCCCGTTTCCAACGAAGGCCTCAAAGAGGTCTGAATATCCACTTGCAGACTTTACAAACAGAGTGTTTCCTAACTGCTCTATGAGAAGAAAAGTTAAACTCTGTGAGTTGAACGCACACATCACAAAAGATTTTCTGAGAATCATTCTGTCTAGTCTTTATATGAAGATAGTTTCCTTTTCTACCATTGACCTCAAAGCGGCTGAAATCTCCACTTGCAAATTCCACAAAAAGAGTGTTTCAAGTCTGCTCTGTGTAAAGGATCGTTCAACTCTGTGAGTTGAATACACACAACACAAGGAAGTTACTGAGAATTCTTCTGTCTAGCAGAATATGAAGAAATCCCGTTTCCAACGAAGGCCACAAGATGTCAGAATATCCACTTACAGACTTTACAAACAGAGTGTTTCCTAACTGCTCTATGAACAGAAAGGTTAAACTCTGTGAGTTGAACGAACACATCACAACGCAGTTTGTGGGAATGATTCTGTCTAGTTTTGAAACGAAGATATTTCCTTTTCTGCCGTTGACCTTAAAGCGCTTGAAATCTACACTTGCAAATTGCACAAATAGAGTGTTTCAAATCTGCTCTGTCTAAGGGAACGTTCAACTCTGTGAGTTGAATGCACACAACACAAGGAAGTTACTGGGAATTCTTCTGTCTAGCCTTACATGAAAAAACCCCGTTTCCAACGAAGGCCTCTAAGTGGTCAAAATATCCACGTGCAGACTTTACAAACAGAGTGTTTCCAAACCGCTGAATGAAAAGAAAAGTTGAACTCTGAGAGTTGAACGCACACATCACGCAGCAGTTTCTGAGAATGATTCTGTCTAGTTTTTATACGAAGATATTTCCTTTTCTGCCTTTGGCCCCAAAGCGCTTGAAATCTCCACTTGCAAATTCCACAAAAACAGTGTTTCAAATCTGCTCTCTCTAAATGAAAGTTCAACTCTGTCAGTTGAATACACACAACACAAGGAAGTTACTGAGAATTCTTCTCTCTAGCATAATATGAAGAAATCCCGTTTCCAACGAAGGCCTCAAAGGGGTCTGAATATCCACTTGCAGACTTTATAAACAGAGTGTTTACTAACTGCTCTATGAAAAGAAAGGTTAAACTCTGTGAGTTGAACACACACATCACAAAGGAGTTTCTGAGAATCATTCTGTCTAGTTTTTCTACGAAGATATTTCCTTTTCTACTATTGACCTCAAAGCGGCTGAAATCTCCACTTGCAAATTCCACAAAAAGAGTGTTTCAAGTCTGCTCTGTGTAAAGGATCGTTCAACTCTGTGAGTTGAATACACACAACACAAGGAAGTTTCTGAGAAATATTCTGTCTAGCAGAATATGAAGAAATCCCGTTTCCAACGAAGGCCTCAAGGAGGTCTGAATATCCACTTGCAGACTTTACAAACAGAGTGTTTCCTAACTGCTCTATGAAAAGAAAGGTTAAACTCTGTGAGTTGAACGCACACATCACAAAGGAGTTTATGAGAATCATTCTGTCTAGTTTCTATAGGAAGATATTTCCTATTCTACCATTGACCTCAAAGCGGCTGAAATCTCCACTTGCAAATTCCACAAAAAGAGTGTTTCAAGTCTGCTCTCTGTAAAGGATCGTTCAACTCTGTGAGTTGAATACACACAACACAAGGAAGTTTCTGAGTAATATTCTGTCTAGCAGAATATGAAGAAATCCCGTTTCCAACGAAGGTCTCAAAGAGGTCTGAATATCCACTTGCAGACTTTACAAACAGAGTGTTTCCTAACTGCTCTATGAAAAGAAAGGTTAAACTCTGTGAGTTGAACGCACAC</t>
  </si>
  <si>
    <t>AACGATCCTTTACACAGAGCAGACTTGAAACACTCTTTTTGTGGAATTTGCAAGTGGAGATTTCAGCCGCTTTGAGGTCAATGGTAGAAAAGGAAATATCTTCGTATAAAGACTAGACAGAATGATTCTCATAAACTCCTTTGTGATGTGTGCGTTCAACTCACAGAGTTTAACTTTTCTTTTCATAGAGCAGTTAGGAAACACTCTGTTTGTAAAGTCTGCAAGTGGATATTCAGACCTCTTTGAGGCCTTTGTTGGAAACGGGATTTCTTCATATTATGCTAGACAGAAGAATTCTCAGTAACTTCCTTGTGTTGTGTGTATTCAACTCACAGAGTTGAACGATCCTTTACACAGAGCAGACTTGAAACATTCTTTTTGTGGAATTTGTAAGTGGAGATTTCAGCCGCTTTGTGGTCAATGGTAGAATAGGAAATATCTTCCTATAGAAATTAGACAGAACGATTCTCAGAAACTCCTTTGTGATGTGTGCGTTCAACTCACAGAGTTTAACCTTTCTTTTCATAGAGCAGTTAGGAAACACTCTGTTTGTAAAGTCTGCAAGTGGATATTCAGACCTCTTTGAGGCCTTCGTTGGAAACGGGATTTCTTCATATTCTGCTAGACAGAAGAATTCTCAGTAACTTCCTTGTGTTGTGTGTATTCAACTCACAGAGTTGAACGATCCTTTACACAGAGCAGACTTGAAACACTCTTTTTGTGGAATTTGCAAGTGGAGATTTCAGCCGCTTTCAGGTCAATAGTAGAAAAGGAAATATCTTCGTAGAAAAACTAGACAGAATGGTTCTCAGAAACTCCTTTGTGATGTGTGTGTTCAACTCACAGAGTTTAACCTTTCTTTTCATAGAGCAGTTAGTAAACACTCTGTTTATAAAGTCTGCAAGTGGATATTCAGACCCCTTTGAGGCCTTCGTTGGAAACGGGATTTCTTCATATTATGCTAGACAGAAGAATTCTCAGTAACTTCCTTGTGTTGTGTGTATTCAACTGACAGAGTTGAACTTTCATTTAGAGAGAGCAGATTTGAAACACTGTTTTTGTGGAATTTGCAAGTGGAGATTTCAAGCGCTTTGGGGCCAAAGGCAGAAAAGGAAATATCTTCGTATAAAAACTAGACAGAATCATTCTCAGAAACTGCTGCGTGATGTGTGCGTTCAACTCTCAGAGTTTAACTTTTCTTTTCATTCAGCGGTTTGGAAACACTCTGTTTGTAAAGTCTGCACGTGGAAATTTTGACCACTTAGAGGCCTTCGTTGGAAACGGGATTTTTTCATGTAAGGCTATACAGAAGAATTCCCAGTAACTTCCTTGTGTTGTGTGCATTCAACTCACAGAGTTGAACGTTCCCTTAGACAGAGCAGATTTGAAACACTCTATTTGTGCAATTTGCAAGTGTAGTTTTCAAGCTCTTTAAGGTCAACGGCAGAAAAGGAAATATCTTCGTTTCAAAACTAGACAGAATCATTCCCACAAACTGCGTTGTGATGTGTTCGTTCAACTCACAGAGTTTAACCTTTCTGTTCATAGAGCAGTTAGGAAACACTCTGTTTGTAAAGTCTGTAAGTGGATATTCTGACATCTTGTGGCCTTCGTTGGAAACGGGATTTCTTCATATTCTGCTAGACAGAAGAATTCTCAGTAACTTCCTTGTGTTGTGTGTATTCAACTCACAGAGTTGAACGATCCTTTACACAGAGCAGACTTGAAACACTCTTTTTGTGGAATTTGCAAGTGGAGATTTCAGCCGCTTTGAGGTCAATGGTAGAAAAGGAAACTATCTTTATATAAACACTAGACAGAATGATTCTCAGAAAATCTTTTGTGATGTGTGCGTTCAACTCACAGAGTTTAACTTTTCTTCTCATAGAGCAGTTAGGAAACACTCTGTTTGTAAAGTCTGCAAGTGGATATTCAGACCTCTTTGAGGCCTTCGTTGGAAACGGGATTTCTTCATATTATGCTAGACAGAATAATTCTCAGTAACTTCCTTGTGTTGTGTGTATTCAACTCACAGAGTTGAAGGATCCTTTACAGAGAGCAGGCTTGAAACACTCTTTTTGTCGAATTTGCAAGTGGAGATTTCAGCCGCATTGAGGTCAATGGTAGAATAGGAAATATCTTCTTATAGAAACTAGACAGAATGATTCTCATAAACTCCTTTGTGATGTGTGCGTTCAACTCACAGAGTTTAACCTTTCTTTTCATAGAGCAGTTAGGAAACACTCTGTTTGTAAAGTCTGCAAGTGGATATTCAGACCTCCTTGAGGCCTTCGTTGGAAACGGGATTTCTTCATATTCTGCTAGACAGAAGAATTCTCAGTAACTTCCTTGTGTTGTGTTTATTCAACTCACAGAGTTGAATGATCCTTTACACAGAGCAGACTTGAAACACTCTTTTTGTGGAATTTGCAAGTGGAGATTTCAGCCGCTTTGAGGTCAATGGTAGAAAAGTAAATATCTTCGTATAAAGACTAGACAGAATGATTCTTAGAAACTCCTTTGTGATGTGTGCGATCAACTCACAGAGTTTAACCTTTCTGTTCATAGAGCTGTTAGGAAACACTCTGTTTGTAAAGTCTGCAAGTGGATATTCAGACCTCCTTTAGGCCTTCGTTGGAAACGGGATTTCTTCATATTCTGCTAGACAGAAGAATTCTCAGTAACTTCCTTGTGTTGTGTGTATTCAACTCACAGAGTTGAACGATCCTTTACACAGAGCAGACTTGAAACATTCTTTTTGTGGAATTGGCAAGTGGAGATTTCAGCCGCTTTGAGGTCAATGGTAGAATAGGAAATATCTTCCTATAGAAACTAGACAGAACGATTCTCAGAAACTCCTTTGTGATGTGTGCGTTCAACTCACAGAGTTTAACCTTTCTTTTCATAGAGCAGTTAGGAAACACTCTGTTTGTAAAGTCTGCAAGTGGATATTCAGACCTCTTTGAGGCCTTCGTTGGAAACGGGATTTCTTCATATTCTGCTAGACAGAAGAATTCTCAGTAACTTCCTTGTGTTGTGTGTATTCAACTCACAGAGTTGAACGATCCTTTACACAGAGCAGACTTGAAACACTCTTTTTGTGGAATTTGCAAGTGGAGATTTCAGCCGCTTTGAGGTCAATAGTAGAAAAGGAAATATCTTCGTAGAAAACCTAGACAGAATGATTCTCAGAAACTCCTTTGTGATGTGTGCGTTCAACAGACAGAGTTTAACCTTTCTTTTAATAGAGCAGTTAGGAAACACTCTGTTTGTAAAGTCTGCAAGTGGATATTCAGACCTCCTTGAGTCCTTCGTTGGAAACGGGATTTCTTCATATTCTGCTAGACAGAAGAATTCTCAGTAACTTCCTTGTGTTGTGTTTATTCAACTCACAGAGTTGAATGATCCTTTACACAGAGCAGACTTGAAACACTCTTTTTGTGGAATTTGCAAGTGGAGATTTCAGCCGCTTTGAGGTCAATGGTAGAAAAGTAAATATCTTCGTATAAAGACTAGACAGAATGATTCTCAGAAACTCCTTTGTGATGTGTGCGTTCAACTCACAGAGTTTAACCTTTCTGTTCATAGAGCAGTTAGGAAACACTCTGTTTGTAAAGTCTGCAAGTGGATATTCAGACCTCCTTGAGGCCTTCGTTGGAAACGGGATTTCTTCATATTCTGCTAGACAGAAGAATTCTCAGTAACTTCCTTGTGTTGTGTGTATTCAACTCACAGAGTTGAACGATCCTTTACACAGAGCAGACTTGAAACACTCTTTTTGTGGAATTTGCAAGTGGAGATTTCAGCCGCTTTGAGGTCAATAGTAGAAAAGGAAATATCTTCGTAGAAAAACTAGACAGAATGATTTTCAGAAACTCCTTTGTGATGTGTGTGTTCAACTCACAGAGTTTAACCTTTCTTTTCATAGAGCAGTTAGTAAACACTCTGTTTATAAAGTCTGCAAGTGGATATTCAGACCCCTTTGAGGCCTTCGTTGGAA</t>
  </si>
  <si>
    <t>GAAACTCCTTTGTGATGTGTGTGTTCAACTCACAGAGTTTAACCTTTCTTTTCATAGAGCAGTTAGTAAACAGTCTGTTTATAAAGTCTGCAAGTGGATATTCAGACCCCTTTGAGGCCTTCGTTGGAAACGGGATTTCTTCATATTATGCTAGACAGAAGAATTCTCAGTAACTTCCTTGTGTTGTGTGTATTCAACTGACAGAATTGAACTTTCATTTAGAGAGAGCAGATTTGAAACACTGTTTTTGTGGAATTTGCAAGTGGAGATTTCAAGCGCTTTGGGGCCAAAGGCAGAAAAGGAAATATCTTCGTATAAAAAGTAGACAGAATGATTCTCAGAAACTGCTGCGTGATGTGTGCGTTCAACTCTCAGAGTTTAACTTTTCTTTTCATTCAGCGGTTTGGAAACACTCTGTTTGTAAAGTCTGCACGTGGTATATTTTGACCACTTAGAGGCCTTCGTTGGAAACGGGTTTTTTTCATGTAAGGCTAGACAGAAGAATTCCCAGTAACTTCCTTGTGTTGTTTGCATTCAACTCACAGAGTTGAACGTTCCCTTAGACAGAGCAGATTTGAAACACTCTATTTGTGCAATTTGCAAGTGTAGATTTCAAGCGCTTTAAGGTCAATGGCAGAAAAGGAAATATCTTCGTTTCAAAACTAGACAGAATCATTCCCACAAACTGCGTTGTGATGTGTTCGTTCAACTCACAGAGTTTAACCTTTCTGTTCATAGAGCAGTTAGGAAACACTCTGTTTGTAAAGTCTGTAAGTGGATATTCTGACATCTTGTGGCCTTCGTTGGAAACGGGATTTCTTCATATTCTGCTAGACAGAAGAATTCTCAGTAACTTCCTTGTGTTGTGTGTATTCAACTCACAGAGTTGAACGATCCTTTACACAGAGCAGACTTGAAACACTCTTTTTGTGGAATTTGCAAGTGGAGATTTCAGCCGCTTTGAGGTCAATGGTAGAAAAGGAAATATCTTCGTATAAAGACTAGACAGAATGATTCTCAGAAACTCCTTTGTGATGTGTGCGTTCAACTCACAGAGTTTAACCTTTCTGTTCATAGAGCAGTTAGGAAACACTCTGTTTGTAAAGTCTGTAAGTGGATATTCTGACATCTTGTGGCCTTCGTTGGAAACGGGATTTCTGCATATTCTGCTAGACAGAAGAATTCTCAGTAACTTCCTTCTGTTGTGTGTATTCAACTCACAGAGTTGAACGATCCTTTACACAGAGCAGACTTGAAACACTCTTTTTGTGGAATTTGCAAGTGGAGATTTCAGCCGCTTTGAGGTCAATGGTAGAAAAGGAAATATCTTCGTATAGAAACAAGACAGAATGATTCTCAGAAACTCCTTTGTGATCTGTGCGTTCAACTCACAGAGTTTAACCTTTCTTTTCATAGAGCAGTTAGGAAACACTCTGTTTGTAAAGTCTGCAAGTGGATATTCAGACCTCCTTGAGGCCTTCGTTGGAAATGGGATTTCTTCATATTCTGCTAGACAGAAGAATTCTCACTAACTTCCTTGTGTTGTGTGTATTCAACTGTCAGAGTTGAACGATCCTTTACAGAGAGCAGACTTGAAACACTCTTTTTGTGGAATTTGCAAGTGGAGATTTCAGCCGCTTTGAGGTCAATGGTAGAATAGGAAATATCTTCCTATAGAAACTAGACAGAATGATTCTCAGAAACTCCTTTGTGATGTGTGCGTTCAGCTCACAGAGTTTAACCTTTCTTTTCATAGAGCAGTTCGGAAACACTCTCTTTGTAAAGTCTGCAAGTGGATATTCAGACCTCTTTGAGGCCTTCGTTGGAAACGGGATTTCTTCATATTCTGCTAGACAGAAGAATTCTCAGTAACTTCCTTGTGTTGTGTGTATTCAACTCACAGAGTTGAACGATCCTTTACACAGAGCAGACTTGAAACACTCTTTTTGTGGAATTTGCAAGTGGAGATTTCAGCCGCTGTGAGGTCAATAGTAGAAAAGGAAATATCTTCGTAGAAAAACTAGACAGAATGATTCTCAGAAACTCCTTTGTGATGTGTGTGTTCAACTCACAAAGTTTAAGCTTTCTTTTCATAGAGCAGTTAGTAAACACTCTGTTTATAAAGTCTGCAAGTGGATATTCAGACCCCTTTGAGGCCTTCGTTGGAAACCGGATTTCTTCATATTATGCTAGACAGAAGAATTCTCAGTAACCTCCTTGTGTTGTGTGTATTCAACTGACAGAGTTGAACTTTCATTTAGAGAGAGCAGATTTGAAACACTGTTTTTGTGGAATTTGCAAGTGGAGATTTCAAGCGCTTTGGGGCCAAAGGCAGAAAAGGAAATATCTTCGTATAAAAACTAGACAGAATCATTCTCAGAAACTGCTGCGTGATGTGTGCGTTCAACTCTCAGACTTTAACTTTTCTTTTCATTCAGCGGTTTGGAAACACTCTGTTTGTAAATTCTGCACGTGGATATTTTGACCACTTAGAGGCCTTCGTTGGAAACGGGTTTTTTTCATGTAAGGCAAGACAGAAGAATTCCCAGTAAATTCCTTGTGTTGTGTGCATTCAACTCACAGAGTTGAACGTTCCCTTAGACAGAGCAGATTTGAAACACTCTATTTGTGCAATTTGCAAGTGTAGATTTCAAGCGCTTTAAGGTCAATGGCAGAAAAGGAAATATCTTCGATTCAAAACTAGACAGAATCATTCCCACAAACTGCGCTGTGATGTGTTCGTTCAACTCACAGAGTTTAACCTTTCTGTTCATAGAGCAGTTAGGAAAAACTCTGTTTGTAAAGTCTGTAAGTGGATATTCTGACATCTTGTGGCCTTCGTTGGAAACGGGATTTCTTCATATTCTGCTAGACAGAAGAATTCTCAGTAACTTCCTTGTGTTGTGTCTATTCAACTCACAGAGTTGAACGATCCTTTACACAGAGCAGACTTGAAACACTCTTTTTGTGGAATTTGCAAGTGGAGATTTCAGCCGCTTTGAGGTCAATGGTAGAAAAGGAAATATCTTCGTATAAAGACTAGACAGAATGATTCTCAGAAACTCCTTTGTGATGTGTGCGTTCAACTCACAGAGTTTAACTTTTCTTTTCATAGAGCAGTTAGGAAACACTCTGTTTGTAAAGTCTGCAAGTGGATATTCAGACCTCTTGAGACCTTCGTTGGAAACGGGATTTCTTCATATTATGCTAGACAGAATAATTCTCAGTAACTTCCTTGTGTTCTGTGTATTCAACTCACAGAGTTGAACGATCCTTTACAGAGAGCAGACTTGAAACACTCTTTTTGTGGAATTTGCAAGTGGAGATTTCAGCCGCTTTGAGGTCAATGGTAGAAAAGGAAATATCTTCGTATAAAGACTAGACAGAATGATTCTCAGAAACTCCTTTGTGATGTGTGCGTTCAACTCACAGAGTTCAACTTTTCTTTCCATAGAGCAGTTAGGAAACACTCTGTTTGTAAAGTCTGCAAGTGGATATTCAGACCTCTTTGAGGCCTTCGTTGGAAACGGGATTTCTTCATATTCTGCTAGACAGAAGAATTCTCAGTAACTTCCTTGTGTTGTGTGTATTCAACTCACAGAGTTGAACGATCCTTTAAACAGAGCAGTCTTGAAACACTCTTTTTGTGGAATTTGCAAGTGGAGATTTCAGCCGCTTTGAGGTCAATGGTAGAAAAGGAAATATCTTCGTATAAAGACTAGACAGAATGATTCTCAGAAACTCCTTTGTGATGTGTGCGTTCAACTCACAGAGTTTAACTTTTCTTTTCATAGAGCAGTTAGGAAACACTCTGTTTGTAAAGTCTGCAAGTGGATATTCAGACCTCTTGAGGCCTTCGTTGGAAACGGGATTTCTTCATATTATGCTAGACAGAATAATTCTCAGTAACTTCCTTGTGTTCTGTGTATTCAACTCACAGAGTTGAACGACGCTTTACAGAGAGCAGACTTGAAACACTCTTTTTGTGGAATTTGCAAGT</t>
  </si>
  <si>
    <t>TCTGCTCTGTCTAAGGGAACGTTCAACTCTGTGAGTTGAATGCACACAACACAAGGAAGTTACTGGGAATTCTTCTGTCTAGCCTTACATGAAAAAACCCGTTTCCAACGAAGGCCTCTAAGTGGTCAAAATATTCACGTGCAGACTTTACAAACAGAGTGTTTCCAAACCGCTGAATGAAGAGAAAAGTTAAACTCTGAGAGTTGAACGCACACATCACGCAGCAGTTTCTGAGAATGATTCTGTCTAGTTTTTATACGAAGATATTTCCTTTTCTGCCTTTGGCCCCAAAGCGCTTGAAATCTCCACTTGCAAATTCCACAAAAACAGTGTTTCAAATCTGCTCTCTCTAAATGAAAGTTCAACTCTGTCAGTTGAATACACACAACACAAGGAAGTTACTGAGAATTCTTCTGTCTAGCATAATATGAAGAAATCCCGTTTCCAACGAAGGCCTCAAAGGGGTCTGAATATCCACTTGCAGACTTCATAAACAGAGTGTTTACTAACTGCTCTATGAAAAGAAAGGTTAAACTCTGTGAGTTGAACACACACATCACAAAGGAGTTTCTGAGAATCATTCTGTCTAGTTTTTCTACGAAGATATTTCCTTTTCTACTATTGACCTCAAAGCGGCTGAAATCTCCACTTGCAAATTCCACAAAAAGAGTGTTTCAAGTCTGCTCTGTGTAAAGGATCGTTCAACTCTGTGAGTTGAATACACACAACACAAGGAAGTTACTGAGAATTCTTCTGTCTAGCAGAATATGAAGAAATCCCGTTTCCAACGAAGGCCTCAAGGAGGTCTGAATATCCACTTGCAGACTTTACAAACAGAGTGTTTCCTAACTGCTCTATGAAAAGAAAGGTTAAACTCTGTGAGTTGGACGCACACATCACAAAGGAGTTTATGAGAATCATTCTGTCTAGTTTCTATAAGAAGATATTTCCTCTTCTACCATTGACCTCAAAGCGGCTGAAATCTCCATTTGCAAATTCGACAAAAAGAGTGTTTCAAGCCTGCTCTCTGTAAAGGATCCTTCAACTCTGTGAGTTGAATACACACAACACAAGGAAGTTACTGAGAATTCTTCTGTCTAGCAGAATATGAAGAAATCCCGTTTCCAACGAAGGCCTCAAAGAGGTATGCATATCCACTTGCAGACTTTACAAACAGAGTGTTTCCTAACTGCTCTATGAGAAGAAAAGTTAAACTCTGTGAGTTGAACGCACACATCACAAAAGATTTTCTGAGAATCATTCTGTCTAGTCTTTATATGAAGATAGTTTCCTTTTCTACCATTGACCTCAAAGCGGCTGAAATCTCCACTTGCAAATTCCACAAAAAGAGTGTTTCAAGTCTGCTCTGTGTAAAGGATCGTTCAACTCTGTGAGTTGAATACACACAACACAAGGAAGTTACTGAGAATTCTTCTGTCTAGCAGAATATGAAGAAATCCCGTTTCCAACGAAGGCCACAAGATGTCAGAATATCCACTTACAGACTTTACAAACAGAGTGTTTCCTAACTGCTCTATGAACAGAAAGGTTAAACTCTGTGAGTTGAACGAACACATCACAACGCAGTTTGTGGGAATGATTCTGTCTAGTTTTGAAACGAAGATATTTCCTTTTCTGCCGTTGACCTTAAAGAGCTTGAAAACTACACTTGCAAATTGCACAAATAGAGTGTTTCAAATCTGCTCTGTCTAAGGGAACGTTCAACTCTGTGAGTTGAATGCACACAACACAAGGAAGTTACTGGGAATTCTTCTGTCTAGCCTTACATGAAAAAAACCCGTTTCCAACGAAGGCCTCTAAGTGGTCAAAATTTCCACGTGCAGACTTTACAAACAGAGTGTTTCCAAACCGCTGAATGAAAAGAAAAGTTAAACTCTGAGAGTTGAAAGCACACATCACGCAGCAGTTTCTGAGAATGATTCTGTCTAGTTTTTATACGAAGATATTTCCTTTTCTGCCTTTGGCCCCAAACCGCTTGAAATCTCCACTTGCAAATTCCACAAAAACAGTGTTTCAAATCTGCTCTCTCTAAATGAAAGTTCAACTCTGTCAGTTGAATACACACAACACAAGGAAGTTACTGAGAATTCTTCTGTCTAGCATAATATGAAGAAATCCCGTTTCCAACGAAGGCCTCAAAGGGGTCTGAATATCCACTTGCAGACTTTATAAACAGAGTGTTTACTAACTGCTCTATGAAAAGAAAGGTTAAACTCTGTGAGTTGAACACACACATCACAAAGGAGTTTCTGAGAATCATTCTGTCTAGTTTTTCTACGAAGATATTTCCTTTTCTACTATTGACCTCAAAGCGGCTGAAATCTCCACTTGCAAATTCCACAAAAAGAGTGTTTCAAGTCTGCTCTGTGTAAAGGATCGTTCAACTCTGTGAGTTGAATACACACAACACAAGGAAGTTACTGAGAATTCTTCTGTCTAGCAGAATAGGAAGAAATCCCGTTTCCAACGAAGGCCTCAAAGAGGTCTGAATATCCACTTGCAGACTTTACACACAGAGTGTTTCCTAACTGCTGTATGAAAAGAAAGGTTAAACTCTGTGAGTTGAACACACACATCACAAAGGAGTTTCTGAGAATCGTTCTGTCTAGTTTCTATAGGAAGATATTTCCTATTCTACCATTGACCTCAAAGCGGCTGAAATCTCCACTTGCAAATTCCACAAAAAGAATGTTTCAAGTCTGCTCTGTGTAAAGGATCGTTCAACTCTGTGAGTTGAATACACACAACACAAGGAAGTTACTGAGAATTATTCTGTCTAGCAGAATATGAAGAAATCCCGTTTCCAACGAAGGCCTCAAAGAGGTCTGAATATCCACTTGCAGACTTTACAAACAGAGTGTTTCCTAACTGCTCTATGAAAAGAAAAGTTAAACTCTGTGAGTTGAACGCACACATCACAAAGGAGTTTCTGAGGATCATTCTGTCTAGTCTTTATACGAAGATATTTCCTTTTCTACCATTGACCTCAAAGCGGCTGAAATCTCCACTTGCAAATTCCACAAAAAGAGTGTTTCAAGTCTGCTCTGTGTAAAGGATCGTACAACTCTGTGAGTTGAATACACACAACACAAGGAAGTTACTGAGAATTCTTCTGTCTAGCAGAATATGAAGAAATCCCGTTTCCAACGAAGGCCTCAAGGAGGTCTGAATATCCACTTGCAGACTGTACAAACAGAGTGTTTCCTAACTGCTCTATGAACAGAAAGGTTAAACTCTGTGAGTTGAACGAACACATCACAACGCAGTTTGTGGGAATGATTCTGTCTAGTTTTGAAACGAAGAAATTTCCTTTTCTGCCATTGACCTTAAAGCGCTTGAAATCTACACTTGCAAATTGCACAAATAGAGTGCTTCAAATCTGCTCTGTCTAAGGGAACGTTCAACTCTGTGAGTTGAATGCACACAACACAAGGAAGTTACTGGGAATTCTTCTGTCTAGCCTTACATGAAGAAAACCCGTTTCCAACGAAGGCCTCTAAGTGGTCAAAATATCCACGTGCAGACTTTACAAAGAGAGTGTTTCCAAACCGATGAATGAAAAGAAAAGTTAAACTCTGAGAGTTGAACGCACACATCACGCAGCAGTTTCTGAGAATGATTCTGTCTAGTTTTTATACGAAGATATTTCCTTTTCTGCCTTTGGCCCCAAAGCGCTTGAAATCTCCTCTTGCAAATTCCACAAAAACAGTGTTTCAAATCTGCTCTCTCTAAATGAAAGTTCAACTCTGTCAGTTGAATACACACAACACAAGGAAGTTACTGACAATTCTTCTGTCTAGCATAATATGAAGAAATCCCGTTTCCAAAGAAGGCCTCAAAGGGGTCTGAATATCCACTTGCAGACTTTATAAACAGAGTGTTTACTAACTGCTCTATGAAAAGAAAGGTTAAACTCTGTGAGTTGAACACACACATCACAAAGGAGTTTCTGAGAATCATTCTGTCTAGTTTTTCTACG</t>
  </si>
  <si>
    <t>TTGCAAGTGGAGATTTCAGCCGCTTTGAGGTCAATAGTAGAAAAGGAAATATCTTCGTAGAAAAACTAGACAGAATGATTCTCAGAAACTCCTTTGTGATGTGTGTGTTCAACTCACAGAGTTTAACCTTTCTTTTCATAGAGCAGTTAGTAAACACTCTGTTTATAAAGTCTGCAAGTGGATATTCAGACCCCTTTGAGGCCTTCGTTGGAAACGGGATTTCTTCATATTATGCTAGACAGAAGAATTCTCAGTAACTTCCTTGTGTTGTGTGTATTCAACTGACAGAGTTGAACTTTCATTTGGAGAGAGCAGATTTGAAACACTGTTTTTGTGGAATTTGCAAGTGGAGATTTCAAGCGCTTTGGGGCCAAAGGCAGAAAAGGAAATATCTTCGTATAAAAACTAGACAGAATCATTCTCAGAAACTGCTGCGTGATGTGTGCGTTCAACTCTCAGAGTTTAACTTTTCTTTTCATTCAGCGGTTTGGAAACACTCTGTTTGTAAAGTCTGCACGTGGATATTTTGACCACTTAGAGGCCTTCGTTGGAAACGGGTTTTTTTCATGTAAGGCTAGACAGAAGAATTCCCAGTAACTTCCTTGTGTTGTGTGCATTCAACTCACAGAGTTGAACGTTCCCTTAGACAGAGCAGATTTGAAACACTCTATTTGTGCAATTTGCAAGTGTAGATTTCAAGCGCTTTAAGGTCAACGGCAGAAAAGGAAATATCTTCGTTTCAAAACTAGACAGAATCATTCCCACAAACTGCGTTGTGATGTGTACGTTCAACTCACAGAGTTTAACCTTTCTGTTCATAGAGCAGTTAGGAAACACTCTGTTTGTAAAGTCTGTAAGTGGATATTCTGACATCTTGTGGCCTTCGTTGGAAACGGGATTTCTTCATATTCTGCTAGACAGAAGAATTCTCAGTAACTTCCTTGTGTTGTGTGTATTCAACTCACAGAGTTGAAGGATCCTTTACAGAGAGGAGGCTTGAAACCCTCTTTTTGTCGAATTTGCAAGTGGAGATTTCAGCCGCTTTGAGGTCAATGGTAGAATAGGAAATTTCTTCTTATAGAAACTAGACAAAATGATTCTCATGAACTCCTTTGTGATGTGTGCGTTCAACTCACAGAGTTTAACCTTTCTTTTCATAGAGCAGTTAGGAAACACTCTGTTTGTAAAGTCTGCAAGTGGATATTCAGACCCCTTTGAGGCCTTCGTTGGAAACGGGATTTCTTCATATTCTGCTAGACAGAAGAATTCTCAGTAACTTCCTTGTGTTGTGTTTATTCAACTCACAGAGTTGAATGATCCTTTACACAGAGCAGACTTGAAACACTCTTTTTGTGGAATTTGCAAGTGGAGATTTCAGCCGCTTTGAGGTCAATGGTAGAAAAGTAAATATCTTCGTATAAAGACTAGACAGAATGATTCTCAGAAACTCCTATGTGATGTGTGCGTTCAACTCACAGAGTTTAACCTTTCTGTTCATAGAGCAGTTAGGAAACACTCTGTTTGTAAAGTCTGCAAGTGGATATTCAGACCTCCTTGAGGCCTTCTTTGGAAACGGGGTTTCTTCATATTCTGCTAGACAGAAGAATTCTCAGTAACTTCCTTGTGTTGTGTGTATTCAACTCACAGAGTTGAACGATCCTTTACACAGAGCAGACTTGAAACACTCTTTTTGTGGAATTTGCAAGTGGAGATTTCAGCCGCTTTGAGGTCAATGGTAGAAAAGGAAATATCTTCGTATAAAGACTAGACAGAACGATTCTCAGAAACTCCTTTGTGATGTGTGCGTTCAACTCACAGAGTTTAACTTTTCTTTTCATAGAGCAGTTAGTAAACACTCTGTATATAAAGTCTGCAAGTGGATATTCAGACCCCTTTGAGGCCTTCGTTGGAAACGGGATTTCTTCATATTATGCTAGACAGAAGAATTCTCAGTAACTTCCTTGTGTTGTGTGTATTCAACTGACAGAGTTGAACTTTCATTTAGAGAGAGCAGATTTGAAACACTGTTTTTGTGGAATTTGTAAGTGGAGATTTCAAGCGCTTTGGGGCCAAAGGCAGAAAAGGAAATATCTTCGTATAAAAACTAGACAGAATCATTCTCAGAAACTGCTGCGTGATGTGTGCATTCAACTCTCAGAGTTTAACTTTTCTTTTCATTCAGCGGTTTGGAAACACTATGTTTGTAAAGTCTGCACGTGGATATTTTGACCACTTAGAGGCCTTCGTTGGAAACGGGATTTTTTCATGTAAGGCTAGACAGAAGAATTCCCAGTAACTTCCTTGTGTTGTGTGCATTCAACTCACAGAGTTGAACGTTCCCTTAGACAGAGCAGATTTGAAACACTCTATTTGTGCAATTTCCAAGTGTAGATTTCAAGCGCTTTAAGGTCAACGGCAGAAAAGGAAATATCTTCGTTTCAAAACTAGACAGAATCATTCCCACAAACTGCGTTGTGATGTGTTCGTTCAACTCACAGAGTTTAACCTTTCTTTTCATAGAGCAGTTAGGAAACACTCTCTTTGTAAAGTCTGTAAGTGGATATTCTGATATCTTGTGGCCTTCGTTGGAAACGGGATTTCTTCATATTATGCTAGACAGAAGAATTCTCAGTAACTTCCTTGTGTTGTGTGTATTCAACTCACAGAGTTGAACGATCCTTTACACAGAGCAGACTTGAAACACTCTTTTTGTGGAATTTGCAAGTGGAGATTTCAGCCGCTTTGAGGTCAATGGTAGAAAAGGAAACTATCTTCATATAAAGACTAGACAGAATGATTCTCAGAAAATCTTTTGTGATGTGTGCGTTCAACTCACAGAGTTTAACTTTTCTTCTCATAGAGCAGTTAGGAAACACTCTGTTTGTAAAGTCTGCAAGTGGATATTCAGACCTGTTTGAGGCCTTCGTTGGAAACGGGATTTCTTCATATTATGCTAGACAGAATAATTCTCAGTAACTTCCTTGTGTTGTGTGTATTCAACTCACAGAGTTGAAGGATCCTTTACAGAGAGCAGGCTTGAAACACTCTTTTTGTCGAATTTGCAAGTGGAGATTTCAGCCGCTTTGAGGTCAATGGTAGAATAGGAAATATCTTCTTATAGAAACTAGACAAAATGATTCTCATGAACTCCTTTGTGATGTGTGCGTTCAACTCACAGAGTTTAACCTTTCTTTTCATAGAGCAGTTAGGAAACACTCTGTTTGTAAAGTCTGCAAGTGGATATTCAGACCTCCTTGAGGCCTTCGTTGGAAACGGGATTTCTTCATATTCTGCTAGACAGAAGAATTCTCAGTAACTTCCTTGTGTTGTGTGTATTCAACTCACAGAGTTGAACGATCCTTTACACAGAGCAGACTTGAAACATTCTTTTTGTGGAATTTGCAAGTGGAGATTTCAGCCGCTTTGAGGTCAATGGTAGAATAGGAAATATCTTCCTATAGAAACTAGACAGAACGATTCTCAGAAACTCCTTTGTGATGTGTGCGTTCAACTCACAGAGTTTAACCTTTCTTTTCATAGAGCAGTTAGGAAACACTCTGTTTGTAAAGTCTGCAAGTGGATATTGAGACCTCTTTGAGGCCTTCGTTGGAAACGGGATTTCTTCCTATTCTGCTAGACAGAAGAATTCTCAGTAACTTCCTTGTGTTGTGTGTATTCAACTCACAGAGTTGAACTTTCATTTGGAGAGAGCAGATTTGAAACACTGTTTTTGTGGAATTTGCAAGTGGAGATTTCAAGCGCTTTGGGGCCAAAGGCAGAAAAGGAAATATCTTCGTATAAAAACTAGACAGAATCATTCTCAGAAACTGCTGCGTGATGTGTGCGTTCAACTCTCAGAGTTTAACTTTTCTTTTCATTCAGCGGTTTGGAAACACTCTGTTTGTAAAGTCTGCACGTGGATATTTTGACCACTTAGAGGCCTTCGTTGGAAACGGGTTTTTTTCATGTAAGGCTAGACAGAAGAATTCCCAGTAACTTC</t>
  </si>
  <si>
    <t>GCAATGTCAGAAACATTTTCATGATGTATCTACTCAGCTAACAGAGTTGAACCTTTCTTTTGAGAGAGCAGTTTTGAAACACTCTTTTTGTGGAATCTGCAAGTGGATATTTGTCTAGCTTTGAGGATTTCGTTGGAAACGGGATTACATATAAAAAGCAGACAGCAGCATTCCCAGAAACTTCTTTGTGATGTTTGCATTCAAGTCACAGAGTTGAACATTCCCTTTCATAGAGCAGGTTTGAAACTCTCTTTTTGTAGTATCTGGATGTGGACATTTGGAGCGCTTTCAGGCCTATGGTGAAAAAGGAAATATCTTCCCCTGAAAACTAGACAGAAGCATTCTCAGAATCTTATTTGTGATGTGCGCCCTCAACTAACAGTGTTGAAGCTTTCTTTTGATAGAGCAGTTTTGAAACACTCTTTTTGTAAAATCTGCAAGAGGATATTTGGATAGCTTTGAGGATTTCGTTGGAAACGGGATTGTCTTCATATAAACTCTAGACAGAAGCATTCTCAGAAGCTTCATTGGGATGTTTCAATTGAAGTCACAGTGTTGAACAGTCCCTTTCATAGAGCAGGTTTGAAAAACTCTTTTTGTAGTATCTGGAAGTGGACACTTGGAGCGCTCTCAGGAATACGGTGAAAAAGGAAATATCTTCCAATAAAAGCTAGATAGAAGCAATGTCAGAAACACTTTCATGATGTATCTACTCAGCTAACAGAGTTGAAACTTTCTTTTGAGAGAGCAGTTTTGAAACATTCTTTTTGTGGAATCTGCAAGTGGATATTTTTCTAGCTTTGAGGATTTCGTTGGAAACGGGATTACATATAAAAAGCAGACAGCAGCATTCCCAGAAACTTCTTTGTGATGTTTGCATTCAAGTCACAGAGTTGAACATTCCCTTTCATAGAGCAGGTTTGAAACACTCTTTTTGTAGTATCTGGATGTGGACATTTGGAGCGCTTTCAGGCCTATGGTGAAAAAGGAAATATCTTCCCCTGAAAACTAGACAGAAGCATTTTCAGAATCTTATTTGTGATGTGCGCCCTCAACTAACAGTGTTGAAGCTTTCTTTTGATAGAGCAGTTTTGAAACACTCTTTTTGTAAAATCTGCAAGAGGATATTTGGATAGCTTTGAGGATTTCGTTTGAAACGGGATTGTCTTCATATAAACTCTAGACAGAAGCATTCTCAGAAGCTTCACTGCGATGTTTCAATTGAAGTCACAGTGTTGAACAGTCCCTTTCATAGAGCAGGTTTGAAACACTCTTTTTGTAGTATCTGGAAGTGGACATTTGGAGCGCTCTCAGGACTACGGTGAAAAAGGAAATATCTTCCAATAAAAGCTAGATAGAAGCAATCTCAGAAACTTTTTCATGATGTATCTACTCAGCTAACAGAGTTGAACCTTTCTTTTGGGAGAGCAGTTTTGAAACACTCTTTTTGTGGAATCTGCAAGTGGATATTTGTCTAGCTTTGAGGATTTCGTTGGAAACGGCATTACATATAAAAAGCAGACAGCAGCATTCCCAGAAACTTCTTTGTGATGTTTGCTTTCAAGTCACAGAGTTGAACATTCCCTTTCATAGAGCAGGTTTGAAACACTCTTTTTGTAGTATCTGGATGTGGACATTTGGAGCGCTTTCAGGCCTATGGTGAAAAAGGAAATATCTTCCCCTGAAAACTAGACAGAAGCATTCTCAGAAACTTATTTGTGATGTGCGCCCTCAACTAACAGTGTTGAAGCTTTCTTTTGATAGAGCAGTTTTGAAACACTCTTTTTGTAAAATCTGCAAGAGGTTATTTGGATAGCTTTGAGGATTTCGTTGGAAACGGGATTGTCTTCATATAAACTCTAGACAGTAGCATTCTCAGAAGCTTCATGGGGATGTTTCAACTGAAGTCACAGTGTTGAACAGTCCCTTTCATAGAGCAGGTTTGAAACACTCTTTTTGTAGTATCTGGAAGTGGACATTTGGAGCGCTCTCAGGACTACGGTGAAAAAGGAAATATCTTCCAATAAAAGCTAGATAGAAGCAATGTCAGAAACTTTTTCATGATCTATCTACTCAGCTAACAGAGTTGAACCTTTCTTTTGAGACAGCAGTTTTGAAACACTCTTTTGGTGGAATCTGCAAGTGGATATTTGTCTAGCTTTGAGGATTTCGTTGGAAACGGGATTACATATAAAAAGCAGACAGCAGCATTCCCAGAAATTTCTTAGTGATGTTTGCATTCAAGTCACAGAGTTGAACATTCCCTTTCATAGAGCAGGTTTGAAACACTCTTTTTGTAGTATCTGGATGTGGACATTTGGAGCGCTTTCAGGCCTATGGTGAAAAAGGAAATATCTTCCCCTGAAAACTAGACAGAAGCATTCTCAGAATCTTATTTGTGATGTGCGCCCTCAACTAACAGTGTTGAAGCTTTCTTTTGATAGAGCAGTTTTGAAACACTCTTTTTGTAAAATCTGCAAGAGGATATTTGGATAGCTTTGAGGATTTCGTTGGAAACGGGATTGTCTTCATATAAACTCTAGACAGAAGCATTCTCAGAAGCTTCATTGGGATGTTTCAATTGAAGTCACAGTGTTGAACAGTCCCTTTCATAGAGCAGGTTTGAAACACTCTTTTTGTAGTATCTGGAAGTGGACATTTGGAGCGTTCTCAGGACTACGGTGAAAAAGGAAATATCTTCCAATAAAAGCTAGATAGAAGCAATGTCAGAAACTTTTTCATGATCTATCTACTCAGCTAACAGAGTTGAACCTTTCTTTTGAGACAGCAGTTTTGAAACACTCTTTTGGTGGAATATGCAAGTGGATATTTGTCTAGCTTTGAGGATTTCGTTGGAAACGGGATTACATATAAAAAGCAGACAGCAGCATTCCCAGAAACTTCTTTGTGATGTTTGCATTCAAGTCACAGAGTTGAACATTCCCTTTCATAGAGCAGGTTTGAAACACTCTTTTTGTAGTATTTGGATGTGGACATTTGGAGCGCTTTCAGGCCTATGGTGAAAAAGGAAATATCTTCCCCTGAAAACTAGACAGAAGCATTCTCAGAATCTTATTTGTGATGTGCACCCTCAACTAACAGTGTTGAAGCTTTCTTTTGATAGAGCAGTTTTGAAACACTCTTTTTGTAAAATCTGCAAGAGGATATTTGGATAGCTTTGAGGATTTCGTTGGAAACGGGATTGTCTTCATATAAACTCTATACAGAAGCATTCTCAGAAGCTTCATTGGGATGTTTCAATTGAAGTCACAGTGTTGAACAGTCCCTTTCATAGAGCAGGTTTGAAACACTCTTTTTGTACTATCTGGAAGTGGACATTTGGAGCGCTCTCAGGACTACGGTGAAAAAGGAAATATCTTCCAATAAAAGCTAGATAGAAGCAATGTCAGAAAATTTTTCATGATCTATCTACTCAGCTAACAGAGTTGAACCTTTCTTTTGAGAGAGCCGTTTTGAAACACTCTTTTTGTGGAACCTGCAAGTGGATATTTGTCTAGCTTTGAGGATTTCGTTGGAAACGGGATTACATATAAAAAGCAGACAGCAGCATTCCCAGAAACTACTTTGTGATGTTTGCATTCAAGTCACAGAGTTGAACATTCCCTTTCATAGAGCAGGTTTGAAACACTCTTTTTGTAGTATCTGGATGTGGACATTTGGAGCGCTTTCAGGCCTATGGTGAAAAAGGAAATATCTTCCCCTGAAAACTAGACAGAAGCATTCTCAGAAACTTTTTTGTGATGCGCGCCCTCAACTAACAGTGTTGAAGCTTTCTTTTGATAGAGCAGTTTTGAAACACTCTTTTTGTAAAATCTGCAAGAGGATATTAGGATAGCTTTGAGGATTTCGGTGGAAATGGGATTGTCTTCATATAAACTCTAGACAGTAGCATTCTCAGAAGCTTCATTGGGATGTTTCAATTGAAGTCACAGTGTTGAACATTCCCTTTCATAGAGCAGGTTTGAAACACTCTTTTTGT</t>
  </si>
  <si>
    <t>TATTTGTGATGTGCGCCCTCAACTAACAGTGTTGAAGGTTTCTTTTGATAGAGCAGTTTTGAAACACTCTTTTCGTAAAATCTGCAAGAGGATATTTTGATAGCTTTGAGGATTTCGTTGGAAACGGGATTGTCTTCATATAAACTCTAGACAGAAGCATTCTCAGAAGCTTCATTGGGATGTTTCAATTGAAGTCACAGTGTTGAACAGTCCCTTTCATAGAGCAGGTTTGAAACACTCTTTTTGTAGTATCTGGAAGTGGACATTAGGAGAGATCTCAGGAATACGGTGATAAAGGAAATATCTTCCAATAAAAGCTAGATAGAAGCAATGTCAGAAACTTTTTCATGATGTATCTACTCAGCTAACAGAGTTGAACCTTTCTTTTGAGAGAGCAGTTTTGAAACACTCTTTTTGTGGAATCTGCAAGTGGATATTTGTCTAGCTTTGAGGATTTCATTGGAAACGGGATTACATTTAAAAAGCAGACAGCAGCATTCCCAGTAACTTCTTTGTGATGTTTGCATTCAAGTCACAGAGTTGAACATTCCCTTTCATAGAGCAGGTTTGAAACACTTTTTTTGTAGTATCTGGATGTGGACATTTGGAGCGCTTTCAGGCCTATGGTGAAAAAGGAAATATCTTCCAATAAAAGCTACATAGAAGCAATGTCAGAAACTTTTTCATGATATATCTACTCAGCTAACAGAGTTGAACCTTTCTTTTGAGAAAGCAGTTTTGAAACACTCTTTTTGTGGAATCTGCAAGTGGATATTTGTCTAGCTTTGAGGATTTCGTTGGAAACGGGATTACATATAAAAAGCAGACAGCAGCATTCCCAGTAACTTCTTTGTGATGTTTGCATTCAAGTCACAGAGTTGAACATTCCCTTTCATAGAGCAGGTTTGAAACACTCTTTTTGTAGTATCTGGATGTGGACATTTGGAGCGCTTTCAGGCCTATGGTGAAAAAGGAAATATCTTCCCCAGAAAACTAGACAGAAGCATTCTCAGAATCTTATTTGTGATGTGCGCCCTCAACTAACAGTGTTGAAGCTTTCTTTTGATAGAGCAGTTTTGAAACACACTTTTCGTAAAATCTGCAAGAGGATATTTTGATAGCTTTGAGGATTTCGTTGGAAACGGGATTGTCTTCATATAAACTCTAGACAGAAGCATTCTCAGAAGCTTCATTGGGATGTTTCAATTGAAGTCACAGTGTTGAACAGTCCCTTTCATAGAGCAGGTTTGAAACACTCTTTTTGTAGTATCTGGAAGTGGACATTTGGAGAGATCTCAGGAATACGGTGATAAAGGAAATATCTTCCAATAAAAGCTAGATAGAAGCAATGTCAGAAACTTTTTCATGATGTATCTACTCAGCTAACAGAGTTGAACCTTTCTTTTGAGAGAGCAGTTTTGAAACACTCTTTTTGTGGAATCTGCAAGTGGATATTTGTCTAGCTTTGAGGATTTCGTTGGAAACGGGATTACATATAAAAAGCAGACAGCAGCATTCCCAGAAACTTCTTTGTGATGTTTGCATTCAAGTCACAGAGTTGAACATTCCCTTTCATAGAGCAGGTTTGAAACACTCTTTTTGTAGTATCTGGATGTGGACATTTGGAGCGCTTTCAGGCCTATGGTGAAAAAGGAAATATCTTCCCCTGAAAACTAGACAGAAGCATTCTCAGAAACTTATTTGTGATGTGCGCCCTCAACTAACAGTGTTGAAGCTTTCTTTTGATAGAGCAGTTTTGAAACACTCTTTTTGTAATATCTGCAAGAGGATATTTGGATAGCTTTGAGGATTTCGTTGGAAACGGGATTGTCTTCATATAAACTCTAGACAGAAGCATTCTGAGAAGCTTCATTGGGATGTTTCAATTGAAGTCACAGTGTTGAACAGTTCCTTTCATAGAACAGGTTTGAAACACTCTTTTTGTAGTATCTGGAAGTGGACATTTGGAGCGCTCTCAGGACTGCGGTGAAAAAGGAAATATCTTCCAATAAAAGCTACATAGAAGCAATGTCAGAAACTTTTTCATGATGTATCTACTCAGCTAACAGAGTTGAACCTTTCCTTTCAGAGAGCAGTTTTGAAACACTCTTTTTGTGGAATCTGCAAGTGGATATTTGTCTAGCTTTGAGGATTTCGTTGGAAACGGGATTACATATAAAAAGCAGACAGCAGCATTCCCAGAAACTTCTTTGTGATGTTTGCATTCACGTCACAGAGTTGAACATTCCCTTTCATAGAGCAGGTTTGAAACACTCTTTTTGTAGTATCTGGATGTGGACATTTGGAGCGCTTTCAGGCCTATGGTGAAAAAGGAAATATCTTCCAATAAAAGCTACATAGAAGCAATGTCAGAAACTTTTTCATGATGTATCTACTCAGCTAACAGAGTTGAACCTTTCTTTTGAGAGAGCAGTTTTGAAACACTCTTTTTGTGGAATCTGGAAGTGGATATTTGTCTAGCTTTGAGGATTTCGTTGGAAACGGGATTACATATAAAAAGCAGACAGCAGCATTCCCAGTAACTTCTTTGTGATGTTTGCATTCAAGTCACAGAGTTGAACATTCCCTTTCATAGAGCAGGTTTGAAACACTCTTTTTGTAGTATCTGGATGTGGACATTTGGAGCGCTTTCAGGCCTATGGTGAAAAAGGAAATATCTTCCCCAGAAAACTAGACAGAAGCATTCTCAGAATCTTATTTGTGATGTGCGCCCTCAACTAACAGTGTTGAAGCTTTCTTTTGATAGAGCAGTTTTGAAACACTCTTTTCGTAAAATCTGCAAGAGGATATTTTGATAGCTTTGAGGATTTCGTTGGAAACGGGATTGTCTTCATATAAACTCTAGACAGAAGCATTCTCAGAAGCTTCATTGGGATGTTTCAATTAAAGTCACAGTGTTGAACAGTCCCTTTCATAGAGCAGGTTAGAAACACTCTTTTTGTAGTATCTGGAAGTGGACATTTGGAGCGCTCTCAGGACTGCGGTGAAAAAGGAAATATCTTCCAATAAAAGCTAGATAGAAGCAATGTCAGAAACTTTTTCATGATGTATCTACTCAGCTAACAGAGTTGAACCTTCCTTTGAGAGAGCAGTTTTGAAACACTCTTTTTGTGGAATCTGCAAGTGGATATTTGTCTAGCTTTGAGGATTTTGTTGGAAACGGGTTACATATAAAAAGCAGACAGCAGCATTCCCAGAAACTTCTTTGTGTTGTTTGCATTCAAGTCACAGAGTTGAACATTCCCTTTCATAGAGCAGGTTTGAAACACTCTTTTTGTAGTATCTGGATGTGGACATTTGCAGCGCTTTCAGGCCTAAGGTGAAAAAGGAAATATCTTCCCCTGAAAACTAGACAGAAGCATTCTCAGAAACTTATTTGTGATGTGCGCCCTCAACTAACAGTGTTGAAGCTTTCTTTTGATAGAGCAGTTTTGAAACACTCTTTTTGTAAAATCTGCAAGAGGATATTTGGATAGCTTTGAGGATTTCGTTGGAAACGGGATTGTCTTCATATAAACTCTAGACAGAAGCATTCTCAGAAGCTTCATTGGGATGTTTCAATTGAAGTCACAGTGTTGAACAGTCCCTTTCATAGAGCAGGTTTGAAACACTCTTTTTGTAGTATCTGGAAGTGGACATTAGGAACGCTCTCAGGACTGCGTTGAAAAAGGAAATATCTTCCAATAAAAGCTAGATAGAAGCAATGTCAGAAACTTTTTCATGATGTATCTACTCAGCTAACAGAGTTGAACCTTCTTTTGAGAGAGCAGTTTTGAAACACTCGTTTTGTGGAATCTGCAAGTGGATATTTGTCTAGCTTTGAGGATTTCGTTGGAAACGGGATTACATATAAAAAGCAGACAGCAGCATTCCCAGAAACTTCTTTGTGATGTTTGCATTCAAGTCACAGAGTTGAACATTCCCTTTCATAGAGCAGGTTTGAAACACTCTTTTTGTAGTATCTGGATGTGGACATTTG</t>
  </si>
  <si>
    <t>TTCATGATGTATCTACTCAGCTAAAAGAGTTGAACTATTCTTTTGAGAGAGCAGTTTTGAAACACTCTTTTTGTGGAATCTGCAAGTGGATATTTGTCTAGCTTTGAGGATTTCGTTGGAAACGGGATTACATATAAAAAGCAGACAGCAGCATTCCCAGAAAGGTCTTTGTGAAATTTGCATTGAAGTCACAGAGTTGAACATTCCCTTTCATAGAGCAGGTTTGAAACACTCTTTTTGTAGTATCTGGATGTGGAGATTTGGAGCGCTTTCAAGCCTATGGTGAAAAAGGAAATATCTTCCCCTGAAAACTAGACAGAAGCATTTTCAGAAACTTATTTGTGATGTGCGCCCTCAACTAACAGTGTTGAACCTTTCTTTTGATAGAGTAGTTTTGAAACACTCTTTTTGTAAAATCTGCAAGAGGATATTTGGATAGCTTTGAGGATTTCGTTGGAAACGGGATTGTCTTCATATAAACTCTAGACAGTAGCATTCTCAGAAGCTTCATTGGGATGTTTCAACTGAAGTCACAGTGTTGAACAGTCCCTTTCATAGAGCAGGTTTGAAACACTCTTTTTGTAGTATCTGGAAGTGGACATTTGGAGCGCTCTCAGGACTACGGTGAAAAAGGAAATATCTTCCAATAAAAGCTAGATAGAAGCAATGTCAGAAACTTTTTCATGATGTATCTACTCAGCTAACAGAGTTGAACCTTTCTTTTGAGAGAGCAGTTTTGAAACACTCTTTTTGTGGAATCTGCAAGTGGATATTTGTCTAGCTTTGAGGATTGCGTTGGAAACGGGATTACATATAAAAAGCAGACAGCAGCATTCCCAGAAACTTCTTTGTGATGTTTGCATTCAAGTCACAGAGTTGAACATTCCCGTTCATAGAGCAGGTTTGAAACACTCTTTTTATAGTATCTGGATTTGGACATTTGGAGCGCTTTCAGGCCTATGGTGAAAAAGGAAGTATATTCCACTGAAAACTAGACAAAAGTAGTCTCAGAAACTTATTTGTGATGTGCGCCCTCAACTAACAGTGTTGAAGCTTTCTTTTGATAGAGCAGTTTTGAAACATTCTTTTTGTAAAATCTGCAAGAGGATATTTGGATAGCTTTGAGGATTTCGTTGGAAACGGGATTGTCTTCATATTAACCCTAGACAGTAGCATTCTCAATAGCTTCATTGGGATGTTTCAATTGAAGTCACAGTGTTGAACAGTCCCTTTCATAGAGCAGGTTTGAAACACTCTTTTTGTAGCATCTGGAAGTGGACATTTGGAGCGTTCTCAGGACTACGGTGAAAAAGGAAATATCTTCCAATAAAAGTTAGATAGAAGCAATGTCAGAAACTTTTTCATGATGTATCTATTCAGCTAAAAGAGTTGAACCTTTCTTTTGAGAGAACAGTTTTGAAACAATATTTTTGTGGAATCTGCAAGGGGATATTTGTCTAGCTTTGAGGATTTCGTTGGAAACGGGATTACATATAAAAAGCAGACAGCAGCATTCCCAGAAAGTTCTTTGTGAAATTTGCATTCAAGTCACAGACTTGAACATTCCCTTTCATAGAGCAGGTTTGAAACACTCTTTTTGTAGTATCTGGATGTGGACATTTGGAGCGCTTTCAGGCCTATGGTGAAAAAGGAAATATCTTCCCTTGAAAACTAGACAGAAGCATTCTCAGAAACTTATTTGTGATGTGCGCCCTCAACTAACAGTGTTGAACCTTTCTTTTGATAGAGCAGTTTTGAAACACTCTTTTTGTAAAATCTGCAAGAGGATATTTGGATAGCTTTGAGGATTTCGTTGGAAACGGGATTGTCTTCATATAGAATCTAGACAGAAGCATTCTCAGAAGCTTCATTGGGATGTTTCAATTGAAGTCACAGTGTTGAACAGTCCCTTTGATAGAGCAGGTTTGAAGAACTTTTTTTGAAGTATCTGGAAGTGGACATTTGGAGCGTTCTCAGGACTACAGTGAAAAAGGAAATATCTTCCAATAAAAGCTAGGTAGAAGCAATGTCAGAAAGTTTTTCATGATGTATCTACTCAGCTAACAGAGTTGAACCTTTCTTTTGAGAGAGCAGTTTTGAGACACTCTTTTTGTGGAATCTGCAAGTGGATATTTGTCTAGCTTTGAGGATTGCGTTGGAAACGGGATTACATTTAAAAAGCAGACAGCAGCATTCCCAGAAACTTCTTTGTGATATTTGCATTGAAGTCACAGAGTTGAACATTCCCTTTCATAGAGCAGATTTGAAACACTCTTTTTGTAGTATCAGGATGTGGACATTTGGAGCGCTTTCAGGCCTATGGTGAAAAAGGAAATATCTTCCCCTGAAAACTAGACAGAAGCATTCTGAGAAACTTATTTGCGATGTGCGCCCTCAACTAACAGTGTTAAACCTTTCTTTTGATAGAGCAGTTTTGAAACACTCTTTTTGTAAAATCTGCAAGAGGATATTTGGATAGCTTTGAGGATTTCGTTGGAAACGGGATTGTCTTCATATAAACTCTAGACAGTAGCATTCTCAGAAGCTACATTGGGATGTTTCAACTGAAGTCACAGTGTTGAACAGTCCCTTTCATAGAGCAGGTTTGAAACACTCTTTTTGTAGTATCTGGAAGTGGACATTTGGAGCGCTCTCAGGACTACGGTGAAAAAGGAAATATCTTCCAATAAAAGCTAGATAGAAGCAATGTCAGAAACTTTTTCATGATGTATCTACTCAGCTAACAGAGTTGAACCTTTCTTTTGAGAGAGCAGTTTTTGAACACTCTTTTTGTGGAATCTGCAAGTGGATATTTGTCTAGCTTTGAGGATTTCGTTGGAAACGGGATTACATATAAAAAGCAGACAGCAGCATTCCCAGAAACTTCTTTGTGATGTTTGCATTCAAGTCACAGAGTTGAACATTCCCTTTCATAGAGCAGGTTTGAAACACTCTTTTTGTAGTATCTGGATTTGGACATTTGGAGCGCTTTCAGGCCTATGGTGAAAAAGGAAATATCTTCCACTGAAAACTAGACAGAAGCATTCTCAGAAACTTATTTGTGATGTGCGCCCTCAACTAACAATGTTGAACCTTTCTTTTGATAGAGCAGTTTTGAAATTCTCTTTTTGTAAAATCTGCAAGAGGATATTTGGATAGCTTTGAGGATTTCGTTGGAAACGGGATTGTCTTCATATAGAATCTAGACAGAAGCATTCTCAGAAGCTTCATTGGGATGTTTCAATTGAAGTCACAGTGTTGAACAGTCCCTTTGATAGAGCAGGTTTGAAACACTCTTTTTGTAGTATCTGGAAGTGGACATTTGGAGCGTTCTCAGGACTACAGTGAAAAAGGAAATATCTTCCAATAAAAGCTAGATAGAAGCAATGTCAGAAAGTTTTTCATGATGTATCTACTCAGCTAACACAGTTGAACCTTTCTTTTGAGAGAGCAGTTTTGAAACACTCTTTTTGTGGAATCTGCAAGTGGATATTTGTCTAGCTTTGAGGATTGCGTTGGAAACGGGATTACATATAAAAAGCAGACAGCAGCATTCCCAGAAACTTCTTTGTGATATTTGCATTCAAGTCACAGACTTGAACATTCCCTTTCATAGAGCAGGTATGAAACACTCTTTTTGTAGTATCTGGATGTGGACATTTGGAGCGCTTTCAGGCCTATGGTGAAAAAGGAAATATCTTCCACTGAAAACTAGACAGAAGCATTCTCAGAATCTTATTTGTGATGTACGCCCTCAACTAACAGTGTTGAACCTTCCTTTTGATAGAGCAGTTTTGAAACACTCTTTTTGTAAAATCTGCAAGAGGATATTTGGATAGCTTTGAGGATTTCGTTGGAAACGGGATTGTCTTCATATAAACTCTAGACAGTAGCATTCTCAGAAGCTTCATTGGGATGATTCTACTGAAGTCACAGTGTTGAACAGTCCCTTTCAGAGAGCAGGTTTGAAACACTCTTTTTGTAGTATCTGGAAGTGGAC</t>
  </si>
  <si>
    <t>CTTTCATAGAGCAGGTTTGAAACACTCTTTTTGTAGTATCTGGAAGTGGACATTTGGAGAGATCTCAGGAATACGGTGATAAAGGAAATATCTTCCAATAAAAGCTAGATAGAAGCAATGTCAGAAACTTTTTCATGATGTACCTACTCAGCTAACAGAGTTGAACCTTTCTTTTGAGAGAGCAGTTTTGAAACACTCTTTTTGTGGAATCTGCAAGTGGATACTTGTCTAGCTTTGAGGATTTCGTTGGAAACGGGATTACATATAAAAAGCAGACAGCAGCATTCCCAGAAACTTCTTTGTGATGTTTGCATTCAAGTCACAGAGTTGAACATTCCCTTTCATAGAGCAGGTTTGAAACACTCTTTTTGTAGTATCTGGATGTGGACATTTGCAGCGCTTTCAGGCCTATGGTGAAAAAGGAAATATCTTCCCCTGAAAACTAGACAGAAGCATTCTCAGAATCTTATTTGTGATGTGCGCCCTCAATTAACAGTGTTGAAGCTTTCTTTTGATAGAGCAGTTTTGAAACACTCTTTTTGTAAAATCTGCAAGAGGATATTTGGATAGCTTTGAGGATTTCGTTGGAAACGGGATTGTCTTCATATAAACTCTAGACAGAAGCATTCTCAGAAGCTTCATTGGGATGTTTCAATTGAAGTCACAGTGTTGAACAGTTCCTTTCATAGAACAGGTTTGAAACACTCTTTTTGTAGTATCTGGAAGTGGACATTTGGAGCGCTCTCAGGACTATGGTGAAAAAGGAAATATCTTCCAATAAAAGCTACATAGAAGCAATGTCAGAAACTTTTTCAGGATGTATCTACTCAGCTAACAGAGTTGAACCTTTCCTTTGAGAGAGCAGTTTTGAAACACTCTTTTTGTGGAATCTGCAAGTGGATATTTGTCTAGCTTTGAGGATTTCGTTGGAAACGGGATTACATATAAAAAGCAGACAGCAGCATTCCCAGTAACTTCTTTGTGATGTTTGCATTCAAGTCACAGAGTTGAACCTTCCCTTTCATAGAGCAGGTGTGAAACACTCTTTTTGTAGTATCTGGATGTGGACATTTGGAGCGCTTTCAGGCCTATGGTGAAAAAGGAAATATCTTCCCCTGAAAACTAGACAGAAGCATTCTCAGAAACTTATTTGTGATGTGCGCCCTCAACTAACAGTGTTGAACCTTTCTTTTGATAGAGCAGTTTTGAAACACTCTTTTTGTAAAATCTGCAAGAGGATATTTGGATAGCTTTGAGGATTTCGTTGGAAACGGGATTGTCTTCATATAAACTCTAGACAGAAGCATTCTCAGAAGCTTCATTGGGATGTTTCAATTGAAGTCACAGTGTTGAACAGTCCCTTTCATAGAGCAGGTTTGAAACACTCTTTTTGTAGTATCTGGAAGTGGACATTTGGAGCGCTTTCAGGACTGCGGTGAAAAAGGAAATATCTTCTATTAAAAGCTAGATAGAAGCAATGTCAGAAACTTTTTCATGATGTATCTACTCAGCTAACAGAGTTGAACCTTCCTTTGAGAGAGCAGTTTTGAAACACTCTTTTTGTGGAATCTGCAAGTGGATATTTGTCTAGCTTTGAGGATTTCGTTGGAAACGGGATTACATATAAAAAGCAGACAGCAGCATTCCCAGAAACTTCTTTGTGATGTTTGCATTCAAGTCACAGAGTTGAACATTCCCTTTCATAGAGCAGGTTTGAAACACTCTTTTTGTAGTATCTGGATGTGGACATTTACAGCGCCTTCAGGCCTAAGGTGAAAAAGGAAATATCTTCCCCTGAAAACTAGACAGAAGCATTCTCAGAAACTTATTTGTGATGTGCGCCCTCAACTAACAGTGTTGAAGCTTTCTTTTGATAGAGCAGTTTTGAAACACTCTTTTTGTGGAATCTGCAAGTGGATATTTGTCTAGCTTTGAGGATTTCGTTGGAAACGGGATTACATATAAAAAGCAGACAGCAGCATTCCCAGAATCTTGCTTGTGACGTTTGCATTCAAGTCACAGAGTTGAACATTCCCTTTCAGAGAGCAGGTTTGAAACACTCTTTTTATAGTATCTGGATGTGGACATTTGGAGCGCTTTCAGGCCTATGGTGAAAAAGGAAATATCTTCTCCTGAAAACTAGACAGAAGCATTCTCAGAATCTTATTTGTGATGTGCGCCCTCAACTAACAGTGTTGAAGCTTTCTTTTGATAGAGCAGTTTTGAAACACTCTTTTCGTAAAATCTGCAAGAGGATATTTTGATAGCTTTGAGGATTTCGTTGGAAACGGGATTGTCTTCATATAAACTCTAGACAGAAGCATTCTCAGAAGCTTCATTGGGATGTTTCAATTGAAGTCACAGTGTTGAACAGTCCCTTTCATAGAGCAGGTTTGAAACACTCTTTTTGTAGTATCTGGAAGTGGACATTTGGAGAGATCTCAGGAATACGGTGATAAAGGAAATATCTTCCAATAAAAGCTAGATAGAAGCAATGTCAGAAACTTTTTCATGATGTACCTACTCAGCTAACAGAGTTGAACCTTTCTTTTGAGAGAGCAGTTTTGAAACACTCTTTTTGTGGAATCTGCAAGTGGATATTTGTCTAGTTTTGAGGATTTCGTTGGAAACGGGATTACATATAAAAAGCAGACAGCTGCATTCCCAGAAACTTCTTTGTGATGTTTGCATTCAAGTCACAGAGTTGAACATTCCCTTTCATAGAGCAGGCTTGAAACACTCTTTTTGTAGTATCTGGATGTGGACATTTGGAGCGCTTTCAGGCCTATGGTGAAAAAGGAAATATCTTCCCCTGAAAACTAGACAGAAGCATTCTCAGAATCTTATTTGTGATGTGCGCCCTCAACTAACAGTGTTGAAGCTTTCTTTTGATAGAGCAGTTTTGAAACACTCTTTTTGTAAAATCTGCAAGAGGATATTTGGATAGCTTTGAGGATTTCGTTGGAAACGGGATTGTCTTCATATAAACTCTAGACAGAAGCATTCTCAGAAGCTTCATTGGGATGTTTCAATTGAAGTCACAGTGTTGAACAGTCCCTTTCATAGAGCAGGTTTGAAACACTCTTTTTGTAGTATCTGGATGTGGACATTTGGAGCGCTTTCATGCCTATGGTTTAAAAGGAAATATCTTCCCCTGAAAACAAGACAGAAGCATTCTCAGAAACTTATTTGTGATGTGCGCCCTCAACTTACAGTGTTGAAGCATTCTTTTGATAGAGCAGTTTTGAAACACTCTTTTTGTGGAATCTGCAAGTAGATATTGTCTAGCTTTGAGGATTTCGTTGGAAACGGGATTACATATAAAAAGCAGACAGCAGCATTCCCAGAAACTTCTTTGTGATGTTTGCATTCAAGTCACAGAGTTGAACATTCCCTTTCATAGAGCAGGTTTGAAACACTCTTTTTATAGTATCTGGAGGTGGACATTTGGAGCGCTTTCAGGCCTATGGTGAAAAAGGAAATATCTTCCCCTGAAAACTAGACAGAAGCATTCTCAGAATCTTATTTGTGATGTGCGCCCTCTACTAACAGTGTTGAAGCTTTCTTTTGATAGAGCAGTTTTGAAACACACTTTTCGTAAAATCTGCAAGAGGATATTTGGATAGCTTTGAGGATTTCGTTGGAAACGGGATTGTCTTCATATAAACTCTAGACAGAAGCATTCTCAGAAGCTTCATTGGGATGTTTCAATTGAAGTCACAGTGTTGAACAGTCCCTTTCATAGAGCAGGTTTGAAACACTCTTTTTGTAGTATCTGGAAGTGGAGATTTGGAGAGATCTCAGGTATACGGTGATAAAGGAAATGTCTTCCAATAAAAGCTAGATAGAAGCAATGTCAGAAACTTTTTCATGATGTATCTACTCAGCTAACAGAGTTGAACCTTTCTTTTGAGAGAGCAGTTTTGAAACACTCTTTTTGTGGAATCTGCAAGTGGATATTTGTCTAGCTTTGAGGATTTCGTTGGAAACGGGATTACAT</t>
  </si>
  <si>
    <t>CCCTTTCATAGAGCACGTTTGAAACAATCTTTTTGTAGTATCTGGAAGTGGACATTTGGAGCGTTCTCAGGACTACGGTGAAAAAGGAAATATCTTCCAAATAAAGCTAGATAGAAGCAATGTCAGAAAATTTTTCATGATGTATCTACTCAGCTAACAGAGTTGAACCTTTCTTTTGACAGAGCAGTTTTGAAACACTCTTTTTGTGGAATCTGCAAGTGGATATTTGTCTAGCTTTGAGGATTTCGTTGGAAACGGGATTACATATAAAAAGCAGACAGCAGCATTCCCAGAAACTTCTTTGTGATGTTTGCATTCAAGTCACAGAGTTGAACATTCCCTTTCATAGAGCAGGTTTGAAACACTCTTTTTGTAGTATCTGGATGTGGACATTTGGAGCGCTTTCAGGCCTATGGTGAAAAAGGAAATATCTTCCCCTGAAAACTAGACAGAAGCATTCTCAGAAACTTATTTGTGATGTGCGCCCTCAACTAACAGTGTTAAACCTTTCTTTTGATAGAGTAGTTTTGAAACACCCTTTGTAAAATCTGCAAGAGGATATTTGGATAGCTTTGAGGATTTCTTTGGAAACGGGATTGTCTTCATATAAAATCTAGACAAAAGCATTCTCAGAAGCTTCATTGGGATGTTTCAATTGAAGTCACAGTGTTGAACAGTCCCTTTCATAGAGCATGTTTGAAACACTCTTTTTGTAGTATCTGGAAGTTGACATTTGGAGCGTTTTCAGGACTACGGTGAAAAAGGAAATATCTTCCAAATAAAGCTAGATAGAAGCAATGTCAGAAAATTTTTCATTATGTATCTACTCAGCTAACAGAATTTAACCTTTCTTTTGAGAGAGAAGTTTTGAAACACTCTTTTTGTGGAATCTGCAAGTGGATATTTGTCTAGGTTTGAGGATTTCGTTGGAAACCGTATTACATATGAAAAGCAGACAGCAGCATTCCCAGAAACTTCTTTGTCATGTTTGCATTCAAGTCACAGAGTTGAACATTCCCTTTCATAGAGCAGGTTTGAAACACTCTTTTTGTAGTATCTGGATGTGGACATTTGGAGCGCTTTCAGGCCTATGGTGAAAAAGGAAATATCTTCCCCTGAAAACTAGACAGAAGCATTCTCAGAAACTTATTTGTGATGTGCACCCTCAACTAACAGTGTTGAAGCTTTCTTTTGACAGAGCAGTTTGAAACACTCTTTTTGTAAAATCTGCAAGAGGATATTTGGATTGCTTTGAGGATTTCGGAGGAAATGGGATTGTCTTCATATAAACTCTAGACAGTAGCATTCTCAGAAGCTTCATTGGGATGTTTCAATTGAAGTCACAGTGTTGAACAGTCCGTTTCATAGAGCAGGTTTGAAACACTCTTTTTGTAGTATCTGGAAGTGGACATTTGGAGCGCTCTCAGGACTACGGTGAAAAAGGAAATATCTTCCAATAAAAGCTAGATAGAAGCAATGTCAGAAACTTTTTCATGATGTATCTACTCAGCTAACAGAGTTGAACCTTTTTTTTGAGAGAGCAGTTTTGAAACACTCTTTTTGTTCGATCTGCAGGTGGATATTTGTCTAGCTTTGAGGATTTCGTTGGAAACGGGATTACATATAAAAAGCAGACAGCAGCATTCCCAGAAACTTCTTTGTGATATTTGCATTCAAGTCACAGACTTGAACATTCCCTTTCATAGAGCAGGTTTGAAACACTCTTTTTGTAGTATCTGGATGTGGACATTTGGAGCGCTTTCAGGCCTATGGTGAAAAAGGAAATATCTTCCCCTGCAAACTAGACAGAAGCATTCTCAGAAACTTATTTGTGATGTGCGCCCTCAACTAACAGTGTTGAAGCTTTCTTTTGATAGAGCAGTTTTGAAACACTCTTTTTGTAAAATCTGCAAGAGGATATTTGGATAGCTTTGAGGATTTCGTTGGAAACGGGATTGTCTTCATATACAATCTAGACAGAAGCATTCTCAGAAGCTTCATTGGGATGTTTCAATTGAAGTCACAGTGTTGAACAGTCCCTTTCGTAGAGCAGGTTTGAAACACTCTTTTTGTAATATCTGGAAGTGGACATTTGGAGCGTTCTCAGGACTATGGTGAAAAAGGAAATATCTTCCAATAAAAGCTAGATAGAAGCAATGTCAGAAACTTTTTCATGATGTATCTACTCAGCTAACAGAGTTGAACCTTTCTTTTGAGAGAGCCGTTTTGAAACACTCTTTTTGTGGAATCTGCAAGTGGATATTTGTCTAGCTTTGAGGATTTCGTTGGAAACGGGATTACATATAAAAAGCAGACAGCAGCATTCCCAGAAACTTCTTTGTGATGTTTGCATTCAAGTCACAGAGTTGAACATTCCCTTTCATAGAGCAGGTTTGAAACACTCTTTTTGTAGTATCTGGATGTGGACATTTGGAGCGCTTTCAGGCCTATGGTGAAAAAGGAAATATCTTCCCCTGAAAACTAGACAGAAGCATTCTCAGAAACTTATTTGTGATGTGCGCCCTCAACTAACAGTGTTAAACCTTTCTTTTGATAGAGTAGTTTTGAAACACCCTTTGTAAAATCTGCAAGAGGATATTTGGATAGCTTTGAGGATTTCTTTGGAAACGGGATTGTCTTCATATAAAATCTAGACAAAAGCATTCTCAGAAGCTTCATTGGGATGTTTCAATTGAAGTCACAGTGTTGAACAGTCCCTTTCATAGAGCATGTTTGAAACACTCTTTTTGTAGTATCTGGAAGTTGACATTTGGAGCGTTTTCAGGACTACGGTGAAAAAGGAAATATCTTCCAAATAAAGCTAGATAGAAGCAATGTCAGAAAATTTTTCATTATGTATCTACTCAGCTAACAGAATTTAACCTTTCTTTTGAGAGAGAAGTTTTGAAACACTCTTTTTGTGGAATCTGCAAGTGGATATTTGTCTAGGTTTGAGGATTTCGTTGGAAACCGTATTACATATGAAAAGCAGACAGCAGCATTCCCAGAAACTTCTTTGTCATGTTTGCATTCAAGTCACAGAGTTGAACATTCCCTTTCATAGAGCAGGTTTGAAACACTCTTTTTGTAGTATCTGGATGTGGACATTTGGAGCGCTTTCAGGCCTATGGTGAAAAAGGAAATATCTTCCCCTGAAAACTAGACAGAAGCATTCTCAGAAACTTATTTGTGATGTGCACCCTCAACTAACAGTGTTGAAGCTTTCTTTTGACAGAGCAGTTTGAAACACTCTTTTTGTAAAATCTGCAAGAGGATATTTGGATTGCTTTGAGGATTTCGGAGGAAATGGGATTGTCTTCATATAAACTCTAGACAGTAGCATTCTCAGAAGCTTCATTGGGATGTTTCAATTGAAGTCACAGTGTTGAACAGTCCGTTTCATAGAGCAGGTTTGAAACACTCTTTTTGTAGTATCTGGAAGTGGACATTTGGAGCGCTCTCAGGACTACGGTGAAAAAGGAAATATCTTCCAATAAAAGCTAGATAGAAGCAATGTCAGAAACTTTTTCATGATGTATCTACTCAGCTAACAGAGTTGAACCTTTTTTTTGAGAGAGCAGTTTTGAAACACTCTTTTTGTTCGATCTGCAGGTGGATATTTGTCTAGCTTTGAGGATTTCGTTGGAAACGGGATTACATATAAAAAGCAGACAGCAGCATTCCCAGAAACTTCTTTGTGATATTTGCATTCAAGTCACAGACTTGAACATTCCCTTTCATAGAGCAGGTTTGAAACACTCTTTTTGTAGTATCTGGATGTGGACATTTGGAGCGCTTTCAGGCCTATGGTGAAAAAGGAAATATCTTCCCCTGCAAACTAGACAGAAGCATTCTCAGAAACTTATTTGTGATGTGCGCCCTCAACTAACAGTGTTGAAGCTTTCTTTTGATAGAGCAGTTTTGAAACACTCTTTTTGTAAAATCTGCAAGAGGATATTTGGATAGCTTTGAGGATTTCGTTGGAAACGGGATTGTCTTC</t>
  </si>
  <si>
    <t>GTTTTTACATGAAGATATTTCGTTGTCAACCGTAGGCTTCAAAGCACTCAAAGTATTCACTTGGAACTTTTACAAAAAGAGTGTTAGAAAACTGCTCTTTCCAAAGTAAGGTTCAACTCTGTGAGTTGAATGCACACATAACAATCAAGAAGTTTCTGAGAATTCTTCTGTCCTGGTTTATATGAAAAAATCCCGTTTCCAACGAAGGCCTCAAAGACGTTTAAATATCCACTTGCAGACTTCACAAACAGAGGGTTTCCAAACTGCTCTATGAAAAGAAAGGTTAAACTCTGTGAGTTGAACGCACACATCACAAAGTAGCTTCTGAGAATGATACTGTCTAGTTTTTATACGAAGATATTTCCTTTCTACCATTGGCGTCAAAGCGCTAGAATTCTCCACTTGCAAATTCCACAAAAAGAGTGTTTCCAATCTGCTCTGTCTAAAGGAAGGTTCAACTCTGTGAGTTGAATACACACACACAAAGAAGCTACTGAGAATTCTTTTGTCAAGAATTATAAGAAGAAATCCCGTTTCCAACGAAGGCCTCAAAGAGTTCCAAATATCCACTTGCACACTGCACAAACTAAGTCTTTCCAAACTGCTCTATGCAAAGAAATGTTCAACTCTGTGAGTTTAATACACACATCACAAAGCAGTTTCTGAGAATGATACTGTCTAGTTTTTATACGAAGATATTTCCTTTTGTACCATTGGCCTCATACTGCTAGAATTTTCCACTTGCAAATTCCACAAAAAGAGAGTTTCCAATCCGCTCTGTCTAAAGGAAGGTTCAACTCTCTGATTTGAATACATACATCCTAAAAGAAGTTACTGAGAATTCTTCTGTCTAGCATTATGTGAAGAAATCCCGTTTCCAACGAATGCCTCAAAGAGGTCCAAATATCCAGTTGCAGAATTTACAAACTGACTGTTTCCAAACTCATCTATGAAAAGAAAGGTTAAACTCTGGGAGTTGAATGCACATATCACAAAGTAGTTCCTGAGAATGATTCTGTCTAGTTTTTATACGAAGATATTTCCTTTTCCACCAATGGCCTCAAAGTGCTTGAAATCTCCCCTTGCAAATTCCACAGACAAGTGTTTCAAATCTGCACTGTCTAAAGGAAGGTTCAACCCTGTGAGTTGAATACACACACACAGAAAAAAATTCACTGAGAATTCTATTGTCTATCATTACACGAAGAAATCCCGTTTACTACGAAGGCCTCAAAGAGGTCCAAATATCCAGCTGCAGACATTACAAACTGAGTGTTTCCAAAGTGCTCTATGAAAAGAAGTGTTAAACACTGTGAGTTCAATGCACACATCCCAAAGCAGTTTCTGAGAATGATTCCGTCTATTTTTTCTACGAAGATATTTCCTTTTCTGCCGTTGGCCTCAAAGCGCTTGAAATCTCCACTTGCAAATTCCACAAAAAGAGAGTTTCAAATCTGCTCTGTCTAAAGGAAGGTTCAACTCTGTGAGTTGAATACACACCACAAAAAGAAGTTACTGAGAATTCTTCTGTCTAGCATTATATGAAAAATCCCGTTTCCAACGAAGGCCACAAAGAGGTCCAAATATCCACTTGCAGATTCTGCAAGAAGAGTGTTTCCAAACTGCTCTATGAAAAGAAACGTTAAACTCTGTGAGTTGAACGCAAACATCACAAAGTAGTTTCTGAGAATGACTCCGTCTAGTTTTTATACGAAGATATTTCCTTTCCTACCATTCACTTCAAAGCGCTTGAAGTCTCCCCCTGAAAATTCCACAAAAAGTGTTTCCAATCTGCTCCGCCTAAAGGAAGCTTCAACTCTGTGACTTGAATACCCACAACCCAAAGAAGTTACTGAGAATTCTTCTGTCTAGCATTATATGAAGAAATCCCGTTTCCAACGAAGGCCTCAAATACATCCAAATATCCAGTTGCTGACTTTACAAACTGAGTGTTTCCAAACTGCTCTATGAAAAGAAAGGTTAAACACTGTGAGTTGAACACACACGTACCAAAGTAGTTTCTGAGAATGATTCTGTCTAGTTTGCATACGAAGATATTTCC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GCAGTTTCTGAGAATGATTCCGTCTAATTATTATACGAAGGTATTTCCTTTTCTATCATTGGCCTCAAAGCGCTTGATACCTCCACCTGAAAATTCCACAAAAAGAGTGTTTCCAATCTACTCTGTCTAAAGGAACGTTCAACTCTGTGAGTTGAATACACACACACAGAAAGAATTCACTGAGAATTCTTCTGTCTGGCATTACGTGAAGAAATCCCGTTTCCAACGAAGGCCTCAAAGAGGTCCAAATATCCACTTGCAGATTCTGCAAAAAGAGTGTTTCAAAACCGCTCCATTAAAAGGAATGTTGAACTCTGTGAGTTGAATGCAAACATCACAACTCAGTTTCTGAGAATGCTTCTGACTAGATTTTATGGTAAGATATTTCCTTTTCTACCGTAGGCTTCAATGCCCTCTAAATACACCCTTGCAAATTCTACAAAGAGACTGTTTCATAACTGCTCTATAGGAAGAAAGGTTCAACTCTGTGAGTTGAATGCAGAGATCACAACGTGGTTTCTGCGAATGATTCTTTGTAGTTTTTACATGAAGATATTTCGTTGTCAACCGTAGGCTTCAAAGCACTCAAAGTATTCACTTGGAACTTTTACAAAAAGAGTGTTAGAAAACTGCTCTTTCCAAAGTAAGGTTCAACTCTGTGAGTTGAATGCACACATAACAATCAAGAAGTTTCTGAGAATTCTTCTGTCCTGGTTTATATGAAGAAATCCCGTTTCCTACGAAGGCCTCAAAGACGTTTAAATATCCACTTGCAGACTTCACAAACAGAGGGTTTCCAAACTGCTCTATGAAAAGAAAGGTTAAACTCTGTGAGTTGAACGCACACATCACAAAGTAGCTTCTGAGAATGATACTGTCTAGTTTTTATACGAAGATATTTCCTTTCTACCATTGGCGTCAAAGCGCTAGAATTCTCCACTTGCAAATTCCACAAAAAGAGTGTTTCCAATCTGCTCTGTCTAAAGGAAGGTTCAACTCTGTGAGTTGAATACACACACACAAAGAAGCTACTGAGAATTCTTTTGTCAAGAATTACAAGAAGAAATCCCGTTTCCAACGAAGGCCTCAAAGAGTTCCAAATATCCACTTGCACACTGCACAAACTAAGTCTTTCCAAACTGCTCTATGCAAAGAAATGTTCAACTCTGTGAGTTTAATACACACATCACAAAGCAGTTTCTGAGAATGATACTGTCTAGTTTTTATACGAAGATATTTCCTTTTGTACCATTGGCCTCATACTGCTAGAATTTTCCACTTGCAAATTCCACAAAAAGAGAGTTTCCAATCCGCTCTGTCTAAAGGAAGGTTCAACTCTCTGATTTGAATACATACATCCTAAAAGAAGTTACTGAGAATTCTTCTGTCTAGCATTATGTGAAGAAATCCCGTTTCCAACGAATGCCTCAAAGAGGTCCAAATATCCAGTTGCAGAATTTACAAACTGACTGTTTCCAAACTCATCTATGAAAAGAAAGGTTAAACTCTGGGAGTTGAATGCACATATCACAAAGTAGTTCCTGAGAATGATTCTGTCTAGTTTTTATACGAAGATATTTCCTTTTCCACCAATGGCCTCAAAGTGCTTGAAATCTCCCCTTGCAAATTCCACAGACAAGTGTTTCA</t>
  </si>
  <si>
    <t>TCAACTCTGTGAGTTGAATGCACACATAACAATCAAGAAGTTTCTGAGAATTCTTCTGTCCTGTTTTATATGAAAAAATCCCGTTTCCAACGAAGGCCTCAAAGACGTTTAAATATCCACTTGCAGACTTCACAAACAGAGGGTTTCCAAACTGCTCTATGAAAAGAAAGGTTAAACTCTGTGAGTTGAACGCACACATCACAAAGTAGCTTCTGAGAATGATACTGTCTAGTTTTTATACGAAGATATTTCCTTTCTACCATTGGCGTCAAAGCGCTAGAATTCTCCACTTGCAAATTCCACAAAAAGAGTGTTTCCAATCGGCTCTGTCTAAAGGAAGGTTCAACTCTGTGAGTTGAATACACACACACAAAGAAGCTACTGAGAATTCTTTTGTCAAGAATTATAAGAAGAAATCCCGTTTCCAACGAAGGCCTCAAAGAGTTCCAAATATCCACTTGCACACTGCACAAACTAAGTCTTTCCAAACTGCTCTATGCAAAGAAATGTTCAACTCTGTGAGTTTAATACACACATCACAAAGCAGTTTCTGAGAATGATACTGTCTAGTTTTTATACGAAGATATTTCCTTTTGTACCATTGGCCTCATACTGCTAGAATTTTCCACTTGCAAATTCCACAAAAAGAGTGTTTCCAATCCGCTCTGTCTAAAGGAAGGTTCAACTCTCTGATTTGAATACATACATCCCAAAAGAAGTTACTGAGAATTCTTCTGTCTAGCATTATGTGAAGAAATCCCGTTTCCAACGAAAGCCTCAAAGAGGTACAAATATCCAGTTGCAGAATTTACAAACTGACTGTTTCCAAACTCATCTATGAAAAGAAAGGTTAAACTCTGTGAGTTGAATGCACATATCACAAAGTAGTTCCTGAGAATGATTCTGTCTAGTTTTCATACGAAGATATTTCCTTTTCCACCAATGGCCTCAAAGTGCTTGAAATCTCCCCTTGCAAATTCCACAGACAAGTGTTTCAAATCTGCACTGTCTAAAGGAAGGTTCAACCCTGTGAGTTGAATACACACACACAGAAAAAAATTCACTGAGAATTCTATTGTCTATCATTACACGAAGAAATCCCGTTTACCACGAAGGCCTCAAAGAGGTCCAAATATCCAGCTGCAGACATTACAAACTGAGTGTTTCCAAAGTGCTCTATGAAAAGAAGTGTTAAACACTGTGAGTTCAATGCACACATCCCAAAGCAGTTTCTGAGAATGATTCCGTCTATTTTTTCTACGAAGATATTTCCTTTTCTGCCGTTGGCCTCAAAGCGCTTGAAATCTCCACTTGCAAATTCCACAAAAAGAGAGTTTCAAATCTGCTCTGTCTAAAGGAAGGTTCAACTCTGTGAGTTGAATACACACCACAAAAAGAAGTTACTGAGAATTCTTCTGTCTAGCATTATATGAAAAATCCCGTTTCCAACGAAGGCCACAAAGAGGTCCAAATATCCACTTGCAGATTCTGCAAAAAGAGTGTTTCCAAACTGCTCTATGAAAAGAAACGTTAAACTCTGTGAGTTGAACGCAAACATCACAAAGTAGTTTCTGAGAATGACTCCGTCTAGTTTTTATACGAAGATATTTCCTTTCCTACCATTCACTTCAAAGCGCTTGAAGTCTCCCCCTGAAAATTCCACAAAAAGTGTTTCCAATCTGCTCCGCCTAAAGGAAGCTTCAACTCTGTGACTTGAATACCCACAACCCAAAGAAGTTACTGAGAATTCTTCTGTCTAGCATTATATGAAGAAATCCCGTTTCCAACGAAGGCCTCAAATACATCCAAATATCCAGTTGCTGACTTTACAAACTGAGTGTTTCCAAACTGCTCTATGAAAAGAAAGGTTAAACACTGTGAGTTGAACACACACGTACCAAAGTAGTTTCTGAGAATGATTCTGTCTAGTTTGCATACGAAGATATTTCC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GCG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CATTAAAAGGAATGTTGAACTCTGTGAGTTGAATGCAAACATCACAACTCAGTTTCTGAGAATGCTTCTGACTAGATTTTATGGTAAGATATTTCCTTTTCTACCGTAGGCTTCAATGCCCTCTAAATACACCCTTGCAAATTCTACAAAGAGACTGTTTCATAACTGCTCTATAGGAAGAAAGGTTGAACTCTGTGAGTTGAATGCAGAGATCACAACGTGGTTTCTGCGAATGATTCTTTGTAGTTTTTACATGAAGATATTTCGTTGTCAACCGTAGGCTTCAAAGCACTCAAAGTATTCACTTGGAACTTTTACAAAAAGAGTGTTAGAAAACTGCTCTTTCCAAAGTAAGGTTCAACTCTGTGAGTTGAATGCACACATAACAATCAAGAAGTTTCTGAGAATTCTTCTGTCCTGGTTTATATGAAAAAATCCCGTTTCCAACGAAGGCCTCAAAGATGTTTAAATATCCACTTGCAGACTTCACAAACAGAGGGTTTCCAAACTGCTCTATGAAAAGAAAGGTTAAACTCTGTGAGTTGAACGCACACATCACAAAGTAGCTTCTGAGAATGATACTGTCTAGTTTTTATACGAAGATATTTCCTTTCTACCATTGGCGTCAAAGCGCTAGAATTCTCCACTTGCAAATTCCACAAAAAGAGTGTTTCCAATCTGCTCTGTCTAAAGGAAGGTTCAACTCTGTGAGTTGAATACACACACACAAAGAAGGTACTGAGAATTCTTTTTTCAAGAAATTATAAGAAGAAATCCCGTTTCCAACGAAGGCCTCAAAGAGTTCCAAATATCCACTTGCACACTGCACAAACTAAGTCTTTCCAAACTGCTCTATGCAAAGAAATGTTCAACTCTGTGAGTTTAATACACACATCACAAAGCAGTTTCTGAGAATGATACTGTCTAGTTTTTATACGAAGATATTTCCTTTTGTACCATTGGCCTCATACTGCTAGAATTTTCCACTTGCAAATTCCACAAAAAGAGTGTTTCCAATCCGCTCTGTCTAAAGGAAGGTTCAACTCTCTGATTTGAATACATACATCCCAAAAGAAGTTACTGAGAATTCTTCTGTCTAGCATTATGTGAAGAAATCCCGTTTCCAACGAAAGCCTCAAAGAGGTCCAAATATCCAGTTGCAGAATTTACAAACTGACTGTTTCCAAACTCATCTATGAAAAGAAAGGTTAAACTCTGTGAGTTGAATGCACATATCACAAAGTAGTTCCTGAGAATGATTCTGTCTAGTTTTTATACGAAGATATTTCCTTTTCCACCAATGGCCTCAAAGTGCTTGAAATCTCCCCTTGCAAATTCCACAGACAAGTGTTTCAAATCTGCACTGTCTAAAGGAAGGTTCAACCCTGTGAGTTGAATACACACACACAGAAAAAAATTCACTGAGAATTCTATTGTCTATCATTACACGAAGAAATCCCGTTTAC</t>
  </si>
  <si>
    <t>TTCTGTCTGGCAGTACATGAAGAAATCCCGTTTCCAACGAAGGCCTCAAAGAGGTCCAAATATCCACTTGCAGATTCTGCAAAAAGAGTGTTTCAAAACCGCTCCATTAAAAGGAATGTTGAACTCTGTGAGTTGAATGCAAACATCACAACTCAGTTTCTGAGAATGCTTCTGACTAGATTTTATGGTAAGATATTTCCTTTTCTACCGTAGGCTTCAATGCCCTCTAAATACACCCTTGCAAATTCTACAAAGAGACTGTTTCATAACTGCTCTATAGGAAGAAAGGTTGAACTCTGTGAGTTGAATGCAGAGATCACAACGTGGTTTCTGCGAATGATTCTTTGTAGTTTTTACATGAAGATATTTCGTTGTCAACCGTAGGCTTCAAAGCACTCAAAGTATTCACTTGGAACTTTTACAAAAAGAGTGTTAGAAAACTGCTCTTTCCAAAGTAAGGTTCAACTCTGTGAGTTGAATGCACACATAACAATCAAGAAGTTTCTGAGAATTCTTCTGTCCTGGTTTATATGAAAAAATCCCGTTTCCAACGAAGGCCTCAAAGACGTTTAAATATCCACTTGCAGACTTCACAAACAGAGGGTTTCCAAACTGCTCTATGAAAAGAAAGGTTAAACTCTGTGAGTTGAACGCACACATCACAAAGTAGCTTCTGAGAATGATACTGTCTAGTTTTTATACGAAGATATTTCCTTTCTACCATTGGCGTCAAAGCGCTAGAATTCTCCACTTGCAAATTCCACAAAAAGAGTGTTTCCAATCTGCTCTGTCTAAAGGAAGGTTCAACTCTGTGAGTTGAATACACACACACAAAGAAGCTACTGAGAATTCTTTTTTCAAGAAATTATAAGAAGAAATCCCGTTTCCAACGAAGGCCTCAAAGAGTTCCAAATATCCACTTGCACACTGCACAAACTAAGTCTTTCCAAACTGCTCTATGCAAAGAAATGTTCAACTCTGTGAGTTTAATACACACATCACAAAGCAGTTTCTGAGAATGATACTGTCTAGTTTTTATACGAAGATATTTCCTTTTGTACCATTGGCCTCATACTGCTAGAATTTTCCACTTGCAAATTCCACAAAAAGAGTGTTTCCAATCCGCTCTGTCTAAAGGAAGGTTCAACTCTCTGATTTGAATACATACATCCCAAAAGAAGTTACTGAGAATTCTTCTGTCTAGCATTATGTGAAGAAATCCCGTTTCCAACGAAAGCCTCAAAGAGGTCCAAATATCCAGTTGCAGAATTTACAAACTGACTGTTTCCAAACTCATCTATGAAAAGAAAGGTTAAACTCTGGGAGTTGAATGCACATATCACAAAGTAGTTCCTGAGAATGATTCTGTCTAGTTTTCATACGAAGATATTTCCTTTTCCACCAATGGCCTCAAAGTGCTTGAAATCTCCCCTTGCAAATTCCACAGACAAGTGTCTCAAATCTGCACTGTCTAAAGGAAGGTTCAACCCTGTGAGTTGAATACACACACACAGAAAAAAATTCACTGAGAATTCTATTGTCTATCATTACACGAAGAAATCCCGTTTACTACGAAGGCCTCAAAGAGGTCCAAATATCCAGCTGCAGACATTACAAACTGAGTGTTTCCAAAGTGCTCTATGAAAAGAAGTGTTAAACACTGTGAGTTCAATGCACACATCCCAAAGCAGTTTCTGAGAATGATGCCGTCTATTTTTTCTACGAAGATATTTCCTTTTCTGCCGTTGGCCTCAAAGCGCTTGAAATCTCCACTTGCAAATTCCACAAAAAGAGAGTTTCAAATCTGCTCTGTCTAAAGGAAGGTTCAACTCTGTGAGTTGAATACACACCACAAAAAGAAGTTACTGAGAATTCTTTTGTCTAGCATTATATGAAAAATCCCGTTTCCAACGAAGGCCACAAAGAGGTCCAAATATCCACTTGCAGATTATGCAAAAAGAGTGTTTCCAAACTGCTCTATGAAAAGAAACGTTAAACTCTGTGAGTTGAACGCAAACATCACAAAGTAGTTTCTGAGAATGACTCCGTCTAGTTTTTATACGAAGATATTTCCTTTCCTACCATTCACTTCAAAGCGCTTGAAGTCTCCCCCTGAAAATTCCACAAAAAGTGTTTCCAATCTGCTCCGCCTAAAGGAAGCTTCAACTCTGTGACTTGAATACCCACAACCCAAAGAAGTTACTGAGAATTCTTCTGTCTAGCATTATATGAAGAAATCCCGTTTCCAACGAAGGCCTCAAATACATCCAAATATCCAGTTGCTGACTTTACAAACTGAGTGTTTCCAAACTGCTCTATGAAAAGAAAGGTTAAACACTGTGAGTTGAACACACACGTACCAAAGTAGTTTCTGAGAATGATTCTGTCTAGTTTGCATACGAAGATATTTCC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GCG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CATTAAAAGGAATGTTGAACTCTGTGAGTTGAATGGAAACATCACAACTCAGTTGCTGAGAATGCTTCTGACTAGATTTTATGGTAAGATATTTCCTTTTCTACCGTAGGCTTCAATGCCCTCTAAATACACCCTTGCAAATTCTACAAAGAGACTGTTTCATAACTGCTCTATAGGAAGAAAGGTTGAACTCTGTGAGTTGAATGCAGAGATCACAACGTGGTTTCTGCGAATGATTCTTTGTAGTTTTTACATGAAGATATTTCGTTGTCAACCGTAGGCTTCAAAGCACTCAAAGTATTCACTTGGAACTTTTACAAAAAGAGTGTTAGAAAACTGCTCTTTCCAAAGTAAGGTTCAACTCTGTGAGTTGAATGCACACATAACAATCAAGAAGTTTCTGAGAATTCTTCTGTCCTGGTTTATATGAAAAAATCCCGTTTCCAACGAAGGCCTCAAAGACGTTTAAATATCCACTTGCAGACTTCACAAACAGAGGGTTTCCAAACTGCTCTATGAAAAGAAAGGTTAAACTCTGTGAGTTGAACGCACACATCACAAAGTAGCTTCTGAGAATGATACTGTCTAGTTTTTATACGAAGATATTTCCTTTCTACCATTGGCGTCAAAGCGCTAGAATTCTCCACTTGCAAATTCCACAAAAAGAGTGTTTCCAATCTGCTCTGTCTAAAGGAAGGTTCAACTCTGTGAGTTGAATACACACACACAAAGAAGCTACTGAGAATTCTTTTGTCAAGAATTATAAGAAGAAATCCCGTTTCCAACGAAGGCCTCAAAGAGTTCCAAATATCCACTTGCACACTGCACAAACTAAGTCTTTCCAAACTGCTCTATGCAAAGAAATGTTCAACTCTGTGAGTTTAATACACACATCACAAAGCAGTTTCTGAGAATGATACTGTCTAGTTTTTATACGAAGATATTTCCTTTTGTACCATTGGCCTCATACTGCTAGAATTTTCCACTTGCAAATTCCACAAAAA</t>
  </si>
  <si>
    <t>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TCAGTTTCTGAGAATGATTCCGTCTAATTATTATACGAAGGTATTTCCTTTTCTATCATTGGCCTCAAAGCGCTTGATACCTCCACCTGAAAATTCCACAAAAAGAGTGTTTCCAATCTACTCTGTCTAAAGGAAGGTTCAACTCTGTGAGTTGAATACACACACACAGAAAGAATTCACTGAGAATTCTTCTGTCTGGCATTACATGAAGAAATCCCGTTTCCAACGAAGGCCTCAAAGAGGTCCAAATATCCACTTGCAGATTCTGCAAAAAGAGTGTTTCAAAACCGCTCCATTAAAAGGAATGTTGAACTCTGTGAGTTGAATGCAAACATCACAACTCAGTTTCTGAGAATGCTTCTGACTAGATTTTATGGTAAGATATTTCCTTTTCTACCGTAGGCTTCAATGCCCTCTAAATACACCCTTGCAAATTCTACAAACAGACTGTTTCATAACTGCTCTATAGGAAGAAAGGTTCAACTCTGTGAGTTGAATGCAGAGATCACAACGTGGTTTCTGCGAATGATTCTTTGTAGTTTTTACATGAAGATATTTCGTTGTCAACCGTAGGCTTCAAAGCACTCAAAGTATTCACTTGGAACTTTTACAAAAAGAGTGTTAGAAAACTGCTCTTTCCAAAGTAAGGTTCAACTCTGTGAGTTGAATGCACACATAACAATCAAGAAGTTTCTGAGAATTCTTCTGTCCTGGTTTATATGAAAAAATCCCGTTTCCAACGAAGGCCTCAAAGACGTTTAAATATCCACTTGCAGACTTCACAAACAGAGTGTTTCCAAACTGCTCTATGAAAAGAAAGGTTAAACTCTGTGAGTTGAACGCACACATCACAAAGTAGTTTCTGAGAATGATACTGTCTAGTTTTTATACGAAGATATTTCCTTTCTACCATTGGCGTCAAAGCGCTAGAATTCTCCACTTGCAAATTCCACAAAAAGAGTGTTTCCAATCTGCTCTGTCTAAAGGAAGGTTCAACTCTGTGAGTTGAATACACACACACAAAGAAGCTACTGAGAATTCTTTTGTCAAGAATTATAAGAAGAAATCCCGTTTCCAACGAAGGCCTCAAAGAGTTCCAAATATCCACTTGCACACTGCACAAACTAAGTCTTTCCAAACTGCTCTATGCAAAGAAATGTTCAACTCTGTGAGTTTAATACACACATCACAAAGCAGTTTCTGAGAATGATACTGTCTAGTTTTTATACGAAGATATTTCCTTTTGTACCATTGGCCTCATACTGCTAGAATTTTCCACTTGCAAATTCCACAAAAAGAGTGTTTCCAATCCGCTCTGTCTAAAGGAAGGTTCAACTCTCTGATTTGAATACATACATCCCAAAAGAAGTTACTGAGAATTCTTCTGTCTAGCATTATGTGAAGAAATCCCGTTTCCAACGAAAGCCTCAAAGAGGTCCAAATATCCAGTTGCAGAATTTACAAACTGACTGTTTCCAAACTCATCTATGAAAAGAAAGGTTAAACTCTGTGAGTTGAATGCACATATCACAAAGTAGTTCCTGAGAATGATTCTGTCTAGTTTTTATACGAAGATATTTCCTTTTCCACCAATGGCCTCAAAGTGCTTGAAATCTCCCCTTGCAAATTCCACAGACAAGTGTTTCAAATCTGCACTGTCTAAAGGAAGGTTCAACCCTGTGAGTTGAATACACACACACAGAAAAAAATTCACTGAGAATTCTATTGTCTATCATTACACGAAGAAATCCCGTTTACTACGAAGGCCTCAAAGAGGTCCAAATATCCAGCTGCAGACATTACAAACTGAGTGTTTCCAAAGTGCTCTATGAAAAGAAGTGTTAAACACTGTGAGTTCAATGCACACATCCCAAAGCAGTTTCTGAGAATGATTCCGTCTATTTTTTCTACGAAGATATTTCCTTTTCTACCGTTGGCCTCAAAGCGCTTGAAATCTCCACTTGCAAATTCCACAAAAAGAGAGTTTCAAATCTGCTCTGTCTAAAGGAAGGTTCAACTCTGTGAGTTGAATACACACCACAAAAAGAAGTTACTGAGAATTCTTCTGTCTAGCATTATATGAAAAATCCCGTTTCCAACGAAGGCCACAAAGAGGTCCAAATATCCACTTGCAGATTCTGCAAAAAGAGTGTTTCCAAACTGCTCTATGAAAAGAAACGTTAAACTCTGTGAGTTGAACGCAAACATCACAAAGTAGTTTCTGAGAATGACTCCGTCTAGTTTTTATACGAAGATATTTCCTTTTCTACCATTCACTTCAAAGCGCTTGAAGTCTCCCCCTGAAAATTCCACAAAAAGTGTTTCCAATCTGCTCCGCCTAAAGGAAGCTTCAACTCTGTGAGTTGAATACCCACAACCCAAAGAAGTTACTGAGAATTCTTCTGTCTAGCATTATATGAAGAAATCCCGTTTCCAACGAAGGCCTCAAATACATCCAAATATCCAGTTGCTGACTTTACAAACTGAGTGTTTCCAAACTGCTCTATGAAAAGAAAGGTTAAACACTGTGAGTTGAACACACACGTACCAAAGTAGTTTCTGAGAATGATTCTGTCTAGTTTGCATACGAAGATATTTCCTTTTCTACCATTGGCCTCAAAGCTTTGAAATCTCCACTTGCAAATTCCACAAAAAGAGAGTTTCAAATCTGCTGTTTCTAAAGGAAAGTTCAACTCTGAGAGTTGAATACACACCAGAAAAAGCAGTTACTGAGAAGTCTTCTGTCTAGCATTATATGAAGAAATCCCATTTCCAACGAAGACTTCAAAGAGGTCCAAATATCCACTTGCAGATTCTGCAAAAAGAGTGTTTCGAAACAACTGTATGAAAAGAAAGGTTAAACACTGTGAGTTGAACGCACACATTGCAAAGCA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CATTAAAAGGAATGTTGAACTCTGTGAGTTGAATGCAAACATCACAACTCAGTTGCTGAGAATGCTTCTGACTAGATTTTATGGTAAGATATTTCCTTTTCTACCGTAGGCTTCAATGCCCTCTAAATACACCCTTGCAAATTCTACAAAGAGACTGTTTCATAACTGCTCTATAGGAAGAAAGGTTCAACTCTGTGAGTTGAATGCAGAGATCACAACGTGGTTTCTGCGAATGATTCTTTGTAGTTTTTACATGAAGATATTTCGTTGTCAACCGTAGGCTTCAAAGCACTCAAAGTATTCACTTGGAACTTTTACAAAAAGAGTGTTAGAAAACTGCTCTTTCCAAAGTAAGGTTCAACTCTGTGAGTTGAATGCACACATAACAATCAAGAAGTTTCTGAGAATTCTTCTGTCCTGGTTTATATGAACAAATCCCGTTTCCAACGAAGGCCTCAAAGACGTTTAAATATCCACTTGCAGACTTCACAAACAGAGTGTTTCCAAACTGCTCTATGAAAAGAA</t>
  </si>
  <si>
    <t>AGTTGCTGACTTTACAAACTGAGTGTTTCCAAACTGCTCTATGAAAAGAAAGGTTAAACACTGTGAGTTGAACACACACGTACCAAAGTAGTTTCTGAGAATGATTCTGTCTAGTTTGCATACGAAGATATTTCC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GCA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CATTAAAAGGAATGTTGAACTCTGTGAGTTGAATGCAAACATCACAACTCAGTTTCTGAGAATGCTTCTGACTAGATTTTATGGTAAGATATTTCCTTTTCTACCGTAGGCTTCAATGCCCTCTAAATACACCCTTGCAAATTCTACAAAGAGACTGTTTCATAACTGCTCTATAGGAAGAAAGGTTGAACTCTGTGAGTTGAATGCAGAGATCACAACGTGGTTTCTGCGAATGATTCTTTGTAGTTTTTACATGAAGATATTTCGTTGTCAACCGTAGGCTTCAAAGCACTCAAAGTATTCACTTGGAACTTTTACAAAAAGAGTGTTAGAAAACTGCTCTTTCCAAAGTAAGGTTCTACTCTGTGAGTTGAATGCACACATAACAATCAAGAAGTTTCTGAGAATTCTTCTGTCCTGGTTTATATGAAAAAATCCCGTTTCCAATGAAGGCCTCAAAGACGTTTAAATATCCACTTGCAGACTTCACAAACAGAGTGTTTCCAAACTGCTCTATGAAAAGAAAGGTTAAACTCTGTGAGTTGAACGCACACATCACAAAGTAGTTTCTGAGAATGATACTGTCTAGTTTTTATACGAAGATATTTCCTTTCTACCATTGGCGTCAAAGCGCTAGAATTCTCCACTTGCAAATTCCACAAAAAGAGTGTTTCCAATCTGCTCTGTCTAAAGGATACTTCAACTCTGTGAGTTGAATACACACACACAAAGAAGCTACTGAGAATTCTTTTGTCAAGTATTATAAGACGAAATCCCGTTTCCAACGAAGGCCTCAAAGAGTTCCAAATATCCACTTGCACACTGTACAAACTAAGTCTTTCCAAACTGCTTTATGCAAAGAAATGTTCAACTCTGTGAGTTTAATGCACACATCACAAAGCAGTTTCTGAGAATGATTCCGTCTAGTTTTTATACGAAGATAGCCTTTTCTACCATTGGCCTCAAGGCTTTTGAAATCTCCACCTGAAAATTCCACAAAAAGCGTGTTTCCAATCCGCTCTGTCTAAAGGAAGGTTCAACACACTGAGTTGAATACATACATCCCAAAAGAAGTTACTGAGAATTCTTCTGTCTAGCATTATGTGAAGAAATCCCGTTTCCAACGAAAGCCTCAAAGAGGTCCAAATATCCAGTTGCAGAATTTACAAACTGACTGTTTCCAAACTCATCTATGAAAAGAAAGGTTAAACTTTGTGAGTTGAATGCACATATCACAAAGTAGTTCCTGAGAATGATTCTGTCTAGTTTTTATACGAAGATATTTCCTTTTCCACCAATGGCCTCAAAGTGCTTGAAATCTCCCCTTGCAACTTCCACAGACAAGTGTTTCAAATCTGCACTGTCTAAAGGAAGGTTCAACCCTGTGAGTTGAATACACACACACAGAAAAAAATTCACTGAGAATTCTATTATCTATCATTACACGAAGAAATCCCGTTTACTACGAAGGCCTCAAAGAGGCCCAAATATCCAGCTGCAGACATTACAAACTGAGTGTTTCCAAAGTGCTCTATGAAAAGAAGTGTTAAACACTGTGAGTTCAATGCACACATCCCAAAGCAGTTTCTGAGAATGATTCCGTCTATTTTTTCTACGAAGATATTTCCTTTTCTGCCGTTGGCCTCAAAGCGCTTGAAATCTCCACTTGCAAATTCCACAAAAAGAGAGTTTCAAATCTGCTCTGTCTAAAGGAAGGTTCAACTCTGTGAGTTGAATACACACCACAAAAAGAAGTTACTGAGAATTCTTCTGTCTAGCATTATATGAAAAATCCCGTTTCCAACGAAGGCCACAAAGAGGTCCAAATATCCACTTGCAGATTCTGCAAAAAGAGTGTTTCCAAACTGCTCTATGAAAAGAAACGTTAAACTCTGTGAGTTGAACGCAAACATCACGAAGTAGTTTCTGAGAATGACTCCGTCTAGTTTTTATACGAAGATATTTCCTTTTCTACCATTCACTTCAAAGCGCTTGAAGTCTCCCCCTGAAAATTCCACAAAAAGTGTTTCCAATCTGCTCCGCCTAAAGGAAGCTTCAACTCTGTGAGTTGAATACCCACAACCCAAAGAAGTTACTGAGAATTCTTCTGTCTAGCATTATATGAAGAAATCCCGTTTCCAACGAAGGCCTCAAATACATCCAAATATCCAGTTGCTGACTTTACAAACTGAGTGTTTCCAAACTGCTCTATGAAAAGAAAGGTTAAACACTGTGAGTTGAACACACACGTACCAAAGTAGTTTCTGAGAATGATTCTGTCTAGTTTGCATACGAAGATATTTCCTTTTCTACCATTGGCCTCAAAGCTTTGAAATCTCCACTTGCAAATTCCACAAAAAGAGAGTTTCAAATCTGCTGTTTCTAAAGGAAAGTTCAACTCTGAGAGTTGAATACACACCAGAAAAAGCAGTTACTGAGAAGTCTTCTGTCTAGCATTATATGAAGAAATCCCATTTCCAACGAAGACTTCAAAGAGGTCCAAATATCCACTTGCAGATTCTGCAAAAAGAGTGTTTCGAAACAACTGTATGAAAAGAAAGGTTAAACACTGTGAGTTGAACGCACACATTGCAAAGCA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TATTAAAAGGAATGTGGAACTCTGTGAGTTGAATGCAAACATCACAACTCAGTTTATGAGAATGCTTCTGACTAGATTTTATGGTAAGATATTTCCTTTTCTACCGTAGGCTTCAATGCCCTCTAAATACACCCTTGCAAATTCTACAAAGAGACTGTTTCATAACTGCTCTATAGGAAGAAAGGTTGAACTCTGTGAGTTGAATGCAGAGATCACAACGTGGTTTCTGCGAATGATTCTTTGTAGTTTTTACATGAAGATATTTCGTTGTCTACCGTAGGCTTCAAATCACTCAAAGTATTCACTTGGAACTTTTACAAAAAGAGTGTTAGAAAACTGCTCTTTCCAAAGTAAGGTTCAACTCTGTGAGTTGAATGCACACATAACAAACA</t>
  </si>
  <si>
    <t>ATGGTTTACACAGAGCAGATTTGAAACACTCTTTTTGTGGAATTTGCAAGTGGAGATTTCAGCCGCGTTGAGGTCAATGGTAGAAAAGGAAATATCTTCGTATAAAAACTAGACAGAATGATTCTCAGAAACTCCTTTGTGATGTGTGTGTTCAACTCACAGAGTTTAACATTTCTTTTCATAGAGCAGTTAGGAAACACTCTGTTTGTAAAGTCTGCAAGTGGATATTCAGACCTCTTTGAGGCCTTCGTTGGAAACGGGTTTTTTTCATATAAGGCTAGACAGAAGAATTCCCAGTAACTTCCTTGTGTTGTGTGTGATCAACTCACAGAGTTGAACTTTCATTTACACAGAGCAGATTTGAAACACTCTTTTTGTGGAATTTGCAGGTGGAGATTTCAAGCGCTTTGAGGCCAAAGGCAGAAAAGGAAATATCTTCGTATAAAAACTAGACAGAATCATTCTCAGAAACTGCTCTGCGATGTGTGCGTTCAACTCTCAGAGTTTAACTTTTCTTTTCATTCAGCAGTTTGGAAACACTCTGTTTGTAAAGTCTGCACGTGGATAATTTGACCACTTAGAGGCCTTCCTTGGAAACGGGTTTTTTTCATGTAAGGCTAGACAGAAGAATTCTCAGTAACTTCCTTGTGTTGTGTGTATTCAACTCACAGAGTTGAACGATCCTTTACACAGAGCAGACTTGTAACACTCTTTTTGTGGAATTTGCAAGTGGAGATTTCAGCCGCTTTGAAGTCAAAGGTAGAAAAGGAAATATCTTCCTATAAAAACTAGACAGAATGATTCTCAGAAACTCCTTTTTGATGTGTACGTTCAACTCACAGAGTTTAACCTTTCTTTTCATAGAGCAGTTAGGAAACACTCTGTTTGTAAAGTCTGCAAGTGGATATTGAGACCTCTTTGAGGCCTTCGTTGGAAACGGGTTTTTTTCATATAAGGCTAGACAGAAGGATTCCCAGTAACTTCCTTGTGTTGTGTGTGTTCAACTCACAGAGTTGAACTTTCATTTACAAAGAGCAGATTTGAAACACTCTTTTTGTGGAATTTGCAAGTGGAGATTTCAAGCGCTTTGAGGCCAAAGGCAGAAAAGGAAATATCTTCGTATAAAAACTAGACAGAATCATTCTCAGAAACTGCTCTGCGATGTGTGCGTTCAACTCTCAGAGTTTAACTTTTCTTTTCATTCAGCAGTTTGGAAACACTCTGTTTTTAAAGTCTGCACGTGGATAATTTGACCACTTAGAGGCCTTCGTTGGAAACGGGTTTTTTTCATGTAAGGCTAGACAGAAGAATTCTCAGTAACTTCCTTGTGTTGTGTGTATTCAACTCACAGAGTTGAACGATCCTTTACACAGAGCAGACTTGTAACACTCTTTTTGTGGAATTTGCAAGTGGAGATTTCAGCCGCTTTGAAGTCAAAGGTAGAAAAGGAAATATCTTCCTATAAAAACTAGACAGAATGATTCTCAGAAACTCCTTTGTGATGTGTGCATTCAACTCACAGAGTTTAACCTTTCTTTTCATAGAGCAGTTAGGAAACACTCTGCTTGTAAAGTCTGCAAGTGGATATTCAGCCCTCTTTGAGGCCTTCGTTGGAAACGGGTTTTTTTCATATAAGGCTATACAGAAGAATTCCCAGTAACTTCCTTGTGATGTGTGTGTTCAACTCACAGAGTTGAACTTTC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AAGGTCAATGGCAGAAAAGGAAATATCTTCGTTTCAAAACTAGACAGAATCATTCCCACAAACTGCGTTGTGATGTGTTCGTTCAACTCACAGAGTTTAACCTTTCTTTTCATAGAGCAGTTAGGAAACACTCTGTTTGTAAATTCTGTAAGTGGATATTCTGACATCTTGTGGCCTTCGTTGGAAACGGGATTTCTTCATATTCTGCTAGACAGAAGAATTCTCAGAATCTTCCTTGTGTTGTGTGTATTCAACTCACACAGTTGAACGATGGTTTACACAGAGCAGATTTGAAACACTCTTTTTGTGGAATTTGCAAGTGGAGATTTCAGCCGCGTTGAGGTCAATGGTAGAAAAGGAAATATCTTCGTATAAAAACTAGACAGAATGATTCTCAGAAACTCCTTTGTGATGTGTGTGTTCAACTCACAGAGTTTAACATTTCTTTTCATAGAGCAGTTAGGAAACACTCTGTTTGTAAAGTCTGCAAGTGGATATTCAGACCTCTTTGAGGCCTTCGTTGGAAACGGGTTTTTTTCATATAAGGCTAGACAGAAGAATTCCCAGTAACTTCCTTGTGTTGTGTGTGATCAACTCACAGAGTTGAACTTTCATTTACACAGAGCAGATTTGAAACACTCTTTTTGTGGAATTTGCAGGTGGAGATTTCAAGCGCTTTGAGGCCAAAGGCAGAAAAGGAAATATCTTCGTATAAAAACTAGACAGAATCATTCTCAGAAACTGCTCTGCGATGTGTGCGTTCAACTCTCAGAGTTTAACTTTTCTTTTCATTCAGCAGTTTGGAAACACTCTGTTTGTAAAGTCTGCACGTGGATAATTTGACCACTTAGAGGCCTTCCTTGGAAACGGGTTTTTTTCATGTAAGGCTAGACAGAAGAATTCTCAGTAACTTCCTTGTGTTGTGTGTATTCACCTCACAGAGTTGAACGATCCTTTACACAGAGCAGACTTGTAACACTCTTTTTGTGGAATTTGCAAGTGGAGATTTCAGCCGCTTTGAAGTCAAAGGTAGAAAAGGAAATATCTTCCTATAAAAACTAGACAGAATGATTCTCAGAAACTCCTTTGTGATGTGTACGTTCAACTCACAGAGTTTAACCTTTCTTTTCATAGAGCAGTTAGGAAACACTCTGTTTGTAAAGTCTGCAAGTGGATATTGAGACCTCTTTGAGGCCTTCGTTGGAAACGGGTTTTTTTCATATAAGGCTAGACAGAAGGATTCCCAGTAACTTCCTTGTGTTGTGTGTGTTCAACTCACAGAGTTGAACTTTCATTTACAAAGAGCAGATTTGAAACACTCTTTTTGTGGAATTTGCAAGTGGAGATTTCAAGCGCTTTGAGGCCAAAGGCAGAAAAGGAAATATCTTCGTATAAAAACTAGACAGAATCATTCTCAGAAACTGCTCTGCGATGTGTGCGTTCAACTCTCAGAGTTTAACTTTTCTTTTCATTCAGCAGTTTGGAAACACTCTGTTTTTAAAGTCTGCACGTGGATAATTTGACCACTTAGAGGCCTTCGTTGGAAACGGGTTTTTTTCATGTAAGGCTAGACAGAAGAATTCTCAGTAACTTCCTTGTGTTGTGTGTATTCAACTCACAGAGTTGAACGATCCTTTACACAGAGCAGACTTGTAACACTCTTTTTGTGGAATTTGCAAGTGGAGATTTCAGCCGCTTTGAAGTCAAAGGTAGAAAAGGAAATATCTTCCTATAAAAACTAGACAGAATGATTCTCAGAAACTCCTTTGTGATGTGTGCATTCAACTCACAGAGTTTAACCTTTCTTTTCATAGAGCAGTTAGGAAACACTCTGCTTGTAAAGTCTGCAAGTGGATATTCAGCCCTCTTTGAGGCCTTCGTTGGAAACGGG</t>
  </si>
  <si>
    <t>TCAACTCACAGAGTTGAACGATCCTTTACACAGAGCAGACTTGTAACACTCTTTTTGTGGAATTTGCAAGTGGAGATTTCAGCCGCTTTGAAGTCAAAGGTAGAAAAGGAAATATCTTCCTATAAAAACTAGACAGAATGATTCTCAGAAACTTCTTTGTGATGTGTGCGTTCAACTCACAGAGTTTAACCTTTCTTTTCATAGAGCAGTTAGGAAACACTGTGTTTTTAAACTGTGCAAGTGGATATTCAGACCTCTTTGAGGCCTTCGTTGGAAACGGGATTTCTTCATACTGTGCTAGACAGAAGAATTCTCAGTAACTTCCTTGTGTTGTGTGTATTCAACTCACAGAGTTGAACGATCCTTTACACAGAGCAGACTTGAAACACCCTTTTTGTGGAATTTGCAAGTGGAGATTTCAGCCGCGTTGAGGTCAATGGTAGAAAAGGAAATATCTTCGTATAAAAACTGGACAGAATGATTCTCAGAAACTCCTTTGTGATGTGTGTGTTCAACTCACAGAGTTTAACCTTTCTTTTCATAGAGCAGTTAGGAAACACTCTGTTTGTAAAGTCTGCAAGTGGATATTCAGACCTCTTTGAGGCCTTCGTTGGAAACGGGATTTTTTCATATAAGGCTAGACAGAAGAATTCCCAGTAACTTCCTTGTGTTGTGTGTGTTCAACTCACACAGTTGAACTTTCATTTACACAGAGCAGATTTGAAACACTCTTTTTGTGGAATTTGAAAATGGAGATTTCAAGCGCTTTGAGGCCAAAGGCAGAAAAGGAAATATGTTCGTATAAAAACTAGACAGAATCATTCTCAGAAACTGCTCTGCGATGTGTGCGTTCAACTCTCAGAGTTTAACTTTTCTTTTCATTCAGCAGTTTGGAAACACTCTGTTTGTAAGGTCTGCAAGTGGATATTCAGACCTCTTTGTGGCCTTCTTTGGAAACGGGTTTTTTTCATATAAGGCTAGACAGAAGAATTCCCAATAACTTCCTTGTGTTGTGTACATTCAACTCACAGAGTTGAACGTTCCCTTAGACAGAGCAGATTTGAAACACTCTTTTTGTGCAATTGGCAAGCGGAGATTTCAAGCGCTTTAAGGTCAATGGCAGAAAAGGAAATATCTTCGTTTCAAAACTAGACAGAATCATTCCCACAAACTGCGTTGTGATGTGTTCGTTCAACTCACAGAGTTTAACCTTTCTTTTCATAGAGCAGTTAGGAAACAGTCTGTTTGTAAATTCTGTAAGTGGATATTCTGACATCTTGTGGCCTTCGTTGGAAACGCGATTTCTTCATATTCTGCTAGACAGAAGAATTCTCAGAATCTTCCTTGTGTTGTGTGTATTCAACTCAAAGAGTTGAACGATCCTTTACACAGAGCAGACTTGAAACTCTCTTTTTGTGGAATTTGCAAGTGGAGATTTCAGCCGCTTTGAGGTCCATGGTAGAAAAGGAAATATCTTCGTATAAAAACTAGACAGAATGATTCTCAGAAACTTCTTTGTGATGTGTGCGTTCAACTCACAGAGTTTAACCTTTCTTTTCATAGAGCAGTTAGGAAACACTCTGTTTGTAAACTCTGCAAGTGGATATTCAGACCTCTTTGAGGCCTTCGTTGGAAACGGGATTTCTTCATACTGTGCTAGACAGAAGAATTGTCAGTAACTTCCTTGTGTTGTGTGTATTCATCTCACAGAGTTGAACGATCCTTTACACAGAGCGGACTTGAAACACTCTTTTGATGGAATTTGCAAGTGGAGATTTCAGCCACGTTGAGGTCAATGGTAGAAAAGGAAATATCTTCGTATAAAAACTAGACAGAATGATTCTCAGAAACTCCTTTGTGATGTGTGTGTTCAACTCACAGAGTTTAACCTTTCTTTTCATAGAGCAGTTAGGAAACACTCTGTTTGTAAAGTCTGCAAGTGGATAATCAGACCTCTTTGAGGCCTTCGTTGGAAACGGGTTTTTTTCATATAAGGCTAGACAGAAGAATTCCCAGTAACTTCCTTGTGTTGTGTGAGTTCAACTCACAGAGTTGAACTTTCATTTACACAGAGCAGATTTGAAACACTCTTTTTGTGGAATTTGCAAGTGGAGATTTCAAGCGCTTTGACGCCAAAGGCAGAAAAGGAAATATCTTCGTATAAAAAT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GAGGTCAATGGCAGAAAAGGAAATATCTTCGTTTCAAACTAGACAGAATCATTCCCACAAACTGCGTTGTCATGTGTTCGTTCAACTCACAGAGTTTAACCTTTCTTTTCATAGAGCAGTTAGGAAACAGTCTGTTTGTAAATTCTGTAAGTGGATATTCTGACATCTTGTGGCCTCCGTTGGTAACGGGATTTCTTCATATTCTGCTAGACAGAAGAATTCTCAGAATCTTCCTTGTGTTGTGTGTATTCAACTCACAGAGTTGAACGATGGTTTACACAGAGCAGATTTGAAACACTCTTTTGGTGGAATTTGCAAGTGGAGATTTCAGCCGCCTTGACGTCAATGGTAGAAAAGGAAATATCTTCGTATAAAAACTAGACAGAATGATTCTCAGAAACTTCTTTGTGATGTGTGCGTTCAACTCACAGAGTTTAACCTTTCTTTTCATAGAACAGTTAGGAAACACTCTGTTTGTAAACACTGCAAGTGGATATTCAGACCTCTTTGAGGCCTTCGTTGGAAACGGGATTTCTTCATACTATGCTAGACAGAAGAATTCTCAGTAACTTCCTTGTGTTGTGTGTATTCAACTCACAGAGTTGAACGATCCTTTACACAGAGCAGACTTGAAACACTCTTTTTGTGGAATTTGCAACTGGAGATTTCAGCCGCGTTGAGGTCAATGGTAGAAAAGGAAATATCTTCGTATAAAAACTGGACAGAATGATTCTCAGAAACTCCTTTGTGATGTGTGTGTTCAACTCACAGAGTTTAACCTTTCTTTTCATAGAGCAGTTAGGAAACACTCTGTTTGTAAAGTCTGCAAGTGGATATTCAGACCTCTTTGAGGCCTTCGTTGGAAACGGGTTTTTTTCATATAAGGCTAGACAGAAGAATTCCCAGTAACTTCCTTGTGTTGTGTGTGTTCAACTCACAGAGTTGAACTTTCATTTACACAGAGCAGATTTGAAACACTCTTTTTGTGGAATTTGCAAGTGGAGATTTCAAGCGCTTTGAGGCCAAAGGCAGAAAAGGAAATATCTTCGTATAAAAACTAGACAGAATCATTCTCAGAAAGTGCTCTGCGATGTGTGCGTTCAACTCTCAGAGTTTAACTTTTCTTTTCATTCAGCAGTTTGGAAACACTCTGTTTGTAAAGTCTGCACGTGGATAATTTGACCACTTAGAGGCCTTCGTTGGAAACGGGTTTTTTTCATGTAAGGCTAGACAGAAGAATTCTCAGTAACTTCCTTGTGTTGTGTGTATTCAACTCACAGAGTTGAACGATCCTTTACACAGAGCAGACTTGTAACACTCTTTTTGTGGAATTTGCAAGTGGAGATTTCAGCCGCTTTGAAGTCAAAGGTAGAAAAGGAAATATCTTCCTATAAAAACTAGACAGAATGATTCTCAGAAACTCCTTTGTGATGTGTGCGTTCAACTCACAGAGTTTAACCTTTCTTTTCATAGAGCAGTTAGGAAACACTCTGTTTGTAAAGTCTGCAAGTGGATATTCAGACCTCTTTGAG</t>
  </si>
  <si>
    <t>CTTTCATTTACACAGAGCAGATTTGAAACACTCTTTTTGTGGAATTTGCAAGTGGAGATTTCAAGCGCTTTGACGCCAAAGGCAGAAAAGGAAATATCTTCGTATAAAAAT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GAGGTCAATGGCAGAAAAGGAAATATCTTCGTTTCAAACTAGACAGAATCATTCCCACAAACTGCGTTGTCATGTGTTCGTTCAACTCACAGAGTTTAACCTTTCTTTTCATAGAGCAGTTAGGAAACAGTCTGTTTGTAAATTCTGTAAGTGGATATTCTGACATCTTGTGGCCTCCGTTGGTAACGGGATTTCTTCATATTCTGCTAGACAGAAGAATTCTCAGAATCTTCCTTGTGTTGTGTGTATTCAACTCACAGAGTTGAACGATGGTTTACACAGAGCAGATTTGAAACACTCTTTTGGTGGAATTTGCAAGTGGAGATTTCAGCCGCCTTGACGTCAATGGTAGAAAAGGAAATATCTTCGTATAAAAACTAGACAGAATGATTCTCAGAAACTTCTTTGTGATGTGTGCGTTCAACTCACAGAGTTTAACCTTTCTTTTCATAGAACAGTTAGGAAACACTCTGTTTGTAAACACTGCAAGTGGATATTCAGACCTCTTTGAGGCCTTCGTTGGAAACGGGATTTCTTCATACTATGCTAGACAGAAGAATTCTCAGTAACTTCCTTGTGTTGTGTGTATTCAACTCACAGAGTTGAACGATCCTTTACACAGAGCAGACTTGAAACACTCTTTTTGTGGAATTTGCAACTGGAGATTTCAGCCGCGTTGAGGTCAATGGTAGAAAAGGAAATATCTTCGTATAAAAACTGGACAGAATGATTCTCAGAAACTCCTTTGTGATGTGTGTGTTCAACTCACAGAGTTTAACCTTTCTTTTCATAGAGCAGTTAGGAAACACTCTGTTTGTAAAGTCTGCAAGTGGATATTCAGACCTCTTTGAGGCCTTCGTTGGAAACGGGTTTTTTTCATATAAGGCTAGACAGAAGAATTCCCAGTAACTTCCTTGTGTTGTGTGTGTTCAACTCACAGAGTTGAACTTTCATTTACACAGAGCAGATTTGAAACACTCTTTTTGTGGAATTTGCAAGTGGAGATTTCAAGCGCTTTGAGGCCAAAGGCAGAAAAGGAAATATCTTCGTATAAAAACTAGACAGAATCATTCTCAGAAAGTGCTCTGCGATGTGTGCGTTCAACTCTCAGAGTTTAACTTTTCTTTTCATTCAGCAGTTTGGAAACACTCTGTTTGTAAAGTCTGCACGTGGATAATTTGACCACTTAGAGGCCTTCGTTGGAAACGGGTTTTTTTCATGTAAGGCTAGACAGAAGAATTCTCAGTAACTTCCTTGTGTTGTGTGTATTCAACTCACAGAGTTGAACGATCCTTTACACAGAGCAGACTTGTAACACTCTTTTTGTGGAATTTGCAAGTGGAGATTTCAGCCGCTTTGAAGTCAAAGGTAGAAAAGGAAATATCTTCCTATAAAAACTAGACAGAATGATTCTCAGAAACTCCTTTGTGATGTGTGCGTTCAACTCACAGAGTTTAACCTTTCTTTTCATAGAGCAGTTAGGAAACACTCTGTTTGTAAAGTCTGCAAGTGGATATTCAGACCTCTTTGAGGCCTTCGTTGGAAACGGGTTTTTTTCATATAAGGCTAGACAGAAGAATTCCCAGTAACTTCCTTTTGTTGTGTGTGTTCAACTCACAGAGTTGAACTTTCAC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GAGGTCAATGGCAGAAAAGGAAATATCTTCGTTTCAAAACTAGACAGAATCATTCCCACAAACTGCGTTGTGATGTGTTCGCTCAACTCACAGAGTTTAACCTTTCTTTTCATAGAGCAGTTAGGAAACAGTCTGTTTGTAAATTCTGTAAGTGGATATTCTGACATCTTGTGGCCTTCGTTGGAAACGGGATTTCTTCATATTCTGCTAGACAGAAGAATTCTCAGAATCTTCCTTGTGTTGTGTGTATTCAACTCACAGAGTTGAACGATGGTTTACACAGAGCAGATTTGAAACACTCTTTTTGTGGAATTTTCAAGTGGAGATTTCAGCCGCTTTGAGGTCAATGGTAGAAAAGGAAATATCTTCGTATAAAAACTAGACAGAATGATTCTCAGAAACTTCTTTGTGATGTGTGCGTTCAACTCACAGAGTTTAACCTTTCTTTTCATAGAGCAGTTAGGAAACACTGTGTTTTTAAACTGTGCAAGTGGATATTCAGACCTCTTTGAGGCCTTCGTTGGAAACGGTATTTCTTCATACTGTGCTAGACAGAAGAATTCTCAGTAACTTCCTTGTTTTGTGTGTATTCAACTCACAGAGTTGAACGATCCTTTACACCGAGCAGACTTGAATCACTCTTTTTGTGGAATTTGCAAGTGGAGATTTCAGCCGCGTTGAGGTCAATGGTAGAAAAGGAAATATCTTCGTATAAAAACTAGACAGAATGATTCTCAGAAACTCCTTTGTGATGTGTGTGTTCAACTCACAGAGTTTAACATTTCTTTTCATAGAGCAGTTAGGAAACACTCTGTTTGTAAAGTTTGCAAGTGGATATTCAGACCTCTTTGAGGCCTTCGTTGGAAACGGGTTTTTTTCATATAAGGCTAGACAGAAGAATTCCCAGTAACTTCCTTGTGTTGTGTGTGTTCAACTCACAGAGTTGAACTTTCATTTACACAGAGCAGATTTGAAACTCTCTTTTTGTGGAATTTACAAATGGAGATTTCAAGCGCTTTGAGGCCAAAGGCAGAAAAGGAAATATCTTCGTATAAAAACTAGACAGAATCATTCTCAGAAACTGCTCTGCGATGTGTGCGTTCAACTCTCAGAGTTTAACTTTTCTTTTCATTCAGCAGTTTGGAAACACTCTGTTTGTAAAGTCTGCACGTGCATAATTTGACCACTTAGAGGCCTTCGTTGGAAACAGGTTTTTTTCATGTAAGGCCAGACAGAAGAATTCTCAGTAACTTCCTTGTGTTGTGTCTATTCAACTCACACAGTTGAACGATCCTTTACACAGAGCAGACTTGTAACACTCTTTTTGTGGAATTTGCAAGTGGAGATTTCAGCCGCTTTGAAGTCAAAGGTAGAAAAGGAAATATCTTCCTATAAAAACTAGACAGAATGATTCTCAGAAACTCCTTTGTGATGTGTGCGTTCAACTCACAGAGTTTAACCTTTCTTTTCATTCACCAGTTTGGAAACACTCTGTTTGTAAAGTCTGCACGTGGATATTTTGACCACTTAGAGGCCTTCGTTGGAAACGGG</t>
  </si>
  <si>
    <t>GTTGTGTGTGTTCAACTCACAGAGTTGAACTTTG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ACTTTGAGGTCAATGGCAGAAAAGGAAATATCTTCGTTTCAAAACTAGACAGAATCATTCCCACAAACTGCGTTGTGATGTGTTCGTTCATCTCACAGAGTTTAACCTTTCTTTTCATAGAGCAGTTAGGAAACAGTCTGTTTGAAAATTCTGTAAGGGGATATTCTGACATCTTGTGGCCTTCGTTGGAAACGGGATTTCTTCATATTCTGCTAGACAAAAGAATTCTCAGAATCTTCCTTGTGTTGTGTGTATTCAACTCACAGAGTTGAACGATAGTTTACACAGAGCAGATTTGAAACACTCATTTGGTGGAATTTGCAAGTGGAGATTTCAGCCGCTTTGAGGTCAATGGTAGAAAAGGAAATATCTTCGTATAACAACTAGACAGAATGATTCTCAGAAACTTCTTTGTGATGTGTGTGTTCAACTCACAGTGTTTAACCTTTCTTTTCATAGAGCAGTTAGGAAACACTGTGTTTTTAAACTCTGCAAGTGGATATTCAGACCTCTTTGAGGCCTTCGTTGGAAACGGGTTTCTTCATACTGTGCTAGACAGAAGAATTCTCAGTAACTTCCTTGTGTTGTGTGTATTCAACTAACAGAGTTGAACGATCCTTTACACAGAGCAGACTTGAAACACTCTTTTTGTGGAATTTGCAAGTGGAGATTTCAGCCGCGTTGAGGTCAATGGTAGAAAAGGAAATATCTTCGTATAAAAACTAGACAGAATGATTCTCAGAAACTCCTTTGTGATGTGTGTGTTCAACTCACAGAGTTTAACATTTCTTTTCATAGAGCAGTTAGGAAACACTCTGTTTGTAAAGTCTGCAAGTGGATATTCAGACCTCTTTGAGGCCTTCGTTGGAAACGGGTTTTTTTCATATAAGGCTAGACAGAAGAATTCCCAGTAACTTCCTTGTGTTGTGTGTGTTCAACTCACAGAGTTGAACTTTG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ACTTTTTGTGCAATTGGCAAGTGGAGATTTCAAGCGCTTTAAGGTCAATGGCATAAAAGGAAATATCTTCGTTTCAAAACTAGACAGAATCATTCCCACAAACTGCGTTGTGATGTGCTCGTTCATCTCACAGAGTTTAACCTTTCTTTTCATAGAGCAGTTAGGAAACACTCTGTTTGTAAATTTTGTAAGTGGATATTCTGACATCTTGTGGCCTTCGCTGGAAACGGGATTTCTTCATATTCTGCTAGACAGAAGAATTCTCAGAATCTTCCTTGTGTTGTGTGTATTCAACTCACACAGTTGAACGATGGTTTACACAGAGCAGATTTGAAACACTCTTTTTGTGGAATTTGCAAGTGGAGATTTCAGCCGCTTTGAGGTCAATGGTAGAAAAGGAAATATCTTCGTATAAAAACTAGACAGAATGATTCTCAGAAACTTCTTTGTGATGTGTGCGTTCAACTCAGAGAGTTTAACATTTCTTTTCATAGAGCAGTTAGGAAACACTCTGTTTGTAAACTCTGCAAGTGGATATTCAGACCTCTTCGAGGTCTTCGTTGGAAACGGGATTTCTTCATACTGTGCTAGACAGAAGAATTCTCAGTAACTTCCTTGTGTTGTGTGTATTCAACTCACAGAGTTGAACGATCCTTTACACAGAGCAGACTTGGAACACTCTTTTTGTGGAATTTGCAAGTGGAGATTTCAGCCGCGTTGAGGTCAATGGTAGAAAAGGAAATATCTTCGTATAAAAACTAGACAGAATGATTCTCAGAAACTCCTTTGAGATGTGTGTGTTCAACTCACAGAGTTTAACCTTTCTTTTCATAGAGCAGTTAGGAATCACTCTGTTTGTAAAGTCTGCAAGTGGATATTCAGACCTCTTTGAGGCCTTCGTTGGAAACGGGTTTTTTTCATATAAGGCTAGACAGAAGAATTCCCAGTAACTTCCTTGTGTTGTGTGTGTTCAACTCACAGAGTTGAACTTTCATTTACACAGAGCAGATTTGAAACACTCTTTTTGTGGAATTTGCAAATGGAGATTTCAAGCGCTTTGAGGCCAAAGGCAGAAAAGGAAATATCTTCGTATAAAAACTAGACAGAATCATTCTCAGAAACTGCTCTGCGATGTGTGCGTTCAACTCTCAGAGTTTAACTTTGCTTTTCATTCAGCAGTTTGGAAACACTCTGTTTGTAAAGTCTGCACGTGGATAATTTGACCACTTAGAGGCCTTCGTTGGAAACGGGTTTTTTTCATGTAAGGCTAGACAGAAGAATTCTCAGTAACTTCCTTGTGTTGTGTGTATTCAACTCACAGAGTTGAACGATCCTTTACACAGAGCAGACTTGTAACACTCTTTTTGTGGAATTTGCAAGTGGAGATTTCAGCCGCTTTGAAGTCAAATGTAGAAAAGGAAATATCTTCCTATAAAAACTAGACAGAATGATTCTCAGAAACTCCTTTGTGATGTGTGCGTTCAACTCACAGAGTTTAACCTTTCTTTTCATAGAGCAGTTAGGAAACACTCTGTTTGTAAAGTCTGCAAGTGGATATTCAGCCCTCTTTGAGGCCTTCGTTGGAAACGGGTTTTTTTCATATAAGGCTAGACAGAAGAATTCCCAGTAACTTCCTTGTGTTGTGTGTGTTCAACTCACAGAGTTGAACTTTCATTTACACAGAGCAGATTTGAAACACTCTTTTTGTGGAATTTGCAAGTGGAGATTTCAAGCGCTTTGAGGCCAAAGGCAGAAAAGGAAATATCTTCGTATAAAAACTAGACAGAATCATTCTCAGAAACTGCTCTGTGATGTGTGCGTTCAACTCTCAGAGTTTAACTTTTCTTTTCATTCAGCAGTTTGGAAACACTCTGTTTCTAAAGTCTGCACGTGGATAATTTGACCACTTAGAGGCCTTCGTTGGAAACGGGTTTTTTTCATGTAAGGCTAGACAGAAGAGTTCTCAGTAACTTCCTTGTGTTGTGTGTATTCAACTCACAGAGTTGAACGATCCTTTACAGAGAGCAGACTTGTAACACTCTTTTTGTGGAATTTGCAAGTGGAGATTTCAGCCGCTTTGCAGTCAAAGTAGAAAAGGAAATATCTTCCTATAAAAACTAGACAGAATGATTCTCAGAAACTCCTTTGTGATGTGTGCGTTCAACTCACAGAGTTTAACCTTTCTTTTCATAGAGCAGTTAGGAAACACTCTGTTTGTAAAGTCTGCAAGTGGATATTCAGA</t>
  </si>
  <si>
    <t>TTGTAAAGTCTGCACGTGGATAATTTGACCACTTAGAGGCCTTCGTTGGAAACGGGTTTTTTTCATGTAAGGCTAGACAGAAGAATTCTCAGTAACTTCCTTGTGTTGTGTGTATTCAACTCACAGAGTTGAACGATCCTTTACACAGAGCAGACTTGTAACACTCTTTTTGTGGAATTTGCAAGTGGAGATTTCAGCCGCTTTCAAGTCAAAGGTCGAAAAGGAAATATCTTCCTATAAAAACTAGACAGAATGATTCTCAGAAACTCCTTTGTGATGTGTGCGTTCAACTCACAGAGTTTAACCTTTCTTTTCATAGAGCAGTTAGGAAACACTCTGCTTGTAAAGTCTGCAAGTGGATATTCAGCCCTCTTTGAGGCCTTCGTTGGAAACGGGTTTTTTTCATATAAGGCTAGACAGAAGAATTCCCAGTAACTTCCTTGTGTTGTGTGTGTTCAACTCACAGAGTTGAACTTTG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AAGGTCAATGGCAGAAAAGGAAATATCTTCGTTTCAAAACTAGACAGAATCATTCCCACAAACTGTGTTGTGATGTGTTCGTTCATCTCACAGAGTTTAACCTTTCTTTTCATAGAGCAGTTAGGAAACACTATGTTTGTAAATTCTGTAAGTGGATATTCTGACATCTTGTGGCCTTCGTTGGAAACGGGATTTCTTCATATTCTGCTAGACAGAAGAATTCTCAGAATCTTCCTTGTGTTGTGTGTATTCAACTCACACAGTTGAACGATGGTTTACACAGAGCAGATTTGACACACTCTTTTTGTGGAATTTGCAATTGGAGATTTCAGCCGCTTTGAGGTCAATGGTAGAAAAGGAAATATCTTCGTATAAAAACTAGACAGAATGATTCTCAGAAACTTCTTGGTGATGTGTGCGTTCAACTCACAGAGTTTAACCTTTCTTTTCATAGAGCAGTTAGGAAACACTCTGTTTGTAAACTCTGCAAGTGGATATTCAGACCTCTTTGAGGCCTTCGTTGGAAACGGGATTTCTTCATACTGTGCTAGACAGAAGAATTCTCAGTAACTTCCTTGTGTTGTGTGTATTCAACTCACAGAGTTGAACGATCCTTTACACAGAGCAGACTTGAAACACTCTTTTTGTGGAATTTGCAAGTGGAGATTTCAGCCGCGTTGAGGTCAATGGTAGAAAAGGAAATATCTTCGTATAAAAACTAGACAGAATGTTTCTCAGAAACTCCTTTGAGATGTGTGTGTTCAACTCACAGAGTTTAACCTTTCTTTTCATAGAGCAGTTAGGAATCACTCTGTTTGTAAAGTCTGCAAGTGGATATTCAGACCTCTTTGAGGCCTTCGTTGGAAACGGGTTTTTTTCATATAAGGCTAGACAGAAGAATTCCCAGTAACTTCCTTGTGTTGTGTGTGTTCAACTCACAGAGTTGAACTTTCATTTACACAGAGCAGATTTGAAACACTCTTTTTGTGGAATTTGCAGGTGGAGATTTCAAGCGCTTTGAGGCCAAAGGCAGAAAAGGAAATATCTTCGTATAAAAACTAGACAGAATCATTCTCAGAAACTGCTCTGTGATGTGTGCATTCAACTCTCAGAGTTTAACTTTTCTTTTCATTCAGCAGTTTGGAAACACTCTGTTTGTAAAGTCTGCACGTGGATAATTTGACCACTTAGAGGCCTTCGTTGGAAACGGGTTTTTTTCATGTAAGGCTAGACAGAAGAATTCTCAGTAACTTCCTTGTGTTGTGTGTATTCAACTCACAGAGTTGAACGATCCTTTACACAGAGCAGACTTGTAACACTCTTTTTGTGGAATTTGCAAGTGGAGATTTCAGCCGCTTTGAAGTCAAAGGTAGAAAAGGAAATATCTTCCTATAAAAACTAGACAGAATGATTCTCAGAAACTCCTTTGTGATGTGTGCGTTCAACTCACAGAGTTTAACCTTTCTTTTCATAGAGCAGTTAGGAAACACTCTGCTTGTAAAGTCTGCAAGTGGATATTCAGCCCTCTTTGAGGCCTTCGTTGGAAACGGGTTTTTTTCATATAAGGCTAGACAGAAGAATTCCCAGTAACTTCCTTGTGTTGTGTGTGTTCAACTCACAGAGTTGAACTTTG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AAGGTCAATGGCAGAAAAGGAAATATCTTCGTTTCAAAACTAGACAGAATCATTCCCACAAACTGCGTTGTGATGTGTTCGTTCATCTCACAGAGTTTAACCTTTCTTTTCATAGAGCAGTTAGGAAACACTCTGTTTGTAAATTCTGTAAGTGGATATTCTGACATCTTGTGGCCTTCGTTGGAAACGGGATTTCTTCATATTCTGCTAGACAGAAGAATTCTCAGAATCTTCCTTGTGTTGTGTGTATTCAACTCACACAGTTGAACGATGGTTTACACAGAGCAGATTTGAAACACTCTTTTTGTGGAATTTGCAAGTGGAGATTTCAGCCGCTTTGAGGTCAATGGTAGAAAAGGAAATATCTTCGTATAAAAACTAGACAGAATGATTCTCAGAAACTTCTTTGTGATGTGTGCGTTCAACTCACAGAGTTTAACCTTTCTTTTCATAGAGCAGTTAGGAAACACTCTGTTTGTAAACTCTGCAAGTGGATATTCAGACCTCTGTGAGGCCTTCGTTGGAAACGGGATTTCTTCATACTGTGCTAGACAGAAGAATTCTCAGTAACTTCCTTGTGTTGTGTGTATTCAACTCACAGAGTTGAACGATCCTTTACACAGAGCAGACATGAAACACTCTTTTTGTGGAATTTGCAAGTGGAGATTTCAGCCGCGTTGAGGTCAATGGTAGAAAAGGAAATATCTTCGTATAAAAACTAGACAGAATGATTCTCAGAAACTCCTTTGAGATGTGTGTGTTCAACTCACAGAGTTTAACCTTTCTTTTCATAGAGCAGTTAGGAATCACTCTGTTTGTAAAGTCTGCAAGTGGATATTCAGACCTCTTTGAGGCCTTCGTTGGAAACGGGTTTTTTTCACATAAGGCTAGACAGAAGAATTCCCAGTAACTTCCTTGTGTTGTGTGTGTTCAACTCACAGAGTTGAACTTTCATTTACACAGAGCAGATTTGAAACACTCTTTTTGTGGAATTTGCAAATGGAGATTTCAAGCGCTTTGAGGCCAAAGGCAGAAAAGGAAATATCTTCGTATAAAAACTAGACAGAATCATTCTCA</t>
  </si>
  <si>
    <t>AAACACTCTCTTTGTAAAGTCTACAAGTGGATATTTTGAGCCCTTGGAGGCATTCTTTGGAAAAGGGAATGTCTTCACATAAAAGGCAGACGGAAGTGTTCTCAGAAACTGCTTTGTGATGTCTGTGTTCAACTCACAGAGTTTAACATTTCCTTTGATAGAGCGGTTTAGTAACCCTCTCTTTGTAGAATTTGGAAGTGTATACTAAGAGCGCTTTGAGGCCTATGGTAGAAAAGGAAATATCTTTCCATAAAAGCTAGACAGAAGCAATCTCAGAAACTCCTCTGT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GAGAGGCCTTCGTTGGAAACGGGATTTCTTCATCTAAACCTACAGAGAAGTATTCTCAGTAACTTCTTCGGATGTGTGCATTCGACGCACAGAATGGAACATTCCCTTTGATAGAGCAGTTTTGAGACACCGTTTTTGTAGAATTCCCAAGTGGATATTTAGAGCACTTTGAAGTCTCTGCTAGAAAAGGAAACATCATCATGTAAAAAGTAGATAGAATCGTTCTCAGAAAGTGCTTAGTGTCGTGTGCGTTCAACTCACAGAGTTTAACGTTTCTTTTGATAGAGCGTTTCTGAAACACCCTTCTTGTAGTAGCTGCAAGTGGATATTTGGACCTATTGGAGGCCTTCTTTGGAAATGGGATTTCTTCATGTAACTCTAGATTGAAGAATTCTCAGAAACTCCTTTGTGATGTGTGCATTCAATTCAAAGAGTGAAACCTCCCTTTTCACAGAGCAGTTTTGAAACACTGTTTTTGTAGGATTTCCAAGGGGATATTTATAGCGCATTGAGCCTACGGCGGAAAAAGAAACATCTTCCTATAAAAACTAGAGAGAATACTTCTCAGAATCTGCTTTGCGATGTGTGCGTTCAACTCACAGAGTAAAACTTTTCTTTTGATAGAGCAGTTTTGAAACACTCTTTTTGTAGTATTTGCATGTGTATATTTAGAGCGCATTGAAGCCCACAGTAGAAAAGGAAATAACTTCACCTAAAACCTAGACAGAAGCAATCTCAGAAACTACTTTGTGATGTGTACATTCAACTCACAGAGTGGAACTTTCCTCTTTATAG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GGAATGTCTTCACATAAAAGGCAGACGGAAGTGTTCTCAGAAACTGCTTTGTGATGTCTGTGTTCAACTCACAGAGTTTAACATTTCCTTTGATAGAGCGGTTTAGTAACCCTCTCTTTGTAGAATTTGGAAGTGTATACTAAGAGCGCTTTGAGGCCTATGGTAGAAAAGGAAATATCTTTCCATAAAAGCTAGACAGAAGCAATCTCAGAAACTCCTTTGC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GAGAGGCCTTCGTTGGAAACGGGATTTCTTCATCTAAACCTAC</t>
  </si>
  <si>
    <t>CTTCCTTTGGATACAGCAGTTTTGAAACACTGTTTTTGTAGTATTTCCAAGCGGATATTTAGAGCGCCTTGAAGCCTATGCTAGAAATGGAAATATCTCCCCATAAAACCAAGACAGAAGCAATCTCAGAAACTAATGTGTGATGGCTGCATTCCACACACACGGTGGACCATTTCTCTTGATAGAGCAGTTTTGAAACACTCTTTCTGTAGAATCTGCAAGTGGATAATTGGACCTCCTAGAGGCCTTCGTTGGAAACGGGATTTCTTCATCTAAACCTACAGAGAAGAATTCTCAGTAACTTCTTCGGATGTGTGCATTCGACGCACAGAATGGAACATTCCCTTTGATAGAGCAGTTTTGAGACACCGTTTTTGTAGAATTCCCAAGTGGATATTTAGAGCACTTTGAAGTCTCTGCTAGAAAAGGAAACATCTTCATGTAAAAAGTAGATAGAATCGTTCTCAGAAAGTGCTTAGTGACGTGTGCGTTCAACTCACAGAGTTTAACGTTTCTTTTGATAGAGCGTTTCTGAAACACCCTTCTTGTAGTAGCTGCAAGTGGATATTTGGACCTATTGGAGGCCTTCTTTGGAAATGGGATTTCTTCATGTAACTCTAGATTGAAGAGTTCTCAGAAACTCCTTTGTGATGTGTGCATTCAATTCAAAGAGTGAAACCTCCCTTTTCACAGAGCAGTTTTGAAACACTGTTTTTGTAGGATTTCCAAGGGGATATTTATAGCGCATTGAGCCTACGGCGGAAAAAGAAACATCTTCCTATAAAAACTAGACAGAATACTTCTCAGAATCTGCTTTGCGATGTGTGCGTTCAACTCACAGAGTAAAACTTTTCTTTTGATAGAGCAGTTTTGAAACACTCTTTTTGTAGTATTTGCATGTGTATATTTAGAGCGCATTGAAGCCCACAGTAGAAAAGGAAATAACTTCACCTAAAACCTAGACAGAAGCAATCTCAGAAACTACTTTGTGATGTGTACATTCAACTCACAGAGTGGAACTTTCCTCTTTATAG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GGAATGTCTTCACATAAAAGGCAGACGGAAGTGTTCTCAGAAACTGCTTTGTGATGTCTGTGTTCAACTCACAGAGTTTAACATTTCCTTTGATAGAGCGGTTTAGTAACCCTCTCTTTGTAGAATTTGGAAGTGTATACTAAGAGCGCTTTGAGGCCTATGGTAGAAAAGGAAATATCTTTCCATAAAAGCTAGACAGAAGCAATCTCAGAAACTCCTTTGC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GAGAGGCCTTCGTTGGAAACGGGATTTCTTCATCTAAACCTACAGAGAAGTATTCTCAGTAACTTCTTCGGATGTGTGCATTCGACGCACAGAATGGAACATTCCCTTTGATAGAGCAGTTTTGAGACACCGTTTTTGTAGAATTCCCAAGTGGATATTTAGAGCACTTTGAAGTCTCTGCTAGAAAAGGAAACATCATCATGTAAAAAGTAGATAGAATCGTTCTCAGAAAGTGCTTAGTGTCGTGTGCGTTCAACTCACAGAGTTTAACGTTTCTTTTGATAGAGCGTTTCTGAAACACCCTTCTTGTAGTAGCTGCAAGTGGATATTTGGACCTATTGGAGGCCTTCTTTGGAAACGGGATTTCTTCATGTAACTCTAGATTGAAGAATTCTCAGAAACTCCTTTGTGATGTGTGCATTCAATTCAAAGAGTGAAACCTCTCTTTTCACAGAGCAGTTTTGAAACACTGTTTTTGTAGGATTTCCAAGGGGATATTTATAGCGCATTGAGCCTACGGCGGAAAAAGAAACATCTTCCTATAAAAACTAGACAGAATACTTCTCAGAATCTGCTTTGCGATGTGTGCGTTCAACTCACAGAGTAAAACTTTTCTTTTGATAGAGCAGTTTTGAAACACTCTTTTTGTAGTATTTGCATGTGTATATTTAGAGCGCATTGAAGCCCACAGTAGAAAAGGAAATAACTTCACCTAAAACCTAGACAGAAGCAATCTCAGAAACTACTTTGTGATGTGTACATTCAACTCACAGAGTGGAACTTTCCTCTTTATAG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</t>
  </si>
  <si>
    <t>GCGGATATTTGGAACGCCTTGAAGCGTATGGTAGAAAAGGAAATATCTTCCCATAAAACCTAGACAGAACCAATCTCAGAAACGACTTTGTGATGTCTGCATTCAAGTCACAGAGTTGAACATTTCTCTTGATAGAGCAGTTTTGAAACCCTCTTTCTGAAGGATCTGCAAGTGGATATTTGGAACTCCTTTGGGTCTTCGTTGGAAACGGGATTTCTTCGTATA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TAGAGGCCTTCGTTGGAAACGGGATTTCTTCATCTAAACCTACAGAGAAGTATTCTCAGTAACTTCTTCGGATGTGTGCATTCGACGCACAGAATGGAACATTCCCTTTGATAGAGCAGTTTTGAGACACCGTTTTTGTAGAATTCCCAAGTGGATATTTAGAGCACTTTGAAGTCTCTGCTAGAAAAGGAAACATCTTCATGTAAAAAGTAGATAGAATCGTTCTCAGAAAGTGCTTAGTGTCGTGTGCGTTCAACTCACAGAGTTTAACGTTTCTTTTGATAGAGCGTTTCTGAAACACCCTTCTTGTAGTAGCTGCAAGTGGATATTTGGACCTATTGGAGGCCTTCTTTGGAAATGGGATTTCTTCATGTAACTCTAGATTGAAGAATTCTCAGAAACTCCTTTGTGATGTGTGCATTCAATTCAAAGAGTGAAACCTCTCTTTTCACAGAGCAGTTTTGAAACACTGTTTTTGTAGGATTTCCAAGGGGATATTTATAGCGCATTGAGCCTACGGCGGAAAAAGAAACATCTTCCTATAAAAACTAGACAGAATACTTCTCAGAATCTGCTTTGCGATGTGTGCGTTCAACTCACAGAGTAAAACTTTTCTTTTGATAGAGCAGTTTTGAAACACTCTTTTTGTAGTATTTGCATGTGTATATTTAGAGCGCATTGAAGCCCACAGTAGAAAAGGAAATAACTTCACCTAAAACCTAGACAGAAGCAATCTCAGAAACTACTTTGTGATGTGTACATTCAACTCACAGAGTGGAACTTTCCTCTTTATAG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GGAATGTCTTCACATAAAAGGCAGACGGAAGTGTTCTCAGAAACTGCTTTGTGATGTCTGTGTTCAACTCACAGAGTTTAACATTTCCTTTGATAGAGCGGTTTAGTAACCCTCTCTTTGTAGAATTTGGAAGTGTATACTAAGAGCGCTTTGAGGCCTATGGTAGAAAAGGAAATATCTTTCCATAAAAGCTAGACAGAAGCAATCTCAGAAACTCCTCTGT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CTCACAGAGTTGAACATTTCTCTTGATAGAGCAGTTTTGAAACCCTCTTTCTGAAGGATCTGCAAGTGGATATTTGGAACTCCTTTGGGTCTTCGTTGGAAACGGGATTTCTTCGTATAAATCTAGACAGAAGAATTCTCCGAAACTTCTTTGGTTGTGTGCATTCAAGTCACAGAGTGGAACCTTCCTTTGGATAGAGCAGTTTGAAACGCCGTGGTTGTAGTATTTCCAAGCGGATATTAGAGCGCCTTGAGGCCTATGGTAGAAAAGGAAATATCTTCCCATAAAACCTAGACGGAAGCAATCTCAGAAACTACTGTGTGATGGCTGCATTCCACACACACGGTGGAACATTTCTCTTGATAGAGCAGTTTTGAAACACTCTTTCTGTAGAATCTGCAAGTGGATAATTGGACCGCCTTGAGGCCTTCGTTGGAAACGGGATTTCTTCATGTTACTCTAGATAGAAGAATTCTCAAACACTGCTATGTGATGTTTGCATTCAAGTCACAGAGTGCAACATTCCTCTTGGTAGAGCAGTTGGGAAACACTCCTTTTGTAGAATCTGCAATGGGATATTTGGACTTCTTTGAGGCCTTCGTTGGAAACGGGATTTCTTCGTATGAATCTAGACAGAAGAATTCTCAGAAACTTCCTTGTGATGTGTGCATTCAACTCAGCGAGTGGCACCTTCCTTTGGATACAGCAGTTTTGAAACACTGTTTTTGTAGTATTTCCAAGCGGATATTTAGAGCGCCTTGAAGCCTATGCTAGAAATGGAAATATCTCCCCATAAAACCAAGACAGAAGCAATCTCAGAAACTAATGTGTGATGGCTGCATTCCACACACACGGTGGACCATTTCTCTTGATAGAGCAGTTTTGAAACACTCTTTCTGTAGAATCTGCAAGTGGATAATTGGACCTCCTAGAGGCCTTCGTTGGAAACGGGATTTCTTCATCTAAACCTACAGAGAAGAATTCTCAGTAACTTCTTCGGATGTGTGCATTCGACGCACAGAATGGAACATTCCCTTTGATAGAGCAGTTTTGAGACACCGTTTTTGTAGAATTCCCAAGTGGATATTTAGAGCACTTTGAAGTCTCTGCTAGAAAAGGAAACATCTTCATGTAAAAAGTAGATAGAATCGTTCTCAGAAAGTGCTTAGTGACGTGTGCGTTCAACTCACAGAGTTTAACGTTTCTTTTGATAGAGCGTTTCTGAAACACCCTTCTTGTAGTAGCTGCAAGTGGATATTTGGACCTATTGGAGGCCTTCTTTGGAAATGGGATTTCTTCATGTAACTCTAGATTGAAGAGTTCTCAGAAACTCCTTTGTGATG</t>
  </si>
  <si>
    <t>CAGAGTTGAACATTTCTCTTGATAGAGCAGTTTTGAAACCCTCTTTCTGAAGGATCTGCAAGTGGATATTTGGAACTCCTTTGGGTCTTCGTTGGAAACGGGATTTCTTCGTATA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TAGAGGCCTTCGTTGGAAACGGGATTTCTTCATCTAAACCTACAGAGAAGAATTCTCAGTAACTTCTTCGGATGTGTGCATTCGACGCACAGAATGGAACATTCCCTTTGATAGAGCAGTTTTGAGACACCGTTTTTGTAGAATTCCCAAGTGGATATTTAGAGCACTTTGAAGTCTCTGCTAGAAAAGGAAACATCTTCATGTAAAAAGTAGATAGAATCGTTCTCAGAAAGTGCTTAGTGACGTGTGCGTTCAACTCACAGAGTTTAACGTTTCTTTTGATAGAGCGTTTCTGAAACACCCTTCTTGTAGTAGCTGCAAGTGGATATTTGGACCTATTGGAGGCCTTCTTTGGAAACGGGATTTCTTCATGTAACTCTAGATTGAAGAATTCTCAGAAACTCCTTTGTGATGTGTGCATTCAATTCAAAGAGTGAAACCTCCCTTTTCACAGAGCAGTTTTGAAACACTGTTTTTGTAGGATTTCCAAGGGGATATTTATAGCGCATTGAGCCTACGGCGGAAAAAGAAACATCTTCCTATAAAAACTAGACAGAATACTTCTCAGAATCTGCTTTGCGATGTGTGCGTTCAACTCACAGAGTAAAACTTTTCTTTTGATAGAGCAGTTTTGAAACACTCTTTTTGTAGTATTTGCATGTGTATATTTAGAGCGCATTGAAGCCCACAGTAGAAAAGGAAATAACTTCACCTAAAACCTAGACAGAAGCAATCTCAGAAACTACTTTGTGATGTGTACATTCAACTCACAGAGTGGAACTTTCCTCTTTATAG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GGAATGTCTTCACATAAAAGGCAGACGGAAGTGTTCTCAGAAACTGCTTTGTGATGTCTCTGTTCAACTCACAGAGTTTAACATTTCCTTTGATAGAGCGGTTTAGTAACCCTCTCTTTGTAGAATTTGGAAGTGTATACTAAGAGCGCTTTGAGGCCTATGGTAGAAAAGGAAATATCTTTCCATAAAAGCTAGACAGAAGCAATCTCAGAAACTCCTCTGT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CGAAACTTCTTTGGTTGTGTGCATTCAAGTCACAGAGTGGAACCTTCCTTTGGATAGAGCAGTTTGAAACGCCGTGGTTGTAGTATTTCCAAGCGGATATTAGAGCGCCTTGAGGCCTATGGTAGAAAAGGAAATATCTTCCCATAAAACCTAGACGGAAGCAATCTCAGAAACTACTGTGTGATGGCTGCATTCCACACACACGGTGGAACATTTCTCTTGATAGAGCAGTTTTGAAACACTCTTTCTGTAGAATCTGCAAGTGGATAATTGGACCGCCTTGAGGCCTTCGTTGGAAACGGGATTTCTTCATGTTACTCTAGATAGAAGAATTCTCAAACACTGCTATGTGATGTTTGCATTCAAGTCACAGAGTGCAACATTCCTCTTGGTAGAGCAGTTGGGAAACACTCCTTTTGTAGAATCTGCAATGGGATATTTGGACTTCTTTGAGGCCTTCGTTGGAAACGGGATTTCTTCGTATGAATCTAGACAGAAGAATTCTCAGAAACTTCCTTGTGATGTGTGCATTCAACTCAGCGAGTGGCACCTTCCTTTGGATACAGCAGTTTTGAAACACTGTTTTTGTAGTATTTCCAAGCGGATATTTAGAGCGCCTTGAAGCCTATGCTAGAAATGGAAATATCTCCCCATAAAACCAAGACAGAAGCAATCTCAGAAACTAATGTGTGATGGCTGCATTCCACACACACGGTGGACCATTTCTCTTGATAGAGCAGTTTTGAAACACTCTTTCTGTAGAATCTGCAAGTGGATAATTGGACCTCCTAGAGGCCTTCGTTGGAAACGGGATTTCTTCATCTAAACCTACAGAGAAGAATTCTCAGTAACTTCTTCGGATGTGTGCATTCGACGCACAGAATGGAACATTCCCTTTGATAGAGCAGTTTTGAGACACCGTTTTTGTAGAATTCCCAAGTGGATATTTAGAGCACTTTGAAGTCTCTGCTAGAAAAGGAAACATCTTCATGTAAAAAGTAGATAGAATCGTTCTCAGAAAGTGCTTAGTGACGTGTGCGTTCAACTCACAGAGTTTAACGTTTCTTTTGATAGAGCGTTTCTGAAACACCCTTCTTGTAGTAGCTGCAAGTGGATATTTGGACCTATTGGAGGCCTTCTTTGGAAATGGGATTTCTTCATGTAACTCTAGATTGAAGAGTTCTCAGAAACTCCTTTGTGATGTGTGCATTCAATTCAAAGAGTGAAACCTCCCTTTTCACAGAGCAGTTTTGAAACACTGTTTTTGTAGGATTTCCAAGGGGATATTTATAGCGCATTGAGCCTACGGCGGA</t>
  </si>
  <si>
    <t>CTAGAAAAGGAAACATCTTCATGTAAAAAGTAGATAGAATCGTTCTCAGAAAGTGCTTAGTGACGTGTGCGTTCAACTCACAGAGTGTAACGTTTCTTTTGATAGAGCGTTTCTGAAACACCCTTCTTGTAGTAGCTGCAAGTGGATATTTGGACCTATTGGAGGCCTTCTTTGGAAACGGGATTTCTTCATGTAACTCTAGATTGAAGAATTCTCAGAAACTCCTGTGTGATGTGTGCATTCAATTCAAAGAGTGAAACCTCCCTTTTCACAGAGCAGTTTTGAAACACTGTTTTTGTAGGATTTCCAAGGGGATATTTATAGCGCATTGAGCCTACGGCAGAAAAAGAAACACCTTCCTATGAAAACTAGACAGAATAATTCTCAGAATCTGCTTTGCGATGTGTGCGTTCAACTCACAGAGTAAAACTTTTCTTTTGATAGAGCAGTTTTGAAACACTCTTTTTGTAGTATTTGCATGGGTATATTTAGAGCGCGTTGAAGCCCACAGTAGAAAAGGAAATAACTTCACCTAAAACCTAGACAGAAGCAATCTCAGAAACTTCTTTGTGATGTGTACATTCAACTCACTGAGTGGAACTTTCCTCTTTATAGAGCAGTGTTGAAACACTCTTTTTGTAGAAACTGCAAGTGGATATGTGGACCTCTTTGTGGCCCTCGTTGGAAACGGGACTTCTTCCTGTAACCCTAGACAGAAGAATTTTCAGAAACCTCATTGTGATGTGTGCGTTCATCTCACAGAGTGGAGTCTTCCGTTTGATAGAGAAGTTTTGAAACCCTGTTCTTGTAGGATTTCCAAGTGGATATTTAGACCACTTTGAAGCCTATGATAGAAAAGGAAACATCTTCATGGAAAACATAGACAGAATCATTCTCAGAAACACCTTTGTGATGTGTGCGTTGAACTCACCATCTTTAACCTTTCTTTTGGTAGAGAAGTTTTGAAACACTCTCTTTGTAAAGTCTACAAGTGGATATTTTGAGCCCTTGGAGGCATTCTTTGGAAAAGGGAATGTCTTCACATAAAAGGCAGACAGAAGTGTTCTCAGAAACTGCTTTGTGATGTCTGTGTTCAACTCACAGAGTTTAACATTTCCTTTGATAGAGCAGTTTAGTAACACTCTCTTTGTAGAATTTGGAAGTGTATATTAAGAGCGCTTTGAGGCCTATGGTAGAAAAGGAAATATCTTTCCATAAAAGCTAGAGAGAAGCAATCTCAGAAACTCCTTTGTGATGTGTGCATTCAACTCACCGAGTGGAACATTCCTCTTGATAGAGCAGTTTGGAAACGCTCTTTCTGTAGAATCAGCTTGTTTGTATTTGGACCTCCTTGAGGCCTTCGTTGGAAACGGGTTTTCATCTTATAAACCCAGACAGAAGAATTCTCAGAGTCTTCTTTGTGAGGTGTGCTTTCAACTCACCAAGATTAAAAGATTTCTCTTGATAGAGCAATTTGGAAACACTCTTTTTGTAGAATTTGCAAGGGTACATTGAGAGCGCTTTAAGGCCTATGGTAGAAAAGGAAATATCTTTCCATAAAAGGTAGACAGAAGCAATCTCAGAAACTACTTTGTGATGTGTGCATTCAACTCACCGAGTGCAACATTCCTCTTGATAGAGCAGTTTGGAAACATTGTTTCTGTAGAATCTGCAAGTGGATATTTGGACCTCTTTGAGGCCTTCGTTGGAAACGGGATTTCTTCCTATAAACCCAGACAGAAGAATTCTCAGAGACTTCTTTGTGATGTGTGAATTCAACTCACAGTGTGGATCCTTCCTTTCGATAGAGCGGTTTTGAAACACTGTTTTTGTAGTATTTCCAAGCGGATATTTGGAACGCCTTGAAGCGTATGGTAGAAAAGGAAATATCTTCCCATAAAACCTAGACAGAACCAATCTCAGAAACGACTTTGTGATGTCTGCATTCAACTCACAGAGTTGAACATTTCTCTTGATAGAGCAGTTTTGAAACCCTCTTTCTGAAGGATCTGCAAGTGGATATTTGGAACTCCTTTGGGTCTTCGTAGGAAACGGGATTTCTTCGTATAAATCTAGACAGAAGAATTCTCCGAAACTTCTTTGGTTGTGTGCATTCAAGTCACAGAGTGGAACCTTCCTTTGGGTAGAGCAGTTTGAAACGCTGTGGTTGTAGTATTTCCAAGCGGATATTAGAGCGCCTTGAAGCCTATGGTAGAAAAGGAAATATCTTCCCATAAAACCTAGACGGAAGCAATCTCAGAAACTACTGTGTGATGGCTGCATTCCACACACACGGTGGAACATTTCTCTTGATAGAGCAGTTTTGAAACACCCTTTCTGTAGAATCTGCAAGTGGATAATTGGACCGCCTTGAGGCCTTCGTTGGAAACGGGATTTCTTCATGTTACTCTAGAGAGAAGAATTCTCAAACACTACTATGTGATGTTTGCATTCAAGTCACAGAGTGCAACATTCCTCTTGACAGAGCAGTTGGGAAACACTCCTTTTGTAGAATTTGCAGTGGGATATTTGGACTTCTTTGAGGCCTTCGTTGGAAACGGGATTTCTTCGTATAAATCTAGACAGAAGAATTCTCAGAAACTTCTTTGTGATGTGTGCATTCAACTCAGCGAGTGGCACCTTCCTTTCGATACAGCAGTTTTGAAACACTGTTTTTGTAGTATTTCCAAGCGGATATTTAGAGCGCCTTGAAGCCTACACTAGAAATGGAAATATCTCCCCATAAAGCCAAGACAGAAGCAATCTCAGAAACTAATGTGTGATGGCTGCATTCCACACACACGGTGGACCATTTCTCTTGATAGAGCAGTTTTGAAACACTCTTTCTGTAGAATCTGCAAGTGGATAATTGGACCTCCTAGAGGCCTTCGTTGGAGACGGGATTTCTTTATCTAAACCTACAGAGAAGAATTCTCAGTAACTTCTTCGGATGTGTGCATTCGACTCACAGAGTGGAACATTCCCTTTGATAGAGCAGTTTTGAGACACCGTTTTTGTAGAATTCCCAAGTGGATCTTTAGAGCACTTTGAAGTCTCTGCTAGAAAAGGAAACATCTTCATGTAAAAAGTAGATAGAATCGTTCTCAGAAAGTGCTTAGTGACGTGTGCGTTCAACTCACAGAGCGTAACGTTTCTTTTGATAGAGCGTTTCTGAAACACCCTTCTTGTAGTAGCTGCAAGTGGATATTTGGACCTCTTGGAGGCCTTCTTTGGAAACGGGATTTCTTCATGTAACTCTTGATTGAAGAATTCTCAGAAACTCCTTTGTGATGTGTGCATTCAATTCAAAGAGTGAAACCTCCCTTTTCACAGAGCAGTTTTGAAACACTGTTTTTGTAGGATTTCCAAGGGGATATTTATAGCGCATTGAGCCTACGGCAGAAAAAGAAACACCTTCCTATAAAAACTAGACAGAATAATTCTCAGAATCTGCTTTGCGATGTGTGCGTTCAACTCACAGAGTAAAACTTTTCTTTTGATAGAGCAGTTTTGAAACACTCTTTTTGTAGTATTTGCATGTGTATATTTCGAACGCATTGAAGCCCACAGTAGAAAAGGAAATAACTTCACCTAAAACCTAGACAGAAGCAATCTCAGAAACTACTTTGTGATGTGTACATTCAACTCACAGAGTGGAACTTTCCTCTTTGTAGAGCAGTGTTGAAACACTCTTTTTGTAGAAACTGCAAGTGGATATGTGGACCTCTTTGAGGCCCTCGTTGGAAACGGGATTTCTTCCTATAACCCTAGACAGAAGAATTTTCAGAAACCTCATTGTGATGTGTGCGTTCATCTCACAGAGTGGAGTCGTCCGTTTGATAGAGAAGTTTTGAAACCCTGTTCTTGTAGGATTTCCAAGTGGATATTTAGACCACTTTGAAGCCTATGATAGAAAAGGAAACATCTTCATGGAAAACATAGATAGAATCATTCTCAGAAACAACTTTGTGATGTGTGCGTTGAACTCACCGTCTTTAAC</t>
  </si>
  <si>
    <t>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GTGCATTCAACTCACAGAGTGGAACGTCCCTTTAGACAGAGCAGATTTGAAACACTCTTTTTGCGGAATTTGCAAGTGGAGATTTCTAGCCATTTGATGCCAACAGTAGAAAGGGAAATATCTTCAAATAAAAACCAGACAGAATCATTCTCAGCAAATTCTTTGTGATGTGTGCGTTCAACTCACATAGTTTAACCTTGATTTTCATAGAGCAGTTTGGAAACACTCTGTTTGTAAAGTCTGCAAGTGGATATATGGACCGCATTGAGGCCTTCGTTGGAAACGGGATTTCTTCATTTCATGCTAGACAGAAGAATTCTCAGTAACTTCTTTGTGCTGTGTGTATTCAACTCACAGAGTGGAACGTCCCTTTGCACAGAGCAGATTTGAAACACTCTTTTTGTGGCGTTTGCAAGTGGAGATTTCAAGCGATTTGATGCCAACAGTAGAAAAGGAAATATCTTCAAATAAAAACTAGACAGAATCATTCTCAGAAACTACTTTGTGATGTGTGCCTTCAACTCACAGAGTTTAACCTTTCTTTTCTTAGAGCAGTTTAGAAACACTCTGCTTGTTATGTCTGCAAGTGGATATTTGGACCTCTTTGAGGCCTTCGTTGCAAACGGGTTTTCTTCCTTTCATGCTAGACTAAGAAGAGTTCTCAGTAACTTTTTTGTGTTGTGTGTATTCAACTCACAGAGTTGAACCTTGCTTTAGAGAGAGCAGATTTGAAACACTCTTGCTGTGGCATTTTCAGCTGGAGATTTCAAGCGATTTGAGGACAATTGCAGAAAAGGAAATATCTTCGTATAATAACCAGACAGAATCATTCTCAGAAAGTGCTTTGTGATGTGTGCGTTCAACTCACAGAGTTTAACCTTTCTTTTCATAGAGGAGTTTGGAAACACACTGTTTGTAAAGACTGCAAGTGGATAC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CGTGTGTATTCAACTCACAGAGTGGAACGTCCCTTTGCACAGAGCAGATTTGAAACACTCTTTTTGTGGAGTTTGCAAGTGGAGATTTCAAGCGATTTGATGCCAACAGTAGAAAAGGAAATATCTTCAAATAAAAACTAGACAGAATCATTCTCAGAAACTA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A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CAAATTCTTTGTGATGTGTGCGTTCAACTCACATAGTTTAACCTTTCTTTTCATAGAGCAGTTTGGAAACACTCTGTTTGTAAAGTCTGCAAGTGGATATATGGACCGCATTGAGGCCTTCGTTGGAAACGGGATTTCTTCATTTCATGCTAGACAGAAGAATTCTCAGTAACTTCTTTGTGCCGTGTGTATTCAACTCACAGAGTGGAACGTCCCTTTGCACAGAGCAGATTTGAAACACTCTTTTTGTGGAGTTTGCAAGTGGAGATTTCAAGCGATTTGATGCCAACAGTAGAAAAGGAAATATCTTCAAATAAAAACTAGACAGAATCATTCTCAGAAACTA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AAGTGGAGATTTCAAGCGATTTGATGCCAACAGTAGAAAAGGAAATATCTT</t>
  </si>
  <si>
    <t>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AAGTGGAGATTTCAAGCGATTTGATGCCAACAGTAGAAAAGGAAATATCTTCAAATAAAAACTAGACAGAATCATTCTCAGAAACTACTTTGTGATGTGTGCCTTCAACTCACAGAGTTTAACCTTTCTTTTCTTAGAGCAGTTTAGAAACACTCTGCTTGTTACGTCTGCAAGTGGATATTTGGACCTCTTTGAGGCCTTCGTTGCAAACGGGGTTTCTTCCTTTCATGCTAGACTAAGAAGAGTTCTCAGTAACTTTTTTGTGTTGTGTGTATTCAACTCACAGTGTTGAACCCTGCTTTAGAGAGAGCAGATTTGAAACACTCTTGCTGTGGCATTTTCAGGTGGAGATTTCAAGCGATTTGAGGACAATTGCAGAAAAGGAAATATCTTCGTATAATAACCAGACAGAATCATTCTCAGAAAGTGCTTTGTGATGTGTGCGTTCAACTCACAGAGC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GGGACCGCATTGAGGCCTTCGTTGGAAACGGGATTTCTTCATTTCATGCTAGACAGAAGAATTCTCAGTAACTTCTTTGTGCTGTGTGTATTCAACTCACAGAGTGGAACGTCCCTTTGCACAGAGCAGATTTGAAACACTCTTTTTGTGGAGTTTGCAAGTGGAGATTTCAAGCGATTTGATGCCAACAGTAGAAAAGGAAATATCTTCAAATAAAAACTAGACAGAATCATTCTCAGAAACTA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C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GGGACCGCATTGAGGCCTTCGTTGGAAACGGGATTTCTTCATTTCATGCTAGACAGAAGAATTCTCAGTAACTTCTTTGTGCTGTGTGTATTCAACTCACAGAGTGGAACGTCCCTTTGCACAGAGCAGATTTGAAACACTCTTTTTGTGGAGTTTGCAAGTGGAGATTTCAAGCGATTTGATGCCAACAGTAGAAAAGGAAATATCTTCAAATAAAAACTAGACAGAATCATTCTCAGAAACTACTTTGTGATGTGTGCCTTCAACTCACAGAGTTTAACCTTTCTTTTCTTAGAGCAGTTTAGAAACACTCTGCTTGTTACGTCTGCAAGTGGATATTTGGACCTCTTTGAGGCCTTCGTTGCAAACGGGGTTTCTTCCTTTCATGCTAGACTAAGAAGAGTTCTCAGTAACTTTTTTGTGTTGTGTGTATTCAACTCACAGAGTTGAACCC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AAGTGGAGATTTCAAGCGATTTGATGCCAACAGTAGAAAAGGAAATATCTTCAAATAAAAACTAGACAGAATCATTCTCAGAAACTACTTTGTGATGTGTGCCTTCAACTCACAGAGTTTAACCTTTCTTTTCTTAGAGCAGTTTAGAAACACTCTGCTTGTTATGTCTGCAAGTGGATATTTGGACCTCTTTGAGGCCTTCGTTGCAAACGGGGTTTCTTCCTTTA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</t>
  </si>
  <si>
    <t>GTGTATTCAACTCACAGAGTGGAACGTCCCTTTGCACAGAGCAGATTTGAAACACTCTTTTTGTGGAGTTTGCAAGTGGAGATTTCAAGCGATTTGATGCCAACAGTAGAAAAGGAAATATCTTCAAATAAAAACTAGACAGAATCATTCTCAGAAACTACTTTGTGATGTGTGCCTTCAACTCACAGAGTTC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C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CAGTGGAGATTTCAAGCGATTTGATGCCAACAGTAGAAAAGGAAATATCTTCAAATAAAAACTAGACAGAATCATTCTCAGAAACTACTTTGTGATGTGTGCCTTCAACTCACAGAGTTC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C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CAGTGGAGATTTCAAGCGATTTGATGCCAACAGTAGAAAAGGAAATATCTTCAAATAAAAACTAGACAGAATCATTCTCAGAAACTACTTTGTGATGTGTGCCTTCAACTCACAGAGTTC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CAGTGGAGATTTCAAGCGATTTGATGCCAACAGTAGAAAAGGAAATATCTTCAAATAAAAACTAGACAGAATCATTCTCAGAAACTACTTTGTGATGTGTGCCTTCAACTCACAGAGTTC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GTGCATTCAACTCACAGAGTGGAACGTCCCTTTAGACAGAGCAGATTTGAAACCCTCTTTTTGCGGAATTTGCAAGTGGAGATTTCTAGCCATTTGATGCCAACAGTAGAAAGGGAAATATCTTCAAATAAAAACCAGACAGAATCATTCTCAGAAAATTCTTTGTGATGTGTGCGTTCAACTCACATAGTTTAACCTTTCTTTTCATAGAGCAGTTTGGAAACACTCTGTTTGTAAAGTCTGCAAGTGGAT</t>
  </si>
  <si>
    <t>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T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TCTCTTTTTGTGGAGTTTGCAAGTGGAGATTTCAAGCGATTTGATGCCAACAGTAGAAAAGGAAATATCTTCAAATAAAAACTAGACAGAATCATTCTCAGAAACTACTTTGTGATGTGTGCCTTCAC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CGCGTTCAACTCACATAGTTTAACCTTTCTTTTCATAGAGCAGTTTGGAAACACTCTGTTTGTAAAGTCTGCAAGTGGATCTATGGACCGCATTGAGGCCTTCGTTGGAAAGGGGATTTCTTCATTTCATGCTAGACAGAAGAATTCTCAGTAACTTCTTTGTGCTGTGTGTATTCAACTCACAGAGTGGAACGTCCCTTTGCACAGAGCAGATTTGAAACACTCTTTTTGTGGAGTTTGCAAGTGGAGATTTCTAGCGATTTGATGCCAACAGTAGAAAAGGAAATATCTTCAAATAAAAACTAGACAGAATCATTCTCAGAAACTA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TGTAACTTCTTTGTGCTGTGTGTATTCAACTCACAGAGTGGAACGTCCCTTTACACAGAGCAGATTTGAAACACTCTTTTTGTGGAGTTTGCAAGTGGAGATTTCAAGCGATTTGATGCCAACAGTAGAAAAGGAAATATCTTCAAATAAAAACTAGACAGAATCATTTTCAGAAACTACTTTGTGATGTGTGCCTTCAACTCACAGAGTTTAACCTTTCTTTTCTTAGAGCAGTTTAGAAACACTCTGCTTGTTATGTCTGCAAGTGGATATTTGGACCTCTTTGAGGCCTTCGTTGCAAACGGGGTTTCTTCCTTTCATGCTAGACTAAGAAGAGTTCTCAGTAACTTTTTTGTGTTGTGTGTATTCAACTCACAGAGTTGAACCTTGCTTTAGAGAGAGCAGATTTGAAACACTCTTGCAGTGGCATTTTCAGGTGGAGATTTCAAGCGATTTGAGGACAATTGCAGAAAAGGAAATATCTTCGTATAATAACCAGACAGAATCATTCTCAGAAAGTGCTTTGTGATGTGTGCGTTCAACTCACAGAGTTTAACCTTTCTTTTCATAGAGGTGTTTGGAAACACACTGTTTGTAAAGTCTGCAAGTGGATATATGGACCTGTTTGAGGCCTTCGTTGGAAACGGGATTTCTTCATTGAATGCTAGACGGAAGAATTCTCAGTAAATTCTTTGTGTTGTGTGCATTCAGCTCACAGAGTGGAACGTCCCTTTAGACAGAGCAGATTTGAAACACTCTTTTTGCGGAATTTGCAAGTGGAGATTTCTAGCCATTTGATGCCAACAGTAGAAAGGGAAATATCTTCAAATAAAAACCAGACAGAATCATTCTCAGAAAATTCTTTGTGATGTGTGCGTTCAACTCACATAGTTTAACCTTTCTTTTCATAGAGCAGTTTGGAAACACTCTGTTTGTAAAGTCTGCAAGTGGATCTATGGACCGCATTGAGGCCTTCGTTGGAAACGGGATTTCTTCATTTCATGCTAGACAGAAGAATTCTCAGTAACTTCTTTGTGCTGTGTGTATTCAACTCACAGAGTGGAACGTCCCTTTGCACAGAGCAGATTTGAAACACTCTTTTTGTGGAGTTTGCAAGTGGAGATTTCAAGCGATTTGATGCCAACAGTAGAAAAGGA</t>
  </si>
  <si>
    <t>GAGATTTCTAGCCATTTGATGCCAACAGTAGAAAGGGAAATATCTTCAAATAAAAACCAGACAGAATCATTCTCAGAAAATTCTTTGTGATGTGTGCGTTCAACTCACATAGTTTAACCTTTCTTTACATAGAGCAGTTTGGAAACACTCTGTTTGTAAAGTCTGCAAGTGGATATATGGACCGCATTGAGGCCTTCGTTGGAAACGGGATTTCTTCATTTCATGCTAGACAGAAGAATTCTCAGTAACTTCTTTGTGCTGTGTGTATTCAACTCACAGAGTGGAACGTCCCTTTACACAGAGCAGATTTGAAACACTCTTTTTGTGGAGTTTGCAAGTGGAGATTTCAAGCGATTTTATGCCAACAGTAGAAAAGGAAATATCTTCAAATAAAAACTAGACAGAATCATTCTCAGAAACTACTTTGTGATGTGTGCCTTCAACTCACAGAGTTTAACCTTTCTTTTCTTAGAGCAGCTTAGAAACACTCTGCTTGTTATGTCTGCAAGTGGATATTTGGACCTCTTTGAGGCCTTCGTTGCAAACGGGGTTTCTTCCTTTAATGCTAGACTAAGAAGAGTTCTCAGTAACTTTTTTGTGTTGTGTTTATTCAACTCACAGAGTTGAACCTTGCTTTAGAGAGAGCAGATTTGAAACACTCTCGCTGTGGCATTTTCAGGTGGAGATTTCAAACGATTTGAGGACAATTGCAGAAAAGGAAATATCTTCGTATAATAACCAGACAGAATCATTCTCAGAAAGTGCTTTGTGATGTGTGCGTTCAACTCACAGAGTTTAACCTTTCTTTTCATAGAGGAGTTTGGAAACACACTGTTTGTAAAGTCTGCAATTGGATATATGGACCTGTTTGAGGCCTTCGTTGGAAACGGGATTTTATCATATAATGATAGACGGAAGAATTCTCAGTAAATTCTTTGTGTTGTA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ACACAGAGCAGATTTGAAACACTCTTTTTGTGGAGTTTGCAAGTGGAGATTTCAAGCGATTTGATGCCAACAGTAGAAAAGGAAATATCTTCAAATAAAAACTAGACAGAATCATTCTCAGAAACTACTTTGTGATGTGTGCCTTCAACTCACAGAGTTTAACCTTTCTTTTCTGAGAGCAGTTTAGAAACACTCTGCTTGTTATGTCTGCAAGTGGATATTTGGACCTCTTTGAGGCCTTCGTTGCAAACGGGGTTTCTTCCTTTCATGCTAGACTAAGAAGTGTTCTCAGTAACT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GTGCATTGAACTCACAGAGTGGAACGTCCCTTTAGACAGAGCAGATTTGAAACACTCTTTTTGCGGAATTTGCAAGTGGAGATTTCTAGCCATTTGATGCCAACAGTAGAAAGGGAAATATCTTCAAATAAAAACCAGACAGAATCATTCTCAGAAAATTCTTTGTGATGTGTGCGTTCAACTCACATAGTTTAACCTTTCTTTTCATAGAGCAGTTTGGAAACACTCTGTTTGTAAAGTCTGCAAGTGGATATATGGACCGAATTGAGGCCTTCGTTGGAAACGGGATTTCTTCATTTCATGCTAGACAGAAGAATTCTCAGTAACTTCTTTGTGCTGTGTGTATTCAACTCACAGAGTGGAACGTCCCTTTGCACAGAGCAGATTTGAAACACTCTTTTTGTGGAGTTTGCAAGTGGAGATTTCAAGCGATTTGATGCCAACAGTAGAAAAGGAAATATCTTCAAATAAAAACTAGACAGAATCATTCTCAGGAACTACTTTGTGATGTGTGCCTTCAACTCACAGAGTTTAACCTTTCTTTTCTTAGAGCAGTTTAGAAACACTCTGCTTGTTATGTCTGCAAGTGGATATTTGGACCTCTTTGAGGCCTTCGTTGCAAACGGGGTTTCTTCCTTTAATGCTAGACTAAGAAGAGTTCTCAGTAACTTTTTTGTGTTGTGTGTATTCAACTCACAGAGTTGAACCTTGCTTTAGAGAGAGCAGATTTGAAACACTCTTGCTGTGGCATTTTCAGGTGGAGATTTCAAGCGATATGAGGACAATTGCAGAACAGGAAATATCTTCGTATAATAACCAGACAGAATCATTCTCAGAAAGTGCTTTGTGATGTGTGCGTTCAACTCACAGAGTTTAACCTTTCTTTTCATAGAGGAGTTTGGAAACACACTGTTTGTAAAGTCTGCAAGTGGATATATGGACCTGTTTGAGGCCTTCGTTGGAAACGGGATTTCTTCATTGAATGCTAGACGGAAGAATTCTCAGA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CAACGTCCCTTTACACAGAGCAGATTTGAAACACTCTTTTTGTGGAGTTTGCAAGTGGAGATTTCAAGCGATTTTATGCCAACAGTAGAAAAGGAAATATCTTCAAATAAAAACTAGACAGAATCATTCTCAGAAACTACTTTGTGATGTGTGCCTTCAACTCACAGAGTTTAACCTTTCTTTTCTTAGAGCAGCTTAGAAACACTCTGCTTGTTATGTCTGCAAGTGGATATTTGGACCTCTTTGAGGCCTTCGTTGCAAACGGGGTTTCTTCCTTTAATGCTAGACTAAGAAGAGTTCTCAGTAACTTTTTTGTGTTGTGTTTATTCAACTCACAGAGTTGAACCTTGCTTTAGAGAGAGCAGATTTGAAACACTCTCGCTGTGGCATTTTCAGGTGGAGATTTCAAACGATTTGAGGACAATTGCAGAAAAGGAAATATCTTCGTATAATAACCAGACAGAATCATTCTCAGAAAGTGCTTTGTGATGTGTGCGTTCAACTCACAGAGTTTAACCTTTCTTTTCATAGAGGAGTTTGGAAACACACTGTTTGTAAAGTCTGCAATTGGATATATGGACCTGTTTGAGGCCTTCGTTGGAAACGGGATTTTATCATATAATGATAGACGGAAGAATTCTCAGTAAATTC</t>
  </si>
  <si>
    <t>TATCTTCCCATAAAAACGACATAGAAGCTATCTCAGGAACTTGTTTATGATGCATCTAATCAACTAACAGTGTTGAACCTTTGTACTGACAGAGCAGTTTGAAACACTCCTTTTTTGGAATCTGCAAGTGGATATTTGGATCGCTTTGAGGATTTCGTTGGAAACGGGATGCAATATAAAACGTACACAGCAGCATACTCAGAAAATACTTTGCCATATTTCCATTCAAGTCACAGAGTGGAACATTCCCATTCATAGAGCAGGTTTGAAACACTCTTTTTGGAGTATCTGGAAGTGGACATTTGGAGCGCTTTCTGAACTATGGTGAAAAAGGAAATATCTTCCAATGAAAACAAGACAGAAGCATTCTGAGAAACTTATTTGTGATGTGTGTCCTCAACAAACGGACTTCAACCTTTCGTTTCATGCAGTACTTCTGGAACACTCTTTTTGAAGATTCTGCATGCGGATATTTGGATAGCTTTGAGGATTTCGTTGGAAACGGGCTTACATATAAAAATTAGACAGCAGCATTCTCAGAAACTTCTTTGTGGTGTCTGCATTCAAGTCACAGAATTGAACTTCCCCTCACATAGAGCAGTTGTGCAGCACTCTATTTGTAGTATCTCGAAGTGGACATTTGGAGGGCTTTGTAGCCTATCTGGAAAAAGGAAATATCTTCCCATGAATGCGAGATAGAAGTAATCTCAGAAACATGTTTATGCTGTATCTACTCAACTAACTGTGCTGAACATTTCTATTGATAGAGCAGTTTTGAGACACTCTTCTTTTGGAATCTGCAAGTGGATATTTGGATAGATTTGAGGATTTCGTTGGAAACGGGATTATATATAAAAAGTAGACAGCAGCATTCTCAGAAACTTCTTTGTGATGTTTGCATCCAGCTCTCAGAGTTGAACATTCCCTTTCATAGAGTAGGTTTGAAACCCTCTTTTTATAGTGTCTGGAAGCGGGCATTTGGAGCGCTTTCAGGCCTATGCTTAAAATAGGAAATATCTACCTACAGAAACTAGACAGAAGCATTCTGAGAATCACGTTTGTGATGTGGGTACTCAACTAACAGTGTTGATCCATTCTTTTGATACAGCAGTTTTGAACCACACTTTTTGTAGAATCTGCAAGAGGATATTTGGATAGCTGTGAGGATTTCGTTGGAAACGGGAATGTCTTCAAAGAAAATCTAGACAGAAGCATTCTCAGAAACACCTTCGTGATGTTTGCAATCAAGTCACAGAGTTGAACCTTCCGTTTCATAGAGCAGGTTGGAAACACTCTTATTGTAGTATCTGGAAGTGGACATTTGGAGCGCTTTCAGGCCTATGGTGAAAAAGGAAATATCTTCCCATAAAAACGACATAGAAGCTATCTCAGGAACTTGTTTATGATGCATCTAATCAACTAACAGTGTTGAACCTTTGTACTGACAGAGCAGTTTGAAACACTCTTTTTTTGGAATCTGCAAGTGGATATTTGGATCGCTTTGAGGATTTCGTTGGAAACGGGATGCAATATAAAACGTACACAGCAGCATACTCAGAAAATACTTTGCCATATTTCCATTCAAGTCACAGACTGGAAAATTCCCATTCATAGAGCAGGTTGGAAACACTCTTTTTGGAGTATCTGGAAGTGGACATTTGGAGCGCTTTCTGAACTATGGTGAAAAAGGAAATATCTTCCAATGAAAACAAGACAGAAGCATTCTGAGAAACTTATTTGTGATGTGTGTCCTCAACAAACGGACTTGAACCTTTCGTTTCATGCAGTACTTCTGGAACACTCTTTTTGAAGATTCTGCATGCGGATATTTGGATAGCTTTGAGGATTTCGTGGGAAACGGGCTTACATGTAAAAATTAGACAGCAGCATTCTCAGAAACTTCTTTGTGGTGTCTGCATTCAAGTCACAGAATTGAACTTCCCCTCACATAGAGCAGTTGTGCAGCACTCTATTTGTAGTATCTCGAAGTGGACATTTGGAGGGCTTTGTAGCCTATC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G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AATCTGGAAGTGGATATTTGGAAACCTTTGAGGATTTCGTTGGAAACGGGAATATCTTCAAATCAAATCTAGCCAGAAGCATTCTAAGAAACATCTTAGGGATGTTTACATTCAAGTCACAGAGTTGAACATTCCCTTTCACAGAGCAGGTTTGAAACAATCTTCTCGTACTATCTGGCAGTGGACATTTTGAGCTCTTTGGGGCCTATGCTGAAAAAGGAAATATCTTCCGACAAAAACTAGACAGAAGCATTCGCAGAATCACGTTTGTGATGTGTGCACTCAACTGTCAGAATTGAACCTTGGATTGGACAGAGAACTTTTGAAACACTCTTTTTGTAGAATCTGCAGGTGGATATTTGGCTAGCTTTGAGGATTTCGTTGGAAACGGTAATGTCTTCAAAGAAAATCTAGACAGAAGCATTCTCAGAAACACCTTCGTGATGTTTGCAATCAAGTCACAGAGTTGAACCTTCCGTTTCATAGAGCAGGTTGGAAACACTCTTTTTGTAGTATCTGGAAGTGGACATTTGGACGGCTTTGTAGCCTATCTGGAAAAAGGAAATATCTTCCCATGAATGCGAGATAGAAGTAATCTCAGAAACATGTTTATGCTGTATCTACTCAACTAACTGTGCTGAACATTTCTATTGATAGAGCAGTTTTGAGACACTCTTCTTTTGGAATCTGCAAGTGGATATTTGGATAGATTTGAGGATTTCGTTGGAAACGGGATTATATATAAAAAGTAGACAGCAGCATTCTCAGAAACTTCTTTGTGATGTTTGCATCCAGCTCTCAGAGTTGAGCATTCCCTTTCATAGAGTAGGTTTGAAACCCTCTTTTTATAGTGTCTGGAAGCGGGCATTTGGAGCGCTTTCAGGCCTATGCTTAAAATAGGAAATATCTACCTACAGAAACTAGACAGAAGCATTCTGAGAATCACGTTTGTGATGTGGGTACTCAACTAACAGTGTTGATCCATTCTTTTGATACAGCAGTTTTGAACCACACTTTTTGTAGAATCTGCAAGAGGATATTTGGATAGCTGTGAGGATTTCGTTGGAAACGGGAATGTCTTCAAAGAAAATCTAGACAGAAGCATTCTCAGAAACACCTTCGTGATGTTTGCAATCAAGTCACAGAGTTGAACCTTCCGTTTCATAGAGTAGGTTGGAAACACTCTTATTGTAGTATCTGGAAGTGGACATTTGGAGCGCTTTCAGGCCTATGGTGAAAAAGGAAATATCTTCCCATAAAAACGACATAGAAGCTATCTCAGGAACTTGTTTATGATGCATCTACTCAACTAACAGTGTTGAACCTTTGTACTGACAGAGC</t>
  </si>
  <si>
    <t>TATTGATAGAGCAGTTTTGAGACACTCTTCTTTTGGAATCTGCAAGTGGATATTTGGATAGATTTGAGGATTTCGTTGGAAACGGGATTATATATAAAAAGTAGACAGCAGCATTCTCAGAAACTTCTTTGTGATGTTTGCATCCAGCTCTCAGAGTTGAACATTCCCTTTCATAGAGTAGGTTTGAAACCCTCTTTTTATAGTGTCTGGAAGCGGACATTTGGAGAGCTTTCAGGCCTATGCTGAAAAAGGAAATATCTACCTATAGAAACTAGACAGAAGCATTCTGAGAATCACGTTTCTGATGTGGGTACTCAACTAACAGTGTTGATCCATTCTTTTGATACAGCAGTTTTGAACCACACTTTTTGTAGAATGTGCAAGTGGATATTTGGATAGCTGTGAGGATTTCGTTGGAAACGGGAATGTCTTCATAGAAAATTTAGACAGAAGCATTCTCAGAACCTTGATTGTGATGTGTGTTCTCCACTAACAGAGTTGAACCTTTCTTTTGACAGAACTGTTCTGAAACATTCTTTTTATAGAATCTGGAAGTGGATATTTGGAAAGCTTTGAGGATTTCATTGGAAACGGGAATATCTTCAAATAAAATCTAGCCAGAAGCATTCTAAGAAACATCTTAGGGATGTTTACATTCAAGTCACAGAGTTGAACATTCCCTTTCACAGAGCAGGTTTGAAACAATCTTCTCGTACTATCTGGCAGTGGACATTTTGAGCTCCTTTGGGCCTATGCTGAAAAAGGAAATATCTTCCGACAAAAACTAGACAGAAGCATTCGCAGAATCACGTTTGTGATGTGTGCACTCAACTGTCAGAATTGAACCTTGGTTTGGACAGAGCACTTTTGAAACACTCTTTTTGTAGTATCTGCAGGTGGATATTTGGCTAGCTCTGAGGATTTCATTGGAAACGGTAATGTCTTCAAAGAAAATCTAGACAGAAGCATTCTCAGAAACACCTTCGTGATGTTTGCAATCAAGTCACAGAGTTGAACCTTCCGTTTCATAGAGCAGGTTGGAAACACTCTTTTTGTAGTATCTGGAAGTGGACATTTGGAGCGCTTTCAGGCCTATGGTGAAAAAGGAAATATCTTCCCATAAAAACGACATAGAAGCTATCTCAGGAACTTGTTTATGATGCATCTAATCAACTAACAGTGTTGAACCTTTGTACTGACAGAGCAGTTTGAAACACTCTTTTTTTGGAATCTGCAAGTGGATATTTGGATCGCTTTGAGGATTTCGTTGGAAACGGGATGCAATATAAAACGTACACAGCAGCATACTCAGAAAATACTTTGCCATATTTCCATTCAAGTCACAGAGTGGAACATTCCCATTCATAGAGCAGGTTGGAAACACTCTTTTTGGAGTATCTGGAAGTGGACATTTGGAGCGCTTTCTGAACTATGGTGAAAAAGGAAATATCTTCCAATGAAAACAAGACAGAAGCATTCTGAGAAACTTATTTGTGATGTGTGTCCTCAACAAACGGACTTGAACCTTTCGTTTCATGCAGTACTTCTGGAACACTCTTTTTGAAGATTCTGCATGCGGATATTTGGATAGCTTTGAGGATTTCGTTGGAAACGGGCTTACATGTAAAAATTAGACAGCAGCATTCTCAGAAACTACTTTGTGGTGTCTGCATTCAAGTCACAGAATTGAACTTCCCCTCACATAGAGCAGTTGTGCAGCACTCTATTTGTAGTATCTGGAAGTGGACATTTGGAGGGCTTTGTAGCCTATC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GCTTTCAGGCCTATGCTTAAAATAGGAAATATCTACCTACAGAAACTAGACAGAAGCATTCTGAGAATCATGTTTGTGATGTGGGTACTCAACTAACAGTGTTGATCCATTCTTTTGATACAGCAGTTTTGAACCACACTTTTTGTAGAATCTGCAAGAGGATATTTGGATAGCTGTGAGGATTTCGTTGGAAACGGGAATGTCTTCAAAGAAAATCTAGACAGAAGCATTCTCAGAAACACCTTCGTGATGTTTGCAATCAAGTCACAGAGTTGAACCTTCCGTTTCATAGAGCAGGTTGGAAACACTCTTATTGTAGTATCTGGAAGTGGACATTTGGAGCGCTTTCAGGCCTATGGTGAAAAAGGAAATATCTTCCCATAAAAACGACATAGAAGCTATCTCAGGAACTTGTTTATGATGCATCTAATCAACTAACAGTGTTGAACCTTTGTACTGACAGAGCAGTTTGAAACACTCTTTTTTTGGAATCTGCAAGTGGATATTTGGATCGCTTTGAGGATTTCGTTGGAAACGGGATGCAATATAAAACGTACACAGCAGCATACTCAGAAAATACTTTGCCATATTTCCATTCAAGTCACAGAGTGGAACATTCCCATTCATAGAGCAGGTTTGAAACACTCTTTTTGGAGTATCTGGAAGTGGACATTTGGAGCGCTTTCTGAACTATGGTGAAAAAGGAAATATCTTCCAATGAAAACAACACAGAAGCATTCTGAGAAACTTATTTGTGATGTGTGTCCTCAACAAACGGACTTGAACCTTTCGTTTCATGCAGTACTTCTGGAACACTCTTTTTGAAGATTCTGCATGCGGATATTTGGATAGCTTTGAGGATTTCGTTGGAAACGGGCTTACATGTAAAAATTAGACAGCAGCATTCTCAGAAACTTCTTTGTGGTGTCTGCATTCAAGTCACAGAATTGAACTTCCCCTCACATAGAGCAGTTGTGCAGCACTCTATTTGTAGTATCTGGAAGTGGACATTTGGAGGGCTTTGTAGCCTATC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G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TATCTGGAAGTGGATATTTGGAAAGCTTTGAGGATTTCGTTGGAAACGGGAATATCTTCAAATAAAATCTAGCCAGAAGCATTCTAAGAAACATCTCAGGGATGTTTACATTCAAGTCACAGAGTTGAACATTCCCTTTCACAGAGCAGGTTTGAAACAATCTTCTCGTACTATCTGGCAGTGGACATTTTGAGCTCCTTGGGGCCTATGCTGAAAAAGGAAATATCTTCC</t>
  </si>
  <si>
    <t>GGGATTATATATAAAAAGTAGACAGCAGCATTCTCAGAAACTTCTTTGTGATGTTTGCATCCAGCTCTCAGAGTTGAACATTCCCTTTCATAGAGTAGGTTTGAAACCCTCTTTTTATAGTGTCTGGAAGCGGGCATTTGGAGCGCTTTCAGGCCTATGCTGAAAAAGGAAATATCTACCTATAGAAACTAGACAGAAGCATTCTGAGAATCACGTTTC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CAAATCTAGCCAGAAGCATTCTAAGAAACAGCTTAGGGATGTTTACATTCAAGTCACAGAGTTGAACATTCCCTTTCACAGAGCAGGTTTGAAACAATCTTCTCGTACTATCTGGCAGTGGACATTTTGAGCTCCTTGGGGCCTATGCTGAAAAAGGAAATATCTTCCGACAAAAACTAGACAGAAGCATTCGCAGAATCACGTTTGTGATGTGTGCACTCAACTGTCAGAATTGAACCTTGGTTTGGAGATTGCACTCTTGAAACACTCTTTTTGTAAAATCTGCAGGTGGATATTTGGCTAGCTTTGAGGATTTCGTTGGAAACGGTAATGTCTTCAAAGAAAATCTAGACAGAAGCATTCTCAGAAACACCTTCGTGATGTTTGCAATCAAGTCACAGAGTTGAACCTTCCGTTTCATAGAGCAGGTTGGAAACACTCTTTTTGTAGTATCTGGAAGTGGACATTTGGAGTGCTTTCAGGCCTATGGTGAAAAAGGAAATATCTTCCCATAAAAACGACATAGAAGCTATCTCAGGAACTTGTTTATGATGCATCTAATCAACTAACAGTGTTGAACCTTTGTACTGACAGAGCAGTTTGAAACACTCTTTTTTTGGAATCTGCAAGTGGATATTTGGATCGCTTTGAGGATTTCGTTGGAAACGGGATGCAATATAAAACGTACACAGCAGCATACTCAGAAAATACTTTGCCATATTTCCATTCAAGTCACAGAGTGGAACATTCCCATTCATAGAGCAGGTTGGAAACACTCTTTTTGGAGTATCTGGAAGTGGACATTTGGAGCGCTTTCTGAACTATGGTGAAAAAGGAAATATCTTCCAATGAAAACAAGACAGAAGCATTCTGAGAAACTTATTTGTGATGTGTGTCCTCAACAAACGGACTTGAACCTTTCGTTTCATGCAGTACTTCTGGAACACTCTTTTTGAAGATTCTGCATGCGGATATTTGGATAGCTTTGAGGATTTCGTTGGAAACGGGCTTACATGTAAAAATTAGACAGCAGCATTCTCAGAAACTTCTTTGTGGTGTCTGCATTCAAGTCACAGAATTGAACATCCCCTCACATAGAGCAGTTGTGCAGCACTCTATTTGTAGTATCTGGAAGTGGACATTTGGAGGGCTTTGTAGCCTATCTGGAAAAAGGAAATATCTTCCCATGAATGCGAGATAGAAGTAATCTCAGAAACATGTTTATGCTGTATCTACTCAACTAACTGTGCTGAACATTTCTATTGATAGAGCAGTTTTGAGACACTCTTCTTTTGGAATCTGCAAGTGGATATTTGGATAGATTTGAGGATTTCGTTGGAAACGGGATTATATATAAAAAGTAGACAGCAGCATTCTCAGAAACTTCTTTGTGATGTTTGCATCCAGCTCTCAGAGTTGAACATTCCCTTTCATAGAGTAGGTTTGAAACCCTCTTTTTATAGTGTCTGGAAGCGGGCATTTGGAGCGCTTTCAGGCCTATGCTTAAAATAGGAAATATCTACCTACAGAAACTAGACAGAAGCATTCTGAGAATCACGTTTGTGATGTGGGTACTCAACTAACAGTGTTGATCCATTCTTTTGATACAGCAGTTTTGAACCACACTTTTTGTAGAATCTGCAAGAGGATATTTGGATAGCTGTGAGGATTTCGTTGGAAACGGGAATGTCTTCAAAGAAAATCTAGACAGAAGCATTCTCAGAAACACCTTCGTGATGTTTGCAATCAAGTCACAGAGTTGAACCTTCCGTTTCATAGAGCAGGTTGGAAACACTCTTATTGTAGTATCTGGAAGTGGACATTTGGAGCGCTTTCAGGCCTATGGTGAAAAAGGAAATATCTTCCCATAAAAACGACATAGAAGCTATCTCAGGAACTTGTTTATGATGCATCTAATCAACTAACAGTGTTGAACCTTTGTACTGACAGAGCACTTTGAAACACTCTTTTTTTGGAATCTGCAAGTGGATATTTGGATCGCTTTGAGGATTTCGTTGGAAACGGGATGCAATATAAAACGTACACAGCAGCATACTCAGAAAATACTTTGCCATATTTCCATTCAAGTCACAGAGTGGAACATTCCCATTCATAGAGCAGGTTTGAAACACTCTTTTTGGAGTATCTGGAAGTGGACATTTGGAGCGCTTTCTGAACTATGGTGAAAAAGGAAATATCTTCCAATGAAAACAAGACAGAAGCATTCTGAGAAACTTATTTGTGATGTGTGTCCTCAACAAACGGACTTGAACCTTTCGTTTCATGCAGTACTTCTGGAACACTCTTTTTGAAGATTCTGCATGCGGATATTTGGATAGCTTTGAGGATTTCGTTGGAAACGGGCTTACATGTAAAAATTAGACAGCAGCATTCTCAGAAACTTCTTTGTGGTGTCTGCATTCAAGTCACAGAATTGAACTTCCCCTCACATAGAGCAGTTGTGCAGCACTCTATTTGTAGTATCTGGAAGTGGACATTTGGAGGGCTTTGTAGCCTATCTGGAAAAAGGAAATATCTTCCCATGAATGCGAGATAGAAGTAATCTCAGAAACATGTTTATGCTGTATCTACTCAACTAACTGTGCTGAACATTTCTATTGATAGAGCAGTTTTGAGACCCTCTTCTTTTGGAATCTGCAAGTGGATATTTGGATAGATTTGAGGATTTCGTTGGAAACGGGATTATATATAAAAAGTAGACAGCAGCATTCTCAGAAACTTCTTTGTGATGTTTGCATCCAGCTCTCAGAGTTGAACATTCCCTTTCATAGAGTAGGTTTGAAACCCTCTTTTTATAGTGTCTGGAAGCGGGCATTTGGAGCGCTTTCAGGCCTATGCTGAAAAAGGAAATATCTACATATAGAAACTAGACAGAAGCATTCTGAGAATCAAGTTTG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AAAATCTAGCCAGAAGCATTCTAAGAAACATCTTAGGGATGTTTACATTCAAGTCACAGAGTTGAACATTCCCTTTCACAGAGCAGGTTTGAAACAATCTTCTCGTACTATCTGGCAGTGGACATTTTGAGCTCTTTGGGGCCTATGCTGAAAAAGGAAATATCTTCCGACAAAAACTAGTCAGAAGCATTCGCAGAATCACGTTTGTGATGTGTGCACTCAACTGTCAGAAGTGAACCTTGGTTTGGAGA</t>
  </si>
  <si>
    <t>GCACTTTTGAAACACTCTTTTTGTAGAATCTGCAGGTGGATATTTGGCTAGCTTTGAGGATTTCGTTGGAAACGGTAATGTCTTCAAAGAAAATCTAGACAGAAGCATTCTCAGAAACACCTTCGTGATGTTTGCAATCAAGTCACAGAGTTGAACCTTCCGTTTCATAGAGCAGGTTGGAAACACTCTTTTTGTAGTATCTGGAAGTGGACATTTGGAGGGCTTTGTAGCCTATCTGGAAAAAGGAAATATCTTCCCATGAATGCGAGATAGAAGTAATCTCAGAAACATGTTTATGCTGTATCTACTCAACTAACTGTGCTGAACATTTCTATTGATAGAGCAGTTTTGAGACACTCTTCTTTTGGAATCTGCAAGTGGATATTTGGATAGATTTGAGGATTTCGTTGGAAACGGGATTATGTATCAAAAGTAGACAGCAGCATTCTCAGAAACTTCTTTGTGATGTTTGCATCCAGCTCTCAGAGTTGAACATTCCCTTTCATAGAGTAGGTTTGAAACCCTCTTTTTATAGTGTCTGGAAGCGGGCATTTGGAGCGCTTTCAGGCCTATGCTGAAAAAGGAAATATCTACCTATGGAAACTAGACAGAAGCATTCTGAGAATCACGTTTGTGATGTGGGTACTCAACTAACAGTGTTGATCCATTCTTTTGATACAGCAGTTTTGAACCACACTTTTTGTAGAATCTGCAAGTGGATATTTGGATAGCTGTGAGGATTTCGTTGGAAACGGGAATGTCTTCATAGAAAATTTAGACAGAAGCATTCTCAGAACCTTGATTGTGATGTGTGTTCTCCACTAACAGAGTTGAACCTTTCTTTTGACAGAACTGTTCTGAAACATTCTTGTTATAGAATCTGGAAGTGGATATTTGGAAAGCTTTGAGGATTTCGTTGGAAACGGGAATATCTTCAAATCAAATCTAGCCAGAAGCATTCTAAGAAACATCTTAGGGATGTTTACATTCAAGTCACAGAGTTGAACATTCCCTTTCACAGAGCAGGTTTGAAACAATCTTCTCGTACTATCTGGCAGTGGACATTTTGAGCTCCTTGGGGCCTATGCTGAAAAAGGAAATATCTTCCGACAAAAACTAGACAGAAGCATTCGCAGAATCGCGTTTGTGATGTGTGCACTCAACTGTCAGAATTGAACCTTGGTTTGGACAGAGCACTTTTGAAACACTCTTTTTGTAGAATCTGCAGGTGGATATTTGGCTAGCTTTGAGGATTTCGTTGGAAACGGTAATGTCTTCAAAGAAAATCTAGACAGAAGCATTCTCAGAAACACCTTCGTGATGTTTGCAATCAAGTCACAGAGTTGAACCTTCCGTTTCATAGAGCAGGTTGGAAACACTCTTTTTGTAGTATCTGGAAGTGGACATTTGGAGGGCTTTGTAGCCTATG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A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AAAATCTAGCCAGAAGCATTCTAAGAAACATCTTAGGGATGTTTACATTCAAGTCACAGAGTTGAACATTCCCTTTCACAGAGCAGGTTTGAAACAATCTTCTCGTACTATCTGGCAGTGGACATTTTGAGCTCCTTGGGGCCTATGCTGAAAAAGGAAATATCTTCCGACAAAAACTAGACAGAAGCATTCGCAGAATCACGTTTGTGATGTGTGCACTCAACTGTCAGAATTGAACCTTGGTTTGGACAGAGCACTTTTGAAACACTCTTTTTGTAGAATCTGCAGGTGGATATTTGGCTAGCTTTGAGGATTTCGTTGGAAACGGTAATGTCTTCAAAGAAAATCTAGACAGAAGCATTCTCAGAAACACCTTCGTGATGTTTGCAATCAAGTCACAGAGTTGAACCTTCCGTTTCATAGAGCAGGTTGGAAACACTCTTTGTAGTATCTGGAAGTGGACATTTGGAGGGCTTTGTAGCCTATC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G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AAAATCTAGCCAGAAGCATTCTAAGAAACATCTTAGGGATGTTTACATTCAAGTCACAGAGTTGAACATTCCCTTTCACAGAGCAGGTTTGAAACAATCTTCTCGTACTATCTGGCAGTGGACATTTTGAGCTCCTTGGGGCCTATGCTGAAAAAGGAAATATCTTCCGACAAAAACTAGACAGAAGCATTCGCAGAATCACGTTTGTGATGTGTGCACTCAACTGTCAGAATTGAACCTTGGTTTGGACAGAGCACTTTTGAAACACTCTTTTTGTAGAATCTGCAGGTGGATATTTGGCTAGCTTTGAGGATTTCGTTGGAAACGGTAATGTCTTCAAAGAAAATCTAGACAGAAGCATTCTCAGAAACACCTTCGTGATGTTTGCAATCAAGTCACAGAGTTGAACCTTCCGTTTCATAGAGCAGGTTGGAAACACTCTTTGTAGTATCTGGAAGTGGACATTTGGAGGGCTTTGTAGCCTATCTGGAAAAAGGAAATATCTTCCCATGAATGCGAGATAGAAGTAATCTCAGAAACATGTTTATGCTGTATCTACTCAACTAACTGTGCTGAACATTTCTATTGATAGAGCAGTTTTGAGACACTCTTCTTTTGGAATCTGCAAGTGGATATTTGGATAGATTTGAGGATTTCGTTGGAAACGGGATTATAT</t>
  </si>
  <si>
    <t>ATATTTGGATAGCTGTGAGGATTTCGTTGGAAACGGGAATGTCTTCATAGAAAATTTAGACAGAAGCATTCTCAGAACCTTGATTGTGATGTGTGTTCTCCACTAACAGAGTTGAACCTTTCTTTTGACAGAACTGTTCTGAAACATTCTTTTTATAGAATCTGGAAGTGGATATTTGGAAAGCTTTGAGGATTTCGTTGGAAACGGGAATATCTTCAAATCAAATCTAGCCAGAAGCATTCTAAGAAACATCTTAGGGATGTTTACATTCAAGTCACAGAGTTGAACATTCCCTTTCACAGAGCAGGTTTGAAACAATCTTCTCGTACTATCTGGCAGTGGACATTTTGAGCTCCTTGGGGCCTATGCTGAAAAAGGAAATATCTTCCGACAAAAACTAGACAGAAGCATTCGCAGAATCACGTTTGTGATGTGTGCACTCAACTGTCAGAATTGAACCTTGGTTTGGACAGAGCACTTTTGAAACACTCTTTTTGTAGAATCTGCAGGTGGATATTTGGCTAGCTTTGAGGATTTCGTTGGAAACGGTAATGTCTTCAAAGAAAATCTAGACAGAAGCATTCTCAGAAACACCTTCGTGATGTTTGCAATCAAGTCACAGAGTTGAACCTTCCGTTTCATAGAGCAGGTTGGAAACACTCTTTTTGTAGTATCTGGAAGTGGACATTTGGAGGGCTTTTTAGCCTATCTGGAAAAAGGAAATATCTTCCCATGAATGCGAGATAGAAGTAATCTCAGAAACATGTTTATGCTGTATCTACTCAACTAACTGTGCTGAGCATTTCTATTGATAGAGCAGTTTTGAGACACTCTTCTTTTGGAATCTGCAAGTGGATATTTGGATAGATTTGAGGATTTCGTTGGAAACGGGATTATATATAAAAAGTAGACAGCAGCATTCTCAGAAACTTCTTTGTGATGTTTGCATCCAGCTCTCAGAGTTGAACATTCCCTTTCATAGAGTAGGTTTGAAACCCTCTTTTTATAGTGTCTCGAAGCGGGCATTTGGAGCGCTTTCAGGCCTATGCTTAAAATAGGAAATATCTACCTACAGAAACTAGACAGAAGCATTCTGAGAATCACGTTTGTGATGTGGGTACTCAACTAACAGTGTTGATCCATTCTTTTGATACAGCAGTTTTGAACCACACTTTTTGTAGAATCTGCAAGAGGATATTTGGATAGCTGTGAGGATTTCGTTGGAAACGGGAATGTCTTTAAAGAAAATCTAGACAGAAACATTCTCAGAAACACCTTCATGATGTTTGCAATCAAGTCACAGAGTTGAACCTTCCGTTTCATAGAGCAGGTTGGAAACACTCTTTTTGTAGTATCTGGAAGTGGACATTTGGAGCGCTTTCAGGCCTATGGTGAAAAAGGAAATATCTTCCCATAAAAACGACATAGAAGCTATCTCAGGATCTTGTTTATGATGCATCTAATCAACTAACAGTGTTGAACCTTTGTACTGACAGAGCACTTTGAAACACTCTTTTTTTGGAATCTGCAAGTGGATATTTGGATCGCTTTGAGGATTTCGTTGGAAACGGGATGCAATATAAAACGTACACAGCAGCATACTCAGAAAATACTTTGCCATATTTCCATTCAAGTCACAGAGTGGAACATTCCCATTCATAGAGCAGGTTTGAAACACTCTTTTTGGAGTATCTGGAAGTGGACATTTGGAGCGCTTTCTGAACTATGGTGAAAAAGGAAATATCTTCCAATGAAAACAAGACAGAAGCATTCTGAGAAACTTCTTTGTGATGTGTGTCCTCAACAAACGGACTTGAACCTTTCGTTTCATGCAGTACTTCTGGAACACTCTTTTTGAAGATTCTGCATGCGGATATTTGGATAGCTTTGAGGATTTCGTTGGAAACGGGCTTACATGTAAAAATTAGACAGCAGCATTCTCAGAAACTTCTTTGTGGTGTCTGCATTCAAGTCACAGAATTGAACTTCCCCTCACATAGAGCAGTTGTGCAGCACTCTATTTGTAGTATCTGGAAGTGGACATTTGGAGGGCTTTGTAGCCTATCTGGAAAAAGGAAATATCTTCCCATGAATGCGAGATAGAAGTAATCTCAGAAACATGTTTATGCTGTATGTACTCAACTAACTGTGCTGAACATTTCTATTGATAGAGCAGTTTTGAGACACTCTTCTTTTGGAATCTGCAAGTGGATATTTGGATAGATTTGAGGATTTCGTTGGAAACGGGATTATATATCAAAAGTAGACAGCAGCATTCTCAGAAACTTCTTTGTGATGTTTGCATCCAGCTCTCAGAGTTGAACATTCCCTTTCATAGAGTAGGTTTGAAACCCTCTTTTTATAGTGTCTGGAAGCGGGCATTTGGAGCG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AAAATCTAGCCAGAAGCATTCTAAGAAACATCTTAGGGATGTTTACATTCAAGTCACAGAGTTGAACATTCCCTTTCACAGAGCAGGTTTGAAACAATCTTCTCGTACTATCTGGCAGTGGACATTTTGAGCTCCTTGGGGCCTATGCTGAAAAAGGAAATATCTTCCGACAAAAACTAGACAGAAGCATTCGCAGAATCACGTTTGTGATGTGTGCACTCAACTGTCAGAATTGAACCTTGGTTTGGACAGAGCACTTTTGAAACACTCTTTTTGTAGAATCTGCAGGTGGATATTTGGCTAGCTTTGAGGATTTCGTTGGAAACGGTAATGTCTTCAAAGAAAATCTAGACAGAAGCATTCTCAGAAACACCTTCGTGATGTTTGCAATCAAGTCACAGAGTTGAACCTTCCGTTTCATAGAGCAGGTTGGAAACACTCTTTTTGTAGTATCTGGAAGTGGACATTTGGAGGGCTTTGTAGCCTATCTGGAAAAAGGAAATATCTTCCCATGAATGCGAGATAGAAGTAATCTCAGAAACATGTTTATGCTGTATCTACTCAACTAACTGTGCTGAACATTTCTATTGATAGAGCAGTTTTGAGACACTCTTCTTTTGGAATCTGCAAGTGGATATTTGGATAGATTTGAGGATTTCGTTGGAAACGGGATTATATATAAAAAGTAGACAGCAGCATTCTCAGAAACTTCTTTGTGATGTTTGCATCCAGCTCTCAGAGTTGAACATTCCCTTTCATAGAGTAGGTTTGAAACCCTCTTTTTATAGTGTCTGGAAGCGGGCATTTGGAGCGCTTTCAGGCCTATGCTTAAAATAGGAAATATCTACCTACAGAAACTAGACAGAAGCATTCTGAGAATCACGTTTGTGATGTGGGTACTCAACTAACAGTGTTGATCCATTCTTTTGATACAGCAGTTTTGAACCACACTTTTTGTAGAATCTGCAAGAGGATATTTGGATAGCTGTGAGGATTTCGTTGGAAACGGGAATGTCTTCAAAGAAAATCTAGACAGAAGCATTCTGAGGAACACCTTCGTGATGTTTGCAATCAAGTCACAGAGTTGAACCTTCCGTTTCATAGAGCAGGTTGGAAACACTCTTATTGTAGTATCTGGAAGTGGACATTTGGAGCGCTTTCAGGCCTATGGTGAAAAAGGAAATATCTTCCCATAAAAACGACATAGAAGCTGTCTCAGGAACTTGTTTA</t>
  </si>
  <si>
    <t>AGCAGGTTTGAAACACTCTTTCTGTAGTATCTGCAAGCTGACGTTTCAAGCGCTTTCAGGCCTATGGTGAGAAAGGAAATATCTTCAAGTAAAAACTAGACAGAAGCATTCTCAGAAACTTATTTGCGATGTGTGTTCTCAACTAACAGAGTTGAACCTTTGTTTTGATATGGCATTTTGGAAACACTCTTTTTGTAGAATCTGCAGGTGGATATTCGGATAGCTTTGAAGGTTTCGTTGGAAACGGGAATATCTTCATATAAAATCTAGACGGAAGCATTCTCAGAAACTGCTTTGTGATGTTTTCATTCAAGTCACAGAGTAGAATGTTCCCTGTTATATACCAGGTTTGAGACACTCTTTCTGCACTACCTGGAAGTGGACATTTGCAGCGCTTTGAGGCCTATGATGAAAAAGGAAATATCTTCCCATAAAAACTAGACAGAAGCATTCTCAGAAACTTGTTTGTGATGTGTGTATTCAACTAACAGAGATGAACCTTTCTTTTTACAGAGCAGTTTTGAAACACTCTTTTTGTGGAATCTGAAAGTGGATATTTGGATAGCTTTGAGGATTTCGTTGGAAACGGGATTACATATAAAACCTAGAGAGAAGCATTCTCAGGAACTCCTTTGTGATGTTTGCCTTCAAGTCACAGGACTGAACATTCCCTTTCATAGAGCAGGTTTGAAACACTCTTTCTGTAGTATCTGCAAGCTGACGTTTCAAGCGCTTTCAGGCCTATGGTGATAAAGGAAATATCTTCAAGTAAAAACTAGACAGAAGCATTCTCAGAAACTTATTTGCCATGTGTGTTCTCAACTAACAGAGTTGAACCTTTGTTTTGATACGGCATTTTGGAAACACTCTTTTTGTAGAATCTGCAGGTGGATATACGGATAGCTTTGAAGGTTTCGTTGGAAACGGGAATATCTTCATATAAAATCTAGACGGAAGCATTCTCAGAAACTGCTTTGTGATGTTTTCATTCAAGTCACAGAGTAGAATGTTCGCTGTTATATACCAGGTTTGAGACACTCTTTCTGCACTACCTGGAAGTGGACGTTTGGAGCGCTTTGAGCCCTATGTTGAAAAAGGAAATATCTTCCCATAAAAACTAGACAGAAGCATTCTCAGAAACTTGTTTGTGATGTGTGTATTCAACTAACAGAGATGAACCTTTCTTTCTACAGAGCAGTTTTGAAACACTCTTTTTGTGGAATCTGAAAGTGGATATTTGGATAGCTTTGAGGATTTCGTTGGAAACGGGATTACATATAAAATCTAGAGAGAAGCATTCTCAGGAACTTCTTTGTGATGTTTGCATTCAAGTCACAGAACTGAACATTCCCTTTCATAGAGCATGTTTGAAACACTCTTTCTGTAGTATCTGCAAACGGACATTTCAAACGCTTTCAGGCCTATGGTGAGAAAGGAAATATCTTCAAATAAAAACTAGACAGAAGCATTCTCAGAAACTTATTTGCGATGTGTGTCCTCAACTAACAGAGTTGAACCTTTCTTTTGATACAACATTTTGGAAACACTCTTTTTGTAGAATCTGCAAGTGGATATTTGGATAGCTTTGAAGGTTTCGTTGGAAACGGGAATATCTTCATATAAAATCAAGACAGAAGCATTCTCAGAAACTTCTCTGTGATGTTTGCATTCAACTCATAGAGTTGAACACTTCCCTTCATACAGCAGGTTTGAAACACTCTTTTTGTAATATTTGGAAGTGGACATTTGCAGCGCTTTGAGGCCTATGATGAAAAAGGT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ATGTGTGTCCTCAACTAACAGAGTTGAACCTTTCTTTTGATACAACATTTTGGAAACACTCTTTTTGTAGAATCTGCAAGTGGATATTTGGATAGCTTTGAAGGTTTCGTTGGAAACGGGAATATCTTCATATAAAATCAAGACAGAAGCATTCTCAGAAACTTCTCTGTGATGTCTGCATTCAACTCATAGAGTTGAACACTTCCCTTCATACAGCAGGTTTGAAACACTCTTTTTCTAATATTTGGAAGTGGACATTTGCAGCGCTTTGAGGCCTATGTTGAAAAAGGAAATATCTTCTCCTAAAAACCAGACAGAAGCATTCTCAGAAACTTCCTTGTGATGTGTGTACTCAAGTAACAGAGTTGAACCTTCCTTTTGACAGAGCAGTTTTGAAGCACTCTTTTTGTAGAATCTGCAAGTGGATATTTTGATACCTTTGAGGATTTCGTTGGACACGGGATATCTTCATATAAAATCTAGACAGAAGCATTCTCAGAAACTTCTTTGTGCTGTATGTCCTCAATTAACAGAGTTGAACCTTTGTGTGGATACAGCATTTTGGAAACATTCCTTTAGTAGAATCTGCAAGTTGATATTTAGATAGCTAGGAAGATTTCCTTGGAAACGGGAATATCTTCATATAAAATCTAGACGGAAGCATTCTCAGAAAGTGCTTTGTGATGTTTGCATTCAAGTCACAGAGTTGAATATTCCCTTTTATAGAGCAGGTTTGAAACACTCTTTCTGCACTACCTGGAAGTGGACATTTGGAGCGCTTTGAGGCCTATGTTGAAAAAGGAAATATCTTCCCATAAAAACTAGACAGAAGCATTCTCAGAAACTTGTTTGTGATGTGTGTATTCAACTAACAGAGATGAACCTTTCTTTTTACAGAGCAGTTTTGAAACACTCTTTTTGTGGAATCTGAAAGTGGATATTTGGATAGCTTTGAGGATTTCGTTGGAAACGGGATTACATATAAAACCTAGAGAGAAGCATTCTCAGGAACTTCTTTGTGATGTTTGCATTCAAGTCACAGGACTGAACATTCCCTTTCATAGAGCAGGTTTGAAACACTCTTTCTGTAGTATCTGCAAGCTGACGTTTCAAGCGCTTTCAGGCCTATGGTGAGAAAGGAAATATCTTCAAGTAAAAACTAGACAGAAGCATTCTCAGAAACTTATTTGCCATGTGTGTTCTCAACTAACAGAGTTGAACCTTTGTTTTGATACGGCATTTTGGAAACACTCTTTTTGTAGAATCTGCAGGTGGATATTCGGATAGCTTTGAAGGTTTCGTTGGAAACGGGAATATCTTCATATAAAATCTAGACGGAAGCATTCTCAGAAACTGCTTTGTGATGTTTTCATTCAAGTCACAGAGTAGAATGTTCCCTGTTATATACCAGGTTTGAGACACTCTTTCTGCACTACCTGGAAGTGGACATTTGCAGCGCTTTGAGGCCTATGATGAAAAAG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</t>
  </si>
  <si>
    <t>AGAGTTGAACCTTCATTTTGACAGAGCAGTTTTGAAGCACTCTTTTTGTAGAATCTGCAAGTGGATATTTTGATACCTTTGAGGATTTCGTTGGACACTGGATATCTTCATATAAAATCTAGACAGAAGCATTCACAGAAACTTCTTTGTGCTGTATGTCCTCAATTAACAGAGTTGAACCTTTGTGTGGATACAGCATTTTGGAAACATTCCTTTAGTAGAATCTGCAAGTTGATATTTAGATAGCTAGGAAGATTTCCTTGGAAACGGGAATATCTTCATATAAAATCTAGCCGGAAGCATTCTCAGAAAGTGCTTTGTGATGTTTGCATTCAAGTCACAGAGTTGAATATTCCCTTTTATAGAGCAGGTTTGAAACACTCTTTCTGCACTACCTGGAAGTGGACATTTGGAGCGCTTTGAGGCCTATGTTGAAAAAGGAAATATCTTCCCATAAAAACTAGACAGAAGCATTCTCAGAAACTTGTTCGTGATGTGTGTATTCAACTAACAGAGATGAACCTTTCTTTTTACAGAGCAGTTTTGAAACACTCTTTTTGTGGAATCTGAAAGTGGATATTTGGATAGCTTTGAGGATTTCGTTGGAAACGGGATTACATATAAAACCTAGAGAGAAGCATTCTCAGGAACTTCTTTGTGATGTTTGCATTCAAGTCACAGAACTGAACATTCCCTTTCATAGAGCAGGTTTGAAACACTCTTTCTGTAGTATCTGCAAGCTGACGTTTCAAGTGCTTTCAGGCCTATGGTGAGAAAAGAAATATCTTCAAGTAAAAACTAGACAGAAGCATTCTCAGAAACTTATTTGCCATGTGTGTTCTCAACTAACAGAGTTGAACCTTTGTTTTGATACGGCATTTTGGAAACACTCTTTTTGTAGAATCTGCAGGTGGATATTCGGATAGCTTTGAAGGTTTCGTTGGAAACGGGAATATCTTCATATAAAATCTAGACGGAAGCATTTTCAGAAACTGCTTTGTGATGTTTTCATTCAAGTCACAGAGTAGAATGTTCCCTGTTATATACCAGGTTTGAGACACTCTTTCTGCACTACCTGGAAGTGGACATTTGGAGCGCTTTGAGGCCTATGATGAAAAAGGATATATCTTCCCAAAAAACTAGACAGAAGCATTCTCAGAAAG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GTAAAAACTAGACAGAAGCATTCTCAGAAACTTATTTGCCATGCGTGTCCTCAACTAACAGAGTTGAACCTTTGTTTTGATACGGCATTTTGGAAACACTCTTTTTGTAGAATCTGCAGGTGGATATTCGGATAGCTTTGAAGGTTTCGTTGGAAACGGGAATATCTTCATATAAAATCTAGACGGAAGCATTCTCAGAAACTTCTTTGTGCTGTATGTCCTCAATTAACAGAGTTGAACCTTTGTGTGGATACAGCATTTTGGAAACACTCCTTTAGTAGAATCTGCTAGTTGATATATATATAGCTAGGAAGATTTCCTTGGAAACGGGAATATCTTCACATAAAATCTAGACGGAAGCATTCTCAGAAACTGCTTTGTGATGTCTTCATTCAAGTCACAGAGTAGAATGTTCCCTTTTATAGAGCAGGTTTGAAACACTCAGTGCACTACCTGGAAGTGGACATTTGGAGCGCTTTGAGGCCCATGTTGAAAAAGGAAATATCTTCCCATAGAAACTAGACAGAAGCATTCTCAGAAACTTGTTTGTGATGTGTGTATTCAACTAACAGAGATGAACCTTTCTTTTTACAGAGCAGTTTTGAAACACTCTTTTTGTGGAATCTGAAATTGGATATTTGGATAGCTTTGAGGATTTCGTTGGAAACGGGATTACATATAAAATCTAGGGAGAAGCATTCTCAGGAACTTCTGTGTGATGTTTGCATTCAAGTCACAGAACTGAACATTCCCTTTCATAGAGCAGGTTTGAAACACTCTTTCTGTAGTATCTGCAAGCGGACGTTTCAAGCGCTTTCAGGCCTGTGGTGAAAAAGGAAATATCTTCAAATAAAAACTAGACAGAAGCATTCTCAGAAACTTATTTGCGATGTGTGTTCTCAACTAACAGAGTTGAACCTTTGTTTTGATACAGCATTTTGGAAACACTCTTTTTGTAGGATCTGCAGGTGGATATTTGGATAGCTTTGAAGGTTTCGTTGGAAACGGGAATATCTTCATATAAAATCAATACAGAAGCCTTCTCAGAAACTTCTCTGTGATGTTTGCATTGAACTCACAGAGTTGAACACTTCCTTTCATAGAGCTGGTTTGAAATACTCTTTTTGTAATATTTGGAAGTGGACATTGGCAGCGTTTTGAAGCCTGTGGTGAAAAAGGAGATATCTTCTCCTAAAAACCATACAGAAGCATTCTCAGAATCTTTCTTGTGATGTGTGTACTCAAGTAACACAGTTGAACCTTCATTTTGACAGAACAGTTTTGAAGCACTCTTTTTGTAGAATCTGCAAGTGGATATTTTGATACCTTTGAGGATTTCGTTGGACACGGGATATCTTCATATAAAATCTAGACAGAAGCATTCTCAGAAACTTCTTTGTGCTGTATGTCCTCAATTAGCAGAGTTGAACCTTTGTTTCGATACAGCATTTTGGAAACATTCCTTTAGTAGAATCTGCAAGTTGATATTCAGATAGCTAGGAAGATTTCCTTGGAAACGGGAATATCTTCATATAAAATCTAGACGGAAGCATTCTCAGAAAGTGCTTTGTGATGTTTGCATTCAAGTCACAGAGTTGAATATTCTCTTTTATAGAGCAGGTTTGAAACACTCTTTTTGCACTACCTGGAAGTGAACATTTGGAGCGCTTTGAGGCCTATGTTGAAAAAGGAAATATCTTCCCATAAAAAATAGACAGAAGCATTCTCAGAAACTTGTTTGTGATGTGTGTATTCAACTAACAGAGATGAACCTTTCTTTTTACAGAGCAGTTTTGAAACACTCTTTTTGTGGAATCTGAAAGTGGATATTTGGATAGCTTTGAGGATTTCATTGGAAACGGGATTACATATAAAATCTAGGGAGAAGCATTCTCAGGAACTTCTTTGTGATGTTTGCATTGAAGTCACAGAACTGAGCATTCCCTTTCATAGAATAGGTTTGAAACACTCTTTCTGTAGTATCTGCAAGTGGACGTTTCAAGCGCTTTCAGGCCTGTGGTGAAAAAGGAAATATCTTCAAATAAAAATTAGACAGAAGCATTCTCAGAAACTTATTTGCGATGTGTGTTCTCAACTAACAGAGTTGAACATTTGTTTTGATACAGCATTTTGGAAACACTCTTTTTGTAGGATCTGCAGGTGGATATTTGGATAGCTTTGAAGGTTTCGTTGGAAACGGGAATATCTTCATATAAAATCAACACAGAAGCATTCTCAGAAACTTCTCTGTGATGTTTGCATTCAACTCATAGAGTTGAACACTTCCCTTCATACAGCAGGTTTGAAACACTCTTTTTGTAATATTTGGAAGTGGACATTTGCAGCGCTTTGAGGCCTATGTTGAAAAAGGAAATATCTTCCCATAAAAACTAGACAGAAGCATTCTCAGAAACTTGTTTGTGATGTGTGTATTCAACTAACAGAGATGAACCTTTCTTTTTACAGAGCAGTTTTGAAACACTCTTTTTGTGGAATCTGAAAGTGGATATTTGGATAGCTTTGAGGATTT</t>
  </si>
  <si>
    <t>TGCACTACCTGGAAGTGGACATTTGGAGCGCTTTGAGGCCTATGTTGAAAAAC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GTAAAAACTAGACAGAAGCATTCTCAGAAACTTATTTGCGATGTGTGTCCTCAACTAACAGAGTTGAACCTTTCTTTTGATACAACATTTTGGAAACACTCTTTTTGTAGAATCAGCAAGTGGATATTTGAATAGCTTTGAAGGTTTCGTTGGAAACGGGAATATCTTCATATAAAATCAAGACAGAAGCATTCTCAGAAACTTCTTTGTGATGTTTGCATTCAACTCATAGAGTTGAACACTTCCCTTCATACAGCAGGTTTGAAACACTCTTTTTGTAATATTTGGAAGTGGACATTTGCAGCGCTTTGAGGCCTATGATGAAAAAGGT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ATGTGTGTCCTCAACTAACAGAGTTGAACCTTTCTTTTGATACAACATTTTGGAAACACTCTTTTTGTAGAATCTGCAAGTGGATATTTGGATAGCTTTGAAGGTTTCGTTGGAAACGGGAATATCTTCATATGAAATCAAGACAGAAGCATTCTCAGAAACTTCTCTGTGATGTTTGCATTCAACTCATAGAGTTGAACACTTCCCTTCATACAGCAGGTTTGAAACACTCTTTTTCTAATATTTGGAAGTGGACATTTGCAGCGCTTTGAGGCCTATGTTGAAAAAGGAAATATCTTCTCCTAAAAACCAGACAGAAGCATTCTCAGAAAGTTCCTTGTGATGTGTGTACTCAAGTAACAGAGTTGAACCTTCCTTTTGACAGAGCAGTTTTGAAGCACTCTTTTTGTAGAATCTGCAAGTGGATATTTTGATACCTTTGAGGATTTCATTGGACACGGGATATCTTCATATAAAATCTAGACAGAAGCATTCTCAGAAACTTCTTTGTGCTGTATGTCCTCAATTAACAGAGTTGAACCTTTGTGTGGATACAGCATTTTGGAAACATTCCTTTAGTAGAATCTGCAAGTTGATATTTAGATAGCTAGGAAGATTTCCTTGGAAACGGGAATATCTTCATATAAAATCTAGACGGAAGCATTCTCAGAAAGTGCTTTGTGATGTTTGCATTCAAGTCACAGAGTTGAATATTCCCTTTTATAGAGCAGGTTTGAAACACTCTTTCTGCACTACCTGGAAGTGGACATTTGGAGCGCTTTGAGGCCTATGTTGAAAAAC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GTAAAAACTAGACAGAAGCATTCTCAGAAACTTATTTGCGATGTGTGTCCTCAACTAACAGAGTTGAACCTTTCTTTTGATACAACATTTTGGAAACACTCTTTTTGTAGAATCAGCAAGTGGATATTTGAATAGCTTTGAAGGTTTCGTTGGAAACGGGAATATCTTCATATAAAATCAAGACAGAAGCATTCTCAGAAACTTCTTTGTGATGTTTGCATTCAACTCATAGAGTTGAACACTTCCCTTCATACAGCAGGTTTGAAACACTCTTTTTGTAATATTTGGAAGTGGACATTTGCAGCGCTTTGAGGCCTATGATGAAAAAGGT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ATGTGTGTCCTCAACTAACAGAGTTGAACCTTTCTTTTGATACAACATTTTGGAAACACTCTTTTTGTAGAATCTGCAAGTGGATATTTGGATAGCTTTGAAGGTTTCGTTGGAAACGGGAATATCTTCATATGAAATCAAGACAGAAGCATTCTCAGAAACTTCTCTGTGATGTTTGCATTCAACTCATAGAGTTGAACACTTCCCTTCATACAGCAGGTTTGAAACACTCTTTTTCTAATATTTGGAAGTGGACATTTGCAGCGCTTTGAGGCCTATGTTGAAAAAGGAAATATCTTCTCCTAAAAACCAGACAGAAGCATTCTCAGAAACTTCCTTGTGATGTGTGTACTCAAGTAACAGAGTTGAACCTTCCTTTTGACAGAGCAGTTTTGAAGCACTCTTTTTGTAGAATCTGCAAGTGGATATTTTGATACCTTTGAGGATTTCTTTGGACACGGGATATCTTCATAAAAAATCTAGACAGAAGCATTCTCAGAAACTTCTTTGTGCTGTATGTCCTCAATTAACAGAGTTGAACCTTTGTGTGGATACAGCATTTTGGAAACATTCCTTTAGTAGAATCTGCAAGTTGATATTTAGATAGCTAGGAAGATTTCCTTGGAAACGGGAATATCTTCATATAAAATCTAGACGGAAGCATTCTCAGGAAGTGCTTTGTGATGTTTGCATTCAAGTCACAGAGTTGAATATTCCCTTTTATAGAGCAGGTTTGAAACACTCTTTCTGCACTACCTGGAAGTGGACATTTGGAGCGCTTTGAGGCCTATGTTGAAAAACGAAATATCTTCCCATAAAAACTAGACAGAAGCATTCTCAGAAACTTGTTTGTGATGTGTGTATTCAACTAACAGAGATGAACCTTTCTTTTTACAGAGCAGTTTTGAAACACTCTTTTTGTGGAATCTGAAAGTGGATATTTGGATAGCTTTGAGGATTTCGTTGGAAACGGGATTACATATAAAACCTAGAGAGAAGCATTC</t>
  </si>
  <si>
    <t>CTCAGAAACTTGTTTGTGATGTGTGTATTCAACTAACAGAGATGAACCTTTCTTTTTACAGAGCAGTTTTGAAACACTCTTTTTGTGGAATCTGAAAGTGGATATTTGGATAGCTTTGAGGATTTCGTTGGAAACGGGATTACATATAAAACCTAGAGAGAAGCATTCTCAGGAACTCCTTTGTGATGTTTGCCTTCAAGTCACAGGACTGAACATTCCCTTTCATAGAGCAGGTTTGAAACACTCTTTCTGTAGTATCTGCAAGCTGACGTTTCAAGCGCTTTCAGGCCTATGGTGATAAAGGAAATATCTTCAAGTAAAAACTAGACAGAAGCATTCTCAGAAACTTATTTGCCATGTGTGTTCTCAACTAACAGAGTTGAACCTTTGTTTTGATACGGCATTTTGGAAACACTCTTTTTGTAGAATCTGCAGGTGGATATACGGATAGCTTTGAAGGTTTCGTTGGAAACGGGAATATCTTCATATAAAATCTAGACGGAAGCATTCTCAGAAACTGCTTTGTGATGTTTTCATTCAAGTCACAGAGTAGAATGTTCGCTGTTATATACCAGGTTTGAGACACTCTTTCTGCACTACCTGGAAGTGGACGTTTGGAGCGCTTTGAGCCCTATGTTGAAAAAGGAAATATCTTCCCATAAAAACTAGACAGAAGCATTCTCAGAAACTTGTTTGTGATGTGTGTATTCAACTAACAGAGATGAACCTTTCTTTCTACAGAGCAGTTTTGAAACACTCTTTTTGTGGAATCTGAAAGTGGATATTTGGATAGCTTTGAGGATTTCGTTGGAAACGGGATTACATATAAAATCTAGAGAGAAGCATTCTCAGGAACTTCTTTGTGATGTTTGCATTCAAGTCACAGAACTGAACATTCCCTTTCATAGAGCATGTTTGAAACACTCTTTCTGTAGTATCTGCAAACGGACATTTCAAACGCTTTCAGGCCTATGGTGAGAAAGGAAATATCTTCAAATAAAAACTAGACAGAAGCATTCTCAGAAACTTATTTGCGATGTGTGTCCTCAACTAACAGAGTTGAACCTTTCTTTTGATACAACATTTTGGAAACACTCTTTTTGTAGAATCTGCAAGTGGATATTTGGATAGCTTTGAAGGTTTCGTTGGAAACGGGAATATCTTCATATAAAATCAAGACAGAAGCATTCTCAGAAACTTCTCTGTGATGTTTGCATTCAACTCATAGAGTTGAACACTTCCCTTCATACAGCAGGTTTGAAACACTCTTTTTGTAATATTTGGAAGTGGACATTTGCAGCGCTTTGAGGCCTATGATGAAAAAGGT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ATGGTGAGAAAGGAAATATCTTCAAATAAAAACTAGACAGAAGCATTCTCAGAAACTTATTTGCGATGTGTGTCCTCAACTAACAGAGTTGAACCTTTCTTTTGATACAACATTTTGGAAACACTCTTTTTGTAGAATCTGCAAGTGGATATTTGGATAGCTTTGAAGGTTTCGTTGGAAACGGGAATATCTTCATATAAAATCAAGACAGAAGCATTCTCAGAAACTTCTCTGTGATGTCTGCATTCAACTCATAGAGTTGAACACTTCCCTTCATACAGCAGGTTTGAAACACTCTTTTTCTAATATTTGGAAGTGGACATTTGCAGCGCTTTGAGGCCTATGTTGAAAAAGGAAATATCTTCTCCTAAAAACCAGACAGAAGCATTCTCAGAAACTTCCTTGTGATGTGTGTACTCAAGTAACAGAGTTGAACCTTCCTTTTGACAGAGCAGTTTTGAAGCACTCTTTTTGTAGAATCTGCAAGTGGATATTTTGATACCTTTGAGGATTTCGTTGGACACGGGATATCTTCATATAAAATCTAGACAGAAGCATTCTCAGAAACTTCTTTGTGCTGTATGTCCTCAATTAACAGAGTTGAACCTTTGTGTGGATACAGCATTTTGGAAACATTCCTTTAGTAGAATCTGCAAGTTGATATTTAGATAGCTAGGAAGATTTCCTTGGAAACGGGAATATCTTCATATAAAATCTAGACGGAAGCATTCTCAGAAAGTGCTTTGTGATGTTTGCATTCAAGTCACAGAGTTGAATATTCCCTTTTATAGAGCAGGTTTGAAACACTCTTTCTGCACTACCTGGAAGTGGACATTTGGAGCGCTTTGAGGCCTATGTTGAAAAAGGAAATATCTTCCCATAAAAACTAGACAGAAGCATTCTCAGAAACTTGTTTGTGATGTGTGTATTCAACTAACAGAGATGAACCTTTCTTTTTACAGAGCAGTTTTGAAACACTCTTTTTGTGGAATCTGAAAGTGGATATTTGGATAGCTTTGAGGATTTCGTTGGAAACGGGATTACATATAAAACCTAGAGAGAAGCATTCTCAGGAACTTCTTTGTGATGTTTGCATTCAAGTCACAGGACTGAACATTCCCTTTCATAGAGCAGGTTTGAAACACTCTTTCTGTAGTATCTGCAAGCTGACGTTTCAAGCGCTTTCAGGCCTATGGTGAGAAAGGAAATATCTTCAAGTAAAAACTAGACAGAAGCATTCTCAGAAACTTATTTGCCATGTGTGTTCTCAACTAACAGAGTTGAACCTTTGTTTTGATACGGCATTTTGGAAACACTCTTTTTGTAGAATCTGCAGGTGGATATTCGGATAGCTTTGAAGGTTTCGTTGGAAACGGGAATATCTTCATATAAAATCTAGACGGAAGCATTCTCAGAAACTGCTTTGTGATGTTTTCATTCAAGTCACAGAGTAGAATGTTCCCTGTTATATACCAGGTTTGAGACACTCTTTCTGCACTACCTGGAAGTGGACATTTGCAGCGCTTTGAGGCCTATGATGAAAAAG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ATAAAAACTAGACAGAAGCATTCTCAGAAACTTATTTGCGATGTGTGTCCTCAACTAACAGAGTTGAACCTTTCTTTTGATACAACATTTTGGAAACACTCTTTTTGTAGAATCTGCAAGTGGATATTTGAATAGCTTTGAAGGTTTCGTTGGAAACGGGAATATCTTCATATAAAATCAAGACAGAAGCATTCTCAGAAACTTCTCTGTGATGTTTGCATTCAACTCATAGAGTTGAACACTTCCCTTCATACAGCAGGTTTGAAACACTCTTTTTGTAATATTTGGAAGTGGACATTTGCAGCGCTTTGAGGCCTATGTTGAAAAAGGAAATATCTTCTCCTAAAAACCAGACAGAAGCATTCTCAGAAACTTCCTTGTGATGTGTGTACTCAAGTAACAGAGTTGAACCTTCCTTTTTACAGAGCAGTTTTGAAACACTCTTTTTGTGG</t>
  </si>
  <si>
    <t>AAAGTGGATATTTGGATAGCTTTGAGGATTTCGTTGGAAACGGGATTACATATAAAACCTAGAGAGAAGCATTCTCAGGAACTTCTTTTTGATGTTTGCCTTCAAGTCACAGGACTGAACATTCCCTTTCATAGAGCAGGTTTGAAACACTCTTTCTGTAGTATCTGCAAGCTGACGTTTCAAGCGCTTTCAGGCCTATGGTGAGAAAGGAAATATCTTCAAGTAAAAACTAGACAGAAGCATTCTCAGAAACATATTTGCCATGTGTGTTCTCAACTAACAGAGTTGAACCTTTGTTTTGATATGGCATTTTGGAAACACTCTTTTTGTAGAATCTGCAGGTGGATATTCGGATAGCTTTGAAGGTTTCGTTGGAAACGGGAATATCTTCATATAAAATCTAGACGGAAGCATTCTCAGAAACTGCTTTGTGATGTTTTCATTCAAGTCACAGAGTAGAATGTTCCCTGTTATATACCAGGTTTGAGACACTCTTTCTGCACTACATGGAAGTGGACGTTTGGAGCGCTTTGAGGCCTATGTTGAAAAAG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ATAAAAACTAGACAGAAGCATTCTCAGAAACTTATTTGCGATGTGTGTCCTCAACTATCAGAGTTGAACCTTTCTTTTGATACAACATTTTGGAAACACTCTTTTTGTAGAATCTGCAAGTGGATATTTGAATAGCTTTGAAGGTTTCGTTGGAAACGGGAATATCTTCATATAAAATCAAGACAGAAGCATTCTCAGAAACTTCTCTGTGATGTTTGCATTCAACTCATAGAGTTGAACACTTCCCTTCATACAGCAGGTTTGAAACACTCTTTTTGTAATATTTGGAAGTGGACATTTGCAGCGCTTTGAGGCCTATGATGAAAAAGGA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ATGTGTGTCCTCAACTAACAGAGGTGAACCTTTCTTTTGTTACAACATTTTGGAAACACTCTTTTTGTAGAATCTGCAAGTGGATATTTGGATAGCTTTGAAGGTTTCGTTGGAAACGGGAATATCTTCATATGAAATCAAGACAGAAGCATTCTCAGAAACTTCTCTGTGATGTTTGCATTCAACTCATAGAGTTGAACACTTCCCTTCATACAGCAGGTTTGAAACACTCTTTTTGTAATATTTGGAAGTGGACATTTGCAGCGCTTTGAGGCCTATGTTGAAAAAGGAAATATCTTCTCCTAAAAACCAGACAGAAGCATTCTCAGAAACTTCCTTGTGATGTGTGTACTCAAGTAACAGAGTTGAACCTTCCTTTTGACAGAGCAGTTTTGAAGCACTCTTTTTGTAGAATCTGCAAGTGGATATTTTGATACCTTTGAGGATTTCGTTGGACACGGGATATCTTCATATAAAATCTAGACAGAAGCATTCTCAGAAACTTCTTTGTGCTGTATGTCCTCAATTAACAGAGTTGAACCTTTGTGTGGATACAGCATTTTGGAAACATTCCTTTAGTAGAATCTGCAAGTTGATATTTAGATAGCTAGGAAGATTTCCTTGGAAACGGGAATATCTTCATATAAAATCTAGACGGAAGCATTCTCAGAAAGTGCTTTGTGATGTTTGCATTCAAGTCACAGAGTTGAATATTCCCTTTTATAGAGCAGGTTTGAAACACTCTTTCTGCACTACCTGGAAGTGGACATTTGGAGCGCTTTGAGGCCTATGTTGAAAAAGGAAATATCTTCCCATAAAAACTAGACAGAAGCATTCTCAGAAACTTGTTTGTGATGTGTGTATTCAACTAACAGAGATGAACCTTTCTTTTTACAGAGCAGTTTTGAAACACTCTTTTTGTGGAATCTGAAAGTGGATATTTGGATAGCTTTGAGGATTTCGTTGGAAACGGGATTACATATAAAACCTAGAGAGAAGCATTCTCAGGAACTTCTTTTTGATGTTTGCCTTCAAGTCACAGGACTGAACATTCCCTTTCATAGAGCAGGTTTGAAACACTCTTTCTGTAGTATCTGCAAGCTGACGTTTCAAGCGCTTTCAGGCCTATGGTGAGAAAGGAAATATCTTCAAGTAAAAACTAGACAGAAGCATTCTCAGAAACATATTTGCCATGTGTGTTCTCAACTAACAGAGTTGAACCTTTGTTTTGATATGGCATTTTGGAAACACTCTTTTTGTAGAATCTGCAGGTGGATATTCGGATAGCTTTGAAGGTTTCGTTGGAAACGGGAATATCTTCATATAAAATCTAGACGGAAGCATTCTCAGAAACTGCTTTGTGATGTTTTCATTCAAGTCACAGAGTAGAATGTTCCCTGTTATATACCAGGTTTGAGACACTCTTTCTGCACTACATGGAAGTGGACGTTTGGAGCGCTTTGAGGCCTATGTTGAAAAAG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ATAAAAACTAGACAGAAGCATTCTCAGAAACTTATTTGCGATGTGTGTCCTCAACTATCAGAGTTGAACCTTTCTTTTGATACAACATTTTGGAAACACTCTTTTTGTAGAATCTGCAAGTGGATATTTGAATAGCTTTGAAGGTTTCGTTGGAAACGGGAATATCTTCATATAAAATCAAGACAGAAGCATTCTCAGAAACTTCTCTGTGATGTTTGCATTCAACTCATAGAGTTGAACACTTCCCTTCATACAGCAGGCTTGAAACACTCTTTTTGTAATATTTGGAAGTGGACATTTGCAGCGCTTTGAGGCCTATGATGAAAAAGGAAATATCTTCCCATAAAAACTAGACAGAAGCATTCTCAGAAACTTGTTTGTGATGTGTGTATTCAACTAACAGAGATGAACCTTTCTTTTTACAGAGCAGTTTTGAAACACTCTTTTTGTGGAATCTGAAAGTGGATATTTGGATAGCTTTGCGGATTTCGTTGGAAACGGGATTACATATAAAATCTAGGGAGAAGCATTCTCAGGAACTTCTTT</t>
  </si>
  <si>
    <t>ATATCTTCATATTAAAAGTACACAGAGTCATTCGTAGAAACTAGTTTGTGATGTGTGCCTTCAACTCACAGAGTTTAACCTTTCTTTTCATAGAGCAGTTTGGAAACACTCTATTTGTAAAGTCTGCAAGCGGATATTTGGACCTCTTTGAGGCCTTCGTTGGAAACGGGATTTCTTCATACAACGCTAGACAGAAGAATTCTCAGTAACTTCTTTGTGTTGTGTGTATTCAACTCACAGAGTTGAACCTTTCTTTAGAGAGAGCAGAGTTGAAACACTCTGTTTTTGGAATTTGCAAGTGCAGATTTCAAGCGATTCTAGGCCTATGGCAGAAAAGGAAATATCTTCGTATAAAAACTACACAGAATCATTCTCAACAACTACTTTGTGATGTGTGCGTTCAACTCACAGAGCTTAACCTTTCTTTTCATAGAGCAGTTTGGAAACACTCTGTTTGTAAAGCCTGCAAGTGCTTTTTTGGACTTCATTGAGGCCTTCGTTGGAAACGGGATTTCTTCATATAATGCTAGACAGAAGAATTCTCAGTCACTTCTTTGTGTTGTGTGTATTCAAGTCACAGAGTTGAACCTTCCTTTAGACAGAGCAGTTTTGAAAAATTCTTTCTGTGTAATTTGCAAGTGGAGATTTCA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CACTCTTTTTGTGGAATTTGCAAGTGGAGATTTCAAGCGATTTGACGCCAATCTTAGACATGGAAATATCTTCATATTAAAAGTACACAGAGTCATTCGTAGAAACTAGTTTGTGATGTGTGCCTTCAACTCACAGAGTTTAACCTTTCTTTTCATAGAGCAGTTGGGAAACACTCTATTTGTAAAGTCTGCAAGTGGATATTTGGACCTCTTTGAGGGCTTCGTTGGAAACGGGATTTCTTCATATAACGCTAGACAGAAGAATTCTCAGTAACTTCTTTGTGTTGTGTGTATTCAACTCACAGAGTTGAACCTTTCTTTAGAGGGAGCAGAGGTGAAACATTCTTTTTGTGGAATTTGCTAGTGTAGATTTCAAACGCTTCGAAGACAGTGACAGAAAAGGATATATCTTCGTATTAAAAGTAGACAAAATCATTCTCAGAAAACTCTTTGTGATGTGTGTGTTCAACTCACAGAGTTTAACCTTTCTTTAATAGAGCAGTTTGGAAATACACTCTTTGTAAGTCTGCAGGTGGATATTTGGCCCTCTTTGAGCCCTTCGTTGGAAACGGGATTTCCTCATATAATGCTAGACAGAAGAATTCTCAGTAACTTCTTTGTGTTGTTTGTATTCAACACACAGATTTGAACCTTCCTTTAGAGAGAGCAGATTTGAAACACTCTGTTTTTGGAATTTGCAAGTGCAGATTTCAAGCGCTTGTAGGCCTATGGCAGAAAAGGAAATATCTTCGTATAAAAACTACACAGAATCATTCTCAACAACTACTTTGTGATGTGTGCGTTCAACTCACAGAGTTTAACCTTTCTTTTCATAGAGCAGTTTGGAAACACTCTGTTTGTAAAGCCTGCAAGTGCTTTTTTGGACTTCATTGAGGCCTTCGTTGGAAACGGGATTTCTTCATACAACGCTAGACAGAAGAATTCTCAGTAACTTCTTTGTGTTGTGTGTATTCAACTCACTGAGTTGAACCTTTCTTTAGAGAGAACAGAGTTGAAACACTCTGTTTTTGGAATTTGCAAGTGCAGATTTCAAGCGATTCTAGGCCTATGGCAGAAAAGGAAATATCTTCGTATAAAAACTACACAGAATCATTCTCAACAACTACTTTGTGATGTGTGCGTTCAACTCACAGAGTTTAACCTTTCTTTTCATAGAGCAGTTTGGAAACTCTCTGTTTGTAAAGCCTGCAAGTGCTTTTTTGGACTTCATTGAGGCCTTCGTTGGAAACGGGATTTCTTCATACAACGCTAGACAGAAGAATTCTCAGTAACTTCTTTGTGTTGTGTGTGTTCAACTCACAGAGTTTAACCTTTCTTTAGAGAGAGCAGAGTTGAAACACTCTTTTTGTGGAATTTGCTAGTGCAGATTTCAAACGCTTCGAAGACAGTGATAGAAAAGGATATATCTTCGTATTAAAACTAGACAAAATCATTCTCAGAAAACACTTTGTGATGTGTGTGTTCAACTCACAGAGTTTAACCTTTCTTTAATCGAGCAGTTTGGAAATACAATCTTTGTAAGTCTGCAGGTGGATAATTGGCCCTCTTTGAGCCCTTCATTGGAAACGGGATTTCCTCATATAATGCTAGACAGAAGAATTCTCAGTCACTTCTTTGTGTTGTGTGTATTCAAGTCACAGAGTTGAACCTTCTTTTAGACAGAGCAGTTTTGAAAAATTCTTTCTGTGGAATTTGCAAGTGGAGATTTCCAGCGATTTGAGGCTAATCTTTGAAATGGAAATATCTTCGTGTAAAAACTACACAGAATCATTCTCAGAAACTGCTTTGTCATCTGTGCGTTCAGTTCACAGAGTTTCACCTTTCTCTTCATAGAGCAGTTTGGAAAGACTCTGTCTGTAAAGTCTGCAAGTGATTAGTTAGACCCCTTTGAGGCGTTCGTTGGAAGTGGGATTTCTCATTTACTGCTAGACAGAAGAATTCTCAGTAAATCCTTTGTGTTGTGTGTATTCAACTCACAGAGTGGAACCTTCCTTTATTCAGAGCAGTTTTGAAAAACACTTTTTGTGGAATTTGCAAGTGGAGATTTCAAGCGATTTGACGCCAATCTTAGACATGGAAATATCTTCATATTAAAAGTACACAGAGTCATTCGTAGAAACTAGTTTGTGATGTGTGCCTTCAACTCACAGAGTTTAACCTTTCTTTTCATAGAGCAGTTTGGAAACACTCTATTTGTAAAGTCTGCAAGTGGATATTTGGACCTCTTTGAGGCCTTCGTTGGAAACGGGATTTCTTCATACAACGCTAGACAGAAGAATTCTCCGTAACTTCTTTGTGTTGTGTGTATTCAACTCACAGAGTTGAACCTTTCTTTAGAGAGAGCAGAGTTGAAACACTCTGTTTTTGGAATTTGCAAGTGCAGATTTCAAGCGATTCTAGGCCTATGGCAGAAAAGGAAATATCTTCGTATAAAAACTACACAGAATCATTCTCAACAACTACTTTGTGATGTGTGCGTTCAACTCACAGAGTTTAACCTTTCTTTTCATAGAGCAGTTTGGAAACACTCTGTTTGTAAAGCCTGCAAGTGCTTTTTTGGACTTCATTGAGGCCTTCGTTGGAAACGGGATTTCTTCATATAATGCTAGACAGAAGAATTCTCAGTCACTTCTTTGTGTTGTGTGTATTCAAGTCACAGAGTTGAAACTTCCTTTAGACAGGGCAGTTTTGAAAAATTCTTTCTGTGTAATTTGCAAGTGGAGATTTCAAGCGATTTGAGGCTAATCTTTGAGATGGAAATATCTTCGTGTAAAAACTACACAGAATCATTCTCAGAAACTGCTTTGTCATCTGTGCGTTCAGTTCACAGAGTTTCACCTTTCTCTTCATAGAGCAGTTTGGAAAGAATCTGTCTGTAAAGTCTGCAAGTGATTAGTTAGACCCCTTTGAGGCCTTCGTTGGAAGCGGGATTTCTCATTTACTGCTAGACAGAAGAATTCTCAGTAAATCCTTTGTGTTGTGTGTATTCAACTCACAGAGTGGAACCTTCCTTTATTCAGAGTAG</t>
  </si>
  <si>
    <t>ACTCTGTTTTTGGAATTTGCAAGTGCAGATTTCAAGCGCTTCTAGGCCTATGGCAGAAAAGGAAATATCTTCGTATAAAAACTACACAGAATCATTCTCAACAACTACTTTGTGATGTGTGCGTTCAACTCACAGAGTTTAACCTTTCTTTTCATAGAGCAGTTTGGAAACACTCTGTTTGTAAAGCCTGCAAGTGCTTTTTTGGACTTCATTGAGGCCTTCGTTGGAAACGGGATTTCTTCATATAATGCTAGACAGAAGAATTCTCAGTCACTTCTTTGTGTTGTGTGTATTCAAGTCACAGAGTTGAACCTTCTTTTAGACAGAGCAGTTTTGAAAAATTCTTTCTGTGGAATTTGGAAGTGGAGATTTCC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AAAACTTTTTGTGGAATTTGCAAGTGGAGATTTCAAGCGATTTGACGCCAATCTTAGACTTGGAAAAATCTTCATATTAAAAGTACAGAGAGTCATTCGTAGAAACTAGTTTGTGATGTGTGCCTTCAACTCACAGAGTTTAACCATTCTTTTCATAGAGCAGTTTGGAAACACTCTGTTTGTAAAGTCTGCAAGTGCATATTTGGACCTCTTTGAGGCCTTCGTTGGAAACGGGATTTCTTCATACAACGCTAGACAGAAGAATTCTCAGTAACTTCTTTGTGTTGTGTGTATTCAACTCACAGAGTTGAACCTTTCTTTAGAGAGAGCAGAGTTGAAACACTCTGTTTTTGGAATTTGCAAGTGCAGATTTCAAGCGATTCTAGGCCTATGGCAGAAAAGGAAATATCTTCGTATAAAAACTACACAGAATCATTCTCAACAACTACTTTGTGATGTGTGCGTTCAACTCACAAAGTTTAACCTTTCTTTTCATAGAGAAGTTTGGAAACACTCTGTTTGTAAAGCCTGCAAGTGCTTTTTTGGACTTCATTGAGGCCTTCGTTGGAAACGGGATTTCTTCATATAATGCTAGACAGAAGAATTCTCAGTAAATCATTTGTGTTGTGTTTATTCAACTCACAGAATGGAACCTTCCTTTATTCAGAGCAGTTTTGAAACACTCTTTTTGTGGAATTTGCAAGTGGAGATTTCAAGCGATTTGACGCCAATCTTAGACATGGAAATATCTTCATATTAAAAGTACACAGAATCATTCGTAGAAACTGGTTTGTGATGTGTGCCTTCAACTCACATAGTTTAACCTTTCTTTTCATAGAGCAGTTCGGAAACATTCTATTTGTAAAGTCTGCAAGTGGATATTTGGACCTCTTTGAGGCCTTCGTTGGAAAAGAGATTTCTTCATATAACGCTAGGCAGAGGAATTTTCAGTAACTTCTTTATGTTGTGTGTATTCAACTCACAGAGTTGAACCTTTCTTTAGAGAGAGCAGAGTTGAAACACTCTTTTTGTGGAATTTGCTAGTGCAGATTTCAAACGCTTCGAAGACAGTGATAGAAAAGGATATATCTTCGTATTAAAACTAGACAAAATCATTCTCAGAAAACACTTTGTGATGTGTGTGTTCAACTCACAGAGTTTAACCTTTCTTTAATCGAGCAGTTTGGAAATACACTCTTTGTAAGTCTGCAGGTGGATAATTGGCCCTGTTTGAGCCCTTCATTGGAAACGGGATTTCCTCATATAATGCTAGACAGAAGAATTCTCAGTAACTTCTTTGTGTTGTTTGTATTCAACTCACAGATTTGAACCTTCCTTTAGAGAGAGCAGATTTGAAACACTCTGTTTTTGGAATTTGCAAGTGCAGATTTCAAGCGCTTCTAGGCCTATGGCAGAAAAGGAAATATCTTCGTATAAAAACTACACAGAATCATTCTCAACAACTACTTTGTGATGTGTGCGTTAAACTCACAGAGTTTAACCTTTCTTTTCATAGAGCAGTTTGGAAACACTGTTTGTAAAGCCTGCAAGTGCTTTTTTGGACTTCATTGAGGCCTTCGTTGGAAACGGGATTTCTTCATATAATGCTAGACAGAAGAATTCTCAGTCACTTCTTTGTGTTGTGTGTATTCAAGTCACAGAGTTGAACCTTCTTTTAGACAGAGCAGTTTTGAAAAATTCTTTCTGTGGAATTTGCAAGTGGAGATTTCAAGCGATTTGAGGCTAATCTTTGAAATGGAAATATCTTCGTGTAAAAACTACACAGAATCATTCTCAGAAACTGCTTTGTTATCTGTGCGTTTAGTTCACAGAGTTTAACCTTTCTCTTCATAGAGCAGTTTGGAAAGACTCTGTCTGTAAAGTCCGCAAGTGATTAGTTAGACCCCTTTGAGGCCTTCGTTGGAAGCGGGATTTCCCATTTACTGCTAGACAGAAGAATTCTCAGTAAATCCTTTGTGTTGTGTGTATTCAACTCACAGAGTGGAACCTTCCTTTATTCAGAGCACTTTTGAAAAACACTTTTTGTGGAATTTGCAAGTGGAGATTTCAAGCGATTTGACGCCAATCTTAGACATGGAAATATCTTCATATTAAAAGTACATAGAGTCATTCGTAAAAACTAGTTTGTGATGTGTGCCTTCAACTCACAGAGTTTAACCTTTCTTTTCATAGAGCAGTTTGGAAACACTCTATTTGTAAAGTCTGCAAGTGGATATTTGGACCTCTTTGAGGCCTTCGTTGGAAACGGGATTTCTTCATACAACGCTAGACAGAAGAATTCTCAGTAACTTCTTTGTGTTGTGTGTATTCAACTCACAGAGTTGAACCTTTCTTTAGAGAGAGCAGAGTTGAAACACTCTGTTTTTGGAATTTGCAAGTGCAGATTTCAAGCGATTCTAGGCCTATGGCAGAAAAGGAAATATCTTCGTATAAAAACTACACAGAATCATTCTCAACAACTACTTTGTGATGTGTGCGTTCAACTCACAGAGTTTAACCTTTCTTTTCATAGAGCAGTTTGGAAACACTCTGTTTGTAAAGCCTGCAAGTGCTTTTTTGGACTTCATTGAGGCCTTCGTTGGAAACGGGATTTCTTCATATAATGCTAGACAGAAGAATTCTCAGTCACTTCTTTGTGTTGTGTGTATTCAAGTCACAGAGTTGAACCTTCCTTTAGACAGAGCAGTTTTGAAAAATTCTTTCTGTGGAATTTGCAAGTGGAGATTTCAAGCGATTTGAGGCTAATCTTTGAAATGGAAATATCTTCGTGTAAAAACTACACAGAATCATTCTCAGAAACTGCTTTGTCATCTGTGCGTTCAGTTCACAGAGTTTCACCTTTCTCTTCATAGAGCAGTTTGGAAAGACTCTGTCTGTAAAGTCTGCAAGTGATTAGTTAGACCCCTTTGAGGCCTTCGTTGGAAGTGGGATTTCTCATTTACTGCTAGACAGAAGAATTCTCAGTAAATCCTTTGTGTTGTGTGTATTCAACTCACAGAGTGGAACCTTCCTTTATTCAGAGCAGTTTTGAAACACTCTTTTTGTGGAATTTGCAAGTGGAGATTTCAAGCGATTTGACGCCAATCTTAGACATGGAAATATCTTCATATTAAAAGTACACAGAGTCATTCGTAGAAACTAGTTTGTGATGTGTGCCTTCAACTCACAGAGTTTAACCTTTCTTTTCATAGAGCAGTTGGGAAACACTCTATTTGTAAAGTCTGCAAGTGGATATTTGGACCTCTTTGAGGCCTTCGTTGGAAACGGGATTTCTTCATATAACGCTAGACAGAAGAATTCT</t>
  </si>
  <si>
    <t>GAAACACTCTGTTTTTGGAATTTGCAAGTGCAGATTTCAAGCGCTTCTAGGCCTATGGCAGAAAAGGAAATATCTTCGTATAAAAACTACACAGAATCATTCTCAACAACTACTTTGTGATGTGTGCGTTCAACTCACAGAGTTTAACCTTTCTTTTCATAGAGCAATTTGGAAACACTCTGTTTGTAAAGCCTGCAAGTGCTTTTTTGGACTTCATTGAGGCCTTCGTTGGAAACGGGATTTCTTCATATAATGCTAGACAGAAGAATTCTCAGTCACTTCTTTGTGTTGTGTGTATTCAAGTCACAGAGTTGAACCTTCCTTTAGACAGAGCAGTTTTGAAAAATTCTTTCTGTGGAGTTTGCAAGTGGAGATTTCA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AACACTTTTTGTGGAATTTGCAAGTGGAGATTTCAAGCGATTTGACGCCAATCTTAGACATGGAAATGTCTTCATATTAAAAGTACACAGAGTCATTCGTAGAAACTAGTTTGTGATGTGTGCCTTCAACTCACAGAGTTTAACCTTTCTTTTCATAGAGCAGTTTGGAAACACTCTATTTGTAAAGTCTGCAAGTGGATATTTGGACCTCTTTGAGGCCTTCGTTGGAAACGGGATTTCTTCATACAACGCTAGACAGAAGAATTCTCAGTAACTTCTTTGTGTTGTGTGTATTCAACTCACAGAGTTGAACCTTTCTTTAGAGAGAGCAGAGTTGAAACACTCTGTTTTTGGAATTTGCAACTGCAGATTTCAAGCGATTCTAGGCCTATGGCAGAAAAGGAAATATCTTCGTATAAAAACTACACAGAATCATTCTCAACAACTACTTTGTGATGTGTGCGTTCAACTCACAGAGTTTAACCTTTCTTTTCATAGAGCAGTTTGGAAACACTCTGTTTGTAAAGCCTGCAAGTGCTTTTTTGGACTTCATTGAGGCCTTCGTTGGAAACGGGATTTCTTCATATAATGCTAGACAGAAGAATTCTCAGTCACTTCTTTGTGTTGTGTGTATTCAAGTCACAGAGTTGAACCTTCCTTTAGACAGAGCAGTTTTGAAAAATTCTTTCTGTGGAGTTTGCAAGTGGAGATTTCAAGCGATTTGAGGCTAATCTTTGAAATGGAAATATCTTCGTGTAAAAACTACACAGAATCATTCTCAGAAACTGCTTTGTCATCTGTGCGTTCAGTTCACAGAGTTTCACCTTTCTCTTCATAGAGCAGTTTGGAAAGACTCTGTCTGTAAAGTCTGCAAGTGATTACTTAGACCCCTTTGAGGCCTTCGTTGGAAGCGGGATTTCTCATTTACTGCTAGACAGAAGAATTCTCAGTAAATCCTTTGTGTTGTGTGTATTCAACTCACAGAGTGGAACCTTCCTTTATTCAGAGCAGTTTTGAAAAACACTTTTTGTGGAATTTGCAAGTGGAGATTTCAAGCGATTTGACGCCAATCTTAGACATGGAAATATCTTCATATTAAAAGTACACAGAGTCATTCGTAGAAACTAGTTTGTGATGTGTGCCTTCAACTCACAGAGTTTAACCTTTCTTTTCATAGAGCAGTTTGGAAACACTCTTTTTGTAAAGTCTGCAAGTGTATATTTGGACCTCTTTGAGGCCTTCGTTGGAAACGGGATTTCTTCATACAACGCTAGACAGAAGAATTCTCAGTAACTTCTTTGTGTTGTGTGTATTCAACTCACAGAGTTGAACCTTTCTTTAGAGAGAGCAGAGTTGAAACACTCTGTTTTTGGAATTTGCAACTGCAGATTTCAAGCGATTCTAGGCCTATGGCAGAAAAGGAAATATCTTCGTATAAAAACTACACAGAATCATTCTCAACAACTACTTTGTGATGTGTGCGTTCAACTCACAGAGTTTAACCTTTCTTTTCATAGAGCAGTTCGGAAACACTCTGTTTGTAAAGACTGCAAGTGCTTTTTTGGACTTCATTGAGGCCTTCGTTGGAAACGGGATTTCTTCATGTAATGCTAGACAGAAGAATTCTCAGTCACTTCTTTGTGTTGTGTGTATTCAAGTCACAGAGTTGAACCTTCCTTTAGACAGAGCACTTTTGAAAAATTCTTTCTGTGTAATTTGCAAGTGGAGATTTCA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CACTCTTTTTGTGGAATTTGCAAGTGGAGATTTCAAGCGATTTGACGCCAATCTTAGACATGGAAATATCTTCATATTAAAAGTACACAGAGTCATTCGTAGAAACTAGTTTGTGATGTGTGCCTTCAACTCACAGAGTTTAACCTTTCTTTTCATAGAGCAGTTGGGAAACACTCTATTTGTAAAGTCTGCAAGTGGATATTTGGACCTCTTTGAGGCCTTCGTTGGAAACGGGATTTCTTCATATAACGCTAGACAGAAGAATTCTCAGTAACTTCTTTGTGTTGTGTGTATTCAACTCACAGAGTTGAACCTTTCTTTAGAGGGAGCAGAGGTGAAACACTCTTTTTGTGGAATTTGCTAGTGTAGATTTCAAACGCTTCGAAGACAGTGATAGAAAAGGATATATCTTCGTATTAAAAGTAGACAAAATCATTCTCAGAAAACTCTTTGTGATGTGTGTGTTCAACTCACAGAGTTTAACCTTTCTTTAATCGAGCAGTTTGGAAATACACTCTTTGTAAGTCTGCAGGTGGATATTTGGCCCTCTTTGAGCCCTTCGTTGGAAACGGGATTTCCTCATATAATGCTAGACAGAAGAATTCTCAGTAACTTCTTTGTGTTGTTTGTATTCAACACACAGATTTGAACCTTCCTTTAGAGAGAGCAGATTTGAAACACTCTGTTTTTGGAATTTGCAAGTGCAGATTTCAAGCGCTTCTAGGCCTATGGCAGAAAAGGAAATATCTTCGTATAAAAACTACACAGAATCATTCTCAACAACTACTTTGTGATGTGTGCGTTCAACTCACAGAGTTTAACCTTTCTTTTCATAGAGCAATTTGGAAACACTCTGTTTGTAAAGCCTGCAAGTGCTTTTTTGGACTTCATTGAGGCCTTCGTTGGAAACGGGATTTCTTCATATAATGCTAGACAGAAGAATTCTCAGTCACTTCTTTGTGTTGTGTGTATTCAAGTCACAGAGTTGAACCTTCCTTTAGACAGAGCAGTTTTGAAAAATTCTTTCTGTGGAGTTTGCAAGTGGAGATTTCAAGCGATTTGAGGCTAATCTTTGAAATGGAAATATCTTCGTGTAAAAACTACACAGAATCATTCTCAGAAACTGCTTTGTCATCTGTGCGTTCAGTTCACAGAGTTTCACCTTTCTCTTCATAGAGCAGTTTGGAAAGACTCTGTCTGTAAAGTCTGCAAGTGATTAGTTAGACCCCTTTGAGGCCTTCGTTGGAAGCGGGATTTCTCATTTACTGCTAGACAGAAG</t>
  </si>
  <si>
    <t>TGCTAGACAGAAGAATTCTCAGTAACTTCTTTGTGTTGTTTGTATTCAACACACAGATTTGAACCTTCCTTTAGAGAGAGCAGATTTGAAACACTCTGTTTTTGGAATTTGCAAGTGCAGATTTCAAGCGCTTCTAGGCCTATGGCAGAAAAGGAAATATCTTCGTATAAAAACTACACAGAATCATTCTCAACAACTACTTTGTGATGTGTGCGTTCAACTCACAGAGGTTAACCTTTCTTTTCATAGAGCAGTTTGGAAACACTCTGTTTGTAAAGCCTGCAAGTGCTTTTTTGGACTTCATTGAGGCCTTCGTTGGAAACGGGATTTCTTCATACAACGCTAGACAGAAGAATTCTCAGTAACTTCTTTGTGTTGTGTGTATTCAACTCACAGAGTTGAACCTTTCTTTAGAGAGAACAGAGTTGAAACACTCTGTTTTTGGAATTTGCAAGTGCAGATTTCAAGCGATTCTAGGCCTATGGCAGAAAAGAAAATATCTTCGTATAAAAACTACACAGAATCATTCTCAACAACTACTTTGTGATGTGTGCGTTAAACTCACAGAGTTTAACCTTTCTTTTCATAGAGCAGTTTGGAAACACTCTGTTTGTAAAGCCTGCAAGTGCTTTTTTGGACTTCATTGAGGCCTTCGTTGGAAACGGGATTTCTTCATATAATGCTAGACAGAAGAATTCTCAGTCACTTCTTTGTGTTGTGTGTATTCAAGTCACAGAGTTGAACCTTCCTTTAGACAGAGCAGTTTTGAAAAATTCTTTCTGTGGAATTTGCAAGTGGAGATTTCAAGCGATTTGAGGCTAATCTTTGAAATGGAAATATCTTCGTGTAAAAACTACACAGAATCATTCTCAGAAACTGCTTTGTCATCTGTGCGTTCAGTTCACAGAGTTTCACCTTTCTCTTCATAGAGCAGTTTGGAAAGACTCTGTCTGTAAAGTCTGCAAGTGATTAGTTAGACCCCTTTGAGGCCTTCGTTGGAAGTGGGATTTCTCATTTACTGCTAGACAGAAGAATTCTCAGTAAATCCTTTGTGTTGTGTGTATTCAACTCACAGAGTGGAACCTTCCTTTATTCAGAGCAGTTTTGAAACACTCTTTTTGTGGAATTTGCAAGTGGAGATTTCAAGCGATTTGACGCCAATCTTAGACATGGAAATATCTTCATATTAAAAGTACACAGAATCATTCGTAGAAACTAGTTTGTGATGTGTGCCTTCAACTCACAGAGTTTAACCTTTCTTTTCATAGAGCAGTTCGGAAACATTCTATTTGTAAAGTCTGCAAGTGGATATTTGGACCTCTTTGAGGCCTTCGTTGGAAAAGGGATTTCTTCATATAACGCTAGACAGAAGAATTCTCAGTAACTTCTTTGTGTTGTGTGTATTCAACTCACAGAGTTGAACCTTTCTTTAGAGAGAGCAGAGTTGAAACACTCTTTTTGTGGAATTTGCTAGTGCAGATTTCAAACGCTTCGAAGACAGTGATAGAAAAGGATATATCTTCGTATTAAAACTAGACAAAATCATTCTCAGAAAACACTTTGTGATGTGTGTGTTCAACTCACAGAGTTTAACCTTTCTTTAATCGAGCAGTTTGGAAATACCCTCTTTGTAAGTCTGCAGGTGGATATTTGGCCCTCTTTGAGCCCTTCTTTGGAAACGGGATTTCCTCTTATAATGCTAGACAGAAGAATTCTCAGTAACTTCTCTGTGTTGTTTGTATTCAACACACAGATTTGAACCTTCCTTTAGAGAGAGCAGATTTGAAACACTCTGTTTTTGGAATTTGCAAGTGCAGATTTCAAGCACTTCTAGGCCTATGGCAGAAAAGGAAATATCTTCGTATAAAAACTACACAGAATCATTCTCAACAACTACTTTGTGATGTGTGCGTTCAACTCACAGAGTTTAACCTTTCTTTTCATAGAGCAGTTTGGAAACACTCTGTAAAGCCTGCAAGTGCTTTTTTGGACTTCATTGAGGCCTTCGTTGGAAACGGGATTTCTTCATACAACGCTAGACAGAAGAATTCTCAGTAACTTCTTTGTGTTGTGTGTATTCAACTCACAGAGTTGAACCTTTCTTTAGAGAGAGCAGAGTTGAAACACTCTGTTTTTGGAATTTGCAAGTGCAGATTTCAAGCGATTCTAGGCCTATGGCAGAAAAGTAAATATCTTCGTATAAAAACTACACAGAATCATTCTCAACAACTACTTTGTGATGTGTGCGTTAAACTCACAGAGTTTAACCTTTCTTTTCATAGAGCAGTTTGGAAACACTCTGTTTGTAAAGCCTGCAAGTGCTTTTTTGGACTTCATTGAGGCCTTCGTTGGAAACGGGATTTCTTCATATAATGCTAGACAGAAGAATTCTCAGTCACTTCTTTGTGTTGTGTGTATTCAAGTCACAGAGTTGAACCTTCCTTTAGACAGAGCAGTTTTGAAAAATTCTTTCTGTGGAGTTTGCAAGTGGAGATTTCC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AACACTTTTTGTGGAATTTGCAAGTGGAGATTTCAAGCGATTTGACGCCAATCTTAGACATGGAAATATCTTCATATTAAAAGTACACAGAGTCATTCGTAGAAACTAGTTTGTGATGTGTGCCTTCAACTCACAGAGTTTAACCTTTCTTTTCATAGAGCAGTTTGGAAACACTCTATTTGTAAAGTCTGCAAGTGGATATTTGGACCTCTTTGAGGCCTTCGTTGGAAACGGGATTTCTTCATATAACGCTAGACAGAAGAATTCTCAGTAACTTCTTTGTGTTGTGTGTATTCAACTCACAGAGTTGAACCTTTCTTTAGAGAGAGCAGAGTTGAAACACTCTGTTTTTGGAATTTGCAAGTGGAGATTTCAAGCGATTCTAGGCCTATGGCAGAAAAGGAAATATCTTCGTATAAAAACTACACAGAATCATTCTCAACAACTACTTTGTGATGTGTGCGTTCAACTCACAGAGTTTAACCTTTCTTTTCATAGAGCAGTTTGGAAACACTCTGTTTGTAAAGCCTGCAAGTGCTTTTTTGGACTTCATTGAGGCCTTCGTTGGAAACGGGATTTCTTCATATAATGCTAGACAGAAGAATTCTCAGTCACTTCTTTGTGTTGTGTGTATTCAAGTCACAGAGTTGAACCTTCCTTTAGACAGAGCAGTTTTGAAAAATTCTTTCTGTGTAATTTGCAAGTGGAGATTTCAAGCGATTTGAGGCTAATCTTTGAAATGGAAATATCTTCGTGTAAAAACTACACAGAATCATTCTCAGAAACTGCTTTGTCATCTGTGCGTTCAGTTCACAGAGTTTCACCTTTCTCTTCATAGAGCAGTTTGGAAAGACTCTGTCTGTAAAGTCTGCAAGTGATTAGTTAGACCCCTTTAAGGCCTTCGTTGGAAGCGGGATTTCTCATTTACTGCTAGACAGAAGAATTCTCAGTAAGTCCTTTGTGTTGTGTGTATTCAACTCACAGAGTGGAACCTTCCTTTATTCAGAGCAGTTTTGAAACACTCTTTTTGTGGAATTTGCAAGTGTAGATTTCAAGCGATTTGACGCCAATCTTAGACATGGAAATATCTTCATATTAAAAGTACACAGAGTCATTCGTAGAAACTAGTTTGTGATGTGTGCCTTCAACTCACAGAGTTTAACCTTTCTTTTCATAGAGCAGTTGGGAAACACTCTA</t>
  </si>
  <si>
    <t>AACCTTTCTTTAGAGAGAGCAGAGTTGAAACACTCTGTTTTTGGAATTTGCAAGTGCAGATTTCAAGCGATTCTAGGCCTATGGCAGAAAAGGAAATATCTTCGTATAAAAACTACACAGAATCATTCTCAACAACTACTTTGTGATGTGTGCGTTCAACTCACAGAGTTTAACCTTTCTTTTCATAGAGCAGTTTGGAAACACTCTGTTTGTAAAGCCTGCAAGTGCTTTTTTGGACTTCATTGAGGCCTTCGTTGGAAACGGGATTTCTTCATATAATGCTAGACAGAAGAATTCTCAGTCACTTCTTTGTGTTGTGTGTATTCAAGTCACAGAGTTGAACCTTCCTTTAGACAGAGCAGTTTTGAAAAATTCTTTCTGTGGAGTTTGCAAGTGGAGATTTCA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CACTCTTTTTGTGGAATTTGCAAGTGGAGATTTCAAGCGATTTGACGCCAATCTTAGACATGGAAATATCTTCATATTAAAAGTACACAGAGTCATTCGTAGAAACTAGTTTGTGATGTGTGCCTTCAACTCACAGAGTTTAACCTTTCTTTTCATAGAGCAGTTGGGAAACACTCTATTTGTAAAGTCTGCAAGTGGATATTTGGACCTCTTTGAGGCCTTCGTTGGAAACGGGATTTCTTCATATAACGCTAGACAGAAGAATTCTCAGTAACTTCTTTGTGTTGTGTGTATTCAACTCACAGAGTTGAACCTTTCTTTAGAGGGAGCAGAGGTGAAACACTCTTTTTGTGGAATTTGCTAGTGTAGATTTCAAACGCTTCGAAGACAGTGATAGAAAAGGATATATCTTCGTATTAAAAGTAGACAAAATCATTCTCAGAAAACTCTTTGTGATGTGTGTGTTCAACTCACAGAGTTTAACCTTTCTTTAATCGAGCAGTTTGGAAATACACTCTTTGTAAGTCTGCAGGTGGATATTTGGCCCTCTTTGAGCCCTTCGTTGGAAACGGGATTTCCTCATATAATGCTAGACAGAAGAATTCTCAGTAACTTCTTTGTGTTGTTTGTATTCAACACACAGATTTGAACCTTCCTTTAGAGAGAGCAGATTTGAAACACTCTGTTTTTGGAATTTGCAAGTGCAGATTTCAAGCGCTTCTAGGCCTATGGCAGAAAAGGAAATATCTTCGTATAAAAACTACACAGAATCATTCTCAACAACTACTTTGTGATGTGTGCGTTCAACTCACAGAGTTTAACCTTTCTTTTCATAGAGCAGTTTGGAAACACTCTGTTTGTAAAGCGTGCAAGTGCTTTTTTGGACTTCATTGAGGCCTTCGTTGGAAACGGGATTTCTTCATACAACGCTAGACAGAAGAATTCTCAGTAACTTCTTTGTGTTGTGTGTATCCAACTCACAGAGTTGAACCTTTCTTTAGAGAGAACAGAGTTGAAACACTCTGTTTTTGGAATTTGCAAGTGCAGATTTCAAGCGATTCTAGGCCTATGGCAGAAAAGGAAATATCTTCGTATAAAAACTACACAGAATCATTCTCAACAACTACTTTGTGATGTGTGCGTTCAACTCACAGAGTTTAACCTTTCTTTTCATAGAGCAGTTTGGAAACACTCTGTTTGTAAAGACTGCAAGTGCTTTTTTGGACTTCATTGAGGCCTTCGTTGGAAACGGGATTTCTTCATATAATGCTAGAGAGAAGAATTCTCAGTCACTTCTTTGTGTTGTGTGTATTCAAGTCACAGAGTTGAACCTTCCTTTAGACAGAGCAGTTTTGAAAAATTCTTTCTGTGGAATTTGCAAGTGGAGATTTCAAGCGATTTGAGGCTAATCTTTGAAATGGAAATATCTTCGTGTAAAAACTACACAGAATCATTCTCAGAAACTGCTTTGTCATCTGTGCGTTCAGTTCACAGAGTTTCACCTTTCTCTTCATAGAGCAGTTTGGAAAGACTCTGTCTGTAAAGTCTGCAAGTGATTAGTTAGACCCCTTTGAGGCCTTCGTTGGAAGCGGTATTTCTCATTTACTGCTAGACAGAAGAATTCTCAGTAAATCCTTTGTGTTGTGTGTATTCAACTCACAGAGTGGAACCTTCCTTTATTCAGAGCAGTTTTGAAACACTCTTTTTGTGGAATTTGCAAGTGGAGATTTCAAGCGATTTGACGCCAATCTTAGACATGGAAATATCTTCATATTAAAAGTACACAGAGTCATTCGTAGAAACTAGTTTGTGATGTGTGCCTTCAACTCACAGAGTTTAACCTTTCTTTTCATAGAGCAGTTGGGAAACACTCTAGTTGTAAAGTCTGCAAGTGGATATTTGGACCTCTTTGAGGCCTTCGTTGGAAACGGGATTTCTTCATATAACGCTAGACAGAAGAATTCTCAGTAACTTCTTTGTGTTGTGTGTATTCAACTCACAGAGTTGAACCTTTCTTTAGAGGGAGCAGAGGTGAAACAGTCTTTTTGTGGAATTTGCTAGTGTAGATTTCAAACGCTTCGAAGTCAGTGATAGAAAAGGATATATCTTCGTATTAAAAGTAGACAAAATCATTCTCAGAAAACTCTTTGTGATGTGTGTGTTCAACTCACAGAGTTTAACCTTTCTTTAATCGAGCAGTTTGGAAATACACTCTTTGTAAGTCTGCAGGTGGATATTTGGCCGTCTTTGAGCCCTTCTTTGGAAACGGGATTTCCTCTTATAATGCTAGACAGAAGAATTCTCAGTAACTTCTCTGTGTTGTTTGTATTCAACACACAGATTTGAACCTTCCTTTAGAGAGAGCAGATTTGAAACACTCTGTTTTTGGAATTTGCAAGTGCAGATTTCAAGCGCTTCTAGGCCTATGGCAGAAAAGGAAATATCTTCGTATAAAAACTACACAGAATCATTCTCAACAACTACTTTGTGATGTGTGCGTTCAACTCACAGAGTTTAACCTTTCTTTTCATAGAGCAGTTTGGAAACACTCTGTTTGTAAAGCCTGCAAGTGCTTTTTTGGACTTCATTGAGGCCTTCGTTGGAAACGGGATTTCTTCATACAACGCTAGACAGAAGAATTCTCAGTCACTTCTTTGTGTTGTGTGTATTCAACTCACAGAGTTGAACCTTTCTTTAGAGAGAGCAGAGTTGAAACACTCTGTTTTTGGAATTTGCAAGTGCAGATTTCAAGCGATTCTAGGCCTATGGCAGAAAAGGAAATATCTTCGTATAAAAACTACACAGAATCATTCTCAACAACTACTTTGTGATGTGTGCGTTCAACTCACAGAGTTTAACCTTTCTTTTCATAGAGCAGTTTGGAAACACTCTGTTTGTAAAGCCTGCAAGTGCTTTTTTGGACTTCATTGAGGCCTTCGTTGGAAACGGGATTTCTTCATATAATGCTAGACAGAAGAATTCTCAGTCACTTCTTTGTGTTGTGTGTATTCAAGTCAGAGAGTTGAACCTTCCTTTAGACAGAGCAGTTTTGAAAAATTCTTTCTGTGGAGTTTGCAAGTGGAGATTTCAAGAGATTTGAGGCTAATCTTTGAAATGGAAATATCTTCGTGTAAAAACTACACAGAATCATTCTCAGAAACTGCTTTGTCATCTGTGCGTTCAGTTCACAGAGTTTCACCTTTCTCTTCATAGAGCAGTTTGGAAAGACTCTGTCTGTAAAGTCTGCAAGTGATTAGTTAGACCCCTTTGAGGCCTTCGTTGGAAGCGGGA</t>
  </si>
  <si>
    <t>TTAGATGGAGCAGTTTCCAAACACACTTTCTGTAGAATCTGCAAGTGGACATTTGGACCTCTCTGAGGGTTTCGTTGGAAACGGGATAAACTTCCCAGAACTACACGGAAGCATTCTGAGAAAATTCTTTGTGATGTTTGCATTCAACTCACAGAGTTGAACCTTGCTTTCATAGTTCAGCTTTCAAACACTCTTTTTGTAGAATCTGCAAGTGGATATTCGGACCACTTTGTGGCCTTCCTTCGAAACGGGTATATCTTCACATCAAACCTAGACAGAAGCATTCTCAGAATATTTCCTGTGATGACTGCATTCAACTCACAGAGGTGAACAATCCTGTTGATGGAGCAGTTTTGAAACTCTCTTTCTTTGGATTCTGCAAGTGGATATGTGGACCTCTGTGAAGATTTCGTTGGAAACGGGTTCATCTTCACAGAAAAACTAAACAGGAGCATTCTCAGAAACTGCTTTGTGATGTTTGTGTTCCACTTCAAGAATTGAACTTTCCTCTTGACAGAGCAGCTCTGAAACCCTCTTTTTCTAGAATCTGCAAGTGGACATTTGGAGGGCTTTGAGGCCTGTGGTGGAAAAGGAAAATCTTCACATAAAAACTAGATGGAAGCATTCTCAGAAACTACTTTGTGATGATTGCATTCGACCCACAGAGTTGAACATTCCTATAGATAGAGCAGGTTGTAAAGAATCTTTTTGTAGAATCTGCGATTGGAGATTTGCACTGCTTTGAGGCCTACTGTAGTAAAGGAAATAACTTCATCTAAAAACCAAACGGAAGCATTCAGAGACAATTCTTAGTGATCATTGGATTGAACTAACAGAGCTGAACATGCCTTTAGATGGCGCAGTTTCCAAACACACTTTCTGTAGAATCTGCAAGTGGATATTTGGACCTCTCTGAGGATTTCGTTGGAAACGGGATAAACTTCCCAGAACTACACGGAAGCATTCCGAGAAACTTCTTTGTGATGTTTGCATTCAACTCACAGAGTTGAACCTTGCTTTCATAGTTCAGCTTTCAAACACTCTTTTTGTAGAATCTGCAAGTGGATATTTGGACCACTTTGTGGCCTTCCTTCGAAACGGGTATATCTTCACATCAAACCTAGACAGAAGCATTCTCAGAATGTTTCCTGTGATGACTGCATTCAACTCACAGAGGTGAACAATCCTGTTGATGGAGCAGTTTTGAAACTGTCTTTCTTTGGATTCTGCAAGTGGATATGTGGACCTCTGTGAAGATTTCGTTGGAAACGGGTTCATCTTCACAGAAAAACTAAACAGGAGCATTCTCAGAAACTGCTTTGTGATGTTTGTGTTCCACTTCAGGAATTGAACTTTCCTCTTGACAGAGCAGCTCTGAAACCCTCTTTTTCTAGAATCTGCAAGTGGACATTTGGAGGGCTTTGAGTCCTGTGGTGGAAAAGGAAAATCTTCACATAAAAACTAGATGGAAGCATTCTCAGAAACTACTTTGTGATGATTGCATTCGACTCACGGAGTTGAACATTCCTATAGATAGAGCAGGTTGTAAACAATCTTTTTGTAGAATCTGCGATTGGAGATTTGGACTGCTTTGAGGCCTACTGTAGTAAAGGAAATAACTTCATCTAAAAACCAAACGGAAGCATTCACAGACAATTCTTAGTGATCATTGGATTGAACTAACAGAGCTGAACATTCCTTTAGATGGAGCAGTTTCCAAACACACTTTCTGTAGAATCTGCAAGTGGACATTTGGACCTCTCTGAGGATTTCGTTGGAAACGGGATAAACTTCCCAGAACTACACGGAAGCATTCTGAGAAACTTCTTTGTGATGTTTGCATTCAACTCACAGAGTTGAACCTTGCTTTCATAGTTCAGCTTTCAAACACTCTTTTTGTACAATCTGCAAGTGGATATTTGGACCACTTTGTGGCCTTCCTTCGAAACGGGTATATCTTCACATCAAACCTAGACAGAAGCATTCTCAGAATGTTTCCTGTGATGACTGCATTCAACTCACAGAGGTGAACAATCCTGCTGATGGAGCAGTTTTGAAACTCTCTTTCTTTGGATTCTGCAAGTGGATATGTGGACCTCTGTGAAGATTTCGTTGGAAACGGGTTCATCTTCACAGAAAAACTAAACAGGAGCATTCTCAGAAACTGCTTTGTGATGTTTGTGTTCCACTTCAGGAATTGAACTTTCCTCTTGACAGAGCAGCTCTGAAACCCTCTTTTCTAGAATCTGCAAGTGGACATTTGGAGGGCTTTGAGGCCTGTGGTGGAAAAGGAAAATCTTCACATAAAAACTAGATGGAAGCATTCTCAGAAACTACTTTGTGATGATTGCATTCGACTCACAGAGTTGAACATTCCTATAGATAGAGCAGGTTGTAAACAATCTTTTCGTAGAATCTGCGATTGGAGATTTGGACTGCTTTGAGGCCTACTGTAGTAAAGGAAATAACTTCATCTAAAAACCAAACGGAAGCATTCACAGACAATTCTTAGTGATCATTGGATTGAACTAACAGAGCTGAACATTCCTTTAGATGGAGCAGTTTCCAAACACACTTTCTGTAGAATCTGCCAGTGGATATTTTGACCTCTCTGAGGATTTCGTTGGAAAAGGGATAAACTTCCCAAAACTACACGGAAGCATTCTGAGAAACTTCTTTGTGATGTTTGCATTCAACTCACAGGGTTGAAACTTGCTTTCATAGTTCAGCTTTCAAACACTCTTTTTGTAGAATCTGCAAGTGGATATTTGGACCACTTTGTGGCCTTCCTTCGAAACGGGTATATCTTCACATCAAACCTAGACAGAAGCATTCTCAGAATGTTTCCTGTGATGACTGCATTCAACTCACAGAGGTGAACAATCCTGTTGATGGAGCAGTTTTGAAACTCTCTTTCTTTGGATTCTGCAAGTGGATATGTGGACCTCTGTGAAGATTTCGTTGGAAACGGGTTCATCTTCACAGAAAAACTAAACAGGAGCATTCTCAGAAACTGCTTTGTGATGTTTGTGTTCCACTTCAGGAATTGAACTTTCCTCTTGACAGAGCAGCTCTGAAACCCTCTTTTTCTAGAATCTGCAAGTGGACATTTGGAGGGCTTTGAGGCCTGTGGTGGAAAAGGAAAATCTTCACATAAAAACTAGATGGAAGCATTCTCAGAAACTACTTTGTGATGATTGCATTCGACTCACAGAGTTGAACATTCCTATAGATAGAGCAGGTTGTAAACAATCTTTTTGTAGAATCTGCGATTGGAGATTTGGACTGCTTTGAGGCGTACTGTAGTAAAGGAAATAACTTCATCTAAAAACCAAACGGAAGCATTCACAGACAATTCTTAGTGATCATTGGATTGAACTAACAGAGCTGAACATTCCTTTAGATGGCGCAGTTTCCAAACACACTTTCTGTAGAATCTGCAAGTGGATATTTGGACCTCTCTGAGGATTTCGTTGGAAACGGGATATACTTCCCAGAACTACACGGAAGCATTCTGAGAAACTTCTTTGTGATGTTTGCATTCAACTCACAGAGTTGAACCTTGCTTTCATAGTTCAGCTTTCAAACACTCTTTTTGTAGAATCTGCAAGTGGATATTTGGACCACTTTGTGGCCTTCCTTCGAAACGGGTATATCTTCACATCAAAGCTAGACAGAAGCATTCTCAGAATGTTTCCTGTGATGACTGCATTCAACTCACAGAGGTGAACAATCCTGCTGATGGAGCAGTTTTTAAACTCTCTTTCTTTGGATTCTGCAAGTGGATATGTGGACCTCTGTGAAGATTTCGTTGGAAAAGTGTTCATCTTCACAGAAAAACTAAACAGGAGCATTCTCAGAAACTGCTTTGTGATGTTTGTGTTCCACTTCAGGAATTGAACTTTCCTCTTGACAGAGCAGCTCTGAAACCCTCTTTTTCTAGAATCTGCAAGTGGACATTTGGAGGGCTTTGAGGCCTGTGGTGGAAAACGAAAATCTT</t>
  </si>
  <si>
    <t>AGATTTGGACTGCTTTGAGGCCTACTGTAGTAAAGGAAATAACTTCATCTAAAAACCAAACGGAAGCATTCACAGAAAATTCTTAGTGATCATTGGATTGAACTAACAGAGCTGAACATTCCTTTAGATGGCGCAGTTTCCAAACACACTTTCTGTAGAATCTGCAAGTGGATATTTGGACCTCTCTGAGGATTTCGTTGGAAAAGGGATATACTTCCCAGAACTACACGGAAGCATTCTGAGAAACTTCTTTGTGATGTTTGCATTCAACTCACAGGGTTGAAACTTGCTTTCATAGTTCAGCTTTCAAACACTCTTTTTGTAGAATCTGCAAGTGGATATTTGGACCACTTTGTGGCCTTCCTTCGAAACGGGTATATCTTCACATCAAACCTAGACAGAAGCATTCTCAGAATGTTTCCTGTGATGACTGCATTCAACTCACAGAGGTGAACAATCCTGTTGATGGAGCAGTTTTGAAACTCTCTTTCTTTGGATTCTGCAAGTGGATATGTGGACCTCTGTGAACATTTCGTTGGAAACGGGTTCATCTTCACAGAAAAACTAAACAGGAGCATTCTCAGAAACTGCTTTGTGATGTTTGTGTTCCACTTCAGGAATTGAACTTTCCTCTTGACAGAGCAGCTCTGAAACCCTCTTTTTCTAGAATCTGCAAGTGGACATTTGGAGGGCTTTGAGGCCTGTGGTGGAAAAGGAAAATCTTCACATAAAAACTAGATGGAATCATTCTCAGAAACTACTTTGTGATGATTGCATTCGACTCACAGAGTTGAACATTCCTATAGATAGAGCAGGTTGTAAACAATCTTTTTGTAGAATCTGCGATTGGAGATTTGGACTGCTTTGAGGCCTACTGTAGTAAAGGAAAGAACTTCATCTAAAAACCAAACGGAAGCATTCACAGAAAATTCTTAGTGATCATTGGATTGAACTAACAGAGCTGAACATTCCTTTAGATGGAGCAGTTTCCAAACACACTTTCTGTAGAATCTGCAAGTGGATATTTGGACCTCTCTGAGGATTTCGTTGGAAACGGGATAAACTTCCCAGAACTACACGGAAGCATTCTGAGAATGTTCTTTGTGATGTTTGCATTCAACTCACAGAGTTGAACATGGCTTTCATATTTCAGCTTTCAAACACTCTTTTTGTAGAATCTGCAAGTGGATATTTGGACCACTTTGTGGCCTTCCTTCGAAACGGGTATATCTTCCCATCAAACCTAGACAGAAGCATTCTCAGAATGTTTCCTGTGATGACTGCATTCAACTCACAGAGGTGAACAATCCTGTTGATGGAGCAGTTTTGAAACTCTCTTTCTTTGGATTCTGCAAGTGGATATGTGGACCTCTGTGAAGATTTCGTTGGAAACGGGTTCATCTTCACAGAAAAACTAAACAGGAGCATTCTCAGAAACTGCTTTGTGATGTTTGTGTTCCACTTCAAGAATTGAACTTTCCTCTTGACAGAGCAGCTCTGAAACCCTCTTTTTCTAGAATCTGCAAGTAGACATTTGGAGGGCTTTGTGGCCTGTGGTGGAAAAGGAAAATCTTCACATAAAAACTAGATGGAAGCATTCTCAGAAACTACTTTGTGATGATTGCATTCGACTCACAGAGTTGAACATTCCTATAGATAGAGCAGGTTGTAAACAATCTTTTTGTAGAATCTGCGATTGGAGATTTGGACTGCTTTGAGGCCTACTGTAGTAAAGGAAATAACTTCATCTAAAAACCAAACGGAAGCATTCACAGACAATTCTTAGTGATCATTGGATTGAACTAACAGAGCTGAACATTCCTTTAGATGGCGCAGTTTCCAAACACACTTTCTGTAGAATCCGCAAGTGGATATTTGGACCTCTCTGAGGATTTCGTTGGAAACGGGATAAACTTCCCAGAACTACACGGAAGCATTCTGAGAAACTTCTTTGTGATGTTTGCATTCAACTCACAGAGTTGAACCTTGCTTTCATAGTTCAGCTTTCAAACACTCTTTTTGTAGAATCTGCAAGTGGATATTTGGACCACTTTGTGGCCTTCCTTCCAAACGGGTATATCTTCACATCAAACCTAGACAGAAGCATTCTCAGAATGTTTCCTGTGATGACTGCATTCAACCCACAGAGGTGAACAATCCTGCTGATGGAGCAGATTTGAAACTCTCTTTCTTTGGATTCTGCAAGTGGATATGTGGACCTCTGTGAAGATTTCGTTGGAAACGGGTTCATCTTCACAGAAAAACTAAACAGGAGCATTCTCAGAAACTGCTTTGTGATGTTTGTGTTCCACTTCAGGAATTGAACTTTCCTCTTGACAGAGCAGCTCTGAAACCCTCTTTTTCTAGAATCTGCAAGTGGACATTTGGAGGGCTTTGAGGCCTGTGGTGGAAAAGGAAAATCTTCACATAAAAACTAGATGGAAGCATTCTCAGAAACTACTTTGTGATGATTGCATTCGACTCACAGAGTTGAACATTAATATAGATAGAGCAGGTTGTAAACAATCTTTTTGTAGAATCTGCGATTGGAGATTTGGACTGCTTTGAGGCCTACTGTAGTAAAGGAAATAACTTCATCTAAAAACCAAACGGAAGCATTCACAGACAATTCTTAGTGATCATTGGATTGAACTAACAGAGCTGAACATTCCTTTAGATGGCGCAGTTTCCAAACACACTTTCTGTAGAATCTGCAAGTGGATATTTGGACCTCTCTGAGGATTTCGTTGGAAACGGGATAAACTTCCCAGAACTACACGGAAGCATTCTGAGAAACTTCTTTGTGATGTTTGCATTCAACTCACAGAGTTGAAACTTGCTTTCATAGTTCAGCTTTCAAACACTCTTTTTGTAGAATCTGCAAGTGGTTATTTGGACCACTTTGTGGCCTTCCTTCCAAACGGGTATATCTTCACATCAAACCTAGACAGAAGCATTCTCAGAATGTTTCCTGTGATGACTGCATTCAACTCACAGAGGTGAACAATCCTGCTGATGGAGCAGTTTTGAAACTCTCTTTCTTTGGATTCTGCAAGTGGATATGTGGACCTCTGTGAAGATTTCGTTGGAAACGGGTTCATCTTCACAGAAAAACTAAACAGGAGCATTCTCAGAAACTGCTTTGTGATGTTTGTGTTCCACTTCGGGAATTGAACTTTCCTCTTGACAGAGCAGCTCTGAAACCCTCTTTTTCTAGAATCTGCAAGTGGACATTTGGAGGGCTTTGAGGCCTGTTGTGGAAAAGGAAAATCTTCACATAAAAACTAGATGGAAGCATTCTCAGAAACTACTTTGTGATGATTGCATTCGACTCACAGAGTTGAACATTCCTATAGATAGAGCAGGTTGTAAACAATCTTTTTGTAGAATCTGCGATTGGAGATTTGGACTGCTTTGAGGCCTACTGTAGTAAAGGAAAGAACTTCATCTAAAAACCAAACGGAAGCAGTCACAGACAATTCTTAGTGATCATTGGATTGAACTAACAGAGCTGAACATTCCTTTAGATGGAGCAGTTTCCAAACACACTTTCTGTAGAATCTGCAAGTGGATATTTGGACCTCTCTGAGGATTTCGTTGGAAACGGGATAAACTTCCCAGAACTACACGGAAGCATTCTGAGAATCTTCTTTGTGATGTTTGCATTCAACTCACAGAGTTGAACATGGCTTTCATATTTCAGCTTTCAAACACTCTTTTTGTAGAATCTGCAAGTGGATATTTGGACCACTTTGTGGCCTTCCTTCGAAACGGGTATATCTTCACATCAAACCTAGACAGAAGCATTCTCAGAATGTTTCCTGTGATGACTGCATTCAACTCACAGAGGTGAACAATCCTGCTGATGGAGCAGTTTTGAAACTCTCTTTCTTTGGATTCTGCAAGTGGATATGTGGACCTCTGTGAAGATTTCGTTGGAAACGGGTTCATCTTCACAGAAAAACTAAACAGGAGCATTCTCAGAAACTGCTTTGTGATG</t>
  </si>
  <si>
    <t>TCTTTGTGATGTTTGCATTCAACTCACAGAGTTGAACCTTGCTTTCATAGTTCAGCTTTCAAACACTCTTTTTGTAGAATCTGCAAGTGGATATTTGGACCACTTTATGGCCTTCCTTCGAAACGGGTATATCTTCACATCAAACCTAGACAGAAGCATTCTCAGAATGTTTCCTGTGATGACTGCATTCAACTCACAGAGGTGAACCATCCTGTTGATGGAGCAGTTTTGAAACTCTCTTTCTTTGGATTCTGCAAGTGGATATGTGGACCTCTGTGAAGATTTCGTTGGAAACGGGTTCATCTTCACAGAAAAACTAAACAGGAGCATTCTCAGAAACTGCTTTGTGATGTTTGTGTTCCACTTCAAGAATTGAACTTTCCTCTTGACAGAGCAGCTCTGAAACCCTCTTTTTCTAGAATCTGCAAGTGGACATTTGGAGGGCTTTGAGGCCTGTGGTGGAAAAGGAAAATCTTCACATAAGAACTAGATGGAAGCATTCTCAGAAACTACTTTGTGATGATTGCATTCGACTCACAGAGTTGAACATTCCTATAGATAGAGCAGGTTTTAAACAATCTTTTTGTAGAATCTGCGATTGGAGATTTCGACTGCTTTGAGGCCTACTGTAGTAAAGGAAATAACTTCATCTAAAAACCAAACGGAAGCATTCACAGGCAATTCCTAGAGATCATTGGATTGAACTAACAGAGCTGAAGATTCCTTTAGATGGCGCAGTTTCCGTACACAATTTCTGTAGAATCTGCAAGTGGATATTTGGACTTCTCTGAGGATTTCGTTGGAAACGGGATAAACTTCCCAGAAATACACGGAAGCATTCTGAGAAACTTCTTTGTGATGTTTGCATTCAACTCACAGAGGTGAACCTTGCTTTCATAGTTCAGCTTTCAAACACTCTTTTTGTAGAATCTGCAAGTGGATATTTGGACCACTTTGTGGCCTTCCTTCGAAACGGGTATATCTTCACATCAAACCTAGACAGAAGCATTCTCAGAATGTTTCCTGTGATGACTGCATTCAACTCACAGAGGTGAACAATCCTGCTGATGGAGCAGTTTTGAAACTCTGTTTCTTTGGATTCTGCCAGTGGATATGTGGACCTCTGTGAAGATTTCGTTGGAAACGGGTTCATCTTCACAGAAAAAATAAACAGGAGCATTCTCAGAAACTGCTTTGTGATGTTTGTGTTCCACTTCAAGAATTGAACTTTCCTCTTGACAGAGCAGCTCTGAAACCCTCTTTTTCTTGAATCTGCAAGTGGACATTTGGAGGGCTTTGAGGCCTGTGGTGGAAAAGGAAAATCTTCACATAAAAACTAGATGGAAGCATTCTCAGAAACTCCTTTGTGATGATTGAATTCGACTCACAGAGTTGAACATTCCTATAGATAGAGCAGGTTGTAAACAATCTTTTTGTAGAATCTGCGATTGGAGATTTGGACTGCTTTGAGGCCTACTGTAGTAAAGGAAATAACTTCATCTAAAAACCAAACGGAAGCATTCACAGACAATTCTTAGTGATCATTGGATTGAACTAACAGAGCTGAACATTCCCTTAGATGGCGCAGTTTCCAAACACACTTTCTGTAGAATCTGCAAGTGGATATTTGGACCTCTCTGAGGATTTCGTTGGAAACGGGATAAACTTCCCAGAACTACACGGAAGCATTCTGAGAAACTTCTTTGTGATGTTTGCATTCAACTCACAGAGTTGAATCTTGCTTTCATAGTTCAGCTTTCAAACACTCTTTTTGTAGAATCTGCAAGTGGATATTTGGACCACTTTGTTGCCTTCCTTCGAAACGGGTATATCTTCACATCAAACCTAGACAGAAGCATTCTCAGAATGTTTCCTGTGATGACTGCATTCAACTCACAGAGGTGAACAATCCTGCTGATGGAGCAGTTTTGAAACTCTCTTTCTTTGGATTCTGCAAGTGGATATGTGGACCTCTGTGAAGATTTCGTTGGAAACGGGTTCATCTTCACAGAAAAACTAAACAGGAGCATTCTCAGAAACTGCTTTGTGATGTTTGTGTTCCACTTCAAGAATTGAACTTTCCTCTTGACAGAGCAGCTCTGAAACCCTCTTTTTCTAGAATCTGCAAGTGGACATTTGGAGGGCTTTGAGGCCTGTGGTGGAAAAGGAAAATCTTCACATAAAAAGTAGATGGAAGCATTCTCAGAAACTACTTTGTGATGATTGCATTCGACTCACAGAGTTGAACATTCCTATAGATAGAGCAGTTTGTAAACAATCTGTTTGTAGAATCTGCGATTGGAGATTCGCACTGCTTTGAGGCCTACTGTAGTAAAGGAAATAACTTCATCTAAAAACCAAACGGAAGCATTCAAAGACAATTCTTAGTGATCATTGGATTGAACTAACAGAGCTGAACATTCCTTTAGATGGCGCAGTTTCCAAACACACTTTCTGTAGAATCTGCAAGTGGATATTTGGACCTCTCTGAGGATTTCGTTGGAAACGGGATAAACTTCCCAGAACTACACGGAAGCATTCTGAGAAACTTCTTTGTGATGTTTGCATTCAACTCACAGAGTTGAACCTTGCTTTCATAGTTCAGCTTTCAAACACTCTTTTTGTAGAATCTGCAAGTGGATATTTGGACCACTTTGTGGCCTTCCTTCGAAACGGGTATATCTTCACATCAAACCTAGACGGAAGCATTATCAGAATGTTTCCTGTGATGACTGCATTCAACTCACAGAGGTGAACAATCCTGCTGATGGAGCAGTTTTGAAACTCTCTTTCTTTGGATTCTGCAAGTGGATATGTGGACCTCTTTGAAGATTTCGTTGGAAACGGGTTCATCTTCACAGAAAAACTAAACAGAAGCATTCTCAGAAACTGCTTTGTGATGTTTGTGTTCCACTTCAAGAATTGAACTTTCCTCTTGACAGAGCAGCTCTGAAACCCTTTTTTTCCAGAATCTGCAAGTGGACATTTGGAGGGCTTTGAGGCCTGTGGTGGAAAAGGAAAATCTTCACATAAGAACTAGATGGAATCATTCTCAGAAACTACTTTGTGATGATTGCATTCGACTCACAGAGTTGAACATTCCTATAGATAGAGCAGGTTGTAAACAATCTTTTTGTAGAATCTGCGATTGGAGATTTGGACTGCTTTGAGGCCTACTGTAGTAAAGGAAATAACTTCATCTAAAAACCAAACGGAAGCATTCACAGACAATTCTTAGTGATCATTGGATTGAACTAACAGAGCTGAACATTCCTTTAGATGGAGCAGTTTCCAAACACACTTTCTGTAGAATCTGCAAGTGGATATTTGGACCTCTCTGAGGATTTCGTTGGAAACGGGATAAACTTCCCAGAACTACACGGAAGCATTCTGAGAAACTTCTTTGTGATGTTTGCATTCAACTCACAGAGTTGAATCTTGCTTTCATAGTTCAGCTTTCAAACACTCTTTTTGTAGAATCTGCAAGTGGATATTTGGACCACTTTGTTGCCTTCCTTCGAAACGGGTATATCTTCACATCAAACCTAGACAGAAGCATTCTCAGAATGTTTCCTGTGATGACTGCATTCAACTCACAGAGGTGAACAATCCTGCTGATGGAGCAGTTTTGAAACTCTCTTTCTTTGGATTCTGCAAGTGGATATGTGGACCTCTGTGAAGATTTCGTTGGAAACGGGTTCATCTTCACAGAAAAACTAAACAGGAGCATTCTCAGAAACTGCTTTGTGATGTTTGTGTTCCACTTCAAGAATTGAACTTTCCTCTTGACAGAGCAGCTCTGAAACCCTCTTTTTCTAGAATCTGCAAGTGGACATTTGGAGGGCTTTGAGGCCTGTGGTGGAAAAGGAAAATCTTCACATAAAAACTAGATGGAAGCATTCTCAGAAACTACTTTGTGATGATTGCATTCGACTCACAGAGTTGAACATTCCTATCGATAGAGCAGTTTGTAAACAATCTGTTTGTAGAATCTGCGATT</t>
  </si>
  <si>
    <t>AACTGCTTTGTGATGTTTGTGTTCCACTTCAGGAATTGAACTTTCCTCTTGACAGAGCAGCTCTGAAACCCTCTTATTCTAGAATCTGCAAGTGGACATTTGGAGGGCTTTGAGGCCTGTGGTGGAAAAGGAAAATCTTCACATAAAAACTAGATGGAAGCATTCTCAGAAACTACTTTGTGATGATTGCATTCGACTCACAGAGTTGAACATTCCTATAGATAGAGCAGGTTGTAAACAATCTTTTTGTAGAATCTGCGATTGGAGATTTGGACTGCTTTGAGGCCTACTGTAGTAAAGGAAATAACTTCATCTAAAAACCAAACGGAAGCATTCACAGACAATTCTTAGTGATCATTGCATTGAACTAACAGAGCTGAACATTCCTTTAGATGGAGCAGTTTCCAAACACACTTTCTGTAGAACCTGCAAGTGGTTATTTGGACCTCTCTGAGGATTTCGTTGGAAACGGGATAAACTTCCCAGAACTACACGGAAGCATTGTGAGAAACTTCT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AAGCATTCTCAGAAACTGCTTTGTGATGTTTGTGTTCCACTTCAGGAATTGAACTTTCCTCTTGACAGAGCAGCTCTGAAACCCTCTTATTCTAGAATCTGCAAGTGGACATTTGGAGGGCTTTGAGGCCTGTGGTGGAAAAGGAAAATCTTCACATAAAAACTAGATGGAAGCATTCTCAGAAACTACTTTGTGATGATTGCATTCGACTCACAGAGTTGAACATTCCTATAGATAGAGCAGGTTGTAAACAATCTTTTTGTAGAATCTGCGATTGGAGATTTGGACTGCTTTGAGGCCTACTGTAGTAAAGGAAATAACTTCATCTAAAAACCAAACGGAAGCATTCACAGACAATTCTTAGTGATCATTGCATTGAACTAACAGAGCTGAACATTCCTTTAGATGGAGCAGTTTCCAAACACACTTTCTGTAGAACCTGCAAGTGGTTATTTGGACCTCTCTGAGGATTTCGTTGGAAACGGGATAAACTTCCCAGAACTACACGGAAGCATTGTGAGAAACTTCT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AAGCATTCTCAGAAACTGCTTTGTGATGTTTGTGTTCCACTTCAGGAATTGAACTTTCCTCTTGACAGAGCAGCTCTGAAACCCTCTTATTCTAGAATCTGCAAGTGGACATTTGGAGGGCTTTGAGGCCTGTGGTGGAAAAGGAAAATCTTCACATAAAAACTAGATGGAAGCATTCTCAGAAACTACTTTGTGATAATTGCATTCGACTCACAGAGTTGAACATTCCTATAGATAGAGCAGGTTGTAAACAATCTTTTTGTAGAATCTGCGATTGGAGATTCGGACTGCTTTGAGGCCTACTGTAGTAAAGGAAATAACTTCATCTAAAAACCAAACGGAAGCATTCACAGACAATTCTTAGTGATCATTGCATTGAACTAACAGAGCTGAACATTCCTTTAGATGGAGCAGTTTCCAAACACACTTTCTGTAGAACCTGCAAGTGGATATTTGGACCTCTCTGAGGATTTCGTTGGAAACGGGATAAACTTCCCAGAACTACACGGAAGCATGCTGAGAAACTTCT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AAGCATTCACAGAAACTGCTTTGTGATGTTTGTGTTCCACTTCAGGAATTGAACTTTCCTCTTGACAGAGCAGCTCTGAAACCCTCTTATTCTAGAATCTGCAAGTGGACATTTGGAGGGCTTTGAGGCCTGTGGTGGAAAAGGAAAATCTTCACATAAAAACTAGATGGAAGCATTCTCAGAAACTACTTTGTGATGATTGCATTCGACTCACAGAGTTGAACATTCCTATAGATAGAGCAGGTTGTAAACAATCTTTTTGTAGAATCTGCGATTGGAGATTTGGACTGCTTTGAGGCCTACTGTAGTAAAGGAAATAACTTCATCTAAAAACCAAACGGAAGCATTCACAGACAATTCTTAGTGATCATTGCATTGAACTAACAGAGCTGAACATTCCTTTAGATGGAGCAGTTTCCAAACACACTTTCTGTAGAACCTGCAAGTGGATATTTGGACCTCTCTGAGGATTTCGTTGGAAACGGGATAAACTTCCCAGAGCTACACGGAAGCATTGTGAGAAACTTCT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AAGCATTCTCAAAAACTGCTTTGTGATGTTTGTGTTCCACTTCAGGAATTGAACTTTCCTCTTGACAGAGCAGCTCTGAAACCCTCTTATTCTAGAATCTGCAAGTGGACATTTGGAGGGCTTTGAGGCCTGTGGTGGAAAAGGAAAATCTTCACATAAAAACTAGATGGAAGCATTCTCAGAAACTACTTTGTGATGATTGCATTCGACTCACAGAGTTGAACATTCCTATAGATAGAGCAGGTTGTAAACAATCTTTTTGTAGAATCTGCGATTGGAGATTCGGACTGCTTTGAGGCCTACTGTAGTAAAGGAAATAACTTCATCTAAAAACCAAACGGAAGCATTCACAGACAATTCTTAGTGATCATTGCATTGAACTAACAGAGCTGAACATTCCTTTAGATGGAGCAGTTTCCAAACACACTTTCTGTAGAACCTGCAAGTGGATATTTGGACCTCTCTGAGGATTTCGTTGGAAACGGGATAAACTTCCCAGAACTACACGGAAGCATGCTGAGAAACTTCTTTGTGATGTTTGCATTCAACTCACAGAGTTGAACCTTGCTTTCATAGTTCAGCTTTCAAACACTCTTTTTGTAGAATCTGCAAG</t>
  </si>
  <si>
    <t>ACGGGATAAACTTCCCAGAACTACACGGAAGCATTCTGAGAAACTTCTTTGTGATGTTTGCATTCAACTCACAGAGTTGAACCTTGCTTTCATAGTTCAGCTTTCAAACACTCTTTTTGTAGAATCTGCAAGTGGATATTTGGACCACTTTGTGGCCTTCCTTCGAAACGGGTATATCTTCACATCAAACCTAGACAGAAGCATTCTCAGAATGTTTCCTGTGATGACTGCATTCAACTCACAGAGGTGAACAATCCTGCTGATGGAGCAGTTTTGAAACTCTCTTTCTTTGGATTCTGCAAGTGGATATGTTGACCTCTGTGAAGATTTCGTTGGAAACGGGTTCATCTTCACAGAAAAACTAAACAGGAGCATTCTCAGAAACTGCTTTGTGATGTTTGTGTTCCACTTCAAGAATTGAACTTTCCTCTTGACAGAGCAGCTCTGAAACCCTCTTTTTCTAGAATCTGCAAGTGGACATTTGGAGGGATTTGAGGCCTGTGGTGGAAAAGGAAAATCTTCACATAAAAACTAGATGGAAGCATTCTCAGAAACTACTTTGTGATGATTGCATTCGACTCACAGAGTTGAACATTCCTATAGATAGAGCAGGTTGTAAACAATCTTTTTGTGGAATCTGCGATTGGAGATTTGGACTGCTTTGAGGCCTACTGTAGTAAAGGAAATAACTTCATCTAAAAACCAAACGGAAGCATTTACAGACAATTCTTAGTGATCATTGGATTGAACTAACAGAGCAGAACATTCCTTTAGATGGAGCAGTTTCCAAACCCACGTTCTGTAGAATCTGCAAGTGGATATTTGGACTTCTCTGAGGATTTTGTTGGAAACGGGATAAACTTCCCAGAACTACAGGGAAGCATTGTGAGAAACTTCTTTGTGATGTTTGCATTCAACTCACAGAGTTGAACCTTGCTTTCATAGTTCAGCTTTCAAACACTCTTTTTGTAGAATCTGCAAGTGGATATTTGGACCACTTTGTGGCCTTCCTTCGAAACGGGTATATCTTCACATCAAACCTAGACAGAATTATTCTCAGAATGTTTCCTGTGATGACTGCATTCAACTCACAGAGGTGAACAATCCTGTTGATGGAGCACTTTTGAAACTCTCTTTCTTTGGATTCTGCAAGTGGATATGTGGACCTCTGTGAAGATTTCGTTGGAAACGGGTTCATCTTCACAGAAAAACTAAACAGAAGCATTCTCAGAAACTACTTTGTGATGTTTGTGTTCCACTTCAAGAATTGAACTTTCCTCTTGACAGAGCAGCTCTGAAACCCTCTTTTTCTAGAATCTGCAAGTGGACATTTGGAGGGCTTTGAGGCCTGTGGTGGAAAAGGAAAATCTTCACATAAAAACTAGATGGAAGCATTCTCAGAAACTACTTTGTGATGATTGCATTCGACTCACAGAGTTGAACATTCCTATAGATAGAGCAGGTTGTAAACAATCTTTTTGTAGAATCTGCGATTGGAGATTTGGACTGCTTTGAGGCCTACTGTAGTAAAGGAAATAACTTCATCTAAAAACCAAACGGAAGCATTCACAGACAATTCTTAGTGATCATTGCATTGAACTAACAGAGCTGAACATTCCTTTAGATGGCGCAGTTTCCAAACACACTTTCTGTAGAATCTGCAAGTGGATATTTGGACCTCTCTGAGGATTTCGTTGGAAACGGGATAAACTTCCCAGAACTACACAGAAGCATTCTGAGAAACTTCT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GAGCATTCTCAGAAACTGCTTTGTGATGTTTGTGTTCCACTTCAGGAATTGAACTTTCCTCTTGACAGAACAGCTCTGAAACCCTCTTTTTCTAGAATCTGCAAGTGGACATTTGGAGGGCTTTGAGGCCTGTGGTGGAAAAGGAAAATCTTCACATAAAAACTAGATGGAAGCATTCTCAGAAACTACTTTGTGTTGATTGCATTCGACTCACAGAGTTGAACATTCCTATAGATAGAGCAGGTTGTAAACAATCTTTTTGTAGAATCTGCGATTGGAGATTTGGACTGCTTTGAGGCCTACTGTAGTAAAGGAAATAACTTCATCTAAAAACCAAACGGAAGCATTCACAGACAATTCTTAGTGATCATTGGATTGAACTAACAGAGCTGAACATTCCTTTAGATGGAGCAGTTTCCAAACCCACTTTCTGTAGAATCTGCAAGTGGATATTTGGACTTCTCTGAGGATTTCTTTGGAAACGGGATAAACTTCCCAGAACTACACGGAAGCATTGTGAGAAACTTCTTTGTGATGTTTGCATTCAACTCACAGAGTTGAACCTTGCTTTCATAGTTCAGCTTTCAAACACTCTTTTTGTAGAATCTGCAAGTGGATATTTGGACCACTTTTTGGCCTTCCTTTGAAACGGGTATATCTTCACATCAAACCTAGACAGAAGCATTCTCAGAATGTTTCCTGTGATGACTGCATTTAACTCACAGAGGTGAACAATCCTGTTGATGGAGCAGTTTTGAAACTCTCTTTCTTTGGATTCTGCAAGTTGATATGTGGACCTCTGTGAAGATTTCGTTGGAAACTGGTTCATATTCACAGAAAAACTAAACAGAAGCATTCTCAGAAACTGCTTTGTGATGTTTGTGTTCCACTTCAAGAATTGAACTTTCCTCTTGACAGAGCAGCTCTGAAACCCTCTTTTTCTAGAATCTGCAAGTGGACATTTGGAGGGCTTTGAGGCCTGTGGTGGAAAAGGAAAATCTTCACATAAAAACTAGATGGAAGCATTCTCAGAAACTACTTTGTGATGATTGCATTCGACTCACAGAGTTGAACATTCCTATAGAGAGAGCAGATTGTAAACAATCTTTTTGTAGAATCTGCGATTGAAGATTTGGACTGCTTTGAGGCCTACTGTAGTAAAGGAAATAACTTCATCTAAAAACCAAACGGAAGCATTCACAGACAATTCTTAGTGATCATTGCATTGAACTAACAGAGCTGAACATTCCTTTATATGGCGCAGTTTCCAAACACACTTTCTGTAGAATCTGCAAGTGGATATTTGGACCTCTCTGAGGATTTCGTTGGAAACGGGATAAACTTCCCAGAACTACACGGAAGCATTCTGAGAAACTTCTTTGTGATGTTTGCATTCAACTCACAGAGTTGAACCTTGCTTTCATAGTTCAGCTTTCAAACACTCTTTTTGTAGAATCTGCAAGTGGATATTTGGACCACTTAGTGGCCTTCCTTCGAAACGGGTATATCTTCACATCAAAACTAGACAGAAGCATTCTCAGAATGTATCCTGTGATGACTGCATTCAACTTACAGAGGTGAACAATCCTGTTGATGGAGCACTTTTGAAACTCTCTTTCTTTGGATTCTGCAAGTTGATATGTGGACCTCTGTGAATATTTCGTTGGAAACGGGTTCATCTTCACAGAAAAACTAAACAGAAGCATTCTCAGAAACTACTTTGTGATGTTTGTGTTCCACTTCAAGAATTGAACTTTCCTCTTGACAGAGCAGCTCTGAAACCCTCTTTTTCTAGAATCTGCAAGTGGACATTTGGAGGGCTTTGAGGCCTGTGGTGGAAAAGGAAAATCTTCACATAAAAACTAGATGGAAGCATTCTCAGAAACTACTTTGTGATGATTGCATTCGACTCACAGAGTTGAACATTCCTA</t>
  </si>
  <si>
    <t>AAAGAATGGTTATACTCTGTGAATTGAACGCACACATCACAAAGTAGTTTCTGAGAATGATTCTGTCTAGTTTTTATACGAAGATATTTCCTTTTCTACATTTGGCCTAAAAGCGCTTGAAATCTCCACCTGCAAATATCACAAAAAGAGGGTTTCACATCTGCTCTGTCTAAAGGACAGTTCACCTCTGTGAGTTGAATAGAGGCAACACAAAGAACTTACTCAGTATTCTTCTTTCTAGCGTTCTATGAAGAAATCCCGTTTCCAACGAAGGCCCCAAAGAGGTCCAAATATCTGCTTGCAGACTTTACAGACAGAGTGTTTCCAAACTACTCTATGAAAAGAAAGCTTAAACTCCTTGAGTTGAACGCACACATCACAAAGTAGTTTCTGAGAATGATTCTGTCTAGTTTTTATACGAAGATGTTTCCTTTTCTACATTTGGTCTCAAAGCGATTGAAATCTCCAACTGGAAACTGCACAAATAGGCTGTTTCAAATCTGCTCTGTCTAAAGGAAGGTTCAACTCTGTGAGTTGAATACACACACCACAAATAAGTTACTGAGAATTCTTCCGTCGAACATTACTTGAAGAAATCCCGTTTCCAACGAAGGCCTCAAAGAGGTCCAAATATCCACTTGCAGACATTACAAACAGAGTGTTTCCAAAACTGCTCCATCAAAAGAAAGGTTAAACTCTGTGAGCTGAACACACACATCAAAAAGAAGTTTCTGTGAATGATTCTGTCTAGATTTTATAAGAAGATGTTTCCTTTTCTACCGTAGGCCTCAAAGCGCTTGAAATCTCCAGCTGCAAATTCCACAAAAAGGGTGTTTAACAACTGCTCTTCTAAAGGAAAGTTCAACTCTATGAGTTGAATACACACAGCACAAAGAAGTTACTGAGACTTCTCCTATCAAACATTATATGAAGAAATCCCGTTTCCAACGAAGGCCTGAAAGAGGTCCAAATATCTGCTTGCAGACTTTACAGACAGAGTGTTTCCAAACTGCTCCATCAAAAGAAAGGTTAAACTCCTTTAGTTGAACACACACATCACAAAGTAGTTTCTGTGAATGATTCTGTCTAGTTTTTATACGAAGATGTTTCCTTTTCTACCTTTGGTCTCAAAGCGATTGAAATCTCCACATGGAAACTCCACAAAAAGAGTGTTTCAAATCTGCTCTTTCTGAAGGAAGGTTCAACTCTGTGAGTTGAATACACACACCACAAATAAGTTACTGAGAATTCTTCTGTGTAACATTATATGAGGAAATCCCGTTTCCAACGAAGGCCTCAAAGAGGTCCAAATATCCACTTGCAGACTTTACAAAGACAGTGTCTCCAAACTCCCCCATCAAAAGAAAGGTTATACTCTGTGAATTGAACGCACACATCACAAAGTAGTTTCTGAGAATGATTCTGTCTAGTTTTTATACGAAGATATTTCCTTTTCTACATTTGGCCTAAAAGCGCTTGAAATCTCCACCTGCAAATATCACAAAAAGAGGGTTTCACATCTGCTCTATCTAAAGGAGAGTTCACCTCTGTGAGTTGAATAGAGGCAACACAAAGAACTTACTCAGTATTCTTCTTTCTAGCGTTCTATGAAGAAATCCCGTTTCCAACGAAGGCCTCAAAGAGGTCAAATATCTGCTTGCAGACTTTACAGACAGAGTGTTTCCAAACTACTCTATGAAAAGAAAGCTTAAACTCCTTGAGTTGAACGCACACATCACAAAGTAGTTTCTGAGAATGATTCTGTCTAGTTTTTATACGAAGATGTTTCCTTTTCTACATTTGGTCTCAAAGCGATTGAAATCTCCAACTGGAAACTGCACAAATAGGCTGTTTCAAATCTGCTCTGTCTAAAGGAAGGTTCAACTCTGTGAGTTGAATACACACACCACAAATAAGTTACTGAGAATTCTTCTGTCGAACATTACTTGAAAAAATCCCGTTTCCAACGAAGGCCTCAAGGAGGTCCAAATAACCACTTGCAGACATTACAAACAGAGTGTTTCCAAACTGCTCCATCAAAAGAAAGGTTAAACTCTGTGAGCTGAACACACACATCAAAAAGAAGTTTCTGTGAATGATTCTGTCTAGATTTTATAAGATGTTTCCTTTTCTACCGTAGGCCTCAAAGCGCTTGAAATCTCCAGCTGCAAATTCCACAAACAGGGTGTTTAACATCTGCTCTTCTAAAGGAAAGTTCAACTCTATGAGTTGAATACACACAGCACAAAGAAGTTACTGAGACTTCTCCTATCAAACATTATATGAAGAAATCCCGTTTCCAACGAAGGCCTCAAAGAGGTCCAAATATCTGCTTGCAGACTTTACAGACACAGTTTTTCCAAACTGCTCCATCAAGAGAAAGGTTAAACTCCTTGAGTTGAACACACACATCACAAAGTAGTTTCTGTGAATGATTCTGTCTAGTTTTTATACGAAGATGTTTCCTTTTCTAGCTTTGGTCTCAAAGCGATTGAAATCTCCACATGGAAACTCCACAAAAAGAGTGTTTCAAATCTGCTCTTTCCGAAGGAAGGTTCAACTCTGTGAGTTGAATACACACACCACAAATAAGTTACTGAGAATTCTTCTGTGTAACATTATATGAGGAAATCCCGTTTCCAACGAAGGCCTCAAAGAGGTCCAAATATCCACTTGCAGACTTTACAAAGACAGTGTCTCCAAACTCCTCCATCAAAAGAAAGGTTATCCTCTGTGAATTGAACGCACACATCACAAAGTAGTTTCTGAGAATGATTCTGTCTAGTTTTTATACGAAGATATTTCCTTTTCTACATTTGGCCTCAAAGCGCTTGAAATCTCCACCTGCAAATATCACAAAAAGAGGGTTTCACATCTGCTCTGTCTAAAGGACAGTTCACCTCTGTGAGTTGAATAGAGGCAACACAAAGAACTTACTCAGTATTCTTCTTTCTAGCGTTCTATGAAGAAATCCCGTTTCCAACGAAGGCCCCAAAGAGGTCCAAATATCTGCTTGCAGACTTTACAGACAGAGTGTTTCCAAACTACTCTATGAAAAGAAAGCTTAAACTCCTTGAGTTGAACGCACACATCACAAAGTAGTTTCTGAGAATGATTCTGTCTAGTTTTTATACGAAGATGTTTCCTTTTCTACATTTGGTCTCAAAGCGATTGAAATCTCCAACTGGAAACTGCACAAATAGGGTGTTTCAAATCTGCTCTGTCTAAAGGAAGGTTCAACTCTGTGAGTTGAATACACACACCACAAATAAGTTACTGAGAATTCTTCTGTCGAACATTACTTGAAGAAATCCCGTTTCCAACGAAGGCCTCAAAGAGGTCCAAATATCCACTTGCAGACATTACAAACAGAGTGTTTCCAAACTGCTCCATCAAAAGAAAGGTTAAACTCTGTGAGCTGAACACACACATCAAAAAGAAGTTTCTGTGAATGATTCTGTCTAGATATTATAAGAAGATGTTTCCTTTTCTACCGTAGGCCTCAAAGCGCTTGAAATCTCCAGCTGCAAATTCCACAAAAAGGGTGTTTAACATCTGCTCTTCTAAAGGAAAGTTCAACTCTATGAGTTGAATACACACAGCACAAAGAAGTTACTGAGACTTCTCCTATCAAACATTACATGAAGAAATCCCGTTTCCAACGAAGGCCTCAAAGAGGTCCAAATATCTGCTTGCAGACTTTACAGACAGAGTGTTTCCAATCTGCTCCATCAAAAGAAAGGTTAAACTCCTTGAGTTGAACACACACATCACAAAGTAGTTTCTGTGAATGATTCTGTCTAGTTTTTATACGAAGATGTTTCCTTTTGTACCTTTGGTCTCAAAGCGATTGAAATCTCCACATGGAAACTCCACAAAAAGGGTGTTTCAAATCTGCTCTTTCTGAAGGAAGGTTCAACTCTGTGAGTTGAACACACACACCACAAATAAGTTACTGAGAATTCTTCTGTGTAACATTATATGAGGAAATCCCGTTTCC</t>
  </si>
  <si>
    <t>AGTTGAATACACACACCACAAATAAGTTACTGAGAATTCTTCTGTCGAACATTACTTGAAGAAATCCCGTTTCCAACGAAGGCCTCAAAGAGGTCCAAATATCCACTTGCAGACG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CCAACGAAGGCCTCAAAGAGGTCCAAATATCTGCTTGCAGACTTTACAGACAGAGTGTTTCCAAACTGCTCCATCAAAAGAAAGGTTAAACTCCTTGAGTTGGACACACACATCACAAAGTAGTTTCTGTGAATGATTCTGTCTAGTTTTTATACGAAGATGTTTCCTTTTCTACCTTTGGTCTCAAAGCGATTGAAATCTCCACATGGAAACTCCTCAAAAAGAGTGTTTCAAATCTGCTCTTTCTGAAGGAAGGTTCAACTCTGTGAGTTGAATACACACACCACAAATAAGTTACTGAGAATTCTTCTGTGTAACATTATATGAGGAAATCCCGTTTCCAT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ATTCTATGAAGAAATCCCGTTTCCAACGAAGGCCTCAAAGAGGTCAAATATCTGCTTGCAGACTTTACAGACAGAGTGTTTCCAAACTACTCTATGAAAAGAAAGCTTAAACTCCTTGAGTTGAACGCACACATCACAAAGTAGTTTCTGAGAATGATTCTGTCTAGTTTTTATACGAAGATGTTTCCTTTTCTACATTTGGTCTGAAAGCGATTGAAATCTCCAACTGGAAACTGCACAAATAGGCTGTTTCAAATCTGCTCTGTCTAAAGGAAGGTTCAGCTCTGTGAGTTGAATACACACACCACAAATAAGTTACTGAGAATTCTTCTGTCGAACATTACAGGAAGAAATCCCGTTTCCAATGAAGGCCTCAAAGAGGTCCAAATATCCACTTGCGGACATTACAAACAGTGTGTTTCCCAACTGCTCCATCAAAAGAAAGGTTAAACTCTGTGAGCTGAACACACACATCAAAAAGAAGTTTCTGTGAATGATTCTGTCTAGATTTTATAAGAAGATGTTTCCTTTTCTACCGTAGGCCTCAAAGCGCTTGAAATCTCCAGCTGCAAATTCCACAAAAAGGGTGTTTAACATCTGCTCTTCTAAAGGAAAGTTCAACTCTATGAGTTCAATACACACAGCACAAAGAAGTTACTGAGACTTCTCCTATCAAACATTATATGAAGAAATCCCGTTTCCAACGAAGGCCTCAAAGAGGTCCAAATATCTGCTTGCAGACTTTACAGACAGAGTGTTTCCAAACTGCTCCATCAAAAGAAAGGTGAAACTCCTTGAGTTGAACACACACATCACAAAGTAGTTTCTGTGAATGATTCTGTCTAGTTTTTATACGAAGATGTTTCCTTTTCTACCTTTGGTCTCAAAGCGATTGAAATCTCCACATGGAAACTCCACAAAAAGAGTGTTTCAAATCTGCTCTTTCTGAAGGAAGGTTCAACTCTGTGAGTTGAATACGCACACCACAAATAAGTTACTGAGAATTCTTCTG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TCAAAGAGGTCAAATATCTGCTTGCAGACTTTACAGACAGAGTGTTTCCAAACTACTCTATGAAAAGAAAGCTTAAACTCCTTGAGTTGAACGCACACATCACAAAGTAGTTTCTGAGAATGATTCTGTCTAGTTTTTATACGAAGATGTTTCCTTTTCTACATTTGGTCTCAAAGCGATTGAAATCTCCAACTGGAAACTGCACAAATAGGGTGTTTCAAATCTGCTCTGTCTAAAGGAAGGTTCAACTCTGTGAGTTGAATACACACACCACAAATAAGTTACTGAGAATTCTTCTGTCGAACATTACTTGAAGAAATCCCGTTTCCAACGAAGGCCTCAAAGAGGTCCAAATATCCACTTGCAGACA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TCAACGAAGGCCTCAAAGAGGTCCAAATATCTGCTTGCAGACTTTACAGACAGAGTGTTTCCAAACTGCTCCATCAAAAGAAAGGTTAAACTCCTTGAGTTGAACACACACATCACAAAGTAGTTTCTGTGAATGATTCTGTCTAGTTTTTATACGAAGATGTTTCCTTTTCTACCTTTGGTCTCAAAGCGATTGAAATCTCCACATGGAAACTCCACCAAAAGAGTGTTTCAAATCTGCTCTTTCTGAAGGAAGGTTCAACTCTGTGAGTTGAATACAGACACCACGAATAAGTTACTGAGAATTCTTCTGTGTAACATTATATGAGGAAATCCCGTTTCCAACGAAGGCCTCAAAGAGGTCCAAATATCT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TCAAAGAGGTCAAATATCTGCTTGCAGACTTTACAGACAGAGTGTTTCCAAACTACTCTATGAAAAGAAAGCTTAAACTCCTTGAGTTGAACGCACACATCACAAAGTAGTTTCTGAGAATGATTCTGTCTAGTTTTTATACGAAGATGTTTCCTTTTCTACATTTGGTCTCAAAGCGATT</t>
  </si>
  <si>
    <t>TAGAGGCAACACAAAGAACTTACTCAGTATTCTTCTTTCTAGCGTTCTATGAAGAAATCCCGTTTCCAACGAAGGCCCCAATGAGGTCCAAATATCTGCTTGCAGACTTTACAGACAGAGTGTTTCCAAAGTACTCTATGAAAAGAAAGCTTAAACTCCTTGAGTTGAACGCACACATCACAAAGTAGTTTCTGAGAATGATTCTGTCTAGTTTTTATACGAAGATGTTTCCTTTTCTACATTTGGTCTCAAAGCGATTGAAATCTCTAACTGGAAACTGCACAAATAGGGTGTTTCAAATCTGCTCTGTCTAAAGGAAGGTTCAACTCTGTGAGTTGAATACACACACCACAAATAAGTTACTGAGAATTCTTCTGTCGAACATTACTTGAAGAAATCCCGTTTCCAACGAAGGCCTCAAAGAGGTCCAAATATCCACTTGCAGACA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CCAACGAAGGCCTCAAAGAGGTCCAAATATCTGCTTGCAGACTTTACAGACAGAGTGTTTCCAAACTGCTCCATCAAAAGAAAGGTTAAACTCCTTGAGTTGAACACACACATCACAAAGTAGTTTCTGTGAATGATTCTGTCTAGTTTTTATACGAAGATGTTTCCTTTTCTACCTTTGGTCTCAAAGCGATTGAAATCTCCACATGGAAACTCCACAAAAAGAGTGTTTCAAATCTGCTCTTTCTGAAGGAAGGTTCAACTCTGTGAGTTGAATACACACACCACAAATAAGTTACTGAGAATTCTTCTGTGTAACATTATATGAGGAAATCCCGTTTCCAACGAAGGCCTCAAAGAGGTCCAAATATCCACTTGCAGACTTTACAAAGACAGTGTCTCCAAACTCCTCCATCAAAAGAAAGGTTATACTCTGTGAATTGAACGCACACATCACAAAGTAGTTTCTGAGAATGCTTCTGTCTAGTTTTTATACGAAGTTATTTCCTTTTCTACATTTGGCCTAAAAGCGCTTGAAATCTCCACCTGCAAATATCACAAAAAGAGGGTTTCACATCTACTCTGTCTAAAGGACAGTTCACCTCTGTGAGTTGAATAGAGGCAACACAAAGAACTTACTCAGTATTCTTCTTTCTAGCGTTCTATGAAGAAATCCCGTTTCCAACGAAGACCCCAATGAGGTCCAAATATCTGCTTGCAGACTTTACAGACAGAGTGTTTCCAAACTACTCTATGAAAAGAAAGCTTAAACTCCTTGAGTTGAACGCACACATCACAAAGTAGTTTCTGAGAATGATTCTGTCTAGTTTTTATACGAAGATGTTTCCTTTTCTACATTTGGTCTCAAAGCGATTGAAATCTCCAACTGGAAACTGCACAAATAGGATGTTTCAAATCTGCTCTGTCTAAAGGAAGGTTCAACTCTGTGAGTTGAATACACACACCACAAATAAGTTACTGAGAATTCTTCTGTCGAACATTACTTGAAGAAATCCCGTTTCCAACGAAGGCCTCAAAGAGGTCCAAATATCCACTTGCAGACATTACAAACAGAGTGTTTCCAAACTGCTCCATCAAAAGAAAGGTTAAACTCTGTGAGCTGAACACACACATCAAAAAGAAGTTTCTGTGAATGATTCTGTCTAGATTTTATAAGAAGATGTTTCCTTTTCTACCGTAGGCCTCAAAGCGCTTGAAATCTCCAGCTGCAAATTCCACAAAAAGGGTGTTTAACATCTGCTCTTCTAAAGGAAAGTTCAACTCTATGCGTTGAATACACACAGCACAAAGAAGTTACTGAGACTTCTCCTATCAAACATTATATGAAGAAATCCCGTTTCCAACGAAGGCCTCAAAGAGGTCCAAATATCTGCTTGCAGACTTTACAGACAGAGTGTTTCCAAACTGCTCCATCAAAAGAAAGGTTAAACTCCTTGAGTTGAACACACACATCACAAAGTAGTTTCTGTGAATGATTCTGTCTAGTTTTTATACGAAGATGTTTCCTTTTCTACCTTTGGTCACAAAGCGATTGAAATCTCCACATGGAAACTCCACAAAAAGAGTGTTTCAAATCTGCTCTTTCTGAAGGAAGGTTCAACTCTGTGAGTTGAATACACACACCACAAATAAGTTACTGAGAGTTCTTCTGTGTAACATTATATGAGAAAATCCCGTTTCCAACGAAGGCCTCAAAGAGGTCCAAATATCCACTTGCAGACTTTACAAAGACAGTGTCTCCAAACTCCTCCATCAAAAGAAAGGTTATACTCTGTGAATTGAACGCACACATCACAAAGTAGTTTCTGAGAATGATTCTGTCTAGTTTTTATACGAAGATATTTCCTTTTCTACATTTGGCCTAAAAGCGCTTGAAATCTCCACGTGCAAATATCACAAAAAGAGGGTTTCACACCTGCTCTGTTTAAAGGACAGTTCACCTCTGTGAGTTGAATAGAGGCAACACAAAGAACTTACTCAGTATTCTTCTTTCTAGCGTTCTATGAAGAAATCCCGTTTCCAACGAAGGCCTCAAAGAGGTCCAAATATCTGCTTGCAGACTTTACAGACAGAGTGTTTTCAAACTACTCTATGAAAAGAAAGCTTAAACTCCTTGAGTTGAACGCACACATCACAAAGTAGTTTCTGAGAATGATTCTGTCTAGTTTTTATACGAAGATGTTTCCTTTTCTACATTTGTCTCAAAGCGATTGAAATCTCCAACTGGAAACTGCACAAATAGGGTGTTTCAAATCTGCTCTGTCTAAAGGGAGGTTCAACTCTGTGAGTTCAATACACACACCACAAATAAGTTACTGAGAATTCTTCTGTCGAACATTACATGAAGAAATCCCGTTTCCAACGAAGGCCTCAAAGAGGTCCAAATATCCACTTGCAGAGATTACAAACAGTGTGTTTCCAAACTGCTCCATCAAAAGAAAGGTTAAACTCTGTGAGCTGAACACACACATCAAAAAGAAGTTTCTGTGAATGATTCTGTCTAGATTTTATAAGAAGATGTTTCCTTTTCTACCGTAGGCCTCAAAGCGCTTGAAATCTCCAGCTGCAAATTCCACAAAAAGGGTGTTTAACATCTGCTCTTCTAAAGGAAAGTTCAACTCTATGAGTTGAATACACACAGCAGAAAGAAGTTACTGAGACTTCTCCTATCAAACATTATATGAAGAAATGCCGTTTCCAACGAAGGCCTCAAAGAGGTCCAAATATCTGCTTGCAGACTTTACAGACAGAGTGTTTCCAAACTCCTCCATCAAAAGAAAGGTTAAACTCCTTGAGTTGAACACACACATCACAAAGTAGTTTCTGTGAATGATTCTGTCTAGTTTTTATACGAAGATGTTTCCTTTTCTACCTTTGGTCTCAAAGCGATTGAAATCTCCACATGGAAACTCCACAAAAAGAGTGTTTCAAATCTGCTCTTTCTGAAGGAAGGTTCAACTCTGTGAGTTGAATACACACACCACAAATAAGTTACTGAGAATTCTTCTGTGTAACATTATATGAGGAAATCCCATTTCCAACGAAGGCCTCAAAGAGGTCCCAATATCCACATGCAGACTTTACAAAGACAGTGTCTCCAAACTCCTCCATCAAAAGAAAGGTTATACTCTGTGAATTGAACGCACACATCACAAAGTAGTTTCTGAGAATGATTCTGTCTAGTTTTTATACGAAGATATTTCCTTTTCTACATTTGGCCTAAAAGCGCTTGAAAT</t>
  </si>
  <si>
    <t>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TCAAAGAGCTCAAATATCTGCTTGCAGACTTTACAGACAGAGTGTTTCCAAACTACTCTATGAAAAGAAAGCTTAAACTCCTTGAGTTGAACGCACACATCACAAAGTAGTTTCTGAGAATGATTCTGTCTAGTTTTTATACGAAGATGTTTCCTTTTCTACATTTGGTCTCAAAGCTCTTGAAATCTCCAACTGGAAACTGCACAAATAGGCTGTTTCAAATCTGCTCTGTCTAAAGGAAGGTTCAACTCTGTGAGTTGAATACACACACCACAAATAAGTTACTGAGAATTCTTCTGTCGAACATTACTTGAAGAAATCCCGTTTCCAACGAAGGCCTCAAACAGGTCCAAATATCCACTTGCAGACG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CCAACGAAGGCCTCAAAGAGGTCCAAATATCTGCTTGCAGACTTTACAGACAGAGTGTTTCCAAACTGCTCCATCAAAAGAAAGGTTAAACTCCTTGAGTTGAACACACACATCACAAAGTAGTTTCTGTGAATGATTCTGTCTAGTTTTTATACGAAGATGTTTCCTTTTCTACCTTTGGTCTCAAAGCGATTGAAATCTCCACATGGAAACTCCACAAAAAGAGTGTTTCAAATCTGCTCTTTCTGAAGGAAGGTTCAACTCTGTGAGTTGAATACACACACCACAAATAAGTTACTGAGAATTCTTCTG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TCAAAGAGCTCAAATATCTGCTTGCAGACTTTACAGACAGAGTGTTTCCAAACTACTCTATGAAAAGAAAGCTTAAACTCCTTGAGTTGAACGCACACATCACAAAGTAGTTTCTGAGAATGATTCTGTCTAGTTTTTATACGAAGATGTTTCCTTTTCTACATTTGGTCTCAAAGCTCTTGAAATCTCCAACTGGAAACTGCACAAATAGGCTGCTTCAAATCTGCTCTGTCTAAAGGAAGGTTCAACTCTGTGAGTTGAATACACACACCACAAATAAGTTACTGAGAATTCTTCTGTCGAACATTACTTGAAGAAATCCCGTTTCCAACGAAGGCCTCAAACAGGTCCAAATATCCACTTGCAGACG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CCAACGAAGGCCTCAAAGAGGTCCAAATATCTGCTTGCAGACTTTACAGACAGAGTGTTTCCAAACTGCTCCATCAAAAGAAAGGTTAAACTCCTTGAGTTGAACACACACATCCCAAAGTAGTTTCTGTGAATGATTCTGTCTAGTTTTTATACGAAGATGTTTCCTTTTCTACCTTTGGTCTCAAAACGATTGAAATCTCCACATGGAAACTCCACAAAAAGAGTGTTTCAAATCTGCTCTTTCTGAAGGAAGGTTCAACTCTGTGAGTTGAATACACACACCACAAATAAGTTACTGAGAATTCTTCTG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TCAAAGAGGTCAAATATCTGCTTGCAGACTTTACAGACAGAGTGTTTCCAAACTACTCTATGAAAAGAAAGCTTAAACTCCTTGAGTTGAACGCACACATCACAAAGTAGTTTCTGAGAATGATTCTGTCTAGTTTTTATACGAAGATGTTTCCTTTTCTACATTTGGTCTCAAAGCGATTGAAATCTCCAACTGGAAACTGCACAAATAGGGTGTTTCAAATCTGCTCTGTCTAAAGGAAGGTTCAACTCTGTGAGTTGAATACACACACCACAAATAAGTTACTGAGAATTCTTCTGTCGAACATTACTTGAAGAAATCCCGTTTCCAACGAAGGCCTCAAAGAGGTCCAAATATCCACTTGCAGACG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ATTTCCAACGAAGGCCTCAAAGAGGTCCAAATATCTGCTTGCAGACTTTACAGACAGAGTGTTTCCAAACTGCTCCATCAAAAGAAAGGTTAAACTCCTTGAGTTGAACACACACATCACAAAGTAGTTTCTGTGAATGATTCTGTCTAGTTTTTATACGAAGATGTTTCCTTTTCTACCTTTGGTCTCAAAGCGATTGAAATCTCCACATGGAAACTCCACAAAAAGAGTGTTTCAAATCTGCTCTTTCTGAAGGA</t>
  </si>
  <si>
    <t>AGTTGAATACACACACCACAAATAAGTTACTGAGAATTCTTCTGTCGAACATTACTTGAAGAAATCCCGTTTCCAACGAAGGCCTCAAAGAGGTCCAAATATCCACTTGCAGACATTACAAACAGAGTGTTTCCAAACTGCTCCATCAAAAGAAAGGTTAAACTCTGTGAGCTGAACACACACATCAAAAAGAAGTTTCTGTGAATGATTCTGTCAAGATTTTATAAGATGTTTCCATTTCTACCGTAGGACTCAAAGCGCTTGAAATCTCCAGCTGCAAATTCCACAAAAAGGGTGTTTAACATCTGCTCTTCTAAAGGAAAGTTCAACTCTATGAGTTGAATACACACAGCACAAAGAAGTTACTGAGACTTCTCCTATCAAACATTATATGAAGAAATCCCGTTTCCAACGAAGGCCTCAAAGAGGTCCAAATATCTGCTTGCAGACTTTAAAGACAGAGTTTTTCCAAACTGCTCCATCAAAAGAAAGGTTAAACTCCTTGAGTTGAACACACACATCACAAAGTAGTTTCTGTGAATGATTCTGTCTAGTTTTTATACGAAGATGTTTCCTTTTCTACCTTTGGTCTCAAAGCGATTGAAATCTCCACATGGAAACTCCACAAAAAGAGTGTTTCAAATCTGCTCTTTCTGAAGGAAGGTTCAACTCTGTGAGTTGAATACACACACCACAAATAAGTTACTGAGAATTCTTCTC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GTAGAGGCAACACAAAGAACTTACTCAGTATTCTTCTTTCTAGCGTTCTATGAAGAAATCACGTTTCCAACGAAGGCCCCAATGAGGTCCAAATATCTGCTTGCAGACTTTACAGACAGAGTGTTTCCAAACTACTCTATGAAAAGAAAGCTTAAACTTCTTGAGTTGAACGCACACATCACAAAGTAGTTTCTGAGAATGATTCTGTCTAGTTTTTATACGAAGATGTTTCCTTTTCTACATTTGGTCTCAAAGCGATTGAAATCTCCAACTGGAAACTGCACAAATAGGGTGTTTCAAATCTGCTCTGTCTAAAGGAAGGTTCAACTCTTTGAGTTGAATACACACACCACAAATAAGTTACTGAGAATTCTTCTGTCGAACATTACTTGAAGAAATCCCGTTTCCAACGAAAGCCTCAAAGAGGTCCAAATATCGACTTGCAGACATTACAAACAGAGTGTTTCCAAACTGCTCCATCAAAAGAAAGGTTAAACTCTGTGAGCTGAACACACACATCAAAAAGAAGTTTCTGTGAATGATTCTGTCTAGATTTTATAAGAAGATGTTTCCTTTTCTACCGTAGGCCTCAAAGTGCTTGAAATCTCCAGCTGCAAATTCCACAAAAAGGGTGTTTAACATCTGCTCTTCTAAAGGAAAGTTCAACTCAATGAGTTGAATACACACAGCCCAAAGAAGTTACTGAGACTTCTCCTATCAAACATTATATGAAGAAATCCCGTTTCCAACGAAGGCCTCAAAGAGGTCCAAATATCTGCTTGCAGACTTTACAAAGACAGTGTCTCCAAACTCCTCCATCAAAAGAAAGGTTATACTCTGTGAATTGAACGCACACATCACAAAGTAGTTTCTGAGAATGATTCTGTCTCGTTTTTATACGAAGATATTTCCTTTTCTACATTTGGCCTAAAAGCGCTTGAAGTCTCCACCTGCAAATATCACAAAAAGAGGGTTTCACATCTGCTCTGTCTAAAGGACAGTTCACCTTTGTGAGTTGAATAGAGGCAACACAAAGAACTTACTCAGTATTCTTCTTTCTAGCGTTCTATGAAGAAATCCCGTTTCCAACGAAGGCCCCAAAGAGGTCCAAATATCTGCTTGCAGACTTTACAGACAGAGTGTTTCCAAACTACTCTATGAAAAGAAAGCTTAAACTCCTTGAGTTGAACGCACACATCACAAAGTAGTTTCTGAGAATGATTCTGTCTAGTTTTTATACGAAGATGTTTCCTTTTCTACATTTGGTCTCAAAGCGATTGAAATCTCCAACTGGAAACTGCACAAATAGGGTGTTTCAAATCTGCTCTGTCTAAAGGAAGGTTCAACTCTGTGAGTTGAATACACACACCACAAATAAGTTACTGAGAATTCTTCTGTCGAACATTACTTGAAGAAATCTCGTTTCCAACGAAGGCCTCAAAGAGGTCCAAATATCCACTTGCAGACATTACAAACAGAGTGTTTCCAAACTGCTCCATCAAAAGAAAGGTTAAACTCTGTGAGCGGAACACACACATCAAAAAGAAGTTTCTGTGAATGATTCTGTCAAGATTTTATAAGATGTTTCCATTTCTACCGTAGGACTCAAAGCGCTTGAAATCTCCAGCTGCAAATTCCACAAAAAGGGTGTTTAACATCTGCTCTTCTAAAGGAAAGTTCAACTCTATGAGTTGAATACACACAGCACAAAGAAGTTACTGAGACTTCTCCTATCAAACATTATATGAAGAAATCCCGTTTCCAACGAAGGCCTCAAAGAGGTCCAAATATCTGCTTGCAGACTTTAAAGACAGAGTTTTTCCAAACTGCTCCATCAAAAGAAAGGTTAAACTCCTTGAGTTGAACACACACATCACAAAGTAGTTTCTGTGAATGATTCTGTCTAGTTTTTATACGAAGATGTTTCCTTTTCTACCTTTGGTCTCAAAGCGATTAAAATCTCCACATGGAAACTCCACAAAAAGAGTGTTTCAAATCTGCTCTTTCTGAAGGAAGGTTCAACTCTGTGAGTTGAATACACACACCACAAATAAGTTACTGAGAATTCTTCTC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GTAGAGGCAACACAAAGAACTTACTCAGTATTCTTCTTTCTAGCGTTCTATGAAGAAATCACGTTTCCAACGAAGGCCCCAATGAGGTCCAAATATCTGCTTGCAGACTTTACAGACAGAGTGTTTCCAAACTACTCTATGAAAAGAAAGCTTAAACTTCTTGAGTTGAACGCACACATCACAAAGTAGTTTCTGAGAATGATTCTGTCTAGTTTTTATACGAAGATGTTTCCTTTTCTACATTTGGTCTCAAAGCGATTGAAATCTCCAACTGGAAACTGCACAAATAGGGTGTTTCAAATCTGCTCTGTCTAAAGGAAGGTTCAACTCTTTGAGTTGAATACACACACCACAAATAAGTTACTGAGAATTCTTCTGTCGAACATTACTTGAAGAAATCCCGTTTCCAACGAAAGCCTCAAAGAGGTCCAAATATCGACTTGCAGACATTACAAACAGAGTGTTTCCAAACTGCTCCATCAAAAGAAAGGTTAAACTCTGTGAGCTGAACACACACATCAAAAAGAAGTTTCTGTGAATGATTCTGTCTAGATTTTATAAGAAGATGTTTCCTTTTCTACCGTAGGCCTCAAAGTGCTTGAA</t>
  </si>
  <si>
    <t>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ATCACAAAGAAGTTTGTGAGAATGCTTCTGTCTAGATTTTGTATGACCATATTCCCTTTTCCAGCGATATCATTAAAGCAATCTAAATATCCATTTGCAGAATCCACAAAAATAGAGTTTCAAAGCTGCTCTGTAAAAAGAAAGGTTCCACTCTGTTAGCTGAGTACACACATCACAAACTTGTTTCTGAGAATCCTTCTGTCTCGTTTTTATGGGAAGATATTTACTTTTTCACCGTAGGCATCAAAGCGCTCCAAATGTCCACATCCAGATACTCCAGAAAGAGTGTTTCAAACCTGCTCTATGAAAGGGAATCTTCAACTCTATGAGTTGAATGCAGACATCAGAAAGAAATTTCTGAGAATGCTGCTGTCTACCTTTTATTTGAATTCCCGCTTCCAACGAAATCCTCCAAGCTATCCAAATATCCACCTGCATTTTCCACAAAAAGAGCGTTTCAAAACTGCTCTATCAATAGAAATGTTCAACTCCTTTGGCTGGGTACACACATCACAAACAAGTTTCTGAGAATGCTTCTGTCTAGTTTTTATGGGAAGACA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ACGATATCGTTAAAGCAATCTAAATATCCATTTGCAGAATCCACAAAAATAGAGTTTCAAAGCTGCTCTGTAAAAAGAA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ATCACAAAGAAGTTTGTGAGAATGCTTCTGTCTAGATTTTGTATGACCATATTCCCTTTTCCAGCGATATCATTAAAGCAATCTAAATATCCATTTGCAGAATCCACAAAAATAGAGTTTCAAAGCTGCTCTGTAAAAAGAAAGGTTCCACTCTGTTAGCTGAGTACACACATCACAAACTTGTTTCTCAGAATCCTTCTGTCTCGTTTTTCTGGGAAGATATTTACTTTTTCACCGTAG</t>
  </si>
  <si>
    <t>TCCCGCTTCCAACGAAATCCTCCAAGCTATCCAAATATCCACCTGCATTTTCCACAAAAAGAGCGTTTCAAAACTGCTCTATCAATAGAAATGTTCAACTCCTTTGGCTGGGTACACACATCACAAACAAGTTTCTGAGAATGCTTCTGTCTAGTTTTTATGGGAAGACA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ATCACAAAGAAGTTTGTGAGAATGCTTCTGTCTAGATTTTGTATGACCATATTCCCTTTTCCAGCGATATCATTAAAGCAATCTAAATATCCATTTGCAGAATCCACAAAAATAGAGTTTCAAAGCTGCTCTGTAAAAAGAAAGGTTCCACTCTGTTAGCTGAGTACACACATCACAAACTTGTTTCTGAGAATCCTTCTGTCTCGTTTTTATGGGAAGATATTTACTTTTTCACCGTAGGCATCAAAGCGCTCCAAATGTCCACATCCAGATACTCCAGAAAGAGTGTTTCAAACCTGCTCTATGAAAGGGAATCTTCAACTCTATGAGTTGAATGCAGACATCAGAAAGAAATTTCTGAGAATGCTGCTGTCTACCTTTTATTTGAATTCCCGCTTCCAACGAAATCCTCCAAGCTATCCAAATATCCACCTGCATTTTCCACAAAAAGAGCGTTTCAAAACTGCTCTATCAATAGAAATGTTCAACTCCTTTGGCTGGGTACACACATCACAAACAAGTTTCTGAGAATGCTTCTGTCTAGTTTTTATGGGAAGACA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CTGGGAAGATATTTACTTTTTCAT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T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GCGATATCATTAAAGCAATCTAAATATCCATTTGCAGAATCCACAAAAATAGAGTTTCAAAGCTGCTCTGTAAAAAGAAAGGTTCCACTCTGTTAGCTGAGTACACACATCACAAACTTGTTC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</t>
  </si>
  <si>
    <t>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ACGATATCGTTAAAGCAATCTAAATATCCATTTGCAGAATCCACAAAAATAGAGTTTCAAAGCTGCTCTGTAAAAAGAA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ATCACAAAGAAGTTTGTGAGAATGCTTCTGTCTAGATTTTGTATGACCATATTCCCTTTCCCAGCGATATCATTAAAGCAATCTAAATATCCATTTGCAGAATCCACAAAAATAGAGTTTCAAAGCTGCTCTGTAAAAAGAAAGGTTCCACTCTGTTAGCTGAGTACACACATCACAAACTTGTTTCTGAGAATCCTTCTGTCTCGTTTTTATGGGAAGATATTTACTTTTTCACCGTAGGCATCAAAGCGCTCCAAATGTCCACATCCAGATACTCCAGAAAGAGTGTTTCAAACCTGCTCTATGAAAGGGAATCTTCAACTCTATGAGTTGAATGCAGACATCAGAAAGAAATTTCTGAGAATGCTGCTGTCTACCTTTTATTTGAACTCCCGCTTCCAACGAAATCCTCCAAGCTATCCAAATATCCACTTGCATTTTCCACAAAAAGAGTGCTTCAAAACTGCTCTATCAATAAATGTTCAACTCCTTTAGCTGGGTGCACACATCACAAACAAGTTTCTGAGAATGCTTCTGTCTAGTTTTTATGGGAAGACA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ACGATATCGTTAAAGCAATCTAAATATCCATTTGCAGAATCCACAAAAATAGAGTTTCAAAGCTGCTCTGTAAAAAGAAAGGTTCCACTCTGTTAGCTGAGTACACACATCACAAACTTGTTTCTCAGAATCCTTCTGTCTCGTTTTTATGGGAAGATATTTACTTTTTCACCGTAGGCATCAAAGCGCTCCAAATGTCCACATCCAGATACTCCAGAAAGAGTGTTTCAAACCTGCTCTATGAAAGGGAATCTTCAACTCTATGAGTTGAATGCAGACATCAGAA</t>
  </si>
  <si>
    <t>CTCTGTGACTTGAATGCAGATATCACCAAGTAGTTTCTAATAGTGCTTCTGTCTAGATTTTAGATGATGATATTCCCGTTTCCAACGAAATCGTTAGAGCTATCCAAATATCCACTTACAGTTTCTACAAAAAGAGTGTTTCCAAACTGCTGCATCAAAAGAAAGGTTCAACTCTGTTAGTTGAGGACACACATCACAAAGAAGTTTGTGAGAATGCTTCTGTCTAGATTTTGTATGACCATATTCCCTTTTCCAGCGATATCATTAAAGCAATCTAAATATCCATTTGCAGAATCCACAAAAATAGAGTTTCAAAGCTGCTCTGTAAAAAGAAAGGTTCCACTCTGTTAGCTGAGTACACACATCACAAACTTGTTTCTCAGAATCCTTCTGTCTCGTTTTTATGGGAAGATATTTACTTTTTCACCGTAGGCATCAAAGCGCTCCAAATGTCCACATCCAGATACTCCAGAAAGAGTGTTTCAAACCTGCTCTATGAAAGGGAATCTTCAACTCTATGAGTTGAATGCAGACATCAGAAAGAAATTTCTGAGAATGCTGCTGTCTACCTTTTATTTGAACTCCCGCTTCCAACGAAATCCTCCAAGCTATCCAAATATCCACTTGCATTTTCCACAAAAAGAGTGCTTCAAAACTGCTCTATCAATAAATGTTCAACTCCTTTAGCTGGGTGCACACATCACAAACAAGTTTCTGAGAATGCTTCTGTCTAGTTTTTATGGGAAGACATTCCCTTTTTCACCAAAGGCATCAAAGCGCTCCAAATGTCCACTTCCAGACACTACAAAAAGAGTGTTTCCAACGTGCTCTAAGAAAGCGAATGTTCAACTCTGTGACTTGAATGCAGATATCACAAAGTAGTTTCTGAGAGGGCTTCTGTCTAGATTTTAGATGATGATATTCCCGTTTCCAACGAAATCATTAGAGCTATCCAAATATCCACTTACGGTTTCTACAAAAAGAGTGTTTCCAAACTGCTGCATCAAAAGAGAGGTTCCACTCTGTTAGCTGAGTACACACATCACAAACTTGTTTCTGAGAATCCTTCTGTG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CCTTACAGTTGCTACAAAAACAGTGTTTCCAAACTGCTGCATCAAAAGAAAGGTTCAACTCTGTTAGTTGAGGACACACATCACAAAGAAGTTTGTGAGAATGCTTCTGTCTAGATTTTGTATGACGATATTCCCTTTTCCAACGATATCGTTAAAGCAATCTAAATATCCATTTGCAGAATCCACAAAAATAGAGTTTCAAAGCTGCTCTGTAAAAAGAA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ATCACAAAGAAGTTTGTGAGAATGCTTCTGTCTAGATTTTGTATGACCATATTCCCTTTTCCAGCGATATCATTAAAGCAATCTAAATATCCATTTGCAGAATCCACAAAAATAGAGTTTCAAAGCTGCTCTGTAAAAAGAAAGGTTCCACTCTGTTAGCTGAGTACACACATCACAAACTTGTTTCTCAGAATCCTTCTGTCTCGTTTTTATGGGAAGATATTTACTTTTTCACCGTAGGCATCAAAGCGCTCCAAATGTCCACATCCAGATACTCCAGAAAGAGTGTTTCAAACCTGCTCTATGAAAGGGAATCTTCAACTCTATGAGTTGAATGCAGACATCAGAAAGAAATTTCTGAGAATGCTGCTGTCTACCTTTTATTTGAACTCCCGCTTCCAACGAAATCCTCCAAGCTATCCAAATATCCACTTGCATTTCCACAAAAAGAGTGCTTCAAAACTGCTCTATCAATAAATGTTCAACTCCTTTAGCTGGGTGCACACATCACAAACAAGTTTCTGAGAATGCTTCTGTCTAGTTTTTATGGGAAGACATTCCCTTTTTCACCAAAGGCATCAAAGCGCTCCAAATGTCCACTTCCAGACACTACAAAAAGAGTGTTTCCAACGTGCTCTAAGAAAGCGAATGTTCAACTCTGTGACTTGAATGCAGATATCACAAAGTAGTTTCTGAGAGGGCTTCTGTCTAGATTTTAGATGATGATATTCCCGTTTCCAACGAAATCAT</t>
  </si>
  <si>
    <t>GGAAGACGTTTCCTTTTCACCAAAGGCATCAAAGCGCTCCAAATGTCCACTTCCAGATTCTTCCAAAAGAGTGTTTGAAACGTGCTCAAAGTAAGGGAATGTTCAACTCTGTGACTTGAATGCAGATATCACCAAGTAGTTTCTAATAGTGCTTCTGTCTAGATTTTAGATGATGATATTCCCGTTTCCAACGAAATCGTTAGAGCTATCCAAATATCCACTTACAGTTGCTACAAAAAGAGTGTTTCCAAACTGCTGCATCAAAAGAAAGGTTCAACTCTGTTAGTTGAGGACACACGTCACAAAGAAGTTTGTGAGAATGCTTCTGTCTAGATTTTGTATGACGATATTCCCTTTTCCAACGATATCGTTAAAGCAATCTAAATATCCATTTGCAGAATCCACAAAAATAGAGTTTCAAAGCTGCTCTGTAAAAAGAA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A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GAGTGTTTCCAAACTGCTGCATCAAAAGAAAGGTTCAACTCTGTTAGTTGAGGACACACGTCACAAAGAAGTTTGTGAGAATGCTTCTGTCTAGATTTTGTATGACGATATTCCCTTTTCCAACGATATCGTTAAAGCAATCTAAATATCCATTTGCAGAATCCACAAAAATAGAGTTTCAAAGCTGCTCTGTAAAAAGAA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GTCACAAAGAAGTTTGTGAGAATGCTTCTGTCTAGATTTTGTATGACGATATTCCCTTTTCCAACGATATCGTTAAAGCAATCTAAATATCCATTTGCAGAATCCACAAAAATAGAGTTTCAAAGCTGCTCTGTAAAAAGAA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ACGATATCGTTAAAGCAATCTAAATATCCATTTGCAGAATCCACAAAAATAGAGTTTCAAAGCTGCTCT</t>
  </si>
  <si>
    <t>ATCAAAACTGCTCTGTCAAAAGGAAGGTTCTTTTCTGTTAGGTGAGTGCATACGTCATAAAGGAGTTTCTGAGAATGTTTCTGTCTAGTGGTTATGGGAAGATATTTGCTTTTTCACCGTAGGCCTCAGAGCGCTCCAAATATCCACTTGCACATACTACAAAAAGAGTGCCTCAAACTGCTCTCTGAAACGGAATGTTCAACTCTATGAGTTGAATGCAAACATCGCAAAGACGTTTCTGAGAATGCTTCTGTCTAGATTTGATATGAAGATATTCCCGTTTCCAACGAAACCTTCAAATCTATCCAAATGTCCACTTGCAGATTCAACAAAAAGTGTTTTTCAGAACTGCTCTATCAAAAGAAAGATCCACCTCTGTTAGCTGAGTTCACACATCACAAACAAGTTTATGAGAATGCTTCTGTCTAGTTTTTATTTGAAGATATTTCCTTTCTCACCATAGAGCTGAAAGCTGTCCTAATGTTCACTTCCAGATACTACAGAAAGAGTGTTTCAAAACTGCTGTACGAAAGGGAATGCTCAACTCTGTGACTTGAATGCACACATCACAAAGAAGTTTCTGAGGATGCTGCTGGCTACTTTTTATACGTAATCCCGTTTCCAACGAAATCCTCCAAGCTATCCAAATATCCACTTGCAGATTCCACAGAAAGACTGTTTCAAAACTGCTCTGTCAATAGAAAGGTTCAACTCTGTTAGCTGCGTGCATATATCCCAAAGAAGATTCTGAGATTGCTTCTGTCTAGTTTTTATGGGAAGATATTTCCCTTTTCACCGTAGGTGTCAAGGCGCTCCAAATGTCCACTTCCAGATACTACAAAAAGAGTGTTTCAAACCTACTCTGTGAAAGGGAATATTCAACTCTGTGACTTGAATGCACATATCACAAAGAAGTTTCTGAGAATGCTTCTGTCGAGATTTTATATGAAGATATTCCCGTTTCCAACGAAATCCTGAAATGTATCCAAATATCCCCTCGCAGATTCTACAAAAAGAGTGTTTCAAAACTGCTCTGTG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TAAAAAGAGTGCCTCAAAGCTGCTCTCTGAAACGGAATGTTCAACTCTATGAGTTGAATGCAAACATCGCAAAGACGTTTCTGAGAATGCTTCTGTCTAGATTTGATATGAAGATATTCCCGTTTCCAACGAAATCTTCAAATCTATCCAAATGTCCACTTGCAGATTCAACAAAAAGTGTTTTTCAGAACTGCTCTATCAAAAGAAAGATCCACCTCTGTTAGCTGAGTTCAGACATCACAAACAAGTTTATGAGAATGCTTCTGTCTAGTTTTTATTTGAAGATATTTCCTTTCTCACCATAGACCTGAAAGCTGTCCTAATGTTCACTTCCAGTTACTACAGAAAGAGTGTTTCAAAACTGCTGTACGAAAGGGAATGTTCAACTCGGTGACTTGAATGCACACATCACAAAGAAGTTTCTGAGGATGCTGCTGTCTACTTTTTATACTTAATCCCGTTTCCAACGAAATCCTCCAAGCTATCCAAATATCCACTTGCAGATTCCACAGAAAGACTGTTTCAAAACTGCTCTGTCAATAGAAAGGTTCAACTCTGTTAGCTGCATGCATATATCCCAAAGAAGATTCTGAGATTGCTTCTGTCTAGTTTTTATGGGAAGATATTTCCCTTTTCACCGTAGGTTTCAAGGCGCTCCAAATGTCCACTTCCAGATACTACAAAAAGAGTGTTTCAAACCTACTCTGTGAAAGGGAATATTCAACTCTGTGACTTGAATGCACATATCACAAGGAAGTTTCTGAGAATGCTTCTGTCGAGATTTTATATGAAGATATTCCCGTTTCCAACGAAATCCTGAAATGTATCCAAATATCCCCTCTCAGATTCTACAAAAAGAGTGTTTCAAAACTGCTCTGTA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TCTGCTCTGTCAAAAGGAAGGTTCTTCTCTGTTAGGTGAGTGCATACGTCATAAAGGAGTTTCTGAGAATGTTTCTGTCTAGTGGTTATGGGAAGATATTTGCTTTTTCCCCGTAGGCCTCAGAGCGCTCCAAATATCCACTTGCACATACTACAAAAAGAGTGCTTCAAAGCTGT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CAGATTGCTTCTGTCTAGTTTTTATGGGAAGATATTTCCCTTTTCACCGTAGGTGTCAAGGCGCTCCAAATGTCCACTTCCAGATACTACAAAAAGAGTGTTTCAAACCTACTCTGTGAAAGGGAATATTCAACTCTGTGACTTGAATGCACATATCACAAAGAAGTTTCTGAGAATGCTTCTGTCGAGATTTTATATGAAGATATTCCCGTTTCCAACGAAATCCTGAAATGTATCCAAATATCCCCTCGCAGATTCTACAAAAAGAGTGTTTCAAAACTGCTCTGTGAAAAGAAAGGTTCAACTCTGTTAGTTGAGTACACACATCACAAACAAGTTTCACAGAATGCTTCTTTCTAGCTTGTAGGGGAAGATATTCCCTTTATCAGCATGGGCCTCCAACCGTCCGAAACATCCACTTCCATATACTACAAAAAGAGCGTTTCAAACCTGCTCTATGAAAGGCAATGTTCAACTCTGTGACTTGAATGCAGACATCACAGAGCAGTTTCTGAGAATGCTT</t>
  </si>
  <si>
    <t>GTTTCAAACCTACTCTGTGAAAGGGAATATTCAACTCTGTGACTTGAATGCACATATCACAAGGAAGTTTCTGAGAATGCTTCTGTCGAGATTTTATATGAAGATATTCCCGTTTCCAACGAAATCCTGAAATCTATCCAAATATCCCCTTGCAGATTCTACAAAAAGAGTGTTTCAAAACTGCTCTGTAAAAAGAAAGGTTCAACTCTGTTAGTTGAGTACACACATCACAAACAAGTTTCACACAATGCTTCTTTCTAGCTTGTAGGGGAAGATATTCCCTTTATCACCATGGGCCTCAAACCGTCCGATAAG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CAAAAAGAGTGCCTCAAAGCTGCTCTCTGAAACGGAATGTTCAACTCTATGAGTTGAATGCAAACATCGCAAAGACGTTTCTGAGAATGCTTCTGTCTAGATTTGATATGAAGATATTCCCGTTTCCAACGAAATCTTCAAATCTATCCAAATGTCCACTTGCAGATTCAACAAAAAGTGTTTTTCAC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GGAATATTCAACTCTGTGACTTGAATGCACATATCACAAAGAAGTTTCTGAGAATGCTTCTGTCGAGATTTTATATGAAGATATTCCCGTTTCCAACGAAATGCTGAAATCTATCCAAATATCCCCTCGCAGATTCTACAAAAAGAGTGTTTCAAAACTGCTCTGTG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CTCAATAGAAAGGTTCAACTCTGTTAGCTGCGTGCATATATCCCAAAGAAGATTCTGAGATTGCTTCTGTCTAGTTTTTATGGGAAGATATTTCCCTTTTCACCGTAGGCGTCAAGGCGCTCCAAATGTCCACTTCCAGATACTACAAAAAGAGTGTTTCAAACCTACTCTGTGAAAGGGAATATTCAACTCTGTGACTTGAATGCACATATCACAAGGAAGTTTCTGAGAATGCTTCTGTCGAGATTTTATATGAAGATATTCCCGTTTCCAACGAAATCCTGAAATCTATCCAAATATCCCCTTGCAGATTCTACAAAAAGAGTGTTTCAAAACTGCTCTGTAAAAAGAAAGGTTCAACTCTGTTAGTTGAGTACACACATCACAAACAAGTTTCACACAATGCTTCTTTCTAGCTTGTAGGGGAAGATATTCCCTTTATCACCATGGGCCTCAAACCGTCCGATAAG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CAAAAAGAGTGCCTCAAAGCTGCTCTCTGAAACGGAATGTTCAACTCTATGAGTTGAATGCAAACATCGCAAAGACGTTTCTGAGAATGCTTCTGTCTAGATTTGATATGAAGATATTCCCGTTTCCAACGAAATCTTCAAATCTATCCAAATGTCCACTTGCAGATTCAACAAAAAGTGTTTTTCAGAACTGCTCTATCAAAAGAAAGATCCACCTCTGTTAGCTGAGTTCACACATCACAAACAAGTTTATGAGAATGCTTCTGTCTAGTTTTTATTTGAAGT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G</t>
  </si>
  <si>
    <t>GTCAATAGAAAGGTTCAACTCTGTTAGCTGCGTGCATATATCCCAAAGAAGATTCTGAGATTGCTTCTGTCTAGTTTTTATGGGAAGATATTTCCCTTTTCACCGTAGGCGTCAAGGCGCTCCAAATGTCCACTTCCAGATACTACAAAAAGAGTGTTTCAAACCTACTCTGTGAAAGGGAATATTCAACTCTGTGACTTGAATGCACATATCACAAAGAAGTTTCTGAGAATGCTTCTGTCGAGATTTTATATGAAGATATTCCCGTTTCCAACGAAATGCTGAAATGTATCCAAATATCCCCTCGCAGATTCTACAAAAAGAGTGTTTCAAAACTGCTCTGTGAAAAGAAAGGTTCAACTCTGTTAGTTGAGTACACACATCACAAACAAGTTTCACAC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G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ATGCATATATCCCAAAGAAGATTCTGAGATTGCTTCTGTCTAGTTTTTATGGGAAGATATTTCCCTTTTCACCGTAGGCGTCAAGGCGCTCCAAATGTCCACTTCCAGATACTACAAAAAGAGTGTTTCAAACCTACTCTGTGAAAGGGAATATTCAACTCTGTGACTTGAATGCACATATCACAAAGAAGTTTCTGAGAATGCTTCTGTCGAGATTTTATATGAAGATATTCCCGTTTCCAACGAAATGCTGAAATCTATCCAAATATCCCCTCGCAGATTCTACGAAAAGAGTGTTTCAAAACTGCTCTGTG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CAAAAAGAGTGCCTCAAAGCTGCTCTCTGAAACGGAATGTTCAACTCTATGAGTTGAATGCAAACATCGCAAAGACGTTTCTGAGAATGCTTCTGTCTAGATTTGATATGAAGATATTCCCGTTTCCAACGAAATCTTCAAATCTATCCAAATGTCCACTTGCAGATTCAACAAAAAGTGTCTTTCAGAACTGCTCTATCAAAAGAAAGATCCACCTCTGTTAGCTGAGTTCACACATCACAAACAAGTTTATGAGAATGCTTCTGTCTAGTTTTTATTTGAAGATATTTCCTTTCTCACCATAGAGCTGAAAGCTGTCCTAATGTTCACTTCCAGATACTACAGAAAGAGTGTTTCAAAACTGCTGTACGAAAGGGAATGTTCAACTCTGTGACTTCAGTGCACACATCACAAAGAAGTTTCTGAGGATGCTGCTGTCTACTTTTTATACGTAATCCCGTTTCCAACGAAATCCTCCAAGCTATCCAAATATCCACTTGCAGATTCCACAGAAAGACTGTTTCAAAACTGCTCTGTCAATAGAAAGGTTCAACTCTGTTAGCTGCGTGCATATATCCCAAAGAAGATTCTGAGATTGCTTCTGTCTAGTTTTTATGGGAAGATATTTCCCTTTTCACCGTAGGTGTCAAGGCGCTCCAAATGTCCACTTCCAGATACTACAAAAAGAGTGTTTCAAACCTACTCTGTGAAAGGGAATATTCAACTCTGTGACTTGAATGCACATATCACAAAGAAGTTTCTGAGAATGCTTCTGTCGAGATTTTATATGAAGATATTCCCGTTTCCAACGAAATGCTGAAATCTATCCAAATATCCCCTCGCAGATTCTACGAAAAGAGTGTTTCAAAACTGCTCTGTG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CG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</t>
  </si>
  <si>
    <t>GTGTTTCAAAACTGCTGTACGAAAGGGAATGTTCAACTCGGTGACTTGAATGCACACATCACAAAGAAGTTTCTGAGGATGCTGCTGTCTACTTTTTATACTTAATCCCGTTTCCAACGAAATCCTCCAAGCTATCCAAATATCCACTTGCAGATTCCACAGAAAGACTGTTTCAAAACTGCTCTGTCAATAGAAAGGTTCAACTCTGTTAGCTGCATGCATATATCCCAAAGAAGATTCTGAGATTGCTTCTGTCTAGTTTTTATGGGAAGATATTTCCCTTTTCACCGTAGGTGTCAAGGCGCTCCAAATGTCCACTTCCAGATACTACAAAAAGAGTGTTTCAAACCTACTCTGTGAAAGGGAATATTCAACTCTGTGACTTGAATGCACATATCACAAGGAAGTTTCTGAGAATGCTTCTGTCGAGATTTTATATGAAGATATTCCCGTTTCCAACGAAATCCTGAAATGTATCCAAATATCCCCTCTCAGATTCTACAAAAAGAGTGTTTCAAAACTGCTCTGTA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TCTGCTCTGTCAAAAGGAAGGTTCTTCTCTGTTAGGTGAGTGCATACGTCATAAAGGAGTTTCTGAGAATGTTTCTGTCTAGTGGTTATGGGAAGATATTTGCTTTTTCCCCGTAGGCCTCAGAGCGCTCCAAATATCCACTTGCACATACTACAAAAAGAGTGCTTCAAAGCTGT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CAGATTGCTTCTGTCTAGTTTTTATGGGAAGATATTTCCCTTTTCACCGTAGGTGTCAAGGCGCTCCAAATGTCCACTTCCAGATACTACAAAAAGAGTGTTTCAAACCTACTCTGTGAAAGGGAATATTCAACTCTGTGACTTGAATGCACATATCACAAAGAAGTTTCTGAGAATGCTTCTGTCGAGATTTTATATGAAGATATTCCCGTTTCCAACGAAATCCTGAAATGTATCCAAATATCCCCTCGCAGATTCTACAAAAAGAGTGTTTCAAAACTGCTCTGTAAAAAGAAAGGTTCAACTCTGTTAGTTGAGTACACACATCACAAACAAGTTTCACAGAATGCTTCTTTCTAGCTTGTAGGGGAAGATATTCCCTTTATCACCATGGGCCTCAAACCGTCTGAAACGTCCACTTCCATATACTACAAAAAGAGCATTGCAAACCTGCTCTATGAAAGGCAATGTTCTACTCTGTGACTTGAATGCAGACATCACAGAGCAGTTTCTGAGAATGCTTCTGTCTAGATTTTTTAGGAAGATATTCCCGTTTCCAACGAAATCTTCACAGCTATCCAAATATCCACTTGCAGATTCTACAAAAAGAGTGTATCAAAACTGCTCTGTCAAAAGGAAGGTTCTTCTCTGTTAGGTGAGTGCATACGTCATAAAGGAGTTTCTGAGAATGTTTCTGTCTAGTGGTTATGGGAAGATATTTGCTTTTTCCCCGTAGGCCTCAGGGCGCTCCAAATGTCCACTTGCACATGCTACAAAAAGAGTGCTTCAAAGCTGCTCTCTGAAAGGGAATGTTCAACTCTATGAGTTGAATGCAAACATCACAAAGACGTTTCTGAGAATGCTTCTGTCTAGATTTGATATGAAGATATTCCCGTTTCCAACGAAGTCTTCAAATCTATCCAAATGTCCACTTGCAGATTCAACCAAAAGTGTTTTTCAGAACTGCTCTATCAAAAGAAAGATCCACCTCTGTTAGCTGAGTTCAG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CAGATTGCTTCTGTCTAGTTTTTATGGGAAGATATTTCCCTTTTCACCGTAGGCGTCAAGGCGCTCCAAATGTCCACTTCCAGATACTACAAAAAGAGTGTTTCAAACCTACTCTGTGAAAGGGAATATTCAACTCTGTGACTTGAATGCACATATCACAAAGAAGTTTCTGAGAATGCTTCTGTCGAGATTTTATATGAAGATATTCCCGTTTCCAACGAAATGCTGAAATCTATCCAAATATCCCCTCGCAGATTCTACAAAAAGAGTGTTTCAAAACTGCTCTGTGAAAAGAAAGGTTCAACTCTGTTAGTTGAGTACACACATCACAAACAAGTTTCAA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CACAAAGACGTTTCTGAGAATGCTTCTGTCTAGATTTGATATGAAGATATTCCCGTTTCCAACGAAATCTTCAAATCTATCCAAATGTCCACTTGCAGATTCAACAAAAAGTGTTTTTCAGAACTGCTCTATCAAAAGAAAGATCCACCTCTGTTAGCTGAGTTCACACATCACAAACAAGTTTATGAGAA</t>
  </si>
  <si>
    <t>AATGTTTCTGTCTAGTGGTTATGGGAAGATATTTGCTTTTTCACCGTAGGCCTCAGAGCGCTCCAAATATCCACTTGCACATACTACAAAAAGAGTGCT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ATTTCAAAACTGCTCTGTCAATAGAAAGGTTCAACTCTGTTAGCTGCATGCATATATCCCAAAGAAGATTCTGAGATTGCTTCTGTCTAGTTTTTATGGGAAGATATTTCCCTTTTCACCGTAGGCGTCAAGGCGCTCCAAATGTCCACTTCCAGATACTACAAAAAGAGTGTTTCAAACCTACTCTGTGAAAGGGAATATTCAACTCTGTGACTTGAATGCACATATCACAAGGAAGTTTCTGAGAATGCTTCTGTCGAGATTTTATATGAAGATATTCCCGTTTCCAACGAAATCCTGAAATGTATCCAAATATCCCCTCGCAGATTCTACAAAAAGAGTGTTTCAAAACTGCTCTGTAAAAAGAAAGGTTCAACTCTGTTAGTTGAGTACACACATCACAAACAAGTTTCACACAATGCTTCTTTCTAGCTTGTAGGGGAAGATATTCCCTTTATCACCATGGGCCTCAAACCGTCCGATAAG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CAAAAAGAGTGCCTCAAAGCTGCTCTCTGAAACGGAATGTTCAACTCTATGAGTTGAATGCAAACATCG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A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GGAATATTCAACTCTGTGACTTGAATGCACATATCACAAAGAAGTTTCTGAGAATGCTTCTGTCGAGATTTTATATGAAGATATTCCCGTTTCCAACGAAATGCTGAAATCTATCCAAATATCCCCTCGCAGATTCTACAAAAAGAGTGTTTCAAAACTGCTCTGTGAAC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ATGCATATATCCCAAAGAAGATTCTGAGATTGCTTCTGTCTAGTTTTTATGGGAAGATATTTCCCTTTTCACCGTAGGCGTCAAGGCGCTCCAAATGTCCACTTCCAGATACTACAAAAAGAGTGTTTCAAACCTACTCTGTGAAAGGGAATATTCAACTCTGTGACTTGAATGCACATATCACAAGGAAGTTTCTGAGAATGCTTCTGTCGAGATTTTATATGAAGATATTCCCGTTTCCAACGAAATCCTGAAATGTATCCAAATATCCCCTTGCAGATTCTACAAAAAGAGTGTTTCAAAACTGCTCTGTAAAAAGAAAGGTTCAACTCTGTTAGTTGAGTACACACATCACAAACAAGTTTCACACAATGCTTCTTTCTAGCTTGTAGGGGAAGATATTCCCTTTATCACCATGGGCCTCAAACCGTCCGATAAGTCCACTTCCATATACTACAAAAAGAGCGTTTCAAACCTGCTCTATGAAAGGCAATGTTCAACTCTGTGACTTGAATGCAGACATCACAGAGCAGTTTCTGAGAATGCTTCTGTCTAGATTTTATAGGAAGATATTCCCGTTTCCAACGAAATCTTCACAGCTATCCAAATATCCACTTGCA</t>
  </si>
  <si>
    <t>CGAAATCCTCAAAGCTATG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CTGAGAATGCTTTTGTCTAGATTTTATATGAAGATATTCCCGTGTCCAACGAAATTTTCAAAGGTCTCCAAATATCCATTTGTAGATTCTACAAAAAGAGTGTTTCCAAACTGCTGTATCAAAACAAAGGTTGAACTCTGTGAGTTGAGGACACACATCACAAATAAGTTTCTGAGAATGCTTCTGTCTAGTTTTTATTTGAAGATGTTTCCTTTTTCACCATAGGCCTGAAAGCGCTCAAAATGTCCACTTCCAGATAGTACAGAAAGAGTGTTTCAAACCTGCTCTATGAACGGGAATGTTCAGCTCTGTGAGTTGAATGCAAACATCACAAAGCAGGTTCT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GAATGTTCAACTC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GGAATGTTCAACTAGGTGACTTGAATGCAAACATCACAAAGCAGTTTCTGAGAATGCTGCTGTCTACTTTCTATTTGTAATCCCGTTTCCAACGAAATCCTCAGAACTATCGAAATTTCCAATTGCAGATTCCACAGAAACAGGGTTTCAAAGCTGCTCTGTAAAAAGAAAGGTTCAACTCTATTAGTTGAATACACACGTCACAAACAAGTTTCTGAGAATGCTTCTGTCTAGTTTTTATGGGAAGATATTTCCTTTTTCACCGTAGGCCTCAAAGCGCTCCAAATGTCCACGTCCACATACTACAAAAAGAGTGTTTCAAACCTGCTGTATGAAACGGAATGTTCAACTCTATGAGTTGAATGCAAACATTACAAAGAAGTTTCTGAGAATGCTTCTGTCTAGATTTTATATGAAGGTTTTCCCGTTTCCAACGAAATTTTCAATGCTCTCAAAATATCCACTTGTAGATTCTACAAAAAGAGTGTTTCCAAACTGCTGTGTCAAAAGAAAGGTTCAACTCTGTTAGTTGAGGACACACATCACAAATAAGTTTCTGAGAATGCTTCTGTCTAGTTCTTATTTGAAGACATTTCCTTTCTCACCTTAGGCCTGAAAACGCTCGAAATATCCACTTCCAGATACGACAGAAACAGTGATTCAAACCTGCTCTATGAAAGGGAATGTTCAACTAGGTGACTTGAATGCAAACATCACAAAGCAGTTTCTGAGAATGCTGCTGTCTACTTTCTATTTGTAATCCCGTTTCCAACGAAATCCTCAGAACTATCGAAATTTCCAATTGCAGATTCCACAAAAAGCGTGTTTCAAAGCTGCTCTGTAAAAAGAAAGGTTCAACTCTGTTAGTTGAATACACACTTCACAAACAAGTTTCTGAGAATGCTTCTGTCTAGTTTTTATGGGAAGATATTTCCTTTTTCACCGTAGGCCTCAAAGCGCTCCAAATGTCCACTTCCACATACTACAAAAAGAGTGTTTCAAACCTGCTCTATGATAGGGAATGTTGAAACCTATGAGTTGAATGCAAGCATTACAAAGAGGTTTCTGAGAATGCTTCTGTCTAGATTTTATATGTAGATATTCCCGTTTCCAACGAAATCCTCAAAGCTATCCAAATATCAACTTGCAGATTCTGCAAAAGGAATGTTTCCAAAATGCTGTATG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CTCTGAGAATGCTTTTGTCTAGATTTTATATGAAGATATTCCCGTGTCCAACGAAATTTTCAAAGGTCTCCAAATACCCATTTGTAGATTCTACAAAAAGAGTGTTTCCAAACTGCTGTATCAAAACAAAGGTTGAACTCTGTGAGTTGAGGACACACATCACAAATAAGTTTCTGAGAATGCTTCTGTCTAGTTTTTATTTGAAGATGTTTCCTTTTTCACCATAGGCCTGAAAGCACTCGAAATGTCCACTTCCAGATAGTACAGAAAGAGTGTTTCAAACCTGCTCTATGAACGGGAATGTTCAGCTCTGTGAGTTGAATGCAAACATCACAAAGCAGGTTCT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TAATGTTCAACTC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</t>
  </si>
  <si>
    <t>AAAAAGAGTGTTTCAAAACTGCTCTGTCAAAAGATAGGTTCAACTCTGTTAGTTGAGTACACACATGGCAAACAAGATTCCGAGAATGCTTTCGTCTAGTTTTTTTGGGAAGATATTTCCTTTTTCACCGTAGGCCTCAAAGCGCTCCAAATGTCCACTTCCACATACTACAAAAAGAGTGTTTCAAACCTGCTGTATGAAAGGGAATGTTCAACTCTATGAGTTGAATGCAAACATTACAAAGAAGTTTCTGAGAATGCTTCTGTCTAGATTTTATATGAAGGTTTTCCCGTTTCCAACGAAATTTTCAATGCTCTCAAAATATCCACTTGTAGATTCTACAAAAAGAGTGTTTCCAAACTGCTGTATCAAAACAAAGGTTGAACTCTGTGAGTTGAGGACACACATCACAAATAAGTTTCTGAGAATGCTTCTGTCTAGTTCTTATTTGAAGACATTTCCTTTCTCACCTTAGGCCTGAAAACGCTCGAAATATCCACTTCCAGATACGACAGAAACAGTGATTCAAACCTGCTCTATGAAAGGGAATGTTCAACTAGGTGACTTGAATGCAAACATCACAAAGCAGTTTCTGAGAATGCTGCTGTCTACTTTCTATTTGTAATCCCGTTTCCAACGAAATCCTCAGAACTATCGAAATTTCCAATTGCAGATTCCACAAAAAGCGTGTTTCAAAGCTGCTCTGTAAAAAGAAAGGTTCAACTCTGTTAGTTGAATACG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CAGTTGAATGCAAACATCACAAAGAAGACTCTGAGAATGCTTTTGTCTAGATTTTATATGAAGATATTCCCGTGTCCAACGAAATTTTCAAAGGTCTCCAAATACCCATTTGTAGATTCTACAAAAAGAGTGTTTCCAAACTGCTGTATCAAAACAAAGGTTGAACTCTGTGAGTTGAGGACACACATCACAAATAAGTTTCTGAGAATGCTTCTGTCTAGTTTTTATTTGAAGATGTTTCCTTTTTCACCATAGGCCTGAAAGCGCTCGAAATGTCCACTTCCAGATAGTACAGAAAGAGTGTTTCAAACCTGCTCTATGAACGGGAATGTTCAGCTCTGTGAGTTGAATGCAAACATCACAAAGCAGGTTCT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GAATGTTCAACTC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GGAATGTTCAACTATGTGACTTGAATGCAAACATCACAAAGCAGTTTCTGAGAATGCTGCTGTCTACTTTCTATTTGTAATCCCGTTTCCAACGAAATCCTCAGAACTATCGAAATTTCCAAATGCAGATTCCACAGAAACAGGGTTTCAAAGCTGCTCTGTAAAAAGAAAGGTTCAACTCTGTTAGTTGAATACACACGTCACAAACAAGTTTCTGAGAATGCTTCTGTCTAGTTTTTATGGGAAGATATTTCCTTTTTCACCGTAGGCCTCAAAGCGCTCCAAATGTCCACTTCCACATACTACAAAAAGAGTGTTTCAAACCTGCTGTATGAAAGGGAATGTTCAACTCTATGAGTTGAATGCAAACATTACAAAGAAGTTTCTGAGAATGCTTCTGTCTAGATTTTATATGAAGGTTTTCCCGTTTCCAACGAAATTTTCAATGCTCTCAAAATATCCACTTGTAGATTCTACAAAAAGAGTGTTTCCAAACTGCTGTGTGAAAAGAAAGGTTCAACTCTGTTAGTTGAGGACACACATCACAAATAAGTTTCTGAGAATGCTTCTGTCTAGTTCTTATTTGAAGACATTTCCTTTCTCACCTTAGGCCTGAAAACGCTCGAAATATCCACTTCCAGATACGACAGAAACAGTGATTCAAACCTGCTCTATGAAAGGGAATGTTCAACTAGGTGACTTGAATGCAAACATCACAAAGCAGTTTCTGAGAATGCTGCTGTCTACTTTCTATTTGTAATCCCGTTTCCAACGAAATCCTCAGAACTATCGAAATTTCCAATTGCAGATTCCACAAAAAGCGT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A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</t>
  </si>
  <si>
    <t>CTACAAAAAGAGTGTTTCAAACCTGCTGTATGAAAGGGAATGTTCAACTCTATGAGTTGAATGCAAACATTACAAAGAAGTTTCTGAGAATGCTTCTGTCTAGATTTTATATGAAGGTTTTCCCGTTTCCAACGAAATTTTCAATGCTCTCAAAATATCCACTTGTAGATTCTACAAAAAGAGTGTTTCCAAACTGCTGTGTCAAAAGAAAGGTTCAACTCTGTTAGTTGAGGACACACATCACAAATAAGTTTCTGAGAATGCTTCTGTCTAGTTCTTATTTGAAGACATTTCCTTTCTCACCTTAGGCCTGAAAACGCTCGAAATATCCACTTCCAGATACGACAGAAACAGTGATTCAAACCTGCTCTATGAAAGGGAATGTTCAACTAGGTGACTTGAATGCAAACATCACAAAGCAGTTTCTGAGAATGCTGCTGTCTACTTTCTATTTGTAATCCCGTTTCCAACGAAATCCTCAGAACTATCGAAATTTCCAATTGCAGATTCCACAAAAAGCGTGTTTCAAAGCTGCTCTGTAAAAAGAAAGGTTCAACTCTGTTAGTTGAATACACACGTCACAAACAAGTTTCTGAGAATGCTTCTGTCTAGTTTTTATGGGAAGATATTTCCTTTTTCACCGTAGGCCTCAAAGCGCTCCAAATGTCCACTTCCACATACTACAAAAAGAGTGTTTCAAACCTGCTCTATGATAGGGAATGTTGAAACG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CTGAGAATGCTTTTGTCTAGATTTTATATGAAGATATTCCCGTGTCCAACGAAATTTTCAAAGGTCTCCAAATATCCATTTGTAGATTCTACAAAAAGAGTGTTTCCAAACTGCTGTATCAAAACAAAGGTTGAACTCTGTGAGTTGAGGACACACATCACAAATAAGTTTCTGAGAATGCTTCTGTCTAGTTTTTATTTGAAGATGTTTCCTTTTTCACCATAGGCCTGAAAGCGCTCGAAATGTCCACTTCCAGATAGTACAGAAAGAGTGTTTCAAACCTGCTCTATGAACGGGAATGTTCAGCTCTGTGAGTTGAATGCAAACATCACAAAGCAGGTTCTGAGAATGCTTCCGTCTAGATTTTAAATGAGGATATTCCCGTTTCCAACGAAATCCTCGAAGCTATCCAAATATCCACTTGCAGATTCCACAAAAAGAGTGTTTCAAAACTGCTCTGTCAAAAGATAGGTTCAACTCTGTTAGTTGAGTACACACATGGCAAACAAGATTGCGAGAATGCTTTCGTCTAGTTTTTTTGGGAAGATATTTCCTTCTTCACCATAGGCCTCAAAGCGCTCCAAATATCCATTTCCACATGCTATACAAAGAGTGTCTCAAACCTGCTGTATGAATGGGAATGTTCAACTCTATGAGTTGAATGCAAACATCACAAAGAAGTTTCTGAGAATGCTGCTGTCTAGATTTTATATGAAGGTTTTCCCGCTTCCAACGAAATTTTCAATGCTCTCAAAATATCCTCTTGTAGATTCTACAAAAAGAGTGTTTCCAAACTGCTGTATCAAAACAAAGGTTCATCTCTGTTAGTTGAGGACACACATCACAAATAAGTTTCTGAGAATGCTTCTGTCTAGTTCTTATTTGAAGACATTTCCTTTCTCACCTTAGGCCTGAAAACGCTCGAAATATCCACTTCCAGATACGACAGAAACTGTGATTCAAACCTGCTCTATGAAAGGGAATGTTCAACTAGGTGACTTGAATGCAAACATCACAAAGCAGTTTCTGAGAATGCTGCTGTCTACTTTCTATTTGTAATCCCGTTTCCAACGAAATCCTCAGAACTATCGAAATTTCCAATTGCAGATTCCACAGAAACAGGGTTTCAAAGCTGCTCTGTAAAAAGAAAGGTTCAACTCTGTTAGTTGAATACACACGTCACAAACAAGTTTCTGAGAATGCTTCTGTCTAGTTTTTATGGGAAGATATTTCCTTTTTCACCGTAGGCCTCAAAGCGCTCCAAATGTCCACTTCCACATACTACAAAAAGAGTGTTTCAAACCTGCTGTATGAAAGGGAATGTTCAACTCTATGAGTTGAATGCAAACATTACAAAGAAGTTTCTGAGAATGCTTCTGTCTAGATTTTATATGAAGGTTTTCCCGTTTCCAACGAAATTTTCAATGCTCTCAAAATATCCACTTGTAGATTCTACAAAAAGAGTGTTTCCAAACTGCTGTGTCAAAAGAAAGGTTCAACTCTGTTAGTTGAGGACACACATCACAAATAAGTTTCTGAGAATGCTTCTGTCTAGTTCTTATTTGAAGACATTTCCTTTCTCACCTTAGGCCTGAAAACGCTCGAAATATCCACTTCCAGATACGACAGAAACAGTGATTCAAACCTGCTCTATGAAAGGGAATGTTCAACTAGGTGACTTGAATGCAAACATCACAAAGTAGTTTCTGAGAATGCTGCTGTCTACTTTCTATTTGTAATCCCGTTTCCAACGAAATCCTCAGAACTATCGAAATTTCCAATTGCAGATTCCACAAAAAGCGT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CTGAGAATGCTTTTGTCTAGATTTTATATGAAGATATTCCCGTGTCCAACGAAATTTTCAAAGGTCTCCAAATATCCATTTGTAGATTCTACAAAAAGAGTGTTTCCAAACTGCTGTATCAAAACAAAGGTTGAACTCTGTGAGTTGAGGACACACATCACAAATAA</t>
  </si>
  <si>
    <t>CTCTATGAGTTGAATGCAAACATCACAAAGAAGACTCTGAGAATGCTTTTGTCTAGATTTTATATGAAGATATTCCCGTGTCCAACGAAATTTTCAAAGGTCTCCAAATACCCATTTGTAGATTCTACAAAAAGAGTGTTTCCAAACTGCTGTATCAAAACAAAGGTTGAACTCTGTGAGTTGAGGACACACATCACAAATAAGTTTCTGAGAATGCTTCTGTCTAGTTTTTATTTGAAGATGTTTCCTTTTTCACCATAGGCCTGAAAGCGCTCGAAATGTCCACTTCCAGATAGTACAGAAAGAGTGTTTCAAACCTGCTCTATGAACGGGAATGTTCAGCTCTGTGAGTTGAATGCAAACATCACAAAGCAGGTTCC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GAATGTTCAACTC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GGAATGTTCAACTATGTGACTTGAATGCAAACATCACAAAGCAGTTTCTGAGAATGCTGCTGTCTACTTTCTATTTGTAATCCCGTTTCCAACGAAATCCTCAGAACTATCGAAATTTCCAATTGCAGATTCCACAGAAACAGGGTTTCAAAGCTGCTCTGTAAAAAGAAAGGTTCAACTCTGTTAGTTGAATACACACGTCACAAACAAGTTTCTGAGAATGCTTCTGTCTAGTTTTTACGGGAAGATATTTCCTTTTTCACCGTAGGCCTCAAAGCGCTCCAAATGTCCACTTCCACATACTACAAAAAGAGTGTTTCAAACCTGCTGTATGAAAGGGAATGTTCAACTCTATGAGTTGAATGCAAACATTACAAAGAAGTTTCTGAGAATGCTTCTGTCTAGATTTTATATGAAGGTTTTCCCGTTTCCAACGAAATTTTCAATGCTCTCAAAATATCCACTTGTGGATTCTACAAAAAGAGTGTTTCCAAACTGCTGTGTCAAAAGAAAGGTTCAACTCTGTTAGTTGAGGACACACATCACAAATAAGTTTCTGAGAATGCTTCTGTCTAGTTCTTATTTGAAGACATTTCCTTTCTCACCTTAGGCCTGAAAACGCTCGAAATATCCACTTCCAGATACGACAGAAACAGTGATTCAAACCTGCTCTATGAAAGGGAATGTTCAACTAGGTGACTTGAATGCAAACATCACAAAGCAGTTTCTGAGAATGCTGCTGTCTACTTTGTATTTGTAATCCCGTTTCCAACGAAATCCTCAGAACTATCGAAATTTCCAATTGCAGATTCCACAGAAACAGG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CTCTGAGAATGCTTTTGTCTAGATTTTATATGAAGATATTCCCGTGTCCAACGAAATTTTCAAAGGTCTCCAAATATCCATTTGTAGATTCTACAAAAAGAGTGTTTCCAAACTGCTGTATCAAAACAAAGGTTGAACTCTGTGAGTTGAGGACACACATCACAAATAAGTTTCTGAGAATGCTTCTGTCTAGTTTTTATTTGAAGATGTTTCCTTTTTCACCATAGGCCTGAAAGCGCTCGAAATGTCCACTTCCAGATAGTACAGAAAGAGTGTTTCAAACCTGCTCTATGTACGGGAATGTTCAGCTCTGTGAGTTGAATGCAAACATCACAAAGCAGGTTCC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GAATGTTCAACTG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GGAATGTTCAACTATGTGACTTGAATGCAAACATCACAAAGCAGTTTCTGAGAATGCTGCTGTCTACTTTCTATTTGTAATCCCGTTTCCAACGAAATCCTCAGAACTATCGAAATTTCCAATTGCAGATTCCACAGAAACAGGGTTTCAAAGCTGCTCTGTAAAAAGAAAGGTTCAACTCTGTTAGTTGAATACACACGTCACAAACAAGTTTCTGAGAATGCTTCTGTCTAGTTTTTACGGGAAGATATTTCCTTTTTCACCGTAGGCCTCAAAGCGCTCCAAATGTCCACTTCCACATACTACAAAAAGAGTGTTTCAAACCTGCTGTATGAAAGGGAATGTTCAACTCTATGAGTTGAATGCAAACATTACAAAGAAGTTTCTGAGAATGCTTCTGTCTAGATTTTATATGAAGGTTTTCCCGT</t>
  </si>
  <si>
    <t>TCCACAAAAAGCGT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CTCTGAGAATGCTTTTGTCTAGATTTTATATGAAGATATTCCCGTGTCCAACGAAATTTTCAAAGGTCTCCAAATATCCATTTGTAGATTCTACAAAAAGAGTGTTTCCAAACTGCTGTATCAAAACAAAGGTTGAACTCTGTGAGTTGAGGACACACATCACAAATAAGTTTCTGAGAATGCTTCTGTCTAGTTTTTATTTGAAGATGTTTCCTTTTTCACCATAGGCCTGAAAGCGCTCGAAATGTCCACTTCCAGATAGTACAGAAAGAGTGTTTCAAACCTGCTCTATGAACGGGAATGTTCAGCTCTGTGAGTTGAATGCAAACATCACAAAGTAGGTTCCGAGAATGCTTCCGTCTAGATTTTAAATGAGGATATTCCCGTTTCCAACGAAATCCTCGAAGCTATCCAAATATCCACTTGCAGATTCCACAAAAAGAGTGTTTCAAAACTGCTCTGTCAAAAGATAGGTTCAACTCTGTTAGTTGAGTACACACATGGCAAACAAGATTGCGAGAATGCTTTCGTCTAGTTTTTTTGGGAAGATATTTCCTTCTTCACCATAGGCCTCAAAGCGCTCCAAATATCCATTTCCACATGCTATACAAAGAGTGTCTCAAACCTGCTGTATGAATGGGAATGTTCAACTCTATGAGTTGAATGCAAACATCACAAAGAAGTTTCTGAGAATGCTGCTGTCTAGATTTTATATGAAGGTTTTCCCGCTTCGAACGAAATTTTCAATGCTCTCAAAATATCCTCTTGTAGATTCTACAAAAAGAGTGTTTCCAAACTGCTGTATCAAAACAAAGGTTCATCTCTGTTAGTTGAGGACACACATCACAAATAAGTTTCTGAGAATGCTTCTGTCTAGTTCTTATTTGAAGACATTTCCTTTCTCACCTTAGGCCTGAAAGCGCTCGAAATACCCACTTCCAGATACTACAGAAACAGTGATTCAAACCTGCTCTATGAAAGGGAATGTTCAACTAGGTGACTTGAATGCAAACATCACAAAGCAGTTTCTGAGAATGCTGCTGTCTACTTTCTATTTGTAATCCCGTTTCCAACGAAATCCTCAGAACTATCGAAATTTCCAATTGCAGATTCCACAGAAACAGGGTTTCAAAGCTGCTCTGTAAAAAGAAAGGTTCAACTCTGTTAGTTGAATACACACGTCACAAACAAGTTTCTGAGAATGCTTCTGTCTAGTTTTTATGGGAAGATATTTCCTTTTTCACCGTAGGCCTCAAAGCGCTCCAAATGTCCACGTCCACATACTACAAAAAGAGTGTTTCAAACCTGCTGTATGAAAGGGAATGTTCAACTCTATGAGTTGAATGCAAACATTACAAAGAAGTTTCTGAGAATGCTTCTGTCTAGATTTTATATGAAGGTTTTCCCGTTTCCAACGAAATTTTCAATGCTCTCAAAATATCCACTTGTAGATTCTACAAAAAGAGTGTTTCCAAACTGCTGTGTCAAAAGAAAGGTTCAACTCTGTTAGTTGAGGACACACATCACAAATAAGTTTCTGAGAATGCTTCTGTCTAGTTCTTATTTGAAGACATTTCCTTTCTCACCTTAGGCCTGAAAACGCTCGAAATATCCACTTCCAGATACGACAGAAACAGTGATTCAAACCTGCTCTATGAAAGGGAATGTTCAACTAGGTGACTTGAATGCAAACATCACAAAGCAGTTTCTGAGAATGCTGCTGTCTACTTTCTATTTGTAATCCCGTTTCCAACGAAATCCTCAGAACTATCGAAATTTCCAATTGCAGATTCCACAAAAAGCGT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CTGAGAATGCTTTTGTCTAGATTTTATATGAAGATATTCCCGTGTCCAACGAAATTTTCAAAGGTCTCCAAATATCCATTTGTAGATTCTACAAAAAGAGTGTTTCCAAACTGCTGTATCAAAACAAAGGTTGAACTCTGTGAGTTGAGGACACACATCACAAATAAGTTTCTGAGAATGCTTCTGTCTAGTTTTTATTTGAAGATGTTTCCTTTTTCACCATAGGCCTGAAAGCGCTCGAAATGTCCACTTCCAGATAGTACAGAAAGAGTGTTTCAAACCTGCTCTATGAACGGGAATGTTCAGCTCTGTGAGTTGAATGCAAACATCACAAAGCAGGTTCC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GAATGTTCAACTCTATGAGTTGAATGCAAACATCACA</t>
  </si>
  <si>
    <t>AGGAAACACTCTGTTTGTAAAGTCTGCAAGTGGATATTCAGACCTCTTTGAGGCCTTCGTTGGAAACGGGATTTCTTCATATTATGCTAGACAGATGAATTCTCAGTAACTTCCTTGTGTTGTGTGTATTCAAC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CGATGCCAATGGTAGAAAAGGAAATATCTTCGTAGAAAAACAAGACAAACTCGTTCCCAGACACTGCGTAGTGATGTGTGTGTTTAACTCACAGAGTTTAACCTTTCTTTTCATACAGCATTCTGGAAACCCTG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TTAGACAGAGGAATTCCCAGTAACTTCCTTGTGTTGTGTGCATTCAACTCACAGAGTTGAATGATTCTTTACACAGAGCAGATTTGAGACACTCTTTTGGTGGAATTTGTAAGTGGAGAATTCAGCCGCTTTGAGGTCAACGATAGAAAAGCAAATATCTTCGTATAAAAACTAGACAGAATGATTCTCAGAAACTGTTTTGTGATGTGTGCGTTCAACTCACAGAGTTTAACCTTTCTTTTCAAAGAGCAGTTAGGAAACACTCTGTTTGTAAAGTCTGCAAGTGGATATTCAGACCTCTTTGAGGCCTTCGTTGGAAACGGGATTTCTTCATATTATGCTAGACAGATGAATTCTCAGTAACTTCCTTGTGTTGTGTGTATTCAACTCACAGAGTTAAACGATCCTTTACACAGAGCAGATTTGAAACACTGTTTTTCTGGAATTTGCAAGTGGAGATTTCAGCCC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CGATGCCAATGGTAGAAAAGGAAATATCTTCGTATAAAAACAAGACAAACTCGTTCCCAGACACTGCGTAGTGATGTGTGTGTTTAACTCACAGAGTTTAACCTTTCTTTTCATACAGCATTCTGGAAAACCTG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ATCATGTAAGGTTAGACAGAGGAATTCCCAGTAACTTCCTTGTGTTGTGTGCATTCAACTCACAGAGTTGAATGATTCTTTACACAGAGCAGATTTGAGACACTCTTTTGGTGGAATTTGTAAGTGGAGAATTCAGCCGCTTTGAGGTCAACGGTAGAAAAGGAAATATCTTCGTATAAAAACTAGACAGAATGATTCTCAGAAACTGTTTTGTGATGTGTGCGTTCAACTCACAGAGTTTAACCTTTCTTTTCAAAGAGCAGTTAGGAAACACTCTGTTTGTAAAGTCTGCAAGTGGATATTCAGACCTCTTTGAGGCCTTCGTTGGAAACGGGATTTCTTCATATTATGCTAGACAGATGAATTCTCAGTAACTTCCTTGTGTTGTGTGTATTCAACTCACAGAGTTGAACGATCCTTTACACAGAGCAGATTTGAAACACTGTTTTTCTGGG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CGATGCCAATGGTAGAAAAGGAAATATCTTCGTATAAAAACAAGA</t>
  </si>
  <si>
    <t>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TTAGACAGAGGAATTCCCAGTAACTTCCTTGTGTTGTGTGCATTCAACTCACAGAGTTGAATGATTCTTTACACAGAGCAGATTTGAGACACTCTTTTGGTGGAATTTGTAAGTGGAGAATTCAGCTGCTTTGAGGTCAACGGTAGAAAAGGAAATATCTTCGTATAAAAACTAGACAGAATGATTCTCAGAAACTGTTTTGTGATGTGTGCGTTCAACTCACAGAGTTTAACCTTTCTTTTCAAAGAGCAGTTAGGAAACACTCTGTTTGTAAAGTCTGCAAGTGGATATTCAGACCTCTTTGAGGCCTTCGTTGGAAACGGGGTTTCTTCATATTATGCTAGACAGATGAATTCTCAGTAACTTCCTTGTGTTGTGTGTATTCAAC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TTCATATTATGCTAGACAAAAGATTTCTCAGTAACTTCTTTGTGTTGTGTATATGCAACTCACAGAGTTCAACCTTCCTTTAGACAGAGCAGATTTGAAACACTCTTTTTGTGGAATTTGCAAGTGGAGATTTCAAGCGCTTCGATGCCAATGGTAGAAAAGGAAATATCTTCGGATAAAAACAAGACAAACTCGTTCCCAGACACTGCGTAGTGATGTGTGTGTTTAACTCACAGAGTTTCACCTTTCTTTTCATACAGCATTCTGGAAACCCTC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TTAAGGTTAGACAGAGGAATTCCCAGTAACTTCCTTGTGTTGTGTGCATTCAACTCACAGAGTTGAATGATTCTTTACACAGAGCAGATTTGAGACACTCTTTTGGTGGAATTTGTAAGTGGAGAATTCAGCCGCTTTGAGGTCAACGGTAGAAAAGGAAATATCTTCGTATAAAAACTAGACAGAATGATTCTCAGAAACTGTTTTGTGATGTGTGCGTTCAACTCACAGAGTTTAACCTTTCTTTTCAAAGAGCAGTTAGGAAACACTCTGTTTGTAAAGTCTGCAAGTGGATATTCAGACCTCTTTGAGGCCTTCGTTGGAAACGGGATTTCTTCATATTATGCTAGACAGATGAATTCTCAGTAACTTCCTTGTGTTGTGTGTATTCAAC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CGATGCCAATGGTAGAAAAGGAAATATCTTCGTATAAAAACAAGACAAACTCGTTCCCAGACACTGCGTAGTGATGTGTGTGTTTAACTCACAGAGTTTCACCTTTCTTTTCATACAGCATTCTGGAAACCCTG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TTAGACAGAGGAATTCCCAGTAACTTCCTTGTGTTGTGTGCA</t>
  </si>
  <si>
    <t>ACTGCTCTGTGATGTGTGCGTTCAACTCACAGAGTTTAACTTTTCTTTTCATTCAGCAGTTTGGAAACACTCTGTTTGTAAAGTCTGCAAGTGGATATCTTGGCCTCTTAGAGGCCTTCGTTGGAAACGGGTTTTTTCATTTAAGGTTAGACAGAGGAATTCCCAGTAACTTCCTTGTGTTGTGTGCATTCAACTCACAGAGTTGAATGATTCTTTACACAGAGCAGATTTGAGACACTCTTTTGGTGGAATTTGTAAGTGGAGAATTCAGCCGCTTTGAGGTCAACGGTAGAAAAGGAAATATCTTCGTATAAAAACTAGACAGAATGATTCTCAGAAACTGTTTTGTGATGTGTGCGTTCAACTCACAGAGTTTAACCTTTCTTTTCAAAGAGCAGTTAGGAAACACTCTGTTTGTAAAGTCTGCAAGTGGATATTCAGACCTCTTTGAGGCCTTCGTTGGAAACGGGATTTCTTCATATTATGCTAGACAGATGAATTCTCAGTAACTTCCTTGTGTTGTGTGTATTCAAC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GCTTTAGACAGAGCAGATTTGAAACACTCTTTTTGTGGAATTTGCAAGTGGAGATTTCAAGCGCTTCGATGCCAATGGTAGAAAAGGAAATATCTTCGTATAAAAACAAGACAAACTCGTTCCCAGACACTGCGTAGTGATGTGTGTGTTTAACTCACAGAGTTTCACCTTTCTTTTCATACAGCATTCTGGAAACCCTGTGTTTGTAAAGTCTGCAAGTGGATATTTGGACCTCTTAGATGCCTTCGTTGGAAACGGGATTTCTTCATATAATGCTAGAGGGAAGAATTCTTAGTAACTTCTTTGTGTTGTGTGTATTCAACTGACAGAGTTGAACCTTCCTTTAGACAGAGCAGATTTGAAAGTCTCTTTTTGTGGAATTTGCAAGTGGAGATTTCAAGCGCTTTGAGGCCG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TTAGACAGAGGAATTCCCAGTAACTTCCTTGTGTTGTGTGCATTCAACTCACAGAGTTGAATGATTCTTTACACAGAGCAGATTTGAGACACTCTTTTGGTGGAATTTGTAAGTGGAGAATTCAGCCGCTTTGAGGTCAACGGTAGAAAAGGAAATATCTTCGTATAAAAACTAGACAGAATGATTCTCAGAAACTGTTTTGTGATGTGTGCGTTCAACTCACAGAGTTTAACCTTTCTTTTCAAAGAGCAGTTAGGAAACACTCTGTTTGTAAAGTCTGCAAGTGGATATTCAGACCTCTTTGAGGCCTTCGTTGGAAACGGGATTTCTTCATATTATGCTAGACAGATGAATTCTCAGTAACTTCCTTGTGTTGTGTGTATTCAAG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ATCATATTATGCTAGACAGATGAATTCTCAGTAACTTCCTTGTGTTGTGTGTATTCAACTCACAGAGTTGAACGATCCTTTACACAGAGCAGATTTGAAACACTGTTTTTCTGGAATTTGCAAGTGGAGATTTCAGCCGCTTTGAGGTCAATGGTAGAAAAGGAAATATCTTCGTATAAAAACTGGACAGAATGATTCTCAGAAACTCCTTTGTGATGTGTGCGTTCAACTCACAGAGTTTAACCTTTCTTTTCACAGAGCAGTTAGGAAACACTCTGTTTGTGAAGCCTGCCAGTGGATATTCGGACCTCTTTGAGGCCTTCGTTGGAAACGGGATTTCTTCATATTTTGCAAGACAGAAGATTTCTCAGTAACTTCTTTGTGTTGTGTGTATGCAACTCACAGAGTTCAACCTTCCTTTAGACAGAGCAGATTTGAAACACTCTTTTTGTGGAATTTGCAAGTGGAAATTTCAAGCGCATCGGTGCCAATGGTAGAAAAGGAAATATCTTCGTATAAAAACAAGACAAACTCGTTCCCAGACACTGCGTAGTGATGTGTGTGTTTAACTCACAGAGTTTAACCTTTCTTTTCATACAGCATTCTGGAAACCCTGTGTTTGTAAAGTCTGCAAGTGGATATTTGGACCTCTTAGATGCCTTCGTTGGAAACGGGATTTCTTCATATAATGCTAGAGGGAAGAATTCTTAGTAACTTCTTTGTGTTGTGTGTATTCAACTGACAGAGTTGAACCTTCCTTTAGACAGAGCAGATTTGAAAGTCTCTTTTTGTGGAATTTGCAAGTGGAGATTTCAAGCGCTTTGAGGCCAAAAGCAGAAAAGGAAATATTTTCCTATAAAAACTCGACAGAATCATTCTCAGAAACTGCTCTGTGATGTGTGCGTTCAACTCACAGAGTTTAACTTTTCTTTTCATTCAGCAGTTTGGAAACACTGTTTGGAAAGTCTGCACGTGGATATTTTGACCTCTTTGAGGCCTTCGTTGGAAACGGGTTTTTTTCATGTAAGGCTAGACAGAAGAAATCTCAGTAACTTCCTTGTGTTGTGC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ATAGACAGAGGAATTCCCAGTAACTTCCTTGTGTTGTGTGCATTCAACTCACAGAGTTGAATGATTCTTTACACAGAGCAGATTTGAGACACTCTTTGGGTGGAATTTGTAAGTGGAG</t>
  </si>
  <si>
    <t>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ATTCAACTCACAGAGTTTAACTTTTCTTTTCATTCAGCAGTTTGGAAACACTCTGTTTGTAAAGTCTGCAAGTGGATATCTTGGCCTCTTAGAGGCCTTCGTTGGAAACGGGTTTTTTCATGTAAGGTTAGACAGAGGAATTCCCAGTAACTTCCTTGTGTTGTGTGCATTCAACACACAGAGTTGAATGATTCTTTACACAGAGCAGATTTGAGACACTCTTTTGGTGGAATTTGTTAGTGGAGAATTCAGCCGCTTTGAGGTCAACGGTAGAAAAGGAAATATCTTCGTATAAAAACTAGACAGAATGATTCTCAGAAACTGTTTTGTGATGTGTGCGTTCAACTCACAGAGTTTAACCTTTCTTTTCAAAGAGCAGTTAGGAAACACTCTGTTTGTAAAGTCTGCAAGTGGATATTCAGACCTCTTTGAGGCCTTCGTTGGAAACGGGATTTCTTCATATTATGCTAGACAGATGAATTCTCAGTAACTTCCTTGTGTTGTGTGTATTCAACTCACAGAGTTGAACGATCCTTTACACAGAGCAGATTTGAAACACTGTTTTTCTGGAATTTGCAAGTGGAGATTTCAGCCGCTTTGAGGTCAATGGTAGAAAAAGAAATATCTTCGTATAAAAACTAGACAGAATGATTCTCAGAAACTCCTTTGTGATGTGTGCGTTCAACTCACAGAGTTTAACCTTTCTTTTCACAGAGCAGTTAGGAAACACTCTGTTTGTGAAGCCTGCCAGTGGATATTCGGACCTCTTTGAGGCCTTCGTTGGAAACGGGATTTCTTCATATTATGCTAGACAGAAGATTTCTCAGTAACTTCTTTGCGTTGTGTGTATGCAACTCACAGAGTTCAACCTTCCTTTAGACAGAGCAGATTTGAAACACTCTTTTTGTGGAATTTGCAAGTGGAGATTTCAAGCGCTTCGATGCCAATGGTAGAAAAGGAAATATCTTCGTATAAAAACAAGACAAACTCGTTCCCAGACACTGCGTAGTGATGTGTGTGTTTAACTCACAGAGTTTAACCTTTCTTTTCATACAGCATTCTGGAAACCCTC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ATTCAACTCACAGAGTTTAACTTTTCTTTTCATTCAGCAGTTTGGAAACACTCTGTTTGGAAAGTCTACACATGGATATTTTGACCTCTTTGAGGCCTTCGTTGGAAACGGTTTTTTTTCATGTAAGGCTAGACAGAAGAAATCTCAGTAACTTCCTTGTGTTGTGTGTATTCAACTGACAGAGTTGAACCTTCCTTTAGACAGAGCAGATTCGAAACACTCTTTTTCTGCAATTTGCAAGTGGAGACTTCAAGCGCTTTGAGGCCAAAGGCAGAGAAGGAAATATCTTCGTATAAAAACCCGACAGAATCATTCTCAGAAACTGCTCTGTGATGTGTGCGTTCAACTCACAGAGTTTAACTTTTCTTTTCATTCAGCAGTTTGGAAACACTCTGTTTGTAAAGTCTGCAAGTGGATATCTTGGCCTCTTAGAGGCCTTCGTTGGAAACGGGTTTTTTCATGTAAGGTTAGACAGAGGAATTCCCACTAACTTCCTTGTGTTGTGTGCATTCAACTCACAGAGTTGAATGATTCTTTACACAGAGCAGATTTGAGACACTCTTTTGGTGGAATTTGTAGGTGGAGAATTCAGCTGCTTTGAGGTCAACAGTAGAAAAGGAAATATCTTCGTATAAAAACTAGACAGAATGATTCTCAGAAACTGTTTTGTGATGTGTGCTTTCAACTCACAGAGTTTAACCTTTCTTTTCAAAGAGCAGTTAGGAAACACTCTGTTTGTAAAGTCTGCAAGTGGATATTCAGACCTCTTTGAGGCCTTCGTTGGAAACGGGATTTCTTCATATTATGCTAGACAGATGAATTCTCAGTAACTTCCTTGTGTTGTGTGTATTCAAC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CGATGCCAATGGTAGAAAAGGAAATATCTTCGTAGAAAAACAAGACAAACTCGTTCCCAGAGACTGCGTAGTGATGTGTGTGTTTAACTCACAGAGTTTCACCTTTCTTTTCATACAGCATTCTGGAAACCCTC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ATATAAAAACCCGACAGAATCATTCTCAGAAACTGCTCTGTGATGTGTGCGTTCAACTCACAGAGTTTAACTTTTCTTTTCATTCAGCAGTTTGGAAACACTCTGTTTGTAAAGTCTGCAAGTGGATATCTTGGCCTCTTAGAGGCCTTCGTTGGAAACGGGTTTTTTCATGTAAGGTTAGACA</t>
  </si>
  <si>
    <t>TCTGCCAGTGGATATTCGGACCTCTTTGAGGCCTTCGTTGGAAACGGGATTTCTTCATATTATGCTAGACAGATTTCTCAGTAACTACTTTGTGTTGTGTATATGCAACTCACAGAGTTCAACCTTCCTTTAGAGAGAGCAGATTTGAAACACTCTTTTTGTGGAATTTGGAAGTGGAGATTTCAAGCGCTTCGATGCCAATGGTAGAAAAGGAAATATCTTCGTATAAAAACAAGACAAACTCGTTCCCAGAAACTGCGTAGTGATGTGTGTGTTTAACTCACAGAGTTTAACCTTTCTTTTCATACAGAATTCTGGAAACCCTCTGTTTGTAAAGTCTGCAAGTGGATATTTGGACCTCTTAGATGCCTTCTTTGGAAACGGGATTTCTTCATATAATGGTAGAGGGAAGAATTCTTAGTAACTTCTTTGTGTTGTGTGTATTCAACTGACAGAGTTGAACATTCCTTTAGACAGAGCAGATTTGAAAGTCTCTTTTTGTGGAATTTGCAAGTGGAGATTTCAAGCACTTTGAGGCCAAAAGCAGAAAAGGAAATATTTTCCTATAAAAACTAGACATAATCATTCTCAGAAACTGCTCTGTGATGTGTGCGTTCAACTCACAGAGTTTAACTTTTCTTTTCATTCAGCAGTTTGGAAACACTCTGTTTGAAAAGTCTGCCGTGGATATTTTGACCTCTTTGAGGCCTTGGTTGGAAACGGGTTTTTTTCATGTAAGGCTAGACAGAGGAAATCTCAGTAACTTCCTTGTGTTGTGTGTATTCAACTGACAGGGTTGAACCTTCCTTTAGACAGAGCAGATTCCAAACACTCTTTTTCTGCAATTTGCAAGTGGAGACTTCAAGCGCTTTGAGGCCAAAGGCAGAAAAGGAAATATCTTCGTATAAAAACCCGACATAATCATTCTCAGAAACTGCTCTGTGAAGTGTGCGTTCAACTCACAGAGTTTAACTTTTCTTTTCATTCAGCAGTTTGGAAACACTCTGTTTGTAAAGTCTGCAAGTGGATATATTGGCTTCTTAGAGGCCTTCGTTGGAAACGGGTTTTTTTCCTGTAAGGTTAGACAGAGGAATTCCCAGTAACTTCCTTGTGTTGTGTGCATTCAACTCACAGAGTTGAATGATTCTTTACACAGAGCAGATTTGAGACACTCTTTTGGTGGAATTTGTAAGTGGAGAATTCAGCCGCTTTGAGGTCAATGGTAGAAAAGGAAATATCTTCGTATAAAAACTAGACAGAATGATTCTCAGAAACTGTTTTGTGATGTGTGCGTTCAACTCACAGAATTTAACCCTTCCTTTCAAAGACCAGTTAGGAAACACTCTGTTTGTAAAGTCTGCAAGTGGATATTCAGACCTCTTTGAGGCCTTCGTTGGAAACGGGATTTCTTCATATTATGCTAGACAGAACAATTCTCAGTAACTTCCTTGTGTTGTGTGTATTCAACTCACAGAGTTGAACGATCCTTTACACAGAGCAGATTTGAAACACTCTTTTTCTGGAATTTGCAAGTGGAGATTTCAGCCGCTTTGAGGTCAATGGTAGAAAAGGAAATATCTTCGTATAAAAACTAGACAGAATGATTCTCAGAAACTCCTTTGTGATGTGTGCGTTCAACTCACAGAGTTTAAACTTTCTTTTCACAGAGCAGTTAGGAAACACTCTGTTTGTGAAGTCTGCCAGTGGATATTCGGACCTCTTTGAGGACTTCGTTGGAAACGGGATTTCTTCATATTATGCTAGACAGATTTCTCAGTAACTACTTTGTGTTGTGTGTATGCAACTCACAGAGTTCAACCTTCCTTTAGACAGAGCAGATTTGAAACACTCTTTTTGTGGAATTTGCAAGTGGAGATTTCAAGCGCTTCGACGCCAATGGTCGAAAAGGAAATATCTTCGTATAAAAACAAGACAAAATCATTCCCAGAAACTGCGTAGTGCTGTGTGTGTTTAACTCACAGAGTTTTACCTTTCTATTCATACACCATTCTGGAAACCCTCTGTTTGTAAAGTCTGCAAGTGGATATTTGGACCTCTTAGATGCCTTCGTTGGAAACGGGATTTCTTCCCATAATGCTAGAGGGAAGAATTCTTAGTAACTTCTTTGTGTTGTGTGTATGCAACTGACAGAGTTGAACCTTCCGTTAGACACAGCAGATTTGAAAGTCTCTTTTTGTGGAATTTGCAAGTGGAGATTTCAAGCGCTTTGAGGCCAAAAGCAGAAAAGGAAATATTTTCCTATAAAAACTAGACAGAATCATTCTCAGAAACTGCTCTGTGATGTGTGCGTTCAACTCACAGAGTTTAACATTTCTTTTCATTCAGCAGTTAGGAAACACTCTGTTTGTAAAGTCTGCAAGTGGATATTCAGACCTCTTTGAGGCCTTCGTTGGAAACGGGATTTCTTCATATTATGCTAGACAGAAGAATTCTCAGTAACTTCCTTGTGTTGTGTGTATTCAACTCACAGAGTTGAACGATCCTTTACACAGAGCAGATTTGAAACACTCTTCTTCTGGAATTTGCAAGTGGAGATTTCAGCCGCTTTGAGGTCAATGGTAGAAAAGGAAATATCTTCGTATAAAAACTAGACAGAATGATTCTCAGAAACTCCTTTCTGATGTGTGCGTTCAACTCACAGAGTCTAACCTTTCTTTTCACAGAGCAGTTAGGAAACACTCTGTTTGTGAAGTCTGCCAGTGGATATTCGGACCTCTTTGTGGCCTTCGTTGGAAACGGGATTTCTTCATATTATGCTACACAGATTTCTCAGTAACCATTTTGGGTTGTGTATATGCAACTCACAGAGTTCAACTTTCCTTTAGAGAGAGCAGATTTGAAACACTCTTTTTGTGGAATTTGCAAGTGGAGATTTCAAGCGCTTCGATGCCAATGGTAGAAAAGGAAATATCTTCGTATAAAAACAAGACAAACTCGTTCCCAGAAACTGCGTAGTGATGTGTGTGTTTAACTCACAGAGTTTAACCTTTCTCTTTATACAGAATTCTGGAAACCCTCTGTTTGTAAAGTCTGCAAGTGGATATTTGGACCTCTTAGATGCCTTCGTTGGAAACGGGATTTCTTCATATAATGCTAGAGGGAAGAATTCTTAGTAACTTCTTTGTGTTGTGTGTATTCAACTGACAGAGTTGAACCTTCCTTTAGACAGAGCAGATTTGAAAGTCTCTTTTTGTGGAATTTGCAAGTGGAGATTTCAAGCGCTTTGAGGCCAAATGCAGAAAAGGAAATATTTTCCTATAAAAACTAGACAGAATCATTCTCAGAAACTGCTCTGTGATGTGTGCGTTCAACTCACAGAGTTTAACTTTTCTTTTCATTCAGCAGTTTGGAAACACTCTGTTTGTAAAGTCTGCCATGGATAATTTGACCTCTTTGAGGCCTTCGTTGGAAACGGGTTTTTTTCATGTAAGGCTAGACAGAGGAAATCTCTGTAACTTCCTTGTGTTGTGTGTATTCAACTGACAGGGTTGAACCTTCCTTTAGACAGAGCAGATTCCAAACACTCTTTTTCTGCAATTTGCAAGTGGAGACTTCAAGCGCTTTGAGGCCAAAGGCAGAAAAGGAAATATCTTCGTATAAAAACCCGACAGAATCATTCTCAGAAACTGCTCTGTGATGTGTGCGTTCAACTCACAGAGTTTAACTTTTCTTTTCATTCAGCAGTTTGGAAACACTCTGTTTGTAAAGTCTGCAAGTGGATATATTGGCCTCTTAGAGGCCTTCGTTGGAAACGGGTTTTTTTCATGTAAGGTTAGACAAAGGAATTCCCAGTAACTTCCTTGTGTTGTGTGCATTCAACCCACAGAGTTGAATGATTCTTTACACAGAGCAGATTTGAGACACTCTTTTGGTGGAATTTGTAAGTGGAGAATTCAGCCGCTTTGAGGTCAATGGTAGAAAAGGAAATATCTTCGTATAAAAACTAGACAGAATGATTCTCAGAAACTGTTTTGTGATG</t>
  </si>
  <si>
    <t>CACATAAAAACTAAACAGAAGCATTCTCAGAAACTTCTCTGTGATGTTTGTGTTCAACTCCCAGAGTTTCACATTGCTTTTCATAGAGTAGTTCTGAAACATGCTTTTCGTAGTGTCTACAAGTGGACATTTGGAGCGCTTTCAGGCCTGTGGTGGAAAACGAATTATGGTCACATAAAAACTGGAGAGAAGCATTGTCAGAAACTTCTTTGTGATGATTGCATTCAACTCACAGAGTTGAAGGTTCCTTTTCAAAGAGCAGTTTCCAATCACTCTTTG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CGGACCGCTTTGAGGCCTATGGTAGTAAAGGAAATAGCTTCATATAAAAGCTAGACAGTAGCATTCACAGAAAACTCTTGGTGACGACTGAGTTTAACTCACAGAGCTGAACATTCCTTTGGATGGAGCAGTTTCGAAACACACTATTTGTAGAATGTGCAAGTGGATATTTAGGCCTCTCTGAGGATTTCGTTGGAAACGGGA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CATTTCGTTGGAAACGGGATAAACTGCACAGAACTAAACAGAAGCATTCTCAGAACCTTCTTCGTGATGTCTGCATTCAACTCACAGTGTGGAACCTTTCTTTGATAGTTCAGGTTTGAAACACTCTTTTTGTAGAAACTGCAAGGGGATC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TTCGAAACGGGTATATCTTCACATGACATCTAGACAGAAGCATCCTCAGAAGCTTCTCTGTGATGACTGCATTCAACTCACGGAGTTGAACACTCCTTTTGAGAGCGCAGTTTTGAAACTCTCTTTCTGTGGCATCTGCAAGGGGACATGTAGACCTCCTTGAAGATTTCGTTGGAAACGGAATCATCTTCACATAAAAACTACACAGATGCATTCTCAGGAACTTTTTGGTGATGTTTGTATTCAACTCCCAGAGTTGAACTTTCCTTTGGAAAGAGCAGCTATGAAACACTG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AGCAGGTTTGAGACACACTTTCTGTAGAATCTACAAGTGGATATTTGGACCTCTCTGAGGATTTCGTTGGAAACGGGATAACTGCACCTAACTAAACGGAAGCATTCTCAGAAACTTCTTGGTGATGTTTGCATTCAAATCCCAGAGTTGAACCTTCCTTTGATAGTTCAGGTTTGAAACACTCTTTTTGTAGGATCTGCAAGTGGATATTTGGACCACTCTGTGGCCTTCGTTCGAAACGGGTATATCTTCGCATAAAATCTAGACAGAAGCCTTCTCAGAAACTTCTCTGTGATGATTGCATTCAACTCACAGAGTTGAACCCTCCTATGGATAGAGCAGTGTTGAAACTCTCTTTTTGTGGAATCTGCAAGTGGATATGTGGACCTCTCCGAAGATGTCTTTGGAAACGGGAATATCTTCACATAAAAACTAAACAGAAGCATTCTCAGAAACTTCTCTGTGATGTTTGTGTTCAACTCCCAGAGTTTCACATTGCTTTTCATAGAGTAGTTCTGAAACATGCTTTTCGTAGTGTCTACAAGTGGACATTTGGAGCGCTTTCAGGCCTGTGGTGGAAAACGAATTATGGTCACATAAAAACTGGAGAGAAGCATTGTCAGAAACTTCTTTGTGATGATTGCATTCAACTCACAGAGTTGAAGGTTCCTTTTCAAAGAGCAGTTTCCAATCACTCTTTG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CGGACCGCTTTGAGGCCTATGGTAGTAAAGGAAATAGCTTCATATAAAAGCTAGACAGTAGCATTCACAGAAAACTCTTGGTGACGACTGAGTTTAACTCACAGAGCTGAACATTCCTTTGGATGGAGCAGTTTCGAAACACACTATTTGTAGAATGTGCAAGTGGATATTTGGGCCTCTCTGAGGATTTCGTTGGAAACGGGA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CATTTCGTTGGAAACGGGATAAACTGCACAGAACTAAACAGAAGCATTCTCAGAACCTTCTTCGTGATGTCTGCATTCAACTCACAGTGTGGAACCTTTCTTTGATAGTTCAGGTTTGAA</t>
  </si>
  <si>
    <t>CATTCAACTCACAGTGCTGAACCTTTCTTTGATAGTTCAGCTTTGAAACACTCTTTTTGTAGAAACTGCAAGTGGATATTTGGTCCTCTGTGAGGATTTCGTTGGAAACGGGATAAACCGCACAGAACTAAACAGAAGCATTCTCAGAACCTTCTTCGTGATGACTGCATTCAACTCACAGTGTGGAAGCTTTCTTTGATAGTTCAGCTTTGAAACACTCTTTTTGTAGAAACTGCAAGGGGATAATTGCACTTCTTTGAGGCCTACCGTACTAAAGGAAATAACTTCCTATAAAAAGAAGACAGAAGCTTTCTCAGAAAATTCTTTGGGATGATTGAGTTGAACTCACAGAGCTGAACATTCCTTGCGATGTAGCAGTTTAGAAACACACTTTCTGCAGAATCTGCAAGTGCATATTTGGACCTCTCTGAGGAATTCGTTGGAAACGGGATAATTTCAGCTGACTAAACAGAAGCAGTCTCAGAATCTTCTTTGCGATGTTTGCATTCAAATCCCAGAGTTGAACTTTCCTTTCAAAGTTCACATTTGAAACACTCTTTTTGCAGGATCTACAAGTGGATATTTGGACCACTCTGTGTACTTCGTTCGAAACGGGTATATCTTCACATGACATCTAGACAGAAGCATTCTCAGAAGCTTCTCTGTGATGACTGCATTCAACTCACAGAGTTGAACACTCCTTTTGAGAGTGCAGTTTTGAAACTCTCTTTCTGTGGCATCTGCAAGGGGACATGTAGACCTCTCTGAAGATTTCGTTGGAAACGGAATCATCTTCACATAAAAACTATACAGATGCATTCTCAGGAACTTTTTGGTGATGTTTGTATTCAACTCCCAGAGTTGAACTTTCCTTTGGAAAGAGCAGCTATGAAACAC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GAACTCACAGAGCTGAACATTCCTTTGGATGGAGCAGGTTTGAGACACACTTTTTGTAGAATCTACAAGTGGATATTTGGTCCTCTCTGAAGATTTCGTTGGAAACGGGATAACTGCACCTAACTAAACGGAAGCATTCTCAGAAACTTCTTGGTGATGTTTGCATTCAAATCCCAGAGTTGAACCTTCCTTTGATAGTTCAGGTTTGAAACACTCTTTTTGTAGGATCTGCAAGTGGATATTTGGACCACTCTGTGGCCTTCGTTCGAAACGGGTACATCTTCGCATAAAATCTAGACAGAAGCCTTCTCAGAAACTTCTCTGTGATGATTGCATTCAACTCACAGAGTTGAACCCTCCTATGGATAGAGCAGTGTTGAAACTCTCTTTTTGTGGAATCTGCAAGTGGATATGTGGACCTCTCCGAAAATGTCTTTGGAAACGGGAATATCTTCACATAAAAACTAAACAGAAGCATTCTCAGAAACTTCTCTGTGATGTTTGTGTTCAACTCCCAGAGTTTCACATTGCTTTTCATAGAGTAGTTCTGAAACATGCTTTTCGTAGTGTCTGCAAGTGGACATTTGGAGCGCTTTCAGGCCTTTGGTGGAAAACGAATTATGGTCACATAAAAACTGGAGAGAAGCATTGTCAGAAACTTCTTTGTGATGATTGCATTCAACTCACAGAGTTGAAGGTTCCTTTTCAAAGAGCAGTTTCCAATCACTCTTTCTGTGGAATCTGCAAGTGGATATTTGGACCTCTTTGAAGATTTCGTTGGAAACGGGAGAATCTTCACAGAAAAGCTAAACAGAAGCATTCTCAGAAACTTCTTTGTGATGCTTGCATTCAACTCACAGAGTTGAACTTTCCTATCGAGAGAGAAGCTTTGAAACACTCTTTTTCCAGAGTCTGCAAGTGGACATTTGGAGGGCTTTGAGGCCTGTGGTGGAAAAGGAATTATCTTCCCGTAAAAGCTAGATAGAAGCATTCTCAGAAACTACTTCGTGATGATTGCATTCAAGTCACAGAGTTGAACATTCCCTTTGACAGAGCAGTTTGGAAACTCTCTTTGTGTAGAATCTGCAAGTGGAGATATGGACCGCTTTGAGGACTATGGTAGTAAAGGAAATAGCTTCATATAAAAGCTAGACAGTAGCATTCACAGAAAACTCTTGGTGACGACTGCGTTTAACTCACAGAGCTGAAAATTCCTTTCGATGGAGCAGTTTCGAAAAACACTATTTGTAGAATGTGCAAGTGGATATTGGGGCCTCTCTGAGGATTTCGTTGGAAACGGGATAAACCACACAGAACTAAACAGAAGCATCCTCAGAACCTTCTTCGTGATGTTTGCATTCAACTCACAGTGCTGAACCTTTCTTTGATAGTTCAGCTTTGAAACACTCTTTTTGTAGAAACTGCAAGTGGATATTTGGACCTCTCGGAGGATTTCGTTGGAAACGGGATAAACTGCACAGAACTAAAACAGAAGCATTCTCAGAACCCTCTTTGTGATGTTTGCATTCAACTCACAGTGCTGAACCTTTCTTTGATAGTTCAGCTTTGAAACACTCTTTTTGTAGAAACTGCAAGTGGATATTTCGTCCTCTCTGAGCATTTCGTTGGAAACGGGATAAACCGCACAGAACTAAACAGAAGCATTCTCAGAACCTTCTTCGTGATGTCTGCATTCAACTCACAGTGTGGAACCTTTCTTTGATAGTTCAGGTTTGAAACACTCTTTTTGTTGAAACTGCAGGGGATAATTGCACTTCTTTGAGGCCTACAGTAGCAAAAGAAATAACTTCCTATAAAAAGAAGACAGAAGCTTTCTCAGAAAATTCTTTGGGATGATTGAGTTGAACTCACAGAGCTGAACATTCCTTGCGATGTAGCAGTTTAGAAACACACTTTCTGCAGAATCTGCAAGTGCATATTGAGACCTCTCTGAGGAATTCGTTGGAAACGGGATAATTTCAGCTGACTAAACAGAAGCAGTCTCAGAATCTTCTTTGTGATGTTTGCATTCAAATCCCAGAGTTGAACTTTCCTTTCAAAGTTCACGTTTGAAACACTCTTTTTGCAGGATCTACAAGTGGATATTTGGACAACTCTGTGTCCTTCGTTCGAAACGGGCATATCTTCACATGACATCTAGACAGAAGCATTCTCAGAAGCTTCTCTGTGATGACTGCATTCAACTCACGGAGTTGAGCACTCCTTTTGAGAGCGCAGTTTTGAAACTCTCTTTCTGTGGCATCTGCAAGGGGACATGTGGACCTCTTTGAAGATTTCGTTGGAAACTGAATCATCTTCACATAAAAACTATACAGATGCATTCTCAGGAACTTTTTGGTGATGTTTGTATTCAACTCCCAGAGTTGAACTTTCCTTTGGAAAGAGCAGCTATGAAACACTC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GAACTCACAGAGCTGAACATTCCTTTGGATGGAGCAGGTTTGAGACACACTTTTTGTAGAATCTACAAGTGGATATTTGGACCTCTCTGAGGATTTC</t>
  </si>
  <si>
    <t>AGAGCAGTTTCCAATCACTCTTTC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CGGACCGCTTTGAGGCCTATGGTAGTAAAGGAAATAGCTTCATATAAAAGTTAGACAGTAGCATTCACAGAAAACTCTTGGTGACGACTGAGTTTAACTCACAGAGCTGAACATTCCTTTGGATGGAGCAGTTTCGAAACACACTATTTGTAGAATGTGCAAGTGGATATTTAGGCCTCTCTGAGGATTTCGTTGGAAACGGGATAAACCGCACAGAACTAAACAGAAGCATTCTCAGAACCTTCTTCGTGATGTTTCCATTCAACTCACAGTGTTGAACCTTTCTTTGATAGTTCAGGTTTGAAACGGTCTTTCTGTAGAAACTGCAAGTAGATATTTGGACCTCTCTGAGCATTTCGTTGGAAACGGGATAAACTGCACAGAACTAAACAGAAGCATTCTCTGAACCTTCTTCGTGATGTCTGCATTCAACTCACAGTGTGGAACCTTTCTTTGATAGTTCAGGTTTGAAACACTCTTTTTGTAGAAACTGCAAGGGGATCATTGCACTCTTTGAGGAGTACCGTAGTAAAGGAAATAACTTCCTATAAAAAGAAGACAGAAGCTTTCTCAGAAAATTCTTTGGGATGATTGAGTTGAACTCACAGAGCTGAGCATTCCTTGCGATGTAGCAGTTTAGAAACACACTTTCTGCAGAATCTGCAAGTGCATATTTGGACCTCTCTGAGGAATTCGTTGGAAACGGGATAATTTCAGCTGACTAAACAGAAGCAGTCTCAGAATCTTCTTTGTGATGTTTGCATTCAAATCCCCGAGTTGAACTTTCCTTTCAAAGTTCACGTTTGAAACACTCTTTTTGCAGGATCTACAAGTGGATATTTGGACCACTCTGTGTCCTTCGTTCGAAACGGGTATATCTTCACATGACATCTAGACAGAAGCATTCTCAGAAGCTTCTCTGTGATGACTGCATTCAACTCACGGAGTTGAACACTCCTTTTGAGAGCGCAGTTTTGAAACTCTCTTTCTGTGGCATCAGCAAGGGGACATGTAGACCTCTTTGAAGATTTCGTTGGAAACGGAATCATCTTCACATAAAAACTATACAGATGCATTCTCAGGAACTTTTTGGTGATGTTTGTATTCAACTCCCAGAGTTGAACTTTCCTTTGGAAAGAGCAGCTATGAAACACTGTTTC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AGCAGGTTTGAGACACACTTTTTGTAGAATCTACAAGTGGATATTTGGACCTCTCTGAGGATTTCGTTGGAAACGGGATAACTGCACCTAACTAAACGGAAGCATTCTCAGAAACTTCTTGGTGATGTTTGCATTCAAATCCCAGAGTTGAACCTTCCTTTGATAGTTCAGGTTTGAAACACTCTTTTTGTAGGATCTGCAAGTGGATATTTGGACCACTCTGTGGCCTTCGTTCGAAACGGGTATATCTTCGCATAAAATCTAGACAGAAGCCTTCTCAGAAACTTCTCTGTGATGATTGCATTCAACTCACAGAGTTGAACCCTCCTATGGATAGAGCAGTGTTGAAACTCTCTTTTTGTGGAATCTGCAAGTGGATATGTGGACCTCTCCGAAGATGTCTTTGGAAACGGGAATATCTTCACATAAAAACTAAACAGAAGCATTCTCAGAAACTTCTCTGTGATGTTTGTGTTCAACTCCCAGAGTTTCACATTGCTTTTCATAGAGTAGTTCTGAAACATGCTTTTCGTAGTGTCTACAAGTGGACATTTGGAGCGCTTTCAGGCCTGTGGTGGAAAACGAATTATGGTCACATAAAAACTGGAGAGAAGCATTGTCAGAAACTTCTTTGTGATGATTGCATTCAACTCACAGAGTTGAAGGTTCCTTTTCAAAGAGCAGTTTCCAATCACTCTTTC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CGGACCGCTTTGAGGCCTATGGTAGTAAAGGAAATAGCTTCATATAAAAGCTAGACAGTAGCATTCACAGAAAACTCTTGGTGACGACTGAGTTTAACTCACAGAGCTGAACATTCCTTTGGATGGAGCAGTTTCGAAACACACTATTTGTAGAATGTGCAAGTGGATATTTAGGCCTCTCTGAGGATTTCGTTGGAAACGGGA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CATTTCGTTGGAAACGGGATAAACTGCACAGAACTAAACAGAAGCATTCTCAGAACCTTCTTCGTGATGTCTGCATTCAACTCACAGTGTGGAACCTTTCTTTGATAGTTCAGGTTTGAAACACTCTTTTTGTAGAAACTGCAAGGGGATC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TTCGAAACGGGTATATCTTCACATGACATCTAG</t>
  </si>
  <si>
    <t>CCTCACAGAGTTGAACATTCCTATTGATAGAGCAGTTTGGAAACACTCTTGTTGTGGAATGTGCAAGTGGAGATTTGGAGCGCTTTGAGGCCTATGGTAGTAAAGGGAATAGCTTCATAGAAAAACTAGACAGAAGCATTCTCAGAAAATACTTTGTGATGATTGAGTTTAACTCACAGAGCTGAACATTCCTTTGGATGGAGCAGGTTTGAGACACACCTTTTGTAGAATCTACAAGTGGATATTTGGACCTCTCTGAGGATTTCGTTGGAAACGGGATAACTGCACCTAACTAAACGGAAGCATTCTCAGAAACTTCTTGGTGATGTTTGCATTCAAATCCCAGAGTTGAACCTTCCTTTGATAGTTCAGGTTTGAAACACTCTTTTTGTAGGATCTGCAAGTGGATATTTGGACCACTCTGTGGCCTTCGTTCGAAACGGGTATATCTTCGCATAAAATCTAGACAGAAGCCTTCTCAGAAACTTCTCTGTGATGATTGCATTCAACTCACAGAGTTGAACCCTCCTATGGATAGAGCAGTGTTGAAACTCTCTTTTTGTGGAATCTGCAAGTGGATATGTGGACCTCTCCGAAGATGTCTTTGGAAACGGGAATATCTTCACATAAAAACTAAACAGAAGCATTCTCAGAAACTTCTCTGTGATGTTTGTGTTCAACTCCCAGAGTTTCACATTGCTTTTCATAGAGTAGTTCTGAAACATGCTTTTCGTAGTGTCTACAAGTGGACATTTGGAGCGCTTTCAGGCCTGTGGTGGAAAACGAATTATGGTCACATAAAAACTGGAGAGAAGCATTGTCAGAAACTTCTTTGTGATGATTGCATTCAACTCACAGAGTTGAAGGTTCCTTTTCAAAGAGCAGTTTCCAATCACTCTTTC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TGGACCGCTTTGAGGCCTATGGTAGTAAAGGAAATAGCTTCATATAAAAGCTAGACAGTAGCATTCACAGAAAACTCTTGGTGACGACTGAGTTTAACTCACAGAGCTGAACATTCCTTTGGATGGAGCAGTTTCGAAACACACTATTTGTAGAATGTGCAAGTGGATATTTAGGCCTCTCTGAGGATTTCGTTGGAAACGGGA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CATTTCGTTGGAAACGGGATAAACTGCACAGAACTAAACAGAAGCATTCTCAGAACCTTCTTCGTGATGTCTGCATTCAACTCACAGTGTGGAACCTTTCTTTGATAGTTCAGGTTTGAAACACTCTTTTTGTAGAAACTGCAAGGGGATA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TTCGAAACGGGTATATCTTCACATGACATCTAGACAGAAGCATCCTCAGAAGCTTCTCTGTGATGACTGCATTCAACTCACGGAGTTGAACACTCCTTTTGAGAGCGCAGTTTTGAAACTCTCTTTCTGTGGCATCTGCAAGGGGACATGTAGACCTCTTTGAAGATTTCGTTGGAAACGGAATCATCTTCACATAAAAACTACACAGATGCATTCTCAGGAACTTTTTGGTGATGTTTGTATTCAACTCCCAGAGTTGAACTTTCCTTTGGAAAGAGCAGCTATGAAACACTC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TGCAGGTTTGAGACACACTTTTTGTAGAATCTACAAGTGGATATTTGGACCTCTCTGAGGATTTCGTTGGAAACGGGATAACTGCACCTAACTAAACGGAAGCATTCTCAGAAACTTCTTGGTGATGTTTGCATTCAAATCCCAGAGTTGAACCTTCCTTTGATAGTTCAGGTTTGAAACACTCTTTTTGTAGGATCTGCAAGTGGATATTTGGACCACTCTGTGGCCTTCGTTCGAAACGGGTATATCTTCGCATAAAATCTAGACAGAAGCCTTCTCAGAAACTTCTCTGTGATGATTGCATTCAACTCACAGAGTTGAACCCTCCTATGGATAGAGCAGTGTTGAAACTCTCTTTTTGTGGAATCTGCAAGTGGATATGTGGACCTCTCCGAAGATGTCTTTGGAAACGGGAATATCTTCACATAAAAACTAAACAGAAGCATTCTCAGAAACTTCTCTGTGATGTTTGTGTTCAACTCCCAGAGTTTCACATTGCTTTTCATAGAGTAGTTCTGAAACATGCTTTTCGTAGTGTCTACAAGTGGACATTTGGAGCGCTTTCAGGCCTGTGGTGGAAAACGAATTATGGTCACATAAAAACTGGAGAGAAGCATTGTCAGAAACTTCTTTGTGATGATTGCATTCAACTCACAGAGTTGAAGGTTCCTTTTCAAAGAGCAGTTTCCAATCACTCTTTC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TGGACCGCTTTGAGGCC</t>
  </si>
  <si>
    <t>CACTCTTTTTGTAGAAACTGCAAGTGGATATTTGGTCCTCTCTGAGGATTTCGTTGGAAACGGGATAAACTGCACAGAACTAAACAGAAGCATTCTCAGAACCTTCTTCGTGATGTCTGCATTCAACTCACAGTGTGGAACCTTTCTTTGATAGTTCAGGTTTGAAACACTCTTTTTGTAGAAACTGCAAGGGGATA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ATCGAAACGGGTATATCTTCACATGACATCTAGACAGAAGCATCCTCAGAAGCTTCTCTGTGATGACTGCATTCAACTCACGGAGTTGAACACTCCTTTTGAGAGCGCAGTTTTGAAACTCTCTTTCTGTGGCATCTGCAAGGGGACATGTAGACCTCTTTGAAGATTTCGTTGGAAACGGAATCATCTTCACATAAAAACTACACAGATGCATTCTCAGGAACTTTTTGGTGATGTTTGTATTCAACTCCCAGAGTTGAACTTTCCTTTGGAAAGAGCAGCTATGAAACACTG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AGCAGGTTTGAGACACACTTTTTGTAGAATCTACAAGTGGATATTTGGACCTCTCTGAGGATTTCGTTGGAAACGGGATAACTGCACCTAACTAAACGGAAGCATTCTCAGAAACTTCTTGGTGATGTTTGCATTCAAATCCCAGAGTTGAACCTTCCTTTGATAGTTCAGGTTTGAAACACTCTTTTTGTAGGATCTGCAAGTGGATATTTGGACCACTCTGTGGCCTTCGTTCGAAACGGGTATATCTTCGCATAAAATCTAGACAGAAGCCTTCTCAGAAACTTCTCTGTGATGATTGCATTCAACTCACAGAGTTGAACCCTCCTATGGATAGAGCAGTGTTGAAACTCTCTTTTTGTGGAATCTGCAAGTGGCTACGTGGACCTCTCCGAAGATGTCTTTGGAAACGGGAATATCTTCACATAAAAACTAAACAGAAGCATTCTCAGAAACTTCTCTGTGATGTTTGTGTTCAACTCCCAGAGTTTCACATTGCTTTTCATAGAGTAGTTCTGAAACATGCTTTTCGTAGTGTCTACAAGTGGACATTTGGAGCGCTTTCAGGCCTGTGGTGGAAAACGAATTATGGTCACATAAAAACTGGAGAGAAGCATTGTCAGAAACTTCTTTGTGATGATTGCATTCAACTCACAGAGTTGAAGGTTCCTTTTCAAAGAGCAGTTTCCAATCACTCTTTCTGTGGAATCTGCAAGTGGATATTTGGACCTATTTTGAAGATTTCGTTGGAAACGGGAGAATCTTCACAGGAAAGCTAAACAGAAGCATTCTCAGAAACTTCTTTGTGATGCTTGCATTCAACTCACAGAGTTGAACTTTCCTTTCGAGAGAGAAGCTTTGAAACACTCTTTCTCCAGAATCTGCAAGTGGACATTTGGAGGGCTTTGAGGCCTGTGGTGGAAAAGGAATTATCTTCCCGTAAAAGCTAGATAGAAGCATTCTCAGAAACTACTTTGTGATGATTGCATTCAAGTCACAGAGTTGAACATTCCCTTTGACAGAGCAGTTTGGAAACTCTCTTTGTGTAGAATCTGCAAGTGGAGATATGGACCGCTTTGAGGCCTATGGTAGTAAAGGAAATAGCTTCATATAAAAGCTAGACAGTAGCATTCACAGAAAACTCTTGGTGACGACTGAGTTTAACTCACAGAGCTGAACATTCCTTTGGATGGAGCAGTTTCGAAACACACTATTTGTAGAATGTGCAAGTGGATATTTAGGCCTCTCTGAGGATTTCGTTGGAAACGGGT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GAATTCGTTGGAAACGGGATAAACTGCACAGAACTAAACAGAAGCATTCTCAGAACCTTCTTCGTGATGTCTGCATTCAACTCACAGTGTGGAACCTTTCTTTGATAGTTCAGGTTTGAAACACTCTTTTTGTAGAAACTGCAAGGGGATA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TTCGAAACGGGTATATCTTCACATGACATCTAGACAGAAGCATCCTCAGAAGCTTCTCTGTGATGACTGCATTCAACTCACGGAGTTGAACACTCCTTTTGAGAGCGCAGTTTTGAAACTCTCTTTCTGTGGCATCTGCAAGGGGACATGTAGACCTCTTTGAAGATTTCGTTGGAAACGGAATCATCTTCACATAAAAACTACACAGATGCATTCTCAGGAACTTTTTGGTGATGTTTGTATTCAACTCCCAGAGTTGAACTTTCCTTTGGAAAGAGCAGCTATGAAACACTG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AGCAGGTTTGAGACACACTTTTTGTAGAATCTACAAGTGGATATTTGGACCTCTCTGAGGATTTCGTTGGAAACGGGATAACTGCACCTAACTAAACGGAAGCATTCTCAG</t>
  </si>
  <si>
    <t>GAATCTCCAAGTGGATATTTGGCTAGTGTTGAGGATTTCGTAGGAAGCGGGAATTCATCCAAATTGCAGACTGCAGCGTTCTGAGAAACATCTTTGTGATGTTTGTATTCAGGACACAGACATGAACATTCCCTATCATAGAGCAGGTTGGAATCACTCCTTTTGTAGTATCTGGAAGTGGACATTTGGAGCGCTTTCAGGCCTATGTTGAAAAAGGAAATATCTTCCCATAACAACTAGACACAAGCATTCTCAGAAACTTGTTTGTGATGTGTGCCCTCTACTGACAGAGTTGAACCTTTCTTTTCATAGAGCAGTTTTGAAACACTCTTTTTGTAGAATCCGCAAGAGGATATTTGCATAGCTTTGAGGATTTCGTGGGAAACGGGATTGTCTTCAGGTAAAATCTAGACAGAAGCATTCTCAGAGACTTCTTTGGGATGTTTGCATTCAAGTCACAGAGTAGAACATTCCCTTTGGTAGAGTAGGTTTGAAACACTCTTTTTGTAGTATCTGGAAGTGGACATTTGGAGCGCTTTCAGGCCCATGTTGGAAAGGGAAATATCTTCCCGTAACAACTAGGCAGAAGCATTCTCAGAAACTTACTTGAGATGTGTGTACTCAACTAAGAGAATTGAACCACCGTTTTGAAGGAGCAGTTTTGAAACACTCTTTTTCTGGAATCTGCAAGAGTATATTTTCCTAGCCTTGAGGATTTCGTTGGAAACGGGATTGTCTTCAGATAAAATCTAGACAGAAGCATTCTCAGAAACTTCTTTGGGATGTTTGCATTCAAGTCACAGAGTAGAACATTCCCTTTGGTAGAGCAGGTTTGAAACACTCTTTTTTTAGTATATGGAAGTGGACATTTGGAGCGCTTTCAGGCCTACGTTGGAAAAGGAAATATCTTCCCATAACAACTAGACAGAAGCATTCTCAGAAACTAGTTTGTGATGTGTGTCCTCAACTAACACAGTTGTACATTTCTTTAGACAGAACAGTTTTGAAACACTCTTTTTGTGGAATCTGCAAGTGGATATTGGGCTAGATTTGAGGATTTCGTTGGAAACGGGATTACATATAAAAAGCAGTCAGCAGCATTCTCAGAAAGTTCTTTGTGATGATTGCATTCAAGTCACAGAATTGAACATTCCCTTTCACAGAGCAGGTTTGAAACACTCTTTTTGTAGTGTGTGTAAGTGGACATTTGGAGTGCTTTCCGGCCTAAGGTGAAAAAGGACATATCTTCCCATAAAAACTAGACAGAAGCATTCTCAGAAACTTACTCGTGATGTGTGCCGTCAACTAAAGGAATAGAACCTTTCTATTCATAGAGAAGTTTTGAAACGCTCTTTTTGTGGAATCTCCAAGTGGATATTTGGCTAGTTTTGAGGATTTCGTTGGAAGCGGGAATTCATCCAAATTGCAGACTGCAGCGTTCTGAGAAACATCTTTGTGATGTTTGTATTCAAGACACAGAGATGAACATTCCCTATCATAGAGCATGTTGGAATCACTCCTTTTGTAGTATCTGGAAGTGGACATTTGGAGCGCTTTCAGGCCTATGTTGAAAAAGGAAATATCTTCCCATAACAACTAGACACAAGCATTCTCAGAAACTTGTTTGTGATGTGTGCCCTCTACTGACAGAGTTGAACCTTTCTTTTCATAGAGCAGTTTTGAAACACTCTTTTTGTAGAATCC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CCTCTTTTTCTGGAATCTGCAAGAGTATATTTGCCTAGCCTTGAGGATTTCGTTGGAAACGGGATTGTCTTCAGATAAAATCTAGACAGAAGCATTCTCAGAAACTTCTTTGGGATGTTTGCATTCAAGTCACAGAGTAGAACATTCCCTTTGGTAGAGCAGGTTTGAAACACTCTTTTTTTAGTATATGGAAGTGGACATTTGGAGCGCTTTCAGGCCTACGTTGGAAAAGGAAATATCTTCCCATAACAACTAGACAGAAGCATTCTCAGAAACTAGTTTCTGATGTGTGTCCTCAACTAACACAGTTGAACTTTTCTTTAGACAGAACAGTTTTGAAACACTCTTTTTGTGGAATCTGCAAGTGGATATTGGGCTAGATTTGAGGATTTCGTTGGAAACGGGATTACATATAAAAAGCAGACAGCAGCATTCTCAGAAAGTTCTTTGTGATGATTGCATTCAAGTCACAGAATTGAACATTCCCTTTCACAGAGCAGGTTTGAAACACTCTTTTTGTAGTGTGTGTAAGTGGACATTTGGAGCGCTTTCCGGCCTAAGGTGAAAAAGGAAATATCTTCCCATAAAAACTAGACAGAAGCATTCTCAGAAACTTACTCGTGATGTGTTTCCTCAACTAAAGGAGTAGAACCTTTCTATTCATAGAGAAGTTTTGAAACGCTCCTTTTGTGGAATCTCCAAGTGGATATTTGGCTAGTTTTGAGGATTTCGTTGGAAGCGGGAATTCATCCAAATTGCAGACTGCAGCGTTCTGAGAAACATCTTTGTGATGTTTGTATTCAGGACACAGAGATGAACATTCCCTATCATAGAGCAGGTTGGAATCACTCCTTTTGTAGTATCTGGAAGTGGACATTTGGAGCGCTTTCAGGCCTATGTTGAAAAAGGAAATATCTTCCCATAACAACTAGACACAAGCATTCTCAGAAAGTTGTTTGTGATGTGTGCCCTCTACTGACAGAGTTGAACCTTTCTTTTCATAGAGCAGTTTTGAAACACTCTTTTTGTAGAATCT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TATATTTGCCTAGCCTTGAGGATTTCGTTGGAAACGGGATTGTCTTCAGATAAAATCTAGACAGAAGCATTCTCAGAAACTTCTTTGGGATGTTTGCATTCAAGTCACAGAGTAGAACATTCCCTTTGGTAGAGCAGGTTTGAAACACTCTTTTTTTAGTATATGGAAGTGGACATTTGGAGCGCTTTCAGGCCTACGTTGGAAAAGGAAATATCTTCCCATAACAACTAGACAGAAGCATTCTCAGAAACTAGTTTGTGATGTGTGTCCTCAACTAACACAGTTGTACATTTCTTTAGACAGAACAGTTTTGAAACACTCTTTTTGTGGAATCTGCAAGTGGATATTGGGCTAGATTTGAGTATTTCGTTGGAAACGGGATTACATATAAAAAGCAGACAGCAGCATTCTCAGAAAGTTCTTTGTGATGATTGCATTCAAGTCACAGAATTGAACATTCCCTTTCACAGAGCAGGTTTGAAACACTCTTTCTGTAGTGTGTGTAAGTGGACATTTGGAGCGCTTTCCGGCCTAAGGTGAAAAAGGACATATCTTCCCATAAAAACTAGACAGAAGCATTCTGAGAA</t>
  </si>
  <si>
    <t>TCTGAGAAACATCTTTGTGATGTTTGTATTCAGGACACAGAGTTGAACATTCCCTATCATAGAGCAGGTTGGAATCACTCCTTTTGTAGTATCTGGAAGTGGACATTTGGAGCGCTTTCAGGCCTATTTTGGAAAGGGAAATATCTTCCCGTAACAACTATGCAGAAGCATTCTCAGAAACTTGTTTGTGATGTGTGCCCTCTACTGACAGAGTTGAACCTTTCTTTTCATAGAGCAGTTTTGAAACACTCTTTTTGTAGAATCT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TATATTTGCCTAGCCTTGAGGATTTCGTTGGAAACGGGATTGTCTTCAGAGAAAATCTAGACAGAAGCATTCTCAGAAACTTCTTTGGGATGCTTGCATTCAAGTCACAGAGTAGAACATTCCCTTTGGTAGAGCAGGTTTGAAACACTCTTTTTGTAGTATCTGGAAGTGGACATTTGGAGCGCTTTCAGGCCTACGTTGGAAAAGGAAATATCTTCCCATAACAACTAGACAGAAGCATTCTCAGAAACTAGTTTCTGATGTGTGTCCTCAACTAACACAGTTGAACATTTCTTTAGACAGAACAGTTTTGAAACACTCTTTTTGTGGAATCTGCAAGTGGCTATTTGGCTAGATTTGAGGATTTCGTTGGAAACGGGATTACATATAAAAAGCAGTCAGCGGCATTCTCAGAAAGTTCTTTGTGATGATTGCATTCAAGTCACAGAATTGAACATTCCCTTTCACAGAGCAGGTTTGAAACACTCTTTTTGTAGTGTGTGTAAGTGGACATTTGGAGCACTTACCGGCCTAAGGTGAAAAAGGAAATATCTTCCCATAAAAACTAGACAGAAGCATTCTCAGAAACTTACTCGTGATGTGTGTCCTCAACTAAAGGGGTAGAACCTTTCTTTTCATAGAGAAGTTTTGAAACGCTCTTTTTGTGGAATCTGCAAGTGGATATTTGGCTAGTTTTG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TCTCTTTTTCTGGAATCTGCAAGTGGATATTTGGCTAGCTTTGGGGATTTCGCTGGAAGCGGGAATACATATAAAAAGCACACAGCAGCGTTCTGAGAAACTGCTTTCTGATGTTTGCATTCAAGTCAAAAGTTGAACACTCCCTTTCATAGAGCAGTCCTGAAACACCCCTTTTGTAGTATCTGGAACTGGACTTTTGGAGCGATTTCAGGGCTAAGGTGAAAAAGGAAATATCTTCCCATAAAAACTGGACAGAAGCATTCTCAGAAACTTGTTTATGCTGTATCTACTCAACTAACAAAGTTGAACCTTTCTTTTGATAGAGCAGTTTTGAAATGGTCTTTTTGTGGAATCTGCAAGTGGATATTTGGCTAGTTTTGAGGATTTCGTTGGAAGCGGGAATTCATACAAATTGCAGACTGCAGCGTTCTGAGAAACATCTTTGTGATGTTTGTATTCAGGACACAGAGTTGAACATTCCCTATCATAGAGCAGGTTGGAATCACTCCTTTTGTAGTATCTGGAAGTGGACATTTGGAGCGCTTTCAGGCCTATTTTGGAAAGGGAAATATCTTCCCGTAACAACTATGCAGAAGCATTCTCAGAAACTTGTTTGTGATGTGTGCCCTCTACTGACAGAGTTGAACCTTTCTTTTCATAGAGCAGTTTTGAAACACTCTTTTTGTAGAATCT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TATATTTGCCTAGCCTTGAGGATTTCGTTGGAAACGGGATTGTCTTCAGAGAAAATCTAGACAGAAGCATTCTCAGAAACTTCTTTGGGATGCTTGCATTCAAGTCACAGAGTAGAACATTCCCTTTGGTAGAGCAGGTTTGAAACACTCTTTTTGTAGTATCTGGAAGTGGACATTTGGAGCGCTTTCAGGCCTACGTTGGAAAAGGAAATATCTTCCCATAACAACTAGACAGAAGCATTCTCAGAAACTAGTTTCTGATGTGTGTCCTCAACTAACACAGTTGAACATTTCTTTAGACAGAACAGTTTTGAAACACTCTTTTTGTGGAATCTGCAAGTGGCTATTTGGCTAGATTTGAGGATTTCGTTGGAAACGGGATTACATATAAAAAGCAGTCAGCGGCATTCTCAGAAAGTTCTTTGTGATGATTGCATTCAAGTCACAGAATTGAACATTCCCTTTCACAGAGCAGGTTTGAAACACTCTTTTTGTAGTGTGTGTAAGTGGACATTTGGAGCACTTACCGGCCTAAGGTGAAAAAGGAAATATCTTCCCATAAAAACTAGACAGAAGCATTCTCAGAAACTTACTCGTGATGTGTGTCCTCAACTAAAGGAGTAGAACCTTTCTTTTCATAGAGAAGTTTTGAAACGCTCTTTTTGTGGAATCTGCAAGTGGATATTTGGCTAGTTTTC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TCTCTTTTTCTGGAATCTGCAAGTGGATATTTGGCTAGCTTTGGGGATTTCGCTGGAAGCGGGAATACATATAAAAAGCACACAGCAGCGTTCTGAGAAACTGCTTTCTGATGTTTGCATTCAAGTCAAAAGTTGAACACTCCCTTTCATAGAGCAGTCCTGAAACACCCCTTTTGTAGTATCTGGAACTGGACTTTTGGAGCGATTTCAGGGCTAAGGTGAAAAAGGAAATATCTTCCCATAAAAACTGGACAGAAGCATTCTCAGAAACTTGTTTATGCTGTATCTACTCAACTAACAAAGTTGAACCTTTCTTTTGATAGAGCAGTTTTGAAATGCTCTTTTTGTGGAATCTGCA</t>
  </si>
  <si>
    <t>TGTTGGAAAGGGAAATATCTTCCCGTAACAACTAGGCAGAAGCATTCTCAGAAACTTATTTGAGATGTGTGTACTCAACTAAGAGAATTGAACCACCGTTTTGAAGGAGCAGTTTTGAAACACTCTTTTTCTGGAATCTGCAAGAGGATATTTGCCTAGCCTTGAGGATTTCGTTGGAAACGGGATTGTCTTCAGATCAAATCTAGACAGAAGCATTCTCAGAAACTTCTTTGGGATGTTTGCATTCAAGTCACAGAGTAGAACATTCCCTTTGGTAGAGCAGGTTTGAAACACTCTTTTTTTAGTATATGGAAGTGGACATTTGGAGCGCTTTCAGGCCTACGTTGGAAAAGGAAATATCTTCCCATAACAACTAGACAGAAGCATTCTCAGAAACTAGTTTCTGATGTGTGTCCTCAACTAACACAGTTGAACATTTCTTTAGACAGAACAGTTTTGAAACACTCTTTTTGTGGAATCTGCAAGTGGCTATTTGGCTAGATTTGAGGATTTCGTTGGAAACGGGATTACATATAAAAAGCAGACAGCAGCATTCTCAGAAAGTTCTTTGTGATGATTGCATTCAAGTCACAGAATTGAACATTCCCTTTCACAGAGCAGGTTTGAAACACTCTTTTTGTAGTGTGTGTAAGTGGACATTTGGAGCACTTTCCGGCCTAAGGTGAAAAAGGAAATATCTTCCCATAAAAACTAGACAGAAGCACTCTCAGAAACTTACTCGTGATGTGTGTCCTCAACTAAAGGAGTAGAACCTTTCTTTTCATAGAGAAGTTTTGAAACGCTCTTTTTGTGGAATCTGCAAGTGGATATTTGGCTAGTTTGG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ACTCTTTTTCTGGAATCTGCAAGTGGATATTTGGCTAGCTTTGGGGATTTCGCTGGAAGCGGGAATACATATAAAAAGCACACAGCAGCGTTCTGAGAAACTGCTTTCTGATGTTTGCATTCAAGTCAAAAGTTGAACACTCCCTTTCATAGTGCAGTCCTGAAACACTCCTTTTGTAGTATCTGGAACTGGACTTTTGGAGCGCTTTCAGGGCTAAGGTGAAAAAGGAAATATCTTCCCATAAAAACTGGACAGAAGCATTCTCAGAAACTTGTTTATGCTGTATCTACTCAACTAACAAAGTTGAACCTTTCTTTTGATAGAGCAGTTTTGAAATGCTCTTTTTGTGGAATCTGCAAGTGGATATTTGGCTAGTTTTGAGGATTTCGTTGGAAGCGGGAATTCATACAAATTGCAGACTGCAGCGTTCTGAGAAACATCTTTGTGATGTTTGTATTCAGGACAGAGAGTTGAACATTCCCTATCATAGAGCAGGTTGGAATCACTCCTTTTGTAGTATCTGGAAGTGGACATTTGGAGCGCTTTCAGGCCTATGTTGAAAAAGGAAATATCTTCCCATAACAACTAGACACAAGCATTCTCAGAAACTTGTTTGTGATGTGTGCCCTCTACTGACAGAGTTGAACCTTTCTTTTCATAGAGCAGTTTTGAAACACTCTTTTTGTAGAATCTGCAAGAGGATATTTGCATAGCTTTGAGGATTTCGTGGGAAACGGGATTGTCTTCAGGTAAAATCTAGACAGAAGCATTCTCAGAAACTTCTTTGGGATGTTTGCATTCAAGTCACAGAGTAGAACATTCCCTTTGGTAGAGCAGGTTTGAAACACTCTTTTTGTAGTATCTGGAAGTGGACATTTGGAGCGCTTTCAGGCCTATGTTGGAAAGGGAAATATCTTCCCGTAACAACTAGGCAGAAGCATTCTCAGAAACTTATTTGAGATGTGTGTACTCAACTAAGAGAATTGAACCACCGTTTTGAAGGAGCAGTTTTGAAACACTCTTTTTCTGGAATCTGCAAGACGATATTTGCCAAGCCTTGAGGGTTTCGTTGGAAACGGGATTGTCTTCAGATCAAATCTAGACAGAAGCATTCTCAGAAACTTCTTTGGGATGTTTGCATTCAAGTCACAGAGTAGAACATTCCCTTTGGTAGAGCAGGTTTGAAACACTCTTTTTTTAGTATATGGAAGTGGACATTTGGAGCGCTTTCAGGCCTACGTTGGAAAAGGAAATATCTTCCCATAACAACTAGACAGAAGCATTCTCAGAAACTAGTTTCTGATGTGTGTCCTCAACTAACACAGTTGAACATTTCTTTAGACAGAACAGTTTTGAAACACTCTTTTTGTGGAATCTGCAAGTGGCTATTTGGCTAGATTTGAGGATTTCGTTGGAAACGGGATTACATATAAAAAGCAGACAGCAGCATTCTCAGAAAGTTCTTTGTGATGATTGCATTCAAGTCACAGAATTGAACATTCCCTTTCACAGAGCAGGTTTGAAACACTCTTTTTGTAGTGTGTGTAAGTGGACATTTGGAGCACTTTCCGGCCTAAGGTGAAAAAGGAAATATCTTCCCATAAAAACTAGACAGAAGCACTCTCAGAAACTTACTCGTGATGTGTGTCCTCAACTAAAGGAGTAGAACCTTTCTTTTCATAGAGAAGTTTTGAAACGCTCTTTTTGTGGAATCTGCAAGTGGATATTTGGCTAGTTTGG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ACTCTTTTTCTGGAATCTGCAAGTGGATATTTGGCTAGCTTTGGGGATTTCGCTGGAAGCGGGAATACATATAAAAAGCACACAGCAGCGTTCTGAGAAACTGCTTTCTGATGTTTGCATTCAAGTCAAAAGTTGAACACTCCCTTTCATAGTGCAGTCCTGAAACACTCCTTTTGTAGTATCTGGAACTGGACTTTTGGAGCGCTTTCAGGGCTAAGGTGAAAAAGGAAATATCTTCCCATAAAAACTGGACAGAAGCATTCTCAGAAACTTGTTTATGCTGTATCTACTCAACTAACAAAGTTGAACCTTTCTTTTGATAGAGCAGTTTTGAAATGCTCTTTTTGTGGAATCTGCAAGTGGATATTTGGCTAGTTTTGAGGATTTCGTTGGAAGCGGGAATTCATACAAATTGCAGACTGCAGCGTTCTGAGAAACATCTTTGTGATGTTTGTATTCAGGACAGAGAGTTGAACATTCCCTATCATAGAGCAGGTTGGAATCACTCCTTTTGTAGTATCTGGAAGTGGACATTTGGAGCGCTTTCAGGCCTATGTTGAAAAAGGAAATATCTTCCCATAACAACTAGACACAAGCATTCTCAGAAACTTGTTTGTGATGTGTGCCCTCTACTGACAGAGTTGAACCTTTCTTTTCATAGAGCAGTTTTGAAACACTCTTTTTGTAGAATCTGCAAGAGGATATTTGCATAGCTTTGAGGATTTCGTGGGAAACGGGATTGTCTTCAGGTAAAATCTAGACAGAAGCATTCTCAGAAACTTCTTTGGGATGTTTGCATTCAAGTCACAGAGTAGAACATTCCCTT</t>
  </si>
  <si>
    <t>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GATATTTGCCTAGCCTTGAGGATTTCGTTGGAAACGGGATTGTCTTCAGAGAAAATCTAGACAGAAGCATTCTCAGAAACTTCTTTGGGATGCTTGCATTCAAGTCACAGAGTAGAACATTCCCTTTGGTAGAGCAGGTTTGAAACACTCTTTTTGTAGTATCTGGAAGTGGACATTTGGAGCGCTTTCAGGCCTACGTTGGAAAAGGAAATATCTTCCCATAACAACTAGACAGAAGCATTCTCAGAAACTAGTTTCTGATGTGTGTCCTCAACTAACACAGTTGAACATTTCTTTAGACAGAACAGTTTTGAAACACTCTTTTTGTGGAATCTGCAAGTGGCTATTTGGCTAGATTTGAGGATTTCGTTGGAAACGGGATTACATATAAAAAGCAGTCAGCAGCATTCTCAGAAAGTTCTTTGTGATGATTGCATTCAAGTCACAGAATTGAACATTCCCTTTCACAGAGCAGGTTTGAAACACTCTTTTTGTAGTGTGTGTAAGTGGACATTTGGAGCACTTACCGGCCTAAGGTGAAAAAGGAAATATCTTCCCATAAAAACTAGACAGAAGCATTCTCAGAAACTTACTCGTGATGTGTGTCCTCAACTAAAGGAGTAGAACCTTTCTTTTCATAGAGAAGTTTTGAAACGCTCTTTTTGTGGAATCTGCAAGTGGATATTTGGCTAGTTTTG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TCTCTTTTTCTGGAATCTGCAAGTGGATATTTGGCTAGCTTTGGGGATTTCGCTGGAAGCGGGAATACATATAAAAAGCACACAGCAGCGTTCTGAGAAACTGCTTTCTGATGTTTGCATTCAAGTCAAAAGTTGAACACTCCCTTTCATAGAGCAGTCCTGAAACACCCCTTTTGTAGTATCTGGAACTGGACTTTTGGAGCGATTTCAGGGCTAAGGTGAAAAAGGAAATATCTTCCCATAAAAACTGGACAGAAGCATTCTCAGAAACTTGTTTATGCTGTATCTACTCAACTAACAAAGTTGAACCTTTCTTTTGATAGAGCAGTTTTGAAATGGTCTTTTTGTGGAATCTGCAAGTGGATATTTGGCTAGTTTTGAGGATTTCGTTGGAAGCGGGAATTCATACAAATTGCAGACTGCAGCGTTCTGAGAAACATCTTTGTGATGTTTGTATTCAGGACACAGAGTTGAACATTCCCTATCATAGAGCAGGTTGGAATCACTCCTTTTGTAGTATCTGGAAGTGGACATTTGGAGCGCTTTCAGGCCTATTTTGGAAAGGGAAATATCTTCCCGTAACAACTATGCAGAAGCATTCTCAGAAACTTGTTTGTGATGTGTGCCCTCTACTGACAGAGTTGAACCTTTCTTTTCATAGAGCAGTTTTGAAACACTCTTTTTGTAGAATCT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GATATTTGCCTAGCCTTGAGGATTTCGTTGGAAACGGGATTGTCTTCAGAGAAAATCTAGACAGAAGCATTCTCAGAAACTTCTTTGGGATGCTTGCATTCAAGTCACAGAGTAGAACATTCCCTTTGGTAGAGCAGGTTTGAAACACTCTTTTTGTAGTATCTGGAAGTGGACATTTGGAGCGCTTTCAGGCCTACGTTGGAAAAGGAAATATCTTCCCATAACAACTAGACAGAAGCATTCTCAGAAACTCGTTTCTGATGTGTGTCCTCAACTAACACAGTTGAACATTTCTTTAGACAGAACAGTTTTGAAACACTCTTTTTGTGGAATCTGCAAGTGGCTATTTGGCTAGATTTGAGGATTTCGTTGGAAACGGGATTACATATAAAAAGCAGTCAGCAGCATTCTCAGAAAGTTCTTTGTGATGATTGCATTCAAGTCACAGAATTGAACATTCCCTTTCACAGAGCAGGTTTGAAACACTCTTTTTGTAGTGTGTGTAAGTGGACATTTGGAGCACTTACCGGCCTAAGGTGAAAAAGGAAATATCTTCCCATAAAAACTAGACAGAAGCATTCTCAGAAACTTACTCGTGATGTGTGTCCTCAACTAAAGGAGTAGAACCTTTCTTTTCATAGAGAAGTTTTGAAACGCTCTTTTTGTGGAATCTGCAAGTGGATATTTGGCTAGTTTTG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TCTCTTTTTCTGGAATCTGCAAGTGGATATTTGGCTAGCTTTGGGGATTTCGCTGGAAGCGGGAATACATATAAAAAGCACACAGCAGCGTTCTGAGAAACTGCTTTCTGATGTTTGCATTCAAGTCAAAAGTTGAACACTCCCTTTCATAGAGCAGTCCTGAAACACCCCTTTTGTAGTATCTGGAACTGGACTTTTGGAGCGATTTCAGGGCTAAGGTGAAAAAGGAAATATCTTCCCATAAAAACTGGACAGAAGCATTCTCAGAAACTTGTTTATGCTGTATCTACTCAACTAACAAAGTTGAACCTTTCTTTTGATAGAGCAGTTTTGAAATGGTCTTTTTGTGGAATCTGCAAGTGGATATTTGGCTAGTTTTGAGGATTTCGTTGGAAGCGGGAATTCATACAAATTGCAGACTGCAGCGTTCTGAGAAACATCTTTGTGATGTTTGTATTCAGGACACAGAGTTGAACATTCCCTATCATAGAGCAGGTTGGAATCACTCCTTTTGTAGTATCTGGAAGTGGACATTTGGAGCGCTTTCAGGCCTATTTTGGAAAGGGAAATATCTTCCCGTAACAACTATGCAGAAGCATTCTCAGAAACTTGTTTGTGATGTGTGCCCTCTACTGACAGAGTT</t>
  </si>
  <si>
    <t>AACTTCTTTGGGATGTTTGCATTCAAGTCACAGAGTAGAACATTCCTTTGGTAGAGCAGGTTTGAAACACTCTTTTTTTAGTATATGGAAGTGGACATTTGGAGCGCTTTCAGGCCTACGTTGGAAAAGGAAATATCTTCCCATAACAACTAGACAGAAGCATTCTCAGAAACTAGTTTCTGATGTGTGTCCTCAACTAACACAGTTGAACATTTCTTTAGACAGAACAGTTTTGAAACACTCTTTTTGTGGAATCTGCAAGTGGATATTTGGCTAGATTTGAGGATTTCGTTGGAAACGGGATTACATATAAAAAGCAGACAGCAGCATTCTCAGAAACTTCTTTGTGATGATTGCATTCAAGTCACAGAATTGAACATTCCCTTTCACAGAGCAGGTTTGAAACACTCTTTTTGTAGTGTGTGTAAGTGGACATTTGGAGCGCTTTCCGGCCTAAGGTGAACAAGGAAATATCTTCCCATAAAAACTAGACAGAAGCATTCTCAGAAACTTACTCGTGATGTGTGTCCTCAACTAAAGGAGTAGAACCTTTCTTTTCATAGAGAAGTTTTGAAACGCTCTTTTTGTGGAATCTGCAAGTGGATATTTGGCTAGTTTGGAGGATTTCGTTGGAAGCGGGAATTCATACAAGATGCAGACTGCAGCGTTCTGAGAAACATCTTTGTGATGTTTGTATTCAGGACACAGAGTTGAACATTCCCTATCATAGAGCAGGTTTGAATCACTCCTTTTGTAGTATCTGGAAGTGGACATTTGGAGCGCTTTCAGGCCTATGTTGGAAAAGGAAATATCTTCCCATAACAACTAGACAGAAGCATTCCCAGAAACTTATTTGAGATGTGTGTACTCAACTAAGAGAATTGAACCACCGTTTTGAGGGAGCAGTTTGGAAACACTCTTTTTCTGGAATCTGCAAGTGGATATTTGGCTAGCTTTGGGGATTTCGCTGGAAGCGGGAATACATATAAAAAGCACACAGCAGCGTTCTGAGAAACTGCTTTCTGATGTTTGCATTCAAGTCAAAAGTTGAACACTCCCTTTCATAGAGCAGTCTTGAAACACCCCTTTTGTAGTATCTGGAACTGGAAATTTGGAGCGCTTTCAGGGCTAAGGTGAAAAAGGAAATATCTTCCCATAAAAACTGGACAGAAGCATTCTCAGAAACTTGTTTATGCTGTATCTACTCAACTAACAAAGTTGAACCTTTCTTTTGATAGAGCAGTTTTGAAATGCTCTTTTTGTGGAATCTGCAAGTGGATATTTGGCTAGTTTGGAGGATTTCATTGGAAGCGGGAATTCATACAAATTGCAGACTGCAGCGTTCTGAGAAACATCTTTGTGATGTTTGTATTCAGGACACAGAGTTGAACATTCCCTATCATAGAGCAGGTTGGGATCACTCCTTTTGTAGTATCTGGAAGTGGACATTTGGAGCGCTTTCAGGCCTATGTTGAAAAAGGAAAAATCTTCCCATAACAACTAGACAGAAGCATTCTCAGAAACTTGTTGGTGATGTGTTTCCTCTACTGACAGAGTTGAACCTTTCTTTTCATAGAGCAGTTTCGAAACACTCTTTTTGTAGAATCTGCAAGAGGATATTTGCATAGCTCTGAGGATTTCGTGGGAAACGGGATTGTCTTCAGGTAAAATCTAGACAGAAGCATTCTCAGAAACTTCTTCGGGATGTTTGCATTCAAGTCACAGAGTAGAACATTCCCTTCGGTAGAGCAGGTTTGAAACACTCTTTTTGTAGTATCTGGAAGTGGACATTTGTTGCGCTTTCAGGCCTATTTTGGAAAGGGAAATATCTTCCCGTAACAACTAGGCAGAAGCATTCTCAGAAACTTATTTGAGATGTGTGTACTCAACTAAGAGAATTGAACCACCGTTTTGAAGGAGCAGTTTGGAAACACTCTTTTTCTGGAATCTGCAAGAGGATATTTGCCTAGCTTTGAGGATTTCGTTGGAAAAGGGATTGTCTTCAGATCAAATCTAGACAGAAGCATTCTCAGAAACTTCTTTGGGATGTTTGCATTCAAGTCACAGAGTAGAACATTCCTTTGGTAGAGCAGGTTTGAAACACTCTTTTTTTAGTATATGGAAGTGGACATTTGGAGCGCTTTCAGGCCTACGTTGGAAAAGGAAATATCTTCCCATAACAACTAGACGGAAGCATTCTCAGAAACTAGTTTCTGATGTGTGTCCTCAACTAACACAGTTGAACATTTCTTTAGACAGAACAGTTTTGAAACACTCTTTTTGTGGAATCTGCAAGTGGATATTTGGCTAGATTTGAGGATTTCGTTGGAAACGCGATTACATATAAAAAGCAGACAGCAGCATTCTCAGAAACTTCTTTGTGATGATTGCATTCAAGTCACAGAATTGAACATTCCCTTTCACAGAGCAGGTTTGAAACACTCTTTTTGTAGTGTGTGTAAGTGGACATTTGGAGCGCTTTCCGGCCTAAGGTGAACAAGGAAATATCTTCCCATAAAAACTAGACAGAAGCATTCTCAGAAACTTACTCGTGATGTGTGTCCTCAACTAAAGGAGTAGAACCTTTCTTTTCATAGAGAAGTTTTGAAACGCTCTTTTTGTGGAATCTGCAAGTGGATATTTGGCTAGTTTGGAGGATTTCGTTGGAAGCGGGAATTCATACAAGATGCAGACTGCAGCGTTCTGAGAAACATCTTTGTGATGTTTGTATTCAGGACACAGAGTTGAACATTCCCTATCATAGAGCAGGTTTGAATCACTCCTTTTGTAGTATCTGGAAGTGGACATTTGGAGCGCTTTCAGGCCTATGTTGGAAAAGGAAATATCTTCCCATAACAACTAGACAGAAGCATTCCCAAAAACTTATTTGAGATGTGTGTACTCAACTATGAGAATTGAACCACCGTTTTGAAGGAGCAGTTTGGAAACACTCTTTTTCTGGAATCTGCAAGTGGATATTTGGCTAGCTTTGGGGATTTCGCTTGAAGCGGGAATATATATAAAAAGCACACAGCAGCGTTCTGAGAAACTGCTTTCTGATGTTTGCATTCAAGTCAAAAGTTGAACACTCCCTTTCATAGAGCAGTCTTGAAACACCCCTTTTGTAGTATCTGGAACTGGACATTTGGAGCGCCTTCAGGGCTAAGGTGAAAAAGGAAATATCTTCCCATAAAAACTGGACAGAAGCATTCTCAGAAACTTGTTTATGCTGTATCTACTCAACTAACAAAGTTGAACCTTTCTTTTGATAGAGCAGTTTTGAAATGCTCTTTTTGTGGAATCTGCAAGTGGATATTTGGCTAGTTTTGAGGATTTCGTTGGAAGCGGGAATTCATACAAATTGCAGACTGCAGCGTTCTGAGAAACATCTTTGTGATGTTTGTATTCAGGACACAGAGTTGAACATTCCCTATCATAGAGCAGGTTTGAAGCACTCCTTTTGTAGTATCTGGAAGTGGACATTTGGAGCGCTTTCAGGCCTATGTTGAAAAAGGAAAAATCTTCCCATAACAACTAGACAGAAGCATTCTCAGAAACTTGTTGGTGATGTGTTTCCTCTACTGACAGAGTTGAACCTTTCTTTTCATAGAGCAGTTTCGAAACACTCTTTTTGTAGAATCTGCAAGAGGATATTTGCATAGCTCTGAGGATTTCGTGGGAAACGGGATTGTCTTCAGGTAAAATCTAGACAGAAGCATTCTCAGAAACTTCTTCGGGATGTTTGCATTCAACTCACAGAGTAGAACATTCCCTTTGGTAGAGCAGGTTTGAAACACTCTTTTTGTCGTATCTGGAAGTGGACATTTGTTGCGCTTTCAGGCCTATGTTGGAAAGGGAAATATCTTCCCGTAACAACTAGGCAGAAGCATTCTCAGAAACTTATTTGAGATGTGTGTACTCAACTAAGAGAATTGAACCACCGTTTTGAAGGAGCAGTTTGGAAACACTCTTTTTCTGGAATCTGCAAGAGGATATTTGC</t>
  </si>
  <si>
    <t>GGAAACACTCTGTTTGTAAAGTCTGCAAGTGGATATTCAGACATCCTTGAGGCTTTCGTTGGAAACGGGATTTCTTCATATTCTGCTAGAAAGAAGAATTCTCAGTAACTTCCTTGTGTTGTGTGTATTCAACTCACAGAGTTGCACGATCCTTTACACAGAGCAGACTTGAAACACTCTTTTTGTGGAATTTGCAAGTGGAGATTTCAGCCGCTTTGAGGTCAATGGTAGAATAGGAAATATCTTCCTATAGAAACTAGACAGAATGATTCTCAGAAACTTCTTTGTGATGTGTGCGTTCAACTCACAGAGTTTAACCTTTCTTTTCATAGAGCAGTTAGGAAACACTCTGTTTGTAAAGTCTGCAAGTGGATATTCAGACCTCCTTGAGGCCTTCGTTGGAAGCGGGATTTCTTCATGTTCTGCTAGACAGAAGAATTCTCAGAAACTTCCTTGTGTTGTGTGTTTTCAACTCACAGAGTTGAACGATCCTTTACACAGAGCAGACTTGAAACACTCCTTTTGTGGAATTTGCAAGTGGAGATTTCAGCCGCTTTGAGGTCAATGGTAGAATAGGAAATATCTTCCTATAGAAACTAGACAGAATGATTCTCAGAAACTCCTTTGTGATGTGTGCGTTCAACTCACAGAGTTCAACCTTTCTTTTCATAGAGCAGTTGAGAAACACTCTGTTTGTAAAGTCTGCAAGTGGATATTCAGACTTCTTTGAGGCCTTCGTTGGAAGCGGGATTTCTTCATATTCTGCTAGACAGAAGAATTCTCAGAAACTTCCTTGTGTTGTGTGTTTTCAACTCACAGAGTTGAACGATCCTTTACACAGAGCAGACTTGAAACACTCCTTTTGTGGAATTTGCAAGTGGAGATTTCAGCCGCTTTGAGGTCAATGGTAGAATAGGAAATATCTTCCTATAGAAAGTAGACAGAATGATTCTCAGAAACTCCTTTGTGATGTGTGCGTTCAACTCACAGAGTTTAACCTTTCTTTTCATACAGCAGTTAGGAAACACTCTGTTTGTAAAGTCTGCAAGTGGATATTCAGACCTCCTTGAGGCCTTCGTTGGAAACGGGATTTCTTCATATTATGCTAGACAGAAGAATTCTCAGTAACTTCCTTGTGTTGTGTGTATTCAACTCACAGAGTTGAACGATCCTTTACACAGAGCAGACTTGAAACACTCTTTTTGTGGAATTTGCAAGTGGAGATTTCAGCCGCTTTGAGTTCAATGGTAGAATAGGAAATATCTTCCTATAGAAACTAGACAGAATGATTCTCAGAAACTCCTTTGTGATGTGTGCGTTCAACTCACAGAGTTTAACCTTTCTTTTCATAGAGCAGTTAGGAAACACTCTGTTTGTAAAGTCTGCAAGTGGATATTCAGACATCCTTGAGGCTTTCGTTGGAAACGGGATTTCTTCATATTCTGCTAGAAAGAAGAATTCTCAGTAACTTCCTTGTGTTGTGTGTATTCAACTCACAGAGTTGAACGATCCTTTACACAGAGCAGACTTGAAACACTCCTTTTGTGGAATTTGCAAGTGGAGATTTCAGCCGCTTTGAGGTCAATGGTAGAATAGGAAATATCTTCCTATAGAAACTAGACAGAATGATTCTCAGAAACTCCTTTGTGATGTGTGCGTTCAACTCACAGAGTTTAACCTTTCTTTTCATAGAGCAGTTGGGAAACACTCTGTTTGTAAAGTCTGCAAGTGGATATTCGGACATCCTTGAGGCTTTCGTTGGAAACGGGATTTCTTCATATTCTGCTAGAAAGAAGAATTCTCAGTAACTTCCTTGTGTTGTGTGTATTCAACTCACAGAGTTGAACGATCCTTTACACAGAGCAGACTTGAAACACTCTTTTTGTGGAATTTGCAAGTGGAGATTTCAGCCGCTTTGAGGTCAATGGTAGAATAGGAAATATCTTCCTATAGAAACTAGACAGAATGATTCTCAGAAACTCCTTTGTGATGTGTGCGTTCAACTCACACAGTTTAACCTTTCTTTTCATAGAGCTGTTAGGAAACACTCTGTTTGTAAAGTCTGCAAGTGGATATTCAGACCTCCTTGAGGCCTTCGTTGGAAACGGGATTTCTTCATATTATGCTAGACAGAAGAATTCTCAGTAACTTCCTTGTGTTGTGTGTATTCAACTCACAGAGTTGAACGATCCTTTACACAGAGCAGACTTGAAACACTCTTTTTGTGGAATTTGCAAGTGGAGATTTCAGCCGCTTTGAGTTCAATGGTAGAATAGGAAATATCTTCCTATAGAAACTAGACAGAATGATTCTCAGAAACTCCTTTGTGATGTGTGCGTTCAACTCACAGAGTTCAACCTTTCTTTTCATAGAGCAGTTGGGAAACACTCTGTTTGTAAAGTCTGCAAGTGGATATTCAGACTTCTTTGAGGCCTTCGTTGGAAGCGGGATTTCTTCATATTCTGCTAGACAGAAGAATTCTCAGAAACTTCCTTGTGTTGTGTATTTTCAACTCACAGAGTTGAACGATCCTTTACACAGAGCAGACTTGAAACACTCCTTTTGTGGAATTTGCAAGTGGAGATTTCAGCCGCTTTGAGGTCAATGGTAGAATAGGAAATATCTTCCTATAGAAAGTAGACAGAATGATTCTCAGAAACTCCTTTGTGATGTGTGCGTTCAACTCACAGAGTTTAACCTTTCTTTTCATAGAGCAGTTAGGAAACACTCTGTTTGTAAAGTCTGCAAGTGGATATTCAGACCTCCTTGAGGCCTTCGTTGGAAACGGGATTTCTTCATATTATGCTAGACAGAAGAATTCTCAGTAACTTCCTTGTGTTGTGTGTATTCAACTCACAGAGTTGAACGATCCTTTACACAGAGCAGACTTGAAACACTCTTTTTGTGGAATTTGCAAGTGGAGATTTCAGCCGCTTTGAGTTCAATGGTAGAATAGGAAATATCTTCCTATAGAAACTAGACAGAATGATTCTCAGAAACTCCTTTGTGATGTGTGCGTTCAACTCACAGAGTTCAACCTTTCTTTTCATAGAGCAGTTGGGAAACACTCTGTTTGTAAAGTCTGCAAGTGGATATTCAGACTTCTTTGAGGCCTTCGTTGGAAGCGGGATTTCTTCATATTCTGCTAGACAGAAGAATTCTCAGTAACTTCCTTGTGTTGTGTGTATTCAACTCACAGAGTTGAACGATCCTTTACACAGAGCAGACTTGAAACACTCTTTTTGTGGAATTTGCAAGTGGAGATTTCAGCCGCTTTGAGGTCAATGGTAGAATAGGAAATATCTTCCTATAGAAACTAGACAGAATGATTCTCAGAAACTCCTTTGTGATGTGTGCGTTCAACTCACAGAGTTTAACCTTTCTTTTCATAGAGCAGTTAGGAAACTCTCTGTTTGTAAAGTCTGCAAGTGGATATTCAGACATCCTTGAGGCTTTCGTTGGAAACGGGATTTCTTCATATTCTGCTAGAAAGAAGAATTCTCAGTAACTTCCTTGTGTTGTGTGTATTCAACTCACAGAGTTGAACGATCCTTTACACAGAGCAGACTTGAAACACTCCTTTTGTGGAATTTGCAAGTGGAGATTTCAGCCGCTTTGAGGTCAATGGTAGAATAGGAAATATCTTCCTATAGAAACTAGACAGAATGATTCTCAGAAACTCCTTTGTGATGTGTGCGTTCAACTCACAGAGTTTAACCTTTCTTTTCATAGAGCAGTTGGGAAACACTCTGTTTGTAAAGTCTGCAAGTGGATATTCAGACATCCTTGAGGCTTTCGTTGGAAACGGGATTTCTTCATATTCTGCTAGAAAGAAGAATTCTCAGTAACTTCCTTGTGTTGTGTGTATTCAACTCACAGAGTTGCACGATCCTTTACACAGAGCAGACTTGAAACACTCTTTTTGTGGAATTTGCAAGTGGAGATTTCAGCCGCTTTGAGGTCAATGGTAGAATAGGAAATATCTTCCTATAGAAACTAG</t>
  </si>
  <si>
    <t>AAGTGGATATTCAGACATCCTTGAGGCTTTCGTTGGAAACGGGATTTCTTCATATTCTGCTAGAAAGAAGAATTCTCAGTAACTTCCTTGTGTTGTGTGTATTCAACTCACAGAGTTGAACGATCCTTTACACAGAGCAGACTTGAAACACTCTTTTTGCGGAATTTGCAAGTGGAGATTTCAGCCGCTTTGAGGTCAATGGTAGAATAGGAAATATCTTCCTATAGAAACTAGACAGAATGATTCTCAGAAACTCCTTTGTGATGTGTGCGTTCAACTCACACAGTTTAACCTTTCTTTTCATAGAGCAGTTGGGAAACACTCTGTTTGTAAAGTCTGCAAGTGGATATTCAGACCTCCTTGAGGCCTTCGTTGGAAACGGGATTTCTTCATATTATGCTAGGCAGAAGAATTCTCAGTAACTTCCTTGTGTTGTGTGTATTCAACTCACAGAGTTGAACGATCCTTTACACAGAGCAGACTTGAAACACTCTTTTTGTGGAATTTGCAAGTGGAGATTTCAGCCGCTTTGAAGTCAATGGTAGAATAGGAAATATCTTCCTATAGAAACTAGACAGAATGATTCTCAGAAACTCCTTTGTGATGTGTGCGTTCAACTCACACAGTTTAACCTTTCTTTTCATAGAGCAGTTAGGAAACACTCTGTTTGTAAAGTCTGCAAGTGGATATTCAGACCTCCTTGAGGCCTTCGTTGGAAACGGGATTTCTTCATATTATGCTAGACAGAAGAATTCTCAGTAACTTCCTTGTGTTGTGTGTATTCAACTCACAGAGTTGAACGATCCTTTACACAGAGCAGACTTGAAACACTCTTTTTGTGGAATTTGCAAGTGGAGATTTCAGCCGCTTTGAGGTCAATGGTAGAATAGGAAATATCTTCCTATAGAAACTAGACAGAATGATTCTCAGAAACTCCTTTGTGATGTGTGCGTTCAACTCACAGAGTTCAACCTTTCTTTTCATAGAGTAGTTGGAAAACACTCTGTTTGTAAAGTCTGCAAGTGGATATTCAGACTTCTTTGAGGCCTTCGTTGGAAGCGGGATTTCTTCATATTCTGCTAGACAGAAGAATTCTCAGTAACTGCCTTGTGTTGTGTGTATTCAACTCACAGAGTTGAACGATCCTTTACACAGAGCAGACTTGAAACACTCTTTTTGTGGAATTTGCAAGTGGAGATTTCAGCCGCTTTGAGGTCAATGGTAGAATAGGAAATATCTTCCTATAGAAACTAGACAGAATGATTCTCAGAAACTCCTTTGTGATGTGTGCGTTCAACTCACAGAGTTTACCCTTTCTTTTCATAGAGCAGTTAGGAAACACTCTGTTTGTAAAGTCTGCAAGTGGATATTCAGACCTCCTTGAGGCCTTCGTTGGAAACGGGATTTCTTCATATTATGCTAGACAGAAGAATTCTCAGTAACTTCCTTGTGTTGTGTGTATTCAACTCACAGAGTTGAACGATCCTTTACACAGAGCAGACTTGAAACACTCTTTTTGTGGAATTTGCAAGTGGAGATTTCAGCCGCTTTGAGGTCAATGGTAGAATAGGAAATATCTTCCTATAGAAACTAGACAGAATGATTCTCAGAAACTCCTTTGTGATGTGTGCGTTCAACTCACAGAGTTCAACCTTTCTTTTCATAGAGTAGTTGGAAAACACTCTGTTTGTAAAGTCTGCAAGTGGATATTCAGACTTCTTTGAGGCCTTCGTTGGAAGCGGGATTTCTTCATATTCTGCTAGACAGAAGAATTCTCAGTAACTGCCTTGTGTTGTGTGTATTCAACTCACAGAGTTGAACGATCCTTTACACAGAGCAGACTTGAAACACTCTTTTTGTGGAACTTGCAAGTGGAGATTTCAGCCGCTTTGAGTTCAATGGTAGAATAGGAAATATCTTCCTATAGAAACTAGACAGAATGATTCTCAGAAACTCCTTTGTGATGTGTGCATTCAACTCACAGAGTTCAACCTTTCTTTTCATAGAGCAGTTGGGAAACACTCTGTTTCTAAAGTCTGCAAGTGGATATTCAGACTTCTTTGAGGCCTTCGTTGGAAGCGGGATTTCTTCATGTTCTGCTAGACAGAAGAATTCTCAGAAACTTCCTTGTGTTGTGTGTTTTCAACTCACAGAGTTGAACGATCCTTTACACAGAGCAGACTTGAAACACTCCTTTTGTGGAATTTGCAAGTGGAGATTTCAGCCGCTTTGAGGTCAATGGTAGAATAGGAAATATCTTCCTATAGAAAGTAGACAGAATGATTCTCAGAAACTCCTTTGTGATGTGTGCGTTCAACTCACAGAGTTTAACCTTTCTTTTCATAGAGCAGTTAGGAAACACTCTGTTTGTAAAGTCTGCAAGTGGATATTCAGACCTCCTTGAGGCCTTCGTTGGAAACGGGATTTCTTCATATTATGCTAGACAGAAGAATTCTCAGTAACTTTCTTGTGTTGTGTGTATTCAACTCACAGAGTTGAACGATCCTTTACACAGAGCAGACTTGAAACACTCTTTTTGTGGAATTTGCAAGTGGAGATTTCAGCCGCTTTGAGGTCAATGGTAGAATAGGAAATATCTTCCTATAGAAACTAGACAGAATGATTCTCAGAAACTCCTTTGTGATGTGTGCGTTCAACTCACAGAGTTCAACCTTTCTTTTCATAGAGCAGTTGGGAAACACTCTGTTTGTAAAGTCTGCAAGTGGATATTCAGACTTCTTTGAGGCCTTCTTTGGAAGCGGGATTTCTTCATGTTCTGCTAGACAGAAGAATTCTCAGAAACTTCCTTGTGTTGTGTGTTTTCAACTCACAGAGTTGAACGATCCTTTACACAGAGCAGACTTGAAACACTCCTTTTGTGGAATTTGCAAGTGGAGATTTCAGCCGCTTTGAGGTCAATGGTAGAATAGGAAATATCTTCCTATAGAAAGAAGACAGAATGATTCTCAGAAACTCCTTTGTGATGTGTGCGTTCAACTCACAGAGTTTAACCTTTCTTTTCATAGAGCAGTTAGGAAACACTCTGTTTGTAAAGTCTGCAAGTGGATATTCAGACCTCCTTGAGGCCTTCGTTGGAAGCGGGATTTCTTCATGTTCAGCTAGACAGAAGAATTCTCAGAAACTTCCTTGTGTTGTGTGTTTTCAACTCACAGAGTTGAACGATCCTTTACACAGAACAGACTTGAAACACTCCTTTTGTGGAATTTGCAAGTGGAGATTTCAGCCGCTTTGAGGTCAATGGTAGAATAGGAAATATCTTCCTATAGAAACTAGACAGAATGATTCTCAGAAACTCCTTTGTGATGTGTGCGTTCAACTCACAGAGTTTAACATTTCTTTTCATAGAGCAGTTAGGAAACACTCTGTTTGTAAAGTCTGCAAGTGGATATTCAGACATCCTTGAGGCTTTCGTTGGAAACGGGATTTCTTCATATTCTGCTAGAAAGAAGAATTCTCAGTAACTTCCTTGTGTTGTGTGTATTCAACTCACAGAGTTGAACGATCCTTTACACAGAGCAGACTTGAAACACTCTTTTTGTGGAATTTGCAAGTGGAGATTTCAGCCGCTTTGAGTTCAATGGTAGAATAGGAAATATCTTCCTATAGAAACTAGACAGAATGATTCTCAGAAACTCCTTTGTGATGTGTGCGTTCAACTCACAGAGTTTAACCTTTCTTTTCATAGAGCAGTTGGGAAACACTCTGTTTGTAAAGTCTGCAAGTGGATATTCAGACATCTTTGAGGCTTTCGTTGGAAACGGGATTTCTTCATATTCTGCTAGAAAGAAGAATTCTCAGTAACTTCCTTGTGTTGTGTGTATTCAACTCACAGAGTTGAACGATCCTTTACACAGAGCAGACTTGAAACACTCTTTTTGTGGAATTTGCAAGTGGAGATTTCAGCCGCTTTGAGTTCAATGGTAGAATAGGAAATATCTTCCTATAGAAACTAGACAGAATGATTCTCAGAAACTCCTTT</t>
  </si>
  <si>
    <t>CTCTTTTTGTGGAATTTGCAAGTGGAGATATCAGCCACTTTGAGGTCAATGGTAGAATAGGAAATATCTTCCTATAGAAACTAGACAGAATGATTCTCAGAAACTCCTTTGTGATGTGTGCGTTCAACTCACAGAGTTTAACCTTTCTTTTCATAGAGCAGTTACGAAACACTCTGTTTGTAAAGTCTGCAAGTGGATATTCAGACATCTTTGAGGCTTTCGTTGGAAACGGGATTTCTTCATATTCTGCTAGACAGAAGAATTCTCAGTAACTTCCTTCTGTTGTGTGTATTCAACTCACAGAGTTGAACGATCCTTTACACAGAGCAGACTTGAAACACTCTTTTTGTGGAATTTGCAAGTGGAGATTTCAGCCGCTTTGAGGTCAATGGTAGAATAGGAAATATCTTCCTATAGAAACTAGACAGAATGATTCTCAGAAACTCCTTTGTGATGTGTGCGTTCAACTCACAGAGTTTAACCTTTCTTTTCATAGAGCAGTTAGGAAACACTCTGTTTGTAAAGTCTGCAAGTGGATATTCAGACATCCTTGAGGCTTTCGTTGGAAACGGGATTTCTTCATATTCTGCTAGAAAGAAGAATTCTCAGTAACTTCCTTGTGTTGTGTGTATTCAACTCACAGAGTTGAATGATCCTTTACACAGAACAGTCTTGAAACACTCTTTTTGTGGAATTTGCTAGTGGAGATTTCAGCCGCTTTGATGTCAATGGTAGAATAGGAAATATCTTCCTATAGAAACTAGACAGAATGATTCTCAGAAACTCCTTTGTGATGTGTGTGTTCAACTCACAGAGTTTAACCTTTCTTTTCATAGAGCAGTTAGGAAACACTCTGTTTGTAAAGTCTGCAAGTGGATATTCAGACATCCTTGAGGCTTTCGTTGGAAACGGGATTTCTTCATATTCTGCTAGAAAGAAGAATTCTCAGTAACTTCCTTGTGTTGTGTATATTCAACTCACAGAGTTGAACGATCCTTTACACAGAGCAGACTTGAAACACTCTTTTTGTGGAATTTGCAAGTGGAGATATCAGCCGCTTTGAGGTCAATGGTAGAATAGGAAATATCTTCCTATAGAAACTAGACAGAATGATTCTCAGAAACTCCTTTGTGATGTGTGCGTTCAACTCACAGAGTTTAACCTTTCTTTTCATAGAGCAGTTAGGAAACACTCTGTTTGTAAAGTCTGCATGTGGATATTCAGACATCTTTGAGGCTTTCGTTGGAAACGGGATTTCTTCATATTCTGCTAGACAGAAGAATTCTCAGTAACTTCCTTCTGTTGTGTGTATTCAACTCACAGAGTTGAACGATCCTTTACACAGAGCAGACTTGAAACACTCTTTTTGTGGAATTTGCAAGTGGAGATTTCAGCCGCTTTGAGGTCAATGGTAGAAAAGGAAATATCTTCGTATAAAAACTAGACAGAGTGATTCTCAGAAACTCCTTTGGGATGTCTGCGTTCAACTCACAGAGTTTAACCTTTCTTTTCATAGAGCAGTTAGGAAACACTCTGTTTGTAAAGTCTGCAAGTGGATATTCAGACCTCCTTGAGGCCTTCGTTGGAAACGGGATTTCTTCATATTCTGCTATACAGAAGAATTCTCAGAAACTTCCTTGTGTTGTGTGTATTCAACTCACAGAGTTGAACGATCGTTTACACACAGCAGACTTGAGACACTCTTTTTGTGGAATTTGTAAGTGGAGATTTCAGCCGCTTTGAGGTCAATGGTAGAAAAGGAAATATCTTCATATAAAAACTAGACAGAATGATTCTCAGAAACTCCTTTGTGATGTGTGCGTTCAACTCACAGAGTTTAACCTTTCTTTTCATAGAGCAGTTAGGAAACACTCTGTTTGTAAAGTCTGCAAGTGGATATTCAGACCTCTTTGAGGCCTTCGTTGGAAACGGGATTTCTTCATATTATGCTAGACAGAAGAATTCTCAGTAACTTCCTTGTGTTGTGTGTATTCAACTCACAGAGTTGAACGATCCTTTACACAGAGCAGACTTGAAACACTCTTTTTGTGGAATTTGCAAGTGGAGATTTCAGCCGCTTTGAGGTCAATGGTAGAAAAGGAAATATCTTCGTATAAAAACTACACAGAATGATTCTCAGAAACTCCTTTGTGATGTGTGCGTTCAACTCACAGAGTTTAACCTTTCTTTTCATAGAGCAGTTAGGAAACACTCTGTTTGTAAAGTCTGCAAGTGGATATTCAGACCTCCTTGAGGCCTTCGTTGGAAACGGGATTTCTTCATATTATGCTAGACACAAGAATTCTCAGTAACTTCCTTGTGTTGTGTGTATTCAACTCACAGAGTTGAACGATCCTTTACACAGAGCAGACTTGAAACACTCTTTTTGTGGAATTTGCAAGTGGAGATTTCAGCCGCTTTGAGGTCAATGGTAGAATAGGAAATATCTTCCTATAGAAACTAGACAGAATGATTCTGAGAAACTCCTTTGTGATGTGTGCGTTCAACTCACAGAGTTTAACCTTTCTTTTCATAGAGCAGTTAGGAAACACTCTGTTTGTAAAGTGTGCAAGTGGATATTCAGACCTCCTTGAGGCCTTCGTTGGAAACGGGATTTCTTCATATTATGCTAGACAGAAGAATTCTCAGTAACTTCCTTGTGTTGTGTGTATTCAACTCACAGAGTTGAACGATCCTTTACACAGAGCAGACTTGAAACACTCTTTTTGTGGAATTTGCAAGTGGAGATATCAGCCGCTTTGAGGTCAATGGTAGAATAGGAAATATCTTCCTATAGAAACTAGACAGAATGATTCTCAGAAACTCCTTTGTGATGTGTGCGTTCTACTCACAGAGTTTAACCTTTCTTTTCATAGAGCAGTTAGGAAACACTCTGTTTGTAAAGTCTGCAAGTGGATATTCAGACATCTTTGAGACTTTCGTTGGAAACGGGATTTCATCATATTCTGCTAGACAGAAGAATTCCCAGAAACTTCGTTGTGTTGTGTGTTTTCAACTCACAGAGTTCAACGATCCTTTACACAGAGTAGACTTGAAACACTCTTTTTGTGGAATTGGCAGGGTGGAGATTTCAGCCGCTTTGAGGTCAATGGTAGAAAAGGAAATATCTTCGTATAAAAACTAGACAGAGTGATTCTCAGAAAGTCCTTTGTGATGTGTGCGTTCAACTCACAGAGTTTAACCTTTCTTTTCATAGAGCAGTTAGGAAACACTCTGTTTGTAAAAGTCTGCAAGTGGATATTCAGACATCCTTGAGGCTTTCGTTGGAAACGGGATTTCTTCATATTCTGCTAGAAAGAAGAATTCTCAGTAACTGCCTTGTGTTGTGTGTATTCAACTCACAGAGTTGAACGATCCTTTACAGAGAGCAGACTTGAAACACTCTTTTTGTGGAATTTGCAAGTGGAGATTTCAGCCGCTTTGAGGTCAATGGTAGAATAGGAAATATCTTCCTATAGAAACTAGACAGAATGATTCTCAGAAACTCCTTTGTGATGTGTGCGTTCAACTCACAGAGTTTAACCTTTCTTTTCATAGAGCAGTTAGGAAACACTCTGTTTGTAAAGTCTGCAAGTGGATATTCAGACCTCCTTGAGGCCTTCGTTGGAAACGGGATTTCTACATATTATGCTAGACAGAAGAATTCTCAGTAACTTCCTTGTGTTGTGTGTATTCAACTCACAGAGTTGAACGATCATTTACACAGAGCAGACTTGAAACACTCTTTTTGTGGAATTTGCAAGTGGAGATATCAGCCGCTTTGAGGTCAATGGTAGAATAGGAAATATCTTCCTATAGAAACTAGACAGAATGATTCTCAGAAACTCCTTTGTGATGTGTGCGTTCAACTCACAGAGTTTAACCTTTCTTTTCATAGAGCAGTTAGGAAACACTCTGTTTGTAAAGTCTGCAAGTGGATATTCGGACATCTTTGAGGCTTTCGTTGGAAACGGGATTTCTTCATATTCTGCTAGACAGA</t>
  </si>
  <si>
    <t>GAAAGAAGAATTCTCAGTAACTTCCTTGTGTTGTGTGTATTCAACTCACAGAGTTGAACGATCCTTTACACAGAGCAGACTTGAAACACTCTTTTTGTGGAATTTGCAAGTGGAGATTTCAGCCGCTTTGAGGTCAATGGTAGAATAGGAAATATCTTCCTATAGAAAGTAGACAGAATGATTCTCAGAAACTCCTTTGTGATGTGTGCGTTCAACTCACAGAGTTTAACCTTTCTTTTCATAGAGCAGTTAGGAAACACTCTGTTTGTAAAGTCTGCAAGTGGATATTCAGACCTCCTTGAGGCCTTCGTTGGAAGCGGGATTTCTTCATGTTCAGGTAGACAGAAGAATTCTCAGAAACTTCCTTGTGTTGTGTGTTTTCAACTCACAGAGTTGAACGATCCTTTACACAGAGCAGACTTGAAACACTCCTTTTGTGGAATTTGCAAGTGGAGATTTCAGCCGCTTTGAGGTCAATGGTAGAATAGGAAATATCTTCCTATAGAAACTAGACAGAATGATTCTGAGAAATCCTTTGTGATGTGTGCGTTCAACTCACAGAGTTTAACCTTTCTTTTCATAGAGCAGTTAGGAAACACTCTGTTTTTAAAGTCTTCAAGTGGATATTCAGACCTCCTTGAGGCCTTCGTTGGAAACGGGATTTCTTCATATTATGCTAGACAGAGGAATTCTCAGGAACTTCCTTGTGTTGTGTGTATTCAACTCACAGAGTTGAACGATCCTTTACACAGAGCAGACTTGAAACACTCTTTTTGTGGAATTTGCAAGTGGAGATTTCAGCCGCTTTGAGTTCAATGGTAGAATAGGAAATATCTTCCTATAGAAAGTACACAGAATGATTCTCAGAAACTGCTTTGTGATGTGTGCGTTCAACTCACAGAGTTCAACCTTTCTTTTCATAGAGCAGTTGGGAAACACTCTGTTTGTAAAGTCTGCAAGTGGATATTCAGACTTCTTTGAGGCCTTCGTTGGAAGCGGGATTTCTTCATATTCTGCTAGACAGAAGAATTCTCAGTAACTTCCTTGTGTTGTGTGTATTCAACTCACAGAGTTGAACGATCCTTTACACAGAGCAGACTTGAAATACTCTTTTTGTGGAATTTGCAAGTGGAGATTTCAGCCGCTTTGAGTTCAATGGTAGAATAGGAAATATCTTCCTATAGAAACTAGACAGAATGATTCTCAGAAACTCCTTTGTGATGTGTGCGTTCAACTCACAGAGTTCAACCTTTCTTTTCATAGAGCAGTTGGGAAACACTCTGTTTGTAAAGTCTGCAAGTGGATATTCAGACTTCTTTGAGGCCTTCGTTGGAAGCGGGATTTCTTCATGTTCTAGACAGAAGAATTCTCAGAAACTTCCTTGTGTTGTGTGTTTTCAACTCACAGAGTTGAACGATCCTTTACACAGAGCAGACTTGAAACACTCCTTTTGTGGAATTTGCAAGTGGAGATTTCAGCCGCTTTGAGGTCAATGGTAGAATAGGAAATATCTTCCTATAGAAAGTAGACAGAATGATTCTCAGAAACTCCTTTGTGATGTGTGCGTTCAACTCACAGAGTTTAACCTTTCTTTTCATAGAGCAGTTAGGAAACACTCTGTTTGTAAAGTCTGCAAGTGGATATTCAGACCTCCTTGAGGCCTTCGTTGGAAACAGGATTTCTTCATATTCTGCTAGACAGAAGAATTCTCAGTAACTTCCTTGTGTTGTGTGTATTCAACTCACAGAGTTGAACGATCCTTTACACAGAGCAGACTTGAAACACTCCTTTTGTGGAATTTGCAAGTGGAGATTTCAGCCGCTTTGAGTTCAATGGTAGAATAGGAAATATCTTCCTATAGAAACTAGACAGAATGATTCTCAGAAACTCCTTTGTGATGTGTGCGTTCAACTCACAGAGTTTAACCTTTCTTTTCATAGAGCAGTTGGGAAACACTCTGTTTGTAAAGTCTGCAAGTGGATATTCAGACTTCTTTGAGGCCTTCGTTGGAAGCGGGATTTCTTCATATTCTGCTAGACAGAAGAATTCTCAGTAACTGCCTTGTGTTGTGTGTATTCAACTCACAGAGTTGAACGATCCTTTACACAGAGCAGACTTGAAACACTCTTTTTGTGGAATTTGCAAGTGGAGATTTCAGCCGCTTTGAGGTCAATGGTAGAATAGGAAATATCTTCCTATAGAAACTAGACAGAATGATTCTCAGAAACTCCTTTGTGATGTGTGCGTTCAACTCACAGAGTTCAACCTTTCTTTTCATAGAGCAGTTGGGAAACACTCTGTTTGTAAAGTCTGCAAGTGGATATTCAGACTTCTTTGAGGCCTTCGTTGGAAGCGGGATTTCTTCATATTCTGCTAGACAGAAGAATTCTCAGTAACTGCCTTGTGTTGTGTGTATTCAACTCACAGAGTTGAACGATCCTTTACACAGAGCAGACTTGAAACACTCTTTTTGTGGAATTTGCAAGTGGAGATTTCAGCCGCTTTGAGGTCAATGGTAGAATAGGAAATATCTTCCTATAGAAACTAGACAGAATGATTCTCAGAAACTCCTTTGTGATGTGTGCGTTCAACTCACAGAGTTTAACCTTTCTTTTCATAGAGCAGTTAGGAAACACTCTGTTTGTAATGTCTGCAAGTGGATATTCAGACATCCTTGAGGCTTTCGTTGGAAACGGGATTTCTTCATATTCTGCTAGAAAGAAGAATTCTCAGTAACTTCCTTGTGTTGTGTGTATTCAACTCACAGAGTTGAACGATCCTTTACACAGAGCAGACTTGAAACACTCTTTTTGTGGAATTTGCAAGTGGAGATTTCAGCCGCTTTGAGGTCAATGGTAGAATAGGAAATATCTTCCTATAGAAAGTAGACAGAATGATTCTCAGAAACTCCTTTGTGATGTGTGCGTTCAACTCACAGAGTTTAACCTTTCTTTTCATAGAGCAGTTAGGAAACACTCTGTTTGTAAAGTCTGCAATTGGATATTCAGACCTCCTTGAGGCCTTCGTTGGAAACGGGATTTCTTCATATTATGCTAGACAGAAGAATTCTCAGTAACTTCCTTGTGTTGTGTGTATTCAACTCACAGAGTTGAACGATCCTTTACACAGAGCAGACTTGAAACACTCTTTTTGTGGAATTTGCAAGTGGAGATTTCAGCCGCTTTGAGGTCAATGGTAGAATAGGAAATATCTTCCTATAGAAACTAGACAGAATGATTCTCAGAAACTCCTTTGTGATGTGTGCGTTCAACTCACACAGTTTAACCTTTCTTTTCATAGAGCAGTTAGGAAACACTCTGTTTGTAAAGTCTGCAAGTGGATATTCAGACCTCCTTGAGGCATTCGTTGGAAACGGGATTTCTACATATTATGCTAGACAGAAGAATTCTCAGTAACTTCCTTGTGTTGTGTGTATTCAACTCACAGAGTTGAACGATCCTTTACACAGAGCAGACTTGAAACACTCTTTTTGTGGATTTTGCAAGTGGAGATTTCAGCCGCTTTGAGTTCAATGGTAGAATAGGAAATATCTTCCTATAGAAACTAGACAGAATGATTCTCAGAAACTCCTTTGTGATGTGTGCGTTCAACTCACAGAGTTCAAACTTTCTTTTCATAGAGCAGTTGGGAAACACTCTGTTTGTAAAGTCTGCAAGTGGATATTCAGACTTCTTTGAGGCCTTCGTTGGAAGCGGGATTTCTTCATGTTCAGCTAGACAGAAGAATTCTCAGAAACTTCCTTGTGTTGTGTGTTTTCAACTCACAGAGTTGAACGATCCTTTACACAGAGCAGACTTGAAACACTCCTTTTGTGGAATTTGCAAGTGGAGATTTCAGCCGCTTTGAGGTCAATGGTAGAATAGGAAATATCTTCCTATAGAAACTAGACAGAATGATTCTCAGAAACTCCTTTGTGATGTGTGCGTTCAACTCACAGAGTTTAACCTTTCTTTTCATAGAGCAGTTAGGAAACACTCTG</t>
  </si>
  <si>
    <t>GTTGGGAAACACTCTGTTTGTAAAGTCTGCAAGTGGATATTCAGACTTCTTTGAGGCCTTCGTTGGAAGCGGGATTTCTTCATATTCTGCTAGACAGAAGAATTCTCAGTAACTGCCTTGTGTTGTGTGTATTCAACTCACAGAGTTGAACGATCCTTTACACAGAGCAGACTTGAAACACTCTTTTTGTGGAATTTGCAAGTGGAGATTTCAGCCGCTTTGAGGTCAATGGTAGAATAGGAAATATCTTCCTATAGAAACTAGACAGAATGATTCTCAGAAACTCCTTTGTGATGTGTGCGTTCAACTCACAGAGTTTAACCTTTCTTTTCATAGAGCAGTTAGGAAACACTCTGTTTGTAAAGTCTGCAAGTGGATATTCAGACATCCTTGAGGCTTTCGTTGGAAACGGGATTTCTTCATATTCTGCCAGAAAGAAGAATTCTCAGTAACTTCCTTGTGTTGTGTGTATTCAACTCACAGAGTTGAACGATCCTTTACACAGAGCAGACTTGAAACACTCTTTTTGTGGAATTTGCAAGTGGAGATTTCAGCCGCTTTGAGGTCAATGGTAGAATAGGAAATATCTTCCTATAGAAACTAGACAGAATGATTCTCAGAAACTCCTTTGTGATGTGTGCGTTCAACTCACAGAGTTTAACCTTTCTTTTCATAGAGCAGTTGGGAAACACTCTGTTTGTAAAGTCTGCAAGTGGATATTCAGACCTCCTTGAGGCCTTCGTTGGAAGCGGGATTTCTTCATGTTCTGCTAGACAGAAGAATTCTCAGAAACTTCCTTGTGTTGTGTGTTTTCAACTCACAGAGTTGAACGATCCTTTACACAGAGCAGACTTGAAACACTCCTTTTGTGGAATTTGCAAGTGGAGATTTCAGCCGCTTTGAGGTCAATGGTAGAAAAGGAAATATCTTCGTATAAAAACTAGACAGAATGATTCTCAGAAACTCCTTTGTGATGTGTGCGTTCAACTCACAGATTTTAACCTTTCTTTTCATAGAGCAGTTAGGAAACACTCTGTTTGTAAAGTCTGCAAGTGGATATTCAGACCTCCTTGAGGCCTTCGTTGGAAACGGGATTTCTTCATATTATGCTAGACAGAAGAATTCTCAGTAACTTCCTTGTGTTGTGTGTATTCAACTCACAGAGTTGAACGATCCTTTACACAGAGCAGACTTGAAACACTCTTTTTGTGGAATTTGCAAGTGGAGATTTCAGCCGCTTTGAGGTCAATGGTAGAATAGGAAATATCTTCCTATAGAAACTAGACAGAATGATTCTCAGAAACTCCTTTGTGATGTGTGCGTTCAACTCACACAGTTTAACCTTTCTTTTCATAGAGCAGTTAGGAAACACTCTGTTTGTAAAGTCTGCAAGTGGATATTCAGACCTCCTTGAGGCATTCGTTGGAAACGGGATTTCTTCATATTATGCTAGACAGAAGAATTCTCAGTAACTTCTTGTGGTGTGTGTATTCAACTCACAGAGTTGAACGATCCTTTACACAGAGCAGACTTGAAACACTCTTTTTGTGGAATTTGCAAGTGGAGATTTCAGCCGCTTTGAGTTCAATGGTAGAATAGGAAATATCTTCCTGTAGAAACTAGACAGAATGATTCTCAGAAACTCCTTTGTGATGTGTGCGTTCAACTCACAGAGTTCAACCTTTCTTTTCATAGAGCAGTTGGGAAACACTCTGTTTGTAAAGTCTGCAAGTGGATATTCACACTTCTTTGAGGCCTTCGTTGGAAGCGGGATTTCTTCATGTTCTGCTAGACAGAAGAATTCTCAGTAACTGCCTTGTGTTGTGTGTATTCAACTCACAGAGTTGAACGATCCTTTACACAGAGCAGACTTGAAACACTCCTTTTGTGGAATTTGCAAGTGGAGATTTCAGCCGCTTTGAGGTCAATGGTAGAATAGGAAATATCTTCCTATAGAAACTAGACAGAATGATTCTCAGAAACTCCTTTGTGATGTGTGCGTTCAACTCACAGAGTTTAACCTTTCTTTTCATAGAGCAGTTAGGAAACACTCTGTTTGTAAAGTCTGCAAGTGGATATTCAGACATCCTTGAGGCTTTCGTTGGAAACGGGATTTCTTCATATTCTGCCAGAAAGAAGAATTCTCAGTAACTTCCTTGTGTTGTGTGTATTCAACTCACAGAGTTGAACGATCCTTTACACAGAGCAGACTTGAAACACTCTTTTTGTGGAATTTGCAAGTGGAGATTTCAGCCGCTTTGAGTTCAATGGTAGAATAGGAAATATCTTCCTATAGAAACTAGACAGAATGATTCTCAGAAACTCCTTTGTGATGTGTGCGTTCAACTCACAGAGTTCAACCTTTCTTTTCATAGAGCAGTTGGGAAACACTCTGTTTGTAAAGTCTGCAAGTGGATATTCAGACTTCTTTGAGGCCTTCGTTGGAAGCGGGATTTCTTCATATTCTGCTAGACAGAAGAATTCTCAGTAACTGCCTTGTGTTGTGTGTATTCAACTCACAGAGTTGAACGATCCTTTACACAGAGCAGACTTGAAACACTCTTTTTGTGGAATTTGCAAGTGGAGATTTCAGCCGCTTTGAGGTCAATGGTAGAATAGGAAATATCTTCCTATAGAAACTAGACAGAATGATTCTCAGAAACTCCTTTGTGATGTGTGCGTTCAACTCACAGAGTTTAACCTTTCTTTTCATAGAGCAGTTAGGAAACACTCTGTTTGTAAAGTCTGCAAGTGGATATTCAGACCTCCTTGAGGCCTTCGTTGGAAACGGGATTTCTTCATATTATGCTAGACAGAAGAATTCTCAGTAACTTCCTTGTGTTGTGTGTATTCAACTCACAGAGTTGAACGATCCTTTACACAGAGCAGACTTGAAACACTCTTTTTGTGGTATTTGCAAGTGGAGATTTCAGCCGCTTTGAGGTCAATGGTAGAATAGGAAATATCTTCCTATAGAAACTAGACAGAATGATTCTCAGAAACTCCTTTGTGATGTGTGCGTTCAACTCACAGAGTTTAACCTTTCTTTTCATAGAGCAGTTAGGAAACACTCTGTTTGTAAAGTCTGCAAGTGGATATTCAGACATCCTTGAGGCTTTCGTTGGAAACGGGATTTCTTCATATTCTGCCAGAAAGAAGAATTCTCAGTAACTTCCTTGTGTTGTGTGTATTCAACTCACAGAGTTGAACGATCCTTTACACAGAGCAGACTTGAAACACTCTTTTTGTGGAATTTGCAAGTGGAGATTTCAGCCGCTTTGAGGTCAATGGTAGAATAGGAAATATCTTCCTATAGAAACTAGACAGAATGATTCTCAGAAACTCCTTTGTGATGTGTGCGTTCAACTCACAGAGTTTAACCTTTCTTTTCATAGAGCAGTTAGGAAACACTCTGTTTGTAAAGTCTGCAAGTGGATATTCAGACATCCTTGAGGCTTTCGTTGGAAACGGGATTTCTTCATATTCTGCTAGACAGAAGAATTCTCAGTAACTTCCTTGTGTTGTGTGTATTCAACTCACAGAGTTGAACGATCCTTTACACAGAGCAGACTTGAAACACTCTTTTTGTGGAATTTGCAAGTGGAGATTTCAGCCGCTTTGAGGTCAATGGTAGAATAGGAAATATCTTCCTATAGAAACTAGACAGAATGATTCTCAGAAACTCCTTTGTGATGTGTGCGTTCAACTCACAGAGTTTAACCTTTCTTTTCATAGAGCAGTTAGGAAACACTCTGTTTGTAAAGTCTGCAAGTGGATATTCAGACATCCTTGAGGCTTTCGTTGGAAACGGGATTTCTTCATATTCTGCTAGAAAGAAGAATTCTCAGTAACTTCCTTGTGTTGTGTGTATTCAACTCACAGAGTTGAACGATCCTTTACACAGAGCAGACTTGAAACACTCTTTTTGTGGAATTTGCAAGTGGAGATTTCAGCCGCTTTGAGGTCAATGGTAGAATAGGAAATATCTTCCTATAGAAAC</t>
  </si>
  <si>
    <t>AAACACTCTTTTTGTACTATCTGGAAGTGGACATTTGGAGCGCTTTCAGGTCTACGGTGAAAAAGGAGATATCTTCCAATAAAAACTAGATAGAAGCAATGTCAGAACTTTTTTCATGATGTATCTACTCAGCAAACAGAGTTGAACCTTTCTTTTGAGAGAGCAGTTTTGAAACACTCTTTC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ACTTTCTTTGCAAAGAGCAGTTTTGAAACACTCTTTTTGTAGAATCTGCAAGAGGATATTTGGATAGCTTTGAGGATTTCTTGGGAAACGGGAATGTCTTCAGATAAACTCTAGACAGAAGCATTCTCAGAAACTTCTTTGGGATGTTTCAATTGAAGTCACAGTGTTGTACATTCCCTTTCACAGAGCAGGTTTGAAACACTCTTTTTGTAGTGTCTATAAGTGAACATTTGGCGTGATTTCAGGCCTAACGTGAAAAAGGAAATATCTTCCCATAAAAACTAGACAGAAGCATTCTCAGAAACTTGTTCTTGATGTGTGCCCTCTACTGACAGAGTTGAACCTTTCTTTGCAAAGAGCAGTTTTGAAACACTCTTTTTGTAGAATCTGCAAGAGGATATTTGGATAGCTTTGAGGATTTCTTGGGAAACGGGAATGTCTTCAGATAAACTCTAGACAGAAGCATTCTCAGAAACTTCTTTGGGATGTTTCAATTGAAGTCACAGTGTTGAACATTCCCTTTCACAGAGCAGGTTTGAAACACTCTTTTTGTAGTGTCTATAAGTGAACATTTGGCGTGCTTTCAGGCCTAACGTGAAAAAGGAAATATCTTCCCATAAAAACTAGACAGAAGCATTCTCAGAAACTTGTTCTTGATGTGTCCCCTCTACTGACAGAGTTGAACCTTTCTTTGCAAAGAGCAGCTTTGAAACACTCTTTTTGTAGAATCTGCAAGAGGATATTTGGATAGCTTGGAGGATTTCGTTGGAAACGGGTATGTCTTCAGATAAACTCTAGACAGAAGCATTCTCAGAAACTTCTTTGGGATGTTGCATTCAAGTCACAGAGTAGAACATTCCCATTCATAGAGCAGATTTGAAACACTCTTTTTGTAGTATCTGGAAGTGGACATTTGGAGCGCTTTCAGGCCTATGTTGAAAAAGGAAATATCTTCCCATAAAAACTAGACGGAAGCATTCTCAGAAACTTATTTGTGATGTGTTTGCTCAACTAACAGGATTGAACCATCGTTTTGAAGGAGCAGTTTTGAAACACTGTTTTCGTGGAATCTGCAAGTGGATATTTGGCTAGCTTTGAGGATTTCGTTGGAAACGGGATTACGTATAAAAAGGAGACAGCAGCATTCTCAGAAACTTCTTTGTGATGTCTGCATTCAATTCACAGAGTTGAGCATTCCCTTTCATAGAGCAGGTTGGAAACACTCTTTTTGTAGTATCTGGATGAGGACATTTGGAGCGCTTTCAGGCGTATGGTGAAAAAGGAAATATCTTCCCGTAAAAACTAGACAGAAGCATTCTCAGAAG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GGAAATATCTTCCAAGAAAATCTAGATAGAAGCAACGTCAGAAACTTTTATGTGATGGATCTACTCAGCTAACAGAGTTGAACCTTTCTTTTGAGAGAGCAGTTTTGCAACACTCTTTTTGTGGAATATGCAAGTGGATATTAGGGCAGCTTTGAGGATTTCGTTGGAAACGGGAATACATGTAAAAAGCAGACAGCAGCATTCTCAGAAACTTCTTTGTGATGTTTGCATTGAAGTCACAGAGTTGAACATTCCCTTTGAGAGAGCAGGTTTGAAACACGCCTTTTGTCATATCTGGAAGTGTCCATTCGGAGCGCATTCAGGCTTGTGTTGAAAAAGGAAATATCCTCCCATAAAAACTAGACAGAAGCATTCTCAGAAACTTATCTGTGATGTATGTACTCAACTAACAGAACTAAACCATCGTTTTGAAGGAGCAGTTTTGAAACACTCTTTTTGCGGAATCTGCAAGTGGATATTTGGCTAGCTGGGAGGATTTCGTTGGAAACGGGATTACATACAAAAAGCAGACAGCAGCATTCTCAGAAACTTCTTTGTGATGTTTGCATTCAAGTCACAGAGTTGAACATTCCCTTTCATAGAGCAGGTTTGAAACACTCTTTTTGTAGTATCTGGATGTGGACATTTGGATCGCTTTCAGGCCTATGGTGAAAAAGGAAATATCTTCCCATGAAAACTAGACAGAAGCATTCTCAGAAACTTATTTGTGATGTGTGCCCTCAACTGACAGTGTTGAACCTTTGTTTTGATAGAGCAGTTCTGAAACACACTTTTTGTAAAATCTGCAAGAGGATATTTGGATAGCTTTGAGGATTTCGTTGGAAACGGGAATGTCTTCATGTAAACTCTAGACAGAAGCATTCTCAGAAACTGCTTTGGGATGTTTCAATTGAAGTCCCAGTGTTGAACATTCCCATTCATAGAGCAGGTTTGAAACACTCTTTTTGTACTATCTGGAAGTGGACATTTGGAGCGCTTTCAGGTCTACGGTGAAAAAGGAGATATCTTCCAATAAAAACTAGATAGAAGCAATGTCAGAACTTTTTTCATGATGTATCTACTCAGCAAACAGAGTTGAACCTTTCTTTTGAGAGAGCAGTTTTGAAACACTCTTTC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ACTTTCTTTGCAAAGAGCAGTTTTGAAACACTCTTTTTGTAGAATCTGCAAGAGGATATTTGGATAGCTTTGAGGATTTCTTGGGAAACGGGAATGTCTTCAGATAAACTCTAGACAGAAGCATTCTCAGAAACTTCTTTGGGATGTTTCAATTGAAGTCACAGTGTTGTACATTCCCTTTCACAGAGCAGGTTTGAAACACTCTTTTTGTAGTGTCTATAAGTGAACATTTGGCGTGATTTCAGGCCTAACGTGAAAAAGGAAATATCTTCCCATAAAAACTAGACAGAAGCATTCTCAGAAACTTGTTCTTGATGTGTGCCCTCTACTGACAGAGTTGAACCTTTCTTTGCAAAGAGCAGTTTTGAAACACTCTTTTTGTAGAATCTGCAAGAGGATATTTGGATAGCTTTGAGGATTTCTTGGGAAACGGGAATGTCTTCAGATAAACTCTA</t>
  </si>
  <si>
    <t>GTCCCAGTGTTGAACATTCCCTTTTATAGAGCAGGTTGGAAACACTCTTTCTGCATTCCCTGGAAGTGGACATTTGGAGCGCTTTCAGGACGACGGTGAAAATGGAAATATCTTCCAATAAAATCTAGATAGAAGCAATGTCAGAAACTTTTATGTGATGGATCTACTCAGCTAACAGAGTTGAGCCTTTCTTTTGAGAGAGCAGTTTTGCAACACTCTTTTTGTGGAATATGCAAGTGGATATTAGGGCAGCTTTGAGGATTTCCTTGGAAACGGGAATACATGTAAAAAGCAGACAGCAGCATTCTCAGAAACTTCTTTGTGATGTTTGCATTGAAGTCACAGAGTTGAACATTCCATTTGAGAGAGCAGGATTGAAACACGCCTTTTTGTCATATCTGGAAGTGTCCATTCGGAGCGCATTCAGGCTTGTGTTGAAAAAGGAAATATCCTCCCATAAAAACTAGACAGAAGCATTCTCAGAAACTTATTTTTGATGTATGTACTCAACTAACAGAACTAAACCATCGTTTTGAAGGAGCAGTTTTGAAACACTCTTTTTGCGGAATCTGCAAGTGGATATTTGGCTAGCTGGGAGGATTTCGTTGGAAACGGGATTACATACAAAAAGCAGAGAGCAGCATTCTCAGAAACTTCTTTGTGATGTTTGCATTCAAGTCACAGAGTTGAACATTCCCTTTCATAGAGCAGGTTTGAAACACTCTTTTTGTAGTATCTGGATGTGGACATTTGGATCGCTTTCAGGCCTATGGTGAAAAAGGAAATATCTTCCCATGAAAACTAGACAGAAGCATTCTCAGAAACTTATTTGTGATGTGTGCCCTCAACTGACAGTGTTGAACCTTTGTTTTGATAGAGCAGTTCTGAAACACACTTTTTGTAAAATCTGCAAGAGGATATTTGGATAGCTTTGAGGATTTCGTTGGAAACGGGAATGTCTTCATGTAAACTCTAGACAGAAGCATTCTCAGAAACTGCTTTGGGATGTTTCAATTGAAGTCCCAGTGTTGAACATTCCCTTTCATAGAGCAGGTTTGAAACACTCTTTTTGTACTATCTGGAAGTGGACATTTGGAGCGCTTTCAGGTCTACGGTGAAAAAGGAGATATCTTCCAATAAAAACTAGATAGAAGCAATGTCAGAACTTTTCTCATGATGTATCTACTCAGCAAACAGAGTTGAACCTTTCTTTTGAGAGAGCAGTTTTGAAACACTCTTTTTGTGGAATATGCAAGTGGGTATTAGGCCGGCTTGGAGGATTTCGTTGGAAACGGGAATACGTATAAAAAGTAGACAGCAGCATTGTCAGAAACTACTTTGTGATGTTTGCATTCAAGTCACAGAATTGAACACTCCCTTTCACAGAGCAGGTTTGAAACACTCTTTTTGTAGTGTCTGTAAGTGAACATTTGGATTGCTTTCAGGCCTAAGGTGAAAAAGGAAATATCTTCCCATAAAAACTAGACAGAAGCATTCTCAGAAACTTGTTTGTGATGTGTGCCCTCTACTGACAGAGTTGAACCTTTCTTTGTAAAGAGCAGTTTTGAAACACTCTTTTTGTAGAATCTGCAAGAGGATATTTGGATAGCTTTGAGGATTTCTTGGGAAACGGGAATGTCTTCAGATAAACTCTAGACAGAAGCATTCTCAGAAACTTCTTTGGGATGTTTCAATTGAAGTCACAGTGTTGAACATTCCCTTTCACAGAGCAGGTTTGAAACACTCTTTTTGTAGTGTCTATAAGTGAACATTTGGCGTGCTTTCAGGCCTAACGTGAAAAAGGAAATATCTTCCCATAAAAACTAGACAGAAGCATTCTCAGAAACTTGTTCGTGATGTGTGCCCTCTACTGACAGAGTTGAACCTTTCTTTGCAAAGAGCAGCTTTGAAACACTCTTTTTGTAGAATCTGCAAGAGGATATTTGGATAGCTTGGAGGATTTCGTTGGAAACGGGTATGTCTTCAGATAAACTCTAGACAGAAGCATTCTCAGAAACTTCTTTGGGATGTTGCATTCAAGTCACAGAGTAGAACATTCCCATTCATAGAGCAGATTTGAAACACTCTTTTTGTAGTATCTGGAAGTGGACATTTGGAGCGCTTTCAGGCCTAGGTTGAAAAAGGAAATATCTTCCCATAAAAACTAGACGGAAGCATTCTCAGAAACTTACTTGTGATGTGTTTGCTCAACTAACAGAATTGAACCATCGTTTTGAAGGAGCAGTTTTGAAACACTGTTTTCGTGGAATCTGCAAGTGGATATTTGGCTAGCTTTGAGGATTTCGTTGGAAACGGGATTACATATAAAAAGGAGACAGCAGCATTCTCAGAAACTTCTTTGTGATGTCTGCATTCAATTCACAGAGTTGAGCATTCCCTTTCATAGAGCAGGTTGGAAACACTCTTTTTGTAGTATCTGGATGAGGACATTTGGAGCGCTTTCAGGCGTATGGTGAAAAAGGAAATATCTTCCCGTAAAAACTAGACAGAAGCATTCTCAGAAG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TGAAATATCTTCCAATAAAATCTAGATAGAAACAACGTCAGAAACTTTTATGTGATGGATCTACTCAGCTAACAGAGTTGAACCTTTCTTTTGAGAGAGCAGTTTTGCAACACTCTTTTTGTGGAATTTGCAAGTGGATATTAGGGCAGCTTTGAGGATTTCGTTGGAAACGGGAATACATGTAAAAAGCAGACAGCAGCATTCTCAGAAACTTCTTTGTGATGTTTGCATTGAAGTCACAGAGTTGAACATTCCCTTTGAGAGAGCAGGTTTGAAACACGCCTTTTGTCATATCTGGAAGTGTCCATTCGGAGCGCATTCAGGCTTGTGTTGAAAAAGGAAATATCCTCCCATAAAAACTAGACAGAAGCATTCTCAGAAACTTATCTGTGATGTATGTACTCAACTAACAGAACTAAACCATCGTTTTGAAGGAGCAGTTTTGAAACACTCTTTTTGCGGAATCTGCAAGTGGATATTTGGCTAGCTGGGAGGATTTCGTTGGAAACGGGATTACATACAAAAAGCAGACAGCAGCATTCTCAGAAACTTCTTTGTGATGTTTGCATTCAAGTCACAGAGTTGAACATTCCCTTTCATAGAGCAGGTTTGAAACACTCTTTTTGTAGTATCTGGATGTGGACATTTGGATCGCTTTCAGGCCTATGGTGAAAAAGGAAATATCTTCCCATGAAAACTAGACAGAAGCATTCTCAGAAACTTATTTGTGATGTGTGCCCTCAACTGACAGTGTTGAACCTTTGTTTTGATAGAGCAGTTCTGAAACACACTTTTTGTAAAATCTGCAAGAGGATATTTGGATAGCTTTGAGGATTTCGTTGGAAACGGGAATGTCTTCATGTAAACTCTAGACAGAAGCATTCTCAGAAACTGCTTTGGGATGTTTCAATTGAAGTCCCAGTGTTGAACATTCCCTTTCATAGAGCAGGTTTGAAACACTCTTTTTGTACTATCTGGAAGTGGACATTTGGAGCGCTTTCAGGTCTACGGTGAAAAAGGAGATACCTTCCAATAAAAACTAGATAGAAGCAATGTCAGAACTTTTTTCATGATGTATCTACTCAGCAAGCAGAGTTGAACCTTTCTTTTGAGAGAGCAGTTTTGAAACACTCTTTTTGTGGAATATGCAAGTGGGTATTAGGCCGGCTTGGAGGAT</t>
  </si>
  <si>
    <t>GCATTCAGGCTTGTATTGAAAAAGGAAATATCCTCCCATAAAAACTAGACAGAAGCATTCTCAGAAACTTATTTGTGATGTATGTACTCAACTAACAGAACTAAACCATCGTTTTGAAGGAGCAGTTTTGAAACACCCTTTTTGCGGAATCTGCAACTGGATATTTGGCTAGCTTGGAGGATTTCGTTGGAAACGGGATTACATACAAAAAGCAGACAGCAGCATTCTCAGAAACTTCTTTGTGATGTTTGCATTCAAGTCGCAGAGTTGAACATTCCCTTTCATAGAGCAGGTTTGAAACACTCTTTTTGTAGTATCTGGATGTGGACATTTGGATCACTTTCAGGCCTATGGTGAAAAAGGAAATATCTTCCCATGAAAACTAGACAGAAGCATTCTCAGAAACTTATTTGTGATGTGTGCCCTCAACTGACAGTGTTGAACCTTTGTTTTGATAGAGCAGTTCTGAAACACACTTTTTGTAAAATCTGCAAGAGGATATTTGGATAGCTTTGAGGATTTCGTTGGAAACGGGAATGTCTTCATGTAAACTCTACACAGAAGCATTCTCAGAAACTGCTTTGGGATGTTTCAATTGAAGTCCCAGTGTTGAACATTCCCTTTCATAGAGCAGGTTTGAAACACTCTTTTTGTAGTATCTGGAAGTGGACATTTGGAGCGCTTTCAGGTCTACGGTGAAAAAGGAGATATCTTCCAATAAAAACTAGATAGAAGCAATGTCAGAACTTTTTTCATGATGTATCTACTCAGCAAACAGAGTTGAAGCTTTATTTTGAGAGAGCAGTTTTGAAACACTCTTTT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CCTTTCTTTGCAAAGAGCAGTTTTGAAACACTCTTTTTGTAGAATCTGCAAGAGGATATTTGGATAGCTTTGAGGATTTCTTGGGAAACGGGAATGTCTTCAGATAAACTCTAGACAGAAGCATTCTCAGAAACTTCTTTGGGATGTTTCAATTGAAGTCACAGTGTTGAACATTCCCTTTCACAGAGCAGGTTTGAAACACTCTTTTTGTAGTGTCTATAAGTGAACATTTGGCGTGCTTTCAGGCCTAACGTGAAAAAGGAAATATCTTCAAATAAAAACTAGACAGAAGCATTCTCAGAAACTTGTTTGTGATGTGTGCCCTCTACTGACAGAGTTGAACCTTTCCTTGCAAAGAGCAGCTTTGAAACACTCTTTTTGTAGAATCTGCAAGAGGATATTTGGATAGCTTTGAGGATTTCGTTGGAAACCGGTATGTCTTCAGATAAACTCTAGACAGAAGCATTCTCAGAAACTTCTTTGGGATGTTGCATTCAAGTCACAGAGTAGAACATTCCCATTCATAGAGCAGATTTGAAACACTCTTTTTGAAGTATCTGGAAGTGGACATTTGGAGCGCTTTCAGGCCTATGTGGAAAAAGGAAATATCTTCCCATAAAAACTAGACGGAAGCATTCTCAGAAACTTACTTGTGATGTGTTTGCTCAACTAACAGAATTGAACCACCGTTTTGAAGGAGCAGTTTTGAAACACTGTTTTCGTGGAATCTGCAAGTGGATATTTGGCTAGCTTTGAGGATGTCGTTGGAAACGGGATTACATATAAAAAGGAGACAGCAGCATTCTCAGAAACTTCTTTGTGATGTCTGCATTCAAGTCACAGAGTTGAGCATTCCCTTTCATAGAGCAGGTTGGAAACACTCTTTTTGTAGTATCTGGATGAGGACATTTGGAGCGCTTTCAGGCGTATGGTGAAAAAGGAAATATCTTCCCGTAAAAACTAGACAGAAGCATTCTCAGAAATTTATTTGTGATGTGTGCCCTCAACTAACAGAGTTGAACCTTTCTTTTGATAGAGCAGTTTTGAAACACTCTTTTATAAAATCTGCAAGAGGATATTTGGATAGCTTTGAGGATTTCGTTGCAAACGGGAATGGCTTCATATAAACTCTAGACAGAAGCATTCTCAGAAACTTCGTTGGGATGTTTCGATTGAAGTCCCAGTGTTGAACATTCCCTTTTATAGCGCACGTTGGAAACACTCTTTTTGCATTCCCTGGAAGTGGACATTTGGAGCGCTTTCAGGACGACGGTGAAAATGGAAACATCTTCCAATAAAATCTAGATAGAAGCAATGTCAGAAACTTTTATGTGATGGATCTACTCAGCTAACAGAGTTGAACCTTTCTTTTGAGAGAGCAGTTTTGCAACACTCTTTTTGTGGAATATGCAAGTGGATATTAGGGCAGCTTTGAGGATTTCGTTGGAAACGGGAATACATGTAAAAAGCAGACAGCAGCATTCTCAGAAACTTCTTTGTGATGTTTGCATTGAAGTCACAGAGTTGAACATTCCCTTTGAGAGAGCAGGTTTGAAACACGCCTTTTGTCATATCTGGAAGTGTCCATTCGGATCGCATTCAGGCTTGTGTTGAAAAAGGAAATATCCTCCCATAAAAACTAGACAGAAGCATTCTCAGAAACTTATTTGTGATGTATGTACTCAACTGACAGAACTAAAACATCGTTTTGAAGGAGCAGTTTTGAAACACTTTTTGCGGAATCTGCAACTGGATATTTGGCTAGCTTGGAGGATTTCGTTTGAAACGGGATTACATACAAAAAGCAGACAGCAGCATTCTCAGAAACTTCTTTGTGATGTTTGCATTCAAGTCACAGAGTTGAACATTCCCTTTCATAGAGCAGGTTTGAAACACTCTTTTTGTAGTATCTGGATGTGGACATTTGGATCGCTTTCAGGCCTATGGTGAAAAAGGAAATATCTTCCCATGAAAACTAGACAGAAGCATTCTCAGAAACTTATTTGTGATGTGTGCCCTCAACTGACAGTGTTGAACCTTTGTTTTGATAGAGCAGTTCTGAAACACACTTTTTGTAAAATCTGCAAGAGGATATTTGGATAGCTTTGAGGATTTCGTTGCAAACGGGAATGTCTTCATGTAAACTCTAGACAGAAGCATTCTCAGAAACTGCTTTGGGATGTTTCAATTGAAGTCCCAGTGTTGAACATTCCCTTTCATAGAGCAGGTTTGAAACACTCTTTTTGTAGTATCTGGAAGTGGACATTTGGAGCGCTTTCAGGTCTACGGTGAAAAAGGAGATATCTTCCAATAAAAACTAGATAGAAGCAATGTCAGAACTTTTGTCATGATGTATCTACTCAGCAAACAGAGTTGAACCTTTCTTTTGAGAGAGCAGTTTTGAAACACTCTTTT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CCTTTCTTTGCAAAGAGCAGTTTTGAAACACTCTTTTTGTAGAATCTGCAAGAGGATATTTGGATAGCTTTGAGGATTTCTTGGGAAACGGGAATGTCTTCAGATAAACTCTAGACAGAAGCATTCTCAGAAACTTCTTTGGGATGTTTCAATTGAAGTCA</t>
  </si>
  <si>
    <t>AGATAAACTCTAGACAGAAGCATTCTCAGAAACTTCTTTGGGATGTTTCAATTGAAGTCACAGTGTTGAACATTCCCTTTCACAGAGCAGGTTTGAAACACTCTTTTTGTAGTGTCTATAAGTGAACATTTGGCGTGCTTTCAGGCCTAACGTGAAAAAGGAAATATCTTCCCATAAAAACTAGACAGAAGCATTCTCAGAAACTTGTTCTTGATGTGTCCCCTCTACTGACAGAGTTGAACCTTTCTTTGCAAAGAGCAGCTTTGAAACACTCTTTTTGTAGAATCTGCAAGAGGATATTTGGATAGCTTGGAGGATTTCGTTGGAAAAGGGTATGTCTTCAGATAAACTCTAGACAGAAGCATTCTCAGAAACTTCTTTGGGATGTTGCATTCAAGTCACAGAGTAGAACATTCCCATTCATAGAGCAGATTTGAAACACTCTTTTTGTAGTATCTGGAAGTGGACATTTGGAGCGCTTTCAGGCCTATGTTGAAAAAGGAAATATCTTCCCATAAAAACTAGACAGAAGCATTCTCAGAAACTTGTTTGTGATGTGTGCCCTCTACTGACAGAGTTGAACCTTTCTTTGCAAAGAGCAGTTTTGAAACACTCTTTTTGTAGAATCTGCAAGAGGATATTTGGATAGCTTTGAGGATTTCTTGGGAAACGGGAATGTCTTCAGATAAACTCTAGACAGAAGCATTCTCAGAAACTTCTTTGGGATGTTTCAATTGAAGTCACAGTGTTGAACATTCCCTTTCACAGAGCAGGTTTGAAACACTCTTTTTGTAGTGTCTATAAGTGAACATTTGGCGTGCTTTCAGGCCTAACGTGAAAAAGGAAATATCTTCCCATAAAAACTAGACAGAAGCATTCTCAGAAACTTGTTCTTGATGTGTCCCCTCTACTGACAGAGTTGAACCTTTCTTTGCAAAGAGCAGCTTTGAAACACTCTTTTTGTAGAATCTGCAAGAGGATATTTGGATAGCTTGGAGGATTTCGTTGGAAACGGGTATGTCTTCAGATAAACTCTAGACAGAAGCATTCTCAGAAACTTCTTTGGGATGTTGCATTCAAGTCACAGAGTAGAACATTCCCATTCATAGAGCAGATTTGAAACACTCTTTTTGTAGTATCTGGAAGTGGACATTTGGAGCGCTTTCAGGCCTATGTTGAAAAAGGAAATATCTTCCCATAAAAACTAGACGGAAGCATTCTCAGAAACTTATTTGTGATGTGTTTGCTCAACTAACAGGATTGAACCATCGTTTTGAAGGAGCAGTTTTGAAACACTGTTTTCGTGGAATCTGCAAGTGGATATTTGGCTAGCTTTGAGGATTTCGTTGGAAACGGGATTACATATAAAAAGGAGACAGCAGCATTCTCAGAAACTTCTTTGTGATGTCTGCATTCAATTCACAGAGTTGAGCATTCCCTTTCATAGAGCAGGTTGGAAACACTCTTTTTGTAGTATCTGGATGAGGACATTTGGAGCGCTTTCAGGCGTATGGTGAAAAAGGAAATATCTTCCCGTAAAAACTAGACAGAAGCATTCTCAGAAG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GGAAATATCTTCCAAGAAAATCTAGATAGAAGCAATGTCAGAAACTTTTATGTGATGGATCTACTCAGCTAACAGAGTTGAACCTTTCTTTTGAGAGAGCAGTTTTGCAACACTCTTTTTGTGGAATATGCAAGTGGATATTAGGGCAGCTTTGAGGATTTCGTTGGAAACGGGAATACATGTAAAAAGCAGACAGCAGCATTCTCAGAAACTTCTTTGTGATGTTTGCATTGAAGTCACAGAGTTGAACATTCCCTTTGAGAGAGCAGGTTTGAAACACGCCTTTTGTCATATCTGGAAGTGTCCATTCGGAGCGCATTCAGGCTTGTGTTGAAAAAGGAAATATCCTCCCATAAAAACTAGACAGAAGCATTCTCAGAAACTTATCTGTGATGTATGTACTCAACTAACAGAACTAAACCATCGTTTTGAAGGAGCAGTTTTGAAACACTCTTTTTGCGGAATCTGCAAGTGGATATTTGGCTAGCTGGGAGGATTTCGTTGGAAACGGGATTACATACAAAAAGCAGAGAGCAGCATTCTCAGAAACTTCTTTGTGATGTTTGCATTCAAGTCACAGAGTTGAACATTCCCTTTCATAGAGCAGGTTTGAAACACTCTTTTTGTAGTATCTGGATGTGGACATTTGGATCGCTTTCAGGCCTATGGTGAAAAAGGAAATATCTTCCCATGAAAACTAGACAGAAGCATTCTCAGAAACTTATTTGTGATGTGTGCCCTCAACTGACAGTGTTGAACCTTTGTTTTGATAGAGCAGTTCTGAAACACACTTTTTGTAAAATCTGCAAGAGGATATTTGGATAGCTTTGAGGATTTCGTTGGAAACGGGAATGTCTTCATGTAAACTCTAGACAGAAGCATTCTCAGAAACTGCTTTGGGATGTTTCAATTGAAGTCCCAGTGTTGAACATTCCCATTCATAGAGCAGGTTTGAAACACTCTTTTTGTACTATCTGGAAGTGGACATTTGGAGCGCTTTCAGGTCTACGGTGAAAAAGGAGATATCTTCCAATAAAAACTAGATAGAAGCAATGTCAGAACTTTTTTCATGATGTATCTACTCAGCAAACAGAGTTGAACCTTTCTTTTGAGAGAGCAGTTTTGAAACACTCTTTTTGTGGAATATGCAAGTGGGTATTAGGCCAGCTTGGAGGATTTCGTTGGAAACGGGAATACGTATAAAAAGCAGACAGCAGCATTGTCAGAAACTACTTTGTGATGTTTGCATTCAAGTCACAGAATTGAACACTCCCTTTCACAGAGCAGGTTTGAAACACTCTTTTTGTAGTATCTGTAAGTGAACATTTGGATTGCTTTCAGGCCTAAGGTGAAAAAGGAAATATCTTCCCATAAAAACTAGACAGAAGCATTCTCAGAAACTTGTTTGTGATGTGTGCCCTCTACTGACAGAGTTGAAACTTTCTTTGCAAAGAGCAGTTTTGAAACACTCTTTTTGTAGAATCTGCAAGAGGATATTTGGATAGCTTTGAGGATTTCTTGGGAAACGGGAATGTCTTCAGATAAACTCTAGACAGAAGCATTCTCAGAAAGTTCTTTGGGATGTTTCAATTGAAGTCACAGTGTTGAACATTCCCTTTCACAGAGCAGGTTTGAAACACTCTTTTTGTAGTGTCTATAAGTGAACATTTGGCGTGCTTTCAGGCCTAACGTGAAAAAGGAAATATCTTCCCATAAAAACTAGACAGAAGCATTCTCAGAAACTTGTTCTTGATGTGTGCCCTCTACTGACAGAGTTGAACCTTTCTTTGCAAAGAGCAGTTTTGAAACACTCTTTTTGTAGAATCTGCAGAGGATATTTGGATAGCTTTGAGGATTTCGTTGGAAACGGGTATGTCTTCAGATAAACTCTAGACAGAAGCATTCTCAGAAACTTCTTTGGGATGTTGCATTCAAGTCACAGAGTAGAACATTCCCATTCATAGAGCAGATTTGAAACACTCTTTTTGTAGTATCTGGAAGTGGACATTTGGAGCGCTTTCAGGCCTATGTTGAAAAAGGAAATATCTTCCCATAAAAACTAGACGGAAGCATTCTCAGAAACTTATTTGTGATGTGTTTGCTCAACTAACAGGATTGAACCATCGTTTTGAAGGAG</t>
  </si>
  <si>
    <t>GCGGGTTGGAAACACTCTTTCTGCATTCCCTGGAAGTGGACATTTGGAGCGCTTTCAGGACGACGGTGAAAATGGAAATATCTTCCAATCAAATCTAGATAGAAGCAACGTCAGAAACTTTTATGTGATGGATCTACTCAGCTAACAGAGTTGAACCTTTCTTTTGAGAGAGCAGTTTTGCAACACTCTTTTTGTGGAATATGCAAGTGGATATTAGGGCAGCTTTGAGGATTTCGTTGGAAACGGGAATACATGTAAAAAGCAGACAGCAGCATTCTCAGAAACTTCTTTGTGATGTTTGCATTGAAGTCACAGAGTTGAACATTCCCTTTGAGAGAGCAGGTTTGAAACACGCCTTTTGTCATATCTGGAAGTGTCCATTCGGAGCGCATTCAGGCTTGTGTTGAAAAAGGAAATATCCTCCCATAAAAACTAGACAGAAGCATTCTCAGAAACTTATCTGTGATGTATGTACTCAACTAACAGAACTAAACCATCGTTTTGAAGGAGCAGTTTTGAAACACTCTTTTTGCGGAATCTGCAAGTGGATATTTGGCTAGCTGGGAGGATTTCGTTGGAAACGGGATTACATACAAAAAGCAGACAGCAGCATTCTCAGAAACTTCTTTGTGATGTTTGCATTCAAGTCACAGAGTTGAACATTCCCTTTCATAGAGCAGGTTTGAAACACTCTTTTTGTAGTATCTGGATGTGGACATTTGGATCGCTTTCAGGCCTATGGTGAAAAAGGAAATATCTTCCCATGAAAACTAGACAAAAGCATTCTCAGAAACTTATTTGTGATGTGTGCCCTCAACTGACAGTGTTGAACCTTTGTTTTGATAGAGCAGTTCTGAAACACACTTTTTGTAAAATCTGCAAGAGGATATTTGGATAGCTTTGAGGATTTCGTTGGAAACGGGAATGTCTTCATGTAAACTCTAGACAGAAGCATTCTCAGAAACTGCTTTGGGATGTTTCAATTGAAGTCCCAGTGTTGAACATTCCCATTCATAGAGCAGGTTTGAAACACTCTTTTTGTACTATCTGGAAGTGGACATTTGGAGCGCTTTCAGGTCTACGGTGAAAAAGGAGATATCTTCCAATAAAAACTAGATAGAAGCAATGTCAGAACTTTTTTCATGATGTATCTACTCAGCAAACAGAGTTGAACCTTTCTTTTGAGAGAGCAGTTTTGAAACACTCTTTT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CCTTTCTTTGCAAAGAGCAGTTTTGAAACACTCTTTTTGTAGAATCTGCAAGAGGATATTTGGATAGCTTTGAGGATTTCTTGGGAAACGGGAATGTCTTCAGATAAACTCTAGACAGAAGCATTCTCAGAAACTTCTTTGGGATGTTTCAATTGAAGTCACAGTGTTGAACATTCCCTTTCACAGAGCAGGTTTGAAACACTCTTTTTGTAGTGTCTATAAGTGAACATTTGGCGTGCTTTCAGGCCTAACGTGAAAAAGGAAATATCTTCCCATAAAAACTAGACAGAAGCATTCTCAGAAACTTGTTCGTGATGTGTGTCCTCTAACTGACAGAGTTGAACCTTTCTTTGCAAAGAGCAGCTTTGAAACACTCTTTTTGTAGAATCTGCAAGAGGATATTTGGATAGCTTTGAGGATTTCTTTGGAAACGGGTATGTCTTCAGATAAACTCTAGACAGAAGCATTCTCAGAAACTTCTTTGGGATGTTGCATTCAAGTCACAGAGTAGAACATTCCCATTCATAGAGCAGATTTGAAACACTCTTTTTGTAGTATCTGGAAGTGGACATTTGGAGCGCTTTCAGGCCTATGTTGAAAAAGGAAATATCTTCCCATAAAAACTAGACGGAAGCATTCTCAGAAACTTACTTGTGATGTGTTTGCTCAACTAGCAGAATTGAACCATCGTTTTGAAGGAGCAGTTTTGAAACACTGTTTTCGTGGAATCTGCAAGTGGATATTTGGCTAGCTTTGAGGATTTCGTTGGAAACGGGATTACATATAAAAAGGAGACAGCAGCATTCTCAGAAACTTCTTTGTGATGTCTGCATTCAATTCACAGAGTTGAGCATTCCCTTTCATAGAGCAGGTTGGAAACACTCTTTTTGTAGTATCTGGATGAGGACATTTGGAGCGCTTTCAGGCGTATGGTGAAAAAGGAAATATCTTCCCGTAAAAACTAGACAGAAGCATTCTCAGAAA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GGAAATATCTTCCAAGAAAATCTAGATAGAAGCAACGTCAGAAACTTTTATGTGATGGATCTACTCAGCTAACAGAGTTGAACCTTTCTTTTGAGAGAGCAGTTTTGCAACACTCTTTTTGTGGAATATGCAAGTGGATATTAGGGCAGCTTTGAGGATTTCGTTGGAAAAGGGAATACATGTAAAAAGCAGACAGCAGCATTCTCAGAAACTTCTTTGTGATGTTTGCATTGAAGTCACAGAGTTGAACATTCCCTTTGAGAGAGCAGGTTTGAAACACGCCTTTTGTCATATCTGGAAGTGTCCATTCGGAGCGCATTCAGGCTTGTGTTGAAAAAGGAAATATCCTCCCATAAAAACTAGACAGAAGCATTCTCAGAAACTTATCTGTGATGTATGTACTCAACTAACAGAACTAAACCATCGTTTTGAAGGAGCAGTTTTGAAACACTCTTTTTGCGGAATCTGCAAGTGGATATTTGGCTAGCTGGGAGGATTTCGTTGGAAACGGGATTATATACAAAAAGCAGACAGCAGCATTCTCAGAAACTTCTTTTTGATGTTTGCATTCAAGTCACAGAGTTGAACATTCCCTTTCATAGAGCAGGTTTGAAACACTCTTTTTGTAGTATCTGGATGTGGACATTTGGATCGCTTTCAGGCCTATGGTGAAAAAGGAAATATCTTCCCATGAAAACTAGACAGAAGCATTCTCAGAAACATATTTGTGATGTGTGCCCTCAACTGACAGTGTTGAACCTTTGTTTTGATAGAGCAGTTCTGAAACACACTTTTTGTAAAATCTGCAAGAGGATATTTGGATAGCTTTGAGGATTTCGTTGGAAACGGGAATGTCTTCATGTAAACTCTAGACAGAAGCATTCTCAGAAACTGCTTTGGGATGTTTCAATTGAAGTCCCAGTGTTGAACATTCCCATTCATAGAGCAGGTTTGAAACACTCTTTTTGTACTATCTGGAAGTGGACATTTGGAGCGCTTTCAGGTCTACGGTGAAAAAGGAGATATCTTCCAATAAAAACTAGATAGAAGCAATGTCAGAACTTTTTTCATGATGTATCTACTCAGCAAACAGAGTTGAACCTTTCTTTTGAGAGAGCAGTTTTGAAACACTCTTTTTGTGGAATATGCAAGTGGGTATTAGGCCAGCTTGGAGGATTTCGTTGGAAACGGGAATACGTATAAAAAG</t>
  </si>
  <si>
    <t>TGAGAATGCTTCTGTCTATTTTTTATGGGAAGATATTTCCTTTTTCACCGTAGGCGTCAAGGCGATCGAAATGTCCACTTCCACAAACTACAAAAAGAGTGTTTCAAACCTGCTCTATGAAAGGCCATGTTCATCTCTATGAGTTGAATGGAAATATCCGAAAGAAATTTCTGGGAATGCTGCTGTCTAGTTTTTATATGAATTCCCGCTTCCAACGAAATCCTCAAAGCAATCCAAATATCCACTTGCAGAATCCACAAAAAGAGTGTTTCAAAACTGCTCTATCAATAGAAAGGTTCAACTCTTTTAGTTGAGTACACACATCACAAACAAGTTTCTGAGAATGCTTCTGTCTGGCTTTTATTGGAAGACGTTTCCTTTTCACCAAAGGCATCAAAGCGCTCCAAAGGTCCACTTCCAGATTCTTCCAAAAGAGTGTTTCAAACGTGCTCATACTAAGGGAATGTTCAACTCTGTGACTTGAATGCAGATATCACCAAGTAGTTTCTAATAGTGCTTCTGTCTATATTTTAGATGATGATATTCCCGTTTCCAACGAAATCGCTAGAGCTATCCAAATATCCAGTTACAGTTTCTACCAAAAGGGTGTTTCCAAATTGCTGCATCAAAAGAAAGGTTCAACTCTGTTAGTTGAGGACACACATCACAAAGAAGTTTGTGAGAATGCTTCTGTCTAGATTTTGTATGACGATATTCCCTTTTCCAACGATATCGTTAAAGCAATCTAAATATCAATTTGCAGAATCCACAAAAATAGAGTTTCAAAGCTGCTCTGTAAAAAGAAAGGTTCCACTCTGTTAGCTGAGTACACACATCACAAACTTGTTTCTGAGAATCCTTCTGTCTCGTTTTTATGGGAAGATATTTACTTTTCCACCGTAGGCATCAAAGCGCTCCAAATGTCCACATCCAGATACTCCAGAACGAGTGTTTCAAACCTGCTCTATGAAAGGGAATCTTCAACTCTATGAGTTGAATGCAGAC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AAACGTGCT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GAAATTTCTGGGAATGCTGCTGTCTAGTGTTTATACGAATTCCCGCTTCCAACGAAATCCTCAAAGCAATCCAAATATCCACTTGCAGAATCCACAAAAAGAGTGTTTCAAAACCGCTCTATCAATAGAAAGGTTCAACTCTTTTAGTTGAGTACACACATCACAAACAAGTTTCTGAGAATGCTTCTGTCTGGCTTTTATTGGAAGACGTTTCCTTTTCACCAAAGGCATCAAAGCGCTCCAAATGTCCACTTCCAGATTCTTCCAAAAGAGTGTTTCAAACGTGGTCGAAGTAAGGGAATGTTCAACTCTGTGACTTGAATGCAGATATCACCAAGTAGTTTCTAATAGTGCTTCTGTCTAGATTTTAGATGATGATATTCCCGTTTCCAACGAAATCGTTAGAGCTATCCAAATATCCAGTTACAGTTTCTACCAAAAGGGTGTTTCCAAATTGCTGCATCAAAAGAAAGGTTCAACTCTGTTAGTTGAGGACACACATCACAAAGAAGTTTGTGAGAATGCTTCTGTCTAGATTTTGTATGACGATATTCCCTTTTCCAACGATATCGTTAAAGCAATCTAAATATCAATTTGCAGAATCCACAAAAATAGAGTTTCAAAGCTGCTCTGTAAAAAGAAAGGTTCCACTCTGTTAGCTGAGTACACACATCACAAACTTGTTTCTGAGAAACCTTCTGTCTCGTTTTTATGGGAAGATATTTACTTTTCCACTGTAGGCATCAAAGCGCTCCAAATGTCCACATCCAGATACTCCAGAACGAGTGTTTCAAACCTGCTCTATGAAAGGGAATCTTCAACTCTATGAGTTGAATGCAGA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AAACGTGCTCTAAGAAAACGAATGTTCAACTCTGTGACTTGAATGCAGATATCACAAAGTAGTTTCTGAGAGGGCTTCTGTCTAGATTTTAGATGATGATATTCCCGTTTCCAACGAAATCATTAGAGCTATCCAAATATCCACTTACAGTTTCTACAAAAAGAGTGTTTCCAAACTGCTGCATCAAAAGAGAGGTTCCACTCTGTTAGCC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GAAATTTCTGGGAATGCTGCTGTCTAGTTTTTATATGAATTCCCGCTTCCAACGAAATCCTCAAAGCAATCCAAATATCCACTTGCAGAATCCACAAA</t>
  </si>
  <si>
    <t>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TGTGTTTCAAACCTGCTCTATGAAAGGCCATGTTCATCTCTATGAGTTGAATGGAAATATCCGAAAGAAATTTCTGGGAATGCTGCTGTCTAGTGTTTATACGAATTCCCGCTTCCAACGAAATCCTCAAAGCAATCCAAATATCCACTTGCAGAATCCACAAAAAGAGTGTTTCAAAACTGCTCTATCAATAGAAAGGTTCAACTCTTTTAGTTGAGTACACACATCACGAACAAGTTTCTGAGAATGCTTCTGTCTGGCTTTTATTGGAAGACGTTTCCTTTTCACCAAAGGCATCAAAGCGCTCCAAATGTCCACTTCCAGATTCTTCCAAAAGAGTGTTTCAAACGTGCTCAAAGTAAGGGAATGTTCAACTCTGTGACTTGAATGCAGATATCACCAAGTAGTTTCTAATAGTGCTTCTGTCTAGATTTTAGATGATGATATTCCCGTTTCCAACGGAATCGTTAGAGCTATCCAAATATACAGTTACAGTTTCTACCAAAAGGGTGTTTCCAAATTGCTGCATCAAAAGAAAGGTTCAACTCTGTTAGTTGAGGACACACATCACAAAGAAGTTTGTGAGAATGCTTCTGTCTAGATTTTGTATGACGATATTCCCTTTTCCAACGATATCGTTAAAGCAATCTAAATATCAATTTGCAGAATCCACAAAAATAGAGTTTCAAAGCTGCTCTGTAAAAAGAAAGGTTCCACTCTGTTAGCTGAGTACACACATCACAAACTTGATTCTGAGAATCCTTCTGTCTCGTTTTTATGGGAAGATATTTACTTTTCCACCGTAGGCATCAAAGCGCTCCAAATGTCCACATCCAGATACTCCAGAACGAGTGTTTCAAACCTGCTCTATGAAAGGGAATCTTCAACTCTATGAGTTGAATGCAGAC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CAACGTGCC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TGTGTTTCAAACCTGCTCTATGAAAGGCCATGTTCATCTCTATGAGTTGAATGGAAATATCCGAAAGAAATTTCTGGGAATGCTGCTGTCTAGTGTTTATACGAATTCCCGCTTCCAACGAAATCCTCAAAGCAATCCAAATATCCACTTGCAGAATCCACAAAAAGAGTGTTTCAAAACTGCTCTATCAATAGAAAGGTTCAACTCTTTTAGTTGAGTACACACATCACGAACAAGTTTCTGAGAATGCTTCTGTCTGGCTTTTATTGGAAGACGTTTCCTTTTCACCAAAGGCATCAAAGCGCTCCAAATGTCCACTTCCAGATTCTTCCAAAAGAGTGTTTCAAACGTGCTCAAAGTAAGGGAATGTTCAACTCTGTGACTTGAATGCAGATATCACCAAGTAGTTTCTAATAGTGCTTCTGTCTAGATTTTAGATGATGATATTCCCGTTTCCAACGGAATCGTTAGAGCTATCCAAATATACAGTTACAGTTTCTACCAAAAGGGTGTTTCCAAATTGCTGCATCAAAAGAAAGGTTCAACTCTGTTAGTTGAGGACACACATCACAAAGAAGTTTGTGAGAATGCTTCTGTCTACATTTTGTATGACGATATTCCCTTTTCCAACGATATCGTTAAAGCAATCTAAATATCAATTTGCAGAATCCACAAAAATAGAGTTTCAAAGCTGCTCTGTAAAAAGAAAGGTTCCACTCTGTTAGCTGAGTACACACATCACAAACTTGATTCTGAGAATCCTTCTGTCTCGTTTTTATGGGAAGATATTTACTTTTCCACCGTAGGCATCAAAGCGCTCCAAATGTCCACATCCAGATACTCCAGAACGAGTGTTTCAAACCTGCTCTATGAAAGGGAATCTTCAACTCTATGAGTTGAATGCAGAC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CAACGTGCCCTAAGAAAGCGAATGTTCAACTCTGTGACTTGAATGCAGATATCACAAAGTAGTTTCTGAGAGGGCTTCTGTCTAGATTTTAGATGATGATATTCCCGTTTCCAACGAAATCATTAGAGCTATCCAAATATCCACTTACAGTTTCTACAAAAAGAGTGTTTCCAAACTGCTGCATCAAAAGAGAGGTTCCACTCTGTTAGCTGAGTACACACATCACAAACTTGTTTCTCAGAATCCTTCTGTCTCGTTTTTATGGGAAGATATTTACT</t>
  </si>
  <si>
    <t>ACATCCAGATACTCCAGAACGAGTGTTTCAAACCTGCTCTATGAAAGGGAATCTTCAACTCTATGAGTTGAATGCAGAC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CAACGTGCC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GTACAGAGTT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GAAATTTCTGGGAATGCTGCTGTCTAGTGTTTATACGAATTCCCGCTTCCAACGAAATCCTCAAAGCAATCCAAATATCCACTTGCAGAATCCACAAAAAGAGTGTTTCAAAACTGCTCTATCAATAGAAAGGTTCAACTCTTTTAGTTGAGTACACACATCACGAACAAGTTTCTGAGAATGCTTCTGTCTGGCTTTTATTGGAAGACGTTTCCTTTTCACCAAAGGCATCAAAGTGCTCCAAATGTCCACTTCCAGATTCTACCAAAAGAGTGTTTCAAACGTGCTCATAGTAAGGGAATGTTCAACTCTGTGACTTGAATGCAGATATCACCAAGTAGTTTCTAATAGTGCTTCTGTCTAGATTTTAGATGATGATATTCCCGTTTCCAACGAAATCGCTAGAGCTATCCAAATATCCAGTTACAGTTTCTACCAAAAGGGTGTTTCCAAATTGCTGCATCAAAAGAAAGGTTCAACTCTGTTAGTTGAGGACACACGTCACAAAGAAGTTTGTGAGAATGCTTCTGTCTAGATTTTGTATGACGATATTCCCTTTTCCAACGATATCGTTAAAGCAATCTAAATATCAATTTGCAGAATCCACAAAAATAGAGTTTCAAAGCTGCTCTGTAAAAAGAAAGGTTCCACTCTGTTAGCTGAGTACACACATCACAAACTTGTTTCTGAGAATCCTTCTGTCTCGTTTTTATGGGAAGATATTTACTTTTCCACCGTAGGCATCAAAGCGCTCCAAATGTCCACATCCAGATACTCCAGAACGAGTGTTTCAAACCTGCTCTATGAAAGGGAATCTTCAACTCTATGAGTTGAATGCAGAC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CAACGTGCC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TGTGTTTCAAACCTGCTCTATGAAAGGCCATGTTCATCTCTATGAGTTGAATGGAAATATCCGAAAGAAATTTCTGGGAATGCTGCTGTCTAGTGTTTATACGAATTCCCGCTTCCAACGAAATCCTCAAAGCAATCCAAATATCCACTTGCAGAATCCACAAAAAGAGTGTTTCAAAACTGCTCTATCAATAGAAAGGTTCAACTCTTTTAGTTGAGTACACACATCACGAACAAGTTTCTGAGAATGCTTCTGTCTGGCTTTTATTGGAAGACGTTTCCTTTTCACCAAAGGCATCAAAGCGCTCCAAATGTCCACTTCCAGATTCTTCCAAAAGAGTGTTTCAAACGTGCTCAAAGTAAGGGAATGTTCAACTCTGTGACTTGAATGCAGATATCACCAAGTAGTTTCTAATAGTGCTTCTGTCTAGATTTCAGATGATGATATTCCCGTTTCCAACGAAATCGTTAGAGCTAAGCAAATATCCAGTTACAGTTTCTACCAAAAGGGTGTTTCCAAATTGCTGCATCAAAAGAAAGGTTCAACTCTGTTAGTTGAGGACACACATCACAAAGAAGTTTGTGAGAATGCTTCTGTCTAGATTTTGTATGACGATATTCCCTTTTCCAACGATATCGTTAAAGCAATCTAAATATCAATTTGCAGAATCCACAAAAATAGAGTTTCAAAGCTGCTCTGTAAAAAGAAAGGTTCCACTCTGTTAGCTGAGTACACACATCACAAACTTGTTTCTGAGAATCCTTCTGTCTCGTTTTTATGGGAAGATATTTACTTTTCCACCGTAGGCATCAAAGCGCTCCAAATGTCCACATCCAGATACTCCAGAACGAGTGTTTCAAACCTGCTCTATGAAAGGGAATCTTCAACTCTATGAGTTGAATGCAGACATCAGAAAGAAATTTCTGAGAATGCTGCTGTCTACCTTTTATTTGAATTCCCGCTTCCAACGAAATCCTCCAAGCTATCCAAATATCCACCTGCATTTTCCACAACAAGAGTGTTTCAAAACTGCTCTATCAATAGAAATGTTCAACTCCTTTGGCTGGGTACACACATCACAAACAAGTTTCTG</t>
  </si>
  <si>
    <t>AGCTATCCAAATATCCAGTTACAGTTTCTACCAAAAGGGTGTTTCCAAATTGCTGCATCAAAAGAAAGGTTCAACTCTGTTAGTTGAGGACACACATCACAAAGAAGTTTGTGAGAATGCTTCTGTCTAGATTTTGTATGACGATATTCCCTTTTCCAACGATATCGTTAAAGCAATCTAAATATCAATTTGCAGAATCCACAAAAATAGAGTTTCAAAGCTGCTCTGTAAAAAGAAAGGTTCCACTCTGTTAGCTGAGTACACACATCACAAACTTGTTTCTGAGAATCCTTCTGTCTCGTTTTTATGGGAAGATATTTACTTTTCCACCGTAGGCATCAAAGCGCTCCAAATGTCCACATCCAGATACTCCAGAAAGAGTGTTTCAAACCTGCTCTATGAAAGGGAATCTTCAACTCTATGAGTTGAATGCAGACATCAGAAAGAAATTTCTGAGAATGCTGCTGTCTACCTTTTATTTGAATTCCCGCTTCCAACGAAATCCTCCAAGCTATCCAAATATCCACTTGCATTTTCCACAAAAAGAGTGTTTCAAAACTGCTCTATCAATAGAAATGTTCAACTCCTTTGGCTGGGTACACACATCACAAACAAGTTTCTGAGAATGCTTCTGTCTAGTTTTTATGGGAAGACATTCCCTTTTTCACCAAAGGCATCAAAGCGCTCCAAATGTCCACTTCCAGACACTACAAAAAGAGTGTTTCAAACGTGCTCTAAGAAAGCGAATGTTCAACTCTGTGACTTGAATGCAGATATCACAAAGTAGTTTCTGAGAGGGCTTCTGTCTAGATTTTAGATGATGATATTCCCGTTTCCAACGAAATCATTAGAGCTATACAAATATCCACTTACT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AAAATTTCTGGGAATGCTGCTGTCTAGTTTTTATATGAATTCCCGCTTCCAACGAAATCCTCAAAGCAATCCAAATATCCACTTGCAGAATCCACAAAAAGAGTGTTTCAAAACTGCTCTATCAATAGAAAGGTTCAACTCTTTTAGTTGAGTACACACATCACGAACAAGTTTCTGAGAATGCTTCTGTCTGGCTTTTATTGGAAGACGTTTCCTTTTCACCAAAGGCATCAAAGCGCTCCAAATGTCCACTTCCAGATTCTTCCAAAAGAGTGTTTCAAACGTGCTCGAAGTAAGGGAATGTTCTACTCTGTGACTTGAATGCAGATATCACCAAGTAGTTTCTAATAGTGCTTCTGTCTAGATTTTAGATGATGATATTCCCGTTTCCAACGAAATCGTTAGAGCTATCCAAATATCCAGTTACAGTTTCTACCAAAAGGGTGTTTCCAAATTGCTGCATCAAAAGAAAGGTTCAACTCTGTTAGTTGAGGACACACATCACAAAGAAGTTTGTGAGAATGCTTCTGTCTAGATTTTGTATGACGATATTCCCTTTTCCAACGATATCGTTAAAGCAATCTAAATATCAATTTGCAGAATCCACAAAAATAGAGTTTCAAAGCTGCTCTGTAAAAAGAAAGGTTCCACTCTGTTAGCTGAGTACACACATCACAAACTTGTTTCTGAGAATCCTTCTGTCTCGTTTTTATGGGAAGATATTTACTTTTCCACCGTAGGCATCAAAGCGCTCCAAATGTCCACATCCAGATACTCCAGAACGAGTGTTTCAAACCTGCTCTATGAAAGGGAATCTTCAACTCTATGAGTTGAATGCAGACATCAGAAAGAAATTTCTGAGAATGCTGCTGTCTACCTTTTATTTGAATTCCCGCTTCCAACGAAATCCTCCAAGCTATCCAAATATCCACTTGCATTTTCCACAAAAAGAGTGTTTCAAAACTGCTCTATCAATAGAAATGTTCAACTCCTTTGGCTGGGTACACACATCACAAACAAGTTTCTGAGAATGCTTCTGTCTAGTTTTTATGGGAAGACG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ATCACCGTAGGCGTCAAGGCGATCGAAATGTCCACTTCCACAAACTACAAAAAGAGTGTTTCAAACCTGCTCTATGAAAGGCCATGTTCATCTCTATGAGTTGAATGGAAATATCCGAAAGAAATTTCTGGGAATGCTGCTGTCTAGTGTTTATACGAATTCCCGCTTCCAACGAAATCCTCAAAGCAATCCAAATATCCACTTGCAGAATCCACAAAAAGAGTGTTTCAAAACCGCTCTATCAATAGAAAGGTTCAACTCTTTTAGTTGAGTACACACATCACGAACAAGTTTCTGAGAATGCTTCTGTCTGGCTTTTATTGGAAGACGTTTCCTTTTCACCAAAGGCATCAAAGCGCTCCAAATGTCCACTTCCAGATTCTTCCAAAAGAGTGTTTCAAACGTGCTCGAAGTAAGGGAATGTTCATCTCTGTGACTTGAATGCAGATATCACCAAGTAGTTTCTAATAGTGCTTCTGTCTAGATTTTAGATGATGATATTCCCGTTTCCAACGAAATCGTTAGATCTATCCAAATATCCAGTTACAGTTTCTACCAAAAGGGTGTTTCCAAATTGCTGCATCAAAAGAAAGGTTCAACTCTGTTAGTTGAGGACACACATCACAAAGAAGTTTGTGAGAATGCTTCTGTCTAGATTTTGTATGATGATATTCCCTTTTCCAACGATATCGTTAAAGCAATCTAAATATCAATTTGCAGAATCCACAAAAATAGAGTTTCAAAGCTGCTCTGTAAAAAGAAAGGTTCCACTCTGTTAGCTGAGT</t>
  </si>
  <si>
    <t>TCACAAAGAAGTTTGTGAGAATGCTTCTGTCTAGATTTTGTATGACCATATTCCCTTTTCCAACGATATCATTAAAGCAATCTAAATATCAATTTGCAGAATCCACAAAAATAGAGTTTCAAAGCTGCTCTGTAAAAAGAAAGGTTCCACTCTGTTAGCTGAGTACACACATCACAAACTTGTTTCTGAGAATCCTTCTGTCTCGTTATTATGGGAAGATATTTACTTTTTCACCGTAGGCATCAAAGCGCTCCAAATGTCCACATCCAGATACTCCAGAAAGAGTGTTTCAAACCTGCTCTATGAAAGGGAATCTTCAACTCTATGAGTTGAATGCAGACATCAGAAAGAAATTTCTGAGAATGCTGCTGTCTACCTTTTATTTGAATTCCCGCTTCCAACGAAATCCTCCAAGCTATCCAAATATCCACCTGCATTTTCCACAAAAAGAGAGTTTCAAAACTGCTCTATCAATAGAAATGTTCATCTCCTTTGGCTGGGTACACACATCACAAACAAGTTTCTGAGAATGCTTCTGTCTAGTTTTTATGGGAAGACATTCCCTTTTTCACCAAAGGCATCAAAGCGCTCCAAATGTCCACTTCCAGACACTACAAAAAGTGTGTTTCCAACGTGCTCTAAGAAAGCGAATGTTCAACTCTGTGACTTGAATGCAGATATCACAAAGTAGTTTCTGAGAGGGCTTCTGTCTAGATATTAGATGATGATATTCCCGTTTCCAACGAAATCATTAGAGCTATCCAAATATCCACTTACAGTTTCTACAAAAAGAGTGTTTCCAAACTGCTGCATCAAAAGAGAGGTTCCACTCTGTTAGCTGAGTACACACATCACAAACTTGTTTCTCAGAATCCTTCTGTCTCGTTTTTATGGGAAGATATTTACTTTCTCACCGCAGGCATCAAAGCGCTCCAAATGTCCACATCCAT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GAAATTTCTGGGAATGCTGCTGTCTAGTGTTTATACGAATTCCCGCTTCCAACGAAATCCTCAAAGCAATCCAAATATCCACTTGCAGAATCCACAAAAAGAGTGTTTCAAAACTGCTCTATCAATAGAAAGGTTCAACTCTTTTAGTTGAGTACACACATCACAAACAAGTTTCTGAGAATGCTTCTGTCTGGCTTTTATTGGAAGACGTTTCCTTTTCAACAAAGGTATCAAAGCGCTCCAAATGTCCACTTCCAGATTCTTCCAAAAGAGTGTTTCAAACGTGCTCAAAGTAAGGGAATGTTCAACTCTGTGACTTGAATGCAGATATCACCAAGTAGTTTGTAATAGTGCTTCTGTCTAGATTTTAGATGATGATATTCCCGTTTCCAACGAAATCGTTAGAGCTATCCAAATATCCACTTACAGTTTCTACAAAAAGAGTGTTTCCAAACTGCTGCATCAAAAGAAAGGTTCAACTCTGTTAGTTGAGGACACACATCACAAAGAAGTTTGTGAGAATGCTTCTGTCTAGATTTTGTATGACGATATTCCCTTTTCCAACGATATCGTTAAAGCAATCTAAATATCAATTTGCAGAATCCACAAAAATAGAGTTTCAAAGCTGCTCTGTAAAAAGAAAGGTTCCACTCTGTTAGCTGAGTACACACATCACAAACTTGTTTCTCAGAATCCTTCTGTCTCGTTTTTATGGGAAGATATTTACTTTTTCACCGTGGGCATCAAAGCACTCCAAATGTCCACATCCAGATACTCCAGAAAGAGTGTTTCAAACCTGCTCTATGAAAGGGAATCTTCAACTCTATGAGTTGAATGCAGACATCAGAAAGAAATTTCTGAGAATGCTGCTGTCTACCTTTTATTTGAATTCCCGCTTCCAACGAAATCCTCCAAGCTATCCAAATATCCACTTGCATTTTCCACAAAAAGAGTGTTTCAAAACTGCTCTATCAATAGAAATGTTCAACTCCTTTGGCTGGGTACACACATCACAAACAAGTTTCTGAGAATGCTTCTGTCTAGTTTTTATGGGAAGACATTCCCTTTTTCACCAAAGGCATCAAAGCGCTCCAAATGTCCACTTCCAGACACTACAAAAAGAGTGTTTCAAACGTGCTCTAAGAAAGCGAATGTTCAACTCTGTGACTTGAATGCAGATATCACAAAGCAGATTCTGAGAGGGCTTCTGTCTAGATTTTAGATGATGATATTCCCGTTTCCAACGAAATCATTAGAGCTATCGAAATATCCACTTACAGTTTCTACAAAAAGAGTGTTTCCAAACTGCTGCATCAAAAGAGAGGTTCCACTCTGTTAGCTGAGTACACACATCACAAACTTGTTTCTGAGAATCCTTCTGTCTCGTTTTTATGGGAAGATATTTACTTTTTCACCGTAGGCATCAAAGCGCTCCAAATGTCCACATCCAGATACTCCAGAAAGAGTGTTTCAAACCTGCTCTATGAAAGGGAATCTTCAACTCTTTGAGTTGAATGCAGACATCAGAAAGAAATTTCTGAGAATGCTGCTGTCTACCTTTTATTTGAATTCCCGCTTCCAACGAAATCCTCCAAGCTATCCAAATATCCACTTGCAGATTCCACAAAAAGAGTGTTTCAAAACTGCTCTCTGTCAATGGCAAAGTTCAACTCTGTTAGTTGAGGACACATATCACCAACAACTTTCTGAGAATGCTTCTGTCTATTTTTTATGGGAAGATATTTCCTTTTTCACCTTAGGCATCAAGGCGATCGAAATGTCCACTTCCACAAACTACAAAAAGAGTGTTTCAAACCTGCTCTATGAAAGGCCATGTTCATCTCTATGAGTTGAATGGAAATATCCGAAAGAAATTTCTGGGAATGCTGCTGTCTAGTTTTTATACGAATTCCCGCTTCCAACGAAATCCTCAAATCAATCCAAATATCCACTTGCAGAATCCACAAAAAGAGTGTTTCAAAACTGCTCTATGAATAGAAAGGTTCAACTCTTTTAGTTGAGTACACACATCACAAACAAGTTTCTGAGAATGCTGCTGTTGGGCTTTTATTGGAAGACGTTTCCTTTTCACCAAAGGCATCAAAGCGCTCCAAATGTCCACTTCCAGATTCTTCCAAAAGAGTGTTTCAAACGTGCTCAAAGTAAGGGAATGTTCAACTCTGTGACTTGAATGCAGATATCAAAAAGTAGTTTCTGAGAGT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</t>
  </si>
  <si>
    <t>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CCTTCTGTCTAGTTTTTATGGGAAGATATTTCCCTTTTCACCGTAGGCGTCAAGGCGCTCCAAATGTCCACTTCCAGATACTACAAAATGAGTGTTTCAAACCTACTCTGTGAAAGGGAATATTCAACTCTGTGACTTGAATGCACATATCACAAAGAAGTTTCTGAGAATGCTTCTGTCGAGATTTTATATGAGGATATTCCCGTTTCCAACGAAATCCTGAAATCTATCCAAATATCCCCTCGCAGATTCTACAAAAAGAGTGTTTCAAAACTGCTCTGTAAAAAGAAAGGTTCAACTCTGTTAGTTGAGTACACACATCACAAACAAGTTTCACAGAATGCTTCTTTCTAGCTTGTAGGGGAAGATATTCCCTTTATCACCATGGTCCTCAAACCGTCCGAAACGTCCACTTCCATATACTACAAAAAGAGCGTTTCAAACCTGCTCTAGGAAAGGCAATGTTCAACTCTGTGACTTGAATGCAGACATCACAGAA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TGAAATCCTCCAAGCTATCCAAATATCCACTTGCAGATTCCACAGAAAGACTGTTTCAAAACTGCTCTGTCAATAGAAAGGTTCAACTCTGTTAGCTGCGTGCATATATCCCAAAGAAGATTCTGAGATTGCTTCTGTCTAGTTTTTATGGGAAGATATTTCCCTTTTCACCGTAGGCGTCAAGGCGCTCCAAATGTCCACTTCCAGATACTACAAAAAGAGTGTTTCAAACCTACTCTGTGAAAGCGAATATTCAACTCTGTGACTTGAATGCACATATCACAAAGAAGTTTCTGAGAATGCTTCTGTCGAGATTTTATATGAAGATATTCCCGTTTCCAACGAAATCCTGAAATCTATCCAAATATCCCCTCGCAGATTCTACAAAAAGAGTGTTTCAAAACTGCTCTGTAAAAAGAAAGGTTCAACTCTGTTAGTTGAGTACACACATCACAAACAAGTTTCACAGAATGCTTCTTTCTAGCTTGTAGGGGAAGATATTCCCTTTATCACCATGGGCCTCCAACCGTCCGAAACGTCCACTTCCATATACTACC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CCTTCTGTCTAGTTTTTATGGGAAGATATTTCCCTTTTCACCGTAGGCGTCAAGGCGCTCCAAATGTCCACTTCCAGATACTACAAAAAGAGTGTTTCAAACCTACTCTGTGAAAGGGAATATTCAACTCTGTGACTTGAATGCACATATCACAAAGAAGTTTCTGAGAATGCTTCTGTCGAGATTTTATATGAAGATATTCCCGTTTCCAACGAAATCCTGAAATCTATCCAAATATCCCCTCGCAGATTCTACAAAAAGAGTGTTTCAAAACTGCTCTGTAAAAAGAAAGGTTCAACTCTGTTAGTTGAGTACACACATCACAAACAAGTTTCACAGAATGCTTCTTTCTAGCTTGTAGGGGAAGATATTCCCTTTATCACCATGGTCCT</t>
  </si>
  <si>
    <t>TATACTACA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GGAATATTCAACTCTGTGACTTGAATGCACATATCACAAAGAAGTTTCTGAGAATGCTTCTGTCGAGATTTTATATGAAGATATTCCCGTTTCCAACGAAATCCTGAAATCTATCCAAATATCCCCTCGCAGATTCTACAAAAAGAGTGTTTCAAAACTGCTCTGTAAAAAGAAAGGTTCAACTCTGTTAGTTGAGTACACACATCACAAACAAGTTTCACAGAATGCTTCTTTCTAGCTTGTAGGGGAAGATATTCCCTTTATCACCATGGTCCTCAAACCGTCCGAAACGTCCACTTCCATATACTACAAAAAGAGCGTTTCAAACCTGCTCTAGGAAAGGCAATGTTCAACTCTGTGACTTGAATGCAGACATCACAGAACAGTTTCTGAGAATGCTTCTGTCTAGATTTTATAGGAAGATATTCCCGTTTCCAACGAAATCTTCACAGCTATCCAAATATCCACTTGCAGATTCTACAAAAAGAGTGTATCAAAACTGCTCTGTCAAAAGGAAGGTTCTTCTCTGTTAGGTGAGTGCATACGTCATAAAGGAGTTTCTGAGAATGTTTCTGTCC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ACCGTTTCCAACGAAATCCTCCAAGCTATCCAAATATCCACTTGCAGATTCCACAGAAAGACTGTTTCAAAACTGCTCTGTCAATAGAAAGGTTCAACTCTGTTAGCTGCGTGCATATATCCCAAAGAAGATTCTGAGATTGCTTCTGTCTAGTTTTTATGGGAAGATATTTCCCTTTTCACCGTAGGCGTCAAGGCGCTCCAAATGTCCACTTCCAGATACTACAAAAAGAGTGTTTCAAACCTACTCTGTGAAAGCGAATATTCAACTCTGTGACTTGAATGCACATATCACAAAGAAGTTTCTGAGAATGCTTCTGTCGAGATTTTATATGAAGATATTCCCGTTTCCAAAGAAATCCTGAAATCTATCCAAATATCCCCTCGCAGATTCTACAAAAAGAGTGTTTCAAAACTGCTCTGTAAAAAGAAAGGTTCAACTCTGTTAGTTGAGTACACACATCACAAACAAGTTTCACAGAATGCTTCTTTCTAGCTTGTAGGGGAAGATATTCCCTTTATCACCATGGGCCTCCAACCGTCCGAAACG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CGAATATTCAACTCTGTGACTTGAATGCACATATCACAAAGAAGTTTCTGAGAATGCTTCTGTCGAGATTTTATATGAAGATATTCCCGTTTCCAACGAAATCCTGAAATCTATCCAAATATCCCCTCGCAGATTCTACAAAAAGAGTGTTTCAAAACTGCTCTGTAAAAAGAAAGGTTCAACTCTGTTAGTTGAGTACACACATCACAA</t>
  </si>
  <si>
    <t>ACACATCACAAAGAAGATTCTGAGGATGCTGCTGTCTACTTTTTATACGTAATCCCGTTTCCAACGAAATCCTCCAAGCTATCCAAATATCCACTTGCAGATTCCACAGAAAGACTGTTTCAAAACTGCTCTGTCAATAGAAAGGTTCAACTCTGTTAGCTGCGTGCATATATCCCAAAGAAGATTATGAGATTACTTCTGTCTAGTTTTTATGGGAAGATATTTCCCTTTTCACCGTAGGCGTCAAGGCGCTCCAAATGTCCACTTCCAGATACTACAAAAAGAGTGTTTCAAACCTACTCTGTGAAAGGGAGTATTCAACTCTGTGACTTGAATACACATATCACAAAGAAGTTTCTGAGAATGCTTCTGTCGAGATTTTATATGAAGATATTCCCGTTTCCAACGAAATCCTGAAATCTATCCAAATATCCCCTCGCAGATTCTACAAAAAGAGTGTTTCAAAACTGCTCTGTAAAAAGAAAGGTTCAACTCTGTTAGTTGAGTACACACATCACAAACAAGTTTCACAGAATGCTTCTTTCTAGCTTGTAGGGGAAGATATTCCCTTTATCACCATGGGCCTCAAACCGTCCGAAACGTCCACTTCCATATACTACAAAAAGAGCGTTTCAAACCTGCTCTATGAAAGGCAATGTTCAACTCTGTGACTTGAATGCAGACATCACAGAGCAGTTTCTGAGAATGCTTCTGTCTAGATTTTATAGGAAGATATTCCCGTTTCCAACGAAATCTTCACAGCTATCCAAATATCCACTTGCAGATTCTACAAAAAGAGTGTATCAAAACTGCTCTCTCAAAAGGAAGGTTCTTCTCTGTTAGGTGAGTGCATACGTCATAAAGGAGTTTCTGAGAATGTTTCTGTCTAGTGGTTATGGGAAGATATTTGCTTTTTCACCGTAGGCCTCAGAGCGCTCCAAATATCCACTTGCACATGCTACAAAAAGAGTGCTTCAAAGCTGCTCTCTGAAACGGAATGTTCAACTCTATGAGTTGAATGCAAACATCACAAAGACGTTTCTGAGAATGCTTCTGTCTAGATTTGATATGAAGATATTCCCGTTTCCACCGAAATCTTCAAATCTATCCAAATGTCCACTTGCAGATTCAACAAAAAGTGTTTTTCAGAACTGCTCTATCAAAAGAAAGATCCACCTCTGTTAGCTGAGTTCACACATCACAAACAAGTTTATGAGAATGCTTCTGTCTAGTTTTTATTTGAAGATATTTCCTTTCTCACCATAGACCTGAAAGCTGTCCTAATGTTCACTTCCAGATACTACAGAAAGAGTGTTTCAAAACTGCTGTACGAAAGGGAATGTTCAACACTGTGACTTGAATGCACACATCACAAAGAAGTTTCTGAGGATGCTGCTGTCCACTTTTTATACGTAATCCTGTTTCCAACGAAATCCTCCAAGCTATCCAAATATCCACTTGCAGATTCCACAGAAAGACTGTTTCAAAACTGCTCTGTCAATAGAAAGGTTCAACTCTGTTAGCTGCGTGCATATATCCCAAAGAAGATTCTGAGATTACTTCTGTCTAGTTTTTATGGGAAGATATTTCCCTTTTCACCGTAGGCGTCAAGGCGCTCCAAATGTCCACTTCCAGATACTACAAAAAGAGTGTTTCAAACCTACTCTGTGAAAGGGAGTATTCAACTCTGTGACTTGAATACACATATCACAAAGAAGTTTCTGAGAATGCTTCTGTCGAGATTTTATATGAAGATATTCCCGTTTCCAACGAAATCCTGAAATCTATCCAAATATCCCCTCGCAGATTCTACAAAAAGAGTGTATCAAAACTGCTCTGTCAAAAGGAAGGTTCTTCTCTGTTAGGTGAGTGCACACGTCATAAAGGAGTTTCTGAGAATGTTTCTGTCTAGTGGTTATGGGAAGATATTTGCTTTTTCACCGTAGGCCTCAGAGCGCTCCAAATATCCACTTGCACATACTACAAAAAGAGTGCTTCAAAGCTGCTCTCTGAAACGGAATGTTCAACTCTATGAGTTGAATGCAAACATCACAAAGACGTTTCCGTGAATGCTTCTGTCTAGATTTGATATGAAGATATTCCCGTTTCCAACGAAATCTTCAAATCTATCCAAATGTCCACTTGCAGATTCAACAAAAAGTGTTTTTCAGAACTGCTCTATCAAAAGAAAGATCCACCTCTGTTAGCTGAGTTCACACATCACAAACAAGTTTATGAGAATGCTTCTGTCTAGTTTTTATTTGAAGATATTTCCTTTCTCACCATAGTCCTGAAAGCTGTCCTAATGTTCACTTAAAGATACTACAGAAAGAGTGTTTCAAAACTGCTGTACGAAAGGGAATGTTCAACACTGTGACTTGAATGCACACATCACAAAGAAGATTCTGAGGATGCTGCTGTCTACTTTTTATACGTAATCCTGTTTCCAACGAAATCCTCCAAGCTATCCAAATATCCACTTGCAGATTCCACAGAAAGACTGTTTCAAAACTGCTCTGTCAATAGAAAGGTTCAACTCTGTTAGCTGCGTGCATATATCCCAAAGAAGATTATGAGATTACTTCTGTCTAGTTTTTATGGGAAGATATTTCCCTTTTCACCGTAGGCGTCAAGGCGCTCCAAATGTCCACTTCCAGATACTACAAAAAGAGTGTTTCAAACCTACTCTGTGAAAGGGAGTATTCAACTCTGTGACTTGAATACACATATCACAAAGAAGTTTCTGAGAATGCTTCTGTCGAGATTTTATATGAAGATATTCCCGTTTCCAACGAAATCCTGAAATCTATCCAAATATCCCCTCGCAGATTCTACAAAAAGAGTGTTTCAAAACTGCTCTGTAAAAAGAAAGGTTCAACTCTGTTAGTTGAGTACACACATCACAAACAAGTTTCACAGAATGCTTCTTTCTAGCTTGTAGGGGAAGATATTCCCTTTATCACCATGGGCCTCAAACCGTCCGAAACGTCCACTTCCATATACTACAAAAAGAGCGTTTCAAACCTGCTCTATGAAAGGCAATGTTCAACTCTGTGACTTGAATGCAGACATCACAGAGCAGTTTCTGAGAATGCTTCTGTCTAGATTTTATAGGAAGATATTCCCGTTTCCAACGAAATCTTCACAGCTATCCAAATATCCACTTGCAGATTCTACAAAAAGAGTGTATCAAAACTGCTCTCTCAAAAGGAAGGTTCTTCTCTGTTAGGTGAGTGCATACGTCATAAAGGAGTTTCTGAGAATGTTTCTGTCTAGTGGTTATGGGAAGATATTTGCTTTTTCACCGTAGGCCTCAGAGCGCTCCAAATATCCACTTGCACATGCTACAAAAAGAGTGCTTCAAAGCTGCTCTCTGAAACGGAATGTTCAACTCTATGAGTTGAATGCAAACATCACAAAGACGTTTCTGAGAATGCTTCTGTCTAGATTTGATATGAAGATATTCCCGTTTCCACCGAAATCTTCAAATCTATCCAAATGTCCACTTGCAGATTCAACAAAAAGTGTTTTTCAGAACTGCTCTATCAAAAGAAAGATCCACCTCTGTTAGCTGAGTTCACACATCACAAACAAGTTTATGAGAATGCTTCTGTCTAGTTTTTATTTGAAGATATTTCCTTTCTCACCATAGACCTGAAAGCTGTCCTAATGTTCACTTCCAGATACTACAGAAAGAGTGTTTCAAAACTGCTGTACGAAAGGGAATGTTCAACACTGTGACTTGAATGCACACATCACAAAGAAGTTTCTGAGGATGCTGCTGTCCACTTTTTATACGTAATCCCGTTTCCAACGAAATCCTCCAAGCTATCCAAATATCCACTTGCAGATTCCACAGAAAGACTGTTTCAAAACTGCTCTGTCAATAGAAAGGTTCAACTCTGTTAGCTGCGTGCATATATCCCAAAGAAGATTCTGAGATTACTTCTGTCTAGTTTTTATGGGAAGATATTTCCCTTTTCACCGTAGGCGTCAAGGC</t>
  </si>
  <si>
    <t>ATAGAAAGGTTCAACTCTGTTAGCTGCGTGCATATATCCCAAAGAAGATTCTGAGATTGCTTCTGTCTAGTTTTTATGGGAAGATATTTCCCTTTTCACCGTAGGCGTCAAGGCGCTCCAAATGTCCACTTCCAGATACTACAAAAAGAGTGTTTCAAACCTACTCTGTGAAAGGGAATATTCAACTCTGTGACTTGAATGCACATATCACAAAGAAGTTTCTGATAATGCTTCTGTCGAGATTTTATATGAAGATATTCCCGTTTCCAACGAAATCCTGAAATCTATCCAAATATCCCCTCGCAGATTCTACAAAAAGAGTGTTTCAAAACTGCTCTGTAAAAAGAAAGGTTCAACTCTGTTAGTTGAGTACACACATCACAAACAAGTTTCACAGAATGCTTCTTTCTAGCTTGTAGGGGAAGATATTCCCTTTATCACCATGGGCCTCCAACCGTCCGAAACGTCCACTTCCATATACTACA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GTATCAAAAGAAAGATCCACGTCTGTTAGCTGAGTTCACACATCACAAACAAGTTTATGAGAATGCTTCTGTCTAGTTTTTATTTGAAGATATTTCCTTTCTCACCATAGACCTGAAAGCTGTCCTAATGTTCACTTCCAGATACTACAGAAAGAGTGTTTCAAAACTGCTGTACGAAAGGGAATGTTCAACCCTGTGACTTGAATGCACACATCACAAAGAAGTTTCTGAGGATGCTGCTGTCTACTTTTTATACGTAATCCCGTTTCCAACGAAATCCTCCAAGCTATCCAAATATCCACTTGCAGATTCCACAGAAAGACTGTTTCAAAACTGCTCTGTCAATAGAAAGGTTCAACTCTGTTAGCTGCGTGCATATATCCCGAAGAAGATTCTGAGATTGCTTCTGTCTAGTTTTTATGGGAAGATATTTCCCTTTTCACCGTAGGCGTCAAGGCGCTCCAAATGTCCACTTCCAGATACTACAAAAAGAGTGTTTCAAACCTACTCTGTGAAAGGGAATATTCAACTCTGTGACTTGAATGCACATATCACAAAGAAGTTTCTGAGAATGCTTCTGTCGAGATTTTATATGAAGATATTCCCGTTTCCAACGAAATCCTGAAATCTATCCAAATATCCCCTCGCAGATTCTACAAAAAGAGTGTTTCAAAACTGCTCTGTAAAAAGAAAGGTTCAACTCTGTTAGTTGAGTACACACATCACAAACAAGTTTCACAGAATGCTTCTTTCTAGCTTGTAGGGGAAGATATTCCCTTTATCACCATGGGCCTCCAAACGTCCGAAACGTCCACTTCCATATACTACA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G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CGAATATTCAACTCTGTGACTTGAATGCACATATCACAAAGAAGTTTCTGAGAATGCTTCTGTCGAGATTTTATATGAAGATATTCCCGTTTCCAACGAAATCCTGAAATCTATCCAAATATCCCCTCGCAGATTCTACAAAAAGAGTGTTTCAAAACTGCTCTGTAAAAAGAAAGGTTCAACTCTGTTAGTTGAGTACACACATCACAAACAAGTTTCACAGAATGCTTCTTTCTAGCTTGTAGGGGAAGATATTCCCTTTATCACCATGGGCCTCCAAACGTCCGAAACGTCCACTTCCATATACTACA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G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</t>
  </si>
  <si>
    <t>TCTACTTTTTATACGTAATCCCGTTTCCAACGAAATCCTCCAAGCTATCCAAATATCCACTTGCAGATTCCACAGAAAGACTGTTTCAAAACTGCTCTGTCAATAGAAAGGTTCAACTCTATTAGCTGCGTACATATATCCCGAAAAAGATTCTGAGATTGCTTCTGTCTAGTTTTTATGGGAAGATATTTCCCTTTTCACCGTAGGTGTCAAGGCGCTCCAAATGTCCACTTCCAGATACTACAAAAAGAGTGTTTCAAACCTACTCTGTGAAAGGGAATATTCAACTCTGTGACTTAAAGGCAGATATCACAAAGAAGTTTCTGAGAATGCTTCTGTCGAGATTTTATATGAAGATATTCCCCTTTCCAACGAAATCCTGAAATCTATCCAAATATCCCCTCGCAGATTCTACAAAAAGAGTGTTTCAAAACTGCTCTGTAAAAAGAAAGGTTCAACTCTGTTAGTTGAGTACACACATCACAAACAAGTTTCACAGAATGCTTCTTTCTAGCTTGTAGGGGAAGATATTCCCTTTATCACCATGGGCCTCAAACCGTCCGAAACGTCCACTTCCATATACTACAAAAAGAGTGTTTCAAACCTGCTCTATGAAAGGCAATGTTCAACTCTGTGACTTGAATGCAGACATCACAGAGCAGTTTCTGAGAATGCTTCTGTCTAGATTTTATAC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GACAAAGACGTTTCTGAGAATGCTTCTGTCTAGATTTGATATGAAGATATTCCCGTTTCCAACGAAATCTTCAAATCTATCCAAATGTCCACTTGCAGATTCAACAAAGTGTTTTTCAGAACTGCTCTATCAAAAGAAAGATCCACCTCTGTTAGCTGAGTTCACACTTCACAAACAAGTTTATCAGAATGCTTCTGTCTAGTTTTTATTTGAAGATATATCCTTTCTCACTATAGACCTGAAAGCTGTCCTAATGTTCACTTCCAGATACTACAGAAAGAGTGTTTCAAAACTGCTGTACGAAAGGGAATGTTCAACTCTGTGACTTGAATGCACACATCACAAAGTAGTTTCTGAGGATGCTGCTGTCTACTTTTTATACGTAATCCCGTTTCCAAGGAAATCATCCAAGCTATCCAAATATCCACTTGCAGATTCCACAGAAAGACTGTTTCAAAACTGCTCTGTCAATAGAAAGGTTCAACTCTGTTAGCTGCGTGCATATATCCCAAAGAAGATTCTGAGATTGCTTCTGTCTAGTTTTTATGGGAAGATATTTCCCTTTTCACCGTAGGTGTCAAGGCGCTCCAAATGTCCACTTCCAGATACTACAAAAAGAGTGTTTCAAACCTACTCTGAGAAAGGGAATATTCAACTCTGTGACTTGAAGGCAGATATCACAAAGAAGTTTCTGAGAATGCTTCTGTCCAGATTTTATATGAAGATATTCCCCTTTCCAACGAAATCCTGAAATCTATCCAAATATCCCCTCGCAGATTCTACAAAAAGAGTGTTTCAAAACTGCTCTGTAAAAAGAAAGGTTCAACTCTGTTAGTTGAGTACACACATCACAAACAAGTTTCACAGAATGCTTCTTTCTAGCTTGTAGGGGAAGATATTCCCTTTATCACCATGGGCCTCAAACCGTCCGAAACGTCCACTTCCATATACTACAAAAAGAGCGTTTCAAACCTGCTCTATGAAAGGCAATGTTCAACTCTGTGACTTGAATGCAGACATCACAGAGCAGTTTCTGAGAATGCTTCTGTCTAGATTTTATAGGAAGATATTCCCGTTTCCAACAAAATCTTCACAGCTATCCAAATATCCACTTGCAGATTCTACAAAAAGAGTGTATCAAAACTGCTCTGTCAAAAGGAAGGTTCTTCTCTGTTAGGTGAGTGCATACGTCATAAAGGAGTTTCTGAGAATGTTTCTGTCTAGTGGTTATGGGAAGATATTTGCTTTTTCACCGTAGGCCTCAGAGCGCTCCAAATATCCACTTGCACATACTACAAAAAGAGTGTTTCAAAGCTGCTCTCTGAAAGGGAATGTTCAACTCTATGAGTTGAAGGCAAACATGACAAAGACGTTTCTGAGAATGCTTCTGTCTAGATTTGATATGAAGATATTCCCGTTTCCAACGAAATCTTCAAATCTATCCAAATGTCCACTTGCAGATTCAACAAAGTGTTTTTCAGAACTGCTCTATCAAAAGAAAGATCCACCTCTGTTAGCTGAGATCACACTTCACAAACAAGTTTATCAGAATGCTTCTGTCTAGTTTTTATTTGAAGATATATCCTTTCTCACTATAGACCTGAAAGCTCTCCTAAAGTTCACTTCCAGATACTACAGAAAGAGTGTTTCAAAACTGCTGTACGAAAGGGAATGTTCATCTCTGTGACTTGAATGCACACATCACAAGGATGTTTCTGAGGATGCTGCTGTCTACTTTTTATACGTAATCCCGTTTCCAACGAAATCCTCCAAGCTATCCAAATATCCACTTGCAGATTCCACAGAAAGACTGTTTCAAAACTGCTCTGTCAATAGAAAGGTTCAACTCTATTAGCTGCGTACATATATCCCAAAGAAGATTCTGAGATTGCTTCTGTCTAGTTTTTATGGGAAGATATTTCCCTTTTCACCGTAGGTCTCAAGGGGCTCCAAATGTCCACTTCCAGATACTACAAAAAGAGTGTTTCAAACCTACTCTGTGAAAGGGAATATTCAACTCTGTGACTTAAAGGCAGATATCACAAAGAAGTTTCTGAGAATGCTTCTGTCGAGATTTTATATGAAGATATTCCCCTTTCCAACGAAATCCTGAAATCTATCCAAATATCCCCTCGCAGATTCTACAAAAAGAGTGTTTCAAAACTGCTCTGTAAAAAGAAAGGTTCAACTCTGTTAGTTGAGTACACACATCACAAACAAGTTTCACAGAATGCTTCTTTCTAGCTTGTAGGGGAAGATATTCCCTTTATCACCATGGGCCTCAAACCGTCCGAAACGTCCACTTCCATATACTACAAAAAGAGTGTTTCAAACCTGCTCTATGAAAGGCAATGTTCAACTCTGTGACTTGAATGCAGACATCACAGAGCAGTTTCTGAGAATGCTTCTGTCTAGATTTTATAGGAAGATATTCCCGTTTCCAACGAAATCTTCACAGGTATCCAAATATCCACTTGCAGATTCTACAAAAAGAGTGTATCAAAACTGCTCTGTCAAAAGGAAGGTTCTTCTCTGTTAGGTGAGTGCATACGTCATAAAGGAGTTTCTGAGAATGTTTCTGTCTAGTGGTTATGGGAAGATATTTGCTTTATCACCGTAGGCCTCAGAGCGCTCCAAATATCCGCTTGCACATACTACAAAAAGAGTGCTTCAAAGCTGCTCTCTGAAACGGAATGTTCAACTCTATGAGTTGAATGCAAACATCACAAAGACGTTTCTGAGAATGCTTCTGTCTAGATTTGATATGAAGATATTCCCGTTTCCAACGAAATCTTCAAATCTATCCAAATGTCCACTTGCAGATTCAACAAAAAGTGTTTTTCAGAACTGCTCTATCAAAAGAAAGATCCACGTGTGTTAGCTGAGTTCACACATCACAAACAAGTTTATGAGAATGCTTCTGTCTAGTTTTTATTTGAAGATGTTTCCTTTCTCACCATAGACCTGAAAGCTGTCCTAATGTTCACTTCCAGATACTACAGAAAG</t>
  </si>
  <si>
    <t>TTCCTTTTCCACCATAGGCCTCAAAGCTGTCCAAATGCAGATTCTAGAAAAAGAGTTTCTAAACTGCCCCATGAAAAGAAGTGTTCAACACTGTGAGTTGAATGCATACATCACAAAGCAGTTTCTAAGAATGCTTCTGTCTAGTTTTTATGTGAAGATGTTTCCTTTTCCACCACAGGCTTGAAATCGCTCCAAATATCTACTTGCAGATCCTACAAAGAGACCGTTTCAAAACAGCTCTATCAACAGGAAGGTTCCACGCTGTGAGTTGAATGCACACATCACAAAGAAGCTCCTGAGAATGCTTCTGTCTAGTTTTTCTGTGAAGATATTTCCTTTTCCAACATAGGCTTAAAATCGCTCCAAATATCCACTTGCAGGTTCCACAAAATGACTGTTTCAAAACTGCTCTCTCAAAAGGAAGGTTCAACTCTGTGAGTTGAATGCATACATCACAAAGAAGTTTCTGAGAATGCTTCTGCCTAGTTTTTATGTGAAAATGTTTCCAAAGTGGCCATTCAACCCACGGGGTTGAACTTTTCTTTTGATAGAGCAGTTTTGAAACACTCCTTTTGTAGAACCTGCTTGTTGATATTTGGAGCTCTTTGAGGAGTTCATTGGAATCGGCATATCTTCACAGAAAAACTTGACAGAAGCATTCTCAGAAACTTTTTGTGATGTGTGCATTCAACTCAAAGTGTTGAACATTGCTTTTGATAGAGCAGTTTTGAAACACTCCTTTTTTAGGATCTGCTAATGGATATTTAGATATTTTTGAGGCCTTCGTTGGAAACGGGAATATCTTCAGATAAAAGCTAGTGAGAAGCGTTCTCAGAAACTGCTTTGTGATGAGTGCATTAAACTCACAGAGTTGAACCTTTCTTTTGATGGAGCAGTTTTGAAACACTCTTTTTGCAGAAGCAGCAAGTGCACATTTGTTTCGCCTTGAGGTCTGTGGTGTAAAAGGAAATATCTTCATATAAAAACTAGACAGAAGCATCTCAGAAACTTCTTTGTGATGTGTGCCATCAACTCACAAAGTTGAACCTCCTTTTGACAGAGCAGTTTTGAAACAGTCTTCTTTTAGAATCTGCAAGTGGATATTTGGAATGATTTGAGACCTATGGTGGAAAAGGGAATATCTTCACAGAAAAACTAGACAGAAGCATTCTCTAGAACATCTTTGTGATGTGTGCATTCAACTCACAGATTTGGACGTCCTTTTGAGAGAGCTGTTTTGAAACAGTCTTTCTGTAGGATCTCCAAGTGAATATTTGGAGCGATTTCAGGCCTATGGTGGAAAAGGAAATATCATCACATAAAAACTTGACAGAAGCTTTCTCAGAATCTGCTTTGTGATGTGTGCATTCAACTCACAGAGTTGAACATTTCTTTTGACAGAGCAGTTTTGAAGCCCTCTTTTTCTAGAATCTGCAAGTGTTCTTTTGGAACACTTTGGGGCCTATGGTGGAAAAGGAAATATCTTCACATAAAAACTAGACAGAAGCATTCTCAGAAACTTCTATGTGATGTGGGCCTAAATCTCACAGAGTTGAACCTTACTTTTGACAGAGCATTTTTGAAACTGTCTTCTTGTAGAATCTGCAAGTGGATATTTGGAACGATTTGGGGCTTATGGTGGAAAAGGAAATATCTTCATGTAAAAACTAGTAAGAAGCATTCTCAGAAACTTCGCTGTGATGTGTGCATTCAACTCACAGAGTTGAACCTTTCTTTTGATAGAGCAGTTTTGAAACACTCCTATTGTGAAGTCTGCTCGTTCATATTTGGAGCTCTTTGAGGCCTTCTTTGGAAACCGGATATCTTCCCATAAAAACTAGACAGAAGTATTCTCAGAAAATGCTTCATGATGTGTGTGTTGAACTCACAGAGTTGAATCTTTCTTTTTATAGAGCAGTTTGAAACACTCTTTTTGTAGAATCTGCAAGTATTCATTTGGAGCGCTTTGAGGCCTATGGTGGCAAAGGAAATATCTTCACATAAAAACTATACAGAAGCATTCTCAGAAACTTCTATGTGCTCCGTCCATTAAACTCGCAGAGTTGAACTTTTCTTTTGATAGAGCAGTTTTGAAACTCTCCTTTTGTAGAATCTACTTGTGGATATTTGGAGCTATTTGAGGCCTTTGTTGGAAAGGGGATATCTGCACATAAAAACCAGACAGAAGCATTCTCAGAAATTTCTTTGTGTTGTATGCATTCAACTTAAGGAGTTGAACCTCCCTTTAGAAAGAACAGTTTTGAAACAGTCTTTTTGTAGGATCTGGAAGTGGAAATTTGGAGTGACTTGAGGCCTATGATTGAAAAGGTAATATCTTCACGTTAAAACTTGACAGAAACATTCTCAGAAATTTCTTTGTGATGTATACATTCAACTCACATGGTTGAAACTTTCTTTTGATAGAGCAGTTTTGAAACATCCTTTTTGTAGAATCTGCAAGTGTTCATTTGGAGCCCTTTGAGGCCTATGGTGGAAAAGGAAATATCTTCACATAAAAACTAGACATAAGATTTGTCAGAAACTTCTTTGTGATATGTGCATTCAACTCACAGAGTTGAACCTTCTTTTGAAAGAGCAGTTTAGAAACAGACTTTTTGTAGGATCTCCTAGTGGATATTTGGAGAGATTTGAGGCCTATGGTGGTAAAGGAAATATCTTCACATAAAAACTTGACAGAATGATTCTCAGATACCTCTTTGTGCTCTGTGCATTCAACTCACAGAGTTGAACTTTTCTTTTGATAGAGCAGTTTTGAAACAGTCTTCTTGTAGAATCTGTAAGTGGATATTTTGAACGATTTGAGGCCTATGGTTGAAACGGGATATTTTCACATAAAAACTAGACAGAAGCATTCTCAGAAACTGCTTTGTGATGTGTGCATTCAACTAACAGTGTTGAACCTCTTTTTTGATAGAGCAGTTTTGAAACTTTTCTTTCGTAGGATCTGCTGGTGGATATTTGGATATTTTTGAGGACTTCGATGGAAACGGGAATATGTTAACATAAAAACTAGACAGAAGCATTCTCAGAAGCTGCTTTGTGATGTGTGCATTAAACTCACAGAGTTGAACCTTTCTTTTGATAGGGCAGTTTTGAAACAGTCTTTTTGCAGAATGTGCAATTGGATATTTGGAGCAATTTGAGGTCTATTGTGTAAAAGGAAATATCATCACATAAAAACTTGACAGAAGCATTCTCAGAAATTACTTTATGATGTATGCATTCAAATGACAGTGTTGAACTTTTCTTTCTATAGAGCAGTTCTGAAACACTCCTTTTGTAGAATCTGCTTGTGGATTTTTGAAGGTATTTGTGGTCTTCATTTGAAACTTTATATCTTCAAATAAAACCTAGACAGAATCATTCTCAGAAACTGCTTTGTAATGTGTGCATTGAAGTCACAGAATTGAACCTTCTTTTTGATTGAACTGTTATGAAACAGTCTTTTTGTAGGATCTCGAAGTGGAAATTTGGAGCGATTTGAAGCCTATGGTGGAAAAGGATATATCTTCACATAAAAACTTGACAGAAACATTCTCAGAAATTTCCTTATGATGTGTGCATTCAATTCACAGCGTTAAACCTTTCTTTTGATAGATCAGTTTTGAAACACTCTTTCGTAGAATCTGCTTGTGGATATTTGGAGCTCTTTGAGGCCTTCATTGGAAACAGGATATGTTCAAATAAAATCTAGACAGAAGCGTTCTTAGAAACTGCTTTGTGATGTGTGCATTCAACTCACGGAATTGAACCTTTCTTTTGATAGAGCAGTTTAGAAACACTCTTTTTGTAGAATCTGCAAGTGTTCATTTGGAGTGCTTTGACGCCTATGGTGGAAAAGGAAATATCTTCACATAAAAACTAGACAGAAGCATTCTCAGGAACTTCTTTGTGATGTGTGCATTCAACTAACAGAGTTGAACATTTCTTTTGATAGAGCAGTTTTGAAACACTTTTTTCTAAAATCTGCTGGTGGATA</t>
  </si>
  <si>
    <t>AGTACTGCTCTATGAAAAGAAATGTTCAACTCTGTGAGTTGAATTAACACATCACAAAGCAGTTTCTGAGAATGCTTCTGTCAAGCTTTTATGTGAAGATATTTCCTTTTCCACAATACTCCTGAAATCGCTCCAAATATCCACTTGCAGATTCTACAAGGAAACTGTTTCAGAACAACTCTCCCAACAGGAAGGTTCAGCTCTGTGAGTTGAATGCACACATCACAAACAAGTTCCTGAGAATGCTTCTGTCTAGTTTTTCTGTGTAGAGATTTCCTTTTCCAACGTATTCTTCAAATCGCTCCAAATATCCACTTGCAGTTTCTTGAAAAAGACTGTTTCAAAACTGCTCTCTCAAAAGGAAGGTTCAACTCCATGAGCTAAATGCGTACATCACAAAGAAGTTTCTGAGAATGATTCTGCCTGGTTTTTATGTGAAGATGTTTCCTTTTCCACCACAGGCCTCAAAGCACTCCAAATGAACACTTGCAGATTCTAGAAAGAGAGTGTTTCAAAACTGCTCTTTCTACAGAATTGTTCAACTCTCTGAGTTGAATTCACACATCACAAAGCAGTTTCTGAGAATGTTTCTGTCTAGTTTTTATTTGAAGATATATCAATTTCAACGAAATCCTCCAACAGCTCCAAATATCCACAAGCAGATCCTTCAAAAGATGTGTTTCAGTACTGCTCTACCAAAACAAATGTTCAACACTCTGAGTTGAATGCACACATCACGAAGCAGTTTCTGAGAATGCCTCTGTCAAGCTTTTTTGTGAAGACATTTCATTTTCCATCATATGCCTGAAATCTCTCCAAATATCCACTTGCAGATCCTACAAACACACTGTTTCAAAACAGCTCCCTCAACAGGAAGGTTCAGGTCTGTGAGTTGAATGCATACATCACAAACAAGTTCCTGAGAATGCTTCTGTCTAGTTTTTCTGTGAAGAGATTTCTTTTTCCAAAATAGGCTTCAAATCGCTCCATATATCCGCTTACAGATTCTACAAAAAGACTCTTTCAAAACTGCTCTCTCAAGAGAAAGGTTCAACTCCGTGAGTTGAATGCATACATCACAAAGGAGTTTCTGAGAACGCTTCTGCCTAGTTTTTATGTGAAGATGTTTCCTTTTCCACCGTAGGCCTCAAAGTGCTACAAATGAACTCTTGCAGATTCTAGAAAAAGTGTTTCAAAACTGCGCTTTCTAAAGAAGTGTTCACCACTCTGAGTTGAATTCACACATCACAATGCAGTTTCTGAGAATGCTTCTCTGAAGATTTTAATTGAAAATGTCTCGTTTCCGACGAAATCCTCAAACAGCTCCAAGTATCCTGAAGCAGATTCTACAAAAGTAGTGTTTCAGTACTGCTATATCAAAAGAAATGTTCAACTCTGTGTGTTGAATGCACACATCGCAAACAAGGTCCTGAGAATGCTTCTGTCTATTTTTTCTGTGAAGATATTTCCTTTTCCAACATAGTCTTCAATTCGCTCCAAAAGTCCACTTGCAGTTTCTTCAAAAAGACTGTTTCAAAACTGCTCCTGAAAAGAAAGGTTGAACTCCATGAGTTGAATGCATACATCACAAAGAAGTTTCTGAGAATGCTTCTGCCTAGTTTTTATGTGAAGATGTTTCCTTTTCCACCATAGGCCTCAAAGTGCCCCAAAAGAACACTTTCAGGTTCCAGAAAAAGAGTGTTTCAAAACTGCTCTTTCTAAAGAAGTGTTCAACTCTCTGAGTTGATTTCACACATCACAAAGCAGTTTCTGAGAATGCTTCTCTGTAGTTTTGATTAAAAGATATCTCGTTTCCAACGAAATCCTCAAACAGCTCCAGGTATCCACAAGCAGATTCTACAAAAGTATTGTTTCAGTACTGCTCTATCAAAAGAAATTTTCAACTCTGTGAGTTGAATGCACACATCACAAACAAGTTCCTGAGAATGCTTCTGTCTAGTTTTTCTGTGAAGATATTTCCTTTTACAACACAGGCCTCAAATCTCTCCAAATATCCACTTGCAGACTCTACAAAAAGACTTTTTCAAAACTGCCCTCTCAAAAGGAAGGTTCAACTCTGTGAGGTGAATGCATACATCAAAAAGAAGTTTCTGGGAATGCTTCTTTCTAGTTTTTATGTGAAGATGTTTTCTTTTCCACCATAGGCCTCCAAGCGCTCTAAGTGAAGACTTGCGGATTCCAGAAAGAGTGTTTCAAAACTGCTTTTTCTAAAGAAGTGTTCAACTCTCTGAGTTGAATTCACACATCACAATGCAGTTTCTGAGAATGCTTCTCTGTAGTTTTTATTTGAAGATGTCTCCTTTACAATGAAATCCTCGAACCACTCCAAATATCCACAAGCAGATTCTACAAAAGTAGTGTTCCAGTACTGCTCTATCAAAAGAAATATTCAACTCTGTGAGTTGAATGCACACATCTCAAACTAGTTCCTGAGAATGTTTCGGTCTAGTTTTTCTGTGAAGGTATTTCCTTTTCCAATATAGGCTTCAAATCGCTCCAAATATCCACTTTCAGTTTCTTCAAAAAGACTGTTTCAAATCTGCTCTCTCAAAAGCATGGTTCAACTCGTTCAGTTGAATGCATACATCCCAAAGAAGTTTCTGAGAATGCTTTTGCCTAGTTTTTTTGTGAAGATGATTCCTTTTCCACCATAGGCCTCAAAGCACTTCAAATGAACACTTGCAGATTGTAGAAAGAGTGTTTCAAATCTGCTCTTTCTAAAGAAGTGTTCAACAGTCTGAGTTGTATTCACACATCACAATGCAGATTCTGAGAATGCCTGTCTAGTTTTTATTTGAAGATATCTCGTTTCCAAAGAAATCCTCAAACAGCTCCAAATATCCACCAGCAGATTCCACAAAAGTAGTGTTTCAGTACTGCTCTATCAAAAGAAATGTTCAACTCTGTGATTTTAATGCACACATCTCAAACTAGTTCTTGAGAATGCTTCTGTCTAATTTTTCTGTGAAGATATTTCATTTTCCAACATAGGCATCAAATCCCTCCAAATATCCACTTGCAGATTCTATAAAAAGACTGTTTCAAAACTGCTCTCTCAAAAGGAAGGTGCAACTTGGTGAGGTGAATTCATACATCACAAAGAAGTTTCTGAGAGTGCTTCTGCCTAGTTTTTATGTGGGAATGTTTCGTTTTCCACCATGGGCCGCAAAGTGCTCCAAATGAACACTTTCAGATACTAGAAAAAGAGTGTTTCAAAACTGGTCTTTCTAAAGAAGTGTTCAACTCACTGAGTTGAATTCACACATCACAAAGCAGTTTCTGAGAATTCTTCTGTCTAGTTTTTATTTGAAGATACCTCGTTCCCAACGAAATCCTCAAACAGCCCCAAATATCCACAAGCAGATCTTTCAAAAGTAGTGTTTCAGTACTGCTCTATCAAAAGAAATGTTCAACTCTGTGAGTGGAATGCACACATCACAAAGAAGTTTCTGAGAATGCTTCTGTCAAGCTTTTATGTGAACATATTTCCTTTTCCACCATACGCCTGAAATCGCACCAAATATCCACTTGCAGATCCTACAAGTAGACTGTTTCAAAACACCTCTCTTAACAGGAATGTTCAGCTCTGTGAGTTGAATGCACACATCACAAACAAGTTCCTGAGAATGTTTCTGTCTAGTTTTTCTGTGAAGAGATTTCTTTTTCCAACATAGGCTGCAAATCGCTCCATATATCCACTTGCAGATTCTACAGAAAGATTTTCAAAACTGCTGTCTCAAGAGGAAGGCTCAACTCTGTTAGTTTAATGCATACGTCACAAAGGAGTTTCTGAGAATGCTTCTGCCTAGTGTTTATGTGAAGATATATCCTTTTCCATCATAGGCCTCAAAGCGCTACAAATGAACTCTTGCAGATTCTAGAAAGAGTGTTTCAAAACTGCTCTTTCTAAAGAAGTGTTCAACTCTCTGAGTTGAATTCACACATCACAATGTAGTTTCTGAGAATGCTTCTCTGTAGT</t>
  </si>
  <si>
    <t>AAAACCAGTTTCTGAGAATCCTTCTGTCAAGCATTTATGTGACGATATTTCCTTTTCCACCATAGGACTGAAATCGCTCCAAATATTCACTTGCAGATCCTGCAAAGGGACTGTTTAAACAGCTCTCTCAACAGGAAAGTTCAGCTCTGTGAGTTGAATGCACACATCTCAAACTAGTTCCTGAGAATTCTTCTGTCTAGTTTTTCTGTGAAGATATTTCCTTTTCCAACATCGGCTGGACATCGCTCCAAATATCCAGTTGCAGATTCTACAAAAAGACTGTTTTGAAACTGCTCTCTCAAAAGGAAGGTTCAACTCTGTGAGTAGAATGCATACATCACAAAGAAGTTTCAGAGAATGCTTCTGCCTAGTTTATATATGAAGATATTTCCTTTCCCTCCATAGTCCTCAGAGCGCTCCAAATGAACACTCTCAGATTCTAGAAAAAGAGAATTTCAAAACTGCACTTTCTAAAGAAGTGTTCACCTCTCTGAGCTGAATTCACACATCACAAAGCAATTTCTGAGAATGCTTCTGTCTAGTTTTTTTGAAGATAATTCGTTTATAATGAAATCCTCAAACACCTCCAAATATCCACAAGCTGATTCTAAAAAAGTAGTGTTTCAGTACTGCTCTATAAAAAGAGATGTTGAACTCTGTGAGTTGAATGTACGCATGAAAAACAAATTCCTGAGAATGTTTCTGTCTACATTTCTGTGAAGATGTTTCCTTTTCCAACATAGGCATCAAATCGCTCCAAATATCCCCTTGCAGATTCTACCAAAAGACTGTTTCAAAACTGCTGTCTCAAAAGGAAGCTTCAACTCTGTGAGTTGAATGCATACCTCACAAAGGAGTTTCTGAGAATGCTTCTGCCTAGTTTTTATGTGAAGAGGTTTCCTTTTCCACCATAGGCCTCGAAGCCCTCCCAGTGAACACTTGCGGATTCTAGAAAAAGAGTGTTTCAAAACTGCACTTTCTAAAGAAGTGTTCAACTCTCTGAGTTGAATTCACACATCACTAAGAAGTTTCTGAGAATGCTTCTGTCTAATTTTCATTTTAAGTTATCTAGTTTCCAAAGAAATTTTCAAACATCTCAAATTACCCACAAGCAGATACAACAAAAGTAGTGTTTCAGTACTGCTCTATCAAAAGAGATGTTCAACTCTGTGAGTTGAAGGTACGCATCACAAACAAGTTCCTGAGAATGCTTCTGTCTTCATTTCTGTGAACATATTTCCTTTTCCAACATAGGCTTCAAATCGCTCCAAATATTCACTTGCAGATTCTACAAAAAGACTGTTTCAAAACTGCTCTCTCAAAAGGAAGGTTCAACTCCGTGAGTAGAATGCATACATCACAGAGAAGTTTCTGAGAATGCTTCTGCCTAGTTTTTATGTGAAGATGTTTCCCTTTCCACTATAGGCCTCAAAGCACTCCAAATGAACACTTGCAGATCCTTGAAAAATAGTGTTTCAAAACTGCTCTTTCTAAAGAAGTGTTCAAAACTCTGAGGTGAATTCACACATCACAAAGCAGTTTCCGAGAATGCTTCTATGTAATTTTCATTTGAAGATATCTCATTTCAAATGAAATCCTCAAAGAGCTGCAAATATCCACAAGCAGATTCTCCATTAGTAGTGTTTCAGTACTGCTCTATCAAAAGAAATGTTCAACTCTGTGAGTTGAAAGCACGCATCTCAAACAAGTTCCTGAGAATGCTTCTTACTAGTTTTTCTTTGAAGACATTTCCTTTTCCAACATAGGCTTCAAATCACCCCAAATATCCACTTGTAGATTCTACAAAAAGACTGTTTCTAAACTGCTCTCTCAAAAGGAAGCTTCAACTCTGTGAGGTGAATGCATACATTACAAAGATGTCTCTGAGAATGTTTCTGCCTAGTTTTTATGTGAAGATGTTTCCTTGTCCACCATAGGCCTCAAAGAGCTCCAAATGAACACTTGCAGATTCTAGAAGAGGAGTGTTCCAAAACTGCTCTTTCTAAAGAAGTGTTCAGCTCTCTAAGTTGAATTCACACATCACAAAGCAGTTTCTGAGAAAGCTTCTGTCTAGGTTTCATTTGAAGTTATCTCGTTTCCAACGAAATCCTCAAAGAGCTCCAAATATCCACAAGCAGATACTAGAAAAAGAGTGTTTCAAAACTGTTCTTTCTGAAGAAGTGTTCAACTCTCTGAGTTGAATCAACACATCACAAAGCAGTTTCTGAGAATGCTTCTTTGTAGTTTTGACTTGAAGATATCTCATTTCCAAAGAAATCCTCAAACACTTCCAAATATACACAAGCAGAATCTACAAAAGTAGTCTTTTAGTACTGTTCTATCAAAAGAAATGTTCAACTCTGTGAGTTGAATGCACACATCACAAACAAGTTCCTGAGAATGCTTCTGTCTAGTTTTTCTGTGAAGATATTTCATTTTCCAACATAGGCTTGAAATCCCTCCAAATATCCACTAGCAGATTCTACAAAAAGACTGTTTCAGATCTGCTCTCTCAAAAGAAAGTTTCAACTGTGTGAGTTGAATGCATACATCAGAAAGAAGTTTCTGAGAACGCTTCTGCCTCGATTTTATGTGAAGACGTTTCCTTTTCCACCATAGGCCTGATAGTCCTCCAAATGAACACAAGCAATTTCTAGAAAAAGAGTGTTTGAAAACTGCTCTTTCTAAAGACGGGTTCAACTCTGTGAGTTGAATTCACACATCACAAAGCAGTTTCTGTGAATGCTTCTCTGCAGTTTATATTTGAAGATATCTCGTTTCCAATGAAATCCTCAAACAACTCCAAATATCCATCAGCAGATTCCACAAAAGTAGTGTTTCAGTACTGCTCTATCATAGGAAATATTCAACTCTGTGAGTTGAATGCACACATCACAAAACAGTTTCTGAGAATGCTTCTGTCTAGATTTTATGTGAAGGTATTTCCTTTTCCGACATAGGCCTGAAATCGCTACAGATATCCAGTTGCAGATCCTATTAAGAGACTGTTTTGAAACAGCTCTCTCAACAGGAAGGTTCAGCTCTGTGAGTTGAATGCACACATCACAAACAAGTTCCTGAAAATGTTCCTATCTACTTTTTCTGTGAAGATATATCCTTTTCCAACATGGGCTTCAAATCGCTCGAAATATCCAATTGCAGATTCTACAAAAAGACTGTTTAAAAACTGCTCTCTAAAAAGGAAGGTTCAACTCTGTGATTTGAATGCATACATCTCAAAGAAGTTGCTGAAAATGCTTCTGCCTAGTTTTTATGTGAAGATGTTTCCTTTTCCACGACAGGCCTCGAAGAGCTCCAAATGAGCACTTGCAGATTCTAGAAAAGAGTGTTTCAAAACGGCTCTTTCTAAAGAAGTGTTCAACTCTCTGAGTTGAATTCACACATCACAAAGCAGTTTCTGAGAATGCTTCTGTCTCGTTTTTATTTGAAGATAATTCGTTTCCAACGAAATCCTCAAACAGCTCCAAATATCCACAAGCAGATTTTACAAAAGCAGTGTTTCAGTACTGCTCTATCAAAAGAAATGTTCAACTCTGTGAGTGGAATGCACACATCACAAACAAGTTCCTGAGAATGCTTCTGTCTAGTTTTTCTCTGAAGATATTTGCTTTTCCAACATAGCCTTGAAATCTCTCCAAATATACAATTGCAGAACCTACAAAAAGACTGTTTCAAAACTGCTCTCTCAAATGGAAGGTTCAACTCCGTGAGTTGAATGCATACTTCACAAAGAACTTTCTGAGAATGCTTTTGCCTAGTTTTCAAGTAAATATGTTTCCTTTTCCACCATAGGCCTCAAAGCACTCCAAATGAACACTTGCAAATTCTAGAAAAATAGCGTTTCAAAACTGCTCTTTCTAAGGCTGTGTTCAACACTCTGAGTTGATTTCACACATCACAAATCAGTTTCTGGAATTGCTTCTCTGTAGTTTTGATTAGAAGATATCTCGTTTCCAGAGAAATCCTCATACTGATCCAA</t>
  </si>
  <si>
    <t>AAACTGGACAGAAGCATTCTCAGGAAGTTCTTTGTGATGAGTGAGTTCAACTCACAGTGTTGAATCTTTCTTTTGATAGGGCAGTTTTGAAACACTCTTTTTGTGTGATCTGCAAGTGCCCATTTGGAGAGCTTTGAGGCCTATGGTGGAAAAGGAAATATCTCCACATTAAAACTAGACAGAAGGAATCTCAGAAACTTATTTGTGACATATGGATTCAACTCACAGAGTTGAACATTCCTTTTGTTAGAGCAGTTTTGAAACATTCTTTTTGTAAAATCTGCAAGTGGATATTTGGACAGCTTTGTGGTCTGCTTTGGAAATGGGAATATCCTAAAATAAAAACTAGACGGAAGCATTCTCAGAAATGTCTTTCTGATGTGTGCATTCAATTCACAGCGTTGAACCTTCCTTTTGATAAAGCAGTTTGGAGACACACTTTTTGTAGAATCTGCAAGTGGAAATTTGGAGTGCTTTGAGGGCTATTGTGGAAAAGGAAATATCTTCACATAAATACTAGACAGAAGAATTCTCAGAAACTTCTTCGGGATATTTGCATTCAACTCAGAGAATTGAACCTTCCTTTTCATAGAGCAGTTTTGAAACACTCTTTTCGTAGAATCTGCAAGTGGATATTTGGACAGCTTTGAGGCCTTCGTTGGAAACGGGAATATCTTCACATAAAAACTAGACAGAAGCATTCTCAGAACCTTCTTTGAAATCTGTGCATTCAACTCACAGAGTTGAACCTTCGTTTTGATAGAGCAGTTTTGAAACACTCTTTTTGTAGAATCTGCAAGGGACATTTGGAGAGCTTAGAGAGCTCTGGTGGAAAAGGACACATCTTCACATAAAAACTAGATAGAAAAAGTCTCAGAAACTTCTTTGTGATTTTTGCATTCAACTCACAGAGTTGAACATTCCTTTTCATAGAGCAGTTTTGAAACACTGTTTTTGTAGAATCTGCAAGTGGATATTTGGACCACTTTGAGGCCTTTGTTGGAAACTGGAATATCCTCACATAAAAACTGGACGGAATATTCTCAGAAAGTTCTTTGTGATGTGTGCATTCAAATCACAGAGTTGAACTTCGTTGTGAAAGAACAATTTTGAAACACTCTTTTTGTGGAATATGCAATTTGCCATTTGTAAAGCTTTGAGGTCTATGGTGGAAAAGGAAGTATCTCCACGTTAAAACTAGACAGAAGCATTCTCAGAAACTTCTTCGTGATGTGTGCATTCAACTCACAGTGTTGAACGTTCCTTTTGTTAGAGAAGTTTTGAAACACTGTTTTCTTAGAATCTGCAAGTGGATATTTGGAGAGCTTTGAGGCCTTCGTTGGAAACGGAAATATCTTCACATGAAAACTAGACAGAGGCATTCTCTGAAACTTCTTTGGGATGTGTGCATTCATCTCACAGAGTTGAATCTTCCTTTTTGATAGAGCAGTTTTGAAACACTCTTTTTGTAGAATCTGCAAGGGACATTTTGAGAGCTTTGAGAGCTATGGTGGAAAAGGAAATATCTTCACATAAAAAAAGACAGAAGCATTCTCAGAAACTTCTTTGTGATGTTTGTATTCAACTCACAAAGTTGAACTTTCCTTTTCATAGAGCAGTTTTGAAACACTTTTTGTAGAATCTGCAAGTGGATATTTGGAACACTTTGAGGCATTCGTTGGTAACCGGAATATCTTCACATAAAAACTGGACAGAAGCTTTCTTAGAAAGTTCTTTGTGATGTGTGAATTCATCTCACAGAGTTGAACTTTGTTTTGATAGGGCAGTTTTGAAACACCATATTTGTAAAATCTGCAAGTGGCCATTTGGCGAGCTTTCAGGCCTAGGTGGAAAAGGAAATATTTCCACATAAAAACTAGACAGAAGCATTCTCAGAAAGTTTTTTGTGATGTGTGGATTCAACTCACAGAGTTGAACCTTCCTTTTATGAGAGCAGTTTTGAAACACTCTTTTCGTAGGATCTGCAAGTGGATATTTGGACTGCTTTGTGGTCTGCATTGGAAACGGGAATATCTTCACATATAATTGGACAGAATGATTTTCAGAAAGTTATTTGTGATGTGTACATTCAACTCACAGAGTTTAAAGTTTCTTTTCATATAGCAGTATTGAAACACTCTTTTTGTAGAATCTGCAAGTGGACAATTCGAGGGCTTTGAGTGCCTTGGTGGAAAAGGAAATATCTTCACACAAAAACTAGACAGAAGCATTCTCAGAAGCTTCTTTGAGATGTGTGCATTCAACTCAGAGAATTGAACCTTCCTTTCCATACAGCAGTTTTGAAACACTCTTTTCGTAGTATCTGTAAGTCGATATTTGGACCGTTTGAGGCATTCGTTGGAAACGGGATTATCTTCACATAAAACTTGACAGAAGCATTCTCAGAAACGTCTTTGTGATGTCTGCATTCAACTCACAGACTAGAACCTTCCTTTTCATAGAGCAGTTATGAAACGCTCTTTTTGTAGAATCTGCAAGTGGATATTTGGAGAGCTTTGAAGGCTATCTGGGAAAAGGAAATATCTTCACATAAAAACTAGACAGAAGCATTCTCAGAAACTTCTTTGTCATGTTTGCATTCAACTCACAGAGTTGAATCTTCTATTTCATAGAGCAGTTTTGATACACTGTTTTTGTAGAATCTCCAAGTAGATATTTGCACCGATTTGAGGCTTTCTTTGGAAACGGGGATATCTTCACATAAAAACTAGACTGAAGCATTCTCAGAAACGTCTTTGTGATGTGTGCATTCAACTCACAGAGTTGAACTTTCTTGGATAGAGCAGTTTTGAAACATTCTTTTCATAGACTCTGCAAGTGAATATTGGGACCGCTTTGAGGCCTTTGTTGGAAATGGGGATATCTTCACATAAAAACTAGAAAGAAGCATTCTCAGAAACGTCTTTCTGATGTGTGCATTCTACTCACAGATTTGAACTTACTTTTTCATAGGACATTTTTGAAATACTCTTTTTCTAGAATCTGCAAGTGGATATTTGGACTGCTTTGACGTCTTCGTTGGAAACGGGAATAACTTCATATAAAAACTAGACAGAAGCATTCTAAGAAAATTCTTTGTGATGTGTGCATTCAACTCACAGAGTTGAACCTTCCTTTTGATACAGCAGTTTCAAAACTGTCTTTTTGTGGAATTTGCAAGTGGACATTTGGGTAGCTTTGAGGCCTATGGTGGAAAAGGAAATATCTTCACATAAAAACTAGACAGAAGACTTTTCAGAAACGTCTTTGTGATGTGTGCATTCAACTCACAGAGTTGAATATTCCTTTTGATAGAGCAGTTTTAAAACACTCTTTTTGTAGATTCAGCAAGGGGATATTTGGACTGCTTTGATGCCTTCGTTTGGAAACTGGAATATCTTCACATAAAAACTAGACGGAAACATTCTCAGTAACTTCTTTGTGATTTGTGTATTCAAGGCATATAGTTGAACCTTTCTTTTGATACAACAGTTTGGAACACTCTTTTTATAGAATCTGCAAGTGGACATTGGGAGAGCTTTGAGGCTTATAATGGAAAAAAATCTTCACATAAAAACTAGACAGAAGCATTCTCAGAAAGTTCTTTGGGATGTGTGCATTCAACTCACAGAGGTGAAACTTCCTTTTTATGGAGCAGTTTTGAAACACTCTTTTTGTAGAATCTGCAAGGGACATTTGGAGAGCTTTGGGAGCTCTGGTGGAAAAGGAAATATCTTCACATAAAAACTAGACAGAAGCATTCTCAGACACTTCTTTTTTTAAATTTATTTATTATTATTATACTTTAAATTTTAGGGTACATGTGCACAATGTGCAGGTTAGTTATATATGTATACACGAGCCATGTTGGTGTGCTTCACCCATTAACTCGTCATCTAGCGTTAGATATATCTCCCAATGCTATGCCTCCCCTCTCCCCCCACCCCACAACAGTCTCCAGAGTTTGATGTTCCCCTTCCTGTGACCATGTGTTCTCATT</t>
  </si>
  <si>
    <t>GAACCTTCCTTTGGATAGAGCAGTTTTGAAACACTCCTATTGTGGAATCTGCTTGTAAATATTTGGAGCTCTTTGAGACCTTCATTAGAAACGGCATATCTTCAAATAAAAACTAGACAAAAGCATTCTCAGAAACTGCTTTGTGATGTGTGCATTCAACTCACAGAGTAGACCCTTTCTTTTGATAGAGCAGTGTTGAAACACTCTTTTTGTTGAATCTGCAAGTGGTTATTTGCAGAATTTGAGGCCTTCATTGGAAACGGGAATATCTTCTAATAAAACTAGACAGAAGCATTCTCAGAAACTGCTGTGAGATGTGTGCATTCAACTCACAGAGTTGAACATTTCTTTTGATAGACCAGTTTTCAAACACGCCTTTTCTAGAATCTGCCAGTGGATATTTGAAGATTTTTGAGGCCTTCGATGGAAATGGGAATATCTTGTCATAAAAAGTAGACAGAAGCATTCTCAGAAAATTCTTTGTGATGTCTGCATTCAGCTCACAGAGTTGAATCTTTCTTTTGATAGAGCAGTTTTGAAACACTCTTTTTGTAGAGTCTGTAAGGGTTCATTTGGAGTGCATTGAGGCCTATGGTGGAAAAGGAAATATCTTCACATAAGAACAAGAGAGAAGCATTCTCAGAAACTTCTTTGTGATGTGCGCATTCAACTCACAGAGTTGAGCCTTCCTTTGGATAGAGCAGTTTTGAAACAGTCTTTTTGTATGATCTGCAAGTGGACATTTGGAGCGATTTGAGGTCTAAGGTGGAAAAGGAAATATCTTCATAAAAAACTTGACAGAATCATTCTCAGAAACTTCTTTGTGATGTGTGCATTCAACTCACAGAGTTGAACCTTTCTTTTGAGAGAGCAGTTTTGAAACAGTCTTTTTGTAGGACCTGCAAGTGGAAATTTGGAGCGATTTGAGGCCTATGGTGTAAAAGGAAATACCTTCACATAAAAACCAAACAGAAGCATTCTCAGGATCTTCTTTGTGATGTGTGCATTGAAGTCACAGAGTTCAACATTTCTTTTGATTGAGCAGTTTTGAAACACTCCTTTTCTAGAATCTGCTAGTGGATATTTGGAGATTTTTAAGGCCTTCGTTGGAAACGGGATATCTTCAAATAAAAACTAGACAGAAGCATTCTCAGAAACTGCTTTGCGATGTTTCATTCAACTCACAGAGTTGAACATTCCCTTCGATAGAGCGGTTTTGAAACACTCTTTTTGTAGAATCTGCATGTGTTCATTTGGAGCACTTGGAGGCCTATGGTGGAAAAGGAAATATCTTCACATAAAAACTAGACAAAAGCATTCTCAGAAACCTTTGTGATGTGTTCATTCAACTCACAGAGTTGAACCTTCCTTTTGATAGGGCAGTTTTGAGACACTCTTTTTGAAGGATCGGCAAGTGGATATTTGTAACGATTTGAGGCCTCTCAGTGAAAAGGAAATATCTTCACATAAAAATTTGACAGAAGTGTTTTCACAAAATTCTTTTGATGTGTGCATTCAACTCACAGAGTTGAACCTTAATTTTGATAGAGCAGTATTGAAACATTTTTTGTAAAATCTGCAAGTGTTCACTTGGAGCACTTTGAGGCCTATAGTGGAAAAGGAAATATCTTCACATAAAAACTAGACAGAACCACTCTCAGAAACTTCTTTGTGATGTGTGCCTTAAACGCACAGAGTTGAACCTTCCTTTTCAGAAGAGCAGTTTTGAAACAAACGTTTTGTAGAAGCTGCAAGTGTATATTTGGAGCGATTTGAGGCCTATGGTGGAAAAGGAAATATCTTCACATAAAAATTAGACAGAAGCATTCTCAAGAACTTCTTTGTCATGTGTGCATTCAACTATCACATAAAAACTAGACAGAAGCATTCTCAGAAACTGCTTTGTGATGTGTTCATTCAACTCACAGAGTTGAACATTTCTTTTGATAGAGCAGTTTTGAAATATTCTTTTTGTAGAATCTGCAAGTGTTCATTTGGAGCATTTGAGGCCTAGTGTGGAAAAGGAAATATCTTCACATAAAAACTATACAGAAGACTTCTCAGAATCTGGTTTGTGATGTGTGTATTCAACTCACAGAGTTGAACCTTTCTTTTGATAGAGCAGTTTTGAAACAATCTTTTTGTAGAATCTGCAAGTTTTCATTTGGAGCGCTTTGAGGCCTATGGTGGAAGAGGAAACATCTTCACATAAAAACTAGACAGAGGTATTCTCAGAAACTTTTTGTGATGTGTGCTTTCAACTCACAGAGTTGAACTTTCCTTTTGAGAGAGCAGTTTTGAAACAGTCTTTTTGTAGAATCTGCAAGTGGATATTTGGGGCGATTTGAGGCCTATGGAGGAAAAGGAAATATCTTCACGTAAGAGCTTGAGAGAAGCATTCTCAAAAACTTCTTTGTGATGTTTGCATTCAACTCACAGTGTTCAACCTTTCTTTTCATAGAGCAGCTTTGAAACACTCCATTTGTAGCATCTGCTAGTGGATATTTGGAGCTCTTTGAGGCCTTCATTTTAAAATGGAATATCTTCACATAAAAAATTGACAGAAGCATTCTCAGAAACTTCCTTGTGAGGCGTCCATTCAACTCACAGAGTTGAACCTTCCTTTTGAGAAGAGCAGTTTTGAAACACTCTTTTTCCAGAATTTGCAAGTGTTCATTTGGAGCGCTTTGAGGCCTGTGATAGAAAAGGAAATATCTTGATTTAAAAACCAGACAGAAGCATTCTCAGAAACTTCTTTGTTATGTGTGCATTCAACTTACAGATTTGAACCTTCCTTTTGGTAAAGCATTTTTGAAACACTCCTTTTCTAGAATCTGCTAGCGGATATTTGGAGATTTGTGAGGACTTCGTTGGAAACGGGAATATCTTCAAATAAAAACTAGACAGAAGCATTCTGAGAAACTGCTTTGTGATGTGGGCATTCAACTCACAGAGTTGAACCTTGATTTTGATAGAGCAGTATTGAAACACTCTTTTTATAGAATCTGCAAGTGTTCATTTGGAGGACTTTGAGGCCTATGGTGGAAAAGGAAATATCTTCACATTAAAACTAGACAGAAGCACTCTCAGAAACTTCTTTGTGATGTGTACCTTCAACTCACGGAGTTGAAACGTCCTTTTGAGGAGAGCAGTTTTGAAACTGTCGTTTTGTAGAACCTGCAAGTGGATATTTGGAGCGATTTGTGGCCTATGGTGGAAAAGGAAATATCTTCACATAAAAACTAGGCGGAAGCATTGTCAGAAACTGCTTTGTGATGTGTGCATTCAACCAACAGAGTTGAACCTTTCTTTTGATATAGCAGCTTTAAAACAGTCCTTTTCTAGGATCTGCTAGTGGATATTTGGAGATTTTTGAGGCCTTCGTTGGAAACTGGAATATAGTCTCATAAAAAGTAGACAGAAACATTCTCAGAAGCTGCTTTGTGATGTGTGCATTCAACTCACAGAGTTGAACCTTTCTTTTTATAGAGCAGTTTTTAAACACTCTTTTTGTAGAATCTGCATGTGTTCATTTGGAGCGCTTTGAGGCCTATGGTGGAAAAGGAAATATCTTCACATAAAAACTACATGGAAGCATTCTCAGAAACTTCTTTGTGATGTGTGCATTCAACTCACAGAATTGAACCCTCCTTTGAGAGAGCAGTTTTGAAACCATCTTTTTGTAGAATCTGCAAGTGGAGATTTGAGCGATTTGAGTCCTATGGTGGAAAAGGAAATATCTTCACATAAAAACTAGACAGAAGCATTCTGAGAAACTTCTTTGTGATGTGTGCATGCAACTCACAGAGTTGAACCTTCCTTTTGATAGAGCAGTTTTGAAACCCTCTTTTTGTAGAGTCTGCAAGTGGATATTTGGATCGATTTGAAGCCTATGGTGGAAAAGGAAATATTTTCACATAAAAACTAGGGAGAACCGTTCTCAGAAACTTCTTTGTGATGTGTGCATTCAACTCACAGAGTTGAAAGTTTCTTTTCATAG</t>
  </si>
  <si>
    <t>AAGGACATGAACAGACACTTCTCAAAAGAAGACATTTAAGCAGCCAAAAACACATGAAAAAATGCTCCTCATCACTGGCCATCAGAGAAATGCAAATCAAAACCACAATGAGATACCATCTCACAACAGTTAGAATGGCAATCATTAAAAAGTCAGGAAACAGGTGCTGGAGAGGATGTGGAGAAATAGGAACACTTTTACGCTGTTGGTGGGACTGTAAACTAGTTCAATCATTGTGGAAGTCAGTGTGGCGATTCCTCAGGGATCTAGAACTGGAAATACCATTTGACCCAGCCATGCCATTACTGGGTGTATACCCAAAGGACTATACATCATGCTGCTATAAAGACACATGCACACGTACGTTTATTGCAGCATTATTCACAATAGCAAAGACCTGGAACCAACCCAAATGTCCAACAATGATAGACTGGATTAAGAAAATGTGGCACATATACACCATGGAATACTATGCAGCCATAAAAAATGATGAGTTCATGTCCTTTGTAGGGACATGGATGAAATTGTAAACCCTCTATAAACTATCGCAAGAACAGAAAACCAAACACCGCATATTCTCACTCATAGGTGGGAATTGAACAATGAGATCACATGGACACAGGAAGGGGAACATCACACTCTGGGGACTGTTGTGGGGTGGGGGGAGGGGGGAGGGATAGCATTGGGAGATACACCTAATGCTAGATGACGAGTTAGGGGGGGCAGTGCACCAGCATGGCACATGTAGACATATGTAATTAACCTGCACAATGTGCACATGTACCCAAAAACTTAAAGTATAATGAAAAAAAGAGTGTTTCAAAACTGCTCTATCAAAAGAAAGGTTCAACTCTGTTAGTTGAGTACACACATCATAAACAAGTTTATGAGAATGGTTCTATCTAGTTTTTATGGGAAGATATTTCTTTTTTCACCATAGGCCTCAAAGCGACCCAAATGTCCACTTCCAGATACCACAAAAAGAGTGTCTCAAACCTGCTCTATGAAAGAGAATGTTCAACTCTGTGACTTGAATGCAAACATCCCAAAGATGTTTCTGAGAATGCTTCTGTCTACATTTTATATGAAGATATTCCCGTTTCCAAGGAAATCCTGAAAGCTATCCAAATATCCACTTGCAGATTCTACAAAAAGAGTGCTTCAAAACTGCTCTATCAAAAGAAAGGTTCAACTCTGTTAGTTGAGTACAGACATCCGAAACATTTTTCTGAGAATGCTTCTGTCTAGTTTTTATGGGAAGATATTTCCTTTTTCACCATAGGCCTCAAAGCGCTCCAAATGTCCACTTCCAGGTACTACAAAAAGACTGTTTCAAACCTGATCTATGAAAGGGAATATTCAGCTCTGTGACTTGAATGCAAACATCACAGAGATGTTTCTGAGAATGATTCTGTCCACTTTTTACATGAAGATATTCCCGTTTCCAACGAAATCCTCAAAGCTATCCAAATATGCACTTGCAGATTCTACAAAAACAGTGCTTCAAAACTGCTCCATCAAAAGAAAGGTTCAACTCTGTTAGTTGAGTACACACATCACAAACTAGTTTCTGAGAATGCTTCTGTCTAGTTTCTATGGGAAGATATTTCCTATTTCAACATAGGCCACAAAGCGCTCGAAATGACCAGTTCCAGATACTACAAAATCAGGGTTTCAAACCTGCTCTATAAAAGGGAATGTTCAACTCTGTGACTTGAATGCAAAGATCACAGCGATGTTTCTGAGAATGCTTCTCTGTAGATTTTATATGAAGATATTCCTGTTTCCAGCGAAACCCTCAAAGCTATCCAAATAACCACTTGGAGATTCTACAAAAAGTGTGTCTCAAAGCTACTGTATCAAAAGAAAGTTTCACCTCTGTTAGTTGAGTTCACACATCAAAAACAAGTTTATGAGAATGCTTCTGTCTAGTTTTTATGCGAAGATATTTCCTTTTTCACCATAGGCCTCAAAGCGATCAAAATGTCCACTTCCAGATACTACAAAAAGAGTGTTTCAAACCTGCTCTATGAAAGGAAATGTTCAAGTTTGTGACTCGAATGCTGACATCCGAAAGATGTTTCTGAGAATGCTTGTGTCTCGATTTCATATTAAGATATTCCCGTTTCCAACGAAATCCTCAAAGCTATCCAAATATCGACATGCAGATTCTACAAAAGAGTGTTTCAAAACTGCTCCATCAAAAGAAAGCTTCAACTCTATTAGTTGGGCACACACATCACAAACTAGTTTAGGAGAATACTTCTGTCTAGTTTTTATGCGAAGATATTCCCTTTTTCACCATAGGCCTCAAAGCGATCCAAATGTCCACTTCCAGATTCCGGAAAAAGAGTGTTTCAAACCTGCTGTATGAAAGGGAATGTTCAACTCTGTGACTTGAATGCTAACACCCCAAAGATGTTTCTGAGAATGCTTCTGTCTAGATTTTATATTAACATATTCCCGTTTCCAATGAAATCTTCAAATCTATCCAAATATCCACCTGCATATTCTACAAAAAGAGTGTTTCAAAACTGCTTTATCAAAAGAAAGGTTCAGCTGTGTTAGTTGAGCACACACATCACAAAGTAGTTTATGAGAATGCTTCTGTCTAGTTTTTATTTGAAGATATTCCCTTTTTCACCATAGGCCTCATTGCGATCCAAATGTCCACTTCCAGATTCCACAAAAAGAGTGTTTCAAACCTGCTCTATGAAAGGGAATGTTCAACTCTGTGACTTGAATGCGAACATCCCAAAGATGTTTCTGAGAATGCTTCTATCTGGATTTAATATGAAGATATTCCTGTTTCCAACGAAACCCTCAAAGCTATCCAAATATCCCGTTGCAGATTCTACAAAAAGAGTGTTTCAAAACTACTCTATCAAAAGAAACGTTCAACTGTTGTAGTTGAGTAAACACATCACAAAGTAGTTTATGAGAATGCTTCTGTGTAGTTTTTATGGGAAGATATTTCCTTTTAAACAATAGGCCTCAAAGCGATCCAAATGTCCAGTTCCACATACTATAAAATCAGTGTTTGAAACCTGCTCTATGAAAGAGAATGTTCAACTCTGTGACTAGAATGCAAACATCACAGAGATGTTTCTGAGTATGCTTCTGTCTAGATTTTATATGAAGATATTCCCGTTTCCAAAGAAATCCTCAAAGCTATCCAAATATCCACTTGCATTTTCTACAAAAAGAGTGTTTCAAAACTGCTCTATCAAAAGAAAGGATCAACGCTGTTAGTTGAGTACACACATCACAAACTAGTTTCTGAGAATACTTCTCTCTAGTTTCTATGGGAAGATATTTCCTATTTCCACATAGGCCACAAAGAGCTCCAAATGACCAGTTCCAGATACTACAAAATCAGTGTTTCAAACCTGCTCTATGAAAGGGAATGTTCAATTCTGTGACATGAATGCAAAGATCACAGAGATGTTTCTGAGAATGCTTCTCTGTAGATTTTATGTGAAGATATTCCCATTTCCAACGAAACCCTCAAAGCTGTCCAAATAACCACTTGCAGATTCTACAAAAAGAGTGTTTCAAAACTGCTGTATCAAAAGAAAGTTTCACCTCTGTTAGTTGAGTTCACACATCACAAACAAGTTTATGAGAATGCTTCTGTCTAGTTTTTATGCAAAGATATTTCCTTTTTCACCATAGGCCCCAAAGCGATCAAAATGTCCACTTCCAGATACTACAAAAAGAGTGTTTCAAACCTGCTCTATGAAAGGCAATATTCAACTCTGTGACTCGAATGCTAACATCTGAAAGATGTTTCTGAGAATGCTTGTGTCTCGATTTCATATGAAGATATTTCCGTTTCCAACGAAATCCTCAAAGCTATCCAAATATCCACCTGCATATTCTACAAAAAGAGTGTTTCAAAACTGCTCTATCAAAAGAAAGGTTCAGCTCTGTTAGTTGAGCACACACATCACAAACTAGTTTATGAGAATGCTTCTGTCTAGTTTTTATGCGAAGATAT</t>
  </si>
  <si>
    <t>CCCTATTCCAACGAAATCCTCAAAGCTATCCAAATATCCACTTGCAGATTCTACAAAAAGAGTGTTTCAAAACTGCTGTATCAAAAGAAAAGTTCACCCTTTTTAGTTGAGTACAAACATCACAAACTGGTTTCTCAGAATGCTTCTGCCTAGTTTTTATGGGAAGACATTTCCTTTTTCACAATAGTCCACAAAGCGCTCCAAATGTCCAGTTCCACATACTACAAAATCATTGTTTCAAACTTGCTCTGTGAACGGGAATGCTCAACTGTGTGACTTCAATGCAATCCTCACAGAGATGTTTCTGAGAATGCTTCTGTCCAGATTTTATATGAAGATATTCCCGTTTCCAATGAAATCCTCAAAGCTATCCAAATATCCCCTTGCATATTCTACAAAAAGAGTGTTTCAAAACTGCTCTATCAAAAGACAGGTGCAACTCTGTTAGCTGAGTACACACATTCCAAACAAGTTTAGGAGAATGCTTCCATCTAGTTTTTATGCGAAGATATTTCCTTTTTCACCATAGGCCTCAAAGCGATCTAAATGTCCATTTCCAGATACTACAAAAAGAGTGTCTCAAACCTGCTCTATGAAAGGGAATGTCCAACTCTCTGACTTGAATGCAAACATCCCAAAGATGTTTCTGCGAATACTTCTGTCTAGATTTTATATGAAGATATTACCGTTTACAACGAAATACTCAAAGCTATCCAAATATCCACTTTCAGATTTTACAAAAAGAGTGTTTCAAAACTGCTCTATCAAAAGAAAGGTTCAACTGTGTTAGTTGAGTAAACACATCACAAAGTAGTTTCTGAGAATGCTTCTGTGTAGTTTTTATGGGAAGATATTTCCTTTTTCACGATAGTCCTCAAAGCGATCCAAATGTCCAGTTCCACATACTATAAAATCAGCGTTTCAAACCTGCTCTATGAAAGAGAATGTTCAACACTGTGACTAGAATGAAAACATGACAGAGATGTTTCTGAGTATGCTTCTGTCTAGATTTTACATGAAGATATTCCCGTTTCCAAGGAAATCCTCAAAGCTATCCAAATATCCACTTGCAGTTTCTACAAAAAGAGTGTTTCAAAACTACTCTATCAAAAGAAAGGTTCAACTCTGTTAGTTGAGTACACACATCACAAACTAGTTTCTGAGAATGCTTCTGTCTAGTATCTATGGGAAGATATTTCCTATTTCAACATAGTCCACAAAGCACTCCAAATGACCAGTTCCAGATACTACAAAATCAGTGTTTCAAACCTGTTCTATGAAAGGGAATGTTCAACTCTGTGACTTGAATGCAGAGATCACAGAGATATTTCTGAGAATGCTTCTCTGTAGATTTTATATGAAGATATTCACGTTTCCAACGAAATCCTCAAAGCTATCCAAATATCCACTTGCAGATTCTACAAAAAGAGTGTTTCAAAACTGCTCTATCAAAAGAATGGTTCAACTCTGTTACTTGAGTACACACATCACAAACTGGTTTCTGAGAATGCTTCTGTCTAGTTTTTATGCGAAGATATTTCCTTTTTCACCATAGGCCTCAAAGCGATCAAAACGTCCACTTCCAGATACTACAAAAAGACTGTTTCAAACCTGCTCTATGAAACGGAATGTTCAACTCTGTGACTCGAATGCTAACATCCCAAAGATGTTTATGAGATTGCTTGTGTGTTGATTGCATATGAAGATATTCCCGTTTCCAACGAAATCCTCAAAGCTATCCAAATATCCACATGCAGATTCTACAAAAAGAGTGCTTCAAAACTGCTCTATCAAAAGAAAGGTTCAGCTCTGTTAGTTGAGCACACACATCACAAACTGGTTTATGAGAATGCTTCTGTCTAATTTTTATGCGAAGATATTCCCTTTTTTACCATAGGCCTCAAAGCAATCCAAATGTCCACTTCCAGATTCCACAAAAAGAGTGTTTCAAACCTGCTCTATGAAAGGGAATGTTCAACTCTGTGACTTGAAAGCAAACATCCCAAAGATGTTTCTGACAATGCTTCTGTCTAGAATTTATATGAAGATATTCTCGTTTCCAATGAAATCCTCAAAGCTATCCAAATATCCACCTGCATATTCTACAAAAAGCGTGTTTCAAAACTGGTCTATCAAAGGAAACTTTGAACTCGGTGAGTTGAGTACACACATCACAAAGTAGTTTCTCAGAATGCTTCTGTCTAGTTTTTATGGGAAGATACTTACTTTTCCACCAGAGGCCATAAAGCGCTCCAAATGTCCAGTTCCAGATACTACAAAATCAGTGTTTCAGATCTCCTCTATGAAAGGGAATGTTCATCTCTGTGACTTGAATGCAAACATCACAAAGAAGTTTCTGATAATGCTTCTGTGTAGATTTTATAAGAAGATATTCCCGTTTCCAACGAAACCCTAAAAGCTAACCAGATATCCACTTGCAGATTCTACAAAAAGAGTGTTTCAAAACTGCTCTATCAAAAGAAAGGTTCAACTATGTTAGTTGAGTACACATACCACAAACTAGTTTCTGAGAATACTTCTGTCTACTTTTTATGGGAAGATATTGCCTTTTTCACCATAGGCCACAAAGCGCTCCAAATGTGCACTTCCAGATACTACAAAAAGAGTGTTTCAAACCTGCTCTGTGAAAGGGAATGTTCAACTCTGTGACTTGAATGCAAACATCACAGAGATGTTTCTGAGAATGCTTCTGTCTAGATTTTATATGAAGATATTCCCGTTTCCAACGAAATCCTCAAAGCTATCCAAATATCCACTTGCAGATTCTACAAAAAGAGTGTTTCAAAACTGCTCTATCAAAAGAATGGTTCAACTCTGTTACTTGAGTACACACATCACAAACTGGTCTCTGAGAATGCTTCTGTCTGGTTTTTATGGGAAGATATTTCCTTTTTCACCATAGGCCACAAAGCGCTCCAAATGTCCACTTCCAGATACTACAAAAAGAGTGTTTCAAACCTGCTCTATGAAAGGGAATGTTCAACTCTGTGACCTGAATGCAAACATCACAAAGAAATTTCTGAGAATGCTTCTGTCTACTTTTTATATGAAGATATTCCCGTTTCCAATGAAATCCTCAAAGCTATGCAAATTTCCATTTGCAGAATCTACAAAAAGAGTGTGTCAAAACTACTCTGTCAAAAGAAAGTTTCAACTCTGTTAGTTGAGTACACGCATCCTCAACAGGCTTCTGAGAATACTTCTGTCTAGTTTTTATGGGAAGATATTTCCTTTTTCACCATAGGCCTCAGTGCGCTCCAAATGTGCCCTTCGAGATGCTAAAAAGGAGTGTTTCAACCCTGGTCTATGAAAGGGAATGTTCAATTCTGTGACTTGAGTGCAAACATCACAGAGATGTTTCTGAGAATGCTGCTGTCTAGATTTTATATGAAGATATTCCCGTTTCCAACGAAATCCTCAAAGCTATCCAAATATCCACTTGCAGATTCTACAAAAAGAGTGTTTTGAAACTGCTCTATCAAAAGAAAGGTTCAACTCTGTTAGTTGAGTACACACATCACAAACTAGTTCTGAGAATGCTTCTGTCGAGTTTTTATGGGAAGATGTTTCCTGTTTCACCGTAGGCCACAAAGTGCTCCAAATGTCCAGTTCCACATACTACAAAATCAGTGTTTGAAACCTGCTCTATGAAAGTGAATGTTCAACTCTGTGTCTTGAATGCAAACATCCCAAAGAAGTTTCTGATAATGCTTCTGTCTAGATTTTATATGAAGATATTCCCGTTTCCAGCGAAATCCACCAAGCTATCCAAATATCCACTTGTAGATTCTACAAAAAGAGTGTTTCAAAACTGCTCTCTCAAAACAAACGTTCAACTCTGTTAATTGAGTACACACATCCTAAACAAGTTTCTGAGAAAGCTTCTATCTAGTTTTTATGGTAATATATTTCCTTTTTCACCATAGGCCTCAAAGCGCTCCAAATGTGCACTTCGAGATACTACAAATAGAGTGTTTCA</t>
  </si>
  <si>
    <t>AGCATTCCAAATGTACACTTACAGATAATAGAAAAAGAGTGTTTCAAAACTTCTCTATGAAAAGGAATGTTCAACTCTGTGAGTTGAATGCAAACATCACAAAGTAGATTCTGAGAATGCTTTTGTCTGCTTCTTATGTGAAGATAATCCCGTTTCCAATGAAATCCTCAAAGCTATCCATATATCCACTTGCAGATTATACAAAAAGAGTGTTTCAAAACTGCTGTATCAAAAGAAAGGTTCAACTCTGTGAGTTCACACATCAGAAAGAAGTTTCTGAGAATGCTTCTGTCTAGTTTTTATGTGAGGATATTTCGTTTTTCACCATAGGCCTCAAAGCGCTCCAAGTGTCCACTACCAGATACAACAAAAAGAGTGTTTCCAAACTGCTCTATGAAAAGGAATGTTTAACTCAGTGAGTCGAATGCAAGCATCACAAAGAAGTTTCGGAGAATGCTTCTGTCTAGTTTTTATGTGACGTTATTCCCGTTTCCAACGAAATACTCAAAGCTGTCCTAATATCCACTTATAAAGTCTACAAGAACAGTGTTTCAAAACTGCTGTATCAAAGGAAATGTTTAACTCTGTGAGTTGAGTACACACATCACAAAGTAGTTTCTGAAAATGCTTCTATCCACTTTTTATGTGAAGATATTTCGTTTTTCACTAAAGGTCTCAAATCGCTCCAAATGTCCACATGCAGATTTCACAAAAAGAATGTTTCAAAACTGCTCTATGAAAGGGAATGTTCAAGTCTCTGAGTTGAATGCAAACATAACAAAGAAGTTTCTGAGAATGCTTCTGTCTAGTTTTTACGTGAAGATATTGCCGTTTCTAATGAAATCCTGAAAGCTATCAAGATATCCACTTGCAGACTCTAGAAAAAGAGTGTTTCAAAACTGCTGTATCAAAAGAAAGGTGCAACCCTGTGAGTTCAGTACACACATCGCAAGGAAGTTTCTGAGAATTCTTCTGTCTAGTTTTTATGGGAAGATATTTCCTTTTTCACCATAAGCCTCAAAGTGCTCCAAATTTCCATTTGCAGATTCTACAAAAAGAGTGTTTCAAAACTACTCTATGAAAAGGAATATTCAACTCAGTGAGTTGATTGCAAGCACCACAAAGAAGTTTCTGAGAATGCTTCTGTCTAGTTTTTATGTGAAGATATTCCCGTGTCCAATGAGAGCTTCAAAGCTATCCAAATATCCACTTGCAGATTCTACAAAAAGAGTGTTTCAAAAGTGCTTTATCTAAAGAAAGGTTAAACTCTGTGAGTTGAGTACACACATCACAAAGAAGTTTCTGAGAATGCTTCTGTCTAGTTTTCATGTGAGGATATTTCGTTTTTCACCATAGGCCTCAAAGCGCTCCAAATGTCCACTACCAGATACAACAAAAAGAGTGTTTCAAAACTTCTCTATGAAAAGGAAGTTCAACTCTGTGAGTTGAATGCAAACATCACAAAGTAGTTTCTGAGAATGCTTCTGTCTGGATTTTATATGAAGATATTCCCGTTTCCAACGAAATCCTCAAAGCTATCCAAATATCCACTTGCAGATTCTACAAAAAGTGTGTTTCAAAACTGCTCTATCAAAAGAAAAGTTCAGCTGTGTGAACTGAGTACACCCATCACAAAGAATTTTCTGAAAATTCTTCCGTCTAGTTTTTATTTGAAGATATTTCCTTTTTCACCATAGGCCTCAAAGCACTCCAAGTTTCCACTTAAAATTCTACAAAAAGAGTGTTCCCTAACTGCTCAATAAAAAGGAATGTTCATCTCAATCAGTTGAATGCAAGCATCAGAAATAAGTTTCTGAGAATGGCTCTGTGTAGTTTTTATGTGGAGGTATTCCGTTTTCAACGAAATCCTCACAGCTATCAAAATATGCACTTGCACATTCCACAAAAACTGTGTTTGAAAACTGCTGTATCAAAAGAAAGGTTCCACTCTGTGAGTTGAGTACACACATCACAAAGAAGTTTCTGAGAATCCTGTCTAGTTTTTATGTGAAGATATTCCCGTTCCAACAAAATCCTCACAGCTATCCAAATATCCACTTGCAGACTCTACAAAAAGAGTGTTTCAAAACTGCTCTATCAAAAGAAAAGTTCAACTCTGTGAGTTGAGTACACACTTCACAAAGAAGTTTCTGAGAATGCTTCTGTCTAGTTTTTATGAGAAGATATACCTGTTTGCAGCAAAGGCCTCAAAAATGTCCAAATATCGATTTGCAAATTCTACAAAAAAAGTGTTTCCAATCTGCTCTATTAAAGGAAAGTTTCAAATCAGTGAGTTGAATGCATACATTCCAAAGCGTTTTCTGAGAATGCTTCTCCCCAAATATATGAGAAGATATTCCCGTTTGCAACGAAATCCACAATGCTGTCCGAATAGCCACTTGTTAATTCTGCAAGAAGAGTTTTTCAAAACTGCTGTAACAAAGGAAAGGTTTAACTCTCTGAGTTGAGTACACACATCAGAAATTAGTTTCTGAGAATGACTGTGTCTACTTTTTATGTGAAGATATTTCCTTTTTCACCATAGGTCTCAAATCGCACAAAATGTCCACTTGCAGATACTACAAAAAGAGTGTTTCAAAACTGCTCTATGTAAAGGAATGTTCAACTCTTTGATTTGAATGCAAACATCACCAAGAAGTTTCTGAGAATGCTTCTGTCTAGTTTTTATGGGAAGATATTCCCGTTTCCAACGAAAGCCTCTAAGCTTTCCAAATATCCACTTGCAGATTCTACAAAAAGAGTGTTTCAAAACTGCTGTATCGAAAGAAAGGTTCAACTCTGTGAGTTGAGTACACACATCACAAAATAGTTTCTGAGAATGCCTCTGTCTATATTTTATGTGAAGATATTTCCTCTTTCACCATAGGCCTCAAAGCGCTCCAAATGTCCCCTTCCAGACACTACAAAAAGAGTGTTACAAAACTGCTCTATGAAAGGGAATGTTCAACTCCGTGAGATGAATGCAAACAGCACAAAGAAGTTTCTGAGATAACTTCTGTCTAGTTTTTATGAGAAGATATTCCCGTTTCCAGTGAAATCCCCAATACTATCCAAATATCCAATTGCAGACTCTACAAAAAGAGTGTTTCCAAACTGCTCTATCAATAGTAAAGTTCAAATTTGTGAGTTGCGTACACACATCACAAAGAAGTTTCTGACAATGCTTCTGTCTAGTTTTTATGTGAAGAGATTTCCTTTTTCACCCTAGGCCTCAAAGCGCTCCAAACGTCCCCTTCCAGATACTACAAAAAGAGTGTTTTAAAATTGTTCTATCAAAGGGAGTGTTCAACTCTGTGAGTTGAATGCAAACATCACAGAGACGTTTCTGAGAATGCTTCCGTCTAGTGTTTATGTGAAGATATTCCCATTTCCAACGAAATCCTCATAGCTGTTATAATATCTAATTGTAAAATGTAGAAGAACAGTGTTTCAAAACTGCTGTATCTAAAGAAAGGTTCAATTGCGTGAGTTGAGTACACATATCAAAAAGAAGTTTCTGAGAATGCTTCTGTCTAGTTTTTATGTGAAGATATTGCCCTTTATAATGAAAGCTTCAAAGCTATCCAAATATCCACTTGCAGATTCAACAAAAAGTGTTTCAAAAGTGCTGTATCAAAAGAAAGGATAAACTCTGTGCGTTGAGTACACACATCACAAAGAAGTTTCTGAGAATGCTTCTGTCTAGTTTTTATGTGAGGATATTTCGTTTTTCACCATTGGCCTCAAAGCGCTCCAAATGTCCACTGCCAGAGACAACCAAAAGAGTGTTTCAAAACTTGTCTATGAAAAGGAATGTTCAACTCTGTGAGTTGAATGCAAACATCACCAAGTAGTTTCTGAGAATGCTTCTGTCTCGTTTTTATGTGAAGATATTACCGTTTCTAATGAAATCCTCAAAGCAATCCAAATATGCACTTCCAGACTCTACAAAAAGAAGGTTTCAAAACTGCTCTATTAAAAGAAATCTTCAACTCTGCGA</t>
  </si>
  <si>
    <t>AAGCTTCAAAGCTGTCCAAATATCCACTTGAAAATTCTACAAAAAGAGTGTTTCGAACCTGCTCTATCAAAGGAAAGTTTCAACTCCGTGAGTTGAATGCACAAATCACAAAGAAGTTTCTGTGAAAGCTTCTGTCTGGTTTTTATTTGAAGATATTCCCATTTCCAACGAAAGCCACAAAGCTGTCCAAATATCCACTTATAAATTCTACAAGAAGAGTGTTTCAAAACTGCTCTATCAAAAGAAAGGTTTCACACTGTGAGTGGAGTACACACATCACAAAGAAGTTTCTGAGAATGCTTCTGTCTAGTTTTTATGTGAAAATATTTCCTTTTTCACCATAGGCCTCAAGCACTCCAAATGTCTACTTGCAGATACTACAAAAAGATTTTTTCAAACTGCTCTATGAAAAGGAATATTCAACCCTGTTGAATGCAAACATCACAAAGAAGTTTCTGAGAATGCTTTGTCTAGTTTTTATGTGAAGATACCCCCGTTTCCAGCGAAGGCTTCAAAGCTGTCCAAATATCCGCTTGCAAATTCTAAAACAAGAGTGTTTCAAAGCTGCTTTATCAAAGGAAATTTCAACTCTGTGAGTTGAATGCGCACATCACAAAGAAGTTTCTGAGAATGCTTCTGTCTGGTTTTAATGTGAAGATATTCCCGTTTCCAACGAAAGCCTCAAAGCTGTCTTAATATCCACCTGTAAATTCTACAAGAATAGTGTTTCAAAACTGCTGTATCAAAAGAAAGGTTTACCTTTCTGAGTTGAGTACACACATTACAAACAAGTTCCTGAGAATGTTTCTCTCTGGTTTTTATGTGGAGATAATCCCGTTTCCAGTGAAGGCCTCAAAGCTCTTCAAATATCCACTTGCAAATTCTACAAAAAGAGTGTTTCCAATCTGCTATATCAAAATAAAGTTTCAACACTATGGGTTGAATGCACACATCACAAAGAAGATTCTGAGAATGCTTCTGTCTATTTTTCATGTGAAGATATTCCCGTTTCCAATGAAAGCCTCAAAGCTGTCTTATATCCACTTGCAAATTCTACAAAAATAGTGTTTCAAAACTGCTCTATCAAATGAATGGTTCAACTCTGGGAGTTGAGTACACTCATCACAAAGAAGTTTCTGAGAATGCTTCTCTCTTGTTTTTATGTGAAGATATTTCCTTTTTCACCATAGGCCTCAAAGAGCTCCAAATATCCAGTTGCAGATTCTACAAACGGTGTGTTTCAAAACTGCTCTATGAAAAGGAATGTTCAACTCTGTGAGTTGAATGGAAACATCACAAAGAAATTTCTGAGAATGCTTCTATCTAGTTTTTATGTGAAGCTACTCGCGTTTCCAGCGAAGGCTTCAAAGCTGTCCAAATATCCACTTGCAAATTCTGCAAAAAGAGTGTTTCAAAGCTGCTCTATCAAAGGAAAGATTCAACTCTGAGTTGATTGCGGAAATCACAAAGAAGTTTCTGTGAATGCTTCTGTCTGGTTTTTATGTGAGGATATTCGCATTTCCAGCGAAAGCCTCAAAAGCTGTCCAAATATCCAGCTTGAAAATTCTACAAGAAGAGTGTTTCAAAACTGCTCTATCAAAAGAAAGGTTAACTCTGTGAGTTGAGTACGCATATCAAAAAGAAGTTTCTGAGAATGCTTCTGTCTAGTTTTTATGTGTAGATATTTCATTTTTCACCATAGGCCTCAAGCGCTCCAAATGTCTACTTGCAGATACTACAAAAAGAGTATTTCAAACTACTCTATGAAAACGAATGTTCAACTCTGCGAGTTGATTGCAAACATCACAAAGAAGTTTCTGAGTATGCTTCTGTCTAGTTTTTATGTGAAGATAGTCCCATTTCCAACAAAGGCCTCAAAGCTCTCCAAATGTCCACTTACAGATTCCACAGAGAGTTTCAAAACTGCTCTATCAAAAGAAAGGTTCAACTCTGTGAGTTGAGTGCACACATCACAAAGAAATTTCTGAGAATGCTTCCGTCTAGTTTTTATGTTAAGATATTTCGTTTTTCACCATAGGCCACAAAGTACACAAAATGACCACTTGCAGATTCTACAAAGAGAGTGTTTCAAAACTGCGCTATTAAAATAAGGGTTCAACTCTGTGAGTTGAATGCAAACATCACAAAGAAGTTTCTGATAATGCTTCTCTCGAGTTTTCATGTGAAGGTATTCCTGTTTCGATCGAAGGCCTCAAAGTGCTCCAAATATCCACTTGCAGATTCTACAAAGAGTGTTTCAAAACTGCTCTAGGAAAAGGAATGTTCAACTCTGTGAGTTGAATGCAAACATCGGAAAGAAGTTTCTGAGAATGCTTCTGTCTAGTTTTTATGTGAAGATATTCCGTTCCCAGCGAAAGCCCCAAACCTGTCCAAATATCCATTAGCAGAATCTACAAAGAGAGTGTTTCAAAACTGCTCTATCAAAAGAAAGGTTCAACTGTGTGAGTTGAGTACACACATCACAAAGATGTTTCTGAGTATGCTTCTATCTAGTTTTTATGTGTAGTTATTTCCTTTTCCACCATAGGCTTCAAAGCGCTCCAAATGTCCACTTGCAGGATCTACAAAAAGAGTGTTTCAAAAATGCTCTATGAAAAGGAATGTTTAACTTTGTGAGTTGAATGCAAACATCAAAAAGAACTTTCCTAGAATGCTTCTGTCTAGTTTTTTTAAGAAAATAGTCCCTTTTCCAGCAAAGGCTTCAAAACTGTCCAAATATCCAGTTGCAGATTCTACAAAGAGAGTGTTTCAAAACTGCTCTATCAAAAGAAATGTTCAAATCTGTGAGTTGAGTATACACATCACAAAGTAGTTTCTGAGAATGTTTCTGTCTAGTTTTTATGTGAAGATACTCCTGTTCCCAGCAAAGGCCTTAAAGCTGTCCAAATATCCACTTGCAAATTCTGCAAAAAGAGTGTTTCCAATCTGCTCTATCAAAAGAAAGTTTCAACACTGTGAATTGAATGCACACATCACAAAGGAGTGTCTGAGAATGCTTCTGTCTAGTTTTTTTGTGAAGATATTCCCGTTTCCAATGAAAGCCTCAAAGCTGTCCAAATATCCACTTGTAAATGCTACAAAAAGAGGGATTCAAATCTGCTCTATTAAAAGATAGGTTCACCTCTGTGAGTTGAGTACACACATCACAAAGAAGTTTCTGAGAATGCTTCTGTCTAGTTTTTATGTGAAGATATTTCCTTTTTCACCATAGGCCTCAAAGCGCTTCAAATGTCCATTGCAGATTCTACAAAAAGAGTGTTTCAAAACTGCTCTATGAAAAGGAATGTTCAACTCTGTGAGTTGAATGCAAACATTGCAAAGAAGTTTCTGAGAATGCTTCTGTCTAGTTTTTATGTGAAGATATTTCCGTTTCCAATGAAAGCCTCAAAGCTGTCCAAATATCCACTTGTAAATGCTGTAAAAAGAGTGTTTCAAAACTGCTCTAGCAAAGGAAAAGTTCATCTCTGTGTGTTTAGTACACACATCAAAAAGAAGTTCCTGAGAATGCCTCTGTCTAGTTTTTATGTGAAGATATTCCCGTTTCCAACCAAAGCCTCAAAGCTGTCCAAATATCCCCTTGTAAATGCTGCAAAAAGAGTGTTTCAAAACTGCTCTAGAAAAAGAAAGGTTCATCTCTGTGAGTTGAATACACACATCACAAAGAAGTTTGTGAGAATGCCTCTGTCTAGTTTTTATGTGAAGATATTTCCTTTTTCACCATAGGCCTCAATGCACTCCGAATGTCCACTTGCAGATTCTACAAAAAGAGTCTTTCAAAACTGCTCTGTCAAAAGGAATGTTCAACTCTGAGTGAAATGCAAACATCACAAAGAGGTTTCTGAGAACGCTTCTGTCTAGTTTTTATGTGAATATATTCCTGTTTCCAACGAAGGCCACAAAGCGCTCCAAATGTCCACATACAGATTCTACGAAAGGAGTGTTTAAATACGCTCTATCAAAAGGAAGGTTCAATTCTGTG</t>
  </si>
  <si>
    <t>TGAGAATGCTTCTGTCTAGTTTTTACCTGAAGATACTTCCGTTTCCAGTGAAGGCTTGAAAGCTGTCCAAATATCCACTTGCAAATTCTCAAAAAGAGTGTTTAAAAGCTGCTCTATCAGTAGAAAGTTTCACCTCTGTGAGTTGAATGCGCACATCACACAGAAGTTTCTGAGAATGCTTCTGTCTGGTTTTTATGTGAAGATATTCCCGTTTCCAACCAAAGCCTCAAAGCTGTCCAAATATCCATTTGCAGATTCTACAAGGAGAGTGTTTAAAAACTGCCCTATAAAAAGAAAGGTTCTACTCTGTGAGTGGAGTACACACATCACAAAGAAGTTTCTGAGAATGCTTCTGTCTAGTTTTTATGTGAAAATATTTCGTTTTCCAAAATAGGCCTCAAAGCGCTCCAAATGTCCACTTGCAGATTCTACAAAAAGAGTGTTTCAAAACTGCTCTATGAAAAGGAATGTTCAACTCTGTGAGTTGAAGGCAAACTTCACAAAGAAGTTTCTGAGGAATGCTTCTCTCTAGTTTTTATGTGAAGATATTCCCGTTTCCGACGGAAGCCTCAAAGCTATCCAAATATCCACTTGCAGATTATACAAAAAAGGGTTTCAAACTGCTCTGTCAAAACAAAGATTCAACTCTGTGTGTTGAGTACACACATCACAAAGAAGTTTCTGAGAATGCTTCTATCTAGTTTTAATGTGAACATCTTTCCTTATTCACAATGGGTCCCAAAACGCTGCAAATGTCCACTTGCAGATTCTACAAAAAGCGTTTTTCAAAACTGCTCTATGAAAAGGAATGTTCAACTCTGTGAGTTAAACCAAACATCACAAAGAAGTTTCTGAGAATGATTCTGTCTAGTTTTTATGTGAAGATAAACTCATTTCCTGGGAAGGCTTCAAAGCTGTCCAAATATCCACTTGCAAATTCTACAAAAAGAGTGTTTCAAAACTGCTCTATCAAAGGAAAGTTCCAACAGCACACATCACAAAGATGTTTCTGAGAATGCTTCTGTCTACAATTTATGTGAAGATATTCCAGCGAATATCTTCAGGATTTCCAATGGAAGCCTGAAAGCTGTCTTAATATCCACTTGTAAATTCTACAAGAAGTGTGTTTCAAGACTGCTCTATCAAAGAAAGGTTTAACTCTGTGAGTTGAGTACACACTTCACAAAGAAGTTTCTGAGAATGCTTCTGTCTAGTTTTTATGTGAAGATATTTCCTTTTTCACCTTAGGCCTCAAAGCACTCCGAATGTCCTCAGGCAGATTCCACAAAAAGAGCATATCAAAACTGCTCTATGAAAAGGAATCTTCAACTCTGTGAGTTGAATGCAAACATCGCAAAGAAGTTTCTGAGAATGCTTCTGTCTAGTTTTTATGTGAAGATAGTCCCGTTTCCAACGAAAACCTCAAAGCTGTCCAAATATCCATTAACAGATTCTACAGAGTGTGTTTCAAAACTGCTTTATCAAAAGAAAAGTTCAACTCTGTGAGTTGAATGCAAACCTCACAAAGAAGTTTCTGAGAATGCTTCCTTCTAGTTTTTATGTGAAGATATTCCCGTTTCCAAAGAATACCTCAAAGTGCTCCAAATGTCCACTTGCAGGATTCACAAAAATAGTGTTTCAAAACTGCTCTATCAAATGAAAAGTTCAACTCTGTGAGTTTAGTGTACACATCACAAATAAGTTTCTTAGAATGCTCCTGTCTAGTTTTCATGTGAAGATATTTCCTTTTTTACCACAGGCCTCAAAGTGCTCCAAATGTCCGCTTGCAGATTCTACAAAAAGAGTGTTTCAAAACTGCTCTATGAAAAAGAATGATCAACTCTGAGAGTTGAAGGCAAACATCACAGAGAAGTTTCTGAGAGTGCTTCTGTCTAGTTTTTATGAGAAGATATTCCCGTTTCCAATGAAAGACTCAAAGCTGTCCAAATATACACCTGCAGATTCTACAAGGGAGTGTTTCAAAACTGTTCTATCAAAAGAAATGTTCAACTCTGTGAGTGGAGTACACACATCACAAAGAAGTTTCTGAGAATGATTCTGTCTAGTTTTTATGCGAAGGTATTTCATTTTTCACCACAGGCCTCAAGTTGCTCCAAATGTCCACTAGCAGATTCTACAAAAAGAGTGTTTCAAAACAGCTCTATGAAAAGGAATGTTCAACTCTTTGAGTTGAATGCAAACCTCCCAAGGAAGTGTCTGAGAATCCTTCCATCTAGTTTTTATGTGAAGATACTCCCGTTTCCAGCAAAGGCTTCAAAGCTGTCCAAATATCCACTTGCAAATTTTACAGAAAGTTTGTTTCAAAGCTGCTCTATCAAAAGAAAGTTTCAAGTCTGTGAGATGAATGCGCGTAAAACAAAGATGTTCCTGAGAATGCTTCTGTCTGGTTTTTATGTGAAGACATTCCCGTTTCCAACAAAAGCCTCAAAGCTTTCCTAATATCCACTTATAAATTCTGCAAGAAGAGTGTTTCAAAACTGCTCTATCAAAAGAAAGGTGTAACTGAGTCAGTTGAGTACACACATCAAAAATAAGTTTCTGAGAATGCTTCTGTCTAGTTTTTATGTGAAGATATTTCCTTTTTCTCCATAGGCCTCAAAGCACACCAGATGTCCACTTGCAGATTCTACAATGAGAGTGTTTCAAAACTGCTCTATCAAAAGAAGGGTTCAACTATGTGAGTTGAAAGCACATATCCCAAAGTAGTTTCTGATAAAGCTTCTGTCCAGTTTTTATGGGAAGATATTCCCGTTTCGAGCGAAGGCCCCAAAGTGCTCCAAATGTCCATTGGAGATTCTACAAAAAGAGAGATTCAAAACTGCTGTATGAAAAGGATTGTTCAACTCTGTGAGTTGAATGCACACATCACAAAGAAGTTTCTGAGAATGCTTCTGTCTAGTTTTTATGTGAAGATATTTCCTTTTTCACCATAGGCCTCAAAGCGCTCCAAATGTCCACTTGCAGATACTACAAAGAGTGTTTCAAAACTGCTGTATGAAGAGGAATGTTCAAATCTGTGAGTTGAATGCAAACATCACAAAGAAGTTTCTGAGAATGCTTCTGTCTAGTTTTTATGTGAAGATATTCCCATTTCCAACAAAAGCCTCAAAGGTGTCCAAATATCCATTAGCAGATTCTACAAAGAGAGTGTTTCAAAACTTCTCTATCAAAAGAAAAGTTCAACTCTGTGAGTTGAGTACACACATCAAAAAGAAGTTTTTAAGAATGCTTCTGTCTAGTTTTTATGTGAAGATATTCCCGTTTCTAACGAAGGCCTCAAGCACTCCAAGTCTCCACTTGCAGATTTTACAAAAAGAGTGTTGCAAAACTGCTCTATGAAAAGGAACGTTCAACTCTATGAGTTGAATGCAAACATCAAAAAGAAGTTTCCTAGAATGCTTTTGTCTAGTTTTATGTGAAGATACTCCCGTTTCCAGCGAAAGCTTCAAAGCTGTCCAAATATCCACTTGAAAATTCTACAAAAAGAGTGTTTCGAACCTGCTCTATCAAAGGAAAGTTTCAACTCCGTGAGTTGAATGCACAAATCACAAAGAAGTTTCTGTGAAAGCTTCTGTCTGGTTTTTATTTGAAGATATTCCCATTTCCAACGAAAGCCACAAAGCTGTCCAAATATCCACTTATAAATTCTACAAGAAGAGTGTTTCAAAACTGCTCTATCAAAAGAAAGGTTTCACACTGTGAGTGGAGTACACACATCACAAAGAAGTTTCTGAGAATGCTTCTGTCTAGTTTTTATGTGAAAATATTTCCTTTTTCACCATAGGCCTCAAGCACTCCAAATGTCTACTTGCAGATACTACAAAAAGATTTTTTCAAACTGCTCTATGAAAAGGAATATTCAACCCTGTTGAATGCAAACATCACAAAGAAGTTTCTGAGAATGCTTTGTCTAGTTTTTATGTGAAGATACCCCCGTTTCCAGCGAAGGCTTCAAAGCTGTCCAAATATCCGCTTGCAA</t>
  </si>
  <si>
    <t>GAAGATTTTTCCTTTTGTACCATAGGCATCAAAGCGCTCCAAATATACAGTTGCAAATTCTACAAAAAGAGTGTTTCAAAACTGCTCTATTGAAAGGAAAGTTCAACACTGTGTGTTCAATGGACCCATCAAAAAGAAGTTTCTGAGAATTCTTCTGTCTACTTTTATATGAAGAAATCCCTTTTCCAACGAAAGCCTCCATGAGGTCCAAAGATACACTTGCAGAATCTACAAAAATGTTGTTTCAAAACTGCTCTATCAAGAGAAATGCTCACCTCTGTGAGTTGAATCCAAACATCACAAAGTAGTTTCTGAGAAAGATTCTGTCCAGTTTTTCTATGAAGATATTTCCTTTTCTACCATGAGCCCCAATGTGCTCTAAACATCCACTTGGAAATTCTACAAAAAGAGTGTTTCAAAACTACTCTATCAAAAGAAATGTTAAACTCTGTGAGTTGAACCCACACATCACAAAGTAATTTCTGAGAATTCTTCTTTCTTGTTTATATGAAGAATTCCCATTTCCAACGAAGGCCACAAAGAGGTCCAAATACCCACTTGCAGATTCTACAAAAAGAGTGTTTCAAAACTGCTCTATCAAAAGGAATGTTGAACTCAGTGAGCTGAAAGCAAACATCACAAATTAGTTTCTGAGAATACTTCTGTCTAGTTTTTATATGAAGATATTTCGTGTTTACCATAGGCCTCAAAGCCCTCTAAATACACACTTGCAAATCCTACAAAAAGAGCGTTTCAAAACTGCTCTATCAAAAGAAATGTTAAACTCTGTCAGTTGAACGCACACATAACAAAGTAGTTTCTGAGAATCATTCTGCCTAGTTTTTCTATGAAGATATCTCCTTTTCTACCATAGGACTCAAAGCACTCTAAATATTCACTTGGAACTTCTACAAAAAGAGTATATGAAAACTGCTCTATAGAAGGGAAGTTTCAAAACTGTGATTGAATGCACACATCACAAAGTAGTTTCTGAGAATTCTTCTGTCTTCTTTTATATGAAGAAATCCCATTTCCAACGAAGGCCTCAAAGAGGTCCAACTATCCACTTGCAGATTCTACAAAAGAAGTGTTTCAAAACTGCTCTATAATAAGGAATGTTCAGCTCTGTGAGTTGAATGCAAACATCACTAAGTAGTTTCTGAGAATGTTTCTGTGTAGTTTTTCTATGAACACACTTTTTTTTCAATCTTATGCCCCAAAGCACTTTAAATATCCACTTGCAAATTCTACAAAAAGAGTGTTTCAAAACTCCTCTATCAAAAGGAAGGTTTAACTCTGTGAGTTGAGTGCAGACATCACAAAGAAGTTTCTGGGAATAATACGGTCTTCTTTTTATGTGAAGATACTCCCGTTTCCAAAGAAGGCTTCAAAGCGCTCCAAATATCTACTTGCAGACTTTACAAACAGAGGATTTCAAAACTTTTCTATCAAAAGAAATTTTAAACTCTGTGAGTTGAACACACACATCACAGAGTAGTTTTGGAGAATGATTCTGTCTAGTTTTTATGTGAAGGTATTTCCTTTTCTACCATAGGCCTCAAAGCACTCTAAATATCCACTTGCAAATCCTACAAAAACAGTGTTTCAAAACTGCTCTATCAAAAGAAAAGTTTAACTCTGTGAGTTCAGCACACAGATCACAAAGTAGTTTCTGGTAATCATTCCGCCAAGTTTTTCTATGAAGATATTTCCTTTTCTACGATAGGACTCAAAACGCTTTAAATATTCACTTGGAACTTCTACAAAAAGAGTGTTTCAAAACTGCTCTATAGAAGGGAAGTTTCAACTCTGTGAGTTCAATGCACACATCACAAAGAAGTTTCTGAGAATTATTCTGTCTAGTTTTCTATGAAGTAATCCCATTTCCAACGAAGGCCTCAAAGAGGTCCAAATATCCACTTGCAGATTCTACAAAAAGAGTGTTTCAAAACTGCTCTATCAAGAGGAATGTTCAACTCTGTGAGTTGAATGCAAACATGACAAAATAGTTTCAGAGAATGCTTCTGTCTAGTTTTTATGTGAAGATATTTCCTTTTTCTTCCATAGGCCTCAAAGCACTCTAAATATACACTCACAAATTCTACAAAAAGTGTGTTTCAAAACTACTCTATCAAAAGAAATATTAAACACTGTCAGTTGAACACACACATCACAAAGTAGTTTCTGAGAATCATTCTGTCTAGTTTTTCTCTGAAGATATTTCGTTTTCTACCATAGGCCTCAAACTGTTCTAAATATCCACTTGGAAATTCTACAAAAAGAGTGTTTCAAAACTGCTCTGTCAAAAGAAATGTTAAACTCTGTGAGTTGAACCCACACATCACAAAGAAGTTTCTGAGAATTCTTCTGTCTAGTTTTATATGAAGAAATCCCTTTTCCAACGAAGGCCTCAAAGAGGTCCTAATATCTACTTGCAGTTTCTACAAAAGGAGTGTTTCAAAACTGTTCTATAATGAGGATTGTTCAGCTCTGTGAGTTGAATGCAAACATCACTAAGTAGTTTCTGAGAATGCTTCTGTGTAGTTTTTCTATGAACATAGATTTTTTTCCACCATTGGCCCCAAAGCACTTTAAATATCCACTTGCAAATTGTACAAAAAGAGTGTTTCAGAACTCCTCTAACAAAGCAAGGTTTAACTCTGTGAGTTGAGTGCAGACATCACAGAGAAGTTTCTGGGAATACTACTGTCTTCTTTTTATGAGAAGATACTCCCGTTTCCAACAAAGGCCTCAAAGCACTCAAAAAATCTACTTGCAGACTTTACAAACAGAGGGTTTCAAAACTGCAGTATCAAAAGAAAGGTTAAACTCTGTAAGTTGAACACACACATCACAAAGTAGTTTCTGAGAATCATTCTGCCTAGTTTTTCTATGAAGATATTTCCTTTTCTACCATAGGACTCAAAGCGCTATAAATATTCACTTGGAACATCTACCAAAAGAGTGTCTCAAAACTGCTCTACAGAAGGGAAGGTTCAACTCCGTGAGTTCAATGCACACATCATAAGGAAGTTTCTGAGAATTTTTCAGTATAGTTTTCTATGAAGTAATCCCGTTTCCAATGAAGGCCTCAAATTGGTCCAAATATCCACTTGCAGATTCTACAAAAATAGTGTTTCAACACTGCTCTATCAACAGGAATGTTCAACTCTGCGAGGTGAATGCAAACATCAAAAAATAGTTTCTGAGAATGCTTCTGTCTAGTTTTTGTGTGAAGATGTTCCCTTTTCTTCCATAGGCCTCAAAGCATTCTATATATACACTTGCAAATTCTACAAAAATTGTGTTTCAAAACTGCACTATCAAAAGAAATGTTAAACTCTGAATTGAATGTACACATCACAAAGTAGTTTCTGAGAATGATTCTGTCTAGTTTTTCTATAAAGATATGTCCTTTTCTACCATAGGCCTCAAACCGACCTAAATTTCCACTCGGAAATTCTACAAAAAGAGGGTTTCAAAACTTCTCTTTCGAAAGGAAGGTTCATCTCTGTGAGTTAAATGCAAACATCACAAAAAGTTTCTGAGAATTCTTCCGTCTAGTTTTATATGAAGAAATCCCATATCCAACGAAAGCCTCAAAGAGGTCCAAATATCCACTTGCAGATTGTACAAAAGGAGTGTTTCAAAATTGCTCTATAATGAGGAATGTTCAGCTGTGTGAGTTGAATGCAAACATCACTAAGTAGTTTCTGAGAATGCTCCTGTGTTTTTGTATGAATATATTTTTTCCACCTTTGGTCCCAAAACGCTTTAAATATCCACTTGCAAATTGTACAAAAAAGAGTGTTTCAAAACTTCTCTATCAAAAGGAAGGTTTAACTCTGTGAGTTGAGTGCAGACATCACAAAGAAGTTTCTGGGAATACTACTGTCGTCTTTTTATATGAAGATACTCCCGTTTCCAAAGAAGGCCGCAAAGCGCTCCAAATATTTACTTGCAGACTTTACAAAAAGAGGATTTCAAAACTGCTCTATCA</t>
  </si>
  <si>
    <t>GTCCGAATATGCACTTGCAGATTCTACAAAAAGAGTGCCTCAAAACTGCTCTATCAAGAGGAATGTTCAACTCTGTGAGTTGAATGCAAACATTACAAAGTAGTTTCTGAGAATGCATCTGTCTAGTTTTTATGTGAAGATATTTTCTTTTCTACCATAGGCCTAAAAGCGCCCTAAATATCCACGTGGAAATTCTACAAAAAGAGTGTTTCAAAACTGCTCTATCAAAAGGAAGGTTCAACTCTGTGACTTGAGTGCAGACATCACAAGGAAGTTTCTGACAATGATTCTTTCTAGTTTTCATATGAGGATATTTCCTTTTCAACCATAGGCCTAAAATCGCCTTAAATATCCAATTGGAAATTCTACAAAAATAGTGTTTCAAAACTGCTCTATTGAAAACAACGTTCAACTCTGTGAGTTAAATGCACACATCACAAAGAAGCTTCTGAGAATTCTTCTGTCTGGCTTTCTTATGAAAAAATACTCGCTTCCAACGAAGGCCTCAAAGAGGTCAAAATATCCACTTGCTGATCTTACAAAAAAAGTGTTACAAAACTGCTCTATCAAAAGGAATGTTCAACTCTCTAAGTTGAATGCAAACAAAACAAAGTATTTTCTGAGAATGCTTCTGTGTAGTTTTTCGACGAAGATATTTCCTTTTCTACCATAGGCCCCAAAGCCCTCTAAATATCCACTTGCAAATTCTACAAAAAGAGTGTTTCAAAACTCCTCTATCATAAGGAAGGTTCAAATCTGTGAGTTGAATGCGGACATCACAATTAAGTTTCTGAGAATAATTCTGTCTATTTTATGTGAAGATACTCCCGTTTCCAAAGAAGGCCTCAAAGCGCTCCAAATATCCACTTGCAGACTTTACAAACAGAGTGTTTCAAAACTGCTCTATCAAAAGAAAGGTTAAACTCTGTGAGTTGAAGGCACACATCACAAAGTAGTTTCTGAGAATTTTTCTGTCTAGTTTTTATATGAAGACATTTCCTTTTCTACCATAGGCCTCAAAGCGCTCTAAATATCCACTTGCAAACTCTACAAAAAGAGTGTTTCAAAACTGCTCTCTCAAAAGGAAGGTTCAACTCTGTGAGTTGAGTGCAGGCATCACAAGGAAGTTTCTGACAATGATTGTGTCTAGTTTTCATATGAAGATATTTCCTTTTCAACCATAGGCCTAAAATCGCCCTAAATATCCAATTGGAAATTCTACAAAAAGAGTGTTTCAAAACTGCTCTATTGAAAGCAACGCTTAACTCTGTGAGTTGAATGCAGACATCACAAAGAAGCTTCGGAGAATTCTTCTGTCTAGTTTTTTTATGAAGAAATACCCGTTTCCTACGAAGGCCTCAAAGAGATCAAACTGCACTTGCTGATCCTACAAAAAGAGTGTTACAAAACTGCTCTATCAAAAGGAATGTTCAACTCTGTGGGTTGAATGCAAACATCACAAAGTATTTTCTGAGAATGCTTCTGTGTAGTTTTTCTACGAAGATATTTCCTTTTCTACCATAGGCCCCAAAGCGCTCTAAGTATCCACTTGCAAATTCTACAAAAAGAGTGTTTCAAAACTGCTCTATCAAAAGGAAGGTTTTAATCTGTGAGTTAAGTGCAGACATCACAAGGAAGTTTCTGAGAATACTTCTGTCTACTTTTTATGTGAAGATACTCCCATTTCCAAAAAAGACCTCAAAGCGCTCCAAATATCCACTTGCAGATCCTACAAAAAGAGTGTTTCAAAACTGCTCTATCAAAACAAACGTTAAACTCTGTGAGTTGAAGGCACACATCACAAAGTAGTTTCTGAGAATGATTCTGTCTAGTTTTTATATGAAGATATTTCCTTTTCCACCATAGGCATCAAAGTGCTCTAAATATCTACTTGCAAACTCTACAAAACGAGTGTTTCAAAAGTGTTCTATCAAAAGGAAGTTTCACCTCTGTGAGTTGAGTACAGACATCACAAAGAAGTTTCTGAGAATATTTCTATCTAGTTATTTGTGAAGATATTTCCTTTTCTACCATATGCCGCAAAGCGCTCAAAATATCCCCTTGCTAACCCTTCAAAAAGATTGTTTCAAATCTGTGCTATCAAAAGGAAGGTTCACATTTGTGAGTTTAGTACAGATATCACAAAGCAGTTTCTGAGAATACTTCTGTCTACTTGTTATGTGAAGATATTCCCGTTTCCAAAGAAAACCTAAAAGCGCTCCAAATATCCAGATGCAGTCTTTACAAACAGACTGTTTCAAAACTGTTCTATCAAAAGAAAGGTTAAACTCTGTGAGTTGAACGCACACATCACAAAGTAGTTTCTGGGAGTTATTCTGTCTAGATTTTTATGAAGATATTTTTTTCTACCATATGATTCAAAGCGCTCTAAAAATCCACTTGGAAATTCTACAAAAAGAGTGATTCAAATCTGCTCCATCAAAAGGAAGGTTGAATTCTGTGAGTTGAATGCACACATTACAAAGAAGCTTCTGAGAATTCTTCTGTCTAGTTTTATATGAAGAAAACCCGTTTCCAACGAAGGCCTCAAAGAGGTCAAATATACACTTGCAGAACCTACAACAGAGTGTTTCAAAACTGCTCTATCAAGAGGAATTTTCAACTCCGTGAGTTGAATGCAGCAAACATCACAAAGTAGTTTCTGAGAATGCTTCTGTCTGGTTTTTATGTGAAGATATTACCTTTCCTACCATAGGCCTCAAAGCGCTCTAAATATCCACTTGCAAACTATACATAAAGAGTGTTTCAAAACTGCTCTATCTGGGAATGCTTCCGTGTAGTTTTATGGGAAGATATTTCCTTTTCTACCATAGGCCTCTAAACGCTCTAATTACACACTTGAAAATTCAACAGAAAGAGTGTTTTAAAACTGCTCTATCAAAAGAAAAGTTGTTCTCAGTGAGTCGAATGCACACATCATAAAGTAGTTACTGAATATGATTATGCATAGTTTTTATATGAAGATATTCCCTTTTCGACTATAGGCCTAAAAGCGCCCTAAATATCCACTTAGAAATTCTACAAAAAGAGTGTTTCAAAACTGCTCTATTGAAAGGAACGTTCAACTCTGTGAGTTGAATACACACATCACAAAGAAGCTTCTGAGAATTCCTCTGTCTACTTTTTTTCGAAGAAATAACCGGTTCCAACGAAGGCCTCAAAGAGGTCCAAATATCCACTTGTAGATTCTACAAAAAGAGTGTTACAAACTGCTCTACCAAAAGGAATGTTCATCTCTGTGAGTTGAATGCAAACATCACAGAGCAGTTTCTGACAATGATTCTGTCTAGTTTTTATATGAAGATATTTCCTTTTCTACCATAGGATTCAAAGCGCTCTAAACATCCACTTGGAAATTCTACAAAAAGAGTGTTTCAAATCTGCTCTATCAAAAGGAAGGTTACACTCTGTGAGTTGAATACAAACATCACAAAGAAGTTTCTGAGAATTCTTCTGTCTAGTTTTATATGAAGAAATCCTGTTTCCAATGAAGGCCTCAAAGAGGTCCATATATACACTTGCAGAAACTAAAAAAACAGTGTTTCAAAACTGCTCTATCAAGAGGAATGTTCAACTCTGCGAGTTGAATGCAAACATCACAAAGCAGTTTCTGAGAATGCTTCTGTCTAGTTTTTATGTGAAGATATTTCCTTTTCTACCATAGGCCTCAAAGTGCTCTAAATATCCACTTGCAAACACTACAAAAGGGTGTTACAAAACTGCACGATCAAATGAAGGTTCACCTCTGTGATTTGAGTACAGACATCACAAAGAAGTTTCTGAGAATAATTCTGTCTACTTTTTATGTGCAGATATTCCCGTTTCCAAAGAAAACTTCAAAGCGCTCCAAATATCCAGATGCACAGATTACAAACAGAGTGTTTCAAAACGGCTCTATCAAAAGAAAGGTTAAACTCTGTGATGTGAACGCACACATCACAAAGTAGCTTCTAGGAGTTATTCTGTCTAGATTTATATG</t>
  </si>
  <si>
    <t>CTCTGTGAGTTGAAAGCACATTTCACATAAAACTTTCTGAGAATTCTTCTGTCTTTTTTTATATGACGAAATCTCGTTTCCAACGAAGGCCTCAGGGAGGTCCAAATACCTTCTTGCAGATTCTCTAAAAAGAGGGTTTCAAAACTGCTCTATCAAGTGGACTGTTCAACTCTGTAAGTTGAATGCAAACATCACAAAGTAGTTTCTGAGATTGCTTCTGTCTAGTATTTATCTGAAGATTTTTCCTTTTCTACCATAGGCCTCAAAGCACTATAAATGTACACTTGCAAATTCTATGTAAAGAGTGTTTCAAAACTGCTCTATCAAAAGAAAGTTTAAACTCTGTGAGTTGAACACACCCATGAAAATGTAGTTTCCGAGAATTCTACTGTCTTGTTTATATGAAGAAATACCTTTTCCAACGAAGGCCTCAAAGAGGTCCAAATATCCACTTGCAGATAGTACAAAAATTGTGTTTAAAAGCTGCTGTATCAAGAGGAATATTCAACTCTGTGAGGTGAATGCAAACATTACAAAGTAGTTTCTGAGCATGCTTCTGTATTGTTTTATGTGAAGATATTTCCTTTTCTACCATAGGCCCCAAAGCACTCTAAATATACACTTGCAAAGTGTACAAAAAGAGTGTTTCAAAACTGCTCTATCAAAAGAAAGGTTAAACTCTGTGAGTTGAAAGCACACATCACATAGTAGTTTCTGAGAATGATTCCGTCTAATTTTTATATGAAGATATTTTCTTTTCTACTGTTGGCCTCAAAGCTCTCTAAATATACAATTGCAAATTTTACAAAAAGAGTGTTCCAAAACTGCTCTATGAAAAGAAAGGTTAAACTCTGTGAGTTGAACGCACACATCACAAAGTAGCTTCTGAGAATAATTCTGTGTAGTTTTAATATGAAGATATTTCCTTTTCTACCGTAGGCTTTGAAAAGAGCTCTAAATATCCACGTGGAAATTCTACAAAAAGTGTATCAAACTGCACTATCGAAAGGAAGGTTCAACTCTGTGAGTTGAAGGCACAAGTCACAAATCTTTCTGAGAATTCTTCTGTCTAATTTTTATGTGAAGAAATTACCGTTACCAGAGAAGGCCTCAAAGAGGTCCAAATATCCACTTGCAGATTCTACAAAAAGAGTGTTTCAAAACTGATCTATCAAAGGGAAGGTTGAACTCTGTGAGTTGAATGAAAACATCACAAAGTAGTTTCTGAGAATGCTTCTGTCTAGTTTTTATATGAAGATATTTCCTTTTCTACCGTAGGCCTAAAAGCCCTCTAAATACACGCTTACAAATGCTACAAAAAGAGCGTTTCAAAACTACTCTATTAACAGGAGGGTTAAACTCTGCGTATAGAACGCACAAACCACAAAGTAGTTTCTGAGAATGATTCTGGCTAGTTTCTCCATGAAGAAATTTCCTTTTCTACCACAGGCCACAAACCGCTCTAAATATCCACTTGGAATTTGCACAAAAAGATTATTTCACAACTGCTCTATCAAAAGGAAGGTTCAACTCTGTGAGGTGAAAGCACACATCACAAAGAAGTTTCTGAGAATTTCTCTGTCAAGTTCTATATGAAGAAATCCCGTTTCCAATGAAGGCCTCCAAAAAGCCCAAATATTCACTTGCAGATTCTACAAAAAGAGTGTTTCAAAACTGCTCTATCAAAAGAAATTTTAAACTCTGTGAGTTGAATGCACACATCAAAAAGTAGTTTCTGAGAATCATTCTCTCTAGTTTTTCTAAGAAGATATTTCGTTTTGTACCACAGGCCTCAATCCGCTCTAAATAACCACTTGGAAATTCTACAGAAAGAGAGTTTCAAAACTGCTCTATCGAAAGGAAGGTTCAACTCTGTGAGTTGAAAGCACACATCACAAAGAAGTTTCTGAGAATTCTTCTGTCTAGTTTTATATGAAGAAATCACGTTTCACACGAAGGCCACAAAGAGGTCAAAATATCCACTTGCAGATTTTACAAAAAGAGTGTTTCAAAACTGCTCTATCAAAAGAATGGTTAAACACTTTAATCTGAATGCACACATCACAAAGTAGTTTGTGAGAATAATTCTGTCTAATTTTTCTATGAAGATATTGCCTTTAATATCTTAGGCCTCAAAGGGCGCAAAATTTCCACTTGGAAATTCTACAAAAAGAGTATTTCAAAACTGCTTTATTGAAAGGAAGGTTCAACTGTGTGAATTGAATGCACACATCACAAAGAAGTTTCTGAGAGTTCTTCTGTCACGTTTTATATCAAGAAATCACGTTTCAAACGAAGGCCACAAAGAAGTCCAAATATCCAGTTGCAGATTCTATAAAAAGAGTGTTTCAAAACTGCTCTATCAAGACGAATGTTCAACTCTATGAGTTGAATGCAAATATCACAAAGCAGTTTCTGAGAATGATTCTGTCTAGATTTCTATGAAGATATTTCCCTTTCCACAAGAGGCCTCAAACAGTTCTTAATATCCACTTGGAAATTCTACAAAAAGAGTATTTCAAAACTGCTCTATTGAAAAGAATGTTCAACTCTGTGAGTAGAATGCCCACATGACAAAGGAGTTTCTGACAATGCTTCTATCTGTTTTTATGTGAAGGTATTTCCTTTTCTACTGTAGGCCTCAAAATACTCTAAATATACACTTGCAAATTACACAAAAGGAGGGTTTCAAAACTGCTCTATCAAAAGAAAGGTTAAACTCTGTAAGCTGAATGCACACAACACAAAATAGTTTCTGGGAATGATTTTGTCTAGTTTTTCTATGAAGATATTTCCTTTTCTACCAGAGTCCTCAAACCGCTCTAAATATCCACTTGGAAATTCTACAAAAAGAGTATTTCAAAACTGCTCTACAGAAAGGAAGGTTCAACTCTGTGAGTTGAATGCAAACATCACAAAGAAGATTCTGAGAGTTCTTCTGTCAGGTTTTATATGAAGTAATCCCGTTTCCAACGAAGCCCTATAAAAATTCCAAATATTCACTTGCAGATTCTACAAAAAGAGTGTTTCAAAACTGATCTATCAAAAGAAAGCTTAAACTTTGTGAGTTGAACGCACACATCACAAAGTAGTTTCTGAGAATCATTCTGTCTAGTTTTTCTATGAAGATATTGCCTTTTCTACCATATGCCTCAAACGGCGCTAAATATCCACTTGGAAATAGTACAAAAGGAGAGTTTCAAAACTGCTCTATCAAAATTAAAGTTCAACTCCAGGAGCTCAAAGCACACATCGCAAAGAAGTTTCTGAGAATTCTTCTGTCTAGTTTTATATAAATAAACCTCTTTTCAAACGAAGGACACAAAGAGGTCCAAATATAAACTTGCGGATTCTACAAAAAGAGTGTTTCAAAACTGCTCTATCAAGAGGAATGTTCAACTCGGTGAGTTGTATGCAAGTATCACAAAGTAGTTTCTGACAATGCTTCTGTCTAGTTTTAATGCGAAGATATTTCCTTTTCTAACATAGGCCTCAAAGCGCTGTAAATATGCACTTCCAAATTGCACAAAAAGTTTGTTCCAAAACTACTCTGTCAAAAGAAAGGTTAAACTCTGTAAGCGGAATGCACACATCACAAAGTAGTATCTGAGAATGATTCCGATCAGTTTTTCTATGAAGATATTTCCTTTTCTACCACAGACCTGAAATCACTGTAAATATGCACTTGGAAATTCTACAAAAAGAGTATTTCAAGACTGCTCTATCGAAAGGAAGGTTCAACACTTTGAGTTGAATGCACACAACACAAAGAAGTTTCTGAGAATTTTTCTGTCACGTTTTACATGAAGAAATCACGTTTCAAACGAAGACCACAGGGAGTTCCAAATATCCACTTGCGGAAACTGCAAAAAGAGGGCTTCAAAACTGCTCTATCAAGAAGAATGTTCAACTCTGTGAGTTAAATGCATATATCACAAAATAGTTTCTGACAAGCTTTCTGTCTAGTTTTTATGTGAAGAGATTTCCTTTTCTGCCGTAG</t>
  </si>
  <si>
    <t>TTCTGTCTTCTTTTATATGAAGAAATCCCATTTCCAACGAAGGCCTCAAAGAGGTCCAACTATCCACTTGCAGATTCTACAAAAGAAGTGTTTCAAAACTGCTCTATAATAAGGAATGTTCAGCTCTGTGAGTTGAATGCAAACATCACTAAGTAGTTTCTGAGAATGTTTCTGTGTAGTTTTTCTATGAACACACTTTTTTTTCAATCTTATGCCCCAAAGCACTTTAAATATCCACTTGCAAATTCTACAAAAAGAGTGTTTCAAAACTCCTCTATCAAAAGGAAGGTTTAACTCTGTGAGTTGAGTGCAGACATCACAAAGAAGTTTCTGGGAATAATACGGTCTTCTTTTTATGTGAAGATACTCCCGTTTCCAAAGAAGGCTTCAAAGCGCTCCAAATATCTACTTGCAGACTTTACAAACAGAGGATTTCAAAACTTTTCTATCAAAAGAAATTTTAAACTCTGTGAGTTGAACACACACATCACAGAGTAGTTTTGGAGAATGATTCTGTCTAGTTTTTATGTGAAGGTATTTCCTTTTCTACCATAGGCCTCAAAGCACTCTAAATATCCACTTGCAAATCCTACAAAAACAGTGTTTCAAAACTGCTCTATCAAAAGAAAAGTTTAACTCTGTGAGTTCAGCACACAGATCACAAAGTAGTTTCTGGTAATCATTCCGCCAAGTTTTTCTATGAAGATATTTCCTTTTCTACGATAGGACTCAAAACGCTTTAAATATTCACTTGGAACTTCTACAAAAAGAGTGTTTCAAAACTGCTCTATAGAAGGGAAGTTTCAACTCTGTGAGTTCAATGCACACATCACAAAGAAGTTTCTGAGAATTATTCTGTCTAGTTTTCTATGAAGTAATCCCATTTCCAACGAAGGCCTCAAAGAGGTCCAAATATCCACTTGCAGATTCTACAAAAAGAGTGTTTCAAAACTGCTCTATCAAGAGGAATGTTCAACTCTGTGAGTTGAATGCAAACATGACAAAATAGTTTCAGAGAATGCTTCTGTCTAGTTTTTATGTGAAGATATTTCCTTTTTCTTCCATAGGCCTCAAAGCACTCTAAATATACACTCACAAATTCTACAAAAAGTGTGTTTCAAAACTACTCTATCAAAAGAAATATTAAACACTGTCAGTTGAACACACACATCACAAAGTAGTTTCTGAGAATCATTCTGTCTAGTTTTTCTCTGAAGATATTTCGTTTTCTACCATAGGCCTCAAACTGTTCTAAATATCCACTTGGAAATTCTACAAAAAGAGTGTTTCAAAACTGCTCTGTCAAAAGAAATGTTAAACTCTGTGAGTTGAACCCACACATCACAAAGAAGTTTCTGAGAATTCTTCTGTCTAGTTTTATATGAAGAAATCCCTTTTCCAACGAAGGCCTCAAAGAGGTCCTAATATCTACTTGCAGTTTCTACAAAAGGAGTGTTTCAAAACTGTTCTATAATGAGGATTGTTCAGCTCTGTGAGTTGAATGCAAACATCACTAAGTAGTTTCTGAGAATGCTTCTGTGTAGTTTTTCTATGAACATAGATTTTTTTCCACCATTGGCCCCAAAGCACTTTAAATATCCACTTGCAAATTGTACAAAAAGAGTGTTTCAGAACTCCTCTAACAAAGCAAGGTTTAACTCTGTGAGTTGAGTGCAGACATCACAGAGAAGTTTCTGGGAATACTACTGTCTTCTTTTTATGAGAAGATACTCCCGTTTCCAACAAAGGCCTCAAAGCACTCAAAAAATCTACTTGCAGACTTTACAAACAGAGGGTTTCAAAACTGCAGTATCAAAAGAAAGGTTAAACTCTGTAAGTTGAACACACACATCACAAAGTAGTTTCTGAGAATCATTCTGCCTAGTTTTTCTATGAAGATATTTCCTTTTCTACCATAGGACTCAAAGCGCTATAAATATTCACTTGGAACATCTACCAAAAGAGTGTCTCAAAACTGCTCTACAGAAGGGAAGGTTCAACTCCGTGAGTTCAATGCACACATCATAAGGAAGTTTCTGAGAATTTTTCAGTATAGTTTTCTATGAAGTAATCCCGTTTCCAATGAAGGCCTCAAATTGGTCCAAATATCCACTTGCAGATTCTACAAAAATAGTGTTTCAACACTGCTCTATCAACAGGAATGTTCAACTCTGCGAGGTGAATGCAAACATCAAAAAATAGTTTCTGAGAATGCTTCTGTCTAGTTTTTGTGTGAAGATGTTCCCTTTTCTTCCATAGGCCTCAAAGCATTCTATATATACACTTGCAAATTCTACAAAAATTGTGTTTCAAAACTGCACTATCAAAAGAAATGTTAAACTCTGAATTGAATGTACACATCACAAAGTAGTTTCTGAGAATGATTCTGTCTAGTTTTTCTATAAAGATATGTCCTTTTCTACCATAGGCCTCAAACCGACCTAAATTTCCACTCGGAAATTCTACAAAAAGAGGGTTTCAAAACTTCTCTTTCGAAAGGAAGGTTCATCTCTGTGAGTTAAATGCAAACATCACAAAAAGTTTCTGAGAATTCTTCCGTCTAGTTTTATATGAAGAAATCCCATATCCAACGAAAGCCTCAAAGAGGTCCAAATATCCACTTGCAGATTGTACAAAAGGAGTGTTTCAAAATTGCTCTATAATGAGGAATGTTCAGCTGTGTGAGTTGAATGCAAACATCACTAAGTAGTTTCTGAGAATGCTCCTGTGTTTTTGTATGAATATATTTTTTCCACCTTTGGTCCCAAAACGCTTTAAATATCCACTTGCAAATTGTACAAAAAAGAGTGTTTCAAAACTTCTCTATCAAAAGGAAGGTTTAACTCTGTGAGTTGAGTGCAGACATCACAAAGAAGTTTCTGGGAATACTACTGTCGTCTTTTTATATGAAGATACTCCCGTTTCCAAAGAAGGCCGCAAAGCGCTCCAAATATTTACTTGCAGACTTTACAAAAAGAGGATTTCAAAACTGCTCTATCAAAAGAAATGTTAAACTCTGTGAGTTGAACGCACACATCACAAAGTAGTTTCGGAGAAAGATTCTGTCTAGTTTTTATATGAAGATATTTCCTTTTCTACAATAGGCCTCAAAGTGATCTAAATATCCACTTGCAACTCCTACAAAAACAGTGTTTCAAAACTGCTCTATCAAAAGAAAAGTTTAACTCTGTGAGTTGAACACACACATCACAAAGTAGTTTCTGAGAATCATTCTGTCTAGCTTTTCTATGAAGATATTTCCTTTTCTACCGCAGGACCCAAAGCACTCTAAATATTCATATGGAACTTCTACAAAAAGAGTGTTTCAAAACTGCTCTATAGAATGGAAGGTTCAACTATGTGAGTTCAATGCACACATCACAAAAAAAGTTTCTGAGAATTCTTCTGTCTAGTTTTATATGAAGTAATCTCGTTTCCAACGAAGGCCTCAAAGAGGTCCAAATATCCACTTGCAATTCTACAAAAAGAGTGTTTCAAAAACTGCTCTATCAAGAGGAATCTTCAACTCTGTGAGATGAATGCAAACATCATGAAATAATTTCTGAGAATGCTTCTGTCTAGTTTTTATGTGAAGATATTTCCTTTTCTTCCATAGGCCTCAAAGCACCCTAAATATACAATTACAAGTTCTACAGAAAGAGTGTTTCAATGCTGTTCTATCAAAAGAAAGTTTAAACTCTGTGAGTTGAACCCACCCATCACAAAGTAGTTTCTGAGAATGTTTCTGTGTACTTTTTCTATGAACATATTTCCTTTTCCACCAATGGCCCCAAAGCGCTATAAATATCCACTTGAAAATTCTACAAAATGAGTGTTTCAAAACTGCTCTATCAAAAGGATGGTTCAACTCTGTGAGTTGAGTGCAGACATCACAAAGAAGTTTCTGGGAATACTTCTGTCTACTTTTTATGTGAAGATACACCCGTTTCCAACGAAGGCTTCAAAGCGCTCCAAATATCCACTTGCAGACTTTACAAAC</t>
  </si>
  <si>
    <t>TTTATATGAAGATACTTACATTTGTGCTATAGGATTCAATGCGCTCCAAATATTCACTTGGAAACTCTACAAAAAGAGTGTTTCAAATCTGCTCTATCAAAAGATGGGTTCAACTCTGTGAGTTGAATGCACACACCACAAAGAAGTTTCTGATAATTCTTCTGTGTAGATTTATATGAAGAAATCCCGTTTCCAACGAATGCCTCGAAGAGGTCCAAATACCCAGTTGCTGATTCTACAAAAAGAGTGTTTCAAAACTGCTCTTTAAAGAGGAATGTTCAACTCTTTGAGTTGAATGCAAACATCAGAAAGTAGTTTTTGAAAATGCTTCTGTCTAGATTTTAGGTGAAGATATTCCTTTTTCTACAGTAGTTCTCAAAGTGCTCTAAATATCCACTTGCAAACTCTACAAAAAGAGTGTTTCAAAAGTGCTCTGTCAAAAGGAAGGTTCACTTCTGTGAGTTGAGTACAGACATCACAAAGGAGTCTGTGAGAATACTTCTGTCTGCTTTTTATCTGAAGATATGCCTGTTTCCAAAGAAAACCTCTAATCCCTCCAATTATTCAGGTGCAGACTTTACAAACAGAGTTTTTCAAAACTGCTCTATCAAAAGAAAATTTAAACTCTGTGAGTTGAACGCACACATCACAAAGTAGTTTCTGGGAATCATTCTGTCTAGATTTTATATGAATATATATCTTTTTCTACCATAGGATTCAAAGCGGTCCAAAAATCCACTTGGAAATTCTACAAAAAGAGTGTTTCAAATCTACTCTGCCAAAAGGAAGTTTCAACTCTGAGACTTCAATGCACACATCACAAAGAAGTTTCTGAGAATTCTTCTGTCCAGTTTTATATGAAGAATTCCTGTCTCCAATAAAGGCCTCAAAGAGGTCCAAATATCCACTTGCAGATTCTACCAAAAGAGTGTTTCAAAACTGCTCTATCAAAAGAAAGGTTAAACTCTGTGAGATGAACGCACACATCACAAACTAGTTTCTGGGAATGATTCTGTCTAGTTTTTATATGAATATATTTCCTTTTCTACCATAGGATTAAAAGCACTCTAAATATCCACTTGGAAATGCTACCAAAAGAGAGTTTCAAATCTGCTCTATCAAAAAGAAGGTTCAACTGTGTGAGTTGAATGCACATGTCACAAGGAAGTTTCTGAGAATTCTTCTGTCTAGCTTTATATGAAAAAATCCCATTTCCAACGAAGTCCTCAAAGAGGTCCAAATATCCACTTGCAGATTCCACAATAAGAGTGTTTCAAAACTGCTCTATCATGAGGAATGTTCAACTCGGTGAGTTGAATGTAAACATCACAAAGTTGTTTCTGAGAATGGTTCTGTCTAGTTTTTATGTGAAGATATATCGTTTTCTACCATAGGCCTCAAAGCACTCTAAATATCCACTTGCAAACTCTACAAAGAAGTGTTTCAAAGCTGCTCTATCAAAAGGAAGGTTCACCTCTGTGAGTTGAGTACAGACATCAAAAAGAAGTTTCTGAGAATGCTTCTGTCTACTTTTTATGTGAAGATACTCACGTTTCCAAAGAAAACCTAAAAGCCCTCCAAATATCCAAATGCAGACTTTAAAAACAGAGTTTTTCAAAACTGCTGTATTAAAAGAAAGGTGAAACTCTGAGAGTTGAACGCACACATCACAAAGTAGTTTCTGGAAATTATTATGTCTAGCTTTTATATGAAGATATTTCCTTTTCTACTCTAGGATTCAAAGCGCTCTAAATAACCACCTGGAAATACTACAAAAAGAGTGTTTCAAATCTGCTCTATACAAAGGATGGTTCAACTCTGTGAGATGAATGCACACATCAGAAAGAAGTTTCTGAGAATTATTCTGTCTAGTTTTATATGAAGAAATCCATTTTCCAACGAAGGCCTCAAAGAGGTCCAAATATCCACTTGCAGATTCTACAAAAAGAGTGTTTCAAAACTGCTCTATCAAGAGAAACGTTCAACTCTGTGAGTTGAATGCAAACATCACAAAGTAGTTTCTGAGAATGCTTCTGTCTGGTTTTTATGTTAGGATATTTCCTTTTCTAACACAGGCATCAGAGTGCTCTAAATACACACTTGCAAATTCTACAAAAAGTGTGTTCCAAAACTGCTCTATCAAAAGAGTGGTTAAACTCAGTGAGTTGAATGCACACATCACAATGTTGTATCGGAGAATGATTCTGTCTAGCTTTTATAGGAAGATATTTCCTTTTCTAACATATGCCTCAAAGCTCACTATATATCCACTTGGAAATTCTGCAAAGGAGTATTGCAAAACAGCTCTACTGAAAGGAATGTTCACATCTGTTAGGTGAATGCACACATCACAAAGAAGTTTCTGAGAATTCTTCTGTCTGGTTTTATATGAAGAAATCCCATTTCCAACGATGGCCTCAAACAGTTCCAAATATCCACTTGCAGATTCTACAAAAACAGTATTTAAAAACTGTTCTATCATGAGTAATGATCAACTCTGTGAGGTGAATGTAAACATCACAAAGTATTTTCTGAGAATGCTTCTGTCTAGTTTTTATGTGAAGATATATCCTTTTCTACAATAGACCACAAAGCGCTCTAAAAATCCACTTGCAAACTCTACAAAGAAACGTTTCAAAGATGCTCTATCAAAAGACGGTTCACCATTGTGAGTTGAATACAGACATCACAAAGAAGCTTCTGAGAATACTTCTGTCTACTTTTTATGTGAAGATACTCCCGTTTCCAAAGAAAACTTCAAAGCGCTCCAAATATCCAAACGCAGTCTTTACAAACAGAGTGTTTCAAAAGTGCTCTAAAAAAAGAAAGGTTAAACTCTGATAGTTGAATGCAAACATCACAAAGTAGTTTCTGGGAATGATTCTGTCTTATTTTTATATGAAGATATTTCCGTTTCTACCATAGGTTTCAAATCGCTCTAAATATCCACTTTGAAATTCTACAAAAAGACTGTTTCAAAACTGCTCTATCAAAAGGAAGGTTCAACTATGTGAGTTGAATGCACACATCACAAAGAAGTTTCTGAGAATTCTTCTGTCTAGGTATAAATGAAGAAATCCATTTTCCAACGAAGGCCTCAAAGAGGTCCAAATATCCACTTGCAGATTCTACAAAAAGAGTGTTTCAAAACTGCTCTATAAAGAGAAATGTTCACCTCCGTAAGTTGAATGCAAACATCACAAAGTAGTTTCTGTGAATGCTTCTGTACAATTTTTATGTGAAGATATGTCCTTTTCCACCGTAGGCCTCAAAGTGCTTTAAATTAAATAAACACCTGCAAATTCTACAAAAAGAGTGTTTCAAAACTGCTCTATCAAAAGAAAGGTTATACTCAGTGAGTTCAATGCACACATCCAAAGTAGTTTCTGAGAATGATTCTGTCTAGTTTATATATGAAGATAATTCGTTGTCTAATATAGACCTAAATCACCCTAAATATCCACTTAGATATTCTACAGAAAGAGTGTTTCAAAACTGCTCTATTGAAGGGAACGTTGAACTCTGTGGGTTGAATGCAAACATCACAAAGAAGCTTCTGAGAATTCTTCTGTCTAGTTTTTTTATTAAGAAATACCCTTTTCCAAAGAAGGCCTCAAAGAAGTCAAATATCCACTTGCAGATACTACAAGAAGAAGGTGACAAAACTGCTCTATAAAGAGGAAAGTTCAACTCTGTGAGTTGAATGCAAACATCACAAAGTTGTTTCCGAGAATGGTTCTGTCTAGCTTTTATGTGAAGATATATCATTTTCTACCATAGGCCCCAACACACTCTAAATATCCACTAGCAAACTCCACAAAGAAGTGTTTCAACGCTGCTCTATCAAAAGGAAGGTTCACCTCTGTGAATTGAGTACAGACATCAAAAAGAAGTTTCTGAGAATACTTCTGTCTACTTTTTATGTGAAGATACTCCCGTTTTCAAAGAAAACCTAAAAACCCTCCAAATATCCAAAAGCAGACTTTACAAACAGAGTGTT</t>
  </si>
  <si>
    <t>TATATTCCCGTTTCAAATGAAAGCCTCAAAGTTGTAAAAATATCCACTTCCAGATACTACAAAAAGAGTGTTTCAAAACTGCTCTATCAAAAGGAAGGTTCAACACTGTGAGTTGAGTACACCCATCACAGAGAAGTTTTTGAGAATGCTTCTGTCTGGTTTTTATGTGAAGATACTTCCTTTTTCAATGCAGGCATCAAAGCTCCCCAAATGTCCACTTCCAGATACAACAAAAAGAGTGTTTCAAAGCTGCTCTATGAAAGGGAATTTTTAATTCTGTGAGTTGAATGCAAACATCACAAAGAATTTTCTGAGATTGCTTCTGTCTAGTTTCAATGTGAAGATAGTCCCGTTTCGAATGAAAGCCTCACAGCTATCCAAATATCCCCTTGCACAGTCTACAAAAAGAGTGTTTCAAAACTGCTCTATGAAAGGAAGATTTCAACTCTGTGAGTTTAGTGCACACATCACAAAGAAGTTTCTGAGAATTCTTGTGTATAGTTTTTATGGGTAGATATTCCCTTTTCCAGCGTAGGCCTCAGATCGCTCCAAGTTTCCACTTACAGATTCTACAAAAAGAGTGCTTCAAAACTGCTCTATGAAAAGGAAGGTTCAACTCAGTGAGTTGAATGCAGGCATCACACAGAATTCTCTGAGAATGCTTCTGTCTCGTTTTTATGTGAAGATAATCCCGTTTCCAGCGAAATACTCAAAGCTATCCAAATATCCACTTGCAGACTCTGCAAAAAGAGTGTTTCAAAACTGCTGTATCTAAAGAAAGGTTCAACTCTGTGAGTTGAGTACACACATCATAAAGTAGTTTCTGCGAATGCTTCTGTCTAGTTTTTATGTGAAGATATTTCCTTTTTCACCACAGGATTCAAAGCGCTCCAAATGTCCACTTCCAGATACTACAAAAAGAGTGTTTCAAAACTGCTCTTTGAAAGGGAATGTTTAACTCCGAGAGTTGAATGCAAACCTCACAAAGTAGTTTCTGAGAATGATTCTGTCTTGTTTTTATGTGAAGCTATTCGCTTTTCCAATGAAATACTCATCGCTGTCCTAATATCCACTTGTAAATTCTACAAGAATAATGTTTCAAAACTGCTGTATCAAAGCAAAAGTTTAACTCTGTGAGTTGAGTACATACATCTCAAAGAAGTTTCTGAGAATGCTTCTGTCCTCTTTTTATGTGAAGATATTTCCTTTTTCACCATACGTCTCAAATCGCTACAAATGTCCACTTGCAGATTTCACAAAAAGAGTGTTTCAAAACTGCTCTATGAAAAGGAATGTTCAACTCTGTGAGTTGAGTGCAAACATCACAAAGAAGTTTCTGAGAATGCTTCTTTCTAGTTTTTATGTGACTATATTTCCTTTTTCACCATAGGCCTCAAAGTGCCCCAAACATCCACATCCAGATGCTACAAAAACAGTGTTTCAAAACTGCTCTTTGAAAGGGAATGTTCAACTTCCTGAGTTGAATGCAAACATCACACAGTAGTTTCTGAGAATGCTTCCCTCTATTTTTCATGAGAAGATATTCCCGTTTCAAATGAAAGCCTCAAAGCTATCCAAATACCCACTTGCAGATTCTACAAAAGCAGTGTTTCAAAACTGCTCTATCAAAAGAAAGGTTCAATTCTGTGAGTTGAGTACACACATCACAGATAAGTTTCTGAAAATGCTTCTGTCCGGTTGTTATGTACAGATACTTCCTTTTTCACTGCAGGCATCAAAGCTCTCCAAATGTCCTCTTACAGATACGATAAAAAGAGTGTTTCAAAGCTGCTCTATGAAAGGGAATGCTCAGTTCTGTGAGTTGAATGCAAACATCCCAAAGAAGTTTCTGAGATTGCTTCTGTCTAGTTTTATTGTGAAGATATCCCCGTTTCCAACGAAAGCCTCACAGCTGTCCAAATATCCACTTGCAGATTCTCCAAAAAGAGTGTTTCAAAAGTGCGGTATCAAAGAAAAGGTTCAACTCTGTGATTTGAGTACAGACATCATAAAGTTTTTTCTGAAAATGCTTCTTTCTAGTTTTTATGTGAATATATTTCCCTTTTCACCATAGGACTCAAATTACCCCAAATGTGCACTTCCAGATGCTACAAAGACAGTGTTTCAAAACTGCTCTTTGAAAGGGAATGTTCAACTCCGTGAGGTGAATGCAAACATCACAAAGTAGTTTCTGAGAATGCTTCCCTCTAGTTTTTATCAGAAGATATTCCCGTTTCCAATGAAAGCCTCAAAGCTATCCAAATATACACTCGCAGATTCTACAAAAAGGGTGTTTCAAATCTGCTCTATCAAAAGAAAGGTTTAACTCTGTGAGTTGAGTACACCCATCACAGGGAAGTTTCTGAGAATGCTTCTGTCTGGTTTTTATGTGAAGGTACTTCCTTTTTCACCGCAGGCATCAAATTTCTCCAAATGTCTACTTCCAGATACAAGAAAAAGAGTGTTTCAAAGCTGCTCTATGAAAGGGAATGTTCAATTCTGTGAGTTGAATGCAAACATCACAAAGAAGTTTCTGAGATTGCTTCTGTCTTGTTTTAATGTGAAGATATTCCCGTTTCCAACGAATGCCTCACAGCTATCCAAATATCCACTTTCAGAGTCTACAAAAAGAGTATTTCAAAACTGCTCTATGAAAACAAGAGTTCAATTCTGTGAGTTGAGTACACACATCACAAAGTAGTTTCTGAGAATTCTTCTGTCTAGTTTTTATGGGAAGATATTTCCTTTTTCAGTGCAGGCCTCAAAGTACTCCAAGTTTCCACTGACAGATTCTATGTAAAGAGTGTTTCAAAACTGCTCTTTGAAAGGGAGTGTTCAACTCAGTGAGTTGAATGCAGGCTTCACAAAGAAGTTTCTGAGAATGCTCCTGTCTGGTTTTTAATTTGAAGATAATCCCGTTTCCAAAGAAATCCTCAAAGCTATCCAAATATCCACTTGCAGACTCTGCAAAAAGAGTGTTTCAAAACTGCTGTACTAAAGAAAGGTTCAACTCTGTGAGTTGAGTACACACATCACAAAGTAGTTTCTGAGAATGCTTCCATCTAGTTTTTATGTGAAGACATTTCCTTTTTCACCATAGGATTCAAAGCACTCCAAATGTCCACTTCCAGATACTACAAAAAGAGAGTTTCAAAACTGCTCTTTGAAAGGGAATGTTTAACTCCGAGAGTTGAATGCAAACCTCACAAAGTAGTTTCTGAGAATGCTTCTGTCTAGTTTTCATGTAAAGATATGCGCGTTTCCAATGTAATACTCATCGCTGTCTTAATATCCACTTGTAAATCCTAGAAGAATAGTGTTTCCAAACTGCTGTATCAAAGGAAAGGTTTAACTCTGTGAGTTGAGTATACACATCGCAAAGAAGTTTCTGAGAATGCCTCTGTCCACTTTTTATGTGAAGATATTTCCTTTTTCACCATACGTCTCAAATCGCTGCAAATATCCACTTGCAGATTTCACAAAAAGAGTGTTTCAAATCTGCTTTCTGAAAGGGAATGTTCAACTCTGTGTGTTGAGTGCAAACATCACAAAGAAGTTTCTGAGAATGCTTCTGTGTGGTTTTTATGTGAGGATACTTCCTTTTTCACCGCAGGCATCAAAGCTCTCCAAATGTCCACTTCCAGATACAACAAAAAGAGAGTTTCAAAACTGCTCTATGGAAGGGAATGTTCAACTCCGTGAGTTGAATGCAAACATCACAAAGAAGTTTCTGAGATTGCTTCTGTGTACTTCTAATGTGTAGATATTCCTGTTTCCAAGGAAAGCCTCACAGCTATCCAAATATCCACCTGCAGAGTCTACAAAAAGAGTGTTTCAAAACTGCTCTAGGAAAAGAAGAGTTCAAATCTGTCAGTTGAGTACACACATCACAAAGAAGTTTCTGAGAATTCTTCTGTCTAGTTTTTATGGGAAGATACTTATTTTTTCACCATAGGACTCAAAGCGCTCCAAGTTTCCACTTACAGATTCTACAGAAAGA</t>
  </si>
  <si>
    <t>TGAGAAACTTCTTTGTGATGTGTGCATTCAACTCACAGAGTTGAACCTTACTTTCGAATGAGCAGGTTTCAAACACTCTTAACGTAAAACTTCCAAGGGCGTACTTAGAGAGCTTTGAAGTCTACGGTAGACAACGAAATATCTTCATGTAAAAACTAGGCAGAATCATTCTCAGAAACCACATTGTGTTTTGAGAGTTCAACTCACAGTTTCACCTTTCTTTCCATAGAGCAGTTATGAAACACTCTCTTTGTAGAATTTGCAAGGGTGTATTTAGAGGGCTTTGAGGCCTATGGTAGAAAAGGAAATATCTTACCATAAAAACTAGACAGAAGCATTCTCAGAAACTAAGATGTGATGTTTGCATTCAACTCACAGAGTTAAACATTCCTTTTGACAGAGCGGGTTTGAAACACTCTCTTTGAGGCCTTCGTTGGAAACGGGATTTCTTCATATACTGCTAGACAGAAGAATTCTCAGCAATTTCTTTGTGTTGTGTGTATTCAACTCACAGAGTTGAAACTTCCTTTAGACAGAGCAGATTTGGAACACTCTTTTTGTGAAATTTGCAGGTGGAGATTTCAAGCGCTTTCGGGCCAAAGGTAGAAAAGGAAATATCTTCGTATAAAAACTAGACAGAATCTTTCTCAGAAACTACATTGTGATGTGTGCGTTCAACTCACGGAGTTTAACCTTTCTTTTCATAGAGCAGTTTGGAAACACTCTGTTTGTAAAGTCTGCATGTGGGTATTTGGACCTCTTTGAGGCCATCGTTGGAAACGGGATTTCTTCATATAAGGCTAGACAGAAGAATTCTCAGTAACTTCTTTCTGTTGTGAGTATTCACCTCACAGAGTTGAAACTTCCTAAAGACAGAGGAGATTTGAAACACTCCTTTTGTGGAATTTTCAGGTGGAGATTTCAAGCGCTTTCAAGCCAATGATAGAAAAGGAAATATCTTCGTATAAAAAGTAGACAGAATCATTCTCAGAAAATTCTTTGTGATGTGTGCGTTCAACTCAAAGACTTGAACATTCCTTTTCATACAGAAGTTTGAAACACTCTGTTTCCAATGTCTGCAAGTGGATATGTGGACCTCTTTGACACCTTCGTTGGAGACGGGATTCCTTCATATAATACCAGACAGAAGAATTCTCAGTAACATCTTTCTGTTGTGTGTATTCAACTCATAGAGTTGAACCTTCCTTTAGACACAGCAGATTTGAAACACTCTATTTGTGCAATTTGCAAGTTGAGATTTCAAGCGCTTTGAGGCCAAAGGTAGAAAAGGAGATATCTTCGTATAAAAACTAGACAGAATCATGCTCAGAAACTACTTTGTGATGTGTGCATTCAACACACAGAGTTTTTCCTTTCTTTTCATACAGCACTTTGAAAACACTATGTTTGTAAAGTCTGCAAGTGGATATTTGGACCTCTTTGAGGCCTTCTTTGGAAACGGGATTTCTTCATATAATGCTAGACAGAAGAATTCTCAGTAACTTCCTTGGGTTGTGTGAATTCAACTTATAGAGTTGAACCTTACTTTAGACAGAGCAGATTTGAAACATTCTTTTTGTGCAATTTTCAGGTGGAGGTTTTAAGCGTTTTAAGGCCAGTGGTAGAAAAGGAAATATCTTCGTATAAAAACCAGACAGAATCATTCTCAGAAAATACTTTGTGAAGTGTATGTTTAACTCACAGAGTTTAACCTTTCTTTTCATAGAGCAGTTGGGAAACACTCGGTTTGAAAGTCTGCAAGTGGATATTTGGACCTCCTTGAGGCCTTCGTTGGAAACGGGATTTCTTCATATAATGCTAGAAAGAAGAATTCTCAGTAACTTCTTTGTGTTGTGTGTATCAACGAACAGAGTTGAACCTTCCATTAGACAGAGCAGATTTGAAACACTCTCTTTGTCGAATTTTCCGTAGGAGATTTCAAGCGCTTTAAGGCCAAAGGTAGAAAAGGAAATATCTTCCTAGAAAAGACAGACAGAATCATTCTCAGAAACTACTTCATGATGTGTGTGTTCAACTCACGGAGTTTAACCTTTCTTTTCATGGAGCAGTTTGGAAACACACTGTTTGTAAAGTGGGCAAGTGGATATTTGGACCTCTTGGAGGCCTTCATTGGAAACGGGATTTCTTCATATAATGCTAGACAGAAGAATTCTCAGTTACTTCTTTGTGCTGTGTGTATTCAACCACAGAGTTCTACATTCCTTTAGACAGAGCAGATTTGAAACATTCTTTTTGTGGAATTTGCAAGTGGAGATTTCAAGCGCTTTGAGGCCAATGGTAGAAAAGGAAATATCTTCGTATAAAAACAAGACAGAATCATTCTCAGAAAATGCTTTGTGTTGTGTGCGTTCAACACACAGAGTTTAACCTTTCTTTTCATAGAGCAGTTTCGAAACACTCTGTTTGTAAAGTCTGCAAGTGGATATTTGGACCTCTTTGAGGCCTTCATTGGAAACGGGATTTCTTCATATAATGCTGGACAGAAGAATTCTCATTAACTTCTTTTTGTTGTGGGTATTCACCTCACAGAATTGAACCTTCCTTTAGACAGAGTAGATTTGAAACACTCTTTTTGAGGAATTTGCAAGTAGAGATTTCAAGCGCTTTGAGGCCAATGGTAGAAAAGGAAATATCTTCGTATAATCACCAGACAGAATAATTCTCAGAAACTACTTTGTGATGTTTGCGTTCAACTCACAGAGTTTAACCTTTCTTTTCATAGAGCAGTTTGGAAACACTCTGTTTGTACAGTCTGCAAGTGGATATTCGGACGTCTTTGAGGCCTTCGTTGGAATCGGGATTTCTTCATATAATGCTAGAAAGAAGAATTCTCAGTAACTTCTTTGTGTTGTGTTTATTCAACTCACAGAGTTGAACCTTCCTTTAGACAGAGCAGATTTGAAACACTCTTTTTGTGGAATTTGCAAGTGGAGATTTCAAGCGCTTTGAGGCCAATGGTAGAAAAGAATAATCTTCGTATAAAAACTAGACAGAATCATTCTCAGTAGCTACTTTGTGATGTCTGCGTTCAACTCAGTGAGTTTAACCTTTCAATTCATACAGCAGTTTGGAAACACTCTGTTTATAAAGTCTGCAAGAGGATAGTTGGACCTCTTTGATGCCTTCATTGGAAACGGGATTTCTTCATATAATGCTACACAGAAGAATTCACAGTAACTTCTTTGTGTTGTGTGTATTCAACTCACAGAGGTGAAAGTTCGTTTAGACACAGCAGATTTCATACACACTTTTTGTGTAATTTGCAACTGGAGATTTCAAGCGCTTTAATGTCAATGGTAGAAAAAGAAATATCTTCGTTTAAAAACTAGAGAGAATCATTACCAGAAACTGCTTTGTGATGTGTGCGTTAAACTCACAGAGTTTAACCTTTCTTTTCACAGAGCAGTTTGGAAACACTCTGTTTATAAAGTCTGCAAGTGGATATTTGGACTTCTTTGAGGCCTTCGTTGGAAACGGGATTTCTTCATATAATGCTAGACAGAAGAATTCTCAGTAACTTCTTTGTGTTGTGTGTATTCAACTGACAGAGTTGAACCTTCCTTTAAACAGAGCAGATTTGAAACACTCTTTTTGTGGAATTTGCAAGTGGAGATTTCAAACGCTTGAGGCCAATGGTAGAAAAGGAAATATCTTCGTATAAAAATTAGACAGAATCATTCTCAACAACTGCTTTGTGATGTGTGTGTTCAACACAGAGAGTTTAACCAATTAGGACCTCTTTGAGGCATTTGTTGGAAAATGGATTTCTTCGTAAAAGGCTGGACAGAAGAATTCTCAGGAACTTCTTTGTGTTGTGTGTATTCAACTCACAGAGTAGAACCTTCCTTTAGACAGAGAAGATTTGAAACACTCTTTTTGTGGAATTTGCAACTGGAGATTTCAAGCGCTTCGAGGCCAATGGTAGAAAAGGAAATATCTTCGTATACAAACAAGACAGAATCATTCTCAGAAAATGCTT</t>
  </si>
  <si>
    <t>CCATACGTCTCAAATCGCTACAAATGTCCACTTGCAGATTTCACAAAAAGAGTGTTTCAAAACTGCTCTATGAAAAGGAATGTTCAACTCTGTGAGTTGAGTGCAAACATCACAAAGAAGTTTCTGAGAATGCTTCTTTCTAGTTTTTATGTGACTATATTTCCTTTTTCACCATAGGCCTCAAAGTGCCCCAAACATCCACATCCAGATGCTACAAAAACAGTGTTTCAAAACTGCTCTTTGAAAGGGAATGTTCAACTTCCTGAGTTGAATGCAAACATCACACAGTAGTTTCTGAGAATGCTTCCCTCTATTTTTCATGAGAAGATATTCCCGTTTCAAATGAAAGCCTCAAAGCTATCCAAATACCCACTTGCAGATTCTACAAAAGCAGTGTTTCAAAACTGCTCTATCAAAAGAAAGGTTCAATTCTGTGAGTTGAGTACACACATCACAGATAAGTTTCTGAAAATGCTTCTGTCCGGTTGTTATGTACAGATACTTCCTTTTTCACTGCAGGCATCAAAGCTCTCCAAATGTCCTCTTACAGATACGATAAAAAGAGTGTTTCAAAGCTGCTCTATGAAAGGGAATGCTCAGTTCTGTGAGTTGAATGCAAACATCCCAAAGAAGTTTCTGAGATTGCTTCTGTCTAGTTTTATTGTGAAGATATCCCCGTTTCCAACGAAAGCCTCACAGCTGTCCAAATATCCACTTGCAGATTCTCCAAAAAGAGTGTTTCAAAAGTGCGGTATCAAAGAAAAGGTTCAACTCTGTGATTTGAGTACAGACATCATAAAGTTTTTTCTGAAAATGCTTCTTTCTAGTTTTTATGTGAATATATTTCCCTTTTCACCATAGGACTCAAATTACCCCAAATGTGCACTTCCAGATGCTACAAAGACAGTGTTTCAAAACTGCTCTTTGAAAGGGAATGTTCAACTCCGTGAGGTGAATGCAAACATCACAAAGTAGTTTCTGAGAATGCTTCCCTCTAGTTTTTATCAGAAGATATTCCCGTTTCCAATGAAAGCCTCAAAGCTATCCAAATATACACTCGCAGATTCTACAAAAAGGGTGTTTCAAATCTGCTCTATCAAAAGAAAGGTTTAACTCTGTGAGTTGAGTACACCCATCACAGGGAAGTTTCTGAGAATGCTTCTGTCTGGTTTTTATGTGAAGGTACTTCCTTTTTCACCGCAGGCATCAAATTTCTCCAAATGTCTACTTCCAGATACAAGAAAAAGAGTGTTTCAAAGCTGCTCTATGAAAGGGAATGTTCAATTCTGTGAGTTGAATGCAAACATCACAAAGAAGTTTCTGAGATTGCTTCTGTCTTGTTTTAATGTGAAGATATTCCCGTTTCCAACGAATGCCTCACAGCTATCCAAATATCCACTTTCAGAGTCTACAAAAAGAGTATTTCAAAACTGCTCTATGAAAACAAGAGTTCAATTCTGTGAGTTGAGTACACACATCACAAAGTAGTTTCTGAGAATTCTTCTGTCTAGTTTTTATGGGAAGATATTTCCTTTTTCAGTGCAGGCCTCAAAGTACTCCAAGTTTCCACTGACAGATTCTATGTAAAGAGTGTTTCAAAACTGCTCTTTGAAAGGGAGTGTTCAACTCAGTGAGTTGAATGCAGGCTTCACAAAGAAGTTTCTGAGAATGCTCCTGTCTGGTTTTTAATTTGAAGATAATCCCGTTTCCAAAGAAATCCTCAAAGCTATCCAAATATCCACTTGCAGACTCTGCAAAAAGAGTGTTTCAAAACTGCTGTACTAAAGAAAGGTTCAACTCTGTGAGTTGAGTACACACATCACAAAGTAGTTTCTGAGAATGCTTCCATCTAGTTTTTATGTGAAGACATTTCCTTTTTCACCATAGGATTCAAAGCACTCCAAATGTCCACTTCCAGATACTACAAAAAGAGAGTTTCAAAACTGCTCTTTGAAAGGGAATGTTTAACTCCGAGAGTTGAATGCAAACCTCACAAAGTAGTTTCTGAGAATGCTTCTGTCTAGTTTTCATGTAAAGATATGCGCGTTTCCAATGTAATACTCATCGCTGTCTTAATATCCACTTGTAAATCCTAGAAGAATAGTGTTTCCAAACTGCTGTATCAAAGGAAAGGTTTAACTCTGTGAGTTGAGTATACACATCGCAAAGAAGTTTCTGAGAATGCCTCTGTCCACTTTTTATGTGAAGATATTTCCTTTTTCACCATACGTCTCAAATCGCTGCAAATATCCACTTGCAGATTTCACAAAAAGAGTGTTTCAAATCTGCTTTCTGAAAGGGAATGTTCAACTCTGTGTGTTGAGTGCAAACATCACAAAGAAGTTTCTGAGAATGCTTCTGTGTGGTTTTTATGTGAGGATACTTCCTTTTTCACCGCAGGCATCAAAGCTCTCCAAATGTCCACTTCCAGATACAACAAAAAGAGAGTTTCAAAACTGCTCTATGGAAGGGAATGTTCAACTCCGTGAGTTGAATGCAAACATCACAAAGAAGTTTCTGAGATTGCTTCTGTGTACTTCTAATGTGTAGATATTCCTGTTTCCAAGGAAAGCCTCACAGCTATCCAAATATCCACCTGCAGAGTCTACAAAAAGAGTGTTTCAAAACTGCTCTAGGAAAAGAAGAGTTCAAATCTGTCAGTTGAGTACACACATCACAAAGAAGTTTCTGAGAATTCTTCTGTCTAGTTTTTATGGGAAGATACTTATTTTTTCACCATAGGACTCAAAGCGCTCCAAGTTTCCACTTACAGATTCTACAGAAAGAGAGTTTGTAAACTGCTTTAAGAAAGGGAGTGTTCAACTCCGTGTGTTGAATGCAAGCATCACAAAGAAGTTCCTGAGAATTCTTCTGTCTAGTATTTATGTGAAGATACTCCCTTTTCCAGCGAAGGCCTCAAAACTGTCAAAATATTCACTTGGAAATTCGACAAAAAGACTGTTTCCAATCTGCTCTAACAAAGGAAAGTTTGAAATCAGTGAGTTGAGAGCATACATCACAAACAAGCTTCTGAGAAATCTTCTCTCTAGTTTTATGTGAAAATATTCCCGTTTCCAACAAAATCCTCAATGCTGTACAAACATCCACTTGTAATTTCTACAAGAAGAGTGTTTCAAATCTGCTGTATCAAAGGAAGAAGAGTTTAACTCTATGAGTTGAGTACACACATCACAAGGAAGTTTCTGAGAATGCTTCTGTCTACTTTTTATGTGAAGATATTTCCTTTTTCAAACAAGGTCTCAAGTCGCACCAAATGTCTACTTGCAGATTCTAGGAAAAGAGTGTTTCAAAACTGCTCTATGAAAGTGAACGTTCAACGCTGTGAGTTGAATGTAAACATCACAAAGAAGTTTCTGAGAATGCTTCTGTCTAGTTTTTATGTGAAGACATTCACGTATCCAACGATATACTCATAGCTGTCCTAATATCCACTTGCAAATTCTACAAGAATAGTGTTTCCGAACTGTTGTATCAAAGGAAAGGTTTAACTCTGTGAGTTGAGTACACACATCACAAAGTAGTTTCTGAGAATGTTTCTGTCCACTTTTTATGTGAAGATATTTCCTTTTTCACCAAGTCTCAAATTGCTCCAAATGTTCACTTGCAAATTTCACAAAATGAGTGTTTCAAAACTGCTCTATGAAAAGGAACGTTCAACTCTGTGAGTTCAGTGCAATCATCACAAAGAAGTTTCTGAGAATGCTTCTGTCTAGTTTTTATGTGAAGATATTCGCGTTTCCAACGAAATACTCATCGCTGTCCTAATATCCACTTGTAAATTCTACAAGAATAGTGTTTCCAAACTGCTGTATCAAAGGAAAGGTTTAACTCTGTGAGTTGAGTACACACATCACAAAGAAGTTTCTGGATTCTTCTGTCTAGTTTTTATGGGAAGATATTTCCTTTTTTACCATAGGCCTGAAAGCGCTCCAACTTTCCACTTACAGATTCTACAAAAAGAGTGTTTCAAATCTGCTCT</t>
  </si>
  <si>
    <t>AAACTGCTCATCAAAAGGAAGTTTCAACTCTGTGAGTTGAATGCACACATCACAAGGATGTTTCTGAGAATGCTTCTGTCCAGTTTTTTTGTGAAGATATTCCCGTTTCCAATGAAGGACAAAAAGCGGTCAAAATATGCACTTGCAGATTCTACAAAAAGAGTGTTTCAAAACTGCTGTATTAAAAGGAAGGTTCAACACCGTGAGTTGAATGCACACATCACAAGGAAGTTTCTAAGAAAGCTTCTGTCTAGTTTTCTTGTGAATATATTCCCGTTTCCAATGAAGGCTTCAAAGCACTACAAATACACACTTGCAAATAGTACTAAAAGAGTGTTTCTAAACTGCTCTATCAAAAGGAAGGTTCAACTCTGTGAGTTGAATGCACACATCACAAGGAAGTTTCTTGGAATGCTTCTGTCCAGTTTGTATGTGAACATATTCCCGTTTCCAACGAAGGCTTCTCTCCACTAAAAATACCAACTTGCAGATTGAACAAAAAGAGTGTTTCCAAATTGCTCTATCAAAAGGAAGGTTCAACTCTCTGATTTGAGTGCACACATCACAAAGAAGTTTCTGAGAATTCAACTGTCTAATTTTTATATGAAGATACAGCCTTTTCCAATGAAGACTTCAAATTACTCTAATTAGCTACTTGCAGATTCTACAAAAAGAGTGTTTCAAAACTGCTCTATCAAAAGGAAGGTTCAACTCTGTGAGTTGAATGGACAGATCACAATGAAGTTTCTGAGAATTATTCTGTCTAGTTTTCATGTGAATATATTCCCGTTTTCAACGAAGGCTTCAAAGCACTCCAAATATACACTTGCAGATACTCTAAAAGAGTGTTTCAAAACTACTCTATCAAAAGGAAGGTTCAACTCTGTGAGTTGAATGCACACATCAAAAAGGAGTTTCTGAGAATGCTTCTGTCAAGTTTTTATGTGGAGATATTCCCGTTTCCAACGAAGGCCTCTAACCACTAGAAATATCCACTTGCAGATTCTACAAAAAGAGTGTTTCAAAACTGCTCTATCAAAAGCAAGTTTCAACTCTGTGGGTTGAATGCACACATCATAAGGAAGTTTCTGACAATGCTTCTGCCTAGTTTTTATATGAAGATATTTCCTTTTCCACCATAGTCCTCAAAGTGCTCTAAATGTCCACTTGAAGATTCTACAATAAGAGTTTTTCAAAACTGCTCTATCAAAAGATATGTTAAACTCTGTGAGTTGAATGCACACATCACAAAGTAGTTTTTGAGAATGCTTCTGTGTAGTTTTTAGGTGAAGATATTCCTCTTTCCAATGAAGACTTCAAAGCAGTCCAATCATCCACTTGCAGATCCTTCAAAAAGACTGTTTCAAAACTCCTCTATCAAAAGGAAGGTTCAAAATCTGTGAGTTCAATGCACACATCATAAGGAAGTTTATGAGAATGCTTCTGTCTAGTTTTTATGTGACTACATTCCCGTTTCCAACGAAGGCTTCAAGGTACTCCAAATATTCAACTGCAGATACTACAAAACGAGTGTTTAAAAACTTCTCTATCAAAAGAAAGGTTCAACTCTGTGAGTTGAATGTGTGCATGACAAGTAAGTTTCTGTGAATGCTTCTGTCTAGTTTTTCTGTGAATATATTCCCATTTACAACAGAGACTTCAAAGAACTCAAAATATACACTGGCAGATACTGCAAAAAGAGCGTTTCGAAACTGCTCTATCAAAAGGAAGGTTCAACTCTGAGAGTTGAATGCACACATCACAAGGAACTTTCTGAGAATGCTTCTGTCCAGTTTTTATGTGAAGATATTTTCGTTTACAACGAACTACAGAAAGCGGTCAAAATATCCACTTGCAGATTCTACAAAAAGAGTGTTTCAAAACTGCTATATCAAAAGACATGTTAAAATCTGTGAATTGAAGGCACACATCAGAAGCTAGTTTCTGAGAATGCTTCTTTCTAGTTTTTATATAAAGAAATTGCCTTTTCTACCAGAGGCCTTAAACGGATGCAAATATCCATGTGTATATTCTACAAAAAGAGTGTTTCAAAACTGTTCTATCAAAAGGAAGTTTCAACACTGTGAGTTGAATGCACACATCACAAAGAAGTTTCTCAGAATGCTTTTGTCTAGTTTTTAATCTGAGTATATTCCCGTTTCCAACGAAGGCTTCAAACCACTCCAAATATCCACTTGCAGATACTACAGAAAGAGTGTTTCAAAACCGCTCTATCAAAAGGAAGGTTCAACTCTCTGAGTTGATTGCCCACATCACAAGGAAGATTTTGACAATGCCTCTGTCCTGTTTTTATCTGAAGATATTCCCGTTTCCAATGAAGGACAAAAAGCGCTCAAAAAATCCACTTGCAGATTCTACAAAAAGAGTCTTTCAATACCGCTCTATCAAAAGGAAGGCTCATCTCTGTGAGTTCAATGGGCACATCACAGAAAACTTTCTGAAAATGCATCTGCCTTGTTTTGATATGAAAATGTAGCCGTTTCCAATGAAGACTTCAAAGTACTCCAATTATCCCCTTGAAGAATCAACAAAAAGAGTGTTTCAAAAATGCTCTATCAAAAGGAAGGTTAAACACTGTGAGTTGAATGCACACATCACAAAAAATTTTCTGAGAATGCTTCTGTCTAACTTTTATGTGAATATATTCCAATTTCCAATGAAGGATTCAAAGCACTCCAAATATACACTTGCAGATACTACAAAAAGAGTGTTTCAAAACTGCTCTTCAAAAGAAAGGTTCAACTCTGTGAGTTGAATGCGTGCATGACAAGGAACTTTCTGAGAATGCTTCTGCCTAGTTTTTATGTGAATATATTCCCGTTTCCAACAAACGCTTCAAAGAACTCAAAATATACATTTGCAGATACTGCAAAAAGAGTGCTTCAAAACTGCTCTATCAAAAGAAAGGTTCAACTCTGGGAATTGAATGCACACATCACAAGGAAGATTCTGAGAATGATTCTGTCCAGTTTTAATGTGAAGATATTCCCGTTTCCAACGAAGGACAAAAAGCGGTCAAAATATCCACTTGCAGATTCTACAAAAAGAGTGTTTCAAAACTGCTCTATCAAAAAAAATGTTAAAATCTGTGAGTTGAGTGCACACATCAGAAGCTAGTTTCTGAGAATGCTTCTTTCTAGTTTTAATATAAATTGCCTTTTCTACCAGAGGCCTTAAAGGGATGCAAATATCCACATGTAGATACTACAAAGAGAGTGTTTCAAAACTGCTCTATCAAAAGGAGTGTTCAACTCTGTGAGTTGAATGCACACATCACAAAGTAGTTTCTGAGAATACTTCTGTCCATTTTTTATGTGAAGATGTTCCCGTTTCCAACGAATTCCTCGAATCAGTCAAAATATCCACTTGCATATTCTACAAAAAGAGTGTTTCAAAGCTGCTCTATCAAAAAGAAGGTTCAACTCTGTGAGTTGAATGCACACATCACAAAAAAAGTTTCTGACAAAGCTTCTGTCTACTTTTTATGTGAAGGTATTCCCGTTTCCAAAGAAGGCTTCAAAGGACTCCAAATATCCACTTGCAGATACTACAAAAAGAGTGTTTCAAAACTGCTCTATCTAAAGGAAGGTTCAACTCTGTGAGTTGAATGCACACATCACAAGGAAGTTTCTGAGAATGCTTCTGTCTAGTTTTTATGTGACTATATTCCCGTTTCCAACGAAGGCTTCAAAGCACTCCAAATATCCACTTGCAGATATTATAAAAAGAGTGTTTGAAAACTGCTCTATCAAAAGGAAGGTTTAACCCTGCGAGTTGAATACATACATCACAAAGAAGTTTCTGAGAATGCTTCTGTCCAGTTTTTATATGAAGATATTCCCGTTTCCAATGAAGGACACAAAGGGTCAAAATATCCACTTGCAGATTCTACAAAAAGAGTGTTTCAAAACTGCTGTATCTAAAGAGAGGTTCAATTCTGTGAGTTGAGTACACACATCACAAGCAGTTTCTGAGAATG</t>
  </si>
  <si>
    <t>CTGACAATGCTTCTGCCTAGTTTTTATATGAAGATATTTCCTTTTCCACCATAGTCCTCAAAGTGCTCTAAATGTCCACTTGAAGATTCTACAATAAGAGTTTTTCAAAACTGCTCTATCAAAAGATATGTTAAACTCTGTGAGTTGAATGCACACATCACAAAGTAGTTTTTGAGAATGCTTCTGTGTAGTTTTTAGGTGAAGATATTCCTCTTTCCAATGAAGACTTCAAAGCAGTCCAATCATCCACTTGCAGATCCTTCAAAAAGACTGTTTCAAAACTCCTCTATCAAAAGGAAGGTTCAAAATCTGTGAGTTCAATGCACACATCATAAGGAAGTTTATGAGAATGCTTCTGTCTAGTTTTTATGTGACTACATTCCCGTTTCCAACGAAGGCTTCAAGGTACTCCAAATATTCAACTGCAGATACTACAAAACGAGTGTTTAAAAACTTCTCTATCAAAAGAAAGGTTCAACTCTGTGAGTTGAATGTGTGCATGACAAGTAAGTTTCTGTGAATGCTTCTGTCTAGTTTTTCTGTGAATATATTCCCATTTACAACAGAGACTTCAAAGAACTCAAAATATACACTGGCAGATACTGCAAAAAGAGCGTTTCGAAACTGCTCTATCAAAAGGAAGGTTCAACTCTGAGAGTTGAATGCACACATCACAAGGAACTTTCTGAGAATGCTTCTGTCCAGTTTTTATGTGAAGATATTTTCGTTTACAACGAACTACAGAAAGCGGTCAAAATATCCACTTGCAGATTCTACAAAAAGAGTGTTTCAAAACTGCTATATCAAAAGACATGTTAAAATCTGTGAATTGAAGGCACACATCAGAAGCTAGTTTCTGAGAATGCTTCTTTCTAGTTTTTATATAAAGAAATTGCCTTTTCTACCAGAGGCCTTAAACGGATGCAAATATCCATGTGTATATTCTACAAAAAGAGTGTTTCAAAACTGTTCTATCAAAAGGAAGTTTCAACACTGTGAGTTGAATGCACACATCACAAAGAAGTTTCTCAGAATGCTTTTGTCTAGTTTTTAATCTGAGTATATTCCCGTTTCCAACGAAGGCTTCAAACCACTCCAAATATCCACTTGCAGATACTACAGAAAGAGTGTTTCAAAACCGCTCTATCAAAAGGAAGGTTCAACTCTCTGAGTTGATTGCCCACATCACAAGGAAGATTTTGACAATGCCTCTGTCCTGTTTTTATCTGAAGATATTCCCGTTTCCAATGAAGGACAAAAAGCGCTCAAAAAATCCACTTGCAGATTCTACAAAAAGAGTCTTTCAATACCGCTCTATCAAAAGGAAGGCTCATCTCTGTGAGTTCAATGGGCACATCACAGAAAACTTTCTGAAAATGCATCTGCCTTGTTTTGATATGAAAATGTAGCCGTTTCCAATGAAGACTTCAAAGTACTCCAATTATCCCCTTGAAGAATCAACAAAAAGAGTGTTTCAAAAATGCTCTATCAAAAGGAAGGTTAAACACTGTGAGTTGAATGCACACATCACAAAAAATTTTCTGAGAATGCTTCTGTCTAACTTTTATGTGAATATATTCCAATTTCCAATGAAGGATTCAAAGCACTCCAAATATACACTTGCAGATACTACAAAAAGAGTGTTTCAAAACTGCTCTTCAAAAGAAAGGTTCAACTCTGTGAGTTGAATGCGTGCATGACAAGGAACTTTCTGAGAATGCTTCTGCCTAGTTTTTATGTGAATATATTCCCGTTTCCAACAAACGCTTCAAAGAACTCAAAATATACATTTGCAGATACTGCAAAAAGAGTGCTTCAAAACTGCTCTATCAAAAGAAAGGTTCAACTCTGGGAATTGAATGCACACATCACAAGGAAGATTCTGAGAATGATTCTGTCCAGTTTTAATGTGAAGATATTCCCGTTTCCAACGAAGGACAAAAAGCGGTCAAAATATCCACTTGCAGATTCTACAAAAAGAGTGTTTCAAAACTGCTCTATCAAAAAAAATGTTAAAATCTGTGAGTTGAGTGCACACATCAGAAGCTAGTTTCTGAGAATGCTTCTTTCTAGTTTTAATATAAATTGCCTTTTCTACCAGAGGCCTTAAAGGGATGCAAATATCCACATGTAGATACTACAAAGAGAGTGTTTCAAAACTGCTCTATCAAAAGGAGTGTTCAACTCTGTGAGTTGAATGCACACATCACAAAGTAGTTTCTGAGAATACTTCTGTCCATTTTTTATGTGAAGATGTTCCCGTTTCCAACGAATTCCTCGAATCAGTCAAAATATCCACTTGCATATTCTACAAAAAGAGTGTTTCAAAGCTGCTCTATCAAAAAGAAGGTTCAACTCTGTGAGTTGAATGCACACATCACAAAAAAAGTTTCTGACAAAGCTTCTGTCTACTTTTTATGTGAAGGTATTCCCGTTTCCAAAGAAGGCTTCAAAGGACTCCAAATATCCACTTGCAGATACTACAAAAAGAGTGTTTCAAAACTGCTCTATCTAAAGGAAGGTTCAACTCTGTGAGTTGAATGCACACATCACAAGGAAGTTTCTGAGAATGCTTCTGTCTAGTTTTTATGTGACTATATTCCCGTTTCCAACGAAGGCTTCAAAGCACTCCAAATATCCACTTGCAGATATTATAAAAAGAGTGTTTGAAAACTGCTCTATCAAAAGGAAGGTTTAACCCTGCGAGTTGAATACATACATCACAAAGAAGTTTCTGAGAATGCTTCTGTCCAGTTTTTATATGAAGATATTCCCGTTTCCAATGAAGGACACAAAGGGTCAAAATATCCACTTGCAGATTCTACAAAAAGAGTGTTTCAAAACTGCTGTATCTAAAGAGAGGTTCAATTCTGTGAGTTGAGTACACACATCACAAGCAGTTTCTGAGAATGCTTCTGTCTAGTTTTTATGTGAAGATATTTCCATATCCACTACAGCCCTCAAAGTGCTCCAAATGTCCACTTGCAGATTCTACAATAAGTGTGTTTCAAAACTCCTCTGTAAAAAGATAGGTTAATCTCTGTGAGTTGAATGCACGCATCACAAAGTAGTTTTGGAGAATGTTTCTGTCTAGTATTTAGGTGAAGATATTCCCGTTTCCAACGAAGGCTTCAAAGAACTCCAATTATCCACCTGCACATCCTTCAAAAAGAGTGTTTCAAAACTTCTCTATCAAAAGGAAGGTTCAAACCTGTCAGTTCAATGCACACATCACAAGGAAGTTTATGAGAATTCTTCTGTCTAGTTTTTATCTGAATATATTCCTGTTCCAACAAACGCTTCAAAGCACTCCAAATATACACTTGCAGATACTACAAGAAGAGTGTTTCAAAACTGCTCTCTCAAAAGGAGGGTTCAACGCTGTGAGTTGAATGCACACATCACAAGGAATTTTTTGAGAATGCTTCTGTCTAGTTTTTATGTGAATATATTCCCGTTTCCAATGAAGGCTTCAAATCACTCCAAGTATCCACTTGCAGATACAACAAAAAGAGTGTTTCAAAACTGCTCTCTCAAAAGAAAGGCTTAACTCTGTGAGGTGAATGCACACGTTACAAGGAAGTTTCTGAGAATGCTTCTGTCAGGTTTTTATGTGAAGATATTCCCTTCTCCAACAAAGGACACAAAGAGGTCAAAATATCAACTTGCAGATTCTACAAAAAGAGTGTTTCAAAACTGCTCTAGCAAAATAAATATTTAACTCTCTGAGTTGAATGCAAACATCACAAAGAAGTGTCTGAGAATGCTTCTGTCTAGTTTTAATGTGAAGATATTTCCTTTTCCACCACAGCCCTCAAAGTGCTCCAAATGTCCACTTGCAGATTCTGCAATAAGAGTGTTTCTAAACTACTCTGCCAAAAGATAGGTTAAACTCTGTGAACTGAATGCACACATCACAAACTAGTTTTTGGGAATGCTTCTGTCTGGTTTTTAGGTGAAGATGTTCCCTTTTCCAAAGAAGGCTTCAAAGCATACGAAT</t>
  </si>
  <si>
    <t>ACACTCTTTTTGTATAATCTGCCAGTGAATATTTGGACTTTTTTGAGGCCATCGTTGGAAACGGGATTTCTTCATATAAAACTTGACAGAAGAATTCTCAGTAACTTCATTCCGATGTGCACATTGAACTGACAGAGTTGAAAATTCCTTTCGACACTTCTCAAAAGAAGACATTTATGCAGCCAAAAAACACATGCAAAAATGCTCATCATCACTGGCCATCAGAGAAATGCAAATCAGAACCACTATGAGATATCATCTCACACCAGTTAGAATGGCAATCATTAAAAAGTCAGGAAACAACAGGTGCTGGAGAGGATGTGGAGAAATAGGAACACTTTTACACTGTTGGTGGGACTGTAAACTAGTTCAACCATTGTGGAAGTCAGTGTGGCGATTCCTCAGGGGTCTAGAACTAGAAATACCATTTGACCCAGCCATCCCATTTCTGGGTATATACCCAAAGGATTATAAATCATGCTGCTATAAAGACACGTGCACACGTATGTTTATTGCAGCATTATTCACAATAGCAAAGACTTGGAACCAACCCAAATGTCCAACAATGATAGACCTGATTAAGAAAATGTGGCACATATACACCATGGAATACTATGCAGCCATAAAAAATGATGAGTTCATGTCCTTTGTAGGGACATGGATGAAATTGGAAATCATCATTCTCAGTAAACTATCTCAAGAACAAAAAACCAAACACCGCATATTCTCACTCATAGGTGGGAATTGAACAATGAGATCACATGGACACAGGAAGGGGAATATCACACTCTGGGGACTGTGGTGGGGTGGGGGGAGGGGGGAGGGATAGCATTGGGAGATATACCTAATGCTAGATGACGAGTTAGTGGGTGCAGCGCACCAGCATGGCACATGTATACATATGTAACTAACCTGCACAATGTACACATGTACCCTAAAACTTAAAGTATAATAAAAAAAATATAATTAAAAAAAAAAAGAAAATTCCTTTCGATAGAGCAGGTTTGAGACTCTCTTTTTGTGAATTTCCAAGTGGATATTTATCGCCCTTTGAGGCCTATGGTAGAAAAGGCAATATCTTCATAGAAAAACTAGCCAGAATGAGTCTCAGAAACTGTTTTGGGATGTGGGCATTGAACTCACAGAGTTTAAGCTTTCCTTTGATAGAGCAGTTTTAAAACACTCTTTTTGTATAATCTGCAAGTGAATATTTCAACTTTCTTAAGGCCTTTTTGGATACGGGATTTCTCATGTAAAAGTTGACAGAAGAATTCTCAGAAACTACTTTGTGATGTGTGCTTTCAATTCACGGAGTTGAACCTTCCTTTTAATAGAGCAGTTTTGAAACTCTCTTTTTGAAGAATTTCCAAATGGATATTTAGTGCCGTTTGAGGCCTAAGGTAGAAAAGGCAATATCTTTATAGAAAAACAAGACAGAATGATTCTCAGAAACGACTTTGTGAGGTGTGCGTTCAACTCACAGAATTTCACCTTTCTTTTGATAGAGCAGTTTTGAAAAATTCTTTTTGTAGAATCTGCATGTGAATATTTGGATTTTTTTGAGGTACTCCTTGGAAACGGGATTTCTTCATATAAAAGTTCATGGAAGAATTCTCAGAAACTTCTTTGTGATGTGTGCTTTCAACTCACAGAGTTGAACCTTCCTTTGGATAAAGCAGCTTTGATATACTCTTTTTGTAGAATTTCCAAGTGGATATTTAGAGCGGTTCGAGGCCTATGGTAGAAAAGGAAATATCTTCATAAAAAAACTTGACAGAATCATTCTCAGAAACTAATTTGTGATGTGTGCATTCAACTTACCGAGTTTAAACTTTCTTTTGATAGAACAGTTTTGAAACATTCTTTTTGTGGAATTTGCAATGGTATATTTAGAGCGCTTTGGTGCCTATGGTAGAAAAGGAAATATCTTCACTTAAAAACTAGACACAAGCATTGTCAGAAACTACTTTGTTATATTTGCATTCATCTCACAAATTTGAACATTCTTTTCAATAGAGCAGTTTTGAAACACTCTTTTTTTTGAATCTGCCTGTGGATATTTGGACCTTTTTGTGGCCTTCGTTTGAAATGTGATTTCTTCATATAAAACTAGACAGAAGAATTCTCAGAAACTTCTTTGTGATGTGTGCTTTCCACTCAGAGTTGAACCTTCATTTAGATAGAGAAGTTTTGAAACTCACTTTTAATAGAATTTCCAAATGGATATTTAGCGCCACTTGAGGTCTAAGGTAGAAAAGGAAATACCTTCATAGAAAGACTTGACAGAATGATTCTCAGAAACTGCATTGTGATGTGTGCGCTCAACTCACAGAGTTTAACCTTTCTTTTGATAGAACAGTTTTGTAGTATACACTCTTTTTGTAGTATCTGCATGTGAATATTTGGAGTTTTTTGAGGCCTTGTTGGAAAAGGGATTTCTTCAATAAAACTTGACAGAAGATTTCACAGAAACTTCTTTGTGATGTGTGCATTCAACTCACAGAGTTGAACCTTCCTTTCGATAGAGCAGCTTAGAAATACTCTTTTTGTAGAATTTCCAAGTGGATATTTAGAGCGGTTCAATTCCTATGGTAGAAAAGGAAATATCTTCATAAAAAAACTTGACAGAATCATTCTCAGAAACTACATTGTGATGTGTGCATTCAGCTTGCAGAGTTTAAACTTTCTTTTGCTAGACAGGTTTGAAACACTCTTTTTGTGGAATTTCCAGGGGTATATTTAGAGCCCTTTGAGGTCTACATTAGAAAAGGAAATATCTTTACTTAAAAACTAGACAGAAGCATTGTCAGAAACTACTTTGTGATACTTGCATTCAACTCACAAAGTTGAACATTCTTTTTGATAGAGCAGTTGTGAAACACTCTTTTTGTTGAATCTACATGTGTATATTTGGACCTCCTTGGGGCCTTCGTTTGAAAGGTGATTTCTTCATATAAAACTAGACAGAAGAATTCTCAGAAACTTCTCTGTAATGTGTGTTTCAACTCACAGGGTTGAACCTAACTTCGAAAGAGCAGTTTTGAAACTCTCTTGTTGTAGAACTTCCAAATGGATATTTAGCGCCATTTGAGGTCTAAGGTAGAAAAGGAAATATCTTCATAGAAAAACTAGAAAGAATGATTCTCAGAAACTACTTTATGATGTGTGCGTTCAACTCACAGAGTTTAACCTTTCTTTTGATAGAACAGTTTTGAAACACTCTTTTTGTAGAATCTGCAAGTGAATATTTGGACTTTTTTGAGGCCTTGTTGGAAAAGAGATTTCTTCATATAAAACTTGACAGAAGAATTCTCAGAAACTTCTTTGTGATGTGTGCATTCAACTGACAGAGTTGAACCTTCCTTTCGATAGAGCAGCTTTGATATACTCTTTTTGTAGAATTTCCAATTGGATATTTAGAGCGGTTCGAAGCCTGTTGTAGAAAAGGAAACATCTTCATAAAAAACTTGACAGAATCATTCTCAGAAACCACTATGTGATGTGTGCATTCAGCTTACAGTGTTTAACCTTTTTTTTATAAAGCAGTATTGAAACACTTTTTGTGGAATTTGCAATTGTATATTTAGAGCGCTTTGAGGTCTATGGTAGAAAACGAATTATCTTCACATAAAAGTAGACAGAAGCTTTGTCAGAAACTGCTTTGTGATATTTGCATTCAACTCACAGACTTGAACATTCCTCTTGATAGAGCAGTTTTGGAACACTCTTTTTGTAGAATCTGCAAGTGGATATTTGGACCTCTTTGTAGCCTTCGTTTGAAACGTGATTTCTTCATATAAAACTACACAGAAGAATTCTCAGAAACTTCTTTGTGATGTGTGCTTTCAACTTACAGAGTTGAACCTTCCTTTCGATAGATTAGTTTTGAAAGTCTCTTTTTGTAGAATTTCCAAGTGCATATTTAGCGCCGTTTGAGGCCTATCGTAGAAAAGGCAATATCTTCATAGGAAAACTAGACAGAATGATTCTCAGAAACTAC</t>
  </si>
  <si>
    <t>ACACACTTTTTGTAGGATCTGCCAGTGAATATTTGAACTTTTTTGAGGCCTTCTTTGAAAAGAGGATTTCTTGATATGAAACTTGACAGAAGAATTCTCAGAAAGTTCTTTGTGATGTGTTCATTTAACACACGGGGTTGAACCTTACTTTCGATAGAGCAGCTTTGTAATACTCTTTTTGTGGTATTTCCAAGTGGATATTTATAGCGGTTCGAGGCCAATGGTAGAAAAGGAAATATCAACATAGAAAAACTAGACAGAATGATTCTCAGAAACTGCTTTGTGATATGTGCATTCAGCTTACAGTATTTAACATTTCTTTTTATACAGCTGTTTTGAAACACTCTTCTTGGTGAATTTACTACTGTATATTTAGCGTGCTTTGAGGCCTACAGTAAAAAAGGAAATATCTTCACATAAAAACTAGGCAGAAGCATTGTCAGAAACTACTATGTGATATTTGCATTCAACTCACAGAGTTGAACATTCTTCTTGATAGTGCAGTTTTGAAAAACTATTTTTGTAGAATGTGCAAGCGGATATTTCGACCTCTTTGTGGCCTTCGTTTGAAACGTGATTTCTTCATATAAAACAATACAGAAGAATTCTCAGAAACTTCTTTGTGATGTGTGCTTTCAATTCACAGATTTGAAACTTCCTTTTGATAGAGCAGTTCTGAGACTCTCTTTTTGTAGTATTTCCAAGAGAATATTTAGCACCGTTTGAGGCCCATGGTAGAAAATGAATATCTCCATGGAAAAACTAGACAGAATCATTCTCAGAAACTTCTTTGTGATGTGTGCAGTCAACTCACAGAATTTAACCTCTCTTTTGATAGAGCAGTTTTGAAACAGTCTTTTTGTATTATCTACAACTGAATATTTGGACTTTTTTGAGGTCTTCTTTGGAAACGGGAATTCTTCATATAAAACTTGACAGAAGAATTCTCAGAAACTACTTTGTGATGTGTGCATTCAACTCTTAGAGTTGAATCTTCCTTTCAATAGAACAGTTTTGAAATACTCTTTTTGTAGGATTTCCAAGTGGATATTTAGAGCGGTTGGAGGCCTATGGTAGAAAAGGAAATATCTTCATAGAAAAACAAGACAGACAGAAACATTCTCAGAAACTACTTTGTGATGTGTGCATTCAGCTTAGAGTGTTTCAGCTTTCCTTTGGTAGAGCAGTTTTGAAACACTCTTTTTGTGGAATTTGCAAGTCTATATTTACAGCGCTTTGAGGACTATGGTAGAAAAGGAAATATCTTCACATAAAAACTAGACAGAAGCATTGTCAGAAACTACTTTATGATATTTGCATTCAACTCAAAATGTTGAACATTCCTCTTGAAAAAGCTGTTTTGAAACACTCTTTTTGTAGTATCTGCAAGTGGATATTTTGACCTCTTTGTGGCCTTCGTTTGAAACGTGATTTCTTCATAGAAAACTAGGCAGAAGAATTCTCAGAAACTTCTTTGTGATGTGTGCTTTCAACTGATAGTGGTGTACCTTCCTTTCATTAGAGCAGTTTTCAAACTCTCTTTTTGTAGAATTTCCAAGAGGATATTTAGCGCCGTTTGATTCCTATGGTACAAAAGGCAATATCTTCAAAGAAAAACTAGACCGAATGGTTCTCAGAAACTACTTTGTGATGTGTGCGTTCAACTCACAGAGTTTAACCTTTCTTTTGATAGAGCAATTTTGAAACACTTTTTTAGAATCTGCAAGTGAATATTTGGACTTTTTTGAGGACTTCGTTGGAAACGGGATTTCTTCATGCAAAACTTGACAGAAAAATTCTCAGAAACTTCTTTGTGATGTGCGCATTCAACTCACAGAGTTGGACCTTCCTTTCGATAGAGCAGTTCTGAAATACTCCTTTTGTAGAATTTCCAAGTGGATATTTAGAGCGCTATGAGGCCTATGGTAGAAAAGGGAATATCTTCATAGAAAATCTAGACAGAATCATTCTCTGAAACTAACTTGTGAAGTGCGCATTCAGCTTCCAGAGTTTAACATTTCTTTGATCGATCAATTTTGAAACTCCCTTTTTGTGGAATTTGCAAGTGTATATTTAGAGCACTTTGATACCTACGGTAGAAAAGGAAATATCTTCTGAAAAAAGTAGACAGAAGCATTGACTGAAACTACTTTGTGATATTTGCATACAACTCATAGATTTGAACATTCCTTTTGATGGAGCAGTTTTTAAACACTTCTTTTGTAGAGTGTTTATGTGGATATATGGACCTCTTTGTGTTCTTCGTTTGAAACATGATTTCTTCCTATAAAACTAGACAGAAGAATTCTCAGAAACTGCTTTGTGATGTGTGCATTCAACTCACAGTGTTGAACCTTCCTTTTGATACAGCAATTATGACATATTCTTTTTGTAGTATTTCCGAGTGGATATTTAGAGCGGTTCAAGGCCAATTTTATAAAGGTCTATATCTTCATAGGAAAACTAGACAGAATCATTCTCAGAAACTACTTTGTGATGTGTGCATTCAGCTTACAGAGTTTAACCTTTCTTTTGATAGAGCAGTTTTGAAACACTCTTTTTGTGCAATTCGCAAGTGTATATTTAGAGCACTTGGAAGCCTGCAGTTGAAAAGGAAATATCTTCACATACAAACTAGACAGAAGCATTGTCAGAAACTACTTTGAGATATTTGTATTCAACTCACAGAGTTGAACATTCCCCGTGATATAGCAGTTTTGAAACACTCTTTTGTAGAATATGCAAGTGGATATTTGGACTTCTTTGTGTCCTACGTTTGAAATGTGATTTCTTCATATAAATTTGACAGAAAATTTCTCAGATACTTCTTTGTGATGTGTGCTTTCAACTCACAGAGTTTAACCTTCCTTTCGATAGAGAAGTTTTGAGAGTCTCTTTTTGTAGAATTTTCAAGTGGATATTTAGTGCCGTTTTAGGCCCATGGTAGAAAAGGAGATATCTTCATAGAAAAACTAGACAGAATGATTCCCAGAAAGTACTTTGTGATGTGTGCATTCAACTCACAGTTTTTAACCTTTCTTTTGATAGAACAGTTTGGAAACACTATTTTTGTAGAATCTGCAAGTGAATATATGGACTTTTTTGAAGCCTTCGTTGGAAACGGGATTTCTTCATAAAACACTAGACAGAAGAATTGTCAGAAACTTCTTTGTGATGTGTGCATTCAACTCACAGAGTTGAAACTTCCTTTCAATAGAGCAGTTCTGAAATACTCTTTTTGAAGTATTTCCAAGTGGATATTTAGAGCGGTTCGAGGCCTGTGGTAGAAAATGATATATCTTCATTGAAAAACTAGACAGAGTCATTCTCAGAAACTACTTTGTGATGTGTGCATTCAGCGTACAGAGTTGAACCTTTCTTTGATGGAGTAGTTTTGAAACACTCTTTTTGTGGAACCTGCAAGTGTATATTTAGAGTGCTTTGAGGTCTACGGTAGAAAAGGAAATATCTTCACATGAAACCTAGACAGAAACATTGACAGAAACACTTTTATGATATTTGCATTCAGCTCACAGAGTTGTACTTTCCTCTTGATAGAGCAGTTTTGGAACACTCTTTTTGTAGAATCTTCAAGTGGATATTTGGACCTCCTTGTGGTCTTCGTTTGAAACGTGGTTTCTTCGTATAAAGCTAGACAGAAGAACTCTCATAAACTTCTTTGTGATGTGTGGTTTCAACTCACAGAGTTGAACCTTCCTTTCCATATAGCAGTTTGGAGACTTTCTTTTTGTATAATCATCTCCAAGTGGATATTTAGCGCCGTTTGAGGCCTATGGTAGAAAAGGCAATATCTTCATGGAAACACTAAACAGAATGATTCCCAGAAACTACTTTGTAATGCCCGCGTCCAACTAACAGAATTTAAACTTTCTTTTGATAGAACAGTTTTGAAACACTCTTTTTGTGGAATGTGCAAGTGAATATTTGTACATTTTTGGGGCCTTCGTTGGGATTTCTTCATATAAAACTTGACAGAAGG</t>
  </si>
  <si>
    <t>GAAATTCTTCATATAAAACTAGACAGAAGAATTCTCAGAAAATCCTTTGTGATGTGTCCTTTAAACTAACAGAGTTGAACCTTCCTTTCAATAGAGCAGTTTTGAAACTCTCTTTTTGTAGAATTTCCAAGTGGATATATAGAGCCTTTTGAGGCCTATGTTAGAAAAGGCAACATCTTCATAGAAAAACTAGACAGAAAGTTTCTCAGAAACTACTTTGTGATGTATGCGTTCAACTCACAGAGTTTAACCTTTCTTTTGATAAAACAGTTTTGAATCACTCTTTTTGTAGAATCTGCAAGTGAATATTTGGACTTTTTTGAGGCCTTCTTTGGAAACGGGATTTCATCATATAAAACTTGTCAGAAGAATTCTCAGAAACTTCTTTGTTTTGTGTGCATTAAACTCACAGTGTTGAACCTTCTTTTTGATAGAGCAGTTTTGAAATACTCTTTTTGTAGAATTTCCAAGTGGATAATTAGAGCGGTTCGAGGCCTGTGGTAGAAAAGGAAATGTCTTCATAGAAGAACTAGACAGAATCATTCTCAGAAACTACTTTTTGATGTGTGCATTCAGCTTACAGAGTTTAACCTGCCTTTTGATAGAGCAGTTTTGAAACACACTTTTTGTGGAATTTGCAAGTGTATATTTAGAGCGCTTTGAGGCCTACTGTAGAAAAGGAAATATCTTCACATCAAAACTAGAGAGAAGCATTATCAGAAACTACTTTGTGATATTTGCATTCAACTCACAGAGTTGAACGTTCATCTTGATAGAGCAGTTTTGAAACACACTTGGTGAAGTATCTGCAAGTGGATATTTGGACCTCTCTTTGGCCGTCGTTTGAAACGTGATTTCTTCTAATAAAACTAGACAGAATACTGCTCAGAAACTTCTTTGTGATGTGTGCTTTCCACTCACAGTTTTGAAACTTCCTTTCGATAGAGCATTTTTGAAACTCTCTTTTTGTGGAATTTCCAAGTGGATATTTAGCGCCGTTTGAGGCCTCTCCTAGTAAAGGCAATATCTTAATAGAAAAACTAGACAGAACGATTCTCAGAAACTACTTTGTGATGCGTCCATTGAACTCACAGAGTTTAACCTTTCTTTGATAGAGCATTTTTGAAACACTCTTTTTGTAGAATCTGCAAGTGAATATTTGGACTTTTTTGAGGCTTTCATTGGAAACGGGATTTCTTCATATAAATCTTGACAGAAAAATTCTCAGGAACGACTTTGTGATGTGTGCATTCAACTCACAAAGTTGAACCTTCCTTTCGATAGAGCAGTTTTGAAATACCCTTTTTGTAGAATTTCCATATGGATAATTAGAGCATTTCGAGGCCAACTGAGGAAAAGTAAATATCTTCATAGAAAAACTAGACAGAATCATTCTCAGAAACCACTTTGTGATGTGTGCATTCAGCTTTCAGAGTTTAACTTTCTTTTGATAGAGCAGTTTTTAAACACTCTTTTTGTGGAATTTGTAAGAGTATATTTACAGCGCTTTGAGGCCTATTGTAGAAAAGGAAATATCTTCACATTAAAACCGGACAGAAGTATTTTCAGAAACTAATTTGGGATACTTGCATTCAACTCACAGAGTTGAACATTCCTCTTGATAGAGCAGTTTTGAAACACTCTTTTTGTAGAATCTGCAAGTGGATATTTGGAACTCTTTGTGGCCTTCGTTCGAAAGGTGATTTCTTCATATAAACCTAGACAGAAGAATTCTCAGAAACTTCTTTGTGGTGTGTGCTTTCAACTCAGAGAGTTCAAAATTCCTTTCGATAGAGCAGTTTTGAAAATCTCTTTTTGTAGAATTTCTGAGTGCATGTTTAGCGCCGTTTGAGGCCTAGGCTAGAAAAGGCAATATCTTCATGGAAAAACTAGACAGAATGATTCTCAGAAACTACTTTGTGATGTGTGCGTTCAACTCACAGAGTTTCACCTTTCTTTTGATAGAGCAGTTTTGAGACACTCTTTTTGTAGTATCTGAAAGTGAACATATGGACTTTTTTGAGGCTTTCTTTAGAAAAGGGATTTCTTCATATAAACTTTACAGAAGAATTCTCAGCAACTTCTTTGTGATGTGGGCATTCAACTCACAGGGTTGAACTTTCCTTTCAATAGAGCAGTTTTGAAATACTTTTTTGTAGAATTTCCAAGTGGATATTTAGAGTGGTTCGAGGCCTATGGTATAAAAGGAAATATCTTCATAGAAAAACTAGACAGAATCATTCTCAGAACTACTTTGTAATGTGTGCGTTCAGCTTACAGAGTTCAACCTTTCTTATAATAGGGCAGTTTTGAAACACTCTTTTTGTGGAATTTACTAGTGCATGTTTAGAGCGCTTTGAGGTCTACTGTAGAAATAGAAATAACTTCACATAAAAACTAGACAGAAGCATTTTCAGAAACTACTTTGTGATATTGGCATTCAACTCACAGAGTTGAACATTCCTCTTGATAGAGCAGTTTCGAAATACACTTTTTGTAGAATGCACAAGTGGATAATTGGACTTTTTGAAGCCTTCATTTGAAACTTGATTTTGCCATATAAAAATAAACAGAAAAATTCTCAGAAACTTCTTTGTGATGTGTGCTTTCAACTCATAGAGTTGGTCCTTTCTTTAGATAAAGCAGTTTTGAAACTCTCTTTTTGCAGTATTTCCAAGTGTATATTTATTGCCGAAAGAGGCCTATGGTGGAAAAGGCAATATCTTCATTGTAAAACTAGACAGAATGATTCTCAGAAACTACTTTGTGATGAGTGCGTTCAACTCATGGAGGTTAACCTTTCTTTTGTTAGAGATGTCTAGAAACACTGTTTTTGTAGAATCTGCAAGTGAATATTTGGACTTTTTTGAGGCCTTCGTTGGAAACGGGATTTCTTCATATAAAACTTGACAGAAGAATTCTCAGAAACTTCTTTGTGTTGTGTGCATTCAACTCACAGAATTGAACCTTTCTTTCGATAGAGCACTTTTGAAATACTCGTTTTGTAGCATTTCCAAGTGGAGATTTAGAGCGGTTCGAGGCCTAACGTAGAAAAGGAAATATCTTCATAGAAAAACAAGACAGAATCATTCTCAGAAACTAATTTTTGATGTGTGCATTCAGCTTACAGAGTTTAACATTTTTTTTGATAGCGCAGTTTTGAAACACTCTTTTTGTGGAATTTGCAGGTGCATATTTAGAGCGCTTTGAGGCCTACGGTAGAAAAGGAAATATCTTCACATAAAAACTAGACAGAAGCATTGTTAGAAAATATTTTGTGATATTTGCATTGAACTGACAAATATGAATGTTCCTCTTGATAGAGCAGTTTTGAAACACTCTTTTTGCAGAATCTGCAAGTGGATATTTGGACCTCTTTGTGACCTTCTTTGGAAACGTGATTTCTTCATATAAATCTAGACAAAAGAATTCTCAGAAAGTTCTCTGTGATGTGTGCCTTCAACTCACAGAGTTGAACCTTCCTTTCGATAGAGCAGTTTTGAAATACTCTTTGTAGTATTTCCAGGTGGATATTTAGCGCGGTTTCAGGCCTATGGTAGAAAAGAAAATACCTTCATAGAAAAGCTAGACAGAATGATTCTCAGAAACGACTCTCTGATGTGTGCATTCAGCTTACAGAGTTTAAAGTTTCTTTTGATAGAGCAGTTTTGAAACACTCTTTTTGTGGAATTTGCAAGTGTATGTTTAGTGCGCTTTGAGGCCTACAGTAGAAAAGGAAATATTTTCACGTAAAAACTAGACAGAAGCATTTTCAGAAACTACATTTTGATATTTGAATTCAACTCACAGAGTTGAACATTCCTCTTCATAGAGCAGTTTTGGAACACTCTTTTTGTAAAATCTGCAAGTGGATATTTGGACCTCTTTGTAGCCTTTTGTTGAAACTTGGTTTCTTCATATAAAACTAGACAGAAGAATTCTCAGAAACTTCTTTGTAATGTGTGCTTTCAACTCATAGAGTTGATACTTCCTTTCGATG</t>
  </si>
  <si>
    <t>ATCTGCAAGTGGATATTTGGAACTCTTTCAGACCTTCATTGGAAACGGGATTTCTTCATTTAAAACTTGACAGAACAATTCTCAGAAACTTCTTTGTGATGAGTGTATTCAACAAACCTTGTTGAATCTTCCTTTCCTTAGAGCAGTTTTGAAACACCCTTTTTTGTACTATTTCTAAGTTATTATTTAGAGCGCTTTGAGGCCTGTGGTAGAAAAGGAAATATCTTCATAGAAAAAATAGACAGAATCATTCTCAGAAACTACTTTGTGATGTGTGCGTTCAACCCACAGAGTTTAACCGTTCTTTTGATAGAGCAGTTTGAAACGCTCTTTTGGTAGATATTGCAAGTGTGTATTTAGAGGGCTTTGAGGCCAATGGTAGAAAAGGAAATATCTTTACAGAAAAACTAGACAGAAACATTCTCAGAAACTACTTTGTGTTGTGGGCATTCAACTCACAGAGTTTAACCATTCTTTTGATAGAGCAGTGTTGAAAAACTCTGTTTGTACAATCTGCAAGTGGATATTTAGAGCGCTTTGAGGCCTTCTTTGGAAACGGGAATCTCTTCACATAAAAAGTAGACAAAAGTATTCTCAGAAACTTCTTTGTGATGTGTGCATTAAAGTCACAGAGTTGAACCTTCCTTTCGACAGAGCAGTTTCAAAAGACTCCTTTTGTAGAATTTCCAAGTGAATATTTAGAGCGCTTTGAGGCCTATGGTAAAAAAGGGAACATCTTCATAGAAAAACTAGACACAATAATTCTCAGAAACTACTTTGTGATGTGTGGGTTCAACTCACAGATTTTAACCTTTCTTTTGATAGAGCAGTTTTGAAACACTCTTTTTGTAGAATTTGGGTGTGTGTATTTAGATGGCTTTGAGGCCTATGGTAGAAAAGGAAATATCTTCACCTAAAAACTAGACAGAAATAGTCTTAGAAAATACTTTGTGACGTTTGCATTCAACTCACAGTTTTCTATATTCCTTTTGATAGAGCATTTTAGAAACACACTTTTTGAAGAATTTGCAAGTGTGTAGTTAGAGGGCTTTGAGGCCTATGGTAGAAAATGAAGTATCTTCACACAAAAACTAGACAGAATAATTCTCAGAAACATTTTGTGATGTGTGCATTCAACTCACAGAGCTTAAACTTTCTTTTGATAGAGCAGTTTTGAAAATCTGCAAGTGGGTATTTGGAGGGCTCTGATGCCTTCTTTGGAAACGGGAATATCTTCACATAAAAAGTAGACAGAATTATTCTCAGAAACTTCTTTGTGATGTCTGCACTCAAGTCACAGATTTGAACCTTCCTGTTGATAGAGCAGTTTTGAAACACTCTTTTTGTAGAATTTGCAAGTGGATATTTAGAACGCTTTGAGGCCTATGGTAGAAAAGGAAATATCTTCATAGAAAAACCACCCAGAATTATTCTCAAAAACTACTTTGTGATGTTTGCACTCAACTCATAGAGTTGAAAATTCCTCTTGCCAGAGCAGTTTTGAAACACTCTTTTTGTACAATCTGTAAGTGGATATTTGGACCTCTTTGAGGCCTTCGTTTTAAACGGGAATTTCTTCACATAAAACTAGACAGAAGAATTCTCAGAATCTTCTCTGTGATGTGTGCATTCAACTCAGAGAGTTGAAAGTTCCCTTCGATAGAGCAATTTTGAAACACTCTTTTTGTAGAATTTCCAAGTGGATATTTAGAGCACTTCGAGGTCTATGATAGAAAAGGAAATATCTTCATATAAAAACTGGACAGTACCTTTCTCAGAAACTACTATGTGATGTGTGCGTTCAACTCACAGAGTTTAAAATTTTTTGATAGGACAGTTTTGAAACACTCTTTTTGTGGAATCTGCACGTGGATATTTTGACCTCTTTTAGGCCTTCATTGGAAAAGGGTTTTCTTCATATAAAACTAGACAGAAGTATTCTCAGAAACTTCTGTGTAATGTTTGCATTCAACTCACAGAGTTGAACCTTCCTTTTGATAGAGCAGTTTTGAAACACTCTTTTTGTAGAATTTCCAGTGGATATTTAGAGTCCTTTGATGCCTACAGTAGAAAAGGAAACATCTTCATATAAAAACTAGACAGAATCATCTGAGAAACTACTTTGTGAGGTGTGTGTTCAACTCAAAGAGTTTATCCTTTCTTTTAATATAGCAGTTTTGAAACACACTCTTTTTAGAATTTGCTAGTGTATATTTAGCACGCTATGAGGCCTATCATAGAAAAGGAAATATCTTCACATAAAAACAAGACAGAGGAATTGTCAGAAACTTCCCTGTGATGTGTGCATTCAACTCACAGAGTTTAACATTCCTTTCGAAGAGCAGTTTTGTAACACTCTTTTTGTAGAATCTGCAAGTGGATATTTGGAGCTCTTTGAGGCCTTCGTTGGAAACGGGAATTTCTTCATAGAAAAAGTAGACAGAAGAATTCTCAGAAACATTTTGTGATGTGGGCTTTCAACTCACGGAATTGTATCTCCTTTTTGATAGAGAAGTTTTGAAACACTCTTTTTGTAGTATTTCCAATTGTATATTTAGAGCGCTTTGAAGTCTACGGTAGAGAAGGAAATATCTTCATAGAAAAACTAGACAGAATCTTTCTCAGAAACTACTTTGTGATGTGTTCGTTCAACTCAGAGTTTAACCTTTCTTTTCATAGAGCAGTTTTGAAATACTCTGTAAAGTCTGCAAGTGGATATTTGGAGCGCTTGAGGCCTTCTTTCGAAGCGGGAGTATCTTCATATAAAAAGTAGACAGAAGTATTCTCAGAAAATTCTTTGTGATGTCTGCACTCAACTCACAGAGTTGAACCTTCCTTTTCATACAGCAGTTTTGAAACACTCTTTTTGTAGGATTTGCAAGTGGATATTTAGAGCGCATTGAGGCCTATGTTAGAAAATGCATTATCTTCTTATGAAAACTAGACAGAATCATTCTCAGAAACTACTTTGTGATGTGTTCGTTCAACTCACAGAGTTTAACCTTTCTTTTCATAGAGCAGTTTTGAAACACTCTGTTTGTAAAGTCTGCAAGTGGATATTTGGAGCGCTTGAGGCCTTCTTTCAAAGCGGGAGTATCTTCATATAAAAAGTAGACAGAAGTATTCTCAGAAAATTCTTTGTGATGTCTGCAGTCAACTCACAGAGTTGAAGCTTCCTTTCTATAGAGCATTTTTGAAACACTCTTTTTGTAGAATTTGGAAGTGGAAAGTTAGAGCGCTTTGGGGCCTTTGGTAGAAATGGAAATATCTTCATAGAAAAACTACACAGAAGCATTCTCAAAAACTACCTTGTGATGTTTGCATTCAACTCACAGAGTTGAACACTTCCGTTGATGGGGCATTTTTGTAACAGTCTTTATGTAGAATCTGCAAGTCGATATTTGGACCTCTTTGAGCCCTTCGTTGGAAACGGGAATATCTTCATATAAAAACTAGACAGAAGAATTCTCAGAAACTGCTTTGTGATGTGTGCATTCAACACACAGAGATGAACTTTCCTTTTGATGGAGCGGTTTTGAAACACTCTTTTTGTAGAATTTACAAGTGGATATTTGGAGCACTTTGAGGACAATGGTAGAAAAGGAAACATCTTCATATAAAAATTAGACAGAATCATTCTCAGAAATTACTTTGTGATGTGTGTATTCAACTCACAGAGTTTAACCTTTCTTTTGATAGAGCAGTTTTAAAACCCTGTTTTTGTAGAATTTGCGAGTATCTATTTAGGGCACTTTGAGGCCTATGGTAGAATAGGAAATATCTTCACTTGGAAAGTAGATAGACACATTCTCAAAAACTACTTTGTGATGTTTCCATTCAACTCACAGAGTTGAAGTTTCCTCTTAATAGAGCAGTTTTGAAACACTATGTTTGTAAAGTCTGCAAGTGGATATTTAAATCGCTTTGAGGCCTTCTTTTGAGAAGATTGTTTCTTCATAAGAAAAGTAGATAGAAGTATTCTCAGAGACTTCTTTGTGAG</t>
  </si>
  <si>
    <t>GTTTTGAAACACTCTGTAAAGTCTGCAAGTGGATATTTGGAGCGCTTTGAGGCCTTCGTTTGAAACGGAATTTCTTCATATAATACTAGACAGAAGCATTCTCAGAAACTACTTTGTAATGTTTGCATTCCACTCACAGAGTTGAACATTACGTTTGATAGAGCAGGTTTGTAACACTCTTTTTGTAGAATCTGCAAGTGGATATTTCGACCTCTTTGAGGCCTTCGTTGGAAACGGGAATTTCTTCATAAAAAAACAAGACAGAAGAATTCTCAGAAACTTCTTTGTTATGTGTGCATTCAACTCAGAGTTGAACCTTCCTTTCAATAGAGCAGTTTTGAAACACTCTTTTTGTACTATTTCCAAGTGGATATTTAGAGAGCTTTGAGACAGATGGCAGAAAAGGAAATATCTTCATATAGAAACTAGACAGAAGAATTCTCAGAAACTATTTTTTGATGTGTGAATTCAATTCACAGAGTTTAAACTTTCTTTTGATAGAGCAGTTTTGAAACGCTCTTTTGGTAGAATTTGCAAGTGTATATTTACAGCGCTTTGAGGCCTATTGTATAAAAGGAAATTTCTTAACATAAAAACTAGACAGAAGCATTCTCAGAAACTACATTGTGATGTTTGCATTCAACTCACAGAATTGAACATTCCTTATGATAGAACAGTTTTGTAACACTCTTTTTGTAGAATCTGCAAGTGGATATTTGGATATCTTTGATTCCTTCATTGGAAAGGGGAATTTGTATAATTTTCAAGTGGATATTTAGAGCGCTTTGAGGCCTATGGTAGAAAAGGAAATATCTTCATATTAAACCTAGACAGAATTATTCTATGAAACTACTTTGTGATGTGTGGGTTCAACTCACAGAGTTTAACCTTTCCTTTGATAGAGCAGTTTTGAAACACTCTTTTTGTAGTTCTTGCAAGTGGATATTTAGGGTGCTTTGAGGCCTATGGTAGAAAAGGAAATATCTTCACATAAAAACTAGACAGAAGCATTCTCAGAAACTACTTTGTGATGTTTGCATTCATCTCACAGACTTGAACATTCCTCTTTATAGAGCTGTTTTGAAACAGTCTTTTCGAAAATTTGCCAGTGGATATTCGGACCACCTTGAGGACTTCTTTGGAAACGAGTTTTCTTCATATAAAACTAGAGAGAAGAATTCTCAGAAACTTCTTTGTGATGTGTGCATTCAAATCACAGAGTTGAACCTTCCTTTCGACAGAGCAGTTTTGAAACACTCCTTTTGTATAATTTCCAAGTAAATATTTTGAGGGCTATGAGGCCTATTGTAGAAAAGGAAATATCTTCCTATAAAAACAAGACAGACTCATTCTCAGAAATTAATTTGTGATGTGTGTGTTCAACTCACAGAGTTTAACCTTTCTTTTCATAGAGCAATTTTGAAATACTCTGTAAAGTCTGCAAGTGGATATCTGGAGCGTTTTGTGGTCTTCTTTGGAAATGGTAGTATCTTCACATAAAATGTTGACAGAAGTATTCTCAGAAACTTCTTTGTGATATCTGCACTGGATTCACAGAGTTGAATTTTTTTTGATAGGGCAATTTTGACACACCCTTTTTGTAGAATTTGCAAGTGGATATTTAGAGCGCTTTGCGGGCTTTGGTAGAAAAGGAAATATCTTCATAGAAAAACTACACAGAAGCATTCTCAGAAACTACTTTGTGATGTTTGCATTCAACTCACAGAGTTGAGCATTCCTCTGGATAGAGCAGTTTTGGAAAACTCTTTTTGTAGAATCTTCAAGTGGATAATTGGACCTCTCTGTGGCCTTCGTTGGAAATGGGATTTCTTCCTATAAAGCTACACGGAAGAATTCTCAGAAACTTCTTTGTGATGTGTGCATTAAACTCACAGAGTTGAACCTTCCTTTTGATAGAGTAGTTTTGAAACACTCTTTTTGTAGAATTTCCTATTGAATATTTAGAGTGCTTTCAAGCCAATAGTAGAAAAGGAAATACCTTCATATAAAAACTAGACAAAATCATTCTCAGAAACTACTTTGTGATGTGTACGTTCAACTCAGAGAGTTTATCCTTTCTTTTGATACAGTAGTTTTGAAACACTCTGTAAAGTCTGCAAGTGGATATCTGGAGCGCTTTGAGGCCTTCTTTGGAAAAAGGAGTATCTTCACATAAAAAGTAGACAGAAGTGTTCTCGGAAACTTCTCTGTGATGTGTCCATTTAACTCACAGAGTTGAACGTTCCTTTTGATAGAGCAGTTTTGAAACACTCTGTTTGTAAAGTCTGCAAGTGGATATTTGGAGCGATTTGAGGCCTTCTTTGGAAACGGGAATATCTTCACATAAAAAGTAGACAGAAGTATTCTCAGAACCTACATTGTGATGTCTGCACGAAACTCACAGAGTTGAACCTTTCTCTTGATAGAACAGTTTTGAAACACTCTCTTTGTAGAATCTGCAGGTGGATATTTAGAGCGCTTTGTGGCCTATTTTAGAAAAGTAAATATCTTCATATAAAAAGTAGACAGAATCATTCTCAGAAATTACTTTGTGATGTGTGCATTCAACTCACAGAGTTTAATCTTCTTTTGATAGAGCAGTTTTGAAACACTCTGTTTGTAAAGTCTGGAAGTGGATATTTGGAGCGCTTTGAGGAATTCTTTGGAAACGGGATTATCTTCACATAAAAAGTAGACAGAAGTATTTTCAAAAATTCCTTTGTGATGTCTGCACTAAACTCACAGAGTTGAACCTTCTTTTTGGTAGGGCAGTTTTGAAACACTTTTTTGTAGGATTTGCATGTGGATATTTACAGCACTTTGGGGCCTATGGTAGAAAAGGAATTATCGTCATAGAAAAACTACACAGAAGCATTCTCAGAAACTACTTTGTGTTGTTTGCATTCAACTCACAGAGTTGAACATTCCTGTTGTTACAGCAGTTTTGTAACACTCTTTTTGTAGAATCTGCAAAGGGATATTTAGAACTCTTTGAGGCCTTCATTGGAAACGCTATTTCTTCATATAAAACTAGACAGAAGAATTCTCAGAAACTTCTTTGTGATATGTGCAGTCAGAGAGTGGAACGTTACTTTCGATAGAGCAATTTGAAACACTCTATTTGTTGAATTTCCAGGTGGATATTTAGAGCGATTTAAGAACTATGGCAGAAAAGGAAATATCTTCATATAAAAACTAGACAGAATCATTCTCAGATACTACTTTGTGATGTGTGTGTTCAACTCACAGATTTGAACCTTCCTTTCGATAGAGCAGTTTTGAAACACTCTTTTCGTAGAATTTCCAAGTGGATATTTAGATCGCTTTGGGGCCTGTGGTAGAAAAGGAAATGCCTTCATAGAAAAACTAGACAGAATCATTCTCAGAAACTACTTTGTGATGTGTGCGTTCAACCACAGAGTTTAACCTTTCTTTTGATAGAACAGTTTTGAAACACTCTACTTGTAGAATTTGCATGTGTATATTTAAAGCACTTTGAGACCTATGATAGAAAAGGAAATATCTTCACATAAAAACTAGACAGAAGCATTCTCAGAAACTAATTTGTGATGTTTGCATTCAACTCACAGAGTTGAACATTCCTCTTGATAGAGCAGTTTTGAAACCCACTTTTTGTAGGATCTGCAAGTGGATATTTGGATCTCTTTGAGGCCTTCCTTGGAAACGGTATTTCTTCATATAAAACTAGACAGAAGAATTATCAGACACTTCTTTGTGATGTGTGCATTCAACTCACAGATTTGAAACTTCCTTTCGATAGAGCACTTTTGAAACACTTTTTTTGTAGAATTTCCAAGTGAATATTTAGAGTGCTTTGAGGACTATTGTGAAAAAGGGAATATCTTCATAGAGAAACTAGACAGAATCATTCTCAGAAACTACCTTGTGATGTGTGCTTTCAATTAACAGTGTTTAACCTTTCTTTGATAGAGCAGTTTTGTAACACTCTTTTTGTAGAATCTGCAAGTGTATATTTGGA</t>
  </si>
  <si>
    <t>CTAGTTTTTATGTGAAGATACTCCCGTTTCCAATAAAAGCCTCAAAGCTATACAAATATCCACTTGCAGATTCTACAAAAAGAGTGTTTCAAAACTGCTATAAAAAAAGAAAGGTTCAAATCTGTGAGTTGAGTACACACATCACAAAGAAGTTTCTGAGAATGATTCTGCCTAGTTTTTATGGGAAGATATTTCCTTTTTCACCACAGGCCTCAAAGTGCTCCAAATGTTCACTTCCAGATACTACAAAAAGAGTGTTTCAAAACTGCTCTATGAAAGGGAATGTTCAACTCTGTGAGCTGAATGCAAACATCACAAAGAAGTTTCTGAGAATGTTTCAGCCTACTTTTTATATGAAGATATTCCCGTTTCCAACGAAATCCTCAAAGCAATCCAAAATCCCCTTGCAGATTCTACAAAAAGAGTGTTTCAAAACTGTTCCATGAGAAGAAAAGTTCTACTCTGTGAGTTGAGTACACACATCACAAAGAAGTTTCTGAGAATTCTTCTGTCTAGTTTTTATGGGATGATATTTCGTTTTTCACCAAAGACCTGAAAGTGCTCCAAGTTTCCACTTACAGATTCTACAAAAAGAGTATTTCAAAACTGCTCTATGAAAAGAATGTTCTACTCTGTGAGTTGAATGCAAGCATCAGAAAGAAGTTTCTGAGAGTGCTTCTGTCTAGTTTTTTTGTGAATATATACCCGTTTTCAGTGAAGGCCTCAAAGCTGTCCAAATGTCCACTTGCAAATTCTACAAAAAGAGTGTTTCAAAACTGCTCTAAGAAAATGAGTGTTCAACTCGGTGAGTTGAAAGCAAACATCACAAAGGATTTTCTGAGAGTGCTTCTGTCTAGTTTTTATGTGAAGATATTGCCGTTTCCAACGAAAGCCTCAAAGCTATCAAAATATCCACTTCCAGATTGTACAAAAAGAGTGTTTCAAAACTGCTGTACCGAAAGAATGGTTCAACTCTGTGAGTTGAGTACACACATCACAAACAAGTTTCTGAGAATGCTTCTGTCTAGTTTTTATGTGAAGATATTTCCTTTTTCACCATAGGCCTCAAAGCGCTACAAATATCCACTTCCAGATACTTCAAAAAGAGTGTTTCAAAACTGCTCTATGGAAGGGAATGTTCAATTCTGTGATTTGAATGCAAACATCACAAAGAAGTTTCTGAGAATGCTTCTGTCTAGTTTTTATGTGAAGGTATTCCCGTTTCCAAAGAAATCCTCAAAGCTATCCAAATATGCACTTGCAGACCCTACAAAAAGAGTGTTTCAAAACTGCTCTATGAAAGGGAATGTTCAACTCTGTGAGTTGAATGCAAACATCACAAAGAAGTTTCTGAGAATGCTTCTGTCTAGTTTTTATGTGAAGGTATTCCCGTTTCCAAAGAAATCCTCAAAGCTATCCAAATATCCACTTGCAGACTCTACAAAAAGAGTGTTTCAAAACTGCTCTATCAAAAGAAAAGTTCAAATCAGTGAGTTGAGTACACAGTTCACAAAGAAGTTTCTGAGAATTCTTCTGTCTAGTTTTTAAGGGGAGATATTTCCTTTTTCACCAAAGGCCTCAAAGCGCTCCAAGTTTCCACTTACAGATTCTACAAAAAGAGTGTTTCAAAAGTGCTCTGTGAAAAGGAATGTTCAACTCTGTGAGTTGAATGCAAGCATCACAAAGTAGTTTCTGAGAATGCTTCTGTCTATTTTTTTTGTGAATATATACCGGTTTCCAGCGAGGCTTCAAAGCTGTCCAAATATCCCCTTGTAAATTCTACAAAGAGAGGGTTTCTAATCTGCTCTTTCAAAAGAAAGTTTCAACGCTGTGAGTTGAATGCACACATCACATAGAACTTTCTGAGAATGCTTTTGTCTAGTTTTATGTTAAGATAGTCCAGTTTCCAACGAAAACCCCAATGCTGTCCAAATATCCGCCTGTAAATTCTACAAGAAGAGTGTTTCAAAACTGCTGTATCAAAGGGAAGGTTTAACTCTGTGAATTGAGTACACACATCGCAAAGTAGTTTCTGAGAATGCTTCTGTCTACTTTTATGTGAAGATATTTCCTTTTTCACCATAGGTCTCAAATGCTCCAAATGTCCACTTGCAGATTCTACAAAAAGAGTGTTTCAAAACTGCTCTATGAAAAGGAATGTTCACCTCTGTGATTTGAATGCAAGCATCTCAAAGAAGTTTCAGAGAATGCTTCTGTCTAGTTTTTATGTGAAGATTTTCACGTTTCCAAAGAAAACCTCAAATCTATCCAAATATCCACTTGCAGATTCTACAAAAAGAGTGTTTCAAAACTGCTGTAATGAGACAAAGGTTCAAATATGTGCATAGAGTACACACATCACTAAGAAGTTTCTGACAATGCTTCTGTCTAGTTTTTATGTGAACATATTTCCTTTTTCACCGTAGACCTCAAAGTGCTCCAAATGTCCAATTCCGGATACTACAAAAAATGTGTTTCAAAGTGCTCTATGAAAGAGAATGTTCAACTCTGTGAGTTGAATGCAAACATAACAAAGAAGTTTCTTAGAATGCTTCTCTCTAGTTTTTACGTGAAGATATTCCCGTTTCCAACGAAATCCTCAAAGCTATCCAAATATCCACTTGCATATTCTACAAAACAGTGTTTCAAAACTGCTGTATCAAAAGAAAGGATCAACTCTGTGAGTTGAGTACACCATCACAAAGAAGTTTCTGATAATGCCTCTGTCTAGTTTTTATGTGAAGATATTTCCTTTTTCACCATAGGCCTCAAAGGGCTCCAAATATGCTTTTCCATATACTACAAAAAGAGTGTTTCAAAACGGCTCTATGAAAGGGAATGTTCAACTCTGTGAGTTGAATGCAAGCATCACAAAAAATTTTCTGAGAATCCTTCTGTCTAGTTTTTATGTGAAGATATTCCCATTTCCAACGAAATCCTCAATCCTGTCCTAATATCCCCATGTAAATTCTACAAGAAGTGTATTCCAAAACTGCTGTATCAAAGGAAAGATTTAACTCTTTGAGTTGAGTACACTCATGACAAAGTAGTTTCTGAGAATGCTTCTTTCTACTTTTTATGTAAAGATATTTCTTTTTCACCAAAGGCCACAAAATGCTCCAAGTTTCCACCTACAGATTCTTCAAAAAGAGTGTTTCAAAACTGTTCTATGTAAAGGAATGTTCTCCTCTGTGAGTTGAATGCAAGCATCACAAAGATGTTTCTGAGAATGCTTCCGTCTAGTTTCTTTGTGAATATATACCCGTTCCCACCGTAGGCCTCAAAGTTGTCCAAATATCCACTTGCAAATATTACCAACAGAGGGTTTCCAATCTGCTCTGTCAAAAGAAAGTTTCAACTCTGTGAGTTGAATGCAAACATCAAAAGAAAGTTTCTGAGAATGCTTCTGTCTACTTTTATGTGAAGATATTCCCGTTTCCAATGAAAATCTCAATGCTGTCCAAATATCCGCTTGTAAATTCTACAAGAAGAGTGTTTCAAAACTGCTGTATCAAAGGAAAGGTTTAACTCTGAGTGGAGTACACACATAACAAAGTAGTTTCTGAGAATGCTTCTGTCTACCTTTTATGTGAAGATATTTCCTTTTTCACCATAGGTCCCAAATCACTCCAAATGTCCACTTGCAGATTCTATAAAAAGAGTGTTTCAAAACTGTGCTATGAATACAAATGTTCAACTCTGTGTGTTGAATGAAAACATCACAAAGAAGTTTCTGACAATGATTCTCTCTAGTTTTTATGTGAAGATATTCCCGATTCCAACGAAATCCTCAAAGCTATCCAAATATCCACTTTCAGACCCTACAAAAAGAGTGCTTCAAAACTGCTCTATCAAAGGAAAAGTTCAACTCTGTGAGTTGAATCCAAACATCACAAAGAAGTTTCTGAGAATGCTTCTCTCTAGTTTTTATGTGAAGACATTCCCGATTCCAATGAAATCCTCAAAGCTATCCAAATATCCACTTGCAGACTCTACAAAA</t>
  </si>
  <si>
    <t>AGACAGAAGCATTCTCAGAAACTGCTTTATGATGTCTACATTCAACTCACAGAGTTGAACCTTTCTTTTGATAGATCAGTTTTGTAACACACTTTTTGTAGAATCTGCAAGTGTTCATTTGGAGCGCTTTGAGGTCTATGGTGGAAAAGAAAATATCTTCATATAAAAAATAGACAGAAGCATTCTCAGAAACTTCTTTGTGAGGTGTGCATTCAACTCACATAGTTGAAACCTCCTTTTGATAGAGCAGTTTTGAAAGACTCCTTTTGTAGAATCTGCTAGTGGATAGTTGGAGATTTGAAAGGCCTTCATTGGAAATGGGAATATCTTCATATAAAAACTAGTCAGAAGCATTCTCAGAAACTTCTTTGTGATGTGTGCATTAAACTTGCACAGTTGGACTTTTCTTTTGATAGAGGAGTTTTGAAACACTCTTTGTGTAGAAGCTGCAAGTTTTCATTTAGGGCACTTTGAGGCCTATAGTGGAAAAGAAAATATCTTCACATAAAAACTAGACAGAAACATTCTCAAAAACTTCTTTGTGATGTGTACATTGAACTCAGAGAGTCGAACCTTTCTATTGATAGAGGCATTTTGAAAAACTCTTTTTGTAGAATCTGCGAGTGTTCATTTGGATTGTTTTGAGGCCTATGGTGCAAAAGGAAATATGTTCACATAAAAAGTAGACAGAAGCATTCTCAGAAATTCCTTTGTGATGTGTGCACTCCACTCACAGAGTTGAAACTGTCGTTTCATCGAGCAGTATTGAAACTCTCCTTTTGCAGAATCTGCTTGTGAATATTTGGAGCTCCTTAAGGCCTTTGTTGGAAACGGGATAGCTTGAAAATAAACTAGACGGAAGGATTCTCAGAAACTGCTTCGTGATGTGTGCATTCAACTTAAAAATTCAACCTTTCTTTTGATAGAGCAGTTTTGAAAAACTCTTTTTTATAATCTGCAAGTGTTCACTTGGAGTTCTTAGAGGCTATGGTGGAAAATCAAATATCTTTACATAAAAACTAGACAGAAGCATTGTCAGAAACTTCTTTGTGAGGTGTGCATTCAACTCATAGAGTTGAACCTTCCTTTTGATAGAGCAGTTTGGAAAGACACCTTTTGCAGAATCTGCCAGTGGATATTTGGAGATTTTGGAGGCTTTCGATGGAAACGGGAATATCTTCACATAAAAACTAGTCAGAAGCATTCTAAGAAACTGCTTTGTGATGTGTGCATTAAACTCGCACAGTTGAACATTTCTTTTGATAGAGGAGTTTTGAAACACTCTTTTTTCTAGAAACTGCAAATGTTCATTCAGTGAGCTTTGAGGCTTATGTTGGAAAAGGAAATATCTTCACATAAAAACTAGACAGAAGCATTCTCAGAAACTTCTTTGAGATGTGGGCCTTCAACTCACAGAGTTGAACTTTTCTTCTGAGAGAGCAGTATTTAAATTCTCCTTTGTAGAATCTGCTAGTGGATATTTGGAAGTCTTTGAGGCCTTCGTTGGAAACGGGATATCTTCAAATAAAAACTAGACAGAAACATTCTCAGAAACTGCTTTGTGATGTGTGCATTCAACTCACGGAGTTTAACCTTTATTTTTAAAGAGCAGTTTTGAAACACTCTTTTGTAGAATCTACAAGTCTTCATTTGGAGTGCTTTGACGCCTTAGGTGGAAAAGGAAATATTCTCACATAAAAAGTGGACAGAAGAATTCTCAGAAAATTCCTTGTGATGTGTGCATTCAACTATCAGATTTGAACCTTCCTTTTGACAGAGCAGTTTTGAAACAGTCTTCTTGCAGAATCTGCAGGTGGATAGTTGGAGCTCTTTGAGGGTTTCGTCATAAACGTGATATCTTTAATTAAAAACTAGACAGAAGCATTCTCAGAAACTGTTTGGTGATGTGTGCCTTCAGCTCACAGAGTTGAACCTTCCTTTTGTCAGAGCAGTTTTGAAACAGTCTTTTTGTAGTATCTGCAAGTGGATATTTGGAGCGATTTGTGGCCAATGGTGGAAATGAAAATATCTTCACATAAAAACTAGACAGAAGCATTCTAAAAAACATCTTTGTGATGTGTGCATTCAACTCACAGAGTTGAACCTTTCTTTTGAGAGAACAGTATTGAAATTCTCCTTTTGTAGAATCTGCTTGTGGATATTTATAGCTCTTTGAGGCCTTCATTGGAAACGGGATATATTCACATAAAAACTAGACAGAAGAATTCTCAGAAACGGCTTTGTGATTTGTGCATTCAACTCACAGAGTTGAAAATTTCTTCTGATAGAGCAGTTTTGAAACACTCTTTTTGTAGAATCTGCAAGTGGATATTTGCATAGCTTTCAGAATTTCATTGGAAATGGGAATATCTTCATATAAAAAGTAGACAGAAGCATTCTCAGAAACTTCTTTGTGATGTTTGTATTCAAGTCACAGAGTTGAACATTGCCTTTCATAGAGCAGGTTTGAAACAGTTTTTTGCAGTATCTGGAAATGGACATTTGGAAAGATTTGAGGCCTATGGTGAAAAAGGAAATCTCTTCGCTTGAAAACTACACAGAATCATTCTCAGAAACTTGTTTGTGATGTGTGTGCTCAACTGAGTTGAACCTTTCTTTTGATAGAGCAGTTTTGAAACACTCTTGTTGTAGAATCTGTAAGTGGTTATTTGTATAGCTTTGAGCATTTCGTTGGAAACGGGAATATCTTCATATAAAATCTCGACAGAAATATTCTCAGAAACTTCTTTGTGACGTTTGCATTGAAGTCACAGAGTTGAAGATTCCCTTTCATAGAGCAGGTTTGAAACACTCTTTTTGTAATAACTGGAAGTGGACATTTGGAGCGCTTTGAGGCCTATGGTGAAAAAGGAAATCTCTTCCCATAAAAACTAGGCAGAAACATTCTCGGAAACTTGTTTGTGATGTGTGTACTCAACTAACGGAGTTGAACCTTTCTTTTGGTATAGCAGATCTGAAGCACTCTTTTTGTAGAAACTGCAAGTGGATATTTGGATAGCTTTAAGGATTTCGTTGGAAACAGGAATATCTTCATATAAAAATTAGACAGAAGCCTTCACAGAAACTTCTTTGTGATGTTTGCATTCAAGTCACAGAGTTGAACATTCGCTTTCATTTAGCAGGTTTGAAACAGTCTTTTTGTAGTATCTGGAAGTGGACATTTGGAGCGCTTTGAGGCCTATGGTGAAAAAGGAAATCTCTTCCCATGAAAACTACACAGAATCATTCTCAGAAACTTGTTTGTGATGTGTGTGTTCAACTAACAGAGTTGAACCTTTCTTTTGATAGAGCAGTTTTGAAACACTGTTTTTGTAGAATCTGCAAGTGGATATTTGGATAGCTTTGAGGATTTCATTGGAAACGGGAATATCTTCATATAAAAAGTAGACAGAAGCATTCTCAGAAACTTTTTTGTCATGTTTGCATTCAAGTCCCAGAGTTGAACGTTCCCTTTCAAGAGCAGGTTTGAAACAGTCTTTTTGTAGTATGTGGAAGTGGACATTTGGAGGGCTTTGTGGCCTATGGTGAAAAAGGAAACCTCTTCCCATAAAAACTAGGCAGAAACATTCTCAGAAACTTGTTTGTGATGTGTGTACTCAACTAACAGAGTTCAACCGTTCTTTTGAGAGAGGATTTTTGAAACAGTCGTCTTGTAGAATCTGCAAGTGGATATTTGGATAGCTTTGAGGATTTCGTTGGAAACGGGAATACCTTCAAATAAAATCCGGACAGAAGCACTCTCAGAAACACCTTTGTGATGTTTGCATTCAAGTCACAGAGTTGAAAATTCCCTTTCATAGAGCAGGTTTGAAACAGTCTTTTTGTAGTATCTGGAAGTGGTCATTTGGAGCGATTTGAGGCCTATGGTGAAAAAAAAAATATTCCCATGAAAACTAGACAGAAGCATTCTCAGAAACTTGTTTATGATGTGTGTACTCAACTAACAGGGTTGAAACTTTCTTTTGATAGAGCAGTTTTT</t>
  </si>
  <si>
    <t>TCAACTCGGTGAGTTGAAAGCAAACATCACAAAGGATTTTCTGAGAGTGCTTCTGTCTAGTTTTTATGTGAAGATATTGCCGTTTCCAACGAAAGCCTCAAAGCTATCAAAATATCCACTTCCAGATTGTACAAAAAGAGTGTTTCAAAACTGCTGTACCGAAAGAATGGTTCAACTCTGTGAGTTGAGTACACACATCACAAACAAGTTTCTGAGAATGCTTCTGTCTAGTTTTTATGTGAAGATATTTCCTTTTTCACCATAGGCCTCAAAGCGCTACAAATATCCACTTCCAGATACTTCAAAAAGAGTGTTTCAAAACTGCTCTATGGAAGGGAATGTTCAATTCTGTGATTTGAATGCAAACATCACAAAGAAGTTTCTGAGAATGCTTCTGTCTAGTTTTTATGTGAAGGTATTCCCGTTTCCAAAGAAATCCTCAAAGCTATCCAAATATGCACTTGCAGACCCTACAAAAAGAGTGTTTCAAAACTGCTCTATGAAAGGGAATGTTCAACTCTGTGAGTTGAATGCAAACATCACAAAGAAGTTTCTGAGAATGCTTCTGTCTAGTTTTTATGTGAAGGTATTCCCGTTTCCAAAGAAATCCTCAAAGCTATCCAAATATCCACTTGCAGACTCTACAAAAAGAGTGTTTCAAAACTGCTCTATCAAAAGAAAAGTTCAAATCAGTGAGTTGAGTACACAGTTCACAAAGAAGTTTCTGAGAATTCTTCTGTCTAGTTTTTAAGGGGAGATATTTCCTTTTTCACCAAAGGCCTCAAAGCGCTCCAAGTTTCCACTTACAGATTCTACAAAAAGAGTGTTTCAAAAGTGCTCTGTGAAAAGGAATGTTCAACTCTGTGAGTTGAATGCAAGCATCACAAAGTAGTTTCTGAGAATGCTTCTGTCTATTTTTTTTGTGAATATATACCGGTTTCCAGCGAGGCTTCAAAGCTGTCCAAATATCCCCTTGTAAATTCTACAAAGAGAGGGTTTCTAATCTGCTCTTTCAAAAGAAAGTTTCAACGCTGTGAGTTGAATGCACACATCACATAGAACTTTCTGAGAATGCTTTTGTCTAGTTTTATGTTAAGATAGTCCAGTTTCCAACGAAAACCCCAATGCTGTCCAAATATCCGCCTGTAAATTCTACAAGAAGAGTGTTTCAAAACTGCTGTATCAAAGGGAAGGTTTAACTCTGTGAATTGAGTACACACATCGCAAAGTAGTTTCTGAGAATGCTTCTGTCTACTTTTATGTGAAGATATTTCCTTTTTCACCATAGGTCTCAAATGCTCCAAATGTCCACTTGCAGATTCTACAAAAAGAGTGTTTCAAAACTGCTCTATGAAAAGGAATGTTCACCTCTGTGATTTGAATGCAAGCATCTCAAAGAAGTTTCAGAGAATGCTTCTGTCTAGTTTTTATGTGAAGATTTTCACGTTTCCAAAGAAAACCTCAAATCTATCCAAATATCCACTTGCAGATTCTACAAAAAGAGTGTTTCAAAACTGCTGTAATGAGACAAAGGTTCAAATATGTGCATAGAGTACACACATCACTAAGAAGTTTCTGACAATGCTTCTGTCTAGTTTTTATGTGAACATATTTCCTTTTTCACCGTAGACCTCAAAGTGCTCCAAATGTCCAATTCCGGATACTACAAAAAATGTGTTTCAAAGTGCTCTATGAAAGAGAATGTTCAACTCTGTGAGTTGAATGCAAACATAACAAAGAAGTTTCTTAGAATGCTTCTCTCTAGTTTTTACGTGAAGATATTCCCGTTTCCAACGAAATCCTCAAAGCTATCCAAATATCCACTTGCATATTCTACAAAACAGTGTTTCAAAACTGCTGTATCAAAAGAAAGGATCAACTCTGTGAGTTGAGTACACCATCACAAAGAAGTTTCTGATAATGCCTCTGTCTAGTTTTTATGTGAAGATATTTCCTTTTTCACCATAGGCCTCAAAGGGCTCCAAATATGCTTTTCCATATACTACAAAAAGAGTGTTTCAAAACGGCTCTATGAAAGGGAATGTTCAACTCTGTGAGTTGAATGCAAGCATCACAAAAAATTTTCTGAGAATCCTTCTGTCTAGTTTTTATGTGAAGATATTCCCATTTCCAACGAAATCCTCAATCCTGTCCTAATATCCCCATGTAAATTCTACAAGAAGTGTATTCCAAAACTGCTGTATCAAAGGAAAGATTTAACTCTTTGAGTTGAGTACACTCATGACAAAGTAGTTTCTGAGAATGCTTCTTTCTACTTTTTATGTAAAGATATTTCTTTTTCACCAAAGGCCACAAAATGCTCCAAGTTTCCACCTACAGATTCTTCAAAAAGAGTGTTTCAAAACTGTTCTATGTAAAGGAATGTTCTCCTCTGTGAGTTGAATGCAAGCATCACAAAGATGTTTCTGAGAATGCTTCCGTCTAGTTTCTTTGTGAATATATACCCGTTCCCACCGTAGGCCTCAAAGTTGTCCAAATATCCACTTGCAAATATTACCAACAGAGGGTTTCCAATCTGCTCTGTCAAAAGAAAGTTTCAACTCTGTGAGTTGAATGCAAACATCAAAAGAAAGTTTCTGAGAATGCTTCTGTCTACTTTTATGTGAAGATATTCCCGTTTCCAATGAAAATCTCAATGCTGTCCAAATATCCGCTTGTAAATTCTACAAGAAGAGTGTTTCAAAACTGCTGTATCAAAGGAAAGGTTTAACTCTGAGTGGAGTACACACATAACAAAGTAGTTTCTGAGAATGCTTCTGTCTACCTTTTATGTGAAGATATTTCCTTTTTCACCATAGGTCCCAAATCACTCCAAATGTCCACTTGCAGATTCTATAAAAAGAGTGTTTCAAAACTGTGCTATGAATACAAATGTTCAACTCTGTGTGTTGAATGAAAACATCACAAAGAAGTTTCTGACAATGATTCTCTCTAGTTTTTATGTGAAGATATTCCCGATTCCAACGAAATCCTCAAAGCTATCCAAATATCCACTTTCAGACCCTACAAAAAGAGTGCTTCAAAACTGCTCTATCAAAGGAAAAGTTCAACTCTGTGAGTTGAATCCAAACATCACAAAGAAGTTTCTGAGAATGCTTCTCTCTAGTTTTTATGTGAAGACATTCCCGATTCCAATGAAATCCTCAAAGCTATCCAAATATCCACTTGCAGACTCTACAAAAAGAGTGTTTCAAAACTGCTCCATCAAAGGAAAAGTTCAACTCTGTGAGTGGAGTATACACATCACACAGAAGTTTCTGAGAATTCTTCTGTGTAGTTTTTATGGGAACATATTTCTTTTTCACCAGAGGCCTCAAAGCGCTAAAATTTCCACCAACAGATTCTTCAAAAAGTGTGTTACAAAACTGCTCTATTAAAAGGAATGTTCAACTCTGTGAGTTGAATGCAAACATCACAAAGACGTTTCTGAGAATGCTTCTGTCTAGTTTTTATGTGAAGATATTCCCGTTTCCAACGAAAGCCTCAAAGCTATCCAAATATCAACTTGCACGTTCTAAAAAAAGAGAGTTTCAAAATCGCTGTATCAAAAGAAATATTCAACTCTGTGAGTTGAGTACACACATCTCAAAGAAGTTTCTGAGAATGCTTCTGTCTAGTTTTTATGTGAAGATATTTCCTTTTTCACCATAGGACTCAAAACGGTCAAAATGTCCAATTCCAGATAGTACAAAAAGAGTGTTTCAAATCTGCCCTATGAAAGAGAATGTTCAAATCTGTGAGTTGTAAGCAAACATCATAAAGGTGTTCATGAGAATGCTTCTGTGTAGTTTTTATGTGAAGATATTCCCATTTGCAACGAAATCCTCAAATCTATCCAAATATCAACTTGCAGATTCTACAAAAAGAGTGTTTCAAAACTGCTTTATCAAAAGAAAGGTTCAACTCTGTGAGTTGAGTACACACATCACAAAGTAGTTTCTGAGAATGCTTCTGTCTACTTTTTATGTGAAGATATTTC</t>
  </si>
  <si>
    <t>AATCTAGACAGAAGAATTCTGAGAAACTTCTTTCTGATGTTTTCATTCAACTCACAGGGTTGAACATTCCCTTCGATAGAGCAGTTTTGAAACACTCTTTTTGTAGAATTTCCAAGGGCATATTTAGAGTGCTTTCAGGCCTGTGGTAGAAAACGAAATATCTTCATATAAAACCTATATAAGATCATTCTCAGAAACCTCTTTGTGATATGTGGGTTCAAGTCACAGAGTTTGACCTTTCTTTTGACAGAGCAGTTTTGTAACACTCTTTTTGAAGAATATGCAAGTGGATATTTTAAGCGCTTTGAGTCCAATAGTTGAAAAGGAAATATCTTCATATAAAAACTAGGCAGTATCATTCTCAGAAACTACTTTGTGATGTATGCGTTGGCCTCACAGAGTTTAACCTTTCTTTTGATAGAGCAGTTTTGGAACACTCTGTTTGTAACGGCTGCAAGTGAATATTTGGAACTATTGAGGCCTTCGTTGGAAACGGGATTTCTTCATATAAAGCTAGACATAAGAATTCTCAGAAACTCCTTTGTGATGTGGGTATTCAACTCACAGAGTTGAACATTCCTTTTGATATATCAGTTTTAAAACACTCTTTTTGTAGAATATGCAAGTTGATATTTAAAGCGCTTTGAAGCCTATAGTAGAAAAGGAAATATCTTAATACAAAACTAGACGGAACCATTATCAGACACTACTTTGTGATGTTTGGGTTCAAATCACAGAGTTTAACTTTTCTTTTTATAGAGCAGTTTTGAAACACTTTGTGAATTCTGCAGGTGGATATTAGGACCTCTTTGAGGCCTTCGTTGGAAGCGGGACTTCTTCATATAAAACTAGACAGAAGAATTCTCAGAAACTTCTTTGGAATGTGTGCATTCAACCCACAGAGATGAACCTTCCTTTGGATAGAACAGTTTGGAAACACTCTTTTTGTAGATTTTCCAAGAGCATATTTAGAGTGCTTTGAAGCCTTTGGTAGAAAACGAAATATCTGCATACAAAAACTAGACACAATCAATCTGAGAAACCACTCTGTGATGTGTGCATTCAGCACACAGAGTTTAACCTTTCCTTTGATAGAGCAGTTTGGAAACGCTCTTTTTGTAGAATTTGGAAGTGTGTATTTAGAGGGCTTTGGGGCCTATGGTAGAGAAGAAAATATCTTCACATGAAATCTAGACAGAAGCATTCTCAGAAACTTCTTTGTGGCGTTTGCATTCAAGTCACAGAGTTCAACATTCCTTTTGATAGAGCAGTTTTGAAACACTCTTTTTGTAGAATCTGCAAGTGGATATTTGGACCTCTTTGTGCCCTTCGTTGGAAACGGGATTAGTTCATACAAAACTAGACAGAAGAATTCTCAGAAACTCCTTTGTGATGTGTGCATTCAGCTCACAGAGTTGAAATTTCCTTTTGACAGAGCAGTTTTGAAACACTCTTTTTGTAGGATTTGCAAGTGGATATTTCAAGTGCTTTGAGGCCTATGGTAGAAAAGGATATATCTTCATATAAAAACTGGACAGAATCATTCTCAAAAACTACTTTGTGATGAGTGCATTGGCCTCACAGAGTTTAAGCTTTCTTTTGATAGAGCAGTTTTGAAACACTCTGTTTGTCATGTCTGCAAGTGGATATTTTGACCTCTTTAAGGCCTTCGTTGGAAATGGGATTTCTTCATTTAACTCTAGACAGAAGAGTTCTGAGAAACTCCTTTGTGATTTGGGCATTCATCTCACAGTGTTGAACCTTCCTTTTGATAGAGCAGTTCTGAAACACTCTTTTTGTAGAATTTCCAAGGGCATATTTAGAGTGTTTTGAAGCCTATGTTAGAAAAAGAAATATCTTCATATAAAAACTAGACACAATCATTCACAGAAAACTCTTTGTGATGTGTGGGTTCAACTCACAGAGTTTAACGTTTCTTGTGACCGAGCAGTTTTCTAACAGTCTTTTTGTAGAATATGCAAGTGGATATTTAAAGCGCTTTGAGGCCTCAGTAGAAAAAGAAATATCTTCATATAAAAACTAGGCAAAATCGTTCTCAGAAACTACTTGTGATGTGGGCATTCAACTCACAGAGTTTAACCTTTCTTTTGATAGAGCAGTTTTGAAACACTCTGTTTGTAAAGTCTGCAAGTGGATATTTGGACCTCTTTGAGGCCTTCGTTGGAAACGGGATTTCTTCATATAAAACTAGAAGGAAGAATTCTCAGAAACTACTTTGTGATGTGTGTATTCAACTCACAGAGTTGAACATTCCTTTCGATAGGTCAGTTTTGAAACACTCTCTTTGTAGAATATGCAAGTTGATATTTAAAGCACTTTGAGGCCTATAGGAGAAATGGAAATATCTTCATATAAAAACTAGACAGACCCATTCTCAGAAACTACTTTGTGATGTGTGCGTTCAACTCACAGAGATTAACTTTTCTTTTTATAGAGCAGTTTTGAAACACTCTGTTAATTCTGCAAGTGGATATTAGGACCTCTTTGAGGTCTTCTTTGGTAATGGGACTTCTTCATATAAAAGTAGACAGAAGAATTCTGAGAAACGTCTTTGGGATGTGTGCATTCAACTCGCAGAGTTGAACATTCTTTTCGATAGAACAGTTTGGAAACACCCTTTTGTAGAATTTCCAAGAGCATATTTAGAGTGTTTTGAAGACTTTGGTAGAAAACGAAATATCTTCATATAAAAACTAGACACAATCATTCTCAGAAACAAGTTTGTGATGTGTGCGTTCAACACACAGAGTTTTATCTTTCCTTATATAGAGCAGTTTGGAAACGCTCTTTTTGTAGAATTTGGAAGTGTGTATTTAGAGGGCTTTGGGGCCTATGGTAGAAAAGGAAATATCTTCACATGAAATCTAGACAGAAGCATTCTCAGAAACTTCTTTGTGGCGTTTGCATTCAAGTCACAGAGTTCAACATTCCTTTTGATAGAGCAGTTTTGAAACACTCTTTTTGTAGAATCTGCAAGTGGATATTTGGACCTCTTTGAGCCCTTCGTTGGAAACGGGATTTCTTCATTCAAAACTAGACAGAAGAATTCTCAGAAACTCCTTTGTGATGTGTGCATTCAGCCCACAGAGTTGAAAGTTCCTTTTGACAGAGCAGTTTTGAAACACTCTTTTTGTAGGATTTGCAAGTGAATATTTCAAGCGCTTTGAGGTTTATTGTAGAAAAGGAAATATCTTCGTATAAAAACTAGACAGAATCATTCTCAGAATCTACATTGTGATGTGTGCGTTTTCCTCACAGAGTTTAAGCTTTCTTTTGATAGAGCAGTTTTGAACCACTCTTTTTGTAGAATCTGCAAGTGGATATTTAGACCTCTTTGAGGCCTTCGTTGGAAATGGGATTTCTTCATATAAAACTAGACAGAAGAATTCTCAGAAACTCCTTTGTGATGTGTGCATTCAGCTCAGAGAGTTGAAACTTCCTTTTGTCAGAGCAGTTTTGAACCAGTCTTTTTGTAGGATTTGCAAGTGGATAGTTAAAGCGCTTTGAGGCCTATGGTCGAAAAAGATAAATCTTCCCATAAAAACTAGACGGAATCATTATCAGAAACTACTTTGTGATGTGTGCTTTGAATTCACAGAGTTTAAACTTTCTTTTGATAGAGCAGTTTGGAAACACTCTGTTTTTAATGTTTGCAAGTGGATATTTTGACCTCTTTAAGGCCTTCGTTGGAAACGGGCTTTCTTCATATAAATCTAGACAGAAGAATTCACAGAAACTTCTTTGTGATGTGAGCATTCAACTCACAGAGTTGAACCTTCCTTTCGATAGCTCAGTTTTGAAACACTCTTTTTGGAGAATTTCCAAGGACATATTTGGAGTGCTTTTAGGCCTATGGTAGAAAACGAAATATCTTCATTTAAAAACTAGGCAGAATCATTCTCAGAAACTACTTTATGATGTGTGCATTCAACTCACAGAGTTTAACCTTTCTTTTGATAGAGCAGTTTTGAAACACTCT</t>
  </si>
  <si>
    <t>GTGTGCTTTGAATTCACAGAGTTTAAACTTTCTTTTGATAGAGCAGTTTGGAAACACTCTGTTTTTAATGTTTGCAAGTGGATATTTTGACCTCTTTAAGGCCTTCGTTGGAAACGGGCTTTCTTCATATAAATCTAGACAGAAGAATTCACAGAAACTTCTTTGTGATGTGAGCATTCAACTCACAGAGTTGAACCTTCCTTTCGATAGCTCAGTTTTGAAACACTCTTTTTGGAGAATTTCCAAGGACATATTTGGAGTGCTTTTAGGCCTATGGTAGAAAACGAAATATCTTCATTTAAAAACTAGGCAGAATCATTCTCAGAAACTACTTTATGATGTGTGCATTCAACTCACAGAGTTTAACCTTTCTTTTGATAGAGCAGTTTTGAAACACTCTGTGTGTAATGTCTGCAAGGGGATATTTGGACCTCTTTGAGGCCTTAGTTGGAAACGGGATTTCTTCATATAAAACTAAACAGAAGAATTCTGAGAAACTTCTTTGTGATGAGTACGTTCAACTCACAGTGTTGAACCCTCCTTTTGATAGAGCAGTTTTGAATCACTCTTTTTGTAGAATTTCCAAGTGCATATTTAGAATGCTTTGAAGCCTATAGTAGAAAACCAAATATCTTCATATAAAAACTAGACAGAATCATTCTCAGAAACCAGTTTGTGTTGTGGGCATTCAACTCTCAGAGTTTAACCTTTCTTTTAATAGAGCAGTTTTGAAACACTCGTTTTCTAGAATATGCAAGTGGATATTTAAAGCGCTTTGAGGCCTACAGTAGAAAAGGAAATACCTTCATATACAAACTACGCAGAATGATTCTCAGAAACTAATTTGTGATATGTGCGTTCAGCTCACAGAGTTTAACCTTTCTTTTGACAGAAGAGTTTTGAAACACTCTTTTTGTAGAATTTGCAAGTGTGTATTTAGAGGGCTTTGTGGCCTATGGTAGCAAAGGAAATATCTTCACTTAAAAACTAGACAGAAGCATTCTCAGAAACTTCTTTGTGATGTTTGGATTCATGTCGCAGGGTTCAACATTCCTTTTGATAGAGCAGTTTTGAAACACTCTTTTGGTAGAATCTGCAAGTGGATATTTGGACCTCTTTGAAGCCTTCATTGGAAATGGGAGTTCTACATATAAAACTAGACAGAAGAATTCTCAGAAACTTCTTTGTGATGTGTGCATTCATCTCACAGTGTTGAAACTTCCTTTCAATAGAGCAGTTTTGAAACACTCTTTTTGTGGGATTTGCAAGTGGATATTTAAAGCGCTTTGAGTCCTATGGTAGAAAAGTGTATATCTTCTTATAAAAACTAGACAGAATCCTTCTCAGAAACTAGTTTGTGATGTGTGCGTTCACCTCACAGAGTTTAACCTTTCTTTTGATAGAGCAGTTTTGAAACACTCTGTTTGTAATGTCTGCAAGGGGATATTTAGACCTCTTTGAAGCCTTCATTGGAAACGGGATTTCTTCATGTAAATCTACACAGAATAATTCTGAGAAACTTCTTTCTGATGTGTTCATTCAACTCACAGGGTTGAACATTCCCTTCAATAGAGCAGTTTTGAAACACTCTTTTTGTAGAATTTCCAAGGGCATATTTAGAGTGCTTTCAGACCTGTGGTAGAAAACGAAATATCTTCATATAAAAACTACACAGGATCATTCTCAGAAACCTCTTTGTGATATGTGGGTTGGAGTCACAGAGTTTAACCTTTCTTTTGACAGAGCAGTTTTGAAACACTCTTTTTGTAGTATATGCAAGTGGACATTTTAAGCGCTTTGAGGCCTATAGTTGAAAAGGAAATATCTTCATATAAAAACTAGGCAGTATCATTCTCAGAAACTACTTTGTGATGTGGACGTTCAACTCACAGAGTTTAACCTTTCTTTTGATAGAGCAGTTTTGAAACACTCTGTTTGTAAAGTCTGCAAGTGGATAGTTGGATCTCTTTGAGGCCTTCGTTGGAAACGGGATTTCTTCATATAAAGCTAGACTGAAGAATTCTGAGAAACTCCTTTGTGATGTGGGTATTCAACTCACAGAGTTGAACATTCCTTTCGATAGACCAGTTTTAAAACACTCTTTTTGTAGAATATGCCTGTCGATATTTAAAGCACTTTGAGGCCTATGTTCAAAAAGAATAAATCTTCGTATAAATACTAGACAGAATCATTCTCAGAAACTACTTTGTGATGTGTGCGTTCAATTCACAGAGTTTACGCTTTCTTTTGATGGAGCAGTTTTGAAACACTCTGTTTGTTGATTCTGCAAGTGGATATTTTGACCTCTTCAAGGCCTTCGTTGGAAACGGGCATTTTTTGTATAAACCTAGACAGAAGAATTCTCAGAAATTTCTTTGTGATGTGAACATTCAACTCACAGAGTTGCACCTTCCTCTCGATAGAACAGTTTTGAAACACTCTTTTTGTAGAATTTCCAAGAGCATATTTAGAGTGCTTTGAAGCCTTTGGTAGAAAACGAAGTATCTTCATATAAAATCTATACAGAATCATTCTAAGAAAGCACTTTGTGATGTGTGCATTCAGCACACAGAGTTTAACATTTCCTTTGATAGAGCAGTTTTGTGACGCTCTTTTTGCAGAGTTTGGAAGTGTGTATTTAGAGGGCTTTGGGGCCTATGGTAGAAAAGGAAATATCTTCACATGAAATCTAGACAAAAGCATTCTCAGAAACTTCTTTTGGCGTTTGCATTCAAGTCACAGAGTTCAACATTCCTTTTGATAGAGCAGTTTTGCAACACTCTTTTTGTAGAATCTGCAAGTGGATATTTGGACTTCTTTGAGCCCTTCGTTGGAAACGGGATTTCCTCATACAAAAACAGACAGAAGAATTCTCAGAAACTCCTGTGTGATGTGTGCATTCAGCTCACAGAGTTGAAAGTTCCTTTTGACAGAGCAGTTTTGAAACACTCTTTTTGTTGGATTTGCAAGTGGATATTTCAAGTGCTTTGAGGCCTATGGTAGAAAAGGATATATCTTTGTATAAAAACTAGACATAATCATTCTCAGAAACTACTGTGTGATGTGTGCGTTGGCCTCACAGAGTTTAAGCTTTCTTATGATAGAGCAGTTTTGAAACACTCTGTTTGTCATGTCTGCAAGTGGATATTTTGACCTCTTTAAGACCTTCGCTGGAAACGGGATTTCTTCATTTAACTCTAGGCAGAAGAGTTCTGAGAAACTCCTTTGTGATGTGTGCATTCATCCCACAGAGCTGAACCTTCCTTTCAATAGAGCAGTTTTGAAACACTCTTTTTGTAGAATTTCCAAGGGCATATTTATAGTGTTTGGAAGCCTATTGTAGAAAATGAAATATCTTCATATAAAAACTAGACACAATCATTCTCAGAAACCTCTTTGTGATGTGTGGGTTCTACTCACAGAGTTTAACGTTTCTTGTGACTGAGCATTTTTGAAACAGTCTTTGTGTAGAATATGCGAGTGATATCTAAAGTGCTTAGAGGCCTCTAGTAGAAAAAGGAATATCTTCATATAAAACTAGGCACAATCGTTCTCAGAAACTGCTTGTTATGTGGGTATTCAACTCACAGAGTTTAACATTTCTTTTGATAGAGCAGTTTTGAAACACTCAGTTTGTATAGTGTGCTAGTGGATATTTGGACCTCTAAGAGTCCTTCATTGGAAACGGGATTTCTTCATATAAATCTAGACAGAAGAATTATGAGAAACTTCTTTGTGATGTGTGCATTCAACTCACAGAGTTGAACCTTCCTTTCAATAGAGCAGTTTTGAAACACTTTTTTTGTAGAATTTCCAAGTGCATATTTAGAGTGGTTTGAAGCCTATGGTAGAAAATGAAATATATTCATATAAAAACTTGACAGAATAATTCTCAGAAACCACTTTGTGATGTGTGGGTTCAACTCACAGAGTTTATCCTTTCTTTTGACAGAGCAGTGTTGAAAAACTCTTTTTGTAGTATATGCAAGTGGAAATTTAA</t>
  </si>
  <si>
    <t>CAGTTTTGAAACAATCTTTTTGTAGAATTTCCAAGTGGATATCTTGTGCACTTTGAGGCCTTTGGTCTAAAAGGAAATATCTTCATATAAAAACTTGACAGAATCATTCTCAGAAAGTACTTTGTGATGTGTGAGTTCAACTCTCAGAGTTTAACATTTCTTTTCATGGTGCAGTTTTGAAACACTCTTTTTGTAGAATTTGCAAGTGTATATTTAGAGCGCTTTGAGGCCTATAGTAGAAAAGGAAATTTCTTCACATAAAAACTAGACAGAAGCACCCTCAGAAACTGCGTTGTGGTGTTTGCATTCAACTAAGAGAGTTGAACATTCCCCTTGATAGAGCCGTTTTGAAACACTCTTTTTGTAGTATCTGCAAGTGGATATTTGGAACTCTTTGAGACCTTCGTTGGAAACCGGATTTCTTCATTTAAATATGAGACAGAAGAATTCTCAGAAACTTCTTTGTGATGTGAGCATTCAACTCACAGAGTTGAACGTTCCTTTTGATACACAAGTTTTGAAACACTCTTTTTGTAGAATTTCCAATTGGATTTTTAGAGCGCTTGGAGGCCTATGGTAGAAAAGGAAATATCTTCACATAAAGACTAGACAGAATCATGCTCAGAAACTAGTTTGTGATGTGTGCGTTCAACTCACCCAGTTTAACATTTCTTTTGATGGGGAAGTTTTGAAACACTCTTTTTGTAGAATTTGCAAGTGTATATTTAGAGTGTTTTGAGGCCTATGGTAGGAAAGGAAATATCTTCACATAAAAACTAGACAGAAGAATTCTCAGAAACTACTTTGTGAGTTTTGCATTCAATTAACAGAGTTGAACATTCCTCTTGATAGAGCAGTTCTGAAACACTCTTTTTGTAGGATCTGCAACTGGTTATTTTGACCTCTTTGAGGTCTTCGTTTGAAACGGGATTTCTTCATTTAAATACTGGACAGAAGAATTCTCAGAAACGTCTTTGTGTTGTGTGCATTCAACTCACAGAGTTGAACTTTCATTTTGATAGAGCAGTTTTCAAACACTCTTTTTGTAAAATTTCCAACTGGATATTCGGAGCGCTTGGAGCCGTAAGGTACAAAAGGAAATATCTTCATATAAAAACTAGACAGAACCATTGTCAGAAACTACATTGTGATGTGTGCATTCAACTTTCATAGTTTAACCTTTCTTTTGATAGAGCAGTTATGAAACACTCTTTTTTTTTTTAGAATTAGCAAGTGTGTATATAGAGGGATTCTGGGCCCATGGTAGAAAAGGAAATATCTTTACATAAAAACTAGACAAAATCATTCTCAGAAACTACTTTGTGATGTGTGTGTTGCACTCACAGAGTTTATCCTTTCTTTTGATGACGCAGTTTTGAAACACTCATTTAGTAGAATTTTCAAGTGGATATTTAGAGCGCTTTGAAGCCTATGATAGAAAAGGAAATATCTTCATAGAAAAACTACACAGAAGCATTCTCAGAAGCTACTTTGTGATGTTTGCATTCAACTCACAGAGTTGAACATTCCTTTTGATAGAGTGGATTTGTAACACTCTTTTTGTAGAATCTGTAAGTGGATATTTGGACCTCTCTGAAGCCTTCCTTGGAAACAGTAATTTCTTCATATGAAAACTAGACAGAAGAATACACAGAAACTTCTTTGTGATGAGTGCATTCAATTCACAGAGGTGAACCTTCCTTTCGATAGAGCAGTTTGGAAACACTCTTTTTGTAGAATTTCCAAGTGGATATTTAGAGCACTTGGAGGCTATGTTAGAAAAGGAAATGTCTTCATATAAAAACTAGACAGAAGTTTTCTCAGAAACGATTTGTGATGTGTACATTCAATTCACAGAGTTTAGCTTTTCTTTTGATAGAGCAGTTACAAAACACTCTTTTTGTAGAATTTGCAAGTGTGTATTTAGAGTGCTTGGAGGCCTATGGTAGAAAAGGAAATATCTTCACATAAAAACTAGACAGAAGCATTCTCAGAAACCACATTATGATGTGTGCGTTGAACTCACAGAATTTAATCTTTCTTTTGATGGAGCACTTTTGCAAAACTTTTTTTGTAGAATTTCCAAGTGGATATTTAGAGCGCTTTGAAGCCTGTGATAGAAAAGGAAATATCTTCATAACAAACTACACAGAAGCATTCTCAAAAACTACTTTGCGATGTTTGCATTCAACTCACAGTGTTGAACATTCCTCTTGATAGATGTGTTTTGAAACACTGTTTTTGTAGACTCTGCAAGTGGATATTTGGACGTCTTTGAGTCCTTCTTTGGAAAAGGGATTTCTTCATATAACAACTAGACAGAAGATTTCTCAAAAACTTTGTGATGTGTCCATTCAACTCACAGACTTGAAACTTTCTTTTGATGGAGCAGATTTGAAACAGACTTTTTCTAGAATTTCCAGGTGGATATTTAGAGCACTTGGAGGCTTATGGTAGAAAAGGAAATATCTTCATATAAAAAGTAGTCAGAATCATTATCAGAAACTATTTTGTGATGTGCTCATTCAACTCACAGAGTTGAACCTTTCATTTGATAGAGCAGTTATGAAACACTCTTTTTGAAGTATTTGCCAGTGGATAATTGGAGCGCTTTGTGGCCTATGTTAGTAAAGGAATTATCTTCATAGAAAAACCAGACAGAAGCATTCTCAGAAATTTCTTTGTCATGTGTGCGTTGAACTCACAGAGTTGAATCTTTCTTTTGATAGAGCAGTTTTGAAACACTCTTTTTGTAGAATCCTCAAGTGGATATTTGGAGTGCTTTGAGGCCCAATGTAGAAAAGAAAATACCTTCATATAAAAACTTGAAGGAAGCATTCTCAGAAACTTCTTTGTGATGTTTGCATTCAACTCACGGAGATGAACATTCCTTTTGATAGAGCAGTTTTGAAAAACTCTTTTTGTGGAATCAGCAAGTGGATATTTGGACAACTTTGAGGCCTTTGTAGGAAACAGGATTATCTTCACATAAAAACCAGAGAGAAGAATTCTCAGAAACTTCTTTGCTATGTGTGCATTCAACGCACAGAAGTGAACTTTTCTTTTGACAGAGCAGTTTTTAAACACTCTTTTTGTAGAATCTTCAAGTGGATAATTCATTCCCTTTGGGGCCCATGTTGGAAAACGAATTATCTTCACATAAAAACTAGAAAGAAACATTCTTATAAACTTATTTGTGATGAGTGCATTCAACTCACAGAGTTGAACCTTCCTTTTGACAGAACAGTTTTGAAACACTCTTTAAAATGTCTGAAATTGGAAATTTGGAGGTTTTTTAGGCCTTCTTTGGAAACGGGAATATCTTCACATAAAAAGTAGACAGAAGTATTCTCAGAAACTTCCTTGTGATGTCTGCACTCAACTCACAGATTTGAACCTTCCTTTTTGATAGAGCAGTTTTGAAACACTCTTGTTGTAGAGTTTCCAAAGGGATATTTTCAGCGCTTTGAAGCCGATAGTAGAGAAGGACACATCTTTATAGAAAAACTACACAGAAGCATTCTCAGAAACTACTTTGTGATGCTTGCATTCAACTCACATTGTTGGACATTCCTTTTGATAGAGCAGTTTTGTTACACTCTTTTTGTAGAATATGTAAGTGGATATTTGGACCTCTTTGAGGCCTTCGTTGGAAACGGGATTTCTTCATGTAAAAACTAGACAGAAAAATTATCAGAAACTTCTTTGTGATATGTGCATTCAACTCACAGAATTTAACCTTCCTTTCGATAGAGCAGTTTTGAAATCCTCTTTTTGTAGAACTTCCAAGTGGATATTTAGTGTGCTTTGAGTCCTCATATAAAAACTAGACACAATGATTCTTAGAAACTAGATTGTGATGTGTGCATTCAACTCACAGATTTTAACCTTTGTTTTGAAGGAGCAGTTTTGAAACACTCTTTTTTCAGAATTTGCAAGTGTACATTTAGAGTGCTTTGAGGCCTATGGTAGAAAAGAAAATATCTTCACATAAAAACTA</t>
  </si>
  <si>
    <t>GTAGACAGAAAAATTCTCAGAAACTTCTTCGTGATGTGTATGTTCAATTCACAGAGTTGAACCTTCCTTTCGATAGAGCAGTTTTGAAACACTCTTTTTATTGTATTTTCAACTGGATATTTAGAGTGGTTTAAGGCCTATGGTAGAAAAGGATATATCTTCATATAACAACTAGACAGAATCATTCTCAGAAACTACTTTGTGATCTCTGCGTTCAACTCACAGAGTTTAACATTTCTTTTGATAGAGCAGTTTTGAAACACCGCTTTTGTAGAATTTGCAATTGTATATTGACAGCACTTAGACGCCTATTTTAGAAAACGAAATATCTTCACATAAAAATTAGAAACATTCTCAGAAACTACATTGGGATGTTTGCATTCAATGCACTGTGTTGAACATTCCCCTTGGTGTAGCAGTTTTGAAACATTTTTTTTCTAGAATCTGCAAGTGGATATTTAGACCTCTTTGAGACCTTCGTTGGAAACTGGATTTCTTCATATAAAAACTAGACAGAAAGACTCTCAGAAACTTCTTTTTGATGTGTGCATTCAACTCACAGAGTTGAAACTTCCTTTCGATAGAGCAGTTTTGAAAAACTCTTTTTGCAGAATTTCCAAGTGGATATTTAGATCGCCTTGAAGCCTATGGTAGAAAAGGAAATATCTTCATATAAAAATTATACAGAAACTTTCTCAGAAACTAGATTGTGATTTGTGCTTTCAATTCACTGAATTTAACCTTTCTTTTGGTAGAGCAGTTTTGAAACACTATGTTTGTAAAGTCTGCAAGTGTATATTTGGAGCACTTTAAAGCCTTCTTTGGAATCAGGAATATCTTCACATAAAAAGTAAACAGAAGTATTCTCAGAAACTTCTTTGTGTTGTCTGCACTCAACTAACAGAGTTTAACCTTCCTTTTGATAGAGCAGTTTTGAAACACTCATTTTGTAGAGTTTGCGAGTGGATATTAAGAGCGTTTTTTGGCCTATGGTAGAAAAGGAAATATCTTCATATTAAAAATACACAGAGGCATTCTCAGAAACTACTTTGTGATGTTTGCATTAAACTCACAGAGTTGTACATTACTTTCGATAGAGTAGTTTTGTAACACTCTTTTTGTAGACTCTACAAGTGGATATTTGGACCTCTTTGAGGCCTTCGTTGGAAACGGGACTTTCTTCATATAAAAACTAGACAGAAGAATTCTCAGAAACTTGTTTATGATGTGTGCATTCAATTCACAGAGTTGAACTTTTCTTTCAATAGAGCAGTTTTGAATCACTCTTTTTGTAGAATTTCCAAGTGGATATTTAGAGCTGTTTGAGACCTATGGTAGAAAAGGAAATATCTTCATATAAAAACTAGACAGAATCATTCTCAGAAACTACTTTGTGATGTGTGCATTCAACTCACATAGTTTAACATTTCTTTTGATAGAGCAGTTTTGAAACACCACTTTTGTAGAATTTGCAAGTGTATATTCAGAGCGCTTTGAGGCCTATGGTAGAAAATGAAATATCTTCACATACCAACGAGGCAGAAGCATTCTCAGAAACTACTGTGTGATGTTTGCATTCAACTGACAGAGTTGGACATTCCTCTTGATGGAGCAGTTTTGAAACTCTCCTTTGTAGAATCTGCAAGTGGATATTTGGAACTCTTTGAGGCCTTCATTGGAAACGGGAATTTCTTCACTTGAAAAACAGACAGAAGAAATCTCTGAAACTTTCTGTGACATGGACATTCAACTCACAGAGTTGAATCTTTCTTTTGATAGAGCAGTTTTGAAACACTCTTTTTGTAGAATTTCCAAGTGGATATTTAGTGCGCTCTGAAGCCTGTGGTAGAAAAGGAAATATCTTCATAGAAAAACTACACAGAAGCATTCTGAGATACTACTTTGTGTTGTTTGCATTCAACTCACAGAGTTGAACATTCCTTTTGATAGAGCAGTTTTGTAACACTCTTTTTGTAGAATCTGCAAGTGGTTATTAGGACTTCTTAGAGGCCTTCTTTGGAAACGGGATTTCTTCCTATAAAAAGTAGACAGAAGAATTCCCAGAAACTTCTTTGTGATGTGTGCATTCAACTCACAGAGTTGAAACTTCCTTTCAATACAGCAGTTTTGAAACACTATTTTTGAAGTATTTTCAAGTGAATATTTAGGGCGCCTTGAAGCCTATGGTAAAAAAGGGAATGTCTTCACATAGAAATTAGACAGAACCTTTCTCAGAAACTAGTTTGTGATGTGTGCTTTAAACTCACTGAGTTTAACCTTTCTTTTGTTAAAGCAGTTTTGAAACACTCTGTAAAGTCTGCAAGTGGATATTTGGAATGCTTTAATGCCTTCTTTGTAAAGGGGAATATCTTCACATAAAAGTAAACAGAAGTATTCTCAGAAACTCCTTTGTGATGTCTTCACTCAACTAACAGGGTTGAACCTTCCCTTTGATAGTGCAGTTTTGAAACACTCTTTTTGTAGAATTTGCGAGTGGATATATAGAGCGTTTTGGGGCCTATGCTAGAAAAGGAAATATCTTCATATTAAAACTACACAGAGGCATTCTCAGAAACTACTTGTTGATGTTTGCATTCAACTCACAGAGTTGAACATTCCTTTTGGTAGAGCACTTTTGAAACACTCTTTTTATAGGATATGCAAGTGGATATTTTGACCTATTTGAGGCCTTCCTTGGAAACGGGATTTCTTCATTTAAAAACGAGATAGAAGAATTCACAGAAACCTCTTTGTGGTGTGTGCATTCAGTACACAGAGTTGAACCTTCCTTTCGATAGAGCAGTTTTGAAACTCTTTTTACATAATTTCCAAGTGGATATTTAGAGCGCTTTGAGGTCTATGGTTAAAAACGAAATATCTTCATATAAAAACCAGACAGAATCATTCTCAGAAACTACTTTGTGATGTGTGTGTTCAACTCACAGAGTTTAACCTTTCTTTTCATGGAGAAATTTTGAAACCCTCTTTTTGTAGAATTTTGAAGTGGATATTTGGAGCACGTTGAAGCCTATGGTAGAAAAGGAAATATCTTCACATAAAAACTAAACAGAAGCATTCTCAGAAACTACTGTGTGATGTTTGCATTCAACTCACAGAGTTGAACATTCCTCTTGATGGAGCAGTTTTGAAACACTCTTTTTGTGGAATCTGCAAGTGGATATTTGAAGCTCTTTGAGGCCTTCATTGGAAACGGGCTTTCTTCTTATGAAAGCTAGACAGAAGAATTCTCAGAAACATCTTTGTGTTCTATGCATTCAATTCACAGAGTTGAATCTTCCTTCCAATAGAGCAGTTTTGAAACACTCTTTTTGAGGAATTTCCAAGTGGATATTTAGAGTGGTTTGAGGCCTTTGGTAGATAAGAAATTATCTACATATAAACACTAGACAGAATAATTCTCAGAAACTACTCTGTGATGTGTGCGTTCAAATCACAGAGTTTAACCTTCTTTTCAATAGAACAGTTTTGAAACACTTTTTTTGTAGAATTTCCAAGTGGATATTTAGTGCCCTTTGAAGCCTATGTTAGAAAAGGAACTATCTTCATAGAAAAACAACACAGGAGCATTCTCAGAAACCAGTTTGTGATGTGTGCATTGAATTCACAGAGTTTAACCTTTCTTTTGAATGGAGAAGTTTTGAAACACTCTTCTTGTATGATTTGCAAGTGTATATTTAGGGCGCTTTGTAGCCTGTGGCAGAAAGTGAAATATCTTCACATAAAAAGTAGAGTGAAGCATTCTCAGAAACTAATTTGTGATGTTTGCATTCAACTCACAGAGCTGAACAATCATTTGATAGAGCAGTTTTGAATCACCCTTTTTGTAGATTCTGCAAGCGGACATTTGGACCGCTGTGAGGCCTTCGTTGAAAACGGGCATATCTTCTCATAAAAATCAGACAGAAGGATTCCCAGAAACTTCTTAGTGATGTGTGCATTCAACTTACAGATTTTAACTTTTCTTTTGATAGGGCAGTTT</t>
  </si>
  <si>
    <t>CTGAGGCCTTCGTTGGAAACGGGAATTTCTACGTATAAAAACTAGACAGAAGAATTCTCAGAAACTTCTTTGTGATGTGTGCATTCAATTCACAGAGTTGAACCTGACTTTCGATAGAGCAGTTCTGAAACACTCTTTCTGTAGAATTTCCAAGTGGATATTCAGAGTGGTTTGAGTCCTATGGTAGAAAAGGAAATATCTTCATATAAAAATTAGACATTATCATTTTCAGAAACTACTTTGTGATGTGTGCATTCAACTCACAGATTTGAACCTTCCTTTTGATAGAGCAGTTTTGAAACACTCTTTTTGTAGAATTTGCAAGTGAATATTTAGAGGGCTTTGATGCCTATTGTAGAAAAGGAAATATCTTCATAGAATAACTACACAGAAACATTCTCAGAAAGTAATTTGTGATGTTAGCATTCAACTCACAGAGTTGAACCTTCCTTTTGATAGAGCATTTTTTGAAACACTCTCTTTGTAATGGCTGCAAGTGGATATTTGGAGCAATTTGAGGTCTTCTTTGTAAATGAGAATATCTTCACGTAAAAAGTAGACAGAAGTATTCTGAGAAACTACTTTGTGATGTTTGCACTCAACTCACAGTGCTGAAACTTCCTTTTGATAGAGCAGTTTTGAACCACTATTTTTGTAGAATTTCCAAGTGCATAGTTAGAGCGCTTTGAGGCCTATGGTAGAAAAGGAAATATCTTCATAGAAAAACTACACAGAAGCATTCTCAGAAACTACTTTGTGATGTTTGCATTCAACTCAAAGAGTTGAAGATTCCTTTCGATAGGGCAGTTTTGTAACACTCTTTTTGTAGAATCTGCAAGTGGATATTTGGACCTTTTTGGGGACTTCGTTGGAAATGGGATTTCTTCATATAAAAACTATACAGAAGAATTCTCAGAAACTTCTTTGTGATGTGTGCATTCAACTCACAGATTTGAAATTTCCTTTCGATAGAGCAGTATTGAAACACTCTTTTTGTAGCATTTCCGAGTGGATATTAACAGCGCTTTGAAGCCTGAGTTAGAAAAAAAAATAACTTCATATAAAAACTAGACAGAATCATTCTCAGAAACTACTTTGTGATGTGTGCGTTCAACACACGGCATTTAACCTTTCTTTTGATAAAGCAGTATTGCAACATTCTTTTTGTGGAATTTGCAGGTGGATATTTAGAGCGCTTGGAGTCCTTTGGTAGAATACGAAGTATTTTCATAAAAAAATGGCCAGAAGCATTCTCAGAAACTATTTTGTGATGTTTGTATTCAACACGCAAGGCTGAACCATCCTTTTGATAGAGGAGTTTTGAAACACTCTTTGTGTGGAATCTGCAAGTGGATATTTTGTTCCCTTTGAAGCCTAAGTTGGAAAAGGAAATACCTTCACATAAAAACTAGAAAGAAACATTCTCATAAACTTCTTTGTGATGAGTGCATTCAACTCTCGGAGTTGAACCTTCCTTTTGATAGAGCAGTTTTGAAACACTTTGTAAAGTCTGCAAGTGGATATTTGGAGTGCTTTAAGGCCTTCTTTGGAAATGGGAGTACCTTCACATAAAAAGTAGAGAGAAGTATTTTCAGAAACTTCTTTGTGATGTCTGCACTCAAATCACAGATTTGAAACTTCCTTTTGATAGAGCAGTTTTGAAAAACTGCTTTTGTAGATTTTGCAATTGGATAATTGGAGCGCTTTGAGGCCTATGGTATAAAAGGATATATCATCATAGAAAAACTACACGGAAGTATTCTCAGAAACTTCTTTGTGATGTTTGCATTCAACTCACTGTGTTAAACATTCCTTTTTATAGAGCAGTTATGCAACAGTCTGTTTGTAGAATCTGCAAGTGGATATTTGGACCTCTTTGAGGCCTTCGTTGGAAATGGGAATTTCTTCACTTAAAAACTAGACAGGAGAAATCTCAGAAACTTTTTCTGATGTGTGCATTCAACTCACAGAGTTGAGCCTTCCTTTTGATAGAGCAGTTTTTAAACACTCTTTTTTAGAATTTCCAAGTGGATATTTAGAGCGCTTTGAAGCCTATTGTAGAAAAAGAAATATCTTCAGAGAAAAACTACACAGAAGCCTTCTCAGAAAATACTTTGTGATGTTTGCATTCAACTCACTGTGTTAAACATTCCTTTTTATAGAGCAGTTATGCAACAGTCTGTTTGTAGAATCTGCAAGTGGATATTTGGACCTCTTTGAGGCCTTCGTTGGAAATGGGATTTCTTCATATAAAAACTAGACAGAAGAATTATCAGAAACTTCTTTGTGAAGTGCACATTCAACTCACAGAGATGAAACTTGATTCGATAGAGCAGTTTTGAAACACTCTTTTGGTAGAATTTCCAAGTGGATATTTAGAGCGTTTTGAAGCCTATGGTACAAAAGGAAATATCTTCATATAAAAACTAGACAGAATTATTCTCAGAAGCTACTTTGTGATGTGTGTGTTCAACTCACAGGGTTTAACCTTTCTTTTGATAGAGCAGTTTTGAAACACTCTTTTTGTAGAATTTGCAAGTGTATATTTAGATTGCTTTGAGGCCTATGATAGAAAAGGAAATATCTTCACATAAAAACTAGAGAGAAGCATTCTCAGAAACTACTTTGTGAAGTTTCCATTCACCTCACAGACTTGAACGTTCCTTTGATAGAGCAGTTTTGAAACGCCCTTTTTGTGGAATCTGCAAGTGGATATTTGGACCGCTTTGAGGCCTTCTTTAGAAACGGGTATATGTTCACATAAAAAGCAGAAAGGAGGATTCTCAGAAACTTTTTTGTGATGTGTGCATTCAACTCACAGTGTTGAACCTGTCTTTTGATAGAGCAGTTTTGAAACACTCTTTTGGTAAAATCTGCAAGTGGATATGTGGCTCCCTTTGAGGCCTACTATTGAAAAGGAAATATCTTCACGTAAAAACTAGAAAGTATCATTCCCAGAAACTTCTTTTTGATGTGTGCTTTCAACTCACAGAGTTGAAACTTCCTTTTGATAGAGCAGTATTGAAACACTCTTTTTGTAGAATCTGCAAGTGGATATTTGGATCGCTTTGAGGCCTTCTTTGGAAACGGGTATATCTTCACATAGAAAGTAGACAGAAGTATTCTCAGAAGCTTCTTTGTTATGTCTGCATTCAACTCACAGAGTTGAACCTTCCTATTGATAGAAGATTTTTGAAGCACTCTTGTTGTAGAATCTGCAAGTGGATATTTTGACATCTTTGAGGACTTCGTTGGAAACTGGAATTTCTTCACTTACAACCTTGAGAGAAGAAATCTCAGAAACATTTTGTGATGTGTGCATTCAAATCACAGAGTTTAAACTTCCTTTTGGTAGAGCAGTTTTGAAACACACTTTCTGTAGAAACTGCAAGTGGAAAATTACAGTGCTTTGAGACCCACGGTAGAAAAGAAAATATGTTCACATAAAAACTACACAGAAGCATTCTCAGAAACTACTTTGTGTTGTTTGCATTCAACTCACAGAGTTGAACATTCGTTTTGATTGAGCACTTTTGAAACACTCTTTTTGTAGAATCTGCAGGTGGATATTTGGACCTCTTTGAGGCATTCATTGGAAACGGGAATTTCTTCACTTAAATGCTAGACAGAAGAAATCTGAGAAAATTTTTTTGATGTCTGCATTCAACTCCCATTGTTGTACATTCCTTTTGATAGAGCAGTATTGTAAGACTCTTTTTGTAGAATCTGCCAAGTGGATATTTGGACCTCTCTGAGGCCTTCATTGGAAACGGGAATTTCTTCATATAAAAACTAGACAGAAGAATTCTCAGAAACATCTTTGTGATGTGTGCATTACATTCACAGTATTGAACCTTCTTTCGATAGAGCAGTTTTGAAACTCTCTTTTTGTAGAATTTACAAGTGGATATTTAGAGCAGTTTGAGGCCTATGGTAGAAAAGGAAATATCTTCATATAAAAACTGGACAGAAATATTCTCAGAAACAACTTTGTGAGGTG</t>
  </si>
  <si>
    <t>TGGAAACAGGATTTCTTCATTTGTAAATTAGAAAGAAGATTTCTCAGAAACTTCTTTGTGATGTGTGCATTTATTTCACAGAGTTGAATTTTGCTTTCAATAGAGTAGTTTTGAAACACTCTTTTTGTAGAATTTCCAAGTGAATATTTAGAGTGGTTTAAGGCCTAACCTAGAAAAGGAAATATCTTCATATGGAAACTACACAGAATCATTCTCAGAAACTACTTCATGATGTGTGCGTTCAACTCAAAGAGTTTAACCTTTCTTTGGATGGGGCAGTTTTGAAACACTCTTTTTGTAGTATCTGCAAGTGGATATTTTGACCTCTTTGTGGCCTTCGTTGGAAACGGGAATTTCTTCACTTAAAAATAGACAGAAAAATTCTCAGAAACTTCTTCGTGATGTGTATGTTCAATTCACAGAGTTGAACCTTCCTTTCGATAGAGCAGTTTTGAAACACTCTTTTTGTTGTATTTTCAACTGGATATTTAGAGTGTTTTAAGGCCTATGGTAGAAAAGGATATATCTTCATATAACAACTAGACAGAATCATTCTCAGAAGCTACTTTGTGATCTCTGCGTTCAACTCACAGAGTTTAACATTTCTTTTGATAGAGCAGTTTTGAAACACCGCTTTTGTAGAATTTGCAATTGTATATTGACAGCACTTAGACGCCTATTTTAGAAAACGAAATATCTTCACATAAAAATTAGAAACATTCTCAGAAAATGCATTGGGATGTTTGCATTCAACGCACTGTGTTGAACATTCCCCTTGGTGTAGCAGTTTTGAAACATTTTTTTTCTAGAATCTGCAAGTGGATATTTAGACCTCTTTGAGACCTTCGTTGGAAACTGGATTTCTTCATATAAAAACTAGACAGAAAGACTCTCAGAAACTTCTTTTTGATGTGTGCATTCAACTCACAGAGTTGAAACTTCCTTTCGATAGAGCAGTTTTGAAAAACTCTTTTTGCAGAATTTCCAAGTGGATATTTAGATCGCCTTGAAGCCTATGGTAGAAAAGGAAATATCTTCATATAAAAATTATACAGAATCTTTCTCAGAAACTAGATTGTGATTTGTGCTTTCAATTCACTGAATTTAACCTTTCTTTTGGTAGAGCAGTTTTGAAACACTATGTTTGTAAAGTCTGCAAGTGTATATTTGGAGCACTTTAAAGCCTTCTTTGGAATCAGGAATATCTTCACATAAAAAGTAAACAGAAGTATTCTCAGAAACTTCTTTGTGTTGTCTGCACTCAACTAACAGAGTTTAACCTTCCTTTTGATAGAACAGTTTTGAAACACTCATTTTGTAGAGTTTGCGAGTGGATATTAAGAGCGTTTTTTGGCCTATGGTAGAAAAGGAAATATCTTCATATTAAAAATACACAGAGGCATTCTCAGAAACTACTTTGTGATGTTTGCATTAAACTCACAGAGTTGTACATTACTTTCGATAGAGTAGTTTTGTAACACTCTTTTTGTAGACTCTACAAGTGGATATTTGGACCTCTTTGAGGCCTTCGTTGGAAACGGGACTTTCTTCATATAAAAACTAGACAGAAGAATTCTCAGAAACTTGTTTATGATGTGTGCATTCAATTCACAGAGTTGAACTTTTCTTTCAATAGAGCAGTTTTGAATCACTCTTTTTGTAGAATTTCCTAGTGGATATTTAGAGCTGTTTGAGACCTATGGTAGAAAAGGAAATATCTTCATATAAAAACTAGACAGAATCATTCTCAGAAACTACTTTGTGATGTGTGCATTCAACTCACATAGTTTAACATTTCTTTTGATAGAGCAGTTTTGAAACACCACTTTTGTAGAATTTGCAAGTGTATATTCAGAGCGCTTTGAGGCCTATGGTAGAAAATGAAATATCTTCACATACCAACGAGGCAGAAGCATTCTCAGAAACTACTGTGTGATGTTTGCATTCAACTGACAGAGTTGGACATTCCTCTTGATGGAGCAGTTTTGAAACTCTCCTTTGTAGAATCTGCAAGTGGATATTTGGAACTCTTTGAGGCCTTCGTTGGAAATGGGAATTTCTTCACTTGAAAAACAGACAGAAGAAATCTCTGAAACTTTCTGTGACATGGACATTCAACTCACAGAGTTGAATCTTTCTTTCGATAGAGCAGTTTTGAAACACTCTTTTTGTAGAATTTCCAAGTGGATATTTAGTGCGCTCTGAAGCCTGTGGTAGAAAAGGAAATATCTTCATAGAAAAACTGCACAGAAGCATTCTGAGATACTACTTTGTGTTGTTTGCATTCAACTCACAGAGTTGAACATTCCTTTTGATAGAGCAGTTTTGTAACACTCTTTTTGTAGAATCTGCAAGTGGTTATTAGGACTTCTTAGAGGCCTTCTTTGGAAACGGGATTTCTTCCTATAAAAAGTAGACAGAAGAATTCCCAGAAACTTCTGTGTGATGTGTGCATTCAACTCACAGAGTTGAAACTTCCTTTCAATACAGCAGTTTTGAAACACTATTTTTGAAGTATTTTCAAGTGAATATTTAGGGCGCCTTGAAGCCTATGGTAAAAAAGGGAATGTCTTCACATAGAAATTAGACAGAACCTTTCTCAGAAACTAGTTTGTGATGTGTGCTTTAAACTCACTGAGTTTAACCTTTCTTTTGTTAAAGCAGTTTTGAAACACTCTGTAAAGTCTGCAAGTGGATATTTGGAATGCTTTAATGCCTTCTTTGTAAAGGGGAATATCTTCACATAAAAGTAAACAGAAGTATTCTCAGAAACTCCTTTGTGATGTCTTCACTCAACTAACAGGGTTGAACCTTCCCTTTGATAGTGCAGTTTTGAAACACTCTTTTTGTAGAATTTGCGAGTGGATATATAGAGCGTTTTGGGGCCTATGCTAGAAAAGGAAATATCTTCATATTAAAACTACACAGAGGCATTCTCAGAAACTACTTGTTGATGTTTGCATTCAACTCACAGAGTTGAACATTCCTTTTGGTAGAGCACTTTTGAAACACTCTTTTTATAGGATATGCAAGTGGATATTTTGACCTATTTGAGGCCTTCCTTGGAAACGGGATTTCTTCATTTAAAAACGAGATAGAAGAATTCACAGAAACCTCTTTGTGGTGTGTGCATTCAGTACACAGAGTTGAACCTTCCTTTCGATAGAGCAGTTTTGAAACTCTTTTTACATAATTTCCAAGTGGATATTTAGAGCGCTTTGAGGTCTATGGTTAAAAACGAAATATCTTCATATAAAAACCAGACAGAATCATTCTCAGAAGCTACTTTGTGATGTGTGCATTCAACTCACAGAGTTTAACCTTTCTTTTCATGGAGAAATTTTGAAACCCTCTTTTTGTAGAATTTTGAAGTGGATATTTGGAGCACGTTGAAGCCTATGGTAGAAAAGGAAATATCTTCACATAAAAACTAAACAGAAGCATTCTCAGAAACTACTGTGTGATGTTTGCATTCAACTCACAGAGTTGAACATTCCTCTTGATGGAGCAGTTTTGAAACACTCTTTTTGTGGAATCTGCAAGTGGATATTTGAAGCTCTTTGAGGCCTTCATTGGAAACGGGCTTTCTTCTTATGAAAGCTAGACAGAATTCTCAGAAACATCTTTGTGTTCTATGCATTCAATTCACAGAGTTGAATCTTCCTTCCAATAGAGCAGTTTTGAAACACTCTTTTTGAGGAATTTCCAAGTGGATATTTAGAGTGGTTTGAGGACTTTGGTAGAAAAGAAATTATCTACATATAAACACTAGACAGAATAATTCTCAGAAACTACTCTGTGATGTGTGCGTTCAAATCACAGAGTTTAACCTTCTTTTCAATAGAACAGTTTTGAAACACTTTTTTTGTAGAATTTCCAAGTGGATATTTAGTGCCCTTTGAAGCCTATGTTAGAAAAGGAACTATCTTCATAGAAAAACAACACAGGAGCATTCTCAGAAACCAGTTTGTGATGTGTGCATTGAATTCACAGAGTTTAA</t>
  </si>
  <si>
    <t>CATTCAGTACATAGGCATGGGCAAGGACTTCATGTCTAAAACACCTAAAGCAATGGCAACAAAAGCCAAAATTGACAAATGGGATCTGATTAAACTAAAGAACTTCTGCACAGCAAAAGAAACTACCATCAGAGTGAACAGGCAACCTACAAAATGGGAGAAAATTTTCACAACCTACTCATGTGACAAAGGGCTAATATCCAGAATCTACAATGAACTCAAACAAATTTACAGGAAAAAAACAAACAACCCCATCAAAAAGTGGGTGAAGGACATGAACAGACAGTTCTCAAAAGAAGACATTTATGCAGCCAAAAAACACATGAAAAAATGCTCATCATCACTGGCCATCAGAGAAATGCAAATCAAAACTACAATGAGATACCATCTCACACCAGTTAGAATGATGATCATTAAAAAGTCAGGAAACAACAGGTGCTGGAGAGGATGTGGAGAAATAGGAACACTTTTACACTGTTGGTGGGACTGTAAACTAGTTCAACCACTGTGGAAGTCAGTGTGGTGACTCCTCAGGGATCTAGAACTGGAAGTACCATTTGACCCAGCCATCCCATTACTGGGTATATACCCAAATGACTATAAATCATGCTGCTATTGCGGCATTATTCACAATAGCAAAGACTTGGAACCAACCCAAATGTCCAACAATGATAGACTGGATTAAGAAAATGTGGCTCGTATACACCGTGGAATACTATGCAGCCATAAAAAAGGATGAGTTCATGTCCTCTGTAGGGACATGGATGAAACTGGAAATCATCATTCTCAGTAATCTATCACAAGAACAAAAAACCAAACACCGCATATTCTCACTCATAGTTGGGAATTGAACAATGAGATCACATGGACACAGGAAGGGGAATATCACACTCTGGGGACTGTGGTGGGGTGGGGGGAGGGGGGAGGGATAACATTGGGAGATATACCTAATGCTAGATGACGAGTTAGTGGGTGCAGCGCACCAGCATGGCACATGTATACATATGTAACTAACCTGCACAATGTGCACATGTACCCTAAAACTTAAAGTATAATAAAAAAAAAAATAAAAAACAAACAAACAAAAAAACCAGACAGAATCATTCTCAGAAACTCCTTTGTGATGTGTGGGTTCAACTCACAGAGTTTAACATTTCTTTCGATAGAATAGTTTTGAAGCACTCTGTTTGTAAAGTCTGCAAGTGAATATTTGACGCACTTTGAGGCCTTCTTTGGAAAAGGTAATATCTTCACATAAAAAGTAGACAGAAGTATTCTCAGAAACTTCTTTGTGATCTCTGCACTCCACTCAGAGATTTGAAACTTCCTTTTGATAGAGCAGTTTTGAAACACTATTTTTGTAGGATTTGAAAGTGAATATTTAGAGCGTTTTGGAGCCTATGTTGGAAAAGATAATATATTCATTCAAAAACTACACAGAAGCATTCTCAGAAACTACTTTGATGTTTGCATTCAACTCACAGAGTTGAACATTCCTTTTGATAGAGCAGTTTTGTAACACTTTCTTTGTAGAATCTGCAAGTGGATATTTTGACCTCTCTGAGGCCTTCGTTGGAAACGGGAATTTCTACGTATAAAAACTAGACAGAAGAATTCTCAGAAACTTCTTTGTGATGTGTGCATTCAATTCACAGAGTTGAACCTGACTTTCGATAGAGCAGTTCTGAAACACTCTTTCTGTAGAATTTCCAAGTGGATATTCAGAGTGGTTTGAGTCCTATGGTAGAAAAGGAAATATCTTCATATAAAAATTAGACATTATCATTTTCAGAAACTACTTTGTGATGTGTGCATTCAACTCACAGATTTGAACCTTCCTTTTGATAGAGCAGTTTTGAAACACTCTTTTTGTAGAATTTGCAAGTGAATATTTAGAGGGCTTTGATGCCTATTGTAGAAAAGGAAATATCTTCATAGAATAACTACACAGAAACATTCTCAGAAAGTAATTTGTGATGTTAGCATTCAACTCACAGAGTTGAACCTTCCTTTTGATAGAGCATTTTTTGAAACACTCTCTTTGTAATGGCTGCAAGTGGATATTTGGAGCAATTTGAGGTCTTCTTTGTAAATGAGAATATCTTCACGTAAAAAGTAGACAGAAGTATTCTGAGAAACTACTTTGTGATGTTTGCACTCAACTCACAGTGCTGAAACTTCCTTTTGATAGAGCAGTTTTGAACCACTATTTTTGTAGAATTTCCAAGTGCATAGTTAGAGCACTTTGAGGCCTATGGTAGAAAAGGAAATATCTTCATAGAAAAACTACACAGAAGCATTCTCAGAAACTACTTTGTGATGTTTGCATTCAACTCAAAGAGTTGAAGATTCCTTTCGATAGGGCAGTTTTGTAACACTCTTTTTGTAGAATCTGCAAGTGGATATTTGGACCTTTTTGAGGACTTCGTTGGAAATGGGATTTCTTCATATAAAAACTATACAGAAGAATTCTCAGAAACTTCTTTGTGATGTGTGCATTCAACTCACAGATATGAAACTTCCTTTCGATAGAGCAGTATTGGAACACTCTTTTTGTAGCATTTCCGAGTGGATATTAACAGCGCTTTGAAGCCTGAGTTAGAAAAAAAAAATAACTTCATATAAAAACTAGACAGAATCATTCTCAGAAACTACTTTGTGATGTGTGCGTTCAACACACGGCATTTAACCTTTCTTTTGATAAAGCAGTATTGCAACATTCTTTTTGTGGAATTTGCAGGTGGATATTTAGAGCGCTTGGAGTCCTTTGGTAGAATACGAAGTATTTTCATAAAAAAATGGCCAGAAGCATTCTCAGAAACTATTTTGTGATGTTTGTATTCAACACGCAAGGCTGAACCAACCTTTTGATAGAGGAGTTTTGAAACACTCTTTTTGTGGAATCTGCAAGTGGATATTTTGTTCCCTTTGAAGCCTAAGTTGGAAAAGGAAATACCTTCACATAAAAACTAGAAAGAAACATTCTCATAAACTTCTTTGTGATGAGTGCATTCAACTCTCGGAGTTGAACCTTCCTTTTGATAGAGCAGTTTTGAAACACTTTGTAAAGTCTGCAAGTGGATATTTGGAGTGCTTTAAGGCCTTCTTTGGAAATGGGAGTACCTTCACATAAAAAGTAGAGAGAAGTATTTTCAGAAACTTCTTTGTGATGTCTGCACTCAAATCACAGATTTGAAACTTCCTTTTGATAGAGCAGTTTTGAAAAACTTCTTTTGTAGATTTTGCAATTGGATAATTGGAGCGCTTTGAGGCCTATGGTATAAAAGGATATATCATCATAGAAAAACTACACGGAAGTATTCTCAGAAACTTCTTTGTGATGTTTGCATTCAACTCACTGTGTTAAACATTCCTTTTTATAGAGCAGTTATGCAACAGTCTGTTTGTAGAATCTGCAAGTGGATATTTGGACCTCTTTGAGGCCTTCGTTGGAAATGGGAATTTCTTCACTTAAAAACTAGACAGGAGAAATCTCAGAAACTTTTTCTGATGTGTGCATTCAACTCACAGAGTTGAGCCTTCCTTTTGATAGAGCAGTTTTTAAACACTCTTTTTGTAGAATTTCCAAGTGGATATTTAGAGCACTTTGAGTCCTTTGGGAGAATAAGAAGTATTTTCATAAAAAAAGTAGACCGAAACATTCTCAGAAACTATTTTGTGATGTTTGCATTCAACTCACAAAGTTGAACATTCCTTTTGATAAAGCAGTTTTGAAACACTCTTTTTGTAGAAAATGCAAGTGGATATTTGGACCTCTTTGAGGCCTTCGTTAGAAACGGGAATTTCTCCAAAGGAAAACCAGACAGAAGAATTCTCAGAAACTTCTTTGGGATGTGGGCATTCAACTCACAGAGTTGAACCTTCCTTTTGATTGAGCAGTTTTGAAACACTCTATTTGTAGAATTTCCATGTGGATATTTAGAGCGCTTTGAAGCCTATGGTTGAAAAGGAAATATCTTCATATAAAAACTAGACAGAA</t>
  </si>
  <si>
    <t>CAGGTTTGAGACACTGATGTTGCAGTATCTCGAACTGGGCGTTTGGAACGCTTTGAGGCCTGTAGTGAAAAAGGAAATATCTTAACATAAAAACTACAGAGAAGCATTCTCAGAATCTAGTTTGTGCTGTGTGTACTCAACTAACAGAATTGAACCTCTCTTCTGATAGAGCAGTTTTGAAACACTCTTTTTGTAGAATCTGCAAGAGGATATTTGGTCAGCTTTGAGGATTTCGTTGGAAATGGAATATCTTCATATAAAATCTAGACACAAGCATTCTCAGAAAAATCTCTGTGATGTCTGCATTCAAGTCCCAGAGTTGAACTTTCCCTTTCATAGAGCATGTTTCAAACACTCTTTTTTTAATATCTGGAAGTGGATATTTGTATTGATTTGGGGCCCATGGTGAAAAAGGAAATATCTTACCATAAAAACTAGACAGAAGCATTCTCATAAACTTGTTTGTGATGTGGGTAGTCAACTAACAAGGTTGTACCTTTCTTTTGATAGTGCAGTGTTGAAACACTCTTTTTGTAGAATCTGCAAGTGGATATTTGGATAGATTTGAGGGTATCATTAGTAACGAAAATATCTTCATATAAAAATCTAGACAGAAGCATTCTCAGAAACATCTTTGGGATGTTTGCATTCAAGTCACAGAGTTGAACATTCCCTTTCATAGAGCAGGTTTGAAAGCCTCTTTTTGGGCTATCTCGAACTAGACATTTCGAACACATTGTGGCCTTTATTGAAAAAGGAAATATCTTCCCATAAAACTAGACAGAAGCACTCCCACAAACATCTATGGGATGTTTGCATTCAAGACACAGAGTTGAACATTCCCTTTATTAGAGCAGGTTTCAAACCCTCTTTTTGTGGTATGTGGAAGTGGACAATTGGATCGCTTTGAGGCCTACGGTGTAAAAGGAAATATCTTCGCATAAAAACTAGACAGAAGCATTCTGATAAACCTGTTTCTGAAGTGTGTACTCAACTATCAGAGTTCAACCTTTCTTTTGATAGAGCAGTTTTGAAACACACTTTTTGTAGAATCTGAAAGTGGATATTTGGATAGTTTTGAGGATTTCGGTGGAAACACGAGTATCTTCATATAAAATCTAGACAGAAGCATTCTCAGAAACATCTTTGGGATGCTTGCCTTCACATCAGAGAGTTGAACATTCCCTTTCATAGAGCAAGTTTGAAACACTCTTTTTGTGGTATCTGGAAGTGGACATTTTGATCGCTTTGAGGCTCATGGTGAAAAAGGAAATATCTTCGCATAAAAACTAGACAGAAGCATTCTCATAAACCTGTTTGTGATGTGTGTACTCAACTAACAGAGTTGAACCTTTCTTTTGATAGAGCAGTTTTGAAACACTCTTTTTGTAGAATCTGCAAGTGGATATTTTGATAGCTTTGACGGTTTCGTTGGAAACGGAAATATCTTCATATAAAATCTAGACAGAAGCATTCTCAGAAACATCTCTGTGATGTTTGCATTCAAGACACATAGTTGAACTTTCTCTTTACTGTAACAGCTTTGAAACACTGATTTTGTAGTATCTGGAACTGGACATTTCATGTGCATTGTGGCCTATATTGAAAAAGGAAATATCTTCCCATAAAAATTGACAGAAACATTCTCAGAAACTAGTTTGTGATGTGTGTACTCAACTAACACAGTTGAAACTTTCTTTTGATAGAGGAGTTTTGAAACACTCTTTTTGTAGAATCTGCAAGTGGATATTTGGATACCTTTGAGGATTTCGTTGCAAACAGGAATATCTTCAGGTAAAATCTACACAGAAGCATTCTCAGAAACATCTTTCGGATGTTTGCATTCAAGTAACAGTGTTGAACATTCCCTTTCTTAGAGCAGGTTTGAAACACTCTTTTTGTAATATCTGGAAGTGGACATTTGGATCGCTTTGAGGTCTGTGGTGAAAAAGAAAGTACCTTGGCATAAAAACTAGACAGAACCATTCTCATAAACTTGTTTGTGATGTGTGTACTCAACTAACAGAGTTGAACCTTTCTTTTGATAGAACAGTTTGAAACAATCTTTTGGTAGAATCTACAAGAGGATATTTGGATAGCTTTGAGTATTTCATCGGAAACGGGAATATGTTTATATAAAATCTAGACAGAAGCATTATCAGAAACATCTTTGTGATGTTTGCAATCAAGTCACAGATTTGAACATTCCCTTTCATAGAGCAGGTTTGAAACACTCTTTTTGTAGTATCTGGAAGTGGACATTTGGATCACTTTGAGGCCTATGGTGTAAAAGGAAATATCTTCGCATAAAAACTAGACAGAAGCATTCTCACAAACTTGTCTGTGATATGTGTACTCAACTAACAGAGGTGAACCTTTCTTTTGATAGAGCAGTTTTGAAACACTCTTTTTGGAGAATCTGCAAGTGGGTATTTGGATAGCTTTGAGGATTTCGTTGGAAACGGGAATATCCTAATACAAAATCTAGAAAGAAGCATTCTCAGAAACATATCTGTGATGTTTGCATTCAAGTCACAGGGGTGAATATTCCCTTTTCTGGAGCAGGTTTGAAAAACTGATTTTGTGGTATCTGGAACTGGACATTTCGAGCGCACTGTGGCCTTTATTGAAAAAGGAAATATCTTCCCATAAAAACTAGACAGAAATATTCTCAGAAACTACTTTGTGATGTGTGTACTCAACTATCAGAGTTGAACCTTTCTTTTCATAGAGCAGTTTTGAAACACACTTATTCTAGAATCTGCAAGTGGATATTTGGATAGCTTTGAGGAATTCGGTGGAAACGCGAATATCTTCATATAAATTCTAGACAGAAGCATTCTCAGAAACATCTTTGGGATGTTTGCCTTCACATCAGACAGTTGAACATTCCCTTTCATAGGGCAGGTTTGAAATACTCTTTTTGTAGTATCTGGAAGTGGACATTTGGAACGGTATCAGGCCTATGGTTAAAAAGGAAATATCTTCCCATAAAAACAAGACAGAAGCACTCTCAGAAACTTATTTCTGATATCTGTCCTCACTTAACGGACATGAACCTTTCTTTTTATAGAGCACTTTTGAAACACTCTTTTTGTAGTATCTGCAAGTGGATATTTGGATGGCTTTGAGGATTTCGTTGGAAACGGGAATATCTTCCTATAAAATCTAGACAGAAGCATTCTGAGAAACTTCTTTGTGATGTTTGCATAAAAGACACAGAGTTGAACATTCCCTGTCATAGAGCAGGTTTGAAACAATCTTTTTGTAGTATCTGGAAGTGGACACTTCGAACGCTTTCAGGCCTATGGTTAAAAAGGAAACATCTTCTCATATAAAGAAGACAGAAGCATTCTCAGAAACTTATTTGTGATGTGTGTCCTAAACTAACAGACTTGAAACTGTCTTGATACAGCAGTTTTCAAACACTCTTTTTCTAGAATCTGCAAGTGGACATTTGGATAGTTTTGAGGATTTCGTTGCAAACGGGATTACATATAAAAAGTAGACAGCAGCATTCTCAGAAACTTCTTGTGATGTTTGCATTCAAGTCACAGAGTTGAACATTCCCTGTCATAGAGCAGGTTTGAAACAATCTTTTTGTAGTATCTGGAAGTGGACACTTCGAACGCTTTCAGGCCTATGGTTAAAAACGAAATATCTTCTCATATAAACAAGACAGAAGCATTCTCAGAAATTTATTTGTGATGTGTGTCCTCAACTAACAGACTTGAACCTGCCTTTTAATACAGCAGTTTTGAAACACTCTTTTTGTAGAATCTGCAAGTGGACATTTGGACAGCTTTGAGGATTTCGTTGGAAACTGGATTACATATAAAAAGTAGACAGTAGAATTCTCAGAAACTTTTTGTGATGTTTGCATTCAAGTCACAGAGTTGAACATACCCTTTCATAGAGCAGGTTTGATACACTCTTTTTGTAGTATCTGGAAGTGGACATTTGGAGCGCTTTGTGGCCTACGGTAAAAAAGGAAGTACCC</t>
  </si>
  <si>
    <t>TTTTCAACATAGGCCTCAAAGCGCTCGAAATGTCCACTAGCAGATACTACAAAAAGAGTGTTTCAAAACTGCTGTATGAAAAGAAATGCTGAACTCTGTGAGCTGAATGCAAACATCACAAAGAAGTTTCTGAGAATGCTTCTGTCTAGTTTTTATGTGAACATATTTGCGTTCCCAATGAATGCCACAAAGCTGTCCAAATATCCACTTGTAAATGCTTCAAAAAGAGTGAATCAAAACTGCTCTAGCAAAAGAGAGATTCATCTCTGTGAGTTGAGTACACACATCACAAAGAAATTTCTGAGAATGCTTTTGTCTAATTTTTATGTGAAGATATTTCCTTTTTCACCGTAGGCCTCCAAGCGCTCCAAATGTCCATTTGCAAATTGTACAAAAAGGGTTTTTCAAAACTACTCTATGAAAAGGAATGTTCAACTCTGTGATTTGATTGCAAACATGAGAAAGAAGTTTCTGAGAATGCTTCTGTCTGGTTATTATATGAAGATATTCCCGTTTCCAACGAAAGCCTCAAAGCTGTCGAAATATCCACTTTAAATTCTACAAGTAGAGTATTTCAAAACTGCTCTATCAAAAAAAAGGTCTAACCCTGTGAGTTGAGGGCACACATCACAAAGAAGTTTTTGAGAATGCTTCTGTCTAGTTTTTATGTGAAGATATTTCCTTTTTCCCCATAGACCTCAAAGCGCTCAAAATGTCCACTTCCAGATATTAGAAAAACTGTGTTTCAAAACTGCTCTATGAAAGGGAATGTTCAACTCTGTGAGTTGAATTCAAACATCACAAAGGAGTTTCTGAGAATGACTCTGTGTAGTTTTTATGTGAGGATATTCCCGTTTCCAACGAAGGCCACAAAGCGCTCCAAATGTCCTCGTGCAGATTCCACAAAAAGAGTGTTTCAAAACTGCTCTATCAAAATAAAGGTTCAACTCTGTGAGTTGAGTTAACACTTCACAAATAAGTTTCTGAGAATGCATCTGCCTAGTTTTTATGTTAAGATATTTCCTTTTTCACCATAGGCCTCAAAGCACACCAAATATCCACTTGCAGATTCTACAAAGAGAGTGTTTCAAAACTGCTCTATCAAAAGAAGGGTTCAACTCTGTGAGTTCAATGCACACATCACGAAGATGTTTCTGATAATGCTTCTGTCTAGTTTTTATGTGAAGATATTCTCCTTTTGAACGAAAGCCTCAAAGAGCTCCAAATGAACGCTTGCAGAGTCTACAAAAAGAGTGTTTCGAAACTGCTCTATGAAAAGGAATTTTCAACTCTGTGAGATGAAGGTAAACATCACAAAGAAGTTTCTGAGAATGCTTCTGTCTAGTTTTTATGTGAAGATATTTCCGTTTCCAACGAAAGCCTCAAAGCTATCCAGATATCCACTTGCATTTTCTACAAAAACAGTATTTAAAAACTGCTCTATTAAAAGAAAGGTTCAACTCTGTGAGTTGAGTACACACATCACAAAGAATTTCTGAGAATTCTTCTGTATAGTTTTTATGAGAAGATATTTCTTTTTTCACCATAGCCCTCAAAGTCCTCCAAGTGTCCATTTACAGATTCTACAAAAAGATTGTTTCAAAACAGCTCTATGAAAAGGAATATTCAACGCTGTGAGTGGAATGCAAACATCACAAAGCAGTTTCTGAGAGTGCTTCTGTCTAGTTTTTATGTGAAGATATACCTGTTTCCAGTGAAGGCCTCAAAGCTGTCCAAATATCCACTTCAAAATACTACAGAAAGAGTGTTTCAAATCTGCTCTATCAAAAGGAAGTTTCAACTCTGTGAGTCGAATGCACACATCACAAAGTAATTTCTGAGAATGCTTCTGTCTAGTTTTTATATGAAGATATTTCCTTTTTCACTGGAGGCCTCAAATCGCTCCAAATGTCTGCTTGCAGATTCTACAAAAAGAGGGTTTCAAAACTTCTCTATGAAAAGGAATGTTCAACTCTGTGAGTTGAATGCAAACATCACAAAGAAGTTTCCGAGAATGCTTCTCTCTAGTTTTTATGTGAAAATATTCCGGTTTCCAACGAAAGCCTCAAAGCCGTCCAAATATCCACTTGCAGATCCTACAAAAAGAGTGTTTCAAAACTGCTCTATCAAAAGAAATGTTCAATTCTCTCAGGTGAGGACACACATCAATAACAAGTTTCTTAGAATGCTTCTGTCTTGTTTTTATGTGAAAATATTCCCGTTTCCATTGAAGGCCTCAAAGCTGTCCAAACATCCACTTGCAAATTCTACGAAATGAGTGTTTCCAATCTGCTCTATCAGAAGAAAAGTTCAACTCTGGTTGTTGAACGCACACATCACAAAGAAGTTTCTGAGAATGCTTCTGTCTAGTTTTTATTGGAAGATATTCCCGTTTCCAACGAAGGCCACTAAGCGCTCCAAGTGTCCACTTGCAGATACCACAAAAAGAGTGTTTCAAAACTGATCTCTCAAAAGAAAGTTTCAACTCTGTGAGTTGACTTCAGATATCACAAAGATGTTTCTGAGAATGCTTCTGTCTAGTTTTTATGTGAAGATATTTCCTTTTTCATCATAGGCCTCAAAGAACAACAAATGTCCACTTGCAGATTACACAAAAAGAGTGTGTCAAAACTGCTCTGTAAAAGAAGGGTTCAAATCTGTGAGTTAAATGCACACATCACAAAGAAGTTTCTGAGAATGCTTCTGTTATTTTTTATGTGAAGATATTCCCGTTTCGAATGAAGGCCTCAAAGCACTCAGGATGACCACTTGCAGATTCTACAATAAGAGTTTTTCAAAACTGCTGTATGAAAAGGAATGTTCAACTCTTTGAGTTGAATGCAAACATCACAAAGATGTTTCTGAGAATGCTTCTGTCTAGTTTTTATGTGAAGATATTTCCATTTTCTCTATAGGCCGCAAAGCTGTCCAAATGTCCACTTGCAGATACTACAAAAAGAGTGTTTCAAAAGTGCTCAATGAAAAGGAATGTTCAACTCTCTGAGTTGAATGCAAACATCACAAATAAGTTTCTGAGAATGCTTCTGTCTAGTTTTTATGGGAAGATACTCCCGTGTCCAGCGAAGGCTTCAAAGCTTTCGAAATATCCACTTGCAAATTCTACAAAAAGAGTGTTTCAAAGCTGCTTTATCAATAGAAAGTTTCAACTCTGTGAGTTGAATGAGCACATCACAAGGAAGTTTCTGAGAATGCCTTCAGTCTGGTTTTTATGTGAAGATATTCCCGTTTCCATCGAAAGCTTCACACGCGGTCCTAATATCCACTTGTATATTCTACAAGAAGAGTGTTTCAAACTGATGTATCAAAAGAAATGTTTAACTCTGTGAGTTGAGTACACACATCACAAAGAAGTTTCTGATAATGCTTCTGTCTAGTTTTTATGTGAAGATATTTCCTTTTTCACCGTAGGCCTCAAAGCGCTCCAAATGTCCACTTGCAAATAATATGAAAAGAGTTTTTCAAAACTGCTCTATGAAAAGGAATGTTCAACTTTGTGAATTGAATGAAAACATCACAAAGAAGTTTCTGAGAATCCTTCTGTCTAGATTTTATGTGAAGATATTCCCGTTTCCAATGAATGCCTCAAAGCTGTCCAAATATCAACTTGCAGATTCTACAAAGAGAGTGTTTCAAAACTGCTCTATCAAAAGAAGGGTTCAACTCTGTGAGTTAAATGCACACATCACAAAGAAGTTTCTGACAATGCTTCTGTATAGTTTTCATGTGAAGATACTCCCGTTTCCAAAGAAGGTCACAAAGCACTCCAAGTGTCCACTTGCAGATTCCACTTAAAGAGTGTTTGACAACTGCTCTATCAAAAGAAAGGTTCAACTCTGTGAGTTGAGTACACACATCACAAAGAAGTTTCTGAGAATGATCCTGTCTAGTTTTTATGTGAAGATATTTCCTTTTTCACCATAAACCAAAAACACACCAAATGTCCACTTGCAGATTCTACAAAGAGAGTGTTTCAAAACTG</t>
  </si>
  <si>
    <t>GCTTTGAAACACACTTTTTGTAGAATTTGCAAGTGGATATTTGGATAGCTTTGAGGGTTTCGTAGGAAACGGGAACATCTTCATATAATATCTAGACAGAAGAATTATCAGAAACTACTTTGGGATGTTTGCAGTCAAGTCACAGAGTTGAACACACCCTTTCATAGAGCAGGTTTGAAACACTGATTTTGTAGTATCTGGAACTGGACATTTAGAACGCTTTGTGGCCTATGGTGAAAAAAGAAATATCTTCCCATAAATATTACACAGAAGCATTCTCAGAAACTACTTTGCGATATGTGTACTCAACTAACAGAGACAAGCTTTTCTTTTGATAGAGCAGTTTTGAAACAGCCTTTTTGTAGAATCTGCAAGTGGATATTTGGACAGCTTTGTGGATTTCGTTGGAAATGGGAATATTTTCTTATAAAATCTGGATGGAAGCATTCTCAGAAACATCTTTTGGATGTTTGCATTCCAGTCAGAGAGTTGAAAATTCCGTTTCATAGAGCAGGTATGAAACAATGATTTTGTCGTATCTCAAAATGGACATTTGGACACCCTGGTGGCGTATGGTGAAGAAGGAAATATCTTCCCATAAAAACTAGGCAGAAGCATTCTCAGAAACCAGTTGGTGATCTGTGTACTCAACTAAGAGAGTTGAACTTTTGTTTTGATAGAGCAGTTTTGAAACACTCTCTTTGTAGAATCTGCAAGTGGATATTTGCACAGCTTTGTGGATTTCGTTAAAAACGGGAATATCTTCCTATAAAATCTGGACAGAAGCATTCTCAGAAACATCTTTTGGATGTTTGCATTCCAGTCAGAGAGTTGAACATTCTCTCTCATAGAGCAGGTTTGAAACACTCTTTTTGTGGTATGTGGAAGTGGACATTTGAGTCACTTAGAGGCCTATGGTGAAAAAGGACATATCTTCCCATAAAAGCTAGACAGAAGCATTCTCAGAAACGAGTTTGTGATGTGTATACTCAACTAACAGAGTTGAACCTTTCTTTTGATAGAGCAATTTTGAAACACTCTTTTTGTAGAATCTGCAAGTGGATAATTGGATAGCTTTGAGGATTTCGTTGGAAACGGGAATATCTTCATATAAAATTTAGACAAGCATTCTCAGAATGTGATGATTGCATTCAAGTCACAGAGTTGAACGTTCCCTCTCATAGAGCAGGTTAGAAACACTGATATTGTAGTATCTGGAACTGGACATTTGTAGCGCTTTGTAGCCTGTATTGAAAAAGGAAATATCTTCCCATAAAAACTAGACAGAAGCATTCTCAGAAACTAGTTTGTGATGTCTGTACTCAACTAACAGAGATGAACCTTTCTTTTATTAGAGCAGTTTTGAAACACTCTTTTTGTAGAATGTGCAAGTGGATATTTGGATAGCTTTGAGGATTTCATTGGAAACTGGAATATCTTCATATAAAATCTAGACAGAAGCATACTCGGAAACATCTCTGTGATGTTTGCATTCTAGTCACAGAGGTGAACATTCACTTTCATAGAGGAGGTTTGAAACATTGATTATTGTAGTATCTGGACCTGGATATTTGGAGCGATTTTTGGCCTATGGTGAAAAAGGAAATATTTTCCCATAAAAACTACACAGAAGCATTCTCAGAAACAGGTATGTGATGAGTGTACTCAACTAACGCAGTTGAACCTTTCTTTTCACAAAGCAGTTTTGAAACACTCTTATTGTAGAATCTGCAAATGGATATTTGGATAGTTTGAGGATTTCGTTCAAAAGGGGAATATCTTCAAATAAAATCTAGACAGAAGCATTCTCAGAAACATCTTTGGGCTGTTTGCATTCAAGTCTCACAGTTGAACATTCCCTTTCATAGAGAAGGTTTGAAAAAGTATTTTTGTAATATCTGGAAGTGGACATTTGGATCGCTTTGTGGCCTATGGTGAAACAGGAAATATCTTCGCATAAAAACTAGACAGAATCATTCTCATAAACTTCTTTGGGTTATGTGTACTCATGTAACAAAGTTGAACCTTTCTTTTGATAGAACAGTTTTGAAACACACTTTTTGTAGAATCTGCAAGTAGATATTTGGATAGCTTTGGGTATGTCGTTGGAAACGGGAATATCTTCATATAAAATCTAGAAAGAAGTATTCTCAGAATCAACTTTGGGATGTTTGCACTCAAGTCACAGAGTTGTACATTCTCTTTCATAGAGCAGGTTTGAAACACTCTTTTTGTAATATCTGGAATGGACAATTTGATCGATTTGAGGACTACGGTTAAAAATGTAAATATCTTCGCATAAAAACTAGACAGAAGCATTCTCATAAACTTCTTTGTGATGTGTGTACTCAACAGAGTTCAAGCTTTCTTTTGATAGAGCAGTTTTGAAACACTCTTTTTGTAGAATCTGCAAGTGCATATTAGGATAGCTTTGAGGATTTCGTTGGAAACGGGAATATCTTCATATAAAATCTAGACAGAATCATTCTCAGAAACATCTCTGTGATGATTGCATTCAAGTCACACAGTTGAACATTCCGTTTCATAGAGCAGGTTTGAAACACTGATTTTGTCTTATGTGGAAGTGGACATTTGAGCGCATTGTGGCCTAAGGTGAAAAAGGAAATATCTTCCCATAAAAACTAGAAAGAAGCATTCTCAGAAACTAGTTCGTGATGTGTCCACTCAACTAACTGAGTCGAACCTTTCTTTTGATAGAGCAGATTTGAAACTCCCTTTTCGTAGAATCTGTAAGAGTATATTTTATAGCTTTGAGGATTTTGTTGGAAACAGGAATACCTTCATATAAAATCTAGAGAGAAGCATTCTCAGAATGTGCTGATTGCATTCAACTCACACTGTTGAACATTCCCTTTAATAGGGCAGGTTTGAAACAATGATTTTGTAGTATGTGGAACTGGACATTTGGAGTGCTTTGTGGCCTATGGTAAAAAAGGAAATATCTTCCCATAAAAACTACACAGAAGCATTCTAAGAAACCAGTTTGTGATGTGTGTACTCAACTAACAGAGTAGAACTTTTCTTTTGATAGAGCAGTTTTGAAACACTCTTTTTCTAGAATCAGCAAGTGGATATTTGGATAGCTTTGAGTATTTCGTTGGAAACGGGAATATCTTCTTATAAAATCTATACAGAAGCATTATCAGAAATATCTTTGGGATGCTTGCATTCAAGTCTCAGAGTTGAACATTCCCTTTCATAGAGCAGGTTTGAAACAATGATTTTGTTGTATCTGGAACTGGACATTGTAATGCTTTTTTGACTATGGTGAAAAAGGAAATATCTTCCCATAAAAACTACACAGAAGCATTCTCAGAAACTAATTTGTGATGTGTGTAGTCAACTAACAGGGTTGAACCTTTCTTTTGATAGAGCAGTTTGGAAACACTCCCTTTGTAGAATCTGCTATTGGATATTTGGATATCTTTGAGGATTTCGTTTTAAATGGAACATATTCATATGAAACCAAGACAGAATCATTCTCAGAAACATCTTTGGAATGTTTGCATTCAAGTCTCAGAGTTGAACATTCCCTTTCATTGAACAGGTTTGAAACACTCTTTTCGCTGTATCTGGAAGTGGACATTTTGATCGCTTTGAGGCCTATGGTGAAAAAGGAAATATCTTCGCATAAAAACTATACAGAAGCATTCTCAGAAACTACTTTGAGATGTGTGTTCTCAACTAACAGAGTTGAAGCTTTCTTTTGATAGAGCAGTTTTGAAACACTCTTTTTGCAGTATCTGCCAGTGGATATTTGGATAGCTCTGCGGAATTCATTGGAAACGGGAATAACTTCATATAAAATCTAGACAGAAGCAATATCAGAAACTTCTTTGTGATGTTTGCATTCAAGTCACAGAGTTGAACATTTGCTTTCATAGAGCAGGTTTGAGACACTGATGTTGCAGTATCTCGAACTGGGCGTTTGGAACGCTTTGAGGCCTGTAGTGAAAAAGGAAATATCTTAACATAAAAA</t>
  </si>
  <si>
    <t>ATAGCAGTTTTGAAACACTCCTTTTGTAGAATTTGCCAGTGGATATTTCGATAGCTTTGAGGATTTCGTTGGAAACGGGAATGTCTTCGTATAAAATATAGACAGAAGCATTCTCAGAAACTTCTTCATGATGTTTGCATTCAAGTCACATATTTGAACATTCCCATTCATAGAGCAGGTTTGAAAAACTCTTTTTGTATTATCTGGAACCGGACATTTGGAGTGCTTTGAGGTCTATGGTGAAAAGGGAAATATCTTCCCATAAAAACTAGACAGAAGCATTCTCAAAAACTTGTTTGTGATGTGTGGACTCAACTAACAGATTTGAAGCTTTCTTTTGATAGAGCAGTTTTGAAACACTCTTTTTGAAGAACCTGCAAGTAGATATTTCGATATCTTTGAGGATTTCTTTGGAAAAGGGAATATCTTCTTATAAAATCTAGAGAGAAGCATTCTCAGAAACATCTTTGGATGTTTGCTTTCAATTCAGAGAGTTGAACATTCCCTTTCAGAGAGCAAGTTTGAAACACTGTTTTTGTAGTATCTTGAGATGACTTTTGGAGCGCTTTGTGGCCTATGGTGAAAAAGGAAATATCTTCCCATAAAAACTAGACAGAAGCATTCTCAGAAACTTGTTTCTGATGTGTGTACTCAAGTAACAGGTTTGAACCTTTCTTTTGATAGAGCAGTTTTGAAACCGTCTTTTGGTAGAATCTGCTAGTGGATATTTGGATAGCTTTGAGGATTTCGTTGGAAACGGTAATATCTTAAATAAAATCTACACAGAAGCATTCTCAGAAACTTCTTTGTGATGTTTGCATTCAAGTCACAGAGGTGAACATTCCCATTCATAGAGAAAGTTTGAAACACTCTTTTTATAGTATCTGAAAGTGGTCATTTGTTGCGCTTTGTGGCTTACGTTGAAAAAGGAAATATCTTCCCATAAAAACCAGACAGAAGCATTCTCAGAAACTTGTTTGTGATGTGTGTATTCAACTAACAGAGATGAACCTTTCTTTTTACAGAGCAGTTTTAAAGCACTCTTTTTGTGGAATCTGAAAGTGGATATTTGGATAGCTTTGAGGATTTCGTTGGAAACGGGATTACATATAAAATCTAGAGAGAAGCATTCTCAGGAACTTCTTTGTGATGTTTGCATTCAAGTCACAGAATTGAACATTCCCTTTCATAGAGCAGGTTTGAAACACTCTTTCTGTAGTATCTGCAAGCGGACGTTTCAAGCGCTTTCAGGCCTATGGTGAGAAAGGAAATATCTTCAAATAAAAACTAGACAGAAGCATTCTCAGAAACTTGTTTGTCATGAGTGTACTCAAGTAACAGAGTTGAAGCTTTCTTTTGATAGAGCAGTTTTAAAATCGTCCTTTTGTAGAATCTGCAAATGGATATTTGGATATCTTTGAGGATTCCTTTGGAAATGGGAATATCTTCATATAAAATCTACACAGAAGCATTCTCAGAAACGTCTTTGTGATGTTTGCATTCAAGTCACGGAGTTGAATATTGCCTTTCATGGAGCAGGTTTGAAACACTCTTTTTGTAGTATCTGGAAGTGGACATTAGAAGCGCTTTGGCCCTGTGGTGAAAAGGAAATATCTTCCCATAAAAACTAGACAGAAGCATTCTCAGAAACTTGTTTGTCATGTATGTACTCAACTAACAGAGTTGAACCTTTCTTTTGATAGAGCAGTTTTGAATCACTCTTTTTGTGGAATCTTCAAGTGGATATTTGGATAGCTTTGAGGCTTTCGTTGGAAACGGGAATATCTTCACATAAAAGCTAGACAGAAGCATTCTCAGAAACTTCTTTGTGATGTTTGCATTCAACTCACAGAGTTGAACATTCCTTTTCATAGAACAGATTTGAAACACTCTTTTTGAAGAATGTGCAAGTGGACATTTGGTGCGATTTGAGACCTATGGTGAAAAAGGAGATAACTTCACACAAAAAGTAGACAGAAGCATCTCAGAAACTACTTTGTGATGTGTGTACTCAACTCTCAGAGTTAAACCTTTCGTTTCATACAGTAGTTTTGAAGCACTCTACTTGTAGTATTTATAAGTGGATATTAGGACAGCTTTGAGGATTTCGTTGGAAACGGGAATATCTTCACATAGAAACTAGACAGAAGCATTGTCAGATACTTCTTTCGGATGTTTGCATTCAACTCACTGTTTTGAACATTGCTTTTCTTAGAGCTGTTTTGAAACTCTTTTGGTAGAATCTGTAAGTGGAAACGTGGAGCGCTTTGAGGCCTATGGTGAAAAAAGGAATATCTTGCCATAAAAACCAGACAGAAGCATTCTCAGAAACTTCCTTGTGTTGTGTGTACTGAACTCAGAGTTGAAGCTTTCTTTAGATAGAGCAGTTTTGGAACACTGTTCTTGTAGATTTTACAAGTGGGTTTTAGGAGAGCATTGAGGGTTTCATTGGAAACGGGATTATTTTCACATAAAACTAGACAGAAGCATTCTGAGAAACTTCTTCGTGTTGCTTGCATTCAACTCAGAGAGTTGAACATTCCTTTTCATAGAGCAGTTTTGAAACACTCTTTTTGTAGATTCTGTAAGTGGATATTTGGTTCACTTAGAAGCCTATGGTGAAAAAGGAAATATCTTCGCATAAAAAATAGACAGAATTCTCAGAAACTTCCTTGTGATGTGTGTACTCAACTCACAGAGTTGAACTATTCTATTGATCGAGCAGTTTTGAAACACTTTTTGTAGAAACTGCAAGTGGATATGTGGATAGCTTGGAGGATTTCATTGGAAACGGGATTTTCTTTACATAAAAACCAGGCAGTAGCATTCTCAGAAACTACTTTGTGGTATTTGCATTCAACTCACAGAGTTGAACATTCCTTTCCATAGAGAAGTTTTGAAACACTCTTTTGTAGTATCTGGAAGTGGACATTTTGAGCGCTTTGAAGCCTATGGTGAAAAACAAAATTTCCTCACATAAAAACGAGACAGAAGCATTCTCAGAAACTTCTTTGTGATGTGTGTACTCAACTCACAGAGTTTAACATTTCTTTTGATACAGCAGGTTTGAAACACACTTTTTGTGGAATCTGCAAGTGGATATTTTGATAGCTTTGAGGCTTTCGTTGGAAACGGGAATATCTTCACATAAAAATTAGACAGAAGCATTCTCAGAAACTTCTTTGTGATGTTTGCATTCAACTCACAGACTTGAACATTCCCTTTCATAGAGCAGTTTTGAAACACTCTTTTTGTGAAATCTGCAAGTGGACATTTGGAGTGATTTGAGACCTGTGCTGAAAAACAAAATACCTTCACATAAAAAGTGGACAGAAGCATTCTCAGAAACTACTTTGTGAGGTGTGTACTCAACTCACAGAGTTAAACCTTTCCTTTGATATAGCAGTTTTGAAACTCTCTTCTTGTAGTCTTTACAAGTGGATATTAGGACAGCTTTGAGTATTTCATTTGAAACGGGAATACCTTCACATAAAAACTAGACAGAAGCATTCTGAGAAACTTCTTTGTGATGCTTGCATTCAACTCACTGAGTTGAACATTCCTTTTCATAGAGCAGTTTGGAAACACTCCTTTTGTAGAATGTGTAAGTGGAAACTTGGAGCTCTTTGAGGCCCATGGTGAAAAAGGTAATATCCTCCCATAAAAACTAGACAGAAGAATTCTCAGAAACTTCTTTGTGATGTGTGTACTCAACTCACAGAGTTGAACTTTTCTTTTCATAGAGCAGTTTTGAATCACACTTTTTGTTGAATCTGCAAGTGGATATTTGGATACCTTTGAGGATTTCGTTGGAAACGGGAATATCTACACATAAAACCAGACAGAAGCATTCTCAGAAACTACTGTGTGATGTTTGCATTCACCTCACAGAGATGAACATTCCTTTTGATAGAGAAGTTTTGAAACACTATTTTTGTTGTATCTGGTAGTTGACATTTGGGTCACTTTGACGCCTATGGTGAAAAACGAAATATCCTCA</t>
  </si>
  <si>
    <t>GTTCAACCCTGTGAGTTGTGTGCACACATCACAAATAAGTTTTTGAGAATGCTTTTGACTAGTTTTTATGTGAAAATATTCTCGTTTCCAACGAAAGCCTCAAAGTTGTCCAAATATTCCCTTGCAGATCCTATAAAGAGAGGGTTTCAAAGCTGCTCTATGAAAAAGAAATGTTCAACTCTGTGAGTTGAGGACACGCATCACAAAGATGTTTCCCAGAATGTTTCTGTCTTGTTTTTATGTGAAGGTATTCCCGTTTCCTGTGAAGGCCTCTAAGCTGTCCAAATATCCACTTGAAAATTCTACAAAAAGAGTGTTTCCAATCTGCTCTATGAAAAGAAAGGTTCCACTGTGTGAGTTGAATGCACACATCACAAAGAGGTTTCTGAGAATGCTTCTGTCTACTTTTTATGTGAAGATATTACCTTTTTCACCATAGGACTCAAAGCGCTCCATATATCCAATTCCAGATACTACAATAAGAGTGTTTCAAAACTGCTCTATGAAAGGGAATGTTCACCTCTGTGGGTTGAATGCAAACATCACCAAGAAATTTCTGAGAATGCTTCTGTCTAGTTTTTATGTGAAGATATTCCCGTTTCCAATGAAGGCCACAAAGCACTCCAAATGTCCACGTGCAGATTAAACAAAAAGGGTGTTTCAAAACTGCTGTATCAAAAGAAAGGTTCCACTCTGTGAGTTGTCTGCACACATCACAAATAAGTTTCTGACAATAATTCTGTCGAGTTTTTATATTAAGATATTTCCTTTTTCACCATAGGCCTCAAAGCACACCCAATGTCCACTTGCAGATACTATAAAGAGAGTGTTTCAAAACTCCTCTAACAAAAGAAAGGTTTAATTCTGTCAGTTCAATGCGCACATCACAAAGATGTGTCTGGTAATGATTCTGTCTAGTTTCTATGTGAAGATATTCCTGTTTCAAAAGAAGGCCTCAAAATGCTCCAAATGACCACTTGGAGATTCTACAAAAAGTGTTTCAAAACTCCTCTATGAAAAGAAATGATCAAATCTGTGAGTTGAATGCAAACATCACAAAGAAGTTTCGGAGAATGCTTCTGTCTAGTTTTTATGTGAAGATATTCCCGTTTTTAAGGAAAGCTTGAAAGGTGTCCTAATATCCACTTTTAAATTTTACAAAAAGAGTGTTTCAAAACTGCTCTATCAAAAGAAAGCTTTATCTCTGTGAGTTCAGTACACACATTACAAACCAGTTTCTGAGAATGCTTCTGTCTAGTTTTTATGTGAAGATATTTCCTTTTTCACCATAATCCTCAAAGCGCTCCAAATGTCCACTTCCAGATATTACAAAAAGAGTGTTTCAAAACTGCTCTATGAAAAAAAATGTTCAACTCTGAGAGTTGAATGCAGACATCACAAAGAAGTTTCTGAGAATGCTTCTGTCTAGTTTTTATGTGAAGATATTTCCTTTTTCAACATAGGCCTCAAAGCACAACAAATGTCCACCTGCCGATTCTACAAAGAGAGTGTTTCAAAGCTTCTCTATCAAAAGAAGGTTTCAACTCTGTGAGTTGAATGCACACTTCACAAAGGTGTTTCTGACAATGCTTCTGCCTAGTTTTTATGTGAAGATATTCCCGATTCGAACAAAGGCCTCAAAGCGCTACAATTGACCACTTCCAGATTCTACAAAAAGAGTGTTTCAAATCTGCTCTATGAAAAGCAATGTTCAATTCTGTGAGTTGAATGCAAACATCACAAAAATTTTCTGAGAATTCTTCTGTTTAGTTTTTATATGACGATATTTCCTTTTTCACCATAGACCTCAAAGGGCTCCAAGTGTCCACTTACAGATTCTACAAAAAGAGAGTTTCAAAACTGCTCTATGAAAAGTAATGTTCAACTCTGTGGGTTGAATGCAAACATCACAAAGTAGTTTCTGAGAATGCTTCTGTCTAGTTTTTATGTGAAAATATTCCCATTTCCAGCGAAGGCCTCAAAGCTGTCCAAATATCCACTTGCAAATTCTATAAAAAGAGTGTTTCAAATCTGCTCTATCAAAGGAAAGTTTCAACTCTGTGAGTTGAATGCGCACATCACAAAGAAGTTTCTGAGAATGCTTCTCTCTGCTTTTTATGTGAAGATATTCCCGTTTCCAACGAAAGCCTCAAAGCTGACCTAATATCCACTTGTAAATTCTACAAAAAGTGTGTTTCAGCACTGCTCTATCAAAAGAAAGCTTTTACTCTGTGAGTTGAGTACACACATAGCAAAGTAGTTTCTGAGAATGCTTCTGGCTACTTTTTATGTGTAGACATTTCTTTTTTCACCATAGGCCTCAAATCGTTCCAAATGTCCACTTGCAGATTCTACAAAAAGAGTGTTTCAAAACTCCTCTATGAAAAGGAATGGTCAACTCTGTGAGTTGAATGCAAACATCACAAAGATGTTTCTGAGAATGCTTCTGCCTAGTTTTTATGTGAAAATATTCCGTTTCCAATGAAAGCCTCAAAGCTGTCCAAGTATTCCCTTGTAGATCCTACAAAGAGAGTGTTTCAAAACTGATCTATGAAAAAGAAACGTTAAACTCTGTGAGTAGAGGACACACATCACAAAGAAGTTTCTTAGAATGCTTCTGTCTTGTTTTTATGTGAAGATATTCCTGTTTCCAGTGAAGGCCTCGAAGCTGTCCAAATATCAACTTGCAAATTCTACAAAAAGAGTTTTTCCAATCTGCTCTATGAAAAGAAAAGTTCAACTCTGTGAGTTTAATGCACACGTTTCAAAGAAGTTTCTGAGAATGTTTCCATCTGGTTTTTATGAGAAGATATTTCATTTTTCACCATAGGCCTCAAAGCGCTCCAAATGTCCACTTCCAGATGTTACAAAAAGAGTGTTTCAAACCTGCTCTGTGAAAAGGAATGTTCAACTCGGTGAAATGAATGCAAACATCACAAAGAAGTTTCTGAGAATTCTTCTGTCTATTTTTTTGTGTGAAGATATTTCTTTCCCACCATACTCCTCAAAGCTCTCCAAATGTCCACTTTCAGATTCCACAAAAAGGGAGTTTCAAAACTGCTCTGTCAAAAGAAAGGTTCAACTCTGTGAGTTGAGTGCACACATCACAAACAAGCTTATGAGAATGCTTCTGACTAGTTTTTATTTTAAGATATTTCCTTTTTCACCATAGGCCTCAAAGCACACCAAATGTCCACTTGCAGATTCTACAAAGACAGTGTTTCAAAACTGCTGTATCAAAGGAGCGGCTCAACTCTGTGAGTTGAAGGCACACATCACAAAGATGATTCTGATAATGATTCTGTCTAGCTTTTCTGTGAAGATATTCCCTTTTTGAACGAAGGCCTCAAAGCGCTCCAAATGACCACTTGCACATTCTACAAAAAGAGTGTTTCAAAACTGCTCTATGAAAAGGAATGTTCAACTCTGTGAGTTGAATGCAAACATCACAAAGAAGTTTCTGAGACAGCTTCTGACTTGTTTTTATGTGAAAATATTCCCGTTACCAATGAGAGCCTCAAATCTCTCCAAATATCAACTTGCAGATCGTACAAAGAGTGTTTCAAAATTTCCCTATCAAAAGAAATGTTCCACTCTGTGAGTTGAGGACACACATCACGAAGAAGTTTCTTAGAATGCTTCTGTCTTGTTTTTATGTGAAGATATTCCCGTTTCCTGTGAAGGCCTCAAATTTGTCCAAATACCCACTTGTAAATACTACAAAAAGAGTGTTTCCAATCTGCTCTATCAAAAGAAAGGTTTAACTCTGTGAGTTGACTGCACACATCTCAAAGAAGTTTCTGAGAATGCTTCTGTCTAGTTTTCATATGAAGACATTTCCTTTTTCACTGTAGGTCTCATAGCACAACAAATGTCCACTTGCAGATTCTACAAAGAGAGTGTTTCAAAACTGCTCTATAAAAAGAAAGGTTCATCTCTCTGACTTCACTACACACATCACAAAGAAGTTTCCGAGGATGCTTCTGTCTAGTTTTCATGT</t>
  </si>
  <si>
    <t>TTTAAAACACTCTGTTTGTGGAATTTCCAATGGCTATTTGAAGTGATTTGGGGCCAATCATTGAAATGGAAATATCTTCGTGTAAAAATTAGACAGAATCATTCTCTGCAACTACTTTGTGATGTGTGCGTTCAACTCACAGAGTTTAACTTTTCTTTTCCTAGAACAGTTTGGAAATACTCTTTTTGTAAAGTCTGCAAGTGGATATTTGGGCCTCTTTGTGTCCTTCGTTGGAAACGGGTTTCCTTCATATAATGCTAGACAGGAGATTTTCCAGTAACTTCTTTGTGTTGTGTGGATTCAACTCACATAGTTGAACCTTTCTTTAGACACAGCAGATTCGAAAATCTGTTCTTGTGTACTTTGCAAGTGGAGATTTCAAGCGATTTGTGGCCCATGGTAGAAAGGAAATATATTCGTATAAAACTAGACAGAATCGTTCTCAGAAACTACGTTGTGATGTGTGCGTTCAACTCACAGAATTTAACCTTTCTCTTCATAGAGCAGTTTGGAAACACTCTGTAAAGTCTGCAAGTAGATATTTGACCTCTGTGAGCCCTTCGTTGGAAAAGGGATTTGTCCATATAATGCTAGACGGAAGAATTCTCACTAATTTCTTTCTGTTGTTTTTATTCAACTCACAGAGTTGAACCTTTCTTTAGACAGAGCAGATATGAAACACTCATTTCGTGGCTTTTGCAAGTGGAGATTTCAAGCGATTTGAGGCCAATGGTAGAAAAGGAAATATCTTCATATATAAACTAGACAGAATCATTCTCTGAAACTACTTTGTGATGTGTGCATTCAACTCACAGAGATTAACGTTTCTTTTCATAGAGCAGTTTGGAAAACTCTGTCTGTAAGTCTGCAAGTAGATATTTGGACTTCTTATAGGCCTTCATTGGAAAAGGGATTTCTTCATATACTGCTAGACAGAAGAATTCTCAGTAACTTCTTTCAGTTGTGTGTATTCAACTCACAGAATTGAACATTACTTTATCCAGAGAAGTTTTGAAATACTCTTTTTGTGGAATTTGCAAGTGGAGATTTCAAGAGGTTTGAGGCCATTCTTAGAGATGGAAATATCTTCGCATTAAAACTACACAGAATCATTCGCAGAAACTAGTTTGTGATGTGTGCGTTCACCTCACAGAGTTTAACCTTTATTTTGATAGAGCAGTTGGGAAACACTCTATTTGTAATTTCTGCATGTGGATATATGGACCTCTTTGAGCCCTTCGTTGGAAATGGGATTTCTTCCTATAATGCTAGACAGAAGAATTCTCAGTAACTTCTTTGTGTTGTGTGCATTCAACTCACAGAGTTGAACGTTCCTTTAGAGAGAGCAGATTTGAAACACTCTTTTTGTGGAATTTGCTAGTGCAGATTTGAAGCGCTTCGAGGACAATGGTAGAAAAGGAAATATCTTCGTATTAAAACTAGACAAAATCTTTCTCAGAAAATACTTTGTGATGTGTGCGTTCAACTCTCAGAGTTTAACCTTTCTTTTCATGAAGCCATTTGGAAATACTCTGTTTGTTAAGTCTGCAAGCGGATATTTTGACCTCTTTGAGGCCTTCGTTGGAAACCGGATTTCTTCATATACTGCCAGACCGAATAATTCTCAGTAACTTCTTTGTGTTGTGTGTATTCAACCCACAGAGTTGAACCTTTCTTTAGACAGAGCAGATTTGAAACTCTCTTTTCGTGGCTTTTGCAAGTGGAGATTTCAAGCGATTTGAGGCCAATGGTAGAAAAGGAAATATCTTCGTATAAAAACTAGACAGTATCATTCTCAGAAACTACTTTGTGTTGTGTGCTTTCAACTCACAGAGTTTAACCTTTCTTTTCATAGAGCAGTTTGGAAACACTCTGTTTGGAATATCTGCAAGTGGATATTTGGACCTTTTTGACACTTTCCTTGGAAAAGGGATTTCTCCATGTATTGCTAGACAGAAGAATTTTCAGTAACTTCTTTGTGTTGTGTGTATTCAACTCACAGAGTTGAACCTTTCTTTAGACAGAGCAGTTTTGAAACTCTCTTTTCGTGGCTTTTGCAAGTGGAGATTTCAAGCGATTTGACGCCAATGTTAGAAATGTAAATATCTTCATATAAAAGCTACAGAGAATCATTCTCAGAAACTACTTTGTGATGTGTGCGTTCAACTCACAGAGTTTAACCTTTCTTTTAATTGAGCAGTTTGGAAACACTCTGTCTGTAAAGTCTACAAGTGGTTATTTGGATCTCTTTGAGGCCTTCGTTGGAAAAGGGATTTCTTCAGATAATGCTAGACAGAAGAATTTTCAGTAACTTCTTTGTGTTGTGTCTGTTCAACTCACAGTTTTGAAACTTCCTTTACACAGAGCAGATTTGAAACACTCTTTTTGTGGAATTTGCAAGTGCAGATTTCAAGCGCTTCTAGGCCAATTGTAGAAAAGGAAGTATCTTCGTATAAAAACTAGACAGAATCATTCTAAAGAACTACTTTGTGATGTGTGCATTCAACTCACAGAGTTTAACCTTTCTTTTCATAGAGCAGTTTGGAAACACTCTGTTTGTAAAGTCTGCAAGTGCATATTTGGACTTCTTTGAGGCCTTCGTTGGAAACGGGATTTCTTCATATAATGCTAGACAGAAGAATTCTCAGTAACTACTTTGTGTTGTGTGTATTCAACTCACAGAGTTGAACCTTCCTTTAGACAGAGCAGTTTTGAAAAACTCGTTGTTGTGGAATTTGCAAGTGGAGATTTCTAGCGATTTGTGGCCAGTCTTTGAAATGGAAATATCTTCTTGTAAAAACTGGACAGAATCATTCTCAGAAACTACTTTGCTATGTGTGTATTCAACTCACAGAGTTTAACCTTTATTTTCATAGAGGAGTTTGTAAACACTCTGTGTGTAATGTCTGCAAGTGGATATTTAGACCTCTTTGAGGCCTTTGTTTGAAACGGTATTTCTTCATGTAATGCTAGACAGAATAATTCTCACTAACTTCTTTGTGTTGTGTGTATTCAACTCATAGAGTTCAACCTTCCTTTAGACACAGCAGATTCGAAACTCTCTTTTTGTGGAATTTTCATGTGGAGATTTCAAGTGATTTGTGGCCAATTGTAGAAAAGGAAATATCTTCCTATAAAAACTAGAGAGAATCATTCTCAGAAACTACTTTGTGATGTGTGCATTCAACTCACAGGGTTTAACCTTTCTTTTAATTGAGCAGTTTGTAAACACTCTCTTTGTAAAGTGTGCAAGTGGATATTTAGACCTGTTTGAGCCCTTCGTTGGAAACGGGACTTCTTCATATAATGCTAGACAGAAGAATTCTCAGTAACTTCTTGGTGTTGTGTGTATTCAACTCATAGAGTTCAACCTTCCTTTAGACACAGCAGATTCGAAACTCTCTTTTTGTGGAATTTTCATGTGGAGATTTCAAGTGATTTGTGGCCAATTGTAGAAAGGGAAATATCTTCCTATAAAAACTAGAGAGAATCATTCTCAGAAACTACTTTGTGATGTGTGCATTCAACTCATAGGGTTTAACCTTTCTTTTAATTGAGCCGTTTTTAAACACTCTCTTTGTAAAATGTGCAAGTGGATATTTAGACCTGTTTGAGCCCTTCGTTGGAAACGGGACTTCTTCATATAATGCTAGACAGAAGAATTCTCAGTAACTTCTTGGTGTTGTGTGTATTCAACTGACGGAGTTGAACTTTCCTTTAGACACAGCAGATTTGAAACTCTCTTTTTGTGGAATTTTCAGGTGGAGATTTCAAGCAGTTTGAGGACAGTGGTAGAAAAGGAATTATCTTCGTATAAAAACTAGAAAGAATCATTTTCAGAAACTGCTTTTTGATGTGTGCATTCAACTCACAGAATTTAACCTTTCTTTTCATAGATTAGTTTGGAAACACTCTGTTTGTAAAGTCTGCAAGTGGATATTTGGACCTCTTTGAGGCCTTCGTTGGAAACGGGATTTCTTCATATAATGCTAGACAGAAG</t>
  </si>
  <si>
    <t>TTGTGATGTGTGCATTCAACTCACAGAGTTTAACTTTTCTTTTCATAGATAAGTTTGGAAACACTCTGTTTGTAAAGTCTGCAAGTGGATATTTGGACCTCTTTGAGGCCTTCGTTGGAAACGGGTTTTCTTCATATAATGCTAGACAGAAGAATTCTCAGTAACTTCTTTGTGTTGTGAGTATTCAACTCACAGAGTTGAACATTCCTTTAGACACAGCAGATTTGAAACTCTCTTCTTGTGGAATTTTCAGGTGGAGATTTCAAGCGATTTGAGGCCAATGGTAGAAAAGGACATATCTTCGTATAAAAACTAGACAGAATCATTCTCAGAAACTGCTTTGTGATGTGTGCATTCAACTCACAGAGTTTAACCTTTCTTTTCTTAGAGCAGTTTGGAAACAGTCTGTTTGTAAAGTCTGCAAGTGGATATTTGGACCTCTTTGAGGCCCTCGTTGGAAACGAGATATCTTCATATAATGCTAGACAGAAGAATTCTCAGTAACTTCTTTGTGTTGTGTGTATTCAACTCACAGAGTTGAACCTTTCTTTAGACAGACCAGATTTGAAACTCTCTTTCTGTGGATTTTGCAGGTGGAGATTTCAAGCGATTTGAGGCCAATGGTAGAAATGGAAATATCTTCGTATACAAACAAGACAAAATCGTTCTCAGAAACTACTTTGTGATGTGGGCATTCAACTCACAGAGTTCAACATTTCTTTTCATAGACCAGTTCGGAAACACCCTGTTTGTAAAGTCAGGAAGTGAATATTTGGACATCTTTGAGGCTTTCGCAGGAAACGAGATTTCTTCATATAATGCTAGACAGAAGAATTCTCAGTAACTTCTTTGTGTTCTGGGTATTCAACTCACAGAGTTGAACCTTCCTTTAGACACAGCAGATTTGAAACTCTCTTTTTGTGGAATTATCAGGTTGAGATTTCAAGCGATTTGAGGCCAATGGTAGAAAAGGACATATCTTCATATAAAAACTAGACAGAATCATTCTCAGAAACTACTTTGCGATGTGTGCGTTCAACTCACAGAGTTTGAACGTTCTTTTCATAGAACAGTTTGGAAACACTTTGTTTGTAAAGTCTGCAAGTGGATACTTGGACCACTTTCAGGCCTCCGTTAGAAACGGGATTGCTTCATATAATGCTAGACAGAAGATTTCTCAGTAACTTCTTTGTGTTGTGTGTATTCAACTCACAGAGTTGAAACTTTCTTAAGACAGAGCAGATTTGAAACTCTCTTTTCGTGGCTTTTGAAAGTGGAGATTTCAAGCGATTTGAGGCCAATGGTGGAAAAGGAAATATCTTCGTATAAAAACTAGACAGAATCATTCTCAGAAACTACTTTGCAATGTGCGCATTGAACTCCAGAGTTTAACCGTTCTTTTCATAGAACAGTTTGGAAACACTCTGTTCGTAAATTCTGCAAGTGGATATTTGGACCTCTTTGAGGCCTTCGTTGGAAAAGGGATTTCTTCATATAATGCTAGACAGAAGAATTCTCAGTAACTTCTTTGTGTTGTGTGTATTTAACTCACAGAGTTGAACTATCCTTCATACAGAGCAGTTTTGAAACTCTCTTTTTGTTAAATTTGCAAGAGGAGATTTCAAGCGATTTGAGGCCAATCTTAGAAATCGAAATATTTTCATATAAAAACTAGACAGAATCATTCACAGAAACTATTTTGTGATGTGTGCGTTCAACTCAAAGAGTTTAACCTTTCTTTTCATAGAGCAGTTGGGAAACTCTCTCTTTGTAAAGTCTGCAAGTGGATATTTGGACCTATTTGAGGCCTTCGTTGGAAACGGGATTTCTTCATATAATGCTAGACAGAAAAATTGTCAGTAACTTCTTTGTGTTGTGTGTATTCAACTCACAGAGTTGAACAGTTCTTTAGACAGAGCAGATTTGAAACTCTCTTTTCGTGCCTTTTGCAAGTGGAGATTTCAAGCTATTTGAGGCCAATGGTAGAAATGTGAATATCTTCATACAAAAACTAGACAGAATCATTTTCAGAAACTACTCTGTGATGCGTCCATTCAACTCACAGAGTTTAACCTTTCTTTTCATAGAACAGTTTAGAAACACTCTGTTTGTAAAGTCTGCAAGTGGATATTTGGACCTCTATGAGCCCTTCATTGGAAAAGGAATTTCTGCATATAAAGCTAGACAGAAGAATTCTCACTAACTTCTTTCTGTTGTTTTTATTCAACTCACAGAGTTGAACCTTTCTTTACACAGAGCAGATTGGAAACAATCTTTTCGTGGCTTTTGCAAGTGGAGATTTCAAGTGATTTGAGGCCAATGGTAGAAGAAATATCTTCGTATAAAAACTAGACAGAATCATTCTCAGAAACGACTTTGTGATGTGCGCGTGCAACTCGGAGAGGTTAACCTTTCTTTTCATAGAGCAGTTTGGAAAGACTCTGTCTGTAAAGTCTGCAAGTGGATATTTGGACTTCTTAGAGGCCTTCGTTGGAAACGGGATTTCTTCATATACTGCTAGACAGAAGAATTCTCAGTAACTTCTTTGTGTTGTGTGTATTCAACTCACCCAGTTGAACCTTCCTTTATTCAGAGCAGTTTTGAAACACTCTTTTTGTGGAATTTGCAAGTGGAGATTTAAAGCAATTTGAGGCCAATCTTAGAAATAGAAATATCTTCGAATTATAACTACACAGAATCATTCGCAGAAACTAGTTTGTGATGTGTGGGTTCAACTCACAGAGTTTAACCTTTGTTTTCACAGAGCAGTTTGGAAACACTCTATTTGTAAAGTCTGCAAGTGGGTATTTGGATCTCTTTGAGGCCTTCATTGGAATCGGGATTCCTTCAAATAATGCTAGACAGAAGAATTCTCAATAACTTCTTTGTGTTGTGTGTATTCAACTCACAGAGTTTAACCTTGCTTTACAGACAGCGTATTTGAAACACGCTTTTTGTGGGATTTGCTACTGCAGATTTCAACCGCTTCGAGGACAATGGTAGAAAAGGAAATATCTTCGTATTAAAACTAGACAAAATCATTCTCAGAAACTACTTTGTGATGTTTGCGTTCAACTCACAGAGTTCAACCTTTCTTTTAATTGAGCAGTATGGAAACACTCACTTTGTAAAGTCTGCAAGTGGATATTTGGACGTCTTAGGTCCCTTTGTTGGAAACGGGATTTCTCCATATAATGCTAGACAGAAGAATTCTCAGTAACTTCTTTGTGTTGTGTGTATTCAAGTCACAGAGTTGAAACTTGATTTAGAGAGAGCGGATTTGAAACACGCTTTTTGTGGAATTTGCTACTGCAGATTTCAAGCGCTTCGAGGACAATGGTAAAAAAGGAAATATCTTCGTATTAAAAATAGACAAAATCATTCGCAGAAACTACTTTGTGATTTGTGCATTCAATTCACAGAGTTTAACCTTTCTTTTAAAAGAGCAGTTTGGAAACACTCTGTTTGTAAACTCTGCAAGTGGATATTTGGACCTCTAAAGGCCCTTCTTTGGAAACGGTATTTCTGCATATAATGATAGACAGAAGAATTCTCAGTAACTTCTTTGTGTTGTGAGTATTCAACTCTCAGAATTCAACCTTTCTTTAGACAGAGCAGATTTGAAACTCTCTTTTCGTGGTATTTGCAAGTGGAGATTTAAAGCGATTTGAGGCCAATGGTAGAAAAGGAAATATCTTTGTATAAAAACTAGACAGAATCATTCTCAGAAACTACTTTGTGTTGTGTGCGTTCAACTCACAGAGTTTAACCTTTCTTTTCATAGAGCAATTTGGAAACACTCTGTTTGTAAATTCTGCAAATGGATAATTGGACCTCTTTGAAGCCCTCGTTGGAAACGGGCTTCCTTCAAATAATGCTAAACAGAAGAATTCTCAGTAGATTCTTTGTATTGAGTTCATTCAACTCACAGAGTTGAACCTTCCTTTAGAGAGAGCAGATTTGAAACACGCTTTTTGTGGAATTTGCTAGTGCAGATTTC</t>
  </si>
  <si>
    <t>TCTTCACATGAAAAGTAGACAGAAGTATTCTCAGAAACTTATTTGTGATGTCTGTACTCAACTCACAGAGGTGAGCGTTCCCTTTGATAGAGCAGGTTTGAAACACTCTTTTTGTAGTGTTTGCAACTCGATATTTAGAGCGCCTTGAGGCCTATTTTACAAAAGGAAATATCTTCATATAAAAACTAGACAGAATCATTCTCAGAGACTATTTTGTGATGTGTGCGTTCAAGTCACAGAGTTTAACCTTTCTTTTGATAGAGCAGTTTTGAAACCCTCTGATGTAAAGTCTGCAAGGGGATATTTGGAGGGCTTTTAGGCCTTCCTGGAAACGGGAGAATCTTCACATAAAAAGCAGACAGAAGCATTCTCAGAAATTTCCTTGTGATGTCTGCACTCAACTCACAGAGTTGAACCTTCCTTTTGATAGAGCAGTTTTGAAACACCCTTTTTGTAGTACTTGCAAGTGGATATTTAGAGCGCTTTGGGGCCAATGGTAGAAAAGAAAATATCTTCGTAGAAAAACTACACAGAAGCTTTCTCAGATACCACATTGTGATGTTTGCATTCAGCTCACAGACATGAACATTCCTTTTGATAGAGCAGTTTTGTAACACTCTTTTTGTAGATCTGGAAGAGCATATATGGACCACTTTGAGGCCTTCATTGGAACCGGGCATTTCTTCATGAAAATCTAGTCAGAATTCTCAGAAATTCCTTGTGATGTGTGCATTCAACTCACAGAGTTGAACGTTCCTTTCAATAAAGCAGTTTTGAAACATTTTTATTGTAGAATGTCCAAGTGGATATTTAGGGCGCCTTGAGGCCTATGGTAGAAAAGGAAATATCTTCATATAAAAAGTAGACAGAATTATTCTCACAAACCACATGGTGACGTGCGTGTTCAACTCACTGAGTTTAACTTTTCTTTTGATAGAGCAGTTTTGAAACACCCTTTTTGTAGAATTTGCAAGTGTGTATTTGGAGCGCTTTGTGGCCTATGTTAGAGTAGTAAATATCTTCACATAAAAACTAGATAGAAGCAATCTCAGAAACTACTTTGTGATGTTTGCATTCAACTCACAGAGTTCAACATTCCTCTTGATAGAGCGGTTTTGAAACACTCTTTTGTAGAATCTGCAATTGTATATATGGAACTCTTTGAGGCCTTCGTTGGAAACGGGATCTCCTCATATAAAACTAGATGGAAGAATTCTCAGAAACTTCTTTGTGATATGTGCATTCAACTCACAGATATGAACATTCTTTTTGATATAGCAGATTTGAAACACTCTTTTTGTAGAATTTCCAAGTGGATATTTAGAGCGCTTTGAATCCTATGGTAGAAGAGGAAATATCTTCATATAAAAACTAGACAGAATCATTCCCAGAAACCACTTTGTGATGTGTGCATTCAACCCACAGAGTTGAACCTTTCTTTTGATAGAGAGGTTTTGAAACACTCTTTTTGTAGAATCTACATGTGGACATTTGGAGCACTTGGAGGCCTATGGTGATAAAGGAAATATCTTCACATAAAAACTAGACAGAAGCATTCTCAGAAACCAATTTGTGATATTTGCATTCAACTCACAGAGTTGAACATTCCCCTTGATAGTGCAGATTTGAAACCCTCTTTTTGTAGAATCTGCAAGTGGATATTTGGACGTCTTTGAGGCCTTCGTTGGAAACGGGATTTCTTTATATAAAACTAGACAGAAGAATTCTCAGAAACATCTTTGTGATGTGTGCATTCAACTCACAGAGATGAACTTTCCTTTTGCTAGAGCAGATTTGAAACACTCTTTTTTTACGGTTTCCTAGTGGATATTTAGAGCGCTTTGAATCTTATGGTAGAAAAGGAAATATCTTCTTATAAAACTAGGCAGAATCATTCTCAGAAACTACTTTGTGACGTAGTTGGGCCACTTTGGGGCCTACGGTAGAGAAGGAAATATCCTGGTAGAAAAACTACACAGAATCATTCGCAGAAACCACATTGTGATGTTTGCAATCAACTCACAGAGTTGAACATTCCTTTTGATAGAGCAGATTTTTAACACTCTTTTTGTAGTATTTACAGGTGGATATTTGGACCTCTCTGAGGCCTTCGTTGGAACAGGGAATTTCTTGATAAATAAACTAGACAGAATTCTCAGAAACTTCTTTTGATGTGTGCATTCAACTCACAGAGTTGAAAGTTCCTTTCAATAGAACAGTTTTGAAACATTCTTTCTGTAGAATTTCCAAGTGGATATTTAGGACGCTTTGACGCCTATGGTAGAACAGGAAATATTTTCCTATAAAATCTAGACAGACTCATTCTCAGAAACTACTTTGTGATGTGTGCTTTCAACTCACTGATTTTAACGTTTCTTTTGATAGAGCAGTTTTGAAACATTCTATTTGTAGAATTTGCAAGCGTGTATTTAGAGTGCTTTGAGGCCTACGGTAGAAAAGGAAATATCTTCACAAAAAACTAGACCGAAGCATTATCAGAAACTACTTTGTGATGTTTGCATTCAACTCACAGATTTGAACATTCCTCTTGATAGAGCAGTTTTGACACACTCTTTTTGCAGAATCTGCAAGTGGATATTTGGACTTCTTTGAGGCATTCGTTGGAAACAGGAATTCTTCAAATAAAACTAGACAGAACAATTCTCAGAAACTTCTTTGTGATGTGTGCATTCAAATCACAGTGATGAGCCTTCCTTTTTGATAGAGCAGATTTGAAACACTCTATTTCTAGAATTTCCAATTGGATATTAAGGGCGCATTTAGGCCTATCGTAGAAATGGAAATATCTTCATATAAAAACTAGACAGAATCATTCTCAGAAACTATTTTGTGAAGTCTGCATTCAACTCACTGAGTTTAGCCTCTCTTTTTATAGGGCAGTTTTGAAACACTCGTTTTGTTGAATTTGCAAGTGGAGATTAAAGCGCTTTGAGGCCGATGGTAGAAAAGGAAAGATCTTCACATAAAAACTAGACAGAAGATTTTTCAGAAACTATTTGTGATGTGTGCGTTCAACTCAGAAAGTTTAACTTTTCTTTTGAAAGAGCAGTTTTGAATCACTCTGCTTGTAAAGTCTGCATCTGGATATTTGGAGTGCTTTGAGATTTTGTTGGAAACGGGAATATCTTCACATAAAAAGGAGACAGAGGTTTTCCCAGAATCTTCTTTGTGATGTCTGTACTCAACTCACAGAGGTGAACCTTCCTTTTGATAGAACAGTTTCGAAACACTCTTTTTGTGGGGTTTGCAAGTGGATATTAAGAACGCTTTGTGGGCTATGATAGAAAAGGAAATATCTTCATATAAAAAATACACAGAATCATTCTCAGAAACTACTTGGTGATGTGTTCGTTCTACTCAGAGGGTTTAAACTTTCCTTTGACAGAGCAGTTTTGAAACCCTGTTTGTAAAGTCTGCAAGAGGATGTTTGGAGGGCTTTGAGGCCTTCTTTGGAAACGCGAGTATCTTCACATAAAAAGCAGAGAGAAGTATTCTCAGAAACTTCCTTGTGATGTCTGCACTCAACTCAAAAAGTTAGACTTTCCTTTAGATAGAGAAGTTTCGAAACCCTCCTTTTGTGGAATTTGCAAGTGGATATATAAAGCGATTTGAGTCCTATGGTAGAAAAGCAATTATCTTCATAAAAAAAACAGATAGATTCATTCTCAAAAATTACTTTGGGATGTTTTCATTCAACTCACACAGTTCAACATTCCTTTTGATACAGCTGTTTTGAAACACTCCTTTTGTAGAAGCTGTAAGTGGATATCTGGAACTTTTTGAGGCCTTCGTTGGAAACGGGATTTCTTCATATAAAGCTAGACAGAAGAATGTTATGAAAGTTCTTTGTGATGTGTGTATTCAACTCACAGAGTTTAACTTTTCTTTTGATAGACCAGTTTTGAAAGACTTTTTTTGTGGAAATTGCAAGTGGGGATTTCAAGCGATTTGAGGCCAATCTTAGAAACGGAAATATCTT</t>
  </si>
  <si>
    <t>CTGCTAGACAGAAGAATTCTCAGTAACTTCTTTCAGTTGTGTGTATTCAACTCACAGAATTGAACATTACTTTATCCAGAGAAGTTTTGAAATACTCTTTTTGTGGAATTTGCAAGTGGAGATTTCAAGAGGTTTGAGGCCATTCTTAGAGATGGAAATATCTTCGCATTAAAACTACACAGAATCATTCGCAGAAACTAGTTTGTGATGTGTGCGTTCACCTCACAGAGTTTAACCTTTATTTTGATAGAGCAGTTGGGAAACACTCTATTTGTAATTTCTGCATGTGGATATATGGACCTCTTTGAGCCCTTCGTTGGAAATGGGATTTCTTCCTATAATGCTAGACAGAAGAATTCTCAGTAACTTCTTTGTGTTGTGTGCATTCAACTCACAGAGTTGAACGTTCCTTTAGAGAGAGCAGATTTGAAACACTCTTTTTGTGGAATTTGCTAGTGCAGATTTGAAGCGCTTCGAGGACAATGGTAGAAAAGGAAATATCTTCGTATTAAAACTAGACAAAATCTTTCTCAGAAAATACTTTGTGATGTGTGCGTTCAACTCTCAGAGTTTAACCTTTCTTTTCATGAAGCCATTTGGAAATACTCTGTTTGTTAAGTCTGCAAGCGGATATTTTGACCTCTTTGAGGCCTTCGTTGGAAACCGGATTTCTTCATATACTGCCAGACCGAATAATTCTCAGTAACTTCTTTGTGTTGTGTGTATTCAACCCACAGAGTTGAACCTTTCTTTAGACAGAGCAGATTTGAAACTCTCTTTTCGTGGCTTTTGCAAGTGGAGATTTCAAGCGATTTGAGGCCAATGGTAGAAAAGGAAATATCTTCGTATAAAAACTAGACAGTATCATTCTCAGAAACTACTTTGTGTTGTGTGCTTTCAACTCACAGAGTTTAACCTTTCTTTTCATAGAGCAGTTTGGAAACACTCTGTTTGGAATATCTGCAAGTGGATATTTGGACCTTTTTGACACTTTCCTTGGAAAAGGGATTTCTCCATGTATTGCTAGACAGAAGAATTTTCAGTAACTTCTTTGTGTTGTGTGTATTCAACTCACAGAGTTGAACCTTTCTTTAGACAGAGCAGTTTTGAAACTCTCTTTTCGTGGCTTTTGCAAGTGGAGATTTCAAGCGATTTGACGCCAATGTTAGAAATGTAAATATCTTCATATAAAAGCTACAGAGAATCATTCTCAGAAACTACTTTGTGATGTGTGCGTTCAACTCACAGAGTTTAACCTTTCTTTTAATTGAGCAGTTTGGAAACACTCTGTCTGTAAAGTCTACAAGTGGTTATTTGGATCTCTTTGAGGCCTTCGTTGGAAAAGGGATTTCTTCAGATAATGCTAGACAGAAGAATTTTCAGTAACTTCTTTGTGTTGTGTCTGTTCAACTCACAGTTTTGAAACTTCCTTTACACAGAGCAGATTTGAAACACTCTTTTTGTGGAATTTGCAAGTGCAGATTTCAAGCGCTTCTAGGCCAATTGTAGAAAAGGAAGTATCTTCGTATAAAAACTAGACAGAATCATTCTAAAGAACTACTTTGTGATGTGTGCATTCAACTCACAGAGTTTAACCTTTCTTTTCATAGAGCAGTTTGGAAACACTCTGTTTGTAAAGTCTGCAAGTGCATATTTGGACTTCTTTGAGGCCTTCGTTGGAAACGGGATTTCTTCATATAATGCTAGACAGAAGAATTCTCAGTAACTACTTTGTGTTGTGTGTATTCAACTCACAGAGTTGAACCTTCCTTTAGACAGAGCAGTTTTGAAAAACTCGTTGTTGTGGAATTTGCAAGTGGAGATTTCTAGCGATTTGTGGCCAGTCTTTGAAATGGAAATATCTTCTTGTAAAAACTGGACAGAATCATTCTCAGAAACTACTTTGCTATGTGTGTATTCAACTCACAGAGTTTAACCTTTATTTTCATAGAGGAGTTTGTAAACACTCTGTGTGTAATGTCTGCAAGTGGATATTTAGACCTCTTTGAGGCCTTTGTTTGAAACGGTATTTCTTCATGTAATGCTAGACAGAATAATTCTCACTAACTTCTTTGTGTTGTGTGTATTCAACTCATAGAGTTCAACCTTCCTTTAGACACAGCAGATTCGAAACTCTCTTTTTGTGGAATTTTCATGTGGAGATTTCAAGTGATTTGTGGCCAATTGTAGAAAAGGAAATATCTTCCTATAAAAACTAGAGAGAATCATTCTCAGAAACTACTTTGTGATGTGTGCATTCAACTCACAGGGTTTAACCTTTCTTTTAATTGAGCAGTTTGTAAACACTCTCTTTGTAAAGTGTGCAAGTGGATATTTAGACCTGTTTGAGCCCTTCGTTGGAAACGGGACTTCTTCATATAATGCTAGACAGAAGAATTCTCAGTAACTTCTTGGTGTTGTGTGTATTCAACTCATAGAGTTCAACCTTCCTTTAGACACAGCAGATTCGAAACTCTCTTTTTGTGGAATTTTCATGTGGAGATTTCAAGTGATTTGTGGCCAATTGTAGAAAGGGAAATATCTTCCTATAAAAACTAGAGAGAATCATTCTCAGAAACTACTTTGTGATGTGTGCATTCAACTCATAGGGTTTAACCTTTCTTTTAATTGAGCCGTTTTTAAACACTCTCTTTGTAAAATGTGCAAGTGGATATTTAGACCTGTTTGAGCCCTTCGTTGGAAACGGGACTTCTTCATATAATGCTAGACAGAAGAATTCTCAGTAACTTCTTGGTGTTGTGTGTATTCAACTGACGGAGTTGAACTTTCCTTTAGACACAGCAGATTTGAAACTCTCTTTTTGTGGAATTTTCAGGTGGAGATTTCAAGCAGTTTGAGGACAGTGGTAGAAAAGGAATTATCTTCGTATAAAAACTAGAAAGAATCATTTTCAGAAACTGCTTTTTGATGTGTGCATTCAACTCACAGAATTTAACCTTTCTTTTCATAGATTAGTTTGGAAACACTCTGTTTGTAAAGTCTGCAAGTGGATATTTGGACCTCTTTGAGGCCTTCGTTGGAAACGGGATTTCTTCATATAATGCTAGACAGAAGAATTCTCAGTAACTTCTTTGTGTTGCGTGTATTCAACTCACACAGTTGAAACTTCCTTTAGTCAGAGCAAATTTGAAACACTCTTTTTGTGCAGTTTGCAAGTGGAGATTTCAAGAGTTTGAGGCCAATGGTAGAAAAGGATATATCTTCGTATAATAAGTAGATACAATCATTCTCAGAAACTACTTTGTGATGTGTACGTTCCACTCACAGAGTTTAACCTTTCTTTTCATAGAGCAGTTTAAACACTCTGTTTCTAAAGTCTGCAAGTGGATATTTGGACCTCTTTGAGGCCTTCGTTGGAAGCAGGGTTTCTTCGTATAATGCTAGACAGAGGAATTCTTAGTAACTTCTTTGTGTTGTCTGTACTCAACTCACAGAGTTTAACCTTCCTTTAGACAGAGCAGGTTTGAAACACTCTTTTTGTGGAATTGCAAGTGGAGATTTCAAGTGGTTTGGGGCCAATGGTAGAAAAGGAAATATCTTCGTATAAAAACTAGACAGAATTATTCTCAGAAAGTACTTTGTGATGTGTGCATTCAACTCACAGAGTTTAACCTTTCTTTTCATAGAGTAGTTTGGAAACACTCTGTTTGTAAAGTCTGCAAGTCGATATTTGGACCTCCTTGAAAGCTTTGTTGGAAAAGTTAGTTCTTCATATAATGCTAGACAGAAGAATTCTCAGTAATTTTTTTGTGTTGTGTGTATTCAACTCACAGAGTTGAACCTTCCTTTAGATAGAGCAGATTTGAAACTCTCTTTTTGTGGAATTTCAAGTGGAGATTTCAAGCGCTTTTGGGACAATGGTAGAAAATTAAATATCTTCCTAGAAATACTAGACAGAAGCATTCTCAGACACTATTTTCTGATGTGCACGTTCGACTCACTGAGATTAACCTTTCTTTTCATAGAGCAGTTTTTCAAC</t>
  </si>
  <si>
    <t>TCTATCTAAAGGGAGGTTCAACTCTGTGAGTTGAATACACTCAACACAAAGAAGTTACTGAGAATTCTTCTGTCTAGCATTATATGAAGAAATCCCATTTCCATCGATGGCCTCAAAGAGGTTCAAATATCCACTTGCAGATTCCGCAAAAAGAGGGTTTCAAAAATGTTCTATCAAAAGGAAAGTTGAATTATGTGAGTTGAATGCAAACATCACAAAGTAGTTACTGAGAATGCTTCTGTCTAGTTTTTATGGTAAGATATTTCCTTTTCTACCATAGGCCACTAAGCCCTCTAAATACACCATTGCAAATACTACAAAGAGAGTGTTTCATAACTGCTCTATGGAAAGAAAGGTTAAACTCTGTGAGTTGAACGCACAGATCACAACGTGGTTTCTGAGAATGATCCTGTCTAGTTTTTACATGAAGATATTTCATTGTCTCCCGTAGGCTTCAAAGCACTTTAAGTATGCACTTGGAAGTACTACAAAAAGAGTGTTTGAAAACTGCTCTTTCAAAAGTAAGGTTCAACTCTGTGACTTGAATGCACACATCACAAAGAAGTTTCTCAGAATTCTTCGGTCTTGTTTTATATGAAGAATTCCCGTTTCCAACGAAGGCCTCAAAGAGGTCGAAATATCCGCTTGCAGAATTTTCATACAGAGTGTTTCAAAACTGCTCTATCAAAAGAAAGTTTAAATTCTGTGAGTTGAACCCCCACATCACAAAGAAGTTTCTAAGAATGAATCTGTCTAGTTTTTGTATGAAGATATTTCTTTTTATATCGTAGGCCTCAAAGAGCTTCAAATATCCACTTGCAAATTATACCCAGTGTTTCAAAACTGCTCTATCAAAAGAAAGGTTAAACACTGTGAGTTGAATGCACAAATCACAAAGAAGTTTCTCAGAATTCTTCTGTCTAGATTTATAAGAAGAATTCTCGTTTCCAACGAAGGCCTTAAAGAGTTCCATATATCCACTTGCTTACTTTACTAAAAGAGTGTTTCAAAACAGCTCTTTCAAAAGAAACGTTAAACTCTGTGAGTTGAAGGCACACATCACAAAATAGGTTCTGAGAATGATTCTGTCTAGTTTTCATTTGAAGATATTTCCTTTTCTAATATAGGCATAAAAGTTCTCACAACATTAACTTCGAAATTCTACAAAAAGAGTGTTTCAAAACTTCTCTATCCAAAGTAAGGTTCAACACTGTGAGTTGAATACACACACCACAAAGAAGTTTCTAAGAATTCTTCTGTCTAGTTTTATATGAAGAATCCCGTTTCCAATGAAGGCTTCAAAGAGGTCCAAATATCCACTTGTAGATTCTACAAAAAGAGGGTTTCAAAACTGCTCTATCAAAAGAAAAGTTAAACTCTGTGAAGTGAACACACACATCACAAAGTGGTTTCTGAGAATGATTCTGTCTAGTTTTTATATGAAGATAATTCGTTCTCTACAATAGGCTTCAAAGCAGTCTAAATATGCACTTGGAAATTCAACAAAAAGAGTGTTTCAAAACAGCTGTAACGAAAGGAGGGTTCAAAACTGTGAGTTCAATGCACACATCACAAAGAAGTTTCTCAGAATTCTTCTGTCTAGTTTGATATGAAGAAATCCCGTTTCCAGCGAAGGCCTCAAAGAGGTCCAAATATCCACTTGCAGACTTTACAAACAGAGTGTTTCCAAACTGCTCTATGAAAAGAAAGCTTAAACTCTGTGAGTTGAACGCACACATCACAAAGTAGTTTCTGAGAATGATTCTGTCTAGTTTTTATACGAAGATATTTCCTTTTCTTCCTTTGGCCTCAAAGCGCTTTCAATCTCCACTTGCATATTCCACAAAGAGTGTCTCAAATCTGCTCTGTCTAAAGGAAGGTTCAACTCTGTGAGTTGAATACACACAACACAAAGAAGTTACTGAGAATTCTTCTGTCTAACATTATGTGAAGAAATCCCGTTTCCAACGAAGGCCTCAAAGAGGTCCAAATATCCACTTGCAGATTCTGCAAAAAGAGTGTTTCCAAACTGCTCTATGAAAAGTAAGGTTAAACTCTGTGAGTTGAATGCACACATCACAAAGTAGTTTCTGAGAATGATTCTGTCTAGTTTTTATACGAAGATATTTCCTTTTCTACCATTGGCCTCAAAGCGCCTGAAATCTCCACTTGCAATTTCCAAAAAAAGAGTGTTTCAAATCTTCTCTGTCTAAAGGAAGGTTCAACTCTGTGAGTTGAATACACACAACGCAAAGAAGTTACTGAGAATTCGTCTGTCTACCACTATATGAAGAAATCCCGTTCCAACGAAGGTCTCAAAGAGGTCCAAATATCCACTTGCAGATTCTGCAAAGAGTATTTCAAAACCGCTCTATCAAAAGGAATGTTGAACTCTGTGAGTTGAATGCAAACATCACAACTTAGTTTCTGAGAATGCTTCTGTCTAGTATTTATGTAAGATATTTCCTTTTCTACCATAGGCCTCAAAGCCCTCTAAATACACCCTGGCAAATTCTACAAAGAGAGTGTTCCATAACTGCTCTAATGAAAGAAAGGTGAAACTCTGTGAGTTGAATGCAGAGATCGCAACGTGCTTTCTGAGAAAGGTTCTGTCTAGTTTTTACATGAAGATATTAAGTTGTCTACCGTAGGCTTCAAAGCACTCTAAGTATGCACTTGGAAGTTCTACAAAAAGAGTGTCTGAGAACTGCTCTTTGGAAAGTAAGGTTCAACCCTGTGAGTTGAATGCACACATCACAAAGAAGTTTCTCAGAATTCTTCTGTCTAGTTTTATAAGAAAAATCCCGTTTCCAATGAAGGCCTCAAAGAGGTCAAAGTATCCACTTGCAGACTTTACAAACAGAGGGTTTCCAAACTGCTCTATGAAAAGAAAGGTTAAACTCTGTGAGTTGAACACACACATCACAAAGTAGTTTCTGAGAATGATTCTGTCTAGTTTTTATAAGAAGATATTTCCTTTCCTACAATTGGCCTCAAAGCGATTGAAATCTGCACTTGAAAATTCCACAAAAAGAGTGTTTCAAATCTGGTCTGTCTAAAGGAAGGTTCAACTCTGTGAGTTGAATACACACAACACAAAGAAGTAACTGAGAATTCTTCTGTCTAGCATTATATGAAGAAACCCCGTTCCAACGAAGCCCTGAAGGAGGTCCAAATATCCACTTGCAGACTTTACAAACAGAGATTTTCCAAACTGCTCTATGAAAAGGATGGTTAAACTCTGCGAGTTGAATGTACACATCACAAAGAAGTTTCTGAGAATGATTCTGTCTAGTTTTTATACGAAGAAATTTCCTTTTCTACCATCGGCCTGAAAGCTCTTGAAATCTCCACTTGCAAATTCCACAAAAAGAGTGTTTCAAATCTGCTCTGTCTAAACGAAGGTTCAACTCTGTGAGTTGAATACAGCCAACCCAAAGAAGTTACTAAGAATTCTTCTGTCTAGCATTATATGAAGAAATCCCATTTCCAACGAAGGCCTCAAAGAGGTCCAAATATCCACTTGCAGACTTAACAAACAGAGTGTTTCCAAACTGCTCTATGAACAGAAATGTTAAACTCTGTGAGTTGAACACACACATCACAAAGTAGTTTCTGAGAATGATTCTGTCTAGTTTTTATACGAAGATATTTCCTTTCTACCATTGGTCTCAAATCTCTTGAAATCTCCACTTGCAAATTCCACAAAAAGAGTGTTTCAAATCTGCTCTGTCTAAAGGAAGGTTCAACTCTGTGAGTTGAATACACAAAACGCAAAGCAGTTACTGAGAATTCTTCTGTCTAGCATTATATGAAGAAATCCCATTTCCAACGAAGGCCTCAAAGAGGTCAAAATATCCACTTGCAGACTTTACAAACAGAGTGTTTCCAAACTGCTCTATGAAAAGACAGGTTAAACTCTGCGAGTTGAACATACACATCACAAAGTAGTTTCTGAGAATGATTCTGTCTAGTTTTTATAGGAAGATATTTCCTTTTC</t>
  </si>
  <si>
    <t>GCAGTTTTGAAACTCTCTTTCTTTGGAATCTGCAAGTGGATATGTGGACCTCTTTGAAGATTTCCTTGGAAACGGTTTCATCTTCACCTAAAAACTAAACGGAAACATTCTCAGAAACTGCTTTGTGACGTTTGTGTTCCACTTCAAGAATTGAACTTTCCTCTTGACAGAGCAGCTCTGAAATCCTCTTTTTCTAGAATCTGCAAGTGGACATTTGGAGGGATTTGAGGCCTGTGGTGGAAAAGGAAATATCTTCACATAAAACCTAGATAGAAGCATTCTCAGAAACTAGTTTGTGATGATTGCATTCGAGTCACAGAGTTGAACATTCCTATAGATAGAGCAGGTTGTAAACAATCTTTTTGTAGAATCTGCGATTGGAGATTTTGACTGCTTTGAGGTCTACTCTAGTAAAGGAAATAACTTCTTCTAAAAACAAAACGGAAGCATTCACAGACAATTCTTAGTGACGATTGGATTGAACTAAGAGAGCTGAACATTCCTTTAGATGGCGCAGTTTCCAAACACACTTTCTGTAGAATCTGCAACTGGATATTTGGACCTCTCTGAGGATTTCGTTGGAAACGGGATAAACTTCCCAGAACTACACGGAAATATTGTCAGAATCTTCTTTGTGATGTCTGCATTCAACTCACAGAGTTGAACCTTGCTTTCATAGTTCAGCTTTCAAACACTCTATTTGTAGAATCTGCAAGTGGATATTTGGACCACTTTGTGGCATTCCTTCGAAACGGGTATATCTTCACATCAAACCTAGACAGAAGCATTCTCAGAATGTTTCCTGTGATGACTGCATTCAACTCACAGAGGTGAACAATCCTGCTGATGGAGCAGTTTTGAAACTCTCTTTCTTTGGATTCTGCAAGTGGATATGTGGACCTCTTTGAAGATTTCATTGGAAAAGTGTTCATCTTCACATAAAAACTAAACAGAAGCATTCTCAGAAACTGCTTTGTGGTGTTTGTGTTCCACTCCAAGTATTGAACTTTCCTCTTGACAGAGCAGCTCTGAAACCCTCTTTTTCTAGAATCTGCCAGTGGACATTTGTTGGGCTTTGAGGCCTGTGGTGGAAAAGGAAATATCTTCACATAAAAACTAGATGGAAGCATTCTCAGAAACTACTTTGTGATGATTGCATTCGACTCACAGAGTTGAAAATTCCTATAGATAGAGCAGGTTGTAAACAATCTTTTTGTAGAATCTGCGATTGGAGATTTGGACTGCTTTGAGGCCTACTGTAGTAAAGGAAATAACTTCATCTAAAAACCAAACGGAAGCATTCACAGACAATTCTTAGTGATCATTGGATTGAACTAAGAGAGCTGAACACTCCTTTAGATGGCGCAGTTTCCAAACACACTTTCTGTAGAATCTGCAACTGGATATTTTGTCCTCTCTGAGGATTTCGTTGGAAACGGGATAAAATTCCCAGAACTACACGGAAGCATTCTGAGAAACTTCTTTGTCACGTTTGCATTCAACTCACAGAGTTGAACCTTGCTTTCATAGTTCAGCTTTCAAACACTCTTTTTGTAGAATCTGCATGTGGATATTTGGACCACTTTGTGGCCTTCCTTCGAAACGGTTATATCTTCACATCAAACCTAGACAGAAGCATTCTCAGAATGTTTCCTGTGATGACTGCATTCAACTCACAGAGTTGAACAATCCTGTTGATGGAGCAGTTTTGAAACTCTCTTTCTTTGGAATCTGCAAGAGGATTTGTGGACCTCTTTGAAGAATTCGTTGGAAACGGGTTCATCTTCACAGAAAAACTAAACAGAAGCATTCTCAGAAACTACTTTATGATGTTTGTGTTCAACTTGCAGAGTTGAACTTTCCTCTTGACAGAGCAGCTATGAAACATTGCTTTTCTTGAATCTGCATGTGGACATTTGGAGGGCTTTGAGGCCTGTGGCGGAAACGTAAATATCTGCATATAAAAATTAGATAGAAGCATTCTGAGAATCTACTTTATGGTGATTGCATTCGACTCACAGAGTTGAACCTTCCAATGGATAGAGCAGTTTGTAAACACTCTTTTTGTAGAATCTGTGATTGCTGATTTGGACTGCATTGAGGCCTACGGTACTAAAGGAAATGACTTCATCTAAAATCCAAACGGAAGCATTCACAGAAAATTCTTTGTGATGATTGGATTGAACTAAGGGAGCTGAACATTCCTTTAGATGGCGCAGTTTCCAAACACACTTTCTGTAGAATCTACAAGTGGATATTTGGACCTCTCCGAGGATTTCGTTGGAAATGGGATAAGCTTCCCAGAACTACACGGAAGCATTGTCAGAAACATCTTTGTGATGTTGGCATTCAACTCACAGAGTTGAACCTTGCTTTCATAGTTCAGCTTTCAAACACTGTATTTGTAGAATCTGCAAGTGGATATTTGGACCACTTTGTGGTATTCCTTCGAAACAGGTACATCTTTACATCAAACCTAGACAGAATCATTCTCAGAATGTTTCCAATGACGACTGCATTCAACTCACAGAGGTGAACAATCCTGTTGATGGAGCAGTTTTGAAACTCTCTTTCTTTGGATTTTGCAAGTGGATATTTGGACTTCTTTGAAGATTTCGTTGGAAACGGGTTCATCTTCACAGAAAAACTAAACAGAATCATTATCAGAAAATACTTCGTGATGTTTGTGTTCAACTTGCAGAGTTGAACTTTCCTCTTGACAGAGCAGCCATGAAACATTGCTTTTCTTGAATCTGCAAGTGGACATTTGGAGGGCTTTGAGGCCTGTGGCGGAAACGTAAATATCTGCATATAAAAACTAGATAGAAGGATTCTGAGAATCTACTTTGTGATGATTGCATTCGACTCACAGACTTGAAACATCCAATGGATAGAGCGGTTAGTAAACACTCTTTTTCTAGAATCTGTGATTGCTGATTTGGACTGCATTGGGGCCTACGGTACTAAAGGAAATAACTTCATCTAAAAACCAAACGGAAGCATTCACAGAAAATTCTTTGTGATGATTGGATTGAACACAGAGAGCTGAACATTCCTTTCGATGGAGCAGTTTGCAAACACAATTTCTGTAGAATCTGCAAGTGGATATTTGGACCTCTCTGAGGATTTCATTGGAAATGGTATAAACTTCCCAGAACTACACGGAAGCATTGTCAGAAACATCTTTGTGATGTTTGCATTGAACTCACAGAGTTGAACCTTGCTTTCATAGTTCAGCTTTCAAACACTGTATTTGTACAATCTGCAAGTGGATATTTGGACCACTTTGTGGCATTCCTTCGAAACGGGTACATCTTTACATCAAACCGACACAGAAGCATTCTCAGAATGTTTCCTGTGACGACTGCATTCAACTCACAGAGGTGAATAATCCTGTTGATAGAGCAGTTTTGAAACTCTCTTTCTTTGGAATCTGCAAGTGGATATTTGGACTTCTTTGAAGATTTCGTTGGAAACGGGTTCATCTTCACATAAAAACTAAACAGAAGCATTCTCAGAAACTGCTTTGTGATGTTTGTGTTCCACTTCAAGAATTCAACTTTCCTCTTGATAGAGCAGCTCTGAAACCCTCTTTTTCTAGAATCTGCAAGTGGACATTTGGAGGGCTTTGAGGCCTGTGGTGGAAAAGGAAATATCTTCACATAAAAACTAGATGGAAGCATTCTCAGAAACTACTTTGTGATGATTGCATTCGACTCACAGAGTTGAACATTCCTATATATAGAGCAGGTTGTAAACAATCTTTTTGTAGAATCTGCGATTGGAGATTTGGACTGCTTTGAGGCCTACTGTAGTAAAGGAAATAACTTCATCTAAAAACCAAACGGAAGAATTCACAGACAATTCTTAGTGATCATTGGATTGAACTAAGAGAGCTGAACATTCCGTTAGATGGCGCAGTTTCCAAACACACTTTCTGTAGAATCTGCAAGTGGATATTTGGACCTCTCTGAGGATTTCGTTGGAAACGGGATAAACT</t>
  </si>
  <si>
    <t>TAAAGGAAATAACTTCATCTAAAAACCAAACGGAAGCATTCACAGACAATTCTTAGTGATCATTGGATTGAACTAAGAGAGCTGAACACTCCTTTAGATGGCGCAGTTTCCAAACACACTTTCTGTAGAATCTGCAACTGGATATTTTGTCCTCTCTGAGGATTTCGTTGGAAACGGGATAAAATTCCCAGAACTACACGGAAGCATTCTGAGAAACTTCTTTGTCACGTTTGCATTCAACTCACAGAGTTGAACCTTGCTTTCATAGTTCAGCTTTCAAACACTCTTTTTGTAGAATCTGCATGTGGATATTTGGACCACTTTGTGGCCTTCCTTCGAAACGGTTATATCTTCACATCAAACCTAGACAGAAGCATTCTCAGAATGTTTCCTGTGATGACTGCATTCAACTCACAGAGTTGAACAATCCTGTTGATGGAGCAGTTTTGAAACTCTCTTTCTTTGGAATCTGCAAGAGGATTTGTGGACCTCTTTGAAGAATTCGTTGGAAACGGGTTCATCTTCACAGAAAAACTAAACAGAAGCATTCTCAGAAACTACTTTATGATGTTTGTGTTCAACTTGCAGAGTTGAACTTTCCTCTTGACAGAGCAGCTATGAAACATTGCTTTTCTTGAATCTGCATGTGGACATTTGGAGGGCTTTGAGGCCTGTGGCGGAAACGTAAATATCTGCATATAAAAATTAGATAGAAGCATTCTGAGAATCTACTTTATGGTGATTGCATTCGACTCACAGAGTTGAACCTTCCAATGGATAGAGCAGTTTGTAAACACTCTTTTTGTAGAATCTGTGATTGCTGATTTGGACTGCATTGAGGCCTACGGTACTAAAGGAAATGACTTCATCTAAAATCCAAACGGAAGCATTCACAGAAAATTCTTTGTGATGATTGGATTGAACTAAGGGAGCTGAACATTCCTTTAGATGGCGCAGTTTCCAAACACACTTTCTGTAGAATCTACAAGTGGATATTTGGACCTCTCCGAGGATTTCGTTGGAAATGGGATAAGCTTCCCAGAACTACACGGAAGCATTGTCAGAAACATCTTTGTGATGTTGGCATTCAACTCACAGAGTTGAACCTTGCTTTCATAGTTCAGCTTTCAAACACTGTATTTGTAGAATCTGCAAGTGGATATTTGGACCACTTTGTGGTATTCCTTCGAAACAGGTACATCTTTACATCAAACCTAGACAGAATCATTCTCAGAATGTTTCCAATGACGACTGCATTCAACTCACAGAGGTGAACAATCCTGTTGATGGAGCAGTTTTGAAACTCTCTTTCTTTGGATTTTGCAAGTGGATATTTGGACTTCTTTGAAGATTTCGTTGGAAACGGGTTCATCTTCACAGAAAAACTAAACAGAATCATTATCAGAAAATACTTCGTGATGTTTGTGTTCAACTTGCAGAGTTGAACTTTCCTCTTGACAGAGCAGCCATGAAACATTGCTTTTCTTGAATCTGCAAGTGGACATTTGGAGGGCTTTGAGGCCTGTGGCGGAAACGTAAATATCTGCATATAAAAACTAGATAGAAGGATTCTGAGAATCTACTTTGTGATGATTGCATTCGACTCACAGACTTGAAACATCCAATGGATAGAGCGGTTAGTAAACACTCTTTTTCTAGAATCTGTGATTGCTGATTTGGACTGCATTGGGGCCTACGGTACTAAAGGAAATAACTTCATCTAAAAACCAAACGGAAGCATTCACAGAAAATTCTTTGTGATGATTGGATTGAACACAGAGAGCTGAACATTCCTTTCGATGGAGCAGTTTGCAAACACAATTTCTGTAGAATCTGCAAGTGGATATTTGGACCTCTCTGAGGATTTCATTGGAAATGGTATAAACTTCCCAGAACTACACGGAAGCATTGTCAGAAACATCTTTGTGATGTTTGCATTGAACTCACAGAGTTGAACCTTGCTTTCATAGTTCAGCTTTCAAACACTGTATTTGTACAATCTGCAAGTGGATATTTGGACCACTTTGTGGCATTCCTTCGAAACGGGTACATCTTTACATCAAACCGACACAGAAGCATTCTCAGAATGTTTCCTGTGACGACTGCATTCAACTCACAGAGGTGAATAATCCTGTTGATAGAGCAGTTTTGAAACTCTCTTTCTTTGGAATCTGCAAGTGGATATTTGGACTTCTTTGAAGATTTCGTTGGAAACGGGTTCATCTTCACATAAAAACTAAACAGAAGCATTCTCAGAAACTGCTTTGTGATGTTTGTGTTCCACTTCAAGAATTCAACTTTCCTCTTGATAGAGCAGCTCTGAAACCCTCTTTTTCTAGAATCTGCAAGTGGACATTTGGAGGGCTTTGAGGCCTGTGGTGGAAAAGGAAATATCTTCACATAAAAACTAGATGGAAGCATTCTCAGAAACTACTTTGTGATGATTGCATTCGACTCACAGAGTTGAACATTCCTATATATAGAGCAGGTTGTAAACAATCTTTTTGTAGAATCTGCGATTGGAGATTTGGACTGCTTTGAGGCCTACTGTAGTAAAGGAAATAACTTCATCTAAAAACCAAACGGAAGAATTCACAGACAATTCTTAGTGATCATTGGATTGAACTAAGAGAGCTGAACATTCCGTTAGATGGCGCAGTTTCCAAACACACTTTCTGTAGAATCTGCAAGTGGATATTTGGACCTCTCTGAGGATTTCGTTGGAAACGGGATAAACTTCCCAGAACTACACGGAAGAATTCTCAGAAACTTCTTTGTGATGTTTGCATTCAACTCACAGAGTTGAACGTTGCTTTCATCTTCAGCTTTCAAACACTCTTTTTGTAGAATCTGCAAGTGGATATTTGGACCACTTTGTGGCCTTCCTTCGAAACGGGTATATCTTCACATCAAACCTAGACAGAAGCATTCTCAGAATGTTTCCTGTGATGACTGCATTCAACTCACACAGGTGAACAATCCTGTTGATGGAGCAGTTTTGAAACACTCTTTCTTCGGAATCTGCAAGTGGATGTGTGGACCTCTTTGAAGATTTCGTTGGAAACGGGTTCATCTTCACAGAAAAACTAAACAGAAGCATTCTCAGAAACTACTTTATGATGTTTGTGTTCAACTTGCAGAGTTGAACTTTCCTCTTGACAGAGCAGCTATGAAACATTGCTTTTCTTGAATCTGCAAGTGGACATTTGGAGGGCTTTGAGGCCTGTGGCAGAAACGTAAATATCTGCATATAAAAACTAGATAGAAGCATTCTGAGAATCTACTTTATGATGATTGCCTACGACTCACAGAGTTGAACCTTCCAATGAATAGCGCGGTTTGTAAACAGGCTTTTTGTAGAATCTGTGATTGCTGATTTGGACTGCATTGAGGCCTACGGTACTAAAGGAAATAACTTCATCTAAAAACCAAACGGAAGTATTCACAGAAAATTCTTTGTGATGATTGGATTGAACTCAGAGAGCTGAACATTCCTTTAGATGGAGCAGTTTCCAAACACAATTTCTGTGGAATCTGCAAGTGGATATTTGGACCTCTCTGAGGATTTCGTTGGAAATGGGATAAACTTCCCAGAACTACACGGAAGCATTCTCAGAAACTTCTTTGTCACGTTTGCATTCAACTCACAGAGTTGAACCTTCCTTTCATAGTTCAGCTTTCAAACACTGTATTTGTAGATTCTGCAAGTGGATATTTGGACCACTTTGTGGCCTTCCTTCGAAACGGTTATATCTTCACATCAAACCTAGACAGAAGCATTCTCAGAATGTTTCCTGTGATGACTGCATTCAACGCACAGAGGTGAACAATCCTGCTGATGGAGCAGTTTTGAAACTCTCTTTCTTTGGAATCTGCAAGTGGATATGTGGACCTCTTTGAAGATTTCCTTGGAAACGGGTTCATCTTCACCTAAAAACTAAAGAGAAGCATTCTCAGAAACTGCTTTGTTATGTTTGTGTTCCACTTCAAGAATTGAACT</t>
  </si>
  <si>
    <t>ATATTTCAGCTTTCAAACACTGTATTTGTAGAATCTGCAAGTGGATATTTGGACCAATTTCGGGCCTTCCTTCGAAACGGGTATATCTTCACATCAAACCTAGACAGAAGCATTCTCAGAATGTTTCCTGTGATGAGTGCATTCAAAGCACAGAGGTGAACAATCCTGCTGATGGAGCAGTTTTGAAACTCTCTTTCTTTGGAATCTGCAAGTGGATATGTGGACCTCTTTGAAGATTTCCTTGGAAACGGTTTCATCTTCACCTAAAAACTAAACGGAAACATTCTCAGAAACTGCTTTGTGACGTTTGTGTTCCACTTCAAGAATTGAACTTTCCTCTTGACAGAGCAGCTCTGAAATCCTCTTTTTCTAGAATCTGCAAGTGGACATTTGGAGGGATTTGAGGCCTGTGGTGGAAAAGGAAATATCTTCACATAAAACCTAGATAGAAGCATTCTCAGAAACTAGTTTGTGATGATTGCATTCGAGTCACAGAGTTGAACATTCCTATAGATAGAGCAGGTTGTAAACAATCTTTTTGTAGAATCTGCGATTGGAGATTTTGACTGCTTTGAGGTCTACTCTAGTAAAGGAAATAACTTCTTCTAAAAACAAAACGGAAGCATTCACAGACAATTCTTAGTGACGATTGGATTGAACTAAGAGAGCTGAACATTCCTTTAGATGGCGCAGTTTCCAAACACACTTTCTGTAGAATCTGCAACTGGATATTTGGACCTCTCTGAGGATTTCGTTGGAAACGGGATAAACTTCCCAGAACTACACGGAAATATTGTCAGAATCTTCTTTGTGATGTCTGCATTCAACTCACAGAGTTGAACCTTGCTTTCATAGTTCAGCTTTCAAACACTCTATTTGTAGAATCTGCAAGTGGATATTTGGACCACTTTGTGGCATTCCTTCGAAACGGGTATATCTTCACATCAAACCTAGACAGAAGCATTCTCAGAATGTTTCCTGTGATGACTGCATTCAACTCACAGAGGTGAACAATCCTGCTGATGGAGCAGTTTTGAAACTCTCTTTCTTTGGATTCTGCAAGTGGATATGTGGACCTCTTTGAAGATTTCATTGGAAAAGTGTTCATCTTCACATAAAAACTAAACAGAAGCATTCTCAGAAACTGCTTTGTGGTGTTTGTGTTCCACTCCAAGTATTGAACTTTCCTCTTGACAGAGCAGCTCTGAAACCCTCTTTTTCTAGAATCTGCCAGTGGACATTTGTTGGGCTTTGAGGCCTGTGGTGGAAAAGGAAATATCTTCACATAAAAACTAGATGGAAGCATTCTCAGAAACTACTTTGTGATGATTGCATTCGACTCACAGAGTTGAAAATTCCTATAGATAGAGCAGGTTGTAAACAATCTTTTTGTAGAATCTGCGATTGGAGATTTGGACTGCTTTGAGGCCTACTGTAGTAAAGGAAATAACTTCATCTAAAAACCAAACGGAAGCATTCACAGACAATTCTTAGTGATCATTGGATTGAACTAAGAGAGCTGAACACTCCTTTAGATGGCGCAGTTTCCAAACACACTTTCTGTAGAATCTGCAACTGGATATTTTGTCCTCTCTGAGGATTTCGTTGGAAACGGGATAAAATTCCCAGAACTACACGGAAGCATTCTGAGAAACTTCTTTGTCACGTTTGCATTCAACTCACAGAGTTGAACCTTGCTTTCATAGTTCAGCTTTCAAACACTCTTTTTGTAGAATCTGCATGTGGATATTTGGACCACTTTGTGGCCTTCCTTCGAAACGGTTATATCTTCACATCAAACCTAGACAGAAGCATTCTCAGAATGTTTCCTGTGATGACTGCATTCAACTCACAGAGTTGAACAATCCTGTTGATGGAGCAGTTTTGAAACTCTCTTTCTTTGGAATCTGCAAGAGGATTTGTGGACCTCTTTGAAGAATTCGTTGGAAACGGGTTCATCTTCACAGAAAAACTAAACAGAAGCATTCTCAGAAACTACTTTATGATGTTTGTGTTCAACTTGCAGAGTTGAACTTTCCTCTTGACAGAGCAGCTATGAAACATTGCTTTTCTTGAATCTGCATGTGGACATTTGGAGGGCTTTGAGGCCTGTGGCGGAAACGTAAATATCTGCATATAAAAATTAGATAGAAGCATTCTGAGAATCTACTTTATGGTGATTGCATTCGACTCACAGAGTTGAACCTTCCAATGGATAGAGCAGTTTGTAAACACTCTTTTTGTAGAATCTGTGATTGCTGATTTGGACTGCATTGAGGCCTACGGTACTAAAGGAAATGACTTCATCTAAAATCCAAACGGAAGCATTCACAGAAAATTCTTTGTGATGATTGGATTGAACTAAGGGAGCTGAACATTCCTTTAGATGGCGCAGTTTCCAAACACACTTTCTGTAGAATCTACAAGTGGATATTTGGACCTCTCCGAGGATTTCGTTGGAAATGGGATAAGCTTCCCAGAACTACACGGAAGCATTGTCAGAAACATCTTTGTGATGTTGGCATTCAACTCACAGAGTTGAACCTTGCTTTCATAGTTCAGCTTTCAAACACTGTATTTGTAGAATCTGCAAGTGGATATTTGGACCACTTTGTGGTATTCCTTCGAAACAGGTACATCTTTACATCAAACCTAGACAGAATCATTCTCAGAATGTTTCCAATGACGACTGCATTCAACTCACAGAGGTGAACAATCCTGTTGATGGAGCAGTTTTGAAACTCTCTTTCTTTGGATTTTGCAAGTGGATATTTGGACTTCTTTGAAGATTTCGTTGGAAACGGGTTCATCTTCACAGAAAAACTAAACAGAATCATTATCAGAAAATACTTCGTGATGTTTGTGTTCAACTTGCAGAGTTGAACTTTCCTCTTGACAGAGCAGCCATGAAACATTGCTTTTCTTGAATCTGCAAGTGGACATTTGGAGGGCTTTGAGGCCTGTGGCGGAAACGTAAATATCTGCATATAAAAACTAGATAGAAGGATTCTGAGAATCTACTTTGTGATGATTGCATTCGACTCACAGACTTGAAACATCCAATGGATAGAGCGGTTAGTAAACACTCTTTTTCTAGAATCTGTGATTGCTGATTTGGACTGCATTGGGGCCTACGGTACTAAAGGAAATAACTTCATCTAAAAACCAAACGGAAGCATTCACAGAAAATTCTTTGTGATGATTGGATTGAACACAGAGAGCTGAACATTCCTTTCGATGGAGCAGTTTGCAAACACAATTTCTGTAGAATCTGCAAGTGGATATTTGGACCTCTCTGAGGATTTCATTGGAAATGGTATAAACTTCCCAGAACTACACGGAAGCATTGTCAGAAACATCTTTGTGATGTTTGCATTGAACTCACAGAGTTGAACCTTGCTTTCATAGTTCAGCTTTCAAACACTGTATTTGTACAATCTGCAAGTGGATATTTGGACCACTTTGTGGCATTCCTTCGAAACGGGTACATCTTTACATCAAACCGACACAGAAGCATTCTCAGAATGTTTCCTGTGACGACTGCATTCAACTCACAGAGGTGAATAATCCTGTTGATAGAGCAGTTTTGAAACTCTCTTTCTTTGGAATCTGCAAGTGGATATTTGGACTTCTTTGAAGATTTCGTTGGAAACGGGTTCATCTTCACATAAAAACTAAACAGAAGCATTCTCAGAAACTGCTTTGTGATGTTTGTGTTCCACTTCAAGAATTCAACTTTCCTCTTGATAGAGCAGCTCTGAAACCCTCTTTTTCTAGAATCTGCAAGTGGACATTTGGAGGGCTTTGAGGCCTGTGGTGGAAAAGGAAATATCTTCACATAAAAACTAGATGGAAGCATTCTCAGAAACTACTTTGTGATGATTGCATTCGACTCACAGAGTTGAACATTCCTATATATAGAGCAGGTTGTAAACAATCTTTTTGTAGAATCTGCGATTGGAGATTTGGACTGCTTTGAGGCCTACTGTAGTAAAGGAAA</t>
  </si>
  <si>
    <t>GGCCTGTGGTGGAAAAGGAAATATATTCCCATAAAAATTAGATAGAAGCATTCTCAGAAATTTCTTTGTGATGATTGCATTCAACTCACAGTGTTGAAGATTCCTATTGTAACAGATGTTTGGAAATACTCTTTCTGTAGAATTTGCAAGTGGATATTTGCACCTCTTTGAGGATTTCATTGGAAACGGAATATCTTCACCTAAAAATTAAACAGAAGCACTCTCAGAAACTTCTTGTGATGTTTCCATTCAACTCACAGTGTTGAACATTCCTTTTGATAGAGTAGTTTTGAAACACGCTTTTTCTAGAATCTGCAAGTGGACATTTGGAGGGCTTTGTGGCCAGTGGTGGAAAAGGAAATATCTATACATGAAAACTAGATGGAAGCATTCTCAGAAACTACTTTGTGATGATTGCATTGAACTCACAGAGTTGAACATTCCTTTTGACAGAGAGTTTTGAAACACTCGTTTTGTAGAATCTGCAAGTGGATATTTGGACCGATTTGAGGCCTATGGTAGTAAAGGAAATAACTTCATATGAAAACTAGGCAGATGCATTCCCAGAAACTTCTTTGTGATGATTGAGCTCACCTCACAGAGCTGAACATTACTTTTGATGGAGCAGTTTCGAAACAAACTTTCTGTAGGATCTGCATTTGGATATGTGGACCTCTTTGAGGATTTCTTTGGAAATGGGATATATTTCACAGAACTAAACAGAAGCATTCTCAGAAACTTCTTTGTCATGTTTGCATTCAACTCACAGAGTTGAAACTTCCTTTGATAGTTCAGGTTTGAAACACTCTTTTTGTAGAATCTGCAAGTGGATATTTGGACCACTGTGTGGCCTTCGTTCAAAACGGCTATACCTTCACATAAAAACTAGACAGAAGAAAAATCAGAAACTTCCTTGTGATGTCTGCATTCACATCAGAGATTTGAAACTTCCTATTGATAGAGCAGTCTTTAAACACTCTTTTTGTAGAATCTGCAACTGGACATTGGCAGCACTTTGAGGCCTATGCTAGCAAAGGAAATATCTTCATATAAAAACTAGACAGAAGCATTCTCAGAAACTACTTTGTGATGTGCGTATTCAACTCAGAAAGTTGAAACTTTCTTTTGATAGAACAGTTTTGAAACTCTCTTTTTGTATAATCTGCAAGTAGACATTTGGAGCACTGCGAGGCCTGTGGTGGAAAAGGAAATATCTTCACAAAAAACTAGACAGAAGCATTCTCAGAAACTTCTCTGTGATGATTGCATTCAACTCACAGAGTTGAACACTCCTGTTGATAGAGCAGTTTTTAAACACTCTTTTTGTAGAATCTGCAAGTGGAGATTTGGACTGCTTTGAGGCATATGATAGTATAGGAAATAACTTCATGTAAAAACCTGACAAAAGCATTCTCAGAAACTCATAGAGCTGAGCATTCCTTTTGATGGAGCAGTTTCAAATCACACGTTTGGCATAATCTGCAAGTGGGTATTTGGACCACTTTGAGGATTCCATTGTAAAAGGGATAAAATTGACGTAATTAAACAGAAGCATTCTCAGAAACATCTTTGTGAAGTTTGCATTCAACACACAGAGTTGAAATTTCCTTTGATAGTTCAGGATTGAAACACTGTTTTTGTAGAATCTGTAAGTGGATATTTGGACCACTTTGTGGCCTTCGTTCGAAACGGGTATATCCTCACATAAAAACTAGACAGAAGCATTCTCAGAAGCTTCTCTGTGATGATTGCATTCATCTCACAAGTTGAACACTCCTTTTGATATATCAGTTTTGAAACACTCTTTTTGAAGAATCTGCAAGTGGAAATTTGGACTGCTTTGCAGCCTACGGTACTAAACGAAATAACTTCATATAAAAACTAGACAGAAGCATTCTCAGAAAATTTTTGTGATGATTGAGTTTAACTCACAGAGCTGAACATTCCTTTGGATGGAGCAGTTTCAAAACACACTTTTTGTAAAATCTGCAAGTGGACATTTTTACCTCTCTGAGGATTTCGTTGGAAACGGGATAAATATCACATAAATAAACAGAAGCATTCTCAGAAAATTCTTTGTGATGTTTGCATTCAACTCACGGAGTTGGAACTTCCTTTAATAGTTCAGGTTTGAAACACTCTTTTCGTAGAATCTGCAAGTGGATATTTGGACCAATTTGTGGCCTTCGTTCCAAACGTGTATATCTTCACATTAAAACTACACAGAAGCATTCTCAGAAACTTTTCTGTGATGACTACGTTCAACTCACACAGTTGAACACTCCTTGTGGTACAGTAGTTTTGAAACTCTCTTTCTGTGGAATCTGCAAGTGGATATGCGGATCTCTTTGAAGATTTCCTTGGAAACTGGATCATCTTCACAGAAAAACTAAACAGAAGCATTCTCAGAGACTGATTTCTGTTGTTTGTATTCAAATTCTGGAGTTGAACTTTCCTTTTGAAACAGCAGCTGTGAAACACAATTTTTCAAGAATCTGCAAGTGGACATTTGGAGGGCTTTGAGGCCTGTGGTGGAAAAGGAAATATCTTCACATAAAAACTAGATAGAAGCATTCTCAGAAACCATTTTGTGGTGATTGCATTCAACTCACAGAGTTCAACGTTCATACTGAAAGAGCAGTTTGGAAACCCTCTTTTTGTAGAATCTGCAAGTGGAGATTTGGACCGCATTGAGGCCTATGGGAGTAAAGGAAATAACTTCATATAAAAACTAAACAGAAGCATTCTCAGAAAATCCTTTGTGATGGTTGAGTTTAACTCACAGAGCTGAACATTCTTTTGATGGAGCAGTTTCAAAACAGTCTTTTTGTAGAATCTGCAAGTGGATATTTGGATCTCTTGGGAGGATTTCATTGGAAATTAGATAAAATTCACATAACTAAACAGAAGCATTCTCAGAAACTTCTTTGTCATGTTTGCATTCAACTCACAGAGTTGAACCTTGCTTTCATAGTTCATGTTTGCAACACTCTTTTTGTAGAATCTGCAAGTGGATATTTGGACGACTTTGTGGCCTTCATTCGAAACGGGTATATCTTCACATGAAAACTAGACAGAAGCATTCTCAGAAACATCACTGTCATGATTGCATTCAACTCACAGATTTGAACACTCCTTTTGATTGAGCAGTTTTGAAACTCCCTTTCTATAGAATCTGCAAGTGGATAAGTGGACCTCTTTGAAGATTTCTTTGGAAACAGCAATGTCTTCACATAAAAACTAAACAGTAACATTCTCAGAAACTTCTTTGTGATGTTTGTGTACAAGTCACAGGGTTTAACATCGCTTTTCATAGAGCAGTTTTGAAACATTCTTTTCATAGAATGTGCAAGTGGACATTTGGAGTGCTTTCAGGCCTGTGATGGAAAAGGAAATATCTTCACATAAAAACTAGACAGAAGCATTGTCAGAAACTACTTTGTGATGATTGCATTCAACTCACAGAGTTGAAGATTCCTTTTGAAACAGCAGTTTCAAAACACACTTTCTGTGGAATCCAGAAGAGGATGTTTGGACCTCTTTGAAGATTTTGTTGGAAACGGGATAATCTTCACATAAAAGCTAAACAGAAGAATTCTCAGAACCTTCTTTGTGATGTTTGCATTCACCTCACCGAGCTGAACTTTTCCTTTGATAGAGCAGCTTTGAAACACTCTTTTTGTAGGATCTGCAAGTGGATATTTGGAGGGCTTTGAGGACTGTGGTGGAAAAGGAAATATCTTCTCATAAAAACTAGATAGAAGGATTCTCAGAAACTACTTTGTGATGATTGCATTCAACTCACAGAGTTGAACATTCCTTTTGATAGAGCAGTTTGGAAACACTCTTTTGTAGAATTTCCAAGTGCAGATTTGGACCGCTTAGTGGCCTATGGTAGTAAAGGAAATAAGTTCATATAAAAACTAGACAGTAGCAGTCTCAGAAAATTCTTTGTGACAATTGAGTTTAACTCACAGAGCTGAACATTCGTTTTGTTGGA</t>
  </si>
  <si>
    <t>TTGGAACAACAGTTTTGAAACACTGTTTTTGTAGAATCTGCAAGGGGATATTTGGACGTCTTTGAAGATTTCGTTGGAAGCGGGATTGTCTTCACATAAAATCTAAACAGAAGCATTCTCGGAAATTTCTATCTGATGTTTGCATTCAACTCACAGAGTTGAACATTCCTTTTGATGGAGCAGTTTTGAAACACTCTTTTTCTAGAGTCTGCAAGTGGACATTTGGAGGGCTTTGAGGCCTGTGGTGGAAAAGGAAATATCCTCACATAAAAACTAGACAGAATAATTCTCAGAAAATTCTCTCTGATGATTGCATTCAACTCACAGAGTTGAACATTCCCTTTGGAACAACAGTTTTGAAACACTCTTTTTGTAGAATCTGCAAGGGGATATTTGGACCTCTTTGAAGATTTCGTTGGAAACGGGATAATCTTCACATAAAAACTAAACAAAAGCATTCTCAGAAACTGCTTAGTGTTGTTTGTATTCGACTCTGAGGGTTGAACATTCCTTTTGATTGAGCAGTTTTGAAACACTCTTTTTCGAGAATCTGCAAGTGGACATTTGGAGGGCTTTGAGGCCTCTGGTGGAAAAGCAAATATCTTCATATAACAACTAGATAGAAGAATTATCAGAAACCACTTTGTGATGATTGCATTCAACCCACAGAGTTGAACATTCCTTTTGATAGAGCAGTTTTCTAACACTTTTTTTGTAGAATCTGCAAGTGGACATTTGGACTGTTTTGAGGACTACGGTAGTAAAGGAAATAACTTCATATAAAAACTAGACAGAAGCATTCTCTGAAACTTCTTTGTGATGATTGAGTTCAACACACAGAGCTGAATATTCCTTTTTATGGAGCAGTTTCAAAACACACTTTTTGTACAATCTGCAAGTGGATATTTGGACTTCTTTGAGGATTTCGTTGGAAATGGGATAAGCTTCACATAACTAAACAGAAGCATTCTCAGAAAATTATTTGTGATGTTTGCATTCAATGAACAGAGTTGAAACTTAATTTGACAGTGCAGGTTGGAAACAGTCTCTTCGTAGAGTCTGCAAGGGGATATTTGGACCACTTTTTGGCCTTCGTTTGAAACGGGTATATCTTCACAAAGAAACTAGACAGAAGCATTCTCAGAAACTTCCTTGTGATTTCTGCATTCAACTCAGAGAGTTGGAAGTTCCTTTTGTTATAGCAGTCTTGAAACACTCTTTTTGTATATTCTGCAATTGCACATTGGCATGCTTTGAGGTCGATGCTAGTAAATATCTTCATATAAAAACTAGACAGAAGCATTCTCAGAAACTTCATTGTGATGTGTGCATTCAACTCAGAAAGTTGAACATTTCCTTTGATAGAGCAGATTTGAAACTCTCTTTTTGTGGAATCTGCAAGTAGACATTTGGAGCGCTGTGAGGCCTGTGGTGGAAAAGGAAATATCTTCATATAAAAACTAGACAGAAGCGTTCACAGAAACTACTCTGTGATGATTGCATTCGACTCACAGAGTTGAACATTCCTATTGATAGAGCAGTTTTGAAACTCTCTTTTTGTAGAATCTACAACTGGATATTTGGACCTCTTTGAAGATTTCATAGGAAACGGTTGTATCTTCACTTAAGTACTAAACAAAAGCATTCTCAGAAACAACTTTGTGATGTTTGTGTTCAGCTCACAGAGTTTAACATTGCTTTCCATAGAGCATTTTTGAAACTTTCTTTTGTAGTATCTGCTAGGGGACATTTGGAGAGCTTTGAGGCCTGTGGTGGAAAAGGAAAAATCTTGACATAAGAATTAGAGAGAAGCATTCTCAGAAACTACGTTGAGATGATTGCATTTGACTCATAGAGCTGAACATTCCTTTAAGAAGAGCAGTTTGAAACACTATTCTGCAGAATCTTCAAGTGTATATTTGGACCTCTTTGAAGATTTCTATGGAAAAGGGAATACCTTCACATAAAAACTAAACAGAAGCACTCTCAGAAACTTCTTTGTGAAGTTTGTATTCAACTCACAGAGTTTAACACAGCTTTTCATAGAGCAGTTTTGAAACATTCTTTTCTTAGAATCTGCAATTGGACATTTGGAGCACTTTGAGGCCTGTGGTGGAAAAGGAAATATATTCCCATAAAAATTAGATAGAAGCATTCTCAGAAATTTCTTTGTGATGATTGCATTCAACTCACAGTGTTGAAGATTCCTATTGTAACAGATGTTTGGAAATACTCTTTCTGTAGAATTTGCAAGTGGATATTTGCACCTCTTTGAGGATTTCATTGGAAACGGAATATCTTCACCTAAAAATTAAACAGAAGCACTCTCAGAAACTTCTTGTGATGTTTCCATTCAACTCACAGTGTTGAACATTCCTTTTGATAGAGTAGTTTTGAAACACGCTTTTTCTAGAATCTGCAAGTGGACATTTGGAGGGCTTTGTGGCCAGTGGTGGAAAAGGAAATATCTATACATGAAAACTAGATGGAAGCATTCTCAGAAACTACTTTGTGATGATTGCATTGAACTCACAGAGTTGAACATTCCTTTTGACAGAGAGTTTTGAAACACTCGTTTTGTAGAATCTGCAAGTGGATATTTGGACCGATTTGAGGCCTATGGTAGTAAAGGAAATAACTTCATATGAAAACTAGGCAGATGCATTCCCAGAAACTTCTTTGTGATGATTGAGCTCACCTCACAGAGCTGAACATTACTTTTGATGGAGCAGTTTCGAAACAAACTTTCTGTAGGATCTGCATTTGGATATGTGGACCTCTTTGAGGATTTCTTTGGAAATGGGATATATTTCACAGAACTAAACAGAAGCATTCTCAGAAACTTCTTTGTCATGTTTGCATTCAACTCACAGAGTTGAAACTTCCTTTGATAGTTCAGGTTTGAAACACTCTTTTTGTAGAATCTGCAAGTGGATATTTGGACCACTGTGTGGCCTTCGTTCAAAACGGCTATACCTTCACATAAAAACTAGACAGAAGAAAAATCAGAAACTTCCTTGTGATGTCTGCATTCACATCAGAGATTTGAAACTTCCTATTGATAGAGCAGTCTTTAAACACTCTTTTTGTAGAATCTGCAACTGGACATTGGCAGCACTTTGAGGCCTATGCTAGCAAAGGAAATATCTTCATATAAAAACTAGACAGAAGCATTCTCAGAAACTACTTTGTGATGTGCGTATTCAACTCAGAAAGTTGAAACTTTCTTTTGATAGAACAGTTTTGAAACTCTCTTTTTGTATAATCTGCAAGTAGACATTTGGAGCACTGCGAGGCCTGTGGTGGAAAAGGAAATATCTTCACAAAAAACTAGACAGAAGCATTCTCAGAAACTTCTCTGTGATGATTGCATTCAACTCACAGAGTTGAACACTCCTGTTGATAGAGCAGTTTTTAAACACTCTTTTTGTAGAATCTGCAAGTGGAGATTTGGACTGCTTTGAGGCATATGATAGTATAGGAAATAACTTCATGTAAAAACCTGACAAAAGCATTCTCAGAAACTCATAGAGCTGAGCATTCCTTTTGATGGAGCAGTTTCAAATCACACGTTTGGCATAATCTGCAAGTGGGTATTTGGACCACTTTGAGGATTCCATTGTAAAAGGGATAAAATTGACGTAATTAAACAGAAGCATTCTCAGAAACATCTTTGTGAAGTTTGCATTCAACACACAGAGTTGAAATTTCCTTTGATAGTTCAGGATTGAAACACTGTTTTTGTAGAATCTGTAAGTGGATATTTGGACCACTTTGTGGCCTTCGTTCGAAACGGGTATATCCTCACATAAAAACTAGACAGAAGCATTCTCAGAAGCTTCTCTGTGATGATTGCATTCATCTCACAAGTTGAACACTCCTTTTGATATATCAGTTTTGAAACACTCTTTTTGAAGAATCTGCAAGTGGAAATTTGGACTGCTTTGCAGCCTACGGTACTAAACGAAATAACTTCATATAAAAACTAGACAGAAGCATT</t>
  </si>
  <si>
    <t>CTTTACAAACAGAGTGTTTCCAAACTGCTCTATGAAAACAAAGCTTGAATTCTATGAGTTGAACTCACTCATCACAAAGCAGTTTCTGACAATGATTCTGTCTAGTTGTTATACGAAGATATTTCCTTTTCTACCAATGGCCTCAAAGCGCTTGAAATCTCAACCTGCAAATTCCACAAAAAGACTGTATCAAATCTGCTCTGTCTAACGGAAGGTTCAACTCTGTGAGTGGAATACACACAACACAAAGAAGTTACAGAGAATTCCTCTGTCTAGATTATATGAAGTAATCCGGTTTCCAACGAAGGCCTCAAAGAGGTCCAAATATCCACTTGCAGACTTTACAGAGTGTTTCCAAACTGCTGTATGAAAGGAAAGGTTAAACTCTGTGAGTTGAACGCACACATCACAAAGTAGTTTCTGAGAATGATTCTGTCTACTTTTTATACGAAGATATTTCTTTTTCTACCATTGGCCTCAAAGCGCTTGAAATCTCCACCTGCAAATTCCACAAAGAGAGTTTCAAATCTGCTCTGTCTAAAGGAAGGTTCAACTCTGTGAGTTGAATACACACAACACAAAGAAGTTACTGAGAATTCTTCTGTCTAGCATTATATGAAGAAATCCCGTTTCCAACGAAGGCTTCAAAGAGCTCAAAATATTCACTTGCAGACCTTACAAACAGAGTGTTTCCAAAGTGCTCTATGAAAAGAAAGGTTAAACTCTGTGAGTTGAACGCCCACATCACAAAGTAGTTTCTGAGAATGATTCTGTCTAGTTTTAATACAAAGATATTTCCTTTTCAATCCTTGGCCTCAAATCACTTGAAATCTCCACCTGCAAATTCCACAAAAGGAGTGTAACAAATCTGCTTTGTCGAAAGGAAGGTTCAAATCTGTGAGTTGAATACATGCAACACAAAAAAGTTACTGAGAATACTTCTGTCTGGCATTATATGAAGAAAACCCGTTTCCAACGAAGGCCTGAAAGTGGTCCAAATATCCACTTGTAGACTATACAAACAGAGTGTTTCCAAATTGCTGTATGAAAAGAAAGGCTAAACTCTGTGAGTTGAATGCACACATCACAAAGTAGTTTCTGAAAATGATTCTGTCTAGCTTTTAAAAGAAGATATTTCCTATTCTACCATCGGCTTCAAAGCGCTTGAAATCTCCACCTTCACATTCCACAAAAAGAGTGTATCAAATCTGCTATGTCTAAAGGAAGGTTCAACTCTGTGACTTGAATACACACAACACAAAGAAGTTACTGAGAAATCTTCCGTCTAGCATTATATGAAGAAATCCCGTTACCAACGAAGGCCTCAGAGTGGTCCTAATATCCACTTGCAGACTTTACAAACAGAGTGTTTCCAAACTGCTCTATGAAAAGAAAGGTTAAACACTGTGAGTTGAAAGCACACATCACAAAGCAGTATCTGAGAATGATTCTGTCTAGTTTTTATATGAAGATATTTCCTTTTCTATCCTTGGCCTCAAAGCGCTTGAAATCTCCACCAGCAAATTCAACAAAAAGAGTGTTTCAAATCTGCTCCGTCTAAAGGAAGGTTCAACTCTGTGAGTTGAATACACACAACACAAAGAAGTTACTGAGAATTCTGCTGTCTAGCATTATATGAAGAAATACCATTTCCAATGAAGGCCTCAAAGAGTTCCAAATATCCACTTGCAGACTGTACAGAGTGTTTCCAAATTGCTCTATGAAAAGAAAGGTTAAAATCTGTGAGTTGAACGAACACACCTCAAAGTAGTTTCTGAGAACGATTCTGTCTAGTTTTTATACGAAGATATTTCCTTTTCCTTGGCCTCAAAGCCCTTCAAATCTCCAACTGCAAATTCCACAAAAAGAGTGTATCAAATCTGCTATGTCTAAAAGAAGGTTGCACTCTGTGAGAGGAATACACACAACACAAAGAAGTTACTGAGGTATCTTCTGTCTAACATTATATGAAGAAATCCCGTTTCCAACGAAGGCCTCCAAGTGGTCCTAATATCCACTTGTAGACTTTACAAACAGAGTGTTTCCAAAGTGCTCTATGAAAAGGAAGGTTAAACTCTGTGAGTTGAACGCACACATCAAAAAGTAGTATCTGAGAATGATTCTGTTTAGTTTTTATACGAAGATATTTCCTTTTCTATCCTTGGCCTCAAAGCGCTTGAAATCTCCACCAGCAAATTCAACAAAAAGAGTGTTTAAAATCTGCTCTGTCTAAAGGAAGGTTCAACTCTGTGAGTTGAATACACACAACACAAAGAAGTTACTGAGAATTCTTCTGTCTTGCATTATATGAAGAAATCCCGTTTCCAACGAAGACCTCAAAGAGGTCCAAATATCCACTTGCAGACTTTACAGATTGTTTCCAAATTGCTCTATGAAAAGAAAGGTTAAACTCTGTGAGTTGCACGAACACATCTCAAAGTAGTTTCTGAGAATGATTCTGTCTACTTTTTATATGAAGATATTTACTTTTCTACCTTTGGCCTCAAAGCGCTTGAAATCTCCACCTGCAAATTCCACAAAAAAGTGTATCAAATCTCCTCTGTCTTAAGGGAGGCTCAACTCAGTGAGTGGAATACACACAACACAAAGAAATTACTGAGAATTCTTCAGTATAGCATTGTATGAAGAAATCCCATTTCCAAAGAAGGCCTCCAAGAGGTCCAAATATCCACTTGCAGACTTTACAAACAGAGTGTTTCCAAACTTCTCAATCAAAAGAAAGGTTAAACTCTCTGAGTTGAATGCACACATCACAGAGTAATTTCTGAGAGTGATTCTGTCTAGTTTTAATATGAAGATATTTCCTCTTCTACAATTGGCCCCAAAGCGTTTGAAATCTCCACCTGCAAATTCCACAAAAAGAGTGTATCAAATCTGCTCTATCTAAAGGAAGATTCAACTCTCTGAGTTGAATACACACAACACAAAGAAGTTACTGAGAATTCTTCTGTCTAACGTTATATGAAGAAATCCCGATTCCAATGAAGGCCTCAAAGAGGACCAAATATCCACTTGCAGACTTTACAAAGAGAGTGTTTCCAAACTGCTCTATGAAAAGAAAGGTTAAACTCTGTGAGTTGAATGCACACATCACAAATTAGTTTCTGAGAATGATTCTGTCTAATTGTTATACGAAGATATTTCCTTTTCTAATATTGGCCTCAAAGCGTTTGAAATCTCCACATTCAAATTCCAAAAAAAAGAGTGTTTCAAATCTGCTCTGTCTACAGGAACGTTCACTTCTGTGAGTTGAATAAATGCAACACAAAGAAGTTAATCAGAATTCCTCTGTCTAGCATTATATGAAGAAATCCCGTTTCCAACGAAGGACACAAAGAAGTCCAAGTATCCACTTGCAGAGTTTACAAACAGAGTGTTTCCAAACTGCTGTATGAAAAGAAAGTTTAAACTCTGTGAGTTGAACGCTGACATCACAATGTAGTTTCTGTGAATGATTCTGTCTAGTATTCATACGAAGATATTTCCTTTTCTACTTTGGCCTCAGAGCGCTTGAAAACTCCAACTGCAAATTCTACAAAAAGTGTATAACAAATCTCCTCTGTATAAACGAAGGTTCAACTCTCTGAGTGGAATATACACAACACAAAGAAGTTACTGAGAATTCTTCTGTATAGCGTTATATGAAGAAATCCCATTTAAAAAGAAGACCTCCAAGAGGTCCAAATATCCACTTGCACATTTAGAAACAGAGTGTTTCCAAACTGGTCTATGAAAAGAAAGGTTACACTCTGTGAGTTGAACGCACACATCACAAAGTAGTTTCTGAAAATGATTCTCTCTACTGTTTAGACGAAGATATTTCCTTTTCTACCATTGCCCTTAAAGCGCTTGAAATCTCCACCTTCACATTCCACGAAAAGAGTGTGTGAAATCTGCTCTGTCTAAAGGAAGGTTCAACTCTGTGAGCTGAATACACACAACACCAAAAAGTTACTGAGAATTCTTCTGTCTAGCATTA</t>
  </si>
  <si>
    <t>AGTTTTATGTGAAGATATTTTCTTTTTCTACCTCAGGCCTCAAAGCACTTCCAATATACACTTGGAAATTCTGAAAAAAGAGGTTTTCAAAACTACTCTATTGAAAGGAATATTCAACTCTGAGAGTTGAAGACACAAATCACAAAGAAGTTACTGAGAATTCTTCTGTCCAGTTTTCTATGAAGAAATACAGTTTCCAAAGAAGGCCTCAGAGAGGTCCAAATATCCACTTGCAGACTTTACAAACAGAGTGTTTCCAAACTGCTCTATGAAAACAAAGCTTGAATTCTATGAGTTGAACTCACTCATCACAAAGCAGTTTCTGACAATGATTCTGTCTAGTTGTTATACGAAGATATTTCCTTTTCTACCAATGGCCTCAAAGCGCTTGAAATCTCAACCTGCAAATTCCACAAAAAGACTGTATCAAATCTGCTCTGTCTAACGGAAGGTTCAACTCTGTGAGTGGAATACACACAACACAAAGAAGTTACAGAGAATTCCTCTGTCTAGATTATATGAAGTAATCCGGTTTCCAACGAAGGCCTCAAAGAGGTCCAAATATCCACTTGCAGACTTTACAGAGTGTTTCCAAACTGCTGTATGAAAGGAAAGGTTAAACTCTGTGAGTTGAACGCACACATCACAAAGTAGTTTCTGAGAATGATTCTGTCTACTTTTTATACGAAGATATTTCTTTTTCTACCATTGGCCTCAAAGCGCTTGAAATCTCCACCTGCAAATTCCACAAAGAGAGTTTCAAATCTGCTCTGTCTAAAGGAAGGTTCAACTCTGTGAGTTGAATACACACAACACAAAGAAGTTACTGAGAATTCTTCTGTCTAGCATTATATGAAGAAATCCCGTTTCCAACGAAGGCTTCAAAGAGCTCAAAATATTCACTTGCAGACCTTACAAACAGAGTGTTTCCAAAGTGCTCTATGAAAAGAAAGGTTAAACTCTGTGAGTTGAACGCCCACATCACAAAGTAGTTTCTGAGAATGATTCTGTCTAGTTTTAATACAAAGATATTTCCTTTTCAATCCTTGGCCTCAAATCACTTGAAATCTCCACCTGCAAATTCCACAAAAGGAGTGTAACAAATCTGCTTTGTCGAAAGGAAGGTTCAAATCTGTGAGTTGAATACATGCAACACAAAAAAGTTACTGAGAATACTTCTGTCTGGCATTATATGAAGAAAACCCGTTTCCAACGAAGGCCTGAAAGTGGTCCAAATATCCACTTGTAGACTATACAAACAGAGTGTTTCCAAATTGCTGTATGAAAAGAAAGGCTAAACTCTGTGAGTTGAATGCACACATCACAAAGTAGTTTCTGAAAATGATTCTGTCTAGCTTTTAAAAGAAGATATTTCCTATTCTACCATCGGCTTCAAAGCGCTTGAAATCTCCACCTTCACATTCCACAAAAAGAGTGTATCAAATCTGCTATGTCTAAAGGAAGGTTCAACTCTGTGACTTGAATACACACAACACAAAGAAGTTACTGAGAAATCTTCCGTCTAGCATTATATGAAGAAATCCCGTTACCAACGAAGGCCTCAGAGTGGTCCTAATATCCACTTGCAGACTTTACAAACAGAGTGTTTCCAAACTGCTCTATGAAAAGAAAGGTTAAACACTGTGAGTTGAAAGCACACATCACAAAGCAGTATCTGAGAATGATTCTGTCTAGTTTTTATATGAAGATATTTCCTTTTCTATCCTTGGCCTCAAAGCGCTTGAAATCTCCACCAGCAAATTCAACAAAAAGAGTGTTTCAAATCTGCTCCGTCTAAAGGAAGGTTCAACTCTGTGAGTTGAATACACACAACACAAAGAAGTTACTGAGAATTCTGCTGTCTAGCATTATATGAAGAAATACCATTTCCAATGAAGGCCTCAAAGAGTTCCAAATATCCACTTGCAGACTGTACAGAGTGTTTCCAAATTGCTCTATGAAAAGAAAGGTTAAAATCTGTGAGTTGAACGAACACACCTCAAAGTAGTTTCTGAGAACGATTCTGTCTAGTTTTTATACGAAGATATTTCCTTTTCCTTGGCCTCAAAGCCCTTCAAATCTCCAACTGCAAATTCCACAAAAAGAGTGTATCAAATCTGCTATGTCTAAAAGAAGGTTGCACTCTGTGAGAGGAATACACACAACACAAAGAAGTTACTGAGGTATCTTCTGTCTAACATTATATGAAGAAATCCCGTTTCCAACGAAGGCCTCCAAGTGGTCCTAATATCCACTTGTAGACTTTACAAACAGAGTGTTTCCAAAGTGCTCTATGAAAAGGAAGGTTAAACTCTGTGAGTTGAACGCACACATCAAAAAGTAGTATCTGAGAATGATTCTGTTTAGTTTTTATACGAAGATATTTCCTTTTCTATCCTTGGCCTCAAAGCGCTTGAAATCTCCACCAGCAAATTCAACAAAAAGAGTGTTTAAAATCTGCTCTGTCTAAAGGAAGGTTCAACTCTGTGAGTTGAATACACACAACACAAAGAAGTTACTGAGAATTCTTCTGTCTTGCATTATATGAAGAAATCCCGTTTCCAACGAAGACCTCAAAGAGGTCCAAATATCCACTTGCAGACTTTACAGATTGTTTCCAAATTGCTCTATGAAAAGAAAGGTTAAACTCTGTGAGTTGCACGAACACATCTCAAAGTAGTTTCTGAGAATGATTCTGTCTACTTTTTATATGAAGATATTTACTTTTCTACCTTTGGCCTCAAAGCGCTTGAAATCTCCACCTGCAAATTCCACAAAAAAGTGTATCAAATCTCCTCTGTCTTAAGGGAGGCTCAACTCAGTGAGTGGAATACACACAACACAAAGAAATTACTGAGAATTCTTCAGTATAGCATTGTATGAAGAAATCCCATTTCCAAAGAAGGCCTCCAAGAGGTCCAAATATCCACTTGCAGACTTTACAAACAGAGTGTTTCCAAACTTCTCAATCAAAAGAAAGGTTAAACTCTCTGAGTTGAATGCACACATCACAGAGTAATTTCTGAGAGTGATTCTGTCTAGTTTTAATATGAAGATATTTCCTCTTCTACAATTGGCCCCAAAGCGTTTGAAATCTCCACCTGCAAATTCCACAAAAAGAGTGTATCAAATCTGCTCTATCTAAAGGAAGATTCAACTCTCTGAGTTGAATACACACAACACAAAGAAGTTACTGAGAATTCTTCTGTCTAACGTTATATGAAGAAATCCCGATTCCAATGAAGGCCTCAAAGAGGACCAAATATCCACTTGCAGACTTTACAAAGAGAGTGTTTCCAAACTGCTCTATGAAAAGAAAGGTTAAACTCTGTGAGTTGAATGCACACATCACAAATTAGTTTCTGAGAATGATTCTGTCTAATTGTTATACGAAGATATTTCCTTTTCTAATATTGGCCTCAAAGCGTTTGAAATCTCCACATTCAAATTCCAAAAAAAAGAGTGTTTCAAATCTGCTCTGTCTACAGGAACGTTCACTTCTGTGAGTTGAATAAATGCAACACAAAGAAGTTAATCAGAATTCCTCTGTCTAGCATTATATGAAGAAATCCCGTTTCCAACGAAGGACACAAAGAAGTCCAAGTATCCACTTGCAGAGTTTACAAACAGAGTGTTTCCAAACTGCTGTATGAAAAGAAAGTTTAAACTCTGTGAGTTGAACGCTGACATCACAATGTAGTTTCTGTGAATGATTCTGTCTAGTATTCATACGAAGATATTTCCTTTTCTACTTTGGCCTCAGAGCGCTTGAAAACTCCAACTGCAAATTCTACAAAAAGTGTATAACAAATCTCCTCTGTATAAACGAAGGTTCAACTCTCTGAGTGGAATATACACAACACAAAGAAGTTACTGAGAATTCTTCTGTATAGCGTTATATGAAGAAATCCCATTTAAAAAGAAGACCTCCAAGAGGTCCAAATATCCACTTGCACATTTAGAAACAGAGTGTTTCCAAACTGGTCTATGAAAAGAAAGG</t>
  </si>
  <si>
    <t>TCTTCTTATAAAAACTAGACAGATTCATTCTCAGAAACCAGTTTGTGATGGGTGAATTCAACTCACAGAGTTTAACCTTTCCTTTGATAGAGCAGATTTGAAAACCTCCGCTTCTAAAGTCTGCAAGTGGATATTTGGACCTCTTTGGGACATTCGTTGGAAACGGGATTTCTTCATATAAAACTAAACAGAAGAATTCAAAGAAACTTCTTTATGATGTGGGCATTCAACTCACAGAGTTGAAACTTCCTTTCAATAGAGCAGTTTTGAAACAATCATTTTTTTAGAATTTCCAAGTGGATAATTAAAGCACTTTTAGACCTATAGTAGAAAAGAAAATATCTTCGTATAAAAAACAGATAGAATCCTTCTCAGAAATTACTTTGTGATGTGTGCGTTCAAATCACAGTGTTTAACATTTCTTTTTATCCAGCTGACTTGAAACACTCTTTATGTAGAATTCAGAAGTGGATATTTAAAGCGCATTGAGGCCTATGGTAGAAGAGGATATATCTTCATATCAAAACTAGACAGATTCATTCTCAGAAACCAGTTTGTGATGTGTGCATTCAACTAACAGAGTTTAACCTTGTTTTTCATAGGGCAGTTTTGAAAGACTCTTTCTGAAGGGTTTGCAAGTGGTTATTTAAAGCGCTTTGAGGCCAAATGTAGAAAAGGAAAATCTTCATATAAAAACCAGACATATTCATTCTCAGAAACCAGTTTGTGATGTGTGCGTTCAACCCACAGAGTTTAACCTTTCTTTTGATAGAGCAGTTTTGAAACACTCTGTTTGTAAAGTCTGCAAGTGGATATTTGGACCTCTTTGAGGCATTCGTTCAAAGCGGGATTTCTTCATATAAAACTTGACAGAAGTATTCTAAGAAACTTCTTTATGATGTTTGCATTCAACTCACAGTGTTGAAACTTCCTTTCGATAGAGCAGTTTTGAAACCCTCTTTTTTTTTGAATTTCCAAGTGGGTAATTAAAGCTCTTTGAGGTCTATTATGGAAAAGAAAATCTTCATATAAAAACTAGACAGATTCATTCTCATAAACCAGTTTGTGTTGTGTGCGTTCAACTCAAGGAGTTAACCCTTTCTTTTGATAGAGAAGTTTTGAAACCCTCTGTTTGTAAAGTCTGCAAGTGGATATTTGGACCTCTTTGAGACATTCGTTGGAAACGGGAATTTTACATATAAAACTTGACAGAAAAATTCTCAGAAACTACTTTTTGATGCGTGTATTCAACTTACAGATTTGAACCTTCCTTTCGATAGAGAAGTTTTGAAACACTAATTTTTAGAATTTCCAATTGGATAATTAAAGCACTTTGAGGCCTATCGTAGAAAAGGAAATATCTTCGTATAAAAAACAGATTGAATGATTCTCAGCAACTACATTGTAATGTGTGCGTTCAACTCACAGACTTTAAACTTTCTTTTTATCCAGTAGATTTCAAACACTCTTTTTGTAGGATTGGCAAGTGGATATTTAAAGCACTTTGAGGCCAATGGTAGAAGAGGAAATATCTTATTATATCCTCTTCTATGATAATAATATCATAGATATAATATGATAATAATATCATATTATAACTGGAAACATTCATTCTCAGAAACCAGTTTGTGATGTGTGCGTTCAACTCACAGAGTTTAACCTTTCTTTTGATAGAGCAGTTTTGAAACACTCTGTTTGCAAAGTCTGTAAGTGGATATTTGGACCACTTTGAGACATTCATTGGAAACAGGATTTCTTCCTATAAAACTAGACAGAAGAATTCTCAGAAACTTCTTTGTGACGTGTGTGTTCAACACGCAGATTTCAAACTTCCTTTCGATAGAGCAGTTTTGAAACACTCTTTTTTAAAAATTTCCAAGTGCATATGTAGAGTGCTTTGAAGCCTATGGTAGAAAGCGAAATATCTTCATATAAAAACAAGACAGAATCTTCCTCAGAAACAACGTTGTGAAGTGTGCGTTCAATTCACACAGTTTAATATTTCTTTTGATAGAGCAGTTTTGAAACACTCTGTATGTAAGTCTGCAAGTGGATATTTCACTTCTTTTAGGCATTCGTTGGAAAAGGGATTTTTTTTCATATTGAACTAGACAGAAGAATTATGAGAGAATTCTTTGTGATGTGTGCACTCAACTCTCAGAGTTGAACCTTACTTTTGATAGAGCAGTTTTGAAACAGTCTTTTTGAAGAATTTCCAATTGCATATTTAGAATGATTTGAAGCCAATGGTAGAAAACGAAATATCTTCATATAAAAACTAGACAGACTCATTCTCAGAAACCACTTTGCAATGTGTGCGTTCAACTCAGAGTATAACCTTTCTTTTGATAGAGCAGATTTGAAACACTCTGTTTGTAAAGTCTGCAAGTGGATATTTGGACCTGTTTGAGACATTCGTTGGAAAAGTGATTTCTCATATAAAACTATACAGAAGAATTCTGAGAAACTTCTTTGGGATGAGTGCAATCAACTCACTGAGTTAAACCCTCCTTTTGATAGAGCAGTTTTGAAACACTCTTTTTGTAGAATTTCCAGGTGCATATTTGGAGTGCTTTGAAGCCGACGGTAGAAAACCAAACATATTCATATAAGAACTAGACAGACTCATTCTTAGGAACCACTTTCTGATGTGTGCATTCAACTCACAGTGTGTAACATTTCTTTTGAGAGAGCAGGTTTGAAATAGTCTTTTTGTGAAATTTGCAAGTGGATATTTAAAGGGCTTTGGTGCCTAAGGCAGAAAACGAAATATCTTCATATAACAACTACACAGAAGCACTCTCAGAAACTACTTTGTGGTGGGTGCGTTCAACTCACACAGTTGAACCTTTCTTTTGATAGGGCAGTTTTGAAACACTCTGTTTGTAAAGTCTGCAGGTGGATATTTGGACGTCTTTGAGGCATTCGTTGGAAAAGGGATTTCTACGTATACAACTAGAGAAAAGAATTTTGAGAAACTTCTTTGTGATGTGTGTATTCAACTCACAGAGTTGAACCTTCCTTTTGATAGAGCAGTTTCAAAACACTCTTTTTGTAGAATTTCCAAGTGCATATTTAGAGTGCTTGGAAGCCTGTTGTAGAAAACGAAATATCTTCATATAAAAACTAGACAAAATCCTTCTCAGAAACAGCTTTGTGATGTGTGCATTCAACTCACAGAGTTTAAATTTCCTTTGATAGAGCAGTTTTGTAACACCCTTTTTGTAGAATTTCCAAGCGAGTATTTAGATAGCTGTGGGGCCTATTGTAGAAAAGGAAATACCTTCACATAAAAACTAGACAGTAACATTTTCAGAAACTACATTGTGATGTTTGCATCCAACTCACAGAGTTCAACATTCCTTTTGATAGAGCAGTTTGGAAACAATATTTTTGTAGAATCCTCAAGTGGATATTTGGCCCTCCTTGAGACCTTCTTTGGAAATGGATTTCTTCATAGAAAATTAGACAGAAGAATTCTCAGAAGCTTCTTTGTGATGTGTGTCTTCAACTCACAGGGTTGAATATTCCTTTAGAGAGAGAAGTTTTGAGAACCTCTTTTTTTAGAATTTCCAAGTGGATATTCGAAGTGCTTTGAGGCCTGAGGTAGAAAAGGAAATATCTTCACATAAAAACTAGACAGATTCATTCTCAGAAACTACTTTGTGATGTGTGTGTTCAACTCACAGAGTTTAACCTTTCTTTTGATAGAGCAGATTTGAAACACTCTGTTTGTAAAGTCTGCAAGTGGATATTTGGACCTCTTTGAGGCATTCTTTGGAAAGGGGATTTCTCATATAAAACTAGACAGAATAATTCTGAGAAACTTCTTTGTGATGTGTGCATTCAACTCACAGAGTTAAACCCTTCTTTTGCTAGAGCAGTTTTGAAACACCCTTTTTGTAGAATTTCCAAGTGCATATTAGGAGTGCTTTGAAGCCGATGGTAGAAAACGAAGTATCTTCATATAAAAACTAGAGAGAATCATTCCCAGACACAA</t>
  </si>
  <si>
    <t>GATACAGCAGTTTTGAAACACTCATATTGGAGAATCTGCTTGTGGATATTTGGAACTCTTTGAGAAAATTCATTGGAAACGAGCTATCATCACAAAAAAACTAGACAGAAGTATACTCAGAAAGTTCTTGGTGATGTCTGCATTCAACTCACAGAGTTGAAACTTACTTTTGATAGGGCCGTTTTGAAATATTTTTTCTGTATAATCTGCAAGTGTGCATTTTGAACGCTTTGGGGCCTATGGTGGAAAAGGAAGTATCTTCACATAAAAAATAGACAGAAGCATTCTCAGAAACTCCATTGTGATGTGTGTATTCAACTCACAGAGTTGAACTTTTCTTTTGATAGTGCAGTTTTGAAACTCTCCTTTTGTAGAATCTCCTTGGGCATATTTGGAGCTCTTTGAGGAATTCATTCTAAACAGGATATCTTCACATAAAAACTAGACAGAAGCATTCTCAGAAACTGCTTTGTGATGTGTGCATTCAACTCACAGAGTTGAACACTTCTTTTGATAGAGCAGTTTTGAAACAGTCTTTTTGTAGAATCTGCAATTGTTCATTTCTACCACTTTGAAGCCTGTGTTGGAAAAGGAAATATCTCCACATAAAAACTAGACAGAAGCAATCTCAGAAACTTCTTTATGAAGTGTGCATTCACTCACCGACTTGAACTTTTGGCAGAGCAGTTTTGAAACACTCCTTTTTAGAATCTGCCTTTGGATATTTGAAGTTCTTTGAGGAATTCTTTGTAAACGGGATATCTTCCCATAAAAACTAGACAGAAGCATTCTCAGAAGCTTCTTTGTGATATTTGCATTCAACCCACAAAGTTGAACCTTTCTTTTCATGGAGCAGTTTTGAATCACACGTGTGTAGAATTTGAAAGTGTTCATTTTGAGTGCTTTGAGGACTATGGTGCAAAAGGAAATATCTTCACATGAAAACTAGACAAAAGCATTCTCCGAAACTTCTTTGTGATGTGTTCATTCAACTCACAGAGTTGAAACTTCCTTTTGTGAGAGCAGTTTTGTAAAAGTCTTTTTGTAGATTCCGCCACTGGATTTTTGGAGCGATTTGAGTCGTATGTTGGAAAAGGAAGTATCTTCACATAAAACCTAGACAGAAGCATTCTCAGAAATTTTTTTGAGACGTGTGCATTCAACTCACAGAGTTGAACCTTTCTTTTGAGAGAGCAGGTTGGAAACAGTCTTTCTGTAGTATTTTTAAGTGGATATTTGAAGCGATTTGAGGCCTATGGTGGAAAAGGAAATATCTTCACATAAAAACAAGACAGAAGCGTTCTCAGAAACTTCTTTGTGATGTGTGCATTCAACTCAAAGAGTTGAATCTTTCTTTTGATATAGCAGTTTTGAAACAGTCTTCTTGTAGAATCTACAAGCGTTCATTTTGAGCTCTTGGAGGCCTATGGTGGAAAAGGAAATATCTTCACATAATTACAAGACAGAAGCATTCTCAGAAACTTCTTTGTCATGTTTGCATTCAACTCACTGAGTTGAACATTCCTTTTGAGATAGCAGTTTTGAAACAGTCTTTTTGTAGAATCTTCCTCTGGATATGTGGAGTGATTTGAGGCCTATTGTGCAAAAGGAAATAACTTCACATAAAAAATAGTCAGAATCATGCTCAGGAACATCTTTGAGATGTGTGAATTCAACTAACAGAGTTGAACCTGTCTTTAGATAGAGCAGTTTTGAAACACTCCTTTTGTAGAATCTGCTTGTGGATATTTGGAACTCTTTGAGGAATTCATTGGAAACGGGTATCTTCACATAAATACTAGAGAGAAGCATTCTCAGAAAGTTCTTTGTGATGTGTGCATTCAACTCACAGAGTTGAACATTTCTTTTGATAGACCAGATTTGTAACACACTTTGTAGAATCTGCAAGAGTTCATTTTGAGCACTTTGAGGCCTATGGTGGAAAAGGAAATACCTTCACATAAATACTAGACAGAAGTATTCTCAGAAACTTCTCTGAGATGTGTGAATTCAACTCACAGCGTTGAAGCTTTCTTTTGGCAGAGCAGTATTGAAACACTCTTTTTGTGGAACCTGCAAGTGTTCATTTGGAATGATTTGAGGCCTGTGGTGGAGAAGGAAATATCTTCACATAAAAACTAGACAGAAGCATTCTAAGAAACTTCTTTGAGATGTGTACATTCAACTCACTGAGTTGAACATTTCTTTTGATAGAGCAGTTTTGAAACTCTCCTTTTGCAGAATCTACTAGTGGATATTTGGAGATATTTTAAGCCTTCTTTTGAAACGGGAATAACTTCACATAAAAACTAGACAGAAGCATTCTCAGAAACTTCTTTGTGATGTGTGCATTGAACTCACAATTTTGAACCTTTCTTTTGATAGAGCAGTTTTGAATCAGTGTTTTTGTAGAATTTACAAGTGTTCATTTGGAGCGCTTTGAGGCCTATGGTGGAAAAGGAAATATCTTCACATGAAAACTAGACAGAAGCATTCTCAGAAACTTCTTTGTGATGCCTGAATTCAACTCACAGAGTTGAACCCTACTTTTGATAGAGCAGTTTTCAAACACTACTTTTGTTGACACTGCTTGTGGATATTTGGAGCTCTTTGAGGAATTCTTTGTAAACGGAGTATCTTCAATTAAAAACTAGACAGAAGCATTCCCAGAAACTTATTTGTGATCTGTGCATTCAACTCACAGAGTTGAATCTTTCTTTTGATAGATGAGTTTTGAAACACTCTTTTTGTATAATCTGCAATTGTTCATTTGGAGCACTTTGAGTCCTATGGTGGAAAAGGAAATATCTGCACATCAATACTAGACAGAAGCATTCTCAAAAATTTCCTAGTGATGTGCACATTCCACTCACATAGTTCAACCTTTCTTTTGATAGAGCAGTTCTGAAACACTCTTTTTGTGTAATCTGCAACTGTTCATTTTGAGTGCTTTGAGGCCTATGGTGGAAAAGAAAATATCTTCACATAAAAACTAGATAGAAGAATTCTCAGAAACTTCTTTGTGATGTGTGTATTCAACTCTCAGAGTTGAACATTTCTTTTGATAGAGCAGTTTTGAAACATTCTTCTGTAGAATCTACATGTGTTCATTTGGAGCACTTTGAGGCCTATGATGGAAAAGGAAATAACTTCACATAAAAACTAGACAGAAGCATTCTCAGAAACTTCTTTGTGATGTGTGCATTCAACTCACAGATTTGAAGCTTCCTTTCAACAGAGCAGTATTGAGACACTCCTTTTGTGGAATCTGCAAGTGTTCATTTGAGTGCTTTGAGGCCTATAGTGGAGAAGGAAATATCTTCACATAAAAACTAGACAGAAGCAGTCTCAGAAATTTCTTTGTGATGTGTGCATTCAACTTACAGAGTTGAACCTTTCTTTTGATATAGCAGTTTTGAAACACTCTTTTTGTAGAATCTGCAAGTGTTCATTTGGAGTGCTTTGAGTCTTATGGTGGAAAAGGAAATATCTTCACATAAAAACTAGACAGAAGCATTCTCAGAAACTTCTTTGTGATGTGTGCATTCAACTCAGAGAGTTGAACATTTCTTTGGACAGAGCAGTTTTGAAACACTCTTTTGGTAGAAACTGCAAGTGTTCATTTGGAGTGCTTTGAGGCCTAAGGTGGAAAAGGAACTATCTTCACATAAAAACCAGACAGAAGCATTCTCAGAAACTTCTTTGAGATGTGTGCATTCAACTAACTGATTGGAACATTTCTTTTGATAGAGCAGTTTTGAAACACTCCTTTTGCACAATCTGCTAGTGGATATTTGGAGATATTTTAGGTCTTCTTTGGAAACGGGAATATCTTCACATAAAAACTAAACAGTAACATTCTCAGAAACATCTTTGTGATGTGTGCATTGAACTCATAATATTGAACCTTTGTTTTGATAGAGCTGTTTTGAATCAGTGTTTTGTAGAATCTGCAAGTGTTCATTTAGAGCTCTTTGAGGCCTATGGTGGAAAAGGAAAT</t>
  </si>
  <si>
    <t>GATTTGAGGGCCATGTTGGAAAAGGAAATATCTTCATATAAAAAATAGACAGAAGCATTCTCAGAAACTGCTTTGTCATGTGTGGATTCAACTCACAGAATTGAACCCTTCCTTTGACAGAGCAGTTTTTAAACAGTCTTTTTGTAGAATCTGCAAGTGATCATTTGGACCGCTTAGATGCCTATGGTGGAAAAGGTAATATCTTCACATAAAAACAGGACAGAAGCATTCTCAGAAACTGCTTTGTGATGTGTGCATTGAACTCAATGAGTTGAACCTTCCTTTTGAGAGAGCAGTTTTGAAACAGTCTTTTTGTAGTACCTGCAAGTGGATATTTGGAGCGATTTGAGGCCAATGTTGGAAAAGGAAATATCTTCCTATAAAAACTAGACAGAAGCATTCTCAGAAACTGCTTTGCGTTGTGTGCATTCACCACACAGAGTGGAACCCTTCCTTTAATAGAGCAGTTTTGGAACAGTCTTTTTGTAGAATCTGGAAGTGTTTATTTGGAGTCCTTTGAAGCCTGTGGTGCAAAAGGAAATATCTTCACATAGAATCCAGACAGAAGCATTGTCAGAAACTCCTTTCTGATGTGTTTGTTCAATTCACAGAGTTGGACCTTTCTTTTGATAGAGCATTTCTGAAACAGTCGTTTTGTAGAATCTGCTTGCGGATATTTGGAACTCTTTGAGGAATTCTTTGGATATGGGCTATCGTCACAAAAAAACTAGACAGATGTATTCTCAGGAAGTTCTTTGTGAAGTGTGCATTCATCTCACAGAGTTGAACCTTTCTTCTGATAGAGCAGATTTGAAACTCTCTTTCTGTATAATTTTCAAGTGTTCATTTTGTGTGCTTTGGGGCCTATGGTGGAAAAGGAAATATCCTCATATGAAAACTAGACAGAAGCATTCCCAGAAACTTCTTTGTGATGTGTCCATTCAATTCTCAGAGTTGAACCTTTCTTTTGATAGAGCAGTTTTGAAACACTGCTTTTGTAGAATCTGCTTGTGGATATTTGGAGCTCTTGAAGGAATTCGTTGTTAACGGGATATCTTCACATACATACTAGACAGAAGTATTCTCAGAAACTGCTTTGTGATGTGTGCATTGACCACACAGAGGGAAAAACTTCTTTTGATAGAGCAGGTTTGAAGCAGTCTTTTTGTAGAATCCCCAAGTGTTCATTTGGAGCGCTTTGAAGCCTATGGTGGAAAAGGTATTACCTTCACAGGAAAACTAGACAGAAGCAATCTCAGAAACTTCTTTGTGATGTGTGCATTCAACTCACAGATTTGAACCTTTCTTTTGATAGTGCAGTTTTGAAATACTCCTTTTGTAGAATCTGCTTCTGTATATTTGGAGCACTTTGAGGAATTCGCTGTAAAGGGGATATCTTCACATACAAAATGGAAGCATTCTCAGAAACTGCTTTGTGATGTGTGCATTCAACTCACAGAGTTGAACCTTATTTTTGAGAGAGCAGTTTTGAAACAGTCTTTTTGTGGTACTTGCAAATGCATATTTGGAGCGATTTGAGGCCTATGATGGAAAACGAATTATCTTCACATAAAAACTAGACAGAAGCATTCTCAGAAACTGCTTTGTGATGTGTGCATTCAACTCACAGAGTTGAACCTTGCTATTTGAGACAGCAGTTTTTAAACAGTGTTTTTGTAGTATCTACAAGTGGATATTTGGAGAGATTTGAGGCCTATGATGGAAAATGAACTATCTTCACTTAAAAACTAGACAGAAGCATTCTCAGAAACTGCTTTGTGATGTGTGCATTCAACTCACAGAGTTGAACCTTGCTATTTGAGACAGCAGTTTTTAAACAGTGTTTTTGTAGTATCTGCAAGTGGATATTTGGAGAGATTTGAGGCCTATGTTGGAAAAGGAAATATCTTCATAAAAAAACTGGACATAAGCATTCTCAGAAACTCATTTGTGATGTGTGCATTCACCTCACAGAGTTGAACCTTTCTTTTGATAGACCAGTTTTGAAACACACTTTTTGTAGAATCTGCAAGTGTTCATTTGAAGCGCTTTGAGGACTACGGTGGAAAAGGAAATATCTTCACATAAAAACTAGACAGAAACATTCTCTGAAACATCTTTGTGATGGGTGTGTTCAATTCACAGAGTTGAACCTTTCTTTTGATAGAGCTGTTTTGAAACACTCCTTTTGTAGAATCTGCTTGTGGATATATGAAACTGTTTGAGGAATTCATTGGCAACGGGCTGTCTTCACAAAAAAAGTAAGCAGAAGCATTCTCGAAAAGTTCTTTGTGATGTGTGCATTCAACTCACAGAGTTGAGCCTTCCTTTTGAGAGAGCAGTTTTGAAACAGTGTTTTTGTAGTATCTGCATGTGGATATTTGGAGCTATTTGAGGCCTATGATGGAAAAGGAAATATCTACACATAAAAAGTAGACAGATGCCTTCTCAGAAACTGCTTTGTGATGTGTGCATTCAACTCACACAGTTTCACCCTTCCTTTGATAGAGCAGTTTTCAAACAGTCTTTTTGTAGAATCTGCAAGTGTTCATTTGGAGCTCTTTGAAGCCTATGGTAGTAAAGGTAATATCTTCACATAAAAACTAGACAGAAGTGTTCTCAGAAACTTTTTTGTGATGTGGGCATTCAATTCACAGAGTTGAACCTTTCTTTTCATGGAGCAGTTTTGAAACACTCCTTTGGTAGTATCTGCTTGTGGATATTTAGAGCTCTTCGAGGAATTCGTTATAAACGGGCTATCTTCACATACAAACTAGACAGAAGCACTCTTAGAAACTGCTTTGTGATGTGTGCATTCAACTCAAAGAGTTGATCCGTCCTTTTGAGAGAGAAGTTTTGAAACAGTCTTTTTGTGGTACCTGCAAGTGGATATTTGGAGCGATTTGAGGCCTATGGTGGAAAACGAAATATCTTCACATAAAAACTGGAAAGAAGCATTCTCAGAAACTGGTTTGTGATGTGTGCATTCAACTCACAGAGTTGAGCCTTTCTTTTGATAGAGCAGTTTTGAAACAGTCTTTTTCTAGAATCTGCCGGTGGATATTTGGAGCGATTTGAGGGCTATGTTAAAAAAGGATGTATCTTCACATAAAAACTAGACAGGAGCATTCTCAGGAACTTCTTTGTGATGCGTGCATTCAGCTAACAGAGTTGAACCTTTCTTTTGACAGAGCAGTTTTGAAACACTCCTTTTGTAAATCTGCAAGTGTTCATTTGGAGAGATTTGAGGCCTATGGTGGAAAAGGAAATATCTTCACATAAAAACTTCACAGAAGCATTCTCACAAACTTTTTTGTGATGTGTGCATTCAATTCACAGAGTTGAACCTTTCTTTTGATAGAGCAGTTTTGAAACACTGCTTTTGTACAATCTGCTGGTGGATATTTGGAGCTCTTTGAGGAATTCGTTGTAAACGGGATATCTTCACAAACAAACTAGATAGAAGAATTCTCAAAAACTGCTTTATGATGTGTGCATAACACTCACAGAGTTGGACCTTCCTTTTGAGAGAGCAGTTTTGAAACTGTGTTTTTGTAGTATCTGCAAGTGTATATTTGGAGCGATTTGAGGACTATGATGGAAAAGGAAATATCTTCACATAAAAACTACACAGAAGCATTCTCAGAAACTGCTATGTGATGTGCGCATTCACCTCACAGTGTGGAACCCTTCTTTTGATAGAGCAGTTTTGAAACAGTCTTTTTGTAGAATCTTCAAATGTTCATTTGGAGCGCTTTGAAGCCTAAGGTTGAAAAGGAAATATATTCACATAAAAACTTGACAGAGAAATTCTCAGGAATTTCTTTGAGACGTGTGCATTCAACTAACAGAGTTGAATCTGTCTTTTGATAGAGCAGTATTGAAACACTTCCTTTTGTGGAATCTGCCTGTGGCTATTTGGAACTCTTGGGAATTCGTTGGAAACGTGTATCTTCACATAAAACCTAGACAGAAGCATTCTCAGAAAGTTCTCTGTGAT</t>
  </si>
  <si>
    <t>TCTACAAAAAGAGTGTTTCAAAACTGCTGTATCAAAAGAAAGGTTCAACATCTGTGAACATAAAGATGTTTCTGATAATGATTCTGTCTAGTTTTTATGTGGAGATATTCCTGTTTCGAACGAAGGCCTCAAAGTGCTACAAATGACAACTTGCAGATTCTGCAAAAAGAGTGTTTCAAAACTGTTCTATA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G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GTTCAATTCTGTGAGTTGAATGGAAGCATCACAAAGAAGTTTCTTACAATGCTTCTGTGTGGTTTTTATGTGAAGATATACCCGTTTCCAGCGAAGGCCTCCAATCTCTCCAAATATCCACTTCCAAATTCTACAAAAAGATTGTTTCCAATCTCCTCTATCAAAAGAAAATTTCAACTCTGTGAGTTGAATGCACACATCACAAAAAAGTTTCTGAGAATGCTTCTGTCTAGTTTTTTGTGAAGATAATCCCGTTTCCAAAGAAATCCTCAATGCTGTCTTAATATCCACTTGTAAATTCTACAAGAAGAGTGTTTCAAAACTGCTGTATCAAAAGAAAGGTGTAACTCTGTGAGTTGAGTACACACTTCACAAAGTAGTTTCTGAGAATGCTTCTGTCTACTTTTTATGTGAAGATATTTCCTTTTTCACCATAGGTCTCAAATCTCTCCAAATATCCACTTGCATATTCCTCAAAAAGAGTGTTTCAAAACTGCTCTATGAAAAGGAACGTTCAACTCTGTGAAATGAATGCAAGCATCACAAATAAGTCTCTGAGAATGCTTCTCTCTAGTTTTTATATGATGATATTCCCGTTTCCAACGAAATCCTCAAAGCTATCCAAATATCCACTTGCACACTTGACAAAAAGAGTGTTTCAAAATTGCAGTATCAAAAGAAAAGTTCAAATCTGTGAATTGAGTACACACATCAGACAGAAGTATCTGAGAATTCTTCTGTCTAGTTTTTATTGGAAGATATTTCCTTTTTCATCATATGCATCAAAGAGCTCCATGTTTCCACTTACAGATCCTTCAAAAAGAGTGTTTCAAAACGGCTCTATGAAAAGGAATGTTCAACTCTGTGAGTTAAATAAAAGCATCAAAAAAAAGTTTCTGAGAATGCTTCTGTCTAGTTTTTATGTGAAGATATTTCCATTTTCTCTATAGGCCTCAAAGCTGTCCAAATGTCCACTTGCAGATACTACAAAAAGAGTGTTTCAAAAGTGCTCAATGAAAAGGAATGTTCAGCTCTGTGAGTTAAATGCAAACATCACAAATAAGTTTCTGAGAATGCTTCTGTCTAGTTTTTATGGGAAGATAATTCCGTGTCCAGCA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AAGAAGTCTTTGAGAATGCTTCTGTCTAGTTTTTATGTTAAGATATTTCCTATTTCACCATACGTCTCAACGCACACAAAATGTACACTTGCAGATGCTACAAAGAGAGTGTTTCAAAACTTGTAGATCAAAACAAGTGTTCAACTTTGTGAGTTGAGGACACACATCTGAAAGAAGTTTCTGAGAATGCTTCTGTCTAGTTTTTATGTGAAGATATTCCCGTTTCCAGCGAAAGCCCCAAAACTATCCAAATATCCACTTGCACATTCTACAAAAAGAGTGTTTCAAATCTGCTCTATCAAAATAAAGGTTCAACTCTGTGAGTTGACTACACACATCACAAAGAAGTTTCTAAGAATGCTTCTGTCTGGTTTTTATGGGAAGATATTTCCTTTTTCAACATAGGCCTTGCAGCATCTACAAAAAGAGTTTTTCAAAACTCCTCTAAGAAAAGGAATGTTCAACTCCGTGAGTTTAATGCAAAGATCACAAAGAAGTTTCTGAGAATGCTTCTGTCTAGTTTTAACCTGAAGACAGTTCCGTTTCCAGTGAAGGCTTGAAAGCTGTCCAAATATCCACATGCAAATTCTCAAAACGAGTGTTTAAAAGCTGCTCTATCACTAGAAAGTTTCACCTCTGTGAGCTGAATGCACACAGAAGTTTCTGAGAATGCTTCTGTCTGGTTTTTATGTGAAGATATTCCCGTTTCCAACCAAAGCCTCAAAGCTGTCCAAATATCCATTTGCAGATCCTACAGGGAGAGTGTTTCAAAACTGCTCTATAAAAAGAAAGGTTCTACTCTGTGAGTGGAGTACACACATCACAAAGAAGTTTCTGAGAATGCTTCTGTCTAGTTTTTATGTGA</t>
  </si>
  <si>
    <t>ACTGCTGTATCAAAGACTGGTTGTACTCTGTTAGTTGACGACACTCCTCACAAAGGAGTTTCTGAGAATGCTTGTGTCTAATTTTTATTGGAAGATGTCTCCTTTTTCACCATAGGCCTGAAAGCGCTCAAAATGTCCCCTTCCAGATAGTACAGAAAGAGTGTTTCAAACCTGCTCTATGAAAGGAAATTTTCAATTCTGTGACTTAAAAGCAAACATCACAAAGAAGCTTCTGAGAATTCTGCTGTCTTCTTTTTTATGTCATACCGTTTCTAACGAAATCCTCAAAGCTATCCAATTATCCACTTGCACATTCCACAAAAGGAGTGTTTGAAAACTGATCTATAAATAGAAAAGTTCAACTCTGTTGGTTGAGTACATACATCACAAAGAAGTTTGTTAGAATGCTTCTGTCTAGTTTTTATGGGAAGACATTTCCTTTTTCACCAAAGGCGTCAAAGCGCTCTTAATGTCCACTTCCAGATTCTACAAAATGAGTTTTCAAACCTGCTCTAAGAAAGGGAATGTTCAACTCTGTGACTTGAATGCAGATATCACAAAGTAGTTTCTGAGAGTGCTTCTGTGTATACTTTAGATGAAGATATTCCCGTTTCCAACGATATCGTTAGACCTATCCAAATATCCACTTACAGTTTCTACAAAAAGAGTGTTTCCAAACTGCTGCATCAAAAGAAAGGTTCAACTCTGTTAGTTGAGGACAGACATCAGAAAGAAGTTTCTGAGAATGCTTCTCTCTATATTTTGTATGAAGATATTCCCGTTTCCAGGAATATCGTTAAAGCAATCCAAATATCAACTTGCAGATTCCACAGAAATAGAGTTTCTAAGCTGCTCTGTAAAAAGAAAGGTTCCACTCTGTTAGGTGAGTACGCACATCACAAACATATTTCTGAGAATCCTTCTGTCTAGTTTTTATGGGAAGATATTTCCATTTTCACCATAGGCGTCAAAGCACTCCTAATGTCCACTTCCCGATACTACAAAAAGGGTGTTTCAACCCGGCTCTATGAAATTGAATGTTCAACTCTACGAGTTGAATGAAAAGATCATGAAGAAGTTTCTGAGAATGCTTCTGTCTAGATTTTGTATGAAGGTATTCCCGTTTCCAACGAAACCCTCTAAGCTATCCAAATTTCCACTTACAGATTCTTCAAAAAGAGTGTTTCAAACCTGCT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ACTTGTAGATTCCACAAAAAGAGTGTTTCAAAACTCCTCTATGAACAGCAAGGTTCAACTCTGTTAGTTGGGACACACATCACAAAGAGTTTTCTGAGAATGCTTCTATGTAGATTTTATATGAAGATATTCCCGTTTCCAACGAAATCCACAAAGCCATCCAACATCCCCTTGCCGATTCTACAAAAAGAGTGTTTCAAAACTGCTCTGTAAAAAGAAAGGTTCAACTCTGTTAATTGAGTACACACATCCCAAACAGGTTTCTGAGAATGCTTCTGTCCAGTTTTTAATGGAAGATATTTCCTTTTTCACCATAGGCGTCAAAGCGCTCCAAATGTCCAATTCCACATACTACAAAAAAGAGTGTTTCAAACCTGCTCTATGAAAGGGAATGTTTATCTCTACGAATTGAATGAAAACATCACAAGAAGTTTCTG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AAAACTGCTGTATCAAAAGAAAGGTTCAACATCTGTGAACATAAAGATGTTTCTGATAATGATTCTGTCTAGTTTTTATGTGGAGATATTCCTGTTTCGAACGAAGGCCTCAAAGTGCTACAAATGACAACTTGCAGATTCTGCAAAAAGAGTGTTTCAAAACTGTTCTATA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G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GTTCAATTCTGTGAGTTGAATGGAAGCATCACAAAGAAGTTTCTTACAATGCTTCTGTGTGGTTTTTATGTGAAG</t>
  </si>
  <si>
    <t>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ACTTGTAGATTCCACAAAAAGAGTGTTTCAAAACTCCTCTATGAACAGCAAGGTTCAACTCTGTTAGTTGGGACACACATCACAAAGAGTTTTCTGAGAATGCTTCTATGTAGATTTTATATGAAGATATTCCCGTTTCCAACGAAATCCACAAAGCCATCCAACATCCCCTTGCCGATTCTACAAAAAGAGTGTTTCAAAACTGCTCTGTAAAAAGAAAGGTTCAACTCTGTTAATTGAGTACACACATCCCAAACAGGTTTCTGAGAATGCTTCTGTCCAGTTTTTAATGGAAGATATTTCCTTTTTCACCATAGGCGTCAAAGCGCTCCAAATGTCCAATTCCACATACTACAAAAAAGAGTGTTTCAAACCTGCTCTATGAAAGGGAATGTTTATCTCTACGAATTGAATGAAAACATCACAAGAAGTTTCTG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AAAACTGCTGTATCAAAAGAAAGGTTCAACATCTGTGAACATAAAGATGTTTCTGATAATGATTCTGTCTAGTTTTTATGTGGAGATATTCCTGTTTCGAACGAAGGCCTCAAAGTGCTACAAATGACAACTTGCAGATTCTGCAAAAAGAGTGTTTCAAAACTGTTCTATA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G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GTTCAATTCTGTGAGTTGAATGGAAGCATCACAAAGAAGTTTCTTACAATGCTTCTGTGTGGTTTTTATGTGAAGATATACCCGTTTCCAGCGAAGGCCTCCAATCTCTCCAAATATCCACTTCCAAATTCTACAAAAAGATTGTTTCCAATCTCCTCTATCAAAAGAAAATTTCAACTCTGTGAGTTGAATGCACACATCACAAAAAAGTTTCTGAGAATGCTTCTGTCTAGTTTTTTGTGAAGATAATCCCGTTTCCAAAGAAATCCTCAATGCTGTCTTAATATCCACTTGTAAATTCTACAAGAAGAGTGTTTCAAAACTGCTGTATCAAAAGAAAGGTGTAACTCTGTGAGTTGAGTACACACTTCACAAAGTAGTTTCTGAGAATGCTTCTGTCTACTTTTTATGTGAAGATATTTCCTTTTTCACCATAGGTCTCAAATCTCTCCAAATATCCACTTGCATATTCCTCAAAAAGAGTGTTTCAAAACTGCTCTATGAAAAGGAACGTTCAACTCTGTGAAATGAATGCAAGCATCACAAATAAGTCTCTGAGAATGCTTCTCTCTAGTTTTTATATGATGATATTCCCGTTTCCAACGAAATCCTCAAAGCTATCCAAATATCCACTTGCACACTTGACAAAAAGAGTGTTTCAAAATTGCAGTATCAAAAGAAAAGTTCAAATCTGTGAATTGAGTACACACATCAGACAGAAGTATCTGAGAATTCTTCTGTCTAGTTTTTATTGGAAGATATTTCCTTTTTCATCATATGCATCAAAGAGCTCCATGTTTCCACTTACAGATCCTTCAAAAAGAGTGTTTCAAAACGGCTCTATGAAAAGGAATGTTCAACTCTGTGAGTTAAATAAAAGCATCAAAAAAAAGTTTCTGAGAATGCTTCTGTCTAGTTTTTATGTGAAGATATTTCCATTTTCTCTATAGGCCTCAAAGCTGTCCAAATGTCCACTTGCAGATACTACAAAAAGAGTGTTTCAAAAGTGCTCAATGAAAAGGAATGTTCAGCTCTGTGAGTTAAATGCAAACATCACAAATAAGTTTCTGAGAATGCTTCTGTCTAGTTTTTATGGGAAGATAATTCCGTGTCCAGCAAAGGCTTCAAAGCTTTCAAAATATCCACTTGCAAATTCTACAAAAAGAGTGTTTCAAAGCTGCTTTATCAAAAGAAAGTTTCAACTCTGTGAGTTGAATGTGCACATCACAAAGAAGTTTCTGAGAATGCCTTCAGTCTGGTTTTTATGTGAA</t>
  </si>
  <si>
    <t>CTGTTTCGAACGAAGGCCTCAAAGTGCTACAAATGACAACTTGCAGATTCTGCAAAAAGAGTGTTTCAAAACTGTTCTATA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G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GTTCAATTCTGTGAGTTGAATGGAAGCATCACAAAGAAGTTTCTTACAATGCTTCTGTGTGGTTTTTATGTGAAGATATACCCGTTTCCAGCGAAGGCCTCCAATCTCTCCAAATATCCACTTCCAAATTCTACAAAAAGATTGTTTCCAATCTCCTCTATCAAAAGAAAATTTCAACTCTGTGAGTTGAATGCACACATCACAAAAAAGTTTCTGAGAATGCTTCTGTCTAGTTTTTTGTGAAGATAATCCCGTTTCCAAAGAAATCCTCAATGCTGTCTTAATATCCACTTGTAAATTCTACAAGAAGAGTGTTTCAAAACTGCTGTATCAAAAGAAAGGTGTAACTCTGTGAGTTGAGTACACACTTCACAAAGTAGTTTCTGAGAATGCTTCTGTCTACTTTTTATGTGAAGATATTTCCTTTTTCACCATAGGTCTCAAATCTCTCCAAATATCCACTTGCATATTCCTCAAAAAGAGTGTTTCAAAACTGCTCTATGAAAAGGAACGTTCAACTCTGTGAAATGAATGCAAGCATCACAAATAAGTCTCTGAGAATGCTTCTCTCTAGTTTTTATATGATGATATTCCCGTTTCCAACGAAATCCTCAAAGCTATCCAAATATCCACTTGCACACTTGACAAAAAGAGTGTTTCAAAATTGCAGTATCAAAAGAAAAGTTCAAATCTGTGAATTGAGTACACACATCAGACAGAAGTATCTGAGAATTCTTCTGTCTAGTTTTTATTGGAAGATATTTCCTTTTTCATCATATGCATCAAAGAGCTCCATGTTTCCACTTACAGATCCTTCAAAAAGAGTGTTTCAAAACGGCTCTATGAAAAGGAATGTTCAACTCTGTGAGTTAAATAAAAGCATCAAAAAAAAGTTTCTGAGAATGCTTCTGTCTAGTTTTTATGTGAAGATATTTCCATTTTCTCTATAGGCCTCAAAGCTGTCCAAATGTCCACTTGCAGATACTACAAAAAGAGTGTTTCAAAAGTGCTCAATGAAAAGGAATGTTCAGCTCTGTGAGTTAAATGCAAACATCACAAATAAGTTTCTGAGAATGCTTCTGTCTAGTTTTTATGGGAAGATAATTCCGTGTCCAGCA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AAGAAGTCTTTGAGAATGCTTCTGTCTAGTTTTTATGTTAAGATATTTCCTATTTCACCATACGTCTCAACGCACACAAAATGTACACTTGCAGATGCTACAAAGAGAGTGTTTCAAAACTTGTAGATCAAAACAAGTGTTCAACTTTGTGAGTTGAGGACACACATCTGAAAGAAGTTTCTGAGAATGCTTCTGTCTAGTTTTTATGTGAAGATATTCCCGTTTCCAGCGAAAGCCCCAAAACTATCCAAATATCCACTTGCACATTCTACAAAAAGAGTGTTTCAAATCTGCTCTATCAAAATAAAGGTTCAACTCTGTGAGTTGACTACACACATCACAAAGAAGTTTCTAAGAATGCTTCTGTCTGGTTTTTATGGGAAGATATTTCCTTTTTCAACATAGGCCTTGCAGCATCTACAAAAAGAGTTTTTCAAAACTCCTCTAAGAAAAGGAATGTTCAACTCCGTGAGTTTAATGCAAAGATCACAAAGAAGTTTCTGAGAATGCTTCTGTCTAGTTTTAACCTGAAGACAGTTCCGTTTCCAGTGAAGGCTTGAAAGCTGTCCAAATATCCACATGCAAATTCTCAAAACGAGTGTTTAAAAGCTGCTCTATCACTAGAAAGTTTCACCTCTGTGAGCTGAATGCACACAGAAGTTTCTGAGAATGCTTCTGTCTGGTTTTTATGTGAAGATATTCCCGTTTCCAACCAAAGCCTCAAAGCTGTCCAAATATCCATTTGCAGATCCTACAGGGAGAGTGTTTCAAAACTGCTCTATAAAAAGAAAGGTTCTACTCTGTGAGTGGAGTACACACATCACAAAGAAGTTTCTGAGAATGCTTCTGTCTAGTTTTTATGTGAAAATAGTTCGTTCTCCAAAATAGTCCTCAAAGCGCTCCAAATGTCCACTTGCAGATTCTACAAAAAGAGTGTTTCAAAACTGCTCTATGAAAAGGAATGTTCAACTCTGT</t>
  </si>
  <si>
    <t>GATATCACAAAGTAGTTTCTGAGAGTGCTTCTCTCTAGATTCTAGACGAAGATACTGCCGTTTCCAACGATATCGTTAGAGCTATCCAAATATCCGCTTACTGTTTCTACAAAAAGAGTATTTGCAAACTGCTGTATCAAAGACTGGTTGTACTCTGTTAGTTGACGACACTCCTCACAAAGGAGTTTCTGAGAATGCTTGTGTCTAATTTTTATTGGAAGATGTCTCCTTTTTCACCATAGGCCTGAAAGCGCTCAAAATGTCCCCTTCCAGATAGTACAGAAAGAGTGTTTCAAACCTGCTCTATGAAAGGAAATTTTCAATTCTGTGACTTAAAAGCAAACATCACAAAGAAGCTTCTGAGAATTCTGCTGTCTTCTTTTTTATGTCATACCGTTTCTAACGAAATCCTCAAAGCTATCCAATTATCCACTTGCACATTCCACAAAAGGAGTGTTTGAAAACTGATCTATAAATAGAAAAGTTCAACTCTGTTGGTTGAGTACATACATCACAAAGAAGTTTGTTAGAATGCTTCTGTCTAGTTTTTATGGGAAGACATTTCCTTTTTCACCAAAGGCGTCAAAGCGCTCTTAATGTCCACTTCCAGATTCTACAAAATGAGTTTTCAAACCTGCTCTAAGAAAGGGAATGTTCAACTCTGTGACTTGAATGCAGATATCACAAAGTAGTTTCTGAGAGTGCTTCTGTGTATACTTTAGATGAAGATATTCCCGTTTCCAACGATATCGTTAGACCTATCCAAATATCCACTTACAGTTTCTACAAAAAGAGTGTTTCCAAACTGCTGCATCAAAAGAAAGGTTCAACTCTGTTAGTTGAGGACAGACATCAGAAAGAAGTTTCTGAGAATGCTTCTCTCTATATTTTGTATGAAGATATTCCCGTTTCCAGGAATATCGTTAAAGCAATCCAAATATCAACTTGCAGATTCCACAGAAATAGAGTTTCTAAGCTGCTCTGTAAAAAGAAAGGTTCCACTCTGTTAGGTGAGTACGCACATCACAAACATATTTCTGAGAATCCTTCTGTCTAGTTTTTATGGGAAGATATTTCCATTTTCACCATAGGCGTCAAAGCACTCCTAATGTCCACTTCCCGATACTACAAAAAGGGTGTTTCAACCCGGCTCTATGAAATTGAATGTTCAACTCTACGAGTTGAATGAAAAGATCATGAAGAAGTTTCTGAGAATGCTTCTGTCTAGATTTTGTATGAAGGTATTCCCGTTTCCAACGAAACCCTCTAAGCTATCCAAATTTCCACTTACAGATTCTTCAAAAAGAGTGTTTCAAACCTGCT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ACTTGTAGATTCCACAAAAAGAGTGTTTCAAAACTCCTCTATGAACAGCAAGGTTCAACTCTGTTAGTTGGGACACACATCACAAAGAGTTTTCTGAGAATGCTTCTATGTAGATTTTATATGAAGATATTCCCGTTTCCAACGAAATCCACAAAGCCATCCAACATCCCCTTGCCGATTCTACAAAAAGAGTGTTTCAAAACTGCTCTGTAAAAAGAAAGGTTCAACTCTGTTAATTGAGTACACACATCCCAAACAGGTTTCTGAGAATGCTTCTGTCCAGTTTTTAATGGAAGATATTTCCTTTTTCACCATAGGCGTCAAAGCGCTCCAAATGTCCAATTCCACATACTACAAAAAAGAGTGTTTCAAACCTGCTCTATGAAAGGGAATGTTTATCTCTACGAATTGAATGAAAACATCACAAGAAGTTTCTG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AAAACTGCTGTATCAAAAGAAAGGTTCAACATCTGTGAACATAAAGATGTTTCTGATAATGATTCTGTCTAGTTTTTATGTGGAGATATTCCTGTTTCGAACGAAGGCCTCAAAGTGCTACAAATGACAACTTGCAGATTCTGCAAAAAGAGTGTTTCAAAACTGTTCTATA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G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</t>
  </si>
  <si>
    <t>GGTAAAGGGATCAATTCAACAAGAAGAGCTAACTATCCTAAATATATATGCACCCAATACAGGAGCACCAAGATTCATAAAGCAAGTCCTGAGTGACCTACAAAGAGACTTAGACTCCCACACATTAATAATGGGAGACTTTAACACCCCACAGTCAACATTAGAAAGAGCAACGAGACAGAAAGTCAACAAGGATACCCAAGAATTCAACTCAGCTCTGCACCAAGCGGACCTAATAGACATCTACAGAACTCTCTACCCCAAATCAACAGAATATACATTTTTTTCAGCACCACACCACACCTATTCCAAAATTGACCACATACTGGGAAGTAAAGCTCTCCTCAGCAAATGTAAAAGAACAGAAATTATAACAAACTATCTCTCAGACCACAGTAAAATCAAACTAAAACTCAGGATTAAGAATCTCACTCAAAACTGCTCAACTACATGGAAACTGAACAACCTGCTCCTGAGTGACTACTGGGCACATAACGAAATGAAGGCTGAAATAAAGATGTTCTTTGAAACCAACAAGAACAAAGACACAACATACTAGAATCCCTGAGACGCATTCAAAGCAGTGTGTAGAGGGAAATTTATAGCACTAAATGCCCACAAGAGAAAGCAGGAAAGATCCAAAATTGACACCCTAACATCACAATTAAAAGAACTAGAAAAGCAAGAGCAAACACATTCAAAAGCTAGCAGAAGGCAAGAAATAACTATAATCAGAGCAGAACTGAAGGAAATAGAGACACAAAAAACCCTTCAAAAATTAATGAATCCAGGGGCTGGTTTTTTGAAAGGATCAACAAAATTGATAGACTGCTAGCAAGTCTAATAAAGAAAAAAAGAGAGAAGAATCAAATAGACGCAATAAAAAATGCTAAAGGGGAAGTCACCGCTGATCCCACAGAAATACAAACTACGATCAGGGAATACCACAAACACCTCTACGTAAATAAACTAGAAAATCTAGAAGAAATGGATAAATTCCTGGACACATAAACTCTCCCAAGACTAAACCAGGAAGAAGTTGAATCTCTGAATAGACCAATAACAGGAGCTGAAATTGTGGCGATAATCAATAGCTTATGAACCAAAAAGAGTCCCGCACCAGATGGATTCACAGCCGAATTCTACCAGAGGTACAAGGAGGAACTGGTACCATTCCTTCTGAAACTATTCCAATCAACAGAAAAAGAGGGAATCCTCCCTAACTAATTTTATGAGGCCAGCATCATTCTGATACCAAAGCCAGGCAGAGACACAATAAAAAAAGAGAATTTTAGACCAATATCCTTGATGAACATTGATGCAAAAATCCTCAATAAAATACTGGCAAAACGAATCCAGCAGCACATCATAAAGCTTATTCAGCATGATCAAGTGGGCTTCATCCCTGGGATGCAAGGTTGGTTCAATATACACAAATCAATAAATGTAATCCAGCATATAAACAGAGCCAAAGACAAAAACCACATGATTATCTTAATAGATGCAGAAAAAGCCTTTGACAAAATTCAAAAACCCTTCATGCTAAAAACCCTCAATAAATTAGGTATTGATGGGATGTATTTCAAAATAATAAGAGCTATCTATGATAAACCCACAGCCAATATCATACTGAATGGGCAAAAACTGGAAGCATTCCCTTTGAAAACTGGCACAAGACAGGGATGCCCTCTCTCACCACTCCTATTCAACATAGTGTTGGAAGTTCTGGCCAGGGCAATTAGGCAGCAGAAGGAAATAAAGGGTATTCAATTAGGAAAAGAGGAAGTCAAATTGTCCCTGTTTGCAGATGACATGATTGTATATTTAGAAAACCCCATTGTCTCAGCCCAAAATCTCCTTAAGCTGATAAGCAACTTCAGCAAATCTCAGGATACAAAATCAATGTACAAAAATCACAAGCATTCTTATACACCAACAACAGACAAACAGAGAGCCAAATCATGAGTGAACTCCCATTCACAGTTGCTTCAAAGAGAATAAAATACCTAGGAATCCAACTTACAAGGGATGTGAAGGACCTCTTCAAGGAGAACTACAAACCACTGCTCAAGGAAATAAAAGAGGATACAAAGAAATGGAGGAACATTCCATGCTCATGGGTAGGAAGAATCAATATCGTGAAAATGGCCATAGTGCCCAAGGTAATTTACAGATTCAACGCCATCCCCATCAAGCTACCAACGACTTTATTCACAGAATTGGAAAAAACTACTTTAAAGTTCATATGGAACCAAAAAAGAGCCCGCATCGACAAGTCAATCCTAAGCCAAAAGAACAAAGCTGGAGGCATCATACTACCTGTCTTCAAACTATACTACAAGGCTACAGTAACCAAAATAGCATGGTACTGGTACCAAAACAGGGATATAGATCAATGGAACAGAACAGAGCCCTCAGAAATAATGCCACATATCTACAACTATCTGATCTTTGACAAACCTGAGAAAAACAAGCAATGGGGAAAGGATTCCCTATTTAATAGGGTGCTGAGAAAACTGGCTAGACATATGTAGAAGGCTGAAACTGGATCCCTTCCTTACACCTTATACAAAAATCAATTCAAGATGGATTAAAGAGTTAAACGTTAGACCTAAAACCATAAAAACCCTAGAAGAAAACCTAGGCATTACCATTCAGGACATAGGCATGGGCAAGGACTTCATGTCTAAAACACCAAAAGCAATGGCAACAAAAGCCAAAATTGACAAATGGGATCTAATTAAACTAAAGAGCTTCTGCACAGCAAAAGAAACTACCATCAGAGTGAACAGGCAACCTACAAAATAGGAAAAAATTTTTGCAACCTACTCATCTGACAAAGGGCTAATATCCAGAATCTACAATGAACTCAAACAAATATACAAGAAAAAAACAAACAGCCCCATCGAAAAGTGGGCGAAGGACATGAACAGACACTTCTCAAAAGAAGACATTTATGCAGCCGAAAAACACATGAAAAAATGCTCACCATCACTGGCCGTCAGAGAAATGCAAACCAAAACCACAATGTGATACCATCTCACACCAGTTAGAATGGCGATCATTAAAAATTCAGGAAACAACAGGTGCTGGAGAGGATATGGAGAAATAGGAACACTTTTACACTGTTGGTGGGACTGTAAACTAGTTCAACCATTGTGGAAGTCAGTGTGGCAATTCCTCAGGGATCTAGAACTAGAAATACCATTTGACCCAGCCATCCCATTACTGGGTATATACCCAAAGGACTATAAATCATGCTGCTATAAACACACATGCACATGTATGTTTATTGCAGCATTATTCACAATAGCAAAGACTTGGAACCAACCCAAATGTTCAACAATGATAGACTGGATTAAGAAAATGTGGCACATATACACCATGGAATACTATGCAGCCATAAAAAATGATGAGTTCATGTCCTTTGTAGGGACATGGATGAAATTGGAAATCATCATTCTCAGTAACCTATCGCAAGAACAAAAAACCAAACACCGCATATTCTCACTCATAGGTGGGAATTGAACAATGAGATCACATGGACACAGAAAGGGGAATATCACACTCTGGGGAATGTTGTGGGGTGTGGGGAGGGGGGAGGGATAGCATCGGGAGATATACCTAATGCTAGATGACGAGTTAGTGGGTGCAGCGCACCAGCATGGCACATGTATACATATGTAAATAACCTGCACAATGTGCACATTTACCCTAAAACTTAAAGTATAATAAAAAAATAAAAAAATAAAACTTAAAAAAACGAAGAAAATATAACAAATAACATGTTTAACTATATAACAAACCTTCACATGTACCCTCAAACATAAAATAAAAGTTTCAAAAGAAGAAAATATAACAAACACATGTGAGATGTGTGTGTATGCATGTATCTACATGATTATGTATGTATACATATGTGTATACATATATGTATGTATACACATGTGTAGACATGTATATGTATATATACACATGTGTAGACATATATATGTATATA</t>
  </si>
  <si>
    <t>ATACTACAAAAACAGTGTTTCAAACCTTCTCTATAAAAGGGAATGTTCAACCCTGTGACTTGAATGCAAACATCACAAAGATGTTTCTGAGAATGCTTCTGTCTAGTTTTTATATGAAGATAATCCTGTTTCCAATGAAATCCTCAAAGCTATCTAAATATCCACTTGCAGATTCTACAAAAAGAGTGTTTCAAAACTGCTCTATCAAAAGAAAGTTTCAACTCTGTTAGTTGAGTACACACATCACAAACAAGTTTCTGAGAATGCTTCTGTCTAGTTTTTATGGGAAGACAATTCCTTTTTCACCAAAGGCCGCAAAGCACTCGAAATGTCCACTTCCAGATACTACAAAAAGAGTGTTTCAAACCTCCTCTATGAAAGGGAATATTCAACTCTGTGACTTCAATGTAAACATCACAAAGAAATTTCTCAGTATGCTTCTATCTCCTTTTTATGTGAAGATATTCCCGTTTCCAATGAAATCCTCAAAGCTATCCAAATATCCACTTGCAGGTACTACAAAAAGAGTGTTTCCTAACTCCTCTATCAAAAGAAATGTTCAACTCTGTTAGTTGAGTACACACATCACAAAGAAGTTTCTGAGAATGCTTCTGTCTAGTTTTTATGGGAATATATTTCCTTTTTGAATATAGGCCTCAAACCGCTCCAAATGTCCACTTCCAGATACTACAAAAAGAGTGTTTCAAACCTGCTCTATGAAAGTGAATTTTCAACTCTGTGACTTGAATGCAATCATCACAAACTTGTTTCTTAGAATGCTTCTGTCTACATTTATATGAAGATATTCCCGTTTCCAACGAAATACACAAAGCTATCCAAATACCCACTTCCAGATTCTTCAAAAAGAGTGTTCATTACTGCTCTATCAAAAGAAACGTTCAACTCTGTTAGTTGAGTACACACATCACAAACAAGTTTCTGAGAATGCTTCTGTCTAGTTTTTATGGGAAGATATTTGCTTTTTCACCAGAGGCCTCAAAGCACTCCAAATGTCCACTTCTAGATAATACAAAAAAAGTGTCTCCAACCTCCTCTATGAAAGGGAATTTTCAACTCTGTGACTTGAATGCAAACATCACTAAGAAGTTTCTGAGAATGCTTCTGTCTAGATTTTATATGAAGATATTCTCCTTTCCAACGAAATCCTCAAATCTATCCAAATATCCTCTTGCAGATTATACAAAAAGAGTGTTTCACAACTGCTCTATCAAAAGAAAGGTTCAACTTTGTTAGTTGAGTACACACATCACAAAGAGGTTTCTGAGAATGCTTCTGTCTAGTTTTTATGGGAAGATAATTCCGTTTTCACCATAGGCCTCAAAGCACTCCAAATGTCCACTTGCAGATACTACAAAAAGAGTGTCTCAAACCCGCTCTATGAAAGGGAATGTTCAAATCCGTGACTTGAATACAAACATCACAAAGGAGTTTCTGAGAATGATTCTGTGTACTTTTTACATGAAAATATTCCCGTTTCCAACGAAATCCTCAAAGCTATCCAAATATCCTCTTGCAGATTCTACAAAAAGAGTGTTTCAAAACTCTGCTATCAAAAGAAAGTTTAAACTCTGTTAGTTGAGTACACACATTACAAACAAGTTTCTGAAAATGTTTCTTTCTAGTTTTTATGGGAAGATATTTCCTTTTTTACTATAGGCCTCAAAGCGCTCCAAATGTCCACTTCCAGATACTACAAAAAGAGTGCTTCAAACCTGCTCTATGAAAGCGAATGCTCAACTCTGTGACTTGAATGCAAACATCACAAAGAAGTATCTGAGAATGCTTCTGTCTACTTTTTATATGGAGATATTCCCGTTTCCAATGAAATCCTCAAAGGTATCCAAATATCCACTTGCAGATTCTACAGAAAGATTTTTTCAAAACTGCTCTATCAAAAGAAAGGTTCACCTCTGTTAATTGAGTACACACATCACAAACAAGTTTCTGAGAATGCTTCTGTCTAGTTTTTATGGGAAAATATTTCCTTTTTCACCATAGACCTCAACGTGCTCCAAATGTCCACTTCCAGATACTACAAAAGGAGTGTTTCAAACCTGCTCTATGAAAGGGAATGCTCAACTCTGTGAATTGAATGCCAACATCACAAAGAAGTTTCTGAGAATGCTGCTGTCTACTTTTTTTTTCTTTTTTTTAATTATACTTTAAGTTTTAGGGTACATGTGCCCATTGTGCAGGTTAGTTACATATGTATACATGTGCCATGCTGGTGCACTGCACCCACTAACTCATCATCTAGAATGAGGTATATTTCCTAGTGCTTTCCCTCCCCCCTGCCCCCACCCTACAACAGTCCGCAGAGTGTGTTGTTCCCCTTCCTGTGTCCATGTGATCTCATTGTTCAATTCCCACCTATGAGTGACAATATGCGGTGTTTGGTTTTTTGTTCTTGTGACAGTATACTGAGAATGGTGTTTTCCAGTTTCATCCATGTCCCTACAAAGGACATGAACTCATCATTTTTTATGGCTGCATAGTATTCCATGGTGTATATGTGCCACATTTTCTTAATCCAGTCTATCATTGTTGGACATTTGGGTTGGTTCCAAGTCTTTGCTCTTGTGAATAATGCCGCAATAAACATACGTCTACGTGTGTCTTTATAGCAGCATGATTTATAGTCCTTTGGGTATATACCCAGTAATGGGATGGCTGGGTCAAATGGTATTTCCAGTTCTAGATCCCTGAGGAATTGCCACACTGACTTCCACAATGGTTGAACTAGTTTACAGTCCCACCAACAGTGTAAAAGTGTTCCTATTTCTCCACATCCTCTCCAGCACCTGTTGTTTCCTGACTTTTTAATGATTGCCATTCTAACTGGTGTGAGATGGTATCTCATTGTGGTTTTGATTTGCATTTCTCTGATGGCCAGTGATGATGAGCATTTTTTCATGCGTTTTTTGGCTGCATAAATGTCTCCTTTTGAGAAGTGTCTGTTCATGTACTTCGCCCACTTTTTGATGGGGTTGTTTGTTTTTTTCTTGTAAATTTGTTTGAGTTTATTGTAGATTCTGGATATTAGCCCTTTGTCAGATGAGTAGGTTCTGAAAATTTTCTCCCATTTTGTAGGTTGCCTGTTCACTCTGATGGTAGTTTCTTTTGCTGTACAGAAGCTCTTTAGTTTAATTAGATCCCATTTGTCAATTTTGTCTTTTGTTGCCATTACTTTTTGTGTTTTAGACATGAAGTCCTTGCCCATGCTTATGTCCCGAATGGTAATACCTAGGCTTTCTTCTAGGGTTTTTATGGTTTTATGTCCAACGTTTAAGTCTTTAATCCATCTTGAATTGATTTTTGTGTAAGGTGTAAGGAAGGCATCCAGTTTCAGCTTTCTACATATGGCTAGCCAGTTTTCCCAGCACCATTTATTAAATAGGGAATCCTTTCCCTATTGCTTGTTTTTCTCAGGTTTGTCAAAGATCAGATAGTTGTAGACATGCAGTGTTATTTCTGAGGGCTCTGTTCTGTTCCATTGATCTATATCTCTGTTTTGGTACCAGTACCATGCTCTTTTGGTTACTGTAGCCTTGTAGTATAGTTTGAAGTCAGGTAGTGTGATGCCTCCAGCTTTGTTCTTTTGGCTTAGGATTGACTTGGCGATGCAGGCTCTTTTTTGTTCCGTATGAACTTTAATGTAGTTTTTTCCAATTCTGTGAAGAAAGACATTGGTAGCTTTATGGGGATGGCATTGAATCTGTAAATTACCTTGGGCAGTACGGCCATTTTCACGATATTGATTCTTCCTACCCATGAGCATGGAATGTTCTTCCATTTGTTTGTATCCTCTTTTATTTCCTTGAGCAGTGGTTTGTAGTTCTCCTTGAAGAGGTCCTTCACATCCTTTGTAAGTTGGATTCCTAGGTATTTTATTCTCTTTGAAGCAATTGTGAATGGGAGTTCACTCATGATTTGGCTCTCTGTTTGTCTGTTGCTGGTGTATAAGAATGCTTGTGATTTT</t>
  </si>
  <si>
    <t>TCATGTACTTCGCCCACTTTTTGATGGGGTTGTTTGTTTTTTTCTTGTAAATTTGTTTGAGTTTATTGTAGATTCTGGATATTAGCCCTTTGTCAGATGAGTAGGTTCTGAAAATTTTCTCCCATTTTGTAGGTTGCCTGTTCACTCTGATGGTAGTTTCTTTTGCTGTACAGAAGCTCTTTAGTTTAATTAGATCCCATTTGTCAATTTTGTCTTTTGTTGCCATTACTTTTTGTGTTTTAGACATGAAGTCCTTGCCCATGCTTATGTCCCGAATGGTAATACCTAGGCTTTCTTCTAGGGTTTTTATGGTTTTATGTCCAACGTTTAAGTCTTTAATCCATCTTGAATTGATTTTTGTGTAAGGTGTAAGGAAGGCATCCAGTTTCAGCTTTCTACATATGGCTAGCCAGTTTTCCCAGCACCATTTATTAAATAGGGAATCCTTTCCCTATTGCTTGTTTTTCTCAGGTTTGTCAAAGATCAGATAGTTGTAGACATGCAGTGTTATTTCTGAGGGCTCTGTTCTGTTCCATTGATCTATATCTCTGTTTTGGTACCAGTACCATGCTCTTTTGGTTACTGTAGCCTTGTAGTATAGTTTGAAGTCAGGTAGTGTGATGCCTCCAGCTTTGTTCTTTTGGCTTAGGATTGACTTGGCGATGCAGGCTCTTTTTTGTTCCGTATGAACTTTAATGTAGTTTTTTCCAATTCTGTGAAGAAAGACATTGGTAGCTTTATGGGGATGGCATTGAATCTGTAAATTACCTTGGGCAGTACGGCCATTTTCACGATATTGATTCTTCCTACCCATGAGCATGGAATGTTCTTCCATTTGTTTGTATCCTCTTTTATTTCCTTGAGCAGTGGTTTGTAGTTCTCCTTGAAGAGGTCCTTCACATCCTTTGTAAGTTGGATTCCTAGGTATTTTATTCTCTTTGAAGCAATTGTGAATGGGAGTTCACTCATGATTTGGCTCTCTGTTTGTCTGTTGCTGGTGTATAAGAATGCTTGTGATTTTTGTACATCGATTTTGTATCCTGAGACTTTGCTGAAGTTGCTTATCAGCTTAAGGAGATTTTGGGCTGAGACAATGGGGTTTTCTAGATATACAACCATGTCATCTGCAAACAGGGACAATTTGACTTCCTCTTTTCCTAATTGAATACCATTTATTTCCTTCTCCTGCCTAATTGCCCTGGCCAGAACTTCCAACACTTTGTTGAATAGGAGTGGTGAGAGAGGGCATCCCTGTCTTGTGCCAGTTTTCAAAGGGAATGCTTCCAGTTTTTGCCCATTCAGTATTATATTGGCTGTGGGTTTGTCATAGATAGCTCTTATTATTTTGAAATGCATCCCATCAATACCTAATTTATTGAGAGTTTTTAGCATGAAGGATTGTTGAATTTTGTCAAAGGCTTTTTCTGCATCTATTGAGATAATCATGTGGTTTTTGTTTTGGTTCTCTTTATATGCTGGATTACATTTATTGATTTGTGTATATTGAACCAGGCTTGCATCCCAGGGATGAAACCCACTTGATGATGGTGGATAAGCTTTTTGATGTGCTGCTGGATTTGTTTTGCCAGTATTTTACTGAGGATTTTTGCATCAATGTTCATCAAGGATATTGGTCTAAAATTCTCTTTTTTCATTGTGTCTCTGCCTGGCTTTGGTATCAGAATGATGCTGGCCTCATAAAATTAGTTAGGGAGGATTCCCTCTTTTTCTATTGATTGGAATAGTTTCAGAAGGAATGGTATCAGTTTCTCCTTTACCTCTGGTAGAATTCAGCTGTGAATCCATCTGTTCCTGGACTCTTTTTGGTTGGTAAGCTATTGATTATTGCCACAATTTCAGATCCTGTTATTGGTCTATTCAGAGATTCAACTTCTTCCTGGTTTAGTCTTGGGAGGTTGTATGTGTCGAGGAATTTATCCATTTCTTCTAGATTTTCTAGTTTATTTGCGTAGAGGTGTTTGTAGTATTCTCTGATGGTAGTTTGTATTTCTGTGGGATCGGTGGTGACATCCCCTTTATCATTTTTTATTGCGTCTATTAGATTCTTCTCTCTTTTTTTACTTATTAGTCTTGCTAGCGGTCTATCAATTTTGTTGATCCTTTCAAAAAACCAGCCCCGGATTCATTAATTTTTTGAAGGGTTTTTTGTATCTCTATTTCCTTCAGTTCTGCTCTGATTTTAGTTATTTCTTGCCTTCTGCTAGCTTTTGAATGTGTTTGCTCTTGCTTTTCTAGTTCTTTTAATTGTGATGTTAGGGTGTCAATTTTGGATCTTTCCTGCTTTCTCTTGTGGGCATTTAGTGCTATAAATTTCCCTCTACACACTGCTTTGAATGCGTCCCAGAGATTCTGGTATGTTGTGTCTTTGTTTTCGTTGGTTTCAAAGAACATCTTTATTTCTGCCTTCATTTCGTTATGTACCCAGTAGTCATTCAGGAGCAGGTTGTTCAATTTCCATGTAGTTGAGCAGTTTTGAGTGAGATTCTTAATCCTGAGTTCTAGTTTCATTGCACTGTGGTCTGAGAGATAGTTTGTTATAATTTCTATTCTTTTACATTTGCTGAAGAGAGCTTTACTTCCAAGTATGTGGTCAACTTTGGAATAGGTGTGGTGTGGTGCTGAAAAAAATGTATATTCTGTTGATTTGGGGTGGAGAGTTCTGTAGATGTCTCTTAGGTCCGCTTGGTGCACAGCTGAGTTCAATTCCTGGGTATCCTTGTTGACTTTCTGTCTTGTTGATCTGTCTAATGTTGACAGTGGGGTGTTAAAGTCTCCCATTATTAATGTGTGGGAGTCTAAGTCTCTTTGTAGGTCACTCAGGACTTGCTTTATGAATCTTGGTGGTCCTGTATTTGGTGCATATATATTTAGGATAGTTAGCTCTTCTTGTTGAATGGATCCCTTTACCATTATGTAATGGCCTTCTTTGTCTCTTTTGATCTTTGTTGGTTTAAAGTCTGTTTTATCGAGACTAGGATTGCAACCCCTGCCTTTTTTTGTTTTCCATTTGCTTGGTAGATCTTCCTCCATCCTTTTATTTTGAGCCTAGGTGTGTCTCTGCACATGAGATGAGTTTCCTGAATACAGCACACTGATGGGTCTTGACTCTTTATCCAATTTGCCAGTCTGTGTCTTTTAATTGGAGCATTTAGTCCATTTACATTTAAAGTTAATATTGTTATGTGTGAATTTGATCCTGTCATTAAGATGTTAGCTGGTTATTTTGCTCGTTAGTTGATGCAGTTTCTTCCTAGTCTCGATGGTCTTTACATTTTGGCATGATTTTTCAGTGGCTGGTACCGGTTGTTCCTTTCCATGTTTAGCGCTTCCTTCAGAAGCTCTTTTAGGGCAGGCCTGGTGGTGACAAAATCTCTCAGAATTTGCTTGTCTGTAAAGGATTTTATTTCTCCTTCACTTATGAAGCTTAGTTTGGCTGGATATGCAATTCTTGGTTGAAAATTCTTTTCTTTAAGAATGTTGAATATTGGCCCCCACTCTCTTCTGGCTTATAAGGTTTCTGCTGAGGGATCCATTGTTAGTCTGATGGGCTTTCCTTTGAGGGTAACCCGACCTTTCTCTCTGGCTGCCCTTAACAATTTTTCCTTCATTTCAAATTTGGTGAATCGGACAATTATGTGTCTTGGAGTTGCTCTTCTCGAGGAGTATCTTTGTGGTGTTCTCTGTATTTCCTGAATCTGAACGTTGGCCTGCCTTGCTAGATTGGGGAAGTTCTCCTGGATAATATCCTGCAGAGTGTTTTCCAATTTGGTTCCAATCTCCCCATCACTTTCAGGTACACCAATCAGATGTAGATTTGTTCTTTTCACATAGTCCCATATTTCTTGGAGGCTTTGCTCATTCCTTTTTATTCTTTTTTCTCTAAACTTCCCTTCTCACTTCATTTCATTCATTTCATCTTCCATCGCTGATACCCTTTCTTCCACTTGATCACATCGGCTCCTGAGGCTTCTGCATTCTT</t>
  </si>
  <si>
    <t>TTCCACAAACTACAAAAAGAGTGTTTCAAACCTGCTCTATGAAAAGGGAATATTCAACTCTGTGACTTGAATGCAAACATCACAAAGAAGTTTCTGAGAATGCTTCTGTCTAGATTTTATATGAAGAGATTCCCGTTTCCAATGAAATCCTCAAAGCTATCCAAATATCCACTTGCAGATTCTATTAAAAGAGAGTTTCAAACCTGCTGTTTGAAAAGAAAGGTTCATCTCTGTTAGTTGAGTGCGCACATCACAAACAGTTTCTGTGAGTGCTTCTGTCTAGTTTTTAAGGGATGATATTTCCTTTTTCACTACAGGCCTCAAATCGCTCCAAATGTCCACTTTTAGATAGTACAAAAAGAGTTTTTCACACCTGCTCTATTAAAAGAAAAGTTCAACTCTGTGAGTTGAGTACTCACATCAGAAAGCAGTTTCTTAGAATTCTTGTGTCTAGTTTTCATGTGAAGATATCTCCTTTTTCACCATAGGCCTCAAAGTGTTTCAAGTTTCAACTTACAGATTCAACAAAGAGAGTGTTTCAAAACTGCTCTATGAAAAGTAATGTTCAACTCTGTGAGTTGAATGCAAGCATTACAAAGAAGTTTCTGAGATTGCTTCTGTCTATTTTTTATGTGAAGATATTGCCGTTTACAGTGAAGGCCTCAAAGTTTTCCAAACATACACTTTCAAATTGTACAAAAAGACTGTTTCCAATCTGCTCTATCAAAAGATTCAACTCTGTGAGTTGAAACACACATCTAAAAGTAGTTTCTGAAAATGCTTCTGTCTAGTTTTATGTGAAGATATTCTGGTTTCCCATGAAATCCTGAATTCTGTCCTAATATCCAGTTGTAAATTCTACAAGAAGAGTGTTTAAAAACTTCTGTATCAAAAGAAAGATTTAACTGCGTGAGTTGAGTTCATGCATCACAAAGAAGTTTCTGAGAATGCTTCTGTCTAGTTTTTATGGGAAGATATTTTGTTTCCACCGTAGGCCTGAAAGCGCTCCAAATGTCCACTTGCAGATACTACAAAAAGAGTTTTCCAAAACTGCTCTAGGAACGGGAAAGTTCAACTCTCTGAGATGAATGCAAACATCACAAAGAAGTTCCTGAGAATGCTTTAGTCTAGTTTTTATGTGAAGATATTCACTTCTGCAACAATATCCTCAAAGCTATCCAAATATCCACTTGCAGATTCTACAAAAAGAGTGTTTAAAAACTGCTCTATCAAAAGGGAAGTTCAACTCTGTGAGTTGAGTGCACAAATCACAATGAAGTTTCTGAGAATTCTTATGTCTAGTTTTCATGGGAAGATATTTCTTTTTTCACTATAGGCCTCAAAGCACTCAAAGTTTCCATTTACAGATTCTACAAAAACTATTTTTCAGAACTGCTCTCTGAAAAGGAATGTTCAACTCTGTGAGTTGAATGCAAGCATCACAAAAAAGTTTCTGAGAATGCTTCTGTCTAGTTTTTATGTGAAGATATACCCGTTTCCAGTGAAGTCCTTAAAGCTGTCCAAATATCCACTTGCAAATTTGAGAAAAAGAGTCTTTCCAATCTGCTCTATTAAAGGAAAGTTTCAACTCTGTGAGTTGAAAGCACACATCACAAAGAAGTTCCTGAGAATGCTTCTGTCTAGTTTTATGTGAAGATATTCCCTTTTCCAACGAAAAAGTCAATGCTGTCCAAATATCGACTTGTAAATTCCACAAGAAGAGTGTTTCAAAAGTGCTCTCACAAAGGAAAGGTTTATCCGTGAGTTGAGTGCACAAATCAAAAATTAGTTTCTGAGAATGCTTCTGTCTTCTTTTTATGTGAAGATATTTCCTTTTTCACCATAGGTCTCAAATCGCACCAAATGTTGACTTGCAGATTCTACAAAAAGAGTTTCTCAAAACTGCTCTATCAAATGAAAAGTTCAACTCTGTGAGTTGAGTACGCACATCACAAAGAAGTTTCTTAGAATTCTTGTGTGTAGCTTTTATGGGAAGATATCTCCTTTTTCATCATAGGCCTCAAAGCGCTCCAAGTTTCAACTTACAGATCCTACAAAAAGAGTGTTTCAAAACTGCTCAATGAAAAGGAATGTTCAACTCTGTGAGTTGAATGCAAGCATCACATAGAAGTTTCTGAGAATGCTTCTGTCTAGTTTTTATGTGAAGATCAACCCGTTTCCAGCGAAAACGTCAAAGCAGTCAAAATATTCACTTGCAAATTCTACAAAAGAGTGTTTCCAATCTGCTTCATCAAAAGAATGTTTCAACTCTGTGAGTTGAATGCACACATCACAAAGAAGTTTCTGAGAATGCTTCTGTCTAGTTTTATGAGACGATTTTCCCGTTTCCAATGAAATCCTCATTGCTGTGTTAATATCCACTTGTAACTTCCACAAGAAGAGTGTTTCAAAACTGCTGTATCAAAGGAAAGGTTTAACTCTGTCACTTCAGTACACACATCACGAAGTAATTTGTAAGAATTCTTCTGTCTACTTTTTATGTGAAGATATTTACTTTTCAACCATAGGTCTCAAATCGCTCCAAATGTGCACTTGCAGATTCTACATAAAGAGTTTTTCAAAACTGCTGTATCAAAGGAAAGGTTTAACTCTGTGAGTTGAGTACACACATCACAAAGTAGTTTCTGAGAATGCTTCTGTCTACTTTTTATGTGAAGATATTTCCTTTTTCACCATAGGTCTCAAATCACTCCAAATATCCACTTGCAGATTCCTCAAAAAGAGTGTTTCAAAACTGCTCTATGAATAGGAATTTTCAACTCTGTAAGATGAATGCAACATCACAAATAAGTTTCTGAGAATGCTTCTCTCTAGTTTTTAGGTGAAGGTATTCCCGTTTCCAACGAAATCCTCAAAGCTATCCAAATATCCACTTGCACTCTCTCCAAAGGAGTGTTTCAAAACTGCTGTATCAAAAGAAAAGTTCAAGTCTGTGAGTTGAGTACACACATCAAAAAGAAGTATCTGAGAATTCTTCTGTCTAGTTTTTATAGGAAGATGTTTCCTTTTTCAGCGTATGCATCAAAGAGCTCCAAGTTTCCACTTACAGAGTCTTCAGAAAGAATGTTTCAAAACTGCTCTATGAAAAGGAATGTTCACCTCTGTGAGTAGAATGCAAGCATCACAAAAAAGTTTCTGGGAATGCTTCTGTCTAGTTTTTATGTGAAGACATTCCCGTTTCCAACGAAAGCTTAAAAGCTATCCAAATATCCACTTGCAGATTCTACAAAAAGAGTGTTTCAAAACTGCAGTATCAACAGAAAGGTTCAACTCTGTGAGCTGAGTACACACATCACAGAGAAGTTTCTGGGAATGCTTCTGTCTAGTTTTTATGTGAAGATATTTCCTTTTTCAGCATAGGCCTCAATGGGTTCCAAATGTCCTTTTCCAGGTACTACAAAAAGAGTGTTTCAAAACTGCTCTATGAAAGGGAATGTTCAACTCTGTGAGTTGAATGCAAACATCATGAAGAAGTTTCTGAGAATACTTCTGACTAGTTTTTATGTGAAGATATTCCCATTTCCAATGAAAGCCTCAAAGCTGTCCAAATATTCCCTTGCAGATCCTACAAAGAGAGTGTTTCAAAACTACTCTAAAAAAAGAAATGTTCAACTCTGTGAGTTGAGTACACATATCACAAAGAAGTTTCTTAGCATGTTTCTGTCCTGTTTTTATTTGTAGATCTTCCGGTTTCCCGTGAAGGCCTCAAAGCTGTCCAAATATCCACTTGCAAATTCTACATAAAGAGGGTTTCCAATCTGCTCTATCAAAAGAAATGTTCAACACTGTGAGTTGAATGCACTCATCACAAAGTAGTTTCTGAGAATGCTTCGGTCTAGTATTTATGTGAAGATGTTTCCTTTTTCTCCATAGGCCTCAAAGTGCTCCAAAAGTCCCCTTGCAGATACTACAAAAATAGTGTTTCAAAACTGCTCTATGAAAGGGAATGTTCAACTCTGTGAGTTGAATGCACACATCA</t>
  </si>
  <si>
    <t>CCAGAGTTTCATATCCAGAAAAACTAAGCTTCATAAGTGAAGGAGAAATAAAATCCATTACAGACAACCAAAGGCTGAGAGATTTTGTCACCACCAGGCCTGCCTTACAAGAGCTGAAGGAAGCACTAAACATGGAAAGGAACAACCGGTACCAGCCACTGCAAAATCATGCCAAAATGTAAAGACCATCAAGACTAGGAAGAAACTGTATCAACTAACGAGCAAAATAACCAGCTAACATCATAATGACAGGATCAAATTCACACATAACAATGTTAACTTTAAATGTCAATGGACTAAATGCTCCAATTAAAAGACACAGACTGGCAAATTGGATACAGAGTCAAGACCCATCCATGTGCTGTATTCAGAAAACCCATCTCACGAGCAGAGACACACATAGGCTCAAAACAAAAGGATGGAGGAAGATCTATCAAGCCAATGGAAAACAAAAAAAGGCAGGGGTTGCAATCCTAGTCTCTGATAAAACAGACTTTAAACCAACAAAGATCAAAAGAGACAAAGAAGGCCATTACATAATGGTAAAGGGATCAATTCAACAAGAAGAGCTAACTATCCTAAATATATATGCACCCAATACAGGAGCACCAAGATTCATAAAGCAAGTCCTGAGTGACCTACAAAGAGACTTAGACTCCCACACATTAATAATGGGAGACTTTAACACCCCACAGTCAACATTAGAAAGAGCAACGAGACAGAAAGTCAACAAGGATACCCAAGAATTCAACTCAGCTCTGCACCAAGCGGACCTAATAGACATCTACAGAACTCTCTACCCCAAATCAACAGAATATACATTTTTTTCAGCACCACACCACACCTATTCCAAAATTGACCACATACTGGGAAGTAAAGCTCTCCTCAGCAAATGTAAAAGAACAGAAATTATAACAAACTATCTCTCAGACCACAGTAAAATCAAACTAAAACTCAGGATTAAGAATCTCACTCAAAACTGCTCAACTACATGGAAACTGAACAACCTGCTCCTGAGTGACTACTGGGCACATAACGAAATGAAGGCTGAAATAAAGATGTTCTTTGAAACCAACAAGAACAAAGACACAACATACTAGAATCCCTGAGACGCATTCAAAGCAGTGTGTAGAGGGAAATTTATAGCACTAAATGCCCACAAGAGAAAGCAGGAAAGATCCAAAATTGACACCCTAACATCACAATTAAAAGAACTAGAAAAGCAAGAGCAAACACATTCAAAAGCTAGCAGAAGGCAAGAAATAACTATAATCAGAGCAGAACTGAAGGAAATAGAGACACAAAAAACCCTTCAAAAATTAATGAATCCAGGGGCTGGTTTTTTGAAAGGATCAACAAAATTGATAGACTGCTAGCAAGTCTAATAAAGAAAAAAAGAGAGAAGAATCAAATAGACGCAATAAAAAATGCTAAAGGGGAAGTCACCGCTGATCCCACAGAAATACAAACTACGATCAGGGAATACCACAAACACCTCTACGTAAATAAACTAGAAAATCTAGAAGAAATGGATAAATTCCTGGACACATAAACTCTCCCAAGACTAAACCAGGAAGAAGTTGAATCTCTGAATAGACCAATAACAGGAGCTGAAATTGTGGCGATAATCAATAGCTTATGAACCAAAAAGAGTCCCGCACCAGATGGATTCACAGCCGAATTCTACCAGAGGTACAAGGAGGAACTGGTACCATTCCTTCTGAAACTATTCCAATCAACAGAAAAAGAGGGAATCCTCCCTAACTAATTTTATGAGGCCAGCATCATTCTGATACCAAAGCCAGGCAGAGACACAATAAAAAAAGAGAATTTTAGACCAATATCCTTGATGAACATTGATGCAAAAATCCTCAATAAAATACTGGCAAAACGAATCCAGCAGCACATCATAAAGCTTATTCAGCATGATCAAGTGGGCTTCATCCCTGGGATGCAAGGTTGGTTCAATATACACAAATCAATAAATGTAATCCAGCATATAAACAGAGCCAAAGACAAAAACCACATGATTATCTTAATAGATGCAGAAAAAGCCTTTGACAAAATTCAAAAACCCTTCATGCTAAAAACCCTCAATAAATTAGGTATTGATGGGATGTATTTCAAAATAATAAGAGCTATCTATGATAAACCCACAGCCAATATCATACTGAATGGGCAAAAACTGGAAGCATTCCCTTTGAAAACTGGCACAAGACAGGGATGCCCTCTCTCACCACTCCTATTCAACATAGTGTTGGAAGTTCTGGCCAGGGCAATTAGGCAGCAGAAGGAAATAAAGGGTATTCAATTAGGAAAAGAGGAAGTCAAATTGTCCCTGTTTGCAGATGACATGATTGTATATTTAGAAAACCCCATTGTCTCAGCCCAAAATCTCCTTAAGCTGATAAGCAACTTCAGCAAATCTCAGGATACAAAATCAATGTACAAAAATCACAAGCATTCTTATACACCAACAACAGACAAACAGAGAGCCAAATCATGAGTGAACTCCCATTCACAGTTGCTTCAAAGAGAATAAAATACCTAGGAATCCAACTTACAAGGGATGTGAAGGACCTCTTCAAGGAGAACTACAAACCACTGCTCAAGGAAATAAAAGAGGATACAAAGAAATGGAGGAACATTCCATGCTCATGGGTAGGAAGAATCAATATCGTGAAAATGGCCATAGTGCCCAAGGTAATTTACAGATTCAACGCCATCCCCATCAAGCTACCAACGACTTTATTCACAGAATTGGAAAAAACTACTTTAAAGTTCATATGGAACCAAAAAAGAGCCCGCATCGACAAGTCAATCCTAAGCCAAAAGAACAAAGCTGGAGGCATCATACTACCTGTCTTCAAACTATACTACAAGGCTACAGTAACCAAAATAGCATGGTACTGGTACCAAAACAGGGATATAGATCAATGGAACAGAACAGAGCCCTCAGAAATAATGCCACATATCTACAACTATCTGATCTTTGACAAACCTGAGAAAAACAAGCAATGGGGAAAGGATTCCCTATTTAATAGGGTGCTGAGAAAACTGGCTAGACATATGTAGAAGGCTGAAACTGGATCCCTTCCTTACACCTTATACAAAAATCAATTCAAGATGGATTAAAGAGTTAAACGTTAGACCTAAAACCATAAAAACCCTAGAAGAAAACCTAGGCATTACCATTCAGGACATAGGCATGGGCAAGGACTTCATGTCTAAAACACCAAAAGCAATGGCAACAAAAGCCAAAATTGACAAATGGGATCTAATTAAACTAAAGAGCTTCTGCACAGCAAAAGAAACTACCATCAGAGTGAACAGGCAACCTACAAAATAGGAAAAAATTTTTGCAACCTACTCATCTGACAAAGGGCTAATATCCAGAATCTACAATGAACTCAAACAAATATACAAGAAAAAAACAAACAGCCCCATCGAAAAGTGGGCGAAGGACATGAACAGACACTTCTCAAAAGAAGACATTTATGCAGCCGAAAAACACATGAAAAAATGCTCACCATCACTGGCCGTCAGAGAAATGCAAACCAAAACCACAATGTGATACCATCTCACACCAGTTAGAATGGCGATCATTAAAAATTCAGGAAACAACAGGTGCTGGAGAGGATATGGAGAAATAGGAACACTTTTACACTGTTGGTGGGACTGTAAACTAGTTCAACCATTGTGGAAGTCAGTGTGGCAATTCCTCAGGGATCTAGAACTAGAAATACCATTTGACCCAGCCATCCCATTACTGGGTATATACCCAAAGGACTATAAATCATGCTGCTATAAACACACATGCACATGTATGTTTATTGCAGCATTATTCACAATAGCAAAGACTTGGAACCAACCCAAATGTTCAACAATGATAGACTGGATTAAGAAAATGTGGCACATATACACCATGGAATACTATGCAGCCATAAAAAATGATGAGTTCATGTCCTTTGTAGGGACATGGATGAAATTGGAAATCATC</t>
  </si>
  <si>
    <t>TCCAAATATCCACTTGCAGATACTACAAAAAGAGTGCTTCAAAACTGCTGTATCAAAAGAAAGGTTCAACTCTGTGAGTTGACTACACAAATCACAAAGGAGTTTCTGAGAATGCTTCTCTCTAGTTTTTATGTGAAGATATTTCCTCTTTCACGGCAGGCCTCGAACCGCTCCAAATGTGCACTTCCAGATACTACAAAAAGAGTGTTTCAGAACTGCTCTATCAAAAGAAAGGTTCAACTCTATGAGTTGAATGCACACATCACAACGAAGTTTCTGAGAATGCTTCTGTCTAGTTTTTATGTGAAGATATTCCCGTTTCCAACGAAGGCCTCAAAGCAGTCAAAATATCCACTTACAGATTCTACGAAAAGAGTGTTTCAAAACTTCTCTTTCGGGGAGGAGCCAAGATGGCCGAATAGGAACAGCTCCGGTCTACAGCTCCCAGCGTGAGCGACGCAGAAGACGGGTGATTTCTGCATTTCCATCTGAGGTACCAGGTTCATCTCACTAGGGAGTGCCAGACAGTGGGCGCAGGCCAGTGTGTGTGCGCACCGTGCGCGAGCCGAAGCAGGGCGAGGCATTGCCTCACCTGGGAAGCGCAAGGGGTCAGGGAGTTCCCTTTCCGAGTCAAAGAAATGGGTGACGGACGCACCTGGAAAATCGGGTCACTCCCACCCGAATATTGCGCTTTTCAGACCGGCTTAAGAAACGGCGCACCACGAGACTATATCCCACACCTGGCTCAGAGGGTCCTACGCCCACGGAATCTCGCTGATTGCTAGCACAGCAGTCTGAGATCAAACTGCAAGGCGGCAACGAGGCTGGGGGAGGGGCCCCCGCCATTGCCCAGGCTTGCTTAGGTAAACAAAGGAGCCAGGAAGCTCGAACTGGGTGGAGCCCACCACAGCTCAAGGAGGCCTGCCTGCCTCTGTAGGCTCCACCTCTGGTGGCAGGGCACAGACAAACAAAAAGACAGCAGTAACCTCTGCAGACTTAAATGTCCCTGTCTGACAGCTTTGAAGAGAGCAGTGGTTCTCCCAGCACACAGCTGCAGATCTGAGAACGGGCAGACTGCCTCCTCAAGTGGGTCCCTGACCCCTGACCCCCGAGCAGCCTAACTGGGAGGCACCCCCCAGCAGGGGCACACTGACACCTCACACGGCAGGGTATTCCAACAGACCTGCAGCTGAGGGTCCTGTCTGTTAGAAGGAAAACTAACAACCAGAAAGGACATCTACACCAAAAACCCATCTGTACATCACCATCATCAAAGACCAAAAGTAGATAAAACCACAAAGATGGGGAAAAAACAGAACAGAAAAACTGGAAACTCTAAAACGCAGAGCGCCTCTCCTCCTCCAAAGGAACGCAGTTCCTCACCAGCAACAGAACAAAGCTGGATGGAGAATGATTTTGACGAGCTGAGAGAAGAAGGCTTCAGACGATCAAATTACTCTGAGCTACGGGAGGACATTCAAACCAAAGGCAAAGAAGTTGAAAACTTTGAAAAAAATTTAGAAGAATGTATAACTAGAATAACCAATACAGAGAAGTGCTTAAAGGAGCTGATGGAGCTGAAAACCAAGGCTCGAGAACTACGTGAAGAATGCAGAAGCCTCAGGAGCCGATGCGATCAACTGGAAGAAAGGGTATCAGCAATGGAAGATGAAATGAATGAAATGAAGCGAGAAGGGAAGTTTAGAGAAAAAAGAATAAAAAGAAATGAGCAAAGTCTCCAAGAAATATGGGACTATGTGAAAAGACCAAATCTACGTCTGATTGGTGTACCTGAAAGTGATGTGGAGAATGGAACCAAGTTGGAAAACACTCTGCAGGATATTATCCAGGAGAACTTCCCCAATCTAGCAAGGCAGGCCAACGTTCAGATTCAGGAAATACAGAGAACGCCACAAAGATACTCCTCGAGAAGAGCAACTCCAAGACACATAATTGTCAGATTCACCAAAGTTGAAATGAAGGAAAAAATGTTAAGGGCAGCCAGAGAGAAAGGTCGGGTTACCCTCAAAGGAAAGCCCATCAGACTAACAGCGGATCTCTCGGCAGAAACCCTACAAGCCAGAAGAGAGTGGGGACCAATATTCAACATTCTTAAAGAAAAGAATTTTCAACCCAGAATTTCATATCCAGCCAAACTAAGCTTCATAAGTGAAGGAGAAATAAAATACTTTATAGACAAGCAAATGCTGAGAGATTTTGTCACCACCAGGCCTGCCCTAAAAGAGCTCCTGAAGGAAGCGCTAAACATGGAAAGGAACAACCGGTACCAGCCACTGCAAAATCATGCCAAATTGTAAAGACCATCGATGCTAGGAAGAAACTGCATCAACTAATGAGCAAAATCACCAGCTAACATCATAATGACAGGATCAAATTCACACATAACAATATTAACTTTAAATATAAATGGACTAAATTCTGCAATTAAAAGACACAGACTGGCAAGTTGGATAAAGAGTCAAGACCCATCAGTGTGCTGTATTCAGGAAACCCATCTCACGTGCAGAGACACACATAGGCTCAAAATAAAAGGATGGAGGAAGATCTACCAAGCCAATGGAAAACAAAAAAAGGCAGGGGTTGCAATCCTAGTCTCTGATAAAACAGACTTTAAACCAACAAAGATCAAAAGAGACAAAGAAGGCCATTACATAATGGTAAAGGGATCAATTCAACAAGAGGAGCTAACTATCCTAAATATTTATGCACCCAATACAGGAGCACCCAGATTCATAAAGCAAGTCCTGAGTGACCTACAAAGAGACTTAGACTCCCACACATTAATAATGGGAGACTTTAACATCCCACTGTCAACATTAGACAGATCAACGAGACAGAAAGTCAACAAGGATACCCAGGAATTGAACTCAGCTCTGCACCAAGCAGACCTAATAGACATCTACAGAACTCTCCACCCCAAATCAACAGAATATACATTTTTTTCAGCACCACACCACACCTATTCCAAAATTGACCACATACTGGGAAGTAAAGCTCTCCTCAGCAAATGTAAAAGAACAGAAATTATAACAAACTATCTCTCAGACCACAGTGCAATCAAAGTAGAACTCAGGATTAAGAATCTCACTCAAAGCCGCTCAACTACATGGAAACTGAACAACCTGCTCCTGAATGACTACTGGGTACATAACGAAATGAAGGCAGAAATAAAGATGTTCTTTGAAACCAACGAGAACAAAGACACAACATACCAGAATCTCTGGGACGCATTCAAAGCAGTGTGTAGAGGGAAATTTATAGCACTAAATGCCTACAAGAGAAAGCAGGAAAGATCCAAAATCGACACCCTAACATCACAATTAAAAGAACTAGAAAAGCAAGAGCAAACACATTCAAAAGCTAGCAGAAGGCAAGAAATAACTAAAATCAGAGCAGAACTGAAGGAAATAGAGACACAGAAAACCCTTCAAAAAATCAATGAATCCAGGAGCTGGTTTTTTGAAAGGATCAACAAAATTGATAGACCGCTAGCAAGACTAATAAAGAAAAAAAGAGAGAAGAATCAAATAGACACAATAAAAAATGATAAAGGGGATATCACCACCGATCCCACAGAAATACAAACTACCATCAGAGAATACTACAAACACCTCTACACAAATAAACTAGAAAATCTAGAAGAAATGGATACATTCCTCGACACATACACTCTCCCAAGACTAAACCAGGAAGAAGTTGAATCTCTGAATAGACCAATAACAGGCTCTGAAATTGTGGCAATAATCAATAGTTTACCAACCAAAAAGAGTCCAGGACCAGATGGATTCACAGCCGAATTCTACCAGAGGTACAAGGAGGAACTGGTACCATTCCTTCTGAAACTATTCCAATCAATAGAAAAAGAGGGAATCCTCCCTAACTCATTTTATGAGGCCAGCATCATTCTGATACCAAAGCCGGGCAGAGACACAACCAAAAAAGAGAATTTTAGACCAATATCCTTGATGAACATTGATGC</t>
  </si>
  <si>
    <t>CTCCAAATGTCCACTTCCAGCTACTACAAAATGAGTGTTTCAGAACTGCTGTATGAAAGGGAATGTTCAACTCTGTGAGTTGAATGCAAACAACACAAAGAAGTTTCAGACAATGCTTCTGTCTAGTTTTTATGTGAAGATATTCCCGTTTCCAACAAAATCCTCAAAGCTAGCCAAATATCCACTTGCAGACTCTACAAAAAGAATGTTTGAAAACTGCTCTATCAAAAGAAAAGTCAAATCTGTGAGTTGAGTACACACATCATAAAGTAGTTTCTGAGAATTCTTCTGTCTAGATTTTATGGGAAGATATTTCCTTTTTCACCACAGGCCTCAAAGCGCTCCAAGTTTCCACTTCACATTCTACAAAAAGAGTGTTTCAAAACTACTCTATGAAAAGGAAAGTTCAATTTTGTGGGTTGAATGCAAGCATCACAAAGAATTTCTGAGAATGCTTCTGTCTAGTTGTTACTTGAAGATATTCCCGTTTCCAACGAAAGTCTCAAACTCGGTGAGTTGAATGCACACATCACAACGAAGTTTCTGAGAATGTTTCTGTCTAGTTTTTATGTGAAGATATTCCCGTTTCTGTTGAAGGCCTCAGAGCAGGTTAAACATCCACTTGCAGATTCTACGAAAAGAGTGTTTCAAAACTTCTCTTTCAAAACAAAAGTTCAACCCTGTGAGTTGAGTACACACATCACAAAGTAGTTACTGAGAATTCTTCTGTCTAGTTTTTATTCAAAGATATTTCCTTTTTCACCATAGGGGTAAAAGTGCTCCAAGTTTCCACTTACAGATCCTTCAAAAAGAGTGTTTCAAAACTGATCTATGAAAAGGAATGTTCAACTCTGTGAGTTGAATGCAAACGTCATAAAGAAGTTTCTGAGAATGCTTCTGTCTAGTTTTTATGTGAAGATATTCCCGTTTCCAACGAAAGCCTCAAAGCTATCCAAATAACCACTTGCAGATTCTACAAAACGAGTGTTACAAACTGCTGTATCAAAAGAAGGTTCAGCTCTGTGAGTTGACTACACACATCACAAAGAAGTTTCAGAGAATGCTTCTGTCTAGTTGTTATGTGAGGATATTTCCTTTTTCACCATAGGCCTCAAAGCGCTCCAAATGTCCACTTCCAGATATTACAAAAAGTATGTTTCAAAACTGCTGTATGAAAGGAGATGTTCAACTCTGTGAGTAGAATGCAAACATCACAAAGAAGTTCCTGAGAATGTTTCTGTCTAGTTTTTATGTGAAGATATTCCCGTTTCCAATGAAATCCTCAAAGCTATCCAAATATCCACTTGCAGACTCTACAAAAAGAGTGTTTGAAAACTCCTCTATCAAAAGAAAGGTTCAAATCTGTAAGTTGAGTACACACATCACAAAGTAGTTTCTGAGAATTCTTCTGTCTAGTTTTTATGGGAAGATATTTCCTTTTTCAACACAGGCCTCAAACCGCTCCAAGTTTCCACTTACAAATTCTACAAAAAGAGTGTTTCAAAACTGTTCTATGAAATGGAATGTTCAATTTTGTGCGTTGAATGCAAGCATCACAAAGAAGTTTCTGAGAATGCTTCTGTCTAGTTGTTACTTGAAGATATTCCCGTTTCCAACGAACCCTCAAAGCTATCCATATATCCACTTGCAGATTCTATAAAAAGTGTGTTACAAAAATGCTGTATCTAAAGAAAGGTTCAACTCTATGAGTTGAGTACAGACAGCACAAAGAAGTTTCTGAGTAAGCTTCTCTCTAGTTTTTAGGTGAAGATATTTCCTTTTTCACCTTTGGCCTCAAAGTGCTCCAAATTTCCAATTCCAGATACTTCAAGAAGAGTGTTTCAAAACTGCTCTATGAAAAGGAATGTTGAACTCTGTGAGTTGAATGCAAGCATCACAAAGAAGTTTCTGAGAATGATTCTGTCTAGTTTTTATGGGAAGATATTCCCATTTCCAACGAAATCCTCAAACCTATTCAAATATGCACTTGCAGACTCTACAAAAAGAGGGTTTCAAATCTGATCTATGAGAAGAAAAGTTCAACCCAGTGAGTTGAGTACACCCATCACAAAGAAGTTTCAGAGAATGCTTCTGTCTAGTTTTTATGTGAAGATATTTCCTTTTTCACCATAGACCTCAAAGTGCTCCAAATGTCCAATTCCAGATACTACAAAAAGAGTGTTTCAAAACTGCTCTATGAAAAGAAATGTTCAACTCTGTGAGTTGAATTCAAGCATCACAAACAAGTTTCTGAGGATGCTTCTCTCTAGTGTTTGTTTCTGTGAAGATACACTCGTTTCCAAGAAAGGCCTCAAAGCTGTCCAGATATCCACTTGCAAATTCTACAAAAAGAGTGTTTCCAATCTGCTCTATCAAAAGAAAGTTTCAACTCAGTGTGTTGAATGCACACATCACAGAGAAGTTTCTGAGAATGCTTCTGTCTAGTTTTATGTGAAGATATTCCGTTTCCAATGAAATCGTCAATGCAGTCCCAATATCCACCTGTACATTCTACAAGAAGAGTGGTTCCAAACTGCTTTATCAAAGGAAAGGTTTAATTCTCTGAGTTGAGTACACACATCAAAAAGTCGTTTCTGAGAATGCTTCTGTCTACTTTTTATGGGAAGATATTTCCTTTTTCACCATATGTCTCGAATCACTCCAAATGTCTACTTGCAGATTCTACAAAAAGAAAGTTTCAAAACTGATCTATGAAAAGGAATGTACAATTCAGTGAGTTGAACGCAAACTTCATAAAGAACCTTCTGAGAATGCTTCTGTCTTTTTCTTATGTGAAGATATTACCATTTCCAATGAAAGCCTCAAATCTATCCAAATATCCACTTGCAGATACTACAAAAAGAGTGCTTCAAAACTGCTGTATCAAAAGAAAGGTTCAACTCTGTGAGTTGACTACACAAATCACAAAGGAGTTTCTGAGAATGCTTCTCTCTAGTTTTTATGTGAAGATATTTCCTCTTTCACGGCAGGCCTCGAACCGCTCCAAATGTGCACTTCCAGATACTACAAAAAGAGTGTTTCAGAACTGCTCTATCAAAAGAAAGGTTCAACTCTATGAGTTGAATGCACACATCACAACGAAGTTTCTGAGAATGCTTCTGTCTAGTTTTTATGTGAAGATATTCCCGTTTCCAACGAAGGCCTCAAAGCAGTCAAAATATCCACTTACAGATTCTACGAAAAGAGTGTTTCAAAACTTCTCTTTCGGGGAGGAGCCAAGATGGCCGAATAGGAACAGCTCCGGTCTACAGCTCCCAGCGTGAGCGACGCAGAAGACGGGTGATTTCTGCATTTCCATCTGAGGTACCAGGTTCATCTCACTAGGGAGTGCCAGACAGTGGGCGCAGGCCAGTGTGTGTGCGCACCGTGCGCGAGCCGAAGCAGGGCGAGGCATTGCCTCACCTGGGAAGCGCAAGGGGTCAGGGAGTTCCCTTTCCGAGTCAAAGAAATGGGTGACGGACGCACCTGGAAAATCGGGTCACTCCCACCCGAATATTGCGCTTTTCAGACCGGCTTAAGAAACGGCGCACCACGAGACTATATCCCACACCTGGCTCAGAGGGTCCTACGCCCACGGAATCTCGCTGATTGCTAGCACAGCAGTCTGAGATCAAACTGCAAGGCGGCAACGAGGCTGGGGGAGGGGCCCCCGCCATTGCCCAGGCTTGCTTAGGTAAACAAAGGAGCCAGGAAGCTCGAACTGGGTGGAGCCCACCACAGCTCAAGGAGGCCTGCCTGCCTCTGTAGGCTCCACCTCTGGTGGCAGGGCACAGACAAACAAAAAGACAGCAGTAACCTCTGCAGACTTAAATGTCCCTGTCTGACAGCTTTGAAGAGAGCAGTGGTTCTCCCAGCACACAGCTGCAGATCTGAGAACGGGCAGACTGCCTCCTCAAGTGGGTCCCTGACCCCTGACCCCCGAGCAGCCTAACTGGGAGGCACCCCCCAGCAGGGGCACACTGACACCTCACACGGCAGG</t>
  </si>
  <si>
    <t>CAGAATCTCTGGGACGCATTCAAAGCAGTGTGTAGAGGGAAATTTATAGCACTAAATGCCTACAAGAGAAAGCAGGAAAGATCCAAAATCGACACCCTAACATCACAATTAAAAGAACTAGAAAAGCAAGAGCAAACACATTCAAAAGCTAGCAGAAGGCAAGAAATAACTAAAATCAGAGCAGAACTGAAGGAAATAGAGACACAGAAAACCCTTCAAAAAATCAATGAATCCAGGAGCTGGTTTTTTGAAAGGATCAACAAAATTGATAGACCGCTAGCAAGACTAATAAAGAAAAAAAGAGAGAAGAATCAAATAGACACAATAAAAAATGATAAAGGGGATATCACCACCGATCCCACAGAAATACAAACTACCATCAGAGAATACTACAAACACCTCTACACAAATAAACTAGAAAATCTAGAAGAAATGGATACATTCCTCGACACATACACTCTCCCAAGACTAAACCAGGAAGAAGTTGAATCTCTGAATAGACCAATAACAGGCTCTGAAATTGTGGCAATAATCAATAGTTTACCAACCAAAAAGAGTCCAGGACCAGATGGATTCACAGCCGAATTCTACCAGAGGTACAAGGAGGAACTGGTACCATTCCTTCTGAAACTATTCCAATCAATAGAAAAAGAGGGAATCCTCCCTAACTCATTTTATGAGGCCAGCATCATTCTGATACCAAAGCCGGGCAGAGACACAACCAAAAAAGAGAATTTTAGACCAATATCCTTGATGAACATTGATGCAAAATTCCTCAATAAAATACTGGCAAACCGAATCCAGCAGCACATCAAAAAGCTTATCCACCATGATCAAGTGGGCTTCATCCCTGGGATGCAAGGCTGGTTCAATATACGCAAATCAATAAATGTAATCCAGCATATAAACAGAGCCACAGACAAAAACCACATGATTATCTCAATAGATGCAGAAAAAGCCTTTGACAAAATTCAACAACCCTTCATGCTAAAAGCTCTCAATAAATTAGGTATTGATGGGACGTATTTCAAAATAATAAGAGCTATCTATGACAAACCCACAGCCAATATCATACTGAATGGGCAAAAACTGGAAGCATTCCCTTTGAAAACTGGCACAAGACAAGGATGCCCTCTCTCACCACTCCTATTCAACATAGTGTTGGAAGTTCTGGCCAGGGCAATCAGGCAGGAGAAGGAAATAAAGGGTATTCAATTAGGAAAAGAGGAAGTCAAATTGTCCCTGTTTGCAGATGACATGATTGTTTATCTAGAAAACCCCATCGTCTCAGCCCAAAATCTCCTTAAGCTGATAAGCAACTTCAGCAAAGTCTCAGGATACAAAATCAATGTACAAAAATCACAAGCATTCTTATACACCAACAACAGACAAACAGAGAGCCAAATCATGAGTGAACTCCCATTCACAATTGCTTCAAAGAGAATAAAATACCTAGGAATCCAACTTACAAGGGATGTGAAGGACCTCTTCAAGGAGAACTACAAACCACTGCTCAAGGAAATAAAAGAGGACACAAACAAATGGAAGAACATTCCATGCTCATGGGTAGGAAGAATCAATATCGTGAAAATGGCCATACTGCCCAAGGTAATTTACAGATTCAATGCCATCCCCATCAAGCTACCAATGACTTTCTTCACAGAATTGGAAAAAACTACTTTAAAGTTCATATGGAACCAAAAAAGAGCCCGCATCGCCAAGTCAATCCTAAGCCAAAAGAACAAAGCTGGAGGCATCATACTACCTGACTTCAAACTATACTACAAGGCTACAGTTACCAAAACAGCATGGTACTGGTACCAAAACAGAGATATAGATCAATGGAACAGAATAGAGCCCTCAGAAATAACGCTGCTTACCTACAACTATCTGATCTTTGACAAACCTGAGAAAAACAAGCAATGGGGAAAGGATTCCCTATTTAATAAATGGTGCTGGGAAAACTGGCTAGCCATATGTAGAAAGCTGAAACTGGATCCCTTCCTTACACCTTATACAAAAATCAATTCAAGATGGATTAAAGATTTAAACGTTAGACCTAAAACCATAAAAACCCTAGAAGAAAACCTAGGCATTACCATTCAGGACATAGGCGTGGGCAAGGACTTCATGTCCAAAACACCAAAAGCAATGGCAACAAAAGCCAAAATTGACAAATGGGAACTAATCAAACTAAAGAGCTTCTGCACAGCAAAAGAAACTACCATCAGAGTGAACAGGCAACCTACAACATGGGAGAAAATTTTCGCAACCTACTCATCTGACAAAGGGCTAATATCCAGAATCTACAATGAACTCAAACAAATTTACAAGAAAAAAACAAACAACCCCATCAAAAAGTGGGCGAAGGACATGAACAGACACTTCTCAAAAGAAGACATTTATGCAGCCAAAAAACACATGAAGAAATGCTCATCATCACTGGCCATCAGAGAAATGCAAATCAAAACCACTATGAGATATCATCTCACACCAGTTAGAATGGCAATCATTAAAAAGTCAGGAAACAACAGGTGCTGGAGAGGATGTGGAGAAATAGGAACACTTTTACACTGTTGGTGGGACTGTAAACTAGTTCAACCATTGTGGAAGTCAGTGTGGCGATTCCTCAGGGATCTAGAACTAGAAATACCATTTGACCCAGCCATCCCATTACTGGGTATATACCCAAAGGACTATAAATCATGCTGCTATAAAGACACATGCACACGTATGTTTATTGCAGCATTATTCACAATAGCAAAGACTTGGAACCAACCCAAATGTCCAACAATGATAGACTGGATTAAGAAAATGTGGCACATATACACCATGGAATACTATGCAGCCATAAAAAATGATGAGTTCATGTCCTTTGTAGGGACATGGATGAAATTGGAAATCATCATTCTCAGTAAACTATCGCAAGAACAAAAAACCAAACACCGCATATTCTCACTCATAGGTGGGAATTGAACAATGAGATCACTTGGACACAGGAAGGGGAATATCACACTCTGGGGACTGTGGTGGGGTCGGGGGAGGGGGGAGGGATAGCATTGGGAGATATACCTAATGCTAGATGACACGTTAGTGGGTGCAGCGCACCAGCATGGCACATGTATACATATGTAACTAACCTGCACAATGTGCACATGTACCCTAAAACTTAGAGTATAATAAAAAAAAAAAAAAAAAACTTCTCTTTCAAAGAAAAGTTCAAGTCTGTGAGTTGAGTAGACACATCACAAAGTGGTAACTGAGAATTCTTCTGTCTAGTTTTTATGGGAAGATATTTTCTTTTTCACCTTAGGCCTAAAAGTGCTCCATATTTCCAATTACAAATCCTACAAAAAGAGTGTTTAAAAACTGCTCTATGAAAGGGAATGTTCAACTCTCTGAGTTGAATGCAAACATCACAAAGAAGTTCCTGAAAATTCTTCTGTCTACTTTTTACGTGAAGATATTCCCGTTTCCAACGAAGGCCACAAAGCAGGCTAATTTTCCACTTGCAGATTCTACGAAAAGAGTGTTTCAAAAGTTCCCTTTCAAAAGAAAAGTTCAACTCTGTGAGGTGAGTACACACATCACAAAGTACTTTCTGAGAATTCTTCTGTCTAGTTTTTGAGGGAAGATATTTCCTTTTTCACCAGAGACCTCAAAGCACTCCAAGTTTCCACTTACACATTATACAAAAAGAGTGTTTCAAAACTGTTCTATGAAAAGGAATTTTCAATTTTGTGGCTTGAATGCAAGCATCACAAAGAAGTTTCTGACAATGCTACTGTCTAGTTGTTACTTGAAGATATTCCCGTTTCCAACGAAATCCTCAAAGCTATCCAAATATCCACTTGCAGGTTCCACAAAAAGAGTGTTTCAAAACTGCTCTATCAATAGAAAGATTCAAATCTGTTAGTTACGTACATACATCACAAACAAGTTTCTGAGAATCCTTCTGCTAGTTTTTATGGGAAGATATTTCCTTTTTCAGCATAGGCCT</t>
  </si>
  <si>
    <t>AAGGTTCAGCTCTGTGAGTTGACTACACACATCACAAAGAAGTTTCAGAGAATGCTTCTGTCTAGTTGTTATGTGAGGATATTTCCTTTTTCACCATAGGCCTCAAAGCGCTCCAAATGTCCACTTCCAGATATTACAAAAAGTATGTTTCAAAACTGCTGTATGAAAGGAGATGTTCAACTCTGTGAGTAGAATGCAAACATCACAAAGAAGTTCCTGAGAATGTTTCTGTCTAGTTTTTATGTGAAGATATTCCCGTTTCCAATGAAATCCTCAAAGCTATCCAAATATCCACTTGCAGACTCTACAAAAAGAGTGTTTGAAAACTCCTCTATCAAAAGAAAGGTTCAAATCTGTAAGTTGAGTACACACATCACAAAGTAGTTTCTGAGAATTCTTCTGTCTAGTTTTTATGGGAAGATATTTCCTTTTTCAACACAGGCCTCAAACCGCTCCAAGTTTCCACTTACAAATTCTACAAAAAGAGTGTTTCAAAACTGTTCTATGAAATGGAATGTTCAATTTTGTGCGTTGAATGCAAGCATCACAAAGAAGTTTCTGAGAATGCTTCTGTCTAGTTGTTACTTGAAGATATTCCCGTTTCCAACGAACCCTCAAAGCTATCCATATATCCACTTGCAGATTCTATAAAAAGTGTGTTACAAAAATGCTGTATCTAAAGAAAGGTTCAACTCTATGAGTTGAGTACAGACAGCACAAAGAAGTTTCTGAGTAAGCTTCTCTCTAGTTTTTAGGTGAAGATATTTCCTTTTTCACCTTTGGCCTCAAAGTGCTCCAAATTTCCAATTCCAGATACTTCAAGAAGAGTGTTTCAAAACTGCTCTATGAAAAGGAATGTTGAACTCTGTGAGTTGAATGCAAGCATCACAAAGAAGTTTCTGAGAATGATTCTGTCTAGTTTTTATGGGAAGATATTCCCATTTCCAACGAAATCCTCAAACCTATTCAAATATGCACTTGCAGACTCTACAAAAAGAGGGTTTCAAATCTGATCTATGAGAAGAAAAGTTCAACCCAGTGAGTTGAGTACACCCATCACAAAGAAGTTTCAGAGAATGCTTCTGTCTAGTTTTTATGTGAAGATATTTCCTTTTTCACCATAGACCTCAAAGTGCTCCAAATGTCCAATTCCAGATACTACAAAAAGAGTGTTTCAAAACTGCTCTATGAAAAGAAATGTTCAACTCTGTGAGTTGAATTCAAGCATCACAAACAAGTTTCTGAGGATGCTTCTCTCTAGTGTTTGTTTCTGTGAAGATACACTCGTTTCCAAGAAAGGCCTCAAAGCTGTCCAGATATCCACTTGCAAATTCTACAAAAAGAGTGTTTCCAATCTGCTCTATCAAAAGAAAGTTTCAACTCAGTGTGTTGAATGCACACATCACAGAGAAGTTTCTGAGAATGCTTCTGTCTAGTTTTATGTGAAGATATTCCGTTTCCAATGAAATCGTCAATGCAGTCCCAATATCCACCTGTACATTCTACAAGAAGAGTGGTTCCAAACTGCTTTATCAAAGGAAAGGTTTAATTCTCTGAGTTGAGTACACACATCAAAAAGTCGTTTCTGAGAATGCTTCTGTCTACTTTTTATGGGAAGATATTTCCTTTTTCACCATATGTCTCGAATCACTCCAAATGTCTACTTGCAGATTCTACAAAAAGAAAGTTTCAAAACTGATCTATGAAAAGGAATGTACAATTCAGTGAGTTGAACGCAAACTTCATAAAGAACCTTCTGAGAATGCTTCTGTCTTTTTCTTATGTGAAGATATTACCATTTCCAATGAAAGCCTCAAATCTATCCAAATATCCACTTGCAGATACTACAAAAAGAGTGCTTCAAAACTGCTGTATCAAAAGAAAGGTTCAACTCTGTGAGTTGACTACACAAATCACAAAGGAGTTTCTGAGAATGCTTCTCTCTAGTTTTTATGTGAAGATATTTCCTCTTTCACGGCAGGCCTCGAACCGCTCCAAATGTGCACTTCCAGATACTACAAAAAGAGTGTTTCAGAACTGCTCTATCAAAAGAAAGGTTCAACTCTATGAGTTGAATGCACACATCACAACGAAGTTTCTGAGAATGCTTCTGTCTAGTTTTTATGTGAAGATATTCCCGTTTCCAACGAAGGCCTCAAAGCAGTCAAAATATCCACTTACAGATTCTACGAAAAGAGTGTTTCAAAACTTCTCTTTCGGGGAGGAGCCAAGATGGCCGAATAGGAACAGCTCCGGTCTACAGCTCCCAGCGTGAGCGACGCAGAAGACGGGTGATTTCTGCATTTCCATCTGAGGTACCAGGTTCATCTCACTAGGGAGTGCCAGACAGTGGGCGCAGGCCAGTGTGTGTGCGCACCGTGCGCGAGCCGAAGCAGGGCGAGGCATTGCCTCACCTGGGAAGCGCAAGGGGTCAGGGAGTTCCCTTTCCGAGTCAAAGAAATGGGTGACGGACGCACCTGGAAAATCGGGTCACTCCCACCCGAATATTGCGCTTTTCAGACCGGCTTAAGAAACGGCGCACCACGAGACTATATCCCACACCTGGCTCAGAGGGTCCTACGCCCACGGAATCTCGCTGATTGCTAGCACAGCAGTCTGAGATCAAACTGCAAGGCGGCAACGAGGCTGGGGGAGGGGCCCCCGCCATTGCCCAGGCTTGCTTAGGTAAACAAAGGAGCCAGGAAGCTCGAACTGGGTGGAGCCCACCACAGCTCAAGGAGGCCTGCCTGCCTCTGTAGGCTCCACCTCTGGTGGCAGGGCACAGACAAACAAAAAGACAGCAGTAACCTCTGCAGACTTAAATGTCCCTGTCTGACAGCTTTGAAGAGAGCAGTGGTTCTCCCAGCACACAGCTGCAGATCTGAGAACGGGCAGACTGCCTCCTCAAGTGGGTCCCTGACCCCTGACCCCCGAGCAGCCTAACTGGGAGGCACCCCCCAGCAGGGGCACACTGACACCTCACACGGCAGGGTATTCCAACAGACCTGCAGCTGAGGGTCCTGTCTGTTAGAAGGAAAACTAACAACCAGAAAGGACATCTACACCAAAAACCCATCTGTACATCACCATCATCAAAGACCAAAAGTAGATAAAACCACAAAGATGGGGAAAAAACAGAACAGAAAAACTGGAAACTCTAAAACGCAGAGCGCCTCTCCTCCTCCAAAGGAACGCAGTTCCTCACCAGCAACAGAACAAAGCTGGATGGAGAATGATTTTGACGAGCTGAGAGAAGAAGGCTTCAGACGATCAAATTACTCTGAGCTACGGGAGGACATTCAAACCAAAGGCAAAGAAGTTGAAAACTTTGAAAAAAATTTAGAAGAATGTATAACTAGAATAACCAATACAGAGAAGTGCTTAAAGGAGCTGATGGAGCTGAAAACCAAGGCTCGAGAACTACGTGAAGAATGCAGAAGCCTCAGGAGCCGATGCGATCAACTGGAAGAAAGGGTATCAGCAATGGAAGATGAAATGAATGAAATGAAGCGAGAAGGGAAGTTTAGAGAAAAAAGAATAAAAAGAAATGAGCAAAGTCTCCAAGAAATATGGGACTATGTGAAAAGACCAAATCTACGTCTGATTGGTGTACCTGAAAGTGATGTGGAGAATGGAACCAAGTTGGAAAACACTCTGCAGGATATTATCCAGGAGAACTTCCCCAATCTAGCAAGGCAGGCCAACGTTCAGATTCAGGAAATACAGAGAACGCCACAAAGATACTCCTCGAGAAGAGCAACTCCAAGACACATAATTGTCAGATTCACCAAAGTTGAAATGAAGGAAAAAATGTTAAGGGCAGCCAGAGAGAAAGGTCGGGTTACCCTCAAAGGAAAGCCCATCAGACTAACAGCGGATCTCTCGGCAGAAACCCTACAAGCCAGAAGAGAGTGGGGACCAATATTCAACATTCTTAAAGAAAAGAATTTTCAACCCAGAATTTCATATCCAGCCAAACTAAGCTTCATAAGTGAAGGAG</t>
  </si>
  <si>
    <t>TAAAGGGGATATCACCACCGATCCCACAGAAATACAAACTACCATCAGAGAATACTACAAACACCTCTACACAAATAAACTAGAAAATCTAGAAGAAATGGATACATTCCTCGACACATACACTCTCCCAAGACTAAACCAGGAAGAAGTTGAATCTCTGAATAGACCAATAACAGGCTCTGAAATTGTGGCAATAATCAATAGTTTACCAACCAAAAAGAGTCCAGGACCAGATGGATTCACAGCCGAATTCTACCAGAGGTACAAGGAGGAACTGGTACCATTCCTTCTGAAACTATTCCAATCAATAGAAAAAGAGGGAATCCTCCCTAACTCATTTTATGAGGCCAGCATCATTCTGATACCAAAGCCGGGCAGAGACACAACCAAAAAAGAGAATTTTAGACCAATATCCTTGATGAACATTGATGCAAAATTCCTCAATAAAATACTGGCAAACCGAATCCAGCAGCACATCAAAAAGCTTATCCACCATGATCAAGTGGGCTTCATCCCTGGGATGCAAGGCTGGTTCAATATACGCAAATCAATAAATGTAATCCAGCATATAAACAGAGCCACAGACAAAAACCACATGATTATCTCAATAGATGCAGAAAAAGCCTTTGACAAAATTCAACAACCCTTCATGCTAAAAGCTCTCAATAAATTAGGTATTGATGGGACGTATTTCAAAATAATAAGAGCTATCTATGACAAACCCACAGCCAATATCATACTGAATGGGCAAAAACTGGAAGCATTCCCTTTGAAAACTGGCACAAGACAAGGATGCCCTCTCTCACCACTCCTATTCAACATAGTGTTGGAAGTTCTGGCCAGGGCAATCAGGCAGGAGAAGGAAATAAAGGGTATTCAATTAGGAAAAGAGGAAGTCAAATTGTCCCTGTTTGCAGATGACATGATTGTTTATCTAGAAAACCCCATCGTCTCAGCCCAAAATCTCCTTAAGCTGATAAGCAACTTCAGCAAAGTCTCAGGATACAAAATCAATGTACAAAAATCACAAGCATTCTTATACACCAACAACAGACAAACAGAGAGCCAAATCATGAGTGAACTCCCATTCACAATTGCTTCAAAGAGAATAAAATACCTAGGAATCCAACTTACAAGGGATGTGAAGGACCTCTTCAAGGAGAACTACAAACCACTGCTCAAGGAAATAAAAGAGGACACAAACAAATGGAAGAACATTCCATGCTCATGGGTAGGAAGAATCAATATCGTGAAAATGGCCATACTGCCCAAGGTAATTTACAGATTCAATGCCATCCCCATCAAGCTACCAATGACTTTCTTCACAGAATTGGAAAAAACTACTTTAAAGTTCATATGGAACCAAAAAAGAGCCCGCATCGCCAAGTCAATCCTAAGCCAAAAGAACAAAGCTGGAGGCATCATACTACCTGACTTCAAACTATACTACAAGGCTACAGTTACCAAAACAGCATGGTACTGGTACCAAAACAGAGATATAGATCAATGGAACAGAATAGAGCCCTCAGAAATAACGCTGCTTACCTACAACTATCTGATCTTTGACAAACCTGAGAAAAACAAGCAATGGGGAAAGGATTCCCTATTTAATAAATGGTGCTGGGAAAACTGGCTAGCCATATGTAGAAAGCTGAAACTGGATCCCTTCCTTACACCTTATACAAAAATCAATTCAAGATGGATTAAAGATTTAAACGTTAGACCTAAAACCATAAAAACCCTAGAAGAAAACCTAGGCATTACCATTCAGGACATAGGCGTGGGCAAGGACTTCATGTCCAAAACACCAAAAGCAATGGCAACAAAAGCCAAAATTGACAAATGGGAACTAATCAAACTAAAGAGCTTCTGCACAGCAAAAGAAACTACCATCAGAGTGAACAGGCAACCTACAACATGGGAGAAAATTTTCGCAACCTACTCATCTGACAAAGGGCTAATATCCAGAATCTACAATGAACTCAAACAAATTTACAAGAAAAAAACAAACAACCCCATCAAAAAGTGGGCGAAGGACATGAACAGACACTTCTCAAAAGAAGACATTTATGCAGCCAAAAAACACATGAAGAAATGCTCATCATCACTGGCCATCAGAGAAATGCAAATCAAAACCACTATGAGATATCATCTCACACCAGTTAGAATGGCAATCATTAAAAAGTCAGGAAACAACAGGTGCTGGAGAGGATGTGGAGAAATAGGAACACTTTTACACTGTTGGTGGGACTGTAAACTAGTTCAACCATTGTGGAAGTCAGTGTGGCGATTCCTCAGGGATCTAGAACTAGAAATACCATTTGACCCAGCCATCCCATTACTGGGTATATACCCAAAGGACTATAAATCATGCTGCTATAAAGACACATGCACACGTATGTTTATTGCAGCATTATTCACAATAGCAAAGACTTGGAACCAACCCAAATGTCCAACAATGATAGACTGGATTAAGAAAATGTGGCACATATACACCATGGAATACTATGCAGCCATAAAAAATGATGAGTTCATGTCCTTTGTAGGGACATGGATGAAATTGGAAATCATCATTCTCAGTAAACTATCGCAAGAACAAAAAACCAAACACCGCATATTCTCACTCATAGGTGGGAATTGAACAATGAGATCACTTGGACACAGGAAGGGGAATATCACACTCTGGGGACTGTGGTGGGGTCGGGGGAGGGGGGAGGGATAGCATTGGGAGATATACCTAATGCTAGATGACACGTTAGTGGGTGCAGCGCACCAGCATGGCACATGTATACATATGTAACTAACCTGCACAATGTGCACATGTACCCTAAAACTTAGAGTATAATAAAAAAAAAAAAAAAAAACTTCTCTTTCAAAGAAAAGTTCAAGTCTGTGAGTTGAGTAGACACATCACAAAGTGGTAACTGAGAATTCTTCTGTCTAGTTTTTATGGGAAGATATTTTCTTTTTCACCTTAGGCCTAAAAGTGCTCCATATTTCCAATTACAAATCCTACAAAAAGAGTGTTTAAAAACTGCTCTATGAAAGGGAATGTTCAACTCTCTGAGTTGAATGCAAACATCACAAAGAAGTTCCTGAAAATTCTTCTGTCTACTTTTTACGTGAAGATATTCCCGTTTCCAACGAAGGCCACAAAGCAGGCTAATTTTCCACTTGCAGATTCTACGAAAAGAGTGTTTCAAAAGTTCCCTTTCAAAAGAAAAGTTCAACTCTGTGAGGTGAGTACACACATCACAAAGTACTTTCTGAGAATTCTTCTGTCTAGTTTTTGAGGGAAGATATTTCCTTTTTCACCAGAGACCTCAAAGCACTCCAAGTTTCCACTTACACATTATACAAAAAGAGTGTTTCAAAACTGTTCTATGAAAAGGAATTTTCAATTTTGTGGCTTGAATGCAAGCATCACAAAGAAGTTTCTGACAATGCTACTGTCTAGTTGTTACTTGAAGATATTCCCGTTTCCAACGAAATCCTCAAAGCTATCCAAATATCCACTTGCAGGTTCCACAAAAAGAGTGTTTCAAAACTGCTCTATCAATAGAAAGATTCAAATCTGTTAGTTACGTACATACATCACAAACAAGTTTCTGAGAATCCTTCTGCTAGTTTTTATGGGAAGATATTTCCTTTTTCAGCATAGGCCTCAAACAGCTCGAAATGTCCACTTCCAGATACTACAAAAAGGGTGTTTCAAACATGCTCTATGAAAGGGAAGGTTCAACTCTGAGACTTGAATGCAGACATCACAAAGCAGTTTCTGAGAATGCTTCTGTCAAGATGTTACATGAAGAGAGTCCCGTTTCCAATGAAATCCTCAAGCTATCAAAATATCCACTTGCAGATTATACAAACAGAGTATTTCAAAACTGCTCTGTCAAAAGAAAGCTTCAACTCTGTTATTTGAGTACACACATCACAAACAAGCTTCTGAGAATGCTTCTATCTAGCTTTTATGGGAAGATATTTCCTTTTTCACCTT</t>
  </si>
  <si>
    <t>CTTGTTATAGAATCTGCAAGTGGATATTTGGATTGCTTTGAGGATTTCGTTGGAAATGGGATTATCTCCATATGAAAAGAAGAAGCATTCTCAGAAACTTCTTTGTGATGTTTGCATTCAAGTCACAGCGTGGAACATTCCCTTTCACAGAGCAGGTTTCAAACATTCCTTTTATAGTATCTGGAAGTGGACATTTGGAGCGTTTTGAGGCCTATGGTGAAAAAGGAAATATCTTCCCATAAAATGTAGACAGAAGGATTCTCAGAAACTTGTTTGGGATGTGTGTACTCCACTAAAAGTATTGAACCTTTCTTTTGATAGAGCAGCTTTCAAACACTCTTTTTGTAAAATCTACAAGTGGATATTTGGATAGCTTTGAGGATTTCTTTGGAAACGGGATTATCTTCATGTAAAAAGTAGACAGAAGCCTTCTGGGAAACTTCTTTATGATGATTGCATTCAAGTCACAGAGTTGAACATTCCCTTTCATAGAGCAGGTTTGAAACACTCTTTTTGTAGGATCTGCAAGTGGATATTTGGATGGATTTGAGGATTTCGGAGGAAACGGAAATATCTTCCTATAAAAAGTAGACAGAAGCATTTTCAGAAACTTCTTTGTGATGAATGCATTCAAGTCCATGAGTTGAATATTCCCTTCCATAGAGCAAGTTTGAAACACTCTTTTTGTTGTATCTGGAAGTGGATATTTGGAGCGCTATGAGACCTATGGAGAAAAAGGAAACATCTTCCCATAAAAACTAGACAGAAGCATTCTCAGAAATTTGTTTGTCATGTGTCTACTCAACTAACAGAGTTGAACCATTCTTTTGATAGAGCAGATCAGAAACACTCTGTTTGTAGATTCTGCAATTGGATATTTGGGTAGCTTTGAGGATTTCGTTGGAAATGGGAATATCATCATATAAAATCTAGACAGATGCATTCTCAGAAACTCCTTTATGATGATTGCATTCAAGTCACAGAGTTGAACATTCCCTTTCATAGAGCAGGTTTGAAACACACTTTTTGTAGAATCTGGAAATGGACATTTGGATCGCTTTGAGGCCTATGATGAAAAAGAATGTCTCTTCCCTTAACAACTAGACAGAAGCATTCTCAAAAACTTGTTTTTGATATGTGTACTCAACTAAGAGAGTTGAACCTTTTTTTTGATAGAGCAGTTTTAAAGCACTCTTGTTATAGAATCTGCAAGTGGATTTTTGGATTGCTTTGAGGATTACGTTGGAAAAGGGATTATCTCCATATGAAAAGTAGAAGCATTTTCAAAAAATTCTTTGTGATATATGCATTCAAGTCCCAGAGATGAACATTCCCTTTCATAGAGCAGGTTTGAAAAACTCTTTTTGTAGAATCTGGAAGTGGACATTTGGAGCGCTTTGAGGCCTATGGTGAAAAAGAAAATCTCTTCCCTTAACAACTAGACAAAAGAATTCTCAGAAACTTTTTTTTGATATGTGTAGTCAACTAACAGAGTTGAACCTTTCTTTTGATAGAGCAGTTTTGAAACACTCTTGTTATAGAATCTGGAAGTGTATATTTGGATTGCTTTGAGGATATCGTTGAAAAGTGATTTTTTCCATATTAAAAGTAGAAGCATTCTCAGAAACTTCTTTGTGATATATGCATTCAAGTCCCAGACGTGAACATTCCCTTTCATAGAGCAGGTTTGAAACACTCTTTTTATAGTATCTGGAAGTGGACATTTGTAGCACTTCGAGGCCTATGGTTTTAAATAAAATTTCTTCCCATAAAAACTAGACTGAAGCATTCTCAGAAACTTCTTTCTGACTTGTGTACTCAACTAACAGATTAGAACTTGTCTTTTGTTAGAGCATTTTTGAAAGACTCCTGTTATAGAATCTGCCAGTGTATATATTTGGATTGCTTTGAGTATTTCGTTGGAAAGGGATTATCTCCATATGAGAAGTAGAAGCATTCTCAGAAACTTCTTTGTGATATATGCATTCAAGTCCCAGAGTTGAACCTTCCCTTTCATAGAGCAGGTTTGAAACACTCTTTATAGTATCTGGAAGTGGACATTTGGAGTGCTTTGAGGCCTATGGTGAAAAATAAAATTTCTTCCCATAAAAACTAGACTGAAGCATTCTCAGAAACTTGTTGCTGATGTGTGTACTCCACTAACAGAGTTGAACCTTTCTTTTGATAGAGCAGTTTTGAAACACCCGTTTTGTGGAATCTGCAAGTGGATATTTGGATTGCTTTGAGGATTTCGATGGAAACGGGAATATCTCTATATAAAAAGCAGAAGCATCCTCAGAAATTTCTTTGTGATGTTTGGATTCAAGTCACAGAGTTTAACATTCCCTTTCATAGAGCAGGTTTGAAACACTACTTTATAGTATCTGGAAGTGGTCATTTGGAGCGTTTTGAGGCCTATGGTGAAAAAGGAAATATCTTCCCATAAAATCTAGACAGAAGGATTCTCAGAAACTTGTTTTGGATGTTTTTACTCAACTAATAGTGTTGAACCTTTCTTTTGATAGAGCAGCTTTCAAACACACTTTTTGTAAAATCTACAAGAGGATATTTGGATAGATTTGAGGAATTCGTTGGAAATGGGATTATCTTCATATAAATGTAGATGGAAGCCTTCTCAGAAAAGTCATTGTGATGTTTGCGTTCAACTCCGAGAGTTGAACATTCCCTTTCATAGACCAGGTTTTAAACACTCTTTTTGTAGTATCTGGAAGTGGACATTTGGAGCGCTTTGAGGCCTATGGTGGAATAGGAAAACTCTTCCCATAAAAACTAGACAGAAGCATTCTCAGAAACTTGTTTGTCATGTGTCCACTCAACTAACAGAGTTGAACCTTTCTTTTGATAGAGCAGATCGGAAACACTCTGTTGGTTGAATCTTCATGTGGATATTTGGATAGCTTTGAAGATTTCGTTGGAAACGGGAATATCATCATATAAAATCTAGACAGATGCATTCTCAGAAACTTCTTTATGATGATTGCATTCAAGTCACAGAGTTGAACATTCCCTTTCATAGAGCAGGTATGAAACACTCTTTTTGTAGGATCTGGAAGTGGACATTTGGAGCGCTTGAGGCCTATGGTGAAAAATAAAAATTCTTCCCATAAAAAGTAGACAGAAGCATTCTCCGAAACTTGTTTTTTGATGTGTGTACACAACTAACAGAGTTGAACCTTTCTTTTGGTAGAGCAGTTTTGAAACACTCTTGTTATAGAATCTGCAAGTGGATATTTGGATTGCTTTGAGGATTTCGTTGGAAAAGGGATTATGTCCATATGAGAAGAAGAAGCATTCTCAGAAACTTCTTTGTGATATATGCATTCAAGTCCCAGAGTTGAACATTCCCTTTCATAGAACAGGTTTGAAACACTCTTTATAGTATCTGGAAGTGGACATTTGGAGCGCTTTGAGGCCTATGGTGAAAAATAAAATTTCTTCCCATAAAAACTAGACTGAAGCATTCTCAGAAACTTGTTTCTGATGTGTGTACTCCACTAACAGAATTCAACCTTTCTTTTGATAGAGCATTATTGAAACACTCTTTTTGTAGGATCTGCAAGTGGATATTTGGATAGCTTTGAGGATTTCGGAGGAAACGGGAATATCTTCATATAAAAATAGACAGAAGCATTTTAAGAAACTTCTTTGTGATGAATGCATTCATGTCCATGAGTTGAATATTCCCTTTCATAGAGCAGGTTTGAAACACTCTTTTTGTTGTATCTGGAAGTGGACATTTGGAGTGCTATGAGGCCTATGGTGAAAAGGGAAATATCTTCCCATAAAATCTAGACAGAAGGATTCTCAGAAACTTGTTTTGGATATTTTTACTCAACTAACAGTGTTGAACATTTCTTTTGATAGTGCAGCTTTCAAACACTCTTTTTGTAAAATCTGCAAGTGGATATTTGGATAGCTTTGAGGATTTCGTTTTAAACGGGAATATCATCATATAAAATCTAGAGAGAAGCATTCTCAG</t>
  </si>
  <si>
    <t>AAACACTCTTTTTGTAGTATCAGGAAGTGGACATTTGGAGCGCTCTGAGGCCGATGGCGAAAAAGGAAATCTATTCCCATAAAAACTAGACAGAAGCATTCTGAAAAACGTGTATTTGATGTGTGTACTCAACTAACAGAGTTGAACCTTTCTTTTGATAGAGCAGTTTTGAAATACTCTTTTTGTAGAATCTCCAAGTGGATATTTGGATAGCTTTGAGGATTACGGTGGAAACGGGAATATCTTAATATAAAAAGTGGACAGAAGCATTGTCAGAAAATCCTTTGTGATGTTCTGTATTCAAGTCACGGAGTTGAACATTCTCTTTCACAGAGCAGGTTTGAAACACACTTTTTGTAGTATCTGGAAGTGAACATTTGGAGCGCATTGAGGCCTATGCTGAAAAAGGAAATATCTTCCCATAAAAACTAGCCAGAAGCATTCTCAGAAACTTGTTTGTGATGTATGTACTCATCTAACAGAGTTGAACCTTTCTTTTGATAGAGCAGTTTTGAAACACTCTTTTTGTAGAATCTGCAACTGGATATTTGGATAGCTTTGAGGATTTCCTTGGAAACGGGAATATCTTCATATAAAATCTACATAGAAGCATTCTCAGAAACATCTTTGTGATTTTTGCATTCAAGTCACAGAGTTGAACATTCCCTTTCATAGAGCAGGTTTGAAACACTCTTTTTGTAGTATCTGGAAGTGGACATTTGGAGCGCATTGAGCCCTACAATGAAAAAGGAAATATCTTCCCTTAAAAACTAGACAGAAGTGTTCTCAGAAACTTGTTTATGATGTGTGCACTCAGCAAACGGAGTTCAACCTTTCTTTGATAGAGCAGTTTTGAAACACTCTTTTTGTAGAATCTGCAAGTGCATATTGAGATAGCTTTGAGGATTTCGTTGGAAACGGGAATATCTTAATGTAAACTGTAGACAGAAGCATTTTGAGAAAAATCTTTGTGATGCTTGCATTCAAGTCACAGAGTTGAACATTCCCTTTCATAGAGCAGGTTTGAAACCCTCTTTTTGTAGTATCTGGAATTGGACATTTGGTGCGCTATGAGGCCAATGGTGAAAAAGGAAATATCTTCACATAAAAACTAGACAGAGGCATTATCAGAAACTTCTATGTGATGTGTGTACTCATCTCAGAGGTTTGAACATTGCTTTTTTACAGTGGTTTTGAAGCTCTCTTTTTGTAGAATCTACAAGTATATATTGGGATATCTTTGAGGCTTTCATTGGAAACGGGAATATCTTCACATAAAAACTAGACAGAAGCATTCTCAGAAACTTCTTTGTGATGTGTGTACTCAACTGATAGAGTTGAAGCTTTCTTTTTATAGAGAAGTTTTGAAACACTCTTTTTGTAGATTCTGCAATTGGATATTTGGATAGTCTTGAGGATTTCATTGGAAACGGGAATATCTTCATATAAAAGTCAAACAGAAGCATTCTCAGAAACTTCTTTCTGATGTTTGCATTCAAGTCACAGAGTTGAACATTCCCTTTCACGGAGCAGGTTTCAAACAGTCTTTTTGTAGTATCTGGAAGTGGACATTTGGAGCGCTTTGAGGCCTATGGTGAAAAAGGAAATATATTCCCATAAAAACTAGACAGAAGGATTCTCTGAAACTTGTTTGTGATATGTGTACTCAATAATGGGAGTTGAACATTTCTTTTGATAGAGCAGTTGTCAAACACACTTTCAGTAAAAACTGCATCTGGATATTGGGATAGCTTTGAGGATTTCGTTGGGAACAGGAATTACTTCATATAAAATCTAGACAGAAGCATTCTCGGAAACTACTATGTGATGTTTGCATTCAAGTCACAGAGTTTAACATTCCCTTTCATAGAGCAGGTTTGAAACACTCTTTTTATAGTATCTGGAAGTGGACATTTGGAGCACTTCGAGGCCAATGGTGAAAAAGAAGTATTCTCCCCATAAAAACTAGACAGAAGCATTCTCAGAAACTTGTTTCTGATGTGTGTACTCAACTAACAGAGTTGAACCTTTCTTTTGATAGAGCAGTTTTGAAACACTCTTTTTGTAGGTTCTGTAAGTGGATATTTGGATAGATTTGAGGATTTCGGAGGAAACGGGAAAAACTTCATATAAAAAGGAGACAGAAGCATTTTAAGAAACTTCTTTGTGATGTTTGCATTCAAGTCCCAGAGTTGAACATTCCCTTCCATAGATCAGGTTTGAAACACTCTTTTTGTTGTATCTGGAAGTGGACATTTGGAGAGCTTTGAGGCCTATGTTGAAAAAGGAAACATCTTCCCATAAAAACTAGACAGAAGCATTCTCAGAAACTTGTTTGTCCTGTGTGTACTCAACTATCAGTTTTGAAGCTTTCTTTTAATAAAGCAGTTTCCAACTCCCTTTTAGAAGAATCTGCAAGTGGATATTTGGATAGCTTTGAGGATTTATTTGGAAACGGGAATAGCTTCATATAAAATGTAGACAGAAGTATTCTCGGAAACTACTTTGCGATGCTTGCATTCAAGTCACAGAGTTTAACATTCCCTTTCATAGAGCACGTTTGAAACACTCCTTTTATAGTATCTAGAAGTGGACATTTGGAGCGCTTTGAGGCCTATGGTGAAAAATAAAAATTCTTCCCATAAAATCTAGACTGAAGCATTCTCAGAAACTTGTTCCTGATGTGTACTCAACTAACAGAGTTGAACTTTTCTTTTGATAGGGCAGTTTTGAAACATCCTTTTTGTGGAATCTGCGATTGGATATTTGGATTGCATTGAGTATTTCGTTGGAAACGGGAATATCTCTATAAAAAAGAAGAAGCATTCTCAGAAACTTCTTTCTGATGTTTGCATTCAAGTCACAGAGATGAACATTCCCTTTCACAGAGCAGGTTTGAAACAGTCATTTTATAGTATCTGGAAGTGGACATTTGGATCGCTTTGAGGCCTATGGTGAAACAGGAAATATCTTCCCCTAAAATCTAGACAGAGGAATTCTCCGAAACTTGTTTGGGATGTGTGAACTCAACTAACAGTGTTGAACTTTTTTTTGATAGAGCAGTTTTCAAACACTCTTTTTGTAAAATCTGCAAGTGGATATTTGGATAGCTTTGAGGATTTCATTGGAAACGGGATTATCTTCATATAAAAAGTAGACAGAAGAGTTCTCAGAAAAGTCGTTGTGACGTTTGCATTCAAGTACCAGAGTTCAACATTCCCTTTCACAGAGCAGGTTTGAAACATTCTTTTTATAGTATCTGGTAGTGGACATTTGGAGCGCCTTGAGGCCTTTGTTGGAATAGCAGACCTCTTCCCATAAAAACAAGACAGAAGCATTCTCAGAAACTTGTTTGTCATGTGTTTAATCAACTAACAGTGTTGAACCTTTCTTTTATTAGATCAGTTTTCAAATCTCTTTTAGAAGAATCTGCAAGTGGATATTTGGATAGCTCTGAGGACTTTGTTGGAAACGGGAATAGCTTCATATAAAATGTAGACAGAAGTATTCTCGGAAACTACTTTGTGATGTTTGCATTCAACTCACAGAGTTTAACATTCCCTTCCATGGAGCAGGATTGAAAACCTTTTTCTATAGTATCTGGAAGTGGATATTTAGAGCGCTTTGAGGCCTATGGTAAAAAATAAAAATTCTTCCCATAAAATCTAGACTGAAGCATTCTCAGAAACTTGTTTCTGATGTGTGTACTCAACTAACAGAGTTGAACCTTTTTTTTGATAGAGCAGTTTTGAAACACACTTTTTGTGGAATCTGCAAGTGGATATTTGGATTGCTTTGAGGATTTCTTTGGAAAGGGGAATACATCTATATAAAAAGAAGAAGCATTCTCAGAAAATTCTTTCTGATGTTTGCATTCAAGTCACAGAGTTGAACATTTCATTTCACAGAGCAGGTTTGAAACAGACTTTTATAGTATCTGGAAGCAGACAGTTGGAGCGCTTTGAGGCCTATTGTGGAATAGGAAATCTCTTCCCATAAA</t>
  </si>
  <si>
    <t>TCTTTGTGATATATGCATTCAAGTCCCAGACGTGAACATTCCCTTTCATAGAGCAGGTTTGAAACACTCTTTTTATAGTATCTGGAAGTGGACATTTGTAGCACTTCGAGGCCTATGGTTTTAAATAAAATTTCTTCCCATAAAAACTAGACTGAAGCATTCTCAGAAACTTCTTTCTGACTTGTGTACTCAACTAACAGATTAGAACTTGTCTTTTGTTAGAGCATTTTTGAAAGACTCCTGTTATAGAATCTGCCAGTGTATATATTTGGATTGCTTTGAGTATTTCGTTGGAAAGGGATTATCTCCATATGAGAAGTAGAAGCATTCTCAGAAACTTCTTTGTGATATATGCATTCAAGTCCCAGAGTTGAACCTTCCCTTTCATAGAGCAGGTTTGAAACACTCTTTATAGTATCTGGAAGTGGACATTTGGAGTGCTTTGAGGCCTATGGTGAAAAATAAAATTTCTTCCCATAAAAACTAGACTGAAGCATTCTCAGAAACTTGTTGCTGATGTGTGTACTCCACTAACAGAGTTGAACCTTTCTTTTGATAGAGCAGTTTTGAAACACCCGTTTTGTGGAATCTGCAAGTGGATATTTGGATTGCTTTGAGGATTTCGATGGAAACGGGAATATCTCTATATAAAAAGCAGAAGCATCCTCAGAAATTTCTTTGTGATGTTTGGATTCAAGTCACAGAGTTTAACATTCCCTTTCATAGAGCAGGTTTGAAACACTACTTTATAGTATCTGGAAGTGGTCATTTGGAGCGTTTTGAGGCCTATGGTGAAAAAGGAAATATCTTCCCATAAAATCTAGACAGAAGGATTCTCAGAAACTTGTTTTGGATGTTTTTACTCAACTAATAGTGTTGAACCTTTCTTTTGATAGAGCAGCTTTCAAACACACTTTTTGTAAAATCTACAAGAGGATATTTGGATAGATTTGAGGAATTCGTTGGAAATGGGATTATCTTCATATAAATGTAGATGGAAGCCTTCTCAGAAAAGTCATTGTGATGTTTGCGTTCAACTCCGAGAGTTGAACATTCCCTTTCATAGACCAGGTTTTAAACACTCTTTTTGTAGTATCTGGAAGTGGACATTTGGAGCGCTTTGAGGCCTATGGTGGAATAGGAAAACTCTTCCCATAAAAACTAGACAGAAGCATTCTCAGAAACTTGTTTGTCATGTGTCCACTCAACTAACAGAGTTGAACCTTTCTTTTGATAGAGCAGATCGGAAACACTCTGTTGGTTGAATCTTCATGTGGATATTTGGATAGCTTTGAAGATTTCGTTGGAAACGGGAATATCATCATATAAAATCTAGACAGATGCATTCTCAGAAACTTCTTTATGATGATTGCATTCAAGTCACAGAGTTGAACATTCCCTTTCATAGAGCAGGTATGAAACACTCTTTTTGTAGGATCTGGAAGTGGACATTTGGAGCGCTTGAGGCCTATGGTGAAAAATAAAAATTCTTCCCATAAAAAGTAGACAGAAGCATTCTCCGAAACTTGTTTTTTGATGTGTGTACACAACTAACAGAGTTGAACCTTTCTTTTGGTAGAGCAGTTTTGAAACACTCTTGTTATAGAATCTGCAAGTGGATATTTGGATTGCTTTGAGGATTTCGTTGGAAAAGGGATTATGTCCATATGAGAAGAAGAAGCATTCTCAGAAACTTCTTTGTGATATATGCATTCAAGTCCCAGAGTTGAACATTCCCTTTCATAGAACAGGTTTGAAACACTCTTTATAGTATCTGGAAGTGGACATTTGGAGCGCTTTGAGGCCTATGGTGAAAAATAAAATTTCTTCCCATAAAAACTAGACTGAAGCATTCTCAGAAACTTGTTTCTGATGTGTGTACTCCACTAACAGAATTCAACCTTTCTTTTGATAGAGCATTATTGAAACACTCTTTTTGTAGGATCTGCAAGTGGATATTTGGATAGCTTTGAGGATTTCGGAGGAAACGGGAATATCTTCATATAAAAATAGACAGAAGCATTTTAAGAAACTTCTTTGTGATGAATGCATTCATGTCCATGAGTTGAATATTCCCTTTCATAGAGCAGGTTTGAAACACTCTTTTTGTTGTATCTGGAAGTGGACATTTGGAGTGCTATGAGGCCTATGGTGAAAAGGGAAATATCTTCCCATAAAATCTAGACAGAAGGATTCTCAGAAACTTGTTTTGGATATTTTTACTCAACTAACAGTGTTGAACATTTCTTTTGATAGTGCAGCTTTCAAACACTCTTTTTGTAAAATCTGCAAGTGGATATTTGGATAGCTTTGAGGATTTCGTTTTAAACGGGAATATCATCATATAAAATCTAGAGAGAAGCATTCTCAGAAACTTCTTTGTGAAGTGTGCATTCAAGTCACAGAGTTTAACATTCCCTTTCGTAGAGCAGGTTAGAAACTCTCTTTTTGTAGTATCTGGAAGTGGACATTTTCAGCGCTTTTAGACCTATGGTGAAAATGGAATTGTCTTCCCATAAAAACTAGACTGAAGCATTCTCAGAAACTTGTTTGTGATGTGTGTACTGAACTAACACAGTTGAAGCTTTCTTTTGATAGAGCAGTCCTGAAACACACTTTTTGTAGAATCTGAACGTGGATATTTGGAAAGATTTGAGGATTTCGTTGGAAACGGGAATATCTTCATTTAAATCTGGATATATTTATTCTCAGAAACTTCTTTGTGATGTTTGTATTCAAGTCACAGATTTGAACATTCCCTTTTACAGAGCAGGCTTGAAACACTCTTTTTGTAGTATGTGGAAGTGGACATTTTTAGCACTTTGAGGCCTATGGTGTAAAAGGTCATCTCTTCCCATAAAAACTGGACTGAAGCATTCTCAGAAACTTGTTTCTTATGTGTGTACTCAACTAACAGAGTTGAACCTTTCTTTTGATAGAGCAGTTTTGAAACACGCTTTTTGTAGAATCTTCAGGTGGATATTTGGATTACTTTGAGGATTTCGTTGGAAACGGGAATATCTCCATATAAAAAGAAGAAGCATTCTCGGAAAGTTCTATGTTATGTTTGTATTCAAGTAACAGAGTTGAGAATTCCCTTTCACAGAGCAAGTTGGAAACAGTCTTTTTGTAGTATCTGGAAGTGGACATTTGGAACTCTTTGAGGCCTATGATGAAAAAGGAAATATCTTCCAATTAAAACTAGACAGAAACATTCCCAGAAACTTGTTTGTGATGTGTGTACTCAAGTAACAGAGTTGAACCTTACTTTTGATAGAGCAGAGCTGAAACACTCTGTCTGTTGAATCTGAAAGTGGATATTTGGATAGCTTTGAGGATTTCGTTGGAAACAGGATCATATAAAATCTAGACAGAAGCATTCTCAGAAACTTTTTATGATGATTGCATTCAAGTGACAGAGTTGAAATTTCCCTTTAATATAGCAGGTTTGAAAAACTCTTTTTGTAGTATCTGGAAGAGGACATTTGGAGCGCTTTGACGACTAAGGTGAAAAAGGAAAGCTCTTCCCCTAAAAACTAGACAGAAGCCTTCTCAGAACCTTCTTTGTGATGTGTGTACTCAACTAACAGAGTTGATCCTTTCTTTTGATCGAGCAGTTCTGAAACACTCTTTTTGTAGAATCTGAACGTGTATATTTTGATAGCTTTGATGATTTCGTTGGAAACGGGAATATCTTCATAAAAAATCTAGACAGAAATATTCTCATAAACTTCTTTGTGATGTTTTTATTCAAGTTACAGAGTTTAACATTCCCTTTCATAGAGCAGGTTTGAATCTCTCTTTTTGTAGTATCTGGAAGTTGACATTTTTAGCGCTTTTTGGTCTATGGTGAAAAAGGAAATCAATTCCCATAAAAACTAGACTGAAGCATTCTCAGAAACTTGTTTCTGATGTGTGTACTCAACTAACAGAGTTGAACCTTTGTTTTGATAGAGCAGTTTTGAAACACTCTTGTTGTGGAATCTTCAAGTGGATATTT</t>
  </si>
  <si>
    <t>AGACACTGCTTTCTGGAATCTGCAAGTGGATATTTGGATAGCTTTGAGGATTTCGTTGGAAAAGGGAATATCTTCATATAAAATCTAGAAAGAAGCATTCTCAGAAACATCTTTGTGATGTTTGCATTCAAGTCACAGAGTTGAACATTCCCTTTCAAAGAGAAGGTTTGAAACCATCTTTTTGTAGTATCTGGAAGTGGACATTTGGAGCGCTATGGGGCCTATGGTTAAAAAGGAAATATCTTCCCATAAAAACTACACAGAAACATTCTCAGAAGCTTGTTTGTGATGTGTGTACTCAAGTAACAGAATTGAACCTTTCTTTTCATAGAGCAGTTTTGAAACCCTCCTTTTGTAGAATCCACAAGTGTATATTTGGACAGCTTTGAGGATTTTATTGGAAACGGAATTAACTTCATATAAAATCTAGACAGAAGCATTCTCAGAAACTTCTTCCTGATGTTTGCATTCAAGTCACAGAGTTGAACATTCCCTTTCATACAGCAGGTTTGAAACACACCTTTTGTAGTATCTGGAAGTGGACATTTGGAGCACTTTTAGGTCTATGGTGAAAAAGGAAATATCTTCCAATAAAAACTAGACAGAAACATTCTCAGAAACTTGTTTGTGATGTGTGTGCTCAACTAACAGAGTCGAACCTTTCTTTTGATAAAACAGTTTTGAAACACTCTTTTTGTAGAATCTGTAATTGGATATTTGGATAGCTTTGAGGATTTCGTTGGAAACGGGAATATCTTCATATAAAATCTAGACAGAAGCATTCTCAGAAATACCTTTGTGATGTTTGCTTTCAAGTCACGGATTTGAACATTCCCTTACATAGAGCATGTTTGAAACCCTCTTTTGTATTATCTGGAAGTGGACATTTGGAGTGCTATGAGGTGTATGGTGAAAAAGGAAACATCTTCCCATGAAACCTAGACAGAAGCATTCTCAGAAACTTGTTTATGATGTGTGTACTCAACTAACAGAGTTGAACCTTTCTTTTGATAGAGCAGTTTTGAGACCCTTTTTTGTGGAATCTGAAAGTGGATATTTGGATAGCTTTGAGGATTTCGTTGGAAACGGGAATATCTTCATATAAAATCTAGACAGAAGTATCCTCAGAAACTTCTTTGTGATGTTTGCATTCAAGTCACAGAGTTGAACATTCCCTTTCATAGAGTACATTTGAAACACTCTTTTTGCAGTATCTGGGATTGGACATTTGGAGCGCTTTGAGGCCTATGGTGAAAAAGGAAATCTCTTCCCATAAAACTAGACAGAAGCATTCTCAGAAACTTGTTTGTGATGTGTGTAGTCAACTAACAGATTTGAACCTTTCTTTTGATAGAGCAGTTTTGAAACAGTCTTTTTGTAGAATCTGCAAGTGGATATTTGGGTAGATTTGAGGATTTCATTGGAAACGGGAATATCTTCATATAAAAAGTAGACAGAAGCATTCTAAGAAACTTCTTTGTGATGTTTGCATTCAAGTCACGGAGTTAAACATTCCCTTTCATAGAGCAGGTTTCAAACACTCTTTTTGTAGTATCTGCAAGTGGATATTTTGATAGCTTTGAGGATTTCATTGGATACGGGAATGTCTTCATATAAAAAGTAGACAGAAGTATTCTCAGAATCTTCTTTGTGATGTTTGCATTCAAGTCACAGAGTTGAACATTCCGTTTCATAGAGCAGGTTTCAAACACTCTTTTTGTAGTATCTGGAAGTAGACATATAGATCGCTTTGAGGCCAATGGTGGAAAAGGAAATCTCTTCCCATAAAAACTAGACAGAAGCATTCTCTGAAACTTGTTTGTGATGTGTGTACTCAACTAACAGAGTTGAACTTTTCTTTTGATATTGCAGTTTTGAAACAGTCTTTTCATAGAATCTGCAAGTGGATATTCGGATAGCTTTGAGGATTTCATTGGTAAAGGGAATATCTTCATATAAAATCTAGACAGAAGCATTCTCAGAAACATCTTTGTGATGATTGCATTCAAGTCACAGAGATGAACATTCCCTTTCATAGAGCAGGTTTGAGACACTCTCTTTGTAGTATCTGGAAGTGGACACTTGGAGTGATTTGTGGCCTACGGTGAAAAAGGAAATATCTTCCCATAAAAATTAGAGAGAAGCATTCTCAGAAACTTGTTTGTAATGTGTGTGCTCAGCTAACAGAGTTGAACCTTTCTTTTGATAGAGCATTGTTGAAACACTCTTTTTGTAGAATCTGCAAGTGGATATTTGAATAGCTTTGAGGATTTCTTTGGAAGCGGGAATACCTTCATATAAAATCTAGACAGAAGCATTCTAAGAAACACGTTTGTGATGTTTGCATTCAAGTCACAGAGTGGACCATTCCCTTTCATAGAGCAGGTTTGAAACAATCTTTTTGTTGTATTTGGAAGTGGACATTTGGAGCGCTTTGAGGCCTTTGGTGAAAAAGGAAATATCTTCCCATAAAAATTAGACAGACGCATTCTCAGAAATTTGTTTGTTATGTTTGTACTCAACTAACAGAATTGAACCTTTCTTTTAATAGAGTAGTTTTGAAACACTCTTTTTGTAGAATCTGCAAGTGGATAATTTGGATAGCTTAGAGGATTTCTTTGGAAACGGGAATATCATCATATAACATCTGGACAGAAACATTCTGAGAAACCACTTTGTGATGTTTGCATTCAAGTCAAAGAGGTGAACATTCCCTTTCATAGAGAAGGTTTGAATCACTCCTTTTGTAGTATCTGGAAGGGGACATTTGGAGCGCTTTTTGGCCTATGGTGAAAAAGGAAATATTTTCCCAGAAAAACTAGACAAAAGCATTCTCAAAAACTTGTTTGTGATGTGCGGACTCAACTAACAGAGTTGAACCTTTCTTTTGATAGAGCAGTTTTGAAACTCTCTTTTTGTAGAATCTGCAAGTGGATATTTTGATAGCTTTGAGGATTTCGTTGGAATCGGGAATATCTTCATATAAAATCTAGACAGAATCATTCTAGGAAACAACTTTGTGATGTTTGCATTCAAGTTACCGAGTTGAACATTCTCTTTCATAGAGCAGGTTTGAAACACACTCTTTTTAGCATCTGGAAGTGGACATTTGGAGCACTTTGAGACCTATGGTGAAAAAGGAAATATCTTCCCATAAAATCTAAACAGAAGCTTTCTCAGAAACTTGTTTATGATGTGTGTACTCAACTAACAGAGTTGAACCTTTCTTTTGATAGTTTTGAAACACGGTTTTTGGAGAATCTGCAAGTGGATATTTGGATAGCTTTGAGGATTTCTTTGGAAACGGGAATATCTTCATATAAAAAGTAGACAGAAGCATTCTCAGAATCTGCTTTGTGATGTGTGCATTCAAGTCACAGAGTTGAACATTCCCTTTCATAGAGCAGGTTTGAAACAATCTTTTTGTAGTATCTGGAATTGGACATTTGGAGCGCTTTGAGGCGTATGGTGTGAAAGGAAATATCTTCCCATGAAAACTTCACAGAAGCATTGTCAGAAACTTGTTTGTTATGTGTGTACTAAACTAACCGAGTTGAACCTTTCTTTTGATAGAACAGTTTTGAAACACTCTTTTTGTAGAATCTGCAAGTGGATATTTGGATAGCTTTCGGGATTTCTTTGGAATCGGGTATATCTTCATATGAAAAGCAGACAGAAGCATTCTCAGGTATTTCTTTGTGATGATTGCATTCAAGTCACAGAGTTGAACATTCCCTTTAATAGAGCAGGTTTTAAACACTCTTTTTGTAGTATCTGGAAGTGGACTTTGGAGCGCTTTGAGGCCTATGGTAGAAAAGGAAATCTCTTCCTATAAAAACTAGACAGAAGCATGCTCAGAAACTTGTTTGTGATGTGTGTACTCAACTACCAGAGTTGAACCCTTCTTTTGATAGAGCAGTTTTGAGACACTGTTTTTGTAGAATCTGCAAGTGGATATTTGGATAGCTTTGAGGATATCGTTGGGATCGGGAATATCATC</t>
  </si>
  <si>
    <t>GTTATGTGTGTACTAAACTAACCGAGTTGAACCTTTCTTTTGATAGAACAGTTTTGAAACACTCTTTTTGTAGAATCTGCAAGTGGATATTTGGATAGCTTTCGGGATTTCTTTGGAATCGGGTATATCTTCATATGAAAAGCAGACAGAAGCATTCTCAGGTATTTCTTTGTGATGATTGCATTCAAGTCACAGAGTTGAACATTCCCTTTAATAGAGCAGGTTTTAAACACTCTTTTTGTAGTATCTGGAAGTGGACTTTGGAGCGCTTTGAGGCCTATGGTAGAAAAGGAAATCTCTTCCTATAAAAACTAGACAGAAGCATGCTCAGAAACTTGTTTGTGATGTGTGTACTCAACTACCAGAGTTGAACCCTTCTTTTGATAGAGCAGTTTTGAGACACTGTTTTTGTAGAATCTGCAAGTGGATATTTGGATAGCTTTGAGGATATCGTTGGGATCGGGAATATCATCATATAAAATCTAGACCAAAGCATTCTCAGAAACATCTTTGTGATGTTTGCATTCAAGTCAAAGAGTTGAACATTCCCTTTCATGGAGCAGTTTGAAACCATCTTTTTTTAGTGTCTGGAAGTGGACATTTGGAGCGCTAGGAGGCCTATGGTGAAGAAGGAAATATCTTCCCAGAAAAACTAGACAGAAGCATTCTCAGAAGCTTGTTTATGACGTGTGTACTCAACAAACAGAGTTGAACTTTTCTTTTGATAGAGCAGTTTTGAAAAACTCTTTTTGTAGAATCTGTAAGTGAATATTTGGATACCTTTGAGGATTTCGTTGGTAACGTAAATATCTTCATTTAAAATCTAGACAGAAGCATTCTCAGAAATACCTTAGTGATGTTTGCATTCACATCACGGAGTTGAACATTCCCTTTCATAGAGCAGGTTTGAAACCCTCTTTTGTAGTATCTGGAGATGAACATTTGGAGCGCTTTGAGACCAATGGTGTAAAAGGAAATCTCCTCCCATAAAAACAAGACAGAAGCATTCTCAGAAACTTGTTTATGATCTGTGTAGTCAACTAACAGAGTTGAACCTTTCTTTTGATAGAGCAGTTTTGAAACACTCTTTTTGTAAAATCTGCAAGTGGATATTTGGAGAGCTTCGAGGATTTCGTTGGAAACTGGAATATCTTCATATAAAATCTAGACTGAAGCATTCTGAAAACATGTTTGTGATGTTTGCATTCAAGTCACAGAGTTGAACATTCCCTTTCATACAGCACGTTTTATACACTCTTTTTGTGGTATCTTGAAGTGGAGATTTGGAGCACTTTGTGGCGTATGGTGAAAAAGGAAATCTCTTCCCATAAAAACTAGACAGAAGCATTCTCAGGAACATGTTTGTGATGTGTGTAGTCAACTAACAGATTTGAACCTTTCTTTTGATAGAGCAGTTTTGAAACACTCTTTTTGTAGAATCTGCAAGTGGATAATTCGATAGCTTTGAGGATTTTGTTGGAAACGGGAATATCTTCATATAAAAAGTAGACAGAAGCATTCTCAGAAACTTCTTTGTGATGTTCATATTCAAGTCACAGAGTTGAACATTCCCTTTCATAGAGCAGGTTTGAAAAACTTTTTTTGTAGTATCTGGAATTGGACATTTGGAGCGCTTTGAGGCCTGTGGTGAAAAAGGAAATATCTTCCTGTAAAAACTAGACAGAAGCATTCTGAGAAACTTGTTTATGATGTGTGTACTCAACTAACAGAGTTAAAGCTTTCTTTTGATAGAGCAGTTTTGAAACACTCGTTTTGTAGAATCCGCAAGTGGATATTTGGATAGCTTTGAGGATTTCGGTGGAAACGGAATTATCTTCATATAAAATCTAGACAGAAGCATTCTCAGAAACTTCTTGTGATGTTTGCATTCAAGTCACAGAGTTGAACATGCCCTTTCATACTGCAGGTTTGAAACACTCTTTTTGTTGTATTTGGAAGTGGTCATTTGGAGCTCTTTGAGTACTTTGGTGAAAAAGGAAATATCTTCCCATAAAAATTAGACAAACTCATTCTCAGAAACTTGTTTGTGATGTGTGTACTTAACTGACAGACTTGTACCTTTCTTTTGATAGAGCAGTTTTGAAACACTCTTTTTGTAGAATCTGCAAGTGGATATTTAGATAGCTTAGAGGATTTTGTTGGAAACGGGAATATCATCATATAAAATCTGGACGGAAACATTCTGAGAAACAGCTTTGTAATGTTTGCTTTAAAGTCACAGAGTTGAACATTCCCTTTCATAGAGCAGGTTTGAAACACTCCTTTTGTAGTATCTGGAAGGGGACATTTGGAGTGCTATGAGGCCTATGGTGAAAAAGGAAATATCTTCCCATAAAAACTAGACAGAAGCATTCCCAGAAACTTATTTGTGATGTATGTACTCAACTAACAGAGTTGAACCTTTCTTTTGATAGAGCAGTTTTGAAACACTCTTTTTGCAGTATCTGGAAGTGGTCATTTGGAGCACTTTGAGGCCTATGGTGAAAAAGGGAATATCTTCCCATAAATACTAGACAGAACCATTCTCAGAAACTTGTTTGTGATGTGTGTATTCAACTAACGGAGTTCAACCTTTCTTTTGATAGAGCAGTTTTGAAACACTCTTTTTGCAGAATCTGCAAGTGGATATTTGGATAGATTTGAGGATTTCGTTGGAATTGGGAATATATTCACATAAAAAGTAGACAGAATCATTCTGAGAAACTTCTTTGTGATGTTTGCATTCAAGTCACAGAGTTGAACATTCCCTTTCATAGAGCACGTTTGAAACACTCTTTTTTCTAGTATCTGGAATTGGACATTAAGAGCGCCTTGAGCCCTATGGTGAAAAAGATAATATCTTCCCATAAAAACTGGACAGAAGCATTCTCAGAAACTTGTTAGTGATGTGTGTACTCAACTAACCGAGGTGAACCTTTCTTTTGATAGAGCAGTTTTGAAACACTCTTTTTGTAGAATCTGCTGGTAGATATTTGGAAATCTTTGAGGATTTCGTTGGAAATGGGAATATCTTCATATAAAATCTGGACAGAAGCATTCTGAGAAACATCTTTGTGATATTTGCATTCAAGTCACAGAGTTGAACATTTCTTTTCATAGCGCAGGTTTGAAACACTCTTTTGTAGTATCTGGAATTGGACATTTGGAGCACTTTGAGGCTGATAGTGAAAAAGGAAATATCTTCCCATAAAAACTAGATAGAAGCATTCTCAGAAACTTGTTTATGATGTGTGTACTCAACTTAGAGGGTTGGACCTTTCTTTTGATAGAGCAGTTTTGAAACACTCTTTTTGTAGGATCTGCAAGCGGATATTTGGATAGCTTTGAGGATTGCATTGGAAACGGGAATATCTTCATATAAAATGTAGACTGAAGTATTCTCAGAAACTTCTTTGTGATGTTTGCATTCAGGTCTCAGACTTGAACATTCCCTTTCATAGAGCACGTTTGAAACACTCTTTTTGTTGTATTTGGACGTGGACATTTTTACCGTTTTGAGGCCTATGGTGAAAAAGGAAATATCTTCCAATAAATACTACAAAGAAGCATTCTTAGAAACTTGTTTGTGATGGGTGTACTTAACTAACAGAGTTGAAACTTTCTTTTGATAGTGCAGTTTTGAAACACTCTTTTTGTATAATCTGCAAGTGGATATTTGGATAGCTTTGAGGTTTTCGTTGGAAATGGGAATATCTTCATATAAAATCTGGACAGAAGCATTCTGAGAAACATCTTTGTGATGTTTGCATTCAAGTCACAGGGATGAACATTCCTTTTCATAGAGCAGTTTTGAAACACTCTTTTTGTAGTATCTGGAAGCGGACATTTGAGCGCTTTGAGGCCAATGGTGAAAAAGGAAATATCTTCCCATAAAAATTAGACAGAAGCATTCTCAGAAACTAGTTTATGATGTGTGTACTCAACTAACAGAGTTGAACCTTTCTTTTGATAGACCAGTTTTGAATCACTCTTTTTGTAG</t>
  </si>
  <si>
    <t>TAAAATTCACAGAACTAAACAGCAGCATTCTCAGAAATTTCTTTGTGATGTTGGCCTTCAACTCACAGAGTGGAACATTCCTTTTGATAGAGTAGTTTTGAAACACTCTTTTTGTAGAATCTGCAAGTGGACATTTTGTGTGCTTTGAGGCCTGTGGTGGGAAAGGAAATGTCTTCACTTAAAATCTAGAGAGAAGCGTTCTCAGAAACTTCTTTGGGAGATTTGCTTTCAACTCACAGATATGAAACTTCCTTCAATATTTTAGATTTGAAGCAGTCTTTTTGTAGGATCTGCAACTGGACATTCGCAGCATTTTGAGGTCCGTGCAAGTAAAGGAACTATCTTCATATAAAAACTAGTCAGAAGCTTTCTCAGAACCATCTTTGTGATGTGGGTATGCAGCTCACAATGTTGTACCTTTCCTCTGATAGAGCAGTTTTGAAACTCTCTTTTTGTAGAATCTGCAAGTAGACATTAGGAGCGCTTTGAGTCCTGTGGTGTAAAAAGAAATATCTACACATTAAAAGTAGAGAGAAGCATTGTCAGAAACTTCTTCGTGATGATTGAGTTCAAGACACAGAGTTGAAGAGTCACAGTGT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AGCAATCTCAGAAACTTCTTTGTGATGTTTGTATTCAACTCAGAGATTTTAACATTGCTTTTCGTAGAGTAGTTTTGAAACATCCTTTCCGTAGTATCTGCACGTCGAAATTTGGAGCGCTTTGAAGCCTGCGGTGGAAAAGGAAATATCTTCACATGAAAACT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AGAATTTGCACGTAGACATTTGGAGCACTTTGAAGCCTGCGGTGGAAAAGGAAATATCTTCACATAAAAACTAGAGGGAAGCACTGTCAGAAACTTCTTCGTGATGATTGCATTCAACCCACAGAGTTGAAGATTCATTTTGAAACAGCAGTTTGGAAACACCCTTTTTCTAGGATGTGCAAGTGGACATTTGGAGGGCTTTGAGGCCTGCGGTGGGAAATGAAATATCTTCACATGAATACTACATAAAAGCATTCTCAGAAACTACTTTGAGATGATATCATTCAACTCAGAGAGTTGAACATTCCTTTTGATAGAGCAGGTTTGAAACCCTCTATTTGTACAGTCTGCATATGGAAATATGGACGGCTTTGAAGCCTATGCTAGTAAAGGAAATAACTTCATATAAAATACAGCTCAGAAACTTCTTTGTCATGATTGACTTCAAGACACAGAGCTGAACATTCCTTTTGATGCAGCAGTTTCGAAACACACTTTTTGTAGAATCTGTAAGTGGATATTTGGAACTCT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</t>
  </si>
  <si>
    <t>AGTGGACATTTTGTGTGCTTTGAGGCCTGTGGTGGGAAAGGAAATGTCTTCACTTAAAATCTAGAGAGAAGCGTTCTCAGAAACTTCTTTGGGAGATTTGCTTTCAACTCACAGATATGAAACTTCCTTCAATATTTTAGATTTGAAGCAGTCTTTTTGTAGGATCTGCAACTGGACATTCGCAGCATTTTGAGGTCCGTGCAAGTAAAGGAACTATCTTCATATAAAAACTAGTCAGAAGCTTTCTCAGAACCATCTTTGTGATGTGGGTATGCAGCTCACAATGTTGTACCTTTCCTCTGATAGAGCAGTTTTGAAACTCTCTTTTTGTAGAATCTGCAAGTAGACATTAGGAGCGCTTTGAGTCCTGTGGTGTAAAAAGAAATATCTACACATTAAAAGTAGAGAGAAGCATTGTCAGAAACTTCTTCGTGATGATTGAGTTCAAGACACAGAGTTGAAGAGTCACAGTGT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AGCAATCTCAGAAACTTCTTTGTGATGTTTGTATTCAACTCAGAGATTTTAACATTGCTTTTCGTAGAGTAGTTTTGAAACATCCTTTCCGTAGTATCTGCACGTCGAAATTTGGAGCGCTTTGAAGCCTGCGGTGGAAAAGGAAATATCTTCACATGAAAACT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AGAATTTGCACGTAGACATTTGGAGCACTTTGAAGCCTGCGGTGGAAAAGGAAATATCTTCACATAAAAACTAGAGGGAAGCACTGTCAGAAACTTCTTCGTGATGATTGCATTCAACCCACAGAGTTGAAGATTCATTTTGAAACAGCAGTTTGGAAACACCCTTTTTCTAGGATGTGCAAGTGGACATTTGGAGGGCTTTGAGGCCTGCGGTGGGAAATGAAATATCTTCACATGAATACTACATAAAAGCATTCTCAGAAACTACTTTGAGATGATATCATTCAACTCAGAGAGTTGAACATTCCTTTTGATAGAGCAGGTTTGAAACCCTCTATTTGTACAGTCTGCATATGGAAATATGGACGGCTTTGAAGCCTATGCTAGTAAAGGAAATAACTTCATATAAAATACAGCTCAGAAACTTCTTTGTCATGATTGACTTCAAGACACAGAGCTGAACATTCCTTTTGATGCAGCAGTTTCGAAACACACTTTTTGTAGAATCTGTAAGTGGATATTTGGAACTCT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AATCTTTCTGTAGAATCTGCAAGTGAATATTTGGAGCTCTTTGAAGACTTCGTTGGAAACGGGATAATCTTCACTAAAAACTAAACAGAAGCATTCTCAGAAACTTCTTTGTGATATTTGACTTC</t>
  </si>
  <si>
    <t>GGCCTGTGGTGGGAAAGGAAATGTCTTCACTTAAAATCTAGAGAGAAGCGTTCTCAGAAACTTCTTTGGGAGATTTGCTTTCAACTCACAGATATGAAACTTCCTTCAATATTTTAGATTTGAAGCAGTCTTTTTGTAGGATCTGCAACTGGACATTCGCAGCATTTTGAGGTCCGTGCAAGTAAAGGAACTATCTTCATATAAAAACTAGTCAGAAGCTTTCTCAGAACCATCTTTGTGATGTGGGTATGCAGCTCACAATGTTGTACCTTTCCTCTGATAGAGCAGTTTTGAAACTCTCTTTTTGTAGAATCTGCAAGTAGACATTAGGAGCGCTTTGAGTCCTGTGGTGTAAAAAGAAATATCTACACATTAAAAGTAGAGAGAAGCATTGTCAGAAACTTCTTCGTGATGATTGAGTTCAAGACACAGAGTTGAAGAGTCACAGTGT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AGCAATCTCAGAAACTTCTTTGTGATGTTTGTATTCAACTCAGAGATTTTAACATTGCTTTTCGTAGAGTAGTTTTGAAACATCCTTTCCGTAGTATCTGCACGTCGAAATTTGGAGCGCTTTGAAGCCTGCGGTGGAAAAGGAAATATCTTCACATGAAAACT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AGAATTTGCACGTAGACATTTGGAGCACTTTGAAGCCTGCGGTGGAAAAGGAAATATCTTCACATAAAAACTAGAGGGAAGCACTGTCAGAAACTTCTTCGTGATGATTGCATTCAACCCACAGAGTTGAAGATTCATTTTGAAACAGCAGTTTGGAAACACCCTTTTTCTAGGATGTGCAAGTGGACATTTGGAGGGCTTTGAGGCCTGCGGTGGGAAATGAAATATCTTCACATGAATACTACATAAAAGCATTCTCAGAAACTACTTTGAGATGATATCATTCAACTCAGAGAGTTGAACATTCCTTTTGATAGAGCAGGTTTGAAACCCTCTATTTGTACAGTCTGCATATGGAAATATGGACGGCTTTGAAGCCTATGCTAGTAAAGGAAATAACTTCATATAAAATACAGCTCAGAAACTTCTTTGTCATGATTGACTTCAAGACACAGAGCTGAACATTCCTTTTGATGCAGCAGTTTCGAAACACACTTTTTGTAGAATCTGTAAGTGGATATTTGGAACTCT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AATCTTTCTGTAGAATCTGCAAGTGAATATTTGGAGCTCTTTGAAGACTTCGTTGGAAACGGGATAATCTTCACTAAAAACTAAACAGAAGCATTCTCAGAAACTTCTTTGTGATATTTGACTTCAACTCACAGCATTCAACATTCCT</t>
  </si>
  <si>
    <t>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AGCAATCTCAGAAACTTCTTTGTGATGTTTGTATTCAACTCAGAGATTTTAACATTGCTTTTCGTAGAGTAGTTTTGAAACATCCTTTCCGTAGTATCTGCACGTCGAAATTTGGAGCGCTTTGAAGCCTGCGGTGGAAAAGGAAATATCTTCACATGAAAACT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AGAATTTGCACGTAGACATTTGGAGCACTTTGAAGCCTGCGGTGGAAAAGGAAATATCTTCACATAAAAACTAGAGGGAAGCACTGTCAGAAACTTCTTCGTGATGATTGCATTCAACCCACAGAGTTGAAGATTCATTTTGAAACAGCAGTTTGGAAACACCCTTTTTCTAGGATGTGCAAGTGGACATTTGGAGGGCTTTGAGGCCTGCGGTGGGAAATGAAATATCTTCACATGAATACTACATAAAAGCATTCTCAGAAACTACTTTGAGATGATATCATTCAACTCAGAGAGTTGAACATTCCTTTTGATAGAGCAGGTTTGAAACCCTCTATTTGTACAGTCTGCATATGGAAATATGGACGGCTTTGAAGCCTATGCTAGTAAAGGAAATAACTTCATATAAAATACAGCTCAGAAACTTCTTTGTCATGATTGACTTCAAGACACAGAGCTGAACATTCCTTTTGATGCAGCAGTTTCGAAACACACTTTTTGTAGAATCTGTAAGTGGATATTTGGAACTCT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AATCTTTCTGTAGAATCTGCAAGTGAATATTTGGAGCTCTTTGAAGACTTCGTTGGAAACGGGATAATCTTCACTAAAAACTAAACAGAAGCATTCTCAGAAACTTCTTTGTGATATTTGACTTCAACTCACAGCATTCAACATTCCTTCTGATAGAGCAGTTTTGAAACACTCTTTTTCTAGAATCTGCAAGTGGATTGTTGGTGTGCCTGTGGTGGAAAAGGAAATATCTTCACCTAAAACCTAGAGAGAAGCATTCTCAGAAACTTCGTAGTGATGTTTACATTCGATGAATAGAGCTGTACGTTCCCTTAACAAGAGCAGTTTTGAAACACTCTTTTTGTAGAATCTGCAAGTGGATATTTGGACACCTTTGAAGATTTCGTTGGAAACTGGAATATCTTCACTTAAAAACTGAACAGAAGCATTCTCAGAAACTTCTTTGTGATGCTTGTATTCAACTCACAGATTTTAACATTGCTTTTCATAGAGCAGTTTTGAAACATTCTTTCCGTAGAATCTGCACGTAGACATTTGGAGTGCTTTGAAGCCTGCGGTGGAAAAGGAAATATCTTCACATAAAAACTAGAGAGAAGCAC</t>
  </si>
  <si>
    <t>TCGCAGCATTTTGAGGTCCGTGCAAGTAAAGGAACTATCTTCATATAAAAACTAGTCAGAAGCTTTCTCAGAACCATCTTTGTGATGTGGGTATGCAGCTCACAATGTTGTACCTTTCCTCTGATAGAGCAGTTTTGAAACTCTCTTTTTGTAGAATCTGCAAGTAGACATTAGGAGCGCTTTGAGTCCTGTGGTGTAAAAAGAAATATCTACACATTAAAAGTAGAGAGAAGCATTGTCAGAAACTTCTTCGTGATGATTGAGTTCAAGACACAGAGTTGAAGAGTCACAGTGT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AGCAATCTCAGAAACTTCTTTGTGATGTTTGTATTCAACTCAGAGATTTTAACATTGCTTTTCGTAGAGTAGTTTTGAAACATCCTTTCCGTAGTATCTGCACGTCGAAATTTGGAGCGCTTTGAAGCCTGCGGTGGAAAAGGAAATATCTTCACATGAAAACT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AGAATTTGCACGTAGACATTTGGAGCACTTTGAAGCCTGCGGTGGAAAAGGAAATATCTTCACATAAAAACTAGAGGGAAGCACTGTCAGAAACTTCTTCGTGATGATTGCATTCAACCCACAGAGTTGAAGATTCATTTTGAAACAGCAGTTTGGAAACACCCTTTTTCTAGGATGTGCAAGTGGACATTTGGAGGGCTTTGAGGCCTGCGGTGGGAAATGAAATATCTTCACATGAATACTACATAAAAGCATTCTCAGAAACTACTTTGAGATGATATCATTCAACTCAGAGAGTTGAACATTCCTTTTGATAGAGCAGGTTTGAAACCCTCTATTTGTACAGTCTGCATATGGAAATATGGACGGCTTTGAAGCCTATGCTAGTAAAGGAAATAACTTCATATAAAATACAGCTCAGAAACTTCTTTGTCATGATTGACTTCAAGACACAGAGCTGAACATTCCTTTTGATGCAGCAGTTTCGAAACACACTTTTTGTAGAATCTGTAAGTGGATATTTGGAACTCT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AATCTTTCTGTAGAATCTGCAAGTGAATATTTGGAGCTCTTTGAAGACTTCGTTGGAAACGGGATAATCTTCACTAAAAACTAAACAGAAGCATTCTCAGAAACTTCTTTGTGATATTTGACTTCAACTCACAGCATTCAACATTCCTTCTGATAGAGCAGTTTTGAAACACTCTTTTTCTAGAATCTGCAAGTGGATTGTTGGTGTGCCTGTGGTGGAAAAGGAAATATCTTCACCTAAAACCTAGAGAGAAGCATTCTCAGAAACTTCGTAGTGATGTTTACATTCGATGAATAGAGCTGTA</t>
  </si>
  <si>
    <t>TTTGGGATGTTTGCATTCAAGTCACAGAGTAGAACAATCCCTTTCATAGAACAGGTTTGAAACACTCTATGGGTACTATGGTGAAAAAATAAATATATTCCCTTAAAAACTAGACAGAAGCATTCTCATAATCTTGTTTGTGATGCGTGTACTCAACTAAGAGAGTAGAACCTTTCTTTTGATAGAGCAGTTTTGAAACACTCTTTTTGTAGTATCTGCAAGTGGATAATTGGATAGCTTTGAAGATTTCGTTGGAAACCGGAATATCTTCATATAAAATCTAGACAGAAGCATTGTCAGAAGCATCTCGGTGATGTTTGCTTTCAAATCAAAGAGTTGAACATTCGCTTTCATAGAGCAGGTTTGAAACACTGATTTTGTAGTATCTGGAACTGGACATCAGAGCGCCTTGTGGCCTATGGTGAAAAAGGAAATATCTTCCCATAAAAACTACACAGAAGCATTCTTAGAAACTTGTTTGTGATGTGTGCACTCAACTAACAGAGTTGAACCTTTCTTTTCATAGAGCAGTTTTGAAAAACTCTTTTTCTAGAATCTGTGAATATTTGGATAGGTTTGAGGATTTCGTTGGAAACGGGAATATCTTCATATACAATCTAGACGGAAGCATTCTCAGAAACATCTCTGTGATGTTTCCATTCAAGTCACAGAGTTGAACATTCCCTTTCATTGAGCAGGTTTGAAACACTGATTTTTTAGTATCTGGAACCGGACATTTGGAGTGCTTTGATGCCTATGGTGAGAAAGGAAGTATCTTCCCATAAAAACAAGGTAGAAGTATTCTCAGAAACTTGTTTAGGATGTGTGTACTCAATTAAGAGAGTTGAACCTTTCTTTTGATAGATCAGTTTTGAAACAACCTTTTTATAGAATCTGCTAGTTGATATTTAGATAACTTTGTGGATTTCATTGGAAACGGGATTATCTTCATATGAAATCTAAATAGAAGCATTCTGAGAAACTTTTTTGTCATGTTGGCATTGAAGTCACAGAGTTGAACATTCCCTTTCATAGGCCAGGTTTGAAACACTGATTTGTAGTATCTGGAACTGGACATTTTGAGCGATTTGTGGCCTATGGTGAAAAAGGAAATATCTTCCCATAAAAACTACACAGAAGCATTCTCAGAAACTAGTTTGAGATGTGTGTAATCAATTAACAGAGTTGAACCATTTTTTGATAGAGCAGTTTTGAAACACTCTTTTTGTAGAGTCTGCAAGTGTATATTTGGATAGCTTTGAGGATTTCGTTGGAAACGGGAATATCTTCCTCTAAAATCTGGACAGAAGCCGTCTCAGAAACATCTCTGTGATGTTTCCATTCAAGTCTCAGAGTTGAAAATTCCCTTTCACAGAGAAGGTTTGAAACACTGATTTTGTAGAATCTGGAACTGAACATTTGGAGCGCTTTGAGGCCTATGGTGAGAAATGAAATATCTTCCCATAAAAACTAGATGGAAGCTTTCTCAGAAACTTGTTTAGGATGTGTGTACTCAACTAGGAGAGTTGAACATTTCTTTTGATAGAGCAGTTTTGAAACACTCTTTTTGTAGAATCTGAAAGTGGATATTTGGATAGCTTTGAGGATTTCGATGGAAACAGGAATATCTTCGTATGAAATCTACACAGAAGCATTCTGAGAAAACTCTTTGTGATGTAGACATTCAAGCCATAGAGTTGAACATTCCCTTTCATAGAGCAGATTTGAAACACTCTTTTTGTAGAATCTGGAAGTGGATATTTAGAGCGCTTTCAGGCCTATGGTGAAAAAAGAAATATCTTCCCATAAACACTAGACAGAAGCATTCTCAGAATCATGTTTGTGATATGTGTACTCAACTAACGGAGTTGAACCTTTCTTTTGATAGAACGCCTTTGAAACACTGTTTTTGTAGAATCTGCAAGTGGATATTTGGATAGCTTTGAGGAATTTCTTTGGAAATGGTAATGTCTTCTTAGAAAATCTAGACAGAAACATTCTGAGAAACACCTTTGTGATGTTCGCATTCACGTCACAGAGTTGAACATTCTCTTTCATAGAGCAGGTTTGAAACACTCTTTTTGTAGTGTCTGGAAGTGGACGTTTGGAGCGCTTTGAGGCCTATGGTGAAAAAGGTAATATCTTCCCATAAAAACTAGACAGAAGCATTCTGAGAAACTTATTTGTGATGTGTGTCCTCAACTACCAGAGTTGACCCTTTCTTTTGATACAGCAGTTTGGAAACACTCCATTTGTAGAATCTCCAAGTGGATATTTGGATAGCTTTGAGGATTTTGTTGGAAACAGAAAAAACTTCATATAAAATCTAGACAGAAGCATTCTCAGAAAGTTCTTTGTGATGTTTGCATTCAAGTCACAGAGTTGAACATTCACTTTCATAGAGCAGGTTTAAAATACCCTTTTTGTAGTATCCGGAAGTGGACATTTGGAGCTCTTTGAGTCCTATGATGAAAAAGGAAATATCGTCCCATAAAAACTAGACAGAAGCATTCTAAGAAACTTGTTTATGATGTGTATATTCAACTAACAGAGTTGAACCTTTCTATTGATACAGTAGTTTTGAAACACTCTTTTTGTGGAATCTGCAAGTGGATATTTGAATAGTTTTGAGGATTTCGTTGGAAACGGGAATATCTTCATATAAAATCTAGACAGAAGCATTCTCAGAAACCCCTTTATGATGTTTGAATTCAAGTCACAGAGGTGAACAATCCCTTTCATAGAAAAGGTTTGAAGCACTCTTTTTGTAGTATCTGGAAGTGGACATTTGCAGCGCTTTGACGCCTATGGTGAAAAAGGAAATATCTTCCCATAAAAATAGATAGAAGCTCTCTCAGAAACTTATTTATACTGTGTTTCCTCAACTAACAGAGTTTAACTTTGTTTCGATATAGCAGTTTTGAAAAACTCTTCTCATGGAATTTGCAAGTGGATATTTGAATAGCTTTGAGGATTTCGTTGGAAGCCGGAATATCTTCATAAAAAATCTAGACAGAAGAATTCTGAGAAACTTCCTTGTGATGTTTTCATTCAAGTCATAGAGTTGAACATTCTCTTACATAGAGCAGGTTTGAAACACTTTTTTTGTAGTATCTGGAAGTGGACATTTTGAGCGCTTTGAGGCCTATGGTGAAAAAGGAAATATCTTCCAATGAAAACTAGATAGAAACATTCTCAGAGACTTGTTTACGATGTGTGTACTCAACCAACAGAGCTGAACCTTTCTATTGGTAGAGCAGTATTGAAACACTGTTTTTGTGGAATCTGCAAGTGGATATTTGGACAGCTTTGAGGATTTTGTTGGAAAAGGGTATATGTTACTATAGAAAGTAGACAGCAGCATTCTAAGAAACTACTTTGTGATGTTTGCATTCAAGTCAGAGAGTTAAACACTCCCTTTTACAGAGCAGGTTTGAAACACTCTTTTTGTAGTATCTGGAAGTGGACTTTTAGAGCGCTTTTTGGCCTATGGTGAAAAAGTAAATATCTTCCCATAAAAACTAGACAGAAGCATTCTTAGAAACTTGTATGTGATGTGTGTACCCAACTAACAGAGTTGAACGTTTCTTTTGATAGAGCAGTTTTGAAACACTCTTTTTGTGGAATCTGCAAGTGGATATTTGTATAGCCTTGAGGATTTCGTTGGAAACGGGAATATCTTCATATCAAAAGTAGACAGCAGCATTCTCAGAAACTTCTTTGAGATGTCAGCATTCAAGTCACAGAGTTGAACATTCCCTTCCATAGAGCAGGTTTGAAACACTCTTTTTGTAGTATGTGGAAGTTGACATTTAGAGTGCATTGAGGCCTACGGTGAAAAAGGAAATATCTTCCCATAAAAATTAGAAGGAAGCATTCTCAGAAACTTGTTTGTGATGTGTGTACTCAACTAACAGAGTTGAACCTTTCTATTGATAGATCAGTTTGGAAACAGTCTTTTTGTGGAATCTGCAAGTGGATATTTGGATAGTTTTAACGA</t>
  </si>
  <si>
    <t>AGAAGAGCAACTCCAAGACACATAACTGTCAGATTCACCAAAGTTGAAATGCAGGAAAAAGTGTTAAGGGCAGCCAGAGAGAAAGGTCGGGTTTCCATCGAAGGGAAGTCCATCAGACTAACAGCGGATCTCTCGGCAGAAACCCTACAAGCCAGAAGAGAGTGGGGGCCAATATTCAACATTCTTAAAGAAAAGAATTTTCAACCCAGAATTTCATATCCAGCCAAACTAAGCTTCATAAGTGAAGGAGAAATAAAATACTTTACAGACAAGCAAATGCTGAGAGATTTTGTCACCACCAGGCCTGCCCTAAAAGAGCTCCTGAAGGAAGCGCTAAACATGGAAAGGAACAACCGGTACCAGCGGCTGCAAAATCATGCCAAAATATAAAGACCATCGAGACTAGGAAGAAACTGCATCAACTAACGAACAAAATAACCAGCTAACATCATAATGACACGATCAAATTCACACATAACTATATTAACTTTAAATGTAAATGGACTAAATGCTCCAATTAAAAGACACAGACTGGCAAATTGGATAAAGAGTCAAGACCCATCAGTGTGCTGTATTCAGGAAAACCATCTCACGTGCAGAGACACACATAGGCTCAAAATAAAGGGATGGAGGAAGATATATTAAGCAAATGGAAAACAAAAAAAAGGCAGGGGTTGCAATCCTAGTCTCTGATTGACTTTAAACCAACAAAGATCAAAAGAGACAAAGAAGGCCATTACATAATGGTAAAGGGATCAATTCTACAAGAAGAGCTAACTATCCTAAATATATATGCACCCAATACAGGAGCACCCAGATTCATAAAGCAAGTCCTGAGTGACCTACAAAGAGACTTAGACTCCCACACATTAATAATGGGAGACTTTAACACCCCACTGTCAACATTAGGCAGATCTACTAGACAGAAAGTCAACAAGGATACCCAGGAATTGAACTCAGCTCTGCACCAAGGGGACCTAATAGACATCTACAGAACTCTCCACCCCAAATCAACGGAATATACATTTTTTTCAGCACCACACCACACCTATTCCAAAATTGACCACATACTTGGAAGTGAAGCTCTCCTCAGCAAATGTAAAAGAACAGAGATTATAACAAACTATCTCTCAGACCACAGTGTAATCAAACTAGAACTCAGGATTAAGAATCTGACTCAAAACCACTCAACTACATGGAAACTGAACAACCTGCTCCTGAATGACTACTGGATACATAACGAAATGAAGGCAGGAATAAAGATGTTCTTTGAAGCCAACGAGAACAAAGACACAACATACCAGAATCTCTGGGATGCATTCAAAGCAGTGTGTAGAGGGAAATTTATAGCACTAAATTGCCCACAAGAGAAAGCAGGAAAGATCCAAAATTGACACCCTAACATCACAATTAAAAGAACTAGAAAAGTAAGAACAAACACATTCAAAAGCTAGCAGAAGGCAAGAAATAACCAAAATCAGAGCAGAACTGAAGGAAATAGAGACACAAAAAACCCTTCAAAAAATTAATGAATCCAGGATCTGGATTCATTTTTTTGAAAGGATCAACAAAATTGATAGACCACTAGCAAGACTAATAAAGAAAAAAAGAGAGAAGAATCAAATAGACACAATAAAAAATGAAAAAGGGGATCCCACCACCAATCCCACAGAAATACAAACTACCATCAGGGAATACTGCAAACACCTCTATGCAAATAAACTAGAAAATCTTGAAGAAATGGATAAATTCCTCAACACATACACTCTCCCAAGACTAAACCAGGAAGAAGTTGAATCTCTGAATACACCAATAACAGGTGCTGAAATTGTGGCAATAATCAATAGTTTACCAACCAAAAAGAGTCCAGGACCAGATGGATTCACAGCCGAATTCTACCAGAGGTACAAGGAGGAACTGGTACCATTCCTTCTGAAACTATTCCAATCAATAGAAAAAGAGGGAATCCTCCCTAACACATTTTATGAGGCCAGCATCATTCTGATACCAAAGCCTGGCAGAGACACAACAAAAAAAGAGAATTTTAGACCAATATCCTTGATGAACATTGATGAAAAAATCCTCAACAAAATTCTGGCAAAAAGAATCCAGCAGCACATCAAAAAGCTTATCCACCATGATCAAGTGGGCTTCATCCCTGGGATGCAAGGCTGGTTCAATATACGCAAATCAATAAATGTAGTCCAGCATATAAATAGAGCCAAAGACAAAAACCACATGATTATCTCAATAGATGCAGAAAAAGCCTTTGACAAAATTCAACAACCTTCATGCTAAAACTCTCAATAAATTAGGTATTGATGGGATGTATTTCAAAATAATAAGAGCTATCTATGACAAACCCACAGCCAATATCATACTGAATGGGCAAAAACTGGAAGCATTCCCTTTGAAAACTGGCACAAGACAGGGATGCCCTCTCTCACCACTCCTATTCAACATAGTGTTGGAAGTTCTGGCCTGGGCAATTAGGCAGGAGAAGGAAATAAAAGGTATTCAATTAGGAAAAGAGGAAGTCAAATTGTCCCTGTTTGCAGATGACATGATTGTATATCTGGAAAACCCCATTGTCTCAGCCCAAAATCTCCTTAAGCTGATAAGCAACTTCAGCAAAGTCTCAGGATACAAAATCAATGTACAAAAGTCACAAGCATTCTTATACACCAACAAAAGACAAACAGAGAGCCAAATCATGAGTGAAATCCCATTCACAATTGCTTCAAAGAGAATAAAATACCTAGGAATCCAACTTACAAGGGATGTGAAGGACCTCTTCAAGGAGAACTACAAACCACTGCTCAAGGAAATAAAAGAGGATACAAACAAATGGAAGAACATTCCATGCTCATGGGTAGGAAGAATCAATATCATGAAAATGGCCATACTGCCCAAGGTAATTTACAGATTCAATGCCATCCCCATCAAGCTACCAATGACTTTCTTCACAGAATTGGTAAAAACTACTTTAAAGTTCATATGGAACCAAAAAAGAGCCCGCATCACCAAGTCAATCCTAAGCCAAAAGAACAAAGCTGGAGGCATCACACTACCTGAATTCAAACTACACTACAAGGCTACAGTAACCAAAACAGCATGGTACTGGTACCAAAACAGAGATATAGATCAATGGAACAGAACAGAGGCCTCAGAAATAACACCGCATATCTACAACTATCTGATCTTTGACAAACCTGAGAAAAACAAGCAATGGGGAAAGGATTCCCCATTTAATAAATGGTGCTGGGAAAACTGGCTAGCCATATGTAGAAAGCTGAAACTGGATCCCTTCCTTACACCTTATGCAAAAATCAATTCAAGATGGATTAAAGACCTAAACGTTAGACCTAAAACCATAAAAACCCTAGAAGAAAACCCAGGCATTACCATTCAGGACATAGGCATGGGCAAGGACTTCATGTCCAAAACACCAAAAGCAATGGCAACCAAAGCCAAAATTGACAAATGGGATCTAATTAAACTAAAGAGCTTCTGCACAGCAAAAGAAACTACCATCAGAGTGAACAGGCAACCTACAAAATGGGAGAAAATTTTCGCAACCTACTCATCTGACAAAGGGCTAATATCCAGAATCTACAATGAACTCAAACAAATTTACAAGAAAAAAACAAACAAACCCATCAAAAATTGGGCGGAGGACATGAACAGACACTTCTCAAAAGAAGACATTTATGCAGCCAAAAAACACATGAAAAAATTCTCATCATCACTGGCCATCAGAGAAATACAAATCAAAACCACAATGAGATACCATCTCACACCAGTTAGAATGGCAATCATTAAAAAGTCAGGAAACAACAGGTGCTGGAGAGGATGAGGAGAAATAGGAACACTTTGACACTGTTGGTGGGACTGTAAACTAGTTCAACCATTGTGGAAGTCAGTGTGGCTATACCTCAGGGATCCAGAACTGGAAATACCATTTGACCCAGCCATCCCATTACTGGGCATATACCCAAAG</t>
  </si>
  <si>
    <t>AATATCTTCACATAAAAACTAGACAGAAGCATACTCAGAAAGTTGCTTTTGATGTTTGCATTCAACTCACGGAGTTGAACATTCCTTTCCATAGGGCAGTTTTGAAACACACTTTTTGTAGTATCTGCAAGTGGACGTTTGGAGCTCTTTGAGGTGTATCGTGAAAAAGGAAATATCTTCCCATAAAAATTACACACAAGAATTCACAGAAACTTCTTTGTGATGTGTGCACTCAACTCACAGAGTTTAACCATTTTTTTGATAGAGGAGATTTGAAACACTCTTTTTCTGGAATCTGCAGGTGGACATTTGGAGCGCTTTGTGGCCTTCGTTCGAAACGGGAATATCTTCACATAAAAACTAGACAGAAGCGTTCTCAGAAACTTCTTTTTGATGTTTGCATTCAACTCACAGAGTTGAACATTCCCTTTCATAGAGCAGTTTTGTAACACTCTTTTTGCAGTATCTGGAAGTGGACATTTGGAGCGCTTTGAGGCCTATGGTGAAAAAGGAAATATCTTCACATAAAAACTAGACAGAAGCATGCTAAGAAACTGCTTTGTGATGTGTGTACTCAACTCACAGTGTTAAACCTTTCCTTTGAAAGAGCACTTTTGAAACACTCTTCTTGTAGAATTCACAAGTGGATATTAGGACATCTTTGAGGCTTTCGTTGGAAACGGTAATAGCTTCACATAAAAACCAGACAGAAGCATTCTCAGAAACTTCTTTGTGATGTTTGCATTCAACTCTCAGAGTTGAACATTTATTTTCATAGAGCAGTTTTGAAACACTCTTTTTGCAGAATCTGCAAGTTGTCATTTGTAGCACTTTGAGGCCTTCGTTCGAAACGGGAATATCTCCACATAAAAACTAGACAGAATCATTATCAGAAACATCTTTGTGATGTGTGCATTCAACTCACAGAGTTGAACCTTTCTTTTGATACAGCAGTTTTGAAACACTCTGTTTGTAGAATCTGCAAGTGGACATTTGGTGCGCTTTGTGGTCTATTGTGAAACACGAAATAACATAAAAACTAGGACAGAAGCATTCTCAGAAACTTATTTGTGAAGTGTGCACTCAACTCACATATTTGAACCTTTCTTTTGTTAGAGCAGTTTTGAAACACTCTTTTTGTGGAATCTGCAAGTGCACATTTGGCACGCTTTGTGCCTTTTGTTGGAAACGGAAATATCTTCACACTAAAACTCGATAGAACCTTTCTCAGAAACTTCTTTGTGATGTTTGTATTCAATTCAGAGAGTTGAACATTCCCTATCATAGAGCAGTTTTGAAACACTGTTTTTGTAATATCTGGAAGTGAACATTTGGAGCGCTTTGAGGCCCATGGTGAAAAAGGAAATATCTTCCCGTAAAAACTAGACAGAAGAATTCTCAGAAACTTCTCTGTGATGTGTGTACTCAACTCACAGAGTTGAACTTTTCTTTTGAGAGATAAGTTTTGAAACACTCTTTTTGTAGAATCTGCTAGTGGATATTTGGATAGCTTTGTGGATTTTGTTGGAAACGGGAATATCTTCACATAAAAAATAGTCAGAAGCATTCTCAGAAACTTCTTCAGGATGTTTGCATTCAACTCACAGAGTTGAACTTTCCCTTTCATAGAGCAGTTTTGAAACACTCTTTTTGTAGTACCTGGAAACGGACATTTGGAGCACTTTGAGGCCTATGCTGAAAAAGGAAATATATTCACATAAAAAGTACACAGAAGCATTCTCAGAAACTTCTCTGTGATTTGTGTACCCAACTCAAAGAGTTGAACCTTTCTGTTGATACTGCAGTTTTGAAACACTCTTTTAGTATAATCTGCAAGTGGATACTTCGATAGCTTTGAGGCTTTCGTTGGAAACGGGAATGTCTTCACATAAAAACTAGACAGAAACATTCTCAGAAACTTTTTTGTGATGCTTGTATTCAACTCACAGAGTTGAACATTCCTTTTCATAGAGCAGTTTTGAAACACTCTTTTTGAAGAATCTGTAAGTGGAAACTTGGAGCTCTTTGATGCATATGCTGAAAAAGGAAACATCTTCCAATAAAAACTAGACAGAACAATTCTCAGATACTTCCTTGTGATGTGTGTATTCAACTCACAGACTTGAACTTTTCTTTTGATAGAGCAGTTTTGAAACACTCCTTTGGAGAGTGTGCAAGTGGATATTTGGATGGCTTTGAGGATTTCGTTGGAAACGGGAATATCTTCACATAAAAACTAGAGAGAAGCATTCTCAGAAACTTATTTGTGATGCTTGCATTCATCTCACAGAGTTGAAAATTCCTATTCATAGAGGAGTTTTGAAACACTCTTTTTGAGGAATCTGCAAGTGGATATTTGGAGCGATTTGAGACCTATGGTGAAAAAAGAAATATCTTCACATAAAAAGTAGACAGAAGCATTCTCAGAAACTACTTTGTGATGTGTGTACTCAACTCACAGAGTGAGACCTTTCCTTAGATTCAGCAGTTTTGTAACACTTTTCTTGTAGAATTTACAAGTGGATACTAAGACAGCATTGAGGATTTCTTTGGAAATGGGAATATCTTCACAAAAAACTAGACAGAAGCATTCTCAGAAACTTTTTTGTGATGTGTGCATTCAACTCACAGAGTTGAAATTTTCTTTTGATAGAGCAGATTGGAAACAATCTTTTTGTAGATTTTGGAAGTGGATATTTGGACAGATTGGAGGCCTTTGCTGGAAACGGGTATATCTTCACATAAAAATTACAAAGAAGCATTGTCAGAAACTTCTTTGTGATGCATGAATTCAACTCACAGAAGTGAACATTTTTTTTCACAGACCAGTTTTGAAACACTTTTTTTGTAGAATATGTAAGTGGAACTTTGGAGGGCTTTGAGGTCTATGATAAAAAAGAAAATATCTTCCCATACAAAATAGACATAAGAATTCACAGAAACTTCTTTGTGAGGTGTGTACCCAACTCACACAGTTGAACTTTTCTTTTGAAAGAGCAGTTTTGAAACACTCTTTTTGTAGAAACTGCAAGTGGATATTTGGATAGCTTTGAGGATTTCGTAGGAAACGGGAATGCCTTCACATAAAAACTAGACAGAAGCATTCTCAGGAACTTCTTTGTGATGTTTGCATTCAACTCACAGATTTGAAAATTCGCTTACATAGAGCAGTTTTGAAACACATTTTTTGTAGTATCTGGAAGTGGACATTTGGAGCGATTTGAGGCCTATGGTGAAGAAGGAAATATCTTCACATAAAAACTAGACAAAAGCATTCTCAGAAACTTCTTTGTTATGTGTGTACTCAACTCACGGAGTTGAACCTTTCTTTTGATACAGCAGTTTGGAAACACTCTTTTTGTAGAATCTGCAAGTGGATATTTAGGTAGCTTTGAGGCTTTCGTTGGAAACGGGAATGTCTTCACATAAAAACTAGATAGAAGCATCCTCAGAAATTTTTTTGTGATGCTTATATTCAACTCACAGAGTTGAACATTCCTTTTCATAGAGCAGTTTTGAAACACTCTTTTTGAAGAATTTGTAAGTGGAAACTTGGAGCTCTTTGAGGCATATGCTGAAAAAGGAAATATCTTCCAATAAAAACTAGACAGAAGAATTCTCAGAAACTTCCTTGTGATGTGTGCATTCAACTCAAAAAGTTGAAACATTCTTTTGATAGAGCAGATTGGAAACTATCTTTTGTAGAATTTGCAAGTGGATATTTGGACAGCTTTGAGGCCTACTCTGGAAACAGGTATATCTTCACATAAGAACTAGACAGGAGCATTCTCAGAAACTTCCCTGTGATGTTTGCATTCAACTGACAGAGTTGAGCATTCCTTTTCATAGAGCAGTTTTGAAACTCTTTTTTTGTAGAATGTGTAAGTGGTAAATTGGAACGCTTTGAGGCCTACGGTGTAAAAGGAAATATCTTCCCATAAAAACTAGACAGAAGAACTCTCAGAAACTATTTTGCGATGTGTGTACCCAACTCTCAGAG</t>
  </si>
  <si>
    <t>TGTGGCAATAATCAATAGTTTACCAACCAAAAAGAGTCCAGGACCAGATGGATTCACAGCCGAATTCTACCAGAGGTACAAGGAGGAACTGGTACCATTCCTTCTGAAACTATTCCAATCAATAGAAAAAGAGGGAATCCTCCCTAACACATTTTATGAGGCCAGCATCATTCTGATACCAAAGCCTGGCAGAGACACAACAAAAAAAGAGAATTTTAGACCAATATCCTTGATGAACATTGATGAAAAAATCCTCAACAAAATTCTGGCAAAAAGAATCCAGCAGCACATCAAAAAGCTTATCCACCATGATCAAGTGGGCTTCATCCCTGGGATGCAAGGCTGGTTCAATATACGCAAATCAATAAATGTAGTCCAGCATATAAATAGAGCCAAAGACAAAAACCACATGATTATCTCAATAGATGCAGAAAAAGCCTTTGACAAAATTCAACAACCTTCATGCTAAAACTCTCAATAAATTAGGTATTGATGGGATGTATTTCAAAATAATAAGAGCTATCTATGACAAACCCACAGCCAATATCATACTGAATGGGCAAAAACTGGAAGCATTCCCTTTGAAAACTGGCACAAGACAGGGATGCCCTCTCTCACCACTCCTATTCAACATAGTGTTGGAAGTTCTGGCCTGGGCAATTAGGCAGGAGAAGGAAATAAAAGGTATTCAATTAGGAAAAGAGGAAGTCAAATTGTCCCTGTTTGCAGATGACATGATTGTATATCTGGAAAACCCCATTGTCTCAGCCCAAAATCTCCTTAAGCTGATAAGCAACTTCAGCAAAGTCTCAGGATACAAAATCAATGTACAAAAGTCACAAGCATTCTTATACACCAACAAAAGACAAACAGAGAGCCAAATCATGAGTGAAATCCCATTCACAATTGCTTCAAAGAGAATAAAATACCTAGGAATCCAACTTACAAGGGATGTGAAGGACCTCTTCAAGGAGAACTACAAACCACTGCTCAAGGAAATAAAAGAGGATACAAACAAATGGAAGAACATTCCATGCTCATGGGTAGGAAGAATCAATATCATGAAAATGGCCATACTGCCCAAGGTAATTTACAGATTCAATGCCATCCCCATCAAGCTACCAATGACTTTCTTCACAGAATTGGTAAAAACTACTTTAAAGTTCATATGGAACCAAAAAAGAGCCCGCATCACCAAGTCAATCCTAAGCCAAAAGAACAAAGCTGGAGGCATCACACTACCTGAATTCAAACTACACTACAAGGCTACAGTAACCAAAACAGCATGGTACTGGTACCAAAACAGAGATATAGATCAATGGAACAGAACAGAGGCCTCAGAAATAACACCGCATATCTACAACTATCTGATCTTTGACAAACCTGAGAAAAACAAGCAATGGGGAAAGGATTCCCCATTTAATAAATGGTGCTGGGAAAACTGGCTAGCCATATGTAGAAAGCTGAAACTGGATCCCTTCCTTACACCTTATGCAAAAATCAATTCAAGATGGATTAAAGACCTAAACGTTAGACCTAAAACCATAAAAACCCTAGAAGAAAACCCAGGCATTACCATTCAGGACATAGGCATGGGCAAGGACTTCATGTCCAAAACACCAAAAGCAATGGCAACCAAAGCCAAAATTGACAAATGGGATCTAATTAAACTAAAGAGCTTCTGCACAGCAAAAGAAACTACCATCAGAGTGAACAGGCAACCTACAAAATGGGAGAAAATTTTCGCAACCTACTCATCTGACAAAGGGCTAATATCCAGAATCTACAATGAACTCAAACAAATTTACAAGAAAAAAACAAACAAACCCATCAAAAATTGGGCGGAGGACATGAACAGACACTTCTCAAAAGAAGACATTTATGCAGCCAAAAAACACATGAAAAAATTCTCATCATCACTGGCCATCAGAGAAATACAAATCAAAACCACAATGAGATACCATCTCACACCAGTTAGAATGGCAATCATTAAAAAGTCAGGAAACAACAGGTGCTGGAGAGGATGAGGAGAAATAGGAACACTTTGACACTGTTGGTGGGACTGTAAACTAGTTCAACCATTGTGGAAGTCAGTGTGGCTATACCTCAGGGATCCAGAACTGGAAATACCATTTGACCCAGCCATCCCATTACTGGGCATATACCCAAAGGACTATGAATCATGCTGCTATAAAGACACATGCACACGTATGTTTATTGCGGCAGTATTCACAATAGCAAAGACTTGGAAACAACACAAATGTCCAACAATGATACACTGGATTAAGAAAATGTGGCACATATACACAATGGAATACTACACAGCCATAAAAATTGATGAGTTCATGTCCTTTGTAGGGACATGGACGAAATTGGAAATCATCATTCTCAGTAAACTATCGCAAGAACAAAAAACCAAACACCGCATATTCTCACTCATAGGTGGGAATTGAACAATGAGATCACATGGACACAGGAAGGGGAATATCACACTCTGGAGACTGTGGTGGGGTGGGGGGAGGGGGGAGGGATAGCATTGGGAGATATACCTAATGCAAAAAGCTGAGTTAGTTGGTGCAGCGCACCAGAATGGCACATGTATACATATGCAACTAACCTGCACAATGTGCACATGTACCCTAAAACTTCAAGTATAATAAAAAAAAAACTAGACAGAAGAATTCTCAGAACCTTATTTGTGATGTGTGTCCTCAACTAAGAGAGTAGAACCTTTCTTTTGATACAGCAGTTCAGAAACACACTTTTTGTAGAATCTACATGTGGATATTTGGATAGCTTTGAAGATTTCCTTGGAAATGGGAATATCTTCATATAAAATCTAGAGAGAAGAATTCTCAGAAACTTCTTTGTGATGTTTCCATTCAACTCATAGAGTTGAACATTCCCTTTCATAGAGCAGGTTTGAAATACTCTTTTTGTACTATGTGGAAGTGGACATTTCGAGCACTTTGAGGCCTACGGTGAAAAAGGAAATACATTCCCATAAAAACTAGACAGAAGCATTCTCAGAAACTTGTTTGTGATGTGTGTACTCAACTAACAGAGTTGAACCTTTTTGACAGAGAAGGTTTGAAAAACTCTTTTTGTAGAATCAGCAAGTAGATATTTGGATAGCTTTAAGGATTTCATTGGAAACGGGAATATCTTCATATAAAATCTAGACAGAAGCATTCTCAGAAACTGCTTTGTTATGTCTGCATTCAAGTCACAGAGTTGAACATTCCCTTTCATAGAGCAGGTTTGAAACACTCTTTCTGTTGTATATGGAAGTGGATATTTCGAGCGCTTTCAGGCCTACGGTGAAAAAGGAAATATCTTGCAATGAAAACTAGACAGAAGCATTCTCAGAAACTTGTTTGTGATGTGTGGACTCAACTAACAGAGTTGAACCTTTCTTTTGATACAGTAGTTTGGAAACACTCTTTTTGTAGAATCTGCAAGTGGATATTTGGTAGCTTTAACGATTTCGTTGGAAACGGGAATATCTTCATATAAAATCTAGACAGAAACATTCTCAGAAACTTCTTTGTGATATCTGCATTCAAGTCACATAGATGAACATTCCATTTCATAGAGCAGCTTTGAAACACTCTTTTTGTAGTATCTGGAAGTGGACATTTGGAGTTCTTTGACACCTTTGGTGAAAAAGGAAATATCTCCCCATAAAAACAAGACAGAAGCATTCTCAGAAACTTGTTTGTGATATATGTAGTCAACTAACAGAGTTGAACCTTTCTATTGATAGAACAGTTTTGAAACACTCTTTTTGTGGAATATGCACGTGGATATTTGGACAGCTTTGAGGATTTCGTTGGAAACGGGAATACATATAAAAAGTAGACAGCAGAATTCTCAGAATCTTCTTTGTGGTGTTTGCATTCAAGTCACAGAGTTGAACATTCCCTTTCATAGAGAAGGTTTGAAACACTCTTTCTGTAGTATCTGGAAGTGGACATTTCGAGCGCTTTCAGGCCTATGG</t>
  </si>
  <si>
    <t>GAATATCTTCATAAAAAATCTAGACAGAAGCACTCTCAGAAACTACTTTGTGATATCGGCATTCAAGTCACAGAGTTGAACATTCCCTTTCATGGAGCAGGTTTGAAACACTCTTTTTGTAGTATCTGGAAGTGGACCTTTGGAGCCCTTTAATGATTTTGGTGAAAAAGGAAATATCTTCCCATAAAAACGAGACAGAAGCATTCTCAGAAACTTGTTTGTGATTTGTGTACTCAACTAACAGAGTTGAACCTTTCTTTTTACAGAGCCGTTTTGAAACACTCTTTTTGTAGAATCTGCAAGTGCATATTTGAATGGCTTTAAGGATTTCGTTGGAAATGGCAATATCTTCATGTAAAACCTACACAGAAGCATTCTCAGAAACTTCTTTGTGATGTGTGTCCTCAACTAACAGAGTTGAACCTTTCTTTTGACAGAGCAGTTTTGAAACACTCTTTTTGTAGGATCTGCAAGTGGATATTTGGATAGCTTAGAGGATTTCCTGGGAAATGGGAATATATTCATATGAAATCTAGACAGAAGCATTCTCAGAAACTTCTTTGTGATCTTTTCATTCAACTCGTAGAGTTGAACATTCCCTTTCATAGAGCCAGTTTGAAACACTCTTCTTGTAGTATCGGGAAGTGGACATTTGGAGCGCTCTGACGCCTATGGTGAAAATGGAAATATCTTCCCATAAAAACTAGACAGAAGGATTCTCAGAAACATGTTTGTGATGTATGTACTCAGCTAAGAGAGTGGAACCTTTCTTTTTACAGAGCAGCTTTGATACACTATTTTTGTAGAATCTGCAATTTGATATTTTGATTGCTTTAAAGATATCGTTGGAAACAGGAATATCTTCATATAAAATCTAGACAGAAGCACTCTCGGAAACGACTTTGTGATATCTGCATTCAAGTCTCAGAGTTGAACGTTCCCTTTCTTAGAGCAGGTTTGAAACACTCTTTTTGTAGTATCTGGAAGTGGACATTTGGAGCGCTTTGACGCCTTTGGTGAAAAAGGAAATGTCTTCCCATAAAAACTAGACAGAAGCATTCTAAGAAACTTCTTTGGGATATATGTACTCAACTAACAGAGTTGAACCTTTCTATTTATAGATCAGTTTTGAAACGCTCTTTTTGTGGAATCTGCAAGTGGATATTTGGATGGCTTTGAGGATTTCGTTGGAAACGGGATTATATATAAAAAGTAGACAGCAACATTCTCAGAAGCTTCTTTGTGATGTTTGCTTTTAAGTCACAGGTTTGAACATTCCCTTTCATAAAGCAGGTTTGAAACACTCTTTCTGTAGTATCTGGAAGTGGACATTTTGAGCGCTTTCTGGCCTATGTTGAAAAAGGAAATATCTTTCCATAAAAAGTAGACAGAAGCATTCTCAGAAACTTATTTGTGATGTGTGTCCTCAACTAACAGAGCTGTACCTTTCTTTTGATACAGCAGTTTGGAAACACTCTTTTTGTAGAATTTGCAAGTGGATATTTGGATAACTTCGAAGATTTCGTTGGAAACGGGAATATCTTCATATAAAATCTAGACAGAAGCATTCTCAGAAACTGCTTTTTGATGTCTGCATTCAAGTCACAGAGTTGAACATTCCCTTTCATCTAGCCGGTTTGAAACACTCTTTTTGTAGTATCTGGATGTGGACATTTTGAGCGCTTTGACGCCTACAGTGAAAAAGGAAATATCTTCCCATAAAAAGTAGACAGAAGCATTCTCAGAAACTTGTTTGTGATGTATGTCCTCAACTAACAGAGTTGAACAATTCTTTTTACAGAGCAGTTTTGAAACACTCTTTTTGTAGAATCTGCAGGTGGATATTGGGATAGCTTTAAGGATTTCATTGGAAACGGGAATATCCAAATATCAACTTGCAGATTCTACAAAAATAGTGTATCAAAGCTGCTCTGTAAAAAGAAAGGTTCCACTCTGTTAGCTGAGTACACACATCACAAACATGTTTCTGAGAATCCTTCTGTGTAGTTTTTATAGGAAGATATTTCCTTTTTCAGCATAGGCATCAGAGCGCTCCAAATGTCCACTTCCCGGTAGTACAAGAAGAGTGTTTCAAACCGGCTCTATGAAAGGGAATGTTCAACTCTACGAGTTGAATGAAAAGATCACAAAGAAGTTTCTGAGAATGCTTCTGTCTAGATTTTATATGTATATATTCCCGTTTCCAACGAAATCCTCTAAGCTATCCAAATATCCACTTGCAGATTCCGCAAAAAGAGTGTTTCAAAACTGCTCTGTCAAAAGAAAGGTTCAATTCTGTTAGTTGAGTACAAACATCACAAAGAAGTTTCTGAGAATGCTTCTGTCTAGTTTTTATGGGAAGATATTTCCTTTTTCACCATGGGCCTCAAAGTGCTTCAAACGTCCACTTCCAGATACTACAAAAAGAGTGTTTCAAACCTGCTCTATGAAAGAGAATGTTCAATTCTGTGACTTGAAGGCAGACATCACAAAGCAGTTTCTGAGAATGCTTCTGTCGAGATTATATACGAAGATACTCCCGTTTCCAACGAAATCCTAAAATCTATCCAAATATCCACTTGCAGATTCTACAAAAAGAGTGTTTCAAAACTGCTCTGTGAAAAGAAAGCTTCAACTCTGTTAGCTGAGTACACACATCACAGACAAGTTTCTGAGAATGCTTCTGTCTATTTTTTATGGGAAGATATTTCCTTTTTCACCATAGGCGTCAAAGCGCTCGAAATGTCCACTTCCACATACTACAAAAAGAGTGTTTCAAACCTTCTCTATGAAAGGGAATGTTCAACTCTATGAGTTGAATGCAAACATCAGAACGAAATTTCTGAGAATGCTGCTGTCCACTTTTTATATGAATGCGCGCTTTCAACGAAATCCTCAAAGCAATCCAAATATCCACTTGCAGATTCCACAAAAAGAGTGTTTCAAAACTCCTCTATCAATAGAAAGTTTCAACTCTGTTAGTTGAGGACACACATCACAAATAAGTTTCTAAGAATGCTTCTGTGTAGATTTTACATGAAGATATTCCCGTTTCCAATGCCATCCTTAAAGCCATGCAAATATCCACTTGCAGATTCTACAAAAAGAGTGTTTCAAAACTGCTCTGTAAAAAGAAAGGTTCAACTCTGTTAGTTGAGTACACACATCACAAACAAGTTTCTGAGAATGCTTCTGTCTCGTTTTTATGGGAAGATATTTCCTTTTTCACCAAAGTCGTCAAAGCGCTCCAAATGTCCACTTCCAGATACTACAAAAAGAATGTTTCAAACCTGCTCCATGAAAGGGAATGTTCAACTCTGTGACTTGAATGCCGATATCACAAAGTAGTTTCTGAGAGTGCTTCTGTCTAGATTTTATATGAAGATATTCTCATTTCCAATGAAATCGTTAGAGCTATCCAAATATCCACTTGCAGATTCTACAAAAAGAGTGTTTCCAAACTGCTGTATCAAAAGAAAGGTTGAACTTTGTTAGTTGAGGACACACATTACAAAGAAGTTTCTGAGAATGCTTCTGTCTAGATTTTATATGAAGATTTTCCCGTTTCCAATGAAATCCTTAAAGCTATCCCAATATCCACCTGTAGATTCTACAAAAAGAGTGTTTCAAAACTGCTCTGTAAAAAGAATGGTTCAACTCTGTTAGTTGAGGACACACATCACAAACAAGTTTCTGAGAATGCTTCTGTCTAGTTTTTGTGGGAAGATATTTCCTTTTTCACCGTAGGCATCAAAGCGCTCCAAATGTCCACATTCAGATACTACAAAAAGAGTGTTTCAAACCTGCTCGATGAAAGGGAATGTTCAACTCTGTGACTTGAATGCAGACATCACAAAGCAGTTTCTGAGAATGTTTCTGTCTAGATTTTATATGAAGATACTCCCGTTTCCAATGAAATCCACAAAGCTATCCAAATATCCACTTGCAGATTCTACAGAAAGCGTGTTTCCAAACTGCTCTGTCAAACGAAATGTTCAAC</t>
  </si>
  <si>
    <t>AGCAGTTTTGAAACACTCTTTTTGTGAAATCTGCAAGTGGACATTTGTAGCGATTTGAGACGTATGGTGAAAAAGGAAATATCTTCACATAAAAAGTGGACAGAAGCATTCTCAGAAACTTCTTTGTGATGTGAGTACTCAACTCACAGAGTTAAACTTTTCCTTTGATACAGCACTTTTGAAACACTCTTTTTGGAGAATCTGCAAGTGGATATTTGGATAGCTTTGAGACATTCGTTGGAAACCAGAATATCTTCACCTAAAAACTAGACAGAAGCATTCCCAGAAACGTCTTTGTGATGTTTGCACTAAACTCACAGAGTTGAACATTCCTTTTCATAGAGCAGTATTGAAACACTCATTTTGTAGAATCTGTAAGTGGAAACTTGTAGTGCTTTGAAGCCTATGATGAAAAAGGAAATATCTTCCTATAAAAACTAGACAGAATTCTCAGAAACTTCTTTGTGATGTGTGTACTGAACTCATAGAGTTGAACTCTTCTTTTCATAGAGCAGTTTTGAAAGATTCTTTTTGTAGACTCTGCAAGTGGATATTTGGATAGCTGTGAGGCTTTTGTTGGAAACGGGAATATCTTCACATAAAACTAGACAGAAGAAATCTCAGAAACTTCTTTGTGATGTTTGCATTCAACTCACAGAATTGAACATTCCCTTTCATAGAGCAGTTTTGAAACACTATTTTTCTTGTATCTGGAAGTGGACATTTGGAAAGCTTTGATGCCTGCATTGAAAAAGGAAGTATCTTCACATAAAAAGCAGACAAAGGCATTCTCAGAAAGTTCCCTTTGGTGGGTTTACTCAAGTCACAGGGTTGAACCTTTCTTTTGATAGAGCAGTTTTGAAACACTCTTTTTGTAGAATCTGCAAGTGGATATTTGGATAGCTTTGAGGCTTTCATTTGAAACGGGAATATCTTCTCATGAAAACTAGAGGGAGACATTCTCAGAAACTACTTTGTGATGCTTGCATTCAACTCACAGAGTTGAACATTCCCTTTCAAAGAGCAGTTTTGAAACACTGTTTTTGTAGCATCTGGAAGTGGACATTTGGGGCACTTTGAGGCCTATGGTTAAAAAGGAAATATATTCACATAAAAACTAGAAAGAATCATTCTCAGAAACTACTCTGTGATGTGTGTACTCAACACACAGAGTTGAACTTTTCCTTTGATACAGCACTTTTGAAACACTCTTTTTGGAGAATCTGCAAGTGGATATTTGGATAGCTTTGAGGCTTTCGTTGGAAACGGGAATATCTTCACCTAAAAACTAGACAGAAGCATTCTCAGAAACTTCTTTGTGATGTTTGCACTCGACTCACAGAGTTGAACATTCCTTTTCATAGAGCAGTTTTGAAACACTCTTTTTCTGAAATCTGCAAGTGGACATGTGTAGCGATTTGAGACGTATGGTGAAAAAGGAAATATCTTCACATAAAAAGTGGACAGAAGCATTCTCAGAAACTTCTTTGCGATGTGTGTACTCAACTCACAGAGTTGAACGTTTCTTTTCATAGAGCAGTTTTGAAACACTCTTTTTGTAGAATCTGTAAGTGGAAACTTGGAGCGCTTTGAGGCCTACGGTGAAAAAGGAAATATGTTCCCATAAAAACTAGACAGAAGAATTCTCAGAAAGTTCTTTGTGATGTGTGTACTCAACTCAAAGTGTTGAACTCTTCTTTTCACAGAGCAGTTTTGAAACACTCTGTTTGTAGTCTCTGCAAGTGGATATTTGGATAGCTGTGAGGCTTTCTTTGGAAACGGGAATATCTTCACATTAAAACTAGAGAGAAGCAATCTCAGAATCTTCTTTGGAAGTTTGCATTCAACTCACAGAATTGAACATTCCCTTTCATAGAGCAGTATTGAAACACTCTTTTTGTTGTATCTGGAAGTGGACATTTGGATCGCTTTGAATCCTATGGTGAAAAAGGATATATCTTCACATAAAAACTAGACAGAAGCATTCTCAGAAACTTCTTTGTGATGGGTGTACTCAACTCACATAGTTGAACCTTTCTTTTGATACAGCAGTTTTGAAACACTCTTTTTGTAGCATCTGCAAGTGGATATTTGGATAGCTTTGAGGCTTTCTTTGGAAACGGGAATATCTTCACATAAAAACTACACAGAAGCATTCTCAGAAACTAGTTTGTGATACTTGCATTCAACTCACTGAGTTGAACACTCCTTTTCTTAGAGCAGTTTAGAAACACTCTTTTTGTAGAATCTGTAAGTGGAAAATTGGAGTGCTTAGAGGCCTATTGTGAAAAAGTCAGTCTCTTCCCATAAAAACTAGACAGAAGAATTCTCGGAAACTTCTTTGTGATGTGTGTACTCAACTCACAGAGTTGAAGTTTTCTTTTGATAGAGCAGTTTTGAAACACTCTTTTTGTAGGGTCTGCAAGTGGATATTTGGATAGCTGGGAGGATTTCATTGGGAACAGGAATATCTTCGAATAAAAACTAGACGGAAACATTCTCAGAAACTCCTTTGTGATGTTTGCATTCAACTCACAGAGTTGAACATTCCTTTTCATAGAGCAGTTTTGAAACACTCTTTTGTAGTATCTAGAAGTGGACGTTTGGAGCACTTTGAGGCCTATGGTGAAATAGGAAATATCTTCACATAAAAACTAGACAGAAGCATTCTCAGAAACTATTTTGTGATGTGTGTACTCAACTCACAGAGTTGAACGTTTCTTTTGATACGGCAGTTTTGAAACACTCTTTTTTTAGAATCTGCAAGTGGATATTTGAAAGCTTTGAGGTTTTCATTGGAAACGGGAATATCTTCACATAAAAAATAGACAGAAGCATTCTCGGAAACTTCCTTGTGATGCTTCCATTCAACTCACAGAGTTGAACATTTCCTTTCATAGAGCAGTTTTGAAACTCTCTTTTTGTAGAATCTGCAAGTGGATATTTTGTGCGATTTGATACGTATGGTAAAAAAGGAAATATCTTCACATAAAAGGTAGACAGAAGCATTCTCAGAAACTAGTTTGTGATGTGTGTTCTCAACTCACAGAGGTAAACTTTTCCTTTGATACAGCAATTTGGAAACACTCTTCCTGTCTAATTTACAAGTGGATATTAGGACATCATTGAGGATTTCGTTGGAAACGGGATTATCTTCACATAAAAATAGACAGAAGCATTCTCAGGAACTTCTTTGTGATGTGTGCATTCAAGTCACGGAGTTGAAACTTTCTCTTGATAGAGCAGATTGTAAAAACTCTTTTTGTTGAATTTGCAAGTGGATATTTGGACAGATTTGAAGCCTTTGCTTTAAACGGGTATATCGTCACATAAAAACTAGACAGAGGCATTCTCTGAAACTTCTTTGTGATGCTTCCATTCAACTCACAGAATTGTACATTCCTTTTCATAGAGCAGTTTTGAAACACTCTTTTTGCAGAATCTGTAAGTGGAAACTTGGAGCGCTTTGAGGTCTATAGTGAAAAAGGAATTATCTTCCCATAAAAACTAGACAGAAGAACTCCCAAAAACTTCTCTGTGATATGTGTACTCAACTCACAGAGTTGAACATTTCTTTTGATAGTGGAGTTTTGAAGCACTCTTTTTGTAGAGTCTGCAAGTGGATATTTGGATAGCTTTGAGGATTTCGTTGGAAACGGGAATATCTTCACATAAATACTAGACAGAAGCATTCTCAGAAACTGCTTTGAGATGTTTGCATTCAACTCACAGAGTTGAACGGTGCCTTTCATGGAGCAGTTTTGAAACACTCTTTTTGTGATATCTGGAAGTGGACATTTGGAGCACTTTGAGGCCTATGGTGAAAAAGGATATATCTTCACATAAAAACTAGACATAAGAATTCTCTTAAACTTCTTTGTGATGTGTGTACTCACCTCACAGAACTGAACTTTTGATAGAACAGCTATGAAGCACTCTTTTTGTAGAGTCTGCAAGTGGATATTTTGATAGCTTTGAGGAATTCGTTTGAAACGGGAAT</t>
  </si>
  <si>
    <t>ATGGGGTTGTTTGTTTTTTTCTTGTAAATTTGTTTGAGTTCATTGTAGATTCTGGATATTAGCACTCTGTCAGATGAGTAGGTTGCGAAAATTTTCTCCCATTTTGTAGGTTGCCTGTTGACTCTGATGGTAGTTTCTTTTGCTGTGCAGAAGCTCTTTAGTTCAATTATATCCCATTTGTCAATTTTGTCTTTTGTTGCTATTGCTTTTGGTGTTTTAGACATGAAGTCCTTGCCCATGCCTATCCCCACAGCCAACATCATACTGAATGGGCAAAAACTGGAAGCATTCCCTTTGAAAACTGGCAAAAGACAGGGATGTCCTCTCTCACCACTCCTATTCAACATAATGTTGGAAGTTCTGTCCAGGGCAATTAGGCAGGAGAAGGAAATAAAGGGTATTCAATTAGGAAAAGAGGAAGTCAAATTGTCCCTGTTTGCAGAAGACATGATTGTATATCTAGAAAACCCCTTGCCTCAGCCCAAAATCTCCTTCAGCTGATAAGCAACTTCAGCAAAGTCTCAGGATACAAAATCAATGTACAAAAATCACAAGCATTCTTATACACCAACAACAGACAAACAGAGAGCCAAATCATAAGTGAACTCCCATTCACAATTGCTTCAAAGAGAATAAAATACTTAGGAATCCAACTTACAAGGGATGTGAAGGCCCCTTAAAGGAGAACTACAAACCACTGCTCAAGGAAATAAAAGAGGATACAAACAAATGGAAGATCATTCCATTGCTCATGGGTAGGTAGAATCAGTATCATGAAAATGGCCATATTGCCCAAGGTAATTTACAGATTCAATGCCATCCCCATCACGCTACCAATGCCTTTCTTCACAGAATTGGAAAATACTACTTTAAATTTCATATGGAAGCAAAAAAGAGCCCGCATCACCAAGTCAACCTTAAGCCAAAAGAACAAAGCTGGAGGCATCACACTACCTGACTTCAAATTATACTACAAGGCTACAGTAACCAAAACAGCATGGTACTGGAACCAAAACAGAGATATAGATCAATGGAACAGAACAGAGCCCTCAGAAATAACGCTGCATATCTACAACTACCTGATCTTTGACAAAACCTGAGAAAAACAAGCAATGGGGAAAGGATTCCCTATTTAATAAATGGTGCTGGAAAACTGGCTAGCCATATATAGAAAGCTGAAACTGGATCCCTTCTTTACACCTTACACAAAAATCAATTCAAGATGGATTAAAGACTTAAACGTTAGACCTAAAACCATAAAAACCCTAGAAGAAAACCTAGGCATTACCATTCAGAACATGTCCTTCAATAGAGCAGTTTGAAGTAGTCTTTTGGTAGAATCTGCAATTAGATATTATGAGCGCTTTGAGGCCTATGGTATAAAAGGGTATATCTTTTTATAAAATCTAGATAGAACAATTCTCAGAAAATATTTTGTGATGTGTGCCTAAAACTCACAGAATTTAACCTTTCTTTTGATAGAGCAGTTTTGAAACACTGTTTTCACAGGATCTGCAGGTGGATAATTGGAGTCTTTTGAAGCCTTCGTTGGAAACGGGAATATCTTCACCTAAAAACCGGACAGAAGCATTCTCAAAAACTGCTTTGTGAGGTGTGCATTCAACTCACAGAGTTTAAGCTATCTTTTGACAGAGCAGTTTTGAAACTCTCTTATTGTACAATCTGCAAGTGGACATTTGGAGCACTTTGAGGGCTATGGTGGAAAAGGAAATATCTTCACATAAAAACTAGACGGAAGCATTCTCAGAAACTTCTTGTGATGTTTGCGTTCAACTCAGAGAGTTAAACATTTCTATTGCTGGAGCAGTTATGAAACACTCTTTTTGTAGAATCTGCAAGTGGATATTTTGACCACTTTGTGTCCTTCATTGTAAACGGGAATATTTTTACATAAAAACTGGACAGAAACATTCTCAGAAACTTCGTTGTGATGTGTGCATTCAACTGTCAGAGTTGAACCTTCCTTTTGATTGAGCAGTTTTAAAACAGCTTTTGGTGGTATCTGCAACTGCATATTTGCTGTGTTTTGAAGCCTTCGTTGGAAACGAAAATGTATTCACTTAAAAACTAGACAGAAGCATTCTCAGAAACTTCCTTGTGATGAGTGCCTTCAACTCGCAGAGTTGAACACTTCTTTTGATAGAGCAGTTTTGGAACACTCTTTCTGTAGAATCTACACGTGGATATTTTGAGCCCTTTAAGGCCTCTTGTAGAAAAGGCAATTTCTTTACATAAAAACTAGAAAGAAGCATTCTCAGAATCTAGTTTCTGATGTGTGCATTTAACTCACAGATTTTAACCTGTCTTTTGATTGAACAGTTTAAGATTGAACCTGTCTTTTGATTGAACAGTTGCATTCAACTCAGAGAGTTAAACATTTCTTTTGCTAGAGCAGTTTTGAAACACTGTTTTTGTAGAATCTGCAAGTGGATATTTTGACCGCTTTTTGTCCTTCGTTGGAAACGGGAATATCTTCACAAAAAAACTGGACAGAAGCATTCTCAGAAACTTCCTTGGGATGTGTGCATTCAACTCACAGAGTTGAAACTTCCTTTTGATAGAGTAGTTTTGAAACACTCTTTTAGAGTATCTGCAAGTGTATATTTGGAGTGCTTTGAAGCCTTCGTTGAAAACGGGAATATATTCACATGAAAACTAGACAGAATAATTCTCAGAAACTTCATTGTGATCTGTCCATTCAACTCACAGAGTTGAACCTTCCTTTTGATAGAGCAGTTTTGAAACACTCTTTTTGTAGTATATGCAAGTGAATATTCGGAGTGCATTGAAGCCTTCTTTGGACACGGGAATATCTTCACATAAAAAGTAGACAGAAGGATTCTCAGAAACTACTTTTTGATGTGTGCCTTCAACTCACAGAGGTGAACACTTCTTTAGATAGAGCAATTTTGAAACACTCTTTTTGTAGAATCTGTAAGTGGATAATTGCAGTACTTTGAAGTCTTCATTGGAAAAGTCTATATCTTCACATGAAAACTAGACAGATGCATTCTCAGAAACTTCTTTGTGATGTGTGCATTCAACTCACGGAGTGGAACCTTCCTTTTGATGGAGAAGTTTTGAAACACTCTTTTGGTAGAATCTGTAAGTGGATACTTGGAGCGCTTTGAGGCCTTTAGTAGAAAAGGAAATAACTTCATATAAAAATTAGTCTGAAGCATCCTCAGAAACTACTCTGTGATCTGTGCTTAGAACTCACATAATTTAACCTTTCTTTTGATAGAGCAGTTTTGAAACCCTCTTTTTGTAGGATCTGCAAGTGGATAATTCGTATGCTTTGAAGCCTTCTTTGGAAAAGGGAACATCTTCACCTAAAAACCAGATAGAAGCATTCCCAAAAACTAGTTTGTGATGTGTGCATTCAGTTCACAGAGTTTAACCTATCTTTTGGCAGAGTAGTTTAGAAACACTCTTATTGCAGAATCTGCAAGTGGACATTTGGAGCACTTTGATGGCTGTGGTGGAAAAGGAAATATCTTCACATTAAAACTAGACAGAAGCATTCTCAGACACTTCTTTGTGATGTTTGCATTCAACTCAGAGAGTTAAATATTTATTTTGCTAGAGCAGTTTTGAAACACTCTTTTTGTAGAATCTGCAAGTTGATATTTTGACCTCTTTGTGTCCTTTGTTGGAGAAGGGAATATCTTCACATAAAAACCTGACAGAAGCATTCTCAGAAACTTCCTTGTAACGTGTGCATTCACCTCACAGAGTTAAGCCTTTCTTTTGAGAGAGCAGTTTTGAAACACTCTTTTTGTTGTATCTGCAAGTGGATACTTGGAGTGATTTGAAGCCTTCATTGGAAACGGGCATATAGTCACATAAAAACTAGACAGAAGCATTCTCAAAAAATTCCTTGTGATGTGTGCATTCAACTCACAGCGTTGAACTCTCCTTTTGAGAGAGCAGTTTTGAAACACTCTTCTTGTAGTATCTGCACGTGTATATTTGGAGT</t>
  </si>
  <si>
    <t>ATTTAACTCACAGACATGAACATTTCTTTTGATACAGCAGTGTTGAAACACACTTTTTGTAGAATCTGCAAGTGTTCATTTGGAGTGCTTTGTTGCCTATGGTGGAAAAAGGAATATCTTCACATAAACACTAGGCCGAAGCATTCTCATAAACTGCTTTGTGATGTGTGCATTCAGCTCAGAGAGTGGAACCGTTCTTTTGATAGAGCAGTTTTGAAACAGTTTTTTGTATGATTTTCAAGTGTTCATGTGTAAAGCTTTGAAGCCTATGTTGGAAATGGAAATATCTTCACATAAGAACTAGACAGAAGCATTATCAGGAACTTCTTGGAGATGTGTGCATTCAACTAAAAGAGTTGAATCTGTCTTTTGATAGAACAGTATTGAAACAGTCCTTTTGTAGAATCTGTTTGTGGATATTTGGAGCTCTTTGAGGAATTCCTTGTAAATGGGATATATTCACATACAAACTAGACAGAAGGATTCTCCGAAACTGCTTTGTGATGTGTGCATTCATCTCACAGACTTGAAAATTTCTTTTGATGGTGGAGGGTTGAAACACAGTCTTTTAGAATCTGCAAGTGTTCTTTTTGAGTGCTTTGTTGCCTATGGTGGAAAAAGAAATATCTTTACATAAAAACCAGACAGAAGCATTCTCAGAATCTACTTTGTGATGTGTGTATTCAATTCACAGAGTTGAACCTTTCTTTTGATAGAGCGGTTTTGAAACACTTCTTTTGTAGAAACTGCTTGTGGATTTTTGGAGCTCTTTGAGGAATTCGTTGTAAACGGGCTAAATACACAACAAACTAGAGAGAGGCATTCTTAGAAACTGCTTTGTGATGTCTGCATTCAACTCACAGAGTTGAACTTTCCTTTTGAGAGAGCAGTTTTGAAACAGTCTTTTTGTAATATCTGTAAGTGGATATTAGCAGCGATTTGAGGCCTAAGATGGAAAAGGAAATACCTTCACATACAAACTAGACAGAAGCATTCTCAGAAACGGCTTTGTGATGTGTGCATTCAACCCACAGGCTTGAACCTTTCTTTAGATAGAGCAGTGTTGAAACACACCTTTTGTAGAACCTGCAAGTGTTCGTTTGGAGCGCTTTTTGCCTATGGTGGAAAAGAAATATCTTCACATAAAAACTGGACAGAGCCATTCTCAGAAACTCCTTTGTGATGTGTGTGTTCAATTCACAGAGTTGAACCTTTCTCTTATTAGAGCAGTTTTGAAACACTGCTTTTCTAGAATCTGCTTTTGGATATTTGGAACTCTTAGGAATTCATTGTAAACGGCATGTTTTCACATACAAATTGGACAGAGGCATTCTCAGAAAGTTCTTATTTATGTGTGCATTCAGCTTACTGAGTTGAACCTTTCTTTTGATAGAGTAGTGTTGAAACACACTTTTTGTAGCATCTGCACGTGTTCATTTGGTGCACTTTGGGGCCCATTTTGGAAAAGGAAATATCTTCACATAAAAACTAGACAGAAGCATTTTCAGAAACTGGTTTGTGATGTGTGCATTCACCTCACAGAGTGGAACCCTTCTTTTGGTAGAGCAGTTTTGAAACCGTCTTTTTGTAGAATCTGTAAGTGTTCATTTGGAGTGCTTTGAAGCCTATGGTGGAAAAGGAAATATCTTCACATAAAAACTAGGCAGAAGCATTCGCAGAAAATTATGTGAGATGTGTGCATTCCACTAACGGATTTGAATCTTTCTATTCATAGAGCAGTACTGAAACAATCCTTTTGTAGAATCTGCTTGTGGATATTTGGAACTCTTTGAGGAAATCTTTGCAAACGGTTATCTTCATATAAAAACTATAGAGAAGCATTCTCAGAAAGTTCTTTGTGATGAGTGCATTCAACTCACAGAGTTAAACCTTTCTTTTGATAGAGCAGTGTTGACACATACCTTTTGTAGCATCTACAAGTGTTCATTTGTAGCGCTTTGGGGCCTATGGTGGAAAAGGAAATACCTTCACATAAAAACAAGACAGAATCATTCTCAGAAACACCTTTGTGATGTGTCTGTTCAATTCACAGAGTTGAACCTTTCTTTTGATGGAGCAATTTTGAAAAACGGCTTTTGTAGAAATTGTTTGTGGATATTTGGAGCTCTCTGAGGAATTTGTTGCAAACGGGATACCTTCACATACAAACTAGACAGAAGCATTCTCAGAAACTGCTTTGTGATATGTGCATTGAACTCACAGAGTTGAACCTTCCTTTTGAGAGAGCAGTTTTGAAACCGTCTTTTTGTAGTATCTGGAAGTGGATATTTGGCGCTAATTGAGGCCATTGTGGAATAGGAAATATCTTCACATACAAACTAGACAGAAGCATTCTCAGAAACTGTTTTGTGATGTGTGCATTCAACCCACAGAGTTGAACCTTCCTTTTGAGAGAGCAGTTTCGAAACAGTCTTTTTGTAGTATCTGCAAGTGGATATTTGGTGCGATTTGAGGCCTATGATGAAAAAGGAAATATCTTCACATACAAACTAGACAGAAGCATTCTCAGAAACTGCTTTGTGATGCGTGCATTCAACTCATAGAGTTGAAAATTCCCTCTGAGAGAGCAGTTTTGAAACAGTCTTTTTGTAGTATCTGCAATTGGATTTTTGGAGCGATTTGAGGCCTAAGGTGGAAAATATAATATCTTCACATAAAAACTAGACAGAAGCATTCTCAGGAACTTCATCGTGATGTGTACATAAAACTAACAATGTTGAATCTGTCTTTTGATAGAGCAGTATTGAAACACTCCTTTTGTAGAATCTGCTTGTCGATATTTGGAAATCCTTGAGGAATTCATTGGAAACGGGAATCTTCACATAAAAAGTAGACTCAAGGATTCTCAGGAAATTCTTTGTGATGTGTGCTTTCAACTGACAGACTTTAACTTTTCTTTTGAAAGAGCAGTGTTGAGAAGTGTCTGTTCATGTCCTTCACCCACTTTTTGATGGGGTTCTTTGTTTTTTTCTTGTAAATTTGTTTGAGTTCATTGTAGATTCTGGATATTAGCCCTTTGTCAGATGAGTAGGTTGTGAAAATTTTCTCCCATTTTCTAGGTTGCTTGTTCACTCTGATGGTAGTTTCTTTTGCTGTGCAGAAGCTCTTTACTTTTATTAGATCCCATTTGTCAGTTTTGTCTTTTGTTGCCATTGCTTTTGGTGTTTTAGACATGAAGTCTTTGCCCGTGCCTACGTCCTGAATGGTAATGCCTGGGTTTTCTTCTAGGGTTTTTATGGTTTTAGGTCTAACGTTTAAGTCTTTAATCCATCTTGAATTGATTTTTGTATAAGGTGTAATTTATGCAGCCAAAAAACACATGAAAAAAAGCTCATCATCACTGGTCATCAGAGAAATGCAAATCAAAACCACAATGAGATACCATCTCACACCAGTTAGAATGGCAATCATTAAAAAGTCAGGAAACAACAGGTGCTGGAAAGTATGTGGAGAAATAGGAACACTTTTACACTGTTGGTGGGACTGTAAACTAGTTCAACCATTGTGGAAGTCAGTGTGGCGATTCCTCAGGGATCTAGAACTGGAAATACCATTTGACCCAGCCATCCCATTACTGGGTATATACCCAAAAGATTATGAATCATGCTGCTATAAAGACACATGCACACGTATGTTTATTGCGGCATTATTCACAATAGCAAAGTCTTGGAACCAACCCAAATGTCCAACAATGATAGACTGGATTAAGAAAATGTGGCACATATACACCATGGAATACTATGCAGCCATAAAAAATGATGAGTTCATGTCCTTTGTAGGGACATGGATGAAATTGGAAATCATCATTCTCAGTAAACTATCACAAGAACAAAAAACCAAACACCGCATATTGTCACTCATAGGTGGGAATTGAACAATGAGGTCACATGGACACAGGAAGGGGAATATCACACTCTGTGGACTGTTGTGGGGTGGGGAGAGGGGGGAGGGATAGCATCAGGGGATAAACCTAATGCTA</t>
  </si>
  <si>
    <t>TCTGCAAGTGGACATTTGTATCGATTTGAGATGTATGGCGATAAACGAAATATCTTCACATAAAAATTGGACAGGAGCATTCTCAGAAACTACTTTGTGATGTGCGTACTCATCTCACAGAGTTAAATCTTTCCTTTGATACAGCAGTTTTGAGACACTATTTTTGTAGAATTTACAAGTGGATATTAGGACAGCGATGAGTATTTCGTTGGAAACACGAATATCTTCACATAAAAACTAGACAGAAGCATTCTCAGAAACTACTTTGTGATGTTTGCCTACAACTCTCGGAGTTAAACATTCCCTTTCAAAGAGCAGTTTTGAAAAACTCTTTTTGTAGTATGTGGAAGTGGACATTTGGATCACTTTGAATCCTATGGTGAAAAAGGAAATAACTTCACATAAAAACTAGACAGAAGCATTCTCAGAAACTACTTTGTGATGTGTGTACTCAACTCACAGAGTTGAACCTTTCTTTTGATACAGCAGTTTTGAAACACTCTTTTTGTAGAATCTGCAAGGGGATACTTGATAGCTTTGAGGATTTTTGGAAACGGGAATATCTTCACATAAAAACTACACAGAAGAAATCTCAGAAACTTCTTTGTGATACTTGCATTCAACTCACTGAGTTGAACACTCCTTTTCTTAGAGCAGTTTAGAAACACTACAGATTTTTGTAGAATCTGTAAGTGGAAACTTGGAGCGCTTTGAGGACTGCGGTGAAAACGTCGTTATCTTCCCATAAATCTAGACAGAGAAATTCTCAGAAACTCCTTTGTGATGTGTGTGTTCAATTCAAAGATTTGAACCTTTGTTTTAACAGAGCAGTTTATAAACTCTTCTTTTATAGAATCTGCTTGTGGATATTTGGAGCTCCTTGATGTATTCGTTGTAAACGGGGTATCTTCACATACAAACTAGACAGAAGCATTCTCAGCAATTGCTTCGTGATGTGTACATTCAACTCAGAGGGTTGAACCTTCCTTTGGAGGGAGCAGTTTTGAAACAGTCTTTTTGCAGTATCTGCAAGTGGATATTTGGAGCAATTTGAGGCTTATGATGGAAAAGGAAATATCTTCACATAAAAACTAGACAGAAGCATTCTCAGAAACTGCGTTGTGATGTGGGCATTCACCTCACAGAGTGGAAACATCCTTTTGATAGAGCAGATTTGAAACTGTCTTTTTGTGAGATCTGCAACTGTTCATTTGGAGCCATTTTTTGCCTATGGTGGAAAGGCAAGTATCTTCACATAAAAACTGGACAGAAGCATTCTCAGGAACTTCACTGAGAAGCGTGCATTTAAGTAACAGAGTTGAATCTGTCTTTTGAAACAACAGTATTGAAACACAGCTTTTGTAGGATATGCGCGTGGATATTTGGAACTCTTTGAGGAATTGGTTGGCAAAGGGTATCTTCACATAAAAGTAGACCCAAGCATTCTCAGAGAGTTCTTTGTAATGTGTGCATTCAACTCACAGACTTGAAACTTTCCTTGATAGAGCAGTGTTGAAACAAACTTTTTGTAGAATCTATAAGTGTTCACTTGGAGTGCTTTGTTTCCTATGGTGGAAAAAGAAATATCTTCACATAAAAACTAGACAGAAGCATTCTCAGAAACTCCTTGGTGATGTGTGCGTTCAATTCACAGAGCTGAACCTTTCTTTTGATAGAGCAGTTTAACACTTCTTTTGTAGAATCTGCTTGTGGATATTTGCAGCTCTTTGAGGAATTCGTGGTAAACGGGATATAGTCACTTACAAACTAGACAGAAGAATTCTCAGAAACTACCTTGTGATGAGTGCATTCAACTCACAGTATTGAATCTTCCTTTTGAGAGAGCAGTTTTGAAACAGTCTTTTTGTAGTATCTGCAAGTGGATATTTGGAGCGATTTGAGGCCTATGATGGAAAAGGAAATATCTTCATGTCAAAACTAGACAGAAGCATTCTCAGAAACTGCTTTGTGATATGTGCATTGAACTCACAGATTTGATCCTTCCTTTTGAGAGAGAAGTTTTGAAACAGTCTTTTTGTAGTATCTGCAAGTGGATATTTGGAGCGATTTGAGGCCTATGATGGAAAAGGAACTATCTTCACATACGTACTAGACAGAAGCATTCTCAGAAACTGCTTTGTGATGTGTGCATTCAACTCATAGAGTTGAACCGTCCTTTTTAAGGAGCAGTTTTGAATCAGTATTTTTGTAGTATCTGCAAGTGGATATTTGGAGCGATTTGAGGCCTAATATGGAAAAGGAAATATCTTCACAAACAAACTAGAGAGAAGCATTCTCAGAAACTGCTTTGTGATGTGTGAATTCACCTCACACAGTGGAACCGTTCTTTTGATAGAGAAGTTTTGAAACAGTCTTTTTGTAGGATATGCTATTGTTCATTTGGAGCACTTTGTTGCCTATGGTGGAAAAAGGAATATCTTCACATAAAAACTAGACAGAAGCATTCTCAGAAACTGCTTTGTGACGGGTGCATTCACCTCACCGAGTGGAACCATTCTTTTGATAGGGCAATTTTGAAACAGTCTGTTTGTAGGATCTGCAAGTGTTCATTTGGAGCCCTTTGAAGCCTATGGTAGAAAAGGAAATATCTTCACATAAAAACTAGACAGAAGCATTCTCAGGAAATTCTTTGAGATGCGTGCATTCAACTAACAGAGTTGAATCTGTCTTTTCAAAGAGCAGTATTGAAACACGGCTTTTGTAGACTATGCGTGTGGATATTTGGAACTCTTTGAGGAATTGGTTGGAAAAGGGTATCTTCACATAAAAAGTAGACCCAAGCTTTCTCAGAACGTTCTTTGTGATGTGTGCATTCAATTGCTAGACTTGAAACATTCTTTGATAGAGTAGTGATGAGACACACTTTTTGTAGAATCTGCAAGTGTTCACTTGGAGCGCTTTGTTGACTATGGTGGAAAAAGAAATATCTTCACATAAAAACTGGAGAGCATTCTCAGAAACTCCTTTGTGATTTGTGTGTTCAATTCACATAGCTGAACATTTCTTTTCATAGAGTAGTTTTGAAACACTGCTTTTGTAGAATCTGCATGTGGATATTTGGAGCTCTTTGTGGAATTCGTTGTAAACGGGATATGGTCACTTACAAACTAGACAGAAGAATTCTCAGAAACTGCTTTGTGATGAGTGCATTCAACTCACAGTATTCAACCTTCCTTTTGAGAGAGCAGTTTTGAAACAGTCTTTTTGTACTATCTGCAAGTGGATATTTGGAGCGATCAGAGACCTCTGATGGAAAAGGAAATATCTTCACATAAAAACTAGACAGAAGCATTCTCAGAAACTGCTTTGTGATGTGTGCTTTCACCTCACAGAGTTGATCCTTCCTTTTCAGAGAGGAGTTTTGAAACAGTCTCTTTGCAGTATCTGCAAGTGGATATTTGCAGCGATTTGACGCCTCTGATGGAAAAGGAAATATCTTCACATACAAACTAGACAGAAGCATTCTCTGAAACTGCTTTGTGGTGTGTGCATTCAACTCACAGAGTTGAACCGTCCTTTTGAGAGAGCAGTTTTGAAACAGCCTTTGTAGTATCTACAAGTGGATATTTGGAGCGACTTGAGACCTATGATGGAAAAGGCAATATCTTCACATAAAAACTAGACAGAAGCATTCTCAGAAACTGCTTTGTGATGTGCGCATTCACCTCACAGAGTGGAGCCGTTCTTTTGATAGAGAAGTTTTGAAACAGTCTTTTTGTAGAATCTGCAAGTGTTCATTTTGAGCGCTTTGTTGCCTATGGTGGAAAAAGAAATATCTTCACATAAAATTAGACAGAAGCATTCTCAGAAACTCCTTTGGGATGTGCATGTTCAATTCACAGAGTTCAACTCTGTGATTTGAATGGACACATCCCAGAGGAGTTTCTGAGAATGCTTCTGTCTAGTTTGTATGTGAAGATATCCCGTTTACAACGAATTCTTCAAAGAGCTCCAAATATCCACAAGCAGATCCTACAAA</t>
  </si>
  <si>
    <t>GGCCTTCATTGGAAACGGGATTTCTTCATATAATGCTACACAGAAGAATTCTCAGTAACTTCTTTGTGTTGTGGGTATTCACCTCACAGAATTGAAACTTCCTTTAGACAGAGCAAATTTCATACACACTTTTTGTGTAATTTGCAACGGGAGATTTCAAGCGCTTTAATGTCAATGGTAGAAAAAGAAATAACTTCGTGTAAAAACTAGAGAGAATCATTTCCAGAAAGTGCTTTGTGATGTGTGCGTTAAACTCACAGAGTTTAACCTTTCTTTTCAAAGAGCAGTTTGGAAACACTCTGTTTGTAAAGTTTGCAAGTGGATATTTGGACTTCTTTGAGGCCTTCCTTGGAAACGGGATTTCTTCATATAATGCTAGACAGAAGAATTCTCAGTAACTTCTTTGTGTTGTGTGTATTCAACTGACAGAGTTGAGCCTTCCTTTAAACAGAGCACATTTGAAACTGTCTTTTTGTGGAATTTTCAAGCGGAGATTTCATACGCTTGAGGCCAATGGTAGAAAAGGAAATATCTTCGTATAAAAATTAGACAGAATCATTCTCAATAACTGCTTTGTCATGTGTGCGTTCAACACACAGAATTTAATCAATTAGGACCTCTTTGAGGCATTTGTTGGAAAACGGATTTCTTCGTAAAATGCTAGACTGAAGAATTCTCAGGAAATTCTTTGTGTTGTGTGTATTCAACTCACAGAGTAGAACCTTCCTTTAGACAGAGCAGATTTGAAACACTCTTTTTGTGGAATTTGCAACTGGAGATTTCAAGCGCTTTGAGGCCAATGGTAGAAAAGGAAATATCTTCGTATAAAAATTAGACAGAATCCTTCTCAAAAGCTGCTTTGAGATGTGTGCGTTCAACACACAGAGTTTAAGCAATTAGGACCTCTTTTGAGGCATTTGTTGGAAAATGGATTTCTTCGTAAAATGCTAGACAGAAGAATTCTCAGCAACTTCTTTGTGTTGTGTGTATTCAACTCACAGTGTTGAACCTTCCTTTAGACAGAGCAGATTTGAAAGACTCTTTTTGTGGAATTTGCAAGTGGAGATTTCAAGCGCTTTGAGGCCAATGGTAGAAAAGGAAATATCTACGTATAAAAATTAGAATCATTCTCAGAGAATACTTTGTGATGTGTGCGTTCAACTCACAGAGTTCAACCTTTCTTTTCATAGAAAAGTTGGGAAACACTCTGTTTGAAAGTCTGCAAGTGGATATTTGGACCTCCTTGAGGCCTTCATTGGAAACGGGATTTCTTCATATAGTGCTGGACAGAAGAATTCACCGTAACTTCTTTCTGTTGTGGGTATTCACCTCGCAGAATTGAACCTTCTTTTAGACAGAGCAGATTTGAAACACTGTTTTTAAGGAATTTGCAAGTAGAGATTTCAAGCGCTTTGAGGCCAATGGTAGAAAAGGAAATATCTTCGTATAATCACCAGACAGAATCATTCTCGGAAACTACTTTGTGATGTTTGCGTTCAACTCACAGAGTTTAACCTTTCTTTTCATAGAGCAGTTGGGAAACACTCGGTTTGAAAGTCTGCCAAAGGATATTTGGACCTCCTTGAGGCCTTCGTTGGAAACGTGATTTCATCATATAATGCTAGAAAGAAGAATTCTCAGTAACTTATTTGTGTTGTGTGTATTAACGAACAGAGTTGAATCTTCCATTAGACAGAGCAGATTTGAAACACTCTCTTTGTCGAATTTTCAGTAGGAGATTCCAAGCGCTTTAAGGCCAAAAGTAGAAAAGGGAATATCTTCGTATAAAAGACAGACAGAATCATTCTCAGAAACTACTTCATGATGTGTGCGTTCAACTCACAGAGTTTAACCTTTCTTTTCATGGAGCAGTTTGGAAACACACTGTTGTAAAGTGGGCAAGTGGACATTTGGACCTCTTTGAGGCCTTGGTTGGAAACGAGATTTTTCATATAATGCTAGACAGAAGAATTCTCAGTTACTTCTTTGTGCTGTGTGTATTCAACTCACAGAGTTCTACATTCCTTTAGACAGAGCAGATTTGAAACACGCTTTTTGTGGAATTTGCAAGTGGAGATTTCAAGTGATTTGAGGCCAATGGTAGAAAAGGAAATATCTTCATATAAAAACTCGACAGAATCATTCTCACAAACTGCTTTGTGTTGTGTGCGTTCCACACACGGAGTTTAACCTTTCTTTTCATAGAGCAGTTTGCAAACTCTCTGTTTGTAAAGTCTGCAAGTGGATATTGGACCTCTTTGAGGCCTTCATTGGTAACGGGATTTCTTCATATAATGGTGGACAGAAGAATTCTGAGTAACTTCTTTGTGTTGTGGGTATTCACCTCACAGAATTCAACCTTCCTTTAGGCAGAGCAGATTTGAAACACTCTTTTTGAGGAATTTGCAAGTGGAGATTTCAAGCGCTTTGAGGCCAATGGTAGAAAAGGAAATATCTTCGTATAATCACCAGACAGAATCATTCTCAGAAACTACTTTGTGATGTTTGCTTTCAACTCACAGAGTTTAACCTTTCTTTTCATAGAGCAGTTTGGAAACACTCTGTTTGTAAAGTCTGCAAGTGGATATTCGGACGTCTTTGAGGCCTTCGTTGGAATGGGGTTTTCTTCATATAATGCTAGAAAGAAGAATTCTCAGTAACTTTTTTGTGTTGTGTGTATTCAACTCACAGAGTTGAACCTTCCTTTAGACAGAGCAAATTTGAAACACTATTTTTGTGGAATTTGCAAGTGGAGATTTCAAGCGCTTTGAGGCCAATGGTTGAAAAGAATAAACTTCGTATAAAAACTAGACAGAATCATTCTCAGAAACTACTTTGTGATGTGTGTGTTCAACTCAGGGAGTTTAACCTTTCAATTCACACAGCAGTTTGAAAACACTCTGTTTATAAAGTCTGCAAGTGGATAGTTGCACCTCTTTGACGCCTTCGTTGGAAACGGGATTTCTTCATATGATGCTACGCAGAAGAATTCACAGTAACTTCTTTGTGTTGTGTGTATTCAACTCACAGAGGTGAACCTTCTTTTAGACAGAGCAGATTTCATATACTTTTTTTGGGTAATTTGCAACTGCAGATTTCAAGCGCTTTCATGTCAACAGCAGAAAAAGAAATATCTTCGTATAAAAACTAGAAATAATCATTCCCAGAAACTGCTTTGTGATGTGTGCGTTACACTCACAGAGTTTAACCTTTTTTTTCACAGAGCAGTTTGGAATCACCCTGTTTCTAAAGTCTGCAAGTGGATATTTCGACTTCTTTGACGCCTTCCTTGGGAACGGGATTTCTTCATATAATGCTAGACAGAAGAATTCTCAGTAACTTCTTTTTGTTGTGTGTATTCAACTGACAGAGTTCAACCTTTCTTTAAACAGAGCATATTTGAAACACTCTTTTTGTGGAATTGCAAGTGGAGATTTCAAACGCTTGAGGCCAATGGTAGAAAAGGAAATATCTTCGCATAAAAATTAGACAGAATGATTCTCAGAAACTGCTTTGTGATGTGTGCGTTCAACTCACAGAGTTTAACGTTTCTTTTCATAGAGCAGTTAGGAAACACTCTGTTTGTAAATTCTGCAGGTGGATATTTGGACCTCCTTTAGGCCTTTTTTGGAAACGGGATTTCTTCATATAATGCTAGACAGAAGAATTCTCAGTAACTTCCTTGTGTTGAATGTATTCAACTCACAGAGTTGAACCTTCATTTAGACAGAGCAGATTTGAACCACTCTTTTTGTGGAATTTCCAAGTGGAGATTTCATGCGATTTGAGGCCTATTGTAGATAAGGAAATATATTCGTATAAAAACTAAACAGAATCATTCTCAGAAACTACTGTGTGATGTGTGCGTTCAGCTCACTGAATTTAAGCTTTCTATTCATAGAGCAGTTTTTAAACACTCTGTTTGTAAAGTCTGCAAGTGGATATAAGGACCTCTTTGAGGCCTTCGTTGGAAGCGGGATTTCTTCACATAATTCTAGAC</t>
  </si>
  <si>
    <t>ACATTCCTTTTCATAGAGCACTTTTGAAACACTCTTTTTGAAAAATCTGTAAGTGGAATCTTGGAGCGATTTGAGGCCTATGCTGAAAAAGGAAGTATCTTAACATAAAAACTAGACAGAAGAATTCTCAGAAACTTCTTTGTGATGTGTGTACTCAACTCACAGAGTTAAACCTTTCCTTTGATATAGCAGGTTTGAAACATTCTTTTTGTAGAATTTACAAGTGGATATTAGGACTGCATTGAAGATTCCGTTGTAAACGGGAATATCTTCACATAAAACTAGACTGAAGCATTCTTAGAAACTTCTTTGTGATGTATGCATTCAACTCACAGAGTTGAAACTTTCTTTTGATAGAGCAGATTGGAAACACTCTGTTTGTAGAATTTGCAAGAGGATATTTGGACAGCTTTGAGACCTACCCTGGAAACGGGTATATCTTCACATAAAAACAAGACAGAAACGTTCTCAGAAACTTTTTGTGATGCTTGTATTCAACTCACAGAGTTTAATATTCCTTTTCAAAGAGCAGTTTTGAAACACTCTTTTTGTAGAATCTGTAAGAGGAAACTTGGAGGGCTTTGAGGCCAAAGGTGAAAAAGGAAATATCTTCCCATAAAAACTAGACAGAGGAATTCTCAGAAACTCGTTTGTGTTGTGTGTACTCAACTCACAGATTTGAAGTTTTCTTTTGATAGAGCAGTTATGAAACACTGTTTTTATAGAAACTGCAAGTGGATATTTGTATAGCTTTGAGGATTTCGTTGGAAACGGGAATATCTTCACAAGAAAACTGCACAGAAGTATTCTCAGAAACTTCCTTGTGATGTTTGCATTCAATTCACCGTGTTGAACATTCTCTTTCATAGAGCGGTTTTGAAACACTCTTTTTGTAGTATCTGGAAGTGCACATTTGGAGCGATTTGAGGCCTATGTAGAAAAAACAAATATCTTCACATAAAAACTAGACAGAAGCATTCGCAGAACCTTCTTTGTGATGTGTGTACTCAACTCGCAGAGTTGAACATTTCCTTTGATACAGCAGTTTTGAAATACTCTTTTGCAGTATCTGGAAGTAGACATTTGGAGTGCTTTGGGACCTATGGTGAAAAAGGAATTATCTTCACATAAAAACTAGACAGAAGAATTCTCAGAAACTTTTGTGATGTGTGTACTCAGCTCACAGGGTTGAACCTTTCTTTTGATACAGTAGTTTTGAAACATTCTTTTTGTAGGATCTGCAAGTGGATGTTTAGATAGCTTTGAGACCTTCGTTGTAAACGGGAATATCTTCAGAAAATTCTCAGAAAATTTTTGTGATGTTTGCATTCAAGTCACAGAGTTGAACATTCCTTTTCATAGAGCAGTTTTGAAACACTCTTTTTGTAGAATCTGAAATGGGACATTTAGCGCGATTTGAAACCTATGGTGAAAAAGGGAATATCTTCACATAAAAAATAGACAGAAGAATTCTCAGAAACTAATTTCTGATGTGTGTACTCAGCTCAAAGAGTTAAACCTGTCCTTTGATACAGCAGCTTTGAAGCACTCTTCTTGTAGAATTTACAAGTGCATATTAGAACAGCATTGAGGATTTCGTTGGAAACGGGAATATCTTCACATAAAACTAGACAGAAGCATTCTCAAAAACTTCTTTGGGATTTGTGTCTTCACTTAACAGAGTTGAAACTTTCTTTTGATAGAGCAGATTGGAAACACTCTTTTGTAGAATTTGCAAGTGGATATTTGGACAGCTTTGAGACCTTCGCTGGAAACGGGTATATCTCCACATAAAAACTAGACAGAAGCATTCTCAGAAACTTCTTTGTGATGCTTGCATTCAACTCACAAGTTTAAACGTTCCTTTTTTTAGAGCAGTTTTGAAACACTCTTTTTGAAGAATCTGTAAGAGGAAAATTGGAGTGCTTTGAGGCCTAAGGTGAAAAAGGAAATATCTTCCCATAAAAGCTAGACAGAGGAATTCTCACAAAATCATTTGTGATGTGTGTATTCAACTCACAAAGTTGAACTTTCCTTTTGATAGAGGAGTTTTGAAACACTGTTTTTGTAGAAACTGCAAGTGGATATTTGTATATCTTTGAGGATTTCGTTGTAAACGGATATATCTTCACATAAAAACTAGAGAGAAGCATTCTCAGAAACTTCTTTGTGATGCTTTCATTCAACTCACAGAGATGAACATTCCCTTTCATAGAGCAGTTTTGAAACACTCTTTTTGTAGTATCTGGAAGTGATCATTTGGAGCACTTTGAGGCCTATAGTGAAAAACGAAATATCTTCACATAAAAACTAGACAGAAGCATTCTCAAAACCTTCTTTGTGATATGTGTACTTAACTCACAGAGTTGAACATTTCTTTTGATACAGCAGTTTTTAAACACTCTTTTTGTAGAATCTGCAAGTGGGTATTTGGATAGATTTCAGGATTTCATTGGAAACGGGAATATCTTCCCATGAAAACTAGACAGAAGCATTCTCAGAAACTTCTTTGTGATGTTTGCATTCAACTCACAGAGTTGAAAAATCCTTTTAATAGAGCAGTTTTGAAACACTCTTTTTGAAGTATCTGTAAGTGGAAACTCAGAGCACTTTGAGGCCTATGTTGAAATTGGAAATAACTTCCCATAAAAAATAGACAGAAAAATTCCCAGAAACTTCTTTGTGATGTGTGTACTCAACTCGCAGAGTTGACCTTTTCTTTTCATAGAGCAGTTTTGAAACACTCTTTTTGTAGAGTGTGCAATTAGATATTAATATATCATTGAGGATTTCACTGGAAACGGGAATATCTTCACATAAAAACTAGACAGAAGCATTCTCAGAAACTTCGTTGTGATGCTTGCATTGAACTCAGAGAGTTGAACATTACTTTTCATAGAACTGTTCTAAAACCCTCTTTTTGAAGAATCTGTAAGTGGCAACTTGGAGCGCTTTGAGGCCTAGGCTGAAAAAGGAAATATATTTACATAAAAACTAGACAGAAGCATTCTAAGAAACTTCTTTGTGATGTGTGTACTCAACTTACAGAGTTGAACCTTTCTTTTGATACAGCAGTTTTGAAACACTTTTTTTGTAAAATCTGCAAGTGGATACTTGGATAGTTATGAGGCTTTCGTTGGAAACGAGAATAACTTCAGGTAAAAACTAGACAGAAGCATTCTCAGAAACTTCTTTGTGATGTTTCCATTCAACTAACGGAGTTGAACATTCCTTTTCATAGAGCAGTTTTGAAACACTCTTTTTGTAGAATCTGTAATTGGAAACTTGGAGAGCTTTGAGGTCTAAGGTGAAAAATGAAGTATCTTCCCATAAAAACCATACAGAAGAATTATCAGAAACTTCTTTGTGATGTGTGTACTCAACTCAGAGCGTTGAACTTTTCTTTTGATGGAGCAGTTTTGAAACACTCTTTTTGTAAAGTCTGCAAGTGGATATTTGGATACCTTTTAGGATTTCTTTGGAAACGGGGATGTCTTCTCATAAAAACTAGACAGAAGCTTTCTCAGAAACTTCTCTGGGAAGTTTGCATTCAACAAATAGAGTTGAACATTCCCTTTCATAGAGCAGTTTTGAAACACTCTTTGTAGTATCTGGAAGTGGACATTTGGAGCGCTTTGAGGCCTATGGTGAAAAAGGCGAAATCTTCACATAAAAATTAGACAGAAGCATTCTCAGAAACTTGTTTGACGTGTGTGTACTCAGCTCACAGAGTTGAACTTTTCTTTTGATACAGCAGTTTTGAAACACTCTTTTTGTAGAATCTGCAAGTGGATATTTGAATAACTTTGAGGCTTTCGTTGGAAACGGGAATATCTTCACATAAAAAGTAGACAGAAGCATTCTCAGAAACTTCTTTGTGATGCTTGCATTTAACTCACAGAGTTGAACATTCCTTTTCATAGATCAGTTTTGACACACTCTTTTTGAAAAATCTGTAGGTGGAAACTTGGAGCGTTTTGAGGCCTATGGTGCAAAAGGA</t>
  </si>
  <si>
    <t>AGCAGTTTTGAAACACTCTTTTTGAAGAATCTGGAAGTGGAAATTTGGAGCGTTTTGAGGCCTATGGTGAAAAAGGAAATATCTTCCCATAAAAACTAGACAGAAGAATTCTCAGAAACTACTTTGTGATGTGTGTACTCAACTCACAGCGTTGAATCTTTCTTTTGATACAGCAGTGTTGAAACACTCTTTTTGTAGAATCTGCAAATCGATATTTTGATAGCTTTGAGGTTTTTGCTGGAAACGTGAATATCTTCACAAAAAACTGGACACAAGCATTCTCAGAAACTTGTTTGTGAGGCTTGCATTCAACTCACAGAGTTAAACATTCCTTTTCATAGTCTAGTTTTGAAACACTCTTTTTGTAGAATCTGCAAGTGGACATTTGGAGCGATTTGAGACCTATAGTGAAAAAGGAAATATCTTCACATAAAAACTAGACAGAAGCATTCTCAGAAACTGCTTTGTGATGTGTGTACTCAACTCACAGAGTTGAACCTTACTTTTGATACAGCAGTTTTGAAAAACTTTTTTTGTAGAGTCTGCAAGTGGATATTTGGATAGCTTTGAGGCTTTCATTGGAAACGGGAATATCATCACAAAACAACTAGACAAAATCATTCTCAGAAACTTCTTTGTGATGTTTGCATTCAATTCACAGAGTTGAACATTCCTTTTCATAGAGCTCTATTGAAACACTCTTTTTGTAAAATCTGCTAGTGGACATTAGGAGCTATTTGAGACCAATGGTAAAAAAGGAAATATCTTCACATAAAAAGTAGACAGAAGCATTCTCAGAAACTACTTTGCGATGTGTGTACTAAACTCAAAGAGTTAAACCTTTCCTTTGATACAGCAGTTTTGAAACACTCTTTTTGTTGAATTTACAAGTGGATATTGGAGAGCATTGAGGATTTCGTTAGAAACGGGAATATCTTCACATAAAACTAGACAGAAGCATTCTCAGACACTTATTTGGATGTCTGCAATGATCTCACAGACATTCTCAGACACTTCCTTGTGATGTGTGCATTGAACTCACAGAGTTGAAACTTTCTTTTGATAGAGCATATTTGAAACACTCTTTTTGTAGAATTTGCAAGAGGATATTTGGACAGATTTGGGGCCTTCGCTGTAAAAGGGTATACCTTCACATAAAAACTAGACAGAAGCATTCTCAGAAACTTCTTTGTGATGTGTGTACTCAACTCACAGAGATGAACCTTTCTTTTGATAGAGCAGTTTTGAAAAACTCTTTTTGAAGGATCTGCAAGTGGCTATTTGGATAGCTTTGAGGATTTCGTTGGAAACGGGAATATCTTCACATAAAAACTAGACAGAAGCATTCTCAGAAGCTTCTTTGTGAAGTTTGCATTCACCTCACAGAGTTGAACACTCCCTTTCATTGAGCAGTTTTGTAACCCTCTTTTTGTAGTATCTGGAAGTGAACATTTGGAGGGCTTTGAGGTCTACGGTGAAAAAGGGAACATCTTCACATAAAAACTAGACAGAAGCATTCTCAGAAACTACTTTGTGATGTGTGTACTCAATTCCCACAGTTGAATCTTTGTTTTGATAGAGCAGTTTTGAAACACTCTTTTTGTAGAATCTGCAAGTGGATATTTGGATACCTTTGAGTCTTTCGTTGGAAACGTGAATATCTTCACATATAAACAGTACACAACCATTCTCAGAAACTTCTTTGTGATGTTTGCATACAACTCACAGAGTTGAACATTCCTTTTCATAGAGCAGATTTGAAACACTCTTTTTGTAGAATCTGCACGAGGACATTTGGAGCGATTGGAGACCTATAGTGAAAAAGGAAATATCTTCACATAAAAACTAAACAGAAGCATTCTCAGAAACTTCTTTGAGATGTGTGTACTCAACTCACAGAGTTGAAACTTTCTTTTGATACAGCAGTTTTGAAACAGTCTTTTTGTGGAATCTGCATGTGGATATTTGGATAGATATGAGGCTTTCTTTGGAAAAGGGACTATCATCACAAAAAAACTAGACAGAAGCATTCTCAGAAAGTTCTTTGGGATATTTGCATTCAACTCACAGAGTTGAACATTCCTTTCCTGAGAGTAGTATTGAAACACTCTTTTTGTAGAATCTGCAAGTGGACATTTGGAGCGATTTGAGACCTATGGTGAAAAAGGAAATATCTTCACATAAAAAGTAGACAGAAGCATTCTCAGAAACTGCTTTTTGATGTGTGCACTAAACTCAATGAGTTAAACTTTCCTTTGATACAGCAGTTTTGAAACACTCTTCTTGTAGAATTTATAAGTGGATATTAGGAGAGCATTGAGGATTTCATTGGAAATGGGATTATCTTCACATAAAACTAGACAGAAGCATTCCATGAAATTTCTTTGTGATGTGTGTACTCAACTTACAGAGTTGAAACTTTCTCTTGATACATTAGTTTAGAAACACTCTTTTTGTAGAATCTGCAAGTGGATATTTGGATAGCTTTGAGGCTTTCGTTGGAAACGGGAATATCTTCACATAAAAACTAGACAGAAGGATTCTCAGAAACTTCTTTCTGATGCCTCCATTCAACTCACAGTGTTGAACTTTCCTTTTCATGGAGCAGTTTTGAAACAACCTTTTTGTAGAATCTGTAAGTGGAAACTTGGAGCGCTTTGAGGCCTGTGGTGAAAAAGGAAATATCTTCCTATAAAAACTAGACAGAAGAATTCTCAGAAACTTCTTTGTGATGTGTGTACTCAACTCACAGAGTTGTACTTTTCTTTTGATAGAGCAGTTTTGAAACACTCTTTTTGCAGTGTCTGCAAGTGGATATTTTGTTAGCTTTGAAGATTACATTGGAAACGGGAATATCTTTACATATAAACTAGACAGAAGCATTCTCAGAAACTTCTTTGTGATGTTTGCATTCACCTCACGGAGTTGAACATTCCCTTTCATAGAGCAGTTTTGAAAAACTCTTTTTGCAGTATCTGGAAGTGGACATTTTGAACGCTTTGAGACCTATGGTGAAAAAGGAAATATCTTCACATAAAAACTAGACGGAAGCATTCTGAGAAACTACTTTGTGATGTGTGTACTCAATTCATGTAGTTGAACCTTTGTTTTGATAAAGCAGTTTTGAAGCACTCTTTTTGTAGAATCTGCATGTGGATATTTGGATAGATTTGAGGTTTTCGTTGGAAACGGGAATATCTTCACATAAAAACTAGACAGAAGGATTCTCAGAAACTTTTTTGTGATGTTTGCATTCAACTCACAGAGTTGAACATTCCTTTTCATAGCAGTTTTGAAACACTCTTTTTGTAGATCTGTAAGTGGAAAATTGGAGCTCTTTGAGGCCTGTGGTGAAAAAGGAAATATCTTCACATAAAAACTAGACAGAAACATTCTCAGAAGTTTCTTTGTGATGTGTGTACTCAACTAACAGATTTGAAACTTTCTTTTGATACAGCAGTTTTGAAACACTCTTTTTGTTGAATCTGTAAGTGGATATTTGGATAGCTTTGAGGCTTTCGTTGGAAACGGGAATACCTTCACTTAAAAACTAGAGAGAAGCATTCTCAGAAAGTACCTTGTGATGTTTGCATTCAACTCAAAGAGTTCAACATTCCTCTTGATAGAGCAGTTTGGAAACGCTCTTTTTGTATTATCTGCAGGTGGATATTTGGACCTCTTAGAGGCATTCTTTGAAACGGGTTTTCTTCATATAAACAAGACAGAAGAATTCTCAGAATCTACTTTGTGATGTGTGCTTTCAACTCACGGAGTTTAATCTTCCTTTCGATAGAGCAGTTTAGAAACACTCTTTTTGTGGAATTTGCAAGTGTACATTTATAGTGCTTTGAGGCCTATGTTAGAAAAGGAAATATATTCACATAAAAACTGGACAGAAGCATTCTCAGACACTAATTCGTGATGTTTGCATTCAACTCACTGATTTGTCCATTCCTCTTAATAAAGTAGTTTTGAAATACTCTTTTTGTACAATCTGCAA</t>
  </si>
  <si>
    <t>GAAACTTCTTTTTGATGTGTATACTCAACTTACAGAGTTGAACATTTCTTTTGTTAGAGCAGTTTTGAAACACTATTTTTGTAGGGTCTGCAAGGGGATATTTGGATAGCTTTGTGGCTTTCTTTGGAAACGGGGATTACTTCACATAAAAACTACACAGAAGCATTCTCAGAAACTTCTTTGTAATGTTTGAATTCAACTCACAGAGTTGAACATTCCCTTTCATAGAGCAGTTTTGAAACACTCTTTTTCTAGAATCTGCATGTGAACATTTGAAGCGCTATGAGGCCTATGGTGAAAAAGAAAATATCTTCACATAAAAACTAGACAGAAGCATTCTCAAAAACTTCTTTGTGATGTGTGTACTCAACTCACAGAGTTAAAACTTTCTTTTGATAGAGCAGATTTGAAACACTCTTTTTCTAGGATTTACAAGTTGATATTAGGACAGCTTTGAGGCTTTCGTTGGAAACGGGAATACCTTCACATAAAAAATAGAAGCATTCTAGAAACTTCTTTGTGAACGTTGCATTCAACTCACAGAGTTGAACATGCCTTTTAATAGAGCAGTTATGAATCACTCTTTTTGTAGAATCTGCAAGTGGACGCTTTGAGGCCTATGGTGGAAAAGGAAATATCTTCACATAAAAACTAGACAGAAGCATTCTCAGAAACTTCTTTGTGATGTGTGTACTCAACTCACAGAGTTGAACCTTTCTATTGATAGAGCAGTTTTGAAACACTCTTTTTGTAAAACCTGCAAATGGACATTTGGAGCGATTTTAGGCCTATGGTGAAAAAAGTTATATCTTCACATAAAAACAAGACAGAAGCATTCTCAGAAACTTCTTTGTGATGTGTGCACTCAACACACAGAGTTAAAACTTTCTTTTGACAGAGCAGTTTTGAAACACTCTTCTTGTAGAATTTACAAGTCGATAATTCTACAGCTTTGAGGCTTTTGTTGGAAACGGAAATAACTTCACCTAAAAACTAGACAGAAGCATTCTCAGAAACTTCTTTGTTTTGTGTGCATTCTACTCACAGTGTTGAAAATTTCTTTTGATAGAGCCGATTGGAAACACTCTTTTTGTAGAATTTACTAGTGGATATTTGGACAGCTTTGAGGCCTTCACAGGAAATGGGAATATCTTCACATAAAAACTAGACAGAAGTATTCTCAGAAACTTCTTTGTGATGTGTATACTCAACTCACAGAGTTGAACACTTCTTCTGATAGAGCAGTTTTGAAACACTCTCTTTGTAGAATCTGCAAGTGGATATTTGGACAGCTTTCTGGCTTTCGATGGAAACGGGGATATCTTCACATAAAAACTACAGAGAAGCATTCTCAGAAACTTCTTTGTGATGTTTGCATACAACTCACAGAGTTGAACATTCCTTTTCATAGAGTAGTTTTGAAACACTCTTTTTGTAGAATCTGCAAGTGAATATTTGGAGCGCTTCGAGGCCTACGGTGAAAAAGGAAATATCTTCACATAAAAACCGGCAGAAGCATTCTCAGAAACTTCTTTGTGATGTGTGTACTCAACTCACAGAATTAAACCTTTCTTTTGATAGAGCAGTTTTGAAACACTCTTCTACAAGAATTTACAATTGGATAATAGGACAGCTTTGAGGCTTTCGTTGGAAACGGGAATATCTTCACATAAAAACTAGATAGAAGAATTCTCAGAAACTTCTTTGTGAAGTTTGCATTCAAATCACACAGTTGAACATCCCTTTTATTAGAGCAGTTTTGAACACTCTTTTTCTAGATCCTGTAAGTGGACATTTGCAGCGCTTTGAGGCCTACGGTGAAAAAGGAAATATCATCACAAAATACTAGACAGAAGGATTCTCAGAAACTTCTTTGTGATTTGTGTACTCAACTCACAGAGTTAAACCTTTCTTTTGATAGAGCAGTTTTGAAACACTCTTCTTGTACAATTTACAAGTGGATATTAGGACAGCTTTGAGGCTTTCGTTGGAAACGGGAATATCTTCACATAGAAATTAGACAGAAGCATCCTCAGAAACTTCTTTGTCACGTGTGCATTCAACTCACAGAGTTGAAACTTTCCTTTGATAGAGCAGATTGGAAACACACTTTTTGAAATATTTGCAAGTGGATATTTGGACAGCTTTGAGGCTTTCGCTGGAAATGGGTGTATCTTCACAAAAAAACTAGACAGAAGCATTCTCAGAAACTTCTTTGTGATGTGTGTACTCGACTCACAGAGTTGAACCTTTCTTTTGATAGAGCAGTTTTCAAACACACTTCTTGCAGAATTTACAAGTGGATATTAGGACAGATTTGAGGCTTTCGTTGGAAATGGGAATATCTTCACACATAAAGTAGACAGAAGCATTCTCAGAAACTTCTTTGTGAAGTTTGCATTCAAATCACATTTTTGAACATACCTTTTAATAGAGCAGTTTTGAAACACACTGTAGAAACTGCAAGTGGACATTTGCAGCGCTTTGAGGCCTATGGTGAAAAAAAAAATCTTCGTATAAAAACTAGACAGAAGCACTCTCAGAAACTTCTTTGTGATGTGTGTACTCAACTTACAGAGTTAAACCATTCTTTTGATAGAGGGGTTTTCAAAAACACTTCTTGTAGAATTTACAATTGGATATTAGGACAGCTTTGAGGCTTTTGTTGGAAACCAGAATATCTTCACACAAAAACTAGACAGAAGCATTGTCAGAAACATCTTTGTGAAGTTTGCATTCAAATCACATAGTTGAACTTACCTTTTAATGGAGCAATTTTGAAATACTGTTTTTGAAGGGTCTGCAAGTGGACATTTGCAGCGCTTTCAGGCCTTTAGTGAAAAAGGAAATATCTTCCCATAAAAACTAGACAGAAACATTCTCAGAAACTTCTCTGTGATGTGTGTAATCAACTCACAGAGTTGAAACTTTCCTTTGATAGAGCAGTTTCGAAACAATCTTGTAAAATCTGCAAGTGGATATTTGGACAGCTTTGAATCTTTCGGTGGAAAAGGGAATATCTTCACATGAAAACTAGACAGAAGAATTCTCAAAAACTTCTTTGTGATGTTTGCCTTCAACTCACAGAGTTGAACATTCCTTTTCTTAGAGCAGTTTTCAAACACTCTTTTTGTAGAATCTGCAAGTGGACATTTGGAGCGCTTTCAGTCCTATTGTGAAAAAGGAATTATCTTCATATAAAAACTAGACAGAAGAATTCTCAGAAACTTCTTTGTGATGTGTGTACTCAACTCACAGAGTTAAACCTTTCTTTTGATAGAGCAGTTTTGAAACACTCTGCTTGTAGAATATGTAAGTGGATATTTCGACAGCTTTGAGGCTTTCGTTGGAAACGGGAAAATCTTCACATAGAAACTACACAGAAGCATTCTCAGAAACTTCTTTGTGATATGCGTCTTCAACTCACAGAGCTGAAACTTTCCTTTGACGGAGCAGATTTGAAACACACTTTTTGTAGAATTTGCAAGTGGATAGGTTTGAGGTTTGGACAGGTTTGAGGCCTTCGCTGGAAACGGGAGTATCTTCACAAAGAAACTAGATAGAAGCATTCTCAGAAACTACTTTGTGATGTGTGTACTAAACTCAGAGAGTAGAACCTTTCTTTTGATACAACAGTTTTGAAACACTCTGTTTGTAGAATTTGCAAGTCGATAATTGGACAGCTTTGAGGCTTTCGTTGGAAACGGGAATATCTTCACATAGAAACTAGACAGAAACATTCTCAAAAACTGCTTTGTGATGTGTGCATTCAACTCACAGAGTTGAAACTTTCTTTTGATAGAGCAGATTTGAAACACACTTTTTGTAGAATTTGCAAATGGATATTTGGACAGCTTTGAGGACTTCACAGGAAACTGGAGTATCTTCACAAAAAAACTAGACAGAAGGATTCTCAGAAACTTCTTGTGATGTGTGTGATCAACTCGCAGAGTTGAAACATTCTTTTGATAGAGCAGTTTTGAAACACTGTTTTTGTAGA</t>
  </si>
  <si>
    <t>TTCACATAAAACTAGAGAGAAGGACTCCCGGAAAAATCTTTGTGATGTTTGCATTCAACTCACAGAGTTGAACATTCCTTTCCGTAGAGCAGTTTTGAAACACTCTTTTTGAAGAATCTGCACGTGGACATTTGTAGCGATATGAGACCTATGGTGAAAAAAGAAATATCTTCCCATAAAAAGCAGACAGAAATATTCTCGGAAACTTCTTTGTGATGTGTGTACTCAACTAACAGAGTTGAAACTTTCTTTTGATAAAGCAGTTTGAAACACTCTTTTATTGAATCCGCAAGGGGATATTTGTATAGCTTTGAGGCTTTCGTTGGAAACGGGAATATCTTCACATAAAAAGTAGACAGTAGCATTCTCAGAAACTTCTTTGTGACGCTTGCATTCAACTTAAAGAGTTAAATATTCCTTTTCATAGAGCAGTTATGAAACACTCTTTTTCTAGAATCTGTAGGTGGAAACTTGGAGCGCTTTGAGGCCTATGGTCAAAATGGAAATATCTTCCCATAAAAAATAGGCAGAAGAATTCTCAGAAACTTTGTTGGGTTGTGTGTACTCAACTCACAGAGTTGAACTTTTCTTTTCGTAGAGCAGTTTTGAAACACTGTTTTTGTAGAATCTGCAAGTGGATATTTGGATAGCTTTGAGGATTTCGTTGGATACGGGAATATCTTCATATAAAATCTAGACAGAAGCATTCTGAGAAACATCTTTGTGATGTTTGCATTCAAGGCACAGAGTTGAACATTTCCTTTTACAGAGCAGGTTTGACACACTCTTTTTGTATTATCTGGAAGTGGACATTTGGAGCTGTTTGAGGCCTATCGTGAAAAAGGAAATATCTTCCCATAAAGACTAGACAGAAACATTCTCAGAAACTTGTTTGTGATGTGTGTTCTCAACTAACAGAGTTTTACCTTTCTTTTGACAGAGCAGTTTAGAAACACTCTTTTTGAAGAAGATGCAAGTGGATATTTGGATAGCTTTGAGGATTTCGTTGGAAATGGGAATATCTTCATGTAAAATCTAGACAGAAGCATTTTCAGAAACTTCTTTGTGATGTCTGCATTCAAGTCACAGAGTTGAACATTCCCTTTCATAGAGCAGATTTAAATCAGTCTTTTTGAAGTATCTGGAATTGGACATTTGGAGCGCTTTTACGCCTATGGTGAAAAAGGAAATATCTTCCCATAAAAACCAAGACAGAAGCATTCTCAGAAACTTGTTTGGGATGTGTATACTCAACTAACAGGGTTGAAACTTTCTTTTGACAGAGTTTGTAAACACACTTTTTGTAGAATCTGCAAGTGGATATTTGGATAGCTGTGAGGATTTCGTTGGAAACGGGAATAGCTTCATATAAAATCTAGACAGAAGCATTCTGAGAAACAACTTTGTGATGTGTACATTCAAGTCACAGGGTTCAGCATTCCCTTTCACAGAGCAGGTTTGAAACACTCTTTCTGTAATTTCTGGAAGTGGACATTTCGAGCGCTTTGGGGCATACAGTGAAAAAGTAATTATCTTCCCTTAAAAAATAGATGGAACCATTCGCAGAGTCATGTTTGTGATATGTGCACTCAACTAACAGAGTTGAACCTTTCTTTTGATAGAGGACATTTGAAACACTCTTTTTGTAGAATCTGCAATGGATATTTGGATAGCTTTGATGGTTTCGTTGGAAACGGGAATGTCTTCATAGAAAATCTAGACGGAAGCATTCTCAGAAACACCTTTGTGATGTTTGCACTCAAGTCACAGAGTTGAACATTCCCTTTCAAAGAGCAGGTTTGAAATACTCTTTCTGTAGAATCTGGAAGTGGGCATTTGGAGCGCTTCGAGGACTATGGTGTAAGAGGAAATAACTTCCCATAAAAAGTAGATAGAAGCAATCTCAGAAACTTGTTTATGATGTGTCTAATCATCTAAAAGAGTTGAAACTTTCTATTGATAGAGCACTTTCAAAACATTCTTTTTGTGGAATCCGCAAGTTGATATTTTGATAGCTTTGAGGATTTCTTTGGAAACAGGAATAACGAAATATAAAATCTAGACTGAAGCATTCTCAGAAACTTCTTTGTGATGTCTGCATTCAAGTCACAAAGTTGAACATTCCCTTTCAGAGAGCACGTTTAAAACACCCTTTTTGTAGTATCTGGAAGTGCACATTTGGAGCGCTTTGATGCATATGGTGAAAAAGGAAATATCTTCCCATGAAAACTAGACAGAAGCATTCTAAAAACTTCTTTATGTTGTATATATTCAACTAACAGAGTTGAACCTCTCTGTTGATAGAGCAGTTTTGAAACACTCTTTTTGGAGAATCTGCAAGTGGATATTTGGAGAGCTTTGAGGATTTCGTTGGAAACTGGAATACATATAAAAAGTAGATAGCAAAATTCTCAGAAACTTCTTTGTGATGTTTGCATTCAAGTTACAGAGTTGAACATTTTCTTTCACAGAGCAGGTTTGAAACACTCTTTCTGTAGTATTTGGAAGTGGACATTTCGAGCGCTTTGAGACCTACGGTGGAAAAGGAATTATCTTCCCATAAAAAATAGACAGAAGCATTCTCAGAATCATGTTTGTGATGTGTGTACTCAACTAACACAGTTGAACATTTCTTTTGATAGAGCACTTTCGAAACACTCTTTTTGTAGAATCTGCAAGTGGATATTTTGATAGCTTTGAGGATTTCGTTGGAAACGGGAATGTCTTCATAGAAAATCTAGACAGAAGCATTCTCAGAAACACCTTTGTGATGTTTGCATTCATGTCACAGATTTGAACATTCCCTTTCATAGAGCAGGTTTGAAACACACTTTTTGTAGTATCTGGAAGTGGACATTTGGAGTGCTTCAAGGCCTATGGTGAAAAAGGAAATATCTTCCCATAAAAACTAGACAGAAGCAATCTCAGAAACTTGTTTATGATGTATCTAAAAATCTAACAGAGTTGAAATTTTCTATTGACAGAGCGCTTTTGAAACACTCTTTTTGAGGAATCTGCAAATGGATATTTGGACAGCTTTCAGGTTTTCGTTGGAAACCGGTTTCTCTTCATAGAAAATCTAGACAGAAGCATTCTCAGAAACACCTTTGTGATGTTTGCCTTCATGTCACACAGTTGAACATACTCTTTCATAGATCAGATTTGAGCCACCATTTTTGTAATATCTTGAAGTGGACATTTCGTGAACTTTGAGGCCTATGGTGAAAAAGGAAATATCTTCCCATAAAAAGGAGATAGAAACAATCTCAGAAACGTGTTTATGATGGATATACACAACTAACAGAGTTGAACCTTTCTATTGATTGAGCCGATTTGAAACACACTTTTTGTGGAATCTGCAAGTGGATATCTAGATAGCTTTGACGATTTCGTTGGAAATGGGCATACATATAAAAAGTAGACAACAGCATTGTCAGAAACTTCTTTGTGATGTTTGAATTCAAGTCACAGAGATGAACATTCCCTTTCATAGAGCAGGTTTGAAACACTAATTTTGTAGTATCTGAAAGTGGACATTTGGAGCGCTTTCCGGCCTAAGGTGAAAAAGGAAATATCTTCCCATAAAAACTAGACAGAAGCATTCTCAGAAACATATTTGTGATATGTGTCGTGAACTAACAGAGTTGAACCTTTCTTTTGACAGAGCAGTTTTGAAAAATTCTTTTTGTATAATCTGCTAGTCGATATTTGGATAGCTTTGAGGATTTCGTTGGAAACGGGAATTTCTTCATGTAAAATATTGACAGAAGTATTCAGAGCAACATCTTTGTGATGTTTCCATTCAAGTCACAGAGTTGAACATTCCCTTTCATAGAGCAGGTTTAAAACACTCTTTTTGTGGTATCTGGAAGTGGACATTTAGAGCGCTTTGAGGCCTATTGTGAAAAAGGAAATATCTTCCCATAAAAACTAGACAGAAGCATTCTTAGAATCATGTTTGTGATGTGTGTACTCAACTAACAGAGTTGACCCTTCCTTT</t>
  </si>
  <si>
    <t>AGCAGACAGCTGCGTTTTCAGAAACTTCTTTGTGATGTTTGCATTCAAGTCACAGAGTTGAAAATTCCCTTTCATAGCGCAGGTTTGAAACACTCCTTTTGTCATATCTGGAAGTGTCCATTTGAAGCGCATTCAGGCTTGTGTTGAAAAAGGAAATATCTTCCTGTAAATATTAGACAGAAGCATTCTCAGAAATTTATTTGTGATGTGTGTACTCAACTAACAGAATTGAATCTTTGTTTTGATGGAGCAGTTTTGAAACACTCTTTTTTTGGAATCTGCAATAGGATATTTGGCTAGCATTGTGGATATCGTTGGAAACGGGAATATACATAAAAAGCAGACAGCAGCATTCTGAGAACCTTCTTTGTGATGTTTGCATTCACGTCTCAGAGTTGAACACTCCTTTTCATAGAGGAGGATTGAAACACTCCTTTTGTAGTATCTGGACGTGGACATTTGGAGCGCTTTCAGGGCTAACGTGAAAAAGGTAATATCTTCCCATAAAAACTAGACAGAAGCATTCTCAGAAACTTGTTTATGATGTATTCACTCAACTAACAAAGGTGAACCTTTGTTTTGATAGAGCAGTTTTGAAACACTGTTTTTCTACAATCTGCAGTTGGATATTTGGCTAGCTTTGAGGATTTCGTTGGAAGGGGGAATACATGTAAAATGCAGACTGCAGCGTTCTGAGAAACACCTTTGTGATGTTTGTATTCAAGTCACACAGTTGAACATTCCCTTTCATAGAGCAGGATTGAAACACTCGTTTTGTAGTATCTGGAAGTGGACATTTGGAGCGCTTTCAGGCCTATTTTGAAAAGAGGAATATCTTCCCATAAAAACGAGACAGAAGCATTCTCAGAAACTTGTTTGTGATGTGTGCCCTCTACTAACAGAGTTGAACGTTTCTTTTGATAGAGCAGTTTTGAAACACTCTTTTTGTAGAATCTGCAAGAAGATATTTGGATAGCTTTGTGAATTTCTTTGGAAACGGGAATATCTTCATATAAAATCTAGATAGAAGCATTCTCAGAAACTTCTTTGGGATGTTTGCATTCAAGTCACAGAGTTGAACATTCCCTTACATAGAGCAGGTTTGAAACACTCTTTTTGTAGTACCTGGATGTGGACATTTGGAGCGCTTTCAGGCCTACGGTGAAAAAGGAAATATCTTCCAATAAAAACTAGATAGAAGCAATGTCAGAAACTATTTTTTGATGTGTCTACTCAGCTAACAGAGTTGAACCTTTCTTTTGAGAGAGCAGTTTTGAAACACTCTTTTTGTGGAATCTGCAAGTGGACATTAGGTCAGCTTTGAGTATTTCGGTGGAAACGGGAATACATATAAAAAGCAGACAAAAGCATTCTCAGAAACTTATTTGTGATGAGTGCCCTCAACAAACAGTGATAAACCTTTCTTTTGATAGAGCAGTTTTGAAACATTCTTTTTGTATAATCTGCAAGTGGATATTTGGATAGTTTTGAGGATTTCGTTGGAAACGGGAATATATGTAAAAAGCAGAAAACAGCATTATCAGAAACTTCTTTGTGATGTTTGCATTCAAGTCACAGAGTAGAACATTCCCTTTCATAGAACATGTTTGAAACACTCCTTTTGTCGTATCTGGAAGTGTCCATTTGGAGCGCATTCCGGCTTGTGTTGAAAAAGGAACTATCTTCCCATAAAAACTAGACAGAAGCATTCTTTGAAGCTTATTTCTGATGTGTGTATTCAACTAACGGAATTGAACCTTTGTTTTGACGGGCAGTTTTGAAACGCTCTTTTTGTGGAATCTGCAAGTGGATATTTGGCTAGCTTTGGGGAATTCTTTGGAAACGGGAATACATATAAAAAGCAGACAGCAGCGTTCTGAGAAACTTCTTTGTGATGTTTGCATTCAAGTCACAGAGTTGAACACTCCCTTTCATAGAGCAGGTTTGAAACACTCCTTTTGTAGTATCTGGAAGTGGACATTTGGAGTGATTTCAGGGCTGAGGTGAAAAAGGTAATATCTTCCCATAAAAACTAGACAGAAGCATTCTCAGAAGCTTATTCGTGATGTGTGTCCTAAACTAACAGAGGTGAAACTTTCTTTTCATAGAGCAGTTTTGAAACACTCTTTTTGAAGAAGATGCAAGTGGATATTTGGATAGCTTTGAGGATTTCGTTGGAAACGGGAATATCTTCATGTAAAATCTAGACAGAAGCATTCTCAGAAACTTCCTTGTGATGGTTGCATGCAAGTCACAGAGTTGAACATTCCATTTCATAGAGCAGGTCTGAAACACTCCTTTGTAGTATCTAGAAGTGGACATTTGGATCGCTTTTAGGCCTACGGGAAAAAGGAAATATCTTCCCATAAAAACTAGACAGAAGCATTCTCAGAAACTTCTTTGTGATGTGTACCCTCAACTAACAGAGTTGAACCTTTCTTTTGCTAGAGCAGTTTTGAAACACTCTTTTTGTAGAATCTGCAAGTGGATATTTGCATAGATTTGAGGATTTCGTAGGAAACGGGAATATCATCATATAAAATCTAGACAGAAGAATGTTCAGAAACTTCTTTGTGATATTTGCATTCAAGTCACAGAGTTGAACATTCCTCTTAATAGAGCACGCTTGAAACACTCTTTTTCTACTATCTGGATGTGGACATTTGGAGCGCTTTCAGGCATATGGTGAAAAAGGAAATATCTTCCCATAAAAGCTAGACAGAAGCATTCTCAGAAACTTATTTGTGATGTGTGTCTTCAACTAACACAGTTGAAAATTTCTTTTGTGATAGCAGTTTTGAAACAGTCTTTTGTGGAATCTGCAACTGGATATTTGTCTAGCTTTTAGGATTTCGATGAAAACGGGAATACATATAAAAAGCAGATTGCAGCGGTCAGAGAATCTCCTTTGTGACGTTTGCATTCAAGTAACAGAGTTGAACATTCCCTTTCTTAGAGTAGGCTTGAAACACTCCGTTTATAGTATCTAGAAGTGGACATTTGGAGTGCTTTCAGGCCTTTGTGAAAAAGGAAATATCTTCCCATAAAGACTAGACAGAAGCATTGTCATAAACTTATTTGTGATGAGTGCCCTCAACTAACCAAGTTGAACCTTTCTTTCGATAGAGCAGTTTTGAAACACTCTTTTTGTAGAATCTGCAATGGATATTTTGATAGCTTTGAGGATTTTGTTGGAAACGGGAATATACGTAAAAAGCAGAAAACAGCATTCTCAGAAACATTTTTGTGATGTTTGCATTCAAGTCACAGAGTAGAACATTCCCTTTCATAGAGCAGGTTTGAAACACTCTTTTTGTAGTATCTGGAAGTGGACGTTCGGAGAGCTTTCAGGCCTATGTTGAAAAAGGAAATATCTTCCCATAAAAACTAGAAAAAAGCATTCTCAGAAACTTGTTTGTGATGTGTTCCCTCTACTAACAGAGTTGAACCTGTCTTTTCATAGAGCAGTTTTTACACCCTCTTTTTGTAGAATCTGCAAGAAGATATTTGGATAGGTTTGAAGATTTCGTTGGAAACGGGAATGTCTTGATAGAAAATCTAGACAGAAGCATTCTCAGAAACTTCTTAGGGATGTTTGCATTCAAGTAACAGAGATGAACATTCCCTTACATAGAGCAGGTTTGAAACACTCTTTTTATAGTATCTGGAAGTGGATATTTGGAGCGCTTCAAGCCTATGTTGAAAAAGGAAATATCTTCCAATAAAAACTAGATAGAAGCAATGTCAGAAACTTTTCTATGATGTGTCTTCTCAGTTAACAGAGTTGAACCTACCTTTTTAGAGAGCAGCTTCAAAACACTCTTTTTGTGGAATCTGCAAGTAGATATTTGGCTAGGTTTGTGGATTTCGTTGGAAACGGGAATACATATAAAAAGCAGACAGCAGCATTCTCAGAAACTTCTTTGTGATGTTTGCATTCAAGTCACAGAGTTGAACATTCCCTTTCATAAAGCAGGTTTGAAACACTCCTTTTGTCATA</t>
  </si>
  <si>
    <t>CTAGATTTTGTATGAAGGTATTCCCGTTTCCAACGAAACCCTCTAAGCTATCCAAATTTCCACTTACAGATTCTTCAAAAAGAGTGTTTCAAACCTGCT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CCTTGTAGATTCCACAAAAAGAGTGTTTCAAAACTCCTCTATGAACAGCAAGGTTCAACTCTGTTAGTTGGGACACACATCACAAAGAGTTTTCTGAGAATGCTTCTATGTAGATTTTATATGAAGATATTCCCGTTTCCAACGAAATCCACAAAGCCATCCAACATCCCCTTGCCGATTCTACAAAAAGAGTGTTTCAAAACTGCTCTGTAAAAAGAAAGGTTCAACTCTGTTAATTGAGTACAGACATCCCAAACA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TTTCAATTCTGTGAGTTGAATGGAAGCATCACAAAGAAGTTTCTTACAATGCTTCTGTGTGGTTTTTATGTGAAGATATACCCGTTTCCAGTGAAGGCCTCCAATCTCTCCAAATATCCACTTCCAAATTCTACAAAAAGATTGTTTCCAATC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ATTCCGTGTCCAGCGAAGGCTTCAAAGCTTTCAAAATATCCACTTGCAAATTCTACAAAAAGAGTGTTT</t>
  </si>
  <si>
    <t>CTTGTAGATTCCACAAAAAGAGTGTTTCAAAACTCCTCTATGAACAGCAAGGTTCAACTCTGTTAGTTGGGACACACATCACAAAGAGTTTTCTGAGAATGCTTCTATGTAGATTTTATATGAAGATATTCCCGTTTCCAACGAAATCCACAAAGCCATCCAACATCCCCTTGCCGATTCTACAAAAAGAGTGTTTCAAAACTGCTCTGTAAAAAGAAAGGTTCAACTCTGTTAATTGAGTACAGACATCCCAAACA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TTTCAATTCTGTGAGTTGAATGGAAGCATCACAAAGAAGTTTCTTACAATGCTTCTGTGTGGTTTTTATGTGAAGATATACCCGTTTCCAGTGAAGGCCTCCAATCTCTCCAAATATCCACTTCCAAATTCTACAAAAAGATTGTTTCCAATC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ATTCCGTGTCCAGCG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</t>
  </si>
  <si>
    <t>TGAAATTGAATGTTCAACTCTACGAGTTGAATGAAAAGATCATGAAGAAGTTTCTGAGAATGCTTCTGTCTAGATTTTGTATGAAGGTATTCCCGTTTCCAACGAAACCCTCTAAGCTATCCAAATTTCCACTTACAGATTCTTCAAAAAGAGTGTTTCAAACCTGCT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CCTTGTAGATTCCACAAAAAGAGTGTTTCAAAACTCCTCTATGAACAGCAAGGTTCAACTCTGTTAGTTGGGACACACATCACAAAGAGTTTTCTGAGAATGCTTCTATGTAGATTTTATATGAAGATATTCCCGTTTCCAACGAAATCCACAAAGCCATCCAACATCCCCTTGCCGATTCTACAAAAAGAGTGTTTCAAAACTGCTCTGTAAAAAGAAAGGTTCAACTCTGTTAATTGAGTACAGACATCCCAAACA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TTTCAATTCTGTGAGTTGAATGGAAGCATCACAAAGAAGTTTCTTACAATGCTTCTGTGTGGTTTTTATGTGAAGATATACCCGTTTCCAGTGAAGGCCTCCAATCTCTCCAAATATCCACTTCCAAATTCTACAAAAAGATTGTTTCCAATC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</t>
  </si>
  <si>
    <t>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TTTCAATTCTGTGAGTTGAATGGAAGCATCACAAAGAAGTTTCTTACAATGCTTCTGTGTGGTTTTTATGTGAAGATATACCCGTTTCCAGTGAAGGCCTCCAATCTCTCCAAATATCCACTTCCAAATTCTACAAAAAGATTGTTTCCAATC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ATTCCGTGTCCAGCG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AAGAAGTCTTTGAGAATGCTTCTGTCTAGTTTTTATGTTAAGATATTTCCTATTTCACCATACGTCTCAACGCACACAAAATGTACACTTGCAGATGCTACAAAGAGAGTGTTTCAAAACTTGTAGATCAAAACAAGTGTTCAACTTTGTGAGTTGAGGACACACATCTGAAAGAAGTTTCTGAGAATGCTTCTGTCTAGTTTTTATGTGAAGATATTCCCGTTTCCAGCGAAAGCCCCAAAACTATCCAAATATCC</t>
  </si>
  <si>
    <t>CATCCCCTTGCCGATTCTACAAAAAGAGTGTTTCAAAACTGCTCTGTAAAAAGAAAGGTTCAACTCTGTTAATTGAGTACAGACATCCCAAACA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TTTCAATTCTGTGAGTTGAATGGAAGCATCACAAAGAAGTTTCTTACAATGCTTCTGTGTGGTTTTTATGTGAAGATATACCCGTTTCCAGTGAAGGCCTCCAATCTCTCCAAATATCCACTTCCAAATTCTACAAAAAGATTGTTTCCAATC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ATTCCGTGTCCAGCG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AAGAAGTCTTTGAGAATGCTTCTGTCTAGTTTTTATGTTAAGATATTTCCTATTTCACCATACGTCTCAACGCACACAAAATGTACACTTGCAGATGCTACAAAGAGAGTGTTTCAAAACTTGTAGATCAAAACAAGTGTTCAACTTTGTGAGTTGAGGACAC</t>
  </si>
  <si>
    <t>TGTCTAGATTTTATATGATGATATTCCCGTTTCCAACGAAATCCTCAAAGCTATCCAAATATCCACTTGTGGATTCCCCAAAAAGAGTATTTCAAAGCTATTCTATCAAAAGAAAGGTTTAACTCTGTTAGTTGAGTACACACATCACAAACATGTTTCTAACAATGCTTCTGTCTAGTTTTTATGGGAAGATATTTCCTTTTTCACCATAGGCCTCCAAGCGCTCCAAATGTCCACTTCCACATACTACAAAAAGAGTGTTTCAAACCTGCTCTATGAAAGGGAATGTTCAACTCTGTGACTTGAATGGAAACATCACAAAGAAGTTTCTGAGAATGTTTTGGTCTAGCTTCTGTATGAAAATATTCCTGTTTCCAAAGAAATCCTCAAATCTATCCAAATATCCTCTTGCAGATTCTACAAAATGCGTGTTTCAATACTGCTCTATCGAAAGAAAATTTCGTCTCTGTTAGTTGAGTGAACACATCACAAAGATTTTTCTGAGAATGCTTCTGTCTTGTTTTTATTGGAAGATAATTGCTTTTTTACCATCGGCTTCCAAGCCCTCCAAATGTCCACTTCCAGATACTGCAAAAACAGACTTTCAAACCTGCTCTATGAAAGGGAATTTTCAACTCAGTGACTTGAATGCAAACATCACAAAGAAGTTTCTGAGAATGCTTCTGTCTATATTATATATGAAGAGATTCCCGTTTCCAACGAAATCCTCAAAGCTATCCAAATATCGAATTGCAAATTCTACAAAAAGAGTGTTTCAAACCTGCTGTATGAAAGGAAAGGTTCATCTCTGTTACTTGAGTGAGCACATCACAAACAGGTTTCTGACAGTGGTTCTCTCTAGTTTTTAAGGAATGATGTTTCTTTTTTCACCATAGGCCACAAAGCTCTCCAAGTGACCACTTCCAGATACTACAAAAGGGTGTTTCAAAATGCTCTATGAAAAGGAATGTTCAACTCTGCGACATGAACGCAAACATCACAAAGAAGTTTCTGAGAATGCTTCTGACTAGCTTTTATATGAAGATATTCCCGTTTCCAACGAAATCCTCAAAGCTATCCAAATATGCACTTGCAGATCCTACAAAAAGAGTGTTTTAAAACTGCTCTATCAAAAGAAAGGTTCCAGTCTGTTAGCTGAGTGCACACATCACAAACAAGTTTTTGAGAATGCTTTGGTTTAGTTTTTATTGGAAGATATTTCCTTTTGTACCTTAGGTCTCCAAGCCCTCGGAATGTCCACTTCCAGATACTACAAAAAGAGTGTTTCAAACCTGCTCTATGAAAGGGAATGTTCAACTCTGTGACTTGAATGCACACATCACAAATAAGTTACTGAGAATGCTGCTGTCTATATTTTATAAGAAGAGATTCCCGTTTCCAAAGAAATCCTCAAACGTATCCAAATATCCACTTGCAGATTCTACAAAAAGAGTGTTTCAAACCTGCTCTATCAAAAGAAAGGTTCAACTCTGTTAGTTGAGTGCACACATCACAAACAAGTTTCTGACAATGCTTCTGTCTAGTTTTTATAGGAAGATATTTCCTTTTTCATGACATGCCTCCAAGCGCTCCACATTTTCACTTCCACATACTACAAAAAGAGTGTTTCAAACCTGCTCTATGAAAGGGAATGTTCACCTCAGTGACTTGAACGCAAACATCACAAAGAAGTTTCTGAGAATGCTTCTGTCTAGATTATAAATGGAGAGATTCCCGTTTCCAAAGAAATCCTCAAATCTTTGCAAATATCCACTTGTAGATTCTACAAAAAGAGTGTTTCAAACCTGCTGTATGAAAAGAAATGTTCATCTCTCTTAGTTGAGTGAGTGGGAATATCACAAGTTTCTGAGAGTGCTTTTGTCTAGTTTTTAAGGAATGATATTTCCATTTTCACCATAGGCCACAAATCGCTCCAAATGTCCATTTCCAGATACGACAAAAGGAGTTTTTGAAACCTGCTCTATGAAAGGGAATGTTCAACTCTGTGACTTGAATGCAAACATCACAAAGAAGTTTCTGAGAATGCTTCTGTGTAGATTTTTTATGAAGAGATTCCCGTTTCCAACGAAATCCTCAAAGCTATCCAAATATCCACTTGCAGATTCTACAAAAAGAGTGTTTCAAAACTGCTCAATCAAAAGAAAGGTTCATCTCTGTTAGGTGAGTGCGCACATCACAAACAAGTTTCTGATAGTGCTTCTGTCTAATTTTTAAGGGGTGATATTTCCATTTTCACGATAGGCCACAGAGCGCTCCAAATGTCCCCTTCCAGATAGTACAAAAAGAGTGTTTCAAACATGCTCTATGAAAGGGAATGTTCAACTATGTGACATGAATGCAAACATCACAAATAAATTTCTGAGAATGCTTCTGTTTAGATTTTTTTGAAGAGATTCCCGTTTCCAATGAAATCCACAAAGCTATCCGAATATCCACTTGCAGGTTCTACAAAAAGAGTGTTTCAAAACTGCTCTATAAAAAGAAATGTTCAACTCTGTTAGTTGCGTACACACATCACAAACAAGTTTCTGAGAATGCTTCTGTCTAGTTTTTATGGGAAGATATTTCCTTTTTCACCATTGTCGTCCAAGCGCTCCAAACTTCCACTTCCAGATACTACAAAAACAGTGTTTCAAACCTGCTCTATGAAAGGAAATGTTCAGGTCTGTGATTGAATGCAAACATCACAAAGATGTTACTGAGAATACTTCTGTCTAGATTTTATATGAAGAGATTCCGGTTTCCAAAGAAATCCTCAAAGCTATCCAAATATCCACTTGTGGATTCTCCAAAAGGAGTGTTTCAAAACTGCTCTATCAAAGGAAGGTTCAACTGTGTTAGTTGAGTACACACATTACAAAGGAGTTCCTGAGAATGCTTCTGTCTAGTTTTTATGGGAAGATATTTCCTTTTTCACCACAGGCCTCCAAGCACTCCAAATGTCCGCTTCCACATACTACAAAAAGAGTGTTTCAAACCTGCTCTGTGAAAGGGAATGTTCAACTCAGTGACTTGAATGCAAACGTTACAAAGAAGTTTCTGAGTATGCTTCTGTCTAGATTTTTTATGAAGAGATTCCCATTTCCAACGAAATCCTCAAAGCTATCCAAATATCCACTTGCAGATTCTACAAAAAGAGTGTTTCAAACCTGCTGCATGAAAAGAAACGTCCATCTCTGTTAGTTGAGTGGGCACATCCCAAACAAGTTTCTGAGAGTGCTTCTGTCTAGTTTTTAAGGGATGATATTTCCTTTTTCACGGTAGGCCACAAAGCACTCCAAATGTACACTTCCACATGGTACAAAAAGAGTGTTTCAAACATGTTCTATGAAAGGGAATGTTCAACTCTGCGACATGAATGAAAACATCACAAGGATGTTTCTGAGAATGCTTCTGTGTAGCTTTTATGTGAAGATAATCCCGTTTCCAAAGAAATCCTGAAAGCTGTCCAAATATCCACTTGGAGATTCTACAAAAAGAGTGTTTCAAAACTGCTGTGTCAAAAGAAATGTTCAACTCTGTTAGTTGAGTGCACACATCATAAACAAGTTTCTGAGAATGCTTCTGTCTAGTTTTTATTCGAAGATATTTCCTTTTTTATCACTGGCCTCCAAGACCTCCAAATGTCCACTTCCAGATACTACAAAAAGTGTGTTTCAAAACTGCTCTATGAAAGGGAATGTTCAACTCTGTGACTTGAATGCAAACATCACAAAGAAGTTTCTGAGAATGCTTCAGTCTAGATTTTATATGAGGAGATTCCCGTTTCCAACGAAATCCACAAAGGTATCCAAATATCCCTTTCGAGATAGTTCCAAAAGGGTGTTTCAATTGTGCTCTATGAAAGGGAATGTTCAACTCTGTGACTTGAATGCAAAAATCACAAAGAAGTTTCTGAGAATGCTTCTGTCTATCTTTTATATGAAGAGATTCCCGTTTCCAACGAAATACTCAAAGGTATCCAAATGTCCACTTGCAG</t>
  </si>
  <si>
    <t>CTTTTTATGGGAAGATATTTCCTTTTCCACCATAGGCCTCAAAGCATTCCAAGTTTCCACTTACAGATTCTACAAAAAGAGTGTTTCAAAACTGTTCTATGAAAGGGAATGTTCAACTCTGTGAGTTGAATGCAAACTTCATAAAGAAGTTTCTGAGAATGCTTCTGTCTAGTTTTTATGTGAAGATATTCCTGTTTCCAAAGAAAGCCTCAAAGCTATCCAAATATCCACTTGCAGATTCTACAAAAAGAGTGTTTCAAAACTGCTGTATCAAAAGAATGGTTCCCTTCTGTCAGTTGACTACACACATCACAAAGGAGTTTCTGAGAATGTTTCTGTCTAGTTTTTATGTGAAGATATTTCCTTTTTCACCATAGGCCTCGAAGCACTCCTAATGTCCACTTCCAGATACTACAAAAAGAGTGTTTCAGAACTGCTCTATCAAAAGAAAGGTTCAACTCGGTGAGTTGAATGCACACATCACAACGAAGTTTCTGAGAATGTTTCTCTCTAGTTTTTATGTGAAGATATTCCCGTTTACATGGAAGGCCTCAAAGCAGGTTAAACATCCACTTGCAGATTCTACGAAAAGAGTGTTTCAAAACTTCTCTTTCAAAAGAAAAGTTCAACTCTGTGAGTTGAGCACACACATCACAAAGTAGTTACTGAGAATTCTTCTGTCTAGTTTTTATGCAAAGATATTTCCTTTTTCACCATAGGCGTAAAAGTGCTCCTTCAAAAATAGTGTTTCAAAACTGCTCTATGAAAAGAAATGTTCAACTCTGTGAGTTGAATGCAAACTTCATAAAGAAGTTTCTGAGAATGCTTCTGTCTAGTTTTTATATGAAGATATTCCCGTTTCCAAAGAAAGACTCAAAGCTATCCAAATAACCACTTGCAGATTCTACAAAAAGAGTGATTCAAAACTGCTGTATCAAAAGAAAGGTTCAACTCCGTGAGTTGACTACACACATCACAAAGAAGTTTCTGAGAATGCTTCTGTCTAGTTTTTATATGAGGATATTTCCTTTTTCACCTTAGGCCTCAAAGCGCTCCAAATGCCCATTTCCAGATACTACCAAAAGAGTGTTTCAAAACTGCTTTATGAAAGGGAATGTTCAACTCTGTGAGTTGAATGCAAACATCACAAAAAAACTTCCTGAGAATGCTTCTGTCTAGTTTTTATGTGAAGATATTCCCGTTTCCAACGAAGGAATCAAAGCAGGCTTAATATCCACTTGCAGATTCTAAGAAAAGAGTGTTTCAAAACTTCTCTTTCAAAAGAAAATTTCAACTCCGTGAGTTGAGTACACACATAACAAAGTAGTTTCTGAGAATACTTCTGTCTAGTTTTTATGGGAAGATATTTCCTTTTTCACCATAGGCCTCAAAGCGCTCCAAGTTTCCACTTACAGATTCTGCAAAAAGAGTGTTTCAAAATTGCTCAATGAAAGGAATGTTCAACTCTGTGAGTTGAATGCAAACTTCATAAAGAAGTTTCTGAGAATGCTTCTGTCTAGTTTTTATGTGAAGATATTCCCGTTCCCAATGAAAGCCTCAAAGCTATCCAAATAACCACCTGCAGATTCTACAAAACGAGTGTTACAAACTGCTGTATCAAAAGAAAGGTTCAGCTCTGTGAGTTGACTACACACATCACAAAGAAGTTTCAGAGAATGCTTCTGTCTAGTTTTTATGTGAGGATATTTCCTCTTTCACCGCAGGCCTCGAAGCACTCCAAATGTGCACTTCCAGATACTACAAAAAGAGTGTTTCAGAACTGCTCTATCAAAAGAAAGGTTCAACTCTATGAGTTGAATGCACACATCACAACGAAGTTTCTGAGAATGTTTCTGACTAGTTTTTATGTGAAGATTTTCCCGTTTTCAACAAAGGTCTCAAAGCAGGGTAAATATCCACTTGCAGATTCTATGAAAAGAGTGTTTCAAAACTTCTCTTTCAAGAGAAAAGTTCAAGTCTGTGAGTTGAGTACACACATCACAAAGTGGTAACTGAGAATTCTTCTGTCTAGTTTTTATGGGAAGATATTTCCTTTTTCACCTTAGGCCTAAAAGCGCTCCATATTTCCAATTACAGATCCTAGAAAAAGAGTGTTTAAAAACTGCTCTATGAAAGGGAATGTTCAACTCTGTGAGTTGAATGCAAACTTCATAAAGAAGTTTCTGAGAATGCTTCTGTCTAGTTTTTATGTGAAGATATTCCCATTTCGAAAGAAAGCCTCAAAGCTACTCAAATAACCATTTGCAGATCCTACAAAAAGAGTGTTTCAAAACTGCTTTATCAAAAGAAAGGTTCAACTCTGTGAGTTGACTACACACATCACAAAGAAGTTTCTGAGAATGCTTCTGTCTAGTTTTTATGTGAGGATATTTCCTTTTTCACCATAGGCCTCAAAGCGCTCCAAATGTCCATTTCCAGATACTACCAAAAGAGTGTTTCAAAACTGCTGTATGAAAGGGAATGTTCAACTCTGTGAGTTGAATGCAAACATCACAAAGAAGTTCCTGAAAATGCTTCCGTCTAGTTTTTACATGAAGATATTCCCGTTTCCAACGAAGGCCACAAAGCAGGCTAATTATCCACTTGCAGAGTCTACGAAAAGAGTGTTTCAAAAGTTCTCTTTCAAAAGAAAAGTTCAACTCTGTGAGTTGAGTACACACATCACAAAGTACTTTCTGAGAATTCTTCTGTCTAGTTTTTGTGGGAAGATATTTCCTTTTTCACCAGAGACCTCAAAGCACTCCGAGTTTCCACTTACACATTCTACAAAAAGAGTGTTTCAAAACTGTTCTATGAAAAGGAATTTTCAATTTTGTGGGTTGAATGCAATCATCACAAAGAAGTTTCTGAGAATGCTTCTGTCTAGTTGTTACTTGAACATATTTCCGTTTCCAATGAAAGAATCAAAGCTATCCATATATACACTTGCAGATTCTATAAAAAGAGTGTTACAAAACTGCTGTATCTAAAGAAAGCTTCAACTCTATGAGTTCAGTACACACAGCAGAAATAAGTTTCTGATCATGCCTCTGTCTAGTTTTCAGGTGAAGATATTTCCTTTTTCACCATTGGCCTCAAAGTGCAGCAAATGTCCACTTCCAGATACTACAAAAAGTGTGTTTCAAAACTGCTGTATGAAAAGGAATGTTCAACTCTGAGTTGACTGCAAGCATCACAAAGAAGTTTCTGAGAATGCTTCTGTCTACTTTTTATGGGAAGATATTCCTGTTGCCAATGAAATCCTCAAAGCTATCCAAATATCCACTTGCACATTCTACAAAAACAGTGTTTCAAAACTGCTCTATCAAAAGAAAGGTTCAACTGTGTTAGTTGAGTACACACATCACAAACAAGTTTCTGAGAATGCTTCTGTCTAGTTTTTATGGGAAGATATTTCCTTTTTCACCATAGGCCACAAAGCGCTATAAATGTCCACTTCCAGATACTACAAAAAGAGTGTTGAAAACTGCTCTATGAAAGGGAATGTTCAACACTGTGACTTGAATGCAGAAATCACAAAGAACTTTCTGAGAATGCTTCTGTCTACTTTTTATATGAAGATATTCCCGTTTCCAATGAAATCCTCAAAGCTATCCAAATATCCACTTGCAGATTCCACAAAAAGAGTGTTTCAAAACTGCTTTATGAAAATAAAGGTTCAACTCTGTTAGTTGAGTACACACATCACAAACAAGTTGCTGAGAATACTTCTTTCTAGTTTTTATGGGAAGATATTCCCGTTTCCAACGAAATCCTCAAAGCTATCCAAATATGCACTTGCAGAGTCCACAAAAAGAGGGATTCCAATCTGATTTATGAGAAGGAAAGTTCAACTCTGTGAGTTGAGTACCCACACCACAAAGTAGTTTCAGAGAATGCTTCTGTCTAGTGTTTATGTGAAGACATTTCCGATTACAGCAAAATCATCAAAGCTATCCAAATATGCACTTGCAGACTCTACAAAAAGAGGGTTTCAAAT</t>
  </si>
  <si>
    <t>AATATCCACTTGCACATTCTACAAAAAGAGTGTTTCAAAACTGCTGTTTCAAAAGAAAGGTTCAAATCTGTTAGTTGAGGAAACACATCACAAATAAGTTTCTGAGAATTCTTCTGTCTAGTTTTTATGGGAAGATATTTCATTTTTCACCAAAGGCCGCAAAGCACTCGAAATGTCCACTTCCAGATACTACAAAAAGAGTGTTTCAAGCCAGCTCTATGAAATGGAATGTTCAACTCTGTGACTTGAATGCAAATATCACAAAGAAGTTTCTGAGAATGCTTCTGTCTAGATTTTATATGAAGATATTCCCGTTTCCAACGAAATCATTAAAACTATCCAAATATCCACTTTCAGATTCTACAAAAAGAGTGTTTCAAAACTGCTCTGTAAAAACAAAGGTTCAACTCTGTTAGTTGAGTACACACATCACAAACAAGTTTCTGAGAATGTTTCTGTCTAGTTTTAAAGAGAAGATATTTCCTTTTACACCGTACGCATCAAAGCACTCGAAATGTCCACTTCCAGATACTACAAAAGGAGTGTATCAAACCTGCTCTATGAAAGGGAATGTTCAACTCTGTGACTTGAATGCAGACATCACAAAGCAGTTCCTGAGAATACTTCTGTCTAGATTTTATAGGAAGATATTCCCGTTTCCAACGAAATGCTCAAAGCTATCCAAATATTCACTTGCAGATTCTACAAAAAGAGTGTTTCAAAACTGCTCTGTCAAAAGAAAGGTTCAACTCTGTTAGTTGAGTACACACATCACAAATAAGTTACTGAGAATGCTTCTGTCTAATTTTTATGGGAAGATAATTCCTTTTTCACCATAGGCCGGAAAGAGCTTGAAATGTCCAGTTCCAGATACTGCAGAAAGAGTGTTTCAAACCTACTCTATGGAACGGAATGTTTGACTCTGTGACTTGAATGCAAACATCAAAAAGAAGTTTATGAGAATGCTGCTGTTTACTTTTTATATGTATTCCCGTTTCCAATGAAATCCTCTAAGCTATCCAAATAAGCAATTGCAGATTCCACAAAAAGAGTGTTTCAAAACTGCTCTACCAATAGATAGGTTCAACTCTGTTTGTTGAGTACATACATCACAAACAAGTTTCTGAGAATGCTTCTGTCTAGTTTTTATGGGAAGATATTTCCTTTTTCACAATAGGCATCAAAACCCTCCAAATGTCCACTTCCAGATACTACAAAAAGAGTGTTTCAAACCTGCTCTATAAAAGGGAATGTTAAACTCTGTGACTTGAAAGCAGATATCACAAAGAAGGTTCTGAGAATGCTTCTGTCTAGATTTTATATGAAGATATTCCCGTTTCCTACGAAATCGTTAAAGCTATCCAAATATCCACTTGCAGATTATACAAAAAGAGTGTTTCAAAACTGCTCTGTCAAAAGAAAGGTTCAACACTGTTAGTTGAGTACACACATCACAAACAAGTTTCTGAGAATGCTTCTGTCTAGATTTTATGGGAAGATATTTCCTTTTTCACCATAGGCATCAAAGCGCTCCAAATGTCCACTTCCACATACTACAAAATGAGTGTTTCAAACCTGCTCTATGAAAGGGAATGTTCAACTCTGTGACTTGAATGCCGACATCACAAATCAGTTTCTGAGAATGCTTCTGTCTAGATTTTATATGAAGATAATGCCGTTACCAATGAAATCCTCAAAGCTATCCAAATATCCACTTGCAGATTCTACAAAAAGAGTGTGTCAAAACTGCTCGGTCAAAAGAAAGGTTCAATTCTGTTAGTTGAGTACACACATCACAAACAAGTTTCTCAGAATGCTTCTGTCTAGTTTTTATGGGAAGATATTATCTTTTTCACCATAGGCCACAAAGCGCTCGAAAGGTCCAATTCCACATACTACCAAAAGAGTGTTTCAAACCTGCTCTATGAAAGGGAAAGTTCAACACTATGAGTTGAATGCAAACATCACAAAGAAGTTTTTGAGAATGATTCCTTCTAGATTTTATATGAAGATATTCCTGTTTCCAATGAAATCTTCAAAGCTATCCAAATATCCACTTACAGATTCTACAAAAAGAATGTTTCCAAACTGCTGTATCAAAAAAAAGCTTCAACACTGTTAGTTGAGGACACACATCACAAATAAGTTTCTGAGAATTCTTCTGTCTAGTTTTTATGGGAAGATATTTCCTTTTTCACCATAGGCCTGAAAGCGCTCGAAATGTCCACTTCCAGAACTACAGAAAGAGTGTCTCAAACCTCCTCTATGAAAAGGAATGTTTGACTCAGTGACTTGAATGCAAACATCACAAAGAAGTTTATGAGAATGCTGCTGTCTACTTTTTGTATATATTCCCGTTTCCAACAAAATCGTCAAAGCTATCCAAATATCCACTTGCAGATTCCACAAAAAGAGTGTTTCAAAACTGCTCTATCAAAAGATAGGTTCAACTCTGTTAGTTGAGTACATACATCACAAACAAGTTTCTGAGAATGCTTGTGTCTAGTTTTTATGGGAAGATATTCCTTTTTAATCATAGGCCTAAATGCGCTCTAAATGTCCACTCCCAGATACTACAAAAAGAGTGCCTCAAAGCTGCTCTGTGAAACGGATTGTTTAACTCTGTGACTTGAATGCAAATATCACAAACATATTTCTCAGAATGCTTCTGTCTAGATTTTATATGAAGATATTCCGGTTTCCAGCGAAATCCTCAAATCTATACAAATATCCACTTGCAGATTCTACAAAAAGAGTGTTTCAAAAATCCTCTGTAAAAAGAAAGGTTCAACTCTGTTAGTTGAGTGCACACATCACAAACAAGTCTCTGAGAATGCTTCTGTCTACTTTTTATGGGAAGATATTTCCTTTTTCACCATAGGCCTCAAAACGCTCCAAATGTCCACTTCCAGATACTACAAAAAGGGTGTTTCAAACCTGCTCTATGAAAGGGAATGTTCAACTCTGTGCTTGAATGCAGACATCACAAAGCAGTTTCTGAGAATGCTTCTGTCTAGATTATGTATGAAGATATTCCCGTTTCCTATGAAATCCTCAAATGTATCCAAATATCCACTTGCAGATTCTACAAAAAGAGTGTTTCAAAACTGTTCTCTCAAAAGAAAGGTTCAACTCTATTAGTTGAGTACACACATCACAAACAAGGTTCTGAGAATGCTTCCATCTAGATTTTATTGGAAGATATTTCCTTTTTCACCATAGGACTCAAAGCGCTCGAAATGGCCAATTCCAGATACTACAAAAAGAGTGTTTCAAACCTGCTCTGTGAAAGGGAAGGTTCAACTCTATGAGTTGAATGCAAACATCACAAAGCAGTTTCTGAGAATGCTTCTGTGTAGATTTTATATGAGGATATTCCCGTTTCCAATGAAATCTTCAAATCTATCAAATATCCTTTTGCACATTATGCAAAAAGAGTGTTTCCAAACTGCTGTATCAAAAGAAAGGCTCAGCTCTGTTATTTCAGGACTCACATCACAAATAAGTTTCTGAGAATGCTTCTGTCTAGTTTTTATGGGAAGAAAATTCCATTTTCACCATAGGCCTGAAAGCGCTCAAAATGTCCACTTCCAGATACTACAGAGAGTGTTTCAAACCTGCTCTATGAAAGGCAATGTTCAACTCTGTGAGTTGAATGCAGACATCACAAAGAAGTTTCTGAGAATGCTTCGGTCTAGCTTTTATACGAAGATATTCATGTTTCCAATGAAATCCTTAAAGTTATCCAAATATCCACATGCAGATTCTACAAAAAGAGTGTTTCAAAACTGCCCTGTAAAAAGAAAGGTTCAATTCTGTTAGTTGAGTACACACATCACAAACAAGTATCTAAGAATGCTTCTCTCTAATTTTTATAGGAAGATATTCCCTTTTTCACCATAGGCATCACAGCGCTCCAAATTTCCACTTCCAGAAACTACAAAAAGAGTGTTTCAAACCTGCTCTATGAAAGGGAATGTTCAACTCTGTGACTTGAATG</t>
  </si>
  <si>
    <t>TCCCGTTTCCAACGAAATGCTCAAAGCTATCCAAATATCCACTTTCAGATTCTACAAAAAGAGTGTTTCAGACCTGCACAATCAAAAGAAAATTTCAACTCTGTTAGTTGAGTACACACATCACAAACTAGTTTCTGAGAATTCTTCTGTGTAGTTTTGAGGGGAAGATATTTCCATTTGCACCGTAGGACTCAAATCGCTGCAAATGTCCAGTTCCAGAAACGACAAAAAGAGCGTTTCAAACCTGCTGTATGAAATGGAATGTTCAGCTGTGTGACTTCAATGCAAACATCACTAAGTGGTTTCTGAGAATGTTTCTGTCTAGATTTTATCTGAAGATATTCCCGTTTCCAACGAAATCGGTAAAGGTATCCAAATATCCACTTGAAGATTCTACAAAAAGATTGTTTCAGAACAGCTCTATCAAAAGAAAGGTTCAACTGTGTTAGTTGAGTACACACATCACAAACAAGTTTCTGAGAATTCTTCTGTGTAGTTTTTAGGGGAAGATATTTCCATTTTCACCATAGGCCTCAAAGTGCTCCAAATATCCACTTCCAGATACCACAGAAAGAGTGTTTCAAACCTGCTCTATCAAATGGAATGTTCAACTCTGTAACTTGAAAACAGTCATTACAAGGAAGTTACTGAGAATCTTTCTGTATAGATTTTAAATGAAGATATTCCCGTTTCCAAGGAAATCCTGAAAGCTATCCAAATATCCACTTGCAGGTTCTTCAAAAAGAGTGTTTCAAAACAGCTCTACCAAAAGAAAGGTTCAACTCTGTTAGTTGAGTTCACACATCAGAAACCAGTTTCTGAGAATTCTTCTGTCTAGTTAATTTGGGAAGATATTTCCATTTTCACCAAAGGTCTCAAATCCTTCCAAATGTCCACTTCCAGATACCACCGAAAGAGTGTTTCAAACCAGCCCTATGAAATGGAATGTTCAACTCTGTGAGTTGTATGAAAACATCACTAAGAAGTTTCTGAGAATGCTTCTGTCTAGATTTTCAAGATAATCCCGTTTCCAACGAAATGCTCCAATTATCCACTTTCAGATTCTACAAAAAGAGTGTTTAAGACCTGCACAATCAAAAGAAAAGTTCAACTGTGTTAGTTGAGTACACACATCACAAACTAGTTTCTGAGAATTCTTCTGTATAATTTTGAAGGGGAAGATATTTCCATTTGCACCATAGGCCTCAAAGCGCTGCAAATGTCCAGTTCCAGAAACTACAAAAAGAGTGTTTCAAACCTGCTGTATGAAATGCAATGTTCAGCTGTGTGACTTCAATGCAAACATCACTAAGAGGTTTCTGAGAATGTTTCTGTCTAGATTTTATCTGAAGATATTCCCGTTTCCAACGAAATCGGTAGAGGTATCCAAATATCCACTTGCAGATTCTACAAAAAGAGTGTTTCAGAACAGCTCTATCAAAAGAAATGTTCAACTGTGTTAGTTGAGTACACACATCACAAACAAGTTTCTGTGAATTCTTCTGTGTAGTTTTTAGGGGAAGATATTTCCATTTTCACCATAGACCTCAAAGTGCTCCAAATGTCCACTTCCAGATACCACAGAAAGAGTGTTTCAAACCTGCTCTATCAAATGGAATGTTCAACTGTGTAACTTGGAAGCAATCAGTACAAGGAAGTTACTGAGAATCTTTCTGTGTAGATATTATATGGAGATATTCCCTTTTCCAAGGAAATCGTGAAAGCTATCCAAATATCCACTTGCAGGTTCTTCAAAAAGAGTGTTTCAAAACAGCTCTACCAAAAGAAAGGCTCAACTCTGTTAGTTGAGTACACACATCACAAACTAGTTTCTGAGTATTCTTCTGTCTAGTTTTTATGGGAAGATATTTCCATTTTCACCATAGGCCGCAAAGCGCTCCAAATGTCCAGTTCCAGAAACTACAAAAAGGGTGTTTCAAACCTTCTGTATTAAATGTAATGTTCAACTCTGTGACTTGAATGCAAATAGCAGTAGGAAGTTTCTGAGAATCCTTCTGTGTAGATTTTATGTGAAGATATTCACGTTTCTAACGAAATCGTTAAAGCTATCCAAATATGCACTCGCAGGTTCTACAGAAAGAGTGTTTCAAAAGAGTTCTATCAAAAGAAAGGTTCATCTCTGTTAGTTGAGTTCACACATCCGAAACTAGTTTCTGAGATTTCTTCTGTCCAGTTAGTTTGGGAAGATATTTCCATTTTCACCGAAGGTCTCAAAGCGCTCCAAATGTCCTCTTCCAGATACCACAGAAATAGTGTTTCAAACCAGCTCTGTGAAATGGAATGTTCAACTCTGTGACTTGAATGAAAACATCACTAAGAAGTTTCTGAGAATGCTTCTGTCTAGATTTTCAAGATAATCCCGTTTCCAACGAAATGCTCAAAGCTATCCAAATATCCACTTTCAGATTCTACAAAAAGAGTGTTTCAGACCTGCACAATGAAAAGAAATGTTCAACTGTGTTAGTTGAGTACACATATCACAAACTAGTTTCTGAGAATTCTTCTGTGTAGTTTTGAAGGGGAAGATATTACCATTTGCACAATATGCCTCAAAGCACTGCAAATGTCCAGTTCCAGAAACGACAAAAAGAGCGTTTCAAACCTGCTGTATGAAATGCAATGTTCAGCTGTGTGACTTCAATGCAAACATCACTAAGAGGTTTCTGAGAATGTTTCTGTCTAGATTTTATCTGAAGATATTCCCGTTTCTAACGAAATCGGTAGAGGTATCCAAATATCTACTTGCAGATTGTACAAAAAGAGTGTTTCAGAACAGCTCTATCAAAAGAAAGGTTCAACTGTTTTAGTTGAGTACACACATCACAAACAAGTTTCTGTGAATTCTTCTGTGTAGTTTTTAGGGAAAGATATTTCCATTTTCACCATAGGCCTCAAAGTGCTCCAAATGTCCACTTCCAGATACCACAGAAAGAGTGTTTCAAACCTGCTCTATCAAATGGAATGTTCAACTCTGTAACTTGAAAGCAATCATTACAAGGAAGTTACTGAGAATCTTTTTGTGTAGATTTTATATGAAGATATTCCCGTTTCCAAGGAAATCGTGAAAGCCTTCCAAATATCCTCTTGCAGGTTCTTCAAAAAGAGTGTTTCAAAACAGCTCTATCAAAAGAAAGGCTCAACTCTGTTAGTTGAGTACACACATCACAAACTAGTTTCTGAGTATTCTTCTGTCTAGTTTTCATGGGAAGGTATTTCCATTTTCACCATAGGCCTCAAAGCGCTCCAAATGTCCGGTTCCAGAAACTACAAAAAGGGTGTTTCAAACCTTCTGTATGAAATGTAATGTTCAACTCTGTGACTTGAATGCAAACAGCAGTAGGAAGTTTCTGAGAATCCTTCTGTGTAGATTTTATGTGAAGATATTCCCGTTTCTAACGAAATCGTTAAAGCTATCCAAATATGCACTTGCAGGTTCTACAGAAAGAGTGCTTCAAAACAGTTCTATCAAAAGAAAGGTTCTACTCTGTTAGTTGAGTTCACACATCCGAAACTAGTTTCTGAGAATTCTGCTGTCTAGTTAATTTTGGAAGATATTTCCATTTTCACCGAAGGTCTCAAAGCGCTCCAAATGTCCACTTCCAGATACCACAGAAAGAGTGTTTCAAACCTGCTCTATCAAATGGAACGTTCAACTCTGTAACTTGAAAGCAATCGTTACAAGGAACTTACTGAGAATCTTTCTGTTTAGATTTTATATGAAGATATTCCCGTTTCCAAGGAAATCATGAAAGCTATCCAAATATCCACTTGCAGGTCCTTCAAAAAGAGTGTTTCAAAATAGCTTTATCAAAAGAAATGCTCAACTCTGTTAGTTGTGCACACACATCACAAACTAGTTTCTGAGTATTCTTCTGTCTAGCTTTTATGGGAAGATATTTCCATTTTCACCATAGGCCTCAAAGCGCTCCGAATGTCCACTTCCTGATACCACAGAAAGAGTGTTTCAAACCAGCTCTAT</t>
  </si>
  <si>
    <t>TCTTCTTTGTCTCTTTTGATCTTTGTTGGTTTAAAGTCTGCTTTATCAGAGACTAGGATTGCAACCCCTGCTTTTTTTGTTTTCCATTTGCTTGGTAGATCTTCCTCCATCCTTTTATTTTGAGCCTATGTGTGTCTCTGCATGTGAGATGGGTTTCCTAAACACAGCACACTGATGGGTCTTGACTCTTTATCCAATTTGCCAGTCTGTGTCTTTTAATTGGAGCGTTTAGTCCATTTACATTTAAAGTTAATATTGTTATGGGTGAATTGGATCCTGTCATTAGGATGTTAGCTGGTTATTTTGCTCGTTAGTTGATGCAGTTTCTTCCTAGTCTCGATGGTCTTTACATTTTGGCATGATTTTTCAGTGGCTGGTACCGGTTGTTCCTTTCCATGTTTAGCACTTCCTTCAGGAGCTCTTTTAGGGCAGGCCTGGTGGTGACAAAATCTCTCAGCATTTGCTTGTCTGTAAAGTATTTCATTTCTCCTTCACTTATGAAGCTTAGTTTGGCTGGATATGAAATTCTGGGTTGAAAATTCTTTTCTTTAAGAATGTTGAATATTGGCCCCCACTCTCTTCTGGCTTGTAGAGGTTCTGCTGAGAGATCCGCTGTTAGTCTGATGGGCTTCCCTTTGAGAGTAACCCGACCTTTCTCTCTGGCTGCTCTTAACATTTTTTCCTTCATTTCAACTTTGGTGAATCTGACAATTATGTTTCTTGGAGTTGCTGTTCTCAAGGAGTATCTTTGTGGCGTTCTCTGTATTTCCTGAATCTGAATGTTGGCCTGCCTTGCTAGATTGGGGAAGTTCTGGATAATATCCTGCAGAGTGTTTTCCAACTTGGTTCCATTCTCCCTGTCACTTTCAGGTACACCAATCAGATGTAGATTTGGTCTTTTCACATAGTCCCATATTTCTTGGAGGCTTTGCTCATTTCTTTTTATTCTTTTTTCTCTAAACTTCCCTTCTCACTTCATTTCTTTCATTTCACCTTCCATTGCTGATACCCTTTCTTCAAATTGATCGCATCAGCTCCTGAGGCTTCTGCATTCTTCACGTAGTTCTCGAGCCTTGGTTTTCAGCTCCATCAGCTCCTTTAAGCACTTCTCTGTATTGGTTATTCTAGTTATACATTCTGCTAAATTTTTTTCAACGTTTTCAACTTGTTTGCCTTTGGTTTGAATGTCCTCCTGTAGCTCAGCGTAATTTGATCATCTGAAGCCTTCTTCTCTCAGCTCGTCAAAGTCATTCTCCATCCAGCTTTGTTCCATTGCTGGTGAGGAACTGTATTCCTTTGAAGGAGGAGAGGCACTCTGCTTTTTAGAGTTTCTAGTTTTTCTGTTCTGTTTTTTCCCCATCTTTGTGCTTTTATCTACTTTTGGTCTTTGATGATGGTGATATACAGATGGGTTTTTGGTGTGGATGTCCTTTCTGTTTGTTAGTTTTCCTTCTAACAGACAGGACCCTCAGCTGCAGGTCTGTTGGAATACCCTGCCTTGAGAGGTGTCAGTGTGCCCCTGCTGGGGGGGTGCCTCCCAGTTAGGCTGCTCAGGGGTCACGGGTCAGGGACCCACTTGAGGAGGCAGTCTCCCCATTCTCAGATCTCCAGCTGCATTCTGGGAGAACCACTGCTCTCTTCAAAGCTGTCAGACAGGGACATTTAAGTCCGCAGAGGTTACTGCTGTATTTTTGTTTGTCTGTGCCCTGCCCCCAGAGGTGGAGCCTACAGAGGCAGGCAGGGCTCCTTGAGCTGTGGTGGGCTCCACCCAGTTGGAGCTTCCTGGCTGCTTTGTTTACCTAAGCAAGCCTGGGCAATGGCGGGCGCCCCTCCCCCAGCCTCACTGCCGCCTTGCAGTTTAATCTCAGACTGCTGTGCTAGCAATCAGGGAGACTCTGTGGGCGTAGGACCCTCCGAGTCAGGTGCGGGATATAATCTCGTGGTGTGCCGTATTTTAAGCTGGTGGGAAAAGCGCAGTATTAGGGTGGGAGTGACCCGATTTTCCAGGTGCTTCCGTCACCCCTTTCTTTGACTGGGAAACGGAACTCCCTGACCCCTTGGGCTTCCCAAGTGAGGCAATGCCTCGCCCTGTTTCAGCTTGCGCAGGGTGCATGCACCCACTGACCTGGGCCGACTGTCTGGCACTCCCTAGTGAGATGACCCTGGTACCTCAGATGGAAATGCAGAAAACACCCGTCTTCTGCGTCGCTCACGCTGGGAGCTATAACTGGAGCTGTTCCTATTCAGCTATCTTGGCTCCTCCCAATGGGTTTCTTCCATTCCTTTTCATAGAGCAGGTTTGAAACACTGTTTTTGTAGCATCTAGGAGTGGACATTTGGAGCGCTTTCAGGCCTATGGTGAAAAAGGAAATATCTTCATATAAAAACTAGACAGAAGCATTCTCAGAAATTTGTGATATGTGTACTGAACTAACAGAGTTGAACCTTTCTTTTGACAGAGCAGTTTTGAAACACTCTTTCTGTACAATCTGCAAGTGGATATTTGGATAGCTTTGAGGATTTCATTGGAAACGGGAATATCTTCATAATAAATCTAGACAGAAGCATTCTGAGAAACATCTTTGTGATGTTTGCATTGAAGTCACAGAGTTGAACATTCCCTTTCATAGAGCAGGTTTCAAACACTCTTTTTATAGTATCTGGAAGTGGACATTTGGAACGCTTTGAGGCATATGGTGAAAAAGGGAATCTCTTCCCATAAAAAATTGACAGCAGCATTCTCAGAAACTTGTTTGCGATGTGTGTACTCAACTCACAGAGTTGAACCTTTCTTTTGATAGAGGTGTTTTCAAACACTCTTTTTGGAGAATCTGCAAGTGGATATTTGGATAGCTTTGACGATTTCGTTGGAGACGGGAATGTCTTCATATTAAATCTAGACAGAAGCATTCTGAGAAACATGTTTCTGATGTTTGCATTCATGTCACAGAGTTCAACATTCCCTTTCATAGAGCAGGTTAGAAACACTCTTTTTGTAGTATCTGGAAGTGGACATTTGGAGCGCTTTGAGGCATTTGATGAAAAAGGAAATATCTTCCCATGAAAACTAGAGAGAAGAATTCTCCGAAAATACTTTGTGATGTGTGTACTCAACTAACACAGTTGAACCCTTCTTTTGATAGAGCAGTTTTGAAACACTCTTTTTGTAGAATCTGCAAGTGGATATTTGGATAGCTTTGAGGATTTCATTGGAAATGGGAATATCTTCATATAAAATCTAGAAAGAAGCATTCTCAGAAACCTCTTAGTGATGTTTGCATTGAAGTCACAGAGTTGAACATTCCGTTTCATAGAGCAGTTTTGAAACACACTTTTTGTAGTATCTGGAATTTGACATTTGGAGCGCTTTGAGGCCTATGGTGAAAAAGGAAATATCTTCCCATAATAACTAGCCAGAAGAATTCTCAGAAACTAGTTTGTGATGTGTGTACTCAACTAACACAGTGGAACCTTTCTTTTCATAGAGCAGTTTTGAAACACTCTTTTAGTAGAATCTGCAAGTTGATATTTTGATAGCTTTGAAGATTGCGTTGGAAACGGGAATATCTTCATAGAAAATCTAGACAGAAACATTCTCAGAAACATCTTAGTGATGTTTCCATTCAAGTCACAGAGTTGAACATTCCATTTCATAGAGGACGTTTGAAACACTCTTTCTGTAGTATCTGGAAGTGGACATTTGGAGCGCTTTGGGGCTTTAGGTGAAAATGGAAATATCGTCCCATAAAAACTAGACAGAAGAATTCTCAGAAACTAGCTTGTGATGTGTGTACTCAACTAACAGAGTTGAACATTCCATTTCATAGAGCTGGTTAGAAACAGTCTTTTCGTAGAATCTGCAAGTGGATATTTGGATAGCATTGACGATTTCGTTGGAAACGGGAATATCTTCATATAAAATCTAGACAGAAGCATTCTCAGAAACCTCTTAGTGAAGCTTGCATTCAAGTCACAGAGTTGAACATTCCATTTCATAGAG</t>
  </si>
  <si>
    <t>GCTTAAAGATGTGTATATGAGTACTTTTTATTGATAACAGCATGTTTGTAATACAAAAGACAAAAAGGTCTAAATATCTATTGAGATGGGACTGATGAAATAAATTGTAATATAATGTAATGAAATAATGTGCGGCCATTAAAAAGAATGAGAGAAGATTAACATGTATTGATAAGGAATAATTTGCATGATATATTCAAGTGAAAACAAAGAAATAAACAAGAAGCTTGATAGGACAGTTGACCCTTGAACAATTGGTCGTTAGGGGCACCTACCCCCTCAACACAGTTGCAAATTTGCATATGACTTTTGACTCCCTCAGAACTTAAAAATCAATAGCCTACTGTGGATTGGAAGCCTTACTGATAACATACACGGTCAATTAACACATACATATTTTGTGTGTTATATGTGTTATATACAATATTCTTAAAGTAAGTTAACATGTTATTAAGAAACCATAACGAAGAGAAAATACATTTACTATTCATTAAGTGGAAGTGGATCATCATAAAGGTTTTCATCCTCATCATCTTTACATTGAATAGGCTGAGGAGGAGGAGGAAGAGGAGGGGTTGGTCTTGTTGTCTTGTGGGTGGCAGAGGTGGAAAAGAATCCATGTATAGGTGGACCCACATAGTTCAAACCCATGTTGTTCAAGGGTCAACTGTATATATAATATGCTGCACACATGCATGCACACATATATACACTTGCTTAGAAGTTCATAGAGCATCTCTGAAAGACTATCAGAGGAACTGCTGACAGTAGTTATAGGCTGGGCACAGTGGCTCACAGGTATAATCCCAGCACTTCGGGAGGCCGAAGTGGGTAGATCACTTGAGCCCAGGAGTTCAAGACCAGCCTGGGCAACATGGTGAAATCCTGTCTCTACAAAAATATACAAAAAATTAGCTGGGCATAGTGGTGCACACCTGTACTCCCAACTATGCAGGAGGCTGACCTGGGAGGATCGCTTGAGTCCAGGAAGTTGAGGCTGCAGTGAGCCACGATCACACCACTGCACTCCAGCCTAGGCAACAGAGTGAAACTCGTCTCAAAAACCAAAACCAAAACAAAACAAAAAGCACAGTGGTCATATCTGAGGAGCACAGTGGTCATATCTGAGGAGAGTAACTGGGACTTGGAGTACAAGAATAGGAAGTAAACTCTTCTCTGGGAGCTTTTGTGTTCTATATTATAGTTTATATTTATTTTTCCCATGTGCATTTTAAAACCATTACGTTAAAATACAAAAAGTGCGAGGACAGTAGTGTATTAGAAGGCATACTATACTGATGGTCAGTTGACCTGAGCTGTAGTTTGTTTTTGTTACGAAGTCCCGTGATCTTTCCAGAACTCAGTGTCCTCTTCTATGAAATGTGGACACTGACCTAGCTGGTCTCAAAGGCCTCTTTCAATTTTAACATTCCCCCATTCCATTGACTAACACAGAGATACTTTTATTGCAGAAGTGCTTCGGTCAGGCAGTATCTTTGAAAATAATTTGGCCAATGAAAGCCCTGGCATTGGATGAAAGTGCTAGCTGCTGGGAATGCTACCCCTCCTTTTGGTTCTCTTTCAAGTCCTTCAGGTATTACACTGTGCTTTCCCTGAGACAATAAACTGAAACAACTGATTTCTTTAGCTTCACAGTTTGAAACTGTGGCTTTTAATATAACCTCACATTTGAAATATTTTAGGCCTGTTTTTCTTTAGGATCGGGTAGGTTTAAATCTCTGACAGATTGACCGAATCTCATTACCCCCTATTATACTATACAATGAAAGCTTATTTCCTAAGTGTTTCCACATTTTATGCTCACATTCACATAGATCTAAGTGGCCGAAACATTTAACTAAATGGACTATTCATACAATCTTATTTCCGGGCTGGTCATCTATGTCAATGATAACAGTAGCATTCATCGCATGGCTATGAATCTGAATCTTTAAAAAAAAAAAGAGAGAGAAAGAATAATTATTTAAATCTAAACTATGCTCAGACTAGTGATTTAAAAGCTTTTTTAATTAAAAAGTAATTTAAGTTCATTTTCAAAGGTTCAAACAATACAGAAGTGTATAAAGTAAGAATTGAAAGTCTCTTCGCTGCTCTAATCTCACTCCTCAGAGGTGATCACTGGTAAGTATGGTATATATCTTTTCAGGTACACATACACACACACACACACACACAAACTTCACTTTTATAATAATGAGATTCTACTGAACATGCTGTTTTACAATTTGTTTTTGTACTCAGCAATATGTTGTTCTTGGGGTACACAGAGCTGTACCTCACTCTTTTTTTTTTTTTTTTTTTTGAGACGGAGTCTCACTTTGTCACCCAGGCTGGAGTGCAGTGGCACAATCTTGGCTCACTGCAAGCTCTGCCTCCCAGGTTCACGCCATTCTCCTGCCTCACCTCAGCCTCACAAGTAGCTGGGACTACAGACGCCCTCCACCACACCCGGCTAATTTTTTCTATTTTTTAGTAGAGACAGGGTTTCACCGTGTTAGCCAGGATGGTCTCAATCTCCTGACCTCATGATCCGCCCGCCTCGGCCTCACAAAGTGTTGGGATTACAGGCATGAGCCACCGCGCCCAGCCTACCTCATTCTTTAAAGGGCTATAAACTATTCAATCACGCTGATGAACTAGCATTTATTTGCATATTTTCTCAGTGTTGGACCTCTAGAGTTAGTTTCCATTTATATGTTGTGAGAAACCATGTTGTATTGAACTTAGACATTTGGCTAGAAGTTTTATAGAATGTTTTCCTTGAATTAGGGTTCTAGGCACTTCCTATATGCTAGGCACCAGTGTAAACACTTTACAAATATCAACTTTTAAAATTCCCATGACAACCCCATGAGTTATAGATACTATTATTATCTCAGTTTTGCAGATGATAAACTTAGGCTCAGAGAGGTTAAGCAACTTGTTTGAGATCTCATGGTTCTAATTGGTAGAGCCAGGATTGGAATCCAGGATCTCTGAATCCAGAGTCTGTCCTTAACTCATATGCATTCTGCTTCCTCATAGGATAGGTATATTTGGAATCTTGATAGATACTGCCAAGTTGTCCCTGAAAAAGGTTCTATCAATTTATATTTCCACAAACTGTATTTGAGTGTTCACCCATTTTCCTATTTCATTACCAAACCCTATGTTCTCACTTTTAAATTTTTTTGCCAATTTGTGGTTGGAAAAATAGTATCAAATTATTGTTTTAACTTACAATTAATGCACCATTAACATTTATAATACTTAGCTTTTATTAGACCTGTACTACAATAAAATACATAAAAGAATTCTTCATCATTTCCAGATTATCATCCCAGAGCCCTCCCTGAAGCCCACACACAGCTTCTTCAGGAAATGCTGACAGCATGGTATACACATGGCTTCCATGTTTGTCATGGTTCCAAAGTTTGCTTTTGAAAGAGTTTAATTTCTTTCTTTCTTTCTTTCTTTCTTTCCTTTATTGGCTAAACTCCCCCCACAGGACCTGAGTGAGCAGAAGGCTTTTCAGAATTACAGCCTGAACTATTTCTTGAGCAATTTGGGAACTCATTTCTAAAGCAGTCCTCAGATTCACACAACGTAGTTTGTGACGGAGTATGCCCAGAGCAGGTAGGAAAGGCAAAACAGCATTTTGACACTGAGGGATTTAGCAGAAAGATCTGACCCAACAAGTAAAAACTCTTTTAAAGGTTCAGTCAAATTTATTCTCATCACACTCCTCTGGAATGCCCAACAGGCACATGTTTTGTCAATGAAAATTGTTTTCAATCTCATTGATGTTTTGTTTGGCAAGAACCATTTCTTTCAACAATTTCTTATTAATCATCTATAATTTTTCACTTCTGACAGTGTTATCACCAGTGCTTTCAGTAACTGCATACTTATAAAACAGCCAAACTTCAACCTGTGTTCAGTTTTTATCTGTTTCTTGGGAATGTAATTTGGACAAAAAAGTTACCAATGTATTTACAAC</t>
  </si>
  <si>
    <t>TCACTCAGGACACTAACGCCCCCCCGCCACCTCCCATATTACTAAATCCAGTGGATACATCAGCCTTGATCTTACTTGGCATCAGGGTAGCATGTGATGCTTTTGGTCACATCCTCTTTGATAGATTCACTCTTCCTTTGCACTATTATTTTTTCTCTATCTTAGTCATGGGTCTTCAGCATCCTGTGCAAGCTCCTCTTTACTCCTAAAGTACTGGTGTTCCTCAGAACCCTGTTCTATATCAGCCTCTTTTCTCTCTAAACATTTTCTGTGAGAAATATCATCCCTTTCCATGGCATTATTGAGATCCATCTGCCAATTATTTCCAAATCTCTATCTTCCCTGACCTCTTTTGACTGCTTTCTAGAACTTCTTCAATTAGAAATTCCTGAAAGCCTGTTAACCAACTCCCTCCCTCAAACCTATTCCTCCAATAATGCTCCTCATCCAAACATATGCCACACCATCTACCCAGTTTTTCTAGGCAGAAATGTAGGATTCATCCTTAATGCCTCTTTTGCTCACCTTCCACATTCAGTCAATAACCAAATTCAGTATAATCTACATATTTGAATCCATCAGTTTCTCCCTGTCCCCACTGGCCTAAGTGATCACCATCTATGTGGCGTTTTGCACATCCCTTTGCTAGTTTCCTGCCCCCAGGTTTTCTCCCCTTGGATCATTTTCCACTAACCACTAGATGGTTCTTTATGTAAATGCAGTTCTGTAAATTCACCACTTGTGTTTAAAATCCTTTAGTTGCTTCTCACCGTCCTTAGGATGGAGTCCGAACTTCTTATCACGGTTCATAAGCCTCTCATGATCAGTAACTTGCCATCAGTCTGAACTCCACTCACACTGACCTCCAGTGTTTCAAACATACCCTGCTTCCTTTTGCCTCTAGGCCTTCACAGATGCTGTTTCCTCTGCTCGGAGCGTTCTACTGTAGGGCCTCTAACATCTGTAGACTAAATTCTAGCCTCAAATTATCAGTTATCTTATTCCTGAATCAGAACTGAACTGGGATTCTTAATATTTTTTTTATTAATTCTTGAATTAAAGCCAGGATTTATATTATCCTATATATTTCTTTGAAAAATGCAAAGATATTTTCTAATGAAACTGTATTTGAACTAATTAACTTAGGGTTCAGTTTTTAAAAATCATAGCTGAATGTAAACTGGAACGTATTTTTTTTCATGGTACTGGAATGTTTTCTTGGTTGTTATTCATCATGACATTCTAGCTTTGGAATTTTTCATTTCCAGCTGACTTCTAGCAGTCTCCTTTCTTACCTCTCAACCCCTTACACTCTGGTTGCCCTATACTTGCCCCTAGATGGATCCAGTTTGCATGCAGTGGTAGTTGCTGTGAGGCTGCGGTTAAATAGAGCTGCTCAGACTGCAACAGGAAAGCATTGAATCGAAAGCAAAGGGGAGGAAGCACAAACCGATACCCACCACAAAGCTGCTGAGTGCCCAGCATGACCCAAGCCGCACCCTCTGATGAGGAGTCTTGTGGAGGAGTAAGAAGCCACAGACTTTAATAAACCATCAGCACAGCCTGTCCTCCACTTCCCTGGTCCAGCCTTCCCGGATCACCATGAGTATCACCGGGTACTGACCTAAGAAGCTGGGTGATGACAGAAAAGTGACCAGAAATGTAGAGTCCAGAGGAAGGTACCCGAAATGAATGACTGTAGACCATTTTATCTCAAACTCCCTACACAGTCAAGCGTGGTGAGCACGAAGGTCCGGGGCATGAGAATGTTTCTGAGGAGCTCCCTGCTTGGGGTGATTCCCAGATGAAGACTCCTAAAAATGTTCCCTAAAAATGCCTTTGCTACCTCCCTGAAAGGCTGCTTCTAGTAGTGGCCAAAACAACTTATAAAAATTTTGTAACTAAAAATAAAGCCCTTGCGAGATACAGTTAAGAGAACTTTAAACATACACTAAGGTATGATGACTATTTTTAGATTCCTGACTTCAATGGAGGGAGGAGAAAGGAAGGAGATGGAGCAGCAAAGACATGTGTTACCTACTTGATTTTGCTCATGGCCTACCCTGTTTACATCTGTCCCTTTTGCTATCAAAGGAGATATTAAGGAATTATAGGAAAGGGAATGAAAAGTGTGGAAAAATATATAGGAACTAAGTACAGATTTTAAACACCGGTAAGGTGGAGAACTCCTTGGAAATCTAGAGCTTCACAGTGGCTCTATAATTCACCTGCTCAGGTTCACTACCTCAGAATCTAAGAAGGTGAGATCTGGGCCCTACTTTTGCAGCTGGAAGGTCAGAACACAAAGAATGGAGGTGACTGACTCAGTCTGGAGGAAAGGTTGCTTGGCTTGGCTGGAAGTGGGCACTTGTGTCATCATAGAGTGCCAACCTCACACTTCAGATAACAGAACAGGAAATATTGTTAGTTCAGATGGGAGAGCAGAGGACTGACTGTGTATCCAAGACCATTAAGTTATTCAGTCACCTCTTTGTGTTGTACTTTCTATCCTACAAGGGACCAGAGCTGGCTGTGGGGAGCTTGGGCAATAGATGAAGCAGGCCATCAGGCCAGTCCCTGTTCCTTGCAGCTTTCTTCTCCCTTCTATCACGTTCAGCTTCTTTAATCTGCTCAACCCAGAAAGTCTTCCAAGATTGACATCATTACCAAAGTTTAAATGGAAGAATCTCAGGCATTTTGATAGGAGACAGGGGTGACAATTCTGGAGTAGAGGAACTGTCTCTCACAAGGCCTCTCTACTACAAGTGGTAAAAATTTGTGCTTTATTTTAACAACCACAACAACAGTGAATTGGAAAGGATCTAATAACAGAACAGAATTTGTAGTCAGACAACTTTGTTTTGAAACTATTCTTCCTTTCTTCCCTTCCTCCCTCCCTCCCTTCCTTCTTTCCTTCCTTCCTTTCCTTCGGAAAGGAAAGGACAGGGAGGATAGCCATAGAATGGGAAGCTCCTTAGACCTCAGAGGAATGCCGCAAGCTTCCCAAGTCTGAGTGCCTGCCCAGAGTTTGCCTACTTTCTTCAGTAGTCAAGGATATTCCTCAAGTTGTGTTTAATATCTATGCATGAGCCAAACTGTGGTAGGTGGGTGACTGCATTCCCCAGGTGCAATCTTTCAGCATGTGACCTGATGTAGTACATTACATTCCTTAGACAAGGAAAAAATAGCGATATGAATGCAAAGAGGGGGAGGCAGAGAGTGTAAGCTACTCTAAAACACTTAGTTATGAAAGAAGAAAGATTGGCTAGAAAGCATGTATAATAAGGAATGAATTCCATTTTTTTAATTGAGAGAGGTTCAGGAATGTTTATATACTTGAGGAAAAAGCATAGTGAGAGATCTTAACAAGTCACTTCATTCCTAAGCTTTGATACCCTCATCCGAGGTGAGGAGGAGAGGAGAAGAGTTTCTATAAAGATTAAAATTGAATTAAAATCATATGCACAGTAGTGGCTTATATGCCACAAAGCCCTTTACACATGTTAATTTTTATAACTATTATCATCTAGTGACTGTACAGATGAGTAAGCCCTGGTCACAGCTGTTCTATATTTTCTACCCTATATGACAGAGCTGTCAAGAGGAGACAGGCTCTTGAGTAGGCAGGGCTAAGACACATAAATAAGAGGCTAACACTGGTGTGATTTGTATCTTGACATGCTTTGAGCTTTTGGAGGATGGTGTGTGTATGTGTCTGACTTACTAGACGCAATGAGTTACCATTTATTTCAACTTGCCCTGTATTCTTATTTTAAAAATCTTACTTAAAACATGGACACATGTCAAATCCAACATGTCTCTAAAAAGAGCTAATGTTTGGAGAAAATTTTAGAAATATTCACAAACTATGCATCTGATAAAGGTCTATTCAGAATCTATAAGGAACTTAAACAATTCAACAAGCAAAAAATAACCCCATTAACAAGCGGGCAGGCCAGGTGCAGTGGCTCACACCTGTAATCCCAGCACTGTGGAAGGC</t>
  </si>
  <si>
    <t>GTTCCTTAGGACCTCTCCTTCCCCATTTACCAAAGATCTCACAGCTGCTTCTAACCAGGCAATAGCTCTCTCCACACCGTGCTTTGAAAAAGGAACAAAACAGTTCCTTTTTCAGGTCAACCCAGTTTTAACTCCAGGTCAAGACAGACAAACTTTCTCAAACTTAGACTTTTAGTGCCTGATTAAAATGGTGAATAAATCCTAGACAAATGTACAATGTGTTTTTGCTTCAATTACAGAAAGCCTTATGTTTGTTTTAAACTCTCGGGAATTTCAGTGTTAACATTTTTCTTGGTTTCCAAGGTGAGAGATGTGACTGAAGAAATTTGGTCAAAGCAAGTATAGCTCTAGGGCAGTGACTCTAAAGAGGGCAGTGATTCTAAAGAGGGCTGTGCCAGCAATAAATTTAAGGAGAAACACACCCCCGTGGGGGAGGATCCATAAGGCTATGTAGTTTGTACTTGTCCTTGTATAATGCAAATATATTCACAAAGTTTAATCTATATCAAATTTCAAATAATATTAACATAGGGCATGGGTTTCTTACTGGAGTCGGGGAGAAATGCAGAAGCGTGCCATCATGGCACTATCACATCCAAACTCAACTCAGAAGACAGTTCAATTCAACTTATAAACATTGTAGTGCTTACTATGTGTCAGGAGCTGGACATGCAGAAATGAATAAAAGACCATTCTTTCCTGAAGGTGCTCAGTGAGTTGTAAACAAAGAGATGTAAATGAAGAGATCGCAATGTAATATGATGAGTGCAATAATACAAGAGTGTACAAAGACACTGCAGAGGAGATGCTGAGAGCGTACTGATGAACTCTGTACAGAAGGCAAGGGGAGATGCTGAGGAATCCTGCTTGGGATCCCGCACAGGGGAGCAGGGAAGGCTTCCTGGAGGGGTGGCATCTGAGCTGCTTTAAAGGTTGAATAAGTTTTACAGGTTCAAGGAAGAGGACCCATTCCAAAGAGAGGGCACAGCATGGATACAGCACAAACCATGACACAACATGATAAAGAAAGGAAACTAGAGGCAGTTCAGCTGTAAGGCAGTATAAAATGTAAGCAGGGTAAGTGGGAAGTGATTAATATTAACAGTCTTTTATGCTACGATGTTAGCAAAAAAAAAATGAGTTTTTAAAAATCACTCTGGTGACATTGTGCAAGATACAGTGTCAAGATACAATTAAACTATTTCTAAAAGATTATTTGTAGTAGTTAGGTCATCCATTCATTCAGTACTACAGACAATAAGTGTTTACTGAGAGCCACCATTTGAGCTACAATAGTCTTCCAGACACGTTTCCTATCTGAAGGGACCTTATAATAAGCTATTTATTTAGCATTTAATATTTGCCATACACTGAGCCAGTACTCTTAACACAACTGCAATTAATAGCAAGGCAGGTCTCATTATCTCCACATCACAGAAAAGGAGGCTTGGAAGAGAAGTTGAGTGACTTCAGCAAGGTCACACAGCAAGGAGGTGATGCTGACAAGACTCCAACTGAGGGCTGGTTCCAGAGCCTGTATTCTTTGCATTGCACTACACAACTTCAAAACATTCCTACATTCAGAAGTCTGGTAGAAGAAAAAAGAATGAAATACAAATATTCCAAACATAAGGCAGTATGAGATCAATGCCATATGAGATCTATTAAGAGAAGCACTATGTGGGTGAAATAGAGAGAAGGGTTATTTCTGGTCAGAGCAATTAAGGAAGGAATCCCAGAAACGTTGGGCTTTACCAGAAAGGTGAGATTTCTTTCTTTCTTTTCTTTTTTTTTTTTTTTTTTTGAGATGGAGTTTCACTCTTGTTGCCCAGGCTGGAGTGCAAGGGCACGATCTCGGCTCACAGCAACCTCCAACTCCTGGGTTCCAGCCATTCTCCTGCCTCAGCCTCCCAAGTAGCTGGGATTACGGGCAAGTGCCACCACCCTCAGCTAATTCTACATTGTAAGTAGAGACAGCGTTTCACCATGTTGGTCAGGCTGGTCTCGAACTCCCGACCTCAGGTGATCCACTGCCCCCAGCAGAAGGATGAGATTTCAATAGGTGAAGATACGGGACTGCGCAGCGAAAAAGGGGCATTTCATGAGCAACACGTAGAACTTAGACTCTGGCGACAACCAAGGTTCCTATTCCATTATTCACCAGCTGCAGACCCTGGAGAAATAACTGAATGTCCTACACCTCACTTTTTTCATCAGTAAAATGGGATACTAGTAACATCTTTTTCCTAAAGTTGGAGTAAGGATTATGGAATAATCTATATAAAGTATTTAGCATAATGCTTAGTAAGTGGTAAACATCCAACAGACAGCAAATGTTAGCTAGTAGTCTGTTTAAAGAATGGTAAGCAGTCAAGTTAGGCTTCCAGTCCTCTTAAAGCAAAATAAGAAATGTGGTCGAAACAATAGGTTGCAGTCAGATTGAGAATGAAGTTCATGTCTACCTTAGAAAGTTGGTCTGTATTTAGCAGGCAATAGGGAGTCAATCATTAGAAGAAAGAAGCCATATTAAGAACATTCTGAGTAGATCTCCAGTGGGAGCCCCTAGCCCCTCTCCTTGACATCTGGCTTATTTGTGACCCCTTCTAAAAAGGCATGAGGCCCTAGGACTAGTTCAGGCCAGATCTATTTTTTCATTTGCTTGTTTTTTGTTTTTGAGATGGAGGCTTGCTCTGTCACCCAGGCTAGAGTGCAGTGGCATGATCTCGGCTCACTGCAACCTCTGCCTCTTGGATTCAAGCGATTCTCCTCCCTCAGCCTCCTGAGTAGCTGGGATTACAGGCACCCACCACCACGCCCAGCTAATTTTTGTATTTTTGTAGAGATGAGGTTTTGCCATGTTGGCCAGGCTGGTCTCGAACTCCTGACCTCAGGTGATCCATCTGCCTCGGCCTCTCAAAGTGCTGGGATTACAGATGTAAGCCACCACACCCAGCCAAGCCAACTCTATATGGAAACAGACACTGTCATTTGTCCACTCCTAACATGGCCATGATTTTTTTTCTTTTCTTTCTCACTCCATCCTGTACCTTCCCTCCTAAAAGCAGAGTAATGGCTGAGACACAATTATTAGCCTGACTTCCCTTGGAGATTGTCTTGGTTAAACAAATTTTCCAGAAACTAATCTGGGTAGCTTAGATCATTATTTATTTGTTACTTTTTAAAATTTGTTAATACCAGGCTTTCACTTAGTTATCTTGAAGTTAATGCCTCTTCTATAACATAATTATTAGCTCTATCACCTAGGCTAGACTGCAATGGTGCAATCAATCATGGCTCCCTGCAATCTCGAACTCCTGGGCTCAAGCAATTCTCCTGCTTCATCATCCTAAGAGAGCCTAGGACTACAGGTATGTGCCATCACACCCAGATAATTTTTTTTTGAAATGGAGTCTCGCTCTTGTTGCCCAGGCTGCAGTGCAATGGCGAGATCTCAGCTCATTGCAACCTCTGCCTCCCAGGTTCAAGTGATTCTTGTGCCTCAGCCTCCCGTATAGCTGGGATTACAGGTGCCTGCCACCACACCCGGCTAATTTTTTTATTTTTAGTAGAGACAGAGTTTCACCATATTGGCCAGGCTGGTCTTAAACTCCTGACCTCAGGTGATCTGCCCACCTCCCAAAATCCTGGGATTACAGGCGTAAGCCACCGTGCCCAGCCAGGTTTTTGTTTTTTGTTTTTTTTTCTTGCAAAGATGGGGTCCCACTATGTTTCCCAGTTTGGTCTTGAACTCCTGGGCTCAAGCAATCCTCCCACCTTGGCCTCCCAAAGTGCTGGAATTACAGATATGAGCCACTGTGCCTGGCCAATAGTACTGGTTTATTAATACATTATAATGAAGAAACTTTGGGGGTAATGATTACATTCACTATCTTGATTGTGCTGGTTTCATGGGTATTATATATGTCAAAGCCTATCAAATTGTATACCTTAAATATGTGCAATTTATTAAATGTCAATTAAATCTCAATAAAGCTATTAA</t>
  </si>
  <si>
    <t>GGGTATTAAGCCTTTTTATATATTGACTATAAATGGTTTTTAGGTTTTAGGTCCTTCATTTTGCTCTTTGTTTTCTACACATATTTTTTTTGATTTTAGGTTTGGGGGCACATATGTACATTTGTTACACGGATAAACTGTGTCACTGGAATTTGGTGTACTGATTATTTCGTCACCCAGCAACTGACCATAGTACAAGATAGGCAGTTTTTTGACCCTCATCCTCCTCTTACCCTCACCACCTCAAGTAAGCCCTCGTGTCCATGTTTATGCCCATGTGTACTCAATGTTTAGCTCCCACTTTTAAGTGAGAACACGTGGTACTTGGCTTTCTGTTCCTGCTTTAATTCACTTAGGATAATGACCTCCAGCTGCATCCATGTTGCTGCAAAGGACATGATTTCAGTTTTGTTTTTTTTAAATAGCTGTATAGTATCCCATGATGTATATGTACCACATTTTCTTTATTAAGTCCACCACTGATGGGCATCTAGGTTGATTCCATGTCTTTGCTCTTGTGAACAGTGCCACAATAAACATACAAGTGCATGTGTCTTTTTGGTAAAACGATTTATATTCCTCTGGGTATATACCCAGTAATGGATTGCTGGGCAGAATGGTAGTTCCGTTTTAAGTTCTTTGGGAAATCAAACTGCCTTCCACAGTGGCTGAACTAATTTACATTCTCACCGGCAGTGTATAAGCATTCCCTTTTCTCCACAACCTTGCCAACAACTGTTATTCTTTAACTTTCTAATAATAGCTATTCTGACTGGTGTGAGATGGTATCTCGCTGTGGTTTTGGTTTGCATTTCTCTGACGATTAGTAATCCTGAGCATTTTTTCATATGCTTATTGGGCTGCATATATGTCTTCTTTTGAGAAGTGTGTAGGCAAAAAAACCAAAATCATACCAACCACACTCTCGGATTATAGTGCAATTAAAATAGAAATCAATACTAAAAAGGTCTCTCAAAACTATACAATTACATGGAAATGAGACAACTTGTTCCTGAATGACTTTTCAGTAAAAAATGAAATTAAGGGAGAAATCAGAAAGTTCTTTGAAACTAATGAAAACAAAGATACAGCATACCAGAATCACTAGGATACAGTTAAAGCAGTATTAAGAGGAAAGTTTATAGCACTAAACACTTCCATCAAAAAGCTAGAAAGATCTCAAATTAACAACCTAACATCACACCTAGAGAAACTAGAAAAACAAGAACAAACCAACCCCAAAGCCAGCAGAAGAAATAACCAAAATCAGTGCTGAACTGAATGAAATTGAGATGCGAAAATCCATACAAATAAATGATAAACGAAACCAAAAGTTGGTTCTTTCAAAAAATAAAATTGATAGACCACTAGCTAGATTAATAAAGAAAAAAAGAGAGACGATCTAAATAAACACCATCAGAAATGACAAAACTGACATTACCACCAATCCCACAGAAATACAAAGAACCCTCAGAGACTATTACAAACACCTTTATGCACACAAACTAGAAAACCTAAAATTCCAGATAAATTCCTGGAAACATACAACCTCACAAGACTGAACCAGGAAGAAACTGAAATTCTGAACAGACCAATGACGAGTTCCAAAATTTAATCAGTAATAAAAAACCTGGCCAGGGCCATGGCTCATGCCTACAATCCCAGCACTTTGGGAGGCAAAGGCAGGCGGATCGCTTGAGCCTAGGAGTTCAAGACCAGGCTGGGCAACATGACGAAACCTTATCTCTCAAAAAAAAAAAAAAAAAAAAAAAAAACAGCCAGGTGTGGTAGCACATACCCGTAGGTCCAGCTACTCAGGAGGCTAAGGTGGGAGGATCACCTGAGTCTGGGAAGTCGAGGCTGCAGCAGTGAGCCGTGATCATGCCACTGAACTCCAGTATGGGCGACACAGTGAGACCCTGTCTCAAAAAATAATGAAAAATAAAAAACTTACCAATCAGAAAAGGCCCTGGACCAGACGGACTCACAGCCAAACCCCACCAGACACGAAGAAGAGCTTGTACCAATCCTACTGAAATTATTCCAAAAAATCGAGGAGGGACTCTTCCCTAACCCATTCCATGAGGCCAGCAGCATTCTGATACCAAAACCTGGCAAAGACACAATGAAAAAAGAAAACTCCGGGCCAATATCCCTAATGAACACAGACACAAAAATTCTAAATAAAATACTAACAAACTGAACCAGCAGCACATTAAAAAGCTAATGCAGGCCAGTGTGGTGGCTCACACCTGTAATCTCAGCACTTTGGGGGGCCAAGGCAGGCAGATCACTTGAGGTCAGGATTTCAAAGCCAACCCGGCCAACACGGGGAAACCCCATCTCTACCAAAAATACAAAAATTAGCCAGGTCTAGTGGTGCAAACCTGTAATCCCAGGTATCTGGGAGGCTGAGGCACGAGAATCGCTTGAACCCAGGAGGCAGAGGTTGCAGTGAGCTGAGCTCGTTCCACTGCACTCCAGCCTGGGCTAAAGAGCAAGACTCCGTCTCAAAAAAATAAATAAATAAAAATTAAAAGCTAATCTACCACAATCAAGTAGTCTTTACTCCTGGGATGCAAGGTTAGTTCAACATAGGCAAATCAATAAATGTGATTCATCACATAAACAGAATTAAAAACAAATACCACATATCAGGCCAGCCGCAATAGCTCATGCCTGTAACCCCAGCACTTTGGGAGGCTGAGGCAGGCAGATTGCTTAAGCCCAGAAATTTGAGACCAGCCGGGGCAACATGGCAAAATCCCATCTCTACAAAAAAGAAAAAAAAATTAGCCAGGCATGGTGGAACACACCTATCTACTACTACTCAGGAGGATATAGTGGGAGGACACATTGAGCCCACAAATTCAAGAACAGCCTGGGCAACAAGACAGAATAAATTCTGTCTCTATTTAAAAAGAAAAAAAGAGGCCGGGTGCGGTGGCTCACACCTGTAATCCCACCACTTTGGGAGGCCAAGGTGGGCATATCACAAGGTCGAGATGGAGACCATCCTGGCCAACATGGTGAAACCCCGTCTCTACTAAAAATACAAAAATTAGCTGGGCATGGTGGCACGTGCCTGTAGTCCCCAGTACTTGGGAGGCCGAGGCAGGAGAACTGCTTGAACCCAGGAGGTGGAGGTTGTAGTGAACCGAGATCGCACCACTGCACTCCAGCCTGGTGACAGAGCGAGACTCAGTCTCAAAAAAAGAAAAAGGGAATATACTGTATATTTGAAAATTGCTAAGACAGATTTTAAGTGTTCTCACCACGCAAAAATAAGTATGTGAGGTAATGCATGTTAAATAGCTTGATTTAACCATTCAGTGTATACATATATCAAATCATGCTGAACACTATAAAAAATATAGTATACAACTTTTAGTTGTGAAAAAAACATGATTTATTAAATATTTCTCCCTTCTTCATCAACTCCCTCTTCCTTTTGCTACCTCACAGTCTTTGGAATTCTCAATCTGAAATGTACCCATCCCTCAAAACTCAATTTAAATCCCACTGGCCACACCAATGCTATGAAATTCCCCTCTCTGAATCCTAAAGCACATATCCTCATTCCCTTTATGCTGTTACTTTTTCTATGTTTGCCTTGTCTTTCCCCAAAAGCTGTAAGATCCTTAAGGGCAGGAGCCACATATCACTCCCTATCACCTCCAGGACACTCAGCAGAGAACCTTGGATATATTTAGGAAGAATCCGGTTATACTCAATTGTGTTAGGCCTCAATTTACAAATCAGATATGACAAATAATATATCACACCAAAAAGATCAAGAAACTTCTCCAGGCATTAACTAAGGCTTAGAAAAACACCTATTCAGCTTTTCAAATTATCCCTTTGAAGTAAGGACTTAAAGGTGAGAAGAAAAGATATAATCAATTGGGGAAGTTTAGACTGTCTTCTCACTCTTTTTTTTTTTTTTTTTTTTTTGAGACAGGGTCTGGCTCTATTGCCCAGGCTGGAGTGCAATGGTGCG</t>
  </si>
  <si>
    <t>TCAAAAGAGTGCATTCTGTGTGGTGCCATCAAGGTGAATTTCTGGAACAGGTGAAACTAACCTGTATAGTGGCAGAAAATACATCATTAATTGCTGGGGTCAGGGAGTCGAGGGGACTGACTGCAAAGGGCACAAGAGGACCTTCTGGAGTAGTAGACATGTCATCAAACTTGAAATGGATGTATTGTACCATATTCAACCAATGCCTTAATCAATTTGATTGTAAAAAGTAGTAAGAAAACCACTGCAGGCCAGACGTGGTGGCTCATGCCTGTAATCCTTGCACTTTGGGAGGCTGAGGCAGGCGGATCACCTGAGGTCAGGAGTTTGAAACCAGCCTGGCCAACATGGAGAAACCCCATCTCTACTAAAAATACAAAAAAAAATTAGCTGGGTGTGATGTAGACGCCTGTAATCCCAGCTACTCAGGAGGCTGAGGCAGGAGAATCTCTTGAACCTGGGAGTGGAGGTTGTAGCATGTGGAGATCGCGCCACTACACTCCAGCCTGGGTGACAGAGCAAGTGATGCTGCTCTAAAAAAAAAAAAAAAGAAAAAGAAAAAGAAAACAAAAGAAAAAGAAAAAGGCCGGGCACAGTGCTTCATGCCTGTAATCCTAGCACTTTGGAAGGCTGAGGCAGGCAGATCACAAGGTCAAGAGATCGAGTCCATCCTGGCCAACATAGTGAAACCCCATCTCTACTAAAAATACAAAAATTAGCTGGGTATGGTGGCACACGCCTGTAATCCCAGCTACTTGGGAGGCTGAGGCAGGAGAATTGCTTGAACCTGGGAGGCGGAGGTTGCAGTGAGCTGAGATCGAGCCACTGCACTCCAGCCTGGGCAACAGAGAAAAACAAAACAAAACAAAACAAGAACTCCATCTCAAAAACAAACAAACAAACACTGCAAATCATAATGCATTCTACTTAATTTAACTTATGTTTAGCTTTAGAGGATTCCTTTAGAAAAGCGTCTCTCTAAATGTGATTGAGAGTTCAGGAATTCCTTCGTTTCTGTTTCTGTCTCTTTGTCTTCAGTTAAATTCATGCACCATTAAATGGAATATTTGTTTTTTGTTTTTTGTTTTTTGTTTTTTCGTTTTTGTTTTTTGTTTTTTCGTTTTTGCTTTTGTTTTTTTTTTTTTTTTTTTTTTTGAGACGGAGTCTCGCTCTGTTGCCCAGGCTGGAGTGCAGCGGCGCCATCTCGGCTTACTGCAAGCTCCGCCTCCCGGGTTCACGCCATTCTCTCTCCTCAGCCTTCTGAGTAGCTGGAACAACAGGCGCACGCCACCGCGCCCGGCTAATTTTTTGTATTTTTAGTAGAGATGAGGTTTCACTGTGTTACCCAGGATGGTCTCGATCTCCTGACCTCGTGATCCACCCGCCTTGGCTTCCCGAAGTGCTGGGATTACATGCGTGAGCCACCGCGCCGGACCCAAATGGAATATTTGTAAAATAAAAATAGAGTCTAAGCTCAATATTAGAAAAGCATATATATATATATACATATATATATGTATATATATATATGTATATGTATATATATAATATTTAGCTCCTATATATATGTATATATATAATAGATAGCTCCTATATATGTATCTATATAATAGCTCCTATATATATGTATATATATAATATATAGCTCATATATATATATATATATTTATTGTTCTGTTTTTTCTTTTGCAGGGGCGTTGGGGGGACAGTCTAGCTAAAATATACATTCTTCTCTCTGTAGATATACCAGAAGAACATGATTCAATCAGTGTTGCCCTAATGTTAACAAAAGTTATTTTGAACTTATGGTGATCAGAAATTTTACATATCTGTACTTTTTCTGTATTAGTGTTATGGTTTATGCTAAGCATGTATAATTTAAAAAAAATGAGAGTAACTTTAAAATGATTTGGAAGAAAAATATGTACATATGTGAACAGTACTTAATTCCAGGTGGTGGGAATATGGATGACTGGTTATCTTCTTCTTTCTGTATCTTTCATATTTTTAAATGGAAAAACTCAATGACCTGGAAGTGAAAGAACAGATTTGGAAGGGGTGTGGGGCAAGTGAGAGGAAAATGCAAGAGAAGGACAAACCTAGTTCTGGCAGGATTGTGTTTAAGTTGGAGGTTTCTAGGGAGCAGTTGTTGGGATAAGAAGGATATGGGGAGGCAGGAGAATCATGAAAATATTTAGGACAGTGTGTTGCCTGTCATATTATTCCTCCTCCTTTCCTGTTTCTTCAAAAGAAATATACAGACTTACACTTCTTTTCAAGCATATGTACTATTTGTGTTTCTCTTTTATTAATGTAACTGGTGAGTTTATCTTGCTGGTTGCCCAGAAAAGCCAATGGAGCTGAGAAAAGCAGGCTTCCTGCAATAGAGAAAGAATCTAATAAATGCAGAGACAGCTAAGTGACCAGGACAGAGGTTTATTATTACTCAAATCTGTCTCCCCCCAAATTCAGAGGACACTTTTTTTTTTTTTTTTTTTTAGGATAGTTTGGCAGGCAAGGGGCTAGGGAATGGGGAAAGCTGATTGGTTGGGTTGGGGATAAAAATCACAGGGAGTCAGAGCTTGTCTTCCTGCACTGAGTCAGTCCCTGAGTGGGGGCCACAGGACCAGATGAGCCAGTTTACCGGTCTGGGTGTGCCAGCTAGTCCATCATAAGGCAGGGTCTGAAAAATACCTTGAACACCAATCTTAGGTTTGACACTAATGATGTTATCTATAGGCACAATTGGGGAGCTTAGGAATCTTGTGGCTTCTGGCTTCATAGCTCCTGAGCCATAATTTCCAATCTCGTGCCTAATTTGTTAACTTTGCTAAGGAGGTCTGATCCCCAAGAAAGGAAGAGGTTTGTCTCGGGAAAGGGCTATCATCTTTGTTTCACACTTAGACTTGGAACTAAACTCCTCTCATATTTAGCCTGGCTTATGTCCAGGAATGGACAAGGGAAGCTTGGAGGTTGGAAGCAAGATGCAGTGCTCAGGGTCACTTAGCCAGGGAAGGAGGATGTGAAAGCAAGAATTTGAAGTGAAGGCAGCCTAGCTCCAGAAGACATTCTCAGAACCACTGTGTTTATATTGCTCCTAATGAAAGTGCCCTGGAAAAAATTATGACAGTGAGAAAAACTTGACATAGAAAAAGTATGACAGTGAAAGAAATCTGACCAGAGTGACCCTGGGCAGGTAACTTAACATCTCTGCATCTCAGTTGTCTCATATGGAAGATAAAGATGATGGTGTGACCTTGGCCTGTGGTAAAGACTAAATAAGTAATTATGCACACTCATTGTCTGTGCCTGACATGTGGCACTTGGCATGTCAGGCACAGTTGATGAGTGTTCATATGTTACTTATTTGCATGTTAGCTCTTGTATTATGCCTGCAACACTGCACAAAGAGCAGATGTGACCAGGTGCAAGGGCTCATGCCTATAATCCCAGCACTTTGGGAGGTCGAGTGGGCAGAGCACCTGAGGACAGCAGTTCGAGACTAGCCTGGCCCTCATGGAGAAACTCCATCTCTACTAAAAATACAAAAATTAGCCTGGCATGGCAGTGCACCTGTAATCCCAATTGCTTGGGAGGCTGAGGCAGAAGAATCACTTGAACCCAGGAGGCAGAGGTTGCAGTGAGCTGCGATTGTGCCACTGCAGTCTAGCCCGGGTGATAGAGTGAGACTCCATCTCCAAAAAAATAAATAAACCAAAAGAGCAGATATGATGACAATTTGTTGTATTGAAGTTACAGCAGTGATACTTTCCAGTGGCTGTGCACCCTCCCAGGGAAACTGCAGCAATCTTCTCACCAGCAGTAATCTCCTGGGCTGGGAGGTCCCAGGAAGGCCCCTCAATCTCCAGCAGGTTTGACCCTCAAGGAGATTCAGGGAATGAGCTAGAGAAGTATTTCTATCTGGGAGGAACTGGGGGTTTGTTAGCTCATCTGTTCAGTTCATCCAAAGGGGAATAATGATTCAATTTCTTGCTTCAAA</t>
  </si>
  <si>
    <t>CATTATTTCTTGATCACAGGTCTACATGTCACCTGCAGTTTGATTAACATGGAATGGACTCTCCTTTAACTAGTGCTAATTTTTTTTTTTTTTTGAGATGGAGTCTCTGTTGCCCAGGCTGGAGTTCAGTGGTACGATCTCTGCTCACTGCAACCTCCACCTCCTGGGTTCAAGCGATTGTCCTGCCTCAGCCTCCCGAGTAGCTGGGATTACAGGCATCCGCCATGATGCCCAGCTAATTTTGTATTTTTAGTAGAGATGGAGTTTCATCATTTTGACCAGGCTGGTCTCTTACCTTTAGTGATCCGCCTGCCTCGGCCTCCCAAAGTGCTGGGATCACAGGTGTGAGCCACCGCTTCCAGCAATCCAGGGTATATTCGTATTGTGGTGAATGCATGAGCTTGAGCTGAGGCCCGCTATGTGCCACATTTAAGGCCCCCACTCATGTCATATCCAGTTGGCCAGAGCCAGTCACATGTTCATGTCCTACAGCAATGGGTGGGGAGGTCTACTCCACTCACACGGAGGTGGGGAGGAAAGTGAACGTTTGATGAACAGTTGTGATTCCTTTTTTGGCTTGGAGACAGTGTTTGCTGGAAGGTGAATCAACTTTGGGATCAGACCTGGATTCAAATCTGAGTTTTGCCACTAAATACTTGTGTGACCTTGGGCAAGTTACCTAATCTTTCTGAGCTATGTTTCCTCATTTATAAAAATCGGAATAATAACATCTACTTTGTACAGTTTCTGGGAGAATTAAAGCATACGACACACATGGAAATGTCTAGCACAAAATTGACATTCCATTAATGGTAGTTTCCTTTTTTTCTTCTTGGGATTCCAAGTGGGTTTTGTTGTAGATATTGGTTCTGGAAAGTGAAATAATCCAAAAGGATTTGGCAGCCTGTGTCACAAAGAGCATTTTTCTAATGGTCATGGTAGTAACCAGTTTATTTGCATGCATAACGATGGATGAATTGTAATTTGGAACAAGGGAGTGAATACTGTACTGTTAAACTTTGTTCTTATGGGAAATGAGTCCATCTGTCAAGGTGGATCCTAGGAGTAGGCCGCAGGGGCCTTTCTAGAGGAAATCAGGAGTGCCTGTCCTTCCTCTACCACAACTAGAATCTGACTCAGTGGTAAGTAGGGTTATGCCATGGGGCCTGTTCTGGGTGTGAATTTCACCTACTTCTCTGTTGTCAGACTGAGCTCAGTAAGAAGTGTAAATGGTGCAATAATATTTATAAATTGAACATGGTAATTTTCAATTCTCAGAAGCTTTCATGGAGGCATGGATTGTCCCACATGTGGGCTGGGCTTGATGCTGTTTTGGGGAAGGAACTTTAACTGCTGGTTAAAGCTCTCCAGGGACTGTGTCTTTAAGGCAGACAGTCCCAATCTTCTGAGCAGCTGCTTTTTAGGTTGTGAAGGTCCTGTCGGCACAGGAGGAGGGAGTCTATTTAGTGGTTTGGGGACTCCTTCTCAGTAAGGAAAAAGACTTCTGATCTCTTGGGTTTGGAGAAGGCTTCATCTTTTATTTTGGTTCTCTTCCTGTATATCCTTGAAAATTTACTTAAACTGAAATAGTAAGTATGGATTAGTAAAATTACATTAGAGTAAACATCTTCCCTGAGGTCCTGGCATCAGGCTAAAAGAGGTAAACAATTTTGGCATTGATGCATCTAGCTCAGGATCTAGACTCAGCAGTGGAACGAACAGTGGACTTTTCTGAGATGGTGTGATGTCAGGCTTCTCAGACTTGGTGGTGGGATGAGCACCCAGGCTGAAAGCCATGGTCAGAACTCTATGCTGTCACTTCAAGCCAGAGCTTTGTACTTTATACACAAGGGAGAAGAGGAGGCACATTGCAAATGGTGCATATTTTCAACTTTAAGGTGGTTTCATGTATACAACCCAAAGTACCAACAACACAGAACCCTCTCACAGTTTGGTAGACCAGCGTTGGACGACATGGCATACCTTTCACCCTTTCACTTCTAGGCCTACCCCACCCACGACAGGCGTCACTAATCTGTCCATCATTGCTCTCGTCTCTAGCCTGTACTCACCTGGCTTCATCTCCTCTCAGCTCAGCCCTCTGGCCAGCCCCTGCTCATTGTTTAGAACTATCAAATAGCACTCGCTCTGCTCACTATCATATTTTGCTTATGGGACAAGAGAAAGGCTGCAATGAATGAATCAAAAGAATAAATATTAGGTAATAGCAAAAGGTAATGTTTTTCTGAGAGTAGTTTTGTTTGTGTCCAGTACTCCTGGCAAATGTCCTTAGAACAGCTACTATACTCTACCAGTATTATTCTTAAGTCCAAAAATATTGTAGCTGTAAAAATGTGGGTGATTCTACCTTCAGAAACTGTGCTTTTTGTGTTGGTGGAGAAAAATGCATGAACTAAGACTAAATATTATGAAACTGAGTTTTATTTACATAAGGACACATTCAGGCTGCTATGCTTAAAGGGAAAAAATAACCAAGTCATGTTCCTGGCAGACACCTGTGATCTCTAATTAGGTATTTAGAGTGTATTGGCCCATCACTTAGGCTTGGCATTGCTTCTTTGTTTCTAATCTCCAATTTAATTTAGAAGCACTGATTGGTGCCTGTTTATGGCTTACTGGCAGCGGGAGATTCTTTCAGAAGTCTCCTTCCTTCCAGCTAAAATTCAGTTGAATTCAGCGGATGGAGCCGGAGCGGCTGTGCATCCAAAATTGTTGCCACGTTGCAACTGACAAGGCTGAGAGACTTTAATTCCCTTCAAAGTCCTGCCCCTTGTAACAGTGGGCTGCCTTGGATTTCTTTTCTATTTTTTTAAATCTCTTGAGACAGTCTCGCTCTGTCACCCAGGCTGGAGTGCAATGGCGCAATCTCGGCTCACTGCAACCTCTGCTTCCAGGGCTCAAGCGATTCTCCTGCCTCAGCCTCCGGAGTAGCTGGGATTACAGGCGCCTGTCACCACGCCCAGCTAATTTTTGTATTTTTAGTAGAGACGGGGTTTCACCATGTTGGCCAGGCTGGTCTCAAACTCCTGACCTCAGGTGATCCACCAGCCTCGGCCTCCCAAAGTGCTGGGGTTACAGGTGTGAGCCACCGCGCCCAGCAGGATTTCTTTCTACTGCTCTGACATAGCCCTCTGGTTAGTTAACAAGCATTTATTAAACATCTCCTGTGTGCTTTAGAAACTTACTAGGGTTGAGGAGGAGGAGATTCAAAAGGAATAAAAGACAAGGTTCCCAGTCGGCGGGGAGCCCCAGATTCTCAGAATGTCATTTTTGCTTCTGCCTTATGACTTAGGGGTTGTTCCTTCCCTCCATTACTGCAGGATCCCAATTAGCTTAAGAACTGTCCACCTGCACCTTGCCCTCTTCCCTTAGCGCACACATTTATCTGAGGTGTTTGCAGATCTCGTTTTCCCAACTAAGGAGAGTAAGCCCCTAAGCCCAGGGAACCCCTCTGTTCCCACTCCCGTCTTGGGCTTATGTCTGGCATACCTATTTTTATTCTAGGCTCCTGGCTGCACTACGTCTTGTTTAAAGTAGCCCTCTTGACACTGGGCAGGGGTGGGCTCAGCCCAGGGCTTGGGTCAGCCAGTGCAATCAGCTCCTTAGAATTGTACTGAAATAATCAAGGGAATCCGGGCATCCTGCATCACCTAACACACGGGGCAGAGAGAAACCCTCAAAACTCTTAAACATGAAATTGAATTGCCAGGGAAAAGAGCCAGTGCAGATTTCCGACTGCATTTGAATTTCTGATTTTAGGGTGATGGCTCTGATTCCAGGGTGACAGATCCGTTTCACATTTACTATTGCAAAGTTGGGTGCTGTGCTGGGCTCTGGGGATACAATGATGAAAAAAGGAGGTCCCTCTCTTCAAGGGACCTGTGTTCTGGAATAGCCTATTTGGAAGTCTCGACCAGGTGTCAGGAAGGTACCAGGGAGAGTGGTTACAAAAACAGATAAACATAGTTCTGTCCTCAAG</t>
  </si>
  <si>
    <t>TAGCAATCTGTCCTGTGGAATAGGAAAGCCATGTAATCAGGATTAGCTGTGAGCTCATACTTCTATAATAAATGAATTCTCTGTGGGTGAGAATTCATGTAACATTTTTAATTAAGATAACTGCAGGGAAAAGGAAAGGACCCCTTAGTAAGTGACGCTAGTGAATGGATGATGCCCTTCCCTGCCCCTCCCAGGAAAATGAGACTCAGCCACTAATTGGTGTAATTAGCACTGGAAGTTAAAAGATTTCCCTCCTTTTTTTTTTTCTCCTTTCTTTAGCTTTAGAGTGCCTGGGTTCTTTGGTTTTGATTGCTTGGTCATCCTTTCTTTCCTCTATGAAAGTTCAGGTGGCTCTGGCGGCTTGCCTGAACCCCCTTTTCAGATGGTAATTGGGAGCCTGAATCCTGCCCTCAGGACTGCACCGCCTGGTCCACTGTGAAGTTGGAGTCAGAAGTTAGTCTCTGACTCTTTCAAAACCCTTGCGAGGATTGGTTCGAATGTGTTTTTAGGAAGTTCTGTGGTACACTTGAATTTATACTTGATAGAGGGCTCTTAACTTTTTTAAAAGAAGGCAGCCCAAAACAGAGCAGAAGGGTATAATAAGGTGTGTGTTGCTATGGAAATAATTGAATGAAAATTTAATTTCCTACTGCACCTATTGATCAGGAAAAAAAAGGGAGAGGAGAAAAGGAAAGGTCTTCCTAAGCAGAAACACAATGAATGGGAATATAATTAATAATAATTGAAGAAAATGTCACCCCAAGGGTTTCTCCAAGGAGGCTGATCTCCCTGACAGAAATGGCGGCATCCTCTTTTTGCTGCTTCTTTGTGATGGGAGAGAGTGTGCAGGCGAACCCCAGGGACTCGGAGCTCTGAGAAGCCTCTGGCTTGAGCTCCCGGAGAAGCGTGAAAAAATGTTTTGTGATTCATGGAAAAGCCAGCTCCAGGTGTCGGGGATGCTGCTCTGAGGGGCTTTTGATGCAAGGTTGGTTTAAAGTTCAAAATCCAGAACAAGCTTCTTTGAGAAGTCCCCACTCTAGTAGGTTTCAGAGTGAATTCTTTCAATGGTGTTCTATTAAAATTCAAGGACATGGGTCTCATGAAGCATTAATGGGCAGGTCCTTTACACATTATACAGAAGGAATTGGCTCTAACATGATTTATGTCTTCCCATCTTATCCTAATTCTATATCCCCTTAAATATAGTAATAGGAAAGCCTGGGTCATATTTTTGTTTCCCTAACAGTGAGTGCTACTTTTTAATTAATAGTACTTCACTTGCATGTGTGTCTGATGGAAGCATCAGCTGATGGGGTTACCAAGTCATAACTGAGAAGCCCTTTCCACCTTAAGCCAGTGGCAAAGCTTGGCTGCACAATACAGTTGCCTGGGGAGCTTTGTAAAATCCCAATGTCCAGGCCACACTCCCAAACCAGTTAAAATAGAATCTAGTGGATGGGACTCAGGCATCAGTATTTTTTTTAAAGCTCCTCAGGGGATGCCACTGTGAAAGGTTGAGAGCCATTAATGTAAGTGGAGTTAAACAAAACTCTATAGCGCTGGTGGACATCCTACGTGATAGTTCATGTTAGAAAAAAACATTTCCCTGCCAGGAACCCCTTCTGCGTCTTCGTAGGGCTCCCGTGGTCCCAGTGGGGCCAAAATCTCAGGGTCCTTTCTGCCTTCCTTCCAGTGGTGTGCAAATGTTTAACAACCCACTCCCGGGAATGAAAAAAGCCCCGATGTGTAGCATGTGCTGATTTCCAGATTCCATAAATACTCCCACCATGGTCTCTTTCATCCTACCAAGCGGCCATCGCCCAGCATGGAGTTGGGAGATGTGCACAGCCAGCTCCAGACACCAGTGCCTCCTCAGCTTCACAGTTCCTCACCCCTCCTTTGTGTCCACCCCTGAGTAGCTCATTCTCCCTTAGGTGCTGTTCCAAGTTTCGAGTCATCTGGAAAAATAGTTTTCTGCTTGTGTGATATGCTGGCTTGTCCCGCTCAGGTAACATAACAGAGTCTTCTCAGTGTAGATTACCTCTGGAAAACACCACGAGAATGTGCCTGAGGCTGGAGATGTTTAGGCAATTGGCATTGTGGGTTATTCTTTTCCCTGTGAAGCTAAGGTGAGTTGTCCTAGATAGGGCACATGAGGTTTCTGAGCCTGCAGGGTGGAAAGCCAGGCTGTGAGTCAGGACACACTCACCAAGGTAACAAAGGGGCTTCAGGGGAGGCAGCCTCCTAGCCTTCGCGAGTTGATCGCCTCCACCTCATCACTTCTCTTTCCACCACATTACAGAGCATTTTCACGTGACCTACCTTCCTTCCTTTCTTCCTTTCTTTCTCTTTTTTCTCTTTCTTTTCTTTCTTTCTTTCTCTTCCTTTCTTTTTCTTTCTTTCTTCTTTCTTTTTCTTCTCTCTCTCTCTCCTTCCTCCCTTCCTCCCTCCTTCCTTTCTCTCTTTCTTTCTCTTTCTTTTCTTTCTTTCTTTCTTTCTTTCTTTCTTTCTTTCTTTCTTTTTCTTTCTTTCTTTCTCTCTTTTTCTTTCTTTCTTCTCTCTCCTTCCTCCCTCCCTCTCTCTTTCTTTCTCTTTCTTCTCTCTCTCTCCTTCCTCCCTTCCTCCCTCCCTCCTTTCTCTCTTTCTCTTTCTTTCCTTCATCTATCTCCTTCCTCCCTTCCTCCTTCCCTCCCTTTCTATTTTCTTTCTTTTTCTTTCTTCTCTCTCTCCTTCCTCCCTCCCTCCTTTTCTCTCTTTCTCTCTTTCTTTCTTTCTCTCTTTCTTTCTTTCTTTTCTTTCTTTCTTCTGTCTCTCTCCTCCCTCCCTCCCTCCCTTTCTCTCTTTCTTTCTTTTCTTCTCTCTCTCTCTTTCTTTCTGTCTTTCTTTCATTCTTTCCTCTTTTTTGATGGAGTCTTGCTCTCTTGCCCAGGCTGGAGCGCAGTGGTGCATTCTCGGCTCACCGCAACCTCCGCCTCCCAGGTTGAAGCAGTTCTGCCTCAGCCTCCCAAGTAGTTGGGATTACAGACACCTGCCACCACACCTGGCTAATTTTTGTATTTTTGGTAGAGATGCGGTTTCGCCATGTTGGCCAGGCTGGTGTTAAACTCCTGACCTCAGGTGATCCACCTGCCTTGGCCTCCCAAAGTGTTGGGATTATTGGCGTGAGCCACCATGCCTGGCCTCACATAACTTTTCTCACTGGATTGCTGCAGTTTACCTAGGAAGGCCAAGCAAATACTGTCTTCCAGCTGCAGGTGAAGAATCCTGCCTAAGCTCAGAGAGGTCAAGTGGAGTGACTCACCCAAGTTTGAGCAACTTGCTAGAAGGTGATGGAGCCAGGCCTTGAAGCCAGAGCTTCTGACTCCATCCTTACACATACATGGCTCCTGACACACAGCCTTGGTCTACTGGTCACCTTCACCCAGGCATGGGGCCAGTCAACTTTGGTAGAGGAGGAAGTGAAATAAAAAGTAACCCTGCTTTGCAGTCTTTTGAATTATTAGGTTGGTGCAAAAGTAGTCGTGGTTTTTGCCATTAAAAGCCTAATAATTCTTTGCCAGTCCTGCTTTGGAAAGCTGTTTTCTGAAATGAAACATGGGCTTTGTGTCTAATAAAGAACACGTTCCAAGTTGGTCAATATTAAGTTGGGGGTGTAATATGAATGGCTCATGCTGTATGAATGGCTGACAAGCTGTGATTCTACAGAGTCAGAAACAACCTCTGTTGAGATTGCATCGAATCCAGAAGACACCTGGGACTCTAAGACATGGCTGCAGAAATATGGCTTGAAGGCCCAGAAGCTATCCTTGTATGATGTGCTTGCCGACTGCTCTTTCCGCCACGCTGATGGGGTTGTGGATATAAAAGCCAAACCGGAGAATGAGTCCGTGCAGACCAGTGCGGTAGGTGAAGTGCACTCCTGGGAGGGGCTGGGGCCTCCCCTCAAGTCCTGGGTGGGTGAGGCCTCCATTGGGTCAGAAGGCAGGGGAAGGGGCAGCAG</t>
  </si>
  <si>
    <t>CCAAACCAGGCTCAAACTCCTGCTGTCCTGGCTCTCACTGCCCAAACCCATTTTTTATGCTCAACTGGACTTTCAACTTTGTTCCTCTATGCTTCTTGCTTTGACCTGGAACTTTCAGATTTGGGGCCTACCGTTTCCATCAGTGTCTTGGTAGTCCTAGCTCCTGCCTATAAATGTACATATATTCCCTTGATACTACTGTACTGACAAACCAGTCAATGAGTTTCCAATTTCCAGAGCCCTTTACTCCAGCAGCCATTGCTGCTGCCCTTGTCAGACCCCAGGCCACAATCTCCCAGCTGCCCACTGAGCACTGCTGGCCAGGCTTTAGCCATTGGATCATGTCATTAACTTCACGGACACAGAATATTTTTCTTGGATCTGAATTCTTTGTGTGTTTGTCTCACACTTTTGACCTCTTAAGGGTGGAGTCTGCAATGCCTGACACAGTGCCTTGCAAACAAGAGCTCAGAAGATATTAACTCAACACTGTTTGAACACGGGCACCTTAAGGTGACTCGGGCAGCTCCCAGTGGGTTCCAGCCATGGCCACACCTCAGGGTGCTGCTCACCCACAGCTAGGCGCAGGTTACGCTGTCTCTTAAGGTTGATAACTGGACACTTCCAGAATGAAAAGGACCAAATGTCCCCATTTTGAATGTATGTCCCCTGCTGTGTTCCCAGGACCCGTCAGTCTCCTCCTTTCCTGCTTTTGCTCAACTTGTACGTGACCACCAGTCACACCAGAAAAAAGAGACTCTCTCTGGCTAGCCTGCAGGGTCCCTGAGGCCAGGTGCTGGGGTTTTTGTATGTCTGTACCTCCCCAGGGCCAAGCCCCTGCCTGCTCCGTGCTGGGCCTAGAGTTTGCACTCATTACAGTTTATGGCTTGAACACTTTCGGCCCCAGCCCGTGCCCTCTGTTCGTGCCATGTTTGCTTTCGGTGGTTGCTAGAATCTTTTTTCTCTCCTTTAAATTTCTGCCTGAACATTTTATAACATTTGCATTTTGATTTTTAAGTATTAATGTATTCTCCATTTATTATTGATAAGAGAAAAGGCGGAAGACAGAAGGGCCTGTGGGAAACTGATGGCATCACCCAGGGGTCAGACAAGCTTCTGTTTGAACCCTGCTGTGCTAGTTCTCTATGCTATGCAGCTGATTACCTCAACGTGATTCATAATAACACAAGTATTTCTTATTTCATTTTCAGTGAGGCAGGAATTTAGGGGTGACTTAGCTGGGAGGTTCCAGTTGAGAATTTCTCATGTGGTTGCAGTCAAGATGTCAGCTGAGGCTGAGTTATCTGAAGGCTTGACTGAGGTTGGAAGATTCACACCTAACATGGGTCACCCACTTGGCTGCTAGCAGGAGGCTTCAGTTTCTCGCCATATGGGCCTCTTCATAGACAGTGTGAATGTCCTCATGACTTTCGGCTAACTTCGCCCTAAGCAAGCACTCCGAGAGACAGAAGGCAGAAGCCACATATCATTTATGGCCTAGCCTCAGAAGCAATATACCATCACCTCTGCCACATTCCCTTGGTCACATAGACTGATCCTGATTCAGTGTGGGGGGCTGGGACTGTGGAAGGGCATAAATACTGGAAGTAGGACTCATTGGAGGTCATCTTGGAGGCTGGCTACCACACTTGCTTATCCAGGGAGTGTCTTTGTGCAAGTTATTTAACCTCCCTAAGCCTCAGTTTGTGCATTTGTAAATAATAATATTTACAGAGATTCGTGAAGATTAAATACTTATGAAGTCCTCTTACAAAGTGCTTGGAACTGCCCCAAGGTCTTCCCACATTTCCCAGGACTCCTCCAGGAAAGCCAATTGCAGCTTCTCTTTTAGAAACCCTCCATCCTCTGCTCTCACCTCCTCCCCTATTCATCCTTTCCCTCCTCACTTGTCAGGAAATTTTCTAATCTGACAGGGTTGTTGTGGGGGTGAGCCTCCTTCTTCAAACCTCATGTCCCCAAATACATGTCTATGCTTTGGTCCTCCGTGTTCCCCTAGGGACCATGCTTTGGAATCCATGCCTTCAGATTACTGCAGCCCCAGCTGACACTTTGACTGTATCTACAGCAGAAATTCTGGACTGGAACCACCCAGCTGAGGGACTCCCAGATTCTTGCCTCATGAAAGGTGTGAAATAAAAATCTTGTTTTAAGTCACTTTGGGAAGAATCTTGCTGGTAATTTCCACCGTCCCCCACCATCCTATCATCTCCCTGACCATATCAGGACTGAATATTTGCTTGGGAAGAACGCCAGAAAAGAAAAAAAAAAAGTTTTTTTAAATAATAATAACCCCAAAATTGGTTATTTTAGAAATCTTATTTTACCAAACACAGGATAAATATAAGATATCATAGGAGTTTCACTCACATCCATGTGAAGAGACCACCAAACAGCCTTTGTGTGAGCAACAAGGCTGTTTATTTCACCTGGGTGCAGCGGGCTGAGTCCAAAAAGAGAGTCAGGGAAGGGAGATAGGGGTGGGGCCGTTTTATAGGATTTGGGTAGGTAAAGGAAAATTATAGTCAAAGGGGGTTGTTCTCCGGTGGGCAGGGGTGGGGGGTCACAGGGTGCTCAGTAGGGGAGCTTTTGAGCCAGGATGAGCCAGGAGAAGGAATTTCACAAGATGATGCCATCAGTTAATGCAGGAACAGGCCATTTTCACTTCTTTTGTGATTCTTCAGGTACTTCAGACCATCTGGATGTATACGTGCTGGTCACAGGGGATATGATGGCTTAGCTTGGGCTCAGAGGCCTGACAAGAAGTATCTCCTAAATTTGACTGGCTTCTTGGAGGAGATTACTATCAAGTGCAAATGAGAGCCACCCAGTGTCTTAGTCAAGATTCTCCAGAGAGACAGAACCAATAGGCTAGACATATAGATGATTGGATAGACGATAGATAGATAGATAGATAGATAGATAGATAGATAGATAGATAGATACATAGATACATAGATACATAGATAGATACATAGATGGAGTAGGTAGACAGATACAGAGGAGGGATTTTATCAGGGAAACTGGCTTATATGATTGTGAAGGCTGAGAAGTCCCATAACAGGCTGTCTGCAAACTGGAGACCCTGGGATGCCAGTAGCCTGGCCTAATCCAAGTCCACAGGCCTCAGAACAAGGGAAGCAGATGGTGGAACTCTCAGTCCAAGACCAAGGACCTGAGAACCTGGGGAGCCTCTGGTGCAGGTCCTGGAGTCCCAGAGCTGGAGATCCTGGAGTTCTGGTGTCCACGGGCAAGAAAAGAAGGGTGTCCTGCTCCAGGAGAGAGAGAGGAAATCACCTTTCCTCTGACTTTTTTGTTCTTTCTGGGCCGCAGCTGATTGGATGGTGCCCACCTACCTTGAGGGGAGATCTTCCTCATTCAGCCTATCAACTCACACTCCAGTCTCCTGGAGACATCCTCACAAACACACCCAGAAATAATGCCTTCCTAGTTCTCTAGGTATTCCTTAATCCATCTAGGTTGACACCTAAAATTCACCATCACATGCAAAGTATCAGTTCCTAGGCTGCTGTAACAAAGTACCACCAACTGTGTGGCTGAAGATAGAACTGTGTTGCCTCGCAGTCCTGGAGGCTGGGAGTCTGAGATCAAGGTGTCAGCAAGGCCTGCTGCCTCTGAAGCCTGGAGGGGAGTCCTTCCTTGCCTCTTCCTGGCTTCCAGGGGTCACCAGCATCTGTGCTGTTCCTCGGCTTGCAGCTGCATCACTCCCATCTCTGCCTTTGTCATCCCATGCTGCTCTCCCTGTGTGTCTGTATCTTTGCATGATGGTTTTAAAAATAAGGACATTATCATATTGGATTAGGAACCTACCCTACTCCAGTATGACTTCATCTTAACTAATTATATCTGCAAAGACACTCTTCAAATAAAGTCACATTCTGCAGTACTGAGGGCCAGAACTTCAACACATCTTTTTTGGAAGAGCACAATTCAGCCCATACACTTGGAGAGGGATGGGGTG</t>
  </si>
  <si>
    <t>ACATTTACATTTAAGGGGATTGTGAATGGGTTTTTTGTTCGTTTGCTTGTTTGTTTTTCAGAGAAGCACAAAGATACCTAAAATGCGTACTATAAATCCTTTTAACAAATCTTGGAAGCCTTAATCATTATTACCTGAATCACATGATTCAAGAAAGCCAATTTCCAAATAGGCCTCAAAGAACCAAACATCTCAAGTGAGACAGAAGCACTGAGCTGGCTTATTTCCCTCTTCCCGACTCTTTTTCTATCACTTAGAGCACATTTACCTGGATCAGACACAATTTATGTGCTGTGTACACACTAGCTCAAGTCCTCATGGCGACACTAGGAGTGGAGCGGTACTACTATCCCCACTTTACCGAAAAGTTGGGCACTGGCCCAAAGCCTCACGGCAAGAAGGAGAAGAAGCCGACTGAGCTTTGGGCCCTGGAGTTGTGGCTCCGGAGTCTACCCTCTTCAGAGGCCCTGTCTGCAGACACCCTTTCTGTGTTCTTACCAGGCTCATGATGGGAGGGCAGGGCAGGAGAATGCAGCCACCCGAAATGTGTCCTCTGAGCCCTGTCCAGCTGATGCTGGGTCCAGTGGTTAGAAGAATGCCTCCTGAAGAGCAGTAGCATTCTCCTACCTCATTGTATGGAAGCAGTGTTTTTTGTTTTTGTTTTTTGTTTTTTTTTGAGATGGAGTCTCGCTCTGTCACCCAGGCTGGAGTGCAGTGGCGTGATCTCGGCTCACTGCAACCTCCACCTCCTGGGTTCAAGCTATTCTCCTGCCTCAGCCTCCTGAGTAGCTGGGAGTACAGTCGCCCGCCACCACGCCCGGCTGATATTTTTTTTTTTTTTTTTTTTTTTTTTTTTTTAGTACAGACAGGGTTTCACCATGCTGGCCAGGCTGGTCTCGAACTCCTGACCTCAGGTGATCCGCCCGCCTCGGCCTCCCAAAGTGCTAGGATTACAGGCGTGAGCCACTGCACCCGGCCGGAAGCAGTGTTTTTTAATGGAACATCAGCTCACAACCCTGGAGCCAGTGTTCTCTGCCCTGCAGCTCAGAAAGCCTGCTTTTGGGTAATGATGTCCTGACATGATGACACAGAACTGGGCTGGGAACTCTGAAGAAGCAACACTGATTAGTAGCCAAAAGAGCAGCTATAGCTACCCTGTAGGAACCACTAGCTTCAACCTCCTTCTTTGCTCTTGGGTCAACAGCTTCCCTCTGAAAACGCGCTCAGTCTCAGCACCGCCAGCCAGCAGCTGTGGGTGAGCAAGGTGCTTCATCCAGCTGCCCCTCCTAGCAGCCTCGTTTGGAAAACAAGGCAGCCAGCCTGCTTGATCTCTAAAGTGTGTCCCAATCCTATTATTTATGACCCTGTTAAACTCTTTTGATCTGAGAATCCAGGCAGAAGAGTGTCTACAGAAAGCGAACTAAAGAGCACAGTTATGTTCCCGTAAGAAGAAAAATGGTGGGTGTTTAGAAACGACTTAAAACAGAGATAATGAAGACCAGTTTGTCAACTGCCTTTACTCAGTCTGAGTTTTACCTGGCTGAGCTGGGAACTGAGCCCTCCTTTAATATTTGACGCAATTGCCACAAAACCACGAGGCTGCTGCAGTGATGCTGAGGTGACACATCCAGTGTCTTTAAGCACATGACAGTGGCCTGGCTCAGTGGAGATGATGCTTAGATGGGCTCCCACTGCGGTGCCTGGGGTTAACCTTTTGCCATGAAATGAAGTACTGCTACAAAATTATTGTTGACTTTTTTTTTTTAACAGGCGCTTGAATAAAATTGTTTGGCGAGCATTATCTCAAGAGGAAAAAGAAAAGTAAGCCATTCCATTCCCTCCTCACTTTTTTTTTTTTGGTGAAATTCACGTAACCTAAAATTAACCATTTTAAAGTGTACAATGCAGAGGTATTTAAAATATTCAAAATGTTCTGCAAACCACTACCTTTTTCTAGTTTCAAAACTTTTTCATTACCCCAGAAAATCACTTTGTAACCATAAATTAATCACTCCCCATTCCTGTCTCCCCCTTTTCTGGGTTACCACCAGTTTGCTTCCTGTCTCTATGATTTTGGCTACTCTGGATATGTCATATGAAGGGAATCATACAGCATGTGACCTTTTGTGTCTGGCAGCTTTTCTTAGTTAATGTAAAAACCTCATGTTTTTAAGGTTCACCCAGGTATCAGTACTACATGTGTATATATACACCACGTTTGTCTGTCCATTCTTCCACTGACGGGCATTTGGGTTGCTTCCGCTTTTTCGCTATCATGAACTATGTTGCTATATGCATTTGTGTAGAAGTTTCTTTGTGGACATATGTTTTCATTTCTCTTGGGTATATACCTAGCAGTGGATTTGCTTGTCACATGGTAATTCTATGCTTAACTTTTTGAGGAACCACCAAACTGTTTTTCCACAGTGGCTATGCCATTTTTAGAACATATCTATTTATTTTTATTGACCCATAATAATTGTACATATTTTGGGGTACATGTGATATTTTGATACTTGCACACATGTAATGATCAAATCAGGATGTTTAGACTATCTATCACCTCAAACATTTATTATCCCTTTGTGTTGGGAACATTTCAAGTTGTCTCTTTTAGCTATTTTGAAATATACAGTAAATTATTGTTAACTATGGTCTCCCTACTGTGTTTTCAAGTGTTAGAACTTTTTCCTTCTACCTAACTGTATGTTTGTGTCCAATAGTCAAACCTCTCTTCATCTCCCCCACCTCCACACACACTCTTCCCTGCCTCTGGTAACTATAATTCTATTTTCTGCCTCCATAAGATCAACTTTTTTTTGTTTTTAGCTCCTACAGATGGGTGAGAACTATTTGTCTTTCTGTGCCGGGCTTATCTCACTTAATATCATGACCTCCAAATGATATTAAGTGCTGCAAATGATATTAAGTTGCTGCAAATGATAGGATTTTGTTCCTTTTTTTGGCTGAATAGTATTCCATTGTGTATATATACCACATTTTCTTTATCCATCCATCCGTTGATGGATACTTAGTTTGTTTGATTCCATATCTTGCTGCAATAAACATGAGGGTGCAGGTGTCCCTATGATACATATTGATTTACTATCTTTGGATAAATATCCAGTAGTGAGATTGCTGGATCATGTGGTAGGTTCTCATTGCTCCACATCCTCATGAACACTTGACATTTTCCTTTTCTTTTTTTTTTTAAGTCATTCTCATGGGTGTGAAAGGCTATTCTGCTGTGGTTTTGATACACATTTTCTTAATGACCAATGATGTTAAACATCTTTTCATGTGCTTGTTGTCCATTTGTATATCTTCTTTGGAGAAATGTTTATTCAAGTTCTTTGTCCATTTTCCAATTGGGTTGTGTTTTTGTTGTATAACTTCTGAGGATTAAGTCATTATCAGATATCTGATTTGTCAGTATTTTCTCCCATGCTATGGGTTATCTTTTCGTATTCTTCATAATGTCCTTGGAGGTCCAAAAGTTTTTAAGTTTTAGGAAGTGAATTCTTCTTTTTTTTTCTTTTGTTTGTGTTTTTGGTGTCAAATCTAAGAATCCATTGCCAAATACAAAATCATGAGCATTTATCCTTTTGTTTTCTTCTAATATGTTTACAGTTTTAGGTCTTACATTTGGACTTTTGATCCATTTTTGAGTGACTTTTTGTATCTGGTGTGAAGTAGGGTTCCAACTTCATTCTTTTTCATGTAAATATCCAGTTTATCCAGCACTATTTGTTTAAGAGACTATTCTTTCCCTTTGAATGGTCTTGGCACCCTTGTCAAAAATCATCTGACCATAAATGTTTGGGTTTATTTCTGGACTCTCTATTCTATTCCACTGGTCTATATATGACTATATTTATGCAAGTTGACACTGTTTTAATTATTGTAGATTTGTATTCAGTTTTGAAATTAGGAAATATGAGTCCTTCAACTTTGTTCTTCTATTTCAAAATTGTTTGGGCTATTCAGGGCCCCTTGAAGT</t>
  </si>
  <si>
    <t>CACAGCCAAACAATATCAGGCACAGAAGGGGACCAAATCAGCCTGGAGTTTAGCACATTTCATGTGAGTCTGTATCATAGTTTGAATTAAATAGAAAGGGATTCAGTGTATTTTTGAGAACCTATGTTGTGTGAGGAACTAGAAAGAGAAATGACTACATGTAATGATGACCATCACAGAGGAGCTACAGAAGCCAGCATAAGGTGGTGGTTTGTGGAGATGGGGAATAGTTGACTCCTGGTGCTGGGAATTGCAAGTGCAATGGCATAGAGGTGTGAACAGCACACTAGGTCTGGGAGCATAGGGTGACACCGAGTCACTGGGGAAGAGATGTGACTAGAGAAATTGGCCTTCATGCCATTCAGGAAAAAAATTGGACTTTATCTCATAGACTGCATGTGTGGGTTGGGGGCAAAAGGAGGTGGGGAGCTTTGAGGCTTTAAAGTAAGGAAATAATGTCAAACTCACACTATCTTTTCCATGGCAGTGGAGGAGGCAAAAGTTGGAGTAGTGAGTGGGCAAGGCTGGATACACTTGCAGAGGTCTGCGTAGGAGTAGAGGAGGCCCAGATAGTATGGTGGTGATAGGAATAGAGAGGAGAGATGGATTCGAGAGCTTCCTGAGATAACAAGGTATGAGGGGGGATCAGGAAGAGGGAGTGGGTGGGAGGCTCCTTTGGGATGACCTGTAAGATTTTGGCTTAGATGACTGAGGAAGCAGCAGATGCAGATGAAGCAGCCCTTGCTGGCCTGTTGAGTTCAGGGAGCTTCCTGAAGAGTGAAAAGAAGGTCAGTAGACACTGAGGTTGATGACTCTAGACCTAGAGGCAAGAGTCTGGGCCATGATGAGCCTCTGACTGGCGTTAATATGGAGCTGGGAGGTGAAAACCACAGTGCCTTGGAGTGCTCTCGGAAGGCACATCTGTCTTTCAGAGGAAAGACTCTCACTGAGGCCAGAAGCTTGAAAAGCGCCCATTTGGGATAAGCGGGAGAATAGGGGCAGCAGAGAACGTCTACAGAAAGGGCGCTCTTGGGGAGCGAGCTACATACTGATTCCATAAAATTTGAATGGCACACATTCTTGGCTAAAAAGGAAACTGTCTTGGTAAGCTCTAGTTTGTTCAGTATTGTTTTGGCATTTTCAGATAACGAAATGCAGGGACTGTTAACATTAGTATCGTACCTCTGTTTATTTTCCATTTTTATCCCCAGTGACGGAATAGCGTATTCTTAATTGTACCCTTGAGATGAAATGAAATAATACATTAAAAAATACATTGAATTTCCAATATATGTTTATAATACAAGTTTTGTTCTTTGAAGATCTTACTTTTCTGTTACTTGGATATTTTACTTTTTATTCATCATTGAACTGAAAAACTAGTAGGCCATGTTGTAGAACAGTGACATACACTTGAATAATTGTTCTTATGGCTGGATGCGTCACTCTTCCTAACTGCTTCTTACTATTTCATCCTCCTTTTAATAGGGGGTTGACCCAGGTCTTGGGCCTTGGGCCTGTTCATTATCCACATTCATTTTTTTGGTGACATCATTCAGGCCCGTGGCTTTAAATATTAATATCATCTACACACTGATGAGTTTATATTTCCAGTTTGGACTTGTCTTCTAAACTCTAGACATTGTATACAACTTCTTAGTCCATACTAGTTGGCATCTTCAACATAACAGGTCCAAATTCAAACTTCCGCACACTCCTTCCCACCTCAAAACCACTCTTCCCACAGCCAGCCCCACCTCAATTAAAGGCAGCTCCATCTTCCATTTGTTCAAGGCAGAAATCTCTCAGTCATCCTTGAGTATTTTTTTCTCATACTCCAATCCAATAATGTCAGGAGCTCTACCTTCAGAGTATCGTGTGTGCCACATCTTAGCACCTCCACTGCCACCAGCCCCTCTGCTCATCTCTTCCTTGCAGTAGCCTTCTAACTGGTCTCTGCTGCCAGTCTTGTCTCTGGAGTCTGTTCTCAGATCCGCCACCAGGGAGGCTCTGTCAAGGCATTTAAGTCAAATACTTTTCTCAGAACTCCACAGTGGCTTCTCACGTCACCAGGAATAAAAGCCAAAGATTGTAAAACGGCCACAGGCTTCGTAAGACATGGAGCCTGTGTGACTTGATGTTGGGCCCAACCCTGTTTCTTTTCTGACTTCATTTCTTGCTCCTTTTCTTTCAGACACTGGTCTTTTCACCATTCCTCAGGCCTGCCAGGCACCATCACTATCCTTGGGTCTTTACCCAAATGTTACTTTATGACCCTCATATGTACAATTGCATCTCAAGTTTGTATTCTCCACATTTCTCTGCTGCTTTCTCTCTTTCCATAATACCATCTGACATAGGTGTATCATTGTCAGCCTTCCTTCCTAGATGGAAGGCAGGGATTTTTGTCTGTTTTGTTTACTGGTATATCTCCAGAATTTAGAATGTCTGCCGCATAGAAAGTCGTCAGTAAACATTTACAGAATTCATTTTATTATGAAAGAAATTTTAATTTTGCTCTTAGGTTCATCTCTAACAAGTATTTAGTGAAACGACAGAGCAGAGACTATGATGTGGAATGGGGCTATGCTTTTGATGTGCATCTCAATGCTTTTTATCCACTCCTGGTCATTTTGCATTTTATCCAGCTTTTTTTCATCAACCGTAAGTAGCAGTTAATTAGAGTATTATCCAAGTCTTCATTGCATGCATTGGTAAAGGGACTCATGGTCTGCGTCTCTTCTGGCAGATGTTATCCTGACAGACACATTTATTGGATATTTAGTTGGAAATACCTTATGGTTGGTTGCAGTTGGCTATTATATCTATGTAACTTTCCTGGGATACAGTGGTAAGTAATTTTTTTAAATGTTTTTGGTTGAGAACATAGCAAGAGGGGGAAAGTTGTAACAGTAGTACAAACAGCTGCTTTTATGGAACACTTACAGGCACTATCCTAAGTATTTTATGTGCATTATCTCATTTAATCTTCATGACAATTACACAGGTTTGTTTCTGTTTTCAAATGAGGAAACTGAGGCAGAGAGATTAAGCAACTTACCCATGGTCATGCAGCTAGAAAATGGCCTAGCTGGTATATAACAGATTTTATACTTTCAAGGAAACATGTTAAACCATACTGGTTATCTCCAGATGACTTGCAGGAATCCAAGACCATTCACTCCTCTTCTCCCATGCTTTCAGGTTGTGGGTTACCAGCAGGAGGGTAGAGCGAAGAAAGGTGGGGCCCAGCATCTTGTTACATAGGTCTATGAACTGAAGTTCTCTAAAGCCTTTTGAATCATAACTTTTTGCCCCATTCTTAGTTTTCATGATTACCGTATGGTTCTGTAGACAATCACAGAAGATCGGGCCCAACATTTATTGTCCTCAGGACATGTTTGCAGATTTACTGTTAAATCCTGTTGTCAGTTCATTTTTCTTAATATGAATGAGGAACATATATTATTTTTCATTTATGTTAAGAAATGATCCCATTAAATAAAGCCAAATAAAATCTAGAGACTGCGCTGTACGTTTCTTACCCCTTCCTTTCCTGTTACTGTAGATGATTAGGGCCTAACTGTAAATACAGATGGCTCTGACTATGCCTGGCTCCGGAGTTATTCCCACCCTGGTTCTCTCCCCCCTTGGCTGGTTTGTCAGGGAACACTTAACCCCTTCATTGTAATGCCTTGTTTGGGGAGTGCTTTCTCTAGTCCAGGGGAGATGTTTGTGTCATTTCTAACGAATTTTGAAAGTGTTTTGTGATGAGAACACTGCAGCACTGTGGTTTCTCTAAGTGGTTATTTGAACACTCCTGGTAACGACCTATACCACTTAGAATAGTTGGAGTACAGCTCAGTTTGTTTAAGAACTTCTATATGAGAAATACTTAGGTCGGGATGCATGGGGTAGGGTCCCGCTAACTAAGCAGTGAGCAAGAAACATCAATATTTGGAGCCAGACTTTTATATTTAAGAGTTTCAGTTCTTTTCTG</t>
  </si>
  <si>
    <t>CAGTCATACAAAATTACAGTCATAGATGTAATTTGGCTTTTTGGTCTATGTAACTTAACACAGTAACTGCTTTTTTTCCAGTACAATTTGAAAAAAGTGGAAATTTCCTAGGGGAAAATATATGCTTATCAAAAGTTAGAGCTGTCTTCTGGAGCAGCCTTCAAAGCTGAAGTAAATAAGACATGAAGTTTAGCTTCCAAGCAGGCTTTAATTTAGAAATTGCTGACCAAATAAAAATGTCCATAGCCTTTTGTCATAAGGTTTGTTGATTACTTTGGTCCAGTTGAGCTGATTAGGTCTTAAATATTATAAAACTCAAAGGTAATAGCATAAAAAGTGCCAGTTTAAATATTTTATTGATCAGTAGTAATGTGGATGATTCTGACTTGGTATTTATTCATTAACACTGTGGGAGTTTGGGCAGTAAGATGGGACTCTTATAAAATCAATTTAATTTAAAATCAAGTTTTACAGTATTTTATTTCTAGAATTCTAAATAAATATATAGAGAATTATTTTTGGGCTTTGTGTCAGGAAAACTTCCATATAACGTCATGTTAACTTTTAAGTCTTGCTGTGTTAATTTTTTATAGTTGCTTGGTAGAATCCTTCAGTGGGAAACCAGGAGAATGCAGGATCCCTTCAAAATGTCAAATCTTAGAAATTACTTTTCTTTCACTCTTCTAGCACTATAAGCTGCTCTTATTTCTCTTATTCTTAAACTTTCCTATTCTTTTGTCATTCACAAGATCAGAGAGGCCTTAGGCATAGTGGTTAGGAACTTGGGCTTTAAGGCCCAGCTGGCTGGACTTAAATTTAAATGGTCCTGCCTCTCACTAGCTGTGCTGACTGGAGGTTCTTTACCTCTTCAGGACTTTGATTTCTCAACTGGTAAGGTGGGATTTGTAATAAGGCCGTTAAAAAAATAAATTTGAAATAAATAATAAATGAGGTAATGCACTTAGAGCATGCTTAGCAGAGTGCCTGACATACAGGAATCATTCAAGAATTGCCAGCTAAAATAATTATATTACGTTACAGGATTTTAGAATGAGATTCATAAACTGAGATGAAATTCCAAGCTCAAGAACAATATATGGGTGCCAGTACTTACAAATTTTAAAGTGAGTCACTAGACTGTTCCTGTATAGCTCATAGTTAAAAGTTTTTAAAAACCTATCTTTCCAGCATTAGAGATGTCCAGTTTCAACTATTGTAAGTGATTTATTTTGGGGAGATTGGAAGGAGCTGTGGTTTGGAGTGGAGAAGGGCTACTTTAGTGCCGGGGACATTAAGGGGATGAATTCAGAGTTTAATTCATGTTTGCTGTAATTTGGGGAGCATGAGGATGTGAGAGTTTGTAGCTAGGTGGCCTGAGACAGGAGAGCAGAGTCAGAAGCTGGACTGCACCAGGAGATAGCCCAATAATTAGCGCTTAGGGGTCGGAGGTACATATTTCATCGCCTGGAAGTGCGCCATGAAGAAAGGAACTGTCCTAGAAGCCTTTAGAAAGGGTACTGTCTCAAATGCTCAGATGGCTTCCTGGTGGCATGATGTGATCTTAAGACGTGAGGAAGAAGTTGAAAATGACTAATTGGAAGAGGCACAAAACTGGAATTTTCCAGCAGAATTTTCTTAAGGTGGTCACGTAAGAGAGAGTCAGCTTTGACCATCTTCCAGTTCACCCATCTCACTGGCTTGACTTTGGTGAGTGGCAGATTATGAACAGAATCTGAAGACATATTCTTTCACACTGCAAGGTTTCAGGTTTTAAGCAAAAGCAAATTAGTGGAGAAAAGAACAGAGTTGTATGAATTTAGAATTTTGTTTTATTCTAGAGCTAAATAGTCTAAATTTTTGAAAGAGGACATTTTATGACTAAGAAGGCATGGAAAATTAATGTTACCATCAGATTTCATTGGAAGATGGGATAAAACTAGCTCACAGAGATTTTTGTAAGTAAAAGTGGCAGAAAATAAAATTACATAAAAATATACATAAATAAAACAAATGAAAATGCAAAACATATATTAAAATAATATTAAAATTCAAGTATTTTAAAAATAATTATCACTTAGTATAATCAAATATGCCATTAACAACTATGTGATGTAGTTAGAGGAGATATATTCTATGTCTTGTTTCCCCCTACCAGCATGAGTGCTAATTAAGAATATGGAATTATTATGCCATGGTGGGAAAGGCAGTGTGTCTGGGGACAATTTAGTGGATTTTAAACTGGTGCTAATGCTAATTATCTGAGTGATCTTAAGTAAGTTTCCTAATCTTTCCAGGGTTCCCTATTCCTCATCTTTAAAAGAAGGTTATTTTATATTATTCAGAAAGTAACAGTATGGATCTGAGTGACTATAAACTCCAATAATAAAGAAATGTAAAGGGAATATAAACAAATGTATGCAAAGTTTCCAATTAGAAGCAAAACTGGACTTAAACAGGTTAAATATATTTAGAGGATGAGAATTTACTGTGGCCTTGATCAGTTAGTATAATTTTTTACGCCAAGGCTACCATCATTTCTCATCTGGACTCTTAGAATAGCTTTCTGATAGGATACTGTGCTAGGTTCTAGAAAAATTGGTGAACCAGGTGACTAAGGTCCCTAAACATATGAAACAGTCTTTCCTGGGAGATAAATCAATAGTTACAATAAAGTCATGCCTTTTGATTGTGGAATGTGCATTAGTTTAAGGAGACCCGTTAAACTTGCCACTTCCCCACCTGGTGAAAGATATCAGAAGATGCTTCTAACAGGCACTGTCATTTAAGCTGAGCCCAAGGGTGAGTAGGTAGTCACTGAGATGAGAAGATACTAGCTTATGGAAAGGCCCAAAGAATTTGATGTTTTTCATAACTTGAAATAAATTTAGTACGGCCTGGAGTGCTGCGCTTGAGGGATGGAATGGTGAGAAAAAAAAACGCTTGCAGGATGAAAACCAAGATCTTGCAGGGACGCAGAAGCGTCATGTTGGTCCCTTGAGAGTTGCTCAGAGTAGTTGTTGATTTTAGGTAATACTGGAGAAATATCGTCTTTAAGAGAAATGTAGGGAAAGTCTTAATGAATAAATACAGTACATGTTTGCAAATTGTGTTTTGTTTTTTTGAATTGACCAGATGTTTTAGCTCAGTTTCATCATTATTAATGGTGATATGGTAGGACCATTTCAGTACAATGTGTGATATTTTGGAGTTGATCTGGAGCAACTGGAGTTTTAAATCTCTAAGAAAAGAATGGAAATGCCTCTTTTTCTTAAGGTGAGTCCAGTGCTACATCAAGAGGGTGTTTGGGCCAGGTGCAGTGGCTCATGTCTATATTCCCAGCACTTTGGGAGGCTGACCTGGGCGGATCACTTAAGGCCAGGAGTTCAAGACTGGCCTGGCCAACATGGTAAAACCCCAGAGGCTGAGGCATGAGAATAACTTGAGCCCAGAAGGCAGGGGTTGCAGTGAGCTGAGATGGCACCATTGCACTCCAGCCTGGGTGACAAAAGCGAGACTCTGTCCCAGAAAATAATAATAAAAAAAGTGAAGTTTAATCTTCTGGACAGGATAAGGTCAAAATTGTCTCCATAAGTTCCTTTATAAGTTTAGATCCGTTTGCTAGGTGTTCTCAGTTACCTTGGTTTTCAGAATTGTACATAGTACAGTATCTTACTAAGTTTTTGAAGTATCTTATCCAAAAAAAAAAAAAAAAAACTTCCTGGTGTAAAAATGGCTTGCTCCCCTTCAACCTGTTGCCCTCCACTCCATATTTATTTGAGTGTCCCCTGCAGTTATTGGGTGTAGAGTACTTAACAGATGATTGACAAAGGTGATGAGGAGATGCAGATGCAGATAATAACTGCATCTGTTGGTGTTTCTCACATAAATAGCTTCCTCACCTGGGATTGGGACCTTGGACAGAAGTATTCAGCTAATAAGATATTCTTATAGTTGCTTTATACATTTTCTTTGAGGTCCCAAACTTTTTAAAGATAATATC</t>
  </si>
  <si>
    <t>CAGGTCCCTCCCAGGACACATGGGGATTATGGGAACTACAATTCAAGATGAGATTTGGGTGGGGACAGAGCCAAACAATATCAGTGTGTCTTACTATACAGGTTCAAAGCAAATCCTGAGTGCATTTTAAAACATTACTAGGTAGTGATCATTGCATAACTTTGTAAATCTACTAAAAATCACAGAACTGAAAATCCTTTAAAACAGTGGAAGTTTATGGTGTGTGAATTTATATCTCAATTAAAATTTTTAAATAAAACGATTATTTCTCTTAAAGTATAAAAATTAAATAATGGATATTATGGGGTGATAACCTCTGCTAAAACTGTGTTATTTTCCAGATTAGTATAGTACATACAAATATTTCTCTTTTATTTTTGTGTCTGCCCTCTATTATATGAGTGTATTCTCTTTTACTTAACCTTTCAATCTATTGAAACTATGCTATAATTTATATCCAGGTCATACTTTTATTATCATAGGATAGATTCATAGAAGTGTAATTCATGAGTCAAAGAATTTGACATCAGTTTGTGATTTCACATCACAAAGGTCATGTGATTTTTTTTAAATACTGAAAATTACTTTCCAAAGTGTTGTAGCAATTTAGAATTCTTCTGAACGAATAAGAGTGCCCATTGATTTTACTTAGCTGTATCTGCTGGGTATCATTTTAATATTTTCCAATACAATTATTTGTAAAAGCACCTGATTATTGTTTTAATTTTTATAACTTGACTATGTGAGATGCCTGGCATTATTTTATATGTTCATTAGCCATTTTCATCTCTTTTTCTGACAATTGCCTGCTTGTGTCCCTAGCTCTTTATTGGCCTGGGATATAGAACCTATTATTAACCAGGGACATTAATATTACCCTACCATCTCTATCTGGAAATGTATAAGATGGTCTCTTTTATCTTATATGTTCCCGATATATGTCTAAGAATATGTCTTTTTAATATTAATTCTGACCAGCTTGCCATGTATCCCTGAGAATAGAAAACTCACTTTTTCTCCACTTCAGGGTAGTTTTCTTCAGTTATTTCTTTGAACATTACTCCTCCTCATTTTTATTTCTCTCCTGCCGAAACTCAGAGTGTGCATGCTAGATATGCTGAATCTATCCCCTTTATATTTCATACCTTCACACAGGAGTTTCCATTCTCCTGTGATTTTAAGATAGCTTGTGCATATGTTTTAAAATGAGCATTGAGTTTTAAAAAATTTTCTTTAGGATGTTTTCCTTTTTCTTTCTTAATATCTCATTATAATCCCTTAAGAATTCTCATCACACATTTTTCATGACTCATCTATTCTTTAGCTATATTTGCTTTCAAGGAGCCACCTGCTCTGGTGGTTCAGCTCAGTCTCCTTTGATCAACTCCACTTAACTTTTCTTTGTAGACACAAGATGGAGGGTTCCCTAAGCACAGGGGCAGGACAAGTAAAGTAGATCCGGCAATCAATATAAATAAGATTAATAAATCTAACATATTAATAAGATTTTCTTTTCTAGTGTTGAACCTTTCTACTGAAACATAGGCATGGGTAGAGGAAGACAGGCCATTTGATTCCTAGGTTCTGCACATGTGAGGTGGATGGAAGATCCTTTTCCAGCTGAAGGCATATTTGTCTGTAGCAGAAATGTCAGGCTTTCCCATATCCACAGGCATCTAGCTGAAACAGAACTTCCCCTCTTGTGATATGGTCATATACTCAGCTACTGGGCTTCCAAAGACAGTCTCAGGATTGACAGTTTTCATCTCAGTTTCTACCTAAAGAGTCAACCTTCTACCAGGCCCCTAGCTACTTTCCATTCAGTCAATGAGTAAATCTTCTGAGACATTATTTACTGTTTTCCCTTCATGGTTATTTCCTATCTCTCCCAATGCTATGAGTGTTTTGTCTTTCCCCCTTTCCCCCATTCTCTATACTTTCTGCTACACCTCCACCTTCTACATATATAATTGTCTCTATGCATGCATACACATGTATAAGGAAATATTAATGTGTTTCAGAAAATAAAATAGAAGTAAAGCAATACTTGAAAAGTGTGTGATAAAATATGTCCAGGCCTTTAAACTCAAGTGCTTTTAGGAAGCAGTACAAGGTGTCAATATATATGGACAATCTGCATGTAATATTTGATATATGTTAAATAAAAATAAGTGTCATGGTCCACTGTATCCCTGGACTTACAAAGAAAATCCAGAGTTAGAACATGAATGTCTTTGTTATATTGAACATTTCTACACATACTAATGATAAGCCAAAATATATTATTTATACACTTTAAAACATTTGTTTTACAGAATTAAAATAGTGCTTATTGATAACTTATATAAATTGCCAGTAAAGTAACCAATATGTGTGAGACATGCATGCAGTTAAGAACAAAATATGTGTCATCATTTAAAAAATATTGGAAATAACAATTTATTTTCAATGAGTGCATAGCATGCATAAAGATGAATAAGAAACTTTGAGGACTTCAGAGTAAGTAGTATAATGATGACAAAAGGAACTTTTCCAAAACAGGTAGAATTAAAACAAACTGCTAGTATTACCAATTTTCACAATACACATAACCAGCATTACAAACTATACATAACCATTAATAAGGGCAAGACAAAAACTTACCTCACTCCCATAATTCTACTGAAATCATAGTGGCAGTGCACAAAATGCAATGCATATGAATTGGCATTGATAATAACAGGAGAGAACTCTAGAGATTTTGGTGAATATGTGCAAATAGAAAGTGAATTGTTTTGAATGGGTTGATGAACCAGAAAGGCAGGACATACAGCTCAAAAAATCCACAAGAAAAACAGTTGGGAGCCACTCTTCTAGAAACAAAGAAATTCTGAATCAGCAGACAGAATGGAACTAAGAAGGCACAAAGAAATCAGAGTGACTGAGTGGAGGAATTTCTACCAAACCTGTGTTGCCTACCCTACTCACTTCTTTCTCATATTTCAGAGCCACTGGAAATGATGACATATATCCTCAGGGCAAAAGGGGAAGCAGGCTTTCTAAAGAAGTAAATCAAGGTACCTGAAAAGCAATAGAGCTAATGTGTATGCTGTCACACAAGAGTGAAGCTTCCTTATTTTTTGCATGGATAGACTTGCTTGTGCAAATCCATTAATGCACCCTAAAGTTAAAACTGCCAGCCAACAGCCCTTAGTCAGCTATCTCATTAAGGGATGCAGCTCTAGAGATGGTGAAGAGACAATAAAGTTTACCATATTTTGATTAAAAGGCCACAAAAGAGAAGTAACAAGGAGTAAAAACAAAACTAATCACCATAAAATTTATTCAGAAAATGTAAGAAAACCCCTTTAAAAAATTCTATTTGATGTTCTCAAAGAGAGGGGGAAAGATACTGCATCCATAAAATAAGAACAGGTTGCCATTAAAAAGAAAAAAAAGAAAAAAATCCCAGCCAAACTATCTAGAGTGAGAGTCAAAAAATAAAAACCAAAGAAGAACTGTTTAAACATGTGCAGGAATAAGAAACTCTGTTTTCCTGAAATCATGATTGAAATAAAAAAAAAAGAATCCATGGAATAGAAAGTTGTGGATTTTCAGAAAAGTGATATATAAGCACAAAGAAAAGAAATTCCAGGAGAATAATCATGCAAAGTGCCCTGAGAACGATTGATTTAAATCAGAAATATAGTCTTAGGCCTTCACAAGAGTGTATTTAAATATAAGAACAGTATGGGTTTTGTTCAACAGATAGTGTGATTGTGAAACTAGAGCATCTAAAGGTAGCTACTAGGTACATGTGCTTACTGAGATTTAAATTGAAATTAATGAAACTTAAATACAATTTATAATTTGGTTCCTCAGGCACACTAGCCACATTTCCAGTGCTCAATAGCCACATATGGCTGGTGGCTACTGTATTGGACAACACAAACATAGAATATTTTCATCATTGCTGAAAATTGGAGTGAACAGCTTTGATCTTGGTGATATGGTGAGCTTA</t>
  </si>
  <si>
    <t>CTTTACAATTTGGTATGTTTTTGCAGTGGCTGGTACCAGTTGTTCCTTTTCACGTTTTGTGTTTCCTTCAGGAGCTCTTGTTAGGCAGGGCTGGTGGTGACAAAATCTCTCAGCATTTGCTTGTCTGTAAAGGATTTTATTTCTCCTTTGCTTATGAAGCTTAGCTTGACTGGATTTAAAATTCTGGGTTGAAAATTCCTTTCTTTAAGAATGTTGAATATTGGCCCCTACTCTCTTCTGGCTTTTAGGGTTTCTGCCAAGAGATCCGCTGTTAGTCTGATGGGCTTTCCTTTGTGGGTAACTCGACCTTTCTCTCTGGCCATTCTTAACATTTTTTCCTTCATTTCAACCTTGGTGAATCTGGCAATTATTTGTCTTCGGGTCACTCTTCTTGAGGAGTAACTGTGGTGTTCTCTGTATTTCCTGAATTTGAATTTGGACTGCCTTGCTAGGTTGGGGAAGTTCTCCTGGATAATATCCTAAAGAGTGTTTTCCAACTTGGTTCCATTCTCCTCGTTACTTTCACATACACTAATCAAACATAGATTTGGTCTTTTCACATAGTCCCATATTTCTTGGAAGCTTTGTTCATTCGTTTTTATTCTTTTTTCTCTAATCTTGTCTTCTCTCTTTATTCCATTAAGTTGATCTTCAATCACTGATATCCTTTTTTTCTTCTTGATCAATTCATCTATTGAAACTTGTGTATGCTTCATGAAGTTCTTGTGCTGTGTTTTTCAGCTCCATCAGGTCATATATGTTCTTCTCTACACTGGTTATTCTAGTTAGCAATTCCTTTAACTTTTTTTTCAAGGTTCTTAGCTTCCTTGCATTGGGTTAGAACATGCTCCTTTAGCTCAGAGGAGGTTGTTATGACCCACCTTCTGAAGCCTACTTCTGTCAGTTCATCAAATTTATTCTCTGTCCAGTTTTGTTCCCTTGCTGGTGAGGAGTTGTGATTCTTTGGAGGAGAAGATGCTTTCTGGTTTTTGGAATTTTCAGCCTTTTTGTGCTGGTTTCTCCCCATCTGTGTGGATTTATCTGCCTTTGGTCTTGGATGTTGGTGACATTCGGATGGGGTCTTTGAGAGGACATGCTATTCCTTTCTGATTGTTAGTTTTCCTTCTGACAGTCTGGCCCCTCTGCTACCTGTCTGCTAGAGTTTGCTGGAGGTCCACTCCAGACCCTGTTTGCCTGGGTATCACCAGCAGAGGCTGCAGAACAGCAAAGATTGTTGCCTGTTCTGTCCTCTGGAAGCTTTGTCCCAGAGCGACACCTGCCAGATGCCAGCCAGAGCTCTCCTGTATGAGGTGTCTGTCAGCCCCTACTGGGAGGTGTCTCCCAGTCAGGACACACAGGGGTCAGGGACCCATTTGAGGAGACAGTCTGACCCTTAGCAGAGCTCAAACTCTGTGCTGGGAAGTCCGCTGCTCTATTCAGAGCCCTCAGGCAGGGACGTTTTAGTCTGCTGAAGCTGCACCCACAGCTGCCCCTCTCCCCAGGTGCTCTGTCGCAGAGAGATGGGGTTTTATCTATAAGTCCCTGACTGGGGCTGCTGCCTTTTTTCAGAGACACCTGCCCAGAGAAGAGAAATCTGGCAGTCTGGCCACAGCAGCCTTGCTGAGCTGCAGTGGGCTCCACCCAGTTGGAACTTCCCAGAGACTTTGTTTACACTGTGAAGGTAAAACTGCCTACTCAATCCTCAACAATGGCGGATTCCTCTCCCTCCATCAAGCTGGAGAGTCCCAGGTCAATCTCAGACTTCTGCTTGCAGCTAGAATTTCAGGCTAGAGGATCTTAGTTTGCTGGGCTCTGTGGGGGTGGGACCCGCCGAGCCAGACCACTTGGCTCCCTGTCTTCAATACCGCTTACCAGGGGAGTGAACGGTTCTGTCTCACTGGCATTCCAGGCGCCACTGGGGTATGGAAAAAAAAAAAAAAAAAAAAAACTCCTGCAGCTAGTTCAGTGTCTGCCCAAATGGCTGCCTAGTTTTGTGCTTGAAACCCAGGGCCCAGTGGGGTAGGCACCGGATGGAATCTCCTGGTTTGTGTGTGGTGAAGACCATGGGAAAATCACAGTATCTGTGCCAGAGTTCCTCAGGCTCAGTCCTTCACAGCTTCCCTTGGGTAGGGGAGAAAATTCCCTGACCTCTTGCACTTGCTGGGTGAGACGATGCCCCACCCTGTTCAGCTCGCCTTCCATGGGCTGCACCCCTGTCCAACCAGTCCTGGTGAGATGAACTGAGTACCTCAGCACCTTAGTTGGAAACGCAGAAATCACCCGCCTTCTGCATCGATCTTGCTGGGAGCTGCAGACCGGATCTGTTCCTATTCAGCCATCTTGCCAACAATCTCTCAAAACTTAAATTTCAAATTCAATGTCAAAATGCTTACCTGAGTCATAACATTTAGTTATAATATTATCTACATAGATGACTCTTTCAATACTCTGGCACATTTCCAAGAACATTTAATACTCATAAAAACCCTATGAGGTAAATATTATTAATAACCTATTACAGCAAAATTGCTTGAAAGCACTGTCTCTATTCTGAATTTTCAATTACTCTCCTTCTCTTCATTAAATCAATTCCAAGAGATCTTCCTCTCCTGCCATGACATTATGTTGACAAATGTGTATCTCTAACTAGACTCTTAACTCTCAAATGTAATGACTATGTACAAGTGATTATCTAACACCCTTATGGACATCTAAAGTTCACCACGACTAAAATTCTCACACCCTCCTGCTCTTCATGTGACGTCACGTCTCTAATAAATGGGAAATTTATACATTCAGTTTCTCAGGAAAAAATCCAGAGGTTATTTTTCACCCATTTCTCCCTCTCACAGTCTTTACTCAAAGCATCAGCTAATTCTTTTGGTATCAGCTTCTGAATAGATACAGATTACAACCAGTTCTTACCACTTCCAACACCACCATCCTACTATATATAAGGCCACCATAAAGTCATCCCCAGTGACACATTTTCAGGAATGCTACATAAGCAATTATTTGCCAGATAAACAGCTTCAAACTGAGACTCCAGGCAGAGCAAAACTTGGGGTCACCCTAGATCAAACTACCATCAAATTCTAGCTATGGCCTTCTAAATGATAATCTATGCTACCCCTGCATTTAGTTAGCAACTAACACTCACAGTGATCACATCTCTGTACAAACTTCATACAATCCAATGGTTCCCCATGTTCACCAGATTTTAATCCAAAATTTTCATAATTACCTAAAGATCCAGTTGAAGGTAGTCACCACTACCTTCCCCACCCCCATTACCTCTTTGGCCTCACCTTCTTTGCTTGTTTTATACGATTGTAGCCATCCTTTCACCTAGCTAATGATAAAACATGCCAGGTCGTTGTACTTACTGCTCTGACTGCCTGAAATGCTTTCTTCAGATAGTCCCTGACTTCCTCCATCACTCTTGTACATTCTCTGTACAAATGTTACCTTAATGCAACTACTTAAAATAGCAACTCAACACTCACTATTCCTGTTCTCTGATTTATATTCTCCTTAGCACTTAGGACTATGTGGCATACTATATTATAATTAAATATTTGTTTTCTGTAATACCCACTATTATGTAAATTCTATGCGTGAGCATTTATAAAAATAATAGATTTATAAATTCTTGAAGATCATCTAGCAAATATTAGAGATTCAATAAATATTTGTTAAATAATTGAATAGATAAATGAGACTCAGTGAAAATTTGATTCAAGAAAAATGGTAGATATTTCTTCAAATATTTTTATATTTAGTATGTTTGGTATTCACAAAGTCAGATGCATCACTTATAAATGCCCAGATTCTAGCAGGTAATTCCTTCTCAAGGAACTATAAGTGCAAAAAAATTAAAATTCATGTTTTTAATTTTATTTAGAAGAAGTTAACTCATTATCATAATATAGACAAATCTCCATCCAGAATGATTATTAATAATTTCGGTAGATACTGTTTTCAAGGAGGTAGAACATAC</t>
  </si>
  <si>
    <t>CATTAGCAAGTGTGATGCAAGTAAAGGCATCTTACATGTTTGTACGTTGGAGCTTGTCCTCTTGCCACACTCTTTCCTGGAACGAGTCTCTATGCCTAATAAAGGCAATCCATAAGATGAGGCCACATGCAGTACTCCAAAGAAGAGAACTGAGGTGATTCAGCCAATATCCACATCTGAACTCCAAGCGGAATGTCAGCACTGAATGCAGCCTTGTGAGTGAACCATCTCTGATGTTACAACTCCACTACAACTGCTATTAGATAGCTATAGCTGTGGTTGACATCTTGTGCAGGAAAGGAACCATGCACCTCCATCCCATCAACCCATAAATCACAAAAGATGATTAAATGGTTGTTGTTTTAAGCCACTAAGTTTCAGATGGTTTGTTGCACAGCAATAGATAACCAAACAGATGGACCCCAGTTAGAATTCTGCTCCTGCCACTTAAGAATTATGCAGCTATGGGTAAATTACTTAACATCTGTATCCTTTACTTCCACATCTGTAAAATGGGACAGGAATGCTGTAAGAATTAAATTTGTCAATGTGTAATACATTTAGCACCCTTTGTGCATCATTGTAAACCACATTCAATAATATTCTTTATTGGGACTATATGTGCTAGCACTTTATACGTATACGTTACCATTTCATTCTCACAGCAACCCTAATTGATATCATTATCTACATTTTATGTATGAGAAACGAAGGCCCAGGCAGGTTAACTAACCCACATAAGGACCTTTAACCTACAGTATGTGGCATGACTAGTGTTCAAAATGAAGTCTGTCTCACTTTAAAACCCACCCCCCCCTTTTTTTTTTTTTGCTTTTGCTATATCCCTTTGAATGAGTTTTATACTTTAATTATCTTATTTGAATTGAACAACATTAAATAAATAACAATCTGAATTAAATAACATAATTCTGCCTTTCAGAATAGGAAAAAAATATTCAGGTAGAGTGATGTTAATTGCCCCTAAGATATAAAATTTGGAAAGAGCCAGCTATGCCATAACACCTGGTAAAGATTATGACCTAAAAGAGAGAAACAGAGAGACAGAAGAAATAGATGTTAATTATTTCTTTCATATTTTCTGACTTCCTTGTTATTAATTTAACATGAACATTTCAAGTTATTCCTTCTGTATTATATATCTCTGGCAGGCAAAAGATAATTTTCAAGTTGGGTTATGAACCTTTGCAGAGCATTTTAAATCACAATTTAAGCATGATGTTGAAGTCCTCTGATGTGTGTTTATGCATGAAACATCTGGAAATGAGCATCCAACAATAAATTAAAAGGTTTAAAAAGCGTCATATCTTTATTTTCTTACTTTAATAAATCAAATTATGCCTTTCTCCTTATATGTGAATTACACATCTATCCTTTCTCAATCACAGACACACACACACACACACGAAAAGGAAAAAAGATGTATATCCCTGTGAAATAGTGGGAATCATTTATCCTACATCAACTAAATATGTTTAATAAGGTATTATGTGGTACTTGCCTGCCAGTTTGAAATAGTTTATTTCACATAAGCATCCAACATAGTGATTGCTTTACAACTCTAAGAATCTCATCTAGAAATGAGACCAGTGACCTCTACTTAGCCACATTTATATGATTTACAAGTCAAGGTTTTTGTTCCACTTCTTAAAAAAAAGAAATAAAATAAAAATCTCATATCTGTTATAGGAAAACGGATTGAGAAAGGATAGATTCAGTATACTGTTGAGTGACAATCACCATTGTAGCATTAACTTGTTAGAGTGAGCCCCGTATAGGGTGGTGTGGAGCTACCAAGGTGGGTTGTAGAGATGGAGAAGGGAATAATCCTCGTAAAGATAAATGGGCAGGTTTATATTGTTATCATCTTGACTCAAGTGCTATGGGACTGTTAGAAGAAAGCCAATAAATAAATGAGTGCCTCATTCCCATAAATTCATAGTAATTATTCCAAGATTACCCTTAAGTAGCTAAGAGATAGCTAGCAATTAATGCTCCCAAAGGACTACCCATTGCATAAAAGATAATACTGATCAAGATAAAGATGCAGTATAGGCTTATAAGGGCATGTTTGTAGAGTATCCTGGGATTCTGAGAAATAAATTCATAGACTCTCAGTTGAAAGTAATTCAAAATCTAGATCAAAATCTTCATCAGATTCTTTTACAAATTCTTAATATGCATTTTTTTTTATCTCATATAGGATTTATCTCTGAAAGACAAGTGTTATAAAGTTCTTGGGAACACTTTGGCTCTCTTTCATATTTGGGCATTATTTTAAACTTAAAAGTTAAATGATTAAAAGCTGTATTATCCAAAAAACTGTGTTTGATAAGAGTTGAACCTATTTGTTTGATATGCATCACAATTTCATTAACCTATTAAGATACAAGTGATATAAAAAGAGATTAATTGACCCATAACCATATGCTTAGTACATACTTTTTCTCCAAGAAGCAAATAGAAGCCATAAGTTAGAGGACAGACTTGTAGCCATTAATAGCACAGATAATAGCAATTTGTAACAGATAACATATACACCGGTGTCATTAACTATATAACCAACAGAGAAAGAGCTACGGTTCTACAAAAAAGCAAGAACTATGGTTTAATGATGAAGAAATACTGTGCAGTAACCACACTTCAGAATACTGGGCTCTGCAGTTTGAATTTATGATGATGGAAGAACCAAAAAGAGAAAAATGAAGTGCCTACCTCCCAGCTTAGACAGCAACAACTAAATTTAGATATGCCAACTGTATCTAAAATAAATCCTAAATCCAGTAAAGAGCAATAGAAACCAATCAGGGTAGCAAACAAATTCCCAAACATAATTTCATTTCATAAAAATATTCCCTAAATATTCCATGAGACAGTATTGAAGTTATAACAGAAAGTGCTGCGCTTGCTCAAAACCCCCTTTAATACTCAAGAATATTGTGGGTTCCTTCTGGAGAGGCAGAGTGGGTCCACATGGGATCTGGGTAAGAGAGTAGATTCAAGCCAGCCAAATACATTTTAGTACTTGCACAAAAACTGCTTCTCTGGTTCCAGAATTTTGTTCTGCTTGTTAAGTAATAGGCATTCCCCAAAATTTCTGCTACTGTATTACTGTATTAGCTATGACATCTGCTGCTCTACCTGGTTATATTTGGGACAGTCCCATAACCACTTTGGGCCTTAATTTTCACCACCACACACAAAAAAACGAAAAGTGTAAGTAAATTAGACTAGAAAACATTAAAGGTCACATTTACCTTTAATATTTTGTGATTCCATTTTGTTTTTAAAAGAAGAGTCATGAGATGTTGGTGAGGTTTAAAATTTGTGCCAGTGATAACTTACCACTCCACCTCCAACTTTATTATAACTTCAGGTGCATATTGATGACCCAATAAGAAAATAGAAAAGTTCAGGAAGAAATAAGCAAAGAAAAAAACAGTGCCTTTGATAAAGTTTTCAACTTATAATTTGTAAAGTAGAAAAGTTATAGGTAAAATTTTTCTGTAAGTAAAATCAAGGTTGGGATATGTATAATATACATTGTATGGGGTAAAATATTCTGTATGTCTGATTTTACTGATATACATTAGATTTTTTTTACCCCTGAGGTTCAGCTCCTAGTTAAGGTAGGTTAAGAGTCTATTGGTTTTTGTTCTTCCCCCAAACCCAAGAAATATTTAGTGAGTTTGACCAGGTATTAGGCCCTATTGCTGATTAAAACCTAGTGATAGAGAAAAGAAGGCTCAGTGCTCTTGAGAAGCCCATTTGTTGGTGCCAGTCCACTGGGAGCAACAAATAAGTGTGTCATTATTTCCCAATATGGTGTGGTGTGTGCTGTTTTCGTTATAATTATTCAATAATTTTTAAATTTATTCATTCAGCAAATATTTATTTAGTGTCCATTTTTCTAGTCAACTTTTGTTTGTTTGTTTGAGACGGAGTTTCACTCTGTCACCCAGGCTGGAGTGCAGTGGCACGA</t>
  </si>
  <si>
    <t>AGCCACACATTCCATGGTAACTTGTAATAGCAGCCCAACTGGACTAAGACAAATGGATTATTTTTAAGCAATGTAAAAATAAATAACTTCTATCTGTATAACATTTCATTTAGGGATTTTTTTTAATCAAAGCATCAGAAATTTATTAAATAATTATAAAAAAACTAGATGTCATTGTTTTAAAACATCTTTATCATAATACCACAATGACTTCCCTATTTTATTTAGAGCATTGCTTAAATGTCACCTCCTTAGAAGCTAAACTTTTTGTGATAAATCTTTTGAAAGCTACATTTGTATTGCACTTCTTTATCTATTCCTTATGCCTTCACACTACGTTGTGTAATGTGGTCATATTATATATTGATGATACTTTCCAAAGAAACAGTACATTATACATATGTGCTATACCTGCTTACTGTTTGTCTTTTTACCCAGAATGTAAGTTCACTGAGGGAAGACACTTCTCTTTCATTCTAATCAACTAGAACAATATCTGAGAAATAGGCAACCAAAATATATTTTGTTGAGTGAAAACAACTTCAGAAGAATCAGTCTACTACAAAATAGCTTCCATGCCAGCCTTTCATTAAAACTATATTCTCAATGATATATGGCAATCTGCTTTATAAATCAGGAGACAACCAATCATCAAAAGAAGAGAGACTTCCTCTTGGTTCTACGCCTACTTCTTGTCTTTGCAAAAAAATAAACCACTTTCTTCTTTAAATCTCTTATCTCTTTGATCCTGTGATGTAATTTCTCTCCCTTTAAATTATTTTTACTCTCTTCTTGAGAATTTTTAATGTCTTCTCTTCCTCTTCTTGGTAAGTCATAAACGATCAGCTAAATTGTCTTTCATTAATAATCTCCTCAATAATTATGCTTCATTTAATTTCTTTGGCTTGCATTACTCTAAGATCCAAGATTGATGGGTCTAAACTGATGATCATTCCAAAACTACTTATTATACTTATGGATTTAAAGGCCTTTCATTTAAACTCAATATATCCAACTTAAAATTTGGGGACTTCCAGATCAAATGGCAGACTGAGAAGACATGAGAAATAGTACTACGAGCACACATATCAAACACATACACTACATATTTACCTGCTTCACACTCACACATTCCAGTACTATAAATCTTATAAATTAGCAGGTAGAAGAATTTTAATAATACCTGCTTGAGTTTGAAAGCAAAAAAAAAAAAAATCTACCCATCTCAGGAATGAATGAAGATATTCCTTACCCAATGCAACTGGAAGCTGAAGCTGTATAGCTCAAAGGTATACCAGAATAGGAAATATGCTTCAAAGCCTAGAGTCTCAATGTATTGTTTAATGTAGTGAAAATGTAGTTCTCCATGTAAAACCAAGAACCTGGGTAATCCTATTATACCTCTGAAAATCTTCATGCCTATGGTCTTAGTACTAAAAGGAATGTGAGACCAAAAAAAAAAAAAAAAAAAAAAAAAAAGAAAGAAAATCATTGAGGCATATAGAGCGAAAGCACAAAATCAGAAACCTGAGGAAACACCAGGTTCAAAGATATTTAAAAAAAAGACAGCATACATCAAATAATTGAATATCATTACAGAAAACAAAACGTGTCAGATAAAATTTATAGGTTGTCCACTAATAAAAGACATCATTTAAGAGGGAAGTACAAATAGTTACTAACCATGAGGAAAGCAACACAGGAATAGGAGCAATAGATGAGAAGAAACTCTGGAAGCTAGACATAAGACTCATAGATTTTTCAGAGGAAAAGAATAGAAGGGGTAAATGGAAGTAAAAGTTTTCAAAAATGATAACAGAGCTTTCCAGAATAAAAAATACATGGTTCTCATACAGAAAAAGCACTAACATTCAAAATAGGATAAAACAATCTAAAATTTACTTTAATAGTTGAGTGTGGTAACAAAAATATTATTTTTTTCATTAATAGGAAGAAATACATTTTCAAATTTAATGTTATTAGTGGTCAAAATTCTACATAGTATTATTAAGAACTATATAAAACTAATAATTATATTTGATTAGCCTATCTAATAGTTTAGCTCTCCACTTCTGGTGTCTACAATGGATTCACATCTCCACTCCATCATTTACCAATTGTGTAACTGTGAGATTACCATTTAAACTTTCACAGCCTCGGTTATATCAACTGTAAAATGGGGATATTCATAGTATCTGCCTAATAAAGATACTATACAGATAAAATTATATGATATAAAATTAAATTATGTAATATCTACAGCATAGTATCATGGATAAGATAGGTTCATAAGAAATATTAACTCATATTAAGATGAGATATTGAATTTTATCTATAAGAAATAAAGTATATTTTTCACCAGCCAATAACCTATGAATTATGTATAAAATATAGTATTTATAGCTGTTTCAAATTGGCTTTTTAATAATCAGGGTGGCTAGGTAATGCATCATCCAATAATAAGTATATAAAGTATTCAAATTGGGACCTTTTGAGAACAAAGGGAAGCTTTATTAATGATTATACCAGTTCAATCTTAACATAATCCTGCACTTTCCAAAGTAAAGCAAGTTGTGTGATCATTCAATCCATAATGTAATTGGTTTTCACTCATGAATTTTGCACAGCTAAATTGAATCATGTAATCACATAGAAATTGGTACCTCTGAAACATATGAGCACACAGGTACCGTATATGAATCTTCCACTAAATTGAAGTCAATAAAGAGATAAAAATTTATATTCTTTTTGCATCCAAAATATATAATGCTATGGCTGCATATTTCCAGTCTTGCTAAAATTATAGGATTCTTTAACATAATGAAAATACTTTTCACAAATGCATAGTGTTATTATTTATCATTTGAGAACCATCCCTATATCTCAGACTCATTCATTGTTTAGTGTTAATTTGGAAGAAATATCAGATGCAGCAGAGGGTGAATTGAAAACTTCTTGAAAAAAAGTTACCATCTAATTGAAATGGAACCACTCAACATCTTTTTCAATAGAAGTAATCACTGAGAATGTGCCTTTTTAAATGATATCAAACTCCTCAAACTTGAAATGTTAAACAAAATCCTGATATTTTATGGTGATGAGTTTTTAAAGAAATTTTGGACAATAACTGCTAAATGGATTCATTTTCTCACAATAAAGATATGACATTTATTTTCAAAAAATTCTAAGTGAAACAAATTTAACAATGTATTTTGCTCCTTAATAATACAAATAAAGATTTGTAAACCTTGGCAAATCAATGAAAACAATTTAACTGGATTAGTTTTACTAAAAATCAACTTTGGCTCTAGACACTGACTTTTACTATAATCAAGTTAATTAAATTGATATATTGTTGCTTTTTGCTTTCTTAATAATTAGCAAAGCACAGCATTAGGGAATGCATTTTAAAAATTATTTTAATATTTATAAGTGTTAAAGCAATCATATAATAATTGAATTATCTAATTTATTTGACAAATATGCAGTTATCTTCTAAAACTTAAAGAAATTGCAATATGATGCATGCCTTTCTTCTACATTGAAGCAAATGAGTTTTTAACAGTATGGGATTAATGGAATTACTTGTCCATAGAAGAGTGGGTCAGAATGAACTCATATGACACTAAAATTTCAAATGTATACATATGTATATGGAAGGACAACTGTTTTTCTCTATCAGAAAGTACTAATACTAAAATGTACTAAATGAATTAATCTGTCAGCATGTCAAGCATCAAAATTTTTATATGTAAACTGATAGAATGAAGGGGGTTGGGTAAAGTAGGTCTCTTAGAAGCAAGGCTAATATTGTGTGTTAATCTAATATTAGAGAGGCTAATGTGCTATCAGTCCGAAAGTACCAGGTTTTGAGAATAAAGTTGCTTCATGCCCATTTAGTGGCTAGTGAGTAGAACTTAACAGTGCAGAAGAGCCCCTTGTGAATCCCTCAATCAACGCAAACTGTATATGATAACTTGAAATTAAAATCAACTTTTAT</t>
  </si>
  <si>
    <t>AATTAAAACAAAGTATGAACTTTTCTTAATAATATTGTATCAATATTGTTTCACTAATGTGACAAATGTACCATACTAATGTAAGATTCTTTTTCTTTTTTTTTGAGATGGAATCTTGCTCTGTCGCCCAGTCCGGAGTGCAGTGGCGCAATCTTGGCTCACTGCGACCTACGCCTCCCCACCTCAAGCGATTCTCCTGCCTCACTCTCCCAAGTAGCTAGGACTACAGGCGTGTGCTACCACGCCCAGCTAATTTTTGTATTTTTAGTAGAGACAAGGTTTCACCATGTTGGCCAGGCTGGTCTCAAACTTCTGACCTCAGGCGATGAGCCTGCCTCGGCCTCCCAAAGTGCTGGAATTACAGGTGTGAGCCACCGTGCCCAGCCTAATGTAGGATATTGATAATAAGGGAAATTGAGTATAGGGTATGTGAAACTTTCTTTACAACTTTTCTGTAAATCTAAATCTACTTTCAAATAAGGTTTATTGAAAAAGTAAAAATTAGAATTAGGAGAAACTTTAAATGTTAATAAAGGCAAACCATTTAGAAGACTATATGGCCTATAGTAGACACTCATTAAAAGGTAAGAAGCAACTGTTAGGAGTACTACTAGTAATGGTACTGTGAAGCCAACAAAAGCTTTTAAGCAAAATTGCTGATTTCTTATTCCCTTAGGCTTTCTCTTTTGTTTTTGTTGTTGCTTTTGAGGTTTTATTTTTTGTACAACATTTAGCAAAAGGCTGTAACTGTAAACAAAACTATGATTTAATTTTTCAATCTTATTATTTCAGCATTATGTAGGAATGGGTTTAGTGCCAAAGACTGTATTCATCATCATGTCTTTTGGTCATAATCATATGCAGTATGATTAGATAAATAGGCACACCCAAAATGTCAACGGCACCTGTTTGAGAAGCTATAAACTTATTCCATTGGTTTCCATTTCACATGTTCTTTTAGTTACTGAATTATAATTTATCATGTGTATTTCATAGTAACAAGTACAAATCTAGTCATTTCATGCCCTTTAACAGCTTTACATTATCTACAAGATTGAGTCTAAATGTCCTAATTTGTCATTCTAGGACCTGTACAATTTAATCTTCACAGATTCATCGATCACCTGCCCCATAATCCTATGTTCTTCATGCATTTATGCTTTTTCTTGTGCTTTTTCCTGTAATATTTATCTATTCATTCTTCTTATAATAAAATAATTCTCATCCTTTGACATCTTTTCCATATGTTATGAGCACTTCTCCTACTTCTTCAGAAAAAATTAATTATTGATGCCTCCATTCTTCCACAGCATTTTACCCATAATGATTATAAAAATTTTAATCTTCTGGGGAACACTAAAATATGATTTATTCATTTTCATGTGTATTTTTTGAATTGGATTTACTGATTTCAAAGGATCCTTTCATGGAAACATAATGACCATGACTAGCTAAGCCAAAAAATTCACATAGAACATGTTTCTATACTGAAATCCCTTAGACATGATATATATCATCTATGCTACACTGTCACTCACATGGGTTAAGGTTGCTTTGGAATTAGTGCATAGCTGTTTAATGTGTTTAGTCTATACCTTAATTAGACACTCCTTAAGAGACACAATTGCATCTCTCTCTTCTTTTGTTCTCTTGAGAGTCAAAACCATCAGTCACAGTAGCTGTACATAATAAAGTGAATAGCCACATATTTATAATACTTGGCAACCTTCACTCTTTATTCAACTAGTTTAATTCTTAGTGTTGATTGTCTTCAATTTTATCTTTGGGAATTGCCAGTACTTAACCTGCCTGAATTTTCTTTTATCCTTAAGCAGCTAGGGATACATTAAAAAATGTTGCTTCACTTTATAGAGGGACTAGGGTTTCCTCAGAAAAAGCCAAAGTTGACCAATAAACGTATATATTTTTTCTTTACAAAATTAACATACTGAATGAAAATTCAAATAATACCAAAAAGTGGAAAGATCAATCCCTCCCTAATCCCCCAATATAGCAATTTATTATATAATGTGTATACTTCTCATTTCTATATACACTAAAAATCTCATATATATTAAATATATACATTATTTAATTTTTACACATATAAATTTATATCAACCATTCAACTTAACAAATAAGAGACATTTTCTTATGTGTATGCTTCACTTCTTTTATTTTTATTTTGACCAAGCCATATGAATCTATTTGCAAAGAGAAGTTTTGATGAGAAGCAGAAATTCTGAATATGGAATATGGTAAAGAAAATAAGTGCCCAAATTCCACATCTGTCTTACAGACATACGTTTTTCCTCAATGAACCAAGGGGATCAAGTTCTGTGGTATCAGAGACAATCCTCAAAAAGCCCAGAACTTAATTCTTAAATTTAAACTTAATCCTGGCCCACTTTATTTCCACATCTTTGATATTATTGGTTCAATATTCTGTTAACCCAACTCATACTCTTATGCCAGATTCCTAACAAGTAGGTATCTTGACAAGAGAATTTCCCTAAACTCCTAAAATTATGAAGCCAGTATGTTAGATTCGATGGCAGACTTTGCTAAAGTATGAAATCTGCTCTCTACCACCAGTTGAATTCGGGTACATCTATTTGTGCAGTGTGCTAGACAAAACCGTGCTTCTACAAGCCAGAATCAGACTATGCCCAGCATCCTCTTAAAAATCAAGCCAGCACAGAAGGCAGTATCATGTAACGTTGGTGCAATCATTCAGGAACATCTATATATTCAGTGACTCTACTTCTAAACCCAAAGCACAAGAAACAACATGAGATCCCATGGGATTCTGTCCTAGATGATGCAAAATAATCCCAATGCAAAAATATAATCCAAACCTGAGGTAGTGTAGCCACCTTCACAGAGGAAACCTTCACAAATCCATTGAGGAGAGAACTAAATGCAAATTCCACCACCTAGGAAACTTATTGTTCAGAGATGCTTGGGCAGCCTAAAAAAATAGGACACTTGTTTCAAGAAGCTCCCTTCTGGTGGAAATCACCCCAAAAGGACTAAGACATGACACCAGGCAGTCAACTAAACCTGTGCCCTGTAAGCACCTGTTCAAAGGACAACCAACAGTAACTTGGATCCCCACCCACATTCCCAGCAGTCTCCACATCAACACCCATGTGCCAGAACTGACATGAGTGGAAACACAAGGGTTCCAAAAACACAGTTCCAGAGTCACTCCATCAGCATTTAAGTTCTGCTCATTGAATCTCTGTCACCGGACATGTGCACTAAACCACAGCAGCTGTGCCAACCACAGGCCAAAGGAGCTTGATTAGAGGCAGAGCCAAGTTAAAAGGAGTGGGAAGAATGTGTAGAAGCTGAACAGTTAGTAATGTGGCATATACTCTGACTCCTGGGAAAGCAAAGCAGTCAACAGATCTGTGCTGCATATTTCAAACCTAGAGGACCTTTTTGTTAACTGAGATTTCATGCAACCCCAGAGTTGAACAGGCAAAGCCACCAATGGTGACAGCCTGTCTACATGTGTGCTTAGATGAGATTGTACTGTGCGTCATTAATCTGGCAGCTTTGAGCCCCATTCATACACATAAATAGTAATGCTGTCAGCAGCAGCATCTACTAGCACCAAGGACAAAAATAAATACTTCAACATGAAGTATAGACACAGGCCAAGACAGGTCTCTCTTGAGTTTTGAATTCTCATCATAGACTAAAGATGATTGATGGTGATAGTGCTGTGGTTAATGGACATACCACTGTATTTCCCATCACTTTTCAAGTACATGCTTCTGATTCCCTTGATTATTTTCAGTCTTTGCAAATGTTATTCTTCCTGAAATCCCCACTCCACTTTCTCAGTTGCCTCAGCTAACCAGTGGTTTCACTGAGCTCCCTTTCATTTCTGACATGTAACATGCAAGCTTTCATTGTTCAGCTACCTGGGCATTTCTCTTTTCCCCGGCACCCTCCCCCAACCATTTCACCAGACTGTGCTAGTCTATCA</t>
  </si>
  <si>
    <t>ATAATTTTCTAGTTTAGAGCAGAGTCAGCTTTTCTCATAAAGGAACAGATAGTAAATATTTCCAGTTTTGTGAGCCATATTATCTCTGTTGCAACTACTCAGCACTGCCTATATGGAGGGAAACCAGCCATAAACAATATACAAACAATGGGGCATGCCTGTGATCCAATAAAATTTTACAGACAAAATCAGACAACAGTCTGGATTTGATCCACAAGTCATAGATTTTAAATTCCTGATTTAACATTACTTTTCATGTATATTGTCTAAACTAAGAATAAAATATTTCTATAAAGCTGTGGTATGCTGCATCATTTGATAATACACTCTTCAACAAACTAGGTAACTCTATTTACACGAGCATAATTCTCATGGATTGCCTACAGCTGAGAGCTGCCAGCCTGCAGCATTCTCAGCAGTTGGGAGAAAAATTCCTTCAGTCCTAAAAGGGAACTGTGGACATTAGACAGCATTTACTAGGACTCATCTCTTTAACATAGATATCTGACTCTGATCACTATCATATTTACTTATGTATTCAATGCTAGAACATACCAAAAATAGTTTTAAAATTGCCAACTCACCCCACTGGGAAGGTTGGAGAAGGAAAACTAGTAACTAGAGTTCCATATTGGTTTAGCTGTCTTTTTAGTCTTAAAGTATATCGTGAATATATTGTGTTCAAAGGTCACTTGTGTTATTTCTTTCTCCCCCCTTCAGTGTGTTTATGGTATTCATTTGAAATACACTTCTTTCTTATTTTTTATACTTTAAGTTCTAGGGTACATGTGCACAACGTGCAGGTTTGTTACATATGTATACATGTGCCATGTTGGTATGCTGCACCCATTAACTTGTCATTTACATTAGGTATATCTCCTAATGCTATCCCTCACCCTTTCCCCCACCCCACAACAGGCCCCAGTGTGTGATGTTCCCCACCCTTTGTCCAAGTGTTCTCATTGTTCAATTCCCACCTATGAGTGAGAACATGTGGTGTTTGGTTTTCTGTCCTTGCGATAGTTTGCTCAGAATGATGGTTTCCAGCTTCATCCATGTCCCTGCAAAGGATATGAACTCATCCTTTTTTATGGCTGAATAGTATTCCATGGTGTATATGTGGCATATTTTCTTAATCCAGTCTATCACTGATGGACATTTGGGTTGGTTCCAAGTCTTTGCTATTGTGAATAGTGCCTCGATAAACATACGTGTGCATGTGTCTTTAGAGTAGAATGATTTATAATCCTTTGGGTATATACCCAGCAATGGGATGGCTGGGTCAAATGGTATTTCTAGTTCTAGACCCTTGAGGAATCACCACACTGTCTTCCACAATGGTTGAATTAGTTTACAGTCCCACCAACAGTGTAAAAATGTTCCTGTTTCTCCCCATCCTCTCCAGCACCTGTTGTTTCCTGACTTTTTAATGATGGCCATTCTAACTGGTGTGAGATGGTATCTCATTGTGGTTTTGATTTGCATTTCTCTGATGGCCAGTGATGATGAGCATTTTTTCATGTGTCTGTTGGCTGCATAAATGTCTTCTTTTGAGAAGTGTCTGTTCATATCCATTGCTCACTTTTTGATGGGGTTGTTTGATTTTTTTCTTGTAAATTTGTTTAAGTTCTTTGCAGATTCTGGATTTTAGCCCTTTGTCAGATGGGTAGATTGTAAAAATTTTCTCCCATTCTGTAGGTTGCCTGTTCACTCTGATGGTAGTTTCTTTAGTTTCTTTTGCTGTGCAGAAACCTTTAGTTTAATGAGCTCCCATTTGTCAGTTTTGGCTTTTGTTGCCATTGCTTTTGGTGTTTTAGTCATGAAGTCCTTGCCCATGCCTATGTCCTGAATGGTATTACCTAGGTTTTCTTCTAGGGTTTTTTTTTTTCTTGACATTTATTAAATAGACTAAATTTATTTTAATGGCAATACGAACAAATTACAAGGCTAATTAGTTTTCTACTTTAGTATTTTTACATTATTTAGTGCATTTATAAGTGATCCAAGAATTTTAAGAATTTTACTACATAAAAAACATTTTGTAATAAAATGTGAAAATAAAAGAATGAATAAGACATGATTCTTGCTTCACTCATTTTCTACTCTTCTTGGGTTTTTATGGTTTTAGGTCTAACATTTAAGTCTTTAATCCATCTTGAATTAGTTTTTGTATAAGGTGTAAGGAAGGGATCCAGTTTCAGCTTTCTACATATGGCTGGCCAGTTTCCCCAGCACCATTTATTATAGGGAATCCTTTCCAATTTCTTGTTTTTGTCAGGTTTGTCAAAGACCAGATGGCTGTAGATGTGTGGTATTATTTCTCAGGGCTCTGTTCTGTTCCATTGGTCTATATCTCTGTTTTGGTACCAGTACCATGGCTGTTTTGGTTACTGTAGCCTTATAGTATAGGTTGAAGTCAGGTAGCATGATGCCTCCAGCTTTGTTCTGTTGGCTTACGATTTTCTTGGCAATGTGGGCTCTTTTTTGGTTCCATATGAACTTTAAAGTAGTTTTTTCCAATTCTGTGAAGAAAGTCATTGGTAGCTTGATGGGGATGGCATTGAATCTATAAATTACCTTGGGCAGTATGGCCATTTTCACGATTTTGATTCTTCTTATCCATGATCATGGAATGTTCTTCCATTTGTTTGTATCCTCTTTTACTTTGTTGAGCAGTGGTTTGTAGTTCTCCTTGAAGAGATCCTTCACATCCTTTGTAAATTGGATTCCTAGGTATTTTATTCTCTTTGAAGCAATTGTGAATGGGAGTTCACTCATGATTTGGCTCTCCGTTTGTCTGTTATTGGTGTATAGGAATGCTTGTGATTTTTGCACACTGATTTTGTACCCTGAGACTTTGCTGAATTTGCCTATCAGCTTCAGGAAATTTTGGGCTGAGACAATGGGGTTTTCTAAATATACAATCATGTCATCTGCAAACAGGGACAAATACACTTCTTATATTGACTAGTTTCTGTTTGTATTGCATTTTAGTTTTTTACCTTCAATCCCTGTTGATTTTATTCATTCCCTCATTCATTCATTCAACTTGAAGTGAAATATTAACACTTCCAAAAGTGAAACGTACCCAAAATATATACTCAGAGAAATATCACTCCACTCTCCTATGCCTTTCACTCACTTGCATACTCTCTGTTCCTCCGATCTGATCCCATTAATTCCCTGTAGGCAACCAAGCTCACTCTTTTCTGAAATTTCTCTCTGTGTTTCTTTTCATAACGTGAAACACATCCTTACTTGCATTCTTATTTCTTCATTTGCTTACACAAAGGTTAACTATAATTAACATTTTTAACTTTTTTAAGTTAAGCATATATTGTGGCAATCTCATCAGTTCATAGAAAGCTTGCTCTTTTTTTATACAGTTGCATAGTTCTCCATTGGTGGACGTCTCATAGTTTACTCAGCTAATCACCTGTGGTACAGTATTTTAAGCTGTTCCTAATATTTTACAATTACAAACGATGTTGTATTTAATAAACTTAAGCATGTATGTTTTTGTATTCTGAGAACTGTGTCTTCAGAGTTAATTTCTAGAAGATGATTGCTAGGTATTTTATATTACTAGATTTTTAAAAAATTGAGTCCATTATGAACTCCTGAAATAAATCCTATTTTTGTATAATGTATTATTTCACTAATATGGTATTGAATTATTTTTTTAATGTTTTATTTTGTATTTTTATAATAATAATATTCACAAATGATATTAGTCTGTAAATTTCTTTTATTGTACTAACCTAATCAGATTTAAGTTTCATTGTTATACTTCCTTATAAAAAAGAATTAAGAAATATCCGTTTATTTTCTATGTGCTGAGACAATTCATGTAGCATTGGGACCATCTAGTTTTTGAAGGTTTGGTGGAATTTTCCTGTGAAAATATCTGACAATAGTGCTTTTGTGTGAAATATTTCCTAAATAATTTTTTCTGTTTCTTCTATAGAAGTTGCTATGTGTTCTAAAAACAATATCCAAC</t>
  </si>
  <si>
    <t>GTCCAGTGTTTGATTCTATAAAGACATTAGAAATCCAACTGTAATATATTCTTACACTTTTATTTTAACTTTAAATACTTACTGTTAAAAATTTTATAAATACTTATTATGCTATTGCTGTACAATTAAGCCATCCTCAGCACTATTAATACAGGTATCCAAAGTGGCATGTCTCATCTCAACAATGACAACCCCCCAAGAGGCGGAGGTTGCAGTGAGCCAAGATCACGTCACTGCACTCCAGCCGGGGCAACAGTGAGACTCCAACTCAAAAAAAAAAAAAATCTATAGTAGGAAGGACACTTTAAATATCTCCTGATTTGCTTCTTCGTTCCTTCACTCTGGATACAAGTTTGTGTGTGCACCTACAAACACATGAATACATACACACCCATTGTTTGTGACTTGCACGTGGGAGAGATATGTTGCTCCAGAATGTCTGCTGTGCTTTAATGATCTATAAAAATCCTCCATGCCTCACCAACAAGTCTTATAATTTTAAGCTTTCCTCTGTGGTAATGTGTGAATATCTGTTTCTGGAATAAAGTTCATTTACAAAGGTGACTGGGACTTACACACACACCTTCCTAGTATCTAGTTGTCTAAGACATTTGCATCCATCTAACTCCATCTAAAGAAGGATCTGGGGAATGCTAAGTGGCACAAGTGGCAACTATTTATTAACTTGCTGTGCCCCATATGATGGGAAAGCAAACAGTGCTTCTCTAGAAGAGTTCTAAGGGAACTTAATATGGTAAAAAGAACCAGCAATTTTGAACAAAAGGGCAGGGGTGCAGATATATAGGTTTTGCTTTCACTTAGACCCTTGAAGTCAGTTTCTTTAAATGAAAACATAAATAGTTATACACTTGACCTCACAGAGTGTTTATAAGGATCAAAGGAGATAATGCACATAAAAAATGCTTTATGAGCTATAAAGCAGTTTACAAATGTTGCTATTCCAGTTTTTATCATTGATGAAACAACCATCTGCCAAAGCACCTAGTTGAAAGGTACTAGCTCATGAGCTTTGATTTGCAAAATGTGATGGTCTTAACATTATCCCCCTCTCTCCCTCCAATAGCCAAGAACAGGAATTTGTATCATCACAAGGCTTTAGGGTTAGTATTTTAGCTTTTGATTTTAAATTCAAGAAAACTGCATGTCGGATGAGAGGAAGTAACATAATTAGTTTTTATTGATTATATTTCTTCTAGTGCCAAAGCCAATTTCTGGAATTTTTATGAGACAGAACAGTAAGCTTAAGATGTTTTAGCAATAGTGAAGTCAGTGGACTCTTTATCGTGAAACGGAAAGATGCTGAGGATCTAGCCATCCCGCTAACTGAGGAGACAATGTGGAAGCCTAAGAAGTCTGAGGCAGCATAATGAGGCCTAAATACTAAAATTGCCTTTCAATATATGCCAAAGAATTTAACTATTAAATTTATGATAGCAGTATTTCCAAATAAAACCTAAAAAATGAAATGACTCTTTTTACCTGTCTTCCTTCTTCCCAGAGACGGGCAGCCTTCACGGGTGAATTCTTTCCATCACAAATTCATTTTATGTTTACCAGCAGAAAGCAGGTACCATTTAGAGCTCACCAAGCACCTTGTGTTGTCCGTGGCCTGGAACTAAACAATATAAGAAACAATATTTATATTTATATACTATAGACTTGGAAAATTTTTACGTGCATGTAGATACAATAAGTTTCTAATCCAAAGTAAAATATCCCCTTGGATGGCTCATAGACCTCTCAAACTTAAAATATCTCACAGTGAACTCTTGAGCTCCCCCTATCGCAAAATCTTGCTCTACTGACAGCATCCCCTTTAATCTGATGGTAGTGACTAGTTTCTTTTAGCTTCTCAGCCAAACACCTTTAGGCTGTCTTTGACTCGTATTCATTCATTCATTCATTCATTCATTCATTCATTGAAAGACCAACTCCTCAAGAAGTCCTGCTGCCCCTACCATCACACTCTATCTAAAACAAGACCACCTCTTACCACTTTCCCTTCTGCCAGCCCTGTATGAGCACTCCATCATCTGTTGCCTGGATGATTGCAGTTGTCTTCTAAGTACTTTACATGACTCACCTGTGCTTCAATACAATCATTCCCAACAGTGTGGCCTTCAAAATTCTTCTACAATATGTCAGATCACATCATGCTGTACTCAAAACCCTCCAATGGCATTCTCATTTCCCTCAGTTGGAAAGCTGAGGCCTTCTATTAATCATTACGTACAAGTCACTACATGATCTATCATTACCAGTAGGACTACCATCTCCTTCCACTATCCCCCTCACTCATTCTGTTCCAGCCACAGGGCTTTTGCATTTGCTGTTCCCGCAGCCTAGACTATTCTGCCACTAGAGTCTTAAGGTTTACTCTTTAACCTTCTTCAAGTTTTTACTTAAATATTACCTTCTCAGTGAGGCCTTCCCTGACCATTCCGATAAAGATTATACTGCTCTCCACCCCACACTCCTAACTCCAGCCTGCTTATTTTTCTCCCAAAGCACTGATCACTACCACTATATGGTTTACTTACTTATTACATTTACTGTCTATTTTCTCCCACTAGAATGTAAGCTCCTCAGGCTAGAAACTTTTTTTACTGATTTATTCACTAGTATATCCTCAGTACCTAGAATGAGGTCTGGTACATAATAGGTCTGGCCACCACGTATAGACTCACAGATTGTATACTGCACAAGGCCTGGACACACCATTCAAGGAATGGTGTCCCCTGGGGTTGTGTACCATTTCAGTCCCCAAGAGCCCAATAAACATTTGTTATAAAATTGAATAAAACAAAATGTTTTGCCCTACTATTTTAAGTACATCTCTGTCAGTAATCTCTGGTAAAATCTCTAGTATTGAAGAAAACACTTGGAGAATTTACAGACTCACAGACCAAAGGAAGATATTTATAACAGCCCCTAGATTGTGGGTTTAAAACTGTCCTACCTACACCACCATAAATACTGCTTGCTAACTAAACAAAGTATTTTGAATTCCACTGGAGGTAGGCAAATTGGCTGTGTTTTGAAAGTCTACATAATCACTATTTTCCCACAAGATAATTGAACAGTAAGTGTTATTTAAAGTAGTCTTGGAAGAATTCCCAGTTTCACTGGAGGAAAAGAAAAGTTTATATCTTGGGATTTTGTTTTGTTTTGAGAATCAGCACACATGCCTGTTCATGCAACTCTTTTGTCTGGTTGGGATTAAATTAAATCCATTACTTCAAAGAGGTTTCGCCATACTTCAACAGGTATACTCACCAACATATCCAATTTCCCACCTTGGTAACAGTTTCTCTTGGTGTGTCTCTTCCTGCACGTAAAATTTCATAGAGAAATATAACAGCCTCCCTCATCTTCCTGTCTGATTAATTTAAGAATGCCACAATTTTCTTGGAATAGCCTCTTGGTGATGTCATAGCCTCTTCTTATGAGGGTGAGTTGTCAGGAACTAGGATTTCACCGAGGCCTTAGGGTGTGAATGAGGAGGAGAGTCTGCTGGAAATGTTTCTAATAAAGAAGGTAAGCAAAGGTCAGTGACTTCTCTGTAGTCACCAACATGACCTGTAGCCTACTTATTAATGTGGTTCACAATATTTAAGAAATGAGTCATATATGATGAGGAAACCCTTGTTCTTCAAGAGTTACCAAAGTGGTCTGGTTTTCCACTATTTTCTATTGCCTTGTGTTAAGAGTTTAAGATAGCATAATACTGTCAGAGATGTATTTGCATGTATCTTTCAGGGAATTTCAAGTGCTTCCACATCCTTCTTGTTAAGTGCCACACAACTGCACAGATGCTTACTTTTCTCTTCTTTCTGATTAAATTAGAAGAGCTGCAGTTTTCACAGAGGTGGTCATGATGTTATGACCCCTCCTGTGCTGCAAGGTTATCAAATCCTGAATTCTTAGAAAAGGTGGTAGGAGGTGACAGGGGGAGTGTCCAGGGAGTGCTTAGTTGAGA</t>
  </si>
  <si>
    <t>TTCAGGCTTTCATTATTTTAATTTTATGTGGAACCTTGGATTATAATATAAATGAGGCATGAATCATGACATCTGCTAAAGTGAATATTTCTGCAGAACAAGAAAAATATGAAATAATACATTATAAGTATTTTGATTAAACTATGAAAAATGTTTCTGATAGAAGGGTATTTAAAAAAATGTTAATTTTAAAAAATGTTAAATAACTACTACCTTATCTTTGCTATATTTATATATATGGTTGACAAGACTGTAGGTTAAGAAAAAATCCCAATTTATTTTTCATAAAACCTTAATTTTAAAATGTGAAGTTTAGCAGAAATAATTATTCTTAAATAAGAAAATAGATTTGCGATTATATTAGAGTCAGTATTTTGTGTGTGTTTTTTCTTTGTTTGCTTGTTCTTTTTTACTTTAAATTCTACTTTTAAAATGTGACATCTTGCTTAACATTTCCTCCGATGTTATTAAAGAAATGCCTACCCTGGAAATTTCTGGGGAAAAACTTGATCATCCAACATGTATGGAAAGCGGTATGTCCTCTTTCCCCTCTGAGAAAGTTACAGTATGTGTCAGGATAATAAAAATTCAAGGAATTTCTACAAAGAGAAAGACAGCTTTTTAATATGGATTTGCCCAGAATTTACTATAATAAATTTGATTACAAACCACTTTTCCTCTGCCACATAATAGCTAATTAACATCACACAGAATTTATCATACAAAATACATTATGAAATATGGATGTAGATTACACTTTTGTATATATAAAATCACTTTTGATAGTATGTTATAGTATCAACTACTTGAAAATAAATGTCTCCCACAGCATAAAAATGTGTTTTCTACATTTTTGGTGACTAACTAAGACCATTTTAATTATGATTAATTATACCAAACACCTAATATAGCACTTTTTCTCCCTTTTAAAGATGTTGTTCTCCCCAAAAACTTTGTGAATTATGTAGCTTAAATATTAGCAATCCTGTCATATAAATGCAAAAATTCAATGGACCAAAATAGTATAACTTTGTAGTGTAGAAGGGCAATTGGAATCCAGGTCTCTTTCTCTTGATACATATTCTTGGAACGAGTCAACTGTTTCATGTTTTAGGCCTATTTTAAATGAAAGCGAAATAAAAACTGTTAATAAAACTATAATATAAAATATTCGTTTTCATGTGTTTGTTTGTCCTAGAAGCAAAGCAGGGCACTAATTTGTTAATGATAGCTCTATGTGTTTCTTAAAAATATGTTAATTTATAAATGTCCTAGAATTCAGAAACTCGCACTGCTAGGAGACTACCCAAAGAATTCATAACCAAAGGAATCCCAGTGCTGAATTTCACAAATGATCGGAAAGTATAATAGTCACAAATCAGACATTTCAAGATGCTTAATTCCAGAAAACCAAGTTTAATGTTACCTTTAAAAAAGAGCCAAGCAGATTCATAAAGAAAATAAAGAGGGAGTGGGTAATTCCAAAATACTGAAAGCATTAGAAACAGTATATTTCAGATCTAATCTAGATATTTGAGTTATTCCTCAAATTGCATCAATTAACCTGGGAATATTGATTTTCTTTTAAAAAATTCTTATCTAGACATCTGCAGAAAATTTTACAAAACTAGATCAGTATGATCATATTATACAATTTTGTCACATTTCTGCCTTCTTTTTAATTATATTCCTCCAGAACAAAACAAATAATCATCCTTTATCTCACTACCATTTGTAATCTCATGTTAATACTCTTCATAATTTTTCTGTATGCTTATTTAATGAGAAACACACACACAATGTTTTTGTCAATTTACAAAAAAAGGGATCATATATATATACATATTATATATATAATCTGAGTTTTTTCTCTTTCAACAATATCTAGTGAAAATCATTGCAAATTAGCTAGCATCTCTTCAATTTATTATTTTTAATGACAGCATTCTATTCTATAGTGTAAATGTTCTGTGTACTTTGTAAATCTTTTTAATTGTGTTTTCGATGTGTGTGTATTCCACTTTTACCTCTACAAATAACAAGCAACACTATCATACGTATCGTTGCCAATTGTCCTTGAGTTCCAAAACTTTTTATTTTTCAGGGATAGAGTCCCAGGAGAAAGATTGACAGGTCAAGTATTATTTATGTGTTTAATTGCAATAGATGTTAACAAATTGGCTTTCACCTCTAACAATTCACACATCTTACAGCAATTTATGAGAATACCCAGTTTCATCACATCTGTGCCAGTAAAACTCTTTGATTTCTCCTAAACCTTTTATAAATCAATCCTTAATGTTTCTTTAATTTGTGTTTCTCTGATTGCTGTTGTATTTGAATAGCTTTTAATATGTTTGTAGACTATTTGGATTTACCCTTTAGTAAAATCCCTCCTTATTCATTTGTTCACAGTTTATTGGATGCTTTTGTCTTTTCTTTCCAATTTATAAGAGCTATTTGTTTATTACAGAAATTCTCCATATGTTACACTTTTCTCCCTTACATCTATTACCTAAGTACTGGATATGTTAATCTTATTCTTTACCCTACATAAGTTCTATATACAACTTGTGTGTGTGTTTGTATATATATGTGTATGTATATATGTATATACACATACATGTTTGTATATGTTGTATATGTATACATACATACACATACATGCACACATACACTTACATATACATACATGTATACACATATATACATATATACACATGTATGCATACATGTATACATGTAGGCATACATATACACATATATACATGCATGTATGCATGCATATACACATATATACATGCATGCATGCATGCATACATATATACCTGTGTGCATGCATGCATACATATATACATGCATGCATGCATACATATATACCTGTGTGCATGCATGCATACATATATACATATGTATGCATGCATACATATGTACATATGTATGCATGCATACATATACATGCATGTATACATATACATGCATGTATACATACATATATGCACGTATACACACATATATACATGCATGTGTATGTATACATACATATATACATATATATGTATTTTTATATATATAATATATATATCCACCTTTTAGTTGTATGTGCATTTTATAGCATCAGTGCTTACAGACTTGGTTATAAACATCTAAACATCTCCTTTACCCTTACATTTTAAAGGAAAATATTAAATTTTCTTGCATTAGTTTACTACCAGTTACATTCTCACATGTAATGGGATCTATTCCTATATGCTTTCTCTATTTCTAGAAGCTAAGGCAGTATCAAATTAAATAATTATAGTAGCTTTATAGTACTATCTGAAAAGGCAAAGACATCATAGTTGTGCTTTCTCTTTATTGCACTGGAAATTATTAGAAAAGTTTTCTTAACATGATCTGGAAAAACACATATCTAATTAAAAATATTGCCATACAAATATGAATTCAATTGAACTTACAGAAAAATATTTGGAGTTTAGTCATTTGTATGTCTTTCCTTCTAAAAGCATGACCTCTCTTTCCATTTGTTATATATATTTTATTCTTTTTAAAAAGCTTTTTATTATACATTCTTAATTTCTATTAAATTTATTTCTATACACCTTATAATTTTAGAAATTACTGTGAATAACATTATTTCCATTTACATTTGTGGTTTTTTTCTAGAATGTAGAAAAGATGTTTAGTTTTTTTATTTGCATCAAATTAATTTGCATTATTATCTCATTAATTTAGTAAACTTTCAACTAGCAACTTTTGGATTTTTTATATATATAATCATTTATCAGATAAATAAATTTATAATTCTTCCTTTATATTTTGCTAGGTATTTCATTTTTCTTATTATATTTGCTAAAACTGAAGGACAATATCAAATGCTAACGCTAAGAAAGGGTAACCCTATTTCATTTCCTATTTTTAATTAAGGTAATTTAGAGTTTTACTCTTTGAGTAATTATTTGCTGTGGTTTTCTTTATTTGGCTTTGATAAAGAGAGTTC</t>
  </si>
  <si>
    <t>AAAGGTGATCCAGTAGAAAAGCACAAGGCAAGTCTAGATGAAGAGAAATGATAGAAGAAGTGAGGCTACTAAGTTAACTGGCAGTTTTTGAGCATCCACAAAAAAGAGACTAGGATAGTGGGTGACCATGTGAATGGATTGATAGGCTTTAGGGAGATAAGGAAGAATGGGGAACACAATCAAGGGAGATATTACCACAAAGAGAAGCTGGTGCGTGTCCCGGGACTGGGTTCCAACATGACAGGCATACTTGGCTTGACAAACTGGAAAGTGCCTGAAAGAAGAAAGCCTGGATGGAGATGAAAGGAAAGAGACAGACACACCCACCTGCTGGAAAACAGAAATGGACCTACAGCAACAGCAGCTGATACCCCGCATTTTCAAACGGGCTGAGTTCTAACACAAAGGAGTGACAGATTGTCAGCAACTGTTTTCAAAAGAAAGACTATGATCACAAGAGCCAGGACATATCTGGATCTACACCACATGTCACTGGGGCCAGAACAAATGAAAAGCCTCTAGGGACTCAGTTAAGGGAGTTTATCTCTGAGAATTCTTTGTCTTTCATACATTCTTGTGGTCTAGCACTGCCATTTCCAAAAGAAAGATTTGCAGTTGCCCATTTTCCTGATGAGGGAAAAGAATCATAGAGCCACCATCCAGAGGAACACTAACTCTTCTAGGGACTGGCCCTGAACAGAATCATGAAGGAGCTGAAGCTCAGATTTGACATCTCCAGCTTACCTCATCTCTACCTCTCTCTTTCACCTTGAAATACTCTTACCTCCCTCCTTTGGTGCCTACTCTGTATTCTAAAGAGTTTTATCTCAGATGGCTGTCAATTTATCATTTCAGTGATTCTAGAACTTCACTGGGTATAAGAACCACTCTGGCTCACCCATCTTCCCAACTAGAGATTCTAGGGGTATCTGGGTTGGGGTCCCTACATCAGTGTTTTTAACAGAGCTTCCAGATGATTCTGATAGAGATGATTCACAGATGGAGAAACTGCACCAGGGAGTTTGTTGATGATTAAACAATTTGTTGATAATGGCTCAGGTTTTAACAAATAACTCTTGATGGAAAGTATGTGACGCTGAAGGTATCTAACTCAATGGTGGAATGTTGACCAGAGAAGGATATTTGAAAGGCAGAAGATTATCTCTGGTGCTCTCTCATTCAATGTCATTTATCCTAAAAGAAGAAAATAAGTCTTTCTGTGTCGCAAACAAAAATATTTTGCATCATTCCTCTGATTGTACAGTTTTAAATGCAACCAATGTAGTCATCAAAAATCATGTTTTTGATATATATTTAATCACAGAGAAAGCTGTTTACAGCATGTTAGAGTGAAAGTAGAATTACAAAACCTTTTTTAAAAAATCATTCATCCTATAAACAAATAGGGCTCAAATCAAACTCTGTAAGAGACAGTTACTCACCAGTTCATAAGGTTGACCCTTAGAGCTTCCTTCCCTGCCCCTACCTGCAGCTCTCATGGTGCGAAGACATCTTTCTGCCTTGATTGCCAAGACAAATCCACAGCATCATCTGAATATTTCCAAACTATCCACAAAATTATATAGCAAACAAAATTTATTTAGTTTAAATGTAAAGATATTGCCATTTTTCTCAACGTCACGGTCAAAACCAAACATCAAAACCGCAGTCAGTGATCATAGCTCTGTTTTTCATAGGTTTAATTATAGTGCCTATGCTTTTTCTTTTTACTTTATTAATTTTACTTTGAGTTATGACATTTCTTTTTTGTGTTTGTGTATGTGTGTGTGTGTGTGTTTGTTTGTTTTTTTGTTTGTTTGTTTGTTTGTTTGTTTTGAGACTGAGTCTCCCTCCGTTGCCCAGTCTGGAGTGCAGTGATGCAATCTTGGCTCACTGCAATCTCCGCTTTCTGGGTTCCAGCGATTCTCCTGCCTCAGCCTCTTGAGTAGCTGGGATTACAGGCGCACCCCAGCACACCTGGCTAATTTTTATATTTCTAGTAGAGATGTGGTTTCATCATGTTGGCCAGGCTGGTCTCAAACTCCTGACCTCAAGTGATCTGCCTGCCTCAACTTCCCAAAGTGCTGGGATTACAGGCGTGAGCCACCATGCTATGCCAAGTTATCACATTTCTTACACATTTATAACTACATTGAAAACACAGCTCTTAATAACATAAGCTGATATTCAAAAGGAAAGTAAAATGATAAATTGAATTCTATAGGTCTCTTTTGACCTTGACTTTATCCACTTTAAATTGTCATTGCCATTTCCATCACTGCTTCAGAGAAATTTGAGAAACAATATAATTTTCATGCAACCCTTGATCCTAAGACAGGTCTCTCTTGAAACCCCCCCCAAGGCCTAAAATTTAATAAGCATCATTAGAAGGCAGTTTTCCAGGTTCTTGCAAGCTTAGAATTAATCTGGGGGCTGACTTCTCATCGGTTAATCTTCCTTTTTCAAACATATCCCATTATTTGGGGGAAGGAGAGGGTAGCAGGGAGGAGGTCATAATTCCAAAGGGTGTCTTTGAAACTGCCTTTGCAAAATTATGACTGAGACAGTGAAAGAGATCTAACTTAATCGACTCCATCTTGCTTCTAACTTCCAAGCTATCCTTATTCATTCTTGGGCATAAACTGAACTAACATTGGGAGAAACTTAGTTTATAGTTTATAGTTTAAAACAAAGACAATAACATCCAAAGCAGACCTTCTTCTTGCCTAGGGACTAGATTGCCTTTGTAGGACTAACACTATCCGTGAGTGAGAAATTATGGCTTAGGAGTCATGCAGCTGGAGGCTTCAAGATTCTGACCCTCCCTAAACTGCTTCTAACATCAGTGTTTGAGATATTTTGCAGACCCAGGACTTGATGGATCAGCTGGCACCACCCAGATCGATAAACTGGCCCATCTGATCTTGTGTCTCCTCCTCCTCCCACCAGGAACTGACTCAGTGCAAGAAGACAGCTTTGTCTCCCTATGATTTCACCCCTGACCAATCAGCACTCCCAGCTCACTGGCTTCCCCCCACCCACCAAGTTGTCCTTAAAAACTCTGCTCCTCAAATGCTTGGGGAGACTGATTTGAGTAATAATAAAACTCTGGTCTCCCTCACAGCTGGTTCTGCGTGAATTCCTCTTTCTCTATTGCAGTTCCCTTGTCTTGATAAATTGGCTCTGTCTACACAGCAGGCAAGGCGAATCCCTTGGGTGGTTGCATCTTTTCAGTCCTACCTGATGTTGACATAAGTGCCATGTTCCAAATTTGAAAATCCTGGTTATTTTCTAAAAACTTCTAAAGATTAAATATATGATGTATGTGTCACATTATCTCCTGAAGCAGAATGCACTTTAAAAATATGTTACTACTTTCTAAATCCAATCATGAATTATTTAATTTGTGCACCATGTGAAGATAATTAATACAAAGTAAAGCTGCTGGTTGTCATTTTTAAATAATTTCTCAGTAGAGTTCATTTCCAATAAATAAACTTGATATTCTAAGATTTACTCCTTACTTTTTAGAAAAGTGGTAAACATTAACAGAACATACTCCTAGAACTTTCTGAGAATGATTTTTGTTTTCTCACAAATTCAGAGAATTGGAGTTCTCACTGGGGATGCTGATGAGAAGAGCGAAGGACAAAGACTCTCTGGAATTCCTCTGTTCCTTCTTTTTACAGACTCCAGAGGACCTGAACAAGCACACGTGTTTTAAAGATGCTAGGCTTATGGTAACAGTGTTTGCATTTGATAAGGGAAACCATGTACAGCCTCCACTTGCCTACAGTATTACCAAGAAATCTTTAACATCTCTTTGAATTGAATCAGGCTTCATTCATTTATTCATCAAATTTTTATTCATTATTTTCTATGTGCCAGAATGGTGTAAAAGAATCAACAATGCATTAGTCAAACAAAATTGACCTCATCCTCATCTCCAATTGGTTAGGAAAGAGTTTGAAAATGTAACCAAACTAATTCTCAGACTAAG</t>
  </si>
  <si>
    <t>AAAGGAATTTGATAGTATTTGTAAAATGACTTGAATTAAGCATTAATTTTCTGAAATAATGATTATTCTAAATGTTTCTCAAAAGTGAGTTTACCTCCCATAACACAACTGACTTTCAACATTTGAATTTTCTGACATCTATTGATTCAGTAAACTAATTACACTATGGTGATCTACAAGAAACATTTTAAAGACTTAAATTCAAAGTATTATGTATCTAGCATTTCAAAATGCACTCAACTGGATCATAATACAAGTTAATGAGAATTAAAATTTATCACTCAACAATTGCCTTCAATATTGCAAGTTTCTCTTAATAAGATAACCATAATCTTTATTTTTATATTTACACTGAAATATCTCACAGGAAGGCTTTCTGAAACTGTGGTTAATATAACCTTGTTTTATTTTTTAGCAAGAATATTTTTTCATCTCTGTTTTCTTATATGAAATACTAAAATTATAAACTATCCACTTTCAGTTTGTTTTCAAACTGTTTGTATTAGCATAGGAGACAGTTGACCTCTTGGCAAAGATAAGAGAAAAATGAGGCAAGCTAGAATTACAGCTGAGTCAAGTGAATCATATGCAGCAGAAAGATTTAAGTAGAAATTTTAACTGTAGGTCATTTATACTAGAACCTCTCTTATCAGGTTAGAGTAAAAAACATCATCAAAAACAAGACATATTTCAGGTAAAATTGAAGGACACGAGTAATCAGTGGATACCTGTTGAAGCCTATACTATGATATGCTAATCTTTGTTTCCATAAGTTGTTGAGCCTCTAAAGGGCATACATTTGTATGGCTCAGTAAATGTCACTAAATTGCCATTATCCAATTCTTACTAAAAGCATGCATTTGGCAGAAATAAGCCAATTATACTTTATGATATTGTCTATTTCTAGCCTATATTATTATCTTGTTTTAAAAAGTGCTTTCAAAATATATTTTGAAATTATTTTTGCTGAAAGAATAAGACTCAGGCCTTTGACTTGTGTATACTTTGAATTTTTATATCCCAGATATATGATAAAATGCCTGGGTACAATAGCTTCCCAGTAATTCCACATAAATGCAGCTGCTATGTGCTTCTTTTGGTAACATCTGCCCTTTTTGATCAAAATCCAACCAAAAATATTCTCAAAACTCTTGAGGTCCAGACGACTTATAGACTGACATCAGCTACATAATTTCAGCTGAACTTCCACAGAATAATAAAAAATATCTTTTTCTAGAGAAAAAAACCCCAAAACTCTGATGTTAAATGGACGTATCAAGTAAAACCAAAATTACTCTATGCTCCTCTGATTTGACTAACAGTATTAATAATAGCAGTATATTTTGTTAGATTAATTTCAGTAATTTTATAATAGGTAATATGTTTTCAAGTAAAATGATGGGAAATGTCCTACTTTTTAAATTATTTTGTGTTTAAAAATAGCCCCTAAAAGGTGATTGGTAACCAATTTATCAGAGCACTGGAATAAATTGAATTAAAAATTACAGGCCAGGTGCAGTGGCTCAGGCCTGTAATCCCAGAACTTTGGGAAGCCAAGGCAGGTGGATCAGTTGAGGTCAGGAGTTCGAGACCAGGCTGGCCAACATGGTGAAACTCTGTCTCTACTAAAAATACAAAAATTAGCTGGGCATGGTGGCAGGCACCTGTAATCCCAGCTACTCGGGAGGCTGAGGAAGGAGAATCGCTTAAATCACAGAGGTGGAGGTTGCAGTGAGCCAAGGTAGCACCACTGCACTCCAGCCTGGGTGATGGAGCAGGATTCTTTCTTGAGACCCTGTCTCAAAGAAAAACTTAAACATGGTTAATTTCTATTCTAATTAACTGGCCTATATAGGTTACATTTTAAGATCCTCTTTTCCCACGTTAAATGATGAAATTTCACTCCTACTCTATCTTTTGTGTTAAAGGAATATATACCACTTGGAAAGGAAGAGAAAAATAGGTTTATGATACAGGAACAATTCCTTGGATGAATAATTATCATTTAAAATGAAAATCAATTGTTCATTTTTTATTTTGTTCAAGTTAAAGTAAAATCAGTATTCCATGGTCATGTTTTTCTTGACACTGCTGACAGGGGTTAATTAAAAGATTAATGGGATAATGTACACATTTCATTAGAAACAAATTTTTTATTTTTTGGAAAGTAGTTAAATAGCTAATTTTTGTTTGTTTGGTTCCACTTCACTGATTTTCCAGCACTCTGAGCCAAAGTATTCCCGCTCTAATTGACACATGTCCTGTTCTTGGTTTCATTCTTAATGTCTTCCAAATGAAGTGCAAAACTTGGATGCTTACTCTAGTGATAATGTTTCCATTGTCTTTGTTCCAATTGTTACTAAAATTTGTGGTTTCTTTCAGACTGCTCTGTGTTTTGAATGCACAATTTGCTGCATTTTTATAATATTTTCTACCACTCAAACACATAAGAAGGTATATGATGTGATGATGAAACAATTTTTCATTCCTAGGCATTATGCGCCAGTACGCCGGGTGAATCCTGGAGTAGTTTAATGGAAAGTAGAAAGAAGCAATTATTTAAAACATGTAATCTGACATGCTAAGCATTTTGATGAAGTTATAATTATTTAACAGATAAATAGCGTATATATCAGTACATATTTTGTAAGCAATGCAATAAACCACTAAAAACCAAGATTAAAAGAAATATGAGCACTTTGGTTCAAATTCAACTACTAAGTGTTATAAATTGTGTTTACTGATTTTTTGCTTTTATCCTAAAGGTAGACAGTTATATTTTCCCTTATAGAAATAATTCTCATCTTGTTTATTCCACTTTGTTTTAGCTGATGTACTCTTCCTCGTGGGTGCAAAGCTAGAAAACCTTTTCCAGCTTCCCTTGTCATGAAGTGTCTCCATGTGACTAATCTCTAGCCAACAGAATGCAGAAAGGGGTGGGATTTGCCACTTCTAGTCCTGCCCCATTAAACCTTTCACCAGTCCTTCACCATGCTGACTGGTGGAGAATTCATTTTCTCAGCAGAATATACATGGAACACTTCAACAATATAATTTGAGTAAGGTTAAATAAATGAACTTTTCACAAAGATGTGGTCAGAGAGTAGAAAAGCCACAAAGGATTGTACAGAATGCCAGGACCACAACATAGTTACTCTGACACTATCTCTACATCTAAAGACTAGAGGAAGAGAGGAGTTATCAGAACAGAGTAGAGGGCCATTTGCCAGGAGCAAAGACCTTGACTTTAGGGAGAGAACCAACCCATGGGACACAACACAAGGTCAAAGGAATACACATTCAGGCTTTACCCTCCTGCCTCCCTATTTTTTTGATATGAAGAAAGAATCTGTTCTAGACCTTTCTCTTTGGCTTGAAGGTGGCTGTCTTCTGTCTTCATGGTGTCTATCTTCTGTATGGGTCTCTCTCTATGCCCAAATTTTCTCTTTTTATAAAAACACCAATTATATTTTGTTAAGGCCCACCCTGATGAATTTATTTTAATGTGATTACCTCTGTAATGACTCTGTAGCTAAATAAGCACACATTCTGAGCTGCTGAGGGTTAACACTTCAATGCATAAATTTTGTGAAAACCCAATTTAATCCATAAAAGAGCCCACTAATTTAATCCACACAGGTAAATCTCAGAGGACCAGCGCAGAAAGAAAAGGGAAACGAGCTGTAGAGCGGATCTGGAGAAGCCCAGACATTGAGAGTCTATTGGGTACTGTAGGTTAGCCTACCCTATTAAGGACAGTGAGTACTCCTTTGATTATTTATCTGATCTCTTACTTAAATATCCTCCAGTAAGACTCTATTGCATACGATGTAGTTCACAGTTCTTACTGTGGCATTTGATGACCTATACAACCTGACTACCACTGCATTTTCATACCCAATTCTCATTCCTTCCTACCTAAATAATCTCAAATTATTACCTTCCTCTCTTCTTTTGATACCAGTACTTAATTAAGGAACACCCTTCTCCTATTATCATC</t>
  </si>
  <si>
    <t>CAACCTGCCCCATACAGGTAGTATTCGTTAATTAGTTATAAATTTGACCTTTTTGGCCTCTAAAGAAACTCACGTTGAGTGTTTAAAATAATAGGATGATTCACTATTTCCTATCTGCCCTTGAAACAATTATTTGTATAAAATGCAGTGGCTCTTTGGGAGACATTTCTACTCACAAACCCTTACCATAAAATTTGGGAAGTTTTTTGAAAGCAGAGGATTTTCATAATTTTTTTAGTGTGAGTTACAGAACCCAAAGCAATATTAAAGGTGAACACATCCTAACACGACATAGCTAGCTAGAAGATGCCAAGGCCTGTGTTCTTTTCCTCAATTATTCGATATCTATCAGAACATAATTTTAGCAAGGAAATAATTGAGACTATATAAAATTATATCAACTGTTTACTTCATTAGAAAATATATGACAGCCATGTCAATGATTATTTCAATCACCTCGTGCTGGAAGTATATACATTTTGGGGTTTCAGGGAAGCATATTTAGAACAAACAAATGTAAGTTATAGTTTCACCCATTAGGTAATAAACATCATTAGGTCATTCTTTGAATAGCTCTGCACTAGACGACTTGCAAAGCCCAGGATTCACCGTGGTGCTCAAAATGCACAAAGTCCCTCTCTTCCTCTAGGTTACAGTTGGGAGGAGGATGTTAACGCAGGCTGCCTGTGATCCCCCGACTAACTTTGTAGAAGTAGGGATGTGAGTGTTGCTCTTTGGGGAAGGAGAAGAAGTCAGAACTTCATTTATTTTCTTATCCGCTGGACCTCCAGGTAAGCTGACACATGATGCCTGTTAGGAGGAAACAATTTTCTATATTGAAAATGCTAGGCAGGATGTTCCTGCTAAAAGATTCATTATAGTCAATAAATCTAGTACCTATGGATTTTTAAGACATAGTTCCTTGGACAATAAAAGTAACTTGGACAGCTCTCTGGGGTATATATTTGTCCACTCGGGTTGCCTTAACAAAACACCATAGACTGGGTGGATTAAACAACAGAAATTAATTTTCTCACAGTTCTGGAGGCTGGTAGTCCGAGATCAGAGTACCAGTGTGGTCCGACTCTGGTGAGGACTCTCTTTCTGGCCTGCAGATAATACCCTCTTGCCATGTTCTCACATGGCTAACAGAAAGAGACAGCAGGCTCTCTAGTGTCTCTTCTTATAAAGGCACTAATCCCATCATGAAGACCTCACCCTCACAACCTCATTTAAACCCAGTTATCTTCCAAAGGCCTTATTCTCAAATACCATCACATTGGAGGATAGGAGTTCAGCATATGAATTTGTGGATTGTGGGAAGGGCATGATTAGGTCCACAGTAGGTATAAAGTGGAGATTCTGCACAATTTAAATCCCCCCTGTTCTGTGAGGTAACCCTGTGGACCTCACCTACAGACATCACTGATCATTCTGGCACTGACATGCATGTCTGATGTGAGAAAGAAGGAGCTGGGAGACATCTATGATGTTCAGACCTCTCTATCCTTTGCCCAAGCCTTCTGGATTTCCTGAATCCTTTATATTCTTAACAGATATTCATGCTGGGTACAATCTCTGATCAATGGATTCAATGTGACAGTCTGATCCTGCATATTAGCTCAACCATCTCATGAGGCTTCAATGCACAAATAAGCACAGAGATCACATCTGTTTCCCAATTTTGATAAAGTCTATAAAGAAAAGGTGCTGGTATCTTAAGAGGGTAGAAAATAAGGATTTCTGAGAAGGCAACTTCAGGAGTAAGGCCTGAAAGGTTCCAATTAGCAAAGAGAGCTACAGGTTACAGGTGCGGGTGAAGGGTTATAAGTGCCCTTTCATTATTCTTTGTATGGTTAATTTTTATCAATTATCTTTCATTTCATTATTAACCCAGCACTTGATAAAACATCAAGAGTTTATCATAACCAGTGAGTAAGTCATTAAAAGATATTATTCTTTAAATCTTAGCTCAAAGGTTCTTTCCTCTGTATACCTTTTGGGTATCCCTCAGGCTGCTGAGAGGTAACTATTTCTGCATTTCAGCAAGTCCCCTCATTCTTCTCTGCCCCTTGCCCTGTTCTTTGATGTGCTTCTTAAAGTATTTATCACACTAAACATTTGTCACAAGATTTTACACTGACCATCATAAGACCTTTGATGGCAGATACAATATTTTATTTATCTTTGTATATTTTTGCTATTTTTCATTTGTCTTTTATTTATCTTTGTATACATGACACATAGGTGATGCTTCACATTAGTTTGTCAAATTAACAAATGAACCTTAAGTTGTGTTGAAAGCATTTCTCTTCATTAGTATACAGTGGGTTAGGATTATTAATTTACTCTGGAAACCACTAAGTACAAGCAAAATGATTCTTTAAAAATTTATGCAGCCTTTAACTCCAGAGAGTTATATAGAGGTATTTTCTATTCAAACTAATTTTCTAATATCTATTAATATAACACAGATGTACGTTTTAGTGTGTATATAGCTGACATTGTGTGCATGTGTGTGTGTAGTTGGGATTGAGAATTTTGTTGTAGTTGTTGTTGTTGAGACGCAGTCTCGCTCTGTCGCCCAGGTTGGAGTGCAGTGGTGCAATCTCGGATCACTGCAACCTCTGCCTCCCGGGTTAAAGCAATTCTCCTGCCTCAGCTTCCCGAGTAGCTGGGACTACAGGCGCCCACCGCCACGCTCAGCTAAATTTTTTTGTATTTTAATAGAGACGGGGTTTCACCGTGTTGCCCAGGCTTGTGACTAACTCCTGAACTCAGGGAATCCGCCTGCCTTGGCCTCCCAAAGTGCTGGGATTACAAGCATGAGCCACTGCGCCCTATTGGATTGAGAATTTTAAGGAGATTGCTTTGTTATTGGCTTAGAAAAATAAACTGAATTGAGCAAAAGATTAGCCCAAGAAGCTTAGATGGTAAAAAAAAAACCTAGTAAAAGATAATACAGTAAACTTATTAAAACTATTTATCAGCAGGTCAATTAAGCACTGTGGGAAACACAGATATTTATATAGTCACATTACAGGTAATGCAAGAAGTAAAGCAGAAAATGGTGTCCATAAACTCATGTGTCAAATCATTTTCATGCAAGCTAATAGTGATATATCAATGTAAAACCGGAGTCATACATAGTATAAATCTTTGGTGCAGTAACAGTAGTCAGGACAAAGACTGGACCCATAGTCTGGGACCCAGAGAGAACACATCAGAGTGAGAGAACAAAAGGTGTCATGGCCAGATTACTCCAACTGCAAAGCAACATGCAGATAGGAGACACATTTAAAAACCCACTTTTTCCATCTTCCCCCATATGCCTGCTCATACATGCTTCAGAAAAATTTCAAGGGAATTAACTATTTACTATTCCTATTCAAGTTGTCTACTACTCTGAATCTATTTTAAGTTAAAAAAATAGATAATTGCATGCTGAATATAGATGATAGTCTGAGAGCCTGAAGGAAAAGAAATATAAAATATAATATGAAACCACATTTTCCATGTCCTCTCTAATTAAATTCTCCAAGCAGACAATACTGGAAAGTGGAGGATATATTGATATGGGTAGAGCTTATTCTCAGGGTAAAGGAATGTGGACTCACACTCAGCCTAGCGAAGTTTTGAGTGGTTTGTTTTTGTTGTCTTTTCCTGTTTGGGGTAAGCCTGGAGTGAATTTCAAGAATGATAAATTGACAGCTATACATTCAGGAGTTATTGTTAGAGGTCTTCTCTGATACCTATCTAAGTCTTCTCTAAATGTGTCCTTATACAACTCACTGTGTAAGAAAGAAAATTGGAAAATATAATTGGAAAACCATAGAACATTTTGGAAACCTGTCTTCAACTTTCCCTAATGTGATAAAGAGAGATGAATGTTGAATATTCCACTGATTATTGAATTCTGCAATTCTGCATTCATCATACAGAATTTAGTTTTGAAGCTTTTAATTCCCATTTCTTTCTCTTCTAGTTGACAATGAGGCTG</t>
  </si>
  <si>
    <t>TCCAGATGGCCTGAAGTAACTGAAGAATCACAAAAGAAGTGAAAGTGGCCTGTTCCTGCCTTAACTGATGACATTCCACCACAAAAGAAGTGAAAATGGCCGGTCCCTGCCTTAAATGATGACAATACCTTGTGAAATTCCTTCTCCTGGTTCATCCTTGCTCAAAAGCTCCCTGACTGAGCACCTTGTGAACCCCGCCCCTGCCAGCCAGAGAACAACCCCCTTTGACTGTAATTTTCCACTACCCATCCAAATCTTATAAAAAGGCCCCACCCCTATCTCCCTTCGCTGAGTCTCTTTTCGGACTCAGCCTGCCTGCACCCAGGTGATTAAAAAGCTTTATTGCTCACACAAAGCCTGTTTGGTGGTCTGTTCACATGGACACAAGTGAAAGTAAGAAATTCTTACCCTTCTGCTGACTTGTCAGGTCCAGTGTTCCTTTGACTTCAGCTTCCAGAAGAGCAGAGTGGGTTTGGTTATCTTGCTCACAGTGCCAAAAATGAACGGGCCAAGGGAAATCTTCCCTTTTGCCCTTCCCCTTCAAAGTTTTGCTGAAAATTAAAACTGACAAAAGGAAGGAGAAACAGGAGAAAAGGCATAAAAAATTTTTAAATGTGCAGAAGTGTGCGTGGAAGTCATACAAAATATGAAAATTCCAAGAAACGGCCAGATAATAGATCCTTTTATATCATCTTGAGGTTATGGTAAGAATGGGGGCTTAGAGCATGGCAAGACAGGTTATAGGAAAGAGAAAGAAAGAAAGGTATGGCTAGCAAAGTAGGTCTTGTTATGCAGATGTAACCTCACAGGTAGCAGCCCTCAGAAAGAATAGTTGGAAGACTGGCTGAGTGATCTTTCCTAGATCTGGATATTGAGGAGGGCTTCAGAGAAGGCCTGGCAGTTTGTTTTTCTCTACAGGTGCAAATATCTTCCACAAAAAGCAGCTTTTCAGGTTTATTTTTATCTGCAGGCCCTCTAAATAGATATCTCAAACATGTCAATAAAGTATATTATGGGGTTTAATATTTTTGGTTTCCTTTAGTGGTCAAGGGTTATCTGATTTAAATGTGATCAAATAGTCAAGAATCACTGAATGCATGGAGGAAATTAAAACCATAAAATAGAGTTATCAAATAAAACATAAGTCAAATAACACCTGACAAAATAGAGTAATATAGAAAATAGGAAAAAACTTCAGGATACGCATGATTAATTTTTTTTGGAAAAAGTTAGTTACAACAGACTATTATAATCATAAAAAAGGACAAAGTAGAGATTTTGGACATTAAAAGTTTGTTGAAATAAAGAAAAACAGAGGGAAGAGATGTAAAATAAGCACAACTAAAGACCATATCTGTGAGCTGAGAGAATAGCTAACATTTTCCCTAAAATTTCCATTAAAAATTAAAAATAATATAATACATAACATGCTAATACTGCACAATTTAATAAACACACAGAAGAGGGGAGCAAAAATTAGTTCAGATATAAAATAATTAAATATAAACATCAAGAGAAAAAATTAGTTGATTTTAAAAAACAATAAAATAGATAAGCCTCTGAAATAATTTTTTAAAAGAGGAATATAAAAATAAATTACATTAGACTTGAGGTAGAAGCATACATATGAGTTCCAAGCAAAAAAAAAAAAAAAAAAAAAAAAAGATGTGTGAGAAATTCTGTACAACTCTTTGCCAAAGATTAAAAAAATCTAGACAAAATGGATGATTTTTAAAAAAATTAACACTTACTGAAATTAACTCAAGAAGATGTAGAAATTATGAATAGCCCAAAAATCATTAAAGAAATTTCTTTTCTTTTTTTGAGGCAGAGTCTTGCTCTGTTGCCCAGGCTGGAGTGCAGTGGTGCAATCTTGGCTCACTGCAACCTCCACCTCCTGGGCTCAAGCAATTCTCCTGCCTCAGCCTCCCTGGTAGCTGGGATTACAGCTGTGCACCACCACGCCTGGCTATTTTTTGTATTTTTAGTAGAGATTGGGTTTCACCATGTTGGCCAGGCTGGTCTCAAACTCCTGACCTCAAGTGATCCGCCTACCTTGGCCTCCCAAAGTGCTGGGATTACAGGTGTGAGACACCATGCCCGGCCTAGAAATTTCTTTAATGTAGCCAATGATTTACTTCAAAATTGATCTTTAAACTCAATGCAATTCCTCCCTAAATCCCAACAAGGTGTTTCAATGCAACTTGACAAACTGATTTAAAGTCCACATTGGAAGACAAGAATTCTAAGAATAGCCCAGATACTTTTTATGAAGGACAATGAAGAGAATACTGAATTATGAATTATCAAAGCATATTATAGCTATATCAGTCTAACATTTCTGCTTGTTTTATATATATATACATATATACACATATATACTCACATACACACATACTCAACTCTCTCCCTTTATATGTGTGTATATATATGTGTGTATATATATACATATGTGTGTGTGTGTGTGTGTGTACACCTGTAAAGGGAGAAGAAGAAGCAATTCTATGGATATGTATGAAAATTTTGTTTAAGATGGTATTTAATTTTTTTTCTTTTTTTCTTTTTTAATTAGGTATAATTAAGTTCTGGGATAAATGTGCAGAACATGCAGGTTTGTTACATAGGTATACAGGTGCCATGGTGGTTTGCTGCACTCATCAACCCATCATCTACATTAAGTATCCCTCCTAATGTTATCCCTCCCCTTATCCCCCACCCCCCAACAGGCCCCAGTGTGTGATGTTCCCCTCTCTGTGTCCATGTGTTCTCATTGTTCAACTCCCACTTATGAGTGAGAACATGCAGTGTTTGGTTTTTTGTTCCTGTGTTAGTTTGCTGAGGATGATGGTTTCCAGTTTCATCCATGTCCCTGAAAAGGACATGAACTCATCCTTATTTATGGCTGCATGGTATTCCATGGTGTATATGTGCCACATTTTCTTTATGTAGTGTATTATTGATGAGCATTTGGGTTGGTTCCAAGTCTCTGCTATTGTGAATAGTGCTGCAGTAAACATATGTGTGTATGTGTCTTTATAGTAGAATGATTTATAATCCTTTGGGTATATACCCAGTAATGGGACTGCTGGGTCAAATGGTATATCTGGTTCTAGATCCTGGAGGAATCGCCACACTGTCTTCCACAATGGCTGAACTAATTTACACTCCCATCAACAGTGTGAAAGTGTTCCTATTTCTCCACATCCTCTCCAGCATCTGTAATCCCAGCACTTTGGGAGGCCAAGGCAGGTGGATCACTTGAGGTCAGGAGTTCGAGACCAGCCTAGCCAACATGGTGAAACCCCATTTCTACCAAAAATACAAAAAATAAGCTGGGCATGGTGGTGTGCACCTGTAATTTCAGCTACTCAGGAGGCTGAGGCAGAGAATCGCTTAAACCCAGGAGGTGGATGTTGCAGTGAGCCGAGATTGCGCCACTGCACTCCAGCTTGGGCAACAAGAGCGAAACTCTGTCTCAAAATCGGCAATGACGACAACAAAAACATTAAAGTTATTTCAAAAAGAGTAACTATAATGATGTATAATCTATTTACCATTTTTATGTAGCTATTTATAATGTTGGTGAATCCCTTTCCAAGATTGCTTCTAGTGCATATAATTTTCACATTGTCACAATTATATTTCATTCAAGGATTTAACATTTTTACATTATGTAGACTACGGGCTTCATAGCTATCATTTGTAAAATTTGTATGCTATTCTACCATTTTCTAAAATCAGCTAGTCACTGGTTTTTAGGTAAGTTTTAGACCCTGGTCAATGGAACTAGAAAAGGGTTAATGAATTAGCTTCTTTTGAGTTAGCTTTAGCTATTCTAAGTAGAAGTCATATAAATAATCCTTAAAAGCTAGGAGAAAGCTGGTAAATTTCCAAGCAGTCAATTCTAGCAGTGAGAGGGGAGTGAATATGTTTTAAAATAGTTTTTCTCAGAATATATCCTGAGGAATACTAATCTTTCACGATGTTCCAGTTTAAAAAT</t>
  </si>
  <si>
    <t>ACCCAGGGAGTTACTTCGGAGATCTACAGCTGGAATGGAGGATTAAAAATGGAATGGGAATCCATCAGGTGGTTAAAGTGATGATAGACATGAGGAAGTAATGTAGAGAGAAGCAAATAAATTAGTACAGATAGCATTTAGCAGAGATACAGTAAAAGGAGAGACTAGTCTGGGTCAAACTGAATGTTTCAGTCAGTGCCTTCTCTGCTTTAAGCACAGTTCTAGAGGCTAAAGATACAATGGTGAAATGGAGAGAATTTCTTCTTCCTTCTGCTAATGTCATAATGCAAGTAAATTCGAAAGCATTGAAAGGAGACTGAACACAAAATATGAATAAACTAGAATAGAACACCTGGAGCAATCTTAAGTTGTAATTCCTATTAAAAATATTTTGCCATGTTAATTCATCTATGTCTAGAGAAATAACTGGAGCATTGAGGAAAAAAAGTAGGAGAGGCATTTCTTTCTTTTCATTTATAATTTTTATTTCTGATTCAGAAGCCTTTATTATCTAATAATAAACAGCTAATAAAGTAGCAAACTACAGCAGACATGACTCTAAACAAGAAGGAATATAAAAACCAAATAGCAGAGCTGCAAATCAAAATGATTAAATATAAGAAATCATCTAGCAAGACTTTCCAGAGCCCATAAAAAGGGAAAATCTGCTCACATCTAGAAAAGGGAGGCAGGATTATAAATAAGAACAGGCAAAAGCCAAACTATTGACTAAATTGCAAGTAAACAAAAAGAAACAGTCACTTTATGATAGAAATGTAGAACATTTGGCTAAATGGAACAATGAATGCTTCGTTAAAAGGAAATGTTATTAAGTACTTTACATATAGATGATCAATTTTCAGAATTTTTCTAACCTCCTGCAGTCTTTCTATATCAGTAGGTCCCCTTCAGTTTCTAAGAATGTTCTCCTCCCTTTTGTAAAATGATTTACAAGGCCAAGTTCTGTATTCCATTGTATTCTTTTTTTTTAATTATACTTTAAGTTCTAGCGTACATGTGCACAACGTGCAGGTTTGTTACACATGTATACATGCGCCTATCTTAACTGAGTTAGTTCTCAACATTCAGACTGGACTCAACATCACAACATGGGTGACTGGAATAACTCCCCTTCTCCTTACACTTAAGTTTACTATTTCTCCTCAATTAAGAACTGCCAAGAGGTACTGGGATGAAAGTAGATTTTTCCTTCTTTTCAGAACCATCTTCTCCCCAATACATGGGTCCCATACTTGGGACCAGGATATACAGGAACTCCAATTGTCAAAGGGACTAAGGGGTCCTGAAGGAAGGTATTATTTCAGCTTATTTTGTGAGCTGCATGGCCAACAGTATCTTCACTAGAACATAGTAGAGTTGGATAATTGTCTTATTCACACAGTGCTAGAAAAACTCACATCACAAGGATGATTTCCTGCATTATATGTGTAAAATTCAACTTCTGAACTGAATATATTTCTGTCCATGCTATCCTCATTGTCTCAAGAGGGGAAATTGCCTCTCATCTGGTCTCTTGGGTCTGATTTCATTTATCCTCAAACCATTCTCCACAGAGCAGCTAAAGTTATTTTTAATGCAATCTGATTATGGCACTTGGATTATTAAAATTTAATGAGTTCATTACTTTCTATAGAATAAAGTCCAAATACCTTAGATATATTCTCAGACTTTCACCACCTACTTTCTCTGAGGCATCTTTCCTGATTTTCCAGGCAAAATGTATTGCACCCAGGACTGTACCCTTCATATACTGTGTACAGTTGTTTGTTTCTCTCACTATTCTTTATTTCTGCCATTCTACAAGTTCCTAATATCTACTCCTTTCTCTCACACTTAGCACGTAATGACATCCAAATAAACTGTTATTAGTTCAATGGATTAATGAGTGAGTGAGTGAGTAAATGCACACACCTGTCTCGGACAATGGCTTGGTTCTGCATGGAACTTTTGGTCTTTTCATATTTGTAGTTCCACTTGGTGTAACAGTGGATTGAAAAAACCACTACTCTTAACATTGGAATATGTGACCTTAAATTCTGGTACCATTTTATACCTCATGAATGTTATATTCTTTGGCTTCTCTGGGCCCATTTTCCAGTCTATGAAATACAGTTTCTTACAGAAGAGTTATAAGCATCAAATATGATTAATGTATGCAGAAGCTTCTCAATAGCTTAGGTAAATGTGTAAATATCTAAGGTACCACTGTTAATTGTTATAAATATCTATATGATAATACAATAATCACCACTATTGATTATTATAAATAGGTACCACTCTTGATTATTCTGTTACTACTTAAAAACTGATAAATTCCTGTGATTTATAATTACTGTGATATGTAAGATTATTATTATCACATGTAAGGTAGCAGAAGTAGCCAAGCCTACTTCTCTCAGTAGACTGAATAAATGTTTATATTATTTTAATGCTAAGATAATAAAGAACAGATTGCCCTACTCACCCTGGTTGGGGCTAGAGTTGGCCATATGTGATACATACATGTTGGTGGGAATGTAATATCCATGGATATTACTACATACATGTTGGTGGGAATGTAATATCCATGGAGCCAGGAGTCAGGTCAGACAACAACTCGGCAACTAGCTTCTTGTTATATACGCTTTTTAGTCACATATCCTAAAGTCATATCCTAAGTGAGGATCTCAACTTGGACTTGGAAGATGACAATAACTTGGAATCACCTGTCCTTCAATAGCCAGGAAAGTTGGTTCTTGAATTAGGGCTTAAAGAATCAAAATGATTTGGATAGAATGAAATGGAAGCTAAAGGGCATTCCAGACCAGAATAACTCTTAAATGAGTGAGACCAATAGAAAAAAACTTAATGAGAAATCGAGCAAATTAGACGTGTGCTGTGCTTGGTGGCTTCAGCATTCCTTTCTTACTTTGTGTAACTGATGGCTTTTGTTGTGGAAACAGTGTAACAGATGGAGTCAATTTGAACAAATCAAAATGAGCAATGTAGACAAGACATAGAGTAAGACGTTAAACCTTTTATTTCCCTTAACTATCTTTTGTTATTTGTATTTTTCTTTTTATTTTGTATGCTATGAATCACTAATGATTCTCTAGTTTTAATTAATAAACAATTCTAAATACATCTGTCATTTCAATGAACTTAATTAAATTTCCATTGGAAGATTTAATAATATATTTTCTGAGTATTAAATGATATCAGATTTTTATTTTCTCTTCAATCATTGTTTTGAAAACATATTACCCTGAAAAACACATACAAAAGTGCTGTATTTTAAAAATTTACTCTTCTTAACATATTTTTCCTACTAGAAGAGGCAACATTTACTTTCATTATTTAATATGAATTCATGTACTCATTTATTTAACACTCATTTTAATCAAGATATGCAAAGGTGAGTAAAATATGGGCTTTGAGGCTAGGGTGTCCACAGCTAGGAAAATATATATTATTTAAATAAAGAGGAAATTTCTGATTAATTCTTTGCTTTCTTAACCTGATACCATGGAATATTTATAAATACTGAATATTAAGTAGGAAACTTTGATTTGCTTAATATTGAGAAAGTAGCACAATTAGCAAGTTATCTCTTTTGAATTAAAAATTACAACTGGATTATAGTTTAGTGATGAAAAATCCAACAAAACTACCATGTTTCTCTTGACTTTCATTTAGTTGTCTGAAATGAATAGTGGCCTTGCTTGTTTATACTGTAAACCTAGTAGTTAATTTTTAAGGCACAAGGGCTCTGACTTAATTTTCTTTGCTTCATTCCACTGATAAGAAGAATGTCTCTGTGTCAAAGTCATTTTATATTTTTTATTGTCATTGTCTCATTCTATTATATAAGCAGATATTAATTCTAAGTATATCTTTCTTCTTAAGTAGAGTTCAGTCTTGTTTCTGCCTCCACTTTGCCATCCATTACATATTTTCTTTTGGTATTATCTTTGAAAATTATTCAGAAACCATTTTAGAT</t>
  </si>
  <si>
    <t>AAAATATATGAAAACTACTTCATTCTCCAAAACATGTTATTTTTGATATTCTAAGAGAAAATTACTGAATTGTCAATCTTATTTCCCAAGTAAGATTCTTTTTTCTTTTCTTTAAAGTAATGGTGTTGGTTATTTTCAATTACAATAATGTTGTATGGTCTAGTCATTCTAGAAATATATTTTTAAAAAGGTTAAAAACAGAGCAAATTATAATCACCTTCATAAAATAAACCACAGTGATATATGGACAAATATAAAAATGTATTAACTATTAACTTTATTACTAAAAGTTTAACGGTAAATTATATAAATTTGACATTATAGGAAAGAAGCAGTAATTTATTATAGGGGTCAGCAAACAATGGCCTATGGGCTAAATCTAGCCTGCTTCCAATCTCGGTCAATAAAGTTTTGTCAGAACACAATCAGATTCATTTATTTTTGTATTGTCCATGGCTGCTTTCATACTACAATGTATGTCAGAACTGAGTAGTTTCAACAGAAACATTCTGGTTTGCAAATCCTAAAACATTTACTATCTGTTCTTTTACAGACCTGTCAGCCTCTGCACTGCTCATATAGGCACCATAGGAACATTTGTGATACTACAGACACTTTCAACTAACTTAAAAAGAGAAAGGTGCCCTTTCTTTTTAGTAGTATAGGATAAAAGGAAAGAATTCTCTTTAACTTTTGAACTGGCAATGATAGAATTTAAGAGATGCAACCCTGAAAACTAAAATTGTACATTGGTTGAATAAAATATTTTCTAAATATGTATTTTTATACTTCAATTTAAGATTGTTGCTCTGACTAAATATTTTTATAATATTTTAATCATGAGCATTCTGCTTTACAAAACCATTTCTTAAAAATACTCTTATACTTTTGCTGTAGAGTAATTTTCAGTCAGGGGAAATTTGGCAACATCTGTAGACATTGTTCATTGGCATAATTCTAGTGGAGGAAGAAAAACATGCTACTGGCATCTAGAGCAAAAGGTCAGTTGCTCTGCTAAACATTACAATGCATAGGACGGACCACACAACCAAGAACTCTTCACCCCAAAATGTCAATAGTTCTGAGGTTGATAAATTTTCCTATAGAGATATGGTAAAACAAAAGAAAGCAAAGTAAAGCAGAACAGAACAACAACAACAAAAAAAACACAAACTAATTAGATTTCAAGATAAAAAAGATTATTTCAGAATTCCCATCTCCAGGCCAGCTTTTATTGTGTATACACCAATTGCAGCATCTTTCTGAAGAAAAATAAGGAGGCTCTTTACAGCAGACATCATGTAATAAACAGTATACACTCACAAGGATCATAAGTTTGGGAACTTTTTAGGAAGTTCCTAAAAATAATTTCCCTGCAAGGAAAATTTGCTGTTAGTATGTTGATATTGTTTTCTGTAGAATTCAGTGTTAAGGTGTCACTTTTTCAAGGACTCTTTTTTTAACATGGCCTTGTTGCTATTTCATCTTTTTTGAAACCACTCTATGATCACATGACAAGGCAGTTTCAAAGTTTTTGCATGTTAATGCAGTGTGTCTTTGACTAAGGAAGAAAGATAAGAGTGTCCCACAATATAACTTGTTAACTAATAGTTACATGCAGTTTTTAAATATTTTTGTTTGTTTGATCTTACAATTTCCAGTACCAAAAATTTTCACAAAAATTAGAATTATGACATGGTCTAATCTCCCTAATTCTGTTCATGTTATTCCTCAATTTTTGCAAACCTTTTCTCTAAAAAATAAATGTAATAACATTTCTTCCTAAAGTCATTATTATTTATCTACCTTAACATTTGTAATGACCATAAACTATTTAACATTTTCTTTTCTTTCCTTCTTTGTATGTGTGTGTGTGTGCATGTGTGTGTGTGTGTGTGTGTGTGTGTGTGTGTGCTTTTAGAGACCTAGTCTTGCTCTGTTGCCCAGGCTGGAGTGCAGTGGAAGGATCATAGCTCACTGCAGTTTTGAAGTCCTCGTCTCAAGGGATCCTTCCACTTTAACATGTCATAACACTTCTTGATTAGCATTAAGTACTGCAGCATTTCTTGTTGCAATGTCAATTATTTATTCATATGTTAAAGAGCTGATAAAAATCAATACAAAGTTACATTTTTTTGTGGCGATTGTTGATATATATTCATTAAACAAATTCATATATTTCCCTAAAGTTTTCCTATATGATGTATGTTTGAACAGGATTTTGCAACTATCATTAAAAAGAATGCAGTATTTCAACAGTAATATTGATTCTTTGTTAAAAATTTAGACACAATTGTATTACATAAAGATTAAACAACTTAGAATTTTTGAAAATGCATACACATTTTATATACTACTCTTTTTTAAAAAAAAATTTTCATTCCATTCCAGGGGTACATGTGCAGGTTTGTTATATAGGTAAACTCGTGTCACAGGGGTTTGTTGTACAGATTATTTCATCACCCAGATATTAAGCCTAGTACCCAAGAGTTATTTTTTTCTGCTCCCCTTCCTCCTTGTACCCTCTACCCTCAGGTGGGACCCAGTGTGTGTTGTTCTCCTCTTTGAGTCCACGTGTTCTCGTCATCTAGCTCCCACTTATAAGTGAGAACATTCACGTACCACTCATAATCTATCCTTTTACTTCAAGAAAAATTATGAAAAGTTAGCATAAAATTTGTGTACATCATTGTTCTTGTATTTCTGTATCTTATTCCATTATTTTCATTTGGCAAGATATTTTTCATCATTTTTATAGTTCATACCAAAATATACTAATTTTTTACATATATGTTAAATTATATTTTCCTAGTTTTACTTTATGTTAAATTTAACTTTATGACTAATCCTTATGATGTGTAGAAATTTATTTTTTATGGTCAATTGTAGAAATCTTAGGCTTTATAATTTTTACTTGTGCATACAAAAATTTTCTTCTCTGTCAAGATTATATATATTGGCCTTATTTTCTTTTGCATCTATTATAGATAATCTGAATTAATTTTCACAATAATTATAAGTTAGGTGTTTTTCTTAAAGAAAACACTGGCTTTAAAGAAAAGTTCCATTATGTATGAATTCAAATGATTTTCTCAAATATACACTTTCAATTCGCTTATTCTCTCAATTTCCCATGGAAACAGCAAGGTTCATAAAATATAGAAAACCATCTCACTATTATGCCTAATTCATCAGACTTCAAAAACATACCTGAAGGTCAGCGCTCTGAAATACATAGGTAGGTACACAGTGTCCTACATAATTTCATGAAATGCCTCATTGTATTTACCGATAATAAAAATTTTCCTCAAAAAAATTTAAAAAATAAAGTTTGTTATATAAAAATAGGTGCAGTGAGGGGAGTGTCTGATTTCTCCAAACTTTGTCTAAACTAGAGATAAGAGAGTATTTGTACTAATGAGATAAGTGCAGACGATAAAGAATAGCATAGTCTGAGACGTATAAGAAATAACAAAACCTGGCAGAGACACAGCAAAAAAAGAAAACTTCAGGCCAGTATTTTTGATGCACATTGATGCAAGTATCCTTAAAAAATACTTGAAAACCAAATCTAGCAGCACATCAAAAAGTTAATTCAACATGATCAAGCAGGCTTCATCCCTGGGATGCAAGGTTGGTTCAACATACACAAATCAATAAATGTGATTCATCACGTAAACAGAACTAAAGACAAAAACCACACGATTATCTTAACAGATGCAGAAATCCAACATCCCTAAATGTTAAAAACTTTCAATAAATCAGGTATTGAAGGAATATACTTCAAAATAGTAAGAGTCATCTATGACAAACCCACAGCCAACATTATATATACTGAATGGGCAAAAGCTGGAAACATTCCCCTTGAAAGCCAGCACAAAAATGCCCTCTCTTACCACTTCTATTCAACATAGTATTGAAAGTCCTAGCCAGAAAAATAAGGCAAGAGAAAGAAATAAAGGGAATCCAAATAGTAAAAGAGAAAGTCAAACTATCTCTG</t>
  </si>
  <si>
    <t>TTGGGAGGCTGAGGTGGGCGGATCAAGAGGTCAGGAGTTCAAGAGCAGCCTGGCCAACATGGTGAAACTCCATCTTTACTAAAAATACAAAAATTAGCCGGGCATGGTGGCACATGCCTGTAATCCCAGCTACTCGGGAGGCTGACGCAGGAGAATCGCTTGAACCCAGGAGGCAGAGCCTGCACAACTGCATTCCAGCCTGGTGATACAGCAAGACTCCATCTCCAAAAAAAAAAAATAATAATAATAATAATAATGCTTAAATAGATATGATCATATTCAGAGCTAAATTTAACCAGAATCTAACATTGTTTTCCAGATGAAGAGTTTGAGAAAGCCGACTAACTAGCCCAGTTGAGTCCCTAGGCTAGTGGGTAGCAGAGTGGGGACGTGTCTGTGTCCCGAGCCTCGGCATGTCCCTGTGCTGAAGCCCAGGGCCTGGTTCTGCACTGTCAGGTTACCCAGATCCAGTTACAGAAAAGAAGCCAAAACAACTTGCGGAAAATAAGTCTACAGAAAAGATAAATAATAGTACTCTAATGAATGAACAGACTTGTGACATCTCTTCCCTGGGGACAGAACAGGAGGATACAGGTTTATATCCCAGCAATAGGGATTCTACATTACAAGGAAAGTTTCTAACTGGGAGATATGAGATGAGCTACACAAGAAGAAGCCAAAACATTTGCACTCGTGCTGCCTTTTTATTTTTTTGAGATGGGAGTTTCACTCTTGTCACCCAGGCTGGAGTGCAATGGCGCAATCTCAGCTCACCGCAACCTCTGCCTCCCGTGTTCAAGCGATTCTCCTCTCTCAGCCTCCTGAATAGCTGGGATTACAGGTGTGCACTACCATGCCCAGCTAATTTTTGTATTTTTAGTAGAGATGGGGTTTCACCATTTGGCCAGAGCTGGTCTCGAACTCCTGACCTCAGGTGATCCATCCACCTCGGCCTCCCAAAGTGCTGGGATTACAGGCATGAGCCACCCGCCCTGGTGCTGGATTTTTGCTTAGTCCTATCATTTTCTGAGTCCCGAGAGTTTTCATATTTGGATGAGTGACCAGTCTCAAAGTCATTTAAGTCCTGCCTAACCTCCAGGACTGTCTGGCATCTTCCTTCTCTTCTTCCTTCCCAGGTGGCTTCACCCTCACAGTCCCTTATGGTGTCAACTTGGTGCCATCTTACCAGGTTCTCCCTAGGCTCCCAAACCCTCGCTCCTGCCTGCTTATTCTATATCACCATGTTATTTATTTTTTAAGTAACTATGATTATGTTATAGGCTTAATTGTGATCCCCACCAAATTTATATGTTGAAGTCCTAACTCCAATACCTCAGAATGTGACTGTATTTAGGAATAGGGTCTCTAAAGAGGTGAGTTAAGATGATGCCATTAGGGTGGGCCCTAGTCCAATTCGACTGGTGACTTTATAAAAAGAGGAAATTTGGACACACACACAGACACCAAGAATGCATGTTCACAGAGAAAAGGCCATGTGAGGACACAGTGAAAAGGTGACCATTTATAAGCCAAGGAGAGAGGCCTCAGGAGAAACCAAACCTGCCAATTCTGTGATCTGATTTTGGATTTCTTTTGGTTTTTCATGCCTGAGTTTTGTATTTTTTGTAGAGACGGGGTTTTGCCATGTTGGCCAGGCCAGTCTGGAACTCCTGACCTCAGGTGATCCATCTGCCTTGGCCTTCCAAGGTGCTGAGATTACGGGTGTGAGCCACTGCGCCCAGCCCTTAACTTGGATTTCTAGACTCCATAACCAAGAGAAATAAATTTCTGTTGTTTAAGCACCACCCCCCCACCCAAAAAAAAAGAGAAGAAGAATATAGGCCATGAGCGGTGGCATGTGCCTGCAGTCCAAGCTACTCAGGCAGTTGAGGTGGTAGGATCACCTGAGCCCAGGAGAGATTGGTAGAATGATTTAATGAAAAGGTGGATGACAGAGCCTTGGGAAATGTAAAAAAAATAAGTAAAATAAAATACAACATGATCCATCCATATACTGTCTATAAGAGACTCACTTTAGATACAAAGAAACAAAGAGATTGAAAACAAAAGAATGAAAAAATAAATTCCATGCAAAAAGTAACCAAATGAGGCTGGGCTTGGTGGCTCATGCCTGGGATGCTGAGACAGGTGGATCACCTGAGGTCAGGAGTTTGAGACCAGCCTGACAACATGGAGGAACCCCGTCTGTACTAAAAATACAAAATTGGCGGGGCGCAGTGGCTCACGCCTGTAATCCCACCACTTTGGGAGGCCGAGGCGGGCGGATCACAAGGTCAGGAGATCGAGACCATCCTGGCTAACACGGTGAAACCCCGTCTCTACTAAAAATACAAAAATTAGCCAGGCGTGGTGGCGGGCACCTGTAATCCTAACACTTTGGGACGCCAAGGGGGGCGGATCAGTTGAGGTCAGAATTCGAAACCAGCCTGGCCATCACGGTGAAACCCTGTCTCGATTAAAAATACAAGAAAATTAGCTGGGCGTGGTGGTGGGCGCCTGCAATTCCAGCTACTTGGGAGGCTGAGGTGGGAGAATCCCTTCAACCTAGGAGGCAATGATCCGAGATCGCACCACTGCACTCTAGTATGGGCCACAAAGCGAGACTCCCCCACCAAAAAAAGACAAAAATTAGGCAACCTGTCCAAAAACACAGCAGCGATAATTAGCAAAGCTGGGATTCCAACCCAGGCCTATCTCACAGCCACAGCATAGTATTTTCTTTTTTTTCTTGCTGTGACTGCACCTTACGCCATAGATGGCATCCAGGACGCAGAGCAGTCAGTATTTAGGTACTGTTTTTCACATTCCTTACATGGGAATCACGTCAACAGGATTCAATTTGTGACTCAACCATTAATACTTTGTGACACTGGCTAATTTATTGCACTTCTGGGTCTCGGTTATGCTTTTTGTGGGGGGAGGGGAGGGCAGGGTCTCGCTCTGCTCTGTCACCGGAGCTGGAGTTTAGTGGAGGGATCTCTGCAGCCTCAACTTCCTGGGCTATCAAGCGATCCTTCCACCGCAGCCTCCCCAGTAGCTGGGACCACAGGTGCGCGCCATCATGCCTGGGTGATTTGTAAAATTTGTTTGTTTGTTTATTTTAAACAGAGTCTCGCTCTGTCGCCCAGGCTGGAGTGCAGTGGTGCGATCTGGGCTCACTGCAAGCTCCGCGTCCCAGGTTCACGCCATTCTCCTGCTTCAGCCTCCCGAGTAGCTGGGACTACCGGCGCCCGCCACCACGCCCAGCTAATTTTTTGTATTTTTTAGAAAAGACGGGGTCCCTGTGTTAGCCAGGATGGTCTCGATTTCCTGACCTCGTGATCCGCCCGCCTCGGCCTTCCAGAGTGCTGAGATTACAGGCGTGAGCCACCGCGCCCAGCAAGTAAAATTTCTTTTGTAGAGACAGTGATCTTGCTTTGTGGCCCAGGCTGGTCTCGAACTCCTGGCCTCAAGGAATCCTCCTGCGTGGGTCTTCTAAAGATTCAGCTGCTTTTGGATCAACCGATCGCCTTAAGACCCTTTAACTCGAACAACTGTCACATCCTCGGATCCGCGAAGGGCTGAAACTCAAAGAGTTTTTGAAGCGTCCCTCGGCGCAGTGGCTCCGCTCCACCTCCCATTCGCGCTACCACCGCGGTCGCAGCGCCAGGATCGCCAGGGGGCCAGCGTCGCTCTCCCGCTGCTGCGCGCCGGAAGCCGGAAGCAGGGACTGAGCCACAGACTAGGAAAGGCAGGCTTCTCCGGGGCTCCCCAGTGCCCTAGCTTTAGCCTGGAGGCCGCCCTCTTCTATTTGCTCTTAGACGTCACGGGGGCACCCCAGTCCCCTCGACCCTTTGGATCCGGCTCACATTTCCTCCGGTGAAGAGCCAAAGGCCCCGGAAGTGACGTTTGCACGGCTTGCGTATCGTGCGTGCGCAGGCCGCGCCGGGGGCGGGGCTAGCAGGAGGGTGTGTGTGGGGCGGGAGCGGACAACGGAGAC</t>
  </si>
  <si>
    <t>CCCATTGACCTCTTCCTCTCTTAGCGGCAGAACTTGGTACAAAGTAGTTGCTCAGTAAAAGTTCTCAGGCTTGAATTAAATGGAATGCACTAGGATCTGGTAGATGTTCACCTAGGAGACCGAGGCTGGGGTAATGGAAGGAAAGCTATTACCACAATCTATGGGAAAAGTAATGAAACATGCTGTTATCTCAGTAGATAGGACGAGGCTTTTGATAAAATTCAGTAGTGATTCTCCCCAAGTCTAACTCTTATTTATTGTACAAACAAATCATAGTGATAATAAGATAAACAAAGACTGCCTGCAATTCTACCTCCCAAATGCAGAAGCTGTCTTCATTTTATTCTATCTTTCTTTCCTGTTCTCATTCATGGCATAATTTTTACATAATTATATCATTTTGTTGTCTGCCCGAAAGAATCAGGAGTGTGTTTTTTTTTTTTTTTGGATTGATCCATTATCTTCGTAATTATAGCCCCTAGTGGCTATAGTTTTCCACAGCAGTGGTTGTATTATAAGTGACTTAAATTTTTCTTATTGTTGGCAGTATGGGCTCTTCCCATGTCTTCCTTTTGATGATCAAAATAATAAAATTGTCTTTTATAGTCAGTTACAACACAGTTGTGTAAATACCTTTTGTTCAATCTTTCCTAAAGCTTGCAAGGTGAATGTACTTCACTATTACAGGCAATTACAGGGTGGAAATGAAGAAGCCATAAGGTGACAAGGGAAGGATCGGGAGACAACCGGAATTTGAGTCCATTCTTTTTTTGAAATGAAACTTTTTACTCTTGTCAGAGGCATTCAAACCAGAGTGACTCCATTTTGAATAGGGGCTGGGTGAAATAAGGCTGAGACCTGCTGGGCTGCATTCCCAGGTTAGGTATTCTTAGTCACAGGATGAGATAAGAGGTCAGCACAAGATACAGGTCACAAGGACCTTGCTGATAAAACAGGATGTGGTAAAGCCAGCCAAAAGTCACCAAAACCAACATGGCAATGAGAGTGACCTCTGGTTGTCCTCACTGCTCATTATATGCTAATTATTGATACAGGAGCTAGAAAGAAATTATTTAGGCAGATAGTGAGGGTAAGAGAGTCTTCAGTAAGGTTACCTTTTAATAAAAAGCAGCCCCCAAATCATTTCTTTTCTAACAGAAAGCAGCCTGAAAAATCAAGCTGCAAACATAGATAAGCAAGCTAAAAGCTTGCATAGGTAAATGCTGACAGCTGTGCCAATAGAAAAGGGATACCTGGAAGCCAGGTATATTCAACATGGAAGTTCCCTCTTCCCTTTTCTTTGTCGCCACGTGTGCAGTAAAAAAGCAGGCAACATGGAGACGGCCAGGTAGAGACTCCATTTGCATAATAAAAGATTAGGGTGGGGTTGGGCGCGGTGGCTCACACCTGTAATGCCAGCACTTTGGGAGGCCAAGGCAGGCGGATCACCTGAGGTCAGGAGTTTGAGACCAGCCTGGCCAACATGGTGAAACCCTCTCTCTACTAAAAATACAAAAATTAGCTGAGTGGTAGTGGCCCACGCCTGTAATCCTAGCTACTCAGGAGGCTGAGGCAAGAGAATCGCTTGAGCTTGGGAGGCAGAGGTTGTGGTTAGCTGAGATTGCGCCACTGCACTCCAGTCTGGGCGACAGAGTGAGACCCTGTCTCAAAAAAAAAAAAAAAAAAGAAACGAAGAGATTAGGGTGGGATGGCCAGCTTCTTTGCATGCTATGCAAATGGCACACCTGGTCCAGTTAATCTCTTGGGCCCTAGGTAAATCAGATACCACCTCCTCAAGCTTGTCTGTAAAAATCCCCTGCATTTCACCACGAGACTAGAAGACCAACTTAAGAGCCCCTCCCTCTCTGCAGCAGAAAGAGCTTTACTCTTTCTTTTGCCTACTAAACCTCCACTCTTAACCTCACTCCTTGTGTGTGTCTGCATCCTCAATTTCTCCAGGTGTGGGGCAACAAACCTCTGGTATTACCCCAGACAAATAACGCTGCTTCATTATAATGCATTAGCATGCTAAGAGACACTCCCGCCAGTGCCATGACGTTTTACAGAAGTCATCCTATATGGTCTAGAAAGGGGGAGGGGACTCTCAGTTCCAATAATTACCCCCCTCTTTCCTGGAAAACTCATGAACAGTCCACCTCTTGTTTAGCACATAATCAAGAAGTAACTAGGTATTATCAATCAAGCATCCCAAGCTGCTGCTATGCGTATGGAGTAGCCATTATTTATTCATTTACTTTCTTAATAAACTTGCTTTCACATTACTGTATGGATTCACCCTGAATTCTTTCTTGTGTGAGGTCTGAGAACCCACTCTTGTGGTCTGGATGGGGACCCCTTTCTGGTAACACTCTTTCCACTATACTATATTGCTTTCCAGATTTTACAAATAAAACTGCGGTGGGCTGGGCACAATGGCTCACGCCTGTAATCCCAGCACTTTGGGAGGCCGAGGTGGGTGGATCACCTGAGGTCAGGAGTTCGAGACCAGCCTGGCCAACATGGTGAAACCACTGCCTCTACTAAAAACACAAAAATTAGGCCAGGTGTGGTGGCTAACACCTGTAATCCCAGCACTTTTGGAGGCTGAGGCAGGCAGATCGCTTGAGGTCAGAAGTTCCAGACCAGCCTGGCCAACATGATGAAACCCCTTCTCTACTAAAAATACAAAAATTGACTCATGCCTGTAGTCCCAGCTACTCAGGAGGCTGAGACAGGAGAATCTCTTGAACCTGGGAGGTGGAGGTTGCAGTGAGCTGAGATCGTGTCACTGCACTCCAGCCTGGGTGACAGAGTGAGACTGTGTCTCAAAAAAAAAAAAAAAAAAAAAAGAAAACAAAAAAAAAACTTCAGCTAATTTTTTTTTTTTAGATGGAGTTTCGCTCTTGTTGCCCAAGCTGGAGTGCAATGGCGTGATCTCAGCTTACTGCAACCTCTGCCTCCTGGGTTCAAGCAATTCTCCTGCCTCAGTTTCCCGAGTAGCTGGGATTACAGGTGTGTGCTACCATGCCTGGCTAATTTTTTGTATTTTTAGTAGAAACAGGGTTTCACCATGTTGGCCAGGCTGGTCTCGAACTCCTGACCTCGTGATCCATCCGCCTTGGCCTCCCAAGGTGCTGGGATTACAGGCATGCGCCCCGCCTGAGCTAAGATTTTCAAATAACTTTCTTTCCTCTTGAGAATGGTTTGCTTTGGTCAAGTTCCTAGGTGTGGGATTGTTGGATCAAAGAGTATGAGCATTGTTGAGTCTCTTGATACCCTTTGGCAAAATGCTTTGCAAAGGGCTTGTTTCCAGCAGTCCTCATGTACATTGTTTCAGTGAGCTTCTTTATTTCTTTCCTACTGCAACTCACTAACAAGGAACATTACGAGAAAAAGGTTTCCCAGCTCATTTACAATGGATAAATGAATTTTTTTTTTTTTTTAGATGAAGTCTCGCTCTGTCGCCCAGGCTGGAGTGCAGTGGCACAATCTCTGCTCACTGCAAGCTCTGCCTCCTGGGTTCACGCCATTCTCCTGCCTCAGCCTCCCAAGTAGCTGGGACTACAGGCGCCCACCACCATGCCCAGCTAATTTTTTGTATTTTTTTTTTTTAGTAGAGACGAGGTTTCACTGTGTTAGCCAGGATGGTCTTGATCTCCTGACCTTGTGATCCACCCGCCTCGGCCTCCCAAAGTGCTGGGATTACAGGCGTGAGCCACCGCACCCGGCTACAATGGATAAATGATTTCTTATTGTACTTTTAATTTGCATTTCTTTGATTACTGTGAGGTTGAACCATTTAAAAATAAGCATTGCCTTTTGTGTGAATTGTGTTTCTTCTTTTGAGGAACATTCCTCCTGCATTCTTTGGCTCCCCTCCCCGCCCCAGACATACATTAGACTTTCCAAAGACTTGGAAATTAACACTTCGTGGGTCATATTTACAGCAATTATTTACTCTGGTAATTTCCTTTTCATTTTAATTGTACTATTTTCAGGA</t>
  </si>
  <si>
    <t>TGGAAGGGAAGAAAAGGGACATCAGGATGATAATGGCAAGATTAGCTCAGACTTTCAAAATAATTTGAAACCCAGGACTTGGCATACTAAGTATAGGCTTACTTGAGCTCAGGAGTTCAAGACCACCTGGGTAACGTGGCGAAACACCGCCTCTACAAAAAAATAACAACAATTAGCCAGGCATGGTGGCTGAGTGGTGGAGTATTGCTTGAGCTCGGGAAGTCAAGGCTGCAGTGAGCTGTGATCACGCCACTGCACTCTAGCCTGAATGACAGACCCTGTCTTCCAAAAAAAAAAAAAAAGGAAGCTTAGTGCTTAGTGATGTCTCTGCCACTTACTACCTTTTTGATGGAATAAGTCATGATTTCTTAATGTTAGTATCTTTATCTCTTACTATAGGATGTAGTAGATGGTCTTTAAAAACATTCTAGGACTCTATTCTTTTCTTTTTTTCTACTTGTTATTTTCTTGCTTTCTACCTCAGCCTTATCTACTATTTATAAATGGCTGGTGTCTTAGATCTAAATCCTGACCTTGGAGGGCTTTAACCTTGTAGAGGAAGTAAACAGTAAACTTGAGAGTTTTTTCTAATTAGATTTCCCTCTCTCTGTCAAGTCTCATTAAATAACTATTAAAGATCTGACCTCTAAGGTAGATTACCACCCGTCGTCTTTCCATTCCCACTGTTACCTCTTATTTATTTATTTATTTATTTATTTATTTATTTATTTTCGAGACAGGGTTTCACTCTGTTGCGCAGGCTGGAGTGCAGTGGTGCGATCTCGGCTTACTGCAGCCTCTGCCTCCCAGGTCCAAGCGATTCTTGTGCCTCAGCCTCCTGAGTACCTGGGATTACAGGCAAGCGCCACCATGCCTGGCTACCCACTGTGTTACCTCAAGTCCTCTAATTGTAGTTGTCTCTTGGTCAGTATCTGTGTCTTCTGTTCTGTACTTCTCCCTAATCCAACCTGGAAATTGCCTGTCAAGTTTCTTTTTTTTTTTTTTTTTTTGAGATGGCGTCTCCCTCTGTTGCCCAGGCTGGAGTGCAATGGCATGATCTTGGCTCACTGCAACCTCCATCTCCCCGGTTCATGCGATTCTTGTGTCTCAGCCTCCCAAGTAGCTGGGATTACAGACGTCTGCCACCATGCTCAGCTAATTTTTGTATGTTTAATAGAGACGAGGTTTTGCCATGTTGGCCAGGCTGGTCTCAAACTCCTGCCCTCAGGTGATCCACCCGCCTCAGCCTCCCAAAGTGCTGGGATTATAGGTGTGAGCCACTGTGCCCAGCCGAGGTTTTTTTTTTGTTTAAATCATAGAGTAAAATTGATCTGGGAGGAGTATAATGGTCTGCGAATTTTTAAATTTTATTAGATTTATGTAAACACCTCCACAATCAGAATACAGAACAGTTTCATCACCCCAAAAAACTTTCTCGTGCTAATCCTTTATAGTCACATTCTTTCCTACCCCTAGTTCCTAAATGGAATCATATAGTATGTAAACTTTTAAGATGGCTGCTATGGTCTGAATCTTTGTCTGTCCCCCAAATTCATATGTTGAAATTCTAAACCACAAGGTGTTGCTACTAGGAGGTGGAGCCTTTGGGAGGTGATTAGTTCATGAAAGTGGAGACCTCATGACTGGGGCTTGTAAGTGCCCTTATAAGAGACTGCAGAGAGCCTAGCCTGTCTCCCCCTCCCACCATGTGAGGACACAGGGAGAAGGTATCTTCATTGAACCACCAGACACCAACATCTGTTGACTTCCTGATCTTGAACTTGCCAGCTTCCTGCACTGTGAGAAATAAATTTCTGTTTTTTATAACCTACCCAGTTTATGGTATTTTGTTACTGCAGCCAGAAGGAACTAAGATGCTGGCTTCTATCAGCATAAAGCCTTTGAGATTCATCAAAGTTGTTGGGTGTACTGATACCTGTTGTTGTTGTTTTCCTGAGTAGCATTCTGTTGTATGGGTGCACCATAGTTTGTTTATTCATTCACCCATTGAAGGATATTTTAGTTGTCATTTTTTGTCATCACAAATATTGCTACTATAACCGTTTGCGTATAGAATTTTGTAAATAGCAATTTTTATTTCTCTAGAGGAAATACCCAGGAGAGGGATTGCAAGCAAACGTTTCAAACCTTTGATGTGAAGGGAGACATTATATTTACTGTACTGGACAGTTAACAAATTGTCTTCTGCTGTGGAAGGAGCTGTCGTCTTTCTCTTGTAAGGATGTTCAATATACAAACATCCTTGACTGCACAGTATGTAGCAAAGGCCTCTCATGGAAATGTGGGACACCAGTGTATATATCTTCTTTGTTAAAGTGTCTGTTGAGGTTTTTTGCTCATTTTTAAATTGGGTGGTTTGTTTTCTGACATCTGAGTTTTGAGAGTTCTTTATACATTCTGGGTATGTAAGTTCTTTGCCAAATATGTGATTTGCTGCAAGTAGTTTCTCCCATTCTGTAGCTTGTCTTTTTGTTTTCTAAACAGTTATTCCCAGAGCAAAATGTTTTGTTTTGTTGCCAGATTTGGGATGCAGGTTCTGTGGGCTGTGGCTTTAATGTCAGTTCATTGTTCAGAGTTTTGTAGTGCTGTTTCCATCTGTTTCATGTATGTGCTGATCTGAGACCTGCATAGTGGTCTCTCCATTAGTTCCAATTTGGAAGCCTTTGGTACGGAATAGCGTCAGATCCATGCATATGCAGCCTAGGGGTAAGCCTAGAAATTGCTTTCTTGAGTTCTCCTCAGCAATTTTTCCCACACTTTTTGTTCTCAAAGGGCTCATATTTTCTTTCTTTTGTCCAGAAAACTGTGGATTTAGTTACTCCACTCTGCCATGTCTTTCCACCACTGCCTGCACATTTGAGACCAAGGATAGAGATTGGGAAAAATTGATAGTTCTCCTGCCTCAGAGTTTGGCTCCTGCACTCTCATTTCAGCCATAGCTGCAGACAAAGCACACGATTGCTGGGCACTGTGGCTCAAGAGAAGGAGGAGATGGTAAGTGGGGGGATCCCCATATTCTCTCTGGCTGTTAGGAGTTCCCTTTCACATGGCTGGAGCCCAAACTAGAGGAGCTTTCTCTGTGCTGTGGGGCCCATTTCCAGGTTGGCTGGTGGTATTGGTTGGAAGAAAGTGGTAATCTCTTAGACAGCTGGGTGATACTTCCAATTCTGGTCTTCCCCACTTCTCCATTTTGCTTTTCAGAATCCTCAAAAATAGTGCACAGTGCATACTGTCCAGATTTGATAGCTGGATGAAATCTGTGAGGCCTCTCTCCCCAGCAACTGCAGTCGCTGTGCTCAGTTTTTCTTCCTTGTTTTCATTTATGCCTGACTTCCTTCTAGCTGTCACCCGTGTGTCTGCACACCTTAATGTTCAGCCAAAGATTGTTGTTTCAGACAAAGATTGAGATTGCGCTCAAACATCTCAATCTTTAGTTAGGCTTCCACTCTGATCAGCAGAGCATGTGCATACACAGAGGAGACACAGGAGAACCTTGTAAAAATAAGAGTGAGGTTAGAGGGGAGGGCTTGAAATTTGAGTTCATTCCTTGGCCTGGACGTAGATGCATTGCAGAAAGTGGAAGTTTTGTCCATCTTTACAGTTGCTTTTGCAGGAGAGGATTTATTTTCCTTCTCACTTAGTCATGCTAGAAGACAGAACTCTACATCTCAAGTTTTATGTCTTAAGATAGAGATCTTATCATGCTTTCCCCTTTTCAGGAGCTTTCAGTGGTGACTTTCAATCCAGACTCTGTAGCTTAGAGTTTTAAAAAGCCATCATGATTTGACTTCCCACCTAAGTTGTTTAGTTTACCTTCTGTCTGTGCTACATCATTCATATTTTACACTTGCCTTCTTGCTTCTGAGCTTTTTGTGAAAGGCATCCTTCCTGTCCAGAATGCCCTCCCTCTTTCTGTCATCCTTCCAAGACCCTTTCAACACAAGGCTCTTTAAGGTCTATCGCCAGCATCCCCAAGTGG</t>
  </si>
  <si>
    <t>ACAAAATGTGCAGTCATGTACACTGCTTCGAGTGTATGATGAGCAGCCTAAGCGACTTGGGCAACTTGGTAGCCAGTGGTAAAGTGTTCAGTCCTTACTAAATCCTAGTAGCAAGCAAGGGCTCTTTCTCAAAAGGGAGAGTAATGATCTCCAGAAGTTAGCATAGCTTTGCTCTAAAATCCTAGGGTTCTATACTGTGATTTACCTCTAGGGCCTGCCATACCTCCACACATCACTCATGAAGTATCATCCTGTATCTTAAGTTTTTGTTGGCGATACTAATCTCTGCAGTTCCTCTAGGAATGCAGTATTACTTTTGGTGTAATATTTTGGTAGAGAGAGGCAGCTCTAGTGTAACCCCTGAGGTATGGCTTTAGTATGCTACCCATCTCTGTTAGTCCTAGGGACACCATCACCAATCAGCCACCACCAGAGATCTCTACAGCTCACACCATTCTCTTTTCCTACTCTACCTCTGCGTGTGCTTATAAAGTATAGCCATGTGCCCATTGTTTCTGTCATGAAGCGTCACCAGTTGGCTGCTGTGACTCAGAGATCTTTTCATCCTTCCCTTGGGTTCAGGGAATCTATTTCTCTGACAGCCTTTCCCATTGTTATTTCTAGCCTGCAGCGAACAAGCACTAAAGAGCTTTTTAGGGATGTTGTTGCCCCCTTCACCAATGTATTTCTCAAAGGCTTGGTAAAGGAGTGAGTTCTCTAGACATTCCTGGGATGTAGTTAGGAGATCAGTGAACAGATCAGTCATACGTATTAAATACACCCCAGTATTCCTTATTTTCTAACCTTTTGAATAAATTTTATTTTGAGACTGAGTTTTGCTCCTGTTGCCCAAGCTGGAGTGCAATGGCACTGTCTCAGCTCATTGCAACCTCTGCCTTCCGGGTTCAAGCACTTCTCCTGCTCAGTCTCCTCAGTAGCTGGGATTACAGGTGCCCGACACCATGCCCAGCTAATTTTTGTATTTTTAGTAGAGACAGGGTTTCACCATGTTGGTCAGGCTGGTCTTGGAACTCCTGACCTCAGGTGATCCACCCACCTTGGCCTCCCAAAGTGCTGGGATTACAGGCATGAGCCACTGCACCTGGCTTGAACAACTTTTATTTACAGTATACCAAGGAGGTTCTGGCATCTAAGCTTCATTTAATGTAAGCCACTGATGGATCCAGGTTTTGGCCAACCAGGTGAGGAAATTGTTAGAGTTATTCCCTGATTACTCAAGCCAATATACTGCATCCAAAATATCTGGTTAATGTACTCATATATTGATAAATTTGACCAAGTCCAACGTTACATTCCTTCTTGTCTGGTCTAACATTCTTAGGATTCATTGCTACACACTTCCTAGGTTTCTGCAAGTACAAATGGGCAAAATCTAGCACAATGACCCTAGCCCTCTGAGGGTCACAGCAGGTTGGTTCAGGAGTAGGAACCTGACCCAACACAGGCAAATAAAGGTCTTTCCCTGGGACTGTGAAATGGTACCAAGGGAAGAAAGGTGGTTTCTCTCTGGTAGGGAGGGCCACTGGATATAAGGCACAGGAACTGTTGCTGGAAGCGTTAGACACTGCTGACTGCTTGTTCCTTTTTCCCTGTTAGTAAAGACTATTCCTTTAAAAAACCAAAAAAGGTAGATAAAAATGCCAGATATTCATTTTCCCATATACTCTTGTGGGTGGAATGACCACTTGACCATTTTTTTGTAGCCAGTGATACATAAGGAGATTTTTTTTTAACAGGGAAAAAAAGAGCTTACAAATTTTATGTGCACATGTGTGCATGGGAGTTATACAATTCTTTTAAAAAAAAAACTCAAATGGCTAGATGATTGACACTTTTGTACCACCCTGAGATACAGAAAGAATAGGGGCTTGGATCATGGCCAAACAAGTTATGGTGGCAAAACAGGTTATGGGAGGAAGAGAAGACCACCTTTGCCTGGCTAGCAAAGGTAGTCTTGAACTCTCACAGGCAGCAGCCCTCAGAAAGAATGGATAGTAGCCAGTGATAAATGTTTCTAGCAGACCTTTAAAGGTGTTAGACTCTCAGTTAATCATTCTTAGGTCTGGATAAGGAGATGTTTGCTAGGGATTTTCTGGGAGAGATTTAGCTTTCTGAGAAAATAAAGAATTGTGTGAAAAGAGCTTACTCTTTCCTTCCTGCTTTTGAACATTGCTGTGAAAGAACATTATGCTTAGCCCTGCTGCAGCCACTTTGTGATCCTAAGAGAAGTTATCATCAATAACACACTGAAGGTGACAGAAGGAAGATTAGGGCAGAGGCTTCCCTTGATTTCTGGGCTTAGGACTGTCCATCCACCTCATGTCTGGACTTCTTGTTATGTGTTTGACATACTTGTACTCAGTTATTCTATTACCGTGTGTTCACTGCAAATGGGGTCGTGTTCCTCAGTGTGTAAGGGAATAAAGCCAACCCATCGAGAGAAGCAGAGCCAAAGAGGTCAAGGGAGTGTCTGGCAGGGGTTGAGGTCCTGGTTCTGGTTGCCCATGAAGATCATTTCCAGCTCTGCCCTTGCCACAGTTCCAGGAAACATTTCCCTTTTTGACTGTATTACTTGAATTGGGTTTCTGGGCTGTAGTAGGAATATTCCAACTAATACCATACTGGGTAAATTTGAAGTATGATAAATTTTAAGCTACTTCTCACTTTATTTCTTGTGCCTAAATTTGAAGAGTATTTATTTATTTATTTATTTATTTATTTATTTATGAGACAGGGTCTCGCTCTGTTGCCCAGAGTGCTCTGGAATGCAGTGGCACGATCATAGCTTACTGCAGCCTTGACTTCTTGGGCTCAGGTGATCCTCCCACCTTGGCCTCCCAAAGTTCTGGGATTATAGGCATATAGGCATGAGCCACTTTGTCTGGCCTAAATTTTAGTTAAAGAAATTCTTATCTCATTCTTTCAGAATTTTCATAGGCCTTCAAAGCAACAACCATGGAGTTAAATTCATTTCCTCAACTTGGCAGGATTTTTTTTTTCCCCTATTGAAGTATTTTGTCTTTTTTTTTTGTGTGTGTGACAGGGTTTCACTCTTCGCTCTGTTGCCCAGGCTGGAGTGCAGTGGCATGATGATAGCTCACTGTAGCCTTAAACTCCCCTGGGCTCAAGCCATCCTCCCACCTCAGCTCCCTGAGTAGCTGAGACCATAGGCATGCACCACTATGCCCAACTAATTATTGTATTTTTTGTAGAGACAAGATGTCACCATATTACCCAGGCTGGCCTCAAACTCCTGAGCTCAAGTGATTCACCTGGCCCGGCCTCCCAAAGTGCTGGGATTACAGGAGTGAGCCACTGTGCCCAGCCATTTTGTTTTATTTTGAAAGAAGGCTGAATTGATTCCTGCAGGCATTCTGTAAAGAATATATAAGGAAGTTCAAAGTAGCACATTTTACCATCTCTCAGAATACCTCAGTCTTTCTTCTGATGCATCACTTTAAGGCTTCGATTATTAAACAAGCAATTACTAAACAGTTGCTTTTTGGAATACTACCTTCTAGTGCTTCAGGAGATGCAAAGATCTGGCTTGTATCCAGGAAGAAAATACAGGTAATTGGATTGGAGAGAGAAGACATGCCATAGAAGAAAATGAAATAATAATAAGATGGGAGAAGAATTTTTACTGTGTTTTAAAGGGTTAAAAACTGTTGGAAACCTAAAAATTTGTCCACAGGACGAGGCTGAAAGTCTGAGACTACCCCACAGGAATAGCCTTGTCAAGGCCTGATTGTGCCCTTTGACTCATCCTTCAAAGTCAAACCTTTCTCATCTTCTCTCCCAGCTTTGGCACTGTCATTCCATAAGTGTATCCCAATAATTTGTGTTTTCTGCCAGAAATCCTTTTGGGGCTAATGAGTTTCATGCACTTGTATTTGCTGTGTAAAGTAGGTTTTCCTATACTTGTACTTACCAGATTAAATGTCAAAGGATCCAGCTCTTTGTTGGTTTTGTGTACAAG</t>
  </si>
  <si>
    <t>AGATGGTCAGGGTGGCTGGAGCATAGTGGAGCCTGGAGGAGCAAGTAATACTCAGATGAGGATGGAGCACCTTCTAGGCCATGGAAAGGATTCTGGATTAATTCCAATGGAGTAAGAAGCATTGTGATTAAATCAGGTGTTGGCAAACTGCGGCCTATGGGTCAAATCTGGCCTGGTGCCTATTTTTATGACTAAACCACATTGGAACACAGTATCACCCGTGGATGTACATATTGTCCATGGCTGTTTTTAATGTTACAAGAGCAGACTTGAGTAGTTTCAACAGAGCACATATGGCCCAGAAGCCTAAAATATTTACTATCTGGTTTGTATAGAAAAAGTGTACTGACCCCTGAATTAAATGATCTAATTTAAATTTTGAGGAGGTATGGTTTAGGGAATGAATGATAAGAGACATGGCTCACGCCTGTAATCCTAACACTTTGGGAGGGTGAGGTGGGTGGATCACGAGGTCAGCAGTTCGAGACCAGCCTGGCCACCATGGTGAAATCCCGTCTTTACTAAAAATACAAAAATTAACCAGGTGTGGTGGTGCGTAGCTGTAATCCCAGCTACTTGGGAGGCTGAGGCAGGAGAATGGCATGAACCTGGGAGGCGGAAGTTGCAGTGAGCTGAGATGACGCCACTGTACTCCAGCCTGGGCAACAGAGCAACACTCCATCTCAGGAAAAAAAAAAGAAAGAAAGAAAGAAAAAAATAAGTAATTGTTGAGCCACCAGAAAACAAAGATCACACTGTTTTTATTCTGTTTAAAAACAGAATAAATGCTTTATACTCGTTAAATACTGTTGAATGAGTGATGAGATGCTGAATAGGGAGTGCCAGTGAATATGAAAGGGAAGTGAGGTTTTGAGAGATATTTAGGAGATAAAATATCAGGACAGCTTATTGTTGACACGGTGAATAGAAATAGTAGTAGGGCAGAAGGAGGACTGTAGGATGCCCTTCAGGTTTCTGGTTCACGTATCTTAGGTGCATGGCAGTGCCATTTATTGAGACAGGGAAAGTGGAGATACAGAGAACACACGTTGCCAGAGAGAAGGAATTCACCTTTGGACACACGATGCTCAGGACATCCAGGTAGAGATGTCTAAAAGGTAGTTGGAAAGACAGAGCTGAGCGGCATCATATCCAGAATCATGGTCACCAGAATTCCAGAGTCATCAGCTAGTGTGGGCTCTCCTAAAAAGCGTGTATGGTGAGGAGGGCAGGGATAGGTCTCATGTGGCATTCATTTCCAATACATTTTGGCTCTAGAGAGGAGGCAAAGATAAACTAGCTGTATGGACAGTTTGCATCAGTCAGTCAGGTCATCCCATGACCATGGAATGTTTTTTCTGCAGAAGCTGATGGTCTCAAATGAAGGCTTGCCTTACCTGTTCCTCTGGCTGCCAACCTCTTTCTCTTAGTTGGGTTGACTGGGGCAGACGTGGAGGCTTCTTCCCTCCTAGACTCCCAGCTAACATTGGAACATTTGTGGCCTTTTAACTCTGTAGGTGACTCAAATTTGCATTTATCTTTTTATTTTATTTTATTTATTTTTTTTTTTTGAGATGGAGTCTTGCTCTGTCACCCGGACTGGAGTGCAGTGTTGCGATCTCAGCCCACCGCAAGCTCCACCTCCCAGGTTCATGCCATTCTCCTGCCTCAGCCTCCCGAGTAGCTGGGACTATAGATGCCCGCCACCACGCCTGGCTAATTTTTTGTATTTTTAGTAGAGATGGGGTTTCACTGTGTTAGCCAGGATGGTCGTGATCCGCCCGCCTCAGCCTCCCAAAGTGCTGGGATTACAGGCATGAGCCACCATGCCTGGCCTATCTTTTTAAGAGACAAGGTCTCATCCTGTTTTCTGGGCTGGAGTTGAGTGGCCCAGTTGTAGCTCACTGCAGCCTCAACCCTCTAGGCTCAAGTGATCCTCCCACCTCAGCCTCCCAAGTAAGTGTGGGATCACAAGTATATGCCACCAAGCCCAGCTAATTTTTTATTTTTTTTTGTGGAGACAGTGTCTCCCCCATGTTGTCCAGGCTGGTCTCGAACTCCTGAACTCAACTGATCTTCTTACCTTGGCTTTCCAAAGGGCTGGGATTGCCAAATACTGTGGCTCATGCCTATAATCCCACCACTTTGGGAGGCCAAGGCAGGTGGATCACTTGAGCTCAGAGTTCGACACCAGCCTGGGCAGCATGGTGAAACCCTGTCTCTACTAAAAATACAAAAAATTAGCCAGGCGTGTCGGCATGTGTCTGCAGTTCCAGCTACTCAGGAGATTGAGGCAGGAGAATTGCTTGAACCTGGAGGCGGAGGTTGCAGTGAACTGGGATTACACCACTGCACTCCAGCCTGGGTGACAGAGTGAGACTCCAACTCAAAAAAAAAAAAGAAAAAGTGCTGGGATTACAGGCGTGAGCCAACATGTTTGCATTTATCTAGTTGAAGCTACGAGGAGGTAGGAGGGCCTAGTTGTCCTTGGTGTTTTGACGTAAGGGCTAGACAGTGGATTGATTTTATTAAATATTGCTAAATATTAATAAATTTATTAAATCCATTAAATATTGTTAAATATTAATACATTTATTAAATTTATTAAATATTAAGTATTATTAAATTTATTAAGTATTACAGGTTCTTTTACACCACAAAGCTAGATAAACCCTTTACCAGCCCTGAATAATGGCTTCCCCTTTCTTTTTTCCTTTGTTCTTTTTGTCTGGGGAAGGGGGACCACAGAAGTATTTAATAAAATAGCACTTGTGGCCAGGTGCGGTGGCTCATGCCACCCCAGCACTTTGGGAGGCTGAGGTGGGCGGATCACCTGAGGTCAGGAGTTGGAGACCAGCCTGGCCAACATGGTGAAACCCCATCTCTACTAAAAATACAAAAAATTAGCCAGGCGTTGTGGCGGGTCCTGTAGTTCCAACTACTTGAGAGGCTGAGGCAGGAGAATCGCTTGAACCGGGAGGTGGAGGTTGCATTGAGCCGAGATCATGCCATTGCACTCAGCCTACATGACAGAGTGGGACTCCGTCTCAAAAATTAAAAAAAAAAAAAAAAAAAAAAAACCACTTGTGCTGAATGTGGTCTTAAAATAGTTGCAATCCAGGCCAGGCACAGTGGCTCATGCTTGTAATCCCAGTGCTTTGGGAGGCCGAGGCAGGCAGATCACTTGAGGTTAGGGGAGACTAGCCTGGCCAACATGGTGAAATCCTGTCTCTACAAAAAATACAAAAATTAGCTAGGCATGGTGGGGGGTGCCTGTAATACTGGGGAGGCTGTGGCAGGAGAATCGCTTAAGCCCGGGAGGCGGAGGTTGCAGTGAGCCGAGACTGCACCACTGCATTCCAGCCTGGGTGACAGAGTGAGACTCTATCTCAACAAAGAAACAAATAAACACCTATAGTTGTAATCCTAGACCTAAATGCATATCTACCCTCTTTCCATTATGAAAAGCCAAGGATGAAATCAAACTATAAAGACAGCAGGGAAGGAGGACCACTATCTTGCTCTTTCACTCCCCTTATATATTTTTTAGCATATTCTCACACCTCTGCTGTTTGTGTATTTTTTATATGTTTTAAAGATATTTTAACCCAGTCTTGCATTTAAATGTTCAAATTTTAGGGGCCCACATGTTTTATCAGTTTTTCTTTGTTTTTTATTTTTTTGTTTTTTTTTTTTGAGACGGAGTCTCGCTCTGTTGCCCAGGCTGAAGTGCAGTGGCATGATCTCAACTCTCTGCAACCTCTGCCACCTGGATTTCAGCCATTCTTCTGCCTCAGCCTACTGGGTAGCTGGGATTACAGGCCCGTGACACCATGCCTGTCTAATTTTGTATTTCTTTCTTTCTTTTTTTTTTTTTTTGAGACGGAGTCTCGCTCGTCACCCAGGCTGGAGTGCAGTGGCACTACCTCAGCTCACTGTAAGCTCCGCCTCCTGGGTTCACGCCATTCTCCTGCCTCAGCCTCCTGAGTAGCTGGGACTA</t>
  </si>
  <si>
    <t>CAGCGCAGGACCCGCAGAAGCCGCGCTCTCAGCCGGAATTGCCTCAGATGTTCCAGGCAGAAGCCCAGGAGGCCTCCAGGAACCGCCAGACCGGCAGGAGGAACGTCGGGGTCCAAGGCACAAGTCAGAGGTTCCTGGTCTGCAGGGGCCCAAGGCCTGCGTCACTACGGAGGGTAGCCCTTGAGGCGTGGAAAGAAACCCCATTTAGAAGCGTCACTGCTGAGAGCCCTGCCCAGCCTCTCTGGCCTTCGTGGAGCAGGGCGAGCCAGGGTGTCCAGAAGCCTCTAGTGGAAACCGGAGCAGTACATCGCAGCAGCCCCAGCGCACTATTCTGTGAATCCGGGATCCGGGTGGGGGCCCTGCAGAGCGCGCAGGAGCAGAGGACGCTGGCTTCCGGGGGATCCTGTTTTCAGGCCCCCCGTCCCCATTCCTAGCGGCAAACGTGGAGCGCAGGCACCTTCCAGGCACCCTGCTCTCCCGCTGTGTGCGACTGAAGGCGATACCTTCTATTATCGCCTTTTCTGCTAAATTAAACAAAAAACAGGTTATCACACAATACGGGAAAGCTTTAAACCTCTATAGGTCTGAAGGATGTATGGGCAGAGAAGCTGGAACTCACAAGAAATAGAATTAGCATTCATTTCCTTTGGCCAGAGAAGACATCACTATTTTATTCAATCCAGGCCTTCCCTTTCCATTCCTTAGAATTAGCTATTGCTACCTCCCAACTATATAGAAGAACCATATTAAGTGTTGCTCCTTATCTGGGAGACAGTTGATTCAAGCCCCAGAACAGATTCGTGGAGAATATCGTCACATCCTTCTCTGCTGTCCTAACTGGTGAAACGAGTGAATGACGGGCCCTTCCCCCGGCCACTGTCTACAAAAATTACTTAGTGATCATTCAAAGGGCCTCACAACTATCTCTACATATTTTCAAAAGAAAGTGCTAAACGGATTAAACTGATGCTTGTAACCAGAGGAGCTTAAGTAGATGAACTGGTAAAGAAAGTATACATGCACCCATCTTTTACTCACAGCAGCTCTCCTACTCATGGCTATAAATACCTCCCAGCCTCTTAGGAGTCTGCGGACAGGGATACGCTGCCATTTCCTCTGCTAATCTCTCATTGTTCGGGGGTCTGGCCAAGTGCCAAAACGGAAAAGTTGCCATGCTTGTTGATTTTTACATGCATGCCTTCCACACAGTAATTATTACTTCCTGGAGGGCTGTGTGCTAACCCTAACTTTAGCCATAGATTTACTCTTGTAGTGGTAGGTTGTACACATTTACTGCTGAAAATTAAATCAGAGGGTTTTTTCCTTCATATGGATCCATCTCAGGTTAATGGAATACATTAGTTCTTCCCCTGTGTCTGATGAGAAGACAAGAATGATAGAAAATTATCTTATTTGAGAATTGTTGCTTTCCTAGATGACAAAGTACTCATTCTCAAATTAATTTTGCTCAACATGTTTCGCTTCTATCTAAACTAGGGACAACTCCTTAGATGTGGATCTTAGCCAGAAAAGCCTTATACTTTTCAAAGTTATAATTGCCTCATTACACCAGAGTGTCCACATTTTAGTAGTGAAAGAAATGATTGTTTAGCTTGGAAGACTTTTCAGTCTAAGAAGATAAAAGCCGGGTGCGGAGTGTGGGTGTGTGAGGGAGCAGCAGTGGCCTCCAGCAGATGAAGTGTTAATGTACGGAGGATGGAGACCAGCTGCTTCCCAGCCCCACTGAGAACAGCCCTACAGAAAAGGCTCAAGGGCACCAGGAGAGCTTGAGGGGCTATGGGGAGGTTTCATGGCAGGGTGGGCCGATGCCTCAGGGAGTGGAGCCCACAGGATTTCTGGAAGAAATTGGGAAATGGCTGAGAAGATTTTTTATGTGCTTTGCACAACTCCTGAATGACGGTAGTTTTAAATATACCATTGGAATATTTAGCACATGATCACAGTCTTCTTCAACAGACCTCTGCTATGTGCCTACAAGGTATAAATCTCTTGCTGAGTGTGGTACAGCAGCTCCTCCTCACTCCCCTGGTGCCATGGAAAATGCAAAGTCTTTGCAGCCCAAAGACTCTGGGTTTGTATTTCAGTTTTGCAACTTGCCACCTTTGTTACTTTGGGCCCATTATCCAACCTTTCTGAGTTTAATATCCTTATTCATGAAATACCAACTTCAGAGATAAATTGTAACCATTGAAGAAGATCAAATATATCAGTTTCCTTGTACAAGAGCAGGTATGGACATTTAATGATAACATTGAGAGCTCATTATTATGATATATGAGGCAAAGTACTGTTGAGTACTTTATTTATAATACTGAGATTCTATTTCTATTTTACACAATAGGAAACGGATACATAACTTGCATAAGGACATAAAGACAACAAGTGGTGAGGCAGTGATGCAATGAATGCATTTGTTGGATTTAAGAACTTGTGCTTTCCTCACTATAACACAGAGCCCTAGATTATATGAAACAAATTAAAGATACTGAGAATGCTTATGTGCATATGTACATGTTGTTAAAACCGTAGTTTCCCAAGCACAGGCTTTCAAAATGTTTATTAAACCTTGTCTATACGCACTCTATTTACCCCACTTCTTCACTTTCTTGGACATCCAATCTATTTTGGGGATCTGTCATCACTAGGAGACACCAGTAAATTTGCTTCAAGGATCTCTCAGAAATTATCGATCCTATGCAATAAAGGGAAATATGATAAATTTCTTTTAGATATGTGAGCAATTTTTACCAATTTTTGTCATTTTATTGGTATATTCATTCAACAAACATTTGTTGATATTTGTGTTCTAGATGGTGGGCTGGGTAATAGGAATTTCTGCTTTAAGGTTGTTTTGTGTAGTGAAAAAGACATTAACAAAAGATTGTGATATAATGAGGTAAGTGATATCATATAAATGGTATAAAGCTCCCAGAGGAGGTGAATTTGGTAAAGTATTTCAAAGTAATTGACATTTGATTCCGGTCTTATGTATGTATATAGGAGAGCAGACTTTTACCAAGTGCAAGATCTTGGTAAAAATTCTAAAAACTCTAAAAATTTACTTGAGATGTATCTTACGCCGGGTGCAGTGGCTCATGCCTATAATCTCAGCACGTTGGGAGGCCCAGGCAGGTGGATCACGAGGTCAGCAGTTCAAGAGCAGCCTGACCAACATGGTGAAACCCTGTTTCTACTAAAAATACAAAAATTAGGGAGCTGAGAGGGAGCTTTAAGGGGCGGATGGGCAGCAGGTCAGGGTCCTCCGGGGATTAGAACAGGTGGCCATGCTGTGGGTGACATTTCTTGGTGTCTCCTGAGGAGCCGCCCCCTCGTCAGCCTTGCTCAGCTCTTCATCTCTCTGGTCGCTATCACCGGGGACATGCCGTCCCCAGCTCAGTGACAAAAATGCTGAGTTTCTTCCGTAGAACACTAGGGAGTCGGTCTATGGGTAAACATGCAGAGAAGGAACGACTCCGAGAAGCACAATGCGCTGCCACACATATTCCTGCCCCTGGAGATTCCAGGTCCATCATCACGTGTCAGGTGTCCCTTCTGGATGGTACTGATGTTAGTGTGGACTTGCCAAAAAAAGCCAAAGGGCAAGAGTTGTTTGATCAGATTATGTATCACCTGGATCTTATTGAAAGTGGCTATTTTGATCTGAGATTTATGGATTCAGCACAAGTAGCATCACCAAAGTAATTCAATGGAAGAAGAATAGTCTTAATAATGGTGCTGGATTAGAACCTGTGGAAAAAGGCAAAAAAAAAAAAAAAATGGTGCCGGAGCAGCTGGATATCTATAAGACAAAAAACCTTGATCTAAACCTTGTATCTATACAAAAATCAACTCAAAATGGATAATTAATCTAAATATAAAATGTAAAACTGTAAAACTTAGAGAAAAATAAACAGGAGAAAATCTGTGGGACCTAGAGTTTAGAGAAGAGTTATTTGACATGATACCAAAAGGATGATTT</t>
  </si>
  <si>
    <t>GCTCCTAATGAAAATGTGGGTACTGAGTAGCTAATGAGATTCCCTGAGTGGACATATTGCACACATGTATTTGTATTGCTGGGGGTAATGTACTCTGCATCAACCCTTACAGGAGGGAGAGAGGATAAAGTAGCTTATTTATTTTAATTTCTATTTCTCTAACTTCTTAAACATATGAATTGCAGTTATAATAACTGTTTCACATTCTCATTTAGAAACGTGTTATTTCTGGCTCAGCTTCTATTGACTGATTTTTATATCCACTCTGTGTTTCATTTTCCTGCTTCTTAGCATGCCTAATAATATTTGAATTTCACATTAACTTTAGGATCAGCTTGTAATTTATGTGAAAAATAAAGGTGGAATTTTGATAGAGATTGCTTTTTCCAGCTTTTGATAAATAAAAATTGTATATATGTTGGGTATTTAATGTGATGTTTTGATACATGAACAGATTGTGAAATAATTGCCACAATCTCTCACCTCACACGATTATGATTTTTGTGTGTGTGGTGAAAACATTTAAGATCTACTGTCTTATAAAACTCCAAGTATAAAATATAGTATTATTGACCATAGTAGTATTGCTATCTTAACAGCATTAAGACTTTTAACACATGAACATAACATGTTTTTCCATTTATGTAGATCTTCTTTAATTTCTTTCAACAATGTTTCTAGTTTTCTATTTACAAATGTGCATTACATTGCACATTTTTGGTTGAATTTATTCTTAATATTTTATTTTATTTTCTATTGTAAGTATAATAGTTTTCTTAGTTTAGTTTTTGTATTGTTCATTGATACTATATAGAAATGCAACTGAGTTTTAAATATTGATCTTGGTGTGAAACAGGTTAACTAATTACCAATATTTTCTGAGATCAGACAAGATCACACATGTTCAGACTGGTATGACCATGGTGACTAATTACCAATACTAAGGAAGGACTCCCATTGCATGGAGGATAACAAAGATCATTGCTATGCCAACCACCAGGAGCAGGATCCAAACACTTTTGTTCACTCCATCCTGGGCTGCACCTTTACTATTCACCCAAGTTCAGTTAGATACAACACTCACATTGTACAAGTTATATGGAACAGGATTATTACTTACAGATAGGTGGCAAGGGACAACAGAAGCCCAGGATCCACAGTGAGCTGGTCAGCCGAGGCTCTGGAGAGCTGTCGGGGGTGGATGGAGTCCTGACTGAACATGCCACACTTGGACTGCAGCTTAGGGATCCCAAAAGGCAACCCACCTTGAGTTAACTCAGGGGACATGTGAGTTGCTGGGCTAAAGCATTGAAGGGCGTCTTGCTTCTAAGATAAAGACTAAAGCTCAGGCTATCCTGAGCAATTCTTCTCTAACTCAAGAAGTTCTCTTCCCTAGGAGGGCAAATAACAAAGCCTGGTCTATTTCTAGCAGTTCCTCCCTGTCTCAGGATATTGCATGCTCACACATGCTTCAACTATTCTGAGAACTACAATCAACAAGACAGAAGAAGACTAGGTCTGTCAAGGCTATACAGAAACTGTCCAACACTTGGACTTTGCACTGTTGCTGAATGTGGTTATTAGCTCCGAGAGTTTTTTTTTTAATATTTTGGGGTTTTCTTTATAAAGGATAGATCATCTACAAATACTTCTTGCTTTTCAATTTAGATGATGTTTCCTTTCCTGCCCAATTTATCTGGTTAAAACGTCTGATACACTGTTGAATAGAAGAGGCAAGGGCACATGTTCATGTCTTGTTCCTGATATTGGGAGAAAGCATCCCGTTTTTCACCAGTAAGTATGATATTGGCCCTGGTTTTTCTTAGATTGCTTTAATCAGATTGAGTAAGTTTCATTCTATTCCTATATTGTTGAGAGTCTTATCATGAAATAATGTTGGATTTATCCAAGTATTTTCTCTATTGAGAAAATTATGTCTTTTTCCCATTTATTCAATTAATATTACGTGTTATGTTTACTAATTTTTTCTATGTTGAACCAAACTTGAATTTCTGAAATAAATCTAATTTGATCATTGTTTCTAATCTTTTAAACACGTTGCTAAATTAATTTAGTTTGCTAGTATTTGCTGGCAGAATTCACCAAAAAGTCATTTCATCTTGGGTTTTTTGCTGTGAAATAGTTTTAAAATTACTCTGTCACAAGCCTATTATATTGTCTATTTCTTCTTGGGTTAGTTTAGATGGTTCATGTCTTTCTATAAATGTATCTATGTCATTTGATTATCTAATTTGTTACCATACAATTGTGCATAGTATCTTCATAAAAATTTTATATCTGTAAGGCCAAGAGTAATGCTCCTCTTTTCATTTTTGATTTCAGTAATTTGAGTCTGCTCTCTGTTTTTTGTCAATCTTACTCAAGATTTGCTATTTTGTTGTTCTCTCCAAAATGTTACATATTTGGTTTAATTTTCTCTATTGTTTGTCTAAGATTTATTTCATTTCTTTCCACTTTAATATTTATTTTTTCTTTCTTTCTGCTTGTTTTGTGTTGAGTTTGCTCTTCTTTCTGTGGATGGTGAAAGGTTTATTTTAGATCTTTATTGTGCTGTTGTGTAAATATTTAAAGCTATAGATTTCCTTCTAAGTACTGCTTTTGATGTTCCCCATAAGTTTTAGTATCTTGTGCCTTTGTTTTCATTAATCTCAAGGTTCTTTTTAATTTTCTGTGTGATTTCTTTCTGACCTATTGTTTATTAGGTGTGGTGTTTAATTTTCACATATTTGTGACTGTGAAAATTATTCTGTCATTGATTTCTAATTTCTTTACATTGTAGTCATACTCTTGTACAATTTTACCATCATTTTAAATTTATTTTGACTTTTTTATGGCCTAACATATGGTATATCATGGTGAGTGTTTCATGTGTACTTGAGAAGAATGTGTATTCTGCTGTTGCTAGGTGGAGTGATCTGTAGATGTCTGTTAGGTCTAGTTGACTTACAGCATTGTGTAAGTCTTCAATTTCGTTACTGATCTTCTGTCTCCTTTTTCTATACACCATTGAAAATGAGGTATTGCAGTCTTATTATTGTGAAATGCCTACTTTTCCTCTCAATTTTGGCTTCATGTACTTGTAGCTTTCTTTTTAAGTACTATATATCTTAATATTATTTGTGCTTCTTGTTGGCTTAATCATTTTATCATTAAAAATGTCTTTCGGCTGGGTGCAGTGGTTCATGCCAGTAATCCCAGAACTTTGGGAGGCCCAGTAGCCCAGTCGGGTGGATTGCTTGAGCCCAGGAGTTTGAAACCAGCCTGGGGTAGATGGTAGAAACCCCATCTACTAAAAAATAGAAAAATTAGCTGAGCATGATGGCTTGCACCTGTAGCCCCAGCTACTTTAGAGGCTGAGGTAAGAGGATCTCTTGAGTCCAGGAGTTCAAAGTTGCAGTGAGCCAAGATTGCACCACTGCACTCCAGCCTGGGTGCCAGAACAAGATCTTGTTAAAATAAAATAAAATAAAATAAAATAAAATAAAATAAAATAAAATAAAATAAATAAAATAAAATAAATAAAATATTTCTTTGTGTCTAGTGACAAATTTTGTCTTAGAATATATTTTGTCTAATATTAGTTTAGTCACTCCAGTTCCTTTGTGATAAGTTTGTGTGACATAACTTTTTTCTATTTGTTTACCTTCAAACTATTTGTATATTTGATTATAAAGTGTGTCTATTGTGATAAATATTTTGTTGAGCTATTTTTTTAGGCATTTCAGCAATATTTGCCTTTTAATTAGAGAGCTTAAATAATTTACATTTTATGTAGTTACCAATAAGTAGAATCTATGTCTATCATTTTCCTATTTGTTTTCTATATGTCTTATGCCTTTTTTCTCCCCATTCTTCTATTATTGGTTTCTAGTTTTCAGTAGATACCTTCTATGGTACCATTTTAATTTATTGTTTAATATGTATTTTTTAATATGTATTTTTTGAGATTTTCTTCAGTGATTGCCTTGGAGATTACAAA</t>
  </si>
  <si>
    <t>AATCCATCAATTCACCAACATACACTGCAAGGTTATATTATCCTCATTGAATGGATTAAAATACCGAAGCTCTCAGAAGTGTGGACATTCTGAGGGCTCTTGTCATCTTGAGAAGCTGTTGTGCAAAAGCCAAAGACAGGGTGGGTTACTTACACATTAGCACTGAATAATAAATACGTGCATATTTGTGTAAAATGTTAACTATTTCCCTGTGCTCCTCATGGCCACTTATGTATTATTGTCCCTGATACAGTCTCAAAGCCCAAAGTTTTGAACTTTGCAACCAAATTATCCTATTTCTTATCCAGTCCTGATGTCAGCAGTTTGAAGATCCATAGGAAATAGGGACTTTCAGCAGGAAGTCCTCTAGCCATGCATTGATCTTCCCTGAAGATTCTACCCCCTGGCTTACATCAGTGATCATTGCCTTGTACCTGAGATACAGCTTCCTTGGCTTTCTGGAAAATGTTTGTTGTAGACTGTATTTTCCAGTGGTGCTCACAGTAATATTTCCCATCTTATAGGCTTCTTTACAATGTGACCTTGGCATTCTTTCCGTGGAGAGTGAGATCTTCCTATGTTCCTCCTGTGAATCTGGGCAAGGTTTAGGTTGTTCCGACTATAGCATATGGTTGAAGTGGCACCAAGTGAGTTTTTAGGATAGATCATAGAAGGCCGTGCAGTTGAATCCTAGGCATTGAAATAATGAAAGAAAGCAATATGAAAACGTGGGCATTGCCCCAGGGTACTCCCTTGTAGTTTGCTTCTGCATACTTATTCCCCTGACATAAAGCTGTTATTACTACTATGGGAATGACCACTCTGCTCTCTTTGTTAATTAAATTAAATTAAATTAAGTTAAATGTGGATGGAACATTTGACAGGTAGCCAGAATCAAGTGCTTTCTTGCTATACCACATGTTTATAGAGTCTGCAGAAGGATACTCCAGATGAGGGACAGTGCAAAACTGTTTCTAAGAATATGCAGAAGATAAGTCATGACAGAGAAAGCCTCTTTCTCTTAGTTCTCTCTTTTTCTCTCATTTTCCATCTCCTCTTCTCTCCTTTTCCCCCTCTTTTCCAATATTGATGGTCCATTCTGTGCTTCCACTTCGATCTTAATTGCGATAAAAATGCATTTTTCTTATTTTCTCTGCTTTCTTCTGCTTACTCTTTAATCTTAAATACAGGTGTACCTCAGAGATATTGTGGGTTAAGTTCCAGACCATGACAATAAAGTGAATATTGCAATAAAATGCATCACACAATTTTTTGGTTTCCAGGAGCAAATAAAAGTTATGCTTCCACTCTACTATAGACTATTAAGTGTGCAGCTGTACCACGTCTAAAAACAGTATATACCTAATTAAAAACACTTTATTGCTAAAAAATGATAACAATCATCTCAGCCTTCAGTAAGTTGTCATCTTTTTGCTGGTGGAGGGTCTTGCCTCAATGTTGATGGCTGCTGATTGGTCACAGTAGGGATTGCTGAAGGCTGGGATGGCTATGACAATTTCTTTTAAAAAGACAACAATAAAGTTTGATGCAACTGGAGTCAATTCTCTCAAGCCCTGCTTCTGCTTTATCAACTAAGTTTATGAAATATTCTAAATCCTCTGTTGTCTTTTCAGCAGTGTTCACTGCATCTTCACCCAGAATAGCTTCCCTCTCAAGAAACCACTTTATTTGCTCATCCATTCAAGTTTCATCACAAGATTGCAGCAAGATGTGTGTGTGTGTGTCTCTGTGTGTGTGTGTGTGTGTATGTATAGGCTGTAAGCTGTGTTTATTATGAATCCCCTTCCAATACACTGTGCTAGGTAATCTCAGTGGGCTGGTCGTGAACACCACGAGGTCGGTGTGAATGTCAGAACTTAGTGTGGAGCTTAGCAGTGCTATATACGTTACTATATAAGTGGTACTGCTGAACTTCAAACTAAGTTCCAATTACAATGAATGACCACTTTCTTTATCCTGCTTAGGCATTTTCATTGACTAATACTTTGCACAACTATTGATTTAGTGAGGCCAGTTTTTGATGACCGTGAGCAAAGCACAGATTAGAGTAGAATCTGAATGTCTGCTTCCCGGCCTTGTCCATATAGCAGAATGTCACTCTCTTGCTAACCCCTGCATCCGTCTTATCTTCTGGCTCTTGGATCGCAGTTTTGGCTCTGTTGCCATTATCATCTCAAGTGTCTCCCTTGGGATCGTCTGCCATTGGGATCCTCTGTTCTGGCTGAACAGTCTGTCCTCGTGCCCTCTCCTCAGAGATGCCCTTTAGTGCTGCTACACCCTGGGTGGAGTTCCCTGCCCTGCATCCTCTCCTGACTCACTGGTTCCACCTCTGTTCTTCTGTTTTTTCACTTTTTTCCAGCTTCTCTATCTTATCCTAATGTAGCTTTGCTCACCAGTTTAAAACTAATTCAGAAAGTAATGTTCCCTGGGATACTGAAACAAACACACAAAAGGACTTTATGAAATACCCATTAAAAAGTAGCAACAATTTCTCTAATTCAAGCATAGTTCATTGAGCTATGAATGAACATGATCATAAGTCACATCATGATCTGTGACTTATATAACTTATGTTGTTACTAGTACAAAGCTATCAGTTTGAAATTTCCTAGAAAATGTTATTTCATTTGACTTATCATTACCCAGCAACACATAAACTTCAAATTATAGGCCTATTCACTCTACAAAATTGCCATGTCACATCCATGGCCAATGGCTGAAAACAGCTCTCAGAATTCCTGCAGTAATTTTAATTTTAACTTCTTAGCATTTGTGAAGCATATTTGCTTTAATCATTTGATGTGAAAACTGGGAGAAGAGCTATCACAGCAAGAATTCGACATTGCATCTGTCCTTCACAGAGCTTTTTCCACCAGAGATGCGGCATAAACATATCTGGGTGAGCAAAATATATCAGGGCTTTTCCTGTAAGTATGTGTCTCTCACAGGTGGAAATACAAACAATAAATCAAGCTTTGAAAAGAGTTGTAATTACTAGTAGAGAAGCATGTCAAGCACATTCCTTACTTAATAGTATTTACTTCTACTTGTTTGCTGCCAAATAGAAACTCCAGTTGTTAAAGGAATGATGCTAAGGACACTCATAGATTCTCATAGCATGACAGTACATTGTGAGTAGTCACATGTCTTATTGGCTAGTGGTTTCCTAGGAAATATGCTTTGTCTTCATTTTATAAGGTAAAAAGAACACAATGGTGTTCCAGGAGAGTGCATTCTGGGGCCCGCAGGGCTGGTGGATCTTTGGTGCTTTGGGGTTGCATAGGGCCTCAACAAGGAGAAACAAGTGTCCATTCTGTCATCACAGGTGGTATCACGATCTGTCTGTGCAGACAGAATTGTGAGTTTCTGGTTCTGGGGATTCTAGTAGAGAACCATGACATTATGCAGTGAGCGGTGCAGTCTTCTGGCATCTCCGGCAGCGTAGAGTGCTTCCACACCTTCTCAGCTTCCAACTCTAGACTGCTTATTTCTGTGAAAGGCTTCTGCATTCGAATGGCCTTATTTGTCCTCCTGCTTGCAGGTTGTCATCCTATTTCCCCTTCCCCAATGCCGTGAACTTGAACCGCTAGAATTTTTTGTGATGGTTCACAAACATTTGGAACCCATGTAATGTTGATTGGTTTGGAGAAGTTTCCATTGCTCTTCCCGAAGGAGAGGGCAATGGATTCTGCATCATTCAGGATGTACATCCCTAGGGTAATAAAATGCTACCCTGCAGCATACAGTGCCATTAAAAGTAGTCACTAAATATTTGGTGTCGTGTGCAAGTCACTTTGCATACATCTCTAATTCTTATGGTAATTTGGCAAAATAGTCATTTTAATGCTTGTCACATAAATTGGAAACAACTTTCAGTGAGATTTAGTTATTTTCTTCCAGCTAATGTGCATCAAAGCCAGAATTCAAGCTCATGCATTTCTGGCTCTCTCAGCTTTTCTGCTATTTAACAGCTAAATTA</t>
  </si>
  <si>
    <t>CTGTCACCTGACTGGGCACTATATCTCACACCTGTAATCCTAGCACTTTGGGAGGCCAAGACAGGCAGATCAACTGAGCTCAGGAGTTTGAGACCTGGGCAACATAGTGACACCCTATCTTCACGAAAAAGAAAAAAACATTAGCCGGGCCTGGTGGTGCATATCTGTAGTCGCAGCTACTCTGGAGGCTGAGGCAGGAGCATCACTTGAGCCTGGGCGATTGAGGCTGCATTGAGCTGTGATTGTGCTACTGCACCCCAGCCTGGGTGACAGAGTGAGACCCTGTCTTTAAAAACAAAACAAACAAACAAAACCTTTGTCTCTCATGGGTCTGGTGCTCTAAGTCTGAGGAGAGATCTGCTCGGGGCCTCTTTTCTCAGATAGGAGCTTGATTAGGTGTCCTGACTGCTGAAAGCCACTTAGAGCTTTGTTTTGTTACAAAACCTACTGAATCTTGGTTTCCTCATCTAATAAATGGGGATAATGATAAGTACCTTGCAGGGTTGTGAAAGTAAAGTAAAATAGTGTATACAATGCAAAAGCAGACTGGTTCTTACTCACCGGTGACTCAGGGAACGCAGCTGTGACGGAGGCCTTCCTGAAGGAGGGTGCTCCTGCGGCTCTGCCTGGCTCAGGGATGGGATGGGAGGTGGCCTGGCACAGGGGAAAGGACAGGCTTTGGACGTGGAAGAGTGCAGATTCACATCCTGGCTTTGTCCCCAGCAAGCTATAGGTGTGGGCAATTGGCATCTCACTAAGGTCACCATCAATGCATCATTTCTGAAATGGAGATGATTCTGCCCCCGCAGTGAGAGTTTAGTAAGAACAAAATAAGTTTAGTAAGAACAGATTGAAAGCTCTGGGCATGTGATGCGTAGGAGATGGTGTCCTGTCACCATCATGTTCCTACTATCACCGTGGTGATTCAGCTACCTCCTGCCAGGCCGGAAGTCAGCCATGCCATTGCCCTCTTCTATTGGTCTTTGTGTTCCATTCCCAGTCTTCTATGGAGATCTGGCACAATGACTGCTCCCCTGTGCTGCCTCTCTGACCTCCTGGTGGATGGTGCAGTAGCTGCCTCCCTCCCTAGCCCTTGGCTCCCAGGCGGAGCAACAATGGGCCTTGGGCCATGAGCACCGGGCACCTGGGGGCTCTCAGCAGAGGCTGGGGAAGGCATTTCAGTGCTCAGAGGTCTATCTGTGACTGTGTGCAAAGGGAAGAAACTACACCCTGCCCTATTCCTGGACAAAACTTGGCAAAAACATCTCTTAAAGTCGGAGATATGAGGGCAAGCTATTTAACTTCTCTCAGCCTCGCTTTCTGTATCATCACAATGAGGATTAAATGTAGCTCATAGATGTTTGTTACAGTCTTCTGAGCAGGCCGCTTCTGGGCATATAAAACAAGAGCTTACTAAACGGCGACTCCAGCAAGCCCAGTGTCGAACTGGATTCCCTCCGTAGGTCTCAGGCTGGAGTGTACACAAGTGTGTCTTCACAGTCAGCCCAACACAACACTTATGGCAGAAGCCCCTCTTGGCAGGGGGCACATCCTCTCATCCTTAGGACCTGGCTCGGGTACATGCTGAGAACAGAGAAAGCAGCTCTCATTGGAGGTTTTTCCTCAGCATTTCCTCAGGGTGTCCTGAAGCCACCCAGCACATGGTCCACCCTCTTTCCCTTGAGCCTCTGATGGTTCCAGCAAAGTCAAAACCCAGGAGCAAGCTCTTCTCCACTCAGGCTGTTACCTAACCTGCTCTCTGATCATGCAGCTTCTGTTGTGAGAGGGTGCAGCCTGATAGGTGAGTGCCAGCCACAGCTCTCTGGGGGCAGAAAGGGCTTCTGTCTCCTGCTGTGTCCTGCATTCATGGTGCTGGCAGGGACAGTTTTACTTGAGCCACTGATTCCTGAAATACAGCACTTGAGCAAAGCTGCATTCAGTTCAGGGAACAAGGAGATATAGCAAGCGAAAAAAGAGAGCACTCTGGGCTTAAATTGTGGTGATGAAGATGATTTTTCAAAAGCTTCCTGGATGGGATGGTCTTTTGGGTTGGGTACCTCGCCACCTGTGTGGCTGACCTTTCCTCTGGAATTTCCTTGTGTTTGAGGCCACTGTGGTGCAGTGAAGTGGGGCCTGGCTTGGAGTCCGGTGTCCTGGGCCTAACTCAAGGTTCTGTCTCTCTCTAACTGAGTGATCTGAGATTATTTATTTATTTATTTATTTTGAGATGGAGTCTCACTCTGTCACCCAGGCCAGAGTGCAGTGGCGTGATCTCAGTTCACTGCAACCTTTGCCTCCTGGGTTCAAGCAATTTTCCTGCCTCGGCCTTCTGAGTAGCTGGGACTACAGGCGCGCGCCACCATGACCAGCTAATTTTTTTTTTTTTGTATTTTTAGTAGAGATGGGGTTTCACCATATTGGCCAGGCTGGTCTCAAAGTCCTGACCTCGTGATCCACCCGCCTCAGCCTCCCAAAGGACTGGGATTACAGGCGTGAGCCACGGCACCCGGCCTGAGATAATTTATTTAACCTTTTTGGTGCTCCATTGCCCCAGCTGCCATAAATGAGAATAATAAGACTTATGACTCATGTGTTGTAAGGAATAAATGAGAAAATCTGTGAAGTTGCCGGGCACTGAGGAGATACTAAATCAAAGTTCGTTTATATATATATTTTACTTTGCCAATCCTCGTGTTGACATGATTTTCCTAGGACTTTATTTTTTATTCCTATTAAATAGCAGTACTTTTATTATTTATTCTATCATTATTTATGATGGCTTTCTACTCGAGAGCCTCTATCCCCACGCTCTGTGGTGACACTTGGACCCTGAGAACTGAAAGCACGCCCTCCTCTGTACATCAGCATGGCACTGTGCAGGTCCTCTGCCATGAAGGCCTTATTTAATTTTTCCACCCCATCTCCTGCCTGGAAGAATGGTTTGGTTGTTTATTACAGGAGCTTCCTCAAAGACGCAACAGAGCTTCGGTGGAAAACATCCACAGTTCATGCTCTTAAGACTCAAAGGTGTCCCTCAGCTCAACGTCTTCACCTTGCTGTTTCCTTCCGTATCTTGGACAGGTTTGCCATGATCCTTACCCGATTCTAACTATGCCCTGCTTTAAGCCAAAATTTGCAATTTTCAGTCAATCCTGACTTCACCTTCCCGTCTCTCAGTTCTGACAAAGCTTGCAAGATGGCCTTCTCCCTTACTGCAGTTAAGTAACAAACTCGACTTCGCTGTCCCAGGTGGTATTGTTAATATTTGGGGAGCCCAGCTGCAATGATTCTGGAGGCGGGACTGAGACTCCACAGCCACAGCCCTTAGCTGGTAGACGAGCCCTCCCCAGGCCTAGGGCTCCTGATCACGAATCCGGGGAAAGTAGGTGCACTGGGGAGAACGCCAGTCTCACAAATGCCAGGATCTCAGATGCTGAGTTCATTTTATCTCCTAGGAGCAGGAAATGCTTTTTAGATCTCCATTGGATATCTGATTGGATTTGAGAAATGCTGTCCTTGGTGGAAATCTGACTCATTATTCACCCTCTGGTTTGCCTCTGCCTGTCCCTGTCATTTTTATTGTTCCCTACTAAGAGGGACCTTGATAGGAAACTATTCCTTGGGCCACCCCCAGGAGCTGGGAAGTTCCGACATTTTCCTTTGAGACAAGCATTCTTTGAAGACAGTTTGCCCCAGGTCAGCCATCAGCATATCTGCAGGACTTACCCCAGTCTTGCCTCCTTTTGTGGGAGGCAGAGTCTGGTTCTGGGAGATATGGCCTCTTCAGGCCTCTCTGTTGTTCTGGGGCCACAAGCCTCTTTGGGGGTTTGTAGCTTGATGGCCCATCTGTACGGTTGGGGGGTCTGGGGCATGTTTTTGACAGAACATTCCTAGACTCTCGTGCATTTGTCTCAGCCTAAAGCCCAGGCTGGCCTCTTGCCTCATGAATAATGTGTTTATGTTACAATGCCAATTTGTGGGCTTATCTTTCTAAATGGTG</t>
  </si>
  <si>
    <t>AGAGCTGGATTTCAAAATCATTCTAACTTATTAGTTCTGCAAAATACATTTGTCAGTGAAATCCAGAAAGTGATAGGGACCAGTAGGTTCCCGAAAAACCATAAACTTTAAAATGCTAATTAAATCTGTTTTCTGTTGATTCTTATTTCTAGTTTTCCCCTGGAGCTTTAAAATTACAATCTTTCACAGTGACCTTGATAAGCATTCTGCTTTAATAAAAAGGGTTCACTGGGCAAAAGCAGTTACACAAATTTGTAACCCGTGCCTGACATTTCACTAAGAATCCGATCAATTCCAATGAGTACATTCAGTTCAGTGAAGAGTTTTGACTTGCAAGGATGGAATTTTACAGTCATGTAAATACATGTGATGAGATATTCATAATCAACTCTGTGAAAAGAGTCTACCCCTTTGAAAAATTACAGGAGATCTTTAGGTTTTACTTTTAATTTCACTGGTTGTGTGTAACGATAGTAAAATGGCTCTAATGCATATCTATACGTACCTTCCTTCTCAATTTTAACACAAAAATCATTGGAGGCCGTTACAGTGGCATTCATTGGTGGGGTGATGTCCTCTTGTTTTATGTTGGCTGAGTGTAGCAATTACTCTGAGGAAAAATCATTCTTAACTGTCACCACTTACCATGAACCTGCTTGCTTAGCAGAAAAGGAGCAGAGGCATCTATGTCACTGAGCTCCTTGGGGGCTCCGTTGCCCTATATAGGTCAAGAATGATTATCTGAGGAGGAGAAACATGTATTATTGATTTGGATTCCTTCCCAGAAAACCTACAATGTGCTCTTAACACAATCCTTTTTTTCCTCAGTGGGAGAGGTATGGAAGTGAAATTATCACATGGAAGACTTAATCATATTTTAAGAGAGTTACAGCATGTCTTTAGACAATTATTTTGGCTGTCAATTAATTAACACAGAGGGACTCCCCTAGTCAGTAGGGCATAAAATGTAAGCAGAGAATGTGTTTCAAGAAGCACTCCTCTGTGTATATGGCCGCAGTTCCCTCCTCAGGGGCAGAGGGGGCAGGCTTTCTCTATGTGTAACTGAAATCTCACAAAGTGAAAGTTACCTTTGCCTAATCCCTTAGGAGATTTAGTCACAGAAATATGTAACTCTAATTCACCCCAAACTCATGAAAGTGCATGGAAACCCTTGTCAATCCTTATCTGTAGGGAAATGTCCTTACATTGAGATAGAGTTTGGGAAAGCAACTTAATGCCTACCAATGCTAATCTCTAATTGTAAAGTAGATAGTCAAACAAACAAACAAAAAGGGGGTAGTGGAAACCAATCTTCATTATTGCACAGAATCACTTGTCTTTAAAGAAAAATCAACATTTTATTAAGGGATATCTGTACCCCACTAAGGGCATCTATTTGCTTTGATAGTTATTTTGTTTTGCTAAAGAAAAAGGATGCATGAGGTCTTGGGAGTACCAAACACACTATCTTTTCCCCATTAAAAAAAAAAAAAAGTTTTATTGGATAAGACTAAGTGTTGTTGGCTGTTGCTTACATTTGAGACTCAAAAGAGAAAGGTGAGATGGGATTACATAATCTAGAAAATGTAAAGTATATATAGGACCAGAGGATAATTTAAAATGAGCCCTGGAATCCATTCAATTGCCTTCTTCCAAAATGTTATAAAAACACTTCTTGATTAATTTTTGCATAGACTATATAAATATTACTTGTATATTCTAATGTAATTATTCATACCATGAAATCGTATTGGATTTTAATGCTCACAGTTTGCCTTTGGAGTTATTTACTTGGGTTTCAATCAAGTTCAAACATTTATCAAAAAATATAAAAGTAAAAAATGACTATTGCTAATATTTAGTAATTGGCTGTTTTTGACCACTTAAAGATTTATAAATTCCAAGCAGCTAGCCTGCTTACTCACCTAGTTCTGTTAAGCAACACAAAAGCCACTAGGAAAGAAAAAAGCATATTGTAAGCTAGAAATTATTTCCATAGTAATCTCACCTTCCCAGAAATCTGTACAGTGTGTTATAGAATAGAATTCAAATGGAGAGAGATCTCTTATTTGGTGTTTTCTTCCTATTTAGCTTAGCAGAGTGAGCACATAGCATGTGTTGGAAGAGACAACATCCTGTGGTAAGAAACATGTTACACATCATGTTGTAGGGAAACAAGTACTACTTGACAGTCAAAAGATCAGAATTTTTTAACTGCTGGCCATAAGATCTTCTACAAGTCACTCAATCCACTGCAGCTGAATTTTTCTTCCTTAAATTTGGGGATTCTTTACTTTTCAATGAAGACACAATAATTTACATACAGCTGATACCTGAACACTCATGAGATAAGTGAATGATGCCTACTTTGTGGGATACTGGAAAGTCGAAATTCAATGATTTTGAGAGTGTTTTGGAAACAAGTGTTATATCTGTGAGTTATTATAAATAATTTCCAATAGCATTCATTCATTCGTCAAAAAAAATCCCACTAATTACTAAATAACAGGCACATCCCTTATACTTAACAACTTTCAGCATAGGGAATATAATACTTCCCTGATAATTCAGCAGTCATTTCCTTTACATCTCTTAATGGTATAAATATAAGTGATATTCAATGAAGGTGGACTTGGTTTCAAAAATATTTTATTACTCAGAACTGACACCACATTCTATATCAATTGGACAAACTTAGTTGACCTGAGTCTATTTCAACAACTTTCATTTTGACCTTCAAAGAATCTATCATGTCGTGTCATAATTTTCTAGTTTATAAAGGAGGATTAATGTTTGTCATTAGTGATATTGATAAGGAAACTCATACGATGAAATACACTTCAAAACTCCATATCCTAAAACATACAGAAAGCATTGTGATTTGACTGCTGGCTTGTGAGCATGGAGTGAAATATGGACAACATGCGGGCTGATCTAAGGGGCTAGCCTGGAAATGCTGTTAAGATGTTGTTTTGATTTAGTCCAAAGCCTAGATTTTATTCATAGGCCTCTTTAGGACATCTCTTTAGAAAATCGAATAAGCAGTATTTCATTGCTTATTTGCTTTTCTTAGTCGGGTTTTAAACGTCACTATGATTTTTTCAATGTAATTTATCAACATTTGGTCTGTATAGATTTCTAGACTATCACTAAAAATATACTGACAGTATTCTTAGGAAATATAAGTCAATGTTTGGTGTTACAGTTATTTCCAGCATTGTTTTGTGGTTAAATTATATAATTGCACCAGCGATAAAAAATTATATCATCACTTACTTAGTAATATAATTCAGATTTTTTTTTTGTCAAATACACACACACACACAAAAACCCAGAAACAGTCAAAAACATAAAATGAAAAAGAACTGAGAGTAAGAGGTCATTAAAATAATGTCTTGAGGCCAGAGAATTTATCTTTGAATTATCCTTAAATTTTCACCGTGAAGTTTCTTCAGCACATTCTACACACTGAAAGAGTCAGAAAATCATTTTGGGTCTCCTGAATTTGGTCTTCAATTTGTCAGCAAAGATAAAGTGATCATGTTATATTTTTTTTCAAAAAGAGTGTCATTAAATCAATTCATTTGAATACTTGCTTATTATCACTTCATCATATGTAATGTACATACTTGAAGATATTTTTAAAATTAAAAATTGTGAAGTAATTATATGCTCTATGTTTAACAAATTTACTCACAATTTCGGTCTAAGATTTAGTTTTTTAAAAGAATAAGTGCTTGCCTGGTAAATTCACTAAATAAGCTAATAGAAAATAGAAATCTTTTAGAAATGGTGCCAAAATTTGAACAATAATGTGTTACTTATATAAAACTATGAAAAGGCCAAGTACAGTGGCTCATGCCTATAATCCCAACACTTTGGGATACCGAGGCAAGAGGATCACTTGAAGCCAGGAGTTCAAGACCAGCCTGGGCACCACAGTGAGACCTCGTTTCTTCAATAGAAAAAAAAAACATAAAAAATAAAAAAATAATATCTG</t>
  </si>
  <si>
    <t>TCCTAAAGCATCATACAATGTTCTATAATTAATTTCACCTTTTGAATGAAACAGCATGCAAGAGAATTAAGTTGTTCTCCTAGTTCAAATGAATAGAAGCCAGCCTCTAACCCTACCATAGGCTGTACTGTGGGCTCACTGTGAGGCTGCAGGGGCAATTGGTTAAGCAGGTCATTTCAAGGAGCTGGTGCACTGGAGAAAGCTGAAGGAAGAGGCCAGCATCTGGACCAACTGTGCCTGCAGCTTTTTCCTCTGGTGGCTTTCCAGGTTTCTAAAAGGATACAGAAGCCAGCCTTTTGTCAACTCCCTACTTTTGAAAACCTGCTCTATTTCCACCTCATTTGCAAAATGCTTGCTGCAATCCCTCCTAGCTGGGAGGAATCTGGAGACAGCTGGAGGTCAAGGAGAATTCTACACGTGAGTGCACTTATTTTTCACTAAATCAGAAGCCTAGAAAACAAAGACAGGACATGTCTGAGCTCACTGACCCAATGCTGTCCCCTTGCTGGGGAGAATGAAGTTCCCTTCCCTACTGGTTTCCAACCTTTCCTAATCGGCTAACAGAAAATGCTGACTATTCCTTAAAGAGGAGGTGAATGCTACCACTCTGACCTGCGTAGCTCTTTATGTGTAAGTAAAATGAACAAATACCTTACAATAATGGTTTCTCACTCCAAAGATATATATTGAGAAATGGCCTGGTGCAATCATAAAATGCAGAATTAAATGAAATTGAATATAAGCTCTTGACCCTTATCTTACTCCAAGATCCATTTTTAAATGAAAGGCTTCAAAATTATTCAAGAGTATGGAAAGGGAGAGTAGAAGCAGAGAGAATCTTTATAGCAAACGAGTCAGAGCAAAGGTTAGTCTTCCTGATATATTCTGAACAGATTGTGACACCTAAGCTTGCCATGTTATCACATTTCTTAGGTATTTCAAAAATGGAAAATGTCAATAGTGGCATCAGTTACTTTGTGTAGCTCTTCACAATGAAACACAATTTGCTTTAAAACAGAATACATATCTTTTGTGAAGTGGGAAGGATACCCTGATACCACCAGATGTGAAAAATTAGGCACCTACCACAATGAGGCATAGGGTGGGTGAAAAAAACTGCAGAGCCTGGGAGTGGTGTTTCACATCTGTAATCCCAGCACTTTGGGAAGCCAAGGCAGGCAGATCACCTGAGGTTAGGAGTTCAAGCCCAGCCTAGCCAACATGGTGAAACCCCACTCCTACTAAAAATACAAGATTAGTTGGGCATAGTGGATGCGCCTGTCATCCCAGCTACTCAGGAGACTGAGGCAGGAAAATCACTTGAACCTGGGAGGCGGAGGTTGCAGTGAGCCGAGATCACACCATTGCACTCCAGCCTGGGCAAAAAGAGTGAAATTCTGTCTCAAAAAACCAAACCAAAACAAAAAAAATTGCAGAAACCGGCCAGGTGCTGTGGCTCACATCTGTAATCCCAGCACTTGGGGAGGCCGAGGTGAGTGGTTCACTTGTGGCCAGCGGTTCGAGACCAGCCTGGCCAACGTTATGAAACCCCGTCTCTACTAAAAAATACAAAAATTAGCTGGACGTGGTGACACCTGCCTGTAATCCCAGCTACTTGGGAGACTGAGGTAGAATTGCTTGAACCTGGGAGGCGGAGGTTACGGTGAGCGGAGATTGCATCACTGCACTCCAGCCTGGGTGACAGAGCAAGACTCCGTCACAAAACAAAACAAAACAAATAAACAAAACTGCAGAAACCCCTGGCGGAAAAAGGCTTGGAAGGCTATCCTCCAAAGAGGGCACACTACCCATCCCAGATCTTCAAGGGATTGATATAAGGCAGTTCTCAAATTGTCGTCCTGGGACCAGGAGCATCGCATGAGAACTTGTTAGTGACAACGTTGAACTTTACCTGAGAACCAGAGAAACAAAATGAAGAAATACCCCCAACCTTTTGTGTTCTGGGAAACTCCTTCTTTTCTGACACAGAGCAGGGATAGGGATGCTCCTCTTGTTTTCCTATGACAAGGCCAGACGCAGACCCTCCACATTCCCATTCTTTCTTCACAAACGATCAGCTGAACTGCTTGCTAACCAAACTTTGGTTAAGTGTCTCTCCTTCCTCCAGGTGCGTGAACTTTGGCCAGCATACAACCACTCCTGAGAAAACGCTGGTCTCAGGTGGAAACATTCTCTGATCCACAGCACATTCAACTCCCACCCTTTTCATGCCACTTTCACATACCCTATTCTTTCTACTTGGCTACTCCTCCCTATAAAACAACTTCCCCCTTGTACCTAACTCTAGAGACCCTTAAAGATCTTAAGGTCAGAGGTTCTCATATGGCAACAGTCCTTCCTCCCTAAAACGAAACAGTATCTTTCTCCCCTTTGCAATAATCCTTTCCAGTGAAGTCTCTCCTTCCTCAAGCATGGCTTGTTTTTTATTTGGCATTAGAAATACAAATTCTCGGGCCCCACTCCATACTTTCTGAATCAGAAACTGGGGGGGGGCGGGGGGTGGAGGGCGATGTACCCAATAATGCATTTCTCACAAGGTCTCCAGGCACAGTGTGGGAAGCACTGATTTGAGGCCATCCTGCTAAGAATCTGATGAGTGCATTCAACACTTTAATTCTCTCCCGCTGGCGTTTGACAGTTTAGGTGCAAGCTGTTTCTGAGGCTTACGGTGGAAAAGTTCTTAGCGTCCCCACAGACTACTTCCCGTAAAGTCACTACCCAAGGGCACACAAGGCCATGGGGCGCCATCTTCCCTCCCACCGCGTGGGGCCGAGGAAGCCCAAACCCGCACCTACTTACATCTCCGTCCATCGGCCTCTGGTCGTCACAGTCCCTGGTGGGGCTAATGTCCTGGCGCATGACCCAGATGGGCTCTTTGGGCTCGTCGGGGGTGTAAGGCGAACGGATGGTCCTGGTTTTCACCTCCTCGATGGCCTCCTTGATGTCCTTGATGGCCAGCGAGATGGCATCGCGCTTCTCCTTGCTGTACCGCTGCCCCGCCTCGCCGCCGCCCGCGGGGCCCACCGCCCGCTGCTGCCCCGCCGGCGCCTGCAGCCCGGGGCTGTCGGGGCGACCCCCGGCCGGGGTAGGGGGACGCTCCAGGTCCTGCTCGGCCTCAGGCATGTCCTCGGCTGCCTTGTCGAGGCTCTGCGAGCTCATGCTCTGCTTCACCTCGGCCACTATCTGGTCGATGTCCTCCTCCTGCTCGTAGCTGTCCATGCGCGGGTAGGGCGCGAACTCGGCCTCCTTCTCGGGGCTGTCGGACTCGCCGTCGGAGCGCTCGTCGTAATGGTGCAGCCGCGCGCCCAGGGCCTCCTGGCGGTACGCGGCCGCCTCGTCGCGCTCCTGCTCGTAGAGCCGCAGGCCGTCGCGTGCGTCCAGCTCGGGCGCGTCCCCTATCTCCTCGTACACGTGCTCCTGGAGGCCGCCGTAGTCGGCATAGGGCTCGGAGTAGGGCTCGTCCTCACCGCGGTGGAAGAGCCGGTGCGTGTAGACGTAGCCTGAGTAGGCCGCATTCATGGCTTCCTCGTGCTCCAGCGAGTGGAAGTGCAGGTGGTTGGGCAGCGCGCGGCGGTGCGTGGCCTCGGCGTGCTCGGCCTCTGCCTGCTCCGTGTACTCCTCGGCCTCGGGCCGGTACTGCACAGCATAGGCGCTCTCGTCCTCGGGGTCCTGCGCGCGCTCCGCATCGTAGCCGTCGCGGGCCGCGGCGATCACGTCGCCCTCGGCGGTGTCCGTGTGGTTGTGGAAGCCGCTCTCCGTGCTGGCTGAGCGCGCCAGGCATTCCCCGCGCTCCTCTTCCTCCTGGCCGAGCTGGGCGCGGAGGTCCTCGAGGGCTCGCCCGCGCTGGTGGCGGCCCACATAGTGCTGCTGCTGCGGCGGCTGCTGCTGTTCCTCTTCCACCTCGGGGTGCTCCAGGTCGGCCTCCACCGACTCGTTCACCTCCCCACCTGCCGCCTCGTCGGTCACCTCCACCTCCGCA</t>
  </si>
  <si>
    <t>GGGAATCCCAGCGGGGAGGAGGGAGGGAGGTCGTTTTCTTCAGCTCCCCAGATGGTCTGTGCTGGGTGTGCTGACGGTCCTTTTGGGAAAACAGGTCCACCTTTGCCAGCGTAATTCAGAAAGAGATGTAATTTTCTGAGAGCACACACCTGGGCAGGAGATCGCTTGAAGTGAGAAATTCGTAGTGGTAAATGTATTTGTAGCAAAGTACCACTGCATATCCTGCTTGAGAGGATGAAATTTGATTATTTAGTAAGTTTTCATGAACAACTCCACTTCAGTGTGGGGATTACGCAGATGAGCAAGAGCGTGGCTCTGTCACACAGTCCCGTTGGGAAAGCCTGCAACTCATTAAGAATCCGATGAGTGCCATTTAGAAATGTGGACAGGGTACTGGAGCTTCCTCATTGTGGGGAGATGGCAGAAGCGGAGGTGCTTTACTAAAGCACCGGTGGCTTTTGAGGTGTTTCTTGTGTTTTTTTCAGAACTACTTCTGCAGTGGGGCCACTTTATTTCTTTTCAGAGCTACTTATGCAGATTGATGAAGGGGAACTTTCCCCTCTGAAATGCTGCTGTAACTTTTTCAGTACCATCCAGATATTATAATACTGAATGAGCCCCTACTCCTGCCAGTCACTGTGGGGGATACAAAGATGAACAAGATTCAATTTCTGCATTTAGGGGTCTAGTGGACCTGAAACTGTTAGACTTTACTCTGCAATATGTGTCGGGATTCCTGAGACTGAGGGAGGGAATGTATGATGCCGATGCACACTCTGCAATACAGAAATTTAGCAAAGAGTGGGATTGGTCCTATATGCATTCCCTTCAGGGGATTCTTGCTGGGAATAAAGGGCATTTGAACAGTTACCTCACCCGAGCAAGCCACTATAGAAAATGGGGCCAGTAATGCGCCCACCTCACCGGGCTGAGTGAGGTCTGAATGAAATGACAGAGAGTACAAGGCATGTGGTGGATGCTACGTAAATGGTGGTAGCTAGTAATAGGAACAAAACGGGTGCTGAAAACTCTTAAGTGTTGGGTCCTGGGTTGATAAGGGAGGTGAGATCTAAAGATACAAGTAGGAGGTGCCAGGTAGGTGTCCAGGAAAAAACTGAAAGAGTTGTTGTTCACACTCTGTTAAAAGGCCTTGAAGGCCATAACGAAGCTTTGGGTGGGGGGAAGTCAGAAATCCCTCATGTATTAAATGACTTGACTTTCCCTACAAAAGAAGCGAACCAGTTTCCCAGTAAACATCCCACCCCATAACTATTTTTGAGGCATTCATAGGCTTAAGACCAATGAATTTTTACATCACCCCCGGGGGAATTGCATTTGCAATGACTTCTGCCTACATTTAACTTTTGATCTAGTTCTTTGTACACTGACAAAAGTTCACAGCCAACCATTTCTCTTCAGGACAAGTGTGAGAACTTTCTGCATACTGCTGAAGGCAAGGGAGATTTTGAGTTTAGCAAGGTTTTCTCTCCTTAAGAAGGTTATCTTTTTACGAGACACAAGTTATTGAAACTAGGCGGGGCCACTTTAGTCCTGTGTACAATAATATGTGTAGTAATATAAATAGTAATTTAAAAAGTCATGCAGACTTGGTTGGGGAGAGGCATGAAGTTTGGGTGTGGTGGGGGCGGGGTGAAGCGGTAGAAGGGTTCGCAATCACTGCTGAAACTTTCAACATATTCTACCAACAATATGAGCCACCAGGGAATTCCTTGCCTCATCTCTAGAACGAATCCCATTAAGCAGTTGTGGCTACAGATGAATTTATCTAGGTTGAGAGCTGATTCCCAATAACATGCCTCATTGATTTGACTCTAAGCAGTAATCAGGGGCCCAACAGTTGTTGGACCAACCAGCCTTGATTTTCCAGAGAAGGTGATTTGGTATATGGTAGTGTCTGAGGGTGAGATTGCCCCAGATGGGAGTGGAGGGAAGCAGAACAGTTTTCTCTGGTGTTTTACTGAGTTTTTGTCTTGATCCTAAATCCAAGGGTTAGGGTCAGAAACACAGACTCAGAGGTTAGATTTAACACCCATTTAGTGGGTTAAACACATCAATGGTTATGTGAACTTTGTTAAGGTTTAAAAAGCTATTTAGGGCCTGTTTCTCCCTCATAGGAATTTTTGCAATCAGCCTTTTTAGTAGATGCCCATATAGAAAGTGAATTTGGGAGGGTCTAAGGTGGTATTACTATTAAACTTTTTGAAAAGGCTGTGTGATAGCAATGGAAAAAAAAATTCAGGCATGGAAATCCAATATGCAGTATTGCAGTAGCTAGTTTTAATTTTATTTTTGTTTTTTTGGTTTTTTTTTTGGAATTGGAGTCTTGCTCTGTTGCCCAGGCTGAAGTGTGGTGGTGCGGTCTTGGCTCACTGCAACCTCTGCCTCCCGGGTTCAAGCGGTTCTCTTGCTTCAGCCTTCAAAGTAGCTGGGATTACAGAAGTGAGCCACCGTGCCCGGCCACTAGTTTTAATTTTGGATGGTACCTAGGAAAGCAGTTGAGCTAGTATGCTGCATACATTGTAGTGTGAGAGGCAGAGTTCCGAGTTGGAGAGTGTCTGCTTCCACTTTTTCCATTTGATTAGGAAAAGCACTTCTTAGAACTGGGTGACTGACAGCTAGAGCCCCAGAAGACCTGCACAAGCTGGGGCAATGGCTACCCATAACAGTGACGGCTCCATTCTGTTTTTTAAAGGGATTGGTGTCTCTATCATCCAGCTGGCCATTAAACAACCAAAGCTTCATCATCCTAGATAACCTGTGAGCTCTCAGAGGAGACAGAGTAAGGACTATCATACCCCCAAAATACCTAATCATTTAATAAAGCATTTTCTCTACCTTTTATGCTATCCCAAAACAGTGCTTTCCAAAGTCTGGTATACAGACAGACTTACAGGTGGTGCAGAGAGATACATATTCTATTTTTCAATTATGATGCATGAATATTATATGTTAGGAATAAAAACAGAAAACCAGCTACCACATCCATTTATTTCATGGCTAGATTGCTTAGAATGAGGCAAAAATAAATATTAAGTAAAGCAGTGAGTTTGCTTTAAGAAAAATTATCAACTCTGGGAATGAGTAATATGAGGCTAAGGCAAAAATGGTAAAGCTAGCCCTTGACATCTGAGGTGTGCATAATACTGCTTAAAATATGAGTGTGGTGCTTACTTATAGAGAGCCTGGTATACCTTGACCACGCCTTCAAGAAAGTCAAACACAGAATGGCCCAGAATAGCCAGGAAAGTTGAATTTGATGGACTTTCTGTCTTAAGCGTGTGCATCCTGCTCTTATCCACTCAGATCTCTTAGATGTGGTTGCAGACAGTGTATTTGTAGAGCTAGCTGTTTGTTTTAACGTCTGGCCCAATTCTCATTCCTTTCTCTGCTTCCACAAGCCATTCTGCAGTTTTTAAAGGTCTGTTGGTATGATATTTTTGATATGATAGAGTGATAGGGGAGGAAGTATTTTGGCACTGATGAAGGACATCACTGTATTATCAAGTGACTCTTGCTCATGATTCATTGCCGAAGAATGTGGACAGCCAAACAGCCTCACCTGTAAATGCATTTAATTTCTCAAAGTCTTTCAGAAGAATGCCAACTGGATGAGTTTTTTTTTCTTATTTTTTTTTTTAATATGAAGCTTGTATTGGTCTGTAAAATAGGCTTTAACAAGGATTTTCGTAGGAACAGGAAGCCTTGAGGTAGAAAACAAGTATCCCTGCTTTGACCTAGAGAGATGCATGCTCATGGCAGGCGAATGAATCAAGGAGAAGAGAAAATACTGTTTCAGTAGACTCTCTAGTGATGTGTGTGTTCACACCATTTATGAGAAATCCTAAGCTTTCAATTAGTAACTTGTACTTTAGTCATTTAAAATCAGCACAGATGTTTGTTTAGTGCCTCTGCCAGATGGTTAAAGTTAAATCAGGTTTTTTAACCTGAAAAACGTAATGTAGCTTTCCTTAACCATTTA</t>
  </si>
  <si>
    <t>AACAATAACATTAAGAAATTATGTCATTTGTTTTATTAAGATATTTTTTAAAAAATCAAGAATACATTTTGAACAGCTTTATTGAGATATAATTCACATAGTATACAACTGACCCATTTAAAGTCTACCAGTCAATGGTTTTTAGTATATTCACAGATACTCGCAACCATCACCGTAGTCAATTTTAGAACATTTTAATCATGTGAGAAGAAACCCTATACCCTTTACCTATATCCTGTTCCCCCCAGTCCTAAGTAACCAGTAGTATACTTTCTGTCTCTATAAAATTCACTTTTTCTGGACGTTTCATATAAATGGAATCATATAATATGTGGTCTTTTCATGACTGGCTGTTTTCATTTAGAGGAATGGATGTTAAATTTGATTAAAAAACTTTCTAGGAAATATGAAGAGAGATGTCCCACGTTTTGATTTGAACTTCTCTCACAGATTTACCCGATTTGAGTTCACAATGATGAGGTCATTGTGTTGGCACAAACCGACCTCTTATGGCCCACAAGAGAGATGCTAACAGGCCTTCTTGGGTCAGGTGCCTGCCCCAGATCCAATCTCTAGACAGAGAGGCAAAGTCAGTCAGGAACATGGTAGCCCTGACCAGGGCATGGTTGGGGCAGAGCAAAGAGTAATCCCAGGAAAGGGACAAACAGACAGAATTGAAGATGTCTTCTTTAATTAAGCCATTCAAGGGCCCTCTGCCGTGCTTTCCTGAATCATGATGAAATTACAAGCAAAATATTGCTGTGATATATGGGGAAAGGGACTGAATTAAAAGTCAGAAAGCCTAGGTTTTTGCTTTGGTTTTGCAGTTTGACTTTAAGAAAGTCACTTTGTCACACTTTTAATCCCAGCAACTTGGGAGGCCAGGGTGGGTGGATCACTTGATCCCAGGAGTTGGGGACCAGCCTGGGTGACATGGCAAAACCTCATCTCTACAAGAAAAATGCAAAAATTAGCCTGGCATGGTGGCATGCATGTGCCTTTAGCCCCACCTACTTGGGAGGCTGAGGTGGGAGGATCGCTTGAGCCCTAGGAAGTTGAGGCTGCAGTGAGCCATGATCACGCCACTGCACTCCAGCTGGACAACAGAGCAAGACCCTGTCTTAAAAAAGAAAAAAGTTGCTTTGTATCTCTGAACCTCAAGTTCTTCACCTTTACATGGGTAAAAATTAACTGCCTGCCATGGTTGTTGCTGGTGTTAGATGAGATAATGTGCCTGAAGTCGCATAAGACATTAACATTAGAAGACATTAAGTGTCCAGTAACTATCTTCTCTCTCCCTCTGATTCTTTAATGCCCTCCATGGTTTCTCCACAGGCCACTGCTATCTGGAGCGGTTTCAGATTTAACTCTTGGTTAAGTCCACTCAGCATTTCTACCCTTCCACTTTGTGCTGCCACTGGGGTCTCTGTTTACAAGGTCTATGGTTAATGGCCTTATTTTAAAATTCAATTCCTCAGGATCTTCAGAGGTTTTCCCCAGACTGCATCCACCCACCACTTCCAAGTAGCTGAAAACCATGCACCACTCCCCGCCCCGCCCCCACCCCTACCTTAAGCCTCCACTCACCCTCCCCATCCCAGCAAACATGGTTTGATTGGTAGTTACATTGGTCTCCTCAGAGGTCTTTCATAGTCAGGCTTATCCTTAGTTATATCCTAAGCTGCAAAGCCCTGAGTTGAGGAGAGGACATGGTCCCTGCTCTCTGGGGTTAGAGTTCTGAGGCTGGCAGGTAACATAGCCTCTGTGAATGGGACACCTGATATTCCAGTGGCAGGTAGCCTGACACCAGGGCTTTGGGGCCCTGAGTTCCCTTTCAGCTTCACTTACACACACACACACACACACACACACACACACACACAAACATTTTTCTTTGTATTTATGGCGATGATTCATAATCAGGATATTCCTATTCAAAGAAGACCAAGGAATCATTGAATGACGTCAAGAAGAGAGCAAAGATCTATATATTCCTGGCATTTAGAAGTATGTGTTGCAGCTGGAGAGACCTTGGATATAATCCAGGATAAACTCCTCCTTACCCTCCCCCCACCACACTTCCATTGATGGAAAAAACTGAAGCCTGGACAGGTGATGTGACTAGCCTAAGATCTCTCGATAAGAAAAAAGGCAAAGACCATCCATTTATTTATTCATTCAGTAAAAGTTTATTGATTCGTATTTATCAGACACAACCCTATGAGATGAGAATATCAGGTTATTCAGCACAAAGTGCCTGCCCTCATGGAGCTTACATTTGTCATACTGTCACGAGACTGTGATAAACAATGTAATGTCAGATGGTGATACGTACTAGGAAGAAAGCCAGAATAAAGGGATAGGGAGGAAAGAAGGAGGAGAAGTGACAAATTTGACAAGGTCAGAAAATGTTTTTCTATGAAGTAAATGGAGTGAGGGGACATATCTGGGAAAAGAGCACTCCAGATAGAGAAAACAGCTGATACAAAGGCCCTGGTGCAGCAACAGAACCAATCTGACCAAGAGGTCTCGATTTTCCATGTAGAGCTCCTTCATCAAACCACATGCCCTCTAAGTCATCACTGTGGCCCAAGGGGCTTCATACCACATGCAGTGTCTAGGTTTGACAGTGACTGTGAGAGCCCAGAAGGCACCATGCTGCCCAGATTGGAACAAAGCTGTGTCCCCTACATATGTGACATTGACTCAGAACCTTAGCATAGTGAAATAGAAACAGCTCTGACTCAGAGATCCAGAGACCTGAGGCCCTGGTCTCTGGGGGGCCTTGTGGGTATATCAAGGAAGACTTCTTGAGAAAAATGAGCTCAATCTGTAACCTAGGGGTGAGTAAGAGTGCCCTGGGGAAATGTGTGTATAGGTATTGGGGACTGAGGAGTTAGGCACAGAACAATGTTCTTAACAGATGAAACAGTAAGTTTAAATGCCCCAAAGAAAAAAGGCACCTGACACAAAAGACTGATCTATGTCAGGATGCCAATTTATTAAGTGAGAACAAGGTGAAAGGCTTTCTAATGCACAGAACTCACATCTGCTACCAAGAGCAGCCCATTTCTTGGGTCAGAATGGCTGGGAGGGTGATTTTGTATCAGAAAATTGCTTGGAAAGTGTATTAGTCTATTCTTGCATTGCTATAAAGAACTACTTGAGACTGGGTAATTTATAAAGAAAAGAGGTTTAATTGGCCCATGGTTCTGCAGACTCTACAGGAAGCATGGATGTGGAGGCCTCAGGAAACTTTCAATCATGGCAGAAGATGAAGGAGAAGCAGCTGGTCTTACATGGCCAGAGCAGGAGAAAGAGAAGGGGGAGGTGCTACACAATTTTAAACAACCAGATCTCATGAGAACACACTCATTATCATGAGAAGGGCAAGGGGGAAGACTGCCCCATGATCAAATCATCTCCCACCAGGTCCTTCCTCTGACATTGGGGATCACAATTTGACATGAGATTTGGGTGAGGACACAAGTCCAAACCATACCAGAGAGAAATCTTGTTTTTCTGCTATTCCAGGGACTGTTGAGAAAGGCAGATAGAAACTGTGGGTGCAAGAAACACGAAGGTGAATAAGTTTCCCTCTGTTCCTTTCTCTTCTTTTCTGCCCTAATTAAAACAAAGACCTATTTGATAGAGCTGTTGCATTAGAATAATGTACACAAAGTCTGAATACAGTAGGCAATCAAAATCAGTAGCGAGGATTAGCAGGAGACCTAGGCTGTTCCTACATCCTCAGCTTCACTTCCCTCAGTTCTCATTTCCTTTCCTAGGAATAACCACTGCCAGGCCAGTTAAGAGCAGTTATGCCCTCTCCTCTTAGGGATCATCCCACCTCTCTCTCCCTGGGTGACTTTGTGGCCTTCAGCAGGATAATGACCAAGATATTTTAAATTCAGCAAATCTGTACATTTCCCACAGTTAAAGTTTGTCAATCTTAAAAAAGCCTAGCATATAGGGACATCCACAGCTCAGTCTATATGGG</t>
  </si>
  <si>
    <t>GAGGCAAGGAGGCTCTTGGAGGGTGCATCCCAAACTCTCAAGCTGGCAGCCGGGAAGGCAGTCCTGCATGTCACAGAAACACTGGGTTCTGGGTGGGAATCTCTGCTGAAGGGACTCTGTCCAGAGAGGGAGCTGAGCCTCCTTCATCCACTCATACTCTTTCTTGATGGATTCCTTCAGGGAACAAACTGGCTTAAAACAAAAAAAAAAAAGTCAAAGGCCCTGGGAGCCTGGGATACCAGCACTTTGGGAGGCAGAGGCAGGTGGATCACAAGGTCAGGAGTTCAAGACCGGCCTGGCCAGTATGGTGAAACCATGCCTCTACTAAAAATACAAAAATTAGCCGGGCGTGGTGGCACGTGCCTGTAGTCCCAGCTACTCAGGAGGCTGAGGCAGGAGAATCCCTTGAACCCAGGAGGTGGAGGTTGCAGTGAGCCGAGATCGTGCCACTGTACTCCATCTTGGATGACAGAGCGAGACTCCATCTCAATTTAAAAAAAAAAAAAAAGGCCATGCTACATTTTTTTAAAGCATTCCAACAGATGTTTATTATTACTAAAATGTCCACTTTAACGTTTTTATTATTATTAGTATACTTTAAGTTTTAGGGTACATGGGCACAACGTGCAGGTTTGTTACATATGTATACATGTGCCATGTTGGTGTGCTACACCCATTAACTCGTCATTTAGCATTAGGTATATCTCCTAATGCTATCCCTCCCCCCTCCCCCCACCCCACAACAGTCCCCAGTGTGTGATGTTCCCCTTCCTGTGTCCATGTGTTCTCATTGTTCAATTCCCACCTATGAGTGAGAACATGCAGTGTTGGTTTTTTGTCCTTGCCATAGTTTTCTGAGAATGATGGTTTCTAGCTTCATCCATGTCCCTACAAAGGACATGAACTCATCCTTTTTTATGGCTGCATAGTATTCCATGGTGTATATGTGCCACATTTTCTTAATCTAGTCTATCATTGTTGGACATTTGGGTTGGTTCCAAGTCTTTGCTATTGTGAATAGTGCCACAATAAACATACGTGTGCATGTGTCTTTGCAGCAGCATGATTTATAGTCCTTTGGGTGTATACCCAGTAATGGGATGGCTGGGTCAAATGGTATTTCTAGTTCTAGATCCCTGAGGAATCGCCACACTGACTTCCACAATGGTTGAACTAGTTTACAGTCCCACCAACAGTGTAAAAGTGTTCGTATTTCTCCACATCCTCTCCAGCACCTGTTGTTTCCTGACTTTTTAATGATCGCCATTCTAACTGGTGTGAGATGGTATCTCATTGTGGTTTTGATTTGCATTTCTCTGATGGCCAGTGATGATGAGCATTTTTTCATGTGTCTTTTGGCTGCATAAATGTCATCTTTTGAGAAGTGTTTGTTCATATCCTTCACCCACTTTTTGATGGGGTTGTTTTTTTCTTGTAAATTTGTTTGAGTTCATTGTAGATTCTGGATATTAGCCCTTTGTCAGATGAGCAGGTTGTAAAAATTTTCTCCCTTTCTGTAGGTTGCCTGTTCACTCCGATGGTAGTTTCTTTTGCTGTGCAGAAGCTCTTGAGTTTAATTAGATCCCATTTGTCAATTATGGCTTTTGTTGCCATTGCTTTTGGTGTTTTAGACATGAAGTACTTGCCCATGCCTATGTCCTGAATGGTATTGCCTAGGGTTTTTATGGTTTTAGGTCTAACATGTAGGTCTTTAATCCATCTTGAATTAATTTTTTATAAGGTGTAAGGAAGGGACCCAATTTCAGCTTTCTACATATGGCTAGCCAGTTTTCCCAGCACCATTTATTAAATAGGGAATCCTTTCCCCCATTGCTTGTTTTTCTCAGGTTTGTCAAAGATCAGACAGTTGTAGATATGTGGCATTATTTCTGAGGGCTCTGTTCTGTTCCATTGGTCTATATCTCTGTTTGGTACCAGTACCATGCTGTTTTGGTTACTATAGCCTTGTAGTATAGTTTGAAGTCAGGTAGCGTGATGCCTCCAGCTTTGTTCTTTTAGCTTAGGATTGACTTGGCAATGTGGGCTCTTTTTTGGTTCCATATGAATTTTAAAGTAGTTTTTTCCAATTCTGTGAAGAAAGTCATTGGTAGCTTGATGGGGATGGCATTGAATCTATAAATTACCTTGGGCAGTATGGCCATTTTCATGATATTGATTCTTCCTACCCATGAGCATGGAATGTTCTTCCATTTCTTTGTATCCTCCTTTATTTCCTTGAGCAGTGGTTTGTAGTTCTCCTTGAAGAGGTCCTTCACATCCCTTGTAAGTTGGATTCCTAGGTATTGTATTCTCTTTGAAGCAATTGTGAATGGGAGTTCACTCATGATTTGGCTCTCTGTTTGTTGTTGGTGTATAAGAATGCTTGTGATTTTTGCACATTGATTTTGTATCCTGAGACTTTGCTGAAGTTGCTTATCAGCTTAAGGAGATTTTGGGCTGAGACAGTGGGGTTTTCTAGATATACAATCATGTCATCTGCAAACAGGGATAATTTGACTTCCTCTTTTCCTAATTGAATGCCCTTTATTTCCTTCTCCTGCCTAATTGCCCTGGCCAGAACTTCCAAAACTATGTTGAATAGGAGTGGTGAGAGAGGGCATCCCTGTCTTGTGCCAGTTTTCAAAGGGAATGCTTCCAGTTTTTGTCCATTCGGTATGATATTGGCTGTGGGTTTGTCATAGATAGCTCTTATTATTTTGAGATACATCCCATCAATACCTAATTTATTGAGAGTTTTTTAGCATGAAGCGTTGTTGAATTTTGTCAAAGGCCTTTTCTGCATCTATTGAGATAATCATATGGTTTTTGTCTTTGGTTCTGTTTATATGATGGATTATGTTAATTGATTTTTGTATGTTGAACCAGCCTTGCATCCCAGGGATGAAGCCCACTTGATCATGGTGGATAAGCTTTTTGATGTGTTGCTGGATTCAGTTTGCCAGTATTTTATTGAGGATTTTTGCATCAATGTTCATCAACGATATTGGTCTAAAATTATCTTTTTTGGTTGTGTCTCTGCCCGGCTTTGGTATCAGAATGATGCTGGCCTCATAAAATGAGTTAGGGAGGATTCCCTCTTTTTCTATTGATTGGAATAGTTTCAGAAGGAATGCTACCAGCTCCTCCTTGTACCTCTGGTAGAATTCGGCTGTGAATCCATCTGGTCCTGGACTCTTTTTGGTTGGTAAGCTATTAATTATTGGCTCAATTTCAGAGCCTGTTATTGGTCTATTCAGAGATTCAACTTCTTCCTGGTTTAGTCTTGGGAGGGTGTATGTGTTGAGGAATTTATCCATTTCTTCTAGATTTTCTAGTTTATTTGAGTAGAGGTGTTTATAGTATTCTCTGATGGTAGTTTGTATTTCTGTGGGATCATTGGTGATATCCCCTTTGTCATTTTTTATTGCGTCTATTTGATTCTTCTCTCTTTTCTTCTTTATTAGTCTTGCTAGCGGTCTATCAATTTTGTTGATCTTTTCAAAAAACCAGCTCCTGGATTCATTGATTTTTTGAAGGGTTTTTTGTGTCTCTATTTCCTTCAGTTCTGCTCTGATCTGAGTTATTTCTTGCCTTCTGCTAGCTTTTGAATGTGTTTGCTCTTGCTTCTCTAGTTCTTTCAATTGTGATGTTAGGGTGTCAATTTTAGATCTTTCCTGCTTTCTCTTGTGGGCATTTAGTGCTATAAATTTCCCTCTACACACTGCTTTGAATGTGTCCCAGAGATTCTGGTATGTTGTGTCTTTGTTCTCGTTGGTTTCAAAGAACATCTTTATTTCTGCCTTCATTTCGTTATGTACCCAGTAGTCATTCAGGAGCAGGTTGTTCAGTTTCCATGTAGTTGAGTGGTTTTGAGTGAGTTTCTTAATCCTGAGTTCTAGTTTGATTGCACTGTGGTCTGAGAGACAGTTTGTTATAATTTCTGTTCTTTTACATTTGCTGAGGAGTGCTTTACTTCCAACTATGTGGTCAATTTTGGAAT</t>
  </si>
  <si>
    <t>GATCTCGGCTCACTGCAACCTCCACCTCCCGGGTTCAAGCAATTCTCCTGCCTCAGCCTCCCAAGTAGCTGGGACTATAGGCTCGCGCCATCACGCCCAGCTAATTTTTGTATTTTTAGTAGAGATGGTGTTTCACCATGTTGGCCAGGCTGGGCTCAAACTCCTGGCCTCATGTGATCCATTTGCCTCAGCCTCCCGAAGTGCTGAGATTACAGGCGTGAGTCACCGTGCCCAGCCAAGTGTAGGGTCTTAATCATTATACTTGCCTGACTCTTAATTAAGAAGTAAACTCTAATATTATTGGACGTCAGTCAAGTGCTAGTTCCTGAGTGAGGAGAGATATTAGAGATAGAAGGATGACTATGACATCATACCTATCTTTTAGGCTATCTCAGAATGCTCAAAGAGACATTATTTTTTGACGTCAATTCAAATTTGATACCACCAAGAAACTTTTATCTTTGTCTTGTAACTGTGGTCCATAGAACCAATAGCAGAGGAAAGTGTTTTGCAATTTCAAATGTGTCTCGTGGCTGAACTGCTGACAAAAAAATATGTTTTTTAAGAATAATGGGTGCAGTGGCTCATGTCTATAATCCCAGCACTTTGGGAGGCCAAAGCGGGAGGATCACTTGAGACCAGAAGTTTGAGACCAGTCTGGGTGACATAGTGAGACTTCATCTCTACTGAAAAAAATGAATAAATAATGAGCTGAGTCATCAAGTTAAAATGTACAGTTCATTTTAGTAGAGTGTATACTATAATGACAATAACTTCAATGATGGTAAAAGGTATCCTAAAATTTATAATACTAATCAAATCATAATACAGTTTGAGAAAATATAGAACCATTTATGTAAAAAAGTTTTTTTTTAGCTAAAAATAAATGTAGATGATTTGGAAATATTTTATAGGAAAATTTAGAACAAAGTGTCTTAAAGACTTTGCGGTGTTTCTGGATCTTGACTACTAGGGTCATGTGCAAGCTCAGTGAATGCAGGAGGAAACTACATCCATTTCCTGGTTGGGGGTGTCTGGGAAAAACTCAGCCCATGAGGGAGAAGGAGAGGATGAGGAGGACAGCGGCCCTTTGGTGAGAAGCCTGGTGATGGTGGTAGGGTGTGTTCACTCAGGCTTCCTGGAGAAGGAGAAGGAAGAGGATATCCTCTTGTCATGAACTCCACATTTGGATTCACTGGAAACAGATTTGGGAAAGAGCAGGAGGAGAGGGAAGAGGTTGGGGGTGTGGGACCCTCCTGTCTCCGAGGAAGCAGCACCACTGCTCAGGGCAACGCTTTGTGTGTGTCATCAGATGCTAGAGGATCCACTTCCAGAAGGCACTGAGCAGAGTGGAAGGAGTCAGCCCTGCTGCGTAGGAGCTGTGCGATCCAGGCCAGGTTCCTTAGCTCTGCCTGATCCCTGAATTATGTGGCTCGAGTTTCATTGTTCTGTTGGTTATTCTCTTTCTCAGGTCGGCAGCCTCTCGTCATGAGCTGAGGTTTTGTCCAGCTGCCCACACTCTTCAACCAATGATCTTTGTTTTCTTTCCTTCTTTCTTTCTTTCTCTCTTTCTTTCTTTCTTTCTTTCTTTCTTTCTTTCTTTCTTTCTTTTCTTTTCTTTTCTTTTCTTTTCTTTTCTTTTCTTTTCTTTTCTTTTTTTGAGACAGGGTTTCGCTTTGTTGCCCAGGCTGGATGGAGTGTGCAGTGGTGTGATCACAGCTCACTGCAACGTGTGCAGTGGTGTGATCACAGCTCACTGCAATGTCTGCCTCCCAGGCTCAAACGATCCTCTCGCCTCAGCCTCCTGAGTAGCTGGAACCACAGATGCGCACCACCAGGCCCGGCCAATTTTTGTATTTTTTTGTTGAGATGGAGTTTTGTCATGTTGCCCAGGCTGGTCTCGAACTCCTGGGCTCAAGTGATCTGCCCGCTTCGGCCTCCCAAAGTGCTGGGAATACAAGCATGAGCCACTGTACTCAGCTGAGCTTTTTTTTTCAAGGGACAGAATCTGGCCTTGAGAAGAAGAAACTTTCCAGCTTTTCTTCAAGGTCTTTGAATCTCTTTCTGTGGGTCCCCAGATCTCCTGGTCACAGCTCATCTTGTCATTTGCCTCAGATCTTTCCTCCTCTTCCTCTACTTTGACAGGTAATATCTCAGCAGGCTCCATTTCTTTCTCGTGACAATGTGCAGTCATTTCATTTCCTCTCTCCAGAAGACTTTGGGCAGCTCAATCCAGACATCTTAAGATGCCCCTTTGGGTCTGCTTTTCTGTTCTGTTCTTCCACAGGGTTAGTATAGAATTGATTTTTCTCTCCCACTTGGTTGGTCAGAGGCATGCTTGACTTTGGAACATCAATCACTTTCTGGCCTCATCGTTCTGCCTGTCATCAACAGGATCTCCATCCTGATTCCAACTTAACAGCCCTGTTCTCTTCTCCAAGAGGCATTACCAGTTCTCTCATCTTGAACCAACGTTCCGCCCGTTCCATACCCAGACCCTCCATGCTGTCTGGAGGTCCCATGTCTTTGTTTGCTCATAATAGTTATAAGTGGGTTTTAGCTTCTTCCTCTTGAGTTTGGATGGATTTGGCTTCTGCTGCCAGAGCCTAGATTGTTCTCACGTATCAGACATTGGCTTATCTTGAGGGTGGAGGATTTTCTTTTCCCAGCTGATTTGCTATAAAGTATATAATGGGCTCAGTCACAGGGCTGGACAGATCCAGGCCATCAGGAACTTCTGGGCTTTCACCTTTTTCCATCACAAGACAAAACTGGATGAGAACTTTACAAAAAAAAAAAAAAGGGCCAGGGACCATGGCTTATGCTTGTAATCCCAGCACTTTGGGAGGCTGAGGTGGGCGGATCACTTGAGGTCAGGAGTTCGAGACCAGCCTAACCAACACGGCAAAATCCTGTCTCTACTAAAAATACAAAAATTAGCCAGGCAGCCGGGAGGCTGGGCATGGTGGCTTACACCTCTAGTCCCAGCACTTTGGGAGGCCAAGGCGGGAGGATCACCTGAGGTCGGGAGTTTAAGATCAGCCTGACCAACATGGAGAAACCCCATCTCTACTCAAAATACAAAATTAGCCAGGCATGGTGGAGCATGCCTGTAATCCCAGCTACTTGGGAGACTGAGGCAGGAGAATTGCTTGAACCTGGGAGGCGGATGTTGTAGTGAGCTGAGATCGCACCACTGCACTCCAGCCTGGGTGACACAGTGAGATTCCATCTCAAAAAAAATAAAGGGGGCTGGGTGCAGTGGCTCGGGCCTATAATCCCAGCATTTTGGGAGGCCAAGGCAGGCAGATCACCTGAGGTCAGGAGTTCGAGACCAGTCTGGCCAACATGGTAAAACTCCTGTCTCTACTAAAAATACAAAAAAATTAGCTGAGTGTGGTGGCTCACACCTGTAATCCCAGCTGCTGGGGAGGCTGAGGTGGGAGAATCGCTTGAACCCTGGAGGCGGAGGTTGCAGTGAGCTGAGATTGAGCCACTGCACTCCAGCCTGGGTGACAGAGTGAGACTTCATCTCAAAAAAACCAACCAACCAAACAAAATGTTTTACTTTAGTCAGTGTTATGGGTTGAATTATATTTCCCACCTCCAAAATTTCTATGTTCAAGTCCTAACCCCCAGTTCCTCAGAATGTGCCTTTATTTGGAGATGCGGTGTTTATAGAGGTAATCAAGCTAAAATGAGATCATGAAGGTGGCCCCTAATCCAATCTGTTCTTATAAGAGGAGGAAATTTGGACACAGACACATACAGAGGGAAGGTAATGTGAAGACATAGAGAAAAGATGGGCCTTCCCAAGCCAGAGAGAGTGGCCTGGAGCAGCTCCTTCCCTCACAGCCCTCGCAGGACCTACCTTCCCAGCACCTTGGTCTTGGACTCGCAGGCATGAGATAATGAATTTCTGTTGTTTAAGCCACCCAGTCTGTGGTATTTTGTTGTGGCAGCCCCAGGAAACTAATTCAGGCAGAATAAGAAATTCTAC</t>
  </si>
  <si>
    <t>GAAGCTGACTTGATTGTTGTTGATAAGCTTTTTGATGTGCTGCTGGATTCAGTTTGCCAGTATTTTATTGAGGATTTTTGCTTCAATGTTCATTGGAGACAATATGTTTTATAAAATAGACATAAAAATACTAGCAAACCAAATCAAGCAATGTATAAAAAGGATTATATATCATAAGCAAGTGGATTTATCCAGGAATAAAAGATTGGCATAACATCCAAATATAATCAGTGTGAAACAATATTTTTTTTTTGTAATAGACAAAAAAAGCATCTGATAAAATACAACACCTTTTTCTGTTAAAAAAAAAAAAAAAACTCAACAAACTTAAAATAGAAGAGAATTTCCTTAACCTTCTACAGGGCATCCGTGAAAAACCCAAAGCTAACACCATAACGTGGTAAAAGACTGAATACTTTCCCACTAAGATAAGGAATAAGACAAAGATGTCTGCTTTCACCACTTCTATTTAACACTATACTGGAGGTTCTAGCCAGGGAACTATTAAAAGGCATGCAGACTGGAAAGGCAGAAGTAAAACTATCTCTACAGATGACATAATCTTGTATACAGAACATCCTAAGGAATCCACAGGAAAATTATTAGAGCTAATACATGCATTCAACAAGGTTGTGGGATACAAAATCATTAGAGAAAAATTCATAGTATTTCAATACTTTGAATGAACAATTTGAAAATGAAATTAAAGGCCAGCCACAGTGGCTTGTGCCTGCAATCCTAGCACTTTGAGAGGCCAGAGCAGGAGGATCGCTTGAGCCCACGAGTTCAACACCAGCCTGGGTAACATAGGGAGACTCCGTCTTCTCTACAAAAAAAAAAAAAAAAAAAAAAAAAAAGCCGGGCATGGTGGTGCATGTCTGTGGTCCCAGCTATTCGGGAGGCTGACATGGGAGCATCGCTTAAGCCCAGGAGATCAAGACTACAGTGAGCTGTGATCACACCACTGCATTGCAGCCTGGGCAACAGAGTGAAACTCTGTCAAAATAAAGGAAAGAGAAAGGGAAAGGGAAAGGGAGGAAAAGGAAGGAAGGAAGGGGAGGGGAGGGGAGGGGAGGGAGGGAGGGAGGTAGGAAGGAAGGAAGGAAGGAAGGAAGGAAGGAAGGAAGGAAGGAAGGAAAAAGAAAAGAAAAAGAAAAAATTCCATTTACAATAGTATTAAAATTTTAACAAATAATTTGCAAGACTTGTTCACTGAAAACTACAAAGCATTTCTGGAAGGAATTAGAGAGCATCTAAATAAAGTAAGGCATCCCGTATTTATGACTTGGAAGATTTAATGTTTCTAAGATGACAATACTCTCTAAATTAATCTACAGATTTGATATCCTAAAAAATAAAACCAGATTTTTGTTTTTCATTTTTATAATTTGTTTGTTTTTACTTTTTTGCTGATCTGATGTTAAAATTCATATGAAAATACAGGAGATTCAGAATAGCTAAAACAATCTTGAACAAAAAGAACAAACTTAGAGAACTCGTATTTCTTGATTTCAAAACTTACCACATTTGGTTATATTTGGTACAATAATCAAAACACTGTGGTACTGGCATGAGGATAAGTCAATAGTTCAATAGAATAGAATTGAGAGCACAGAAATAAGTGCTTACATTTATAGTCAATAAGTTTTCTACAAGGGTGCCAAGATGATTCAATGAGGAAAAAAAAGTAACATTTTAGATCTTTCCCTCACATCAACCATATACAAAAATTAACTCAAAATGGATCACGAACTTAAATGTAAGTGCTAAAACTACAAAACTCTTTTTTTTTTTTTCTGAGATGGAGTTTCATTCTTGTTGCCCAGCTGGAGTGCAATGACACGATCTCGGCTCACCACAACCTCCGCCTCCCAGGTACAAGTGATTCTCCAGCCTCAGCTTCCTGAGTAGCTGGGATTACAGACACGTGCCACTACGCCCTGCTAATCTTTTTTGTATTTTTAGTAGAGACAGGGTTTCTCCATGTTGGTCAGGCTGGTCTTGAACTCCCGACCTCAGGTGATCCACCTGCCTTGGCTCCCCAAAGTGCTGGGATTATAGGAGTGAGCCACTGCACCTGGCCTATAAAACTCTTTTTTAAAAAACACGGGAGTAAATCTTCATAATCTTGAATTAGGCACTGGTGGCTTTTTGGTTTTTTTGTTTTTTGTTTTTTGTTATTTTTTGATAAAGTCTTTCTCTGTTGCCCAGGCTGGAGTGCAGTGGCGCAATCTTGGCTCACTGCAACCTCCACCTACCGTCCCGAGTAGCTGAAATTACAGGCCCGTGCCAGCACACTCGGGTAATTTTTGTATTTTTAGTAGAGACGGGGTTTCACCATTTTGGCCAGGCTGGTCTCAAACTCCTGACCTCAAGCCATCCACCAGCCTCAGCCTCCCAAAGTGCTGGGATTACAGGCATGAGTTACTGCACCCAGCGTTGAATTAGGCAATGGTTTCTTAAATATGACATCTAAGGCAAAAGTGACAAAAGAAAAAAAATTGATAATTGGATTTTCTCATTTCCTCAAAATTAAATTTTCAGGGGGTTCAAAGGACACCATCAAAAAAGTGAAAAGACAACCCCACAGGATGGGGACAATATTTGCAAGTCATATATCTGATAAAGAACTCTCAAAACTCAATAGTAAAAAGATAATCCAATTTAGAAATGGGCAAAGGACTCATTTTTTCAAAGAAATTTTTCCAAAATTTTTCCAAAGAAGATATACACGATAAGCATGTGAAAAGATGCTCACCATCATTTGTCACCAGGGAAATGCAAAGCTAAAGCATAGGAGATACTGCTGCCCATTCACGAAGATGGCTAGAATCAAAAGCAGCCAACAACAAGGCTTGGCAAAGGTGTGGAGGGATCCGAATCCTCTCACGGTGGGAATGGATGATGGGGCCACTGCTTTGGAGAAGAGCATGGCATTTCCTCAGAAGGTTAGCGTAGGTGCCACGTGATCCACCAATTCCAATCCTAGGTATCGTTTTTGTTTGTTTTTTTGGGATGGAGTCTTACTCTGTCACCCAGGCTGAAGTGCTGGAGTGCTGGAGTGCGGTAGAATGATCTCAGCTCACTGCAACTGCAACCTCCGCCTCCCAGGTTCAAGCGATTCTCCTGCCTCAGCCTCCCAAGTAGCTGGGACTACAGGCATATGCCACCACGCCCAGCTACTTTTTGTATTTTTAGTAGAGACAGGGTTTCACCATGTTAGTCAGGCTGGTCTCGAACCCCTGACCTCAGATAATCTGCTTGCCTCAGCCTTCCTAAGTTCTGGGATTACAGGTGTGAGCCACCAAGCCCCACCCTAGGTATCTATTCATATCTAAGAGAGCTGAAATATATTTCTACATAAACACTTGTCCATGGATGTTCATCAGCAGCACTGCTTACAATCACCCAAAAGTGGAAACTGCCCAGTGTCCATCAGCTGAGGGCATTTATCTGAGGGGAGTTTTCGGGAGGCGGGAGGTGAGACCGCATGGGAGGAAAGCTCAGGGCCTGGAGTGCATTCAGCAGTGGCTGGGAAGACTGCCTCAGGGCCTGTGTGCTCCCTGCTGCACTCACACCCCTTGCTCCATGGAGAACTGAGATGAAACCTTGAAGATTCCAAATGCAGTTGATGGAAATGGCAGTTGCTGTGGTTATTATCTAGGGAGTGCCTGTGAGAATCTAACAAGAAAACACACTTAGAGAGCCCCACCAGCCTCGCGGAACAGGAAGCCTGCGTTCTGTGTTTCCAGTTCCCTCATTGCCCTGTCCTGTCCTGCCCTCCTTCCCACTCACTGGCTACACATAATCACCACTGGTATCACAGGAGGTCTTGGATCTGTGTGTGTGAGAGAGACAGACAGACATAGACAGACAGACAGAGTCAGTGGGAGCCAGAGAGAGAAAGCATGGGAGCTAATTTCTCCCTGGCTCCCAATGAGGAATGAGGACAGGAAAAGTCATGCAGCATCCAGGCTCCTTGGCGCAACTGGGTCCCAAT</t>
  </si>
  <si>
    <t>CAAAAGGGAAAGCACTTCAAAACAGAAAGTACTTCAATTGTGTATTTGCCTTCAGCCACATCCAGAGACTTGTGGATCTCACCCGGTTGGTCCCAGCCCTTCTCCAACCCTGAAGCCCACAGCAGGGGTGCAGAGGCAGCCCCAGATCGTGCAGACATCACCCGAGGCTCCCAAACTGGCCCAGCTGCCTGAGGCCTGCATGCCTGTGGCCAGGTAGGACACATGTGCAGGTTTGAAAACTAGGCCTACAAGACTGAAGAGTGGACTGAAGCAAAAAGGGGAGAAACATTAGAGGCCTACAGTAGGAAGAGACCTTTTATAGAGTTTTCAGGAAATTCTCACAATAAACTTGGGCACAAAGACCAAATTGCTGAGGCCAGAAGCCTGCTTACGGTACTGTGACTTATGGGGAGTAGAGGCCAAATCAGAGAGGGCTGGCTGGTGATACCCCAGACCACTTGCCTCTTCCCCTTCCCTGGCCTACAAATACCAGGCCTCCTGGCCCTGAGACCTCATTCTGGGTTTCTATATGGGTCAACCAAATGCCATCCTTTCACTAAACCCAGGTGCAAAATGGGGGGGGAAGGGGGGAAGCTGGGGAGTACACAGCACCCAAAAGAACCGAGAGAGCAAGTTTTCCAAGGCTACAGGAACATTGGCAGAGCTGGTGGCCACACCAGATGGGAGTACCACATCCCCACCAGGCTTCATGCTTCACTGCTAGATGCAGGGGGCTAGAAGGGTCTGATGAATCAGGAGCTGAACTAGAACCTTCAAGAAAAGAAAAGGCAAGGGGGTGGCTCTGTGCCCCGCCAGGAGAGGAAAGAAGAATGTGTGTGGATTGTCCACAGTGAGGCCAGAAACGATGAGATGGTGTTAGGCAGAAAAGAAGGGAGAGGGCTTCCCATGAGAATCTGGCTGGGCATGGGAGGGATACAGGGCTCAGTTATCAAGGCACCTTTGCCATAGTGGGGTGCCAGCTACATTGGGTGGGATGCCCAGGGGCTGTCCCTACCTAAGCACTTTCTTGTCTACAGGAAGTCTTGGTGCTTTTCAAGTTCAGCATAAGGGGTTCCATATGTGAAGTGGGGATTCACACTTAGAAAATCTATCCTGGTCTTCACCTGAAACACTCATCTACTGCTGGGTGGCAGGAACAAGTATACAAAACCAGGGGCCTTGCCTGGGCAGTTCCTAAGGGACATTGGCAGGGCTGACCTGGGATTCAGCTCCCCTGAGTGGACAGTCTGTGGTTGCCTGGGGTCCCCAGGCTGAGAAGGGGTATGGGTAATTGCACTTCGGGGCACAGTGAACACAGGCACGGGCTGGATGTGCCCTGGGAGACAGAAAGGAGAGGCTGACCTATTCTCAGGAGCTGGCTATGGCTGGACAGTGCCTGCCCGGCCAGAGGAAGGCCACAGCAGAGCCACTCCACAGACTAAGACCTGTGTTGCCAAGGAATCAGACACTGGCTTGGAGGAGACAGGAGGACAAAGCCTGCTGCTATTAAGCCCACACCGTAGCTTAGAGATCCTTCAGCCTCCTGGCCTTCAAAACAAACTCCAGGGCTTCCACTCTGAAAGGCAAAGGAATCACCTCGTGTTTGCTTCATCCCCTTAGCAGGATGAACGAAACGCCTAAGGCCCAAAAAGACTGAGGGCAGGACCCCCAGCATCTCCCATCTCCTCCGTGCAGGCTGGGTGAGAGAATGGCCTGGAAAGGAAGCATCTGCGCTACATTGTGCTTCAGGCCCCCCCAGCAACTTTCCCGGAGGTAACTATTTGCCTGGAAAACTAGGAAACTGGGTTTTAAAAACAGAATTTTAAGCAGACTTTTTAGAGGGACAAGGCCATTTGATGGTAGTGATTTTGGTTTTGTTTTATGAAAATGGTACAGGTGGTAATCCCTGATGACAGAATGCACTGAGAGTGGGGCCAAGGGCCCTGAAGGATCCTGTCTGTTCAGTCTGGTTAAGGCGACAGCTGGGCGGGCATGTGGCCGGGGAGCAGTGGCACAGCGGACCCTGGCAGTTTGCTCACACCTGGCCCTCGTCCCAGAGCCAGCCCACCTGCCTCTTGGCCCTGGTAGTGACTCCACAGAACTTCCCCGAGCAGAAGCCTCACAGTGGGCCAGCACCCATCTTGCATGCAAGGGAGAACCTGCATGCAGTGCACACACCCCGGCCAGGGTGGCACATGGCTGCTCTTTCAATGTGAAGCCAACACCAACTGGAGAGATTTAACTATAAAGGAATATTTTTTAAATATTCAGTTTTGTTGTCATTACTCACTTCCTTTCCTTCCATTTCGATCTCAGAAACTGTTCTTTTACAGTGTTGACAAAAAAGAAATGTATGGGCCAGGTCTACAAAGTAACACCTTGTCATAAAACAGGCTCAAAAGCATAGGAATCATGCTTTAATTGCCATTTAGCATCCACTAATTCCCATGAGATCTGTGATTAAAAAAAAAGCCTCTGGCCTGCTTGTCCTGTCTTAAAAGTCATGAGTCTGTTTTATGAACAGAAAGAATGCCACGCTTCTTAGCATATGTAAGGCAAAATGGATTTTTGATCTCTCATGATGTAAAGGAGATACAAAGGTAAGGAAGGGAAGATTTCTAAGTGAGACTTTTTTTGAGTGTCAATCCCGCTGGACACACATATTACAAAATAAAGATTTTCTTCTGTAAAGTGCTGTTTGCTCAGTGAATCATGCGCCACCACAGAGCACCATGGCTCCACCTGCTCAAGAGCATGGAGGAGGCAGCATCGGCAGAGGGCAGGCAGGAGTCTGTGTTTGGGGGTCTGTTTCAATACCATCTCCTGGGGTTCGCCGTGATGCAGAGGGAATCTTCTCGTCATGGCTAGACACTCCCCAATGCTCTGCTCCAGGCTGGGGACCACTGCAAGCTGGAGGCGGCTGGGTATCAGGGCCTGGGCACCCCTGCTCCTCCTCTTCCCTTGGGATTGGCATTTTATTCTCTCATTCAGCTCAAGACCATGGGCAGGAACTCTGCTGGCTCCCCATGATGTCATCATGGGGTCTTCCACTTTCCCACAGAGCTGCCAGGCAGAGGCAGGACCCAGGCATGCCTGGCCCACAGGAAGGTTTTCTAGGAGACTAAGGAGGGTTTAGAAAAAGAGAAGCCACTATAAATAGTCACCTGTCCAGTCTATGCTATTAAAGGACATAAGAAAGGTATACAATTGGCAGTAAACAATTTCCTTCAGCTCTTCATGGATGTCCAGGAAAATGACAACCCGCACACAATCAGACGTGAATGATTTCTGCTCCAGTGTCTTCAGGCTCTGTGCAACAAGAAGAGTTTGTGTCGGAATGACAGATTCCATGTCCATGTTTATTTTCAAAGTTGGGCTCTGTTAGTGGAGATTTTTCAAAAATATTCTTTTTGCTTGTTTCTGGACAGTTTTGAACATAGATCACTCTATTATAGGCCTTGAGTCTCTTCCACAATTGCACATACACTTTACACTGAACATACATAAAAAGAAGTCCTCCGGTGAAGCCGATGGCCACAACCACCAATTTAGTCCAAAAGGGCCATTCTAGGATTCCTGGAAGGGAAAAACTCAGCCTATTAGATTTTATTTAAGATATGAAGTAAAGAAAAACACAACTTCTGAACTTCCCATAATCAACTGATTCTTTGTTGTTGTTGTTGTTTTTTAAGAGATGGAGTCTTGCTATGTTGCCCAGGCTGGAGTGCAGTGGCTATTCACAGGTGTGATCATGGCACACTACAGCCTTGAACTCCTGAGCCTCAGCAATCCTCCATCCCTCAGCCTCAAGTATCTGGGGACCACAAGCCTGCACCACTGACCAATGGATTCACAACTCATCCAATGTTGCTCAGTCAAAGAAGAGTGGAAGACAGTGTCCAGCTACTTCCTGCTTTTATAGGATGTAGTTTGCGGAGATTCTCATGCTCCAGAATATGAACTCTCCTGACTGGGTTTCAAAAACTACCACCACAGCAAA</t>
  </si>
  <si>
    <t>TTCCATTAAGAATCACGCGCTCCGGGCAGGGCCAGCGCGCTGCGGGCAGCTCCCTAAGACCCCGACGGGCGTAAGCCTCTCTGCCTCTCTGTCCAGTCTGGCCTGGGACAGACACCTGTGGACACCTGAGGCAAAGGGAAGTCGGGGCCCAGGGACATCTCAGGGGAATAGGGTCTCGGGAAAAAGGGAGAGGCTGGGCTACGAAGGGGAGCTGGGGTAGGCAGGGGAGCACAGCCCTGCAGGAGGGCAGGATGCCCGCCCGGGGCGGAAGAGCCGAGGGCAGGCCCTGGGGCGGGGCGCTGGGCTATGGAGACCACGCTCCTCCGCCCAGTCCTGTCTGTCCGAAGCGACGCGGCAGGGCACAGGCGTCCGCAGAACCCGCCAAGCGCGGGACGGGCCTCTGCTCCTGGCTCCGCCGGCCTTCCCAGGCCCCGGGAGCCAGGAAGGTCTGAATGGAGTGATGCGCCTGGACTTTTGTTCGGAAATCCCGCGTGGAGGGCGGCCTAGCGGGGAGAGGCTGGAAACAGGCGAGGAGGAGCAGGCCCGCGGTTGTACGGGACAACGGGAACCGGGTCTTCCCTCGCTAAGAAAGGGAAGGGTCTCAGCCTTACTGAGAGGAGCCCCTGTGGAGGAAGCGGGCCTGCACCTGCGGCTTCCCTGCACCCCGCACGCCGTGCCCAGGCACTTCCTCCCCAACACAAGCAAAGGTAGCCCAGCTGCAGCCGGATCCTCCCTGAGCGCAGCGCAGGGGTCACAGCCCCCGACAGCTGCGCAAGTCTATTCCTCCCCCGGCCTTTTCAGCGGCCGTCCAGAGCTCAGCATCAGCGCTCCTGGCACAGACCCCACTGCTGACTCCATTCACTCCCCTACCCCCCCTTAAGCTATTTGAACTTCTCACGCCCTCCACCTGCAGGGCCGGGTTATGTCACCGGCTGACGTCAACAGCTGTAGAGGAATAGGAGCAGGTTTCCGTTTTCCTCTCCCGGCACCTGGCCAAATGCCCAGATATGCACCCACTCCCTACTGCTGCCTCCTTATGGCTGCCCACCAGCCCCACTGAGATCGAATGGGGAGCCTGTAAATCCTGATGTCACCCAGTCTCGGGGCCGGGAGAAGCTCTGAGCCAGGCCCCCAAACCTGGCAGGGTCCAGGGCTGGGGGCAGGTCAGGGGCCTAGCCTGTTCTCCTGCTGCCTGCCATGGCTGGCTCCAAGGAGGGTGGAGGCCACACTCCACACACTTCTGTCACCCAGCAGGCTCTCTGGCCTCAGCTCCCACTGGGCTTGGACAGTGGGAGCACCAGCAGGGTTCAGAGCCACCTGGAAGCAGCTCACTCTCCAGGTCCCACCCCATCTGGGAGCAGCTCTCTCCCCAGGTACCCCCGCGGCAGCCGTGGGGGTGGCCTTCTCTACCAAAGCCTGCTCCTTGCTCCTGCCAGGGCCGTCTCTAAGGCGACAGCCACACCTGCTGTTGTCCCATCAGGCCTCAAAGAGGTCACGTTTCCCTGTCCTTTCCAGTCTCCTAAGCCCCACTTACGCCTCTAAACAGACTCTACCGATGCCCCAGGTCAGTGTTGGGGTCCTGGCTGGTGCAGCTGGTGGGTGTTTGCTCTCCTTGAATTCATTCTAGTCTTTGACAAGCATGCATTGAGCACCTGTTGTGTACACTAGGCCTGTTTAGGTGCCAGGACAGGAGGAGTATGACTTGGGTCCTGGCCTGTGAGAGGCCAGGGCAAAAGCAGTGGGGAGGAGGAAGTGGTGGGGAGATTTAGGGCCCCATGTGATCCCCAGTACCCCAATTCATGTCCCAAAACGAAAAAAAATGGTAACTCTTGGCCATGTTGTGCAATAGTCCCTAATCAGCAATGTCAGCTGAGGACACGTCCGGTCCACATTATATTTAATGATGGTCTAGCACTGTCATTACCCATTTTTTAACAAGATGGCCAAGAAAGCCACCCTTGAGGGCACCAGATTGTCTTCCTGCTGTTTCTGTCATGCTCTGCTTCTGCACACAGGAGACACACTCACAGGCAACATGCAGACACACATACATGGGAGACACACAGACACACACACACACACACACACACACACACAGAGGAGCGAAGCAGGAACTAGAGGCTGGCCAGCTCTACCTCTTCTCCACCAACATGTTTTGAGTCCCCTCGGACAAATCAGGCCCCATAAGGTATGGGGTCTCCCTCCCTGGTGGAGGTCACCTAGGTGGTTCAGTCAAAGCCCCCAGTGGTGGACAGGCCGAGAGCAAAGAGGCTTCTCTTGGTCCCTGTCACTCCTCCCTCCTACACTCTCCTTTCCCCCTTGGCCCCAAAGACCAAACCATCTCTTGGACTCAGAGGCCTGTGAGGTCTCCTGGGGGTCTCCAGGCCTGGATGCACCCAGCTGCTTCTCCTGGGCACCGAGGCTCCCGGCACGCCCCCTGTGACTGGGCTCTCATCTCATCTTCACCTCCGTGTCGTTCAGCTTGCCCTCCACCCATGCTGGTCCTACTGGCCATGGAAAGCCGCTGCTGCAAGACATCCTTCAGTGACTGTCCTGGCTTTGTGTCCATGCCCAGACTTAGGGGGAAGGGGAGAAGCACCAAGTCTTCAGCACAGAGTCAGTGAGGGGAGAGGAGGTGCTTCCAGTGGTTGGAAACGTTCGATTTCTTTTTAAGAGTAAGTTTTAGCTGATAAATTCCACTCCCGTCGATATCTTTTTCCAGAGAACACCTACGGAGATAAGGAGGTGTGCCCCACCCTGAGGGGCTCGGGGAGAGAGAACAAGCAGGAGGCTCAGCTTCCCCATCTTTGTGTCAACAGCCCCTTCAGCTCTGCCATCCTTTGTCTAAACTCACTCTCCCGCACTAGAGCACACTGTCCTAGGGGGTGCTGTGTCTGCTCCCCCTACCTAGGTCCCCTGCACCCCACCCCACACCCCCACCTGCTGAATGAATGAATTCAGCAAGTGAATGAACAAGTAAATACCCAATATTTCCTTGCACACCTTGCACTTTGCAGAAAAGAGTTGGGTGGGGGCAGTTTTAATTCTTCTGTGCTCTCTCTTTCCATCTATAAATCCCTACCCTTGACCACCTGGGCCATCCTCACACAGCCCAGGGACACACACAGGGCTGGCTGTCATTCTTGATACCCTTCCCATTGTATCCTTCCTGTCCAGTGGACCCCCTCAAAAGACAGGAAAATGACTGTGACCACTATGTAAATAGGGAGAGATGCCTTCAGGAGTCACTGCTGCCTTCAGGAGAGACCAGCACCCATGGAAAGGAGCCCTAAGGTCTCTACGGGTGTCTGTTTTCATTTGGACAAGTAGCTTGATGAATGCGGACATGCAGTGGTAGGTTGGAAGTAGAGGCAAGAGCGGGGCTGAAAAGAGTGGACCTGTCTGGAAAGAAGTATGGGAACATCGGGCATCTCTTGGAACACTGCAGGAAGGTGCAGGAAGGAACAGCACAGAGCGGCAGCCTCAGCAGGAGCAGGAGGCCACTGTCCACTGAGCACCTTCAGGTGTTTGCCAAAGTGCAACATGCACCCTTCCCCGAAGGCTGCCTCACACTCGGCCTTGGAGCTCCACGGTGGGATTTGGGGAACACAGAGACGTCCACAGTGAAACGACTCCATGAACTCAGCTGGCAGCAATAGGAGCTTCAGATCACAGGTGACCAGGAGAATACGTGCCCCTCAAGGACTATACAAACCTGGGGGAGGTGCTGGGTTTTCCACAATTCCACCCGACCTGTACCCTGGGACACCTGGGAGACCATAGGGAAGTGGGTGCTAGTGAGGCTACTGTTGCTGCCCCCCAGGCCCGTGGTGAGGGCAGGGTGCACCATCACAGCCGTTGGCCCCATTGGCAGAGCACACTCATATCACCCCCTGCTGCTTACACCAGCCTTGTCTGTACTCAGGAATAGGGACAGCAATCGTTCCCATTTTATAGATGGAAATCTGTGTCCTGCGGAGAGGACATAATTGACTGTACC</t>
  </si>
  <si>
    <t>TTAGCCAGGTGAGGTGGCGGGTGCCTGTAGTCCCAGCTACTCGGGAGGCTGAGGCAGGAGCATGGCGTGAACCCGGGAGGCGGAACTTGCAGTGAGCCGAGATGGCGCCACTGCACTCCAGCCTGGGCGACAGCGAGACTCCGTCTCAAAAAAAAAAAAAAAAGAAAGAAAGAAAAGTGCAACTTTGAAGCTGCTCTGATACTCACTGAAGTGAGCTACCACCAGGAAGGCTGGATCCCTAGGTTATTTGCAATTCTTTCAGAGAACTTGACAGTTCTTTCAAATAGCACTTTTTACTGTGTATTAAATAGTGAAAGAAGGATTATGGGATACCTGAGCTTGCTGGTTACTTGCTTGAATTGGTTTCTTTGCCCAATAAAGGACCACAGCTTGATTAGGTGGTAGTGGCCAGTGTTGGTGGAGTGGCTGCCCTTACTTTGCCCATTTCCCCAGCAGGCCAAGCAAGCAACTGAGGGACTCACTTGGATGTTAGTAAGCTAAGTTCTAGCTCTTTCTTCACCCTTTTATTTTATTTTTTTGAGGTGGAGTCTCACCCTGTCGCCCAGGCTAGAGTGCAGTGGCACGATCTGGGCTCACTGCAAACTCTGCCTGCCAGGTTCAAGCAATTTTTGGATAATTTTTGTATTTTTATTTATTTACTTTTATTTTATTTATTTATTTTTGAGACGGAGTTTCCCTCTTCTACCCCAGGCTGGAGTACAATGGTGTGATCTGGGCTCACTGCAACCTCCTCCTCCTGGGTTCAAGCGATTCTTTTGCCTCAGCCTCCTGAGCAGCTGAGATCACAGGCACCCACCACCATGCCCAGCTAAAGTTTTTTTTTTTTTGGTATTTTTAATAGAGATGGGGTTTCGCCATGTTGGCCAGGGTTGTTTCGAACTCCTGACCTCAGGTGATCCGCCTGCCTCGGCCTCCAAAGCGCTGGGATTACAGGCATGAGCTACTGCGCCCAGCCAATTTTTGTATTTTTAGTAGGGACAGGTTTTCACCATGTTGGCCATACTGGTCTGGAACTCCCGACCTCAAGTGATCTGCCTGCCTTGGCCTCCCAAAGTGCTGGGATTATAGGCAGGCATGAGCCACCACACCTGGCCAGCTCTTTTTTCATTCTAAGTCATCATCTTTTAGTCTGATCATGAGTTTTCCTACCAAAAACTGTGTACAGTTAGATGCCTTCAGCTCTATGGAGCCTCAGAAGAGTCAGAAAACTTCATTTGGATCAAAATGTGCAAGGGACAGGACAGCATGCACCTTCTCTTTCTCTCTGCCTTTCTTTTTCTCCTATTAACTTACATTTAAAAAAAAATTATGGAATATTTGAAACATACAGAAAATTATAGATATATAACAAATTTAACAGACATTTTGCTCTTTTATTGTTTTTGGACAAAAGATAACAGATAGGCCAGGTGTGGTGGCTCACACCTGTAATCCCAGCACTTTGGGAGGCCGAGGCGGGCAGATCACAAGTTCAGGAGTTCGAGAACAGCCTGGCCAACATGGTGAAACCCCATCTCTACAAAAAATACAAAAATTAGCCAGGTGTGGTGGCATGTGCCTGTGCCTGTAATCCTAGCTTTCGGGAGACTGAGGGAGAAGAATCACTTGAACCGGGGAGGTGGAGGTTGCAGTGAGATTGTACTCCAGCCTGGGCAACAGAGCAAGACTGTCTCAAAAAAAAAAAAAAAAAAAAAAGATTATAGATAAACCAGTGCTCTGAGGTGCTTTTCGGCTCTTTAAAAAGCATTACTGGGCCAGGCGCGGTGGCTCATGCTTGTAATCTCAGTGCTTTTGCAGGCTGAGGTGGGCGGGATCACCTGAGGTCAGAAGTTCGAGATAAGCCTAACCAACACGGAGAAACCATGTCTGTACTAAAAATACAGAATTAGGCGGGCGTGGTAGCACATGCCTGTAATCCCAGCTACTTGAGAGGCTGAGACAGGAGAATCACTTGAACCCGGGAGGTGGAGGTTGTGCTGAGTGGAGATCACACCACTGCCCTCCAGCCTGGGAAACGAGCGAAACTCCATCTCAAAAAAAAAAAAAAAAAAAAAAAAAATTGCGAGGCGCGGTAGCTCACGCCTGTAATCCCAACACTTTGGGAGGCCAAGGTGGGCGGATCACCAGAGATCGCGAGTTCGAGACCAGCCTGACCAACATGGAGAAACCCCGTCTCTACTAAAAATACAAAATTAACCAGGCATGGTGGCACATGCCTGTAATCCCAGCTACTAGGGAGGCTGAGGCAGGAGAATCGCTTGAACCCAGGAGGCGCAGGTTGCGGTGAGCCGAGATCGTGCCATTGCACTCCAGCCTGGGCAAGAAGAGTGAAACTCTCAAACAAAAAAAAAAGCATTACTGGCCAGGCGTCGCAGCGGCTCATGCCTGTAATCCCAACACTTTGGAAGGCCGAGGCTGGCGGATCACAAGGACAGGTGTTGGAGACCAGCCTGACCAACATGGTGAAACCCGTCTCTACTAAAAATAGAAAAATTAGCTGGGCGTGGTGGTGGACGCCTGTAATCCCAGCTACTCAGGGGGCTGAGGCAGGAGAATCGCTTGAACCCGGGAGGCGGAGTTTGCAGTGAGCCGAGATTGAGCCACTGCACACTCCAGCCTGGGCAACAAGAGCGAGACTCAGTCTCAGAAAAAATAAATAAATAATAAAATAAAAAGCAGGCCGGGTGCGATGGTTGACACCTATAACACCAGCACTTTGGGAGGCCGAGGTGGGCGGATCACGAGGTCAGGAATTCGCCACCAGCCTGGCCAACATGGTGAAACCCCGTCTCTACTATAAATACAAAAATTAGTGGCTGGGGGCAGTGGCTCATGCCTGTAATCCCAGCACTTTGAGAGGCTGAGGCGGGAGGATCACGAAATCAGGAGATCGAGACCATCCTGGCTAACACGGTGAAACCCCGTCTCTACTAAAAATACAAAAAAAAAAAAAAAAAATTAGCCGGGCGCAGTGGCAGGCGCCTGTAGTCCCAGCTACTCAGGAGGCTGAGGCAGGAGAATGGCGTGAACCCGGGAGGCGGAGCTTGCGGTGAGCCAAGATCGCACCACTGCTCTCCAGCCTGGGTGACACAGCGAGACTCCGTCTCAAAAAAAAAAAAAAAAAAAAAAATTAGGCGTGGTGGTGCGCGTCTGTAATCCCAGCTACTCCAGAGGTTGAGGCAGGAGAATCGCTTAAACCCGGGAGGCGGAGGTCACAGTGAGCCGAGATCATGCCACTGCACTCCAGCCTGGGCGACAGAGCAAGATTCTGTCTCGAATAATAAATAAATAAAAATTAAAAAGCATTACTGTAAATATATTTTTTTACTTTGGTAACTCAAACCATTCAGCCTGTGTCCTCTCCCTCTCATTCCCCCACGGAGGAGAAGAAACCTCAATGGCGAAAGCAACACCAAGCGCCGGCTTCACACTCAGGAGAAAACTGCACCTCCTGTCGTTTCCGGGGGCTCTACACTTTCACAGAAAGTACTCTAGTAGCAGACTATAGAAATGATCCCTGAAAGCCGCCTAATTTTTGAATGATAAAATATTTCTAAATTGGTCAGGCACAGTGGCTCATGCCTGTAATCCCAGCACTTTGGGAGGCTGAGGAGGGTGAATCACCTAAGGTCAGGAGTTTGAGACCAGCCTGGCCAACATGACGAAACCCCTTCTCTACTAAAAATACAGGCCGGGTGCGGTGGCTCACGCCTGTAATCCCAGCACTATGGGAGGCTTGAGGCAGGTGGATCACCTGAGGTTAGGAGATCAAGACCAGCCTGGCCAACATAGTGAAACCCGGTGTCTACTAAAAATAGAAAAATCAGCTGGGCGTGGTGGCACACATCTGTAATCCCACCTACTCGGGAGGCTGAGGCAGAAGAATTGCTTGAACCCAGAAGGTGGAGTTTGCAGTGAGCCGAGATGGCTCTACTGCACTCCAGCCTGAGCCACAGAGCGAGACTCCTTCTCAAAAAAA</t>
  </si>
  <si>
    <t>CTTCATTTTGTTATTTACCCAGTAGTCATTCAGTAGCAGGTTGTTCAGTTTCCATGTAGTTGTGCGGTTTTGATTGAGTTTCTTAATCCTGAGTTGTAATTTGATTGCTCTGTGGTATGAGAGACAGTTTGTTGTGATTTCTGTTCTTTTAAATTTGCTGAGGAGTGCTTTACTTCCAATTATGTGGTCAATTTTAGAATAAGTGTGATATGGTGCTGAGAAGAATGTATATTCTGTTGATTTGGGGTATAGAGTTCTGTAGATGTCTATTAGGTCTGCTTGGTTCAGAGCTGAGTTCAAGTCTTGGATATCCTTGCTAAGTTTCTGTCTCATTGATCTGTCTAATATTGACAGTGGGGTGTTAAAGTCTCCCATTATTCTTGTGTGGGAGTCTGAGTCTCTTTTTAGGTCTCTAAGAACTTGCTTTATGAGTCTGGGTGCGCCTGTATTGGATGCATATATATTTAGGATAGTTAGCTCTTCTTGTTGCATTGGTCCCTTTACCATTATGTAATGGCCTTCTTTGTCTCTTTTGGTCTGTGTTGGTTTAAAGTCTGTTTTATCAGAGACCAGAATTGCAACCCTGCTTTTTTTTTTTGCTTTCTATTTGCTTGGTAGATCTTCCTCCATCCCTTTATTTTGAGCCTATGTGTGTCTTTACATGTGAGAAGGGTCTCCTGAATACAGCACACTGCTGGGTCTTGACTGTTTATTCAATTTGCCAGTCTGTGTCTTTTAATTGGGGCATTTAGTCCATTTACATTTAAGGTTAATATTGTTCTGTGTGAATCTGATCCTGTCATTATCATGCTAGCTGGCTATTTTGCTTGTTAATTGATTCAGTTTCTTCATAGCTGGGATGGTCTCTACAATTTAGCATGTTTTTGCAGTGGCTGGTATCAGTTGTTCTTTCCATGTTTAGTGCTTCCTTCAGGAGCTCTTGTAAGGCAGGCCTGGTAGTGACAAAATCTCTCAGCATTTGCTCGTCTGTAAAGGATTTTATTTCTCCTTCACTTATGAAGCTTAGTTTGGCTGGATATGAAATTCTGCATTGAAAATTCTTTCCTTTAAGAATGTGGAATTTTGGCCCCCACTCTCTTCTGGCTTGTAGAGTTTCTGCTGAGAGATCAGCTGTGAGTCTGATGGGTTTCTCTTTATGGGTAACCCAACCTTTCTCTCTGGCTGCCCTTCACATTTTTTCCTTCATTTCAACCTTGGTTAATCTGATGATTATGTGTCTTGGGGTTGCTCTTCTTGAGGAGTATCTTTGTGATGTTCTCTGTATTTCCTTAATTTGAATGTTGGCCTGCCTTCTAGGTTGGGTAAGTTCTCCTGGATAATATCCTAAAGATAGTTTTCCAACTTGTTTTCATTCTCCCTGTCACTTTCAGGCACACCAATCAAATGTTGATTTGGTCTTTTCACATAGTTCCTTATTTCTTGGAGGCTTTGTTAGTTTCTTTTCACTCTTTTTTCTCTAATCTTGTCTTCTAGCTTTATTTCATTAATTTGATCTTCAATTACTGATATCCTTTCTTCTGCTTGATTGAATCGGCTATTGAAGCTTGTGTATCCTTCACAAAGTTCTCGCGCTGTGGTTTTCAGCTCCATCAGGTCATTTAAGCTCTTCTCTACACTGCTTATTCTAGTTAGCCATTCATCTAACCTTTTTTTCAATGTTTTTAGCTTCCTTGTAATGGGTTAGAATATGCCCCTTTAGCTCAGAGAAGTTTGTTTTTACCGACCTTCTGAAGCCTACTTCTGTCAACTTGTCAAACTCATTCTCCATCAAGTTTTGTCCCTTGCTGGCAAGGAGCTGTGATCCTTTGGAGGAGAAGAGGCGTTATGGTTTTTGGAATTTTCAGCCGTTTTGCGCTGGTTTCTCCCCATCTTCACGGATTTATCTACCTTTGGTCTTTGATGGTGGTGACCTTTGGATGAGGTCTCTGAGTGGACATCCTTTTTGTTGCTGTTGATACTAGTTAGTTTTCCTTCTAACAGTCAGGCCCCTCTGCTCCAGGTCTGCTGGCACTTGCTGGGGTTTCACTCCAGACCCTATTTGGCTTATTATCACCAGTGGAGGCTGCAGAACAGCAAAGATTGCTGCCTGTTCCTTCCTCTGGAAGCTTTGTCCCAGAGGGGCACCCGCCTGTATGAAGTGTCTGTTGGCCCCTACTGGGAGGAGTCTCCCAGTCAGGCTACACAGGAGTCAGGGACCCAGTTGAAGAGGCAGTCTGTCCATTATTGGAGCTTGAATGCTATGCTGGGGGAACCACTACTCTCTTCAGAGCTGTCAGGCGGGGATGTGTAAGTCTGGAGAAGCTGTCTGCTGCCTTTTGTTCAGATATGCCCTGCCCTCAGAGGTGTAATCTAGAGAGGCAGTAGGCCTTGCTGAGCTGCAGTGGGCTCTACCTAGTTAAGAGCTTCCCGGCTGCTTTGTTTACACTGTGAGCATAGAACTGCCTCCTCAAGCCTCAGTAATTGCCGACGCCCCTCCCTCCATGCTCCAGCATCCCAGGTAGATATCAGACTGCTACACTAGCAGCGAGGAAGGCTCCGTGGGCATGGGACCCACCAAGCCAGGCACAGGAGGGAATCTCCTGGTCTGCTGGTTGTGAAGACTGTGGGGAAAGTGCAGTGTTTGGGCAGGAGTGTACTGCTTCTCCAGGTACAGCCACTCATGGCTTCTTCTGGCTAGGAAAGGGAAATCCCCCAACCCCTTGTGCTTCCCAGGTGAGGCAACACCCCGCCCTGCTTTGGCTGGCCCTCCATGGGCTGCACCCACTGTCCAACCAGTCCCAATGAGATGAACCAGGTACCTCAGGTGGAAATGCAGAAATCACCCATCTTCTGCGTCAATCTCGCTAGTAGCTGTAGACTAGAGCTGTTTTTATTCGGCCATCTTGGAAGCAACTTGATGTACTGTTTTTAAAATTCGTTTTATGTTTCTCATCACATTTCCATTTAGCTAATTTCTATTGCTGTATCTTCAGATTCACTGATTCTTTCCTCAGCTGTGTCATATCCACTGAAGAGCATGTTGAGACATTCTTCATCTATGTTACTGTATTTTTTGTCTTTTCTGTTTCTATTTGATTGTAGGATTTCTGCTTCTCTTCAGAAATTACCCATCTGCTACCGCATGTTGAACCTTTCACATTAGAACCTCTCAGGTATTAATCACAGTCATTTCCCATCTCCTGTCTGACAGTTCCAACCTTGGCGCCATGTCGGATTCTGGTTCGGATGCCTGCCTTGTCTCCTAGACTGAGCTCTGAGCTCTTCTTGTGTTTCACATGCCTCCTGTTTTTGTTATTGTTGCTTTGTTGGAAGTTGAACATCTTATGGAGGGTGGTGTGTACGGAAGTAATTTTTTTACACTGAACATGAGCATGCCTTTCCTTCTGCTAGACCTTCAGCATGGACGGTTGTGTTAATGCTGTCACCAGTTTGGCTGAATTTGAAGTTTGTTGTGCTCTAGTTACCCTCAGAGCCAGAGAGTTCCGATTCCTCTGGTTATACCTTGTGTTTAGGGTGTGAACTACTTTTCCAGAGGGTTTTCCCCACTGCCTGTATTCTGCCTGGCTTAGGAGTCTGGCGGGGTGGTTTTGGGTCTACTCTTTGTGTTGCTCCCTGTGAATAATCTGTTGTTGCAGTTCTCCTGGCTAGGCACCACTGCCATGTGTGCCTGATGTCTGTTAGCATGGTGTTGGGGGAAGGGAGAAGGGTGCCTCAAATGTTCTGAGTAGGCCTGGACTCAGGCAGGCTCAGTGCAACTGATGCTTTCCTAAGTGCCCTGTACCTGCTCTAGCTCTGATGAGGGATCTTGCGTGCGTTTTTCTGCCTTCCCCAGGTATGCAGATTTCCTTTAATATCGCCTTCCCCTAGCTGCAGTGGGTTTCCCCACGGCAGGGTGCATTGCTCTTTCTCTGAAGATTAAGGCTGCTGTTCCCTTCTCTAAGCAGGATGGGGAGGGAGCTGTCTCAGCATTCTCAGTGAT</t>
  </si>
  <si>
    <t>TTTCATATATAAGTGAATGTCACATCAGAAATTAAGTCCTTTAAAGAAGGAAAACAACTTTTTGGAGACTGTTCTTTAGCGTTTGGCCAAAAGGCTTAAAGTTCTTTAGAGGCAGGGGGAAATTGAAAGAAAAATGCTATTGGCTTTGGAATCAGCTAGCAAGAGCTCTACTCCTGTATTTACTGCCCCTTCTTTGTAGATAAGTCTCTTAACCCATTTGAATATCAATAGCTGAATCTATAAAAAAGAAAATATTAAAAGATAGCCCTAACAACATCCAGCCTGAAAACTGCTGCTATGGTAAGAAAAGAATAGGAAACCTACAATTTCTTATACTTGGTAAGAGGTGATAATCATAACCTCAATTAATATAATTATTACTGGTTTTTTTCCTAAACATTGTTGTAGGCTCTTTGCTATGTATCAGTTTTGGAGAAGGCCATAGTTACTACTAGATGACTATTGACAATCAGACGAATAAATAAATGGTCAAAAAAGTGACTCTGGTTCTGGGGCTGCTCCCTCTAATATGAAGCCAAATGGAATCATATAGGTACTTGATCAGTTGAAAAGTGGGAACCAGGAGGTAATTGTGTGGTCATGGAGCTCTCAGGCGACACATACTCTATGAGGTCTACAAAACACTTTATCTCACATAACTGGAAATCAGGTGATTAAAGTATCTATGGGGATTCAGCTCTGCTTGTTGTGGGAGATCATGAGTGTATTTATGTTACTTTCAGTTATTCTCTTGGGTAATGCACAAATTAAGCCACAGCATGTCCTTCAAGACTGTTATTTGACATAAATACTAAGAGACAGAGACATACATTTTATCATTAAATAAGGGATGTGGACTTCAGGGATTAGTACTTCTTTTAATTCACCTTAAATGTTTGAACCATTGAGAAGAAATATTAATTCATCAACTGTTTATTGATTGCAAATGGATTTTAGCCATAGTAATGAGAGCTGAGAACATAGACCCATTCAAAATAAACATCATTCTTGTGCCCATGGTGTTTAAATCTAATGGAGAAGATAGACAGTAAGCAAATAAACCCCGTAAGAAACATGCGTAAATATGCATATTTACACATATAAATACATATGTACATATATATAATTATGTGTGGAATAAGCATGTAACTATACATAAAAATGAGATAAAAAATAAGTCTACTTTATATTGTTTGGTCAGAATGTTTTCTCTGGAAAATTAAGATTTCAGCCAAGTTTGGCCAGGCGCGGTGGCTCAAGCCTGTTATCCCAGCACTTTGGGAGGCCGAGGCAGGCGGATCACGAGGTCAGGAGATCAAGACCATCCTGGCTAACACGGTGAAACCCCGTCTATACTAAAAAATACAAAAAAATAGCCGGGCGTGGTAGCGGGCGCCTGTAGTCCCAGCTACTCGGGAGGCTGAGGCAGGAGAATGGCGTGAACCCGGGAGACGGAGCTTGCAGCGATCCGAGATCGCACCACTGCACTCCAGCCTGGGGGACAGGGGGATAGAGCGAGACTCCGTCTCAAAAAAAAAAAAAGATTTCAGCCAAGTTTAAAAATGACAAAGAACTAGTATGGAAAAGATCATTCCAAACAAAATGAAATGTATGTAGTAAAGGACCCAAGTTTCAAAACAGTTAACAAAATCTAAAAGAAGCCAGTATGTTTTCTTCATAACTAGACCTCTTCCTTGTCAATTTCTATTTCAGCATCCTCCACCAAAGAAACCTTGACAAACAAAACAAACAGAGTGACACATAAACAAGATGGCAGAATAGGAGATACAATCCTCTTCCCCTCACACAAAAAATCAACCGATAATTATCCATGAATGATAATAGCCTTAGTAGGACTCAAGGGACCATTTAAAAACCTGTAGCAACATAGTGAAATAAAAAATGTGGGAGGGGAATAACCACATAGAAAAGACTGTTGGAGATATGTATTAACCGACATGTCTAGAGATGTCTAGGAACAAAGAAAAGCAAGTTCTAGCATTATCAACCATGTTATGAATGCCACCATTGTTCCCAGCAACCTGCTCTACAGAGAACACTGCCATCTTTCACTACCAAGATAATCAACAGCCATCCCCACCGTGGAGCCCCCAGAAAAGGAAACACTGCTGGACCAATGCTCCCAGAAGGGGCAACTGCTTTGTTGCCCCATGGCCAAAGCCACCATTCCTTCCAATTTTGCACATGCCTCAAACACTGGAGCCACTACTGTTATAGGTTAGCCACACCCCACACCTTAGAGCCCCAGTTGCTGTGTGTGCATACTCACTTCATGCACCAACTCCACTACAATATTGAGCAGCTTGAGGCCCAGAGCCCAGAGTCACGGTAGCTCTGAGCAAACCTACACTCTGGACCCTAGAGCCACTGTATCTCTGCACATGCCTGGACTTTGGCCCCCAGCTTCTCAGCTGCTTTACAAGCATCTGTGCCCCACACACAGTTATCAATGCAGCAGTGGGGCATCTACACCCAAGGCATTCATGTCATCGACACTTCAGACTCCAGAGTGATTATGCCTCTGTGCATGTCCATGCTTCAGATCTTGACTCCATGACTGTTGCACAAGCACCATGCATCTGATATCAGTGTCACCACAACTACAGGTGTACCCACTGGACACTGTGCCAAAAGTGATCTCCTCAGCCATGATTTCCCTGTGGAATAAAAAGAGATTGAGAAAACCTCAGTGGCCTTCACCACTGAAGACCCCATTAGCTCTTACTGCTGCTATTGATACCCACAGTCTTGGCTTCTAAAATCCCTGCAATCTTCACCAATGCCAACCTAAGTTGACAGAGCAGCACAAAGACTATGCCACTGCACCCTTGCCAGAGCCCAAACCGCCAAATCTCTCCCAGTCAGTGCCATAGCACTCTCCCTTAAGGGAAAGCCTTTTCCCAGTGAAACCAGCACATAAAGTCAGGAAGAGGTGACTGTTCTACCAAATGTGCAGACATCAATGAAGGATAACAGGATATATGAAAAAACAAGGAAATATGTTACCACCAAAAGAATAATATCAGCCAGGCATAGTGGCTCATGCCTGTAATCCCAGCCCTTTGGGAGGCCAAGGCAGGAGAAATGTTTGAGTTCAGGAGGTGAAGACCAGCCTGGGCAACAGAGCAAGACCCTGTCTCTACTAAAGATAAAGAAATTAGGTGGGCATAGTGGCATATATCTGTAGTCCCAGATACCAGGGAGCCTAAGGCAGGAAAATCACTTGAGCCCAGGAGTTTGAGACTGCAGTGAGCCATGATTGTGTCACTGCACTCCAGCCTTGGGGACAGAGCAAAACCTTGTCTCAAATAATAGTAGTAATAATAATTTCCAGTAACAAGCCCCAAAGAAATGGAGATCTACAAACTGCCTGACAAAGAATTCAAAATAGTTGTCTTAAGGAGGCTCAGCAAACTAAAAGAGAACACAGAGAGACAACAAATTGAAACCAGTAAAACAATATATGAGCAAAACAAGAAGTTTAACAAAGAGATTAAGAATTTAAAAACTCCATAAAGCCTGGAGTGGAAGAATACAATGCATAAAATACCAAATGCAGGTCATCAGCAGAATTGATCAAACAGAAGAAAGAATTTGTAAACTTGAAGATAGATTATTTGAAAAAATAAAATCAGAGAAGAAAAAAGTAAAAAGGATAAAAAGAAATGAAGAAAGCCTATGGAGATCATCATGGCAGAGGGGAGGCAGGACTAGATTATAATTCTGGACAGAGCAGTGTGTGGAGGCTCACATTCTGAATTTAAGCTCCAGATCAACTTTAAGAACAAACCATCAATCTCGAGAGTACCCACAGACCCTCTGAAAGAAGTGGACTGCTCCAGCAGGACCTGGGACACACTCCAAACACCGTGACTGCCCCAACTGCAGAAGTGGGAAAGGGAGACCTCCTGTCCCGAACACACACCCCCCACTAGAGAAATTGAAGGTCTGTTTGTGGGAGAAAGTTCTGACCTTACCT</t>
  </si>
  <si>
    <t>GCCAAATAAAGAATGCAATCCCATTTACAATAGCCACAAAATAAAACCTAGGAACACATGTAACTAAAGAGGTGAATGATCTCTGCAAGAATAACTATTAAACACTGCTGGAAGAAATTACAGATTATACAAACAAATGGAAAAACATTCCATGCTCATAGATTGAAAGAATAAATATCATTAAAATGGCCATACTATTCTAAGCACTCTACATATTTAATGCTTCCTATCAGCCTGCCAATATCATTTTTCACATAACTAGAAAAAATCATTCTAAAATGTATATGGAATCAAAAAAGAGCACAAATAGCTAAAACAATCTTAAGCAAAAAGAATAAAGCCAGAGACATCAAGTTACTTGACTTTATAATATAAGGCTACAGTAACCAAAACATTATGGTATTGATACAAACACATAAACATAGACCAATGGAACAAAATAGAGAACCGAGAAATAAAGCCACACACCCTCTGATCTTTCACAAAATTGACCACAAAAGCAATGGAGCAAGGACTCCCCATTCAAAAAATGGTGCTAGGATAGCTAGCTAGCTATATGCAGAAGAATGAAACTGGACCCCTACTTTCACCGTATACAAAAATTAACTCAAGATGAATCAAAGACTTAAATGTCAAACCTAAAACTATAATAATCCTAACAGACAATGTAGGCAACACCATTCTGGACTTTGACCTTGGAGAATAATTTATAACTAAGTACTCAAAAAAGATTGCAACAGAAAAAAAATTAACAACTAAGAAATAAACACAGCAAAAGAAACTATCAACAGAGTAAACAGACAACCTACATACGGGAGAAAATATTCATAAACTATGCATCTCACAAGGGTCTAATACCCAGAATCTATAAGGAACTTAATAAATTCAACAAGCAAAAAGGAACCCAATTAAAAAATGGGCAAAATACATGAACAGACACTTCTCAAAAGAAGATATATAAGTGGCCAATAAACATATGAATAAATGCTCGACATCATTAATCATCAGAGAAATGCAAATCAAAACCACAATGAGACACCATTCCACAACAGTCAGAATGACTATTATTAAAAAGTCAAAAAACAACTGATGGTGGCAAGACTGCATAGAAAAGGGAGCATGTACACCCTATTTGTGGGAATGTAAATTACTTCAGCCACCATAGAAAACAGTTTGGAGATTTCTCAAATAACTTGAAACAGAACTACTGATATATGCCCACAGGGAAATGAATCATTCTATGAAAAAAGCACATGAACTTATATGTTCATTGTGATACTATTCACGATGGAAAATACATGAAATCAACCTAAGTACCCATCAATGGTGGATTAGATAAAGGAAATGTGGTACATGTACATCACAGAATACTAGGCAGCCATAAAAAAGAATAAAATCGTGTCCTTTGCAACATCATGGATGCAGCTGGAGGCCATTATCCTAAGCAAAGTAACACAGGAACTAAAAACAAAATACCTCATGTTCTCGCTTATATGTGGTAGCTAAGCATTGAATACTTGTGAACATAAAAAATAGCAACAATAGATATTGCAGACTGCTAGAGAGGAGAGGAAGAGAGGGGGGCAAAAGTTGAAAAACAAACTATTGGCAACTGTTGGGTATTATGCTCAGTACCCTCAGTACCTAGGCGATGAGATTAATTGTATCCCAAACCTCACCGTCATGCAATATACAAATATAACAAGCCTACACATGTACCACTAAATAAGTTGATTTTTTTTAAAAAAAAAAAGCAAAAAAAAAAAGAAATAAAGGACATGAAAATTGGAAAAGAAGTTAAACTGTTCTTGTTTACAAATGATATACTCTGATATTTAGAAAACCCTAAAGACTCTGTCAAAAAAATGGAACTGAGAAACAAATTCCATAAACTTGTAGTATACAAAATAAACACAAAAATCCATAGCACTTTATATACCAAAAGTAAATAACCTGAAAAAGAAATTAGGAAATCAATACCATTTATAATAGTTACAAAAATTAAAATACATGAGAATAAACTTAACCAAAGAGTTGAGAGAGATCTCTATAATAAAAGCATAAACCACTGATGACAGAAATTGGAGAGGACACCAAAAATAGAAAGATATTCAGTGTTCATGAATTAGAAAAATCAAAATTGAATTAATGGGTACATTGAATATAAATAGAAGTTACCAGAGGCTGAGAAGGGTAATAAGGAGGGGAGGCTAAAGAAAATAGAGTTATTTTCCAAACTCTACTTTTGATGGTGCAAAATAAATCTGGGTAAAACTCTGGTGTTTTAGGAAGCCACAACAAATTGTGCTGATAGTCATATATATATATATATATATTTTACTGTTACCCAGTCACAATATTAAAAAGTCAAATTCACTTAGGAAGGTTCTTAATGAGCTGAAAAATGATTAATTTCATTACATCTTAAATCCTTAGTATTTGTATTTTTAATACTCTTTATGACAAATTGAGAAATACGTATATACCCTTCAGTTTCATACTAGAGCACATTGAGCCCAGCATTTCACTGAAAAAAACTGAGAAATTTGTTGACAATGATAAAATTGAGCACACAAGCAAAAGTTAGAAAACTTGTATGCAGTACCAAAAGCTTGAAAGTTACCCAATAATTAAAGACTTATTTTTTCAGATTGGTGGTGATATTAGCAAAAGAGATTTCTTGACATCTTATAACAAAATGTATAAACATTTGGAAGATCTGCAGAAGTCAGTGGATTAATATTTTTCAAATGACCATAGCATGATATTATGAAAGCACACATGAATAAAATATATATTCACAGTAAAGACAAATCAATAGACTTTAACATAACAGTACATGAAAATGTATTCTTTTATATTTCATATTGCAACTAACCTTCATAACGCTACCTCTTGACTTTTAGTGTAGTATCAAATAATTATATCAGATAGCTATTAAATACTCTTTTTCCATCTGCATATTTATGTGAGGCTGGATTTTCTTTATACACTTCATTCATAATAGCAAATTACAACAAAATTAATGTAGAAGCAGATGTAAGAATACAGCTATCTCCTATGAAGTTAAACATTTTAAAAATATGGAACAATGCCATTCTTGTCCCTTAGGTTTTTTTTGGAAAATAGAGTTATTTTCCATAAAATATCTTATGCTATCACAAAAAATGTAATTTATGTTAACATTTAATTAGTTGATTCTTATTTCTAATAAACATACTGTTTAGAATTATTAGTTTTATTTTTTAATATTGTAAATTTTGACAGATGTACACTTTATTAGTCAGTGTTCTCTAAAGAAACAGAACCAACAGGATGTATGTAGATATATCAGAGAAGATTTATTATGGGAATTGACTCACTTGATTATGGAGGCCAAGAAGTCCCACTACATTTTGTTTGCATGCTGGAGAATTAAAAGAGCTGGATAGTTTTTAAGATCCATCTCAACTCAAACATCCAGAGCTGTGTCTTAATATCTCCCAAGCTTCAACCTGCATATAATACTTCTCATTAATTTATCAGACAAAAGCAAGGGGTGTGTATGAGAGAAGTCCTGTGATAAATACTCTTTTCTTTGACTGTAATGAATGAGAATAATTTGGGGGTCCCCAAATGGGCCAACCTGAATTGGGGTACATTTCCACTGATGTCAGTCACAAGGATCAACTTGGAAACCCAAGCATTTCCTGATCCTTAAGATTTATTCATTTTCTTCTGCCAGATATCCCCATAAAATAGAGTGCCCTGCTCAGTGAAAGGTTTCATTTTATGCCCTTTGGCCTGCCCTGAGAAGCCCTGGAGGTGGAAGTTAGGATGGGTGTAAGCCATACTCACTTCTCAAGACTGTTCCATCACACACCAAGAGACAGGGTATCTTTTTGTGCTCTGTAGAAAAGTGCTGAATGCATCACTAGACACAACTCAAACTCTATTTATTCCGATCATGTTTCCAGTTACTTTTCACCACCCTTGCATAGGGGGCCTCCAGCAAAGACAT</t>
  </si>
  <si>
    <t>GTGACAAACTCACTATGATAAATTCTAATTATTGCTATTAACATTGTTTTTTAAAATGAGCATATTTATAAATCTACTTAGACTAAAATAATTACTGTATTTTATCTAGTAATATATGTTTGCTGAACAAAATTCTGATTTATTTTATTATATACAATGCATATCTATTAGATAGTAAGAATAAAAATAATAAAATTGAAAAATAAGAAATGTAAATAGAAAGGAAAAATGTCTTTACTACATTATTGCTGAGAATGAACATTTTGGGAGCAAAATTTGGCAATGCCTATTCAAGTTTTAAAATGTTCATATTCCTTGATTCTGCAATTATATTGTTAAAAATTATCTTACAGTAATACAATTTATTCAATCTGTGTATATATACATGCATGTATATATGCATATATATATTCAAATTGCATATATACACATGTGTATACATAGATACATATAAACATGTACATATACAAACAATGTGTGTGTGTATATATATATACACACACATGCACACATACCATATACACAAACTTATGAAGATTTTCAATGCAGCATAGCTAAAATAACAGAAAATATAAATAATATAGATCTTCATATAGAGACATGCAGTGCTATCAATAATATTTATTAAAATTAGAGTATATATGTGTATGTATTGGGACCTATTGATGTGTAATTACTAAATTGCATATACAAAATCCTAATTTAATATTTCTAAGTACAAATGCACATATGAAAGAATAAGTCATCCTTAATAAATTGAAAAGTGTTCCAGAAGTCAAAATTAGAACCTGGTGTATGTGACTCACATTCCTTGCTCTGTGTTTTACACTGCACAAAGTCCCTTTGTCCCTCCTCTGGGCCTTTGTACATCTGCTCCACCTGCTGGGAGTAGCCCCTGGTCTTACTTTATCTTAGCCACAGTCTAGCTTTAAGGCTTAAATCATTTCTTTTCTTTCATTTCTTTATGAAAACAGTTCAGTTATTTCTATTCAACAGTTATTTCTATTGTCATTATTTTACCTGCCCTTTATTTAAGAAAATAGGTCACATTTGACAATTTTTTGGATTATCTGTTGTCTACTTAAATTAGTAGGAAAAGTGAGGGAACTATGAAGAATTAATTATAATTGCCTCTGTCTTTCCTAGAACAGCTCTTTAAAAAAGAATTCCTTACTACCTACCGTGCAAGAACATGCCATGAAGGTGGCTGATGGTGTGATTCAAGATTGAACTGGAAGTTCAAGGTACAGTTTAATTATTGATGTAGGCTGAATTGTCTAGGAATACACAGGGTAAAAGATGACAGTTAGAAAATGTCATCATTGAGCTTATTGGATAGGGAAATAGCAACCAGACTCTAGAAGAGATTTACTTTCACACATGGAGGATGGGCTGGCACCAGCATTATCTATGTCCCACTGCTCACTGCAGTTTCCTTCCAATTGATAAATGATATTGATGTCCACTGCAACTTTACTATTCCCAGGAACTCTGAGATATGTGGAAGAAGTAGCAATTCTTAAGCATTTGCTTATGGAAATAAGAGAAACATGTAATAAACATAAAGTAATGATATATAGAAAACACATCTTGTGAGTGGGTGGAGAAATATTCAGACTGGTGAAAGTGGCGGTAGGCAGTGGGGAGAATTGGTTGACTGAGGGCATAGACAGAGGCACTAGGCAAGCCTGGACTTTACAGACATGTGACATGATCAGGAAAACCAACACGAATACTGCACTCCCACCCTTTATGGGTATTACCTCCATTAGCCTTCACAGCAGTTTTGTGAGCCATCAGGTGAAAATACTGGGGCGCTGTGAGGCAAAGGAGTTGGTAGCCTGGGCATCGGAGTTAGTCACATGCCTGCAAGAAACTGTGAGGCAGCTATGCAATTTCTCTAAGCCTCAGTTGCTGCTTCAGAAAATCCAGTCATAATACTTATTTCATATGGCCGTTCATGATAATCAAATGAGAAAAAGATGTTTAGTCATTGCCCATAATCAGTAAGTAATACAAACATGGTAGCTATGGCTTCTCTTTCACTAATTGTGCTGTTGCAGAAATTGAGGACTGGGGAGGTTGAGATTACAAAGCCAGTATGTAGCCTGGCTAGGACTTAGAGGTAGGTTTGCTGTGTCTGAATTCAGGAACATACCCTTTGAACAGAAGATTAAGTATGGAAAAAAATAACAGGGTATGAGTCTGGCAGGAAGTAAGTGGGACTGATGGTGGAATAAATACAGTGAAGCACATGAGAAATGAAGTCCAAACAGTAAGAGAAAAGGGGCTGGTGATGAGACCTGAATGTCAGTTGGAAAAGTTCAATTCTGTTCCGTATCAACACAGGGTCATACTAGGTCCCAAACTTAAGGACAGACAGGGCATATATATTCTAGAATAGCGGCTTTCATTTTTCTGAACATGAAATGAACAACCCCTCTAAGGAAATCCTACCCAGAGACATAAACAATTAATGCAAATAACAACTGAGTGTTTGTGTTTGAAGAGGACAGAGCCAGTCCTGCTGATACTCATCTAGGAAACCATCCTTATACTGCAGATGAGAAAACCAGGTTTCGGAGATGCCAGCAGCATGCTCAAATACAGATTAAGTTAGTGATGCAAAGTGGAATAAAATCTACTTGTCATTTATTGACTCCCAAGCCAGCGTTCCTTTAACTTCACAAGGATTGTTGCAAGAAAGTACTCAGTCCTGGGGCTAGGGAGGAGAGGATGAGATTAAGTAATATATGGCACTTCCACAGTTTCCTGTGGTTGTTCTGCATTCAGTGTAAGGGATGGGGGTGGAGTGGGCTACTGAAAAGCAGGAGTGACTTCTTAGCATTAACAGAGGGGCATAATCCAAATATCAATGTGAAGCTTTGCTTTTTGCAAAATTTCTTAGATGTGGCATCCAGGTCTGCTTTATAGTCCCTAGTAATATGAGGCATTCTTTACTGCAGGTTTTTCTCTTGGTTGCAGTAGTAACTTCCCTGAAATACAATCTATTCTTCTCTTCTCATGTGGTGGGATATACTAGGTATGAATCGAAGCCGTGTGAGCAAAATGCCAGCTCCACCACAAAATAGTTATATAATCTCGTGCAAGATATTTAACTCCTAAGGGCTTTGGTCTCTCTTTACGATGGGAGTAGTATAGGTACCTACCTCATGTGGTATCATGAGGTTTAAATGAAATAATATGGCTAACATATCTGGCATAGTGCCCAGCAGCATTGTTAGCCTAAAAGCTAATTGCTTAGTTGTTGTCATTATGCTCTGAAATCCTTTGTTCCATTTAGGAAACAGAGGAAACTGAAAGGAATGACTCAGGCTAATTCAAGGTTCAAGTCAGTTGTATTGGGGATCTGGAGTTTTGCTGAACCATGATGGTTTATAATCTTCATTACTGAATAATGAAGTCAGGGATTATATAGTAACTACTTTTAGGTATATGATGATCATTTAAAATTTAGAAGAAAAGCACACAATTGGAAAAGAATCAATATTTTTTTAAAAAGCACAAGAATAACCTACTTCATCACATTATTTTTAAGATAAGCAGGATAATAATTGTAATATACTTAGCATAGTGATTGGTGAATGATAAATCTCACAGCATAATTACTAGAGAAGCTGTATTGATATTTGAGGGTACTGATTCCGGCATCAGAATATAAGGTCCAAATTCTAGCTTCACTACTGAAGAGCTATGTGACCTTGCTTAAGGTTCCTAAACTGTATGAGAGTACGTTCCTGTTTCTGTAAAACAAAGCCAATCATAGAATTATTCTAATGCCTGGAATAAGGAATTGCCTCCAAGGTGAGGTAGGTGCTAAAAAAGTTATCTATTAATAATAACTATTATAAAGGTAGGACAAGGAGGAAAAAATCTATTTCACATAGAAACACAATTTAGAAAGGGAGGAGAAAAGGCTTGGGGAAGCCTTGCATAAATAAAGTATTTCCCTTTTAAATTATTTATTTAGCACATTCTT</t>
  </si>
  <si>
    <t>TTCCAGACCACAAAGAGAAGACTGGCCCAGTTTTTCTGTGTAGTCATGATGACCTGGATGCTTGAGAGCAGTATGTGATCAATGATTTTGCCACCTCATGTCACCATAATCCAAGTTCTAACATATCTTCATCAAAGGTAGGACCTGGAAGAGAGTCATCCCCATCATGGACCAGATCAACCACACTAATGTGAAGGAGTTTTTCTTCCTGGAACTTACACGTTCCCGAGAGCTGGAGTTTTTCTTGTTTGTGGTCTTCTTTGCTGTGTATGTAGCAACAGTCCTGGGAAATGCACTCATTGTGGTCACTATTACCTGTGAGTCCCGCCTACACACTCCTATGTACTTTCTCCTGCGGAACAAATCAGTCCTGGACATCGTTTTTTCATCTATCACCGTCCCCAAGTTCCTGGTGGATCTTTTATCAGACAGGAAAACCATCTCCTACAATGGCTGCATGGCACAGATCTTTTTCTTCCACTTTGCTGGTGGGGCAGATATTTTTTTCCTCTCTGTGATGGCCTATGACAGATACCTTGCAATCGCCAAGCCCCTGCACTATGTGACCATGATGAGGAAAGAGGTGTGGGTGGCCTTGGTGGTGGCTTCTTGGGTGAGTGGTGGTTTGCATTCAATCATCCAGGTAATTCTGATGCTTCCATTCCCCTTCTGTGGCCCCAACACACTGGATGCCTTCTACTGTTATGTGCTCCAGGTGGTAAAACTGGCCTGCACTGACACCTTTGCTTTGGAGCTTTTCATGATCTCTAACAACGGACTGGTGACCCTGCTCTGGTTCCTCCTGCTCCTGGGCTCCTACACTGTCATTCTGGTGATGCTGAGATCCCACTCTGGGGAGGGGCGGAACAAGGCCCTCTCCACGTGCACGTCCCACATGCTGGTGGTGACTCTTCACTTCGTGCCTTGTGTTTACATCTACTGCCGGCCCTTCATGACGCTGCCCATGGACACAACCATATCCATTAATAACACGGTCATTACCCCCATGCTGAACCCCATCATCTATTCCCTGAGAAATCAAGAGATGAAGTCAGCCATGCAGAGGCTGCAGAGGAGACTTGGGCCTTCCGAGAGCAGAAAATGGGGGTGAGCAGTCAGATGGAGAGTGGAAGTCTGTCTGACTTAGTTTTCTCAAAATGCTAGCCTAAGAGTAACAGGTCGCTAGCTCTTCTTCCACTACTTCATTGTATATCTTCATAGCCGCTCGATTCTATTAGCGGGAGTATACAAACAAAAAGAAGAAATGAGATTAAACAATGTGAGCTATCGAGCTTGTGGACTCAGGAGAAGAAGAGGGTATAAGGTTGAAATCAATACCCTAAATGCTTTTTGGTGTTACCTGTGACTCATACCAACACTTATCTCACTTTTAGCACCAGTAATATGGAAATATCATTACTTGCTCACAAGTTTGTCAAAAGAATGAAATGTGATCAATGCTGTGAGGATGATAGTTGTGAAGGTTAGTACTGCTCCTGGCATTAATCAGGTATTCAATCAACATTCCCTATTACCTACCCCTCTTTTCCTAAATGTGCATATACACAGAATATAGACACATTTATTTCATATATGCTTTCTCTGGTGACTCTGCTATATCCAGTCAATTATTGAAATCACTTGATTTTATTTTATTTTATTTTATTTTATTTTATTTTATTTTATTTTTTTGGGACGGAGTCTTGCTCTGTTGCCCAGGCTGGAGTGCAGTGACGCGATCTTGGCTCACTGCAAACTCCACCTCCTGGGTTCACGCCATTCTCCTGCCTCAGCCTCCTGAGTAGCTGGGACTACCGGCGCCCGCCATGACGCCCGGCTAATTTTTTGTATTTTTAGTAGGGATGGAGTTTCACCATTTTAGCCAGGATGGTCTCAATCTCCTGACCTCGTGATCCACCCGCCTCGGCCTCCCAAAGTGCTGGGATTACAGGCGTGAGCCACTGCGCCTGGCCTTGATTTTATATTTTAAGTACAGAATCTTAAGTATATTTCACCAATTAGTGAAAATGGAAGGAATATTTTAAACTGTAAGTCAAATATGTACATGGACAAATTTATACATGGACCAAGTATTTCCTGTTCTCAGGTCTAGTCTACTGATTTACCAGCTGAAATTAAAAAGATGCTTGTATAGTTTTGGTACATACATGCGCAGAGACAATTTTTTTTATGTTAACCTGAACTTCCTTTTCTTCTTTATACCCTCCTTACATTTCACCCTCAGGGCTTTTATGACTGGAATAAAACCGTAGTTTTTGTTTATGTATGGGTAGACAATTCAAGACAAATCATGGTGGTTCAAGAAAACAAAACCTGTCTAATAAATACACTTTATGCCTTCATGGCCCACTTTTTGTTCCAGGAGAGAAAAGAAACACATTGTATTCGGGGTCATTTGGGAATAGCCACTGGGTCTGTGTTAGAATCCACCTCTCTCTCAAGGGAAGGATTCCAAGAGAGTAGATATCTAAAGACAATGAATCCTCCTTCTTCCTCTATACTCACCTCAAATCCACCCTTCAGCCTTCAACAGTCATTCAAAAATTATCCAAGAGAAGTAAGGAAGCTCAAGAAATTGCAACACATTGAAAAAAGTTTTGCGAGGTACCAAACTGTTATAACGCATTAATATTTGGCCAAGAAGATCCTAGTAGTTGACATACATCCATGATCCTCCCTGAGTCCTACAAGACAGAGATATTGAGCCAAGACTCCGCATCAGCTCCCCCTGCAGCCCCAAGGGCCTAGAGTCGCAGCTACTCATGGCAAAAGGATCATTTGAACCCAGGAGTTGGAGACCAGCTTGGACAATACTGCAAGACCTTGTTTCCACACACACAAAAAAAATTATTAGCCCCCTCAGGGAGCTTTATTCGCTATTTTTCCTAATTGCTCCCTTATGAGGAAATTCAATACCAAAAATATACTGTATATATTTATGTGTACTGAGGCCATACATCATTGTAATATATAAGTTTTGTTGCTCCCCTGAGAACAAATTGTCTCTTTGGGCATGTCAGGCTCTCATTGAGTATGAATGATTATATGACATTAGATGTTTCCAGAGACCAATATTTCCCCAAAACTCAGAGAATCACAGAATAGGTAGATTCATGTCCATGTGTTCTGGGGCCTTGCAAGAATTTGGAAAGCAGAGAAACGGCATCCTTGTGCGTGTCTGTGTGTATGTATGTGTGTGTGTGTGTGCATATGTGTGGACTTGCTTGCAGTAATAACTTGGAAACTGTTTAATAACTCCCTCTGGAACTCTGACACTACCAGAAGAATGCCCATTCTATTTCCACACTCACATCCAATAAAATTTCCTTTGCTAATTCTCATATTAGGCCTGAGCCTGAGACATTAGTGCACGTAGCAAGGACATTTTAAGCCAAAGAGAAGAGCCAACAATGATGTAACTCTCTTAGTCAGCCCTTTCCAACATGAAGGCTGAAGAGAAGACATTGAAATCTGGTATAATTTATTTTCAGGAGGACTTTGCCTTCAAGCACCATATTTCCCCACCATTATATATGCTGAGGCCCAGCTACCCAGTCTCAGATGGTGTAAATTCATGTTGGACACTGAAGGATTTAGGTAAGAATATTGAACTGTCAGAGTGTGAGATATTATGGATTATACATGAATATGATGAGCATGAAAAATGTGTCAAGTGTCTAAGATATGGCAAAAATAGTTGAAAACTTTAGCAACAGGAAACCAAAAAAAAATGGATGTTAAACACCGGGAAATAAGTAATATCTTCATGGAAAGGAACCACAGCAATGGGGTCAGCATAATAAAAGAGAAGGCAGTTTGTATTTGATAGAAAAATAGACCAGGCAGTGGCTCACATCTGTGATCCTTTGAGAAGCTGAGATGAGCAGATTGCCTGAACTCAGTTGAGAGTTCAAGACCAGCCTGGCCAACATAGTGAAACCCCATCTCTACCAAAAAACACAAAAAATTAGCCAAGCAT</t>
  </si>
  <si>
    <t>AGCATTTGGACATTTTACAAATTCAAAAGGCTACACACTGGCTTTTTCTAAAGTATTTTCCAGCTTCAGGTACCTAAAAGGTTTTGAAGAATTTGTTCTCAACATTGAGACCCTGGTGAGTGCTCATTCCAAGGGTTTTCAGGGGAAAAGAAATAAATTAACAAATACAAATGATTGAGAACAAGAATCCTAATTAATTGAAATGCCAAGAAAAAAAGGCTGTTCTAAACAATTCTGCTTACCTGAAGTTTCTTTGCAGAGCTGTAGGCACACTGCCTGCTGCACTTGCTCAGAATGGCAATGGAAAGGTTTCTGTAGCTAACACTCTATGGACTCAGACACACTAAAATTCAATTGACTCACGCTGTCACTGTTTAGCATAAAGCTTCAGGAAGTTATGGGTTCCTGTAGATTAAACCAGATGTTCTGTCCGTAGACAGGAAGTCAGAGGCTTTGTGGACCAGAGGAGGACTGAGACCATGTTCTGTATTGAGCAGCCTCTACAATTATAAGAAGTTTTACACAAGAAGCTTTTGATTTATACATAACTTGTTATAGCTGAAAGAGTATTCTAGAACAATATTAAGTCAATTTTCTAGAGTTGGCAAAAATAGCACAGCTGCAGCCTTATTTAAAACAAGTTAGCAGAGCAAACAAAGAGTTGGAAAGTTTGGTTTCAAGGCAAAATACCTGGCCTAATACTTTCAACCATTTGTGGGTTGGAAAAAGACAAGAATGCCTCAAGAAAGTTACTGTAATAATGAGAACTGGGTTTCATATACCTTGTCCTCTGGTTGTCTAAAGTGGAGCAAGAGGGAAGGGTATTGTAAGTATAAGAAGAAAAAGCAATTAGTGGAGAAAAGTTTCAGGGGGACTGGAATTAGCTTTGTAGAGGAATAGAGACAAACATTGTTTTCAATGTGTGTTCCTCACACCATCTACTTCAAGATCAATTGGGCTTGCTTGTTAACAATACAAGAACTTTTCCAGATCAGGTAAATCAGAGGCTCCCAAAGTGCCTGGCAATCTGTATCTTATAAAAAGCTATCTAAAAGAGTCTGATCTATATTATATTTTGAAAACATTGAGATTAAAAAATGGGAAAATATGTTATAAAATTTTTATCCTGGGTGCAGTGGCTTACACCGGTAATACCAGCTACTTGGGAGTCTGAGGCAGAAGGATTGCTTGAGGGCAGAAATTTGATATGAGCCTGGGCAACCTAATAAAACTCATCTTTAAATTTTTGGTTTTTAATTAGCCACATATAGGGGCATGTGTCTATAGTACCAACTACTCAGGAGACTGAGATGAAAAGATTGCTTGAGCCCAGAAATTTGAGATCGCAGTGAGGTATTTCACCACTGCACTTCAGCCTGGGCAACAGGGTGAGATACTCTCTCTAATTAAAAAGAAAAAAAAGTCTTTACCCACTTTCTGGAAGTGAAAGCAACTTCAAATTGTAATCATTTATGACATGAGAAAAACAAGAGTTATTTTTACACAAATAAGGAAGCTGTTGCTGACAAAAAAGTAAATGTCTTCCCTCAAGTCACAAAACTAACCATTGGCAATGTCTGGAATATGAGGCCGAATATCGAATTCTTTTAATGACACCATGATTCCATAGACAGTGATTCCCTACCCTTAGGCAGTTTATAACTTCTTACAAACCTAAATCATCTACTCCAGACGACATATTAAAAATTATCAATTAGGATTTTCTACTATCTGCACATGCTTGCTGTGTAAGGCATTGAATTTTATACTTTTAGTTACTCTACTTTTTGAACCAAAAGTTGTTCACATAATCAAAGAATTTTTACATATTTATAATTGTAAATGATTAATTTGTTAAATCTATATGAAAGTTTATAGAGTTTACAGTAAACTAATCATCCTTTTAAAAAAATGGTCCATTTAAACTACTCAATACGTATTTTTTATTCCATAATTGACAGCACACTGTGGATAGTTGAGAGAACACATATTTTATTTCTATACTGAGTATTACTTAAGTAATTTCTTAAGCTATTAAATATTTTTTAAATAGTTTATAATGGGGAGGAGAAGCAAAGCAAATGGCAGAATAGAAGGCTCCACTAATCATTTCCCCATACCCCACAAGGCCCCAAGTTAACAACTACACAGAAAAAATACCTTCATGAGAACCAAAAATCAAGTGAGCACTCATAGTACCCGGTTTGGACTTCATATCCCTAAAAGAGGCACTGAAGAGATGGAAAAAAACAGTCCTGAATCACCAACCCCCCTCCCTCCCAACCTCAGTAGCAGTCATGTGGTGCACAGTCTATCTCTGGGCACGGGGGGGAAGGAAGAACACAGCAATTATGAGGCACTGAACTCATTGCTGTTATGTTAGACACAAAGGAAAACTAGATCAAACTCAGCTGACACCTGCCCCTGGAGGCAGAGGGAGCATTTAAGCCAGTCCTAACCTGAGAGGAATCAGCAATCCCAGCAGTAAGAACTTCAGTGCCTGAAAACCTCACCACAGGGGGCCTACAGTTCTCTGTGTTTCCAAGTAAACTTGAAAGGCAGTCTAAGCCATAAGGACTGCAACTCTTAGGTGAGTCCAGTGCTGAATAAGTCCCAGAAATTGTGGACTAGGGGGATATTTGACATACTGAGACACCAGCTGGGTCAGCCAAAGGAGTGCTGTTATCACCCCTCCCCCAACTCCAGGTTGCATATCTCGCAGCTCCCAAAGAGACTCCTTCCTTCTGCTGGAGGAATGGAAAGAAACAGTAAGGAAGACTTTGTCTTTGCATATCAGCTGAGCCACAAGAGGATAAGGCACCAAACAGAGTTGTGAGGCCCCCGTTCCAGGCCACTGCTCCTAGACAACATTTCTAGACATAGGCTGGGCCAGAAGGGAAACCTCTGCATTGAAGGAAAGAATTCATTCCTCAGAGCATTCACCACCTGTTAATTGAAGATACCTTGAGCCCTGAATAACCTAAGCAATACCCAGGTACTATTAATACACTGAGGGCTTTGGATGAGCATCTGAGACTAGCAGGTTTCAGGTGAGACTCAGCACATTTCAGCTGAGGCAGCTATGAGGCAAGATTCTTTCTTCTTCAGAAAAATGGAAGGAGAGTAAAGAGACTTTGTTTTGCACCTTAGGTGCCAGCACAGCCACAGCATGGTAGAGCAGCAAGTGGGCTCTTGGCATACCCAATTGCAGGACTTAGCTCTTGAACAGCATTTCTGGACCTACCATGGGCCACAAGGGAGCCCACTGCCCTGAAGGGTGAGTCCCAGGCAAGGCAGCCTTTACTACAAGCTGATTTAAGAGCCCTTTGGCTTTAAGAGAACACTGGTTGGTAGTCTAGCAACCAGTGGGTAGGGGTCACTATGGGGTGTGGCTCCTCTGCCTTTGGAAAGAGAAGAGAAAAGTGGGAAGGACTTCATCTTGTGGTTTGAACGTCAGCTCGACTGCAATATAATAGAACACCAGGTACTCGTCTAATGTTTTTGACTCTAGTCCCTGACTTCTGGACAGCACCTCTGTATCCACCCAGGGCCTGGGGGATCTCACTGCCCTGATGGGAAGGACACAGGCCTGGCCGGCTTTGCTGCCTGCTGATTGCAGATCTCCAGGGCCTTGAGCAAACATAGGCAGTAGCCAAGAAGTGATTACAGCAGGCATTGGGCAAGATGCAGTGCTCTGTGGGCCTCAGGCCTGATGTAGTGCAGTCATAATGGTGGTGGCCACAGAAGTGCTTATGTCACTCCACCCCCAGTTTTAGGTGGCACAGACAAGAGAGAGAAATTTTTTTTTTTTTCAAGAAATTAAGGGAAGAAAACAGAGCAGTCTCTGCCTGGCAATCCAGAGAATTCTCCTGAATCATGTCCAAGGCCATTGAGGCAGTACTTTTATGAGTCTTCAAAAACCACAGTATTACTGGGCTTGGGATGCTCCCTAAAGTAGAGAGTTTAAATCACGATACCTATGTCCTTTCAAATATCTGCA</t>
  </si>
  <si>
    <t>TCAAAATGGTAAAGGTATTACCTTCTCACCTAAGCATGGAGGTAACTGTCATTGATTAAGACACTGGAGAATTGCAGAACACAAAGTCCAACAATTTAAATCCAGAATTTTTAGCTGGGGAAAAAAAAAAAACTATCTTCAGCCATGGTTACTTGCATTTGGAGTTAATCTGCACAAATAGGCAGAAAACTCAATGAGTTTTTGAAAGCATGCAGTAGTTACACACACACACACACACACACACACACACACACACACACACAAGCTTGGACTGTAAAAGCCTATGACTGTCCAACTCAAAGACAACCTCTCAGGCCCCCTTACATGTATCAGCAGGAAGTCAGCTTTGAAAGCTATCCAACCCCAAGAAAACAGTACACTTTCCAATGTCCACTTTAAATTTGGCCATGGAGAACAACAGACAATAGAGAACCTCCCAAAGGACATAACCAGAACCAGGGAGAACAAGTGATTTTCTCCTCCCCAAAGACAGTGAGGCAAGCTTGCCAGGAGGCTAACAAAGATCTTTTTCTACTGCCAGGATAAAAATCATCATGATTCCCACATACAGGATTTGACAGTTGCTAAGGACAAGTAACTGCTAGGTTTCCTATCTTCCCCTTTCCAAATGGAGTATCTTTATCTTGCTTCTCCTCTGCTGCTGTCTTTTGGATGTGTTACCCCACCCCTACTTATACAATGGATACAGTATCCACTGTATATTGGATCCGTATGTGGGCCATTAGTAGATGGCAAAGAAATTAGCTTTCAGATTGGATGTTCCAACCACAAGAATCCACATCAGAACTTGGGGAGAGAGCTGACTTCCCATCTCCCAAGTACAATAAATTATGAGATGGATGAAACGTGGTGAGGGAGTAGAGATGCTCCATGGATGAAAAAGACAGTGCACATGGCAGTAACTGCTAAATGTCTCCCCAAATGCATATTCTTTTTCCTCCACAGTAATAGGGGTCTTAGCTAGGTATATGGTACCCTCTTTTGCTATAGGTGGTAACGTGTGACATGAGTTCTGACTAAAAGGCTGCAAGAAAAGTGATGTGTGCTACTTCCAGGTCAGTTCTTTCGAAGAAAAGAGCAGGTCCTCTATTGGAATTTGCATGTTTGTCTCCCACAAACTTCTGGTTGAAGTTTGATCCCCAGTGTTGGAGGTGAGGCTTAATAGGAGGTGTTTGGGTCATGGAGGTGGATCCCTCATGAATAGATTAATACCCTCCATGGCGGGGACCGGAGGCAGTGTGAGTGAGTTCTCTATTTGTTTCTGTAAGAACTGATTGTTAAAAAGAGCTTGGAATCTCCTCCCTTCTTGCTTCCTCTCTCACCATGTAATCTCTGCATAATGCTGTTCCCCTTTACCTTCCATCGTAAGTGGAAGCAGTCTGAAGCCCTCACCAGAAGCAATGCTTCTTACAGCGCGCAGAACCATGACCAAATAAATCTCTTTTCTTCATACATTACTCATCTTCAGGTATTTGCTTATAGTAACAAAAATGGACGAAGACATTCTCCCTGTTCCTCTTCCTGCTAGGCTGTACACATGGCAGTCTCCATCCATACACATTATATCAATATCCTAGGGACAGCAAAGCCACAAGATAGAAGGAGCCTTAGTCCCCAGCACTGCAGATTCCCTACTAGCCCTGGACTGCAATAATAATTTCTCTTATTTACACACCTATTGTTTTGGATCTCAGAGCAGCTAAGTCTATAATCTAACTTACACATGCTTATAAAACTATGACAAGAAACTTTTACATTTGTTGTAAAGATATATCTCTAGAATGGCTTTAAAATCCTATTCCAACTAAACTTCTGGTTAATTTAGATTGTGATTCACTACACAAAAATCAGTGTTTTGTAAAACCATTTACTACCAGATACAGTGCTAAATTACTCCTTATTTTAAAACATAGGAAAGCTCTAAACATACTGAAACCTCACTGAAAGAAATGCATTCTCTAATAGAAATTTGTAAACACAGGTAAAAATGCCTTGAATTCTAAAATCTGGGAATTGTCCAATTTTAATGTAACACTTCTTAATATGTAAATTTTGTATTAGTACATATATGTTTTAGAGTTTGTTAGAACTGAAACTTTTCATCAGTTAATTTTCCTCTATTTAAAAAAAAACTTTAAATGTAAATGTCTGTCATACAGTGTAATATTTACCAATACAGGTATTTGGTTACTTAATATTTATTCAGTAAATACACATACACACACACACACACACACACACACACACACATATATACATACATGCTGATGTCTCCTGAAAGCCTAAGAACAAAGAAAAATAGTTAATAATATTGTATATGTCCTTGATGTTTCACAGTTCACATATGCTTTTATGTACCTCTAATATACAAACACTTGCTTTGTCCATTTAAGAGTCTGAAATCAATAAAGGGCAATATGGAATCATCCATGACACAAATTAGCTCAAAGGAACAACATGTGGTATAAACTGAGAAATAATGTGCACCATGGTGAACTTGCCAGATGCCCTAACTGGCAATTAAAATACAGGCTCCCATGCATCTATTTTCAATGGAGTCTGCTTGCCACTGCCACCAGTCCATAATACCCAAAAACCAAATCAAATTTGTGAGCAATTTATACCATAAAAGAACTTTGGAAGATAAGACACATTTACCGTAATCAGATATCTTTTCCATTAAGCTCCAAGCCATGCCAAGATTTTGGGACCAACTGAGAGAATGACCACCTTCTTCTAGGAGCAGTACAATATATCCTTATCCATTACTCTTTTGGAGTGCAGGGCATTTTTTTTCTGAGGTATCTATTGTTATGAAGATGGATATCTTTTAAAATGTTAATTCACAGTAGTTTCAATAATTTAATTCAGGTTCCATTAATGACTACATATTTTGAAGATTTTTATATAGTGTCAACCCAACAGCCTATCCCTCTGCTCCAGATCTGCTGGGATGTCAAGCAATGTGGGATGTGAGATGTTCACATCTTCCTCTTCTTCCCACACTACCCCACACACTATACACTTTCCCTTCATTCTGTACATTTGTCTGTCTCCCACACACACTTTCAACCAAATTGTGTTTTAGGGACACTACTTGCATCTCAGATTCATCGTTGTATCTCTTCTCCCATACACCTAACCTCCTATATATAGCACTATGCTTCCCATCTGGCAGGTTCTTAGGAAAATGAGAGAAGTAAGACTATGGAAACTATTCAAAATGGCAACAACAACAACAAAAAAACACCTAGGTTTTTTCTCACTTGTGCAATCCACACACTGTAAAACCTTTACAAAGTATGAGTATTCAGATCATTCCCATTATATTTTCATAGAAGTGAATGATTTAAATAAGAATTTTTAATGGAAGGAGAAAATTCTGGTTTAAAAAGACAATAGCACTCAATTTATGCTAATAAGAGGTGAATGATTCAAGTTTACGAGGAAAAGTAGAGACAAACAGGATTACTGGATGTTAGATTTTATTTCCTTGAAGGTAGTCTTTATTTAGGAGACTAAAGTTTATTAAAAAAAAGAAAAAAATTAAAAACAATGAAAACCTAAGATCTAAACCTTGCTCCACCACAACATTGTGGGATAAACTTCATTTATGTTATACCAAACTATATTAAAAAGAGTATTCTATATAAAGTCATATATACACTGTAATGTATAACCTACAAAAGATATTCAACAAAAACTACTTGACTGATTGCTTTAAAGAAGGAAAAAAATATATATATATTTGTCAGAATTGAAAGAGATGATTAATAGCACTATTGGAAAAAAACAACAATATATGTCATTCAACAAGTGCCTACCATATATGCCAGTCATTTTATATGCATTATTTTTATTCAGTACAATAATCCTAAGAAGTAGGTATTAATTTTACAAGTTGACATGTGACAAAAGTAAAACATAGACAGTTAAGTGCCAGAGAGAGCCAGAATTCAAGCCAATGCATGTCTTATTC</t>
  </si>
  <si>
    <t>TCGGGAAAGTGAGGGGGTGGGAGGAGTCACATAACATCTAGGAGAACATTCTAGGCAGAAGAAACTGAAAGGAAAAAGGCCCGGAGTGAGAGGCCCCTGAGGTGTTCTAGGAGTAGTGAGGCTACAATTTGGTAAATAAGATCATCCCATGTTTAAGTATGTTTTTCCTCTGACATTTGGAACCAGCACTAATGTATGAACTGTGTATGTTTTTACAAAGAGCACGCCTCCGTGTGTGTCATTATCCCCATAGCATTTCCTCCCTGTTACCTGTATTACTAAAACCTACTCAATCTTTTAATTTCTATTTAGCCTTTGTCAAGAGAATACCACTATGGCAACAATTTTGGTTACATAGTGGCATTTAAGCCATTTGATGGAGAAGAATGGAAAAAAGTCACAGTTACTAATCCTGATACTGGCCGATATGTCCATAAAGATGAAACCATGAGCCCTTCCACTGCATTTCAAGTTAAAGTCAAGGCCTTCAACAACAAAGGAGATGGACCTTACAGCCTAGTAGCAGTCATTAATTCAGCACAAGACGGTAGGTGAAAGAAAGACCTTCTTACCTGAGGAGGGAGGAAAAACGTATTTCTCTAGCAGGCATTTAGTTTGTTTCCTTTCAGGCCTTACTTATTAAGACCTTTTTATAGCATTATGCATTTAGTAAATGAGTACTATTTTGAACCAAATTAAACATCACCCTCTTCATCTAAATGATGAGAATGTTGCTAGAGTCTTTTTCATCATTTAGATCATGCCCATGGTATGAGGAAATCCCCATTAAAATAATTGGCTCTGACTTCCATTTTTGGGCTCTTGATTATAATTTTGTAGTCAGAAACTCTCCATACTTGAACAGAATCTCAACATGTCTGTATATTCATAAAGTTTATAATTTAAAACTTCTATAATATGGCCGGGCGTGGTGGCGCATGCCTGTAATCCCAGCACTTTGGGAGGCGGAGGCAGGCAGATCTGTCTGGAGGACAGAGCAAGACTCCGTCTCAAAAAAAAAAAAAAAAAAATTTCTGTAATGTATATATTATATATATTATTTGTAAAATGGCCCCAAATTCTAACCTAAAAATGTGTTTAATTGCAGCATTTACGTAACTTTTTATTACAATACAGAACACAAATTTTGTTAAAGGGAATCTAGACATAATTATATGAAAAAGAGGTCAGTTGAAATTGTTTTCTTGAAAAGGGAAAAATTTGTCCTGTAGGGCATTTAGGAAAAAAACAATGCTAATACCAGCTCTTTTTGTTTTTCTAGAAACTTTAACTTAACTAACCATGGTCATAGAAGACTTTATATATTTATACAAATGATACACAGTTTTAGATTGAGCATAATTACATTATTTTCTCTGATTTCTGTTTAAGCTGCTATACTTTTGTTATTTATATTCTTGTTAAAAATAATACCTTTCTGGCCTGGCATGGTGGCTCACGCCTGTAATCCCAGCACTTAGGGAGGCTGAGGCAGGTGGATCACCTGAGGTTGGGAGTTCGAGACCAGTGTGACCAACATGGAGAAACCCTGTCTCTACTAAAACTACAAAATGAGCCAGGATTGGTGGCACATGCCTGTAATGCCAGCTACTTGGGAGGCTGAGGCAGGAGAATCGCCTGGACCCGGGAGGTGAAGTTGCCGTGAGCCGAGATCAGGCCATTGCACTCCAGCCTGGGCAACAAAAGCGAAAGTCCATCTCAAAAAAAAAAAATAATAATAATAATAATAGCTTTCTTTATTCATGTGCACTGTGTAAATAATTAATGACTAGAAAAACAAATAGAGATGTCATTGCCTTCTGATCTTTGGCAATGTACATTTACCCTTGGCCAAGTTTCTCTTTGCACATGTGTGAGAAGCACAAATAGAAGAGCTTGAAAACTAAAGGTGTGTGAGGTACTCTTCTATCATTAGAGGAAATGGGCTCTATTGGTTCACCCAACTTCCATTGTTTTCACTCCAAGATAGACATTTAGCCATGCCTTATACCTCAACAGAAATTCTCACGTATATTCATCAGTCACAGAATTATTAGTTTTAGTATTTGTTAAAAATGTAATATATAATTAAATCATCCTATGATCTTTACTTTTATTAAACACCATTGTATTCTATATATGTATGTCATAATACCATGTCATATGTCTTAAATATACATAACAAAATTTAATATAAAAGGCAGTTATTCATATATGTTAAAGTATATATGTGTGTATATATAAGTATATATGTATATATTTAAAGTTATATATATACTTTTTACTATATTTTTTACTGCATACAAAAGTATGTGTATTTTAATATATGTGTGTGTGTGTGTGTGTATGTGTATGTGTGTATTTTTTTACTTTTAAGTTAGCACAACCAAATATGTCAAAAGAATAAAATGTAGAAATAATTTGTTTATTATCAAACAGTGGAAAAGTCCTGATGACAAACTTATATTCTCTATGCTTGTGCTCATTCAGCAGAAATATGATAACTTGGCTGAGCGTGGTGGCTCATGCCTATAATCCCAGCACTTTGGGAGGTCGAGGTGGGCGGATCACCTGAAGTCAGGAGTTCGAGACTAGCCTGACCAACATGGAGAAACCCTATCTCTACTAAAAATACAAAATTAGCCAGGTGTTGTGGCACAAGCCTGTAATCTCAGCTACTCAGGAGGCTGAGGCAGGAGAATCACTTGAACCTGGGAGGTGGAGGTTGTGGTGAACCGAGATCGCGCCATTGCACTCCAGCCTGGGCAACAAGAGCGAAACTCCATCTCAAAAACAAAACAAAACAACAATGAAATATGATAACTTCACTCAGTTTTAATAATTTGAAGAACGAGTACATCTTACAGATAAAATGAGTGTCTTAAGCATTTTACAAGTTACCTTCTCACCTTTTTACTGCTTTACTTGATGCTAAAATAAGTTTTCAGGCAAATAGCTTGTCATCTATTTAGTCATGGCTATTTGTATTTAATTATATTTCTTTCCTAAATATTTCATGAGTCTCATAAAACTTGCATGTGTTGAAACTTGTATAAGTGTTAATCTCTTCTTCCACTGCTGAGAAATCAATCATAGTGCTACACATTTGCCTTGTTTTAGAAAGTCAACAGTGTTCATGTGTAGAACATTTTTAAACATTAAATAGGATTATGGCATTTTAATGAAAGACAATAAAAATTGATCACCCCTGCTTAAAGCCTTCATTGGTTTCTTTGTGTAAATTTCATAAGGGATGTCAGTTACTTTTTTTCTGTGAACAGAGACCTTTTTGATACATATTTGACTTGATGCCCAGTTGGAAGATTAGACATATAAAAGCTTTCTTGAGCCCAGGAAACAGTGGATGTTACAACTTGTTTCAAAGGCTCTTAAAAATTTTTTTTTAAAGATCTTAGCTTGAACATAAAAAGGGAAGTTTTATTAATAATATTGCTGTTTGTAGTTAGTTCACACAAATAGCAAATAAGAGAAAATGTATTATATTGAACAATTTTCTATAATTCCAAATTTCCTATTTCTGATAATATAGAGTTGACAGCTAAATATTAATAATTTTAATTTGCATCAACAGGCTTTCTTAAGCATATCAGTTGAGAGAAATTAAAAAAATAGTTTTTTTTTGCTCACAGATGTAATAGAAATTGATGAAGCTTTCTGTATTTGGTAAAAGTGTGTGTGGGAATGTGTATGTGTATATGTCTATATTAACATTTATGTAAATGAATGTGTGTGTGCACATGTATCACTAATGCCATAAAATAAAGTAACATTAGAAAAATACAGGAAGAGGTAATGAAATAATTGCACTTAGTTTGAAAATAGTAAAGCTATTTTAGAAACATTAAAATTAAAGTATGGTCCAACATCATTCATATAGCAAATGATGCTATTCGAATTTCTTAAATGTAAATATCTCACTAATAATATAATGTTCTCATAAAATTTCAGCTCCCAGTGAAGCCCCAACAGAAGTAGGTGT</t>
  </si>
  <si>
    <t>AATGATTATCTTCTTTCCCTCTGTTGGTTTCATTATACTCCAGTCAGCTCTAGTCTCACATCATTATGAATACCAGCAGCTACGCTGGAGGACAAAACTTGCCTGTCTCTGGGTGACCCTGGTAAAAAGTTATCTCATTACATTTCATTAGGTCTGAGTGAGGCCCATGCAGAACCTTGATTTAATCACAGTGGCCAGGGAGATGTGAAACTATCCCTCCACTCCAACTCTTTCCTCTTTCAAGCAAACTCCTGAAGCTGAGAAGAATGGGTGCATCAAGACACATGGAATGAGAATGGTGTTGAGGCATTTCCCTAAAGAATAACAGTACTATTACCAAAAAGGTGGAGGGGAGGTGATGAATAACAAAAATCACAGCTCATTAGAAAGTCTTCCAAACATGACTGTAGTCTTTGGTGATAGATTCATATATAAGACAAACATTTAATATTCTGTCTGAGAGTTCCTTACATTTAAAATATTTGGATTAAATTGAAGATATTCTGTTGGGCAGCAATAAAACTATTCACTAATCTACTACGTGATAGAAATGCACACAAAATTTAAACTTATGGTAGAATATATGAGAATATATGGACTTTGAATGAAAGAACTGTGGACTTTGAATCAGGAGATCTTGATTTATTTTCTCTGTTCTAATGCCTGTTTAACTCATCTAGACCTGAATTTCTTTTCTTCCTAGATATCTGATGATTTATTCCTTACCCACAGTTATTAGTCAGGGTTCTCTAAAGGGACAGAGCCAATAGGATAGATGTATATGTAAAGGGGAGTTTGTTAAGGAGTATTTACTCACACAATCACATGGTGAGATCCCACAATAGGCTCTCTGCAAGCTGAGGAGCAAGGAAGCCAGTCCGAGTCCCAAAACCTCAAAAGCAGGGAAGCCGACAGTGCAGCCTTCAGTCTGTGGTCGAAGGTCCAAGAGTCCCAAAGCTGAAAAACTTGGAGTCTGATGTTCAAGGGCAGGAAGCATTAAGCACAGTAGAAAGATGTAGGCCCAGAGACTAAGCCAGTCTAGTCTTCTCACATTCTTCTGCCTGCTTTTATTATGGCCACACGGGCAGCTGATTAGATTGTACCCACTCAGCTTGAGGGTGGGTTTGCCTCTCCCAGTCCAATGACTCAAATGTTACTCTTCTTTGGCAACACCTTCACAGACATACCCAGGAACAATACTTTGCATCCTTCAATCCAATCAAGTTGCCACTCAATATTAACCATCATACATAGTTTCACTTTTCACTGCTTTGACCCTTTGTTTATGCTGTTAGAATTCTGATAAACATTACATTATAGCTTCAATTCAGAAAGAATGTAAATATATCATTAGGTTATATGACCCAAGAGCTCTATATTTCTCTTCACTTGTTCCAATCCCTCTTCCACATCTAGTAATAAGAATGTTTAGTTTTCTTCATGCAATTCTTTTTACTAATTTAAATTAATTCCTGGATGCTGTGCAGTTAATTTGCCGTTGGTTATAAGTTTGGGTTTTTTGACATAGATGTTTTCACAGGCTATTACTGATACATAGGAGAGTTAGTAATTTTTGTATTTTTATATACAATATACTTTTCTAGTCACTTTAATGGACTTCTAGCAATTGTAATATTTTTATGGGATTCTGTAATGTATTCCTGGAATAGAATTATGTGATATGTAAATAGTAATTTTATCCCCATTTTGTTTTATCTGTTTTGTATTTTATTTTCTTGGCTGGAGTTTCCAAAAACAACAGGGTGTTTGTCAGTTATTGGTTAGAAAAACAAGTAATTGAGTTTCTTGTTTGGATTTCATGCAACCACATAAGCTTATTAAAAGACAATTCACCATGGCATTTCCATATATCTTGTATTAGTTCTTGTTCTGGACTATCGTCCCAAGGTTGTTTAATAGCAGATAGCCTTGAAATATAGCAATAGTGTTTCCTTCTGGGGCAGAGAATAGATTTATTTGATCAGGATAATAAAGATAAGGTCCTTCTCCCTGTACAAAGTTTGCTCGAGTTTTCTGGCAGCTGCCTTATAAGATTGAGGTGTCATAAATTCAGGATTTCTCAGCTGTGACATAAAGCCACTATGCGTGAAGCATCTACCCATATGGCTTCACATCACTCCTATGGGACTTGGGCAAAGGGACCTGATGTGAACATGAAGCTCATGCTGCCTGATACGCCATGAATAATAAAGTTCTTTGTCTCTGACCCAGCAGGCTCATGTCTTCTGCCAGCATTTATGAACCTGTCACAGGCTAACTTGATGCAAGCAGAGTAAGATCTCCAACTCTTCACTGCTCTTGACATTGCTGTCTGTTGATGCTCATGAATATTCTTGCAGCTGCTACTAGAGAATGATGGTTTTTCATTCTCTCCTTATGAATTTTTCATGATTGCCTCACATTGTGTAATCTAACCAGAGCCCTACAGGCAAAAGTAACACAAATTCCCATAAAATACCATGTCCATTTGTGGATAACAGTTATTCTCTTTTTAGCAGTCATGATCTCTTTTTGGTACTCTGTAAATCAACTACAGAATTAGAGTTGCTTAAAAAAAATGGCCAGGCTGGGCGCGGTGTCTCACACCTGTAATCCCAGCACTTTGCGGGGCCGAGGCAGGCGGATCACAAGGCCAGGAGTTCGAGACCAACCTGGCCAACGTGGTGAAACCCTGTCTCTACTAAAAATACAAAAAATTAGCCGGGAGTGGTGGCACACGCCTGTAGTCCCAGCTACTCAGGAGGCTGAGGCAGAAGAATTGCTTGAACCCGGGAGGCGGAGGTTGCAGTGAGCTGAGATGGTGCCACTGCACTCCAGCATGGGTTACAGAGTGAGACTCCATCTCAAAAAAAAAAAAAAAAAAAATGGCCAGACGCAGTGGCTCACACCTGTAATCCCAGCACTTTAGGAGGCTGAGGCGGGTGGATCACTTGAGGTGAGGAGTTCAGAGACCAGCCTGGCCAACATGGTGAAACTCCATCTCTACTAAAAATACAAAAATTAGCCAGGCATGGTGGTGTGTGCCTGTAATCCCAGCTACTCAGGAGGCTGAGGCAGGAATATCATTTGAACTCGGGTGACGGAGGTTACTCTGAGCCGAGATGGCGCTACTGCACTCCAGCCTGAGTGACAGAGTGAGACTCCGTCTCAAAAACAAACAAAATCACCAACACATCCTATATAAAGGTAGGAGAGTGAAGAGGAAAATAATAACATATACAAACATATAACAAACCAAGGGAGAAAATATCCATAGTTTATACAGTCCTAATTCTATAACTGGTTGTGAAGCCATTTTGATATTCGTTGTTCCCTTATTCTAATACCTGTTACCAAGTCCTTCAATTGATCATAAGTTAGTTTAGTTTTGTTTGTTTATTTGTTTCACCAAGTTTCATGACCCAAACCTTTATTCCAAATGGATCTGTTATTAATGCTTCTAACTGCATTAGATTGATGTTGTGTTCTGTTCTACCAGTGTATGGAAATTATAAGAAGTGCCCCAGGGTATAGAATCCTCTCAATTCCATACTTTCTAATCCCCACTGTGTAGCGTCAGCCTTCTTTTTCAGTGACAATTGGAACCAGTCACTTTATGCAGTACAATTCTCATTTCCCTTCCCTGCCTCCCTCAAAAACAACCCTTCTAAACAAACAGAGCACAGATTTGAGGGCATTAAAGCACAAAAAATTCTTGATCTCTTTTCCACCCTCAGTTCCCAGACCCATATATTCTGAATATGGGAGATAAGACACCATAAACTGGATACTGTTTTAGAGTACCTAGTGAATCTTTGGGACAGCATATCAACCCCTCATGGTCCATTACTAAATCTGCAACCTAGGTCAGTTTTTAATATATTATGCACAGTTCTCTCATGTTAGCAGCTTCTGTTGACAGTGTATGTGGTAATACTTTTGATTATCATGAATACGAGATTAAGAGAAGAGCTTTAGCTATTTTGCTATAAAACTAGTT</t>
  </si>
  <si>
    <t>TTTCAGCCAAGAATTCTGTTCTTAGCAAAATTGTCCTTTGGAAATGAAAGAGATAGACTTTCCCACACAAACTAAGCTGAGGGGCTTTATCACCACCAGATATGTCTTATAAGGAGTACTAAAGGGAGTTCTTCACATTGAAAGAAATGATGCTAATGGGTAATAAGAAAACATTAGAAAGTATAAAACTCACTGGTAAAAGCAAGTAAACAGTCAAATTCAGAATACTCAAATAATATAAAGGGGTTATGTAAATCACTTATTTCTTTTTTTTATTATACTTTAAGTTCTAGGGTACATGTGCACAATGTGCAGGTTTGTTACATACGTATACGTGTGCCATGTTGGTGTGCTGCACCCATTAACTCATCATTTACATTAGGTATATCTCCTAATGCTATCTCTCCCTGCTGCCCCCACCCCACAACAGGCCCCGGTGTGTGATGTTCCCCTTCCTGTGTCCAAGTGTTCTCATTGTTCACTTCCCACCTATGAGTGAGAACATGTGGTGTTTGGTTTTTTGTCCTTGTGATAGTTTGCTGAGAATGATGGTTTCCAGCTTCATCCATGTCCCTACAAAGGACATGAACTCATCCTTTTTTATGGCTGCATAGTATTCCATGGTGTATATGTGCCACATTTTCTTAATCCAGTCTATCATTGATGGACATTTGGGTTGGTTCCAAGTCTTTGCTATTGGTAAATCACTTATTTCTTTAGTATGAAGACAAAAAGACAAAACTATTAAAAATTATAACCATTAAAATAATTTGTTAAAGTATATACAATATAAAAAGATGTAAATTGTGACACTAAAAATTCAAAATGGGGAGATGAAGGGTAAAGGTTGTGTTTTTTTGCAATTTGTATATACTTTAACAACTAAAATAATCTGTTAACATATATACAATATAAAAAGATGTAAATTGTGATATTAAAAATTCAAAATGGGGAGATAAAGGGTAAAGATTGTGCCTTTTTTGCAATTAAATTAAAGTTGTTATGAACTTAAAATAACATGTTATAAGATGTTTTTATAAGCCTCATGGTAACCATGAAGCAAAAACATATAATAGGTACAAAAATAACATGTTTAACTATAAGATGTTTTTGGTAAGCCTCATGGTAACTACAGAGCAAAAATCTGTAGTAGACGCACTAAAAATAAAAAGCAAGGAATCAAAGCATATTACTAAAGAAAATCACTTACCCACAAAGAAAGACTGTGAGAAGAAAAAAGGAAGAAAATATCTACAAAACAACTAGAAAGCAATTAACAAAATGACAGGAGTAATTCCTTACCTATTAATAATTACCTTGAATATTAATGGATTAAGTTCTCCAATTAAAACACATAGTTTCTGGGCCAGGTGCAGTGGCTCACGTCTGTAATCTCAGTGCTTTTGGAGGCTGAGGTGGGCAGATCACTTGAGGTCAGGAGTTTGAGACCAGCCTGGCCAACATGGTGAAACCCCGTCTCTACTAAAAAAAAAAATAGCTGGGTTTTGTGGTGGACCCCTGTAATCCTAGCTACTAAGGAGGCTGAGGCAGGAGAATCACTTGAACCTGGAAGCAGAGGTTGCAGTGAGCTGAGATCACACCACTGCACTCCAGCCTGGGCTTCAAAGCAAGACTCTGTCTCAAAAAAAAAAAAAAAAAAGACAGTGTCTGGATTAAAAAGCAAGACCCAACTGTGCGCTGCTTACAGGAGACTCACTTCATCTGCAAGGACAATATAGACTAAAAGTGAAGGAATGCAAAAGATATTTTATCCAAATGAAAACTAAAAGGCATCAGGAGTAGCTATACTAATGTCAGGTAAAATAGACTTTAAGTGAAAGCTATAAAAGAGGCCAAGAATGTTATTATATAATAATAAACAGGTCAATTCAGCAAGAAGATATGATAATTCTGAATATATTTGAACCCAACATCAGAGCACATATATAAATCAAATACTCCTAGATCTGAAAGAAGTGAACTACAATACGAGTAGGAGACTTCAACACCCTACTTTCAGCAATTAGATCATCCAGACAGAAAATCAAGAAAGAAACACCAGATTTAAGCTATATTCTAAACCAAATGGATCTAACAAACATTTATAGAAAATTTCATCAAAAAGCTTCAGAATATACATTCTTCTCAACTACACATGGAACATTCTCCAGGATAGATCACATGTAATGCCATAAAACAAGTCTTCAAAAATTTAAGAAGATTGAAATTATATCAAGTGTCTTTTCTCTCTTGAATGATATAAACCTAGAAATCAATAAACAGGAAGAACTTTGGAAACTTACAAATACATAGAAATTAAACAACATGATATTGGTTAACCAATGGGTCAATAAAGAAATTAAAAGAAAAATTTTAAAAATTTTCTTCTGAAAACAAAAATGGAAACACAACATACCAAATCTGTAGAATACAGCAAAAGCAATTTAAACAGGAAAATTTATAGCAACAAATACCTGCATCAAAATAGATTAAAAATGTCAAATAAACAACCTAATATTGTAGGTCAAGGAACTGGAAAACAAGAACAAATCCAAACCAAAACTAGTAAAAGAAAGGAAATAATATACATCAGAGTGGAAACAAATAAAATAGAGCCTGGAAAAACAACATAAAATATCAGCAAAAATGAATAATTGATTTTTTCAAAGATAACCAAATTTGACAAATGTTTATCTAGAATAAGAAAAAAGAAAGAAGATTCAAATAAATAAATTCAGAGATTAAAAAAGAGAAATTATAATTAATACTACAGAAATACAAAGAATGATGAGACTGTTGTAAACAATTATAAACCAACAAATTGATTAACCTAGAAGAAACGAATAAATTTTGAACACATACAACCTACAAAGATTGAACTATGAAGAAACAGAAAATGTCAACAGACAAATAACAAATAAGGAAATGGAATCACATCAAGAAAGTCCCAGAATCTGATGGCTTAACTACCAAATTCTACCAAATATTTAAAGAACTAATATTAGTTCTCAAACTATTCCAAAAATTGAAGAGGAAGGAATACATCCAAACTTATTCTACAAGGCCAGCATTACCCTGATACTGAAACCAAACAAAAAGACAACAACAAGAAAAAGAAAACTACAGGCCAATATCCCTGATGAACATAGGTGCAAAAATCATCAACAAAATACCAGCAAACTGAATTCAACAGCACTTTAAAAAGGTCATTCACCATGATCACGTGGAATTCATCCTGGAGATGCAAGAAAGGTTGAACATATGCAAAGCAATAAATGTGGTACATAACATTAACAAAATGAAGGACAAAAAATATGATTATCTTAATTGACACAGAACAAGCATTTGATAAAATTGAACATCCTTTTATGCTAAAAACACTCAACAAACTAAGCATAGGAGGAACATAGCTCAACAAAATAAAGACCATATGTGACAAGCCCACAGCTAACATCTATACTGAAAAGGGAAAAGTTTAAAACTTTCCCTCTGCAACCAGGCATGGTGGCTCATGCCTGTAAATCTTAGTACTTCGGGAGGCCAAGGTGGGAGGATCACTTGATCCTAGGGGTTTTTTGGTTGCAGTGAGATATGATCACACCTCTGCAGTCCAGCCTGGGTGACAGAGTGAGACCCTGACTCTAAACAAACAAACAAACAAAAATAACATGTTTTCTGTAAGATACGGAACAAGGTAAGAATAAGAACGCTCACTTTTGCCACTTACATTCAGTGTACTACTGAAAGTCCTACCCAGAGCAATTAGGCAAGAAAAAGAAATAAAAGGCATCTGAATTTGAAAGGAAAAAGATAAATAAAGGAAAAAGTTAAATAAAGGAAAAAGATAAATTGTTCCTGGCTGCAGATAACATGTTCTTTTTTCTTTTTAATTATACTTTAAGTTTTAGGGTACATGTCCACAACATGCAGGTTAGTTACATATGTATACATGTGCCATGTTGGTGTGCTGCACCCATTAACTCATCATTTAACATTAGTT</t>
  </si>
  <si>
    <t>TCTCAAACTCCAGGGCTCAAGCGATCCTCCCACCTCAAACCTCTCGAAGTCCTAGGATTACAGGTGTGAGCCACCTTGCCTGGCCTTAGAGAGACTTTTTTTTGAGACAGAGTCTTGCTCTGTCGCCAGGCTGGAGTGCAGTGGCGTGATCTCGGCTCACCGCAACCTCTGCCTTCCAGGTTCAAGCTATTCCCCCGCCTCAGCCTCCTGAGTAGCTGGGACTACAGGCGCATGCCACCACGCCTGGCTAATCTGTATTTTTAGTATAGACGGGGTTTCACCATGTTGGCCAGGATGGTCTTGATCTCCTGACCTTGTGATCCACCTGCCTCAGCCTCCCAGAGTGATGGAATTACAGGCGTGAGTGACCATACCTGGCCTACAGAGACCAGAGACTTTTAAAAGCAAAACTAGTTCCTGTGATGGAAAAGGGTGCTCTTCTCTAGATCTGAAATTTGACCCGACTGACAATTATAGGAAATACTTGGGTCAGTAAAACAACACATGGTCTGTTGCCCACCGAGCAGCTATCTTCCAAACTCCCTACAAACTCCTACCCACTAACTTCATCCAGAACCTGGAAGTTGTTCCCCTTTTTCCGAGCAGCTATTCATCAAGGGGAGATCATTTTTAATTTCAAGGGCAGGTCTTCATGGTCTGAGCCAATCATAGGAGCTTTATTCCCTTTGAAAAGTGATTGCTTTGGAGATAATACACATTTTGCTGTGGCCATGAGAGCAAGTGAATGGGGGCAGGTGAAACCTTCCTCTTATAAAAAAGAAAAAAAAAAGATATTTCAGCCTCTTATCATCCACCACCTGGAACCTTTGTGGTCACTTTGGAGCCATAAGGGGAGACATCAGACTCACTTGTTAAGAATGGCAATGAAAGGCAGAAGGTACTAAGGCTCTTGATGACACTGTTCAGCTGCTGAATTAGCCAATCTAGGAACTGCCCTCCACCTAGACTCCTGGTTCTCAAGCACCTCAATCCCAAAGATTCTACAACTGTTTTTGATTGCTAAAATAATCCAGACATATAATTTGAGGAAATAAAACGTTTATTGAGTAAATGTTTATTTAGTAACAGCAACACATAGTTTCTCAAGAAGAGGATGAACTGAAAACTCCTCTAAGGCAGGACGAAGCAACTTTCCATTATTCTTAGTTTAGACCAGAATCTTTAATTTTATATTCTCCTTTAATAACTGTCAAAATACACCAAATACTTAGAGGAAAATATTCACAGTATACCAAAACATTTTAAGATAAAGAGCAGTGTAAGAGTAGTATTCTCTACATACCACAGTATACAATGATGCCTTCCTGCAGGTTTAGAACTATTACTACTCAAAATATTAATACATTTATGCAAAATGATTGAGAAAATTGAAATACCTGCAACCTTTTCCAGTTTGACTTCAGGAACAGGTGCAAACCACCATCCTCTTCACAGATCTTCTGTTACGGCAACCATCAAAAACCATTGGTTCAGCTCTCAAATACTGATGACAATGCATGTGATGCATGCGTGCTCTGCTAAGTTTTGAACAGATAACATATTCTACAGCAATGCTCAAGCCCTGGATTATTTTTGCCTGACAAAAATAATATTCCAATATTCCCTGAAGAGGTTTTATAAAAAGGTTGAAAATGGCTGTTTTTCATAGTCAAAGCCAATTTCCTTTATTTTTTGAGACAGGGTCTCGCTCTGTCACCCAGGCTGGAGTGCAATGGTGCAATCTTGGCTCTCTGCAGCCTCAAACTCTTGCACTCAAGCAATCCTCCTGCCTCAACTTCCTGTGTAGCTAGGACCGCAGGCAAACACCACCACATCTGGATAATTTTTTAATTTTTTTGTAGAGATGGGGTCTCACTTTGTCACCTAGGCTGGTCTCAAACTCTTGGGCTCAAGCGATCCTCCTGCCTCGGCCTCCCAAAGTGCTGGGATTACATGCATGAGCCACCACACCCAGCCAATTTACTTTTTAATAGAATATACACTGTTGAATTCTATCTTCATGATTTTTTACAAGAGGTTGCTATAGTGTGCTATGTGTGTAAATATTCAGATCCTGTATATAAACTAATCAAAGGCTCCATGTCAGTTCTTAAGTTTGATATTTAAATGTCTGACCAGGGACCCTCCAAATAGTATTCACAGTATTAAAGGTGAGATAAATTTTCATTTCTATTTTTTCCTATCTTTTCAAAGTCCCATTAAACATCTGAAATTATTGGTAGAAATGAGGTGATAATAAATATTTTCTATTTAAGTCTGACATTGATTTGCAATCCATTTTAAACTGTTACATCTAATATGCTATTCTGTTTTTCTCATGAGTCTTTAATTGCTGGATATTTGAATAACACATTAATTTTTTAAAAAAAAATTTTCTGGTACCATTTTTAGACTTCTGTCTTTATATAATTTAGTTTGTAAAACCTAGTTTCATGTTTAATGAATTAAGAAACAACATCAGAACAGTTTAGCCAGATTTTAATAGGCAAAAAAGGGTTGCTTTGGCAATGGATAAAAGAATAACTGTTATAATACAAATCTTTATTTAATCTACTTTATTAAATATTAAAATGCAATAAGGCAATTATTGTTTTTAAGACACTTGAAATTGCATTTAATAAATGGATAACTGGCCCCACACCTGACATATTGCACCCCTACTTTTCTTCTCTACTCTAAGGAACCAAAAAAATTATTTTAAAAAACAAATCAGTGGTCTTTCTAAAAACATCTCAAAGAGGTTCTGACTACTACTAAGGTATTTATTAAATACAAATATCTGAAAAATAAGACAGCCAATAATATCTTTTAAGGTATTTCTGCTGTCTTTTGTTCTCTTAAATCTACTCAGAATGGTTCAACTGAAAGTATCCCAACTGAGGAATAAATAGGTGTAATTTATTGCTTAATTTGCCATCCAAGGCAGGGCAGTGATTCCCAAACCTGGCCTCTCGTCAGTATCATCTGCGAAAACTGCTGCAACACATTCCTTGGCCCCCTTCAGACCTAATGAAGCAGTCCCCTCCACTTCCAACCTCCACTGGGGAATATGTAGTTAGTCTTGCAGTCTAACACTTGGGATGGCTAAAACAATAAAGTTAAAAAGGAAGATACTTGTATTTCCACAGGTCCTAGCTCACAAACTGGGATCCACTAAAAAAAAAAGACATAAAATGTTGAATTGGCACTAAATGATCAGTGAGTAGGGTGATTGGGAAACAACTCTAGTACTAACAAACCAAATACAGCAGGCCCTGCTGCCCCATTCCATGGAAGTCAGCACCTTTCCTGACCCCAGAGAGCCCAGGCAAGCAAACTGATGTAGTGTGAGGGCTACAACTCAAAAAGTAAATGTTTCCACACCATTTCTCTCCATCTCTACTTCTCAATTTTCCATACACTCATTCCATCTTTTCTCTTACTCTGCCCTTTGCCATCCCCATTCTTACTCCTTTCTCTTTCCTCACCCCTTTTCTCACTTCCTCTCTTTTCCTTCTTTTTTGATTTAGTTACATCATTCTTTTCTTCTCTACTTTCTCTTCCTGAAAAACTCTTCCTTACATAAACAAATTCATACTGGAGATATATGTCAGAAAACATTCAGCCTGAGTAAACTGAACGCTCTGTACAGAAAACAACGAACAAAACAGAACTTCAACAGTAACACTGGCGTGGCATAATATAAGCCACGCAAAATGCTTCCAAATCCATTATCTCTTCTGAGTTTCATCTTGTGAGGTTTGAAGGGTACACTGATTGTACTTAAAAACCTAAGGCACAGAGAAGGGTAAATAACATGCCTGAGTTACTAAAAAGAGAATCCAGATCTAGTTCAAAATCTGGTCTTCTTTTCACTATACCAATAACATCTGACTGGAGGCAAGATGAGAGAGCAATGAGTAAGCACTAATGTTATTTCAGGGCCTTAAAACCCTTATATATTATGAACTACTCTTCATTAGAAAAAAGTATGCATTTT</t>
  </si>
  <si>
    <t>CAATTTGTTGTTCTTTCCCCCAGAAGAGTCACTGTATAGATTTACAGTAGGATCGTTAACTACTGTCCTATTACACAATGAAGGAATGTAAGACAACCTCTCATTCATGCAGGACAAACAGCTATGCCGAAAGCACAAATTACATCTAATTACAGGGTATAACTTTGTCATCTCTCTTTTCATAATCTAGCCATTTACAACTTTGATTTTTGACTTCCATTTGGGTTTATTAACATCATAGCTTTGTCATCACCTGTTTCTACAGATATTTTTACCTGAGGCAGTAAAGTATAAAAACTTCTTTGCATTCTTCCTTTACTGTTGCAAGAAAGCTTTAGTCTTCACTGGGATTACAATGTTTCATGGTTATTAAACTTCTGTATGTTGCTATAAAGTTTACTGCTCTTGGCCTACCAATTTTACATGTACTGTCATTAAACCAATGCACTGCACACAAATATACTAGCAGTACACTCCAATAAGTTCCAGTTTTACCTACTGTTAATGTCCTATTAGCATATATATTTTTTCTTTTTCACAAAAATAATCACTACAAATCTATGGTCAGACAGCTTGAAATAAAAGAAAACAATGCCAATTTAATTTTATGATTAGGGCTCTTATAGCAAATTCAAATAGATCCATCTTATTAACTACATTGAGTGTTTAAAATATTCACTGACATGCAATAGACAAAGATTCTACAACTAATAAAACTGCAAATTCACTTCCTAAGTTATTAATAATATAGTTCTGCTTGTTTAAACATAACGGTCCACATTTCTTGCTTTTATTTAACATCTGTAATCATCTCTTTTAGTCAGATTGTACTCACAAAATAAAAAATGAGTTCAAAATATGAATTTAAATAATATCAAAGAAAAGCAAACCATCTAGTATTCTCTATTTTAGAATTTTGACAATTTTTAAATTTAATGCCCAATATATTACTTGTATTAAACTCAAATACCAAGGTTTATGAAAAAACATTTTTTAGATAATACTTTACAGCAACATTAAAAAACCCCAATTAGCTGACTCACTAGAAGAAAGCCATTAGAAGTTTGTGGCAATTGGTCCTATATTTATCATAATTGTTGCATCTCAGCTCTCATGGTTCAGTTTCACAGTTTTGTAAATTATCCCCTCTCCCCCTAACTATCTGGGTTACCCGCTCCAGTAGCAGATTAAGATCCCTCTGATGATTACAGATCCCTGAATCTACTTTTTCAGAGCAGTTCACTATCCGTTTTTTTCTTTAAGCCTTTTTTAATAGAAGGAAAATGTAGAATTAGTCTATAATCAGCTTCTAGAATTTACTATACCCTCTGCTTTCATTCCTGTTGCAACAGAAAAAATATCCCTGCTGCTATGAAAATCCAACTTTTCTACTTGTGTTTTTTGTTTGTTTTTTTAAAGATAGGGTCTTGGTCTGCCGTCTAGGCTAGAATGTAATGGTGTGATCATGGTTCATTGCAGCCTCAGCCTCCCAGGCTCAAGAGATCCTTCCACGTCAGCCTGTCAAAGAGCTGGGACTACAGATGCACACCACCAATCCTGGCCATTTTTTTTTCTATTTTTTTGTAAAGATGAGATCTTGCTGTATTGCCCAGGCTGGCCTCAAACTCCTGGCCTCAAGTAATCCTCCTGCCTCGGCCTTCAAAGCACTGGGATTATAGGAGGGAGCCAACACACCTGGCGTGTTACAGCATATATTTTAGTCTTCCTTATAGCTTAAGCTTATGTTTATTACTCTCATTTTTCTCTCCATTTAAAAATTCTAACTTGCGCAGCATTTTTCTAAGTCACTAAATCTTTCTAGTATCAAGGTCAGCATAAATATACAAACATTTAAATATAGTATGTAAAAATGATGCATTAAAGTTGGTGAGAGAAGATGCTTAATTTTGTTTTCCTAGAAGCTGCTCTCCCAGGCATCTTCTTCCCTCTTTCCCATTATTATTTGTCTGACATTCCAGAGAGTATAATCTATATCCTAGGAAAATTATCTGTCATTTTGTACATCAAAGCTAAAAGCTCTCCTCTCTCAGATGGGTTAATCAAGACTTGGTTGCACCCTCTCTTCCTTCCTCCCCTTTGCCAGGGACGAGGGGAGGAGAGAACCGAGTATTCAAGGCACCAGCTTTCAGGAGACTGGTTACATATGGGGCAATTGAGTATCAAAATAAATGGACTCTTTGAGTAAAATGGGAATCCATGAGTCCGTAGATATAAATGAATAAATGAGTAAACAGTGGAGAGGACAAAGCCCTATGAAGCCACAAAATTATCTCCCCACAAAATACTTATTAATGAGTATAAAGTACTTATTAAATTTTTAATGAAGAAACCTGACAGATGTCTTCTTACCAAATGATAAAAGTAATTGTAATTATCAGCAGTAGAAATCTAATTTGTTTACCTCCTAATATGATGCACTGAAAAGGAGACAGCATGGCTTTAGTGTTATTTGTGAAAAAAGTGCATGAATCATGAGGAAACATTAACCAAACCTAAATTAAGGAAGATTCTGGAGATAGCCACTACTCAATGATAGGTGAAAATGCTTTAAAACTGCAAATGCAAGTAGGCATAGGAACAATATGAATGGATTATAGATCGGAGGAAAAGCATGCTGATTTCGAAGTGAATTTAGCCATTTTAAGCACAGCTTTAGCTGGACACTCTTACCATTCATTCAACCACTCACTCACTTAACAGTCATTAATTAGTACCTATGATGAATTAGGGACTATACTAAGTATTAGTAAAATGATGAATAAAAGCTGAATAGTTAGGTATAAGTACTTCAGAATGGTAGTTATAAGATACTAAAAACTAAATGTGCACTTTAAGTAGATGACATTTCAGTGAATACTGAATCTTGATTTTTCTTTTTTGATAGATTCAAAGAAGTCAGACTTTGAACTGCATAGGTGGAGGCATTCTGCTTTCTCTGAACATGAAGACATCCAACTTAAATTTTATTAAGTAAATAATATCAAATTCAGCATTTCAATACAGACCCCAGTGTCAACCAGGAGTCTTGCCCCCCGATGTAGAGCTTTTATGCCATAGTTGGTCCAACGTTCTGCGGACCACTAAAGAGCAAGGATGGACTGCCCCAACCGGTTTTTGTAATTTCCTAAAATCATACATTCATTTTACTAGAGGATCATAGAAGTTAAAGACTTAAAACAAACTTTGGCAATTAAGACAGGATACCAAGATGCAAATGCCTGGTTGGAATGGATCAAATATTCCATCCACACGTTAAACAAAACAATTGTTATGCTTGTGTGCATGGCAGGCCAGAGGCCCAAACTGTCCCCTTTCCACTAAGGTGGTCCTCCAGTTGACCAGGCGTGGGCTGCATGGTAGTTCTTTTCCAGGACCCTACAGCCTCAAGTAATAAGTCATCCCAAGCTCTCTCTGCTATATCCCGAAGTCCAGCACCCTGCAGGTCAGCCCCCAAGGGCCATCTAGCTTCCATCTCCCAACACTAAGCTCACTTCGTGTCTCTCATGACAGGGAGGAAATTTAGCATTCCTTGGAGACTGGAAGGATGCAGTGAGCTTAAGAATTTTCAAGAGCTTATCAATGAGTCAGCCCTTGTTCATCCCCAAGCGGATGTGTGGTGGTATTGTGGTGGACCTTTACTGGACACTCTGCCAAATAACCAGAAGTGGCACTTGTGCTTTAGTCCAGTTGGCTATCCCTTTCACCCTAGCATCTCATCAACCAGAGGAAGGAAAAATAAGACATCGTAAAGCAAGAGAAGCCCCTTGGATCTTTCGACTCTCAGGTCTGTTTAGACACAATTAGAATCTCGCGGGGAATACCAGATCAATTTAAAGCCCAAAATCAAATAGCTGCAGGATTTAAGTCAATATTTTGATAGGTAACAATAAAAATGTAGATTAGATAAACCACATCTACTACAACCAACAGCGATTTATTAACTACACTAAAAATGCTATTAAAGGAAAGCTGAACAATT</t>
  </si>
  <si>
    <t>TAACCAAGATGGCTACGAGTGACTAATGGGTGGGGAGTGTATACAGCATGCATCTGCTGGGCAAGGGGATGACTCATGCCTCAGGCGGAATGGAGCAGGACAGCACAAGAGTTCATCATGCTACTCAGAATGGTGCATGCAATTTAAAACTCATGAATTGTTTATTTCTGGATTTTTCCATTTAATATTTTCAGACTTCAGATGTCAGCGGGTGGTGGAAACTGCAGAAAGTGAAACCTGGGATAAGGGTGGACGACTATACTGAAATCTTAGCAAGGCCAGCTCCTTTTTGTCATTCAAGTCTCAATTTAAGTGTCATCTTCTCAGAAAGCCCTAGAAAGCAAAGCTTCAGCCCCTTCCACAGCACTGTTTTATTTTCCTAATAGCACTCAGTACTATCTAGAATTATCCTGTTGACTTGCTTATTGTTTCTCTCCACAAAATGTAAGCTCCACAACAGCGAGGTCCTTGCCTGTCTTATCATTGTAAATATGTCAGCCAGTAAAAATTATTATAACTAGTTAGATATATAATAATTATATTACAATTAATTTAATATATAATACTTATAATATTATGAAGGAAAATAGTGATAGTAGGTGATAGGTGAAGGATTATTTTAGAGTGATCAAAGCAAACCTCTCTGAGCAGTCACAATTCCATAGAGAGCTTACTGAAGCCAGGGAAAAAGGCATGGACAGTTGAGGGAAAAGCAATCCCCCAGTAGGTCTGCTAGCAGATGGAAACGTTCCAGATCTTGAGAAAAAACAGGGAGACCCATTTTGCAGGAGTAGTGTGAACACGTGAGATGGTGGTAGGAGATGGAATGATAGCGGGAGGTGGAGTCAGCTAGTGAATGCTCTTGTAGGTAATCCGGTATGAGGGTAACAGAGCGATAGACTGGGCTTATGTTGTGTGGCATGTGGGTTTGACGCCTATCCAGGGAGACTGTGAGGAAGTCACTGCAGTAATCCACAGGGGGAGATGCTGGTGGCTAGAGCCACCATGGGATCAGAGAAGATGGCAGAACATGGTTGGACTTTGGATCTTCTTTGAAAGCAGAACTGTTGGGGTTTGCATGGGTGGCTGAGTGGATGCGGTGCTGTTTGCTGAGACAGGGAACACCTGCAGCCCAGGTTTCTGGGGAGAGAGGCTGTGGAGATGCAAGAGCTCCAGGTATGTATTGTTGGGTTTTGCAGGTCTCCTAGAATATGGAGCGGAGGTGTCAGGGAAGCAGCTGGGTAAACACTGGAGTAGGGAAGGGCTAGAGATGTAGTTTGGGAAGCCTCAGTGAGTGGATGGCATGTAAAGCTTTGGGAGTAGATGAAATCTGGGAAGTGAGTATAGGGAAAAGAAGAACCCTGAAAACAGAGCTGTTGGATACTCCAAATGCTGGATATTGAGAAGAAGATGCAGCCAAGGAAACGGAAAAAACGATCTGTGATGTAGGAGTAAAACCTAGAATGTGTTCATCTGTCATAGATGACAGATGAAAAAATAAGCATATGAAAGCCAAGAGAGGGATTAAGTCTGCCAAATTCTGCTGAGAGGTCAATTGAGTAGGTTGAGAACTGACCCTGGATGTACGTAGTTGGACATTAATTTCAGGAGATGATGGCAGTACCAGTGAAAAGCAGTTTGTTCCTACTCATCCTTGGAGAATACTGGGAGCATCCCACTAACTTCAAAAGAGAAGCAAATATTAAAGATGTCTTTGCAAAAAAGTAAGAAAGTCTTCTCCGCTCACATGTTCAGTGGAAGCTAGCTACGTAATAGATTAAAAAAAACTGCTTTAACTCATTCTTACATTCCAGTGGACTAAGTAGCAGAGAACACAGGCTATGGTGTTGAAAGATCTGTGTTAGAATCCTGCCCATTACTTCCTAGCTGTGTGACTTTGGTCAAGCATCTTAACCTCTCAAAGCCCCAGTTTCCTCAGCTTTAACTAATAGAGATAACAATGTTGAACTTGTAGTGTAATGAAGTTAAATGAAATATGTGAAGTTCTTTTACATAGTGTGTATTTGATAAATATAATTGTTGTTAATATTATTATTTATGCCCCATCTATATTATGAAAGTAGGAAAAGTTAAAATGGGTTATGCTGGAGTGAGACCAAAAGAAGAGTGAAGTGCAATGGAAATGAAGAGGCAAATGAAGAGGAGGAGGTCACATCAGGAAGCTGGGCAGCTTTACTGGCCATCAGGCTGGACTCAGAGAGGGAGATGGGACAGTTTGAACCAGCAATGTGATGTAATATGGGGACAGTGATAAGTGAAGAAAATCCCAGGGCTTTGTCAGCCATCTTTTTTGACAGGAGAAATAGAGAGAGGCTAGAAAGTAAAATGACCAGGAAAAAAAAAGCCAGACATGGCTGAGGAAAGACAAGAGTTACAGTGGAAAGCTGGAAAGCAGCAGACCTTGCCAAGCTCCCCAAAGGCCTGATGAGTTTGTCTTCACATTTTCGGAGATGTATCCATGCACACACCTGGGGTATGTGGGGGAAAGTGCTCCCTAATTATGTCATTTTCTGCAGTTGCTCACAAGATCTTTGCATCAGGCATGGTACTTCCATGCCTTTCAGACAGGAATATGTAATAATAGTGAAAAGTTAAACTTTATTATTTTTGTAAATAAATAACACATTCAATAAAGTGTATTAGTGAAAATTCTCCCTCCCACGCCTTGTCCCCCAGCTATGCAATTTTCTTTTCCAAAGGTAGCCAATGCTGTTGTAATTGTTTCTTATATATGTTTCTGGAGATATTACTGATATGTATAAATATAAAAGGTTTCTCCTTAGGATACAAATAAGGCATGCCATATACACTCTTCTGGAATGTATTTTTTCCTTAATATTCTTTGACAATTAATCCCTACCACTATCCAAAAAGCTTCCCTATTTTTTCTTTTAACAAGCTACATAAGATTCTATTTTATAGGTTTACTGTAATTCACTTAATCAGTCATTCTGGATGGACACACAGCTGTTTGCAATCTTTCGCTACTGTATAGAGTGCCACAGTGTGGAATCTTTGGCACATAAAAGTCTGCATATGCATGCATAGACATATATAACGTAAATTCTAGAAGAGAAATTGCTGAGTCCAAGGGTCCATGTACTTGGAATTTTAATAGATTTTACCAAAGTGCTCTTCATAAAGACTGTGTCAATTTAATCTCCATTAGTAGTATATTAGAGTGCCTGATTTCCCAAACTCTAACACATATTGTTTTATATAACTTTTTAATATTTGTCAAATTTATAGGCTAAAAATGGTATATTGATGTAATTTTATTTTGCATTTCTTTTATTATGAACAGAGTTAAGCATAGTTATTAATGTTTAAGAAATGTTTGTATTTCCTTTTCTGTAAACTGATTATTCTATTCTATTGTTGATATTTTTTTCTTTCAGCACTTTAAATATTTCATTCCACTCTTTTCTTGCTTGCATGGTTTCTGAAGATAAGTCTGATGTAATTCTTAACCTTGTTCTTCTATAGGTGTCCACTTTCTGTTGCTATAACAGAATACCTGAGACTGAGTAATTTATAAAGAAAAGAGGTTTATTTAGCTCATGATTCTGGAGGCTGGGAGGTCCAAGATTGGGCATCTACATCTGCTCAGTTTCTGAAGAGGGCTTCATGCTGTGTAATAACATGGTGGACCATGGGTGCATGCAAAGAGAAAGATGAAGCTGGCTGACCTGTTTTGTAACAACCTGCTCTTGAAAGAACTAATCCAGTCTCTTGAGAACCGCATTAATCCCTTCATGAGGGCAGAGCCCCCATGACTCAAACACCTCTTAACGGCTCCATTACCTCTCAGTACTGTTATGTTGGGAATTTAATTTCAGCATTAATTTTAGAGGGGACAAACCACTTCCATAGTATTCTGCCCCTGGACCCCCAAAACTCACATACTTCTCACGTGCAAAATACAATCATTCCATCTCAATAGTACCATAAATCTTAATGTGTTCCAGCATTAACTCAA</t>
  </si>
  <si>
    <t>TTCACCATGCTGGCCAGGCTGGTCTCGAACTCCTGACATCGTGATCTGCCCGCCTCGGCCTCCCAAAGTGCTGGGATTACAGGCATGAGCCACCGCACCTGGCCCTGTCGGTGGTTCTTGTTTGTTTTTGTTTTTTGAGACAGAGTCTCTCTCTCTGCCGTCCAGGCTGGAGTGCAGTGGCGCAATCTTGGCTCACTGCAACCTCCACCTCTTGGGTTCAAGCTATTCTCCTGCCTCAGCCTCCAGAGTAGCTGGGACTACAGGGGCACACCACGGCTAATTTTTGTATTTTTAATAGAGATGAGGTTTCACTGTATTGGCCAGGCTGGTCTCGAACTCCTGACCTTGTGATCTGCCCGCCTCAGCCTCCCAAAGTGCTGGGATTATAGGCGTGAGCCACCGTGCCTAGCCCTGTTGGTGGTTCTTAAGGCCGTTCTTAACTTTAGTATTCTACCTTTGGTTGTGTTGCCCTCTGAGACTGTGTGACCTTTAACAGGCTGGGAGCTGGAACTTCAAAGTCCCAGAGTCGTCTCCGCAGAAGGCATATTTCTGCCAGCATCCTGTTTTCTGTGTAAGATTATATCATGACTGTTGTCCCTGTCAGTTTGGCTACAGAGAAGAGATGCTTTGGGATTGGAAAAAAGTATGCTTTGGCATCTACGCCACTGGGCAGCTCCATGGGAGTGACTGAGAGGAAAAGGATCAGGCAGTGCCAGCCAAGAACTTCCTTGGACTTTAATGTCACAGTGTTCGCCTGCACACTTACAGGGGTTACAGGTCTTCTCTAGTCTTTGTGTGGGGTCTCAGCTGTCCTATTTGTACTAATAACGTAAAGGGAAAGGGTAAAAGAGGTTCTTTTTGCCCGTCTCATAATAGCATTTTTTTACGCTCTAAATGAGTTAATCAAGCCATCACATATTCCAATGCCTTTATCATTACTTAGGTAAAAGTCTGGACTTCATGCCTGCAAGAATTGATAAGAAACCAATCCTTGGGATTTTAGCCTCTAATTCTTTTTTTTCTTTTTATAAAATTACTTTCGAAATGAAAGGAGATATAGGGAAAATACAACATTGAGTCATCTGAGACCAACTTCATCCCATGATGTTTTAATTTCAGGAATATTTTTCCAGAACTCATTCCAGAATTGGACAAAAAAATAGAGTAAGTCTAAGGAAAGATTTACCTGCATTTTTTTTCCAATTTTTTGCTAAGTCCTCTGTTCCAACTCCCATTTGTCACACACAGCCACATTAACTGATACTTACGCCTGAAAAATGAGAACGATGCATTCACATATAGATGGAAAGTTATTTTCTTAGAAATTCAAGGAGCAAAATCAGCTGTCAATAAGCTTTTAGAAGGAAAGGAAAGGATTGCTAGGAATGTGAGTGTGATGGAGCATTTCTAGTAATATTTGAGACACTATTTGCAACACCTGTTCCAAACTAAATAAAACATTATATAGAGCGTGTGGAGCAACTTCTGCTCACATCTCATGTTTGCTGCAGGAATACAGAACGCACACACACTCATGTCATGGACACATGTGTCAAATTGATCATACTCCAAAATCTGCATGATCAAACAGTTCTCAAGTAATTTTAGTCCTTGACATAATCCACTTCTCAGTTTCAGGACCTTTTAGAGCTGTTTCCATGAATACTGATTTAAAGTCACCCATGTGTGCAGAATGAAGAATGGAATGAGAAACATCACACAGCAGCAGAATGCAGAGGGATCTCTCATTTCAAAACAAAACCAGTATTTGGGTTTGCCATGACTGCACAACTGTACTTCTGCACAGGTGTCTTCGTTGCAGGCACATCGTTCTTTTATTTAAAGGTTTAGAGCGGGGGTCAGGGTCTGTGCTGATTTTATGGATCAATTTTTTAAAACTTGTATGATATAAGGAAGAGATGATTCTAATTTCTTTAAACAATTTCCATACAATGCTATTTATTCTCATCACTTTAGAAAAATGTACTTCATAGTAATCATTTGTTCTAGGTGGGCATCACATAGAACTGGGTAAGTGGGTCCAGTCCCACCCAATCCATGCACCCATCATCTGAATAAAACACAGCAACATGTAGAGAGACATAGTATGGCTCACCCTGCTGGGATAGAGTTGTGTTTGTCTCTGTTTTAGTGAATTTTCATTCACATTTCTCCATTGATCATCCTTCTCAATATAGAGTGTATGGGAAATAAAAGCCTAGCAACATCTCAAAGAAGTGAGTTTTAAGGAAAGTTATAAAACAACTACAAAGATTGACAGAATAAACGTTTTCTGGGAATCACTACACAGGAGGATTTACCAAGTTTTGAGGGTATACTCATGTGAATCTGCAGATACATTTGTCGTAAGGTTTGGGCAGACAGTGGGACAAAGTGACTGAGACAAAAAGGAGTCCTAACCTTCAAGGCTTTCAGGACCTGGGCAGATAAACTGACCATGGGAAGTAGCCAGACTTAATACAGAGGTGGCGGTGAGGCTTGGCAATCCAGAGAACATTTGTCATGGCTCCAGGGATTTGGATCCAATTTTTAAATAATAAATGTGCAGGCCAGACAAAAATGCACCTGTAGGCTATGATTTGTAACCCATGAACCAAGTGTTCGTTGGGTGCAGGGTGTGTCCCCACAGTCGAACCACCCAAATGCACAGACAGAATGTTTGAACTCTGTGTAGTGAACAAAGGGCTATAAATAGAGCCGAGTTCTGGAGTCACTGCTGAATCTTGGCAAAGAGATCTCAAGATCACAATCAGAGAGGGAAGGCATCCAACGAGCAAGAGGAGGAGAAGGAAAATAACAGCTCAAATGCTTCAGGAAGGTGGACAATTGCTCATTTATCCACTCATTTATTCTTTCTTTTTTAAATTGTTGCTGGTTTTGAGTAATATATTGCCTGCTTTCATTATTCATATTCCTAAAAACCAGGTAGTCATCTCTTCTGGGATGATGTCAAAACAGAATAAAAATGGCAAACGTGATCTCGGCGTTGTAATCTGTCCTTTGCCCTGCTGGGGTCATTCCTTGCTTTCCTGAATGCATTTAAGAAGAAAATTATTTTCTTGCTGCAGAGACTTTGTGTCTGTTGGGTGGTGGGACTCTGGGGACACAGTGTTGATGTGGCTGCCTCAGAAGAAGGAAAATCTTCTTATTCTGCACTTTCTAAAGAGAAGGACAACTTCAGTGAGTGGCTGAAGCTGTGAGGGCTTTTCAGACATCAGATGGTTGACTTCTATGAACCCTACAGAAGATAATGTTGCATCATGCTGGCACTTTACATTCTAAAGAGCATAGCAGACACAGAGAAATACATTTCCTTTTACAGTAAAAAAAATAAAAACTTATGTGCAGGTCCTCTTGATATCAAACCTGAATTGTGTGTCTGATCAGTGTTCCCTAGATGATGAACGTCAGGGAAGGATGACAATTGTAGGATGACAACTGGGAAATGAGGTGCAGGATGGAATCTTGGAGAACCACAGACCTTAAAGAGAAAATGTCATTTCCAATGGGAAGATGAGGATGAAAATGGCTTTCAAGCCACAGGACCCACAGGGTTGGGTGATGACATCATTCCAGCGCCACTGTCTTTCCCCTTGCCTTCTTGTCTTTCTCCTCGCTCCTCTCTTTTGTTCCCTGGTTTTCTTTCCACTTCCTGCTGCTTCCTAGGAGACTCAGGAGACTGGACCCAGAGCCTCAGCAAGTGAGTCTTTCCCACCCTGTTCTACTCATTTTTCTCAACCCAGGTCTGAAGACCACCTTGAGGGATAACAGGGTAATTCAATTTCCAATCCCATTTCATTCTCGGTCTCTCGGTAGAGACTACCAACAAGGCACCAATTAGGGGAAACAAGAGGCCCAAGGAAAACAGAAGTTTGCTACTGTATTGCCTGTGTGTGTTTTGACATTTAGTTTGAACTTCAACCTGGCCTGTGCTCCTTTGGGAGCTTTTAAAAAGAAATAAACTTCATCTCATTACCAT</t>
  </si>
  <si>
    <t>ATTCCCCCCTATTTCATTGCTATTTGTCCTCCAATCATAATTCTACATGACTGTCCATAAAAAACTCAGTTTGTCCTGTTTTTTGGGTTTTCATTTCTGAAAGCTCCTGTGTCACATAAAACTTAAATAAATGTGTATGCTTTCCTCTTGCTAATCTGTCTTTTATGACAGGTGCCTCAGCTATGAAATGTGCACTGGGTGAGAAATCTTTTCTCCCCTACACTACCAACTATCAAAATTGAGAACTTCAGAAGGGCCATGTCTTGCTTTAGGAACAAGTGAGTTAGGGAAAATTGCAAGTCCGCACTCTTTAGTGATGCTCTGGGAAGGGAGAGAAGGAAAGGGAGCAGGTTTAGGGCGGGATGAGGAAGAAAAGAAGGGATGTGGAGCCGGTTCAGGAAGCAGAGGCATTACCTGTGGCTGGAAACCCAGTTTGCTCACTCCTTTAACCTTCCTCCGTGTACATCCTGCCCTCAACTCTCACCTGGATTAGCTCACAGCCTCCCCTCTGCTACCCCCACACACCCCTGCCCTCCTCCAGCCTTCTGTAAACACTCTTTCATTCCTGTGCTCGCCCAGAAACAAACCTGTTCTGATAACCTTCTTTGTGCTAAGCACTCGGGAACACAGAGAGAAAATGTTTGCTCTTGTGCAGCTTTGGTTCTTTCTTTGTTTTCCCTTTGCCTCCGGTCCACAGAGTGAGCCTTTAGAAAATTAAATCTGCTTCATACACTTGAATGGTCCGAATGATGAGGCATTAACGAAGGCTTCGTAGGCCCTGCAGCTCAGCTGCCTTCCTGCCCCACCTCATCTCCATAGCCCTTCCTTCTAGACGGCCTGCCCCAAGCCTGCGTTTCTCTGTGAACCTCAGCACACATTTGCACAGGTCATGCTGTTCCATCTGGGAGCTCTGCCTGCAAAATTTTGGCCCCTTCCTCCTCACCCCAGATTCCCCACCCCTCCCTCAGACCTGGCTTCCTACTAAGGGATAAGAAATAAAAATACCCTCCCCGCAACCTGACTGATCAGATTCCTCCCTTGGGCAAGAGGACCCCACAGAACCCTTAAAAACGGGGTACCTCACCATGATGGGATGGTAGCGTCACATGCCTCATTACAGCCCCTCCCTTTTGTGGATTAAACACAACTGACCAGCATTAATGGTAAAATAGAGATCATAAGACTGACAGAATGGAGTCTTTGTGGCAATAAGATACCAAATTATAAACAAGACCATGCCAGGCAAGGGTTAAGTGGTGAACCCCTACATTTAAAGAATAAATTATGCTCTAACTGCCACAAGGGATTTTGTTTGTTTATTTTTTTCTCTAGCAGCGAAACAAGCACTGGCCTGGAGATAAGCAGTATCGAAACAATTACAACTCCTCTGACCTCCACACACTGCCTACCTGCCCCCCACACCCTCTTTCCACCAGCCGTAGCTACAGCTTTGATTGGACAAGAGACTGATTTCAGTACCTTTCTCCTGGTAAGAGACCACTGACCACGGACTGGCTTTGGCTGGTTCACAGAGGCTGTGCACTGAGTGCCTTTGCATCCCTGACTCACTTTTTGACGTATAGGGCTTGACTGTAATGCACTGAAATATTAAGGCTTGTCTACGGCCATACGAACTGAATGTGCCTGATCTCATCCGAAATATTAAGGTTCCACTTCAAGGTGAACATGGGTCACATGTAACATATATGTTTATCTAGTCTGCATGCATTAGGCCTCCCTCACAAATATCTGTAAGATTATCCTGTAACCTACTGAATATGTACATATAGCTAATCTCATTGGGCACAAATCACAGCCTCTCCTTTTTTTCTCTAAAGTGCCTACTTTTTGTCTCTGAGAGAGGATGTGTTTCCCAGCCTGTCAGGATGACCACGTGCAGGCTGCAACCCTTTATAGGAAATGCAGCTCTTCTCTCCAAGTTTATAGATCTCATGATTTTTTTAACTTTTAATTTTTGTGGGTACATAGTATGTATATCTATTTATGGAATATATATGATATTTTGATATAGGCATACAATGTGTAATAATCACATTAGGGTAAATGAGGCATCCATCTCCTCAAGCATTCATCTTTTGTGTTACAAACAATTCAATTATAATCTTTTAGTTATTTTTTCTTTTTTTGAGACAGAGTCTCGCTCTGTCGCCCAGGCCAGAGTGCAGTGGCAGGATCTCGGCTCACTGTAACCTCTGCCTCCCAGGTTCAAGCAATTCTCCCGCCTCAGCCTCCCGAGTAGCTGGGACTACCAGCACCCGCCATCAAGACTGGCTAATTTTATTTTTTTCTTTTTCTTTTTTTTTTGAGACAGAGTCTCACTCTGTAACCCAGGCTGGAGTGCAGTGGTACAATCATGGCTCAGTGTAAATGGGATTACTTTTTTGATTTCCAGATTGTTCACTGTTGGCATGTAGAAATGCTACTGATTTTCGTATGTTGATTTTGTATCCTGCAACTTTACTGAATTTATCAGTTCTAATAGTTTTTTGGTGGAGTGTTTAGGTTTTTCCAAGTATAAGATAATATCATTTGCAAACAGGGATAATTTGACTTCTTCCTTTCCAATTTGATTGCTTTTTTTTTCTTTCTTTTGATTGATTGCTGTAGCTGGAATTTCAGTATTTTGTTGAATAACAGTGGTGAGAGTGGGCATCCTTGTCATGTTCCAGATCTTAGAGGAAAGGCTTTCAGTTTTCTCCCATTCAGTGTGATACTAGCTGTGGGTCTGTCATATATAGTTTTTATTATGTTGAGGTATGTTCCTTTTTTTTTTTTTTTTTTTTGAGACAGGGTCTCACTCTGTAACCCAGAGTGGAGTGCAAGAGCATGATCTCAGCTCACTGCAACCTCCACTTCCCAGGTGCAAGCAATTCTCCAGCCTCAGCCTCCTGAGTAGCTGGGACTACAGGCATGAGTCACAAATGCCCAGCTAATTTTTGTATTTTTTGTAGAGACGGGGTTTTGTCATATTGCCCAGACTGATCTCTAACTCCTGAACTCAAAGCAATTCACCCACCTTAGCCTCCTAAAGTGTAGGGATTACAGGTGTGAGCCACAACACCCAGCTAGAGGTATGTTCCTTCTATACCCAGTTGTTTGAGGGTTTTTATAAGGAAGGGATGTTGTATTTTGTCAATTGATTTTTTAGCATCAGTTGAAATGATTATATGGCTTTCATCCTTTATTCTGTTGATATGATGTATCACATTGATTGATTTGCATATGTTGAACCATCCTTGCATACCTGGGATAAATCCTACTTGGTCATGATGGATGATGTTTTTTTTTTTGAGATGGAGTTTTGTGCTTGTTGCCCAGGCTGGAGTGCAGTGTCACTATCTCAGCTCACTGCAACCTCAGCCTCTCAGGTTCCAGTGATGTTCCTACCTCAGCCTCCTGAGCTGGGATTACAGGCACCCACCTCCAAGCCCGGCTAATTTTTGTATTTTTAATAGAGACGGGTTTCACCATATTGGCCAGGCTGGTCTCGAACTCCTGACCTCAGGTGATTCCCCAACCTCAGCCTCCCAAAGTGCTGGGATTACAGACATGAGCCACTGCACCCAGCTTTAAGCCACTGCACCGGGCCTGATGTTTTTAATGTGTTGTTGAATTTGGTTTGCTAGTATTTTGTTGAGCATTTTTACATCAATATTCATCAGAGATTAGCCTGTAGTTTTCTTCTTTTGATGTGTCTTTGTCTGGTTTTAGTATCAGGGTAATACTGGCCTCATAGAATGAGTTTGGAAGTATTTCCTTCTTTATTTCTAGGAAGAGTTATTATGGCTTTAATCTAAAGGAAATAATTTTCACTTGTTACTGGTCTGTGCAGGTTTTGGATGTCTTCATGGTTCAATCTTGGTAGTTTGTATATGTCTAGGAATGTATCCATTTCTTCTAGGTTTTCCAATTTATTGGCATATAGTTGCTCATAGTAGCCATAAGGATCCTTTGAATTTCTGCAGTATCAGGTGTAATT</t>
  </si>
  <si>
    <t>ATTAATGTATTTAATAGCACTGAACTCTGCACTTAAAAATGGTTAAGATGGTAACTCTTATGTGTATTTTTAACACACTAAAAAGTTGGAAAAAATTTTGGAAAATTTGAAAAAAAAATTAAAGCACATATAAGGTTTATCCTGAGAGATAAATTTTGCTTTCCCCAAACTTACCTAAAAATATAAACAGTGTAGAGAATCAATTGCAGTATAATTCAAATTGAAGAGGTAAGTTCTAAATACATACTCCATGCCTTGTTCTGTGTCAAGTACTAGATATATGAAGATAAATATTTCTGACATGCAAGAATGTCAATCTACTATAGAACTGATAGCACTTGTTACAGAATCTAGACTAAAGAATTACACAGAGACACTGTTTATTGTTTGGACAATTAATTTTGTCATAGTAAAAGCAATCCTACATTGAGCACCTATTATAAGTCAGTTAGTTTTCCTATGTTATCTCATCTTTCCAACAATACTGTCAGATTGAGATGATCATTCCCGCTTTACAGGTGTGGAAAGTGGGACTTCAACAGTTAGTTAGCAAGTCTCAAGTCCCAAATTAGGTTGTGGTGGAGCTGGCTTTCCAACCCATTTTTTTGTTAGTTTTTTTTTTTTGTTTTGTGTTTTTTTGTTTTTTGTTTTTTGTTTTTAAGACAGAGTCTTGCTCTGTCGCCCAGGCTGAAGTGCAGTGGCACGATCTCGGCTCACCACAAGCTCCGCCTCCCGGGTTCACGCCATTCTCCTGCCTCAGCCTCCCGAGTAGCTGGGACTACAGGGGCCCGCCAGCACGCCCGGCTAATTTGTTTGTATTTTTAGTAGAATGGGGTTTCACGGTGTTATCCAGGATGGTCTCGAGCTCCTGACCTCGTGATCCACCCGCCTCGGCCTCCTAAAGTGCTGGGATTACAGGCATGAGCCACCGCGCCCGGCCAGTTTTGGTTTAATTTTAACACTTATGCCTTTCTCATGACACCAAATGACATCCCTAGAAAATTAATTAAATTTCACCTGCTTAGTCTCACCTCCCCAAATACACAGTGAGCTATAGATTACTGTCACATTCCCATGAAATGCATCCTCACAGGGAGGGCAATTATCACTGGGTACCATGGCTGACTCATCTGCAATATTTTGGGGTGGACAACCTTTACATCACCCAAATCACAGCACAGAGAGGTTACTTGCTCTGAAAATGCTTGGCTATCTTGCTAAAGATTTGTCTAAGCAGTCAGTAATAATCTCTGCGGAATTACAAAGCAATTTCTTCTGATGTTTCCATCAGAGACTTCTCTCTGTCAACATTCTACGCCATTAAATCACAAGCAAGGATAATGGTACCAGATTTCACTTTGGTTGTAAGTAGAATAATAAATGGTCTCCTTAAATGGGTGAGAACTATGTGTGTACGTGTGTGTGTGTGTGTGTGTGTGTGTGTGTGTGTGTGTGTGTGTGTGTGTTTCAAAGAAATCTTTCAGTGTGTTTATTCTTTGAAAAGAATTCTTGGTACTTCTTGCCAAGGCTTTGGGGTTTCTATCTTGAACAAAAGTAACTTGACTTTCACACGGGTTTGCAGGAGGTCTGAGCACTTAATTACAGTCCATTATCCGCTTTCATTATCTTTCCTCCTGCCTGAATGAGCTCAACAATTTCCAGACATTACTACTTTCATACAATTTTTCATTTTCTCTAATGTCATCATTTTATCACCAAGTTTTTGATTTTTACAGTTCATCTAAGTTTTATACTTTCAGAGAGGCACTTCATTGTAAAAGCACCTTAATTTTTTTCCAGCTTAAAATTTAACTCTTGCTTTACCTTATATTTCCTTTTCATCAAAGTATTTGATTTCTTTTAAAAACATATTAAAATATAATTCCTTGAAACTAATTAGAAAATGTCTCCTTGTACCCAACCTAATTTGGATATACTAAAAATGTGAACATTGTGCTAACTCATTTTCCTCTTTTTGGACAATAATAAATATTCCATAGGAGAAAATGTTGTATAGATATCAAAGAGGTGTCTATAAATACTCTTCCCAGACACTAACATCGACTCCTGTCTAGACAGATTCATTTTAAACTAGTTTTGAAGCCATCTAACTCTACTAATATGCATTCCTTCCAGAGTCCTCCAACCTATTATAAAATCATTCAACTCAGTGATTCTCCAGGAAGGTGACCTTAACCCACCAGAGTCTTGATATCTACTCGGGTTGTTATCTTATCTGAGAATTACACTTAAATTTGGTTGAGATGACCTTTTTTAAACAAAGTTGATTGGCTTATACTTAGTATGTTATGGTATTCAGGCACTAATTCACCATTTCCCCTAGAATGTTTTGAAGTATTTGCCCTGATATGTTAAGCAGCATTGTATTTTTATTTAAAGAGGATTCTAGCATCCCTTCCTTGCCAATTCTTCAGAATAACAGGTTATTAATATTTGGAGATAGTGTGTTCCCATAGAGGGATGCCAAAAATGTTAATAGAGAACTATGAAAATATGCATACGTAGGTGTGTGTACACACACAAGTGTAAAAAAAGAGGAATAAAGAAAGAACATGAGACTACAACTCACTACAACACAAGCTATACATTTCAAATAGCAGACTACAACAATACACTAACACTGTGCACAACAAAGAAAGTAAAATTTATGGGAAGTTCCCCCTTACATTTGCAAATGATTGTTGCGATATTAAAGAAAACTTTTAAGCTGCAGAAAGCAAATTATACTGCATTTCAAATTGTAATATTTAATTGCTGAAACATTTGAGCCTCAGAGATAATCTGCACCAAAGAGAATCCGTGCCCTTTTCATGAAGAGAATTGAGCAGAATTCACCTAATCTATACAGATATAGAATATATACCTTTTTATTTTTTAATTTTTTATCTTTTATTATTTTTTCTTTTGAGACAGAATCTGTCTTTGTCACCCAGGCTAGAGTGCAGTGGCGCCATCTCAGCTCACTGCAACCTCCCCCTCCCAGGTTCAAGAGATTCTCCCGCCTCAGCCTCCCAAGTAGCTGGGATTACAGGTGCCTGCCACCATGCCCAGCTAATTTTTGTATTTCTAGTAGAGACGGGGTTTCTCCATATTGGCCAGGCTGGTCTCAAACTCCTGGCCTCAGGTGACCCACCTGCCTCAGCCTCCCTAATTGCTGTGATTACAGGCATGAGCCACTGAGCCCAGCCAGAATATATACCTTTTTATTTTAATTATTTGTGGATCATGCTGTGTGCCTCACACACAACACATGCACTGTCCCCTCCCCAGGTTTCACACATCATTGTTGCTGCTACTGGCTTCTGTCATATTCTCTCAGGACAAAGCATAGCAGAAACTCATAAAGGTGGTTTCCAAGAGCTGACTTAAACACAAAATTCAAGGAACAAACAATTACCCACCAGACTTATTTTATTATTTTACTTTCAAGAAACACAGACACTTCTTAGAACTTTATAACATATTGCCTGCATCACAATTTACATGCATTTAGGCAAAACTGACAACATATTTGTTCATCTGCGCTAAAATGTTTTCTTCAAACTCTTCTGAATCCTCCTAATCAGCCTAGTCAAGGCCTGTCTAGAATACACTGCAAAGCAGCTGGTGTCTGCAGCATCTTTTTATCTGCCCCACACCCTGCTTTTAGAAGCAAGCTTTACTTTCCCTTCACCAGTCCAATTTCCATAGCAGGCTCCTCCAGATGTACTTCTGGCTCACTCCTGACCCATCCTGGCCCAGGCAATTCACTGATTCTGTTTAATCCACCAAGGTCTTGTGCAATAATTCGACAAAATCAGATAAACAGTGTTACAATCAGAAATGAACAGTCCCAATGCCCGAATTTCTTCTCTTTCTGAGATATCTCCAGATTTCTTTCCCCTCTCAACATTATTTCTTTGTTTTCTTGTTTCTTTGTTTTGTCTTGATTTGTTTTGTTTACTAAATCTATCCTAGATGAAATGTGATTTTTCACATT</t>
  </si>
  <si>
    <t>ACTTACATCTTTGTTAGCAGTGCTGGCCCAACCTGCTCAGCCTCAGATCACCTATCCCTCATTTGTAAAATGAGGATAATATTTAAGCTCATGGCACAGTTGAAGCCCAAATGAGGTAGTGGAATATATGCAGATTATTAATCCATTTGGCTCATAAATGAAGGTTTTCTTTCCTTTTCCCTAAGTAGATCATGGGTTGAAATACCTAACACTGCAAATCATTTTTGTATGGGGATTTGCTATAGTGTGAATTCAGGATACAGCACCCTCACCTTTGGGAAGGGGACTATGCTTCTAGTCTCTCCAGGTACATGTTGACCCCATCCCACCCATGTTTTCCCCTTATCTGGTTTAAGGCTTCCATATGTATTGCGTGTTATCCTCATGGATTTCATCATCCTTGTTTTATTATCAATGTTCTGTGAATTTAAGATTGAGCCTCCATGGACTCTTCATTTAAAAATGAAAATAGCTAATAGAAGAGTTGGAAATAACAGTAGAACTAATTCACTAGGTCAGGATGGAGAAGGGAGTAATACCCTAGACAATTAGGACAAACGTGGTTTTTCCAGAAATAGACTCACTTCCTGTTTAAAGCCTAGACTGTGGTCTCTCCCCGGGCACCCTTCACATTCCTCTAACCCTCCATATCCCAAATTTAGCTGTGGAATCTTAGACAATCTGTGACCTATGCAGCTACAGAAATCTTTTCTTACTGAGAATATCTGCCTATTTGAACCAAAAGATCCTTGAGAATAGACAGTCTCTAATATTCCATGAAGTGTCTGATATGGTCCTTTTACAAAAGTAAATACTTGATAAATTCTTGCTTAATTGAAGTTAAACACCCAAAGAAATCAGGTTTCCAGGCCAAAGGGAAGAAGAAAATTAAGCAAATGACACAGTACATTTGAGCGTGTAGTGGGGAGGAAGAAATGCTAGATTGGGATTCAAATAGAGCCATGTTTTGGTCTCTGCTGCCAACTAGCAATGTAACTTAGACCAGATCTCTTGCCTCTAAGCCTCAGTTTCTTTATCTGTAAATGGGGAAGTGGGTCCAATGGCCTCTTTGGCCTCTTAGTACAAAAAGTCTATGAATGTATCCCATTTGGGGCACTTTTTTCTCCTAGGAGTAACTCAATAGCTATTTTAAAGCTTGAGTGTTTTCTAACTCATTAGAGCACATCAAGAAGAGGGGTGAAGTGACAAAAGGGAGTTTATTGTGAGGCATCAAACACTGTGATACTCACGGGAGGAGGAAACAAACTCACCTTTGGGACAGGCACTCAGCTAAAAGTGGAACTCAGTAAGTATGAGATTCTATGGTAATTACAAAATGTATTCTGGTGACAATAAGTGGAAGAAAAGGTGATGTAATTTTTGTCATTGTATCTTATTTTTAATCTATTACTGAAGCATTAAGAATTGTGACATCCAGATAAATTAGTGAAAGTATTCAAAGGCTATATAAGCATGCTTTCTTTAGGGTGGAATTTAGCTAACCACTAAGACTTTTTCCAAGATATGAGATTTTCAGCTCTCTTCAACGTGAGAGTTTTTAATACTAGTATTAAGCTAAACGATGCTCAATGGAAGAAAAGAGCTAGAAGAGCAGAAAATTGCACCGTCATGATCAAATAGATCCTTTCTACTTCCACTGCCATGGACTCAGTGATGCATTTAGAAGAGGGTATTCAAGGTCATTTTAGCCATGCCCCAAAAAAACCACTCCCAATTCATTCCAGAGATTGTGCCCCCTTATGCTAAACATCATCCAAGAAGAGTCAGTGAAGTACAGAGAAAGGAACCCAGGGCTTCTTGTTTCGGTCCAGAGTTCTAGGTTTGATTTGGTCCCAACTGGATGTGTGATATTGGAACGAGTCATTGCCCCTCTCTGCACCTCAGACTCCTCCAGTGGATGAGGGGGTCAAAGCCCTCAAAATCTGTTGTTCTGGGATTTCGCTATTATACCACCCGAGAGTTTATAGGACTCGAGAGTATGGAATCTTGTGAGTATTTCATAAACAAATTCTATGACCCTCAGGAAATAGCCCTGTTAATCAACAACCTAACTTAACATAGAAATAATAACCACCATCTCAGTCCCTACCATGTTTAGATACGATGCTAGATGCATGACATGTAGAATTGTTCATCTGAAATAACTCTGTGAGGTAAGGGGAAGTATCTTATTTTACAAAAGAAGAAACTGAGGCTCAGAGAAGGAAGTGCCCAAGATCCCAAAGCTAGTAAGTAAAGGGCCTAAATTTAAACTTGGGTCTGCCTGCCTGACTAAAAAGCCCTGCTCTTTCTTTTTTTTTATTTTATTTTATTTATTTATTTATTTATTTCTGAGACAGAGTCTTGCTCTGTCACCCAGGCTGGAGTGCAGTGCAGTCTCAGCTCACTGCAGCCTCTGCCTCCCAGGTTCAAGCGATTCGATTCTCCTGCCTCAGCCTCCCAAGTAGCTGGGGTTACAGGCATGCGCCACCACACCTGAAAGCCCTGCTCTTTCTACTGCATGATGTCGTAGAGCTTGTGCTCTAGTTTACTTAGAAATGAGAGGTGATGCCAATCACAGTGACTGGTGAAATGCTTGGAATTTATCTTTTCTACTTTAGATATTGCTGTGAGTTAGAGAGGGTGCTTCGGGAAATCTTGACATGGATGCCCCAAGTGTCTAAAGAGTTCTCCTCCCCTTTCAATGACAAAACAAAGTACAGAGTTGCTGGGAGCATTTACCCCAATAGGGAGAAAAGAGAGGGGAGCTGGCTGCAGCCACTCCCTTGTTCTGACTGTCCCTTTCCTTCGCTGTTTCTTGTATTTTCCCCAGGCAGACCAGCCACCAATATAACTGATCTACAAGAGCCTGACTCCTTTGTGAGTTATAGAGAAATGCAGGGTGAAGGCACTTTGCACATAGAACTTTAGCTCTGAGAGACAGCCTCAAAATATCTAGTTCACCCCTCTTTATTTTCCCAATAAGGAAATTAAGACCCAGAGAGGTTGGCTGAATTGTCTAAGGTCAGTGCGAACTAGGGCTGGGACTAGAACCTGGAGATCCTGGTCCTGGGGCCATATTCTGTGACTGCTGTTTGGTGAACTAAACTTCTGATAGGTAGGAAGTGTGAGTTATGCTCATAAACAGGAAAAACAAATAGGTTTTACAAGGGGAGTATAAAAATGTCCTCCTTATTACTAGCACCTTAGTATAGGCTCCCTAGACCTGCTCCCCAGCTGTGGTGTAAAAATGGAAGGAGAAGGAAATGGCCCATTTTGTCGCAGTGCAAATCACTGTGGGAAATACTGGAGGCTTCAAAACTATCTTTGGAGCAGGAACAAGACTATTTGTTAAAGCAAGTAAGTTCCATGAAATAACCTGATTTATATTACAGTTGAAGAACATCTGTTTTCATTGATTTTTTTCTTTTTAGGGGGAAGGGGACATAGTTTTGTCTGCCAGTTAAATTAGAAGATACATTGGCAATAATAATGTTGCACTGTACATTATCCATGGGCATCACTCTTGCAAGAAACATGTATAATAACAAACAGTTAAGTGTGGATGGATAAAACTTCCCTAGGTCCTATCTAGAACTGAAACTCTGTAATTATATTAATAACTTTTTTAACTTGAATATTAGTGACATTTTTATATAACCCAAGGTATACAAAGCAGAATCTTCAGTTGGGTTCTATCTGATTTGTTGTCATCTTCCAATGGTCTTAGGAAAATTAAGGTTAAATAGTAAGATTAGATGCCTCCTACCACTTTGGTACATGCATGCAGACATAGAAACACCCTTAGTAACTAACTTGCATGTGACTTGGCAATCCTAGGCTATGGCCCAGTGACAGGGTCCCATTTTGTACAGAGTTATGTCAGAGTGTGAACACAGGCTTTCAGAAACTTGTATTTGGAACTGGCACCCGACTTCTGGTCAGTCCAAGTAAGTCAAATCTGCAGAAATGTGTAGCCCTATCCTCAATATTGGGCATA</t>
  </si>
  <si>
    <t>TGGCTTCCTGGGCTGGTTGCTTAGAGATAGTGGTCTGACTTCCTAAAAGTCTGGCTTAAAGGCAATGGACTGGCCGGGCGCTGTGGTTCACGCCTGTAATCCCAGCACTCTGGGAGGCTGAGGCAGGCGGATCACCTGAGGGTCAGGAGTTCGAGACCAGCGTGACCAAAATGGTGAAACCCTGTCTCTACTAAAAATACAAAATTAGCCTGGCGTGGTGGTGCATACCTGTAATCCCAGCTACTCAGGAGGCTGAGGCAAGAGGATTGCTTGAACCCAGGAGGCAGAGATAGCCAGTGATAGGCGGTGAGCCAAGATAGTGCCATTGCACTCCAGCCTGGGCAACAAGAGTGAAAATCCGTCTCAAAAAAATAAATAAATAAAAGAGAGAGAGAGATAATGGGCTGGCTTCCTGTGCTGGTCACTGTGGGTTGACTTCCTGCACTGGCTGTTGTAGGTTAGTGCTGGTCAGAGGTCTATTTTTATATATGTTCTGGCCACTGTCTGTTCGTATAGTAATACCCTAGGGAAAAGTTAAAAAAACGGTACGGTAAAACCTGTATACCCTTTAACTAGAACACCCATTATTAGGAACATTTGCATCCTTCTTACCTACCCTTCCCCCTGTTTACATGTACTATCCAAGAGCAGAATATTAGTACCATAACACACCCAAGAAAATTTATAATTCCTTATATGCTAGTAGACATACAGTCCATATTCAGATTTCCCCACTTACCCACTCCCTATTAAAATAATGTAAATTCTAACAATATATCTCACTGCATTTAGTTGTAACATCTCTTTGGTCTCTTTTAATCTAGAAAATTCCCCTCCTCTTAGACTTTCTTTTCTCATGGCAGTTGTCTTACAGGAAGTCTCACATTCTGAATGTGATTATTTCCTCATATAAGATTCAGTTCAATATTTACTTATTTCCTCATGATTAGATTCAGCTTAAATATTTTTGTCAAGGACCCTACTACTAATTTTCCAGGATAGATTGTCTAGGGTCTAGGTAGGACTGAATTTCTAGTAAACCAAGCAGGAAGAATGAAGTCTAATGACTGATACTTATTTACATGACAGTGCACTATTTCAAGGAGCTTCTGTTCAGAAAAGGAAACTATTATGTCATCCTTTGGGGAAGACTTTGTAATTTTCAGCTTCATTGGCTATAGAATATTTTTAAAGGTCAGGAATTTATATCCCAGAAAAGTAGGCACAATTACCAGGACTCAACCAATTATTCACTGTAACAACATCCACGAACACCTATGACAGGCATACTGGTTTCCAAGATACATAGACTGTTTATCTCAGACATCAAGGAACGTGAGTTTGCAAAGCTTTAGCCACACACACACACACACACACACACACGTACTTGCCTCGATTTGTACTTTCTCAAAGTTTTCTTCAGATTTCCACAGACATCTTACCTTCTGGAAACTGAGGCTACACTCACTCTGGTGATTATCAGTTACCACTTGTATTGCCATCTAACTGTAGTGTGTGTCTCTGTGTGTTTGTTCATTCTTCTAGGTTTGTATTGTATATATTGTAAAAGGTGGAGAAGATATTTTCTTTTATTCAAATTCAAGTTCCCAATGAGCAAGGATAATATTCTTGTTTGTCTTCTGCTCCTCCCCAAACCTGATCAAATGATAAGCACAGATTTATTTGGTGGATGTGAAGTGGGCAAGATTCTATTTCCGAGACCCAAAAGGCTTCCTGGCACATGCACCCCACTGGCTTGCCTCAAATGTTTAAACCCATTATAAACACTCCTGTGTGTTCACTGAGAAGCTGACTGTGTTTTGAGCACTTGGTACACTATGGAATTAAAGTCAGGGACTAGGAAAAGCAGTAGAGGGAAATCAAAGAAGAAATTAAATTGTACATCAGACACGATCTTTTTAAACCCAAAGCACCAAGACTATTACAATATTTATGGGGACTGAGTAGGTGAAGGAGGACAATGATACCAGAAGGATGGACAGAAACAAAGAATAAAAAATGCCTCATATCCTTCCCCTTTCCATTCCTGTTGATCATACCATAGTTCAAAGATTGCATTTCTTTTCACCTGAAGCTTGCAGAGGTGATTGATTTCACTGGATTACTCCATGAAATCCCTCTGGTCCCATCTCTCCAATGAAGTTCAGTGAAAAGTGTAAAGACAAATACAAACTAGAAATAAGGGGCTTAAATCTCCCTGCTGAGTATAAGGAAATTTCCCTTCCCTCTTTTTACTTTGAGCATTTACTTTTGAAAACTTTTTTTTTTTTTTGAGACAGTCTTGCTCTGTCGCCCAGGCTGGAGTGCGGTGGTGTGATCTCAGCTCACTGCAACCTCTGCCTCGCGGGTTCAAGCGATTCTCCTGCCTCAGCCTCCCAAGTAGCTGGGATTACAGGTGTGTGCCACCACGCCCGGCTAAATTTTTTTGTATTTTTAGTAGAGACAGGTTTCACCATGTTGGTCAGGCTGGTCTCGAACTCCTGACCTCATGATTCGCCCTCCTCAGCCTCCCAAAGCGCTGGGATTACAGGCGTGAGCCACTGCATAGAAAACTTCTAAGTACAATCACAGTACTTTGCTTTACTGTGATGGTCAATGTGATAACCATATGAAACCATATCAGAGCTAAGTAAGTCGGGTTCAATAAATGCTGAAAGCATTGACTATCTGATGGAGTCATCAAAAATATTATTTAATTTAAATATAGTATTTAATTTTGAGCAAGATTTTACAGCACATAGAGGGGTCCTCAGGCCAATAGGGGGATGGCTTTTTTTTTTTTTTTTTTTTTTGAGACAGAGTTTCACTCTTATTGTCCAAGCTGGAGTGCAATGGCACGATCTCAGCTCACCACAACCTCCGCCTCCCAGGTTCAAGCAATGCTCCTGCCTCAGCCTCCCAAGTAGCTGAGATTACAGGCGCACAACACCACGCCCGGCTAATTTTTGTATGTTTAGTAGAGACGGGGTTTCACCATGTTGGTTAGGCTGGTCTTGAACTCCTGACCTCGTGATCCGCCCGCCTAGGCCTCCCAAAGTGCTGGGATTACAGGCATGAGCCACCATGCCCAGACTGGGGCATGGCTCTCTATTGGAGCTAGGAACAGAGCTTTACATTGCAATGTAGTGCGTGTCTTCTGCTGCAGACTGATCCAGAAAGATTCTGGTGGGAATTTTCAGATGCTCTAAATGAACATAGAACATCTGATACAGAAGTTGGTACATAGAGTATTTCTCAAAATTTAATGCATACTCTAACTTTTGGGGAGTTTGTTAAGATTCTGATTCAGTAGGCCTGAGATTCTGCATTTCTAATCTGCTACCAAAAGATGCTGATGCTGCTGGTCCCCAATCACACTTTGCATATTAAGGCCTTAAAGTAAATCTCTTGCTTATCTATAAATTTTCATCATCTGAACTATTAACAAGGTATGGATAGCAAGAAATTCAAGGTTAAACTCTCCGACAATATTACAGAATGCTAGAGCCTAGAATATCAGCATTCTGTGCTGAAGACTGAAGGAATAGACATGTGCCAGCCAGACGAACACATTGCATGTATTTGTATCAGGCATCTTTCCAAAAGGGTGGTTATCTATTTGCTTTAGATATTGGGCAATCAAGTATGCAGCAAATTTGGCATTCTACTAGGAAAGCCAAGACACCTGGCTTATGGGTCTCAGGGCACTTACTGTTTGAGCTGTGCAATCCAACATGTGATCCACTTCTTGAAAGGAACAGGCCAAGTTTCCTCCCTCCCTACTGAAGGATCCTGTGAGCACAAGGTGGGAAATAGGTACTCCAGCAACACTGAATAGGAAATTGAATAGGAGAAGCTATGCCCACTTGTTAGCAAAGGAACTTCAGCCAGGAACAGGAGAGTGTGGTACTTTCTTGATAAGAAAGTGCTCTGACGCCTGTCAGTTTGAGGAATTTGAACCTGCAGCATTCCAGGATCAAAGAGGGCTCTGCTGTGATGA</t>
  </si>
  <si>
    <t>TGGGCAGAGCATAGCTTGTCTCCTATTGGCTTATAGCCAGGTTAAGAAAGAGCAAGAATACACTGAGAATAGAATATGTTCTCCTTCCCAGATAGTATAGATCATTGATGATTCTAATGGCAAGAAGAATAGAAAAGTCCCTGGGAGCTTTATTCAAATTCAGCTGAAGCGTAAGTGCAGGGCTTCTGGAGGGGTCCATCACAAGTCTGGGGAAGGAGGGGGATTCATTTTAGTTCTCCCCTGGTTTTCTGCTGATACTCTGCAAAGAAAACGTACATTCGGAAAATGACCCAGTAACCCATTTTCCTTGTTTCAACGGTGATGAGTGGCCAAGAAAAGGATGTGATACAGAGTTATTCAAATCTAAATGTCTAGGAGAGAGAAATGGCCGTTATTAATGACAGTTATACAGATGGAGCTTTGAATTATTTCTGTTGGTACAAGAAGAAAACGGGGAAGGCCCTAATATCTTAATGGAGATTCATTCAAATGTGGATAGAAAACAGGACAGAAGGCTCACTGTACTGTTGAATAAAAATGCTAAACATGTCTCCCTGCATATTACAGCCACCCAACCAGGAGACTCATTCCTGTACTTCTGTGCAGTGAGAACACAGAACTCTTCAGGCACCTGCAACCTGTACTCAAACCTGCAACTGGGAGTCCAGTCACATTCTTTGTCTTTGAACGGGTTTTGGGTTAGAATGGTTTACCATAATGTGCTTGTTTCTAAATTGAAATGAATGCAGAAATCTAATAATTGTGATTACAAAATCATTACGTTTAAAGTAACTCAAAATGAGCTGGTATACTTTGTACTAACTCCAATGTATTCGAGAGGAGAAGTAGTGTTGTTTTAAATAGATATGTAAATAATAAAGATAACCTCATTGGAATATCTGAGGTTGTTTCATTGAGATCCTACACTTCCATAATAAAACAAGGACACCTAAAACTCTTCTGGGTGGCAATCTGCTGGCCTTCAGAAAAAAAAAGAAGATTCATTTTTGAAAAAATTTTAAAATTTTTAAATCATCATATTTTAAAATCATCACACACTCATTATTTATTATAAGTATTTTCATTCCAGGTGTGTCTGCATATGCCCTAATTCATAGCAACTTAACATATCAAGTATATTTATCATATAACATTTATGTCCATTCTCCTCTGGACATCCACCTTCATAGTACGGGTATTCAGTCATAAAAGTTACAATTCAAATAGCCACCAGAAGAATTCCTGCAAAGATTTTTGTCTTGCAACTGTTCTACATTCAGAAAATATTTACCAACTGCCTACTCTGTGCCAGACATTGTTCTTGGTGTTGAGGATTGAGCAGGATGAACAGAAAGACATGACAAAATTTAATTGTATTCTGCTTCTCTCCTCCAATGGATGTCTGCTCACCAGAAATTAACTGGGGAAACATTTTGATGACAGTGTATATCCAGGGATCAATGACACCACCTAGGAGTTTTAGGATTTTGCCCAAATTCACCAATTCCTTCATACCTCATAGGTCTGTATGTACAGTAGCAACAGTGTGATCTTTCTCTTTTTTCCAATGTTCCTTCAAGAAAGGAAGATAATAGTTATTTTAGTCAAACTGTTCAAAATAGAGAAAAAAACCTACCAACTCCCTCATGAGGCAAAAAACATAAACAAAATCTGTAGAGTTAAGAGTAGTGAGGCTGGGCACTGTGGCTCATGCCTTTAATCCTACCACTTTGGGAGGCCGAGGCGGGTAGATCACTTGAGGTCAGGAGTTCGAGACCAAACTTCCCAACATGGTGCAACCCCATCTCTACTGAAAATATAAAAATTAGCTGGGCGTAGTGGTGTGGACCTGTAATCTCAGCTACTCAGGAGGCTGAGGCAGGAGAATCGCTTGACTCTGGAAGGCAGAGGTTGCAGTGAGCCGAGATCCTGCCTCTGCACTCCAGACTGGGTGACAGTGCAAGATTCCATCTCAAAAAAAAAAAAGAGAAAGTATTTTTCATATAAATTATTCTCGGATTTTTGAATAAGTAATAAGTATACATGGTATAAAATAAAAATTATACAAAAAGATATATAGTGAAAAGTAACTTTTCTCTTTACCTCTATCCCCACTATCCCCAACAGCCTAGTATAACCACTGTTACACTGAAATTTTCTTTGAACATTATACATATATACATATATATGATGTGTATATATATATATGTATATATAAAAATGATGTATGTATATATGCTTGTGGGTATATATATAACATATATATTAATGTAGCATACCATCCACACTGTTCTGTTACCATGCTTTCTTACTTAAACTATATCATGGGAAACCATCATTGTCAGTACATGAAGACAGCTACCTTATTATTTTTAATCTAAATTTTCAAACACACACAAACTAGGAAGAATTGTATAATGAACTCCTTTGTATCTTTCATTCAGCTTTAACAACCATCAACTGGCTATCTCCTTCTCTTTAAAGTTTCAAATTTTGCCATTGTGTGACTATACCACATTTTATTTAGTCAATCTCTTGTTGATGGACACAGATTGTGTTCAAATTATTAGTTTTGTTTGTATTGTAGCATAGTTTAGTAAGGTACACAGATCTCAAGAGTACAGTTCAATGAGTTCTGACAAATGTATATGCCATACAACCATCACTGAAACTAAAATATAGAACATTTCCCATAATCCTGAAAACTCTCTCATGTTTCCCCCCCAGACAGCACTTCCACTAAAGTAAGAATTGTTCTTATTTACATAAAACCATAGAATAGTTCTGTTTATTCTATTTTGATAAATTGAGATATAATTCACATAGCATAAAATCCATGCTTTTGAAGTATACCATTCAGTTATTTTTAATATCATCACAAATCTGTGCAACCATCACAACTAATTCCTAAACTTTATCATCACTCGCCAAAAAAAAAAAAATCATACCTATTATAAGTCACTCTCATCCCCTCCTCAGCACATCTGCCCCTAACAACGCCTTAATCTGCTTTCTGTCTCTATGGCCTATCCTAGATATTTCATACATATGGAATTGTACAATATGTGACCTATCATGTCACGTATTGTATGATTCACATATTCACATATTTTACTGGCTTTTTCACTTACCATAATAATTTCAAGGCTGAACATTTGTGACCAAGTTTTTGTGTGGACATACGTTTTTAGTATTTGGGGTATTATGCATAAAAATGGAATTGTGGGTCATATGGTAATTTTATGTTTAACTTTCTGAGGAACTGCCAAACTATTTTTCAATGTGGCTTCACTACTTTACATTACTGTCAGCAGTAAGGGAGGATTCCAATTTTTCCACATTCTCATTTGTTATTGTCCGTCTTTTTAATTAGACCCATCTTAGTAGGCATAAAGTAGTATCCCTCTGTGGTTTTCACTTGCAATTCCCTAATGACTAATAAGGCTAAGCCTATCTTCATGTGCTTAATGGCCATTTGTGTACCTGCTTTAGAAAATGTCTGCTCAAGTATTTGGGCTGTTTTTAATTGGGTTGTCTTCTTATTGTTGAGTTGTAAGAATTCTTTATATGTTCTGGATACTAGACTTTTATGAGACATATGATTGGCAAATAGATGCTCCCATTCTATAGATTATGTTTTTTTTTTTTGCTTTCTTAATAGTGTTTTTTGAAGCAGAAGTGTTCTAAATTTTAATGAAGTCTAATTTATCTATTTTTTCTTTAGTTGCTGGTGCTTTATATGTCATATTTTTAAAAACATTGCCTAATCCAAGGTCACAGATAGTTATATCTATGTTTTCTAAGAGTTTCATAGTTTCAGTTTGTACATTGAGGTTATTGCTCCACTTCAAGTTAATTTTTGAATATGGTGAGAAGTAGGGATGAAAGTTCATTCTTTTGCATGTGAATAATAAGACATTTGGAGTCCCCAACCAAAAGAAAGCTGGGTAGCTATACTAATATCAGATAAAATTGACATTAAACCAGGAATTATTACTAG</t>
  </si>
  <si>
    <t>CCTGTAATCCCAGCTACTCCAGAGGCTGAGGCACGAGTATCCCTTGAACCTGGGAGGCAGAGGTTGCAGTGAGCCTGGATGGCACCATTGTACTCCAGCCTGGGCAACAAGAGCAAAACTGTCTCGGGAAAAACAAAAACAAAAACAAAAACAAAAACAAAAACAAAAACAAAAACCATACAACAAGGCCAGGCAAGGTGGCTTATGCCTGTAATTTCAGCACTTTGGGAGGTCGAGGTGGGTGGATTGCTTGAGGCCCAGAGTTCAAGACCAGCCTGGCTAACATGGCAAAACCCCATCTTTACTAAAAATACAAAAGTTAGCTGGGTCTGGTGGTGCACACCTGTAGTTCCAGCTACTTGGGAGGCTGAGACACAAGAATTATTGGAACCCAGGAGATGGAGGTTGCTGTGAGCCGAGATCACACCACTGCACTCCAGCCTGGGCAACATAGCGAGACTCTGTCTCAAAAAACAAAACAGCCGGGCTCGGTGGCTCACGCCTGTAATCCCAGCACTTTGGGAGGCTGAGGCAGGTGGATCACGAGGTCAGGAGATCGAGATCACCCTGGCTAACACGGTGAAATCCCATCTTTACTAAAAATACAGAAAATTAGCTGGGCGTGGTGGCGGGCACCTGTAGTCCCAGCTACTCAGGAGGCTGAGGCAGGAGAATGGCGTGAACCTGGGAGATGGAACTTGAAGTGAGCCGAGATTGCACCACTGCACTCCAGCCTGGGAGACAGAGCAAGACTCCATCAAAAAAAACAAAACAAAACAAAAAACAAATACACAAAAAATAAAAGCAGGAAATTAAAGCATACCACCAGAGAAAATCACCTTCACTAAAAGGAAGAGAGGAAGGAAGGAAAAAAGGAAGAGAAGACTGTAAAACAACCAGAAAACAAATAAAATGGCAGGAGTAAGCTGCTATTTATCAATAATAACATTGAATGTAAATGGACTAAACTCTCCAATCAAAAGTGGCTGAATGGATGAAAAAAAGACACAATGATCTGTCACCTAGAAGAAATACACTTCAGGCCAGGCGCAGTGGCTCACGCCTATAATCCCAGCACTTTGGGAGGCTGAGGTGGACAGATCACTTGAGGTCAGGAGTTTGAGACGAGCCTGGCCAGCATGGTGAAACCCTGTCTCTACTGAAAATAGGAAAAAAAAAAAAAAAGAAAGAAACACGCTTCACTTATACAGATACACATAGATAAAGGGATGTAAAAAGATGTGCCATGACAATGGAAACCAAAAAAGAGCAAGAATAGCTATAGTTATAAAAGACAAAATAGATTTCAAGACAAAAACTGTAAGAAGAGACAAAGTCATTCTATAATGATAAAGGGGTCAATTCAGCATGAGAGTGTAACAATTGTAAGTATATATGCACCCAATGCTAGAGTACCCAGATATATAAAGCAAATATTATTAGAGCTAAAGAGAAAGACAGACTCCAATACGGTAATAGCTGGAGATATCAACACTCCATTTTCAGCATTGGACAGATCTCCCAGGTAGAAAATCAACAAACATCAGACTTAATCTGTAATACTGAACAAATGAACCTAATAAACATTTGCAGAACATTTCATCCAACAGCTGTAGAATACACATTCTTCTTTTTAGCGCATGGGTAATTCTTAAGGATAGACGATATGTTAGGTCACCAAACAAATCTGAAAACTTTAAAAAAACTGAAATAATATCAGGCATCTTCTCTGACCACAGTGGAATAAAACTAAAAATCAATAACAGGAGGAATTTTGGAAAGTATATGAACACATGGAAATTAAACAGTATGCTTCTGAATGAACAGTGGGCCAATGAAGATATTAAGAAGGAAACTGAAAAGTGCCTTGAAACAAGTGATAATGGAAACACAACATACCAAAACCTATGGGATATAGTGAAAACAGTATTAAGAGGGAAATGTATAGCTATAAGTGTCTACATCAAAAAGGAAGAAGAACTTCAAACAAATAACCTAATGATTATCTTAAAGAATTAGAAAAGCAAGAGCAAACCAAACCCAAAATTAGGAGAAAAAAAGCAAAAATATGGATCAGAGCAGAAATAAATGAATTTGACATGAAGAAAACAATACAACAGGTCAATGAAACAGAAAAAAAGTTCTTTTGAAAAGATGAACAAAATTGATAAACTTTTAGCCAGACTGAATAAGAAAAAAAAAGAAGACCCAAAGAAATAAAATCAGAGAAGAAAAAGGAGACATAACTAATACCACAGGAATTCAAAGGGTTATTAATGGCTACTATGAACAACTATATGTCAATAAATTGGAAAATCTAGAAGAAATGGATAAATTTTTAGACATATACAACCTACCAAGATTGAACTATGAAGAAAACCAAAACCTAAACAGAAAAATAACAAGTAACAAGATAGAAGTCACAATAAAAAGTCTCCCAATAAAGAAAAGCCTGAGACCCAATGGCTTCATTGCTGAATTCTACCAAACATTTAAAGAACTACTACCAATCCTATTCAAACTGTTCTGAAAAGTAGAGGAGGAGGGAATACTTCCAAACTCATTCTATGAGGCCAGTATTTCCCCTATACCAAAACCAGACAAAGAAACATCAGAAAAAGAAAACTATGGCCAATATCTCTGATGAATATTGATGCGAAAATGCTAGTAAACCAAATTCAACAATACATTAAAAAGATTGTTCATCAGCTGGGTGAGGTGGCTCATACCTGTAATCCTAGCACTTTGGGAGGCTGAGGCGGGGGGATCATCTGAGGTCAGGAGTTCGAGACCTGCCTGGCTAACATGGTGAACCCCCGTTTCTACTAAAAATACAAAAAATTAGCCGGGCATGGTGGCACGCACCTGTAATCCTAGCTACTCAGGAAGTTGAGGCAGGAGAATCGCTTGAACCTGGGAGGCAAAGGTTGCAGTGAGCCAAAATTGCGCCATTGAACTCCAGCTTGGGCAACAAGAGTGAAACTCCGTCTCAAAAAAAAAAAAAAAAAAGGAAAAGAAAAGATTGTTCATCATGATCAACTGAGATCTCAGGGATGCAAGGATGGTTCAGATATGCAAATCAATATATGTCGTACATCATATCAATAGAACGAAGGACAAACCATATGATCATTTCAATTGATGCTGAAATAGCACTTGATAAAGTTCAATGTCACTTCATGACAAAAAAACCCTTAAAAAACTGGGTATAGAAGAATGATACCTCAATATAATAAAAGCCACATATGACAGACCCACAGCTAATATTACACTGAATGGAGAAAAACTGAAAGCCTTTCCTTTTTTTTTTTGAGATGGAGTCTTGCTCTGTCGCTCAGGCTGGAGTGCAGTGATATGATCTCGGCTCACTGCAACCTCCGCCTCACGGGTTCACGCCATTCTTCTGCCTCAGCCTCCCGAGTAGCTGGACTACAGGCGCCCGCCATCAAGCCCGGCTAATTTTTTTGTATTTTTAGTAGAGACGGGGTTACACGATGTTAGCCAGGATGGTCTCGATCTCCTGACCCCGTGATCTGCCCGCCTCAGCCTCCCAAAGTGCTGGGATTACAGGCGTGAGCCACCGCGCCCGGCCAAGCCTTTCTTTTCAGATCTGGAATGTGATAAGAATGCCCATTTTCACCACTGTTATTCAACATAGGACTGGAAGTCTTAGCTAGAGTAATCAGACAAGAGAAAGAAATAAAGGGCATCCAAATTGGAAAGGAAAAGGTCAAATTATCCTTGTTTGCAGTTGTCATAATTTTATATTTAGAAAAACTTAAAGACTCCACCAAAAACTATTAGAATTGATTTTTAAAAATCCAGTAAAGTTGCAGGATACAAAATCAGCATACAAAAACCAGTAACTTTTTATATGCCAACAGTGAATAATCTGAAAGAGAAATAAAAAAGTAATCTTATTTACAACAGCCACATATAAAATTAATTACCGAGGAATTAACCAAAGAAGTAAAAGATCTCTATGAAGAAAACTATAAAA</t>
  </si>
  <si>
    <t>AAAGAAAGATAAACATCACATTATGGCTAACATGTTGAAGCTTAAAAAAAAAAAAAAACTTATGGAGATAGAGAGTTAAATAATGAAAACCAGAAGAGTTTTGGGAAGAGTGGTGGAGATGGGAGGATAAAGAGGAGGGAGATGGTTAATGGGTATAACTTTAAAAGTCTTTGAAATGACAAAAGTTTCCTAGGTAGCAGAGTGTAGGAATCACCTATAGTCCCAACCAAGACAAAGTTTTAACCATTTATTAATATTCTGCAATAATTTGCTGCTAATTTTTTTCTCCAGCAAATTCTTATCTTTAGAATTAAAGAAAATTTAGTCACAATCCATGTTCACTGAATATTAAAAATACTATTATAAACCATTGAAAAACAATTATACACATCAGTTTTAATAACTCAATATTCCAGAGTAGGGATGGTGTAATTTTTGGCGATTTCAATAATGAGATACATTGTTGTTTTTTTTTTTCCTCCTCATAAATCCCTTTTATTAACAAGAGGACAAAGCACACCTTCTGCATAAAGCTTTGCCCACAATTAGGACAGGTAATTTGAAGCAGACCTTTGTGGCCAGATACAAAAGAGTGCATATTGGGTAATTCCTCTCATTTGAAGGTCAAAATAGGCAAACGAAATCTTTGTTCTTGAATATCTACACTGGGTGTGGTGGCTCATGCCTGCAATCCTAGTACTTTGGGAGGCCAAGGCAAGCAAATCACCTGAAGTCAGGAGTTCAAGACCAGCATGGCCAACATGGTGAAACCCCCTGTCTACTAAAAATACAAAAATGTAGCTGGGCATGGTGGCACACGCCTGTACTTCCAGCTACTCAGGAGGCTGAGGCAGGAGAATGGCATGAACCCCCGAGGCGGAGCTTGCAGTGAGTGGAGATTGCGCCTCTTCACTCCAGCCTGGGCGACAGAGAGAGACTCCGTCTCAAAAAAAAAAAAAAAAAAAAAAAAAAAAAAAAAAAAAACTAAAAACATTAATGTAAGGGTAGTAAACTAAATAAGGAATACATTTTTGTGACAATTGACAGCAGATTAGAATGACTATAGTTGACAACAATGCATTGTACATTCCAAATTAGAAGAGAGGACTAGAGATAGAATCTTGCTCTGTTGCCGAGGCTGGAGTGCAATGGTGTAATCCTAGCTCACTTCAGCCTCCAATTCCTGGACCCAAGTGACCCTCTAGCCTCAGCCTCCTGAGTAGCTGAGACTACAGACATGTACCACCACACCTGTCTAATTTTTGTATTTTTTATAGAGGTGGGGTTTTGCCATGGTGCCCAGGCTGGCCTCTTAACTCCTTGGCTCCAGCAATCCACATGCCACAAGCCTGCCAAAGTGCTGAGACTATAGGCATGAGTCATCACACTGAGTGAGCCATAAGATATTTTTTGAACTCATGTGAAAGCACAGTTAAAAGCCCCACAATGGCAGGATCTGCAACAGTGAGAATTCAGATATAACACAACTGACAACTGGCTTCCACCCTCTGCAAGAGGTCAAGCCCAGAGACAGTAACAATTTTTCAACAATGTAAAATTGTGTTTCCTATGATTAAAATTTTTGGACCCCACATATAACCTAAAGACAGGTTATATAGCTTAAAGCAACATATAAGCTATAAGTCCCTTAATATATAAACTAGTGCCAGGCATGGTGCTGCATGCTTGTAATCCTAGCACTTTGAAAGGCCAAGTTGAGTGGATTACTTGAGCCCATTAGTTGATTTTTGAAAAAGGTTTTATGGCAAGTAAGCGGGGAAGGAATGGTCTTTTCAACAGATGCTGCTGGTACATCACATGCAAAATGATGACTTTAAACTCTTACCTCACAATATGTGCAAAAAATAACTCACAATGGATCTTACTCCTAAACAAGAGATAAAACTATAAATTTCAGGAAGAAAATCTAAGTCTAAACCTTTGTGACCTTAGGTTGGACAAAGATTCTTTAGATACAACACCAAGAGCGTAGTAATAAAAGAAAACTTGAAAAACTGAATTTCACCAAAGCAAAAGCTTTTGAGCTATAAAAGACATCACCAAGAAAATGAAACAACTAGCCAGACAGAAACAATATGTGCAGAATCGTATTTCTGATAAAAGACTTGTATCCAGAACATATCAAGAACTCCTATAACTCATAAAAGAAGAAAAACATAATTTTTAAATGGGCAGACACTTACATAGACATGTCACCAAAAAAAAATAAAAAGTAAAACAAAATAAAATCTTCATGCATTTGGGTTACGCAATGGTTTCTTAAATATGAAGTCAAGGCCGGATGCAGTGGCTCAAGCCTGTAATCCCAGCACTTTGGGAGGCCAAGGCAGGTGGATCACGGTGTCAGGAAATAGAGACCATCCTGGCTAATACAGTGAAACCCCGTCTCTACTAAAAATACAAAAACTTAGCCGGGTGTGGTGGCACGTGCCTGTAGTCCCAGCTACTCAGGAGGCTGAGGCAGGAGAATTGCTTGAACCCAGGAGGCGGAGCTTGCAGTGAGCCGAGGTCATGCCACTGCACTCCAGCCTGGGCAACAGAGTGAGACTCTGTCTCAAAAAAAAAAAAAAATTAAGTGAAAGGCACAAGTCCCAAGAGAATAATCTGGTTTCTATCAAAATTAAAAATTTTTCTGCCTCAAAACGATACTACCAAGCAAGGGAGAAGACAACTTATATATTAAGAATAATGTAGAATTATTAGAATTGGAGAAAATATTTCCAAATCCTACACCACAGCCTGCATGAAAGTGTGACATCCTGTCTCACACGCAATTTTTTTTTAATCATCAATCAATTAGGTACTTATATCGAGGCTATGTAAAAAACTCTTATGACTCAATAATAAAAAGACAAACCCAATTTTAAAATGTGAAGAGGATCTAAATAGACATTACTCCAAAAAACATATGTAAATGACCAATAAGCACATTGAAAGATAACACAAACCTGTAATCCAAGCACTTTGGGAAGCCTAGGCAGGTGGATTGCTTGAGCCCAGGAGTTTGACACCAGCCTGGGCAATGTGAGGAAACCCCATCTCTACAAAAAAAAAAAAAAAAAATTCAAAAATTAGCCAGGTATGATGGTGCACACCTATAGTCCCAGCTACTCAACACCTGAGGCAGGAGGATCACCTGAGCCAGAAAGATTGAGGCTGCACTGAGCCCAGATCATGCCACTGGACTCTAACCTGAGTGACAGAGTAAGACTCTGTCTCAAAAAAAAAAAAAAGTGTAAGGTAAGAGAACATCAATAGTCACTAGAGAAATATAAAACAAAACAAAAAAAATACCAAAATGAGATACCACTTCACACCTATTTACGATGGCTAACATCAAGAAGACAGTAAGTTGGCAGCAATGTGGAGAATTTGAACACTTATAATGTGCTGCTGGAATATAAAATGGTACAGCTACTTGGGAAAACAACTGGTCAGTTTCCTAAAAGTTCAGTGTAAATGTACCCTATTCCTAGTAATTATACTCCTAGGCATATATACAATGTATGAGATATTAAGGTATATGTCTAGACAAAAACTTGCTCAAGTATGGTCACTGTAGCATTATTCATAACAGCAAAAAATGAAAACAACAGAATCATCAAGTGATGATTAGACAAACAGGTGGTACGTTCATAGAATACTTAATGCTCAGCAGTAGAAAGGAGCTACTGATACACACAACAAGCCCAATGAGCCTGAGGTGAATTATGCTCAGTGAAAAAAAACTAATTTCTATAGGAAATACATTATATATTCAATTTCTATATCATAATTCAGAGATGGGGTAATAAAAGCATCCTAAAATTAGATTGTGATGATGGTTGTAAAATCATTTTAAAAAAATTTTAAGACTGTAAATTTACTATCAGTGAATTAAATAGACAGGTGAATTTTATGGTGCATCAATTATACCTCAATAAAGCTGCTAAAAATTAATCTTTTCACTACAATGAGAATAAAACAAAGATTAACAGAA</t>
  </si>
  <si>
    <t>AAATATCTATAGTTTTCTTGCAATTCAGTGAGTTACTACTAAAACTGTTTACAGTTTTCAGTAAAATAATAAATGTAACTCAAGAAATCTGTAAATACATCTCCAGGAAGCACAAATTCTTGTAGAAAGGGAATTGCCATCTTTACTTATTTTTTTTTTTGGTCATCTCCTAGCAAAATATTTTTAAAGGTTTTCATGCTTATGAGTTTTTTAGATTTTTGTTTGCATTGGCTCAGTCAATAATTTTCCCATCCTTCGATTATTTAACTGGTCTGATGTTTATTATTTTAGGCTAAACTTTTGACACTCTTCTGATATAATTTGTATGTGAATAGATTTGCTGAGTGTCCTGGATAGTGAAGATGGGATTCCTTGACATGCATTAAGTAGGAATTTTCCCACCGGTAACCAATAAGAAACACAAAAGTAAGAAGAGGACAGAAACAGTTCAGGACTCTAACAATTAAGAATAGGTTTCCTTAATTTAAAGTTTACAACATGGAGGGCACTAATGACAGCAAATTCCTTTCACTAGTGAAAGGAAAACATTCACTAGTGAAAGGACCATTCCCACAAGGTAGATCTCAGACTCAGTAGCATCTATTTGCTATGCAAGTAAAAAAATTCTGTAGTTGAATTCAAGATGGCTGACTAGACGCGCCAGGAGAAACTTCTGCCTCTGAGAGATAAGCACGTCAGGAATACTGGCACACTCTGAGCAGATCTTCAGAGAGAAGGCATTGAGAGTGAACAGAGGGAGAATACAGATGCTGGGCTGAAGGGAAAGGAAGCTGGAAATCTCACACAGGGCTGCCATGCCCTGGGACTCTTTTCTGACTCCCAATAACTCAACTCTTGGGGAAGGGGTGAGTTGAACAGGAACGGAGCAAGGCACTTTCACCATGGGCCTCTGGAATCCTGGCAGCTGGAGACCCCACGACCCCCTTGGACACTGGAGCTAGCAGAGAAAGCGTCTTAGAGAGGTCGGAGGGGCAGGACTCCAGCCTGTGTGGAGCCCAGAGGCTTTGATGAGGGAATGTCTGCAGTGGAGCATGGCCAGGGATGCCAGTCCCCGAAGCCTCACCATGCAGCTCTAGGAAACTTTAGCCTTAAGGAGACTGTCGGACCTGGATGGAGCAGGGTGGTCTTGCTCATGAGGCAGGGCCAGTCTGATCTGGACTCCCTCTTTGTCTGCTGGCCTCCCCCAGGTCCCCAGGCTGGCCATGCCCACTTGCAGTGCAGCCTCAGATGCCCAACTGGGGTGCTTCCTGGGAGCCTGATCCTTCATCAGCAGACCATGCCTGTTAGAGAGCTCCAGCAGAGCGGCCCCCACCAATGCATGCCAGCCCACCAGCACTCTCCCTCTACTGCAGCCTCCCTCATGCCACTTTGACAGGGCTCAATTGCCCATGGCCACAGCCCTGCTGCTTTGTGGGCATGTGCACACAGACCTCACCTCCCCTACCTATCCAGTATGCGTGTGCAGGTGCAACCCACTGTGCAAATTTTGCCAGTGTAAGTGGAGCTGAATCCACCATCCCTTACGCCACACTGCCATTGCAGACCCAAATGGGCACATGGAGACCAGCAACCCCATCCCCTCTGTGCCAACATTGCCACCATTGTGAACACACATATGAATGCCAAGGCCTGGTGCCTCTCTCTGTGCCACCACTAGCATGAACACATGTACAGATGCCAAAAACTGCCACCACTGCAAACACACGCTCAGAGGCTGGCAGCCCTGTGCCTGCCAGCAGTGTGATATAGTGCCCCACTTCTACTGGTGTGAGTGTGAGCAAGAACACTGAAACAGCACTCTGATGATACTGCACCCCAGCCAACATGAATGCACCCCAGCACACTGCCACTGCTGCTGGCATGTGCAAATGAACACATTCCACTGCCACCATCCCTAAAAGCGCTTTGGCTGGCACCACCTATTGAAATATTGTGGTTAGTGGTCCAGGAACACATCAACCTCTCTGGCACAGCTGGTGTGAATGTAAATTACTTCAGCCAGCATGGAAAGCAGTTTGGTGATTTCTCAAAGAACTTAAAACAGAATTGCCATTCAGCTCAGCAATCCCATTATTTGTTATCTACCCAAAGGAATACAAATGTTTCTTCCATAAAGACACATGCACGCATATGTTTATCACAGCACTATTCACAGTAGCAAAGACATGGAATCAACCTAAATGCCCATCAACAGTAGACTGGATGAAGAAAATGTGCCACATATATACCATGGAATACTATGCAGCCATAAAAAAGAATGAGATCATGTCCTTTGCAGCAACATGGATGGAGCCAGAGGCCATTATCCCAAGCAGAGTAACACAGAAACAGAGAAACAAATACTGCATGTTCTCACTTACAAGTGGGAGCCAAATATTGAGTGAAGATGGACACACAGAAAGAAACAACAGACATGAGTTCTTACCTGAGCGTGGAGGGTGGGAGGATGGTGATGATCAAATAACTACCAATCATGTAGCATGCTTCTTACCTGAGTGACAAAATAGTCTGTACACAAAACACCTGTGACATGCAGTTTACCAATATAACAAACCTATACATGTACCCTTAAAATTAAAATACAGGTTTTTAAAAAATCCTCAATCTAATGGTCTAGAAACTATTGGGGAGGGGATTTGTTAAAGATTCCTGAAATGTTAGCAACCAACAGACCAAGAACATTGACACTTTGTAGGTAGTTTTAGTTCAGATTAATAGATGCACATTTGTTTCACCTGGTAAGTCTGCAGTCAGGAGCTCTGGGAGTCAATGCTGTATGTTTCAAGATAATGTCAAGGCCAGATTTTGGTTAAAAAGAAAACCTAAATAAAAAGCCAAGCATTCATCTTCACTCTATTTTTGTATTAGAACCTGACACCATTATTCATAATTTCACTGTATATGAAGAGCAACCCTATACTCCATACAAACAACATAGACTGTGGAATTATGTTGTGAAATGTAAAGAGAAGATGATTCCCAAATTTAAAGGAAACTGGAGGTGTTCTGGAGAAACAAATAGAGGTGGTTAACCTTACTGATTTCTTCTCTTGATGATAATTGTTATTTGCACTGTAAGTAAAAACTTCTACTTGAATTACTCTACAATGCTGTAAATCTATCACTCACACATACAAAATACCATAGGAAAAAGGGGTAGTTCCACATGTGGTGGTGAAGCCTACTTAGGTGCATAATTTTCTTCATCTCTAAAGAGCGTCCGTTTGACGGGGTGTAGTGGCTCATGCCTGTAATCCCAGCACTTTGTGAGGCTGAGGTGGCCAATCACTTGAGGTCAGGAGTTCAAGACCAGTCTAGTCAATGTGGTGAAACCCCATCTCTACCAAAAATATAAAAAATTTGCCAAGTGTGGTGGCTCACACCTGTAATCCCAGCACTTTGCGAGGCCAAGGAGGGCAGATCACAACGTCAGGAGTTCGAGACCAGCCTGACCAATATGATGAAACCCTGTCTCTACTAAAAATACAAAAATTAGCTGGGCATAGTGGCACATGCCTGTAATCCCAGCCCTCAGGATACTGAGGCAGAAGAATCGCTTGAACCAAGGAGGTAGTGGTTGCAGTGAGCCGAGATTGCACCGCCGCACTCTAGCCTGGCCGACAGAGCTAGACTTCGTCTCAGAAACAGAGAGTGCATTCATCCCTGGGCTTCTTGCAAAATGGCCTTATCATATACAGGCCTCTGTTTTTGTTTTGGAGTTTGTTTGTTTGTTTGTTTGTTTTGCAGACAGGGATAAATCAAAAGGATTGAAGGCCAGGTTCACTAAATGGCTTCTCCTGGTACTGGGTTTTCCTTCCGAACTGTTCCCATAGTTCTGTGACCATGTCTCCATAGAATAAGGGTGGCACGTGGCAAACCTAAATGCATGGAAGTGGGCATGTTTACTCTCTCCCCATACTTAGCACTGGATGTGGAGAATGGCTTGATGAAATTGGGTCAAAGTGTTCTTCCATAATCG</t>
  </si>
  <si>
    <t>TCCTCAGCATAATTTTCTCTAGGTTCGTCCATGTTGTTGCAAATGACAGATTTTTGTTTGTTTTTGTAAACCAAATAGTAGTCCATTGTGTATATATGCCACATTTTTAAAAACTTTCATCCCATTGATAGTCACTTTAGGAGTTTCCATAACCTGGCAACAGTGACTAATGCTGGAATAGACAGGGAAGTGGAAAGGACTCTTCAACACACTGATTTCAATTCATTTTGGCACATACCCAGACATTGAATTGCTTCATCATATGATAATACTATTTTTTGTGTTTTGAGGAACCTCCATGTTTTCTTCCAAAACAGCTGCACTATTTTGCAATGTCACCAACAGAGCAAAATGGTTGCCTTTCTCCACACCCTCACCAACGCTTGTTATGTTTCATCTTTCTGACAATAGCCAATGTATCAGGTGTGAAGTGATACTCACTGTAATTTTAATTTGCACTTATCCAGTTATTAAAAATGTTGAGCAGTTTTTCATATATTGTTTGGCCATTTTTATTCCTTCGTTAGGGAAATGTTTGTTTAGGTCCTTTGCCTATGTTTTTAATACTGAGTCTTGTTCTGTTGTCCAGGCTGGAGTGCCGTGGCACAATTATGGTTCACCAGCCTCAACCTCCTGGGATCAAGCAATCGTCTCACCTCAGCCTCCTGAGTAGCTGGACTGCAGGTGAGTACCACTATGCCTGGCTAATTTTTGTATTTGTTGTAGAGATGGGGTCTTGCTATGTTGCTCAGGCAGGTCTTGAATTCTTGGGCTCAAGCGATCCTCCTTCCCAGGCCTCTCGAAGTGCTAGGATAATAAGGGTGAGTCACTACACCTGGCCCTTTGCTCAGTTTTTTTTTTTTTTTTTTTTCTTTTGGAGACAGAGTCTAGCTCTGTCGCCTAGGCTGGAGTGCAGTGGCGCGATCTCGGCTCACTGCAACCTCCGCCTCCCATGTTCAAGTGATTCTTCTGCCTCAGCCTCCTGAGTAGCTGGGACTACAGTCACGTGCCACCATGCCCAGCTGTATTTTTATTAGAGGCGGGTTTCTCCATGTTGGCCAGGCTGGTCTTGAACTCCTGACCTCAGGTGATCCGCCTGCCTCAGCCTTCCAAAGTGCTGCGATTACAGACATGAGCCACCGCACCTGGCCCCCTTGCTTATTTTCTACGTTGTTGTTTGTAGTCCTGTTATTGAGAAGTCTGGGATTCTTGTATATTCTTAAATTATTTTGTAATTAAAGTGTTGTTTAAAAAGTATTATTTTGGTACAGAAAAAAGAAACAATCCAAACACAGACATAAACAAGTGACCTTTGGCTCAGGTGATGAATGGACACATGGGAGTGTATGAAAAAGCAGCTTCCTTATTTATTCACGATTCTAAACTCCTGGGCACCTACTTAAGAAAGACACCATCAAGCTCCAGGGACCCTTCTCCTTTGCCTTATTCCCCTTTCTCCCTTTTTATACTCTTTTTCTTCAGTCACCACTTTCAGTGTCAGTAACCACTTCTTAAAAGATAGGTTCCTATGTCTCATATATCACAGAAAGCCCATATTCAAACATCCTATGGCAGTGTTATCTGCAGGATCCCACTAAAGCCATTTTGGATGATATGACATGTGGACACTCAAAACCAAGAATGAGAAATATCAATGACAGGGAACATAAACCATATTTCTTCATCTAGGAGAGTGATATGGTTTGGATGTTTGTCCTCTCCAAATCTCAAGTTGAAATGTGATTCCCAATGTTGGAGGTGGGGCCTGGTGGGAGGTGATCCCTCATGATTCTTTGGAGAGTGATATGGTTTGGATGTTTGTCCTCTCCAAATCTCAAGTTGAAACGTGATTCCCAATGTTGGAGGTGGGGCCTGGTGGGAGGTGATCTCTCATGATTCTTTAGCACTATCCCTTCGTGATAAGTGAGTTTTCACTGAGTTAGTTAGCTCACCCAAGATCTGGCTGCTTAAAAGTCCTGGACCTACCCTTCTTCTCTTCCTTCCTTCTGCTCTTGCTATAAAAAACACCTGCTCCTGCTTCACCTTCCCCCACGAGTACAAGCTTCCTGCGCCTCCCCAGAAGCCAAGCAGATGTTGGTGCCATGCTTATACAGCCCTACAGAATAGGGAACCAGTTAAACCTCTTTTCTTTATGAATTATCCAGCCTCAGGTATTTTTTAAAACAATGCAAATGGCCTAATACAGATAGCATTTCCTTATTACAAGAATTATTTAATTTTCAAATGACAACTGTACCTTCAAGTTTCTCAGGGCATCCTGTGATAATTAAGCTCTTTTCATTCTACTGACCCTACAGACTCCATCAGGAATTGACCACGTATTCTGTTGACAATTACACTGTAGAATTTTGTTGCCCATTGCAAGCCTAAAAGCCACAGAATAGATATTGTCATGGTCATAGGTGAGCTGTGTAAAAAAAAAAAAAATGTTTATAAACCTATTGGTTAAAGCCACTCCGTATTTACAACCAAACTGCTTAAAGGTTAAAATTAACCTTTTGATTTTTGGCAGGTGCAGGCTAGTAACTTATTCAGAATGTGTTGTGCACAGGTGAAGAAAGCCTAGCAGAAAAAAAGAAAGACAAAAATACAACAACCCGATACAACACATCTTCAACATTCCTGCAGTGATACATGAGATAGACACAGGCTGAATGGTGACTCTGCATATGTGCTGGCTAAACAAAGAATCCCCATAGTGGATAGAACTGTCCACTCATCCCCTGCACAGCTGCCTATTCACAGACCACAGCACTGTGCTGGGTAGCACCAGGGTTTTGTCCAAGAACCATGTCTACAAAGCCTACAGTGACATGAGAATGCATACTGCACTCACATAGACATCCACGAAGTCCAGATTCTTTTTCTTTTTCAGATCATTATCATCCTCCACACAACATTCATAGCTTCAGTGAGGAGACTGGCTTCTGCAGGCTTGGAGGTCTGAAGTGAGAGATACAGTTGACCTGACCACATTTCTCACTTCTGAGATTAAAAGAACAGTTAACTTAAGGGCTGTTATTTTGTGCATTTGCAAATTAAGAAAACTTTGGCTGGGTGCGGTGGCTCACGCCTGTAATCCCAGCACTTTGTGAGGCCGAGGCGGGTGGATCACGAGGTCAGGAGATCGAGACCATCCTGGCCAACACGGTGAAACACTGTCTCTACTAAAAATACAAAAATTAGCTGGGCATGGTGGCGTGTGCCTGTAATCCCAGCTACTCAGGAGGCTGAGGCAGGAGAGTAGCTTGAACCAGGGAGTCGGAGGTTGCAGTGAGCCGAGATCGTGCCACCGCACTCCAGCCTGATGACACAGCAAGATTCTGTCCCCCCCCCCAAAAAAAAGAAAAAGAAAAAAGAAAAGAAAACTTTGCACTCCTCTGAGTTCATACTTCCTTCCATAAAAAAAGCAGGCTTATTTGAATTTGTCATCTTAAAACATGGATTTTTCTTCCATTTATTTTATTATAATGGGAGTTCTGCTAACAGAGAAATGTCTTGTCAAATTCACTTTTCATCTTCATTTCAATGCACACATTACAGTCTATCATGATTTATACTGGGAACAGCATATAGATCACCAAATTCTTCCTAAAAGCTGGGGGAAGAGAATGGCAAGCCATGAAAGAGACATAAGTACATATGGACAAAAAGGACCCATCTCAAATGACAAGAGGGTCAATGAGCTCCAAGTGCCCAGAGCAGGAGAAGACTGGTGATACATATAGGACTGTGCTAACGTGATGTCACAGGCACAGAGGACACCGTGCTGAGCACCGAGTTCCCAAACATAACTCTCTCATGGAATGGAAGACATGGTTTCCCAAAACCTACTAAGCAACCTATAACCAGATTTCACTGAAGTTAGACTCTACCAGAATTCTCAGAAAGATGCCATTGCAAACATCCCAAATGCAGAGCACATGGTGAGGCCATAACCCAATGCCCTTTCTCCACATTCAAGCCTGAATAGAAGAAA</t>
  </si>
  <si>
    <t>TTAAAGATGGGCCAGAGTGGTCATGTATCACTTGGAAGATGGTGGAAGATGAACCTGATCAGATATCAAGGGTGATCAGATATCAAGGAGAAGAGGGTTCTTTTTTATATTTATTTATTTATTTATTTTTGAGACAGAGTCTGGCTCTGTCATCCAGGCTGGAGTGTAGTGGCGTGATCTCGGCTCACTGTAACCTCCGCCTCCTGGGTTCAAGTGATTCTCCTGCCTCAGCCTCCTGAGTAGCTGGGATTACAGGCGTGCACCACCATACCCGGCTAATTTTTGTATTTTTAGTAGAGATAGGGTTTCACCATGTTGGTCAGGCTGGTCTCAAACTCCTGACATCGTGATCTGCCTGCTTCGGCCACCCAAGGTGCTGGGATTATGGGGGTGAGCCACCTTGCCCGGCCGAGAAGAGAGTTCTTGATAAACAGACTTCCTTGTTAAAACTAGATTTTATAATGAGGTCCACAGATGGGTGGAGGAGAAGCCTGAGTAAATTTTGGTTAAGCAGAGAAACTTTGTCATCCCTCCTGTATGCATTATGCTCCCTTTTCTCCAGTGGAGCTCTCTTCAACCTTGATGTTATTGTCCAATCAGTTTGTTTTCCCAGTGTTGATGTTCTGATTTCATCCTATAAAAATATAGCATAAACTTGTATTTGTTGCATTCTACAACATAAGCCTGACAATATAACAAACTGTTCCCAAAGTTATAAATTCCTCGTCTTTTTATTTGTAATTTGACTTTTAAAAATCTATGTAATTATAGAAGAATGTTGCTACTATAAAAATTTTAAGGGGTGGCAGGGAATAATTCCAAAATTATAAAACTCCTTGTGACAAATTTAGGAATGATATTCAGCTAGTTCTATAGTTTTTTATTCCTTGAATAATCAGCGATATACATCTGATTATATACACACATTGTGGGTTTTTTTTGGCCAGGTTGACTTTTTTTTTTTTTTTTTTTTTTTGAGATGGAGTCTCACTCTGCCACCCAGGCTGGAGTGCAATGGCACAATCTCGGCTCACTGTAACCTCTGCCTCCCGGATTCAAGTGATTCTCCTGCCTCAGCCTCCCATTACAGGCACCCGCCACCAAGCCTGGCTAACTTTTGTATTTTTAGTAGATAATGGAGTTTCACTACGTGGGCCGGGCTGGTCTTGAACTCCTGACCTCGTGATCCACCCACCTCGGCCTCCCAAAGTGCTGGGATTACAGGCGTGAGCCACCGCGCCCAGCCTTGGTTGACTTATTCTTTTAAGGAGCAATGTGGGTTAATGTTTCAAAGTGAAAAAATTTAAAAACTTAGGGGAAAGTGGGGGGAGAGAGAGACAAAGACAGAGACAGAAAGAGAGACAGAGTGAGAGATGGAGAGAGATCAGATAGGTACATAAGCTTAGTGACTCAGCCTGTAGTCCCAGTTACTTAGGAGGCTAAGGCAGGAGGATTGCTTGAGCCCAGAAACTCAAGTTTTCAGTGAGCAGTGATCTGCAACACTGCACTCCAGCCCATGTGATAGAACCAGATCGTCTCTAGAAGAAAAAAAAAGAAGAAAAAAATACATATACATACATACATTGGTGTTTGTTTCTACATATGCTTCATAGTATATGTGTACATGGATTATAGGTAGATCATATAATGGTAACAGTATTAAATTAGGTGTCAGCATTTGTTGAGGAAGTAGTACGCTCGTGTTTGAAATTTTAATTAAGAATTGTGTACGGAGTTGGTTCCTTCCGGTGGGTTTGTGGGTTTGTGGTCTCACTGACTTCAAGAATGAAGCCACAAACCTTCTGAACCTTCGTGGTGACTGTTACAACTCTTAAAGGTGGCACAGACCCAAGGAGTGAGCCGCAGCAAGATTTATTGTGAAGATCGAAAGAACAAAATTTCCACAGCATAGAAGCAGACTGAGCAGGTTGCCACTGGTGGCTGGGGTGGAGTGGCCAGCTTTTATTCCTTATTTGTCCCCACCCATATCCTGCTGATTGGTCCATTTTACAGAGTGCTGACTGGTCCATTTTACAGGGTGCTGATTGGTCCATTTTACAAACCTCTAGCTACAGAGCATCGATTGGTGCATTTTTACAGAGCACTGATTGGTGCATTTTACAAACCTGTTGTAAGACAGAAAAGTTCTCCAAGGCCCCACCTGACCTACGAAGTCCAGGTGGCTTCATCTCTCAGAATCAGCTTTTAAAGGCCATAAATTTCCAGGTAAGTAGGAATAGAAGAAATGAACATTTCCTTTGAGATCTATGATGTCATATTTTTTTCTCCATCAACGATTTAGTTCCTTCTGGATCAAATACTTTTTAAATGGATGTATGTTTTATAGTAGATGTTATGTTGTCTTAATTATTTTAAAACTCCTATTCCTGGACTCTCCTGAAGAGGAGAATTTAGTAATTTCGAAGTATTTTTTGAGGCTAGGGAAGAAAAACCAAGATTACTGCATAAGGTTTCAGGGGATGTTCCATGCCTGCCACCTGGTGAAAATGAGGGAGCTTTCCTCCTACCTGCCACCATTACACCTGCCTGCAGGTAATAACGCCATCATTTCAACGCGGCCTGGGGTATTCTGGGAAGGTGACGTGTGGGGGCGCAGTGACCGCTAGCAGGGGCCAAACCCGCCCTGGTCTGCGCTGCAGTGCGCAGTGAGGATGTTGGTGCTGCTCTTCAGGGTTTTCTTTCCGCAGCCACGGGAAGCCCGTGTTCCATATTTGTTTTTCATGTTCTCTCGTTTTTATGTTGTGGATTTAGTTTTTTAAAAACCATAAATGTTCCTCTACAGTCTTAACAATGTACCCTGTAAAATAAGATTTTAAAAGAGCCAACTTCCCTATTAATCTTATACTTTTTTCTTTTCGTTCTGGCTTTAACAAATGTGACCTAAAGAGAGCTCTTGATTTTATGTAGAACAATACAAGAATAGTTTTACATTAATCTTATGGTTAGAAAAATCATTTATGGGCAAATTTGTTCCCATGCCTTACTTTTAAAATATTGTGTTGTCTTTAATTTTCAAAATACTTTAAATATTTTTCAGTAAGTTTGAGGGTAGAATTTATTTTAATGAGACTCCTCTTATAAAAAGTACGTATCTGTATGTGCATATGTGTATACTGAATTTGCTTTGCTTTTGATTCTATCATTCTGTCACTTTTCTATCAAAATATCTCTAATGGACAGAGGCCAGAGACAAGGACTTTTACAGCAAATTTGCCACAGTACCACACATTTTATCTTAAAAGATGGTATGGATTTTGCATAACATATATATGCAAACATATATATATATAACATAATATATATGTGTATATATATAACATAATATATATGTGTATATATATAACATAATATATATGTGTGTATATATAACATTATATATATGTGTATATATATAACATAATATATATGTGTATATATATAACATAATATATATGTGTATATATATAACATAATATATATGTGTGTATATATAACATAATATATATATGTGTATATATAACATAATATATATGTGTGTATATATAACATAATATATATGTATATATATAACATAATATATATGTGTATATATATAACATAATATATATGTGTGCATATATATAACATAATATATATGTGTGCATATATATAACATAATATATATGTGTGCATATATATAACATAATATATATGTGTGCATATATATAACATAATATATATGTGTGCACATATATATAACAATATATATATGTGCACATATATATAACAATATATATATGTGCACATATATATAATATATATATGTGCACATATATATAATATATACATGTGCACATATATATAACAATATATATATGTGCATATATATATAACATAATATATATATGTGCACATATATATAACATAATATATATGTGCACATATATAACATAATATATATGTGCACATATATATATAACATAATATATATATATGCGCATATATATATAACATAATATAT</t>
  </si>
  <si>
    <t>GGGTTTGTATGATCACCATCCACAGAATTAGAAAGTAGAATGGGAGAAAATTAGATACACAGTTGTTCTGGAATGAAGCACTGGATTTAGAAGGCAGATTACAGGGAAAATTGCTCTTATTTCTAATATTAGGGCAGAAATTCTCAATTACATTTTTTTCTAACTCTACAGAACACTACAACTCCAGCACAAACATTGAACTACCTCTTTGCCATTTCTACCTTCCCCCTTAATGGATTTCCTGAACCATTGCTTATAAAATTATCTCTGTAGTTTAATACAAAGATAATATATTAATATGCTCTATTTTTCTTATTTCTATTTTACTCTTCAGGTATTCCTCCGGACAATGTAATGCTAACCTAGCCCAATGAGAATTGATAGAATTTGGTCATAAGTGTTTAAAATGTGCCTCTATATATTCTGTTAGATAGCCAAATGCATAAGTGTGTGACCCATGACCAGGGGTTCCTCTCACAGAAAATGTGTTTATACTGGAAAACAACCTTGTGGCTCTGAACTGCATCTGGTTTACTTCTACTAAAATAACCAGTCTCTGGGAAAGTCCTGACTTGAAAAAAATTCAGGTATATTAGTCGAATGAGACATAGAGGAGTCAACTCAACAAAACACATGAAATAACAGATTCAGTGCATTACTTACAGATCCCAGAGAGAGCAGAGCAGAATGCCTCAGATGGCCAAAGGGGGAGCCATTCTGGACACACACTCACACGGCTGAGAGAGGGGCCCATAGCTGAGGCCTTTATTGGGGTCCAGTGTGTTATTCAAGCAACCTTCTCACAGGGGGTTCTAACTGCTGGGTTTACAGGAAGCAAGCATGAATCCTATAGAGTCACACTGGGACAAAGAGGTGGTCACTGTGGCATATTCACACAGCCCACATGAGATATGGATGGTCAGGGGGCAAAGTCAGATGCTTCATCTAGCTATCTCATAAGGAGTGGCTGTATAAAGTCTGTATCTAGAACAACTGCATAAAGAAAGTGGGAGGGATTAGAGAACTGGAAAATGTGTGAAACGTGTTAAGTCCTGCTTCTGGTATGACCAAGATAAACATAATTCAAAATAGATGCTGAGGCAACATAAAACTATAAAATTATAAAAATTAAAATCATGTAAAGTAGAAATTACAACAGTACTCTAATAATCTCACATATAGCTAGGTAGAAGGTAAATGAAATGGGCTAATTTATATAAAATTATGTTTGAAAAAGTCTTCTTGAGCCAGACGCGGTGGCTCACGCCTATAATCCCAGCACTTTGGGAGGCCTAGGCGGGCAGATCAGACCAGCCTGACCAACATAGTGAAACCCCGTCTCTGCTAAAAAACACAAAAATTAGCCAGGCATGGTGGTGTGCGCCTGTAATCCCAGCTACTCAGGAGGCTGAGGCAGGAGAATCACTTGAACCCGGGAGGTGGAGGTTGCGGTGAGCCTGAGCCAAGATCATGCCATTACACTCCAGCCTGGGCAAAAAGAGCAAAATTTCATCTCCAAAAAAAAAAAGAAAGAAAAAAAAAAAGAAAAAGAAAAAGAAAAAAATCTTCTTGGCTAGGCATGGTGATTCATGCCTATAATCGGAGGAATTTGGAAAGCTGAGGTGGGAGGATTGTCAGGAGTTCAAGACCAGCCTAGGCAACACAGCAAGACCCCAACTCTACAAAAAAACAAAATTTTTTTCCAAAGTGGCTGGGCATGGTGGCACATGCCTATAGTCCCAGCTACTCAGGAGGCTAAAGCAAAAGGATCCCTTGAGACCAGGCATTGGAAGCTGCTGTGAGATATGATCACACCACTACATTCCAGCCAAGGTAATACAGCAAGACCCTATCTCTTAAATAATAATAATAATAGACCAGAATTCAGCAGACAAGTCACTATGATATCACACTGTGAAGTGAGCAGTCACAGAAAAAATATAGTGTGTTCCATTATTGCTAGAGTACATATTTTCACATCTTTCAAACACATATGTACTATGGTTTAGATCTTTGGCCCCCCAGACCTCCTGTTATAAATTGATCCCCAATGTTGGAAGTAGGATCTGATAGGAGGTGCTTGAGTTTTGGGGGAAATCCCTCAAGAATGGCTTGGTATTGTTCTCATGGCAATGAGTGAGTACTTACTCTGCTAATTTCGAGGAGAGCTGGTTGCTGAAAAGAGCCCAACATTTGCCCCCTCTCTTGCTTCCTCTCTCACCATGTGATCTCTGCACACACAAGCTCCCCTTTTCTTTCTGTCATGAGTAGAACCAGCTTGAGACCCCAGTCAGAAGAAAGTATTGGTGCCATGCTTCTTTTACAGTCCATAGAACTGTGAGCTAAATAAATTTCTTTTCTTTATAAATTACCCAGACTCAAGTATTCCTTCCTAGCGATACAAATGAACTAAGACAAAATGCTTCTTAAAATTGATAGTGTCAAAACACTATTGGTCAAAATGCAGACTTTTTGTGGTTGTCCTTATATGAATGCACATGAACCTGTCCTAGAAACCTTCCATTGACACCTTCTTTTAATATCATCAACACAAAACTTGCAGAGGAGCTGTCAGCAGGTTGGAAAGATAATCTCACAGAGTGTTGCGTAGGAATCTCACAAGAAATGAAATATCACCAAAGCTTCTGGTTAACAGAGAAGATGATAATGAGGAGAAAATCATAAGAAAGATGAATAGTGACTCAGAAGAGGTGCATCTGGATGAGAGAAATTTATCAATATATTTATTTTTCTATTTTTTGAGACAGAGTCTTGCTCTGTCACCCAAGCTGGAGTGCAGTGGCACAATCTCAGTCCACTGCAACTTCCATCTCCCGGGTTCAAGCAATTCTTCTGCCTCAGTCTCCCAAGTAGCTGGGATTACAGGCACACACTACCACACCGGGCAAATTTTTGTATTTTTAGTAGAGAATTTTTTTTTTTTTTTTTTTGAGATGGAGTCTCACTCTGTTGCTGAGGCTGGAGTGCAGTGGCACAATCTCGGCTCACTGCAAGCTCCGCCTCCCAGGTTCACGCCATTCTCCTGCCGCAGCCTCCTGAGTAGCTGAGGGGACTACAGGCACCTGCCACCACACCTGGCTAATTTTTTGTATTTTTAGTAGAGATGGGGTTTCACCGTGTTAGCCAGGATGGTCTCGATCTCCTGACCTCAGGATCCTCCCGCCTCGGCCTCCCAAAGTGCTGGGATTACAAGTGTGAGCCACCGCGCCGAGCAGCAATACCTTTTTTAACGTGATTTGCTTATATTTGCATCTCATTGGAGTGATATAAAACAAATATCCACATTTATATATGTCGAAAAGAGTTATTGTCATTAATTGTGAGGTAAAAATTATAAGGTGTAGGAAGTATTTGTACCATATCTTGTCAATGATTTTATTCCTTTACTATGGCGTAAAATAATGATGTATTTTACAATTGATACAAAAAATATATTTAAATTACTTAGAAAACACTGTCAATATTAGCATACTGATGTTGTGATTAGTATAGACCTGATATTTATCTACAGGCATTATGTATCATTAGTTCATTCATTTCTCCCAAAATATCAAAAGGTAGGTTCTATTACCACTCCTAAGTACAAGTTCTGAATTTGAGCTAAAGCCCTGCAAAAAAAGGGCTGTCTCCATAGTCCTTGCTCACATAAACTATGTTAGAAAATGTTTTTCTGTTAAATTGTGAATACATTGTAGGTCTAATTTAATAAATCTTATGCTAGCCTATAGTCATGAAGATATTTTCCTAACATAGGTTGTAAATACTGTATTAAAAGGTATTTATATTTGGGTCTATGATGCACCTGCAATTAATTTTATGTGTAATGTGAAGTTAAAGGTACATTTAACTTCCCCCAATGAACATTAATTTCCTAGAACATTGATTGTAAAAGCCATCTTTCTACTAATAACTGCTCTTATTAATTATTTGCATTTATATTATTTTGTCTGTTTTGAGCTTTCCTTTATTTCATTGGTTC</t>
  </si>
  <si>
    <t>TTGGAGGCAGAGAGGGGCGGATCACTTGAGTCCAGGAGTTCGAGACCAGCTTGGGCAATGTGGATAAACCCCATCTCTACAAAAACATACAAAAAATTGCTGTGTGTGGTGGTGCACGCCTGTGGTCCCAGGTATTTGGGAGACTGAGGTGGGAAGATCACCTGAGCCCAGGAGGTGGCAGTTGCAGTGAGCAGAGCTGAGGTCTGGCCACTGCATTCCAGCCTGGGCTACAAAGCAAAGTCCTGTCTCAAAAAAAAAAAAAAGATCAGAGCAAGAAAAAGGAAAAAGATGGGTAAAAACATAGAAACGACTAAGTTCATTTCAGCAGGAATATATTTTTAAATATATTTCAAAACTGAAACAATGCTATGTTTTGCTGCAGTGTGTGAGGGAACACAATTCAGGCTAATGCACAGTAAAAATGCAGGGAAGCCTGGCCCCGTAACCACTTTTAATACCACATACTACAGTTAACAGTTGGTGAGAACCCTATTAGGCTGATTTCAATTACAAACATGGATGTACAGGAGTATGTTTTAATGGCACACATGCATAGTTCATATTTTATTAGAAAATCTGTTCAGGCCGGCTACAGTGGCTAACGCCTGTAATCCTAGCACTTTGGAAGGCTGAGGCGGGTGGATCACCTGAGGTTAGGAGCTCAAGACCGGCCTGGCCAACATGGTGAAACCCCGTCTCTACTAAAAATACAAAAATTAGCTAGGCATGGTGCCGCGCGCCTGTAATCCCAGCTACTCAGGAGGCTGAAGCAGGAGAATCGCATGAACCCGGGAGGCAGAGGTTGCAGTGAGCCAAGATCGGGCCACTGCACTCCAGCCTGGGCAACAGAGCAAGACTCCCTCTTGGGAAAAAGAAAAGAAAAGAAAGAAAGAAAATCCGGGCTGGGCACAGTGGCTCACTTCTGTAATCCCAACATTTTGGGAGGATCACTTGAGATCAGGAGTTCAAGACTAGCCTTGCCAACATGGTGAAACCTTGTCTCTACTAAAAATACAAAAATTAGCTGGGCATCAGCTACTCTTGAGGCTGAGGCAGGAGAAAGGCGTGAACCCGGGAAGTGGAGCTTGCAGTGAGCCGAGATCGCGCCACTGCACTCCAGCCTGGGCAACAGGGCAAGACTCCGTCTCAAAAAAAAAAAAAAAAAAAATTAGCTGGGCGTGGTGGCATGTGCCTGTAATCCTAGCTACTTGGGAGGCTGAGGCAGGAGAATCGCTTGAACCCAGAATTCAGAGGTTGCAGTAAACTGAGATCCTGCCACTGCACTCCAGGCTGGGTGAGAGAGCAAGACTCCGTCTCAAAAAAAAAAAAAAAATTAAAAATTAAATCCACCAAATTAGCTCAAGAACACTTCCTTGACTGGCTCAGAAATCCCATCCGATTTTAAGATAGATGTTAAAAAATAACAGGGAGGACCGGGTGCGGTGGCTCAGACCTGTAAACCCAGCACTTTGGGAGGCCGAGGTGGGGGGATTATGAGGTCAGCAGTTCGAGACCAGCCTGGCCAATATGGTAAAACCCTGTCTCTACTAAATATACAAAAATTAACTGGGCATGGTGGCGTGCGCCTGTAGTCTTAGCAGCTCAGGAGGCTGAGGCAGGAGAGTCGCTTGAACCCGGGAGGCGGAGGTGGCAGTGAGCCGAGATCAAGCCACTGCACTCGAGCCTGGGTGACAGAGTGAGACTCCATCTCAAAAAAAAAAAAAAAAGACACATTATTTCATTTTAATAATGTTAGTCAATTTTTTTTGTTGTCGATGAGTTGCGTTTTGTTCATTAAGAATCAGCTGTAACATTTGTTGGGACTTGGTAGAAGATAACTGCTAGGTGGTTGTAGCTGCCAGGCTTTTAATGAGAGGAGCTTAGTTTAGCGAAAATAAAAGAAAAACAAAGATTAATATTTGGAATAAACTGTAAACTCAGCTTCTGAGTCCAGAGATCAGCCAGTCAAGATTGTTTAGACTTGAGCTTATCTTTAGATGGTGAAGTTAGGAAGGTAGTGACAGTCTAATGAGTTTTCCTAGTTTACAGTTTGTATGTCTTTGGTGATTACATCCAGTGTTCTGGTGAACTTCCTGAGGGGCCCACCCAGCAACAGACACAAAGGTGATTTATTTGAAACTGTAGGAACGAAAAAGTAATATATTTTCATCACCCATTACAAGGTTAACGAGTGAGACTCCTATAACAAAGGACATATTAATAAGAAAAAATAATATCAAATGTAGTTACTAAAAGTATTATGTGACATGGGAGCTTTTAGAAATGAAGATCAAAAGAACCAGGGAGAATCCTGGGTTTTTTTGTTTTTGTTTTTGTTTTTAATTGAGACAAGGTCTGGCTTTGTCACCCTGGCTGGAGTTCAGTGACACGATCCCAGGTCACTTCAACCTCCACCTCCATGGGCTCAAGCCATATTCCACCTCAGCCTCCCGAGTAGCTGGGACTACAGGTGGGTGCCACTGCACCTGGCTAATTTTTGTTTTGTTTTGTTTTTGTAGAGATGGGGTTTTGCCTTGTTGCCCAGGCTGGTCTTGAGCTCCCAAGCTCAACTGATTCACCCACCTTGACCTCCCAAAGTGCTGGGATTACAGACATGAGCCACCGTACATGGCTGGAAAAATCTATTTTTACAGAGAGCTATGCAAATGTGTGATTGGAAAACAAATGGGTATGACCTAGTGGCAATAATCTGAGGAGAAATTAGCCAGATCTGTTCAGATTCTTCTTGGTCTCTGCGTATAGAAAAGGACTGCTCCTGAGTGAGGAATTTATGACCTACTTTCCGGGGAGGTAGGTCAGAGAATTCTTTTGTGACCCACTTCAGGGGGAAGAGGTCAAAGACTGTGCTTCCTGCATCTATTATCTCAATTTCCGAGGTGCCATATTTGGGGGCATTATTTACAGAGACTCAAGGGGGTGTAAGTGCCTATTATCAGAGGTCATTCTTACGGAGGCTATTAACGAAATTTTAGGTGAATGGCTGAGCAGACATCTAGAAGTTGTCATCCAGTCTATTTCTAATTAGGTTTTTTCTTTTCTGACGCAGGTAGTTGATTTTGCAGGATCTGCTGTCCCTTAGGAGAAGAGGGCCCTAAAGTTCAAGTGATTGTGGGACTGGAGGAGATAAAAGGCTGGCAGGGGAGGGCAGAGGGAGGGAGGATGAAGCAGGTAGGGGCTTGAAGGGGGAAATATCAAAGGAGGCAAGAGAACTGAAGGGTAAAATAATGCCAAAAAAGAGGTGGACAGAGTTGGCAAAGCATATCGTAAGCAGGGATTTGAGAAGAGGGGATTCAGATGACAGAGAACATCCCAAGGGAGAAGCAGAATCCAATATAGAGAATGGATTGGTCTTAAATAGAGCTGGGAGTAAAAGATTCGCAGCCCAGGAAGTCAGGGAATAATACCTACGGAGGAAGGACTTCCAGGCCAAGTATCCAGGGAATAATCCCCACTGCTATGGTTCTAATGATGGTGCCCTCTCAAAAATTCGTGTTGAGGCCGGGCATGGTGGCTTATGCCTGTAATCCCAGCACTTTGGGAGGCCGAGGCAGGCGGATCACAAGGTCAGGAGATCGAGACCATCCTGACTAACATGGTGAAACCCCGTCTCTACTAAAAATATAGAAAAATTAGCCAGGCGTGGTGGCGGTCGCCTGTAGTCCCAGCTACTCGGGAGGCTGAGGCAGGAGAATGGCATGAACCCAGGAGGCAGAGCTTGCAGTGAGCCGAGATCGTGCCACTGCACTCCAGCCTGGGTGACAGAGCGAGACTCCATCTCAAAAAAAAGAAAAAAATCATGTTGAAATGTAATCTTCAGTGAAATAGTATGTTGCCCAGGCTGGTCTTAAACTCCTGGGCTCAAGTGATCCTCCCACCTCGGCCTCCCAAAATGCTGGCACTATAGGCATAAGCCACCACGCCTGGCCAAGACACTACCTTGAAAGCACAGAGTAGGCCAGGCGCGGTGGCTCACACTTGT</t>
  </si>
  <si>
    <t>GGCCGTAAGAATCCCCCAGGGAGCATGTGAAATGCAGATACCAGGCCCACCCCCAGAGATGAGCTGAGGTGGGTCAGGGGTGAAGTGCAGGGATCAGTGTTTTTCACAAGCTCCATACCTCCAGGAAATGGTGTTGTGGTTGGGCCCGTAGAAAACATTCTGAGAGTCCTGTTGCCTGTGCCTTGGTGCACGTGGGGTGGAATCCCAGTGGCCCTGCCTTGAGGAGGATGTGCATTAACGTGGTAGGGGAGACAGAGACAGCTCCACCTGCCCCCTGCCCCACCGGGGACCTCCAAAAACTTCATGGATGTTAGAGCAAGCAGCCATGCTGCAGCAGAGGATGAGGCTGGCGGATTTAGTAAGAGCCCTCTGTGTTTGGGCTGAGTTCTTTCTCTAGTTGCCCTGTCATCTGGCCTCTGGATAACCCACCTCTCCTCCCTCATCCTAAAATTACAGATGGCGAAAGATGGCCACATTTAGTGAGACCCCTAAGGTCCTCCAACTAGGGTGGGTCCACAGTGGCCCCTGGTGCATGGACCACACACTCTCTTCCCTCCTCTGGCTCAGGACTACGGTCTGAAATTAGGGAGATATGAATGTCTTTCTTGAAAACTTCTCTTCCCAGTCTTCCCACTTTGCTTGGGGGTCCTTGGTCAAGGCCAGCTTTGGGGACTAGGGCTTGTTGCGACTACCAGCTGTCTCATTTTGCTGTACTGCAAACTCAGGCTTGGTTCCAAGCTTATGGGGGCCCTGTCCTTCCCCTAGTAGGGTTTGTTTTGGGGTCACATCTGGTCATACCCTTCAGAGAGCTCTTCCCCAGCCTCTACATCAGGGAGAGAGGTAGGTAGGGAGGAGCATTCAAGGATTAGAAGAAGGACTAAAGTACAACAGCCTTGGAGGAACTGCCAGGAACTAAGGGCGAGCACTGGAGAAGGCAACCTGGGACCCCCTGCGCTTCTGAGCAGGAAGACCAAGACCTTCAGGGGCCCTAAGCACTGAAAACATCATTCCTCATCCCCAAGCCCTGGCATCCCCCTGTTCTTCTAAAATAATTCTTTTCTAGGTATTTCTGATTGCAAAATTCTGGATGGGTTCATCCAAGCTGACCTTTGCTGTTTTTTCCCTTCCCAACAAGGCCTCACTTTTTGGAGCCACCTTAGCTGGTGCCTAGGCAGAGGGGCAGTCAGCAGTGGTTATCAGGATCCTGGCTCTATGGGTTGCCTTCCTCCTGGTCTGTAAAGCCCCTGCAGGCAGGGACTTCTTAGATAGCTGCTTCCTTAGGGCATGGCATGTAGTGGGTGGTTAATGAATGGAAGAGAGGGAATGAGTGATCAAGGGAGGGAGGAGGGAGTGGAGTGGAGATTTCTCATCCTTTCCTGTTAATTTATGACATCCTCCTGCCTATGAGTCCTTGACTCTGGAGTTTTACAAAGCAGTCACATTTCAAATAAAAGTCTGGGAAAGCAACACATCATCGCCAACTTTTAATTTTGCTAAATAAGGATATTAGAAAAAGAATAGAAAATTGCAGTCCCTTACTGTTTAAAGAAAAACCAAAAGAAGTTAAAAAGAAAAAAAAAACAACCTCATTATGTTGTCTTTGTTTTTGTTTTGTTTTCTTTCCTTGGAAATCAGTGAAAGTTTGGTCAGCCACACATTGTAGTAGGGCTAGAATTTTTCTTCCCATTTTAGAGACGGGAGACCTGAGACTCCAGGTGGGGGTGTGGAGTCCAAATGGACAGTTCTTCCCAAAGCTGAGCGCAGACCGGCTTGCAGGTCCTTTTTCCAGTCATGGCCTCAGCTGTCTGCAAAGGACTTGGGGGAGGCTGACAGCTCTGATGTCTGGAGAGGGGGCTTCTGCAACCTCCAACACTGGTCAGTAACTCCACAGAGGCCATTGGCGGGGGTGGTCTGCTTGTATCAGCAGGCCTGTCATGGCCAGTTCAATGGTCGGGGCTGAACTATGTCTCTTGGTGCCTGGTAGAGGGGTTGGAGTGGGCCTGAGGCCAACTTGCTCAGAGCCACACTCCCCAGGAAGCTGTGGAGTCTGGAACTCTGCCCTGCCTTCCTGTCCCCTGCCCACTCTAAGCCTCCAGAAGTCAATCCTCTGCTCACCGGGACCGTACCTAGCCTGGCCCATCGATGTGTCATGTTTGACCCATCAAGGGTTTCAAAAATTTTTAATTAATTTCCAAAATCTGAGGGTTTCACCTAAAAACCTGGATGTTTGGCTTTTCTCATAAAAATCAGAAAGTGGGTTTACCCCAGGCTCCTGTTCCCACATGGCTGCAATCCGCCCGCCTCTTCCAATGGTGCACATGCCTTTTTTCCTGCGCCCGGAGCCCCTCTCAGCCTGATTTTGAGGCCTGGCTTTGATGCGATTCAGCTCATGACCCCTGCGCAGCCTCAAGCACCTAAGTTTTGGAGGTCAGTGATGCCACTTAAAAACCTGTTCAGGGCAGAGCGTTAGACAGGAGGATGGCTAAGGGAGCAGCTTCAGGCATGGGAGGACTTTCATGGGGAAGTCTTTGGGGCAGTCCTGGAGACCCTCACAATGTGGCCCCACTCCTCCTTTAGATGGGGCAAGGTGGGCTGGAACCCCCAGCAAAGGGTCCCAGGCTGTGTGAGACCCCGCCCAGCACTCCTTAAACAGCCAAGACAGGTGGAAAGCCCCAACTCAAAAGACTGGCTGGATTGTACCCGGCTCAGTGACTTCCCCTCTTTGAGACTCAGTTTGCTTTTCTGTAAAGTGGACCTAATGAGGCCCGCTTGGCTTCAGCTCCAGGGACTTTGGAGATTTAAGCAAAGCAAGAAATGGGAAAGGAGTTTGTTACATATCAGGCTTCCTGGAGGAATGCCCCCCAGCTCTCTTGGAGGGGGAAGCAAAAAGACTGCTGATCAGGCAGGGGACGGGAACTCCCCGAGTGGCCACATGGGCAGTCTCAGTAGGAGTCTCAGGCCAGGCTCTGTCTGTGGATTCCCACTTCTCTGGGCTGCATCTCACTGTTCAGGCTAGAGTCTGGTCCTTGCCCATCTGCAGGTCCAGGAAGATGTGGCCCCAAATTCTCTGGACCTGATGTCCTAGATCCTGTGCACTTGGCTTCATGGATAGAGTCTGAGAAGGTTGCAGGATCCAGTAGCTGGACCACAGAATGCAGCCTGGGGGTTTGGCTAAGATGAGCAGACTGGCCCATGGTTGAGACTTTGGACCTGAGCTGAGTCCTGGTTCTACTACTTCCTAGATGTGTGACCTGGGACAAGTGACTCACCTCTGTGCCTTGGTGTTTTTCTCTAACATGGGGCTAATTGGGGTAACTACCTTACTGAGCTGTTATGAGTAAATGATCCAGTGGGCGTGAAGCGTTCAGCGCAGAGCCTGGCACGTAATAGGCCCTCGATAAGTAAAACAGCAACAGTAGCTGCAGTTAGGAGAATGTGACCCCAGAAGGCTCATGGGAAAGGAGGTGCAGTCCTGATGGATGAAGGGTACCTGTCCTCCACCCCGGCTGCAGAGCCCCCAGTGAGACAGCTGCTGTGGCATGCTGCCTCTGCTACACACTCAAAAAACACTTGAGGACATGACTTTTCCCTCTCAAGTTTGATGGGATCACTCTGTTCCTTCCAGACCCGACTTGTGGTGTGAACTTGGACAAGCCCCTGCTGTCTCTGGCCTTCAGTACCATATTTGTATTATGAAACTGCCCTTGGCTTGAAGCTAGACTATGGGGGTGGCAGCTCTAAGTCCTACAAACAGTAGGGGTAGTGGTGGGGATGGGCAGCCTGAAAGCCATGCCAGCAGTGCCTTCCTTGGGGAAAGAGGTGGCCTCTGGAGCAATGCTTCGCTACCCTACATCTGGGTCTGTCCTTGCCCAACTCCTAAGCTGCAGGATCGCTGAGGAGTCCACATTGCCATATCTGCCACTTACAGAGTGCCTACTGTGCACCCAGCCCACATTCACTAGTGTCCTCAAAACAGCCTTGAGAGGAAACCAACGAGGAA</t>
  </si>
  <si>
    <t>CATGGACATACCACAATTCATTTATCCATTCCCCAGGCAAGGGACATTTGGATTGGTGTTTACAGATAAAGCCATTATAAACATTCATAGATAGATTTTTGTGTGAACATAAATTTTTATTTCTCTTGGGTAAATACTTAGGAGTGGAATTGCTGGGTCACATAGTAAGAGTATGTTTAACTTTATATGAAACTGCCAAATGGTTTCCAATGTAATGGTACCATTTTGCATTCCTGCCAGCAAGGTAAGAGAGTTCCAATTGCCCAGCATATTCATTCACCAGCACTTGGTATTGGGAGTTTTTTTTTAAAAAAATGTAGCCATCCTAACAAGTGCACAGCATTAACTTATTGTGGTTTTAATTTGCATTTTCCTAAAGATTAATGTTAGGCATCTATTCATGGGCTCTTGTCCATCTGTAAGTCTCATTTGAAGAGTCCAACTCTTTTGCTTATTTTGTTTTTAATTGGGTTTTGAGAGTAATTTATATATTCTGGATACATTACAAAGTGTTTTTAAAAATAAGAATCTGTCACAGCCAAATAAATGAAGCAGTAAAAAAGAATCAGAATCTGTTTAAAATATTTAAAGGGACTCCTAGAGATCTCACGTAGACATGGATTTCTGGTTTCATTTGTTTTTAAAAAGGAAGATATGACAAGGCTGAGCTCAGCATCCCACGTGGCCACAATGGCAATGGCTGGTGGTGCTTGCACCCTTGCTGGGCTGTGTTCTCCAGTCTCTTTACATACCAACCTGGCTCCTGTGGGCATTTGCGTTTGAGACCCCCTGAATAACACATTCTTTGTTTGACCCATGATGTGTGTTGTCTGCATATAGAGCGCCCCCTGGGGCTGAGTTCAGGTTTTGCACTGCTTTTCTTCCCATCTTCCCAATTGCCCCTTAACGGGGACTGAATCCCTCAAGCCCACTTATTCAAATAACCACAAGATCCCTCTTTCTGCCCTTTGGTTCCTTGATGTTCCCACCTGTCCACCATACTGTGCCATTTGCATGGTAGTTTATGTGGGTAGCATCCCTTAGAGTTGTGCAGCGTGCAACCCTCACTGCCAAACATGCTGGTCCTCTTTGTTCTTCCCTAGCCCAGGGCTCTGGTGTTTGCTGTTTGCTCACCAGGTAGGAAGATGCTATGTCGCAGAGACCAGAACCTGATGTTGTCCCAAGACAAGCTCCCCTCTTGGCTTTTGGTTTTAAAAGTATAATTTCACTGCAAGGATTTTACTGGACCAGTGGTTCTCAAACTTGAGCACGCACCAGTATCCCTTGGAAGGTTTGCCGAAACACAGATTACTGAGTTCCACTCCCAGAGTATCTGGTTCAGTAAGTATTAAGATGGCGTAAAAATGAATGTGCATTTGAAACAAATTTCCAGGTGGTGCAGGAGCTGCTGGTCCAGGACCACACTTTGAGGATTACCGTATTAGATTATCCTGTCAGGGAGAGGGAGGAGGAGAGAGACTCTGAGTGGAGGAGGTTGACTTTGGGAGAGGAGGTGATGAGAGGAAAATTAAAGTCCCTGAGAGTGTGAATTCTATAATCCTTAAAGTAGTAGGACAGTACCTGGGAAGAGGGGGGTGGTGGTCCCTCCAAAGGAAACAGCTACACCTAGAGTGGCTGGACTGAGTTTCTAGGCCTTGGCAAAGATCCTATGCTCAGGTGTGGCTGGAGGCATCATAGCTGCAGCCTCTGAGGGACCCTGTAGTGTTGTGCAGCTCTGCTGTGGGGTGGGGACCCATCAACAGTGACCAGTCAGGCTGCTGGGAGGGTGCTTGGAGTCATATTTCTTTAGTCTTATTATTTACTATTTATTAAAAATATTTTCCAAGCTTTATTGAAGTATACTTGGCAAGTTAAAATTGTATATATTTGCAGTGTACAATGTGATATTTTTGAAATACATACACATTATGAAATAATTACCAACATCAAGCTAATTAACATGACCATCACCTTACATAATTGTGTGTGTGTGTGTTGGGAATATTTAAGATCTATTCTCTTAGTAAATTTAAAGTATACAGTATGACTTTAACTATAGTCACCATACTGTACCTTAGATATCCACAACTTATTCATTCTTCAAAGCTGAAACTTTGATCCCTTTGACCATTTCCCACAGCCCTAGCACTGACAACCACTATTCTATTCAATCTTCTGTGAGTTCAGCTTTTTAAGATTCCACATATAAGTGAGATCATACAGTATTTGTCTTTCTGTTTGGCTTTTTCACTTAACATTATGTCCTCCAGGTTCACCCATGTTGTCACAAGTGACTGGATTTCCTTTTACTCTAAGACTGGATAGTATTCCATTGTATGTGTGCAACACACACACACACACACAATTTTCTTTATCCATTCATTCATTGATGTAGTCTTAGTTGTATGGAACATGATGATGTTCCATATCTTGGCTATTGTGAATATTGCTGCAGTGAACTTGAGAGTCTATTTGAGATACTGATTTCACATCCTCCAGATATATACCTGGAAGTGGATTGCTCGATCATATGGTTGTTCTAGTTTTAACGTTTTGAGGAACATCCATAATGTTTTCCATAATGGCTGTACCAATTTACATTCCCAACAACAGTGTATGAGGGTTCATTTTTCTCTACATTCTTTCAAATACGTACCTTTTGTCTTTTTGATTATGGCAGTTCTAATAGGTGTGAGGTGATCTCATTGTGGTTTTGATTTACATTTCCCTCATTAGTGATATTGAGCATTTTTTAATATACCTGTTGGCCACTTGTGTGTCTTCTTTTGAGAAATGTCTACTTAGGTCATTTGTCCTTTTAAAAATTGGGTTGTTTCCTTGCTATTGAGTTGCTTGAGTTCCTTATATATTTTTGAAATTAATCCATTATCAGACATATTGTTTGCAAATATTTTCTCCTATCCCATAGATTATCTCTTAACTCCTATTCCACAGGTTGTTTCCTTTGCTATGCAGAAGCTTTGTAGTTTGATGTAATTCCATTTGTCTATTTTTGCTTTTGTTGCCTGTGCTTTTGAGGCCATATCCAAAAAATCATTGCCTAGATCAATGTCAAGAAGCTTTTTCACTGTGTTTTCTTCTAGTAGTTTTATTGTTTAGGCTTTGTGTTTAAGTCTTTACTCCATCTTGAGTTGATTTCTGTATATGATGTGAGATAAATGTCCAATTCCATTGTTCTGCCTTTGAATATCTAATTTTCCCAACATCATTTATTGAAGAGATTGTCCTTCCCCCATTTGTGTTCTTGGCACCTTAGTCAAAGATCAATTGACTGTAAATGTGTGGACCTATTCTGGGGCTGTCTATTCTACTCCACTGGTCTACATGTCTGTTTTTATGCTGGTATCAGGCTGTTTGATTACTATAGCTTTGTCCTATATTTTAAAATCAAGTAGTGTGATGCATCCAGCTTTGTTCTTCTTGCTCAAGATTTCTTGTCTGTTTAGGATGTATTGTGGTTCCATATGAATTTTAGAATTGTTTTTTCTATTACTGTAAAAAATACCGTTGGGAATTTTGAAGGGATTGCATTGAATCTACAGTTTGATTTGGGTAGGGCTATAGTTTGAATGTGTTCCCCCAGAAACATGTGTTGTAAACTTAATCCCCAATGTGACAGTGTTGGCAGATGGGGCCTAATGGGAGGTGTTTAGGTCATGAGGTCTCCACCCTCCTGAATGAATTAATACCTATTGTAAAAAGATTTGAGGCTGTGAACTAGATCTTTTGTTCTCTTTCACCCTCTCTTTGACTTTACACCATGGATGACACAGCAAGAAGGCCCTCACCAGATGACAGCCCCTCAATCTTGGATTTCCTAGACTCCAGAGCTGTAAGACATAAATTTCTTTTCTTTGTAAATAACCCAGTCTCTGGTATCCTGTTATTACATGCACAAAGCAGACTAAGACAGGCAGTATGGATATTTTAATAATATTAATTCTTCAAATCCAGGAACATGAGATATCTTTCCATTTAT</t>
  </si>
  <si>
    <t>CTCAACCCAGAATACTCCCCTGATGAGTGTTTTGAATCCACAAATCCTTGGTGACCCCTCCTAGTGACATGGCCTTTCCTCCCTCCAGTGAGAAACCCTGCCACTGGAGGGTTTTTCTTCCCTCCAGAAGAAGGAAAGAAATATTGAGAATTCCCTCTCCTGGATGCGCCTCTCTAGTCCTCCACCATTCCCTGTGTGCAATGTTTAAATCAGAGAAATGTACCACCTGGGTGCAAGGGAGGGTTCAACTGCAGCCTGACTGTTTTTGGCCTTGGGTAACTTACTAAGTGCCTTTAGGCCCAGTACAGCAGGGGTCATAAAACCTGCTCAGGCTCCCTTGTCGAGTTATCAAGGATCACATAGGATAGAGCTTATGAAAATGCCAAGTATTACGAAGAATTCACCAACTTAACACCTAAAGTATTGACCCATAGACCACATTCACAGCGCAGAGGCACAACCTTCCTGATATGGGTTGGGTGTTTGTCCCTCCAAATCTCATGCTGAAATGTGATCCCCAATGTTGGAAGTGGGTCCTCGTGGGAGGTGTTTGGGTCTTGTGGGCAGATCCATCATGGTTTGGTACCATAATGCGTGAGTTCTCACTCTGTTAGTTCATGTGAGAGCTGATTGTTTAAAAGAGCCTGGCACCCTTCCTCTCTCACATGTGATGCCAGCTCCCCTTCCCCTTCTGCCATGAGTGGAAGCTTCCTGAGGCCTTACCAGGAGCAGATGCTAGTGCCATGTTTCTTGTACAGCCTGCAGAACCATAAGCCAAATAAACCTTTTCTTTATAAATTACCCAGCTTCAGAAATTCCTTTCTAGCAATGCAGATGGACTGAGACACCTCCTAAGGAAGTTGAGAGAGCTTGGGCATGCAAGTCCACAATAGAGCATGCAATCACGAAAAAACCTGCGTGAATTCTAAAATGAGCCCCTGAGCCATAGGGAATAACAGGGGGCTTTTAGTGACTTGCATAAGGATTTTCACACTGTTTGCAAGTCATTTAGGGCAGGTGGGCATGCATCATGATCCATAATACTCTTGTGCTCCCTCTTCCAGCCATCTTTGGCCCCTTTACCTTCACATCTTCCCTGCTGGAACCCAGCCTGGAAAAATGGTGAGTTGAGCTCCCCCTGGGGGGCTCCCATGGCTGTCCCCTCCTTCCAGAGGCATATATGGGGGTAAATGTGGGCCTGGAGAGATCCTGGAACATCGTGCTGTCTCATGGATGGCAGGCCTTCAGCGTCACTGAGCGTTCACACCTGAAACCATTAAAGGTTATTCGCCTTTTAATTCTGTATGGTCGCTCTCACTCCTTCCTTAGAGAAACCTCTGATTTTCATTTGCGAGACGCTCGGCTGAGCTTGTCATACCCTAAAAGGTGATTTCAGTTCTCCGATGCCAAAGAACCTCTTCCGCTAATCAAAACACAGCTGCAGAGGCCTGTGTGATCTGCTAATGGGCACCCCAACTCTGGGGTATGTCTGTCTGTACCTGGGAAAATAGATATAATTAGGATAACAGATATCATATGTATATGCAAATGCAGCAGGTAAAAATGACTAGAAATGGCTGGAGTTTGCCAAATCCCATCAGACCAACTATGTAGCTTAACCAGACGCTAACACCATCACCACCAGGCCTTCCCCAGTACCAGCCCTGGTGCCCTTGCTTCATCTTCTTTTCTCCACCGTGCTGGAACCCTCATGCAAGTTATTTTTATTTCTATTTTTTTATAGATAGGGTCTCACTCTGTTGCCCAGACTGGAGTGCAGTGGCACAATCATGGTTCACTGCAGCCTCAAACTCCTGGGTTCAAGTGATCCTCCCGCCTCAGGCTCCTGAGTAGCTGGGACTACAGGCCTGCACCACCATGCCCAGCTAATCTTTAAATTTTCTGTAGAGACAAGGTCTTGCCATGTTGCCCAGGCTGGTCTTGAACCCCTGGCCTCAAGCAATCCTCGCACCTCAGCCTCTCAATGTGTTGGGATTGCCTATTTTTATTTTTTAATATAACAATAGATCCCCATAGTTTTCTGAAGAGGCTCTTTCAAGAGCTTCAGGTCTTATGAGGCTGCAGGGATCCTAGCATCTGAGAAGCCAGTGGGGGAAAGATGGACAATAGAGAGGGCCTCTTCAGTGTTTTTCCTTTAATGAGGGTTTGATCCCCTCAATGACAGCATCAGGATTGGAGAGGACCCAGTGCATCATTACCAAGCCCAAGTTGCCTTTGCAAAGAGAACCACCCCATAAGGATGAGAACCACCCCAAACCTTCTTGTCTGGAGTCAGAAGGCTCAGGCTGAAATTCTGTTTCTGCCTCTTCCTTGTGGTGTGCACTTAGGCAAGTGACTTACCTCTCTGTGTGTTGTGTTCTTCACCCTAAATGGGCACAATAACAGCACCCACCTCAAACGGCCTGCAATATGTAAGCTCTCAGATGATGTTTTCCTTTGTGATAGGTGCATGGGCAGGTGAAGAGAGTCAAACATCAGGCCCAGGGTTCTCACTCCACTGCATTACTCCATCTACCTGCCCACGGATAAATCACTTCACCGTTCTGAGCCTCACTTTCTTCATTTGTTAAGTGGGCTAATAATGGATGGATGTCATAGTGCTGTGTAACAGTAAACAACAACATGCCATTAAACAGAAGCTAGTTATGCATGTGGAGTAATGATGTCTGCATTTTTGGGGACTGCCAAGTCTGATAAGATTGAAGAGCATCTCAGCTGGGCACGGTAGCTCATGCCTGTAATCCCAGCACTTGGGGAGGCTGAGGCGATGCTCTGTGTCTGATAGGGGTTAAGGAAGTCATCACTCCCATCTGGTCTATCAAAAGGGCTGCAAAACTATGCAGGCAAACGACCTGGGCACTGCCTTTATCGAGCTGTGCAGCCATTGAACAAGGGCATCCAACTTCACCAAACTAGGAAAGCCTGCATGTGCACATCCATCTCTGCTGTTGGGATTGGGGCCTATGCCTGTTCCCATTCTGTATGCTGTGTGCTTGACACAGTGCCTGGTGCATTACGTGCTCAAGAAATATGTATTGATTGATGGATGAATAAATGAAATCATCTGCATCCGTGGATGAATAGATGGTCAATTACATTGTCAATTTTCTACCCTGTGGGTGGAGTGGAAAAAGCAGTCAGAATCTTGGTCCTTTTGCAAATGGTGGAAAAGGACAATATTTGTAGAGTGTGTACAGACTTTGCAGTCAGAGCCATGTTCAATTCTCAATATTGCCGTATCTTAGCAGTGAGCTTATTCAAACGTCAGTTTAAGAAAATGTGCTAACCTTCAGCTTCCTCATCTGTAAAATGAGGATAAAAATATTGCCTCCTTTATAAAATTATTGTGTAGATGCTATAAATTTGTACATGCCAGGGCCTGGCATGTTACCAAATAGAAGGTGGTAGAATGGAAATGAATCTCCTTCTTACTTCCCCTCTGCACTACACAGATTTCAAGGATATTGTTTTATACCCAGCCAAGTCTGAAGCACTGGAAGTGGATCCGATCTTTTACCTAACTCTAGCATTGATGTTTTTTATTCTGTTGAAGGCATCAATATTTGTTCAATAGTATAAATCTTAAATAAACATCTAAACTACATATTACAGATGATGAAAGTCATTTCTGCACAGAAGATTATCTCACATGATCATGTTTCCTTTGTTATCTGAGGCCTCTGTAGTTGGCAAATCTCTGCAGCTACTTAAATGATAACATTAGTCCTAATGCCATGTAAAATGACTAGTTCCTCAGGGTAGGTTTATTTTTAATAGTGTATGTCAGCAGCAAATAGCTTGGAAGACCCCAGAGGAAAAAGCACAGCTCAGGCTCTCACTGAAGCGATGATGTAGATATATTTAATATCTATATTAAAAACCTTTTAGGTGCCATGGTGATATTGAATTGGATAGTTAGGCGTGTGCAGGGAAAATCCTGGGCTGTTTATAGAGCATGATGGAGTGTGCATTCTAGAAA</t>
  </si>
  <si>
    <t>GCCCAGTGACCATCTGTGGTCCTCTGGCACCCTTGGTCCTGTGGCCCGAGGCCTCCCACCCCAGGGTGGGGGATATGGTGTGGATGGTAGGCCACCGCGTGGCCAGGTCTGGTGAGAGCAGGTGCTACTGAGTTCTGGCCACAGAAAACCAGCTGCCTGCTCTGGACCTGGGACTGAGGGGTCCCTCTGTGCTACTGACTAAGGGAGAACAAGCCGAGTCCTGAATCTCTTCTTTGTCTTCCTGTTGGCCAAGTTCATTGCCTCTTGGCGGGCTGGAGAGCTGTTTAAGAGAGAAAAAAGGCCATCTGAGGCGTGAAGATAAAAAGAAGTCTTTTAGCCATCCCAGGAGAGGATGGCTTTAGCTCCCGCGTTGTTATGTAAAGCCGGCCCTAATCCAGCATCTTAACCGCCTTAACTGGCCAGCTGGGAGCGGGAGGGATGGGAGATTAAGGCTGGGCTTGGTGGGCCAGGGCTGCAGAGCTCCTTTTGAACTGGGGAAAGAACAAAGTAAACATCAAAAGTCTCAAGCTCTGAGAGCTGGCTGGGCGTGGCAGGGCTGGTGAGGTGAGGCTTTCGTGGGGAGAAGGGGAGAGGGACCCCTCCTCAGCTGACCCAGCTGAGGTCTGAGGACCAGGGAGGGGTGACCCCATGCTCACCTTCAGCGCACACCCAGCCTCCCTGCCCCCACAGCTGGGCAGGACTCCAGGTAGTCGCAGCCTGCGGCTTGGGCCCCACGGGGAGAATGGGTGGCCAGGCCACGTTCCCCTGCATGGCCTCCAGGAGTCACTGTGTCTGAGGGTGCTGCAGCCACTGCTTCATCCCCCTCTCCCATCTCCCTCTCTCCAGGTCCCCCCTGCCTCTCACCTGGTGAACGCTGCCCCCGCCCAGCTTCTTGGCTATCTCTGTGTCTCATCTCTGGGCCTTTGCTCGTTGTCTCTCCGCATCCTCAAGTGCCTGGTTTCTATTTCTCCACTCTCCGGCATCTTTAGGAAGGCTGCTCTGCAGGGCGTGGTCCAGCCTGCAGGGTCCCTGCTCCCTAAAGGAGATGCTCAGAGCCACTGAAGTCAGGCAGCCCCTCCTCCTCGGGACCAGGCCCAGGCCTCCCAGCTTCCAGGGCAGGCCTTGCTTTGGCCCTGCTGCCCTCTCCCCACTGGCCTGGTGTGCGCATGTGGCAGCCCGTGGGGTGGTCTCTGCTTCCTCAGCCCAAGGGTGGATGTGCCTGGAGTTGGTGGTTCTGCCCAGCAGGGAGCAGTGTTAAGACTGAGGCCTGGTGGGGGCTGAGCAGCACTCGGGGAGCTCGGGGCCTGTTCAGCTCTGCAATGGTCCCTAACTTTGCCTTCCTCATCTCTCCTCCCTTGATTCTGACTTCCTGTGAATTCGCAGCTCAGACCCCATTCCAGCCTGGCTTACCCACACTCACTGTGTGACCTTGGGTGAGTCACTTCCCTGTGGCTCAATTTCCTCACTGGGTTCCTTGTAGCACTTCTTTGCCAGGGTTATTGTGAAGACAATGAGGTGATGGATGTAGGTCCCAAGGGTGGCCCTGGTACAGAGTAAGTGCCCAGCACACTTGAGCTGCCATGATTCTTGTTTCCTGGGTTCAGTTTTCTTGAAGAGGTGTCAGCCCGTGTTTATAATCATTTACCTAGCCCAGATCAAAGAGGACCTCTTTGCAAAGCTTCTTTAATCCTGTTAGAATCTCCAAAGGCCTCCCCGTACTCCTGGTGCCTGGAGTAGGGTCTGGCATGCTGTATGTGCTCAATAAATAAACACTCACTGAAGAAGGAAAGTCAATACCCTGTAGTCACTGAAAGCAGGTGACCTCTCCCTCTGCCTCACTGAAAGCAGGTGACCCCTCCCTCCGGCCTCTCAGGCAGGACCTGTGTACCTGTGTTGGGGCCTGGGCCAGTCTGTCCAGGCTCCCAGGGGTCAGATGTTGGGCAAAGGAACTTGGGAGGCCTGTACTTCCTTTCATCTGTAGTTGGAAAACTGAAGCCCAGAGAGGGAAGTGACCTGTCCAGGGTCACACAGCAGACTGAGAACAGAATCTGGCCCCTCACTCCTCACCATTCAGTATGTGCTGGGCATTTGCTGCAGCTAGGGGCTCTGCTGGGCCCTGGGTTCACAGGCACGAGCAAGGTAGGCAGGCCCAGCAGTCACGACATTCACAGGAGGGAGGCAGGGATGAATACATAAATCTGCGAAGGAGCATGGAAGTTTCTAGTAGTGGTTCTCTGCTAAGACGTAAAACCCAGGGAGAGGTAGAGTGAGGAGGCTTTTCTGAGAAGGTGATGTTTCAGCTGAGATGCAGATGCCAGGAAGGAGCCAGCCATGGAAGAATGTAGGGGGAGAGCAGCTATGAGTGAGCAGAACCCCAGAGTGGAGGGAACTTGGTGTTTGGGGAAGAACAGAAAGGAGGCCGATGTGGCATCAGGAATGAGAGTGGGGTGGTCGGCAAGTGTGGGACCACGCCCTTAGGTTGCGTGGTTCTGCCCAGATGGTTGGGTGGGTGACTGCTGGATTCTGACCTCTGTTTTAAGAAGTGAATTCTGGCTTCTGGGAGGGACTGCCCATGGGCAGGGAGGAAGAGGGCAATGAAACCAGGAGGTGACTGCAGGGTCGCAGGCGAGAGGAGATGGTGCTGGCCTAGCCTGGGAGCTTGGGGCTGGGGAGAGGTCCATGGGGCTGGAGGTTGGAGCTGGTGAGAAGGGGGTTGAGGGAACGAGAGAGATCAGGGATGCATCTTAGACTTTTGGTTTCAGGAACTAAGGATTTGGCGGTGTCACTTCTGAGGTGGAGGTTTTGGCGGGTGACCATCAAGCCTCCCGTTTTTGGACCAGTTGGGTTCAAGATGCCCATTTAACATCCAAGGAGAGGTACCGAGGAGGCCGTGGGATACCTGGTGATTGGAGCTTGGGGTTCAAGGAGCAGTTGGGCAAGAAACAGAGAGAGAGAGCGAGTCAAGACTTCTCAGGAAGTAGCCACGGACATTGCCCGGGACTCTCGGGCAAGGCTCCTCAATACACAGGGCTGGCGGTGGCTTCCCAGGAAGGCTGGGAGGAAGAGGAGTTCATGGGAAGGCAGCAGGGACCCCCAGATGGAGGGGCAGGTGCCCATGCCCCGCCGGCTCCTCTCCCTCAGTTCAGAGCCTGTCCTGTCGGGGGGTGTCAGCGGCCCTGACTCTCCACTCCCCTACAGTCCCCCCAGAAGCTGAGTTGCAGCGGTGACAGAGAACAAGCGGACTTTGTTACCTTGGCAGTTTCTCTCAAGTCTGCTCCTCATAAAAGCTCAGCTGGAACAGTGGAAATTCTGACTTGTGTCAGATACCGGAGAGGCTTTAATAGTTTCAAGTAGCTCGGGGTTAGATTGTAAAAGCCGAATTTCATCACATGTTTTAACTTGGGTGGGGGCGGGCGGGGGAGAGTGGAAGGGACGTGATATTTTTAGCCCACAGAAGGCTTTTTCTCCCCTTTCCCCTTCTCTCCCGGGGCTTCCCCCTCCCTCCCTGAACAGATGTTTCGTCTCAATCCTGTTCAGATGTCAAAGCCGAGTGGCCACCAGCCTTATGCTCTGATGAGGAAAAAAAGGCCAGAATGTTATTTGTTGAGAAGGATTTCCTCCCCTACCCGCTTTTCCCCCTTTTTTGTTTCCCCTCAGTTACAATTGGTCCATAAGCAAAATCTAGTGGCAGTAAAATGCAGCTGGGAGGCAGGATGGTGGAGAAGAAGTCCCTGGTGGCATTTCTGGTCTCAGGAAGGGGCAGACACCCACAGGTGAAAAAGCTGGAAATCACCCTAGAGGGACTGCCCTGGGTGAGTGAATTACTGCTGTGGTGCTGGTGCTGGTGGTTTTTCCTAAAAAGCAGGATCTCAGAGAGACGGATTTGTTAAGTCAGGATTCTTTCGGTTCTTTTGGAAACTCACTTAAACTTTTGGCTCATGAAATTGAAAAATCCTAGGGTAGATCTTGCCTAAAAAGGCCTGTTTGGATTCTGGAGCTA</t>
  </si>
  <si>
    <t>CACTCCAGTCTGGGCAACAGAGCAAGACTCCATCTCAAAATAATAATAAATAATATACAATGTTTACTTTATTTATTATTTATTTATTTTTAGACAGGGTCTAGCTCTACTGCCCAGACTGGAGTGTAATAGTGTGATTTTGGCTCACTGCAGGCTCAAGTGATCCTCCCACCTCAGCCTCCCAAGTAGCTGAGACTACAGGTGCTCATCACCATGCTGGGCTAATTTTTGTATTTTTTGTAGAGATGAGGTCTTGCTATGTTGCCCAGGCTGGTCTCGAACTCCTGGGGTCAAGAGATCCTCCCTCCTTGGCCTTCCAAAAGTGTTGGGATTATAAGCATTAGCCACTGTGCTGGGCCTACAATGTTTACTTTATGCCCTGAAACTTGAGAACCTAACCTCCTGGATAGGATGGGTCCACACTGTCTGTGTATTTTCTCATTTAACCCTCATAACCACCCCATGCCAGCAGGTAATGTATTATATCACCATTTCACCAAGATGTAAACCAGTCCTGAGTGGTTACAGAAACACCTACCCATGGCGCCACCCAACACTGTCACATACTCACTTTTTGTATTTAATCTGGTCATTTCCTGGAGGGCAGGGATGGTGACAGATGCATCACATAGCCCAGCACCTCCTGGCCCCAGGATGCCTGGGGAACCCATAGAACTAAGCAGCCCAGCACCTCGCTCAGCAGCCCCCTTCACCATCACTCTCCTCTCTTCTGACAGGTGGAGTGAAGTTCAGTTAATTCCATAGCCTTTTAGGAAGAAGCAGAGCCCACAGCACAAAGCCAGCCCATGCAAGAGCAACAAGGCCTGTCTGCAAGTCAAAGGCCACCAGCTTCTGCACACAAGAGCTTTCTTGCATCAGTTCCAAAACTCAAGCATTAGCTGGGTCAGGAGTAACCATGCCCAGAGAGCCACAAAGAGTCCCAAGGAATTTTGTTAAGGTATCTAAATAAAACCCCCTTACCTTCTGGCCAGCCCAAAGTCAATGATCTTAATTTGATGTCCTGTCTGATTGACGCACAATATGTTCTCCGGCTGGGAAAGAAAGAAGTCTGCTTAGCCCAAGCAATAGCTGAGGAGGTCTGCAGCTGCCACACTTGTCTATAGGCCTCTGTTTTCCAGCCTTCAAGGGACATGAATGGGTCAGGGCAGCCCTGCAAGGGCTGGATAGATAATGGAAATACATGAAGGGGCTGGTGAGACAATAAGGATTGGTGTAGAGTGTGGGGAACTGGAGGCTCCCAGCTTGTGTAAAGGGACAGCACTACCCAGTACCAGACACTGGTCACCATGTAGGAGTGCAGACACAATGCCAGAGTTTTTCAGTCCTCAAGAGAAGCCGGGAATTCAGGGGTGTTTTGTTTGGTCAGTTTTGTTTTTAATTTAAAAAACAGAGATGGGGTCTCGCCATGTTGCCCAGGCCTGTCTCGAATTCCTGGGCTCAAGAGATCCTCCAGCCTCAGCCTCCCAAAATGCTGGGCTTACAGGCGTGAGCCACCATGTCCAGCTAGGAATTCAGGTTTTTATGTGAAAATTCCATGCTTTTAAATGTTAACAACTAAACGAAATCTAAACTCACGTCTCAGAACCCAACAGAATACCTCTGTGATATATAATTGGCCCATGAGCTGCTTGTATGGGGCTGGGTTCCCAACCCTGGCTGTACATTGGAATCATCAGGGGAGCTTTTAAAATCCCAATGTTATACTGGAATGCTAAGAGAATTAAAAAAAGAAGAAAAAGAAAAAGTCCCAGTGCCGAGGCCTCAATCCTGACCAATTACATCAGAACCTCTGGGGTGAGACCAAAGCATCACTGGTTGGTTAAGGAGAGCAGAGCTGCTGAATGTCCACCTGCCATTCTGCAGTGACAGCTGTGGCCCATGGCATGAGGGTGGCAGCCTTGGCACGCCTCTCCTCTTAGGGCATTTGGATCAGCTCTGAGGCCCTGAGGGAGTCTGGAAGGATGCTCGCTGCTCATGCATGACAAATTTGGGGGTATGTGTGTTGGGGGCTTGGGGAGAGAAGCTGAGTGAAGATGTAGGGCTTATGATAGACAGGACTTGCAGACCCAGGGTCCAGTGCCTGAGGCCCAGGGGCTCATTACCTGGTTCTGTAGCCCGAGATGAGTCCCTCCCCATTCCTGAAGACTCAATGTCTCCATACGTAAAACGGGAGTAATAACCTCTTCCTGTCTGTCCCCCAGAGGGTGTGAGGATAAAATGACATAACATGCATGAAACACTTTACAGCTTCCAAAGCAAATGTCAGCTACTGTTTCTCCCAACAGAAGTTTTCATTGTTATTTATGTTACAATGGGGTTGTACAATTCCTCAGATAGGTGTGAGAGAATGGTGTTTAAAAATCTCTGTCTTCTATATAAGATCTAGAATAACACTGTCCAATAAAAATATAATGTGAGCCACATATATAGTAATTTAAAGTTTACTAGAATGTACATTTAAAAAGGTCAAAAGAAACAGGTGAACTTAAATTTTATAACATTATAAGTAATACAAATAATACTGATTTTTACCATAAAACTCACCTTTTTTGGGGTGGGGGTGGGGACAGAGTTTCACTCTTGTTGCCCAGGCTGGAGGGCAGTGACACGATCTCGGCTCACTGCAACCTCCGCCTCCCAGGTTCAAGTGATTCTCCTGCCTCAGCCTCCCGAGTAGCTGGGATTACAGGTGTGGGCCACCACACCCAGCAAATTTGTTTGTATTTTTAGTTGAGACGGGGTTTCACCATGTTGGCCAGGCTGGTCTCAAACTCCCGACCTCAGGTGATCTGCCTGCCTCAACCTCCCAAAGTACTGGGATCACAGGCATGAGCCCCTCACCATTTTAAAGTGTGCGATTCAATTATTTTTAGTATATTCACAGAGTTGTGTAATGATATCACTATCTAATTTTGGAACATTTTCATCACCTCAAAAAAAAAACAAAACCATACCCATCATCAGTTCCTGTCCATTCTTTCCTCACTTCCCACCCCATGGCAATCATTAATGTATTCTCTTTCTCTGTGGATTTGCCTATTCTGGACATTTCATATAAATGGAATCATAAAAGATATGGCCTTTCATGTCTGATTTCTTTCACTTACCAGAATGTTTTCAAGGTTTATCCGTGTTGTGTAGCAGGTATCAGCACTTCATTCCTTTTCATGGCTAAATAATATTCCATTGTATGGATTAGACCATATTTTGTTTATCCGTTAACTAATAAAATTAATGAATATCTGGGTTGTTTACACTTTTGGCTATTATAAGTAATGCTGCTAAAAACATTTGTGTGCAAGTTTTTGTGTCAACTTATGTTTTAATTCTCTTAGGGGTATAGCTAGGAGTAAAATTGCTGGGTTATATGGTAATTCTATGTTTAGCATTTTTAGGAACTGCCAAACTTTTTAAAAAGCGAATGCACATTTTACAACCCCACCAGCAATGTATGAGGGTTCCAATTTTCCCATATCCTAGCTGATGCTTTTTTTTTTTTTTTTTTGAGATGGGGTTTCACTCTTGTCACCCAGGCTGGAGTGCAGTGCCCTGATTCCGCTCACCGCAACCTCCACCTCCCAGGTTCAAGTGATTCTCCTGCCTCAGCCTCCCGAGTAGCTGGGATTACAGGCATGTGCCACGACACCCAGATAATTTTGTATTTTTAGTAGATATGGGGCTTCTCCATGTTGGTCAGGCTGGGCTCAAATTCCAGAGCTCAGGTGATCCGCCTGCCTCGGCCTCCCAAAGTGCTGGGATTACAGGCGTGAGCCACCGTGCCCAGACTTTAACACTTTTTATTGTCTGTCATTTTTACTTTTTATTGTAGTCAGTCTAGTGGATATGAAATAGTATCTCATTCTGATTTTGATTTACAATTCCCTAGTGACTAATGATGCTGAGAATCACTTCATGTGCTTAGTGGCAATTGTATGTTTTCATTGGATAAATATCTATTCAAATCCTTTGACCATTTTTA</t>
  </si>
  <si>
    <t>TTACCTTTCCAGTCTCATTATGCTACAGCAAATATTTTCAGGTATCAGCATTTTCAGCATTTTTGAATACTAGACTAAAATATATATCACTGAAGCTGCCTTAGAATTCTGGAGTCAGAAATTAATAATAATTTCTAAAAACTTCACTAACCAATTAGATTAAAATTAGGAAGAAGTGACTTTAAGACTCAACATGCTATAATCAAGAAAAGAATAAGCCTTTGTTTTATATAAATATTTATGCTCTTTTCCCATTGGAAAGTTTGGCAATTTTCAAGATACTAGTAATGAAATAATCAATCCAAATTATAAGGTCTATGCCTAAAACCAGAATTACTCGTTAGTTGATTCTTCTATAAAACTTAAGCCTGTTGCCAAAGCACCTTGAGGGACTTGAAATACTGAAAACTCATGCTGTAAAGAGTTATCTAAGTTTCTGAGATATCTGGTAATAGGAAAGCACCAGGTGGCAAGTGAAGAGTTAACGGAAGGTCTGGATCTTGGAGTTCATCATCTTCATCCATCTCTAGGAAGGAAAATGTTTGAAAGATTTATTCAGGCTGTGTCAGCAGCCACCCAAATGGTAGTGTAAAAAAAAATCTGCTGATACACCCCAAAATAAATTGCTTAAAATATCTGGCAAACTTGCCAGTTTGAAACTTCTTCCAGACTGTAATTTATTACAGCCTCCTGCTGTGATTAAAAAAAAAAAAAAAAGCAGGCGCGTTAGAACAGCACTATTAAGGTGAGTCCAGTTCCTTTCATGACACAGCAGAGAGAGGATTTTATTGAAGTCAACACTAAATGATGCCATTTAGGACAGATGATGGCATGGTAATCATCTGTATCTGTCTGAAAAAGCAGGAAATGTATATTATTCAATTCATACTTAATATCTCTTGCATTTAAAAATGCCAGAGATAAAGATTGCATAAATATGTATCTTGTCTTTTATAAATAGGTTCCTATAGCGACGCCCCAGAAGTGCATAGTCCTTTCCTTTCTCCTCAGAAGACCTCTGTCAGTGTCTGTTCAGCTAAGGAGGCTATGTTAACGTCCCTATCCAGGCTTTTTCAAAAGCTTCTCAAAGTTAAATTCTCACTTTGAACTGTAATATAGGAAATTAAGAAAGTGCTAGAACATGTCTCCTGCTTTTTTTTTTTTTTTCCCTGAGACAGAGTTTCACTCTTGTTGCCCACGCTGGAGTGCAATGGCACGATCTCAGCTCACTGCAACCTCCACCTCGCGGGTTCAAGTGATTCTCGTGCCTCGGCTTCCTGAGTAGCTGGGATTACAGGTGTGTGCCACCATGCCTGGCTAATTTTTTGTATTTTTAGTAGAAACAGGGGTTCACCATGTTGGCCAGGCTGGTCTCGAACTCCTGACCTCAGGCAATCTGCCCGCCTTGGCCTCCCAAAGTGCTGAGATTACAGGTGTGAGCCACTGCACCCGGCCTGTCTCTTGCTTTTTTAAGAAAAAAATTAAATCATCTTTGCAAACTGGGATACCTTTAAGAAAATAGTTCTTTGTGCTACTGTATGTTTTTAAAAGTTGAGCAAATTCCTTTTCTTTGCACAGTGTGCAGAGTGTCAAAATGCCAATCAATTTAGTTTCAGCTCAATTTAATTCTTTACTCTCCACTGTCGGGAAACAAGCCTCTAGGGAGCAAGCTCTCTGTACCCATGCATCTAGGAATTCAAAAATGATTTCAAATTAGATTGAGCAGCATGAAATAAACTAAGTTAGTTTTCTACTCTACATGAAGTCAGAAGGGGCTTTCTGTAAAAAACAAATTTTGCACAAAGGCCCTGAAGAAAAATTGCTGCCTTTCTTTACATTCTTGCTTGAGTTGGAACATTTGAAATTAGCTTTATCATGTCATTTGCTGACCATTTCAAGATTCAAAATGTGAATATTCTAAAATGTTGGCTCTTGACAACATTAGCTATGACCAAATTAAGTTTTTGTAGGATGACACATTAATAGTATTAAAAATGCTTAAGTAGAAAATGCTTAAGGGACTTCCATTACTGTGTATCCATGTATCCCTTATGGTATAATCACTGTAAAACAGTGAAAACTGGAGACTTACATGCTGACCTAACTGTATTCCAGGACAGACCTGAAGGTGTGCTGAAACGCGAATGAAGGATGTAGTAAATATGTTTTTGCTGCTGTGACAAAATTTCAACATGAGTAGATCACTTGAACTGATGCCAAAAGCAATGTGCTATAAGCCAGGGGACCTAGTCTGTAGTTCTAACATGGTCACTTAATAAACTAAGACTGGCCAAGTCCCTTCATCTATAAAATGGGGTAGCAAAACCCTAATGAAATGTCCCTAGATCTGTTCTTATGAGAGTTGGGGAATTTTGAGAAAGGAATCTCATCCTTCTGGAGAATCCTGAGAAAATGTATCTAATCCAGTTAAGATAAACAGTCACCTAGTGCAAAGCAGTAGAGCCCAGTAGTTAAAAACTCTGGCCTTGGAATTAATAGGCCAGGTTTGGATCGTACTGCAACCATTAGCTATGAATTTCAGTTACTTAGTCTTTGGCTCAGTACTTGGCACTTAATTTAGAAAGTTATCGTGAGGATTAATTAATTTACATAAAGTACTTAAAAGAGTACCTGGCACAAAAATTTACTCTTTCACTTTAATGTCTGGCAACTTGAAGGTAAGACTCACCGTGCACCTTAGTTTATTCACTGAGAAAATGAAAATGTTTAGATTAGAGATTATCCTCTATGCTCTTTTCCACAAATCTGAAAAATAGCTAAAGTGGACAACATTAGAAAGTGGCAATGATGCTGATATCAGAAGTTCCAGATTCTAGCTGCTTTGTCTATGGGCAAACCTTAATCTATCCTAGCCCTACTTTCTTTAATCTTAAACTGAGGTAATGTTTACCTCACGGGCTGATTAAGATACAGGGACAAAAGGCTGGGCATGGTGGCTTATGCCTGTAATGTCAGCATTTTGGGAGGCTGAGGCCGGTGGATCACTTGAGGTCAGGAGTTCAAGACCAGCCTGGCCAACATGGTGAAACTCCTTCTCTATTAAAAATACAAAAATTAGCCAGGCGTGCTGGTGGGCGCCTGTAATCTCAACTACTTGGGAGACTGAGGCAGGAGAATCGCTTGAACCTGGGAGGCGGATGTTGCAGTGAGCCAAGATCGCACTGCTGCACTCCAGCCTGGATGACAGAGTGAGACTCCGTCTCCAAAAAAAAAAAAAAAAAAAGATACAGGGACAAAAGTACTTTGTGAACAACACCAAATTCAAATTTATTATTATTATTATCATCATCATCCATAAATTGGTCAGTCAGCTTTCAATAATAGAAAGCTAATTGTATTTGTTTTCTTTCATTACCCTGAAGTTGACAAATGAATGAATGAACATTAAAATACCTGTCTGGGCACAGTGGCTCACACCTGTAATCCTAGCACTTTGGGAGGCGGAGGCAGGAGAATTGCTTGAACCCAGGAGTTTGAGACCAGCCTGGGCAAGATAGTGAGACCCTGTCTCATTAAAAAAATAAAAATAATGCAGGAGGCTGAGGCAGGAGAATCGCTTGAACCCGGGAGGTGGAGGTTGCAGTGAGCTAAGATCGCGCCACTGCACTCTAGTCGGGGCAACAGAGTGAGACGCTGTCTCAAAAAAAAAAATAATAATAATAAAGAAAAAAATAAAATATATGCAAATTTCCCCTATGTACCACCATTTCATCCAAGAAGTCTTTACTATGATTGTTTGCCAGGTAGTTTTACATTAACTCAGTATTACCGTCTGTAGTAATGTGAGATGTGCAGTGCTCAATTTTTGTATTTTTAAAGCTTTCATGTAATAGCTTTAACTTACATAATTTTAGTTTTAAAATACTTACTCATAAGAAAAAATGATTATACCACAGGACCTATTTGTATTTTTATGTTTTCTCTAAGGGCTCGATGTAGAAAAATAAACAGTAAGTTAATCCCCTGAGTATCAAAAGGA</t>
  </si>
  <si>
    <t>GGCAGGAGAATAGCTTGAACCTGAGAGGTGGAGGTTGTGGTGAGCCGAGATCATGCCATTGCACTCCAGGCTGTGCAACAAGAGCGAAATTCCCCCTCAAAAAAAAAAAAAAAGCTCAAGTTGACAACTGTCTTAGTCCATTCATTCTGCTATAACAAAATACCATAAACTGGGTGGTTTATAAACAACACTAATTTACTTCTGACAGTTCTGCAGGCTGGGAAGTCCAAAATCAAGACTTGGTGTCTGCCGAGGGCCCATTTCCTAGTTGACATTCTTTAACTATAACCTAACATTGTGGAAAGAACTAACAAACTCCATTAGGTCTCTTTTATAGAGAGGCTCTGACCTCATGACCTAATCACCTCCCAAAGGTCCCACCTCTTAATCACATCTATTTGGGGGTTAGCATTTCAACCTATGAACTTTGGGGAAGACACAGATGTTCAGAACATAACAAAACGCTTAATGCAGGGATGGCAATTGTGAAATTTTTATTTTTGTTTTGTTGTTTGGGTTTTTTCTGTGTAATGGTCCTTTGTTTCCTCTCCCTTGACAATTCTGGAACCAGTGCAACTCAAGAATATTGGGACTTCTGATTAAGACTTAAAGGTGCAAGTAGCAATTTTTTATGTCACCATCCTGTGATTTCCTAGTGGAAAAGAAATTTTTGGTACATACTAGCGGGTTAACATCCTTAATATGAGAAACAGTATTACAAAAAAATTGTCACCCTAGTAGAAAATTGAGCAAAGGACAGGAACAATTTGCTGTCAGTCTTGGTTTTCCTTTTTTTTTCTGTCTCTCATGGTCACACATATGTGTGGCCAATAAACATGTAAAGAGTTTTCAACCTTAAAACACAGTGGATAGAACATAAATCTTTACTACCATTCCTTCCTGTAGTCCCCTTAAATTTCACTAAAGGGTTAAAAATTCAGTCTAGAAAAGGCAGAAATCTAAGCTGGCAGTAATGAGAACCCAGAAACAGGTTGATTCTTGCTACAGAATGTCAGAAAGTCTCAGGAATTGGAGGCATCAAGTATCTCAGAAAGTGGGGATACATGTGGGCCTAAACATCGGATTGGTTGCAAGCCTGTTTAAGAAGTAGTACGATGCTCAGATCTTCTTCCCTCACCCTGCTGGAGACTAAAAGTTTATTCCCTGGACACCCACTAACATAGAATTCTGGCAGCCTGACCTATTCATCCTAAGAAGAAAGATTGGAGGACTCTTCTGAATAAATGATTAACCCAGGAAGGAGGATCTGTACATAATTGAGGGTTCCTCATGAAATAATACCTTAAAGCTCTAAGCACTCCCACAGAGCTACATTATAGTGAAACAATAATATTGTAAACATCCAGTGGCAGGAGATGACTTAACTCCTGACATATTATGTAAAATGGAGTACTATTTAAGCATTTGAAATGATATAAAAGAATATATATAATACCATGGAAAGAGTTTACAGTATTTTAAAACTTTTTTAAAGTATATGTAATATCCTCACATACACATAAAATTCTATATATAGGATGTTTATCTCAAGGTTATTTAAAATAGTTAAAAATAGGCCAGTCTCAGTGGCTCACACCTGTAATCCCATCACTTTGAGATACTGAGGTGGGCAGATCACTTGAGGTCAGGAGTTCAAGACCAGCCTGGCCAACATGGCGAAACCCCATCTACTAACAATACAAAAATTAGTCGGGCATGGTAGCATGTGCCTGTAAGCCTAGTTACTCAGGAGGCTGAGGCATGAGGATCGCTTGAACCTGGGAAATGGAGGTTGCAGAATTATGAGCCAAGATCACAGCACAGCACTCCAGCCTGGGTGACAGAGCAAGACTCCATCTCAAAAAATAAAATAGTAAAAAATAAAATTAGAAATAGCTTTTTAACAATGATCACTTGGTTAAATGAATTATAATATAGCCACACGTTAGAACACTATGCAGTCATTAAAATTCTGCATTATTAAACCATTGAATGGGATAAGCAAGGGATTCCCTTGCTTGTTTTGTTTTTAGATCCTTATATTTTATTAAAAGAACAGGCAACAGCAGAAAAGTTAAAAGGTCATTAAAAAGTCAGGAAACAACAAATGCTGTAGAGGATGTGGAGAAATAGGAACGCTTTTACACTGCTGGTGGGAGTATAAATTAGTTCAACCATTGTGGAAGACAGTGTGGCGATTCCTCAAGGATCTAGAACTAGAAATACCATTTGACCCAGCGATCCCATTACTGGTTATATACCCAAAGGATTATAAATCATGCAGCTATAAAGACATATGCACACGTATGTTTATTGTGGCCCTATTCACAATAGCAAAAGACTTGGAACCAACCCAATGTCCATCAGTGATAGACTGGATTAAGAAAATGTGGCACATATACACCATGGAATACTATGCAGCCATAAAAAAGGATGAGTTCATGTCCTTTGCAGGGCCATGGATGAAGCTGGAAACCATCATTCTCAGCAAACTATCACAAGGGCAGAAAACCAAACACCGCATGTTCTCACTCATAGGTGGGAATTGAACAATGAGAACACTTGAACATAGGGCAGGGAACATCACACATCAGGGCCTGTCGGGGGGTGGAGGGCTGGGGGTGGGATAGCATTAGAAGAAATACCTAATGTGAATGATGATTTGATGGGCGCAGCAAACCAACATGGCTCATGTATACCTATGTAACCTGCATGTTGTGCACATGTACCCTAGAACTTAAAGTATTAAAAGAACAATGTATATAATACCAGTTTTATTTTAAATATACATGTATGTACCCATGCACATTAGTTTCATCAAAATGTTCTAAATTCACCCAAAGAGGTAGAATTCTGGATATTTTTAATATTCTTGCATTTTTTTATAATTTCCATTTTCTACAATGAAGTTTAAGAAAACTATTAAGGAAATTTTCAAAATATACAAAAATATATACAAAATATGCAAAAATATATACAAAAATATAAGAGCCAGTAGTATATAAGTATATAACTTGCGTACCTCATGCTCAGCTTTAACAATATTAATCATTTTGCCAATCTCATTTCCTCTATTCTTTTTTATTGAGGGGAAGGGAAAGGAGGGCTGGAGTATTTTAAAGTAGATAACCAAACATCACATTATTCCACCTATAAATACTTAAATGTGAATTTCTAACAGATAAGTACCTTGAAAACAACAATTATGCCATTATCACACCTAATAAAATTAGCTAATTCCTTAATATCTGTTGTCTGATTGCCTCAAGAGTCACTTTTTGAATAAGGTTCTAAACAAAGTTCACACGTATGTATGGTTATTATGTCTCTTGAGTCTCTTATCCCAAACATTTCTGCCTGCCCTTCACCCCGCAACACACACTTTTTTTGTGGGAGGGGGAGGGGGATGGTCATTGATTTGTTAGATAAATTTTTCCTGAAGAATGATCCACGTTGTGTGTTTAGTAGATTGCTTCTTCATAATGTCTTGTTTTTTAATTCCACATATTTCTAGTTAACTGGTCATTAGAGCTAGATGATTGATTACATTCAAATTAAGTTTTTTGGGACATGAATAATTCTAGGCAGTGGTGTGCATATCACAAACATAATATTCTTGTTCCACATTAAATTATGCTAAGATTGAGTGGTGGATTGAAGTGATGTCAGTCTCACACTCATCCTTTTCAAGTGGTTTTACCAGCCATCGATGGTGCCTAGCTCCAGAGATTGCAAAACCGTGGTTTTTTTTCTAATTCTGTAATTGTTTCTGCATTTATTGGTTGAAATTATTCTATAAAGAACATAGTGAACATTTAGTCTATTTTGTGATAGTTGTGGGGGGTTTTGTTTGTTTTTGAGACAGGGTCTCACTCTGTCACCCAGGCTGGAGTGCAGTGGCAAGATCAGGGCTCACTGCAACCCCTGCCTCCCAGGCTCAAGTGATCCTCCCACCTCAGCCTCCTGAGTAGTTGGGACTACCAGCAAATGCCACAATGCT</t>
  </si>
  <si>
    <t>ATAAAGCTGATTCATAATTCTACTAGGTGGGGCAAAGGGATTACATTTTCAGTCTTTCTTGCCACCTCTTTCCAGCATTTAACTAAATTATGTAGGATCTTTTGAGAATTATAGAATTTTGAAGCTAACGTGTACTTTAAGGATAAGGATCTCCTAATCTAACCTCCTCATTTCCCAAAGGTCCAAGAGAGTTTTTCCTGCCCAAGTTAACAGAGCCAACACTAGAACTCTGGTCTCCTGATTCCAAGTCCAATTTGATATGTATGTTTTCTGTTTCCTTTTCCATTTTAAACTATCCCAACCATCATTGCCCAAGATTTGTTTTTTGCTTTACGGTCTCACGGCTTCTACTTAACGTCTAAATGTTCAGATTTTTTCATAATTCTATTTTATCCTTACAGCATTCTCCTAGGGTTTCCAGATTCTACTTTGAGAACTCTCGAGTGAGGAACGTGATCTGGAGGCTTCCCCACAAAACCCTGCTGGATCCTCCAAGAAGACAGAGAAATGTGTAACCCACAGTCTGTAGCAGTCTCTCTCTCATCCATTCCATACTGAGGTTTCCAAGGAAGCAAAGAGAGACTAACAGGAGGATTATGTCTGTTCTTTTTAGAAACAAGTCTGTTGAGATTTCATACATTCTGCTAATTTCTTCTTTTTGCTTCTATGTCAAGAAGGCTTTTTACCACCTGTCTGACAGCAGATCTCTCTTGCACTGTGGCACATTTAGCTACTGCAAAATTAGATGAAAACAGTTTTGTTTTGTTTTTCTAAGACAGAGGAGGAGCACAGAAGAGACATCAAAGATGATTCTGGCCAAGGCTGCCTCCCCTACAAGCTCCCAGTTGTGTGGGAAAGAGAAGCATAAACTCTTATGGGGGAAAAAAGAAGAAAGAATGGAGATGGGGAAAGTCAATTATAAATTATGAGAGCTGTGGTTTAAATGGGAGAGGTACGAGAAAAGTACAGGCTGACTCATAATTAGTACAGATAGTACAACACAAATTACCAATTTCATTGCTCTTTGAACATTCATTGCCACATAGAGCTCACAAATTTTGTGACCATGTCAACTACAATGAAATGAGAAAAATAGGAACATACGCTGAGTTTTTCATAATACTAAATTTATTCAATTTAAAGGAGCATCTTATATTTCAAGATTATAGTCTTCTTTCTTTCTTTAGTCCTAAAACATTTCTTTTATGAAACGACAGTGAAGGTAGATAATAATTGATTTTTTGTTTGTTTGTTTTTGAGACAGAGTCTTGCTCTGGTGCCCAGGCTGGAGTGCAGTGGTGCCATCTCAGCTCTGCAACCTCTGCCTACCAGGTTCAAGCAACTCTGCTGCCTCAGCCTCCCAAGTAGCTGGGATTACAGGTGCATGCCACTACACCTGGCTTTTTGTATTTTTAGTAGAGATGGTTTTCACTATGTTGGCCAGGCTGATCTTGAATTCCTGGCCTGAAGTAATCTGCCTGCCTCAGCCTCCCAAAGTGCTGGGATTATAGGAGCCACCACACCTGGCATAACTGGTATTTTTTATATGCTTCCTGGGCAACTTAAAAAATTGATTACTCTGTTGTTTCTTCCTTTTTTTTTTTTTTTTGGCTTTGCACCAATTTGTGAGACCCAAGTATCTCCTACCTAGAAAAAAAACACACTAAACAGTAAATGATTACCAACCTATTTGGAACAAATCTCAATTAATTAACATATACTTCAAGGAGAAGACTTAACAAAATCTTACTTTTCATTCTTAATAGCTCTTTCCATAAAAATGTTCCACAAGTGTATCAAATTAGTCCTAACAACTACTGTTAAGTGATTAATGAAACAGGAGTGACAGGAGTGAATTTAATAATAGCAATAAATACAGATGGGACTACATAAATTGTGGAGGTCCTGATGCAAAACTCTCTCTGTATTCGATGGCATCTCAGCTTTCTCATCTGAAATGAATGAAGAAATTAATAATAATGATGCTCATAGCAATAAGAAAAAAATTCAAAACAAAACCCATACTCTCTGACAACATGCCTTTGTTCTTATTACCTACTACCCACTTCACATATGCTAGAAGCGCTAAACAAAGCTGCAAAGAGAAGGCAGTATGGGGATGAATGTGGTTCCTGGCCTTGTTGTAAAGCAGTATGGACCAGTGACTTCCTCCAGAGCATTTGCATTGTGTGGCAATAAAATGCAGTTGCACAAACATTGGGCAAACTCACTTAAAGAGGGAGCAGGCTTAGGACTAAAGGTGTTCTCTATTCTAGGCAACTTTTCAACCTGTCTTCCTCTAAAGTGGAGGCAGATTTTCCTCCACCTTCTATTCTCCTTTGAACCCCTTCCCCTTCCAGCACCTCCCATCTCTGGAGTTTGTCTAGAGTGATGCATATCACTGCTATTCATCTGCTTATTTAAAAAGCACTGGTCCCGGCCTAGAGTACTTACAGAGCTGTTTCACTGTGAGGGTCTTTATCCTTCATGCAGAGCTAAAAGCAAACATGGCAGTAAATTAGCCTGCTTTTTAAGGCCCATGGAGAAATATTTTGAATGCATTAAGATGGCTCGAGGACAGGTGTGTGTCCTGTGCACACCTCTGCACTGGCTCAGGCGTCATTTTTGGGGCCACACTAGTAGTTTTTATTAAACTCAAAGAAGATGTAACTCTTAGTTAAGATGCTTCCAGTGTCTTAGATACTTGAGTATTTACTTTTTTATAGAAAAAAAAATGCGGCCGAGTGCAGTGGCTCACACCTGTAATCCCAGAACTTTGGGAGGCCAAGGCAGATGGATCATTTGAGGTCAGGATTTCAAGACCAGCCTGGCCAACATGGTGAAACCCTGTCTCTACTAAAAATACAAAAAAACAGCCAGGCATGGTGCCACATGCCTGTAGTCCCAGTTACTCTGGAGGCTGAGGCAGGAGAATGGTGTGAACCTGGGAGGTGGAGCTTGCAGTGAGCTGAGATCACGCCACTGCACTCCAGCCAGGGTGACAGAGCAAGAATCCATCTCAAAAAAAAAAAAAGAAAAAAATGCTTTGTGGCTGGGTGTGGTGGCTCATGCCTGTAATCCTAGTGCTTTGGGAGGCTGAGGCAGGCAGATCACTTGAGCTCAGGAGTTCGAGACCAGCCTGGGCAACATGGCAAAACCCTGTCTACAAAAAATACAGAAATTAGCCGGGCACGGTGGTGCATGCCTGTGGTCCCAGCTACTAGGGAGGCTGAGGTGGGAGGATCACTTGAGCCCAGGAGGTTGAGGCTACAGTGAGCTGTGATCAAGGCACTGCACTCCAGCCTGGGAGAGAGAGTAAAACTCTATCTCAAAAAAATAAAAAAAGAAAGAAAGAAAGACAGAAAGAAAGAAAGAAAAGAAACAACAACAACTAAAATATGCTTGGGATTGGAATAGGGGGTGGAGTGAATTTCTTCTTGAGAGACATGGCTGCCCTGTTGCTATGTGTTCCAAGGAGAATGCCCCTTGCTGAATGATGAACTCAGCCTAGGGCTTTCTGCCTTTTTTGCTCTCCTTTGGCACTGAATTAGCTGGCAGAGTCAAATGCATGGCATTAACCTAAGCATGCACGTATTCTGAATCATACCAACCAACGAGGATAACCACTTTATAATTCAAACACCAGTCCACTACAGCCAGGGCATGTGGCTATAGTCCAGAAGTGAGCAGCCAATGCCATCTTTTCCATGCAGATCTCTGAATCTAGAGCGGATGTTCCTCCCTATATTTATTTATTATACCACAGGTATCATAGCAACAATAAAGGGCAATTTAAAAGGAGGAAAATCAGCCCCCAATTGCCTACCCCTGGCAACACAGCTATTTTCAATTCAGGCTTTGCCCATGTGCACTTCTCTTCTTTGTAAATCTGTACTCATAATGTACATATAATTTTTATTCCCTTGAGCAACTGTATTTTAGATCTCATGGTATAAAGACCAGATTTGACTTTGCCAAGAAGGGTTCCTAACTGAAGTCA</t>
  </si>
  <si>
    <t>AGAGGAAACTTCAGAGTGCACTGCAGATGTGGAACTGCGGCAAAGGGACCCCAGGGCACAGTCTGCCAGTGAGAGCCTCAGCCTCTAGTCCAGGAAGCAGGTGGTTGTGGGTTGTGGGTACCCATATTGAGGGGCAGTTCATGAGAGTGATCTGGAGGAGCTCCCGGAATCTGAGAAGGCAGGAGAGCTGACTGGGCCTCCTGTGCTGGTATTTGCTGATACTTGCACACACATCCCATCCAGTTCCAGTGCTCCCTGAAACTGGAACAGGCAGGATAAAGGTTGGACCTCTATGAAAGATCCCTTCTGAATGCAGATGTCAGCCCCAGGACACTGGGGCCAGCAGAGAGACCTCCCGAGAGATCCAAAACAACAGAGTCAACCCCCCTCCTCTCCACATAAGTCCCAGAAGTTTCTACAGACACTAGCTCTACCACATGGGAAAGGCGGAAATGACCTCTGAGGCCAGAGAGTCAGGAAGAGGGAAGTTTAGCCTCTGCCAATGGGAGAGGACAATGTCAAGGACCTGGAGGTAGAAGGTAGGAGAAGGCAGGAAAGGGGAGTTCCCTTCCTGATGCTCCCGATCCCCCCACCCCCATAACTCAGGCCTTAAACAAACTCTGTCCCACTGCTAATTATTAATAATAGCTATCATTTATTGAGCATGTACTATGTGTTAAGCTATTTACAAGCAATATTTTATTAATCCTCCAGAGAGGTAAGTATTTATTAGTCCTATTTTACAGATGAGGAAACTGAGGCATGGGGAAGGAAGTTAAGCATCATGCCCAACCAAAGTCCCACAGTTCCTGCGATTCAAATCCAGCCCTGACTCCAGGTCGTCCAGCTTCAGGGGTTCTGCCGGCTACTCCAGGGAAGGGTCAGGGCCAAGGCAGCCTCATCCAGGTTCCTGCAGTGAGCCCTTCCCAGTGATGGACAGGAGCCCCTCATAAACACCAGTCAGAGGGCTTCTGACCAGCCCCTGAGGACCCCCTCTCTCCTGGGCCGTGTGGCCTTAGGAAAGTCACTTTACCTGTTCCCTGGGTCTCACTTGTAGAATAGAGCTTTAGCTGCAACCAAGGGGGCATCATGGTCACCAAATCAGGAGTCCCCACTTACAAAACCTGCCCAGAGGAATCCCAGAGGACCAGTCAGGAACCTCTGCATCCTTAATGCAAATTAAGGGGTGGGCCTCTGAACTCTGCATAACTTCCTTGGTTCTCATCCTGTCCCCGGGGGATTGGAGGAGGTAGCAGGGTGGTTTGGCCAAGCAAGGCTATGAAAGTCATGGCTGTGAACTGAAGCCTCTGTTAAGGCCTCTGACATACAGGAACTTGGCTGGAGCTGGAGATGATGTTCTGGAGAATAGGGAACAGGTGCAAGAATGGGGTGAGGCCGACACTGCGGGGATCATTCTGGGCAGGCCAGACCCTCAGGAGGTGGTGCAGGCCTGAGCTGGAGCTCAGAGAGGCCTCCCCAGGTTCACATCTGCAGGGGAGCAGTGCTGGGGTCTGAGGCCAGGCTGAGTGAAGGCCAGGCAGGCAAGGAGGGCTAGCAAGGGCAGCTGCCACCTGGGGCTGGGTCTTCAGCCAATCGCCCCAGGACTGCCAGGCCTGAGGCAACGAGAGCATCAGAGAAGCTGTAGAGCCTGGGGCCAAAGGCCCCTGCAGCCACACTTGGCCAGCAGTGGCCAGATGCATGACACATGTCCTCGAGCATTTTCCCTGTGCCAGCACCTCGTGCACACCATCCTCACGATGACCCTGCGAGGTGGGTCTGTGTGCCCCATTTCTCAGATGCGGAAAGTGAGGCACAGAGAGCTACACAGTTTGCTCAAAGTCACACAGCCAGAAAGTGACAAAGCTGGGGCTGGAATTCAGCTGGGCTTGACTCCAAATCCTTGCTCTAAAACACCGTGCTACCCCACCTGCAGGGAGGGGAGTGGCCACCCTCCCCAGGTTACAAAGCCTGAGATCTGGCGGGGAAGAAGGGCCCTCGGCCTCCCATTTGGAGCTGGAGAATGCCAGCCCCCTGCACCAAGCCCCCTGCACCACCTCCTGAGAAGGCAGCTCTGGGCCGGGGTGAGGTGTGGCCTCCAGGCAGGCCCGAGCTCTCCAGGAGGAGCTGTCCAGGGAGCAGGAGGCAGTGATGCGGAGCGGGAGGTGGGCTGCCCCGCACCTCGGGCCCCATGCCTGCTCCGCTGTGGTGTCCCGTTACGGCCAGCTCGGCGCTTCCCTGGTCACGCCACATTTAGCATTGCCGAGTGAGCAGGCGCCAGGACATCAAGAAGGGGTGGTGGGGACTCTTGAAGGGGCGGGAGAGCCTCCCACCAGGCCCCCACCTAGACCCCGGCTTCCAGCCCCTCCACCACTGATCCCCTGTGGGATCTTTGGGCAAATCCTATGGGACTTTGGGCAAATTGCCTCCCCTCCTTTTCCCTGTTACCCTGTCTGTCAAATGAGGCTTATTGATGGTTTATTCAGCAAAGATGTGCCAACCCCAGCCTGGGTACCACGGGGCCAATGAGGCCACCTCTCCCTCCCAGAGCTCCGGAAAGAGCATGGCCTGGGCACAGCACAGCTGCCCTGCTCTGGCTTGAGGGGGTCTTGGGTAGAAGGAGTGAGTGTACACCTCATGCTTTTCTTGATGCCTGGCCTCCCAGCCTAGCCTACCCCAACTTTGACACCCACCCAATGAAGAAACCATAAGCAGAGTGCAGAGTCTGCAGTCGGACAGACCAGAGTTCTTGCCCCTGGGCGACTTGGGCAAGTCACATAACCCCGCTGAGCCTCAGCATCCTCATCTGGAAGGTGGAGTCAATAATGCTCCTTCCTCTCATTGTTCTAATAGATCAATGAGAAAACCATCCAAATTGTTCACACAGTGGCCAGCCCAGAGCAGACCCTCAGCAAACTGTAGCATTTATCAGAGGCCACTTGGGCAAAGAGAAGTACATTTAAGAGGAATTGCTCTTGCAGGTGGTAAAGGAAGGCAAAAAGCTGAGGATAGTAAGAGTGAGAGGCCGGGCACAGTGGCTAGGCTGTAATCCCAGCACTTTGGGAGGCCAAAGCAGGCAGATCATCTGAGGTCAGGAGTTGGAGACCAGCCTGGCCAAAATAGTGAAATCCCTTCTCTACTAAAAATACAAAAATTAGCCAGGCATGGTGGCATGTGCCTGTAGTCCCAGCTACTCTTGAGGCTGAGGCAGGAAAATCACTTGAACTCAGGAGGTGGAGGTTGAAGTGAGCCGAGAGCATGCCACCGCACTCCAGCCTAGGCAACAGAGGGAGACTCCGTCTCCAAAAAAATAAATAAATAAAAATAAAAACAAAAATACAAAAAATAGCCAGGTGTGGTGGTACAAGCCTGTAGTCCCAGCTACTCTTGAGGCTGAGGCAGGAGAGTTGCTTGAACCCGGGAGGCAGAGGTTGCAGTAAGCCAAGATGATGCCACTGCACTCCAGCCTGGGTGACAGAGAGAGACTCCATCTCAAAAAAAAAAAAAAAGTGAGAACCACACTCACAATAATATTCATAATGAGAACTGGCATTTATGGGGCACGGACTGTGCACCAGGCACTGTGCTGAATGCTTTCTGCGCATGATTTTGTTTGACACTCACAACATCTGTGTGAGGTGGGGCCTGTCACTCTCCCAGTTAGATGATGACGCTGAAGTTCAGAGAGCTTTGCTGGCACTGCTTGAGAGGAAGGGCCAACCCCGGCTTTGAGGCCTGAGTCCTCTTAACCACCCCACTGTGTTAGGGACAGGGTTCCCCTATGATTGCAGAAGGTCTGAGCAGAAAAAGCCCTCCGATATCATGTACCCAAGCCTCTAGGTCTTCATGGGGAAACTGAAGATCAGAAAGGGGCAGTGGCCTGCACAAAGTCACAGGTTAGAGTTTGGAGGACACAGGTGGAACAGCACTTGCCAGGCGCTGCAGTGTGGGTGGTGACATCGTCAGGGCCCGCTGGGCTCACAGGGCCTCCAGGCAACCGGGG</t>
  </si>
  <si>
    <t>CATTTCATCAACCTTATCTCTTGGGAGGTCCCCATAGTTCCTTCTCTTCTACTGAGGTAGCACTGTGCATTATAAAGAACACAGACTTTAGGTCAGGACGGTGGCTCACACCTGTAATCCCAGCACTTTGAAGGCCGAGGTGGGTGGATCACTTGAGGACAGGAGTTTGAGACCAGCCTGGCCAACACAGCGAAACCCCATCTTTACTAAAAATACAAAAAATTAACTGGGCGTGGTGGTACACGCCTGTAATCCCAGCTACTCAGGAGAATGAGGCTCGAGAATCGCTTGAGCCCACGAGGCGGAGGTTGCAATGAGCCAAAATAGTGCCATCACACTCTAGCCTGGGTGACAGAGTGAGACTCCGAACCCTGTTCTAAAAGATACATAAACAGGCCGGGCGCGGTGGCTCACGACTGCAATCCCAGCACTTTGGGAGGCTGAGGCGGGCAGATCACGAGGTCAGGAGATGGAGACCATCCTGGATAACACGGTGAAACCCCGTCTCTACTAAAAATACAAAAACAAAATTAGCCGGGCGTGGTGTCGGGCGCCTGTAGTCCCAGCTACCCGGGAGGCTGAGGCAGGAGAATGGCATGAACCCGCGAGGCGGAGCTTACAGTGAGCCGAGATTGCGCCACTGCACTCCAGCCTGGGCGTCAGAGTGAGACTCCGTCTCAAAAAAAAAAAAAGTACATAAACAAATAAATAAAAAGCTAAAAATTCTGCTCTGCCATTTACTAAAGATGTGAGCTTGGCCAATTTACTTAAACTCTATGAACTCCAGGTATGGCATCTGATGATATCTATAGTAGCATCTACTTTGCCAGCTGGCTTACAGATTAGATAGAGGTAAAACATACTATCTGGAATATAATAGGTCCCCAATAAATATTAATTCTCTCTCTATCCCCCTGTTGCTGTAAGTGCCAGGTCCCTGTTTTCAACAACTGAAAAAAAAAATCTCCCACTGAGAAAGTTAGCATTCACGCTCAATTGCTGCTGATACCAGTGAGGTAAGAGAGTGGGAAGTGTGGGTGAGTTTTGCAAGACTAGAAGTCTTTGTAAAAACTAGCATGTGAATACACTAACGTTGGTTTTCCCCAATATAGGGATTCTTGGTGAAGAGTGCTGGTTTCCTCATGTTGGTGCTGCAGCATGGTTGATACTAATTTATTTTCCTTAGAAAATAAGATGCTGAGGCCGGGCACGGTGGCTCACACCTGTAATCCTAGCACTTTGGAAGGCCGAGGCAGATGGATTGCCTGAGCTCAGGAATTCTGGACCAGCCTGGGCAACACAGCGAAACCCTGTCTCTACAAAAATACAAAAAAAAAAAAAAAAAAAAGAAAGAAAGAAAGAAAAGAAAGAAAAATTAGCCGGGTGTGGTGGCAGGCACCTGTAATCCCAGCTACTCATGAGGCTGAGACAGAAGAATTGCTTGAACCTGGGAGGCAGAGGTTGCGGTGAGCTGAGATCGTGCCATTGCACTCCAGCCTGGGCGACAGAGTGAGAGACTCCATCTCAAAAAAAAAAAGAAAAGAAAATACGATGCTGGTTTGCTGATTGTGTGGCTTTAGGTAAGTTCTTATCCCTCTCTGGGCTTCACTAGAACAAAAGATTACTGCTCCTCTTCACTCCAGGAAATTAAGAGGATTCGTTGAAGTTTGTGTAAACTCCAGGTGAAAAGTTAAGTACAGGATGGTATTATCCTTGGCACTGAGAATCCCGGAAGTGTTTTTGCACAATCAGGTCAAATGCCATTGTTTAGTTTATGTGATTACCAAAGATTCAGCTGACACAGAGTTATGGTTTGACATGGTTCCTTTGTTCCGGATAATAAACATGTGTAATGTCAATTATACTAATGTGTTTTGTTCTAGTCGAAACAAGAAGGAGGCTGGTGATGAGGCTGGGACATCATACTTCATTCTCTCTGACCAGGCGCACTCTGACAACACGTTTTTCCTGTCTCTCTTTGTAACTGGTAATTAGGTTCTCAGCTGAGCTGTTAGGAATCTTGATAGGTTTCCCAGGCAGTCACCATCTGACAATTTACAACTTTGGGCTTTTCACAACTGGCGTGTTCTCTTCCAGGGAACGAAAGTTTCTCAATCTTATGTTCCTCCTATCATTCAAAGAGTCTGATCTGAGAGAAATGCTAGCTTTCTCAATGCATTATCTAATTCCAAAGCAGACTGTTGGGTCTCTTAGCAGTGATGGGGAAAATCTCTGTGTTCATGTGTGTCCTGAGCAATAAGGGTTGCCCCTATGGTGTAATAATGGAGTGAAAGTCATCAAAGCCAGAAGTGGCATGGCAGTATGGGAATTTAACATAGCCTTTCAAAAGGAGAGGAAATAATAGTAAAAATTAGTACAGTTGCTTTTTCTTTCTTTTTAAAAATAGATGGATCACGAGGTCAGGAGAGCGAGACTAATCCTGGCCAACAGGGTGAAACCCCATCTCTACTAAAATACAAAAAATTAGCCAGGCGTGGTGGCACGCACCTGTAGTCCCAGCTACTCAGGAGGCTGAGGCAGGGGAATCACTTGAACACGGGTGGCAGAGGTTGCAGTGAGCTGAGATCATGCCACTGCACTTCAGCCTGGCAACAGAGCAAGACTGTCTCAAAAAAAAAAAAAAAAATAGAGACGGGGGCCGGCCACAGTGGCTCATGCCTAGCATTTTGGGAGGCCGAGGTGGGCAGATCACCTGAGGTCAGGAGTTCAAGACCAACCTGGCCAACATGGCGAAACCCTGTCTCTACTAAAAAAATACAAAAATTAGCCAGGCACAATGGCGCCCACCTGTAATCCCAGCTACTCGGGAGGCTGAGGCAAGAGAATAGCTTGAAACTGGGAGGCGGAGGTTGCAGTGAGCCAAGATCGCGCCATTGCACTCCAGCCTAGGTGACAAGAATGAAACTCCATCTCAAAAAAAAAAACAAAAAAACAAAGAAAACAATTTTTTTAATTTTGTAAAGGTGTGATAATGATATTGTGGTTATGCTACAATAAAGGTCTTTGTTACAGATACATACTGAAGTATATACAGGTGAAATGTTATGATGATTTATAAGAGGTTTATTTAAAAATACTCCAGGGGCCTCGGTGAGGTGGCTCATACCTGTAATCCCAGCATTTGGGAGGCCGAGGCGGGTGGATCACGAGGTCAGGAGTTCGAGACCAGCCTGGCCAAGATGGTGAAACCCTGTCTCTACAAAAAATACAAAAAAATTAGCTGAGCATGCTCTACTAAAAACACAAAAAAATTAGCTGGCGTGGTGGCACAGGCCTATAATCCCAGCTACTCAGGAGGCCGAAGCAGGAAAATCGCTTGAACCTGGGAGGCAGAGGTTGCAATGAGCCGAGATTGTGCCACTGCACTCCAGCCTGGGTGACAAAGTGAGACTCTGTCTCAAAAAAATAAATAAATAAAAATACTCCAGGGGGTGTTGAGTGGGTGTGATGGCTCATGTCTGTAATGCCAGCACTTTGGGAGGACAAGACAGGAAGACTGCTTGAGTTCAGGAGTTCAAGAGCAGCCAGGGACACATAGTGAGACCCCTATCTCTACAAAAAAATTTTAAAAATTAGCTGAGCATGGTGGCACACACCTGTAGTCTTAGCTACTTGGGGGGCTGATGGGGAGGATTGTCTGAGCGCAGGAATTTGAGGCTGCAGTGAGCTATGACTGTGCCACTGCACTCCAGCCTCGATGATAGAGCGAGACCCTGTCTCTAAAATAAATTAAAAAAATAACAAACTCCAGCAGGGAGAATAAAGGTTTATGGGAGAAGAGGTAAAAGATAATGATAAAGTGTTTATACTAGTTGAAGCTAGGTGATGAACACCTGGAAGTTTATTATTTATTGCACTCCTTTTGAATGTTTGAAATTTTCCATAAAAAATTTAAAAAATACTAGGGAAAGCCTGAATCTCTTTCCACTCCCAAATGTATGAAATAACTAGAAGAGAACATTCTTGCTATAACAATTTC</t>
  </si>
  <si>
    <t>GTGATGTTCCTTTAATGTTGTTTTTGCTCATGCAAATGACATCCTATTACACCCACGGATGCTTAACTACTAAGTTAAAACAACTACATGGCAATTTTGATCACTCCAGAGTCCCCTCACTGTTTTGTGGTTTTATGTAATTCGCATATTGTGTACAAAAAGACTTGACCTGGAGCCGGCAGCAAGAAATGTGTAATTAGAAACACTTCCCGAGGAAATTAGGTGACAAGTGAAGGCTTGAGGATTTCCGAGGGAGCCTGGAGCTGCAGATATTCATTATGGGTACTTAAGAGGCACAGCTGCCTCTGCTGAAAACCATGTCAAATGCCGTCCGCTGGATGCCAGCGTGGAGGCCAGCCCAGAGCCAGAGATGGTGGCTATGGCAACACGCTACTCCATTTTTAAACTTTTCATTACCTAAAAGGAAATTGCTTAGGCTGTTTTTCTTTTTTTCCTTTTTCTCCCTACCAATTTCAGAGTTTGTACCAGCAGTGAATAGCCTCCAGGTCTAACATTTCCTGGGTAATGAGTGACTAGCTGGGTGAAGTGCTTTTGGCCTTACCTCCAGCCTTGGCAACTCCAGCCAGTTATTAATTGCTGCACCGGGAAACACTTTCCAATCAAGCTATTATTTAATCAAAATAAAAGAAAACGAACTATTATTGCTGTCAACAGCAATGAGCAACTCTCCGCAGGAGTCTAAATGGGAACTGTGGAGGTTTTCACTGGAAGAAGTGTTCCTCTGGGGGTCAGATAAGCAGGGCAACGTGAAGTTGCGTGGAGTACCCTTGGGAACTGGTTCTTGTGGGAGGAGAGAATGTTGAACCAGCAGGAAGACGCAGAGAGATTACACACACCCTGTCCTAGATCTCAGTCATTCATGGTCAGTTAACCTGTAACCTTGCTGTTAAGCCAGTGCCCCAAATGCTTCTGTGGGAGTGTCTGCAGGGGAAAAGACAGTCCATAGAAGCATTTGGGCTGCTTCTATAAGCAATAAATAGTAAAACCTGTAACCACCATAATAACCACACTTCCTGAGTACCCCCAATGTGCCAGGCAGGCACTGTGCCCCCAGGTTTATACTCAGATCTCAAGAGTTCCCCACATTGCCACTGTGGGGAGAGTATAGTCACGATCCCTCTTTCACAGGGACACTGAGTCCGAGAGAGATGAACTTGGCCAAGACCCACCACACCCTGGTGTGAATAGCAGAGCCGGGGCTTGACTTCTAGTCTCTGCATCGAGCAGTTGCTTTTTTTTTTCTTTAAGTGACAATATAAACATAACATAAAAGTGACCATCTTAACCATTTTTAAGTGGATAGTTCTGTGGCAGTAAGTACATTGACATTGTATGCAACTATCACCACCAACCATCTCTAGAACTTTTTCATATCCCCAGCTGAAACTCTGTACCCATTAAACACTAACTCCTCATTCCCTCCTTCCCCAAGCCCCTGGCAACCACTATTCTGTCTCTAACAGCGTGATGATTCCATGGACCTCACATGAGTGAATCATACACTATTTGTCCTTTGGTGACTGGCTTGTTTCACTGAGCGTAACGTCCTCAGGGTTCATCCACGTTGTAGTATGAGTCAGAATTGCCTTCCTACTTAAGGCTGAATTACATTCCATCGTTTGTATACACCACATTTTGTTTATCCATTCATCTATGGATGGACATTTGGGTTGTGCCCATGTTTTGGCTGTTGTGAATCATGCTGCTATGTTTACTTCTTCTTCTTTTTTTTTTTTTTTTTTTGAGATGGAGTTTTGCCCTTGTTATCCAGGCTGGAGTGCAGTGGCATGATCTTGGCTCATTGCAAGCTCTGCCTTCTGGGCTCCAGCGATTCTCCTGACTCAGCCTCCCGAGTAGCTGGGATTACAGATGCCCACCATCACACCCAGCTAATTGTTTGTATTTTTAGTAAAGGCGGGATTTCATCATGTTGGCCAGGCTGATCTTGAACTCCTGACTTCAGGTAATCCACCTGCCTCGGCCTCCCAAAGTGCTGGGATTACGGGTGTGAGCCACCGTGCCCGGCCGCTACGTTTAACTCTTAACCTCTAAGATTCATTGCCCCTGGGAGTAGTTGCTCTTCAAGGATAACACATGGCTCAGGGACTGCCTGTCACACCCCAACCTGAGAATCAGCAGAGACTACCACGGGGCCCATCAGGCCACTAGGCAGGTGCCACTCCCCTGGCAGGGAGAGAGGTGCCGGTGGCCACCGACCTCATAGGGTTCCACAGCTCCACACTGGCATGTTGCGGGAGGAATTTCAGTGTTCAATCCCAGGCTGTTTCTCTGAGTCTTAGGTTCTGGGATAAACAAGCTCCTTCAAGTCCAAACTGCTCAGATTAGACTTTACTGATAGATTCCACACCTGGAATCCTGCTCCGGGACTGCAGTCTCATCCTCCAGCTCCTGCAGGCTTCTTCTAAGCTGGTGGGTCTCAGCAGGGATGGGGGTGAGTGGTACTCCACACCCAGGGGACACCACCCACAGGAAGCTTTGTAGACATGTGAAGGGCATATGTGGTTGTCATAATGGTTGGGGGACACTGTTAATATTTATGTGAGGCCAGGGACTCAGGTGACCTGCAGTGTGTGAGGCAGTCACCCACAACAAAGAATTGTCCTGCATCCTGAACCAATTTCAAACAACCCATTAACATTTGTCTCCTAAGCTGTGTGACCTAAGTGCCACCTGCCTCCCCGGTTCCTCTCCCTCCTCTCTCATGCTTAAAGATAAGCCATTTTTGGGCCGGGCACGGTGGCTCACGCCGGTAATCTCAACACTTTGGGTGGCCGAGGCAGGCGGATCACAAGGTCAGGAGTTTGAGACCAGCCTGATCAATATTGTGAAACCCCATCTCTACTAAAAATACAAAAATTAGCCAGGCATGATGGCAGGTGCCTGTAATTCTAGCTATTCAGGAGGCTGAGGCAGGAGAATCGCTTTAACCCAGGAGGTGGAGGTTGCAGTGAGCCGAGATCATGCCATTGCACTCCAGCCTGGGCAACAGAGTGAGATCCCGTCTCAAAAAAAAAAAAAATGCCTACTGTTTTCTCTGCCTAAAATGCCTACTTTTCCCTTTTGTCCGGTATGTGAGGGTTTGTCTTTCTTTCTTTCTTTCCTTCCTTCCTTCCTTTCTCTCTTTCTTTCCTTTTTTTTTTTTTTTTTTTCAGACAGAGTCTCATTCTGTCACCCAGGCTGCAGTGCAGTGGCGTGATTTCGGCTCACTCTAACCTCTGCCTCCCAGGTGCAAGCGATTCCCGTCTCAGCCTCCTGACTAGCTGGGATTACAGGCACGCGCCACCATGCCCAGCTAATTTTTGTATTTTTAGTAGAGACGGGGTTTCACCATGTTGGCCTGGCTGGTCTTGAACTTCTGACCTCAGGTGATCCACCCACCTCGGCCTCCCAAAATGCTGGGATTACAGGCATGAGTCACTGTGCCCCGTGGGATTTGTTCTTTAAGGCTCAGATTAAATGTACCTATGTACGAGACTTCCCCAGAACTTCCCAGTAGCATGTGTCAGTCCCTAAATGGGACCTCGTAGCTCTTGGTATGTTCATGCATTTCAGAAATACTTTCTTCTTTCTGAGTACCTACTATGTGCCAGGCACTAGGGTAGGCTAAGAATTTAAAGATGAATAAGACAGAGTCCTTGTCCTCAAGGAATTCCCAGGGAAGTCAGAGACAGACAGCGATCACCATGCAAGGCAACAAATGCCAAAGAGAGGAGGACTGCAGTGTGGGAGCCGTGGAGCCACGAAGAAGCCCTGGGACTCTTGGAAGACTCCACTGGGAAGAGGTGGTTTAAACTGGGTTTTGAAGAATCGAGAAGGAGAATCAGCCAAAGAAATGTGCCAAGATGCCAAGCTGAGATAATTCCATAGGGCTACAGTGTAAGAGACAGATCCAGGAAGGTGGGTCCAGGAAGGTGGCAGGGCCACATCCTGACAAGCCACTGCTGTTAATGATGAAGAG</t>
  </si>
  <si>
    <t>CACAGATCCTACAGAAAAGATGATACATAATGGCAATACAAAATGAAAAGATTCTCAATGTCATTAGTCATTAGAAACTGAAAATTAAAGTCAACATGAGATACAATTACACACATATTAAAATGGCAAAAAATATAATATGTGATCTCACTTAAATCTTCAAAAAGGTGGGGGTCAAATACAAAGATATGGAGAATAAAACAGTGGTTCCATTGTTACCAGGGTCAGGGTAGAAGGAAGGAAATGAGAAGATGTAGATTAAAGGGTACAGAGTAGCAAATATTCAGAATGAACAAGTAGAAAGATCTAATGTAGAACATGGGGACTATAGTTAATAACAGTGTATTATACTCAGGATTTGCACTAAATGAGTAGATTATAGCTCCTCTTGCCACAGACAGGGAACATGGGTAACTATTAGATAATGGCTATGTTAACTTGTTCCATGACAGTATTTTTTTTACTATATATATATATGTATCTTACAACATCATGTTGTATACCTTAGTATACACAATAAAATTTATTTTAAAAAAGAAATAAAATAAATATTAAAAGACTGACCATACCTGGTATTGATGAGGATATAGAAAAAACTGGAACTCTCATACATGGCTAGTGGGAATGTACAATGGTACAACCACGTTGGAAAGCACTTTGGAAGTCTTTTAAAAAGTTAAACATACTTCTCTCATATAATCCAGCCATTCCACTGCTGGGTATTACATTCATATGTATTTACATGTTCATTGGAGCTTTATTTGTAATGGCAAAAAACTGGAAATACCTTATTGTCTCCATCAACTGATGAATGGATTTTCAAAAACTGTGGTTTAGCGATATATATGAGTATATTCCATTGCTCAGCAATAAAAATTACTTATCGATACACACAAGAATGAAAGTCATGATAATTACACTGAGTGACATAAGCCAGGCATCAGAGTACACTATATGTTTCATGTATTTAAAATTCTAGAAAATGAAAGTGAATTTCTAGTGGCAGAAAGCAGATCTATGGTTGCTGGGAATGGGACATAGGGAGGGAGGTGTGGGAGGCAAGTGATCACAAGAGGAAACTCTGGGGATGTGAATATGTTCATTATCTTGATTGAGGTGATGTTCTCATGGGAGCATAAATATATTAAATTGTACACTTAAATATATATACTTTAGTGTATATCAATTTTACCCAAATAAAATTGTAAAAATGGAAATTATAAGATTTTCTAGGAGACAGCCTAAAGGATTATATTTAACATTGATACTTAGAATAAAGACCAGCAGATATGAGTTCTAGTTCAACTTCTGTCTTTGATGTGTCTAGCTATCTTGTGACAGACAGATAAATTCTCTTGATCTTAGTTTCCTAACTTACAGACAGCTGATTTAGTGATCTATAGCATCCTTCAAGTTCGAACTCTAGTAATGGATAAAAGTGGATAGGAGGGAGTTTGAGTAGTGAAGCCCAACCTGGGTTTGAATTTCAGCTCTATCACTCTTTACTTGTGTGACCTGAGATAAATTATTCAACCCTTCTAAACTGTTAGAGAGTAAGTTCCACCAGGAAAGGCTGTATTGTTTTGTTTACTCCTGCAACCCAGGGCCTGGTATTAGATACTGGCATACAAATCAATGTTTTCTTTTTCGGCAAAATGAGAATATTTATAAGCCTCCTTGTAGCAGAGGCTGTTGATGTCCCTCAACCTCCATATCCCATTGTTCCAGTCCTAGGTTTAACTTTCACACAGGGAGACAGCCTCTGCCATGCCTCCCACCTCAAGCACAGGAAAGGCACCCGGGGCAGACATTGTCAAGAAGGGCAGTGGGTGCAGTGGCCAAAGGTTTTTCAGGAGCTGGCTGTCCCTGGGGGCTTTCTCAGGGCCAGTGGGCTTCTCACTTAATGCCCTGAGAAGTCATGGGGAGTGAGAGGCAGTGGATTAATGTCCCAGCCTCCCTGCTTTCTGGTGGGACAATTCTGAGGCCTGGGTCCTCAGTGAGACTGAGCCCCAGTTGCTCACAGTGGGACACTACTCATCCTACGTCATTTCCTGGCTTCTCACCTTTCCTTGTTTGATTTCCCAGTCCTTCACTTGTGCTTCCTGGGATCACTTCCTAAATGAACTTCCTGCCTCTATGCCAATGGTAGAAATCCAAAAGAAGGTACCATCTCTTGTGGATCTCGTAGGGATGAAGTGAAACAGGATGTATAAAGTGCTTCGCCTACTGCCTGGTGGGTTTGTTTTCTGTTTTTTGATTGGTTTTGATTTGTTGCTAGTTTCTTTCAGAGATCCCAGAGAAAGTGACCCTGCTAACTTTGAGTTAACAAGAATGAGGGGGGAAGGGAAATCTGTGTGAGGAAAGACATGTGCCTGAGAATTTATAAAAGCAGAATCAAAACAATCTAGAGAAAAAGTAGATCATGCTATGGACTTAATTGTGTCCCCCAGAATGCATGTTGAAATCCTAAGCTCCAATGTGACTGTATTTGGAGACAGAGCGTTTAGGAGGTAATTAAGGTTAAATAAGGTTATATGGGTGGAGTCCTAATAAAGTAGGACTGTTGGCCTTATAAGAAAAGAAATCTCTCTCTCTTTCTCTCTCTCTCTCTGTTTGTCTCTCTTTCTTTCTTTCTCCACCTGAGCACAGAGAAAAGGTCATGGAAGAATACAGCAGGAAGGCAGCCTTCTCCAAGCCAAGAAAAGAGCCCTCACAGAGAACCTAATTGCCAGCACCTTGATCTTGGACTTCCAGGCTCCAGAACTGTGAGAAAAATAAATGTCTGTTGTTTAAGCCACCCAGTCTGTGGTCTTTGGTTATGGCAGCTTAAGCTGACTAATATACTCATGTACCTCAAACCCTGTATAGCAAAATATGAACCTGACTCAAGAGGAATGGAGATTTTCTAAAGCTAAAATTCCAATTATATTATTGCAATCCAAGTGAATAAGGAAAGTTGAAACTATTCAAAACCAGTGAACCAAACAAAACCAAATCGACGTGTAAGGTTGGTGGATTTAGTGAATACATTTTAGAGGAGATGCTCAGTTAAATTTGAATTTCAGCAAAACAACAATTTTTTTAGTATAAGTATGTCTCAAATATTACACAGGACACACGTATACTAAAAATTTATGTGCTATTTATCCGAAATCCAAATTTAACTGGGTGTCTTGTATTTTATCTGGCAAACATTGATGTGACTGTACGGTAAGCTCTCTAAGGAGCTCAAGCTTTCATAAAATGTTAAGTATAAAATGTGAAAAAATGAAAGATTGATTTTTAAAGCAAAGTGGCTCACATTGCTGGAATTTTATAAGGAATTCTAAAACCCAGACTAAGTTGAGGCTCACAAAACAAATTAAAGACAAAAACAGTGTTTCTTTAAAAATTCAAGAAAAGCAGGAAAAATGCTGACTCCCCTATATGGAGAAAGTGGTAGAAAGTTGACAGTGATAGGAGACAGCTACTGAATGTGCATTCTGCTTTGTATTACTCACCAGGAAAAATGCTCTTAAAAAAAAAAAAAGCCAACTAACAGTCAGGTGAGTCAGGAGTTATCAGAGATGATCTGTCTCATCACCTTCAATGCACTAAGATTTATGTTCCAAATTGCTAAAATAAATGGAAGATGTGATCTTACAGACAGCTCTGCAAAATCTCAGACAATGAGAGAGAGAGGTGGCAGAAAACTGAAGGCAGGCAAATGTTCAAACTCTCAGAAATAGGAAGCAAGTAGGCAACACAGGATGTTACCGAGCGGGAAGTCCAGAATATTTCTAAGATGGGTTGCTCCAAGGAGAAAGTCAGGCCAAATGAACTTTATTTTCTTTGTTGTTAGGATTATTAAAGTAATGCACTGGGAAAACATTATAAGGGTAATGCACCCAGGTTTCAACAAGGCATTTGAAGAATATTTTCTATGATAACCTCATGGACAAGAATGAAACACGGGAATCACTTTTCTGTGGCTCTGAACTTAAATCCCACTTAACTTTGT</t>
  </si>
  <si>
    <t>TGAGAGGGAAGGAGCAGTATTCTAGGTTCATTTTTGTAAGTACAATACTTTAGTTTCCAAAGTGACTCCATAAGTAGAAATTCAACTGAAATCTTTTGGTATTGACCAACAGATACTTAAGTGAGTCAACAGGATCAAAATTGAAATAAATTATTGGCCTGTCACTTACATTAATTGGGGAAGAGCCTTGGTTTTTCTATCTCCAAATCAGTAGTCTAGCTCCCAAATCAGTAATTATGATAGCAATGAAGTGTTTTTCTGCATGCTTATAACTCAGAGAGGCACTGGCACACATGAAACTCAACTTCTACAACTATACAGTTGGTGGGAGTGATGTTGCCTTCTATGCATAGCAGTGTTGCAAAGTTTAGCTCCCACTACAATACAGGTATGCATAAGAAATACCGTATTTTGATTTTGTCTGTAACTAACTTACCTTTCTCCTATGAGTGATCTCCTCCCTCCACGCTTCTATTCCACTTAAACTCCTACATACCTCTGGCTAGAGAGAAAGATATTAACAAATGTCCAATCTGGTTTAAGGCTTGATCCAATAATCTAAACTGAAGTAAATGACTTATTGGATGAAAATGCTCAGTCTTTTGGATGTATTCCCTCCCTATGACTTCTCTCCCAAGATGCTGCTAGATGTATGAGAAAAGGGATGTGGTCTCCCAGGGCAGTGGGGAAAAGTCCAGGTTGTAAAGTGAATCTTGGATGCCTGCCCTGGTCTCTCAAATGATTTTCCTTATCCATTGTGTACCACTTGAGCTCATGGCATTTGTGTTTAAAATATGCAGCTGGGCTATCTTAAGGTTTATTGGTCTGGCCTGGCTTTCTCAGAACCTAGTGACTCCCCCTGGCTGACTTGACCCCTAAATCAGCTAGTATTCAGGATCCTGCTGTGCATGCTGGGACTCTATTGGGCTCCCTGCAGGCTACTGTCCATTCTCCAGCCCTGGATACAGAGCCACCCTGTCATAGTGATCACAGCCATTTGTAGATCCAGACGCTCAACAATTTCTGGGCCCTACTTCATGCCATGTTGGAATCAAGGGTGGCTTAAAATTCTAAGTGCAAAGGTCCCACTGCACCTGGGCATCCACATTGATGAAGTTGTGCCCCGTTCTCTCCTCCCTCTCCCCTATCGTTGCTCTCCACCACCTCCCCTCCTCTCTCCCTTACTCTTCCCACCATGCCCCAAGCAAGAAAAAAGGTAGGCTGTTACTTTGACTTCCCCTATGTTATATTTTTTACTAATGTGGAGTAGGCTCACCTGACACCGGGAGACAAGGGAATTTAGAAAATCTGCTCTGGAGACAACAGCCTGACTTGTAAGGCTTTAGTCTGACTTACTTTGAATTTCAAAAGCAAGCTGAATATTACCTAGACTTTTTACCCTTACACTCCTTCAGTACACTTTATAATCTACCTCCAGGAAGATGGTTGTCCGATTGATTGAGAAAAATCCTGTATTTGGGAAGGAAAAGAAGAAAGCAAGAATATTTAAGAGCCAATTAACCTTCTTCCCCACATATTGATATAGGACGACTCACATGCCCCTCAGTTTAAAAATGTACAATGTAATATTCATGCTGAGGTGCACTGAAAAATGATCATTATTTTTCTCATCTGTTTTAGAGAGATTTTTGATGACCTATATCTGGAATTTTGTATAAGAAGTAGAAAGGTCATGGGACATTATTAAGAATCAAGGAAATAATACAAGAAAAGAATACAGAGGCATTTTCCAGTTTTACAGAGATATGGAAACTAGTTTGTTATTTTTGAGCAACGCATGCAGATGGGCACGCATACACACCCACTGGCCTGTGAAACTGATGGATATTAGAAAGATAATATTAGTTACTAACAATTGTTGCATGCTCATAAGTCCCAGTGACTGCTGAGCGAGTAGCTCCGAAGTGGAGTCTGCACATCCCAGGGATAAGCAAAACAGTCCACTGAGATGTGGGGAGAAAAGATTGAAATTCTACTTAAGTAATTTCTTACATGACATAGAGAAAAATGAGCATCACTGATATTTAGTGTATGGGGTTATGCTAGCATCCTCACTCAATTCCTAGGCTAGATTAGGGGGTCCTGAGGAAGCGCAGAAATTCCATTTGGGCAGTGGCCCCTCCTTTATTCATTCATTTTTAGTTTATCCTGACATATGTGGTTTACATGAACCAATATAAGGCTATATTCATACATATAGGTATGACTGTGAAAATGTTTGGTACCACACAGAGGTTCTCAGATTAACTCCTGGAAATGGTTCACACAAGTTTTTAAATGTAATAATGAATTACACATTTTATTGACAACAACAACAACAACAACAAAAAATGTCCCAAATTTGCTGAGGTTTTTTTCTTTTCTGTGATAAAATGTGACTGTCAGTAATATGCTATCTAGCTGTTGTTTTGGGAGAAAAAAATCAGCACACTTAATCCATACTTTGCAGATAAATGTGACTGAACAATAAAAGAGAAAATAGGTGTTCTGTAAAATAAATATCTAGTATGGAAAAAACATTTTTAAAAGAGGATGTTAGAAATGCTTTCATCATTATGACTTTTTTTGCTGAAAATGTTATCTATTACCTACCAAAATGTTTAAATCTAGAAAGAAGTCTAGAAACAAAATATTCTTACTCATTTATAAAGCTTCCAAATGAAGCGATTCAGAGTACTTTGAACCTGTTCAGTAAAATGTGATGATCTGTGATTATTTTCAAAAATAACTGCCTGAAACCAGAGAAGATGGACATTTAGTAACTTAATTTCAACAAAGGTCTTTCCGTAAGTGTTGTATAGTTTGAAGATTTTAAGAAGTATAGCCAGAAATTTATGCCTTTCATTTAGCTATTCGTAGCTTATGAAGTGTATTTTAAGCTGCAGTGGTCACTAAAAGAAAGTAGAAACAGACGTTCAAATGAATTACATCACAGTGTTAAAGCAAGATTCTAAAAAAAAAGAATCATTTAAATCACATTGTTTTCATAAAAATACTAGTTCAAAGTAGTAATATAAAATGTTATTTAAATATAGTAATAATTTCCCCAAGTGCAAAAATATGTTCTTTATTATTAATAGAACAAAATGAAAAATGTTTTAAGTATTATTTACTCCAATCATTTAAAATTTTTTTGTGTATGTTTTATAATGTGCATAATGTTTTAGTCCAGTAGTACACGATTTAATTTATAAACACAGAAGTATCTTAAACATATATTGAGATGTGCATGCTCAAATTTTTTTTTAATGATGAGAAGGAACATCAAAGAGGTTGGCCCTGATGTTGTAGCCCTTGGCATGTATTTTCCTAATTAATGATAATAAAACCTATTCCGTGATAATGACACCTATTCCCTAATAACCGTATGCCATAATAACCCTATGGAATGGATGTTATTATCATTCCCATTTTACAGATTAGGAAAGAGAAACAGAGACCTCATTCGCTCAGGAGCTGGCCCACAGTCACAGAGTTAGTAGATGGTTGATTGGAAATCTGTAAACCCTAGAATCTAAAGTCATAGCCCATGTTTCATCAACTGCCCCACAGTGACCTCTTAGATGACATGCTGAAGACCCTGGAAAGATTCAAGGTTAAATAGTGGGTACATAACAGTTACCTTGTTTAGGTGCCAAGTTTTACTTAGGTGCTCATTTCTTACATCTTAACTCTCAACGTGATTAATATTTATTGTAGGTTAAGTTTACGGGTTGAAAGATGTGTTAATGATTTCTCCTATGGGAAAATCTACAGTTTGGAATCAACCAAAGTGCTACAGATCAGCTGCTGGTAACGTGACATAATTGCAAGCAAAGAACTTACGAGAAAATAGAGTCACTTCATTACTGTCCAAACAGACCCAAGCCCAAAACAGTGACAGCAGTAGGACATCTACAGATCTTAGAGCCATATCCATGGAGTTGATTAGGGGGAGCCTCTGATTCGATCTTTGCCCTATCAAAAATATTTCTGCAAC</t>
  </si>
  <si>
    <t>AGAAGAAGTGCAGGTCTTGCCTCCTTGGTATGGTACTTAGAATGAATTTCACTAATTTCACTAAGTAACAATGTTCTTCCTGCTGATGAGATTTTATAATTCTAATATTTGGGTACACTGTATACGAAACATACTTTTGCAGTTGGCTTAAAAATCTTATCTTTTTATCATATGATTTATATAAAATGAAGTGAGGAAAGAAAGAAAAATGGCTGGCAGGGCATGGTGGTTCATGCCTGGAATCCCAGCACTTTGGGAGGCCGAGGTGGGCAGATCATGAAGTCGGGAGTTTGAGACAGCCTGGGAATATGGTGAAACTCCATCTCTACTAAAAATACAAAAATTAGCTGGGCGTGGTGGTACACAACTGTAGTCCCAGCTACTTGGGAGGCTGAGGCAGAAGAATCGCCGGAACCCAGGAGATGGAGGTTGCAGTGAGCCGAGATCACACCACTGCATTCCAGCCTGGGCAACAGAGCGAGACTGTCTTAAAAAAAAAAAAAAAAAAAGCGAAAATGGGTGTAACAAAGGCCATGAACTTTACTTCATAGGAAAGGAGATGGATACTTTCATTTTTTGGATACACTATATACAGCCAGAGTTTTACTGCCTTAAATTTTATGACAAGTAAAGTTATCAATAGAAACAGAAGCCTGAATTCCAAACAAAATCAATTTAATGTACAAACTTCTGGATTTTAGCATGTAACTGTGTGTAACTGCATTCATGTCAATGGCTACAAATCATTGGGAAGCTTCTACATAAGGAGGCAGAATAAAGTGATGGGCTTTGTGACAGCGCAACCTCTTTCCTTTTCACATTAATTCTGAATGAGGGTTAGGGTTTCTGGAAGTCTATTCTTTGTATAATGAGAGCTTTCCTCTATTACTATAAATGTGGCTCCTAGGGTCTCTTTCTACTAAAAAAATTACTACTAATAAAGATATATGTAGTGATGATTGTATGCATCCTTGTTCACATCTGTGAAACTGAAGTTTCTTGTGGGTAACACATCTGGCTTTAAAAAAATTACCTATAGGAATATTAAATGGTAAGCAAGGATCTCAGTAACCAGATTCTGGAGTGCAGCCAACCCCCAAGCAATGAAATGATGATTTCTGCAACCAGGCTTGACTGGGCTGGACCTGGGCAGATGATGGAGGGGAGCAGGAGGTGCAGGCAGCTGCTGTCTGGTGAACCGAAACGGGGCATTCACAAGGTGGGCAGACAGATGCCATAATGACCCACTAAAGAATACCCACATGCAGTACAACATAGCTGTGAAACGTGGAGAAACAATGGCAGCAGATGGACAAAAACCTGGCATGCAGCAGGCAGGGAGAAGCAGCTCATTTATAGCAAAAAGTCCTGGGTGGCTCAGGGAGGGACAAAAATCCAGACCCATACCAAGCCTGTAAATAGCAACAGGCCCTGTAAGCGGCCTTCATCCTTTTCAAATATTTATTGACTGCTTGCTATGGGTCACATACTTGGCTATGGGTCACATACTTGGCGAGGTGCTGCACGAATGCAGGGATGAAGACAGGCTTATTGAGTTCAAGGAGTTTAGAATCCAATGGACACGCAGCAGGTTTCTGTTTATATGAGACCATTTGGGAATTATGTTGTGGTTCCTGGCATTCCAGGCATTTAACATTCTTCACAATTTGGTTCTTCTTTTTCTAGATCTTGGGTGGCATAACTTCAAAACCAAGGGAGATGGAGGAGTTTTAGAGGAGTAGAAGGCTGCAAGCAAGAACTGATGCATTACATCTCCAGTCACCTCACTCTAAGATTGTCCTGTAGCTAAGACTGTTGAATGAGACTGTTGTTCTTCAGTTTGCAGCCACAAAGCACGGAGGCATCTCCCCAAGAATCCACTGCAGGGAGGATGAACAGCCCTTACCTGGATTTTTGCTTTATCTAAAAATATATTTGTAGAAGAAGGAGCATTCTAGTTTCCAAATACAAAGGGCAATCTCCTTCTCTGTGTGTGCACGTGCAAACAAACACACTTCTACAAGTAAGCATTCTTCTTTATTATCATAGTCATCATCATCACTGGGTTGGCAACTAAAAACAAAACTACAAAACTCTCATGTTAGCAGTTGAGTAACTTTTAATAACCAGATACAAACCATTCTTCATTGTTTACAAGGGGCATTAAAAAGAAAAGGAGGTTGAACTGCAATGTGAAGTGTAGTTAAATATGTAGACATCTTGGATTCTAGAAGAGTTTGTAATGGATTAAAGGGTTAAGCTATGAAATTGTTGCCCTCTGTGATTTTTCCACACTAGAACAGACTGACATGGTTTGAAGCAGTTGGGCTTTAACCTATAGATAGGAGGACAGAGATGATTGCCTATGAAGCAATTATTAAATAGCTGCATTTTGGCATGTTCTAGTTGAAAAGATTTAGTTTTACCTATATCACCTCATCATCACTAATTTAATCATCCTCAGAAAATGCAAAAATAATGATGTACATTTGACAAGTCTTATACAAAATTATGTTTCATAGCTTTGTGGTCAGAATTAAGCCATGTTCTAAAATACAAATGAATAGTCTACAGCCCACTAATTCCTAACTGTAAGTGTTAAGTCTATATAAAAATAAGAGACAAGCTTGTGATCAGGAATAGCTTCCAATTATGAAAAATTTAAATAAAAATAATAGAATGTGCTTAATTTATTTATCATATACAAAGTAGACATATGTGACCAAAATGATTCATTATTTTTACGATTTTCATGGGAATAAGTTTGACAATATTAAGTGCTGGAGATAGAATATCAGGTAATCTTAAATACTGTTCATAGGAATGTACAACCATTTTGGAGAACAGTTGGAATTATCCAAAGAAAGCTGAAGATTTTCCTAACTTATAATTTTAAAAATTGGCACATGCCCTCAAGTAACAGTTGCATACCTAAGGAGACATGTGTAAGTATTTTTACAGCAGCATTATTTATAATAGCCCAAATTGGAAATAACCTAAAATCATATGTTCTTACAAAGGAGTACTACACAACAGTGAAAGCAAATAAACTATAGCTAAATGTTATCTATCTTGAAGGCATTTATAAGAATAATGATGCTTTCACAAAGTAAATTGCAGGATGTTATATACAATGTGATACAATTCATGTAAGTTACCAAACATGCAACACAATACATAACATTGTCCAAGGATAAGTATAAATGCAGTAAAGGTATAAATAAATGTAGGATTATGATGCTTGCTTGAATATTCTGTATACTCTTTTGCATATCTTTAATATTATTTAATAAATGAATAGACAAATCAGTAATACTAAAACCAAAGTCCAAGGGTGCCAGATTCAATTCAAGAGGTAGAATAAAACTGCTGGAGGAGAGGTGGAGATTGCAAGACATAAATGGGTTTAGAATTTTTTCCCTGTATTTTCCTCTGTGACAGTAGATATTAAGTTGCTATTTTCTTTAGAAAATAAGTTCAAAGAGGGAGACGATCCCCATTCCATATTTTTTTTTTCCCCAGACGGAGTCTTGTTCTGTTGCCCAGGCTGGAGTGCAGTGGCATGATCTTGGCTCACTGCAGCCTCTGCTTCCTGAGTTGAAGCAATTCTCCTGTCTCAGCCTCATGAGTAGCTGGGATTACAGGTGCCTGCCACCATGCTCGACTAATTTTTCTATTTTTAGTAGAGAAGGGGGTTTCACCATGTTGGCCAGGCTGGTCTTGAACTCCTGACCTCGTGATCCACCCAAAGTGCTGGGATTACAGGCATGAGTCACCGAGCCTGGCCCTATTCCATTTTTTATCTATCACATTTTTTTTTTTTATTCTGAGAGGGCATAAAGATATGGGGTTATGGAAGCAAGTCTTTCAGAAGGCCCTCCTCTTTGAGGGACATGATTAGTTCAGTATGTCTTAAGCAGATAATTTCTGAGTCAGTGTTATATTAGATTGGAACCAGATATTGATCAAACTGTGGCAGTGCTTAAGTGTAAGCGTGAAG</t>
  </si>
  <si>
    <t>CGTCCCGTCTGCGGGCCCCAGGACCATGCGCTTCCCCGCGTCGCCCTCACCTGCGTCCCCACCACCTTTCCATAGCGCTCAGTCCTCTCCCACCTCCCCGTCTCGCTCACTTAGCGCACAGAGCCTCATCCGGAACCGCCCCAAACCCAAACCCTTTAAAAATCGATTTCGGCATCCCTCAATTCTCTGCTTTCTTCTTCCTGGCAGGAGGGGAATCATGCTCCTTACTTGGGAGGTTGTATTTTGAGGCAGATCATACAAATGACAAAGATGGAAATCCCTCAGAGCCTATGGCAGTTTTGACTTTAAACATGAGGCGAGTTAACAAGGCAAGCAGCGATAAATTCAGCCCAGGGCACGACCCAGCACTAAATCCTCCCTTACAGTGTCCAGATTTCTGGCCAAGTTGTCAATGTGATGCCCTCTTTCTCCACTGGCCTCCTCAACTCCCTTTTAGGTTGTGTTGTTTTTGTTGGTTCACTTTTGTTTTACTGCCAAGTTATCTCTGCCACCACTCCCCACCGCCCTCATTTTCTGATTCTGTTTTCCAAGTTTCTTACGCATGACCAGAATAACACACCCCACGCTTCTCCTGCTAAATCCCTCAAACTGCTGCCCTAGTAGAAATTTTGAAACAAGTTCGTGGCAGAACATTTTGTTCATTCCCCTACATGAGCTGCTGAAAGATGGAAGAACATGGTATTTGCTGGGAATGAAAACATGGGAAAAGCTTTTGGAACCGACACCGCTATATTCTTTTTGTCCCTTGCACAAGGTAATCGTGTATCCTTCACATTCTATATAAAAACAACCTACAAAAAACATGTAGCCCCCCGCCACTGGAGATGATCAGTACTGGGCAGGGTTAACCAAGAAGCACTTAGTGTGCCTGAGTAAATAGTGCGGGAAGGATGACAGCATGTTAGACTAATAGGCTGATCATAGCGATAAACTTGTCCCAAAGATTCTTTCCGCTTTACGTTGAACAGTTACTTTGCTTCAAAGGAAATGGGTAAATGGTGTTGGTTTTATGGCCTGGAACCCTCTACTCAGACAGCTACACAACAAGCCTGCATTAAACGTTGTGTTATCTTCCTGCTCCGTCAGATTTAGAAAGAAATAATATTATTACATACACCATAGTTTATTTCCCTCTTGATGTTCTACAAAAGGAAGGAGATCAAGTTACACGCGGAATAAGTGCTCCATGGAATAAATGGTCCACAAGGTAGAAGTAAGCAGATGATTCTGCCTGCCTACCTGACAGTGGTGGGGATTATACAAGGTAAGAAATAAAAAGAAAATGAGGATTTTCCCAAACACATAAAGGTTCTTTAAGCCTCACTCTGTTTCATGCTTTTGCTTTTGCTCAGCCGTAATAATAATGATAGTGATAATAATGGTAACTGCTAACATTTGCCAAATAGTTATGATGTACTGAGCCCTGTGCTAAGCCCTTGCATACATGATCTTATTTAATTCTCACAGAACTTCAGTGGGGTGGGTCCCTTTTATCCCAATTTTATAGGTAAAGAAATGGAGTCAGAAAGAGCTTATGTAACTTGCCCAAGGTCACACTGCAAGGAAACAGAAGTGAATTTAAAGTACTACTTTTAGCCCCTGTACACTTCTGCCTCCTATGTGATTTCATGCTGAAAAGCCGTTGGCAAAATCAATCAAGAAATGAAATCAGCTCTATTAAACGTTGGATTCTGAAAATAGTTACTATTAACCATTAATGGGGCACTTAGTATGAGCTGCTCCTCAAGGTAGTTGTGTAGTATCATCCCCAATTTGAGGAGGACGCACCAAAGGCTTGAACAAGCTGAATGACTTTCTGAAGTTCATGTGGTGGCAGAGCTGGTGTTTGAACCCAGATCTTTTCACTCCTGAGCCTGGACTTTTAACCTTGCTGCTGTGTGTGGTATCCTCTGCTCCCTGGCACGTGTCGCTTTGTGTGTGTGTGTGTGTGCGTGCGTGCGTGTGTGTGTGTGTGTGTGTGTTGGGGGAAGGGAGATGGAGAAGTCCACGTAGGCTGAGCAGCAAGAAAGAAGCCTTTTTCTCCAATAATCTGTAGCCCTCCTTCAAATCCTATCAAGTGACTGAAATTGCTCTGGTGGCCCTGACAATAGAGAAATTAGGAAGGGCACAGTGACTGTAGCACAGGGCTTAGCACATTGTAAATATTTGGTAAATGTTAGTAGTTACTATTATTATCACTATGATTTATTTTATTTTATTTTATTTTATTTTATTTTATTTTATTTTATTTTATTTTATTTTATTTTATTTTATTTTATTTTGAGACAGTCTCCTCTGTTGCGCAGCCTGGAGTGCAGTGGCGCGATCTCGGCTCACTGCAAGCTCCGCCTCCCAGGTTCAAGCGATTCTCCTGCCTCAGCCTCCTGAGTAGCTGGGACCACAGGCGCCCACCACCACCCCTGGCTAAATTTTTGTATTTTTAGTAGAGACGGGGTTTCACCGTGTTAGCCAGGATGGTGTTGATCTCCTGACCTTGTGATCTGCCCGCCTCGGCCTCCCAAAGTGCTGGGATTACAGGCGTGAGACACCGCGCCCTGCCATCACTATCATTATTTTTATGGTTGAGCAAAAGCAACGGCACTAAACAAAGTGAGGCTTAAAGAACCTTCATGTGTTTGGGAAAAGTTTCAGAAGACAGGAGCTCTGGGGATTGCCCTTAAAGGGCAAGTCAGGTTTGGGTGGTGGGAGATGAAGGGGCACCAGCTTTGCAAAGAGCTCGAGGTAGAAACTGGCAGGGCAGTGACAGAAGAGTTTGGCTGACCCGGGATTTGGTTCAAGGCTTATAGCTGAGCCTGGCATCACATCCTCTTCATTATTGACTCCGAACTTGTGTCTAGCACAATGTGTGGCAAGTAAATGCTGAGTAAATGTCAAGGTGAAGAGAATTGAGATAAATCAGCTGAACCTCTGCACGCAGCCTGAGACGACCCCCACTGCCTCCCTCGCTCCTCTCCCGTCACTGCTCTGGGCCTAGCCTCCTTCACTCTTCTTTGCCTGCTTGTCTTGGATTCATCAGTTCCTTGCCACAAACAAAACCTTTTTTAAAAAAAGGTTTTATTTTATTTTTAACTGACACATAATAATTGTATATATTTGTGGGGTACAATGTGATGTTTCGATAGATGTATACATTGTGTAATGATCAAATCAGGGTAATTAGCAAATTCATCACCTCCAACATTTATCATTTCTTTGTGGTAAGAACATTCAGAATCCTCTCTTCTAGCTATTTTGAAATGTACAGTACATTATTGTTAACTGTAGTTACTCTGCTGCGCAATAGGATACCAGAACTTACTCCTCTTATCTAACTATAACTTTGTACCAGCCTCTTTCCACCTCCTCCTCCCCTCTACCTTCCCCAGCCTCTGGTAACCACTTTTCCGCTCTCTTCTTCTATGAGACCAACTATTTTAGAGCCCACATCTGAGTGAGACCATGCAGTATTGGTCTTTCTGTGCCTGGCTTATTTCACTGAACATAATATCTTCAGGCTCACACATGTTGTCTCAAATGACAGGATTTTATTCTTTTTTATGGCTAAATAGTATTCCATGTGTGTATATATACCACATTTTCTTCATTCCTTCATCCATCTGGTAATGAACACTTAGGTTGATTACATATCTCTGCTACTGTGAATAGTGCCACAGTAAACATGGGAGTGTAGACACCTCTTCTACATACTGATTCAATTTCCTCTGGATGTGTATCCAGTAATGGGATTGCTGAATCATATGATAGTTCTATTTTTAATTTTTTGAGAAATCTCGATACAGTTTTCATAATGGCTGTACTAATTTACATTCCCACCAACAGCGTGCAGGGGTTCACTTTTCTCCATATCATTGCCAACACTTGTTATTTTTTTGTCTTTTTGATCATAGCCATTCTAACTGGAATGAGATACTATCTTACTGAGGTTATTCTGTTTACATTTCTCTGATGATTAATGGTG</t>
  </si>
  <si>
    <t>GGTGCCATGTAAAACTTGAAATTCATGACCTTCAGGCCTGGTGCAGTAATTCCAGCACTTTGGGGGAATAAGGCAGGAAGATTGCTTGGTGTCAGGAGTTTGAGACCAGCCTCAGCAACACAGTGAGACCCCATCTATACAAAAAATAAAAATAATTAGTCATAGTGGTGTGCACCTGTAGTCCCAGCTACTTGGGAGTCTGAAGTGAGAGGATTACCTGAACCAAGGAGTTCAAAGCTTCAGTGAGCCAGGATCACACCACTGTACTCCAGCCTGGGTGACAGAGAAACAACCTGTCAAAAAAAAAAAAATCATGATCTTCAGAATTCCCAAAGATGATTGGGGACTTGCTAAGAGAGATATGATCTCAATTTGCTATGCATCAGAGACTTGCCAAGGGATTGCTGCACACTGGCTCTAGGCCAGCCCCACACCAAGCCCTTGAGAGGGAAAACAAGATACTCTTAGTCTATATTGGACACCAAGAGCTACCAGGAGCTCTCATTTTCCTTAATCTTCCCTGAGCTCTTTGAGGCAGGGCCTATTGTTACTTCTGGTTTACAAGAAGAAAACTGGGGCTTGGAGAGGTGAAGGAAATTGCCTGAGGCTAATGAGCTGATAAGTGGGAATGTCAGAATTTGAATCCAGGCTTTGTGACTCAGCATCTTGAGAGCCCACTACTGTATTTGACTCTTCTTACAATCTAGTGTCTAAAGCAATTTGTGAACAAGGCCATATCTTCCTAGTTGATGGAATGCTGACCATAGGTGTAAAAAGCTTTGATTAACCAGAGCACTTGTCAAATGGGCTTTCCTAGTTAATGAAGACCTTTTGTTAAGAAAAGTGAGGGGGAGAAGGAGGAGAGCAGATAGTGGTGATAAGCATAATAGCTTTTATGGTTTTAATGTCTCCCCCAAAATTTATGCTGAAATTTAATTGTCATTGTGACAGTATTGGGGTGAATTCTTTAGGAGGTGATTAGGTCATGAGAGCAGAGCCCTCCAGAATTGATGAATGCTGTTATCTTGGGAGTGGGTTAGTTATTAGGAGGATGGGCTCCTGGTAAAAGAAGAAAGCTCAGCCCTCTTCCCTTTCTCACTCCTACCCTTGCTTGCCTTTCTGCTTTCCTTCAAGTTGTGATGCAGCACAAAGGCCCTCACCAGGTGCTGGTGCCATGTTCTTGGACTTTCCAGCCTCTAGAACCATGAGCCAAAAAATGTCTTAAAAAAATAAATTACCCACTCTGTGGTATTCTGTTATATTAAGGCAAAATGGACTAAAACAATAGTCAACCTCCATAAGGACCTACTAGGCTAAATGATGGCCCTGCAGAGACGTCCACGTCCTCTGATCCCCAGAACCTGTGATTGTGTTACCTTACCCAGGCAATGAAAACTTTGCTGATTTAAGTTAAGGATCTCAAGATGGAAAAGCTTCTCTGAATTACTTAAGTGGGGAAGATATAATCACAATGGCCCTCATAGGAGGGAGGCAGGAGGATCAGAGTCCATGAAGGAGATGAGATGATGCTGTGTCACTTGCTGGCTTTGAAGATGGGGGAAGGGGTCGTGGGCCAAGGAATGTGGGCAGCCCCCAGAAGACAACCAGAGGTAGGGAAACAGATCTTCCCTAGAGCCTCCAGAACAAGCCAGCCTTGCAGACACCTCGATGTTTGACTAATGACATGGATTTTGGACCTCTGACCTCCATAACTGTAAGATAATACCTGTGTGTTGTTTTAAAGTTTGAGATAATTTGTTACTGCAGCAATAGAAACCAATACAATGTGCTGTATATCAGTGCTTCTAAACCATAATGTGCAAAGAAATCACCCAAGGTATTGTTAAAATGCAAGTTCCTGTACAGCAAGTCTAGGTGGAACCTCGGAGTCATCATTTCCAACAAGTTTCCAGGGTTGCTGAAGATGCTGCTGTGTAAGTCATGCTTTCAGAAGCAGGGCTTTGCACAATAATATCTCCCTTAATTGTCATAACGACTATGAAGTAGCTTTTAATTTCCATTTTACGGTTGAGGAATTGAGACTGAGAGTTTAAATAAATGGTCTAAGGCCAGAAAGATAGTACATGGCAAAGCATGGCATTGAATCCAGTTTAATCAGAGTTCAAAACCTGTGTTCTTGCCACCAACATCCAAAGAACATGAAAAATGTAAATCAGGGAAAACAAAACAGCAACATCATCATTTTCACGTGGACACTGGCAAACTTTCTCTTCTCTAGGGTAAAAGTGGAGAAGGTTTGGGATGTGAATAGCAGTATTTGTTGGTAGCAGAAGGCCATGATATGATTCACACGTTTTCCTGCTCTCAGAGAAATGATCACTCCATTCACACATGAAAAGAGCCTGAGGCTCAGCACTTTTAACTTACCTCCAACAAAGGCAATGCTTAGTTTTTAATTGTGTGACTTCAAAGCCAACCTTTGTGTTTGAGGGATTAAATTAGTTATAGAGAACACTGAAGGTTTTTTTTTTTTTCCCACTCTGCAATGTTTTGCAATGAGACCTTTTGGAATTCTTCTTCGGATTATTAAGAAACAATAGTACGTACATGGGAACTCTTCAGCTAAAAAGCCTTCCTTCCTTTCTTTCTTTCTTTCTTCCTTTCTTTCTTCTTTCTTTCTTTCTTTCCTTCCTTCCTTCCTTCCTTCCTTGCTTTCTTTCTTTCTCTCTGTCTCTCTCTCTCTTTCTTTCTTTCTCTCTCTCTCTTTCTTTTTGCTACCATCTCAGGGGAGCTTTGCTCACTGTAGTTTTCACTACAGTCACATCAAAAGTTCCTTGAAAGTACAGCTGCATTCTCATATTCACATCATCTATACCTGGGTTTTCCATACATACAATTAAACATGAGCCATCATTTGGGTTTAGAACATGCAGTAACTGTTTCTCCATGTCTTTGCAGTCTTCTTTTGGAAACACCAAGTTGTGAACCTCTGCATTTGACAGCAGAAGTCCACAGTTTAAACCTTGGGTTTGTCACTTTTTCACTGAGTAGCCATGGCCATGAGGTTTCACTTCTCTGAGCCTCAGTATCCCCAGAGGTCATACACAGAGGAGCTAAGGACCGGGGAGATGTAAAAGTGCTTTGAAAGCTCTAAAGCAATAAAGAAGTTTGAGTTAAAACTCCCTCTAGCGTTTTGTCTGCAGTAAAGTGGCATCAAATGTGTTTATAAAGGTTGACCTTTTCGGGCCGGGCGCAGTGACTCACGCCTGTAATCCCAGCACTTTGGGAGGCCAAGGCGGGCAGATCACAAGGTCAGCAGATCGAGACCATCCTGGCTAATATGGTGAAACCCCGTCTCTACTTAAAAAAATACAAAAGATTAGCTGGGCATGGTGGCGGGTGCATGTAGTCCCAGCTACTTGGGAGGCTGAGGCAGGAGAATTGCTTGAACCTGGGAGGCGGAGGTTGCAGTGAGCCGATATCGCATCACTGCACTCCAGCCTGGGTGACAGAGTGAGACTCCATCTCAGAAAAAAAAAAAAAAAAAAAAAAGGGTTGACCTTTTCCTGCTTGAGTTAGTGAAGCCCCATGAACATTCCTGGTTCTTTCTCTAACACCAGCATTTCTTACTAGGTTCTCAGAGCTCCTGATATATTAGTTTTTCACAGTCCTGAATTGAAGGAGAAGTTGAGGGCAGCATTCCAGAGGCAAAGTTAGGTCACCCAGATTTGCATCCTTGCACTGATGTTTTCTAACCATGTGATCATTAAGAAAGTAACATGTGCTTTGAGCCTGGGTGCTGCCGTCCACCTTATAAAGATAATATCAGTGCCAATCTTACCAGGCTATTTACATATAGTACTTAACACCATGGCTGGCAAAGATGACAGTCAGCAAGTGGTAGTTACCAATGGTGGATCGCAACAACGCTGACTTGATTAATTGAGGTCTAGCTTTGTTTCTGCATCTCTGCTCGATAGTTTCCTCATCTGGTCCACACTCAGCTTCCCTAGGAAAATTTAAGGTCTAGCATCTTCTA</t>
  </si>
  <si>
    <t>CCAGAGATTCCAATCCTTAGTAGCAAAATCTCTTTCTCTTGTGCTCTGGGGAACATTAAAAAAAAAAAAACCTTCAAGGCAGCCCCATTCAATACCCTGGAAACAGATGAGTTCCCATCTATAGGAGAGATGATGCAGATGCTGTAGACAGTTCTCACAATGATATGAACACGACACCAGCTACTCCATCAAGGGTCAACGTGAATGAACTGCAAGGAACATGCAACAAAACACTGAGTCTTAGCATCTATTAGTGGGGAAAACCCCCAAAAAGGGCAGAGTGCTCACGTCTGTAATCCCAGCAGTTTGGGAGGCTGAGGTAGGAGGATCGTTTGAGCCCAGGAGTTCAAGACCAGCCTGGGAAACATAGAGAGACTCTGTCTCTATTAAAAATTTTAAAAATGTAGCCAGGTGTGGTAGCATGTGGGAGGCTGACGTGGGAGGATTACTTAAGCCAGGGAAGTCAAGGCTGCCGTGAGCTTTGACTTGATAGCACCACTGCACTCCAGCCTGAGCAACCTAGTGAGACCATGTCTCAAAAAAAAAAAAAGAAAAGAAAAAAGAAAAAAGCCCTGAAGATGACATACAGTATAATACCTTTGTCATAAAGTTAAATCCAAACTAAAACCAACAGATAGAGGGAGGATGGATGGATGGATGGACAGATAGACTTCTTAAGAAAACACGTAGCTAAGATAAAACTGTCTTCAAAGGAAAGCAATGGAAAGGTGAAGATGGATACAGGATCGTGGTTACCTTGGTATGGGGAAGCAGAGGTATAAGGAGCCCACAAGTGGATGAAGGTCGTCATCAAACTCTTAGTTTTCAAACTGAGTGATGGGTTAGGGTACATCTCGTGTTATCAAAAATGAATGAATGGCCAGGTGCGGTGGCTCATTCCTGTAATCCCAGCACTTTGAGAGGCCAAGGTAGGTGGATTAGTTGAGGCCAGGAGTTCGAGACCAGCTTAGCCAATATGTTGAAACCCTATCTCTACTAAAAATACAAAAATTAGCTGGACGTGGTGGCGGGTGCCTGTAATCCCAGCTACTCGGAAGGCTGAGGCAGCAGAATCACTTGAACCCAGGAGGCGGAGGTTACAGTGAGCCAAGATCACATCATTGCACTCCAGCCAGGGGGCCAAGAGCGAAACTCTGTCTCAAAAAAAAAGGGGAGAGGGGAGAGGAAAAAATGATACAGTCCTATCCAGGACTTATATTAAAACAAAAACAAAGTACCAACTTTTCTTTTCCACAGTCCCCAAGACAAATTCACATCTAACTCCATCTCCCACCCAGAGGTTGCAAACTAGCACTTCTCAAGCTGCATCTGGCTGCAGACATGCTATGTTTGACGTTCACAGGGATGTTTCTTGTTATTTTACAATATCGGAAAGTCTCATGTAAACATCCAAATTTCTCCTGTCCTCTGCAGCAACATGGATGGAGCTAGGGACCATTATTCTAAGTGAACTAATTCAGAAACAGAAAATCAAATACCACATGTTCTCACTGATTAGAGAGCTAAACAGTGGGTACATACATAACGACATGATGAGAATGACAGACACTAGGGACTCCAAAAGCCAGGAGAATGGGAGGGAAGTGAGGGTTGAAAAATTACCTATCAGGTAGAGTGTTCACTGTTCGGGAGGTGGGTTTGCTAGAAGCTCAATCCCAACCATTACACTATATGCCTATGTAACAAACACACACATATACTTAAAATTTGTTTTAAAAACCCAAATTTCTGGCTTCTCCTGAAAAAAATATAATATGCAGCCACACGGGGCCCATATTCCTATGTGGTGACAACTGGTGGGTGCCAAGTAACAGCTGCCCCCATGATACTCCAGGAGGTCCTTCCCTGGCTCTACTCTGCCTTCACCCTCTGCAGCCTCGGCCAGCTGTGGTCACTGTACCGGCCTCACGGGGCCAGAAAACATTGCCGCCATTCAGAGTGTTTCTCAAAGAGAGCTGAAGCAAAAGAAGTTTTAGGGTTAACCAGAATCCCATTCCTGAAGCGGTAATTGATGTTTTCGAATAACATGTATCCAGTTTTTTATTTAAGAACACCACAAAGAAGTTAAATTAGATTGCAGATAACCTGCGCTTTCTTTTTCTGTGCAAGATTTTTCTGTGCTTTTTTATTTTGGTAAATTATAGTATACAAAATGTTCTGGTTTTGCTTTGAAAGAAGGTCTGCTGTGTGTCTAAAACACAATCTACTAACATACTCTTATCTGCATAACCGATTAACTCCCTGTTTGTGACCAGACATCTTTCTACTCCCTAAATACCAAAAGACGTGGCCATTATTGTTTAAGCCTCCTTCACGGACTCATTTCTAAGCCCTTTGATGGTAAAATTTTGCTCCCCGCCCCTGCACCTCCACCTGCCATGGTTTCTCCAAACTGTGCCCTAATGAATTGGTGCTTTTAACTAAGACAGACCACGGTCACTTTTCAAAACGTTAATTCCCATAAAATGGGATGTCAGTTTTACAAGGAAGGCTCTCCTTTATCAGCAAAAACTGATTCCATTTGACTGATTAATTGTCCTTAGAACTGTCAAAGGCTTCCAGACTAGGGAAGACGGCTTGGGAGGAGGCAGACATGCAGCCTTGCGATGTGGGGCACTCCTGGGCTGGGGAAAACAGGAGATTACAAATGCACAAATAATTAATTCAAATCAATACAGCGAGGGGTTCAGGCTGAGAGACATTCAATTAAGTTGCTCAAAGAGAAGATGCTGATCTTCAGCTAGTCCTCTCCATGCTGCAAATAATAGAGCATTTTTAATTTGTGCAGCAGGGATGTTAATCTTTTGCCATGTAATCCAGTCCTTGGGGAATGCCATAAATATGTGGCACTGCGCATGTGAGGCTCCCTGAGGAGGGCACTCAATCAACCCAGCCCTGGCTTTCCTGCCTGTCTGTATGTCAATCTCTCAACACTCAATTAGGAAATATATGATAGGCTAATAGAGGATGGATGGATGGATGGATGGATAGATGGACGGATGGATGGATAAATGGATATAGAGGCAGAGACAGACAAATGTTCAAAGATTATCAGACATCCCTTACCCGCCTCCCCCACCCATAAACACTTTATGACTTCTGGATTTTGCCTGAACCAACAGCACAAATAAATCCCAAGGAATTATTCACATTTCAAAAGGATTCACTTCAGAATGCCTTTAAATAGCAAGCTCCTATAGCATGTTTAAAATAGGATCTGAATCCCAATTTTATTATACAGAGAAAGAGAAGCACACACATACATATGAATAATGATTTAGAAGGTTAGACACCAAGGTGTTAAAAGTTTATGTTTCTATGTAAGTAGTATTGTAGATACTTTAATGTCTGACTGCGGTCTGGCTTCTCTGTGATTATTACTTCTGTAATAAGATAAAAGCAGTAAAGTATTTTTAATTTAACAAAAGACAATTCCACCCCCCAAAAAATGTAAGCTTCAATTTATAAAGATGTAACTCTCCACCTGTTTTCAGAAGAACATTTGCTGTGTAAAAAGAGGCTCTCCAGGAACATGCTATTTAGTCCTCATTCTTCGATAACTGAGCATGGGGGCTCTGAGTACATCACTTGGGTGGGGAGCTTGAGGCACCTCTGTGGTCCCCTACCACACCCACTACACCAAGAGATGGCCCACCAAGAGTTGTCCTGGTGGCAACCAGGACTCAGGGGAAGGAGAGGCTGGAAATGTGGGGTGCCTCTGGGACCATGGACCTCCAAAGCTCTGCAGCACCTGGACATTAACTACGTTTATTCATTCAGCAAACACACATTGATCACTACTCCATAAACAGCCCTGTATGGGAGAAACAGATAAAGTATGCAAGGATCACCCCCTAACCCCCGGTAAGGGAGCTGGTGGTCTGGTAAGAAGAATCAACACCTCCACAGCTAAGTGGAATACAAGCTGGACTGTGAGACCCACAGTAGGGATCTTAGCAAGGGACTCAGGAAGGGAAAC</t>
  </si>
  <si>
    <t>GTTTCTTTTTTTTTTTTTTTTTTTGAGACGGAGTCTTGCTCTTTCACCCAGGCTGGAGCTCAGTGGCACGATCTCGGCTCACTGCAACCTCTGCCTCCTGGGTTCACGCCATTCTCCTGCCTCAGCCTCCTGAGTAGCTGGGACTACAGGCGCCCGCCACCATGCCCGGCTAATTTTTTGTATTTTTAGTAGAGACCGGGTTTCACCGTGTTAGCCAGGATGGTCTTGATCTCCTGACCTTGTGATCTGCCCGTCTCGGCCTCCCAAAGTGCTGGGATTACAGGCTTGAGCCACCACGCCCGGCCGAGTTGTTTCTTTTTTAATTCTCTTTCAAATGATCCATTTAATCAAAGAGAAAGTATCAGTTTGAAGCTAAGAAGCTTTAACACCTCGCTAATGTTTGCGTTTCTCCCTTCTAAAAACACTGTGGGGCGGGACGCAGTGGCTCACGCCTATAATCCCAGCACATTGGGAGGCCAAGGTGGGTGGATCGCTTGATCTCAGCAGTTTGAGACCAGCCTGGGAAACACAGTGAGACCCCGTGTCTCCCAAAAATACAAAAATTAGCCGTGCATGGTGGCACATCTGTGGTCCCAACCACTTGATGAGTGGATTGCTGGAGGTGGGAGGATGGCTAGAGCCCGGGAAGACAAGGCTACAGTGAGCCGTGATCACACTGCTGCACTCCAGCCTGGGTGACAGAGCGAGACCCTGTCTCAAAAAAAATAAAATAAATTGTGGTAAAATATACACAACATAAAATTGACCATTTTAACCATTTTTAGGTGTACAATGCAGTGACATTAAGTACATTCATAGCGTGCAGCCCTCCCATCATCCATCCACAGAACTCTTTTCATCTTGTAAAACTGAAACTCTGTACCATTAAACGAAAACTCCTCATGTCCCTCCCCCAGCCCCCAGCAACCACCATTCAACTTTCTGTGTCTGTGAATTTGAATGCTCTAGGGACCTCCCATAAACGGAATCACAGAGTCACCTCCTTCTCTACACAGGTGGAGATCAGGGCCTCAGGCTCATGTCTTGGGCAGGCAGCAGCCTCTGCCTCCTGTTGCTGTCCTGAGTTATAAACATTTTCTTACTTCCCTTCTCTTTGTGGCTAGCAAGGCTGCTCTTCTTCCATTTATGATAATGGATTGAAATCTACTTTTCAAACAAGTGGATCTAAGTGAGAAATAGAATTCATAGTGAAAGGCTGAAGGTGGAGAGGCTCTCACAGCAGAGGAGAAAAGAGGGGAAGAAGTTGGGAGGTGGAGAAACCCTGGCCTTGGGAGTGAAGCCTCCTTTGTGTCCAGAATACCAGCGAAGGAATGCGCCCCTGACTCGGTGCACCCGGCCTCCTTGGCTTCCTATCGCCTTTCGTAGCTTTCACCTTTGCCCTCATCCATTCATCCATGCACTTATTTATTCAGCAAACTTGGCTGTCCAGAGCCTATGGTTGGCCCTGGGGAATACTCCGGCCCCCCGGCCTGGGACGCTCCCAATCTAACTCCTCTGCAAAGCCTTCTTCCGTCTCTTGTTCTGTTTGTTTAATCCTAATCCTAACCTCATCTAGGACCCTATCATGCAGACTCTGAGTCAGCTCTGAATTCCCACGTGAGGTCCCAAGGTCAGACAACGACCTTGGCCAGGTTGATATTTAAGGGAGTAAAGACATAGGGTGAGGTGGCTCCACCCAAAGAGGGCAGCCTCCTGCTGTTGCTCTGCACACGTGTGGGCTCAACTGTGCCAAATCATCCTATTGTCCCCTGAGCCAGAGGCCCTCCCGTATCCAGGAATTCACAGCTTTGCTAGCATGCTGGGCTGGCCAGTGGTGTTCCAGATGAGTCCTGCTTGGTTAGACCCCAGCTTTCCCACAGAGTGTGTGAGGTGTTCCTGGGAGCTCCTGGAGGGCAGGGCCATGTCGGTCCACTCCAGCCCACTAGAGCTTGCCCTGGGCTGGCACACAGAGGCTTCCAAGGCCACCAGGCTGAGTCATCAGTGGATTCCCATATGACTGATGTAAGCGTGTGGCCGAGGGATGATGCCAGGAGAAGTCAGGATTCCTGGGGAATTGAGACAATGAGTCTAATGTCCACTCCCATGTGCAGGCCTGGCATCTACACAACCAGGGCCAGTGGATTTCCAGACCTTCCACATGAGGGGCCAACGTGGGTCTGCAGGACTACTAGGAGGCTCACTGGCAGGCACAAATGGGCCTGCCCAGGACTAGACAAACTTTCACGGTTCATTGTCCTTTGACATCCATGACTGTCTTGGTTGCAAGTTATAAGAAGTCCAAACCCAACTGGCTACATAAAAACATGAAAATAGCGAATTGGCTCCTGTATCCAGGAAGCTTCTAGTAATCCAGTCTTGGGCTTGATTGGATCCAGAACCTCAAGGGATCAGAAGTCTGCCTCCCAGAACCTCTGGCTCTGCTTTCCAGGAAGGACTTCCCTCTACGAAAGGTCAACTTATGTGGCAAGATGGCCTCATGGCTGCAGGCCCACTTCTAGTCGGCTTAGCAACTCCTGAGGCTCGTCATTGGCCCAGCCTGGGTCATTGTGCTTATGCCTGAGCCAATCGCATGGCCAGGAATGCGGGATTCTGATTGGCCAAGGCCCCTCCCCCATTAAAGTGCAGAGAGGGTGTAGCTTGGAGGAAAATGCTGGACCCTGACAGGAAGGGAGAGGCCAGGGCCTTTGCTATCCCAGCCCGTGCTCTGTCTTGCAGCTGTGCCTGTCTTCAGAAATCCCAAAATGAGATTTAAATGAAAGCTGAGGGTATGGCAGTCAGACACAGAACAGAACACTCTTGTGTGTTAACTGGTGCTGAGAGGGTAGCTTCCTGCTGCGTATCTGCCCGGCCACCCCCACCTCCCCAACCTCATCACACACTCCCACTCTTTCAAGCATCTTCAAATTAATCTCTGCCCTTTTTTTTTTTTTTTTTTTTCCAGAGACAGGGGCTTGCTGTGTCACCCGGGATGGACTGCAGTGGTGAGATCACAGCTCACTGCATCCTTGACCTGCAGTGATCCTCCTGCCTTCGCCTCCAGAGTAGCTGGGACTACAGGCGTGCACCACCATGCCTGGCTTATTTTTCTATTTTTTTGTAGAGATGGGGGTCTTGCTTTGTAGCCCAGGCTGGTGTCAAACTCCTGGGCTCAAAAGATCCTCCCACTTCGGCCTCCCAAAGTGCTAGGATTACAGGTGTGAGCCACTGTGCCCACTGCCCACCCTGTCTCTACTCCTTACAACCCTGAACTTAATACAGAATCCAAAAATGTCAGCTGCCATCATTATCCTATCATACACTAAGTTAAAAGGCCAATTTTAATTTTCCCTGGAAGTTTTCATTGGTCACAGCCTCCATCTGAAGAAGCGATGGCTAGGCTTGCTCCCCAATGTAAGAGGAGGTTAGGCCGGGACAGAAGCACCCTTTCACTGGTTTTCATCCTTCCCACCTTGGTGGCTTTACACAGCAGTGTGCGCTGGTTCTGAGCAGGAACCAAGCCTTGGGGAGCATGGGTTGGGCCCTTGCCTGGCTGGCTGGGGGGCCTGTGCAGGCAGATTGTCCCGCCCAGGGAGGACAGGAGCCAAGCCTCCAGGGCTTTCCCATGCTCACGTTCCCTGGCGCTGGGCCGCAGACACTCTGTGGTTGACAGCCTGGTCCTGTTCATCTTGCCCGGCTCCCACTTCACAGCTCACACTGGTATAGTGTGGCCCCCTCCTCTTCTAGTATTTCCATGTGTAGCCTCACAAGATAACTGGCTCATCCAGGTGGCCACAGATGTCCAGCTTGGCCCCACAGCAAGGCCTTAGCCAGCTCCACTGCCAGCCACAGCCCACACCTTCCCTGATCAACCTTTGCTAGCAGCGGGGCTCTTTAATTGTCCGCTAAGACGCCTTTGAGGACCTGGTAGAAGTTAGGCTCCAGCTGCCTGGGGAAATGCACATGGGCCCAACAGTAGGCAGGCTCCTGGGTCTCCAAAGGC</t>
  </si>
  <si>
    <t>TGAAGCGCTGTTGAATTTTGTCAAAGGACTTTTTTGCATCTATTGAGATAATCATGTGGTTTTTGTCATTGGTTCTGTTTATGTGATGGATTACATTTATTGATTTGTGTATGTTGAACCAGCCTTGCATCCCAGGGATGAAGCCAACTTGATCGTGGTGGATAAGCTTTTTGATGTGCTGCTGGATTCTGTTTGCCAGTATTTTATTGAGGATTTTTGCATTGATGTCCATCAGGGATATTGGTCTAAAATTCTCTTTTTTTGTTGTGTCTCTGCCAGGCTTTGGTATCAGGATGATGTTAGCCTCATAAAATGAGTTAGGGAGGATTCCCTCTTTTTCTATTGATTGGAATAGTTTCAGGAGGAATGGTACCAGCTCCTCTTTGTACCTCTGGTAGAATTTGGCTGTGAATCCATCTGGTCCTGGACTTACTTTTGTTGATAAGCTATTAATTATTGCCTCAATTTCAGAGCTTGTTATTGGTCTATTCAGAGATTCAACTTCTTCCTGGTTTTGTCTTGGGAGGGTGTATGTGTCCAGGAATTTATCCATTTCTTCTAGATATTCTAGTTTATTTGCTTAGAGGTGTTTATAGTATTCTCTGATGGTAGTTTGCATTTCTGTGGGGTCGGTGGTGATATCCCCTTTATCATTTTTTATTGTGTCTATTTGATTCTTCCCTCTTTTCTTCTTCATTAGTCTTGCTAGCGGCCTATCAATTTTGTTGATCTTTTCAAAAAAACAGCTCCTGGATTCATTGATTTTATGAAGGGTATTTTGTGTCTCTATCTCTTTCAGTTCTACTCTGATCTTAGTTATTTCTTGCTTTCTGCTAGCTTTTGAATTTGTTTGCTCTTGCTTCTCTAGTTCTTTTAATTGTGATGTTAGGGGGTTGATTTTAGGTCTTTCCTGCTTTCTTTTGTGAGCACTTAGTGCTATAAATTTCCCTCTACACACTGCTTTAAATGTGTCCCAGAGATTCTGGTGCGTTGTGTCTTTGTTCTCATTGGTTTCAAAGAACCTCTTTATTTCTGCCTTCATTTCGTTATTTACCCAGTAGTCATTCAGGAGCAAGTTGTTCAGTTTCCATGTAGTTGTGCAATTTTGAATGAGTTTCTTAATCCTGAGTTCTAATTTGATTGCACTGTGGTCTGAGAGACAGTTTGTTGTGATTTCTGTTCTTTTACATTTGCTGAGGAGTGCTTTACTTCCAATTATGTGGTCAATTTTAGAATAAGTGCGATGTGGTGCTGAGAAGAATATATATTCTGTTGATTTGCAGTGGAGAGTTCTGTAGGTGTTTATTAGGTCTGCTTGTTGCAGAGCTGAGTTCAAGTCCTGGATATCTGTGTTAACCTTCTGTCTCATTGATCTGTCTAATATTGACAGTGGGATGTTAAAGTCTCCCATTATTATTGTGTGGCAGTCTAAGTCTCTTGTAGGTCTATAAGTACTTGTTTTATGAATCCGGGTGCTCCTGTATTGGGTGCATATATATTTAGGATAGTTAGCTCTTCTTGTTGAATTTGTAATGGCCTTCTTTGTTTCTTTTGATCTTTGTTGGTTTAAAGTCTGTTTTATCGGAGACTAGGATTGCAACCCCTGCTTTTTTTTGCTTTCCATTTGCTTGGTAGATCTTCCTCCATTCCTTTATTTTAAGCCTATGTGAGTCTTTGCATGTGAGATGGGTCTCCTGAATACAGCACAGTGAGGGGTCTTGACTCTTTATCCAATTTGCCAGTCTGTGTCTTTTAACTGGGGCATTTAGCCCATTTACATTTAAGGTTAATATTGTTATGTGTGAATTTGATCCTGTCATTGTGATGTTCGCTGGTTATTTTGCTCATTAGTTGATGTAGTTTCTTCATAGCATCAATGGTCTTTACAATTTGGCATGTTTTTGCAGTGGCTGGTACTGGTTGATTCTTTCCAGGTTTAGTGCCTCCTTCAGGAGCTCTTGTAAGGCAGGCCTGGTGGTGACAAAATCTCTCAGCATTTGCTTGTCTGTATAAGATTTTATTTCTCCTTCACTTATGAAGCTTAGTTTGGCTGGATGTGAAATTCTGGGTTGAAAATTCTCTTCTTTAAGAATGTTGAATATTGGTCCCCACTCTCTTCTGGCTTGTAGGGTTTCTGCTGAGAGATCCCCTGTTAGTCTGATGGGCTTCCCTTTGTGGGTAACTCGACCTTTCTCTCTAGCTGCCCTTAACAATTTTTCCTTCATTTCAGCCTTGGTGTATCTGACAATTACGTGTCTTGAGGTTACTCTTCTTGAGGAGTATCTTTGTGGTGTTCTCTGTATTTCCTGAATTTGAATGTTGGCTTGCCTTGCTAGGTTGAGGAAGTTCTCCTGGATAGTATCCTGAAGAGTGTTTTCCAGCTTAGTTCCATTCTCCCCATCACTTTCAGGTACACCAATCAAACATAGATTCGGTCTTTTCACATAATCCCATATTTTTTGGAGGCTTTGTTTGTTTCTTTTTACTCTTTTTTCTCTAACCTTGTCTTCTCACTTTATTTCATTAATTTGATCTTCAATCACTGATACCCTTTCTTCCACTTGATCGAATTGGGTATTGAAGCTTGTGCATGTGTCATGAAGTTCTTGTGCCATGGTTTTCAGCTCCATCAGGTCATTTAAGTTCTTCTCTACACTGTTTATTCTAGTTAGCCATTCGTCTAATCTTTTTTCAAGGTTTTTGGCTTCCTTGCAATGGGTTTGAACATCCTCCTTTAGCTTGGAGAAGTTTGTTATTACTGACCTTCTGAAGCCTACTTTTGTCAACTCATCAAAGTCATTCTCCGTCCAGCTTTGTTCCATTGCTGGTGAGGAGCTGTGATCCTTTGCAGGAGAAGAGGTGCTCTGATTTTTAGAATTTTCAGCTTTTCTGCTCTGGTTTCTCTCCATCTTTGTGTTTTTATCTACCTTTGGTCTTTGATGTTGGTGACCTACAGATGGGGTTTTGGTGTAGATGACCTTTTGTTGATGTTGATGCTTCCTTCTAACAGTCAAGTTTCTCAGCTGCAGGTCTGTTGGAGTTTGCTGGAGGTACACTCCAGACCCTGTTTGCCTGGGTATCTGTCGGCCCCTACTGGGAGGTGTCTCCCAGTTAGGCTACATGGGGGTCAGGGACCCACTTGAGGAGGCAGTCTGTCTGTTCTCAGAAATCAAATGCTGTGCTGGAAGAACCACTACTCTCTTCAGAGCTGTCAGACAGGGATGTTTAAGTCTGCAGAAGTTGTCTGTCTTCTTTTGTTCAGCTATGCCCTTCCCACAGAGGTAGCATCTAGAGGCAGTAGGCCTTGTTGAGCTGCGGTGGGCTCCTCCCAGTTTGAGCTTCCCAGCCACTTTGTTTACCTACTCAAGTCTCAGCAATGGCAGATGCCCCTCCCCAACCAGGCTGCCGCCTTGCAGTTCGATCTCAGACTGCCAGGCTAGCAGTGAGGAAGGCTCTATGGGCGTGGGACTTCCCGAGATAATCTCCTTGTCTGCCGGTTGCTAAGACCTTGGGAAAAGTGCAGTATTTGGGCGGGCGTGTCGTGTTTTTCAAGGTAGTCTGTCACAGCTTCCCTTGGCTAGGAAAGGGAAATCCACCAACCCCTTGTGCTTCCTGGGTGAGGTGACACCCCAGCATGCTTCAGCTCACCCTCCATGGGCTGCACCCACTGTCCAACCAGTCCCAATGAGAAGAACAAGGTACCTCAGTTGGAAATGCAGAAATCACCCATCTTCTGCATCGATCACACTAGGAACTGCAGACCGGAGCTGTTCCTATTCAGCCATCTTGGAACGCCCCTCCCCACCCCCACCCTTTTTTTTTTTTTTTTTTTTTTTGAGATACATTTTCATTCTGTTGCGCAGGCTGGAGTGCAGTGACAAGATCTCGGCTCACTGCAACCTCTGCCTCCCGGGTTCAAACGATTCTTCTGCCTCAGCCTCCCCAGTAGCTGGGATTACAAGTGCCCATCACCATGCCTGGCTAATTTTTTTGTATTTTT</t>
  </si>
  <si>
    <t>TTCTTTTTCACTGTTAAATTACACATTGGGTTTCTGGGTTTATACATCAGTCTCATGATCTTGACTAATGTGAGTCCACACCTAAGAGACAGATCCACTCTCAGAATCAGAATCAAATCTTGTTTCTAGATTTGTGAGGTGGAGAATCAAACTACAAGCTGTGATAAATTTACCACTAACAAATGTCAACCTGCAGAGGCAGCCACCACCCCTCCACCCCAACCCCACCAACAATCCCCAGTAAGTCCCATTCTTGAGAGGAGAAGGCAGGAAAGGGTACACATGAGCCACAACCTAGGACAATGATTCTCAACCCTGGCTGCACAGTGGAATCATCTGGTCTCACCACAGAATTTCTTATTTAACTGGTCTGGGGTGCCACTTGGGAATTGGGGTTTTTTGAAGCTCTCCAGATGGCTCTGCTGTGCAGTCAAACTTGAGAACCACAGACTAGAGCTTGGAAGCACCCAGTCTGAATAAAGACCAAGAGTGGCTGGGCATGATGGCTCACACCTATAATCCCAGCACCTTGGGAACCTGAGGCGGGAGATCCCTTGAGCCCAGGAGTTCAAGACCAGCCTGGGAAACACAGTGAGATCCCATCTCAGCAAAAAATTTAAAAATTAGTGAGGCAAGGTGGCATGTGCCTGTAGTCCCAGATATTCAGAAGGCCAAGCACGAGGATTGCTTGAGCCCGAGAGTTCAAGGCTGCAGTGAGCTGTGATTGTGCCATGTCTCTCCAGCCAGGGAGACAGAGGGAGACCCCACCTCTAAAAGAATAAAATATAGTAGAATGATTTATAATCCTTTCGGTATATACCCAGTTATGGGATTGCTGGGTCAAATGGTATTTCTGGTTGTAGATCCTTGAGGAATCACCCCACTGTCTTCCACAATAGTTGAGCTAATTTACACTCCCATCAACAGCGTGAAAGCATTCCTGTTTCTCCACAATGAGAGACTGAATAAAGAAAATGTGGCACATATACACCATGAAATGCTATGCAGCTATAAAAAAGAATGAGTTAAAATTAGCTGGGAGTGGTGGTGGGCACCTGTAATTCCAGCTACTCGGGAGGCTGAGACAGAGAACTGCTTGAACCTGAGATGGGAAGTTTGCAGTGAGTGGAGATCATGCCACTGCACTCCAGCCTGGGCGAGAGAGCGAGACTCCATCTAAAAAAAAAAAAAAAAAATGAGTTCATGGTTCATGTCCTTTGCAGGGACATGGATGAAGCTGGAAACCATCATTCTCAGCAAACTAACATAGGACCAGAAAACCAGACATTGCACGTTCTGACTCATAAGTGGGAGCTGAACAATGAGAACACGTGGACACAGGGAGGGGAACACCACACACTGGAGCCTGTCAGGGGTTGGGGGGCAAGGGGAGTGAGAGCATTAGGACAAATACCTAATGCGTGAGGGGCTTAAAACCTAGATGATGAGTTGATAGGTGCAGCAAACCACCATGGTACTTGTATACCCATGTAACAAACCTGCACATTCTGCACATGTATCCCAGAACTTAAAGTAAAAAAATTTTTTTAAAAAAGAATGAAATAAAATAAAATATAAAAGACCAGAGGGCAGAGAGTAGGAGCAGCCCACAGGAGTGCTGAGAAGAAGCCTCCAGAGACAGAAAAGGACTTCCACCAAGGGAATGCCGCTCATCCTTCTCCATCACTCCCTCACTGAGTTCTGCCAGGAGGGCACCTCGCTGTAAGTCAGGCCTCTGTGTCAGCCGCCAAGAATAACTGCTTGCCCTCACTGAAGTTCATAACTGCCTTCGGAAGCCAGTTAGAGCCTATAATTAGAATTCACTGCAACTCTGGCAACACGCAGCCCATCCACCGCCCAGGACTCCAGCGGCATCGGCTGTAGCCCGGTGATTTAAAACCACAGTGGACAGATTCGCCACACCTAATGTGCATCCCTTGGTGGGTTGCCCCCTCTGATGTCCACTGGGAAGGAATTGAATTACGGCCTTAGATACAAGACTGAGAAGTTGCAGGAGGAAGTCGCAATTATGCACAGAACTGGATGGGCAATTTGAGGAGAAGGTGACAAGAGAAGCTAAATCTGCCTCCCTTTTGTCCTTCAAGTCTCCTTCCAGAAACCCGTTCCAGCACCCACCCTGCCAGAGACGCGGTCTGCAATGCTGGAAGCAATGTAAGGGGTGGAGGGGTGGGGGGTTGAGCTTGCATTTGAACCTCTCTTATAATGCCAGAATGGAGACAGCATAATTAGTCTTCACTTTCACAAGTAATAAATACACTCAAATTAAAAATACATTTGTACCACTCATATTACCCCTGCATATATCATAACATGTAAATACACATTCTGCTTGTCTTTTGCTAATCATTTGCTTTATATTTTCATGTTGGTCAACAGGATAAATAAACGTCTTCCTATGTATCTCAGTATCATTAATATTCTTTAAAATGTGTAGGTTCTCATTTAAGGCTGAATGAGCGCTTTTGCCTATGGCCGTGGAAACAATTAGGAAATTTGTGAATTACATGACTGGTTTGCTTGCATTTCCCAAGCTAAATATTTAAGAAAGCTTTCTCTCATGAACAACCAAAAGTTTTTGGTAAGCGCAATCATTCAGGGAGAAGAACTATGGAAATAATACCAAATTTGGAATTGGAAGCCTCTGGTTGGAGTCCCAGCTCATGCATAAAACTGTTCTGTGACTTTGGCCATCAGCACCTCCCTGGGGTTTAGCTTCCTCACCAAGTTGGGAATACCCTTACCTCACCTACCTCCCTTTTTAAATTTAACTCTTATTTTAGGTTCAGGGGTACAAGTGCAGGTTTGTTATAAAGGTAAATGTGTGTCATGGGGACTTATTATACAGATTATTTTGTCACCCAGTTTTTTAAGCTTAGTACTCTTTAGTTATTTTTCCTGATCCTCTCCCTCCTCCCACACTTCACCTTCTGACAGGCCCCAGTGTGCATTGTTCCCCTCTATGTGTCCATGTGTTCTCATCATTTAGCTCCCACTTATAAGTGAGAACATGCGGTATTTGGGTTTCTGTGCATTAGTTTGCTAAGGATAATGGCCTCCAGCTCCATCCATGCCCCTGAAAAGGATACAATCTCGTTCTTTTATATGGCTGCATAGTATTCCATGCTGTATATGGACCACATTTTCTTTATCCAGTCTACCATTGATGGGCATTTAGGTTGACTCCTTGTCTTTGCTATTGGAAATAGTGCTGTGATGAACATATGCATGCATGTGTCTTTATGGTAAACAATTTATATTCCTTTGCATATATACCCAGTAATGGGATGGCTGGGTCGAATGGTAGTCCTGTTTTTAGGTCTTTGCGGAATTGCCACGCTGACTCGCACAATGGTTGAACTAATTTACACTCCCACCAACGGTGTATATGTGTTCCCTTTTCTCCACAGCCTCTCCAGCACCTGTTATTTTTTGACTTTTTAGTAATAGCCATTTACCTTACCTGTCTCTTACTAATAGGAGTATTAGCAGATGCCCGACTAGAGAGAGACCACATGAGGCAGGGAAGTGCAGGAAAGAGAGCTTGTCACGGATGGGGCCAGTGATGGACCAGACATCATCCAAATGGCCCAGGGACGACATAGTGTTCCCAGAGCCCCATGAGCGGGCCCAGGAACCTCAGAGGAAGGCCTCTGTGACAGGAGCTGAATCTCTGCCAGATACCTGGCCCCAAAGCAGAGAGGGAGCTTGAGACAGCACACCCGCCTTGTTCTCTGATTCCCTTTTGCAGCCTACCGGTGGGCAAATCTAATTGGCACTGGCCAGCATGGGCAGCCTGCAGGGCCAGGCTCCTGGGGCAGGGGGAGGGCCAGGGAAGGCTGGTAAATGGGTGATGGGGGGTGGGCAACAGAGGCCTCTCCAGAGTGAAAATCTCCATCCCACCTCAGGAATGAAAAACGTGCCCCTTCCCTTCAAGTTTTCAAGGTGCCTTAGAATTCAGCTCCCTTCAGCCAAGGAAGCC</t>
  </si>
  <si>
    <t>TCACCTGAGATCAGGAGTTCGAGACTAGCCTGGCCAACATGGCAAAACCCCGTCCCTAACTAAAAATACAAAGAAAGTAGCCGGGCATGTTGGTGTGTGCCTGTAATCCCAGCTACTCTGAAGGCAGAGGTTGCAGTGAGCCGAGATCGCGCCACTGCACTCCAGCCTGGGCGACAGAGCAGGACTGGACTCTGTCTCAAAAAAAAAAAAAAAAAAAAAAAAAAAAAAAGCCAGAGAAGGAGGTTAAGATAAAAGAATACGGGGGATACCAGACTCCTGAAAGTCAAGGCAAGAAGGCGGTCATGTGCCGATCTGAAGCCTGGTAGAGGAAGAAACTTTTGGGATTTGTGGTTGGTTGGTTGTTTAAGGGAAACATCTTTGCATATTGATAGGAAAAGATTAGTGAAGAGTATACAGGGCCGTGCCCGGTGGCTCATGCCTGTAATCCCAACACTTTGGGAGGCCGAGGCAGGTGGATTGCCTGAGGTCAGGAGTTCAAGACCAGCCTGACCAATATGGTGAAACCCCGTCTCTACTGAAAATACGAAAAAAATTAGCCGGGCATGGTGGCGTGTGCCTGTAATCCCAGCTACTTGGGAGGCTGAGGCAGGGAATCGCTTGAACCCGGGAGGCAGAGGTTGCAGTGAGCTGAGACTGGGGCACTGAACTCCAGCCTGGGTGACAAAGCGAGACTCCGTCTCAAAAAAAAAAAAAAAAAAAGAGTATACAGGAGAATCAATCAAAGAGGCAAGGAGCTTCTTGAGGAAAGTGGCAGAGAACGGCCTTGGTAGAAGACTCCTCTTCCATTACATCCCAAGAGAAGAGAAGACAAAGTATTGGTGCTTTGGGGGTTGAGGGAGCAGAGGGGCAGGATGTTGAAGGACTTCTTTCATTTCATTCAGTCAACAAAGACCTATTGAGTCTTCCCTATGTGCTGAACACAAGACATACTGGCTTCATGGAGTTCTTAGACTGGTGGGGGAGGCATAGGAACCCAGTGAAAAAAATTAAAACTGGGGAGCTACTTTAGTTAGGTTGGTAAGGCCTCTCCAAGAAAGTGACATGTAAGATGAAATCTAAAGGAAGAAGAGGAGCTAGTCATGGGAAATAACTTCACTCGACTATTTTTTTAATTAAATTTATTGATTTTTATTAATTGACAAAAAATATATATTGTGTACAACAGGATGTTTTCTTTTTTCTTTTTTTTTTTTTTTTTTGAGACAGAGTTTCACTCTTGTCGCCCAGGCTGGAGTGCAGTGGCTCAATCTCGGCTCACTGCAACCTCCACCTCCCAAGTCAAGCGATTCTCCTGCCTCACACTCCCAAGTAGCTGGGATTACAGATGCGCACCACCACGCCTGGCTAATTTTTGTGTTTTCAGTAGAGACGGGGTTTTGCCATTTCGGCTAGGACGGTCTCAAACTCCTAACCTCAGGTGATCCACCCACATCGGCCTCCGAAAGTGCTGGGATTACAAGAGTGAGCCACCGTGCCCCCGGCCAGGATGTTTTAAAATATGTATACATTGTGAAATGGCTAAGTCAAGCTAATTAATATATGCATTACCTCATATTTTTGTGCTGGAAATGTTTAAAATATGTTCTTTAAGCAATTTTCAAGAATACAATACATATTCATAGTGGGTATAGTCACCATGTTATACAATAGATCTTTTCTTTTTTTTTTTGAGATGGAGTTTCACTCTTGTTGCCCAGGCTGGAGCGCAATGGCGTGATCTTGGCTCACTGCAACCTCTGCCTCCCGGGTTCAAGTGATTCTCCTGCCTCAGCCTCCTGAGTAGCTGGGATTACAGGCATGCGCCACCACGCCCAGCTAATATTATATTTTAGTAGAGACGGGGTTTCTCCATGTTGGTCAGGCTGGTCTCGAACTCCCGACCTCAGGTGATCCGCCTGCCTTGGCCTCCCAAAGTGGCCTCCTGAACTTATCTCTCTTAACTGAAATTTTGTATCCTTTGACAAACATCTCCTCAGCCTCTAGTAACCACCATTCTACTCTCTACTTCTGTGTGTTCAACTTATATTCCACATGAGAGAAATCAAGCAGTGTTTGTCTTTCTGTGCCTCATTTATTTCTCTTAACATAACATCCTCCCAGTTCATCCATGTTGTCATAGATATGAGCATTTCCTTCTTTTTTTTTTCCTTGAGACAGAGTCTTGCTCTTGTTGCCCAGGCTGGAGTGCAGTGGCACAATCTTGGCTCACTGCAACCTCTGCCTCCCGGGTTCAAGCAATTCTCCTGCCTCAGCCTCCCAAGTAGCCTGGACTACAGGCATGTGCCACCACACCCAGCTAATTTTTATTTTTAGTAGAGATGGGGTTTCTCCATGTTGGTCAGGCTGGTCTTGAGCTCCCGACCTCAGGTGATCTGCCCACCTTGGCTTCCCAAAGTGTTGGGATTACAGGTGTGAGCCACCGCACCTGGCCAGCATTTCCTTCTTCTTTTAGGCTGAATAGCATTCCATTATATATATAAATCACTTTTTTTTTTTTTTGAGACAGAGTCTTGCTCTGCCGCCCAGGGTGGAGTGCAGTGACACAATCCCAGCTCACTGCAGCCTGTACCTCCTGGGTTCAAGCAATTCTTGTGCCTCAGTCTCCCAAGTAGCTGGGACTACAGGCACGTGCCACCATGTCCGGCTAATTTTTGTATTTTTAGTAGAGACAGGGTTTCACCATGCTGGCCAGGCTGGTCTCGAACTCCTGGCCTCAAGTCATCTGCCCACCTCTGCCTCCCAAAGTACTGGGATTACAGGCATGAGTCACTGTACCTGGTCATAAACCACATTTTCTTTCTTTCTTTCTTTCTTTTTTCTTTTTTTTTTGAGACGGAGTCTCACTCTGCCACCAGGCTAGAGTGCAGTGATGCAATCTCAGCTCACTGCAACCTCCCCCTCCCAGGTTCAAGCGATTCTCCTGCCTCAGCCTCCTGAGTAGCAGGGATTACAGGCGTGCACCACTACACCCAGCTAATTTTTGTATTTTTAGTAGAGACGGGTTTCACCATGTTGGTCAGGATGGTCTCGGTCTCCTGACCTCATGATCTGCCCACCTCGGCCTCCCAAAGTGCTGGAATTACAGGCGTGAACAACCACGCCCAGCCACCACATTTTCTTTATTTGTTCATCACTAATGGACACTTAGGTTAATTCCATACTTGGCTGTTGTGAATACCACTGCAATGAACATGTTAGTATAGATGCCTCTTCAACATACTGATTTCATCTCCTTTGAATATATATCCAATAGTGAGACTGCTGTATCCTATGGTGGTTCTGTTTTTAATTGTTTGAGGAACCTCCATACTGTTTTCTATAATGGGTGTACTAATTTACATTCCACCAACAGTGTGCAAGGGTTCCCTTTCTCCACGTCCTTAGGAACAATGTTATAGTAGCCATTCGAACAGGTGCAAGGTAATATCTCATTGTGGCTTTAGATTGCATTTCCCTGATGATTAATGATGCTGAGCATTTTTTCATATACTTGTTGGCCATTTGTATGTCTTCTTTTGAGAAATGTCTATTCAGATCTTTTGCCCATTTTAAAATTTGGGTATTAACCCCTCATCAGATATATGGTTTTTAAATGTTTTCTCCCATTCCATACGTTGTCTCTTCACTCCGTTGATTGTTTCCTTTGCTGTGCAAAAGTTTCTTAGTTTCATATAACACTATTTCTCTATTTTCACTCTTTTTGCCTGTACTTTTGGGGTCATATTAAAAAAATTATTGCCCAGACCCAGGTCATGCAGCTTTTCCTCTATATTTTCTTCTTCTAGTAATTTTAGTTTGAGGTCTTGTGTTTAAGGCTTAAATCTATTTGGAATTGATTTTTATTTGAGACAGGGTCTTGCTCTGTCACCCAGGCTGGAGTGCAGTGGTGCAATCAAGGCTCACTGTAGCCTCAAAGTCCTGGGCTTAAGTGATCCTCCCTCCTCAGCCTCTTGAATAGCTGGGTCCGTAGGCATGTGCC</t>
  </si>
  <si>
    <t>AAGTGGGTCACATACTGTTAGGCAGAACAGCCTTGCCAGAGGGGCATTCACCCACTGAAGATTTCAACAGACAGAAAAAGGGCAAATCTAATCAGGCTACCAAGGCCTGGAACTGAGCACATAACCAGGGAGACAGAGTAATGTCTTTTTAAAGGTAAGGGTCTCGCCAGGCCAGGCTGGAGTGCAGTGGTGCCATCCCAGCTCACTGCAACCTCTGCCTCCTATATTCAAGGGAGAAATTCTGCTGCCTCGGCCTCCCGAGTAGCTGGGAACACAGAGACGCACCAACACGCCCAGCTAATTTTTGTATTTTTAACAGAGACGTGGTTTTACCATGTTGGCCAGGATGGTCTTGATCTCATAATCTGCCCACCTCGGCCTCCCTCCCAAAATGCTGGGGTTACAGGTGTGAGCCACCGCACCCGGCCAACAGAAAAGAATCTTAAGATATTCAACTTTCTTTTAAAAACAATCTTTTAAAAAAAATCCTACTAAAAAATAATAGTCTTCGTATGATTTAACAATTTTCCTTCTTTTGACACAGGATCACACTGTTACCCAAGGTGGAGTGAAGTGGCATAATCATGGCTCACTGCAACCTTGAAATCCTGGGCTAATGTCATCCTCCTGCCTCAGCACCCCAAGTAGCTGGGATTACAGGCATGAGCCACCATGCCCAGCCAATGTGGACTTTTTATTAACTCTAATACCCATTATGCATTTCACATGGCATTATGAATAACAGTAACATTCTTTTAAGAATCTATCAAGTGACCTATTTTAATCTATGTTGTCACAGAAATTTTTATAAAACCAGCCCTTATCCTCTTAATATTAACTCACAGAAAGATAACAAAGCAAGACATACAGAAATTATGTAGTTATACTCAGATCAACAACCTACTGAAGATTCATTGAAGAACCTGGACTTACTCTTCCAAAAGGCTCAAAGATCCCACGAAGCATATCTTCAGTTATGTTGAAGTGTAATGAGCCCACATAAAGCCTCATAGGTCCAGCACTTCCCTTTTGTAAATTGTTTGCCATTGCTGCAGCTCTGTTTTTTTCTGCCTAGAAGACAAAATACACGTCACACAGAGATAACACACAGCAGTTTAAAGACATACACCTTCCATTTGCATAACAACTAATGTTAAAGTTTAGAGTGATAAAAATACTACCCTACGTAAGTCAGATACTACATATCAACTTAATAGGAGGCATCTAGAATATGCAAAATTCAGAAAGAGGAGGTAGATAACATTTTACCAAGGGCCTGCAGGAAATTAGGGAGTTACAGCTTCAAGAGTACAGTTTTTGGCTGGGCACGATGGCTCACACCTGTAATCCCAGCACTTTAGTAGGCTAAAGCAGCCAGATCACGACATCAAGAGATCAAGACCATACTGGCTAACACAGTGAAACACCATCTCTACCAAATATAGAAAAAATTAGCCGGGTGCGGTGGTGGGCACCTGTAGTCCCAGCTACTCAGGAGGCTGAGGCAGGAGAATGGCATGAACCCAGGAGGCAGAGCTTGCAGTGAGACGAGATCACACCACTGCACTCCAGCCTGGGTGACAGAGTGAGACTCAGTCTCAAAAAAAATAAAAATAAAAAAAAAAATAAAAATAAAAAGTTTATTTAGAGGCTTTTTTTTTTTTTTTTTTGAGACAGTCTCACACTATGTTGCCCAAGCTGGTCTTGAACTCCTAAACTTAAGTGATCATCCTTCCTTCTCATCCACTAGAGACTGCCAGGGACTACAGCACACCCCACATCATACCCTGCTTATTTTAGAATGTTTTCAGAGCACATGCCAGTCACATATAAAGTAAGCAGGCTGGCCGGGTGCAGTGTCTCACGCCTGTAATCCTAGCACTTTGGGAGGCCGAGGCGGACGGATCACGAGGTCAGGAGATCAAGACCATCCTGGTTAACACAGTGAAACCCCGTCTCTACTAAAAATACAAAAAAATTAGCCGGGCGTGGTGGCAGGCACCTGTAGTCTCAGCTACTTGAGAGACTCAGGCAGGAGAATGGCGTGAACCCAGGAGACGGAGCTTGCAGTGAGCCAAGATCGCCCCACTGCACTACAGCCTGGGCGACAGAGCGAGACTCCGTCTCAAGAGAAAAAAAAAAAAAAAAGTAAGCAGGCTACATTTCACACCTAAAATGAATCATGAACCTACATTCTTGACAACAATCTTAAGATGCATTCTGATACCACAAATACTAAATACAGAGAAAAATGCTTCCTGGAATTGTTAGACACAACCAACATTCACTAAAATACTCTTGAGATTGGTATAACCGAACGTAGTTGTTTGTGATAAAATAAGGTGTATATGCCATAACATAAAACTGTATCACCAAGCAAACATTTTGAGTCAGCTGTCATCCCTCCATAACCAAGATCGCCTCAAAAAAAAAAAAAAAGAAAAGTTGTCCATTTGCATTCTAACACAGGCTTCTCTTGTAACAAACTAGAGTACATTGGATAGTACTGCTCTACAACAGGTTGCTGCATGAATTTAAAACCTCACTTAATATGCTACTTCTCAGCCCTGGGTCCCGCCAATGCACACCCAGCCACTAAGTTTGTCTTCCAACATAGGAAATAATTTGAGTAACTCTTTTTTCTTTTTGAGACACAGTCTTGGTTCTTGTCGCCCAGGCTGCAGTGCAATGGCGTGATCTTGCCTCACTGCAACCTCTGCCTCCTGGGTTTAAGCAATTCTCCTGCCTCGGCCTCCTGAGTAGCTGGGATTACAAGTGCCTGACACCATGCCCAGCTAATTTTTGCATTTTAGTAGAGACAAGGTTTCACCATGTTGGCCAGGCTGGTCTCGAACTCCTGACCTCAGGTGATCCGCCCGCCTCAACCTCCCAAAGTGCTGGGATTACAGGCATGAGCCATCGCGCCCAGCCAAAATACTAAAATATTAAATGCTGTCAAAGCGCTGTGCGGCTCAAGTGATCCTAACACTTCAGGAGGCCCAGGCCAGAGGATCACTTGAGCATGACAGTTTGAAACCAGCCTGAGCAACATGGCAAGACCCTGTTTCTTAAAAAAATTTAAAAATTAGCTGGGAGTGGTGGCACGCACCTGTAGACCTAGCTACTCAGGAGACTGGGGAGAAAAGACTGCTTGAGCCCAGCAGGTCAAGGCTACAGTGAGCTGTGATTATCTCACTGCACTCCAGCCCTGGCAACAGAAGTGAGACCCTATCTCAAAAACAAGGCCAGGTGTGGTGGCTCACAACTGTAATCTCAGCACTTTGGAAGGCTGGGGCAGGTGGATCACCTGAGGTCAGGAGTTCAATACTAGCCTGGCCAACATGATGAAACCCCATCTCTACTAAAAACACAAAAAGTAGCCGAACGTGGTGGCAGGCTCCTGTAATCCCAGCTACTCAGGAGGCTGAGGCAGGAGAATCGCTTGAACCCAGGAGGTGGAGGTTGCAGTGAGCAGCGATCATGCCATTGCACTCCAGCCTGGTGAGAGAGACTCCATCTCAAAAACAAAACAAAAAAAAGGCAAAATCATTACATTTCAAACACAAGGAGAAACGACAGGACGACAGTCTTGAGAAAACTGTATCAATGTTAATAAACGCAAAGTTAAAAAAAAAAAAAAAGTCCTGAAAACATCCGACTCAACGTAATGAGCAGCAGTCACAGAACACAACAGCACTATACCATGCAACAGGAGGCTTTCAACACCACCAATAATCAAACTCTTAACCAACAAAAAAATTACCTGTGATGCCTGTACTATGATTGGCACGCCTAAAACTCGTTGGCCAGTTAATCCTATTGCTAGAGGCACTGAGCTAACATCGACGAACTCCACATAAGCAATTCCTTTGGAACGTCTTGAATTTCTGTCAGAAATCATCCTCACATCTCGAACCTAGAAAGAAAACACAGTTGTTTGTGCAAACATCCATTGTAACACATGTAGAATTATTTCAAGAGACACTGTTGAAGGATGAAG</t>
  </si>
  <si>
    <t>TGAGCAGGTCGGGGCCTCAGCCTCCCTCCGGTTCCCCAGGGAGGTCTGTTCCATCCGCTTCCTGTTCACGGCTGTGTCGCTGCTGAGCCTCTTTCTGTCAGGTGAGGGGCAGTGAATTCCCTGGAGCCCCTGCCCTGGGTGCTTTGGAGGCAAACCCAGCACATTTTCTCCTACATCCTCGGTCCTGCAGCTCCTGGCATTCCCCTGCAGAACCCCCTAATTCCCCCTCAGACTCCCACGGTCCTCCCCAGGCTTAACCCCCTCAAGCCTCTTTCCACTGTCCCCCTATGCCGGGGAAACCCATTCTCTTCCTTTTCCTTCTGAGACCCCTCCCTCTCTTTCTCCAGCATTCTGGCTGGGGCTTCTGTACCTGGTCTCTCCTTTGGAGAATGTGAGTTGGGGAGACTGTCTTGGGGTAGGGGGTTGGCAGGTTGTGAACCCGGAGATTGTGGGGGTCCCCTGGACTGTCGGTCTGCTGGGGTGGGGGTAGTGCCAGAGGCTACAATCCTTAAGAAAGGGCTGGATATAAACAGACTTATGAGGGATTGTGCTTGAGGGTCTCTTGGGGGCTCTGATACTGGGAGGTCAAGGAGGAGTCGAGGAAAGGGGACACAGTCTTCAAAAAGGAAGCCCTGGCCGTTTCCAGGCTGAGGTAGGAGCAAGGACGACGGGAGCTGAGCGGCTCTGTGTTTTGTCCCTTCATCCAACAGGAACCTAAGGAGATGCTGACTCTAAGGTGAAAGAGGGCACCTAGGGTGGGAAATTGGGGGGCTCAAAGTTGCTTCTTTGAGAACCTTGAAGGCGTGGGGGCCTTTGGGAGGTGTCCAGGGGGACAGGGAGCCAACCCCACGGCGCCCACCTCCCACCTCCAGTGAGTACCACGAGCGCGTGCGCTCCCAGGGGCAGCAGCTGCAGCAGCTCCAGGCCGAGCTGGATAAACTCCACAAGGAGGTGTCCACTGTTCGGGCAGCCAACAGCGAGGTGAGCCCCGGCCCACCTTGGAAACCCCTGATGGATCCCTGCTCCCAGGGTCCTGAGACTTAAGCTCCGCCCAGAGCCCTGCGGGATTTCTCCCGGTGCCCACGAAGTCCATCCCAAAGCAACCAGCTCCCAGAGGTCCCGTCCACCTGTAAAAGCAGCCCGCAAGCCTCGCCCCTCCAGGCCTCGCCCTCCCTCCTTGCAGAGAGTGGCCAAGCTCGTGTTCCAGAGGCTGAATGAGGATTTTGTGCGGAAGCCCGACTATGCTTTGAGCTCTGTGGGTAAGACCCGGAGACACTGGAAGACAGAGACGCAGACAGGAAAGAGGCCAAGACACTGACACAGACAGACCCATGCACCTGACCGGCCGAAGACAGAGCCTCGGACAGCCCCCACCCGCCCCCAGCCCCCGCGCCCCCGCGCCCCGACTCCCGGCAAGGCCTGGGAGCCTCTGAGGGTTACTTCTCACTGTTCCAGGAGCCTCCATCGACCTGCAGAAGACATCCCACGATTACGCAGACAGGAACACTGCCTACTTCTGGAATCGCTTCAGCTTCTGGAACTACGCACGGCCGCCCACGGTTATCCTGGAGGTGAGTCTGGAAACATCCCGGGATGGGACCCCGGGCGGGACGCTGGGAAAAGCACCAAAACCCCGCCCTACAGGCGGAGCTTGGCTGAGCCGAGGGCGTGGAGGATGGCGTTTAACTCAAGGAGAGACCTGGCATTGCTGGGGACTGGGGCGGGCTGGAGGTGGAGCTCTGGGCGGGTCGATGGATGGGGTCGAGCTGAGGCCCGGGCTGGGGAGCGGCAGCAGTCGCTCTGTCCGACGGTTCCGATGGTCCCTCCGCCCGCCTGCAGCCCCACGTGTTCCCTGGGAATTGCTGGGCTTTTGAAGGCGACCAAGGCCAGGTGGTGATCCAACTGCCGGGCCGAGTGCAGCTGAGCGACATCACTCTGCAGCATCCACCGCCCAGCGTGGAGCACACCGGAGGAGCCAACAGCGCCCCCCGCGATTTCGCGGTCTTTGTGAGTGCGGACGAGGTCAGGAGGTGGGGGATTTTGCCTAGAGAGCCCAAGCAGTCTTGAGAACTGGTGCCGTTATCTGAGTCTTCGCTTGCTCATCTATAAAATGAAGATACTACTATTTGCCTCTCAGAGCTGCTGTAGGTTATAGTCATAACCATATCCAGATATTAGTTATTGCTTGCAAAGCACTTACTCCGTGCCAAGCAGTTTACAGGCATTCTTATTTTGCTGTTGTTTTTGAGACAGTCTCGCTCTTGTCACCCAGGCTGCTGGAGTGCAGTGGTGCCATCTCAGCTCACCTGCAACCTCAGCCTCTAGGATTCAAGCGATTCTTGTGCCTCATCCTCCCGAGTAGCTGGAATTACAGGCGTGCGCCACCATGCTCGGCTAATTTTTGTATTTTTAGTAGAGATGGGGTTTCACCATGTTGGCCAGGATGGTCTCAAACTCCTGACCTCAAGTGATCCGCCTTCCTCGGCCTTCTGAAATGCTAGGATTACAGGCATGAGCCACCGTGCCTGCTTTGCACCCACATAACAACCTATGATGTACTGTTATCTCCCCCTTTAAAGATGAAGAAAGTAATGCTCAGAGAGGGGAAGTTATTTTTCCAAGGTAATACAACTAACAGTTGGCAGGATTAAATTTAAAACCTGGTTTCTTCCCGGGAGGTGGAGCTTGCAGTGAGCCAAGATCTCACCACTGCACTCCAGCCTGGGTGACAGAGCAACACTCCGTCTCAAAATAAATAAATAAATAAAACCTGGTTTCTTAGAGCCCACATTCTGAATTACAGTGTACGACCATCAAAAAATACATGAGAACATGCATATAGCTATTGAATACACAGAAGATCCTCAGCAAAGTTTTCTTCTCCCCGCCCCCCCCGCCCCACCTGTCCCCCTCATAGTTCCTCCTTTCATTCTTCACCCACCAGGGCCTCCAGGTTTATGATGAAACTGAAGTTTCCTTGGGGAAATTCACCTTCGATGTTGAGAAATCGGAGATTCAGACTTTCCACCTGCAGGTGTGTTTGTCTCTAGGGTGAAGGTGCCAAGGGAGTGGGGCAGTGAGGGATGAATGATCCAGGAGGAGGGCAGCCCTTGGCATGATCCATTTGTCTCCCCAGAATGACCCCCCAGCTGCCTTTCCCAAGGTGAAGATCCAGATTCTAAGCAACTGGGGCCACCCCCGTTTCACGTGCTTGTATCGAGTCCGTGCCCACGGTGTGCGAACCTCAGAGGGGGCAGAGGGCAGTGCACAGGGGCCCCATTAAACATGCTGATTTTTGGAGTAGAATTGAGTTCTGCTGAAGGATACTGGATCAGTGCTTTCGGGGGCTCTGTTGGGAGAGCTCTGGCTGCCGTTGCATCTAAGTATGGAGGGGCTGACTTCCCAATGCACCCTCTTTTCTTGGAGAAGTCTTGATCAAGATCGTAATAGCAGCTCCTGTTTATGGAGTGCCTACCACGTACAAGAAACAGTGCTGTGGACATTACACACATTACCTAACTTCATTCTCACAACCAGAAAGGGAAGCTGCTCAGGTCAGGAAACTTGTTCAATGTCACACAGCTAGTGAAAGGCAGTGACAGAGCAGTACCCAGGCCCACCTTCCTCCAGAGCCAGTCCTCTAACTGCAGAGCTGCAGGCAGCCTGAACCCACCTTTGTGCTCAATTCCCAGCCCCAGTGGGAAAGTCCCCAACTCCTGCTAGGTACCGGTGGAGGGGTAGCTACCCACCTTCTGCAGGCACACACTCAAAAGCTAAGGAGACTTGATAACCTCTAGGAAGCTTCTGAGTCACAGAGCTGATGCAGGCCTGGTAGCCCCTACATAGGTTGTCTTACTGAGACCTGAGTTCCCAACTCTGTGTGAGGCACAGCATAGATGATTTAGTGTTCACCAGTCCCTGCCCTCAAGGAGCCTGACAGGGGAAAGAAGAGACTCCAGGAAACAGGACAATGCATTTACAGATCCAAGAATTCTTCACT</t>
  </si>
  <si>
    <t>GTTTCCTTTGCTGTGCAAAAGTTTCTTAGTTTCATATAACACTATTTCTCTATTTTCACTCTTTTTGCCTGTACTTTTGGGGTCATATTAAAAAAATTATTGCCCAGACCCAGGTCATGCAGCTTTTCCTCTATATTTTCTTCTTCTAGTAATTTTAGTTTGAGGTCTTGTGTTTAAGGCTTAAATCTATTTGGAATTGATTTTTATTTGAGACAGGGTCTTGCTCTGTCACCCAGGCTGGAGTGCAGTGGTGCAATCAAGGCTCACTGTAGCCTCAAAGTCCTGGGCTTAAGTGATCCTCCCTCCTCAGCCTCTTGAATAGCTGGGTCCGTAGGCATGTGCCACCATGCCTAGCTAATTTTTTTATTTTTAGTAGAGATGGGGTACGGGGGTCTCTCTATGTTTCCCAGGCTGGTCTCAATCTTCTGGGCTTGAGCAATCCTCTCATCTCAGCCTCTCAAAGTGCTAGGATTAAAGGTGTGAGCCATAACACCCGACCTTCGATTTTTGTATATGGTATGAGGTGAGAGTCTAATTTCATTCTGCATGTGGATATCTAGTTGTCCCTACACCATTTATTAAAAAGACTGCCCTTTACCCATTGTGTGTTCTTTGCACCGTTGTTGAAAATCAATTGACTGTAAATGCATAGGTTTATTTTGGGTCTCTATTCTGTTCTATTGGTCTATGTGTCTGTACAAATGCTATTCTATCAGCAAATGTTGGGAAGTGGGAGAGGGACAGAAGATTTCAGAACAAGAGTCTTGAGGTGGGGAAAAAAAACAGTACATTTTAAGGCCGGGTGCAGTGGTTCATGCCTGTAATCCCAACACTTTTGGGAGGCCGAGGCAGGTGGATCACCTGAGACCAGGAGTTTGAGACCAGCCTAGGCAACATGGCTAAACTCTGTCTCTACAAAAAAATACAAAAAATTAGCCGGGTATGGTGGGGGGTCGCTCTGTCGCCCAGGCTCGAGTGCAGTGGCGCAATCTCAGCTCACTGCAACCTCTGCCTCCCGGATTCAAGTGATTCTTCTGCCTCAGCCTCCCGAATAGCTGGGACTACAGCTGTGCATCACCATGCCCGGCTAATTTTTGCATTTTTAGTAGAGACAGGATTTCACCATATTGGCCAGGCTGTTCTTGAACTCCTGACCTCGTGATCCGCCCGCCTTGGCCTCCCAAAGTGCTGGGATTACAGGCGTGAGCCACCGCATCTGGCCAGAGGAATTATATTTTAAGAGACAGGATCTCTCTATGTTGCCCAACCTGATCATGAACTCCTGGGCTCAAGGGATCCTCCTGCCTCAGCCTCCTGAGTAACTGGGACTACATGTGAGAGCCACCGTACGCAGCCATTGGAGGATATTAAGTAGGGAGGGCTACCTAATTCATATTTAAGAAGTTGACTTTGGGCCATGTACGGTGGCTCACACCTGTAATCCCAACATTTTGGGAGGCCAGGCTGGGCAGATCTCTTGAGCCCAAGAGTTTGAGACCAGCCTGGGTAACATGGCAAAACCCTGCCTCTACTGAAAACACAGAAAAATTAGCTGGGTGTGGTGGTGTATGCCTGTGGTCCCAGCTACGCAGAAGGCTGAGATGGGAGGATCACCTGAGCCTGGGGAGGTCAAGGCTGCAGTGAGCACTGATCGTGCCACTGTACCCCAGCCTGGGTGACAAAGTGAGACCCTGTCTCAAAAAATATATACATTAATTAATTAAAATAAAAAATCAAGAAACAGTTTTTGTTGTGGTTTGTTTGTTTGTTTTTTGAGATGGAGTCTTGCTCTGTCACCCAGGCTGGAGTCCAATGGCGCAATCTCGGCTCACTGCAACCTCCGCCTCCTGGGTTCAAGCGATTCTCCAGCCTCGGCCTCCTGAGTAGCTGGGATTACAGGCGCCCGCCACCAAGCCCACCTAATTTTTGTATTTTTAGCAGAGGCGGGGTTTCACCATATTGGTCAGGCTGGTCTCGAACTCCTGACCTCAGGTGATCTGCCCGCCTCTGCCTCCCAAAGTGCTGGGATTACAGGGGTGATCCACCGTACCTGGTCAACTCCCAGTCTTAACACAAACAGAGCATATAATGATGGCAGACAACATTCCAGAGAGGGCTACAAGGGAAGTAATATTCAAATGGGAAGGCCAGGTTTCATTCATGCAGAAAGTAGAAGGAACTTTCTAGGAATGGGCTGGCAGTATAGACAACTTTATCTCACATAGATTCCATAGTCCTCTCACAGAGGACTCCCCATTCTCCTTAACCTCAGCTCCCCAGTGCTGCTCGGCTTCCCTCCGCTGCCAGAGCTCCTCAACTTCTTGTACCCCAAACCCTCAGCCTGAAGCCCCAGCAATCTCCACTGTTCTCCCCAAGCTCCCTCTGCCCATCTTTCTCTTCACAATGACTTCACCCCTCAGAATTCCCATACTTCTTTATAGGCCCCACATTGAAACCCAGCCGTTTATTTAAAATAAAACAATTGGGCCAAGCATGGTGGCTCATGCCCATAATCCCAGCAACTCAGGCAGCCCAGGCAAGAGGATTCCTTGAGGCCAGGAGTTTGAGACCAGTCTGGGCAACATAGTGAGACCCCATCTCTATGAAGAAAAAAAAAAATTTTTTTTTTTTTGAGAGAGACTCTTGCTCTGTCGCCCAGGCTGGAGCAATCTCAGCTCACTGCAAACTCTTGGAAAACAGTCTGGCTGTTCTATGAATTTTAAACATACAGTTACTATATGATTCAGCCATTCCATTCCTAGGTATATATCCAAGAGAAATGAAAATATATATCCACACAAAAACTTGTTTGCAAATGTTCATCACAGCATTATTCATAATAGCCGAAAAGTAGAAGCAACCCAAATATCCATCAACCAAAGAATAGATAAAAACAATATGGTGGCCAGGCACAGTGGCTCACGCCTGTAATCCCAGCTCTTTGGGAGGCCGAGGTGGGGGGGATCACTCGAGGTCAGGAGTTCGAGACCAGCCTGGCCAACATGGCGAAACCCTGTCTCTACTAAAAATACCAAAAAAATTAGCCGGGCATGGTGGCAGGCGCCTGTAATCCCAGCTACCTGGGAGGCTGAGGCAAGAAAACTGCTTGAACCCGGGAGGTGGAGGTTGCAATGAGCCGAGATCGTGCCATTGCACTCCAATCCAGCCTGGGCAACAAGAGCAAAACTAAAAAAATGAAAAAACCACAATATGCTATATCCAGACAATGGATTATTACGCAGCAATAAAAAGAAATGAAATACTAATACATGCTACAACATGAATGACCCTCAAAAAACATTAAATGAAAGAAACCAGTCACAAGAGGCCACATATTGGATTGTTCCATTTCTATAAAGTGTGCTGCCCCACCCACTCCCATGGCCAATTTTAGACCTCAACACCAGAATTGTTTGAATTCTGAAATTTTTAATTTATGCCTTCTGTGTTCTCACCATCCTATTATTCTGGTTTTCATTCATTACCCCTAGTACGCCTGTTGTTCTACCCCATTGAGACACCACACTTTTTATCTCTTCTCTTTATAGTCTATTGACCCTCTCCCCTCTTTGCTTCTCCCATCTAGTTCCCATCTGGTCTATTGTTTTAATTTCTCTCTTGCCAGGATTAACTCCCTTGCTCAATTGTCTTCCTATCTCGTCCACCTAGAAAGACCTCAACCCTCCAATTGTCTATTTATTCCATGCCTGCCTCCGGATTCTTGAGTACTATTGAAGAAAATCATGCAAATATTATATTGGTACCACTAAATATGGTTTTCAACCTTTATTAAGTTATACTCTGTCCACCTTCTTCAAAACCACCATTTATAACTACATTAGATTGTTAGGGCTGCCATAAAAAAGTGCCACTATGTGGGTGGCTTAAAGCAATGGAAATGTATTGTTTGGTAGTTATGGAGGCTGGAAGTCTGAAATCAAGGTGTTGACAGGGCCACGCTCTATCTGTAGGTTCCAGGAGAGGAAGCTTCCTTGCCTTT</t>
  </si>
  <si>
    <t>TGTCCTTTTTGCTAGTATACCACCATTGCCATCACCAGTACCATTTAGAGTTTGCTATGCTAAGCACTTGACATCCATTAGCTCACTTATTCTTCACAACAACCCTAGGAAATTGGGGCTGTTGATCCCATCTTATAGCTGGGCAAACAGGCTCAGTGATTTTTCTTGTCGTCGCTCAGCCAACAATGCCTGGAGCCAGAATTGGTTAGAATCTGAGTCTAAAACCTGTCTGTGCACCCATCCCTAGGCATTCCCTGGCCTTCCTCCACGGCAGAACTTTGGCAAAAGGTCCTCTTGGAGGCTTCTTCCTGGGAGACCCAGGTATCACTGGACCGGCTAAAATTGTTTATGCTTTCTTGGGACAGCAGCATGGGCTGTGGGAAGTCTCAACCTTCTAGGTTCAAGCTGTGTGTGGGGAAAGCTCCTTTCTGCCGGAGATTCTTTGCCTGTAGTAGTTGCCTTTGCTTAGAAGTCACTTCCTTTAGATCTCCTTCTTGTCACCTAGTTCTCTGCTTAGACCTCAGTTCCTCAGAGAGTCCTTTCTTTTTCTTTTTTTTTTTTTTTGAGACAAGAGTCTCGCTCTGTCACCCAGGCTGGAGTGCAGTGGCATGATCTTGGCTCACTGCAACCTCCACCTCCTGGGTTCAAGCAATTCTCCTGCCTCAGCCTCCCAAGTAGGTGGGACTACAGGTGCCCACCACTAAGCCTGGCTAATTTTTGTATTTTTAGTAGAGACGGGGTTTCACCATATTGGCCAGGCTGGTCTCGAACTCCTGACCTCAGGTGATCCACCTGCCTCGGCCTCCCAAAGTGCTGGGATTACAGGCGTGAGCCATTGTGCCTGTCTTGAGAGTCCTTTCTAACAGCCGTATCTAAAATAGTCCTTTCCATGTCGCTGGTTCACATTATTTTGTTGTTTTTCCCACAATTACTTATCTCTGTCAGAAATGATCTTTATATGCTCGCATGGCGCAGTGGCTCATGCCTGTAATCGCAGCACTTTGGGAGGCTGAGGTTGGTGGATCACTGGAGGTCAGGAGTTCGAGACCAGCCTGGCCAACATGGCGAAACACTGTCTCTACTAAAAATACAAAAATTAGCCAGGCATGGTGGTGCACGCCTGTAATCCCAGCTACTGGGGAGGGTGAGGCAGGAGATGCTTGAACCTGGGAGGCGGAGGTTGCAGAGAGCCGAGATTGCACCTTGCACGCTGGGCTGGGCGACAAGAGCGGGACTCTGTCTCAAAAAAAAAAAAAAAAAAAAAAGGCCAGGCGCGGTGGCTCACACCTGTAATCCCCAGCACTTTGGGAGGCTGAGGTGGGTGGATCGCCTGAGGTCAGGAGTTCGAGACCAGCCTGACCAATATGGAGAAACCCCTTCTCTGCTAAAAATACAAAAATTAGCCAGGCGTGGTGGCACATACCTGTAATCCTAGCTACCAGGAGGCTGAAGCAGGAGAATCTCTTGAACCTGGGAGATGGAGGTTGCAGTGAGCCGAGATCGTGCCACTGCACTCCAGCCTGGGCAACAAGAGCAAAACTCTGTCTCAAAAAAAAAAAAAAAAGAAAAAAGAAATGACCCTTATGTATGTGCTTATCTTGTTTCTTAGCTGCCTTCCCCACTAGAGAACAGGGTCCGGGTGCCTTGTCCTCCCATTGTCTATTTCCAGTACCTGGCACACAGCAGGCTCTCAATGAATATTTCTTGAATGAGGGGGGCATAAAGATTTAAGCTGGTCTTTCACCTGAAGTGTCCCTCAATTTAAAGTGGTTGTATTGAGTTAAAAGGCACTGTCACCCTTTAATGGAGGTTGAATCCCAGCCTTGTGGTGAGCACCATTAGATTATCCCAAAGCCTGTTCTGTAGTTTCTGGTGGTTGGCATTTTATTCCTTGAGAGTCCCAGAGACTTTTTTCCTCGAAAGTTCCAGAGTTTATTTCCCTCTACTCCTGTCCCAGAGCTGATTCACTGAAAGGTCTTGTTCCATACCCATCTATCACTTTTAATTCTTTGTTGTCCCTCTTTTCCCTGAGCACAAAGGGATTGCTGAGGGCAAGACTTCCAGTTACCATAGCGACAGTACTCTTTTGCCTCTCCCAAAATAAAACCCAGAGTCTTTGTCAGTACATTAACTGTAAATGTGATATGAATTCAGAAAATATGGGCGTGGTGGCTCACACCTGTAATCTCAGCACTTTGGGAGGCTGAGGTGGGCAAATCACCTGAGGTCATGAGTTTGAGACCAGCCTGGCCAACATGGCAATACCCTGTCTCTACTAAAAATACAAAAATTAGCTGGGTGTGGTGGTGTGCTCCTGTAATCCCAGCTACTTGGGAGGCTGAGGCAGGAGAATCGCTTGAACCCGGGAGGAGGAGGTTGCAGTGAGCTGAGATTGCACCATTGCACTGTAGCCTGGGGACAGAGCGAGACTCTGTCTTAAAAAAAAAAAAAAAAGGAAGAAAAATCTGCTATCATTTATTGAGTACCTACTTGTTTTTTTTTGAGACGAATCTCACTCTGATGCCTGGGCTAGAGTGCAGTGGTGCCATCTTGGCTTACTGCAACCTTCATCCCCTGGTTCAAGCAATTCTTCTGCCTCACCCTCCTGAGTAGCTGGGATTATAGGTGTGTGCCATGATGCCTGGCTAATTTCTGTATTTTTTTAGTAGAGACAGGGTTTCACCACATTGGCCAGGCTGGTCTCGAACTCCTGACCTCAAGTGATCTGCCCACTTTGCCCTCCCAAAGTGTTGGGATTATAGGTGTGAGCCACTGCGCCCAGCTGACTACCTACTTTGTGTTAGATATTTTAATAGGGGTTTTGCAGACCTTTCTCATTTAATTCTCATAGCACCCACGATAGGGGCCATTATCCCCATATCATAAGTGAAGAAACAGAGCTCAACAATGTAGCTTGTAAATAAACTTGGGGTAAGAATCTGAACTCAGGAGCTACTGGACTGAGGTTCGATTGCTGGCTCAGCTCCTTACTATGTGAGTGTCCTTAACTTTCTTTTTCCTCATCTTTATAATGGGGATTAATATAGTACTTCTGTGATTTTTGTAAGGATTAAATTGGTTAATATATGTAAGTTTAATTATTATAAATTTTTTTTTTGAGACAGTCTCACTCTGTCGCCCAGGCTGGAGTGCAGTCGTGTGATCTCAGCTCACTGCAACCTCCACCTGCAGGGTTGAAGTGATTGTTCTGCCTCAGCCTCCTGAGTAGCTGGGACTACAGGTGCGCACCACCATGCCCAGCTAATTTTTGTATTTTTTAGTGGAGACGGGGTTTCACTATGTTTACCTGGGTGGTCTTGATCTCTTGACCTCATGATCCGCCCGCCTTGGCCTCCCAAAGTGCTGGGATTGCAGGCGTGAGCCACCGCACCCAGACTATACATTTTTTTTTTATGCGGGTTTTGTTAGTTTGGATAAGGTTATTTTACATCTACTCTCTGTAAAGTTAGTTTATATCTTTATCATAGTAGTAGCTTAATAGCATTCTTTATTTAATTTATTACATATTTGTTGAGTTTATAATGTAGTCCTACTGTAATGAATTTTGATTAAATATTCTCTTGTTTTTTAATGGATGAACTACATCCAGTTTGCCCAGAATCTTATGTAAAGAGCTATTGGTTTTTCTCATTTTCACAAATGATTTATTTTTATCCTGGACTGTATTCTTCAGCTTGAAATGGCTGAGTCCAAGAGTATAAGCAGTTCCACAGGTTGTTCTTTGCTTCTAGATTAAGGTATAAAAAGATGGCCATGGTCAGGACCCCAGGAGGTGTTCTAGTGTACCTGTTTCCCCACAGCTGGACCAGTGTTAGGTTTTGTCTTTTCTAAAAAATTAGGTATTTCTGCTTGTTATATAATGGTGTGATAATTTTGACACAACATTTGAAAAGCATCCAGTTGCTTTATCTTCCTGTATTCAAGTTATGTTTATATCTAAAGATATGAATATAAGCATAGCAACGACTTTGGTCAGAGA</t>
  </si>
  <si>
    <t>CAAAGTGCTAGGATTACAGGCGTGAGCCACCGCGCCCGGCCACACCTGGCTAATTTTTTGTATTTAATTTTTTAATTGCTCTGATTTTATTTATCATATAAGTATTTCCCTTTATACTTAATTTTAGATTAATAATTGGGTATTTTTCTTAAAGAGGGTCTCTAAATCATGTATAATCTTTAGTTCCTACAAAACCTGGATTGAATCTTGAAAAGATCAGATAGATAGTTTTTCTAAGGTCACATAGCAATTGACAAAAGAAGCCAACAGAGCACAGAGCAGCTGTGCTATCTTTGGCCTTCTGCCCAGTACCTTAGTCTTTCTCTAGCTTTAAGAGAAATGTTAAACACAGTGCCACACTGGATATGCATTCCAGAAGGTATTCACGTATTTAAATTGATGTCACAAAATACATGAACATCAGAAGGATGTGACCCAGAAAGAAATGATTAATAATTCAATATTTTTATTAAACGGCAAATTTAGTTATAGGAAGATATTAAGTAAAATAAAAAATTAGCAGCATTTACTGTTTGTTTTACTTTTATATGTAGATGAGTAGAGTACAAATGTATATTCAACAGGCAAGAGGCATAGCATCAAACCTGAAATCAGAAGGTCTTGATTAAAGCCTCCCTTCCACTTCTAAGATGCCTGGAAATATGGTAGATTTGGTTAATTGTCCCCATAATTATCTCTCTTTTTCTTCTTGAGTTGTAGCCCCCCAGCTGGACTACATTCCCCAGCCTTCTCTAGGTTAGGAGTAGCCATGTGGCTAAGTTTGGTTAATGGGTTGCAAATTAAAATGATGTAGGCAATTGTGTACAATGTCCTTAACTATAAGACCCTGCTTCCTAATCTTTCCTCTTCTCTCTGGGCTGGCGTGCAGATGTGGTGGATCCTGTTTTTGCCTAATGACATGGGCAAACCCAAGAACAGCAAGATAGCAGCCTGGGCCCTCAATTTCATGACATCTTTTGACTGTTTCAGGAGAGAAAAATAAGGAATAATTTTTTTTGAGCTATTGCATTTTCGAAATCTTCTTGTAAAAATAGCTTAGCTTGTGCCCTAACCAACACAGTGAAATATGGGCAAGTCACCACCTCTCAAAACTTCCATTTCCTCACGTGTAAAATAAGGGCGATAATATCAAGCCTGGCAACACATGTAGCTGTTCTGAGTATTAAATAAAATCATATAGATCAGAGACGAATACATTGCGTAATATAAAATGTTATTTTATATTTTAGTATTGCAGCTGCCAGAGGGGAGAAAATAAGATGAAGGTTTTATTTCTTATTTTGTACATAAACATTTTATTTTAGAATAAGCTAAGATTAATAGAGAATTAGCAAAATAAGTAGTGAGTTTCTGTATACCCCTCAATCAGTTTCTCTAATGTTAACCATTTACATTCTCATGACAGATTTGTCAAAACTAAAACCCAGCATTGGTACTTTACTACGCTTAGGTTATTTGGATGTCACTAGTTTTTCCATGAATGTCCTTTTTCTCTTCCAGGATCCAATGCAGGAGATAATATTGCATTTGTTGCCATTTCTTTTAGTCTGTTCTGTTCCGAATACTTTCTCAGTCTTTCTTTATTTGTCATGATCTTGACAAATTCAGGGAGTACTGGCCAGGTATTTTGTAGAAGGTTTCTCTGTTTGAGTTTGTGTTTTCATGATTAGATTGGGGTGATCGAGGTGGGGGGATGTGTATTAGTCTGTTCTCACATTGCTGTAAAGAAATACCTGAGACTGGGTAATTTATAAAGAAAAGAGGTTTAATTGGCTCGTGGTTCTGCAGACCGTCTGGGAAGCATGGCAGCTTCTGCTTCTGGGGAGGCTTCTGGAAGATTCCTGTCATGGCAGAAGGCAAAGGGGAGCCAGCGCTTCACATGGCCAGAGCAGGAGGAAGAGAGAGGAGGGAGGTGCCACACACTTTTCAACAAGCAGATCTCACTATTGCAATGACAGCTCCAAGGGGAATGGCGATAAACCATGAGAAACTGCCCCCATGAGCTAATCACCTCTCACCAGGCCCCACCTCCAGCATTGGGGATTACATTTCAACATGAGGTTTGGACGGGGACACAGTTCCAACCCATACTGGGGGAGGATTTTATTTTTAATGAAAAGGGTAATTCGGAATAAAAATGCAGTGTGTGTGAGAGAATAAACCTCGTTTTTCAATTTGATTGCCTTATCAACTCTAATTGCTGTTCTAGGTAGTGTGCCCCTCTTGTAGAGTAGAATTGCTTACTCAAGTTCCATGAGGTACCTTTGAGAATCACCACAATGCATTCAGCCTCCTGTTTTTGTCCTGGTACCTCTGGAGAAGACTGAGCTGCTCTCTGCTGCTTCCTTGTCACAGTCATTCTGGAAAGATGTCTAAAAAGCACTGGGTTGTGAATCTGGAACTTGATAACAGGTAGACCAGTGTCTAGTCCAGTTGAACAGAAAAGAGTATATTTTAGAAAAACTGTCCATTGACAGCTTCGTACCACAGTGAACTGATCAGCAAATCCTCAACACATTGGGACGGTTTTATTGTTATTGTTTTGTTTTTTTTAGAGTGAGGGAGGGAGGTTAGAAGGAAGGGCGAGAGGGAAAGAGGAACAGAGGACAATTAAAGCAAATGTGAATTATAGATGAGAAAAGAGATGGGACTTGGTGAATTTAGAATCTTAAGGAAAACTCTAGGTGAAGAGGGAGACTAAAATCTTTTCTTGGATGCTGACCTATAGTTTGACTCCCCAGATACAATAAGGAGAAAGCAGTATTTTGATTGGGACAGGAATTAACCTATTTCTTTCTATATTTACTTTTCAAGTTGAGCAAGATCTGGGAAAGGGCCTGCTAGCATATTTTGTTTTTACTATTTCAAACAAAGATATCCATCTTGAATGGCATTAGACTTTCAAAAAAATTTAGTGTGTTATTTCTTTCTGGCTATCCAAGGTCTTGATTATACAAAATTCCCATCAGAACACCCACACACTCTCTCTCTCTCTCTCCTATACTTAAGAAAAAAATCTAAATAGAGAAGACTATGACTGAAGAGAGCTTAATTTTGATTAAATTTCGGGGTCCATTCTTTCAAGAGCTCTTTCAGCTAAATGCTCAAATCCAATCTGTGGGTAGCTCTCAGTATCTGTCTTTCTTTGAAGGTCCGGCTCTGCAAATCTTGTCCTGGCCTCCAAAGACAACATCTCAGAGGCCACTTGGTGTATTTCAACTTAATCTTTGTCCACACACTCCTTTCTCTACACTTGGCTTTCCTCTGACCATATATCTTTATACTGACCATTATTTCTCTACTTCTCAATAATCCCCCTGCCCAACTCTCTCTTCCTTCAGCCTCACAGCCCAGTCTTCACCACACTCTGCTGAACCTTCTTTTTTTTTTGAGACAGAGTCTTGCTCAATCGCCCAGGCTGGAGTGCAGTGGCACGATCTCCGCTCACTGCAAGCTCCGCCTCCCGGGTTCACGCCATTCTCCTGCCTCAGCCTCCCGAGTAGCTGGGACTACAGGCGCCCGCCACCACGCCCGGCTAATTTTTTTGTATTTTTAGTAGAGACGGGGTTTCACTGTGTTAGCCAGGATGGCCTCGATCTCCTGACCTCGTGATCCACCCTCCTCAGCCTCCCAAAGTGCTGGGATTACAGGCGTGAGCCACCGCGCCCGGCCTGAACCTTCTTAAATGCATGTCTGTTCCATCCATTTCTTTCTATCTCTATTGGCAGGGTCTGGTACAAGCCACTACTGCTTTTCTCCTGGACTAATTCATAATCTCCAACAAAGCTAGAGTGTTATTTCTGAGACATAATTCTCTTTGTATCAGTTCTACATGCTTTAAGCTTTTCATTGGCTTCATTTTTCTTTCCTTGAGGGCAGTCAAAATTCTGGAGAAAATTGCTGATAATAGATGTAGCCCTGTTAGATCTGGTTCACCCTTATTTTCCCGGTCAGAGCTCGTTGCATTCCCTCCTGCTGT</t>
  </si>
  <si>
    <t>AAGTGTTTTTCCCTTCTAGAAACTGGGATACTCACTATTTAGATGACTTTCAAATATTGCTAATCTCAAAGCAACTTCCTGGGAAGAAGAAAGGCAAAGGTTGGAGTTAGGGTCTGGCAGAGGGGGAAAGGAAATGGTGCAAATAGCATGGTGGTCACCTTTTTGTATAGAGTTTAGAGTATCTCAGTGACTTGCTAACCTAGACATCTATAGTATTTGTAATTAAATGCACAAAATTACACTTGTCTTTATCAATCTTCTTCTTCATTTTCTCGAACCTCTAAATCTACTTATAAATCTTTTAACATACTAGTTCCTGATTTGTCTAACTTATTTTCTTCCTTTTTTTTTTTTTTGAGAAGGACTCTTGCTCTGTCACCAGGCTGGAGTGCAATGGTGCAATCTTGGCTCACTGCAGCCCCTGCCTCCCAGGTTCCAGTGATTCTCCTGCCTCAGCCTCCTGGGTAGCTGGGATTACAGGCACATGCCACCACGCCAAGCTAATTTTTGTGTTTTTAGTAGAGATGGGGTTTCATCCTGGCCAGGCTGGTCTCAAACTCTTGATTTCAGGTGATCCGCCTGCCTTGGCCTCCGAAAGTGCTGGGATTATAGGCATGAGCCACCGCGCCCGGCCTCTAACTTATTTCTTAAAGTTGCTGTAGTGAATCATTTTTTGACTATTATTGAGTGTGTGTTTTGACACAGCGTCTTGCTCTGTTGCCCAGGCTGGAGGGCAGAGGCGCAGTCATGGCTCGTTGCAGCCTCAGCTTCCCAGGCTCAAGTGATTCTCCTATTCAGCCTTCCTAGTAGCTGGGACCACAGGCGTGCACTACCACACCTGGCTCATGTTTTGATTTTTTGTAAATATGAGCTCTCACTATGATGTACCCTGCTTAGATCTACCATGCCTGGCTAATTTTTTTATTTTTTTGTAGGTATGAATTCTCACTATGTTGCCCAGGTTGGTCTTGAACTCCTGGACTCAAGTGATCTTTCCTCCTCAGCGCCTCCGAAAGTGCTGGGATGGTTACAGGGGTGAGCCATATTATTGTGTTTTTATAGTAAGTCTTCTGATTTCTATGATTCGAATTCAGCATTCACATTCAGAATGTGTTCTCCCTTTAAAATAGTAACCCTTATGACGGGTTTTGACATTTTTCACAAAGCTCAATATTAAATAAGTTCTTCATAACATTTGGTATTAAGGTCATATCCCCTTTCCAAGCAACCGAACAAGCATGTAAGACTTTGGAATATAAATTTAAGTTCCTCTTATTGGCTGGGCACGTTGGCTTACACCTGTACTCCCAGCATTTTGATAGCCCCAGGCAGGTGGATCGCCTGAGTTCGGGAGTTCAAGACCAGCCTGAATAACACAGTGAGACCCCATCTCTACAAAAAAATACAAAAATTAGTGGGGCATGGTGGCGTGCACCTGTAGTCCCAGCTACTCGAGAGGCTAAGGTGGGAGGATGGCTTGAGCCCAGCAGGTGGAGGCTGCAGTGAGCCAAGATTGTGTCACTGCACTCTAGCCTGGGTGACAGAGCCAGACTCTGCCTCCAAAATAAAGAAAACTCCTGTTTTTATTTGTAAAACTTTTCATTTTTTTGTTAATTTCTTTGGAATGGCGCCAGATATTTCGAGAAGAATCATGTATCAGTGTGTAATCTTTTTTCCTTTATTTCATCCTAGAGATAGCTGAAAGATAACAGCTCTTTTCGTCTATAGAATGAAGAATACGTAGTTGTGATTTTAGAGTATCCACAATAAAAGTTTTTCTTAACATACTTCTTTTATGTCAACAACTATACATAAAGTAGCATCAGTGTTCATTTCTTCTCAGATTTGCTAACATTTCTCATCAAAAAATAAGTATCCTGTCTTTCCTTCCATCAGTATGTGACCAGGCTCGCTCAATTCCCTGAGCTGTTTCTCCCATGTAGGCTTCATTGTTCGGGTTCTTTGCTTCTCTGGATGCACAGTCACCCCAGGGCTCCCTTCTCATGCCTTATGGTCCTCTCTCCCATCACCGGTCTGCCTTCAGATAGCTCCTTCCTTTCACTTTCCCTCTACTCTGAGCTCCCTCCTTCTACTTGTCCAAGGCTGGAAGGGAGAAGGCTGACTGAATAAGTCTAGGGACACACCCTCCAGAGAGGAAGCACGTTCACTTCCAGTTAAGTTAGTATGTGCTTCAGAATAGGGACATGTAAATACCTAGAGGAAATGTATAAAACAGAGGAGGAAGCAATTAACACTGCCTGTGGGGATCAGGGGAACTTCTGAGATGAGCTGACAAGTAAAGTGCATTATTTATTTTTTTTCTTTTTGAGACAGTGTCTCACTCTGTCTCCTAGGCTGAAGTGCAGTGGTGTGATCTCAGCTCACTGCAACCTCTGCCTCCCTGGTTCAAGCAATTCTCCTGCCTCAGCCTCCCAAGTAACTGGGACTACAGGCGCCCACCACCATGCCCAGCTAATTTTTTGTATTTTTAATAGAGACGCGGTTTCACCATGTTGGCCAGGCTGGTCTCAAACTCTTGACCTCAAATGATCCGCCCGTCTCAGCCTCCCAAAGTGCTGGGATTACAGGCATGAGCCACCATGCCCAACCTAAAATGTATTTTGATAAATGACTAGAGGTGCTCTCTGGGGACAAGGTGGAGCAAGAGAGAAAAGGGACTTTTACACATAGAAGGAAAAGCATATGCCAACAGTGTTCCACACATGTGGACTGATTTGTCTTTTTCCCCTTAGTGCCTCCTCTGATTTGTTGTTTTTATTATTGGTCCCAGACCAAAACAATCTCACTGTTGTGGTTCATTTTGTTGTCAATTTTTTTCACTATTTGTAAATGTACCGTCATTCATTCCTAGTGCAATTTCCCTTCTCTTATACAAAGGCACTTGTGCCTGTGAACATTGTTTTGCCTGCCACTTCCCTCAGAGATCTCAAAATTGTTATCTGCTTACCTCCAGGCATCCAGACTTGCCTGATTGCTGTTTTATTGTTACAACAAAGTGCTTTGTTGACTGCTTAGATGTCAAGACAGATTATGCAGTTATGCAGTTGCCTAACTCATAATTCATAGCTCCTCTCTGTCCCTGCTTGAATTCTACAATGAGTCATGATCTTTAAAATCCCTGTGCATGTGCCATCACTGATCAGGGTTTACATCTAGTATCTTTCTGGGATAGGTTAAAAACACAGAAAATATGTTTCAAAGTGTTCCTTTTGTTTTGTTTCCTCAGCGATAGAAAAAAGAAAACCTTCATTCAACAAATATTTGTTGAATGCCAAGTGCCCAAAATTTTGCTCTGCTAAAAAAAAACCAGTGATGATCAAGAACAGCATGAGCTTTGCCACCAAAGTCAAATGTGAAATAGTCCCTGGAGGCAGAGGGTGAGCGCAGTTTCAGTAAAGTGAGGAAAGTGCCCGTGATGAAAGCATTGTTAGTGCTAGTCCGAGGAGTAATTAGAGGACATATGTTCTGGAGGAAGGGGCTGAACTGAGACCATAGTAAGCCTAAAAGGTGGGATGGAGCAGAAGAGGAGGTATCTTTTTTTTTTTCTTTTTAAGATGGAGTCTCTCTCTGTTGCCCAGGCTGGAGTGCAGTGGTGCGACCTCGGCTCACTGCAACCTCCACCTCCCGGGTTCAAGCCATTCTCCTGCTTCAGCCTCCTGAGCAGCTGAGACCGTAGGCATGTGCCACCACGTCCGGCTAATTTTTATATTTTAGTAGAGATGGGGTTTCACCGTGTTAGCCAGGATGGTCTCGATCTCCTGACCTCGTGATCCGCCTGCCTTGGCCTCCCACAGTGCTGGGATTACAGGTGTGAGCCACCGCGCCCAGCAAGAGGAGGTATCTTACACTGTGCTCGTGCTGAGTGAGGCGAGATGATGATGGAGATGATGATGGCTGTATTATACTGTGGGAGTGGGAAGTGGTAAGAAGCTAAAGGTGCTAGAGGGTGGCTAGTCAAAGGACCTTGAGGGAGAATTAA</t>
  </si>
  <si>
    <t>GTAGAGGATCTCTCTGAGGGCTCCACCCTGGCTACAGGCTTCAGCCCGGACAGCCAGGCTTTTTTGTACATCCTCTGAAATCTAGGCAGAGGATCCCAAGCCTCAATTCCTGCACTCTGTGCACCCGCAGGCTTAGCACCATGTGGAAGCCACCAAGACTTATGGTTTCCACCCTCTGAAGCAGTGACCCAAGCTGTACCTTAGCCCCTTTTAGCTAAGGCTGGAGCTGGAGAAGTTGGGATGCAAGGGGAGCAGGGTCCCGAGGCTGTGCAGGGCAGTGGGGCCTTGGGCCCAGCCCAGAAAATCATTCTTCCCTCCTAGGCCTCTAGGCTTGTGATGGGAGGATCTGCTGTGAAGGTCTCTAAAATGTCTTTGAGGCCTTTTCCACAGTGTTTTGGCTAACAGCACTTGGCTCTTTTTCACTTATGCAAATTTCTGCAGCCTGCTTGAATTCCTCCCCTAAAAATGAGTTTTTCTTTTCTACCACATGGTCAGGCTCCAAATTTTCCAAACTTTTATGCTCTGCTTCCCTTGTAAATATAAGTTCCGATTTCAGGTCATTTCTTTGCTCACAAATATAAACAAAGGCTACTAGAAGCAACCAGGCCACATCGTGAATGCTTTGCTGCTTAGAAATTTCTTCCACCAGATACACTAAATCATCACTCTCAAGTTCAAAGTCCTACAGATCCCCAGAGCAGTGGCACAATCCAACCAAGCTCTTTACTAAAGCATAGCAAGAGTGACCTTTACTCCAGCTCCCAATAAGTTCATTATTTCCATCTGATACCCCCTTAGCCTGGACTTCATGTCCATATCACTATTGGCATTTTGGTCACAACAATTTAACAAGTCTCTAGGAAGTTCCAAACTTTCCCTCATCTTCCTGTCTTCTTCTGAGCCCTGCAAACTGTTCCAACCTCTGCCCATTACCCGGTTCTAAAGCTGCTTCTGCATTTTCAGGTATCTTTATAGCAATGGCCCACTCCTTAGTACCAATTTTCTGTATTAGTCTGTTCTTGCGCTGCTATAAAGAAGTACCTGAGGGTGGGTAATTTATAAAGAAAAGAGGTTTACTTGGCTCACAGTTCTGCAGGCTGTCTGGGAAGCCTAGTGGCTTATGCTTCTAAGGAGGCCTCAGGAAATTTACAATCATGGCAGAAGGTGAAGGGGAAGCAGGCACATCTTACAGAGCCCAGCAGAAGGAGGCTAGAGAGGTGGGAGGTGCTACACACTTTTAAACAATCAGATCTCATGAGAACTCACTCACTATCATGAGAACAGCACTAGTAGGATGGTACAAAACCATTCATGAGAAACCACCCCCATGATCCAATCACCTCCCAACAGGCCCCACCTGGGAGGGCCCTCAATTTGACATGAGATTTGGGCAGCCACGCAGACCCAAACCATATCAGGTTTATATTCATAAAGCTCTTAGAAGATCACCTGGATGATAACTCAAAATAAGTGATTATATATACACATCAATCTATCCACCTATCCATCTATGTTTGCCAAGTAATAGAAATGCAAAAGACATTTAATGATGAAACCAATCAAGATTATATTCTTTATTATATGAAGGCCATTTGCAGAGAGGAAAGAATCAAGGTTAACAAAAAATTGTAACACAGAGTGCCTGGGAGAATGTTCATTAACTGAGATAGGGAAGAAACAACAGTTTTTAGAAAAGATTAAGACTTACTTTGAAGATGATAGCTTGTCTATAAAAAACACATATCAAGTGTTCAAAAGCTTGTTGAAAATGGAGACATAATATACAGGATGGAAGGAGCTCATGGTCAGAAGAATAGATCTTGGGATTTTTGCTTATAATTAAAGTATTTTGTTGTTGTTTTTTTGTTTTGTTTGAGATGGGGCCTCGCTCCATCACCCAGGCTGGAGTGCAGTGGAACCATCAGGGCTCACTATAGCCTCAATTTCCCAGGCTTAACTGATTCTTTCATCTCAGCCTCCCCAGTAGCTGAGACTATGTGTGCACCACCACACCCAGCTAACTGTTTTTTTGTTTGTTTGTTTGTTTGTTTGTTTGTTTTGGTAGAGATAATGGCTCCCTATGTTGCATAAGCTAGTCTCAAACTCCTGGGCTCAAGTGATCCTCCCACCTTGGCCTTTCAAAGTTCTGGGATTACAGGTGTGGGCCGCTATGCTCAGCCTGGTTAGTTGAAGTTTTGGATCAGACTATCAAGAATAGAAAGAAAGCAGGTTAGAGAAAATGTTCAAGGGCAGACCCTTAGAGCTATGCTTCTCAAGCTTTACATGTACATGAATCATCTGAGCAGGTACTTAAAATTCAGATCCTGGGATTCTGATTCAGCAGGTTCTTAGAAGGGGCCTGAGATGCCATATTTCTGACAAGCTTGCAGATCACTGCCATATTGTTAGTCCATGGCCACAGAGCAGCAAGTCCCTCCAACCTGGTGTACTGAGGCATGACTAGAAAATTCAGGGCCAGGGTGGAGTAGGAGTAAATGGAACTTGAGAATGCAATATAATTAATAAATGGAGAAGAAAGTTTCCAAAAAAGAAAAAAAGAGAGAGAGAGAGCAAGAGAGAGAGAGCTTCTTAGTGCAAGGACAATAATTGAAGTTGTTAATTTTGGCAATTAAGCCAAAAGGTATAAATGGGAGAATAGTTTAAGTAGATGAAAGATGGAGGTCAGATTACACATAGCAGGTAGAAAAACTGAGCAGTGATTGTAAACCAGCCAGTGGAAAATTCAGCAGAGAAAGAAAGATGGGTAGTGGCTGGTAGCTCAATAGGGTAGTAACTTTATGAGAAGTATTGCTTTTAGGAGCAAAAATACTCTAGTGGAGAAGAAAAGAGAAAGAAGAGAGGAGGACAGACAGAATATGCCCTAGAGAACAAAAGGAGGACTTAAATCCAATCACAGGCAAAAATTAGACTTGGAAAGAGGATAGGTGAAAAATACAGAGATGATTTCAAGCAGAGGAGAGGCTAGGAAATAGATACATTAATTTTCAATAATTTTATCTGCTGAGAGTGGGGTACAGAACTAAGACAGATGATTCAAGGAGCATAGAAAATATTTCTAATAGTCTTTCTGGGTGACATGACAAAAAACAAAGAAGAGTGAAATAAAGATGGCCCTACAGAATGAGGACACATTGAGGCTAGATAGCATGAATTCATAGTGATGCCAAATGGCACCATTACATGACTTTCTCAAGCAATGCACAGATGCTTACAAATGAAACAGAAGTAGATGGCTGGGCTTATACAGGTGTTGGGAGATGGACAACACGAGAAAGTCATGCTGCTCACATTTTAATATCTTTGATTGTTGCTTCACAGTTGGGTAAAGAGCCAAGTGAAACCAGGAGAGAGGGAAGAATCAGTGGTTCAAAGCAACGTGATACAGAAGAATGAACACCAGACGGATAGACTGAGAACCAGGAGACTTAGGTTCCAATTCCAGTTCCACTTTCTAGATGGCTGACTTTGTCCCTTCACCTTCATAATAAAAGTGTTGACGTAAATCAGTTAAAAACCTTGGCTATGCATAGAATTGCCTGGGGATGTTTATACAATATTATTCCTGGTCCCTATTTTAGAACAACAAAATCAGATTAGGAGATGTCAACTGGATATCTATGTTTTTAAAGCATGTCAGGTGATTTCTATTAGATAGCCAGGGTTGAGGACAACTAGGAAAGATGATCTCTAAAGTTTATTTTTCTTTCTAGTCTTTTTTAGATTCTCCAAGAAAGACAATGGTAAGACCAGAGGCAAAATCAAATTCAGTAATAGTGGATATCCTTAGTCCATTAAGGCTGCTATAACAGAATAAACTGGTTGCCTCATAAACAACATAAATTTATTTCTCACAGTTCTGGGGCCTGAGAAGTTCAAGAGGAAGGTGCTGGCAGATTTGATGTCTAGTGAGAGCCCACTTCCTGGTTCATAGATGCTGCCTTTTTGCTGTGTCCTCATGTGATAGAAGAGGTCAGGAGGC</t>
  </si>
  <si>
    <t>ATTTTTATTATGGAATTTGTCCAACCTACTCAAAAGTAGAGACAATAAGTAATGAGCCCCATGTGCCAATATCTTGACAGTTTCATTTCATGTATTCCCCAAACACCGATGTTTAAAGCAAGTCTCAATCACTGGAACGTTTTACCTGTAAACACTTAATTATACTTCTCTATCACAATAAGGATTTTTTAAACATAATGACCGTGACAGTGATTGATAGTCTATCTATGACATTATAATCTGTTTTAACATTTTAAATAATTATATTAGGAAGTCTAAATTCCAAAATCATTTTCAATCTGTTTAAATAATTGGGGCATCACTATACTTTTTGGACGTTTCTCTTCAGTAACTGGAAAGGGTTCGGCAAAGATTAACAATCTGCATTTTTGCAGATGGACAAGTACTGTGTGTTCAGGTCAGGCCTGAAGAGTATTAAAAGAACTCTGAGGAGGATGTTTCAAATATCCTGGCTATGCCACTCAAACTAATGCTATTAATCGGCTCCTACCTCTCCCTCAACTCTCATAGACACTAAATTCCTATCTATAACTTTTCAGCAAATATTATTCTCTTTACTTGAGTTATCAAAGATAGCCCCAGAGCAATGAAACTATTCAGTTCCAAAACCATCACATTTACTACGATTGTCACAACAATAATCCTTTCCTAAACGTATACATTGTTTTAAATGTCTCAGGACACTCAGAGTCAATGTTAGTTTAATTTAGTTACTTTAAAAAACGAAAGTTGAAGTCAATAAATCTCACCATGGGCAACCTGTTTCCTAGCTTGGGCTGCAGACACAACAATTTATCTCTTGGAGTTACCCGTAACTCTCTGGAGCTATATTTGTGACTGTCCTAGGAATATTAGCTAAAGCCCAACAAAGAGGTGAAAGTTCTGTTGCAGTCAAAGTGATACTTGTCCTTACAGAGAGTTAAAATAATATATCATAATAATAGAAATATAAAAAATATAGTAGGCATGTATATTTATATATGTGAAAGACTGAATACATATGAGTAGAAAATTAATGCCAATAATACTCAATGTACATTACTCCTCCTATCATAACAATATGTATAACTGCCTAATAAATACTTCATATGACATAAAAAAAGAAAAAGAAAATTAATGCCAATAATCCAACTAAATCCATCAATCATTGAAAAAATTGTACATTTTTCTATTGTTTCAAATCTGCTGATTTTTCTGGTTATGTATGTACTCTTTAGAGAATGTTAAAAAAATGTGTTAATGCTGACAATTAACTTTTAGGAAAAATAAAACCAGAAACAAAAAATCCTGTTGTAATATCCTAGTAACGCCTAAAGAAAATATCAACAATTACTTTGTTTTGCTTTGTTTTGTTTTATTTTTCTTTTAAGCTGAATAAACCATACGAGCCTATTGCTTGGTTTGTCACCAGTAGATGCTGATCATATTACATAGTTTGGCAATGGTTTTTAATACAGATACAAACATACATATAATTTGGCATGAGTAAAGGAGAAGCAGTAATTACATAATTTAAACTGCTTACACTTAAGTAAGTATAGATGAAACATTAATGAACCATGCCATGGAAATACTTTTGACTGCTTAAACATTATTTTCAAATTTGCTTTTGAAAAACTAACTTTGAAATATTTAATCTGCTGAGAGCTAAGCCATCAGTTTTTGTGAGTTTATATACAATAGGAAGGACAAAGTATGACAGAATGATCTCCAGGTTAAGGGAAATCTTACATAATTTTTACTACTACTGATGCTAAGCTTTCTCTTTGGGTAGTTTCCCAATGGCATTTTAATTTACTTTATTTGACTTCACAATGCTTAGGAGTTGGGCAAAGTCCATTATTACCCATTATTCTCTGAAGTTCAGAAAAATTGCAAAATGCATAACTTCTGGTATGCTGGAAATTTATACACCTTCATCAAGGTGTTGGTTACATTAGTGTAAACTACGTAAATTTCCATCAAGCTATACAATTACAATTAATGTAAGCTATACTTTAATAAAAATATTAAAAAGAAATACACTCAGTGACAAACTGAGTAAACTAGAGAGGCTTTCATATACTGTGTAACAATATTTAAATCCTATTAAGGAGATAGCCTCTAGAAGCTTCTTCCTGAAATAATATGACTATTTAGTTAGACAGAAAAACAAATGAACTTCCACTAAAGTGGTAGGAAATTTTACTGACCGCACCTTGCTAAACAAAATGCAAGATAATTTTCTTTTCTAGTAGTCAATGTCCACAGCCCTCATAGAATAAGATAATGCAAAAGATGATTTTATTGACTATTCACTGCAATACCTAATTACATAAGTAGCTGCTCATTTAGAAAAATAATCCAACTAGTCATTCCCTTTTTTTCTGTGGGATTCGGCTGTTCTAATTCTTGGCCCAATGGACCAAGAAGGTGGTCATGAATCAACAAATTATTTTGCCTGCTTAAATTGCATGAATTTACAAATTGGTTATTCAGAATTAATGTGAAAAAATTTGGAGAGTGTGTTGGGTCAGTGTATAATGAGACATCTGTAGCTTTATGGTAGTGGGGGCAGAGTGGAGTGGGCTGATGGGCCTTTCTGTAGCCTTATGAGGCAGAAGTTACAGAGCATTCAAATACTTTCTCTAGTGAAAATGTATGGTGCCCAAGTTTAATATGTCCTACTGCTCTATTTTGGTAAACACTGCATGAGTCACTAAACCATAGAGAAAGATTTCAGAGAGGTTACATGGGTAGTGGCTATAGCTGACATAGGTTATCATGTCAAAGGATATTTCAGCCACAGCTAACATATAGAAGAGTCACACAAAAACATGCCTCTATAAATGAATATTTGCAGATCTGGTAGGGCTTGGGCACTGGAACTAACATATTCTAAACTGGGATAGCAATACTCTAACAGTAAGATGAAAAAAGTACAAACCTTTATCAAATTGTGTATCTTTTTGTATAGCTTCACTTAAAGAATATTAGTTATATACTCAGGATGTTCCAAGAGAATGAATTGAGAAGGAGCTATCTTGGAAATTTAAGAATAACGTTAATCCAAGTGACTTCTAGACCTATAAATAGTAAAAAATGCATCTCAACATAATATGCATCTGGAATTACCTATTGACTCTTCATTGATATTTCTGTGGGGTGGGGGGAGGGGGGAGGGATAGCATTAGGAGATATACCTAATGTAAACGACGAGTTAATGGGTGCAGCACACCAACATGGCACTTGTATACATATGTAACAAACCTGCACGTTGTGCACATGTACCCTAGAACTTAAAGTATAATAAAATATATATATATATATATATATATATATATATAAAGAAACTTGGTTCCTCAGGCAGCAGAGATCAATGGAGACTTTCAGCACGGAAGTGGCCTATCAGGTCTGTCTTTTCAGAAGAACACTGTAATAGAACAGTGCACGCTGCTCACTTCCTTCATTGTAAACCCAAACCATGGTTCTTTAAGTTCAAGTGCAATAACTTTGGAATAACAAGGTATCAGTCATCTCAATTACCACCCATAGTACTATAAATGAGTGCCATCTTTCTGAAAAGCAGTTTGGTGCCTTAGATGTCTTCAAATATGCATGCCCTATTGTCCTGGAAATTCCACTTCTAGGACTCTATCCTGAGGAAATTATGAAAAAGGTACCAAATATTTACGTACAAGACAGCTCATTTTTAGCATTGTTCGTAAGAGTGAAAAGTTGAAAACCCAAAATATTCAATAAAAAGTAACTGGTTAAGTAAATTAAAAAAAAAAGAAATTTCTCATAAGCTGAATTATAGTGTCGAGAGTTACTAGGCTTCCTGATTTTTCTTATTAATAATTCTGGATATGAACAAACGAGGATAGAATAAAATTATGATCCTTTTGTAGTTTACACATACTGTCAGTTTAATGTATGTTGGAAATAAATTAGACTTACCTTTAGCACTTTTGCTTCTTGGAACAAGAAGAATAAATTA</t>
  </si>
  <si>
    <t>AGCAACAGCCTAGTCAATTCCATCTGTCCTGTTTTGATGACTGATTTCCTTATGTCAATAAATTGACAACTAAGTTATCCAAATGAGCAATCTAAAAAAGATTGCTTTTAATATGCTTTCTTCCCCTTGGACATTTAGACAACTTTATACCAAGTCTCTGTGCATCCATTATTAGTATATTCTGGCCAGCTAAGCCTCTCTGAAAAGCATGATTTTTACATAATACATCTTTATTTGTTATATTGCTGTAATCAAATTATCTCTATGTTGTTGATCAGGGAGGAATTCTAGACATATAAGTAAAATATTGTGTGAATTTTATTGAATGAAGCAATTAGGGCTCTTTGACCTTCTGGTTGCAACTTCTATTTTAGAAAGACATTAGAAACCCACATTTGAAAATGTCTAGGAATTTTCTCTTGGCAATATAGTGCTTTCATTTTTAAAGGCGGAGAAGAAAACTTCACTTTCTGGGTTGTACTTGTCTACAGAAAAATTGTACTGGAGCTTTAGTATGATCCTGACAAGTAGTTTAATCATCCCTGGCTGTAAAATACCTAACAAAGCTTGAGGGGGAAGATAAGACTTAAATTTTATAGAGAGTTCATTGTTTTGGGTACAATTTGTCTATTATTTTCCTGCAGATATGATGATAATTATAACATAGTCATTAAAGCGGAGGTTACTTACCTAAAGAACAAAACAATACTTCTTTGTTAATGATGAAGAGAAAGTTGTAAGTAATTTAGAGGTGAACATAAAGATGGAAGAAGTGAAGCTGTGCCGGGATCCTGGGGATGAGGGAGAAGACATCACAGGCTTCTGTAACACTCAAAATAACAAATGATGCATAAATAGTACAGCAATATTTAATAAGCATTTTGATATCTTTGATGACCACTTCAGAAAATGAACATTATTGAACAAAGTATAAAGCATATTTAAAATATTGAATCAAATGACAAGGACCAAGAATTGACAGTACCAGATTATACATACTAAAAAGAAAACAAAAAATTAAGTAATTATTTGAGAGAAAAAGTCTCAAAATGGATGTATCTTTAAAAAACTACACTGAATTAATAGAAGTTGGTATAGATTCAAACCAGGAACTGGAAATTCTTTTTAATTTATTTTTTTGTTTTATATTTTTTTGAGACAGAGTCCCACTCTGTCACTCAGGCTGGAGTACAGTGGCACAATCTCTGCTCATTGTGACCTTTGCCTCCTGGGTTCAAGCGATTCTCATGCCTCAGCCTCCTGAGTAACTGGGACTACAGGCGTACGCCACCACGCCCAGCTAATTTTTGTGTCTTTAGTAGAGAGAGGATTTCACCATGTTGCCCAGGCTAGTCTCGAACTCCTGGCCTCAAGTGGTCTGCCTGCCTCAGCCTCCTAAAGTGCTGGGATTACAGGCATGAGCCACTACACCTGGGGGAAATTCTCACCCTAAACATGAGCACAAAGTTTATCTGATAATTGCTCATATAAATAATCTACTTCCATGCAAAAAGTTTAGATCAGTGTGAGAAACTATATTTAAATTTCACAAGTTAGAAATTTTAAATACAATTTATTATATTTTAATTATAATGTACTTATTTATAATTTAATTTTCATTCAGAGAATATCATAAAAAAACTTGTATGTGTTTCTTAAGCTCAAAGGGCACAAAATCTTATTATTTTGTAATCAAAGAACAAAATAGGAAAAACAAAACAATGTATATGAGTACAAGGCATTTTTCACCTTCAATTTAATGCTTATAATGTAGTCCAGGTCTTCAAAGTAGCCTAAGCACCATGGTGCAACCACTTAATATATTTTGATTTATGTTTATTTGTTTCTACAAATCACACGATGTGTAGATGAGTATTCTCAGGACACTGTGTCAGTAGTAATTTGTATTGGAAAAATTATTTTGCTAGATTTATTAACATTTACTACATTTTTTTCAAGAAATTGTTCATTTTGTCATAAAAGAATTTTTCCATCAGTCTATAATATCAAGAAGAAAGAATGCAAAAACAGAAATAAAAAGGTGCATGGTGAGTGAATGAACAAACTGTAGAGTGTAAGATTTTTAGGAAGAAATTAAGGAACTGATTCATAAATAAAAGAAAATGGTAATGAAAACAAAGTGAATTGATTGCAAACATGCTGTTGATATAACCATAGAATACTGGATATCCATGGGAGAGCTTATAAATGCTACTGGACATTTGTACACAACTGTGTGTATATGTGTCTGTGTGTGTGTCTGTGTGTGTGTGTGATGAGGAGTGGGGGGAGAAAGGATGCATCATTGTATTTTTTATTCTAGGTTTGTTTTTTATTTGTATGTAGTTACCACAATGATATTCAAATTTTAGGGGAAAATGAGAATTTTTTTACTTCTGCAAATATATTTAATACAACCCATCCAAATTTATTCTAAATACATTTTGATACAATTTGTCAACCTATAATTCTTCAAGAAGTGGAATCAGCAGTTGGTAATAATTGCACATCTGTGGTTAATTAGCTCAGTTGGTTGAATCATGGAGCTAATGAGGCCAAAGCCTGGGTTTGATCTCTGCGTGGGCTGGTGAGTTTTGCTCTATTCCTGGGTCGTAGACTGCAGTTCAAACCCAGGCCAAGTATCTCATGGATGCATGCCACTGACCATAAGAAACTGGGCAAGAGAAAGTAACTTCAACAGGTCCGGAACACATCTTCAAACTATATACAGCATCTGCTTGTTAATGTATGAAGAGAAGCATTAGTTATGAACTCAGTACTCTCACAAAAAGACACACAGGAAACTTTCTGTGGCCTCAAATGAAACATTGAGGAATAAGTAATATTAGGAATTACCTAACGAGCACATGGGAAATAGCTAATTCATAACCACAAATAGAATCTATTTCAAATGGCAAGGGAAGCAAAATCCCTGTCATTCCCACACATTGATTTTTCCTTGGTAGATTGTAAAGGTCTTTAAGGTGTTGGATGAAGAGTTCTGAATCAGCTGTGAAATAAGACAAAAGAGGGAGGAGAGAAAGCAGATGGAAAGCCAAAATGTCACATTCGTTTTAGATAAAGACTAGAGGATGTAGTTTAGACCCACAGGTAAGTGGGCTCCTTAACACTAACCTCAGAATTAGAGACATTTCCCACCAACATAGAGTAAGAAAACACAGGTCTCCCCAGTGCGACCAGCCTCACTTTGTGGCCTGATAACGCTTTTTGTAGGAAGGTCATCCCCAAGGAGAAAAAGGGAAGAGAAAGGGAGTGTTGTCATATATGGACAGATCGTTTTTCTTACAAACATATAAATCAGATTGGGCCACTGGTTAACACTGAGTGAGAGAAGGAGAGAGGCCTGGATTGTTCCATATGAAAAAAAAAATCAAGAGTGGAAAATAATTCCTGCCACCTCCATCTTCAACTATATATTTTATTTTTAAATTGGATAAATGGCCAGTGTAAGATGAAAACCAAGAAAAATGCCAGAAACTGAGACTTAGACTGTATGTCCATTGTGGTAGATAGAAACTTGTGAACTTACTAAGAATCAATGTATCTCTGTTGCAGTGTGATGGTCTTTCCTCATGGTCTCCCAAATTTCTAAGGGTAGTTGGTTCCCAGTATGTCTGCCACATTGTGATCACAAATATCATGATCATGAAGAAATGCTTTGTTTGGAAATGCCTACAAATAATGATGGAAGGGCCCAATTGAAAGTAAATATTTTGCTGAAATTATCCATTTACCAATTCATTATCATTAACAATGAACTCAACATAACATTAGTCTAATGAGATAGCTCATTTTTTTTTTTAAAAGTTATGTTGTCGAATATATCCTTTAAACATTGTCAGATATATTCCCTTTAGGGATTCACAATGCACTTCGTCTCTTTAATGTTTGACTTTATCACAATGTTTTTCATACTTTGGTAAGTAATCCCATCTAACTGCTGTTTGATAATTTAAGTTTGGGAAACACTAATCAAAAC</t>
  </si>
  <si>
    <t>GTCCCAAGGTGCCCTTCTGTGGACCAGGCGAGCAGGTAAGGAGGCCTAGCCTGCCCCCTGGCAGGCCTCGTCCCCCAGGCCCGCCTCTAGGAGCTCGCCCCACAGCCTTCACCCCGTGAAGGCCCCACCTCCAGAGCCCCATCTCTCCAGCAGAGGCCACATCCCCTGAGGCCATGCCCCTCAGGGCTCTGCCTGGGTCACCAAGGGCCTTGTGTGACTGGTAGGACCCTGTCTGTGTGCACCCAGAGCTGGGACCCACAGAGGGGAGCAGGGTGTCCTGGGAGGGGCTGGCGTGGGCCATCCAGGCTTGGCGTCTGTCCCTTGGCCAGCATTGCCCTAGGCCAGGTGGGCGGCTGCCCCCAGGAGCACTGTGTACCAGGATGCCTGGAATTCCACCATTAGTCACTCTGTAAGGCCCACGGGAAGACTTTGGAAGAATTTGAGACGTGCTTGAGAAAGCACATTTCTCTTCCCTGAGTTGCATGAGTGCTCTGTGGTCACTGGAATGGTGGGCAGTGCGGGGCGGTCTGTGCAGTGATCAGGAACACCAAACAGTCCCAGGGTGCCATCCTTCCTTCTGGGCCACCCCGAGAGGCAGGCCTGTGACTGGGCCCTGTGCACCTAGACCAGCCCCATCCCCAGGGACCTCTCCCCTCAGGACTGATGTCTTTCCTGGAGAGAGTCACTGGGTGAAGCAGTGAGTCTGAGCCTCCTTGGCCAAGGCTCTGAGTCTGCAGGCATGTAGGGGCCGTGCCTCGCAGGAGGAGGCATCCCTGTTTGGAGATGAGGGCTCTGGGTATGTCATCTTCCTGGGACTCCTGGGTCCAGTGGGGGATTGGGTCTGGTTGGCCAAGTGCATTGAGCCCACATTTGCCCTGATCCACTTCTGGCTTTGTGGTTCCTGAGGCTCTTGTCCCAAGCCCAAGCCCAAGCCCATGCCTATGTGCCCGTCACAGGGGCTAGACGAGGCTCCTCCTCCCTCTGGCTGCCCTGAGTGGTGGGCCCCTGGGGCTGCATGGCTCCAAGGGCAGAACCCCAGGTGTCTGCAGTAGCCAGCTGTGGCCTCCCTCCTGTTGCAGAGCCCCTGCCCCTCAGCCGTGGATGCTCAGGGACAGGGCCATGGGTCACTATGTGGCTCTTATGGCTCCTTGAGGCCCAGTTCCTGAGGCCACGGTGCCATGTGTGGCCCCCGTGGGTGCTGACTGGCGGCTGCAGGCGGGGTGGCAGGTGGGCAGTGGTGAGAATGCCTTCTCCCTACAGGTTCCAGGCCCTGATTCCCTGACCCTGGGGGACGACAGCATCCGTAGCCTGGACTTTGTGTCCGAGCCGAGCCTGGACCTCCCTGACTATGGGCCAGGGGGCCTGCATGCAGCCTACCCGCCATCCCCACCGCTCAGCGCCTCTGATGCCTTCTCGGGCGCTTTGCGCTCCCTGAGCCTCAAGGCCTCGAGCCGGCGGGGCGGGGATCATGTGGCCCTGCAGCCCCTGCGCTCTGAGGGGGGGCCCCCCACGCCCCACCGTAGCATTTTTGCCCCCCATGCACTGCCCAACCGCAACGGCAGCCTGTCCTATGACAGCCTGCTCAATCCTGGCTCGCCTGGTGGCCACGCCTGCCCTGCCCACCCAGCAGTTGGCGTGGCCGGATACCACTCACCCTACCTGCATCCTGGGGCAACGGGCGACCCGCCACGGCCCCTACCCCGCAGCTTCAGCCCCGTGCTGGGCCCCCGCCCCCGGGAGCCCTCGCCTGTGCGCTACGACAACCTGTCCAGGACCATCATGGCATCCATCCAGGAGCGCAAGGACAGGGAGGAGCGTGAGCGCCTGCTGCGCTCCCAGGCCGACTCACTCTTCGGCGACTCAGGCGTCTATGACGCTCCCAGCTCCTACAGCCTGCAGCAGGCCAGTGTGCTGTCCGAGGGCCCCCGAGGTCCCGCGCTGCGCTATGGCTCCAGAGACGACCTTGTGGCTGGGCCCGGCTTCGGTGGCGCCCGCAACCCTGCCCTGCAGACGTCACTGTCCTCGCTGTCCAGCTCCGTGAGCCGTGCACCGCGGACGTCGTCCTCCTCCCTGCAGGCTGATCAGGCCAGCAGCAATGCCCCGGGGCCCCGGCCCAGCAGTGGCTCACACAGGTCACCTGCACGCCAGGGCCTGCCCTCCCCGCCCGGCACTCCCCACTCACCATCCTACGCGGGCCCCAAAGCTGTCGCCTTCATCCACACGGACCTCCCAGAGCCACCGCCCTCGCTGACCGTGCAGAGGTGGGTGCCGGGAGGTGCGGGTGGGCTTCCTGGCACAGGGCAGCTGTCCAGCCGTCTCCAGGGCCCCTCTTGGCTGGGCACTCATAGGTCATCCCAGGGGCCTGAGTTTTTCTCTGGGGACGGGACAGGGAGGATGCGCCTCACCCTGCCTTGAAGGCCTTGGCTAGCCCGTGTGGCCCAGCTCTGAGGATGTCCTGGGCACGCTCTGGGGACAGGGTATGAGAATTTGTGTCCTGAGCCCGACGACTCGTTCTTCTAGAGCTGGCACAGACCCAGCATGTGGGAGGCCATGGGGCTTTCTCTTTGGGGCCAGTATCATGTGGCAGCCTGGGCCTCCTTTAGGCTGTGGCTCTGGCTTCCTGGGTCACAGTGGCCCTGTCCACCCAGGGCTCTCCCTGGGCCTGCTTGGCTGCATCTCTAGGAGGCTGGGGCTGAGGATATTACCTAGCAGCAGAATGTGCCACCCTGAGTGGCCGGGCCCTGGCCCTCCCTGTAGGACATAGTTCTAGGAAGCAGGGGCTTCCCTGCTCGTAGGTGGGGAAGCTGAGGACTGGAGAAAGCAGGCTGGCTCCAGGCACCCGGCAGGTTGGTGACTGAGAAGGCGGGGTCAGCTGGCTCACAGGCCCAGGTCCAGGTAGGAGAGCTGCACACCTGCTGGGGCCAGGACCCACGCCACAGACGCATGGTGTCCTCACGGCATCTGTCGCCCTGTCCGGGCCTGGAAACCTCAAGCACAGGCGCAGTTGTTTCCCGTCGGCAGATGCAGCCCCAGAGGGAGAGCCCAGCCCAGCCCAGCCCAGGCCACTTGGCCACAAAGGGGCTGAGGGCACAGCAGTCCAGCCCTGAGCGGGTCTCCTCTACCCCACAGGGTGGGACCTGTTCAGCTTTTGTGGAGTTGGGGAGGAGGCTGCCACTGGGAGTGATGAGTGGGGAGCCCGAGACCTAGAAGTGGGCAGCATTGCAGCCAGGCAGGGATCGCAGCCCGGGGACAAAGGGCTCTCGCCTCAAGAAGGTTTAAGTAGCAAAGATACAGCTGCTGTTGGTCAGCACTGGTGGGCAGGAGGGCAGCCCCTCGTTTTCCTGAGAGAGAGCAGGAATGAGGCCAGGCAGAGTGGCTGGGCTCCCAGTGCAGGGCACGGCAGGGGCTCCATTCAGTGCCCACCTGGCTGCCCCATGCTCTCTGTGGCCAGTGCTGGCTAGGAGGGACCCAGGGACTCGGGAGGGTGGTGGCAGTTCTGACAACATCTGTCTGTCCTGTGACAGCACAGCTGCTCCCCAGGCAGGCTCTGCATCCCTCACCTGCTTTCCAGGTGAACCCTCCAAGCCCAGAGGGCAGGGACTGCACGGGGCCCCACAACACGGCTGCACTAGTCCACGTCCGCGTCGTCTCTGTCTTGCTGCCTCCTCCGTCCTCTGTCCCCGTGTTCGTGTGTTCACCGTGTGCATGTGTGTATGTGCTTGTTTTGATGCAGGGACCACCCTCAGCTGAAGACTCCCCCAAGTAAGCTTAATGGGCAGTCCCCGGGCCTGGCCCGGCTGGGACCTGCCACCGGCCCCCCAGGGCCCTCTGCCAGCCCTACACGGCACACGCTGGTTAAGAAGGTGTCCGGCGTGGGTGGGACCACCTACGAGATCTCGGTGTGAGGACTGACTGCCACACATCCGCCATGGTGCCACGGGGACCAGGACCCCGCAGCGCACCCCCCCTCCCCACCAACTTCTCTGCCCCAGGGACCCGA</t>
  </si>
  <si>
    <t>TGGAGCCCAGTGTCTCATCCCCAAAGGCCGCAGGCCCCACCGCCCAGGCTGCAGGCTCCGGTTTCTCTGGGTGCCTGCAAGCTGCAGCGGCAGCAAGATGAAACCGCACCGAAGGCTTCCAGCTACCACGGCCCGGCAGGCTTCAGAGCCCCCGCATCCCTCCAGGCCACCCCGGAGCCACAGCCACCTGCCAGAGCAGACCCCCAAAGCAGGCTTGCTCGATGAAAACCCCTTTCCTCAAGGGTGAGTGCCTGAGCCTGGAAGAAGCTGGAAGAGGATGGGTATCAGGATGTGGTGGGGGGCGGGGGGCGGGGGGCTCTCGCCTGGGAGAAACCCTGGGCAGTCCAGGAAGACGAGGTGCAGGGTGGTGGGGGGGGTGGGGGTGGAAGCAGAGGTCGGAGGCCCCTGGGAGAAACTTTTCTGGGTAGAGTGAGATTCATGGCCCTGCAAGGTGGGGACAGCACAGAGGCATCTTCGGGGCCCTGGTGCTTTCAGGGACAAGCTGCTGTGTGCTGGAGTGGGGCCAGTGCTCAGCTGACCTCAGCAGGGGAGCGGGTGGCACCGTGGTGGTGACCCTGCTGGTGCTGGGCACCCCTGCAGCATGGCTGGGGTGGGGCTGGGGGCTTCTGGGCCACAGGGCTTCTCCTTGCCCTCAGAACAAGGCAGCCAAGGGCCTTCCCCTCACTGCTGTGACACATGGTGGCAGAGACCAGAGGCACCTAAGCCCAGTCACCCCAAGGCTGCCAAAGCCCAGGCACCCCCACTTCTGAGGCTGCCCCCAACGTGTCCCTTCCCGCTACACACAGCCACTGCTCAGGGCCCCTGGAAAGGAGAGACCTTGGCACCCTGCTCACAAGGCCTCCGCCCAGAGCATGGGGTGAGGTCGTGGAGTCGCCACTGTCCTCAGCTGTGCTGCTCCCAGGCCTCACCTCAACATGCTCCTGCCCGTGGCGAGCCACTGCCTCCTCCTCGGACAGCCCCACACAGCCATACTCCAGCGGGGTGAAGACGGTCGTGGGAACCTGAAAGCAGGTCTGGAGTCAGGGAGGGCCCTTGGGCCCCGAAAACCGAAGTTCCCCACTGCATGTGACACAAAGAGCAGCGATCACAGACCAGGACCAGATGCGCCCAGAGCAGGCTGCAAGCACAGTAGGCGACCCACCTGCCCACGCCTGCGCCACACTCTCAGAACTGAGCCACACACCCATGCATGCACACACACGTGTGTACAACACACCCACATAAGCGCACACACACGCATGCCCACATCTACATGCAGACACACAGCGCACAAAGGCCCCTCACCCCAGAAGAGCTAGCCTCGAACTCAGCCTGTCCTAGGCTGCACGTGGCGTCCTGCTAGAGAACTCACATTGTCGTAGTCCATCAGATCTGAGGACCCGCCGAAGAGCCGCTGCACCAGGAGCCTCCCGGCCATGATCGCTGTGGGTGTCAGCTCAGGCCGCCCCTTGGGGAAGGCACAGGGGGGCCACGTCAGCACCATGTCCGGGGTTATATGCAGCCCCTATGCCATCACCCTTTGCCCTCCGAGTGGGCATCTCCCTTTAGAAAATCCCCAACACTGGCACCGAGCATGGTGACGTACAGCATTCCCCCTAGAGCTCGTCCTCCTGAGGGGCATCCCAAGGACCTAGGTAGGTTGCTCATTCTCCTGTTTGCTGCCCTCCACTCTGCCCTGGGAAAGGAGTCCGCTGCTGATGAGGCTGGCCGTGCCACCCTCACATGCTCAAGCCTTCTCTCCAAACCCCTTCTGCACATTGCTGACCTCGGAGGGCTGCCCCATGACCAAGCTCAAAAGAGCCCCTGCTACCGTTTTCATTCACTGGAATCCCCGGCTAAAAAGGGACCCCAAAGCGTTCCATGTGCTCCTGACGTGCAGCTTGATCTGCACGTCACAGTCCATAACAAATTCCAAATCAGAATGTCGCTGTGCTGGAGATCCCTCCGTCCCAGGGTGTGCCCAGCCTTGGGGGTTCCAGCACCGTCCTCTGGGATGGGCTGCCAATCACCATGGCAGCAGGAAATGCAGATGTTGTTTGGCATTCCAGAAATGCATAGAGATCCGTGGAGATAAACTCAGAGCGCAGCCTGCGCATTCCAGCAGGCCTGACTAACTACGGAAACATCCCGGCGGGCGGCGCACAGCACACAACATCTCATTAAACAATAGCCCCCGCCCCGCCCACAGGCTCTTCCCAGCCGCTCAAGGGACCACTGGTTGGGTGTTAACTCTTTGGACTATTCAGAACGACCTTTCTGACAGAGTGGATTTAATGTTTAAATAAAGAATGCCTTTGTGTGCGCCATGCATTTCTGGCAAAACGGTTTGAAATGTTCCAGTTTCCAACACAGGAGCCTGGGAGCTACACACTTGCAGAGGGAAAACTCAGATTCCCAGACAGAAGGGAGGCTTCCCGCTGTGCACAGAGATGCACATGGCACTGTCTCAGGGTGCAGCGCCCACAGGATTCAACAGACCCTGCAACCAGAGACCACTGCACCTACATGGTCCACAGGCAGAGGCTGCGCTTGCAGAAATCACTGAGCAGCTGAACCATCCAGCTAAGCAAGCTGGGGCTGCAGGGTGGCTGAGGCACATGGAGCCACATGCTCTGTCCACACAATCGGGTCGGCTAGATGGGCCCTACAGGACCCTGCAGGGTCTGCCTGGAGCCTCAGAGTGTGACCTTATTTGGAAATAAGATCTTTGCAGATACAATTAAGGTAAGGATGGAAATGAAGTCATCCTGGATTAGGGTGGACCCTAAGTCCAATTGCAGAGAAACTGTAAGAGGCAAATCAGGGCCCAGAGACACACCCAGGAGACTGTCACATGACGATGAGGCAGAGAGAGGAGTGATATAGCCACAACCCGAGGGACGCCTGGGGCATCCTACCCCAGAGGCTTCCGAGGGAGCCTGGCCCAGCTGACACTTTCTGACATGGAGTCTCGCTCTGTCACCCAGGCTGGAGTGCAGTGGCACAATCTTGGCTCACGGTAACCTCCGCCTTCCTCCTCCCGAGTTCAAATGATTCTCCTGCCTCAGCCTCCCGGGTAGCTGGGATTACAGATACGTGCCACCACGCCTGGCTAATTTTTGTATTTTTTTAGTAGAGACGGTTTCACCATGTTGGCTAGGCTGGTCTTGAACTCCTGACCTCAAGTAATCTGCCTGCCTCGGAGTCCCAAAGTGCTGGGATTACAAGCATGAGACACTGCACCCAGCCCCAGCTGACACTTTCATTTCAGACTACTGCCCCCCAAACGTGAGATAATCCATGTCTGTTGTTCTGGGCCACCCGTGTGTGGTGATTTGGTACCACAGCCCCAGGACGCAGACACTGACAGGTCTCGCTACAAAGAAGCTCTCAGCGACCCTCCAGAGCCACTTTCAGCAGCAGGTGCTGGACACATGCAGGACAGGCCGAGCACTCCTGAGGCTGCCAGGGTGCAGTATCCCAAGACTGACCACCACAGTCCCTTACTGGGGCCATGTGTAAGGAGGGCTCCAGAGCCCCCACCCAGGAAAGACTGGCACCGGTCTCCACTTCACAGCAGCAGCAGCAGCTGAGAGCAAAGGACCTGCCCCGGTGTGATGCCCAGAGAGGCAAGCCAGAGGATACTGAGGCGGGGAGGGCGGGGCCAGGTGGGCCCGAACTAGACCTGCCTCTCAACCCTGTGGGGACAGGACGGCCCCAAGGCCATGGTGGCATTTCTAAGCCTATGCCTCTAGCCTACCTGCCAGGGGTTGAGGCCTGCGTGCAGAGCTGACCCATGCCCCATTCCCAGCAGGCGTCTGCTGCTGGTGCTTGCAGCTGTCTTTAGACCATCCACACTCCCACCACAGAAAGGAAAGGAAAGGCAGAGAGCCGAGGCCCATGTCCAGGTTGCCCCAGAACTCCAGACAGGCTGGCCCTGGGGTTTGGCCCAGAGCCTCTGTCATCAGAGAAAGTGTCGTTTCTCTCCTACAGGACGGCA</t>
  </si>
  <si>
    <t>ACTCCTCTCAGGGCGCACTCTCCCCTTGTCCTCATGCATGGCACTCCTGACTGCTGTGTCACTGTCCCCTGCCTGGAATGTTTGTAGAGTAGATGCCTTCCCCGAGACGACAGCTCTGTGGACACACATTGTCCCCACTGAAAGGTGTTGTTTACTTCATGCTGGATTTCCATAGGAAGACATAGTGGGGAAATTTTTTTTTTAATAAAATGAGCAGTTTTCAGTGCCGACCTGAGTGGCAGCCAGGCTAATGAGGTGTGGCTGACTCTTGCGGCAGTCATGACAGGCCAGGGCTCCAGTGGGACCCCTCATCTTCCTGCATCCTCCCCAGGGGGCCCCATATCAGTGTTCCTGGGAGAAGAGCACATGCCTGCAGCTGTGGACACAGCATCTGTCCCCTGCCTACAGGTGAACTTGTCACCCACTTTCTGACCACTGACGTGGACAGCTTGTCCTACCTGAAGAAGGTCTCTATGGAGGGCCATCTGTACAATGGCTTCAACCTCATAGCAGCCGACCTGAGGTGGGTCTGCCAGAGGGGGATGGCGGCTCTGCCCAGCACTGCCTCGGGGGCAGGCCTCAGGCTCATCAGGAAGTGGGGTTCCACTGGGGGCTGTGGCAGCCTCTCCAGGGACGTTGCTCCTCGTGACTTGGCAAACATTCTGAGGACTGAGCCTGTCACAGATGTACCAACTCGGGTATTTGGGGGTGAAGCCCAAGGCTTCCTGTGATGGCATGAGGGCTGCCGGATCCCTGGAGAAAGCTGAGGCTGTGAAGAACAGTCACATAGAGTGGCTCTGGCCGGGTGTCCTCCCTCCCACGGGCAGGCTGTGCAGAGCAGCCCTCCGCAGCCCTGGCTTGGAGTGACTGGGATGCTGTGCTCCCAGGGAAGCTCCTGTTGGAGATGAGGCCGCAGGAACTGCGGAGGTTTTGGTGTTTTGCCCTTCCGTGAAGTGAGCATTCCTCCCTCCTGCCCTCCTCCCCCTCCAAAGCCCCAGAACTTGGCCAATGCTGTTAGTCCGGGGCCTTCTGCCAGGACAGGCAAACGGGAAGTGGTCGGCACATTGTGGCGGGCCCTGAAGCTGCCTCCTTCCACAAGGGCAGGTCCATGGGCCTCTCTCCTGGCTCCCGAGCTCCAGGCCTGCTGTTCGTTGAGCATCCCTTGTGTGTGGCATGCCCAGCCCTGCCCCACATGGGTCTGCACACTTGCTATGGAGGCTGGGAGAGTTGCAGTGTCCCCTAGGTGGAAGGCCGAGGGCTGGTGCGGGGCACTTGCTGTCCGGAGCCGTTCTTCCTGCCCATGCCTTCGTGACTCCAGGTGGCAGAGCCCCTGTGCTCTCTGCATGCCCCCATGCTCAGGAACCACTTTTCCCGGTCAGTAGTTCCATGTGGGTCTGATTAGTCTCAGGAGAGTTCCTCTGCGGCCGTGGCACCAGCAGGACTTGGCACTCAGCAGCTGTGTGGAGGTGGGGTGCCAAGGGTGCCATGCCTTGAGCAGATACACGGGCTCCTGTGGTTGGGGGTTGGGGGTTTGGGCTCCTCAGAGCCTGTGCAACTCTCCCGGCTCCAAAGGCTGCAGAGTGAGGGTCAGCCTCCTGGACCTAGCCTGAGGATACAGGCAGTGGCCAGGAGAGCATACCACAGGTCAGGCAAAAGCTGGTGCCAGGGCCGAGGCTGGAGGGCGGGGGCATCGGAGGTCAGTGAGCAGCCCTGCTGGTAGGTGCAGATGAGGAAGCCAAGGCCTGGAAGGGAGAGAGGCTTGTCATGGCCACAGCTATCCCTGGGTGAGGCCTGCCCTCCGCCTGGCCTGTGGTATAGTGCTGGCAGCATGGGTGTCCAGTTCTGTAGGTCCTTACACAGAAAGCCCAGAGGAGATTTTTGCCTGCAAACAGTCTCTGAAATTATGAACCAAGTATCTTAGGAAAGTTGCCAAAGACCATGGTGAGGAAGAACGGGAGTGGAATGTGAACATAGACGGGGGGGCCCTTGAAGCCTACCAGGGGTGGGGAAGGTGGGTCCCACCTGGGGGCAGCACTTCGGGGAGGAAGGCACCATGCCTGGCTCTTTCTCTGCATCTGTTCCATCTTGAAGGCCCAGGGCTCCATGCCCAGCATCTGGCCTGGGAGGGCATCTCACAGGCCACAAAGAGATCCTCTTCACTTTGCAAAAAAGGCACTCCAAGTTCTAGAAGACTTACTGTGGTATTGAGGATTGGAATATTTTCAGCTGGGGAGCATTTTGAACTATTTTCTTTTTAAAAAATGATTTATTTATTTTGTAGAGATGGGGTCTTGCTATGTTGCCCAGTCTGGTTTCAAACTCCTGGCCTCAAGCAGTCCTCCCTCCTTAGTCTCCAGATTAGCTGGGACTATAGGCATGAGTCACTATGCCCAGCTCTACTGTCCCTTAACTATTTTAAAGTGTACACTTAACACTTGAGAGTAGGAAAATGTGGTCTTTGGCGCTTTCTTTGGAAGCCTCGATCACCCTGGGGCCACACTGGGGCCACCTGTCCAGAAACCCTCATAGATGAGCTGTGGTAAGGGGCCTGATGGAGAGGTTGGTGATGTGGGGATGGGGCTCAGCCCTGCAGTTGTCCCCATGGGCAGCCTCTGTGTGTCCATGCCATGGGGCATTCGGCATGGCAGGAGGGCATTTTAGATCCTGTGCCTCCTGGGCTGGTGGGCCCCGAGGTGAGCTGGGAACATACCCGTGATGCTGGACAAGAGCTGGGGCCTCCATGACCCCGCCTGCCAGGCACCTGAGGGGCTGGGTCCTGCAAGCTCCTGACCTGGCCGCAGCGGGCTACTGCGCACATCGCTAGCCTCCAGAAACAGGGCTGTGAGATCACCGGGCAGTGTCGGGGAGGACGCCCTATGGCTGTAGTCTGACATTCTCTCCCCTTGGCCTGCAGCACAGCAAAGGGAGACGTCATTTGCTACTATGGGAACCGAGGGGAGCCTGATCCTATCGTTTTGACGCCAGGTGAGCCTGCCCTGGCAGCCTGATGGGGTGGGGGACTGTTTCTATGCAGAGGTCACCCTTGTGCTTTTTAGAGACCAGGCACTTGTCATATTACTCTTCTGAGATGACTTTGTGGCCATTTAAGTGCCTTATGGTCTGTGGGCACCTTGCCCTGCACCTGGACACTTCAGAGAGCCCTGGCTCCCTGCTCACCCCCTCCCCATGGGCTTTTCCTGCTGAGCAAGGTGCGCCCCTGTTCTGGGCTTCCCACCGCAGCCCTGCAGCCCAGCCGGCCACCCCCAGCCTCACTTCCTGTGCCGTCCCAGTGTGCCCTGTGCCTGTTCCTTCTCAGAACCTCTGGAGCCATCACCACCTGGGGTTCTTGCCTGGTCTGCTCCCTGACGCACAAGTACACACCCCACTCAAGCCCCACACAGATGCACGCCTCCTGCACCCAGTCCCCAGTCTGATCCCCGGTCCCCATCCTCAGGGCCTCGAGCCCCTCTGCGCCAGGTCACACTCCACGGCTGGGCCCTTCCTGCCCTGGCTCTGCACCACTGCCCAGGCTGTGCCTCCTGCTACATGCCCTTCCTTTCCCCCTCCTCGGGTGCTGCGATTTCCTGGAAGCTTCCTCTGCCAGTGCCCCAACCTGGAGAGAATGTGTCACATTGCCCCCCTCTGCAGCCATGTTCTGGGAGGGAGGTCTGCATCTTGTCCCAGGTCTGGTGCCAGGACAAAGCAGCACTCCTGGGAAATGGCATTTCCCCTGGGTGCACAAAACTGTAGGGACCATAGCCTAGGTTCCGGGGACTGCTGGCTCACTCACTCCCACACTCGCTGCCCACAGACACTCCTCGCTGGTGGCATCGTGGAACTCTGTGCCTTAAACGCCCGCTCTGGTCCCTCTACTCAAGCTGCTGGCTCACACAGGGTGTTCCGGCGCCTGGGGAGTGTGTCAGTGCCCTTAGCGCCACCCACACCCCTCTGTGAGGGGGCTCCCTCACACCCCTGGCTCCTCTGAAGCTCCATGCCCACG</t>
  </si>
  <si>
    <t>CAACGATTGGTGAGTTGTCTGTGTATTCTCCGGGGTAACTATGGGTCACGCAGAGTCTAAACATTATGCTTATCTCTGCTATATTAAATTCCTGTTAAAATGGGGGAGTTCGGGTTCCCATGGAAAATATGGTCACCCTATTCAGGGCAGTGGAAGAACACTGTCCTTGGTTTCCTGAAAAGGGAACGTTAGATGTGGAACTATGGGATCATGTTGGTGCAAAATTCCGAGAACTGGTCCCAACAGGAAATTATGTTCCTGTCACTGTTTGGGGTGATTGGGCCTTGGTACGTGCCATCCTAATGACATACCAATCCCGTGACACCCTGCAGTTACCACAGTTTTCTGAATCTGGCCACCCTCTACCTCTTCCTCAGCTTTCCTCTCCCACTCGGCCTTCATTATCTGCTCAGCCCCTCCCTTTGCCTACTCCTCCCCCACCTGACGATACTGAGGATTCAATATCTAACTCCAGTGACTTTGGCTTAACATCACCCCCTGATGATCTTATTTCTTTTCACGAAGAGCCGACACTTGTAGCTCCTGCGGCCCCAACTCAGACAGCCCAGGACCATATCTATGCTAACTCTTCCCTCTCCAAACCTTTACAGTCTTTGCCTCCGGAGCCATCCAAACTACAATTTACCTGTAATTCTGCAGGCCCTCCCCCATCCACCACAGCCCCTCACCCTCCTATCATTTTGGTCCCTCAACCGGTCACTTTGCCATCCACTCAACCTGCTTCTCTGTACCCTTCTTCATGCAGGGACACCCCTGCCACTCTGGTTGTGCAGGACTGGGCCAGTAATCACCAGTATGCTTCTGCCTCTTCTGCTCCCCCAATGCCCCTTTCTCACACTCTTATACCAGTCCGACCCCGTCAATCTCAGTTTCTCTTATCTATACATACTTTTCCTGTCACTTCTATGCCGACTCTATCTCATGTGCCTGCTCTTGAAACTTTCATGCAATGCTTATTACGCCAAAACAAACAAGTAGATTAGAGGCGTGGGCTTATTCGGTCATGCTGGAACCTCCTAATGCTCAAGGGGTACAAGTGTGTCGATATACGCCGCTCAATCTTACCTTTTTAAAAGAATTCAAGGATGCTTGTACTCAGTATGTTCCTACTTCTCCATATGTTAAAACGGTATTACAGACTCTTTGTACCGAGGTCATTTTGCTTCCTATAGACTGCGACCTTTTGGCAAAAGCTGTTCTAACTCCATCTCAGCATTTACAATTCCATACCTGGTGGTCAGAGGAGGCCCGCCTGCAGGCTCAGCTAAATCGGGCTGATGGCATTCCAATTACTCAGGCTCAGCTCACAGGCTCCGATAATTACTCTGATACTACTGCTCATTTAGGCTTTGATGCTCTCACCACGGAACAAGTAACAAAGGTGTGTATGAGAGCTTGGGATAAATTACGCACCCCAGGCCAAGCTTCTGTTTCTTTTACTATTGTTAAACAGGGTCACAATGAATTATATCTTGATTTTTTAGCTAAATTACAAGATGCTGTTGAAAAATCTGTCTCTGATGAGCACACTCAAGGTATTCTTCTTCATATGTTAGCTTTTCAAAATGCGAACCATGAGTGTAAAATGGCCGTGCATTCCATCCTACGTCAAAATTTACCTGATCATGAGGTGTTGCCTGCATATATTAAAGCTTGTGAAGGCGTTGGATCGGAGACCCACAGAGCTATTCTGTGGGCACCGGCCATGAAGCACGGCAACCAAACTGGCTCGACTGATTCTTTTCTTGGAGCCTGCTATAATTGTGGCCAACTTGGTCATACCCAAAAAAACTACACTGTTAAAAACTTAAAAGCGGCCAAGCCGGCTCAACAAACACGGCCAAATGCTCCTGCTACTGTTTGCCTGCGTTGTCGTAAGGGTAAACATTGGGCAAGTACTTGCCACTCAGTCTGATATAGATGAAAATCCCTTGCCACAGAACCAGGGAAACAGGAAGCAAGGCCAGTCCCAGGCCCCAATATCAAATGGGACACCTCGGACTCAGACCAATGTTGTGTTTTTGCGTCAAGCAGTCCCAACGCAGCCCCCAGCACAAACAAATTTACCTACAGCCAATCCAGATGGGTCCCAGCCTCTTCTTCTGTCTCAGTACAATGCTTGTCTACCTCCACAGTAGGCAGCAGGGCGGTCGATCTCTGTAGTACCATTCCTCTAAATTTACTACCTAATTCTTTGCCTTTAATTGTCCCCATGGGGGTCACTGGCCCTTTACCTCAAGGTTCGGTGGGCCTGGTGTTAGGCAGGGCATCCACCTCATGATACTAAAGGTATCATAGTTCATACTAGTCTCATTAATTCTGATTCCTCTGATGAGATTAAACTTATGTAAACTTATGGTGTCTGCCAAAGTTCCTGTTTCCATTCCGGCCAGTGAGTCAATTGCTCAATTACTTTTACTACCTAACATTGTTTTAAACAAAGGAGATAAGACATGGGGCCCTGGGATGGGCTCCAGCGGTGAAAAAGCCGCTTATTGGATTAATGTAATTTCTAAACAATGGCCTACCTGCACCATACACATTCAAGGAAAAAAGGTTGAGGGCCTAGTTGATACTGGGGCTGATGTTTCTATTATTTCCTCTAATTTATGGCCTTCCTCCTGGCTTAAACATCCCACTAACATGAAACTAGAAGGTGTTAGAAAAGCTGAAGAAGTTCACCAGAGCACATTTATCTTGGCTTGCACTGGCCCTGATGGTCAAAAGGGAACAATTCAGCCTTATATCATGCCCATCCCCATTAATCTTCGGGGCAGAGATTTGCTGGCACAAATTGGGGCTGAAATTAATATTCCACATAACTTTTACAGTGCTCCCAGTCAACATATAATGGAAAACATGGGGTTTGTTTCCAGACTCGGTCTCGGTCCAAAACGTGAAAAAATTACTAAACCTCTTCAAGTTACTGTAAAAGAAGACAAGGCTGGTTTAAAAGCATAATTTAACTACTCCCCACTCCCAATTATATTTAGCATTGTTTAAGCTTTCTAAATGTTCCTAAAAACAATACTCTGACTGCAGCTAAATGCCATTATACAGGCAAAAAATTCTCCCTAAACGAAGGCAAGCCAGTGTCATGGAAAAACTCCCAAACCAATACCTGGGAACCTGGAACAATTATAACGTGGGGAAGAGGGTATGCTTGTGTTTTACCAGGAGATCGTCAATCCCGTCTGGGTGCCCACTAGGAGACTTAAACTTCGTGTGAATACTGACAATAAAAACCACGAGGAAGAGACGTTCGCGTCAGAGACTGCCCTCATACCTGATGAGATCTGTACCGACTCCTCAGAAACTGGCATGCCAAATCAAAATGGGTCTGGTTCAATCCTCCCTAATGGCAATGTAAACCCCTCTAACTAATCCCACTTCTCCTAATTATCTTTTTCTCCTTACGAACCTAAAAATCTCACCATTTCTATTAGCCTGAAAATAACATCCCTCTGTTCTTCTCTTCCTCCTTCAGCACTGGATCTCACTTACAATAGGTTTTATTTAATAATTATCTTCCTTACACTTTCTGTCTCACCAGTTTCCCCTTAAACTGATTTACCTGCTACACAAAATTATTCTTATTGGGCTTATGTGCCTTTTCCTCCACTTATTCGACCTCTCACCTGGATGGATGCTCCTGCAGAAATCTATACTAACGATAGTGTGTGGATGCCTGGAACTACAGATGACCGTTGCACCGCTCAGCCAGGAGAAGGCACTGCATTTAATGTTACTATGGGTTATAAATACCCTCCTCTGTGCCTTGGACATGCACCTGGTTGTATCCATCTAGAAGCTCAAGTCTGGGCTGCTTGTCTTCCAGAGAGATTAGCTATAGGGAAATGGGGACATTTGGTCTCTGGCCTCTCCCTTTCTCCTTTAAGACAAATAAAAAGAGGAGTAATAGGAGATACCCCATACTTTCAATATAAACCTGTAGGAAAACCATATCCTAAAAATTTTG</t>
  </si>
  <si>
    <t>GAAGATGTCATCACTTGTGATTCCATATTCCAAGGCACCTTCGATCTGTCAAGACAGAAATGACCCCTTGGACAAGAGCTCCATTTGGCCTGTCCTAGGGCTTCCTTAAAGAGGATGCCAGCTTTGCAGAATCAAGCAGAGCTTTCCCAGGGCACACATGCACAGGGCTTCCCTGCTGCCAGTCCTTGTCTGCAGGCTGTGGCCTCTTTGGGGCTGCAGGTGGCCTGTCTGCATCTAAGCTGCTGCACTCCAGGTCCCGGTGCCCTCGCAGGGTACCTTTCCCCTCTGTTCCCCAGGACCCTCCCCTTGACCCTGGTTCAGAGCAGGATACAGGGCCTGAGGTGGGTACAGCAACTGCAGGGGCCATACAGGCAGACAGCTGGGACCCCTCAAGTCTGCCCGGGTTCTGGACAGACACATCAAACAGACAGGGGCATGCAGCCCCAGGGAGCAACACCTGGGTTCTGGGGGATCCAAACTCAGAGAGAGGAAGTGGGGAGAGAACAGGTCAGCAAATCAGGGCCAGCAGAGCTCAGGTGTGTCTGCGCGGCAGGGGTGGCCTACAAGGCCAGCCAGAGGAGAGGAGGCACAGGGGGTAAGTGCCACAGGCTGAGGTGGGCAGGGACTGAGGGGCAGCTCTGAGGGCACCTGGCTGAAGCCAGGACGGACTTCACACTCTCGAGGGCTGGCCCGGGTGGGCTCTGAGCCCAGAAATCATACAGGTCACCTGAAGAGGGGCGGCCAAGCAGGTGGGAGGCCCAGGGTGAACGTCCCCTTAGCGGCCATGAGAACAAGATGTGCTGGTGGAGGAAGCGGATCTCAAACAGTTTATGCTTCCAACTGGCAAAAAAAAATAAAGTCAGGAATTTCTCAGGTTTACTCAAGGAAAACCGAAAGGTCTGGCAATCAAAGGGACTAAAACGCAAGCAAGCCTTGGCAGACACCCTGGGAGGGCGTGGCAGGGAGAGCGAAGCAGCCCTGAGCTGCCTGCCTCCTAAGGACCAGGAGCGCCTGCTGGATCCCCTGTGAGCCCAAAGAGCCGTCAGCAGCTGCCCGTGAGGTGCAGAGCAGGGCCGGGCCAGGCCAGGGCCCCTGTGCAGTGCTCCCTGGTGCGGATGCACGTGCAGCTCTGCCTGGGGCCTCAGAGAAACCCAATGACCGCTGGGCTGCTGGAAGCTGGCTGTGGCCTTCTTTAAGCAGAACCACCATGAGCCCAGCTGCCAGGAGAGGGGATCACTGGGACCCTGTCTGCAGCAGCTGCCTTGAACAACTGCACAGTGTCATCCTACAAAGTCACGCAGCCCTGAGCCCCACCTCTGTGCATAAGCAACCTGCCCCCTCTAGAGGCTGCTGTGGCTGCCTGGCGGCCAGACAAGTCCCACGGCCTCTAAGGACTGGGGGTGCTTGTGCTCCTCGGGGCCGCTCCTTTCCCTGTTTCCACAGTAAGCACAGGACGAAGTGGAGGCTGGGGTCACATCCAAGAAGTGGCAGAACCTCCCCTTGCTCTGCCTCCACCGGACTGCCCCTGGGTCTAAGTCAGAGGTGGTGTGGCCTCCAGGCCGAGAGAGCCGTGGTCTTCAAGAGCTTGGCTGCAGCCTACTTAGAGGCTTGGAGCAGGCGGCACACGGTTCCCTGGGAGACCCGTGGGGACTGGTCTCAGCCAAACCTCTCTGCTCACCCCCAGCCCATTTGCTTTCCCTGCTGCAGCTGCCCCCCAACCCCTCACCCCGGGGCCCCTTCCTCAACTCTGCCCCCACAACCCACAAGACTGGGCCAGGAGTTATTCACCTCTCTGTTAAAAACAGCGATAAAACTGGCAAGAACTGGGAGATTCAGAATTATGGAAATTAACCACAGGCTTGCAGCAACACAGGGAACATTTAAAGTCAGGAAAAACAGCTGAAGCTGAGTGAGAATGGGAACTCCAGGGTGTTTTAACTCACTCTGGTCCCACTCCCACCTCAGCGGCAGCCCTGAACAGTGATGTGTCAGAGAGAGCAGAACTCAGCTGGGGTCTTTCAAAGCCCCCCCACAAAGAAGAGTCAGAGTCAGCAACTATAGGGTCATCTTCATCCAACTTCACCGGAGCTCAGCCAGGGCTAAAAGCCTTTCTCTGGGGGCATTTGTCTGAGGTTTTCTTCTCACAGCTGCCTGAGGGGATAGGTAACAGTTAGAGCCAACAACAGACTGCCCAAAAAGCTTCAAAGGAAAAGCCAAAGTATGAGATGTCTGCTGGAGCTTTGAAAGGTTCCAGCATATTCCTGGGAACCTAGGCCAGGCGCATGCACAGCACTGTGCACACATCAGGAAGGACCAACGAGGCCCTGAACCCTCACCTCCAGCTGACCTTGATCTCTGCAGAAGCAGGAAGTGAAGGCTAGGGCAGAGCTGTCTGCTGCCTGTTGAGTGTGGAAGGCATCCCCTCCAAACGCACACAGAGCCCTCAGCAAAGACCGGGAGAGTTCTTAGTTTAGGGAAATCTCCATGCAGTTCTTAGCTGACCACTAAGCTAACCAAGTAAAGACTTCAGTGGCCACATACATCAAAGAATAAGAGTCTACAAAGTCAGTTCCGAAAAGTCACCAAATAAGCAGCTGTAACAACAGAATCCTGGGGCAGAGGGAGAATCTGGTTTCCAAAGTTATCGCATTAAATTATTTGAAATGTTCAGCTTTCAATAAAAAAATTACAAGATACGTGAAGAAACAAGAAACCATGACCCTTACACCCCACTGGAAGGAATGTAAAACACAGTCATTGTGGAAAACAGTCTGAGGTTCCTTGAAACGTTCCTTGAAAGATTCAACATAAAGTTACCACATGACCCAGCAGTTCTGCTCCTAAGTGTAACCCAAGAGAAGTGAAAACTGAAGTCCACCAAAAAACTTCTTTGCAGATGTTCACAGCGGCACTATTCATAATAGCTAAAAAGTGGAAATAACACATGTGTTTATCCAAGCAAGTAGATAAACAAAGTGTGGTCTATCCATACAATGGAATAGTATCTAGCCATAAAAAGGAATGATACTGACACACACTACAATGTAGGTGAACCTGGAGGATGTTATGCTCAGTGAAGTAAGCCAGTCACTAAGGGACACACACATACGAGTCACTAAGGGACACACACGTACCAGTTACATGAGAAGGACTTACATGTACGATTTCACTTACACGAGGTGCCTAGTGTTGTCACATTCATAGAGACAGAAAGTAGGTGGTGGTTTCTAGGGGCTGGGGGAGGAGGCGCTGGGGAGTAGGGTTTAATGGGAATAGTTTCAGTTCAGGGATGATGGAAGGAGTTCTGGCAATGGATGGTGGTGACTGATGGCCGCACAGCTCTGTGAATGTACTAAAAACCACTGAATTGTACCCTAAAAAAGGCTAAATTTTATAGCGTGTGAATTTTATTTCAAACTTTTTTTAAACTGGGGGACGTGAAGGAGGAAGATGAAGAATGAGGCTTATATCCTGAATGTTCCAACATTCTGAGGCTGAAGGGAAAAGGGGGAATCAGCAATGGAGACTTAGGAAGCAGGATCCTGGTGTGGAAGGGGACAGATCCAGCGGGGCAGGGGGAGAGCAGAACGAGAGCTGTCCTGAGGATCTGGCAGCGTGGAGGCCACTGGGGACCCCACATTTCAGCAGTGTGGATTCAAGAGAATTGGAAAGCAGAAAGTGATGATAGTGAGTATAGGGGGAAAGGGTGTGCAAGCTGCTGCTGTGGGAAGCACGTGTGTAAAAACGTATCCCTCAAAGAGGCCGGGAATGGGCCACGGCAGCAGGGACGCTATGCTCTGGGGACACTCACGTGCGTGGGGTATCTCGGCCGCCCTCCAGTAGCAATGATGATGTGATCGGCTGACAGCAGAATCTGAGGAGAAAAAGAGAAAGCCGTGGGTCAGACAGGTGCATGGTGATCACCCCACCGGAGGGCCTGAGCACCACAGACCTTGGCCAGCAGTTCCCACGGCCCCTGCCCTGTAGCGTGGACCCTTGG</t>
  </si>
  <si>
    <t>AGTACATTGAAATTCAAAGTCATGCTTGTAACTGTTAATGAAAGCAGATTTAAAGCAACACCACCATCACTGGAGTATTTTTAGTTATACACGATTGAGACTACCAAGCATGTTGCTCTTATTCAGTGTAATCCTAATCTCATGGGTATCCACTGTTGGGGGAGAAGGTAAGTTGAAAACAGATCCGAATATTTTAGTTCCTTTTCAAATGTATTTATTGATTGTGTGTGTGTATGCATACAAATATTTTTAAATGAATAAATAGCTGAGGATAATTTGAAGGGGTATCACAATATTCATCTATTTTCTGGAAATATTTTCCAACATGCAATTAGCAGGAAAATCGAATGAAATTAATTCTCTCCGTTCTCTAGTTTGCTAAGGGTAAATGGTCACCAAATAGATAATGTAAAGAGAAATCAAAGGAGAGAAAATCTGCTATAATAAAGATGATAAGGTGAAATATTAGTGTAATTCTGCATAAACTCTGCAATGCCACTGACTAGAAAAATCAACCCCAAAAGATTTGGCCACCTTCATTATGTTTTGAGAATTTTATTTTCATAGATTTGATAATTTACATTTTAAATGTTATTAAAATGAAGGAATTCTCATTTCAGCCTAATTACCATTCAACAGGGAAATATATTTTAATGAAACAATAGAAAATATTATTTTTATATATAAACCAGTGAACTGCCAAAAAATTGTTTCTTCTGAGCTCTTCCACAAATTTCAAAAGTGAAATAATATATCACTTCTTTATTAATACTATAAACTGATTCTTATAACATTATAAACTATCCCATTTTATTTCATGTGGAAATTAAAGCCACTATATCAAAAGGATTGCAAACAAAATCTCTAACAAGGTCTAGGATACTGATTAAACTATGTGTGTACGTGAAGTTTCAATCATTGTGCTATATACTCTTTGATTTCCAGAAAGTTTTTATTTTACTGCTTTACTGCTTTCTAATGTTTACAGATCTTTAAATTTTTTGAACACTTTCTTCTCAGTCCTGACATAAGAGAAAAATATGAACCATAAAATGCTTTCTTTTTAAGATATGCCCTTACAAATGTTGCAAAACATTATTTCTATGGGCCTAAAATTCATTTTATTTTGTTTTCACTTTTAGTACTGAGCTATAATCACAAGAGTGCGATTGCATGAGTGTATTTGATTTTTCTTAAGTCTGTGTTTATGATATTTATTAAGTGGCTTAAACATCTGTTACAAATGGCATTACACAAGGATTTCTAAAGGGGGGTGGAAGCAGAGGAAGATAAGTGAAAATTATGAGGATAATATGTAGAATTTTGACAATTCCTAACCCCACAAAACTTTCAAGCTTCAGTCCAGTCCCAGGATAAACTTTAGTGAAATTCTATTAAAAGTTGTCTAGGTGTTAAATGACCTGTAAGTGTGCATTACACTTTTGTTTTGGTGTCTATTTAGAAACTGGCCAAACAGCAGAAATAACAGACGAAAGCAACACTTTTGTACAAATAGAAAACTGCATGCTTCCAGTAGCAAAACATGAATCAAGCAATATATTGTGCTTCATGCTGTAGCAAAGAAGCTGGAAAGAATATGACAACGCCACCCACCCCTCACTACTACTTAGAGTGTCCTAAAAGAAAAGCAAAATGTAAATAGGCAAATAAATTGCAAGGTTTTATATATAGGTAATTGTCTGTGTGTGTGTGTGTGTGTGTGTGTGTGTGTGTGTGTGTACACTCATACATCACTTAATGATAGGAAAACGTTCTGAGAAGTGTGTCTATAGGCAATTTCGTCCTCCTGCAAACATCATAGAGTGTACTTACACAAACCTAGATTGTATAGCCTACTACCTAACTAAGCTATACGGCCTGTCACTCCTAGACTGCAAACCTGTACAGCATGTTACTGTACTGAATACTGTGGGCAACTGTAGCACAAATGTAAGAATGTGTTTACCTAAACATATAAAAGGTACAATAAAAATACAATATAAAATATTAAGAATGGCAGACTTGTATAGGGCTCTTACCGTCAATAGGGTTTGCAGGACTGAAAGTTGTTCTGGGTAAGTCACTGAGTGAGTGGTGTGCAAATATGAAGGCTTAGCACATTACCATACACTACTGTAAACTTCATGAACACTGAATACTTGAGCTAGGTAAATTTATTTTATTTATATATTTATTTCAATATTTTGGGGGGAGCAGGTGGTTTTTGGTTACATGGATAAGTTCTTTAGTGCTAATTACTGAGCTTCTGGTGCACCCAGGATAGACTAAATTTATTTTTAAAACTTTTCTTCAATAATAAATTAATTTATGATAAGCTTTCTACTTTATCAACTGAAAATCTTTTAACTTGTAACTCTTTTGTTTTAGCTTAAAACACACCTTGTATAGATGTACAAAATATTTTTTCTTTCTATCCTTATTCTGTAAGATTTTTATCTTTTAAATTATTTATTTATTTACCTTCTACACCTTTTTGTTAAAAGCAGACACAAACACACACATTAACCTCGGCCTACGGAGGGTCAGGATCATCAGTATCACTGTCTTCCTCCTCACTCTTGTTCCACTAGAAAGTCTTTAGGGCAGTAACATGCATGGAGCTGTCCTCTCCTATGATAACAAAGGCTTCTTCTGGAATAGTTCCTGAAGGACCCGCCTGAGGATGTTTTACAGTTATTTTTTTTTAATAAGTAGAAGAAGTGAACTATAAAATAATGATAACAACTATAGTACATTAAATACATTAACCAGTACCATGGTCATTTATTATCATTATCAAGTATTGTGTACTATACATAATTGTGTGTGCTATTGTTTATATGACTGGCAATGCTGTAAGTTTGTTTATACCAGCACTGCCACAAACATGTGAGTAATACATTGGATTATGATGTTGTGGTGGTCATCAGTTGATAGGAATTTTTCAGCTACATTATAATCTTATGGGACCACTGTGATATAAGTGATCAGTCATTGACCAAAACGTCATTATGTGGTAAATGACTGTATGTCTGTATATATACGTGTGTGTGTGTGTGTGTGTGTGTGTGTGTGTATCCCAGAAGAAATATATTCACAGTATTCTATCAGAATGTCGAGACAAGGAAAATTATTTTCTGCTTTTGGAGTGGGTTGTTGTGTAACGGCAGGCTTGCCAAAGGACGATAACACTCCTAGCACCATTGCGGATGTGCACAATGGTTATACGATGAATGTTGTAGAGCAAGTTCTAAAGGATAGGTAGAATACAACTGGATGGTGAGAACTAAGTTATTCTGGATAGCGAAGAATATGTAAGTACATATGCATGAAAATCAAGTACTATAATTTTGCAATTTTCAAAAAGTAAATGATATTTAAAAGGAGTTATGATAGGTTAATACTATCAAGACACGAGGGAGTCTTTCCCTCAGTATCTTCTCCAAAACTATCTAATGTCAATTTTTAAACAGTTAGGTAATAAATTTAAGGTTTCACAAGGTTAAATACCACAAGAATTATTTCAAATATTGTGCAACATTAAATATTACTTCTAGGTAGTTAAAAAAGAGAAATTTCCCTTGATTTGTCAGCTGAATTTCTGCATGCTTTTTCTAAATAAGGTGAAAAACAAAACAATTTCTTATGCAGCAATGCTATATTCAGAAAATATCTTGAGCTAAAAAATGAGCACACTATATTGAGGAAATATCTCGAGCTAAAACAGCATTCAAAGATAAAGTACATCAAATCCATAGAATGTACAATATCAAGAGTAAACCCTAATGTAAACTATGGACTTTAATGACAATAATACTGATAGTGAAGGGGGCTATTCATGTGGCAGGGAAGAGGAAGTGGTATATAGGAAATCTCTGTACCTTCCACTCAATTTTACAGTAAAAAAACTGTAAATAAAAAATTAAGTCTAATAAAAAATATGTGTATATATAAATATATATATACACAAGAAAAAATAGAGTCAAAACATGAATATTTC</t>
  </si>
  <si>
    <t>GCTCTTCCTAATGGTGGTGTGCATGGAAAAGTTTTTATTAAAGAGCATATGTGGTTTGAATTTGCAAGATGCAAATATCACAGACTCCAAGAAAACCTAAAAAAATAAATAAATTAATAAACCCACAACATCCTGAACTGGTGCCACCTAACTTCTTTCTGTTTTTTCCTTTTACTTTTTATAAAGCTACATCAATTCTAAATGTGTCCATTAGATCAAATTTGTTCAGGCTGGTCTGAGTGCAGTGGTGTTTACAACTAACTGATCACAGACAGTTACAGATTCTTTTGTTCCTTCTCCACTCCCACTGCTTCACTTTAGCCTAAAGAAAAAAATTGATTTTATGTTGTCCATATTATTATATACTTGCTGAGTTTTGTCTTTGATCAGTTTTATGATTTATGTTAAAAATTTCCTACTGTAATTGTGGGATTTTCAATTTCTTATTGTAATGCTGCCAATTTTTCTTTGCATATTTTGAGGTTATCTCTTTCTGATGAATTGATCCTCTTTACTGCTAGTGAGACTTTCTGCCTAAAAGTTTGTTTTGTCATATATTAATACTGCTAGACCAGCTTTTTGTTGTTATTAGTATTTTTTCTTTGCTTTTTCATCAACCATTTGGAGTCATTATTTTCTTTAGCTAGATTTTATCTATCCAATCAGACAATTTGTTTTTTGCTTGATAAGTAAAACAATTTATATATATATATATTTTTTTTATTATACTTTAAATTTTAGGGTACATGTGCACATTGTGCAGGTTAGTTACATATGTATACATGTGCCATGCTGGTGCGCTGCACCCACTAACTCGTCATCTAGCATTAGGTATATCTCCCAATGCTATCCCTCCCCCCTCCACCCACCCCACAACAGTCCCCAGAGTGTGATATTCCCCTTCCTGTGTCCATGTGATCTCATTGTTCAATTCCCACCTATGAGTGAGAATATGCGGTGTTTGGTTTTTTGTTCTTGCGATAGTTTACTGAGAATGATGATTTCCAATTTCATCCGGACATGAACTCATCATTTTTTATGGCTGCATAGTATTCCATGGTGTATATGTGCCACATTTTCTTAATCCAGTCTATCATTGGTGGACATTTGGGTTGGTTCCAAGTCTTTGCTATTGTGAATAATGCTGCAATAAACATACGTGTGCATGTGTCTTTATAGCAGCATGATTTATAGTCCTTTGGGTATATACCCAGTAATGGGATGGCTGGGTCAAATGGTATTTCCAGTTCTAGATCCCTGAGGAATTGCCACACTGACTTCCACAATGGTTGAACTAGTTTATAGTCCCACCAACAGTGTAAAAGTGTTCCTATTTCTCCACATCCTCTCCAGCACCTGTTGTTTCCTGACCTTTTAATGATTGCCATTCTAACTGGTGTGAGATGGTATCCCATTGTGGTTTTGATTTGCATTTCTCTGATGGCCAGTGATAATGAGCATTTTTTCATGTGTTTTTTGGCTGCATAAATGTCTTCTTTTGAGAAGTGTCTGTTCATGTCCTTCGCCCACTTTTTGATGGGGTTGTTTGTTTTTTTCTTGTAAATTTGCTTGAGTTCATTGTAGATTCTGGATATTAGCCCTTTGTCAGATGAGTAGGTTATGAAAATTTTCTCCCATTTTGTAGGTTGCCTGTTCACTCTGTTGGTAGTTTCTTTTGCTGTACAGAAGCTCTTGAGTTTAATTAGATCCCATTTGTCAATTTTGGCTTTTGTTGCCATTGCTTTTGGTGTTTTAGACATGAAGTCCTTGCCCATGCCTATGTCCTGAATGGTAATGCCTAGGTTTTCTTCTAGGGTTTTTATGGTTTTAGGTCTAACGTTTAAGTCTTTAATCCATCTTGAATTGATTTTTGTATAAGGTGTAAGGAAGGGATCCAGTTTCAGCTTTCTACATATGGCTAGCCAGTTTTCCCAGCACCATTTATTAAATAGGGAATCCTTTCCCCATTGCTTGTTTTTCTCAGGTTTGTCAAAGATCAGATAGTTGTAGATATGCGGCGTTATTTCTGAGGGCTCTGTTCTGTTCCATTGATCTATATCTCTGTTTTGGTACCAGTACCATGCTGTTTTGGTTACTGTAGCCTTGTAGTATAGTTTGAAGTCAGGTAGCGTGATACCTCCAGCTTTGTTCTTTTGGCTTAGGATTGACTTGGCAATGCAGGCTCTTTTTTGGTTCCATATGAACTTTAAAGTAGTTTTTTCCAATTCTGTGAAGAAAGGCATTGGTAGCTTGATGGGGATGGCATTGAATCTGTAAATTACCTTGGGCAGTATGGCCATTTTCACAATATTGATTCTTCCTATCCATGAGCATGGAATGTTCTTCCATTTGTTTGTATCCTCTTTTATTTCCTTGAGCAGTGGTTTGTAGTTCTCCTTGAAGAGGTCCTTCACATCCCTTGTAAGTTGGATTCCTAGGTATTTTATTCTCTTTGAAGCAATTGTGAATGGGAGTTCACTCATGATTTGGCTCTCTGTTTGTTGTTGGTGTATAAGAATGCTTGTGATTTTTGTACATTGATTTTGTATCCTGAGACTTTGCTGAAGTTGCTTATCCGCTTAAGGAGATTTTCGGCTGAGACGATGGGGTTTTCTAGATATACAATCATGTCATCTGCAAACAGGGACAATTTGACTTCTCTTTTCCTAATTGAATACCTTTTATTTCCTTCTCCTGCCTAATTGCCCTGGCCAGAACTTCCAACACCATGTTGAATAGGAGTGGTGAGAGAGGGCATCCCTGTCTTGTGCCAATTTTCAAAGGGAATGCTTCCAGTTTTTGTCCATTCAGTATGATATTGGCTGTGGGTTTGTCATAGATAGCTCTTATTATTTTGAAATATGTCCCATCAATACCTAATTTATTGAGAGTTTTTAGCATGAAGGGTTGTTGAATTTTGTCAAAGGCTTTTTCTGCATCTATTGAGATAATCATGTGGTTTTTGTCTTTGGCTCTGTTTATATGCTGGATTACATTTATTGATTTGCGTATATTGAACCAGCCTTGCATCCCAGGGATGAAGCCCACTTGATCATGGTGGATAAGCTTTTTGATGTGCTGCTGGATTCGTTTTGCCAGTATTTTATTGAGGATTTTTGCATCAATGTTCATCAAGGATATTGGTCTAAAATTCTCTTTTTTTGTTGTGTCTCTGCCTGGCTTTGGTATCAGAATGATGCTGGCCTCATAAAAAGAGTTAGGGAGGATTCCCTCTTTTTCTATTGATTGGAATAGTTTCAGAAGGAATGGTACCAGTTCCTCCTTGTACCTCTGGTAGAATTCGGCTGTGAATGCATCTGGTCCTGGACTCCTTTTGGTTGGTAAGCTACTGATTATTGCCACAATTTCAGATCCTGTTATTGGTCTATTCAGAGATTCAACTTCTTCCTGGTTTAGTCTTGGGAGAGTGTATGTGTCGAGGAATTTATCCATTTCTTCTAGATTTTCTAGTTTATTTGCGTAGAGGTGTTTGTAGTATTCTCTGATGGTAGTTTGTATTTCTGTGGGATTGGTGGTGATATCCCCTTTATCATTTTTTATTGTGTCTATTTGATTCTTCTTTCTTTTTTTCTTTATTAGTCTTGCTAGCAGTCTATCAATTTTGTTGATCCTTTCAAAAAACCAGCTCCTGGATTCATTAATTTTTTGAAGGGTTTTTTGTGTCTTTATTTCCTTCAGTTCTGCTCTGATTTTAGTTATTTCTTGCCTTCTGCTAGCTTTTGAATGTGTTTGCTCTTGCTTTTCTAGTTCTTTTAATTGTGATGTTAGGGTGTCAGTTTTGGATCTTTCCTGCTTTCTCTTGTGGGCATTTAATGCTATAAAATTCCCTCTACACACTGCGTTGAATGCGTCCCAGAGATTCTGGTATGTTGTGTCTTTGTTCTCGTTGGTTTCAAAGAACATCTTTATTTCTGCCTTCATTTCGTTATGTACCCAGTAGTCATTCAGGAGCAGGTTGTTCAGTTTCCATGTAGTTGAG</t>
  </si>
  <si>
    <t>GTTGAAGAACTTCTTTTAGCATTTCTTACAGAACAGTTCTGGTGTTGGTGAAACCTTTTATTTGCCCTGAAATAATCTTTTATTTTTATTTTGTTATTCCAGATGAAATAATCAGCTTTTATTTGACCGGAAAAGGCTTTATTTCTTCTTCATATTTGAAGGATATTTTTGTCAGATATACTATTTTAGGATGAAAGTTTTTTTCCTTCAGTACTTTAAATGTGTCATGCCACTCTCTTGGTCTGTAAGGTTTCCACTGAAAAGTCTGCTGCCAGATGTATTGGAGCTCCATTGTATGTTATTTGTTTCTTTTCTCTTGCTGCTTTTATGATCGTTTCTTTATCCTTGACCTTTGGGAGTTTAATTATTAAATGCCTTAAGGTAATCTTCTTTGGTTTAATTCTGCTTGGTGTTCTATAACCTTCTTGTAGTTGAATATTGATATCCTTCTTTAGCTTTAGGAAGTTCTCTGTTATTATCTCTTTGAATAAACTTTCTACCCCAAGTCTCTCTCCACCTCCTTTTTAAGGCCAGTAATTCTTAGATTTGCCCTTTTGAGGTTCTTGTCTAGATCTTGTAGGCATGCTTTACTTTTTTTATTCCTTTTTCTTTCATCTCTTCTGACTGTGTGTTTACAAATAGCCTGTCTTTAAGCTCACTATTTTTTTTGCTTGATCACTTCTGTTATTAAGAGACTCTAATGCATTCTTCAGTATGTCAGTTGCATTTTCAACTCCAGAATTTCTGCATGATTCTTTCTCATTATTTGAGTTTCTTTGTTAAATTTATCTGATAGGGTTCTGAATTCCTCCTCTGCTTTATCTTGAATTTCTTGGGAGTTTCCTCAAAACAGCTGGTTTGAATTCTATCTGAAAGGTCTCATATCTCCATTTCTCTGGAATTGGTTCCTGGTGCCTTATTTAGTTCCTTTGGTGAGGTCATGTTTTCCTGGATGTCTTGAGTTTGTGGATTGTTCGTTGGTGTTTGGGCATTCAAGAGTTATTTATTGTAGTCTTTGCAATCTGTGTTTGTTTATACCCACCCTTCTTGCAATGGCTTTCCAGGTATTCAAAGAGACTTGGGTGTAGTGATATAAGTTTTTAGTGACTGCATCTGTTATCTGCATTAGGGGGTTCCCCAAGCCCAGTAACATTGTGGTTCTTGCAGACTCATAGAGGTGTACCACCTTGGTGGTCTTGGATAAGAGCCAGAAGAATTCTCTGGATTGTCAGGTAGAGACTCTTGTTCTCATCTTTTACTTTGTCCTAGATAAACAGAGTTTATCTTTCTGTGCTGAGGTGCCTGGAGCTTGGTGATGGGTGACTCAAGCACCCCTTGGGCCACCATCACTGGGACCACACTGGGTCAGACCCGAAGCTAGCGCAACACTGGATGTTTCTGAAGGACTGCTATAACCACCACCTGCCTATTACCTATATTTGCTCAAGGACCTAGGGCTCTATATTCAGCAGGTAGTGAATCCAGCCAGGCTTGTGTTCTTCTCTTAAGGGTGGCAAGTTCCCCAAGTCCCCGGGCAGGTCCAGAGATGCTCTCTGGGAGCCAGGGCTTGCATTCTGAAACCTTAGAAATCTACCTGGTGCTCTTTTCTACCTCGGCTGAGCAGGCGCTGAAACCATTGTTCTTTCTACTCTTTCCTTCCCTTTTCTCAGGCAGAGGAGTCTCCCCATGTCCACCAACACTATAGGGCCACAGGAAATACTGCCAGGGTACCACCAATGTGCACTTATGGCCCAAGCGCTCTTCATTTAGTTTGTGGTGAATGCTGCCAGGCCTGGGACTCACGCTTCAGGTCAGTGGACTCCCCTCTGGCACAGGGTAGGTCTAGAGATGCTGTCTAAGAGCCAAGACTTGGTATTGGGGACCCCAAAAGCCTGCTTAGTGCTCTTTCCTACTGTCGATGAGCTGGTACCTAAGCTCAAGACAAAGTTCCTTTTGCTCTTCCCTCTGTTTTTCTCAAGCTGAAGTGGTCCCTCCTCATAGCCACCACAGCTGTGAATGTGCCGGCTTACACGTGAAGCCAGCATGTCTCAGAGTCTCACCCAAGGCCCATGGTGTATACTACCTGTTTACCACTGCTGCTTATTCAGGGCCCAAGGGTTCTGTGTTCAGCAGATGATGAATCCTGCCAGAACTAGGTTTTTCCCTTCAAGGCAGCTGGTTCCCTTCAGGTCAAGGGTGTGTCTAGAAATGTTGTCTGAGAGCCAGGGCCTGGAATGGGGGGCCTCGTGACACTGCCCAGTGTCCTTTCCTACTGTAGCTCAGTTGGTATCCCAGTTGCAAGATGAAGTCCTCTTTACTCTTCCCTACCCTCTCTTCACACAGAAGGAAGGGGTTTCTTTTGGAGCTTCAAGCCTTGCTGCCTGGCACTGGGAGACAGATGACATGAGCACCCCCTTAGTTGCCCTGGCTGCTGTCTTACTAGGTCACGTGTCCCCCCAGTCGACTGGCTCTGATCCTAGCACAGCACAGGGTCCTGCCTAAGAGTTGCAGTCCTTGTGGCCTAGACCAGCATTCCCCGACATTTTTAGCACCAGGGGCTGGTTTCATGGAAGTCAGTTTTTTCATGGGGTGGAGGAAGAGAAATGGTTTCCGGATGAAACTGTTCTACCTCAGATCATCAGGCATTAGAGTCTCACAAGGAGCATACAACCTAGAATCTCTTCCATGTGCAGTTCACAAGAGTTCGTGCTCCTGTGAGAATCTAATGCTGCCGCTGATCTGATAGGAGGTGGAGCTCAGGCAGTAATGCTCACTTGCCCACCTCGCACTTCCTATATTCATCCATTCTCACACTGTTATGAAGAAATATCCAATTATTAAATATAAAGGAAAGAGGTTTAATTGACTCACAGTTTCCCATTGCTGAGGAGGTCTTAGGAATCTTACAATTGTGGTGGAAGACAAAGGAGAAGTAAACACCTTTTTCAAAGGGTGGCAGGATGGAGTGAGTGCAAGCAAGGGAAATGCCAGACGCTTATAAAACCATCAGACCTCATGAGACTCACTCACTATCGCAAGAACAGCATGGGGAAAACCGCCGCCGTGATCCAAGTACCTCCACCTGGTCCCACCCTTGACATTCGTGGGGATTATGGGAATTTCAATTCAAGATGAGATTTTGGGTGGGGGACACAGCCAAACCATATTACCTCCTGCTGTGTGGCCTGGTTCCTAACAGGCCAAAGACCATTACTGGTCCAGGGCCTTGGGGATTGGGAACCACTGGCCTAGACAGTCTTTCATGTTTATTTAGAGTGCCAGAGCACTTTAGCCCTTGGTGGAAAGGCTTGCTGAAACTCAAGTTCCTGCTACTAGGATAGGCTATTCCTTTCTGGCTAGGGCTGGACTAAATGCTCCTTCCATGGGTGCTGGCTGAATTCAGCCCAGTGTTGGCAGCACTGGGTTCCAATGTGAAGTCTCACAATTGCTGCACTCTCCCTCCCTCAAGTGCAGAGATTCTCTCTCTGTGCCACACAGCTGGCCACACTGCTGGGGTTTGGGGGAGGGGTAGTGTCAGCAATTCAAGATTGTCCGTCCTACCTTCTTCAGTGCCTCTTTTCAGTGATACAGAGTAAAAACCAGTTACTGTGTTTACTCAACTGATTTCTGATTCATATGAAGGCTTTTTTTGTGTAGATAGTCATTAAATTTGATGTTCCTGTGGGGATGATGATTGATGGAGGCTTCTGTTCTACCATCTTGCTCTGCCTCCCCTAACTATGATTTTTGAGTTAATTTTTGTGTGTGGTGTTAGGTAAGGGTCCACCTTCCTTCTTTTGGGTATAGATATCCAATTTTCCCAGTACTATTTGTTGAAAAGACTGTTTTCTCCATTGGGTGATCTTGGCACCCTCATAAAAATTTATTTGACCGTATATAGGAGGGTTTATTTGTGGACTGTATTCCACTGGTTTAACTTTATGTCAGTACTATACTATTTGGATTATTGTAGCTTTGTAGTAAGTTTGGAAATCAGGAA</t>
  </si>
  <si>
    <t>GAAGACTTCTCAGAAGAGACACTCACTACTGGAGTTAAAGTTATATGAAGTCCCTGAGCCCTTAATCATCCAAGACTGGACCTAAGCAGTCCTCTTCGTTTGTAGTCTCTTTCAATATCTGCTTATCAAGGACAACGAGAATATCTTAGTCTACTAATTAATCTTTTTTATCACCATAGTCTACCAAGAAAGAAAGCTGATAAGATAATAAAGATGATTCATTCCTCAGAGTAGGAAAAAATAAAAAGAAAAATTTAAAAAGATGCTAAATATGAGCGCTGAGTCTCAACACTGTCTCAAGATGAGGCAGATGTCAACTTTCTTGCCTATTCTGCTTGCTATTTAGGCATATCTCTTGAGCAAAACCAGTCATTTGTCTTCTCATTGTTCCAAAAATTAAATTCAAGAACAAATTGTTGAGGAAGGTTATTAGAATCTCAATCCTTATAGACTCTTAGCATTAAGAGGGTGGTGTGTGTCAGTGGGTGTATGTGTTTGAGGGTGGATGTGGTAAACCCCATCAAACAGACTAGACGGGCAGATTAGAATTTTAAATGTTCTTGAGAAAATATAGGAAGAAAAAAACCTGTAATATTAACAAAAGATGCATCAGTTGCCTCACTTGTAAAATGGGAACACTGGTATAGATGACATCTCAAATCCCTTCCAACTCTAACTTACTATAACTCTGATATGAACTGAGTTTATCAGTTTTGCTAAGACATACCTGGCCATCTAGATTCTCTGTGGTGAACCCTAGGCTTGTAATCTGACAATCTCAAAAAACAAATAAACGAAGTTTGTTTCCAGACTGCCAGTGAAGGGCATGGAACTCTTAGTCTTATCCTGTGAGCATGATGAATGTTCCTGGAAGACCATAAAGCCTTCTTCATAAACTTTCTGATCTGCATGGGACCATAAAACCTTGTAGTCCAATTCCCTCATTTTATAGGAGAGAAAACAGGGGACCCAGAGGGATGAGGTAACTTGACCAAGATCGCTTGGCTAATACTTTCCTCAGCCAGAACTAGGACTTGGCTTTCTTGGCATCTAGACCTAAATACCCTGTCAATCCTTTAACGAGGAAAGAAGGCTGTTAGGAACGCAGAACATATAGAAGAAAATCACATAAGGACTCTTAACTGATACATATATCATTTTGGAAACAAGTCTTTAGGAATCAGGATTGTTGGAGCTAAAAATAAAATGTTTATTAACAGGCCGGGCGTGGCAGCTCATGCCTGTAATCCCAGCACGTTCAGAGGCCGAGATGGGCAGATCACCTGAGGTCAGGAGTTCGAGACCAGCCTGGTCAACATGGTGAAACCCTGTCTCTACTAAAAATACAAAAATAGCTGGGCATGGTGGTACATGCCTGTGGTCCCAGCTACTGGGGAGGCTGAGGCAGGAGAATCACTTGAATCCAGGAGATGGAGGTTGCAGTGAGCCAAGATCACACCATTGCACTCCAGCCTGGGCGAGAAGAGCAAAACTCTGTCTCAAAAAAAAAAAAAAAAAAGTATTAACAGTTTCTAATAATATAAAAGGTTCCTGTAAGACCATGGCAACCACCTCAGTGAGCACAAAATAAGAAGATCTTAGCAATTTACCTTAAACTTGAAGAGCAATATTTCAATAAAAGCCATTAAATGTTAAAAATGTGTCATCCAGGGAGGAGGGAAATCCCTTAATCCAGAGATAGGTGAAACTTGTGTCATTCCTATCTTTTAAAAAAAAGTGGTGCAGGAGGACAGGGAGAAAGGCAGGCAGTAGACTATATTTACCAGTCCAGGCACTCATTGATGCTGTCACATAATGGGCTCCAGGTTGCTGGTGCAAGGGGAAATAGAAGTGTCTAATTTCAAGGGAAACAAAGCAGGACCTAGGGAGAAGGAGAATAAATAATGCAAGATTTTTACATGTTATATTACAATTTAGTTAATATTTTCATGAACAGAGAAAAGTTATCCTTTTAAATCCTCTACTTACCCTCTCAAAACCTACAACTTAGAATTTTCAAGATGCAAGGAAAAGAGCTTAGGAATTTTGCATAATTGAAAAGTGTGATCTAGCAAGACATGAGCCTCAAATTATGCCATTAACAGAATTTGGATGAGACTACTTTTTTATCCGCTTTTTGTTTGTTTTATACAGGCCAACTGTTTGCTCACTGTATTCTGACTATTCCATAAATGTAAATTCACTCAGTGTTTATTGTGATTTTTTTGAGTCTGAGTTTCTGATTATTTCCACACTGTGCTGGCTAAGCATTTAATAGAGGAAATTCAGAATAGGGAAACCTATTAGTTGTTCCAATGCCTGCATAGGGAAACACCCATTAATGTCAAATTGGCACTATTTGTGAATAATGGTCTTCTTCATTATTGCAGTGTTCCAGACACAGTAGTGGTTCAGCTCAATTACTCACTGTTGCAGGGAATCTTTAATTAAACAAAGGGAAAAGGCTGCTGGTCCTACTAGAAATGGTTATATGTGCAGTGACACAGGAGAATCTAAGAGCCTCTTTAACCGGAGGTGAAGAATGGTGGTAAAAAGGCAGGCCCTATGGTAGCCTTTCATTTTAGCAAAAAGTAGTAGTTATTAGGAGTAAAGTGACAGGGAGAAAAGTAATTTCAAACTAATATAATATATAGGTTTTATGCCAGAGATTGTGTGGCAGGAAAAAGATTTTTGACAGGAACCTCAAGGCCTGGGTTCTATGCTACTAAATCACTGTGTCTGGAGCAAAGTAATTGCAAAATAAATATCTGTTAAATAAATTGCCCTCTGAGCTTGGGCAAGTTGCTGACTTCATCTGAAAAATGAGAGTGTGGGATTGTTATTGGTTCTTAAACCTGGCTCTGATTATCCAAGTCACTTGGGAATCTTTTAAAAAAAATACTGATTCAGTAGGATTGGGTGGGGCTTATTCAGAAAAATCTGTATTTTTCTGAAGTTTCCTGGGTGCTTCTGATGCTGGACTAGGTTGGAAACCCCTAAACTAATTGAGATGACCACTAAAATTCCTTCCTAAGCAAAAGTCATAGGCTTGTGAGTGTAGGAGCTTGTGGACACCTAGAGACAATATTGATATGTTAGGGATGGATAATTCCCTTGCTTCAGTCCCACAGAGAGCAGGTGAGGTATACCACGAAGCCAGTACTGTCTCACTGTGCTTGCTTTGCTCTGATGAAGTGTCCACAGGGGCCTATGAGCAGCCAGAGGTCTCTGGGGAAAACATGTGACTGTGCCATTATCTGCAAGAGTCAAAACAAATCGTCTAGATCCCAGAATGCCATCTGGGAGCATGTCATTTTCAAATGGCAAAGTTGTCTTCCTACTAATTTTCACTGTAACCAGCGGAGGTAAATGTAGGTACTTTTGAAAGCTGCATTAACTCTTTCAGCCACAGGGTGTCATTTAGTTCAATAAAGTAGTTTTTATGCAATTTAATAATTGCCTCTGTGCACCCACCAGCATCCCTGTGGCCTGAAAGAGTTAATGCATTTTTTTCAGAAGTACTGAAGATACATCTCCCTGTGAAGTGAAATGGAATATTTGATGGCTGATATTTTTAATAGCACAATGTAAAGGAAAGAGCTTCTATAAGCAGGTAGGCACTTTTTTTTTCACTAATCCTAGCTCTGCTGTTACCTTGTTGTAACATAATTTTAAAAAATATTATGAAGTATCATAAATATTTAATAACCTTAAACATGTTAATAAGTGTAATGCTTATTACAAACAAGAGGCCTTATTGTTATTATTTATTGGTAGAATTAATAGACTCCAGGCATGAAATAAAACCAAAATTATAGTCTTCCTCTAAACCTCAAATGGTAATAAACCAAGCCCTTAAAGTAATTGTTTGAGGATTATGAACCATTTATATTTCTAACATATATACTGCTTATTTAAACTGAGCCCTTGCTAAAGCCATATGGATTTTTAAATTTTTTTTAAGTAAAAATAAGATGAGCAGATCATGAAGCCTGTTTTT</t>
  </si>
  <si>
    <t>AGAAACTTGAGCTCCTTGAAAATAACATGACCATACATCTGATGCTTCCCACTTGAGATGTAGACTACATGCTAATTAAAGCCCATCCAAAATTTACAGGTCTTTTTCATTTGTTTTAAGTCTTCTTAGGTCTTTAAACTCCAGGTCCAGGCGTTTAATTTCCTCATGCAAATTCAAGAGGAGTTTTTGTTTTTTCCATCTGGTGAAATGTAATTTTTTGTGTGTTGTTAAAGTTGACAAAAACTCACCAACATTTAGACAGATCAGTAAATTTTGCGCTTAAGAATGTCTATAACCAGGGAGATTCTGAGAAGAAAGAAGGGGAGCTAAGTAGGCAAAACAATAAACAGCTGCCACACAGCCTAAGAATAACACTGAATATGTTTAAGTTACAACAGCAACCTTCTGTTTTGCCCACCATTCCAATTAATCCCACTAAAGATTTTTTTAAAGCAGTCATTGCATGCTCTCACCAGGGGGAATATCAAAATAGCTTCAAGAAGCTTTTGACTTTGTTTAGGACACAAGATATATACCCATCAATAACAGATGACACTAAAGACATCATATTATGAGGTCCCATTATGACTGTGATAAACACACAGTATGGCATGGTTCTGAAGACAGAAAGTGAGGGTCAGGATGGGGCTGCCAGGAGTATGGGGGCCAGGGATCTTCATGCCAAAGGAGAGACCCAAACTAAACCTTGAAGTATAAATGGGATTTAGATGCATAAAACCTGGCTTTGAATACAGTCAAGAAGGTTACAATGAAAGAAAATACCAGATTTATTCAGGCAAGGCACTGACAGAAAATAATTCCTCTTTAACGTGTCACCTATTGAAATTCATAAGATTTGAAAGCAGTAAGAGATTTTGGAAATTATTGACCAATATAAGAACATATCTTTATGTTTCCTGACATCAGAAAAAGGCCTTGAGGGAGAAATGGCTTCTAGATGGAATCAGCAGCGGAAAAGAACAGGAAGAGATGAAGAAGCAAAATCAACAAGACCAGCACCAGATCCAGGTTCTAGAACAAAGTATCCTCAGGTATGGCCCTCACTGAGATACTCCACAACTACCTTTATTTTGACTTTATCCCATGTTGTGCATAGACATGCCATTCTCACTTTCAGGGGCATAATCAAATCTTCCATTTGAATTTCTTTTTTTTTTTTTTAAGGCACGCTTTCACACTGTCACCCAGGCTGGAGTGCAGTGACATGATCTCGGCTCATGGCAACTTCCACTCCCAGGGCTCAAGCAATTCTCCAGCCTCAGCCTCCTGAGTAGCTAGGATGATGGGCACCCACAACCAATGCTTGGCTAATTTTTGTATTTTTGTAGAGACAGGGTTTCACCATGTTGCCCTGGCTGGTCTAGAACTCCTGAGCTCAAAGTGATGCACCTGCCTCGGCCTCCCGATGTACAGGTGTGAGCCACCATGGTCAGCCTTCCATATGAATTTCTAAAAAAGGGATTACAGGTGTCAGCCACCGCGGTCAGCCTTCCATATGAATTTCTAAAAAAGACTAGGGAAACACACCAAAAGGCCACAGTAGAAATTTTACTATAAGTATCACCTGAGTATAGCAACACTAGATTTATTTTTAAGTGCATATTGATGACTTACTCATACCTCTCTGAGCCTATTTCCTGCAGAATGGTAGTAACAATGCCTAACTTTTAAAAAATACATGCGCTAAACTACCAGCACCTACCTAGCACATGGTAGGTACACAAACAAAAGTCCTTCTTCACAGCCCCAGCCCCTACTCTCACCTTAGGACAGGTGACAAGTCTACAGGTGTGTTTACCCGGTCCTTCCATCATATTTCTCTCAGGCACCCTCCCCAGTCACAACCATGATATTGGAAAGAAGGTTCTATAGGAATACTCTACTCACAGTTTCCCTCTTCTAGTTCTTTGATGATTTGGTCACAGGCGTTCACTTCATTTCTCAACATCCTTTCCTGCTTATTTTGTGAGATCAGTACCGTCAGGCAACTGCTGGTGTAAGAAGTAATGTTCTAAAATTATCTTGGCTTGAAATAAGGTGATGGACAAGAAAAAACTGGAAAGCTCAAATGTAAGATGGGATTATTAGTATTATCACATGCAAAAAAGCACAAAAGAAACAGATACGGGAAAGGCCAGAATCATTTTCTAACCTACAAAGGGAAAATATTTAAAAGATGGAATTTCTTGTGTTATAATCACGACAACAAATTAAAGTCTACCCATCTTTGAATATAGACGACTTTCAAAACCTCATTCGCTATAATGTATTGCCTTTAGTGAGGACTGTAGAAAAGATCTGAAACACAAAAGTATTTGGTATCTGTGCTACGACCGCATTTTGTCCATACTCACTGCACTATACAAACAGATCTCATTAGGCTTAAGACTGACAACATGAAGAAAGTCTTCCTCTCTTCAAATGATTTCCATTTTACTTGATTAATTACATGCACTTGTATATTGAATAGCTAAAATAACTGACTGTTCATCCTTATCTAGATGTTTTTGAAATTAACAATTCTTAAAAGGTTATATAATTGAAATGTTTGCATTTATAAACCCCTCAGTTATTTACTCAAAGATTTGAAGTGCTTCTAAATAGTTGATAATAAATACTTTAAAAATAACCCAATAAATCAACTCTATAGTTTGGAAAACTCAATTCTTATCAAGGCATCCCTTAGCAAGACATTCTCACCAAGATCCCGGCATAAGTGGGTGATTACTTTCTTTATTCCTCAACACAGAACCCTTATCTCTGAAGGAGTCCTGAATTTAATCCCCGTAAACCTTTCCCACTGCACAGACACCTACTTGCTTCCCCTCAAAACCTCCTTTTAGAGTCTTTCCACACACTGAACACCTACAACTTTCTCTGCATCTGATGATAATTGAAGTGGCTACATATACTCAAACTCCATTAACAGGCTTGGGCAGCATTCTGAGTAATCCGAGTATTAACCAGGACTCTACTGATTGCTTTTAGGCCTTGCCTGAATGCTCTGAGAAGCACACGAGCTCCCAGAAGTATTGACAGTGGCTTGTCTAGTTAGAGCTCCTTCCTAACCAAAAATTAAAAAGGAGAAGGAGGAGGGAGAGGAAGAGAGAGATAGATTTAATAAGCCATAGTATACAGCAGGCACTTTACATATATTGTCCCATTTAATCTTCATAACCCGGTGAGGGTAGGTATTATTACCTTCACTTCTTTCAGAGAAGTTAAGGAATTCACACAACTAGGAAGTGGGAGGTCAGGGACTGACTCATTTGACTACTCCACAGTGCCTGTGAAATGATGGCACACAGCAGCCTCTGTGGACTGAAAAGGTATTCTCTCTTATAGAAAATCTTTGAAGTGTGTTCTGTCCCTTTGCTCTCCTTTCTCCAAAATCTCCAACCACACTTAGGGTCTCCTTCTATGTCCCCCTATTCTCTTTGGTAAATTACTGATTCCATGTTTGTTCATTACCCAATTTCTCGCATCTCACTACAACTTTTAGATCTTCATGATGCTAAATCCATCAATACTCCTTTGTGAATACCAAATGAGTTTAGTCCTTAAATATAAGTAATAATAATAGTAATGGTTCATTTTTAAAGGAACTTGTATAATTTACAAAGCACTTGAACTTACATTAAGTCATCGAAAACAACAATCCTAGAAAGAAAGTGCCAACACCTCCATTTCACAGATGAGGAAATAGGCGCAGAGAAAGAAAGTGACTTAATTAAGGCCACAGAGTCAGTAAAGGGTAGACTTAGATCTCAAAGCAAGCCAGGTTCAGTGCTCTCCAGCTGAAAAATGAAGAGAGCTGTAAATGCAAATGCTCTAGAAATAGTAAAACACCTAACACAGACAAGTATCTCTAATAATCAGCAAACTGCTTTGTTTAAGGAATGATCCTAAAAAGATGTATTTGCAAAAAAAAATAGTAAAGAATTTGTTTTCTTGTGACCTATAGAGGCAGGTTTATCTG</t>
  </si>
  <si>
    <t>CTGCTGCACAAATAAAACCAATTCACTGAGGCAGGTTGTATTGCAGTTGAGAAAGAGTTTAATTAATGCAGGGCCCACTAGCCAAGTGGAAGACGAGAGTTTATTACTCCAATCAGCCTCTGAGTGGGGGCAACAGGACCAGTGGAGTCATGAGTCATGGGTCTAGGTGGAGTCAGTTGGTCACCAGAATGCAAAAGTCTGGAAAACATCTCAAAAGACAAATCTTAGGTTCTGCAATACTGATGTTATATGATGATGATGATGATACAGATATAGGAGCAATTGAGGAAGTCACACGCCTGGTCAGTAAGTGAATTGTAGAAACGTAAGCTGGGGGACAGTGGCTGGTTGTCCTTTATGCCTACATCTTAGCAGAATTCAGGCCTCTCCCAAAATTCTAATCTTGTGGCCTTTCATTAGTCTTACAAAGGTGGTTTTCATCCCCCAACAGGGAGCAGACCAGTTTTAGGGAGGGACTATTACCATCCTTGCTTCAAAGTTAAACTAAACTAAAGGCCAAGGCAGGCAGATTACCTGAAGTCAGGAGTTGGACATAAACCTGGCCAACTTGGCGAAACCCCATCTCTCTAAAAACACAAAAATAAGCCAGGCATGGTGGTGCACTTCTGTAGTCTCAGTTACTTGGGAGGCTGAGGCAGGAGAATCGCTTGAACCTGGGAGGCAGAGGTTGCAGTGAGCCAAGATAGTGCCATTGCACTCCAGCCTGGGTGACAGAGCGAGACTCGGTCTCAAAAAAACAAACAAACAAAAAATAAAAAATAAACAAAGTTAAACTAAACTGAATTCCTCCCATGGGTAGCCTGGCCTACACCCAGGAGTGAGTGAATACAGCCAGCCTGTGAGGCTAGAAGCAAGATAGAGTCAGCCAGGCTAGACTTCTTCTCTTTCATAATCTTTGCAAAAGCAGTTTCAGATTTATTCTCTTATAGGTCAGAAGTCCAAAGTGGATCTGATTTAGCCAAAATGAAGGTGTCAGCTAGGTGGTATTTCTTCTGGAGGCTGGAGGGAAGAATCTGACTCCTTGCTTTCTTCCAGCTCCTAGAGGCTGCTCTCCAGATTCCTTGACTCGGGGCCACTCTCTCCATCATCAAAGCCAGCAGCTTAGCATCTTCAAATCGTTCTCTGACTCTGACCATTCTGCCTCCTCCTTCCATTTCTAAAGAAAATTCTTGTGATTAGGTTGAGACCACCCAGAAAATCCAGAATAATCTCCCCATCTCAAGATTATTAATTTGAGGCTGGGAAGGAGAGGGGATGAAGAGAGGTTGTTTAATGCATACAAATATACAGTTAGAAGAAATAAGTTATAGTGTTGGATAGCACAGTAGGGTGACTACAGTTAAGAATATGTTATTGTCAGGCCGGGCACGGTGGCTCACGCCCGTAATCCCAGCACTTTGGGAGGCCGAGGTGGGTGGATCACCTGAGGTTGGGAGTTTGAGACGAGCCTGACCAACATGGAGAAACCCCATCTCTACTAAAAATACAAAATTAGCTGGGTGTGGTGGTGCATGCCTGTAATCCCAGCTACTCGGGAGGCTGAGGCAGGAGAATCACTTGAACCCAGGAGGCGGAGGTTGTAGTGAGCCAAAATTGTGCCATTGCACTCCAGCCTGGGCAACAAGAGCAAAACTCTGTCTCAAAAAAAAAAAAAGAATATCAAAATAGCTAGAAAATGTCTGAAATGTTCCCAGCACTAAGAAATGATAAATGTTTGAGGTGACAGACATCTGAAGTACCCTGACTGATCATTATGTGTTATACATATGTATAAAAATATTACATGTGCCTCATAAATGTGTACAATTATTATGTATCAATACAAATTTTAAAATAGAAAGATCATTAATTGCATATTTCAAGTCTCTTTTGCCCTGTAAGGTAATATATTCAGTTCTAGGATTTAGGACATAGAAATCTTTGAGGGAAGCATTACTCTGCCTATTGCAGAGACCCATATAATGTCCTAACAGAATTGACTTTCTCCAGGTTTCTAGCTCTCTGCATATACAAGAAAAAAGTTTTTGGCTTTTTTTGTGTGTGTCTTCTCCTGGTACTTCTGTCTTGGATATTGCTTATTTAATTTTACAAAAAATTCACAGCCTCTGTGTTTGTTTGAATAAATTGAGGTTGAAAAGTGTTCAGCCACAGCAATGATACCTTAATAACATAATGGGAGAGGAGACAGCGTCTTGGCAATTGAGACCTGTGAGTTTTAGACAGAGATGTTTAAAACTTGACATATTGCATGAACTCACAGAGTCTTCTAACTTTTGTCTTTTAGGCTTATGTACAGAAGTACGTCGTGAAGAATTATTTCTACTATTACCTATTCCAATTTTCAGCTGCTTTGGGCCAAGAAGTGTTCTACATCACGTTTCTTCCATTCACTCACTGGAATATTGACCCTTATTTATCCAGAAGATTGATCATCATATGGGTTGTAAGTATTATTACTACTCATTAACTGATGCTACTTCTAAAACAACTACTTCCTTTGATACTCAAGTACTTTGCAAATATGTTCTTTCTTTTTTTTTTTTTTTACCACTTAGAGTTGAATTTGTTGCCTAATTTCCTTTGGAAAAATTAGAAAGCAATAGACACAACTTGTGTTCCCTGAACAGTAAGGGAATTGTAGAAAGGTAAGCTGGGGGACAGTGGCTGGTTGTCCTTTAATGATGCCTACATCTTTGCAGAATTCAGGACTCTCCCAAAATTCTAATCTTGTGGCCTTTCATTAGTCTTACAAAGGTGGTTTTCATCCCCCAACAGGGAGAGGACCAGTTTTAGGGAGGGACAATTATCATCCTTGCTTCAAAGTTAAACTAAACTAAAAGCCAAGGTGGGCGGATCACCTGAGGTCAGGTGCCTCCCAGGTTCAAGCGATTCTCCTGCCCCAGCCTCCCAAGTAGCTGGGACTACAGATGTGCACCACCACACGCGGTTATTTTGGTATTTTTAGTAGAGATGGGGTTTCACCATGTTGACCAGGCTTATCTCTTACTGCTATGAACACAACTTGTTTTATTTGTAAAAACCAAATCTGTGATTTTGTGTACTTTGAGATATACTTTCCCAAGGGTAGATCAAAGTAGGAGAGGGCATAAGTGATGACCAGAGAAGAAAGGAACCTTTCTAAGGACCCATAGAGTGGTATGAAATGCATCCTCCCAAGAGGCCTATTTTAGTAAAATTTGATCAGAACCTAAAATCAGAAGCTGTTGAGCAATACCTCCAAGCAGTATTAAGTGATTATACACATGGGAGAGGCCAAAACACATAAGGCAAAGCAGCTTCCTTGAGAGAACGTCTAGTGTAGCAGGAGCAGCTGCAAATACACAGAAACCATATGACAATCCCAGGTAGACAGGCAGAGCCTTTTTCTGCTGTTTCACTGGTAACCCTGGCATTTAATTTTGTTCAGGGCCAAATGAGTTCTGATTTTGTGTCTCATTGAAGGAGATGGTAGTCATTTGCAAGGCAGCAAGGCATACTCCAGATATGTAGGTTTGGTATCAGAGAGGCCTGAGCTCAAGTACAGTCCAGGCCCCATCTGTGTGCCCTTGCGCTGAGCCTTACCTTCCTCATTTGTAAAATTGTGTGAATAATGTGCCTCCCCAGAATCATCGTGGGAATATCTAGAGTGTGCACAGAGCTCTAGGCCTGGCATGTGGAGGACTCTGCAGGTTGCTATTTGAGCATGATAACGCATAGTGACTGGTGCATGAAGGCGAAGGAGTCTTGAAGATCAACCAACTCTAAGGTCAAAGGTTATTTAGCTGGTGGAGGGAACTTCCAGACAAGACTGTTGCCCTGACTCAAGATTCTGCACTAGAAATAGAGGTTCAGAAGCACTTGGTTGGGTATAAAAGAGAAGATTTTAGCAAGTGACTTTCCTATGGTGAGCATTATGTTTTCTCATTTGTAGAACAAGTAGAATGGACTTGATCAGGGGTCATAAATTCGAATGTTCTCA</t>
  </si>
  <si>
    <t>CATATGTGTCTAGGGACTTACGACAATCAGCTTCATCAGACGCATCCAAACAGTCAGCGGATCCATCGCATTTCAGTTCACTGTGTACACAATGTCCACTTGTACACTGAAAATATTCAGGATGGCAGGTCCTCATCTCTGAAGAGAAAAGATTGTCATTCCGAGAAGGCCTTGTCATTTTCAGACAGATATTAGGTACCTGGAGTATAGTGGTTACTCCATCACATTCCTATCTACACCCTGTGACTGGCTCACAGCAAACCCACAACTTGTGGTTAGCAAATTAATACATTCTCAAAACTCACACTTTCCCCACTCAACATACAGAGATGGAAGTACCTAGCTCCCTAATATTAAATAATCTCCAGCTCTTAAGCTTTTCCTCAGAAATCGGAATTCCCCAATTTTCAATGTTTTCTAATTTTCCTAAGACCCAACACCAAATCAGTAAAGAGCTATAAAAATTACTTTGGGTTTAGGATTACTCTGTCAATGATCTGATCTCTACACAAGAGAGTCATAGGAGCACATGCATATTCCTTAGGGTGACTTTCCGTGGAATAGTAGCAAGATCAAAGTCTTTGTTTACAAGGCTAACGCAGATTAAAATCTGCTCCTAAGAAGTGTTGATATTAAAATTAAATGTTTAAAATTCCTTGCTATTTTCCTCAATTATGACTAATCTAGACTGCTATGAGTTAAGAATAATGCATAGAAAATACAGAGCAGAAGATACTGTGTTATGCTAAGGTTTACATATTACACATATACAAAAATAATTTTCCTCTAAAAGCCTTATAAACACTAATTTGAAGCCCCTACACTGTCACAGTACAAAATTCTATGGTAAGCTTCTCAAATGACAGTTACCACAGTCCCGTTCATCTGAGTTGTCCCCACAGTCGTTGTAATGGTCACAGATCCATCGCGAGGGAATGCACTGCTGATTGACACATCGAAACTCGCTCTCTGTGCACTCCCGGGGAGCTGGAAAGGAAAGGCACCTGGCCATGAGTGTGCACCAGGAATCACATACAGGAGACATCTTGTGAGCTGACCATAGTGCCCTGGGTGCCCAGCACCCTCCTGTGTCCCAAGCCCCAGAGGTGTGCTTGGGCAAATCATTCACCCTCCAAAACTAGACCTTTCACCTTAATTTTGAGTCTGTAAAGAATGGCCTTTATTAAGAAGTTTGTCCAAAGGTGATCTGATCTCTCTTTCTCTCTTGCTCTCTCTCTCTGTTTTTTTTTTTTTTTTTTTTTTGAAACAGGATCTTTCAACATTGCCCAGGCTGACTTTGAACTCCTGGTCTAAAGTAATCCTCCCTGCTCAGGCTCCTGCGTAGCTGGGACTGCAGGTGTGTTCCACCATGCCCAGCTTGATTTTATCTTAATTTTTTCTATTTCGTGAAACTCTAGATAACCTCTTATAGGATTCAACATTGACTTTTATTAATAAAAGACAAAATGCCAATTGGATTACCCTTTTGTATAAGTTTTTAGCTAACTGATATTTGCAGGTGTAGTCAGCTTCCTAAATCTCTCATTGCTTATCGCAAGTGGTGATCACTTTTTTCTTCCAAAAGGTAAACAAAGTTAGAATGTGTTTCATTAGTCAATTAGAAATTGACGCATATCATGGGTCAGTGATATACACTCTGGGCAGGGCTTCATTAAGCTTGTTTTCAGAACACACATTGAGTGTGTTCTGACCATCTAATTTGATATGATCTCAGCCTCTTGGCTTCCTTTCCTCAACCTCCCTATCCAATGCCTTGTAGTCAATACCTTCGACTGGGAGAGAGAAACTAAAACCTGTCCTGTTAATTAACTGTTAGCCCTCCTAAAATAGTCAACTATTCTAGGAAGGGTAATAATGCAAACACAAGTTCTCTCTCCTCTCCTATGAAGGCCATTTTGGGGAAAGAGCTTAAGAAGCAGTGTCTCTGGGTTAGCACCCTTCCTCCCTCTACTTCTCTGGTCCTGGTTTTCTATTTCTATTCTATTTATCTTATTACATTTTTCCTTTATCATAAGTCACCTCAACTTCTTTTGGAAAAAAAAGTTGGATGTAAATAAATTCAACACATAAAAGATATTCTTCAGTAAATACCTTCCTCCAAAAGCTTGATTTGAAACATCTCAGAAGGAGATGCTTATGTCTTTAGTGGAAGAGAAAGTAGAAATGTACTGACCAGCAGAAAGAAAGAGATCAGACAGCTTGATATCATCCTACCCATTGAGGATCAATGACATAGACAGTTGAATTATGGACAAAAAGCAAACATCACAGCTCTGGTGGTATATAAGGACCATAGGACTGTGAACACTCACCACAGTTTTCCTCATCTGAGTTATCTCCACAGTCATTTTGCCCATCACACTGCCAACGAAGAGGGATGCAGTGGTGATTTTTACAGCGGAAATCCCCCACAGGATGGCATGTCCTCTCCTCTGCAAAGCAGTCATTGCAAAGACTTCATAAACCATTGGCAGAGAAATGCACAAAGTAGTATTGGCTTCCTTGTGAGACAGTCTGAGAATTGTATTAGCTCACTCTTGAAGCTCCCAAAGAGAGGAATGCCAGCAACATTCATGGTCAACATTCCCTCTTTTAGCTACCCTGAGCCTATCCTACCACTTGAAACTCGATCCATTCCCATTGGTAGAAACCATGCAAAGAATGAAATGGTATCTGGTTTGTAATTTGCAACAAAGGCCTGGTATGGGAGGCTAAAATGATGCCATAATAAATAAATATTTTGATCATATTATCTTCAGTCAATTGGACTCAGTGTTCTTAAAAGAATTTAGTATCTTCCTTACTTCTCTTCCAACTAAACCCAACACACATACTCCAGATGCTTTGGTTTCAAGTTAGACTATGACTAATCTTGACAAATTCCATTAATTTATCTGGCTTTCCCATGTTACCAGAGAGACTACAGATGTCCAATAGATAACAGGGAAAATCAGAGAGACATTCAGAATATGAAAATCCCCAAATAAGAAATATCCTAATTTGGAAATATCCTTTTTAGAGATAGATACGAAGTCTTTTCTCTAACCCCTTTCCACCAATTTCAACCAATTTATAAAATTAGAGAAACAATTTAAACTTGTCAAGTATGAATAAGGATTCTACATTTGGAAGAAATTACACAAGTTTCTAACATCTTAATAACGTCTTCCTCAATGACAGCATGACTTAAAGTGCTACAAATTAAATACCCCTGGTAACCCTGCAAAATGCTACAAAAATGTAACATGTTATTAGAAGAATCAACCATTTTTTTACAGAGGTAAACAAAGAAAAGATGACATGGGAAATACACTCTCATCTCTCATCTAATAAATGGCACTTGACATGTGCACTTTCTTGTCCCTCCCTCCACTCCCCTGTGGCCCCTCCTACCACAGCCTTGCTCATCACTGTTGTCCCTGCAGTCATCTACACCATTGCACACGGCCCACTTTGGGATGCAGCGGTAATTTGTTTTGCAGCTGAATTCTGTGAAGTTGTCACAGAGATGGGCAGAGCTCACTGAAAAGGGAGGAGGCATCAAAGTCAGAACTGAAGGTACAAGAAAGCACCTTTCCATTGTCACACTGAGGTTGTGGTACTGAGGAATAACAATGACCATGTTACCAAGCAAACCGCCTCTGGCGATATGTGTCTGTTTTAGATGTGATCTGTTTACCATGAGCAGAAAAATAGTCCTAAGTTTTCTAAATATGTCAGCACCACTCATTTGTTTTACAGTATAACTTTGTGGGTGGGGTTGGGGAAGGACAGGGTTTGAAGTAAAAAACCTGGGTTGAAGTGTTAGGTCTGACACTAAACAGTAATGTAACCATCCACTTAATGTGAACCTCAGTTTCCTCATCTGTAAAATGGAATTGGTTCACACCCACCTTCCCTACCTCATAACATTTCTCTGTGGCTCAAGTGAGAAAGCAGTAGATATATAAAATATAAGTTCTTGGTATCATATTCTGGT</t>
  </si>
  <si>
    <t>ATTTAATTTTGTTTAAAAAATTCTACTTACAAAAATTGTAATAATCTAAGGTGTTATCAGTATGAGCCACGAGTATTAAGAGAGAATGATGACAATGTAACTGTAGGTCTTTGGCAAAGGAACTATTTATAATTGATTCTTAAAGCACTTTGTGATTATTAAACAAAGTAACTTTTATATAAAATTATGCATTGATTAATATTACTAAAACAACTTATGTTGCCTACTTTACATTTTCCAGGAACATCATTTACAGCGAGCAATTTCAGCACAGCAAGTGTTTAGAGAAAAAAAAGAGAGTATGGTCATTCCTGTTCCTGAGGCAGAGAGCAACGTCAACTATTACAATCGCTTGTACAAAGGAGAGTTTAAACAGCCAAAACAGTTCATTCATATTCAGCGTAAGTTTGTTAATTCATTGTTTTCTGTTTGTACTTTAAATTTATCAACCAGTGGAAATCTTTTCTTTTGTCTAAAGAAATTCTGATTTTTTAATTCATACACACTGATTAATAGATATGTTAAACATTAAAGAATAAAATCCCTCTGTGCTTACATCTGAATTTGGAAATCATTTTGAGTTTTAAGTAACTTTTGGAACATTTGATATTTATGTAGTATAGGATTTTGTATAGCACTTATACTTTATTACATAGCTAAAAGGTGGTGGATTACTATACCCAAATGAGATTTCCTTTTTTTTTTTCTTTGAGACAGAGTCTCTCTGTTACCCAGGCTGGAGTGCAGTGGCATGATCTTGGCTCACTGCAACCTCTGCCTTCTGGGTTTAAGTGATTCTCCTGCTTCAGCCTACTGAGTAGTTGGGATTACAGGCGTGTGCCACCACACCCAGCTGATGTTTGTATTTTTAGTAGAGATGGGATTTCGTCTTGTTGGCCAGGCCGGTCTCAAACTCCTGACCTCAGTTGATCCACCCACCTCGGCCTCCCAGAGTGCTGGGATTACAGGTGTGAGCTACCGCGCCCACCTGAGATTTACTTTTAAAGGTCCAGTGGCCCTAATGCCCAGGAGTAGTCTTCTGAAATTTTTCAGAATCAAATCTAATGCCTTTACTTTCATATAGTTTTTATTAAAGAATTCTGTGTAGTTCTGCCTCCTTAATACTCTTACTTTTCTCCCACTGTTAGTATTTAAATGATCACCACCTCTAGCGTGAAGACTTTTAACAATCTCCTGTTATATTTACTGTCCTGTATCTCCTGTCCCTATACTCTTCTAATCTAGCTTCTCTCCAAAAGAACTTCTAGAGTAGGATTTTTCAGCTGATTCCACAGACAGATGCTAGTGTCTTGTTATCTTGTCAGGTGTGTAAAAAAGAAATGTTGGATAGCTTGTTAAAATAGAGATCCCAAGGCTCAACATCCGGCCTAGCTGAAGTATCCACCTGTCTGACAACCTACCTGTATGAGAATCTCTGGGTGTGAAGTCTGGTGATTTGTATTTTTAAAGAGTTCCCTGTGTGATTCTGAAACATCACCAGCTTTAAGACTGACTATAAGATTGACTGCTTTTCATTGATTCTGAGATGCACTGTTTTCATCTTTGCAGTGAAATTGCATCTTAAATTGCTGTTGTTCAGGATTGAAGTCTTGTTCTTCTAAAGAGAATTTTCATTTGTTTCTACCAGGCATTTGGGGACACTACCAACCGGAGACCACGTTAAAGTTTTTGCTTGTTTGTTTTGTTCATTTGTTTTTGGACCACAGTATTAGCTTTAATTTAGGCTGCAGATCTGCTCAAGGTTCAGTTCTCAGGAAGATTTTTTGCTTCTCCTTTCTACCTAAGGGCAAGTTGAGAAATACAAAATTCTTTGCTTTCCCTTTCTGCATGGCTAATTTATTTCTTTAATCTTACACTGAGGGCATAGCCCTTTGGTAATGTATCTTTATTCAGTAGCATTCTATACTAATATTAACACACAAGCATAAAGCTTTTTTCTTTCTTATGGTATATATAGTAATGTTGTGTCTTTTAATTGATGGCAGTTTAGATTTGATAGAATTCAATAATAGTCATATTCTCTAGTATGAATATTAGGTTCTTTGTAATTTGTTCCCGCTTTCTCCTTTAACGTCATTTATTTTTGCTCTTCCCTTCACTCTGTGTACCATAGGGACTACGAAAATTACCCTCATTCACCTTCTTTCATATTTAACATTTCCTTGGATGTGCTATTGAAGTCTTCTTTCCCTTCCTATAGCTCATTAAAGACTTAACTCCCTTATGAAAGCCACCTTGACTTTTCTCACTCTACCTGTCTTCTTTGCTTATCGTAGTATCTTTTACATACTTCTGTTAGAGGACTCACCATACTTTATTGCAATTATTTGTAACCATTCTTTCTCTCCTTTTAGACTGTGAGCTCCTTGAGGGCAGGAACTATATATTTTATTTTCTTTTGTGTTTTCAGAGTAAAGTGCTTGGTTTATAGATGCTCAATAAATGATGTGTTTGTCGACTGAATTGTTTTAAAATGGCTTTAAAAAGTCTTTTGGTGGTACAGCCATTTTCCACAGATTTCTTTTCTCTGAAATAGTCTAGAGAAACACACATGCGAAAATTATTTATGTATATTTTTTTCTCCTGTGTTCTTTGACTTTGAGTCCTATTAGCTTTTTGAATTTGCCTTTACCTTCTATCAGTCAGGAAGGAGATAACTATTCATAATAGAAATTTTAAGGATCTCTCTTAAGCCAAAGTATCAATTATTTTGTATTTTGATAATATTGCAGTTAGGCAGGAAGACCATTTGTAAAAACCATTCTAGGAAACCAAGAACTAAAAATCGGGTGTAACTCATGTGGGTCAGGCCCATCGAATACAATAAACATTATTCTTGTGTTGGTTTTTTTCATTTCATTTTATTCTATTATTGTAAAAAACAATAAAAATAATAGAAATTATTTTACCTTTCATTTTTTCTTTTAGCTTGTCAGCATATACTGCATACTATACAGTATCTTACTGCACATATGATATTTATTCTGCCTTTCTAGTCATATTTTAAGTTTCTCAGATTTTTATATGTAGTCATTTAAAATGCATATACCATTTTCCATCAGTTTGATATTTCACAATTTGCTTATTGGACTTAAGATTATCTGTACTAAATTTTAAACTCATTACTGATTTTTTCCAAGGAAGGTTAAAAAAAATTTTTTTTATGTAACTTTTTGCTAAGCCTTTAAGGAGTTTCAGAAAATTTCACTCTGGATTTTTCCTTTTCTTCTTTTAATGATAGATTAGAGAGAATCCCCATTCACTTGGCTAGAAAAAAAACATTGTAAAGTTGCCACAGTAGGATGGCCTTGTTCAGGTTCATCACATACTTGCCTGGGCTTTGGCAGAAGCCTCCTTCTTGCCCTAGTCTTTATACCTTCCAATCCATCATCCACTGCCACTGTTGTAATTACTATCCATTTCAAAATTTTCAGTGACTGTCTGTTGACTATAGGATAAAATTTTTAACATCTTTGTGTGATGTATAAGGCACTCCTTTGTGCCTGTCTAGCCATGTTTCCCTATGTGTTCTTCCACTATGACACCAACCTTATTGAAATGAACTGTTTGAGGGTCTTTTTCTTCCTCTACACTGTAACCTCCTCGCGATCAGGGGCTCCATCTTATGGTACTTTAGAATTTTTATTACCTAGTACAGTCCCAGAGTGTAGTCTCAGTACACTTTTCCTTCCTAATTTCTTTAACCCATCATGCTTCAAGCTACACTAATAATGAGATCTTTGTAGCTCTTTGAGTTATGCCTTATTTTGTTATGTCTTCACATAGCCTTTTACTTCTCAACTTGTTAAAATACAACTTGCCTCCAGGATTACCTTTAGGAGCCTTTTTCTGACGTCTCTCAGCATTGTTCTTGGTACTGTTTGCCCCACCCCTCCTGTGTCCAGTGCGTACTTTCGTTGTGGCACTGACCACCTTCAGTTGTGATTGTTTGCCCTCTGTTGGGCAGAGTTTATTGAGA</t>
  </si>
  <si>
    <t>GGATCTCCTGCCCTCCTCGGGCCTCCAGACAGACAGCAGGAACTGCGGGTTCTTCCAAAATGTGTCTGGAGCAGAACACAGCAAGGTGAGAATGGGCCCCGGATCCCCATGCATCCTGCTTGCCGAACCACTAAGAGGTGAACAGTCTGAGGACGCCTCTGCCAGGATTGACACCCTGAGGCCCACTGGGACAGAGTCGGGGTCCCTTCAACCTTGGATTTACGCCCTCCCACCTTGCTCTTCCACCTGGAGGTCTTCTCCAGACACACTGACTGGAGTTGTTCCCACCACTGTAGCCTTTGTCTTGCTCAGTGCCTGGCCCAGGTGTTATACCCCACAAGCATGTGCTACCTGAGTAAGCAATTGTATTAACTCCCTGGGGAGGTGACCATGATCCTAGGGGCCTTTGCATTTTAATAGACGCAAAACCTTACCTTAAGGTCAGCTTCAGACTATGGGGGAAATACTGTGTCAAAAGGGGGACTCCAGAGCTAAGGCCATCCTGGCCTGCTGAGGTCACACCCCACAGGCCTTGCCTTCAAAAGGGATGGCTCACTATCTCCACAGTGGAGGAAGGGACAGGGTCACCAAACCTGTCCCATCTTGGGAGTCCAGACAGGTTTGTCTCCCGTATCTAGTGATCCTGGGAAGCCCTGGGTTTGTGTTTCTCCCAGGCTCCAGGTGAGAAAGACCAGATACAATTTCTATTTCAATCCTGCCTAGTTAGGGGGTGGTTACTTCAGTGTTTTCAGTGGTCTTGTCCTAAAACTAAAAAAGATTCTCCCTTGCCCCTGCTTTTATCATGCCTGTGTGCCTGTGACCCCCGGTGCTGACTGCGACAGGGCAACCCTCTGGGAAGATGCAGCCCCACAGGCTGGCAGCTTGACTGAGAGGACTCTGCCTTGGTGCACATTGGGTCCAAAGGTACCCCATCTTCCCTGTGGTTATAGCCCAGGGCCCCAACACACAGTGAGGCAAGCAGAGCCTCCTCCCCACTCAGCCAATGCAGAATTCGTGCTGCAACCCCCTGTGCAGTCATTCTGACACCCCCGCCCACAACCTCACCCTGAGAGCCCTGCTCCTGTGCACATGCTCACCCTGCAGCAACTGCCTCTGGCCACCAGCTGTGCTCCGCTTCTCCCATCTCCCCTCCCGCATGGTGTACGTCCACTTCTGGGCCGCCTCCTGGCTCAACAGGCCTGGGGTCAGTTTACAGATAACCAGGAGCACGAAATGTGTTTTAAAGTCCTGCAGCGTCATCCTGTGGAGAGAAGAAGGAAAAGCACAAAGAGATGGACCAGATAACGCCTAGTTATCAGGACCCATGGGGAGGGTGAAACGGAGCAGTGGGCATCCCAGCCCTCTCATGGACAAAGACACCAGCTCTTGTGCAGAGCTGAGCTGACGATAGGCACATCAGCTGGGGCTGGCTAGATCCCTGTGAGGGTCCATCGTGGGGGGCTGGAGCTACTGAGAAGCCCCACCCTCTGGCTGGAAGCAGCCGGCCACATGGCTGACCGGGGGAGATGTTCCAGTTTCTGGAATCATGGTGATAGCAGCTGAATTAAGGCATAGCTAACTAGTCATTTGTTTTATCTATAAATGTTCAATAAGAATTACATATCAGTTCTTAATCATTAATTCATGAAGATCTTTGCCCCTACTTGCTAACTTGTGGCCTGCGACACTCTATTTAAGCTGTCTGATGCTCAGTTTACTTAACCATAAAGTGGAAAAAAAAGGAATTTGCAGAGCTTGAGTTCAGTGAAAGACCTTCCAAAGGGAGAGGGCGGTGGCAGGCTGTACTGGATGGTTAATGGGAGCAGTCCTTGGAACGAGGGTTGACATTCACAGTAACGGTGGTGAGCAAAAGCAAAGGAGAACTGATGGGTCCATTTCAGACACCTAGAAGCAGCATCAGCTCAGGATGTCTTGGTGGCCTTTCAAAAAATGAGGTGAGCAGCCCCAGAGTGGGTGGCAGTGTTACTCTGCTCTGGAGGGCACTGGTCAGGGGCCTATCCTATGACAAGACTTTGCAGTCTCTTCCTACCTCATGGCCTTTTCAGGACAAAAAAGGCAAAACCTGTTTTGAATACACTGAGCAAGAGAGCAGAGAGGAAGCCAGAGAGGAGGAAACAGCCTGGCTGAGCCCTCGCTGAGCTCCACCCTAGTGGCCTCTACTCTCATCACAAAGACAGTGACCGTTTATTTACAGGCACTGTTTGTCCTGCTAGACCGTGAGCTCCTAAAGGGATGGTGCCTTATTGATCTCTGTACATGAAGTTCCTGGCACCCATAAGGCATCCAATAAATGTCTGCTGGATGGGTTTTCAAATGTAGGCCAGGACATTTGTCCAAGTCCCTAAGTCCAATACCAGAATTCTCCGTCATTGTCTTTCCTCAGAAGCAGAATCTTCTCCTTGGGGCTCAGCAGCTCCCATTTACTTGAACTGAAAATAGAAAAGGGAATGAAAAGCTTGTGGGGAGCATGCTAGAAATTCTTTAGTAAAGGCTCTATAGTGTCATTATTTATTATTATTTTCATACTACCTCAGACAACTAAATTTCCCATTCCATATTATACAGTAGCATGAACATGAATTGATAGCTTACTATGAGCCAAGCACTGGGCTAGATTCTTGACATACATTATTTCATTCAAGGCTAACCACAACTTTGTTGTTTTCATGTTAGAGATTAGGAAACTGAAGTTAAGAGAGATTAGGTCATTTGCTTGAAGTCAAATATCTATTAAACGTCAGAGCTAACATTTGAACTTGCATTTTTCAAAGCTCATCATTTGAACTTCTACTTCTGGCCATGAAGGAGTAAGACTGTCCTGATAGCCTCCTACCATCAAGAAATAAAAATGGGACAAAATATGAGAAACTGTTTTCAGATATTGGACAGCAGGCAACAGGGGTCTGTGATCCCAGGAGGCTGGAAACAAACGAGGTGAGCCCTAACATCACCTAGGCTTTCTTCCTGAAGGTAATTTCCTGGCCAGCGCTACAGGGAGAGGGACTCAAAAAAAGAACATAACAGTCTGGCTGAGTGGAGGAGACAGAATCTGGAGTTTGGGGAGATCCAGACAGCCAGAATTTGCTGGGCAAAGTATCCGAAAGGAGGGGGCTACATGAAAAAAAGGAGTTCCAGGAAACTTCACAGGGGTTCCCTTGCGTCTTTGGCTGAGCTTTAATCTGTGCTTTCTGAAAGCGAAAATCCCTAAGACTGGACCGTAAGCAGGACACAGTGCTGGGAATCTCAGGCATTCCTACCGGACAGAGTTAAAAGACTTTATTTATTTATTCACTTATTTTTGAGACAGACTCTCACTCTGCCACGTACGCTGGAGTGCAGTGGTGCGATCTCAGCTCACTGCAACCTCCGCCTCCCGGGTTCAAGCAATTCTCCTGCCTCAGCCTCCCAAACAGCTGGGATTACAGGCACATGCCACCACACCTGGCTAATTTTTGCAGTATTAGTAGAGACGTGGTTTTACCATGTTGGCCGGGCTGGTCTTGAACTCCTGACCTTAAAAGATCTGCCTTCCTCGACCTCCCAAAGTGCTGGGATTACAGGTGTGAGTCACTATGCCCAGCCAAAAGACTTTATTGAATACATGGAATCTTTACTAGAGATCCCAGAGGGTCTACAATTTAGTAGTGGAATCAAATTATCCCTGAAATAAAGGTTTGTCTTGACCTTCCCTAAAAGTGCTTAAAAACTTCAAAGTATCAAAACAATCCCTAAGTAATGTAACTACCTACTTTAAAAAAAGTCCAATATTCTTTAAAGAAATACAATAAAATTCAGTACTCTGAAACTAAAATTTACAATGTCCAGCATGCAATAAAAAGTTATTAGCCATATGAAGAAGCAGGAAATATGATCCGTGACCTGGAATAAAGAAACAGTCCATAGAAACCACCGTAGAAATGAGAGAGATGATAGAATTAGCAGATAAGGACATTAAAACAGCTATTATAAAAGTGCCGCA</t>
  </si>
  <si>
    <t>GGTACTATAAAAGCAGGACTATGTATTTAGTTTGCCAATTGTTGTGCAAAAATAAAAGCAAATCTTGGAAAAAAAGTTGAGAAGGGCTGATCCATTTTAGGCACTGGTTACACAAATTATAAAGAATGGGTATAACTCTCCTGGTGAAGAAATTCACAGCTAAGCAGGAAACTCGGGGTCTCCAACACAAACTACTCTCTAATGTGACACTGGGAAGGTCTTTCCACATTGTGAGCCTCAGTCACCCTATCTTTAAAATGGAGATAATAGAATCTACTTCATAGGATTATTTTAAGGACAAATTAGTAAAAATCACATATATTATGTAACACATAGCTAATGAATAATAGACACCCAAATACTTTCCTACTTCCGTTTATTCATTTTGTATAAGAAAACAGGATAAAAATAACTTAAATGAAACCAAACTTTTAAATCTTAACATATTTACCAACAATTTTCTTATCCTATACTTCTATCTGGCAAAAGGAAATTGTATACTGAGTAACAGCAAGAATCTGAATGCCAATTGATTTCCAAAATGGTGCAGTATAATTAGGAAATTCATGAGTCAAATTCCTGTTTATGCCTGTACTGCAAAGGCTAATCATTTGTTTGTTTTCTATAAGAAGGACTTGATTAAAGCCTCTAGCAGCAATAATTAACCCTGTGCTTGAAAGATGCAGACTCAACTAGCACTGTGTGTGCTAAAATCTGTAATTAATGCATAGGAATGCATGTAAATTAACAGATGAGTGTCATTTACACTGATGGTACAAATGCAGGTTTCTTTTTTTGGGAATTACTTCAGTGTTTTCTGCTAACCATTACATACTATAAACTCAGACTGATGTAAACAGCATTCTAACACCTACAAAGAGTCTCTACTTCAGACCATGATCTAGATGAGGGGTTGGCAAACTTTTCTACAAAGGGCCAGATAGTAAATATTTTAGGATTTCCCGACCTTAAAGCCTCTATTGCAGCTACTCAACTCTGTTATTGCAATGGGAAAGCAGTTACAAATAATACATAAACAAACATATAGGCTGAGCTCATTGGCTCATGCCTGTAATTCCAGCAATTTGGGAGGCCAAGGCAGGAGGATCACTTGAGCCCCAAGTTCTAGACCAGCCTGGGCAATATGGTAAAACCACATCTCTACAAAAATTAGCTGGTGTGCTGGTGCACATCTTTGATCTCAGCTACTGAAGAGGCTGAGGCAGGAGGATTGCTTGAGCCCAAGAGGTGGAGGATGCAATAAGCTGAGATCGTGCCAGTGATTTCCAGCCTGGGTGACAGAGTGAGACACTGTCTCAAAAAATAATAACTAGATATATAAATATATAGCTCCCTCTCTCTCTCTCTCTTACTATATATATATATATATGGCTATGTTGCAATAAAACTTTATCAAAAAATAGGTAATGAGCCAGATTTGGCCTATACACCATAGTTTGTTTAACCCTGAGCCATAGTTTGCTCATCCCTGACCTAGATTCTAATTCTTAGGTAATACAGCATACTGTATAATCTTAGAAAATCAATATTTATAGATTAGATACGGGCACTGAAATATAAACCTGATGTGAAAACCTGACAAGTTTCTGAACTTAAGTTAGTCTCCCTCCTCACATAAAATTTAGATAAAACATGACAGACTGAATTTACCACGACTTTATTGTAAGAAACAAGTGACTCCAAAATATGAAAGTACTTCAGAAAAACAGATATATATATATATATATATATATATACACACACACACACACACATCTTTACTTGTAAAGTATTATTATTATTATTATTATTATTAATTGGTCATCTTTTCAGCTCTATGTTTTAAGGCACCTAGAGGACTCACTTACTCTGGAATGACCATAGAGGATACAAACTACACAAAACATACTCAGAGCTGATCCAGTAATGCTAGAATTTAAGAAACACCTGGCAGACTTAGGATCCCATGGGGCTGCCATGTTAAGGAAGCAATTTCTAAAGTCAGACCCAAGGTACACTAGTCATGAGAGATGTCCGTCAAGAAGTCCTTCACCAGTAAGTTTGGAAATGCTGCATACGACGCTATGAACATGAGCTTAATTACACTATGAGCATTAGTACTAAAGAGATATTTGTCAAAAAGTTCTTGACAAATAAGTGTGGAACACTTACACCTATTTCAGAGGCTCACAGTGAATTATTATAAACTTAAGATGCTAAGATGTCCTGCATAAACTGTGCACCTTTGTCCAATTTCCCAAATGTGTATCTATTGAGATTCTTTATCTTGTGGGTGAAGCCAATTAACAGAGCTCCCCAAAACTAACTTTGAGGAAAGCTTTCATATAGATTATTCTGAACAGTTACATTCTTTCACTCTGGGTGTGAGAAAACTGCCCTACTAAACTTACATTTTTAACCACATAAGAGCAAAAACACTCATTTAGGTATTTACTTACATTTAATTTGTCTGTCATTATAATGGAACTTTTACTTATAAACAATTTTATGGAACCCAACCAAATTTATAAAATTATTTAAAGCAGTATAAAAATTACACTCACCTCAATATACTTTAAAAAAACGCAAGACTTATTCCAAACATGAAATATTTCTGATTTAAACTTTAAAAAATCACAGACAGGTATCTACTGGAGCACTATCAAGACACAGTGACTTAAATAACTTTGTGCTGAAGGCACTAAAAGCTATTAAATCCAAACATTTGTTGCTTTTGCTGAATATTGCTTAAACTGTCCATCAGGAAAGAAGGTTGAAAAATAACTGCATAGTTCATGACTTTCCTATATATGTGGCTTTCTGATTATTGGGTTTCTTCTGGTGGCTTTTTCACAAACTATTTAATCAAGAAAGGCAATCCTATTCTTACTGGGCAGGGAATAGCTAAGTAATGATTTCTCTTAATTCCAAATGTTTCTTTCATTTGCAACCAGAAATTTCTTACATGACAAAGACAAACATTTTTGTCCAGTCATGTATTTTGATATAGAAGTTGAATCTCCCTTTGGAGCTAAACATAAAAATTAACCAAAATCAACTCATATCAAAATCAACATGATACCCTTTTTCTAGCATTTAGCAGTCTAGCATAATCCCTGACATGTACTACGCATTCAATAAATGTTTGGTGAATGAATAAATGAAGAAATGAATCAGACATTTGTCAAATACTGTAGTTCAAATATACAAATACTATTATTTTAAAATAATTTATATTGAATAATTTAAAAATATATTCTTAGTCCAAATATCCAATAATTCAAAAGATCTGAAACAGTGATAATATGTTATTACAGTTATTCATTTCAATATCATAACCATTCTTTTCCCATGCACGGCAATGGAGAACTAAGAAATTTTATTCTAGACAAGATAATATACCCATTCATGATACACAGACACTAGATACATAAAACTTAATTATAGAGCTTAGATTATATTCTAACCAGTGAATATGCTTCTTGTGATTTTTGGACCCTAGAATCCATCAATTAAAATTCAATATCATAATATTCCCTTACAGAGGAATAGGGCACTCCTGCCTTGAATGCTTAGGCAAAGGTACGTATCCAAATAAAACCAATCATGTTAAAGCTACGAAGGGTTTCCCTCATTTCCAGTGAAATAGACATGTATAATATCTACTTAACAGTACACTTGCAAATTTTTTCACATTAGTGAAAAGGGAAAAACTTGTTTTCTCATCACGCTGAGTATCAATTTGATAAGTTTACATAAGCCACAAAATATTGGTTTCATTTATTCAGACAGATAATATGGTTCCTACCATATTCCATTGCCATTTATGAAACATTTGCTTATCTCAAAATACATTAAAAAATCCTTCCCACATAATCCTGGCAAGTTATTTATTTTATTTTAAAATATATTAATATTTCAGAACACACTTCCCAGGACATCCTTACAACGCATATGGCACAGACACCACATTTCTTCAATAAAAAATAAAAGCCATTTG</t>
  </si>
  <si>
    <t>TAGCAAAGCTTGTACTTCTCCGACACTTTGGGGAAGTCCTAAATGTCAACATCAGGCTTCAGTAACTACAAAGGGTTCTGCAATGACTCTCGACTGTAGCCCCATGCAAATCAGTGTGGCCACATAACCCACATTTGTGTCCAGCCCCCTTTCTGTCAAAATCTAGAACTGAAGACTATTTTAGAGCTGAAACTAATTATAAAAGTAATCTAATCCAGCCCTTTAAACTCATAGATAAGGAAACTATGGCTCAGAGAGATCAGTGGCCTTCCCAAGTAGCGGCGGAGCACACAGGGCACCCAGTTCTTTGTCCTCCCTGCCACACTGCCACCCTCCTCTCTGTGAGACCATCGGTTTCCCAGTCACACGTACACCATGCTTTTCCCATCCCAATTTGCACAGGGATTCTTTCTTTTCTTCTACACAGCCGTAGGATTAAGCTTTCCCTCCCTCGATTTTTGTGCTACCCAGGAATGCCCTACCAGGAGGTGGTATTGCTTCTTCCTGGCAGGGTCCACAGTTAGTTAGCAGTTTAGGTTCCTGGCTACAACCTCCAAATTGTTCTTTAGGGGATCCCCCTAGCTGCACCTGTGTTTAACATTTGGTGCTGTCAGCCTCCTTCTGGAAACTTGGCTTCCATCATGACCACAGATCCTGGTTTCCCTCCTTTTCTTCTGAGTGCCTCCAGGAGGCTCCCTCCTGCCTCTCCTCCTTGTCACTTTGTGACACTGTTTACAAAGGTCACTCTTCACTTCTGTTAAGGCCCAATTATTCTTTAGAATCCTGGTCCCACTTCCAGCTGCCTCCTGGTCACCTTAGCTCAGGGTTTCTCAACCTCAGCACTATTGACATTTTAGGATGGATAATTCTTCACTGGGGGGGACTGCCCTGCGCATTGTACAATCCCTGGTCTGTGCTGAACAGATGCCAGTGGTACCCACTCCATTTTGACAACAAAAAAAAATATCTCTAGACATTGCAAATATCCCTGGGGAGCAAAATTCCCCTGACTGAGAACCACTGCCTTAGCTGGCCTCAGCAGCATCAAAACAAAACTTCGACCTGCTCCTACCCCCTCCTCCCCAAATAAAATGATTCCCGCGTGACTTTGTGTATAATACAGGGCAAGAAGCAGAGAGAAAGGAGCCACAGTCATAGAATTCTGAAACTTGGAAGGGGCCTCAGAGTCCCAGAGCTCAGGTGTGCTAAGCTATCATGGCCCCCTTTCTAAGCTTAGACACAGCTTCAAATCCTTCTCAGCATAGCAGCCCAGTTAATAAGAGGGGATGTGAAAGATGAACCTCCATGCCAGCCCTGCTCAGACCACTGCCCTCGTGTTAACCTGTACAAGTAGAGTTTAGTGGCCAAAAAGCTTATTTGACATGGCTTTTGGCTATACTTGCTAAACAAGACCAGTGGTACTGTGTCCTCAACACCAGGCCTGGCACATAATTGGTGTTGAATAAATGATGGTTGAATAAATCACTTTAACAGTGGACTGTCTCTGGCTAGTGAGACCAGGGGTAATGCTTTTATTTTCTTTTGCATTTCTTCATTTTCAAACCTCTTTATAATTGAGAGTATTACTTTATAAAGGAGGAAAACATATGAATATTTTCCCCTAAGTTAAAAAAGCCCTCTGTCTCATTCCACATGTCTTGCTTCCGCAGGTCTGACCTACGAGAAACATGGCAACCAGCGCCGTCCCCAGTGACAACCTCCCCACATACAAGCTGGTGGTGGTGGGGGATGGGGGTGTGGGCAAAAGTGCCCTCACCATCCAGTTTTTCCAGAAGATCTTTGTGCCTGACTATGACCCCACCATTGAAGACTCCTACCTGAAACATACGGAGATTGACAATCAATGGGCCATCTTGGACGGTGAGACCTGGGTGGCAGCCCTGCATTGGGTGGGATAGTAGATGGGGAGGATCAGGGAAATTTGACAGGTTTCAGTGGGGCAAGATGGTTTCCTTAATGTTGCTGTTATGGGATGGTTGATATAAAGCCGTGTGTCGTTTTCAGGGTGAATTCTCAACAGGGAAGGCCTGCGTAGAGGGCTTGCAAGATTTCGTGGAAACCAAAATGTGCATTCAGCAAAGAGGGGAGGCTAGAATCATGCCAACTCAGTGATGTCATGTGTGTTTTTTCTTGCTGATCAGAATCTCTGATTAACAGTTATGGATGTCTTTAGCTAATAAAAAAGGGAAAAGCAAGTTGTTTCTTAATGAGCATAGTTTACTTGGTACTTGTCCTTTGAGGGGAATCTCTTGCATCTGACATTGTGTTTCTAGCTGAGTGTGAATTAGTCTGGATTACTAGTTCTAAGTGTGGCAGCCAGGCCAGCAGTAGCCGCAGCATCAGGAAACTAATTAGAAATGCACATCCTCAGGCCCATACTGATTTGGAAATTCTGAGGGTGGGCCCAACACCCTGTGTTTTAACACACCCTCGAGGAGATGCTTGAAATCAGGGAGTATTAAATCTTCAACTTCGTTATTTTTCAAAGTTGTTTTGACTGGTCTAGGTCCTAAGGTATTTCTATGTGAGTTTTAGCATCAGTTAAATTCTAAAATTCTAGATTTTGATTGGGATTGTGTTGAAACTGTAGATCTGTTTGAGGAGAGTTGATATTTTAACAATGTTGAGGCTTCCAACCCATGAACACAGTATCTCTTTCCATTTATTTATTTATTTATTTATTTATTTATTTATTTATTTGGGTCTTCTTTCTCTTGTCAGTTTTATTTGTAGGTTTTTTTGTTTGTTTGTTTGTTTTTGGGGGGACGGAGTCTCGCTCTGTCACCAGGTTGGTGGAGTGCAGTGGTGCAGTCTCAGCTCACCGCAACCTCCGCCTCTCGGGTTCAAGCAATTCTCTTGCCTCAGCCTCCCAAGTAGCTGGGATTACAGGCACGCGCCACCACACCTAGCTAAATTTTTTTTGTATTTTTAGTAGAGACGGGGTTTCACCATGTTGGCCAGGATGGTCTCGATCTCCGGACCTCGTGATCCGCCTGCCTCAGCCTCAGCCTCTCAAACTGCTGGGATTACAGGCATGAACCACCACGCCTGGCTTATTTGTAGTTTTCAGTGCATAGGTCTTTTACATGTTTTGTCAGATTTATACCTGCATCTGTATTGATGCTACCGTAAATTATTATTTTTGGTTTTTTATTTCAATTTTCAGTTGTTTGTTGCTAGTATATATAAAAACAATAGGTTTCTGTATATTAATCTTGTAACCTACAACTTTGCTAAACTCAGTTACTAGTTCTAGTATCTTTTTTGTAGATTCTGCTGGATTTTTCTGAATAGACCATAGTGACTGCAAGTAAAGACAGTTTTACTTCTTCTTTTCCAATCTGGATGGCTCTTATTTCTTTTTCTTGCCTTATCTCATTGATTAAAATCTCTGGCATCCTGTTGAAAAGAAGTAACAAGAACAGACATCCTTGTCTTGTTCTTGATCTTAAGGGGTAAGTGTTTGGTCTTTAGCATTAAGTATGATGTTAGTTGCAGGCCTTTTATGGATGGCCTTTATCAGGTCATGGAAGTTCCTTTCTATTTCTAGTTTGCTGAGAGTTTTTATCAGGCATGGATGTTGGATTTTGTCCAGTGCTTTTTCTGTGTCTACTGAGATAACCAAATGGTTTTCCTTTTTTAGTTTGTTAATGTGGTAAATTACATTGATTGTTTTGTTTTGTTTTTGTGACAGAGTCTTGCACTGTCACCCAGGCTGGAGCACAGTGGCATGATCTTAGCTCACTGCAACCACAAAATACTGGGCTCAAGAGATCTTCTTGCCTCAGCTTCCCCAGTAGCTAGGACTGTAGGCACACACCACTGTGCCTGGCTAATATTTTATTTTTTTGTGAAGATTGGGGGGAATCTCCCATTGTCGCCCAGGCTGGTCTTGAACTCTTGGCTTCAAGCAATCCTTCCATTTCAGCCTCCCAAAGTGCTGGGATTACAGGTGTGAGCCACCATCCCTGGTCCTTGA</t>
  </si>
  <si>
    <t>ATAGAGGAAAGTCTACATTGGGCAAGTCAGATGTGGTGGTTGCATTTTCCTCTTATCTCTCTTGTTTAAATTGCTTAAAGCATGTGGCACCACGATGTATCCTTCATGCAGAAAAAAGGAGAACTATATTTTCTGGAAATAAAACCCAATAGCACATAGTCAGAGTAAAGCATTTTCAGATGAAAAGGTGAACAACCTAGTGGTTTGGGCTCATGGCCCTTTACCCACCTTTTTTTTTTGAGATGGAATTTCGCTCTTGTTGCCCAGGCTGGAGTGCAATGGCACGATCTCAGCTCAGTGCAACTTTTGCCTCCTGGGTTCAAGAGATTCTCCTGCCTCAGCCTCCCGAGTAGCTGGGATTACAGGCATGCGCCACCACACCCGGCTAATTTTATATTTTTAGTAGAGACAGGGTTTCTCCATGTTGGTCAGGCTGGTTTCGAACTCCCGACCTCAGGTGATCCGCCCGCCTCGGCCTCCCAAAGTGCTGGGATCACAGGCGTGAGCCACTGTGCCTGGCATACCCACCTCTTTTGTCCAAAACTCAAGAGTGATGGTGGTGAACCAAGTGCGTGAAGGAACTCAGTACTGAAACGTGATCCCCGGAGTGCAGCCACCTGGGCAGCCAGTGCATATGGTTAGTGGGTGGTTCCATTTTTCAGGACACTGAGAGGTTGAACCTGCCATGGAACTACTGGGAAAACTAGAACTGCAACAAGCCCAGAGGAGCTATTCAGGAGAAAAGTAGCCCCATTGTCAGTGACGTTTTAGTATGAAAATCCTGGCCCCAGTGTGAACAAGCACAATCGCCAGGCCATGTGACATGAAGCTCGGCCATGGTGAAGTATGGTAAGTGACAAATGGCATGCATTGAAGCACGACAAGGGATGAGTTTTTAAATCCAAACGTGATCTGGGGAATTTTCCGTTATGATTCGACAGACATGGGCAGCACCAGCTGGTGTGGTGTGGAAGGACCAGTTGGTCACTGAACTTCTTGGGCCCCTGCCAATGGCCAGCATGGGGAGCCCTTGTCTGTGGAGGTCTCAGCCCGGGGTTTTCTGACTTGAGAGAGGCCTAAACCTGACACCACAGCCTCATGCTGGGGCTCGGGAAAGGAGTCCCACTTCTACCCCTCAGCTGTTTGGCACTTGGTGACACAGGACTGATGCTAATCCAAAACCCATCTGGGAGGACTGTGGTGACAGCGTGGCCCTCACGGAGGGAAGAAGCTCTGGGTTTTGGTGCAGGCTCTGCCACAGACAGGCTGAGGGATGGGAGGCAAGTCAAGCTCTTGCTTGTTTCCCATCTCTAAATGAGCAGGGTGGGAGCGATGTTATCCCCGATCCTGAGACCTGCGGCGAAGGGGCGAGGCCTGACCCTGAGCATCAGCTACGTTGGCCTCCAATGCAGCTATAAGCAGTGAAGACCAAAGTCTAACCTGCTGAAACAGCAAGGGGCAAGACAGCATTGACTTCAACAGGCCTTTTTTGTAAAGCAAAAGGTAAGATGACAAGATCCGGTCTTGTCTGAGAACAGCTGCACAGAATACACATTATAAATGAGCACTTTCTCCTATCTCAGCACCCTGGTGAATGGGTGTCAGAGAAGTTTCTGGACCTGTCAGGGACTCCCAGGGCTTAGCCAGAGGGTCAAAGTGTTGTGCCCACTCACTTTTTCTTCTTTAGCATACTGTGGAGTGAGACATGTGGGAAAATCGGATCCCAGAGATTACCTAAGCATCACTTCTCAGAGACGTTTTGGTTAAGGGACTACTTCCTGAGAAACGTTATAATTTATGTGGGTATTGAGCTTGAATTTTTTTTAATCATAAAATCTTAGGCTGGGCGTGGTGGCTCAAGCCTGTAATCCCAGCACTTTGGGAGGCCGAGGCAGGCAGATCACATGGTTAGAAGTTCAAGACCAGTGTGGTCAACATGGTGAAACCCTGTCTCTACTAAAAATACAAAAATTAGCCAGGCGTGGTGGCACATGTCTGTAATCCCAACTACTTGGGAGGCTGAGGCAGAAGAATCGCTTGAACCCGGGAGGCAGAGGTTGCAGTGGCTGAGATCATGCCACTGCACTCCAGCCTGGGCAACAGAGCAAGACTCCATCTCGAGGGGAAAAAAAATATTATGCAAACATCAGGTTTTTCTCTTCTTAGTAACCATGTTTGGCTTGAGTGGAAATTTAATCAAACACTGTTATCAACTGGGAATTTGAGGGCAGGGAGGCACATTGCTGAGGGTCATTCAAATGGCATGGTGCAGGCTCCTGATACATAGTGTGGGTCTTTGGGAAATGCATATTAGTTTTCATCAGTGCTTGGGGACCATTGCTTTGGGTGCATGAATATGGGAACCCATTTGGGAAAACGGTTCTTAGAAGTCCAGTCATCAGCTTCACCAAAGCCAGCCCATATGCAGAATACAGATGATCTCTTTGATGTAGCCAACAACTTAGAAACACGTAAAATAGTTCTCAATTTCTAATCATTTTTCTTTCTTTCTTTTTTCTTTTTTTGAGACAGAGTCCTGCTCTGTCACCTGGGCTGGAGTGCAGTGGCGGGATCTTGGCTCACTGCAACCTCCGCCTCCTGGGTTCAAGTGATTCTCCTGCCTCAGCCTCCCGAGTAGCTGGGACTACAGGCATGTGCCACCACGCCCGGCTAATTTTTGTATTTTCTAATGATTTTTCTACTGCATAGATTCAGTTGGAAAGTAGTGAATCTTTGTGACAATCTTCTCTTGGTTTACAGAAATTGCTGGTAGCTAACTTTGCTTTGAAGTCTTAAAAGTTCCCAAACAGACTCCAAAATGAAGGCTTGAAACTGGAACAGTGGGGCCTCTGGAACTTAGGAGAGATTCCAAGTGCATGTTATGGGACAGAGTGGCTTGTTAAGAAAGTATAGAGACATCTGTCTTTCCACCATCTGACTCAGTAAAACTGTCTCTTTCCCAGAGGGGCCTTTCCCAGCCACCCCCAGCCAAAGTAGCCTTTCCCAAACGGTCCCGCTACGCTGCTGCTTTCTCCACAGCACTCATCAATCAATCTGCACGTGTTCCATCTGTGATCAAGTTTCCCCAATAGGAGGAGAACCCAACATCGGCAGGGCTCTCGCTGCTCCGCCCCAATGCCTGCTCACAGTAGGTACTCAAATGCTTACTGAATGAAGGATGAAATCTTAAGATTCACTGTCCAACCCCCACCCCTTACTTACCACTAAGGCAGCACAGTTTTAAGGTCTATTTCAGACTTGTTGGGCAGGGACAGCCCATTTTGTTAGGGGAGGGAGCTTGATAGATATTAAAGGGCCCTTGAAAGGAAATAATTTTTAAAAAGCTAAATAGAGCCGGGTGCGGTGGCTCACACCTGTAATCCCAGCACTTCGGGAGGCTGAGGTGGGCAGATCACCTGAGGTCAGGAGTTCGACACCAGCCTGGGCAACACGGTGAAACCCTGACTCTACTAAAAATACAAAAAATTAGTCGGGTGTGGCGGCATGCGCCTATAATCCCAGCTACTTGGGAGGCTGAGGCAGGAGAATCGCTTGAACCCGGGAGGCAGAGGTTGCAGTGAGCCGGGATTGCGCCACTACACTCCAGCCTGGCGACAGAGCAAGACTCCGTCTCAAAAAAAAAAAAAAAGCTAAATAGGCTCCCCACCGTGCCCCCCTCTCTCAGTGTGGTTATGGCAGGAATAGCTGAGGTAGTTCTCATTCTCTGCTAATCCACACTCCCTCCAACATACACACTGTGTGCTGGAGGGAGCCTAAGTCACATTTATACTTGGAGCAACTCTGCTGTCTCTATGACCCAAGTAGCCAAAAAGAGTTGTGGTTTAGCAAACAGTCAAGTTATAGATGTCTTGCAGGGCTAAACTGAACCACTCCTCTGTGAAATATTTCCATTTGAGGCCGGGTGCGGTGGCTCACGCCTGTAATCCCAGCACTTTGGGAGGCCGAGAGGGGTGGATCATAAGGTCAGGAGATCGAGACC</t>
  </si>
  <si>
    <t>TCCATTCAAAGTCATGATCAAACTGTATTTGGCGAGGCTATGAAAAACTGATAAATTAGTTTCACCAAACATGACTTGTAATTACTTGTTGTATAAGTAACTATACATACTCTTAACCCCGTGAAGGTGGGGACCATGGTATCTTGTTCCTGGGAGAATCCTCAGAACTTAGCAGTGTTATTTGTTCATTTAACTGTTAATTGACTTTTTAAAAGTAGAACCTCCCAACATATCCTTCCATGAGACTTTTGTTATAGAGATAACTAATAATTAATATGTAAATTGTTGTTTTTTAGGCTTGAAACTGTTACAATATGGCTTTCCTTGGACTCTTCTCTTTGCTGGTTCTGCAAAGTATGGCTACAGGGGCCACTTTCCCTGAGGAAGCCATTGCTGACTTGTCAGTGAATATGTATAATCGTCTTAGAGCCACTGGTGAAGATGAAAATATTCTCTTCTCTCCATTGAGTATTGCTCTTGCAATGGGAATGATGGAACTTGGGGCCCAAGGATCTACCCAGAAAGAAATCCGCCACTCAATGGGATATGACAGCCTAAAAAATGGTAAGAGTGATCAGGTTTGATTTCTCAAGACTTTTGAATTTGACTTTGACTCAGTTATGTTGTATTCTTATTCTAGACACAGCAATATTTACACAGGGTAAAAAACAATCTCATTGAAATGGTATGGCTAGAAGGATTAGGAAACCCAAGAAATGTGTTAATTCCTGATTCCACTTCTGGCTGAATGAATCTAAGGAAATTACATCTTTTAAAAATTATTATGATTTACATAAACTCCTTGTGATCAAAAAAAGCAAACATTTTTCTGGAGTTTTCAGTGTAGAGAGAGAGGCACATATTTATCGCACAAATAAATGAAAAATTACAAATATGATGAGTACTACAAAGAAAGACAGCATGGTTTGCTAAGAATATCAGAAATTTTTGCTTAAAATCAGCAGTATCCTCTTGTTTAAATAGCATCCAAGATTTTTTTTGAAGTGTTATCTTATTATAAAAATTCTATGTATTGGGGGAAATTTCTAGCCTAATGGTATTTTGTAATCACTTTGACATGATGTTTGATTTCTATTTTAATGCTCTGATATACGTGTGAATTAGCTCATTAAAAAGTTAAAAATTAAAACAATTTCTAATGGCTTTTCTAGTTTTAAAATTAAAAGGTCTACTGAGTAAAATGTAAAGGATGATCTTGAATTTTAAACTAGGTACTTTTTTCTAATAGTATAAAAGAAGTTTAATTTCATCAAAGTAACCTAGTAATTTGGAAGAAAACAGTCTCTATAGATTGTAGCAAAATAACAATGAAATAAAAAATAATATCAGTAGATGATATTAACTTGCAAAAAGTTAATTTGAGCATCTAGAAATAGTACAAGTATTGGACCATATCAATGTGGGGGAAAGCCTGGCACTTTTCCCCCAGGTGCCTGTTTGGTTAATCTCCCTTGCTGTGCTTTAATGCTCCTCCACTCTCCTTGACATTTCACCGTGTTTGTTCTACAAATAAACTTATCCTTTCTCATCTTTCAGGTGAAGAATTTTCTTTCTTGAAGGAGTTTTCAAACATGGTAACTGCTAAAGAGAGCCAATATGTGATGAAAATTGCCAATTCCTTGTTTGTGCAAAATGGATTTCATGTCAATGAGGAGTTTTTGCAAATGATGAAAAAATATTTTAATGCAGCAGTAAATCATGTGGACTTCAGTCAAAATGTAGCCGTGGCCAACTACATCAATAAGTGGGTGGAGAATAACACAAACAGTATGTCACTTGGTTCCTTTCTTCCTCTAGTAGCTTAGTTTTAACTGTCTTTAACTTCTGAAAGTATTTCCTCCTTGTTCCTTTTGCATTTTGAATGTTTGAGAGCATTTAGTTGGGTATCTAATAATTATTTTGTATAGATTATGGCCTATTTGAGAAACATTGTTATGAATGAACATTTGAGAAAGAAGTTAAATCTTTTGGCATATATAGAATTTGGCAGTGATAATCTGAAATCTTTACTCTCTGATTGATGGGTTTCCTCTGTAATCTTAACCACTTTATGAAATTTTGCTTGTCCTATTTAATAAATTAGTTACTAGATAGAATGGCAGTTGGCTTTCATAACAATGTGATTAAAATAGAGTAAAAAAGAATTAAAAATCAGAGTTTATACAGGTTTGTTGGCTTTTGAACCAAAGAACTTCATTGGTAATTTAAAACATTTGTATATGATTCATTTTCAAAAGAGCAGCTTATTTTAAGTCCCCCAAAATGGAGAGAAATTAGAATGAGATGCATTCATTCGAAATTTTATTGCTATTTTATATTTTTAAAATGTATTTAGGGTTTCCAAATGTTTCATATTTTAGCATTTTATTTTCCAATTTTACCAGCAAAATAATTGAAATCACAGTCCTAAAATTGAGACTAAATTAAAAGTAAATTTTTATAGCTGTTCATTAAATGAAGCCATATTTTCAAAGCTACCCAAATCATGTTAATCTTGAACTTTACATTGGAACAACAACAAAAATAACCCTGAACAGATACTCAATATCCCTTAATCTCCAAGATGTAGGCATCTTTTACCTTAAGAAGTGCCATGATTAATACAATGAGAGAATACAGAGCAAATTTTTGTCATATGTTTTTTATCTATGAGATTAAAAAAAGATGACAATAAAAGAAACTTAAATGTAGTCTTTTAATAGTCAAAGAATACATCAAGGGGTGATAATGCATATGAAGTAGATTCAACTATTAAAACCCATTTGTTTTCAAACTCCTTTAGACACGTTTAGCAAACAGCAAAGACCCAATATCCTTTAAAATAGATTTGGAAAGGAATATTTCAGATGATAAACACTAATACATCATGATTTAAACTGGCTTTCATTCATCTGTTTTCACCTACCCAAAAGCAATTGGTATATTGGCAGAATGATGTCCAGTATACACAGGGAAGAATTTGAAATTGATAATTTAATCACGTACATTGTTCAAGAATAAACTTAGGACTGGGCACAGTGGCTCATGCCCTGTAATCCCAGCACTCTGGGAGGCCAAGTGGAGTGGATCACTTGAGGCTAGGAGTTTGTGACCAGCCTGGCTGACATGGTGAGACCCCATCTCTTCTAAAAATACAGAAATTAGCCAGGTGTGGTGGCACACACCTGTAATCCCAGCTGTTCAGGAGGCTGAGGCATGAGAATCACTTGAACCCAGGAGACAGAGTTTGCAGTGAGCAGAGATCATACCATTGCACTCCAGCCTAGGTGACACAGAGAGACTGTTTGTAAAACAAACAAACAAACAAAAAACAGAATAAACTTTGAAGCATTTATTGAGTGTTTACTCTGTGTTAAGAGTTTTACATGCATCATTGCAACTAGAAAGTGATTAAGTCTAAGCTTATATTGTATGTGGTTCTGTAGTTTGTGTATCAGGAAGCTACTAGTATTATTTCAGGTGATACGGGTGTTTTGAATGCCCTTAATTTCTTTTTTATATATATATACACACACATATATATATACACACATATATATATATACACACACACATATATATATATGTAGTGTGTGTGTATGTGTGTGTGTATAACTCTTTTCCCTTTGGAAGTAAGATACTTTTTATTTTCATTGTAAATTTGGTGTACAGTTTCTCTGGACCACTCTATCAGATGGTGATTTGAAAATCTTCTGGTCCCCCTTGATCTTCCAGTTTAACATGAATTTTTATCTATTCATTTTTTCCTAAATAGATCTGGTGAAAGATTTGGTATCCCCAAGGGATTTTGATGCTGCCACTTATCTGGCCCTCATTAATGCTGTCTATTTCAAGGGGAACTGGAAGTCGCAGTTTAGGCCTGAAAATACTAGAACCTTTTCTTTCACTAAAGATGATGAAAGTGAAGTCCAAATTCCAATGATGTATCAGCAAGGAGAATTTTATTATGGTAAGACATTTTTTGCTTTTATTTCTCTCT</t>
  </si>
  <si>
    <t>TTATTATTATGCTTTTATAACATATATTATTCTTCTGTATACAACAACGATTTCATAATAGAAATTGTTTTTAAAATAGACAGAAAGTGTTAAGAAAAGCTATTCGCTGGCCGGGCGCAGTGGCTCATGCCTGTAATCCCAGCACTTTGGGAGGCCAAGGTGGGCCAATCACAAGGTCAAGAGATCGAGACTGTCCTGGCTGACACAGCGAAACTCCGTCTCTACTTAACATACAAAAAATTTAGCCAGGTGTGGTGGCACGCGCCTGTAGTCCCAGCTACTCAGGAGGCTGAGGCAGGAGAATCACTTGAACCCGGGAGGCGGAGGTTGCAGTGAGCCAAGATTGCGCCACTGCACTGCACTCCAGCCTGGGTGACAGAGTGAGACTCCATCTCAAAAAAAGAAAAGAAAAGAAAAGCTATTCCCCAGTAATACCAAAAACTAATTAAATTATTTATTGTGAAATTGTTAAACTTGTCCACATAAATAATATTTTATGTTAAAGCAAATATTTGTGATAATCTGAACTTTTTTATATAAAAATAAACATTTAAAATTAGTAATTGACTAGTACACTTAGATGAAGAATTAATTAAAAATAAATATAACAAAGTGGCCATTTGTTTGCATCTTCTTCAGATGATGATCATCACTATATAAGTTATTTCTAATAAATTTGAGCCATGGTTATCTTCTCTGAGTACATATATTTAAGTTTTGCCTGTTTCTTCAAAAGATATATTGAAACATTAGTTGTGATTATACTGTTAAGTGTCATTTTCATGGTATAAACTATTCATATTTTTTTCTTTTTGGAAGAGTCAGAGTGGATAATCAATACGCCTCTGTGGCCTTGTGATAGACTGGATGTGCTTAATCGACATAATTTACTCTGTACAATTGCACATGAAATCTTAGCCAAGAGCCTTTATAGACAGACATTTGAAGTTTTGCAGAATCTACCAGGTTTTCAAAATTCCCAAGGTATGTTTTTTAAAAGTCTATCTTAATTATCTCTTGCCCATCTGGTGTTTAACTGTTAATAAGAAATAGTTATCCACCTGTTTTGATTGAGTTTTATATTCCAGCATATTTTTTAATGAAGTAGTTTTCTGTAAAATATGTTCTCTGCAAATTGAATATACTTTCCTGATGGTTTAAAAAAATCTGAGATGCTTATCTTTGGGTTGTTTGTCAGCAGTTCCTAAGACAAGCATTTTTATCATTCCCTTTTCCCTACTTCTGTCAAGTCATCAGCAAACAATATGTTTAAATGCCCTGAGCAAGCTTTTTCTCTTATCACTGAATAAATACAGAACTTAGTTTACATTACCTAGGAACACAGGTAAACTTGAAAGAAATGGAGGAAGTGAAACAGATGCCAAGTTCAAACGCCAATGTGGGAAATGGTAGTCAGTACTCTTGAATGTTGGGTGTCCATGAGCAAAAGCTTTGGGTCAAGAATGAGCTATGTGATAGGTTCAGAGGATGACGAAAACGTTAACCTGAGGGCCTCCCCTCAGTACTTTCATCGTACTATCTATAAATTTTCATTTTTCCACTTAATTCCACTGTGCTCCTGTATTGTAATGAGCATTCTTATCTGTTTCTCCTTATACAAAGTGAGCTCAATCAGGATGGTACTATTTTCTTTACCTTGGTATTCCTGGCCCAATGGCTGCTATCTAGCAATCTCTTAATATACAATTAGTTGGTAATGAAACAAAGTAGTAATAGGGAGATTGGACAGATAGTTGTGCCAGATTTTGGAAGACCCTAAATGTCAGGCTAAAGGAATTTTCTTCTCTGTGTATAAAAAGGGATCACTAGAGTTTTGGGTCTAGGGAGTGATATAATGAAATTGGTGTTTCAGGAAAGTTCCTCTGGCAGTAGTGTTTAGGAAAAGACTAAAAGTAGAGAGATTAATTTCCTGATAAGTCCTGGATAACTAAAAGATTCTAAAGCAGTAAGGAACTACAGTCTAGCTCACAGACCCAACTGACTGAATATAGGGAATAAAAGAGAAGTCTCTAAGATGACTTCTCTTTCTTCTAAGAATAACTGAAGGAATAGAAAATCCATTAAAGGATTGTTTTAAATTTGGCAGTAAATATTTATTAGGGGATGATTTGTTTTTAGTCAAGGGATATATAAGGCTAAGGTCTGAACTGTAGATATAATACAAACAGAATTGAGAAATTATTCAAGACACTACAGATACACAGTTACATGTGGGAATCAAATACAGAGGTCTTAATGCATCCTCTGAAATTTTTGTCAAGCTTCTTTTTATCTTCTCTATTGCAAAGGAAGTTAATGGTTTTTCTTTTGTCAAATGCTTTTTCGTTTCTGACTTAGAGAATATGTAAGATAGGTTGGGCGCGGTGGCTCATGCCTGTAATCCCAGCACTTTGGGAGGCTGAGGCAGGCAGTTCACTTGAGCCCAGGAATTTGAGATCAGACGATATGGGCGTGTTCAGGGTGGTATGGCCATAGATGAGCCCAGGAATTCGAAACTAGTCTGGGCAACATGGTGAAACCCTGCCTCTGCAAAAAAACATAAAAATTAGCCAGGCCTGGTGGACCTGTAGTCCAAGCTACTTAGGAGGCTGAGGCGAGAGGATGACTTGAGCCCAGGAGGTGAAGGTTGCAGTGAGCCAAGATCATGCCACTGCACTCCAGCCTGGCTGACAGAGTGAGACCCTGTCTCAAAAAAGGAGAAGAAAAATAAAGAGAATATATAAAATGATTGCATTTTAGTGACTGTGAGTCCTATAATGGGTAAGAAAGGGTGAAGGGGAGGAGAAAGAAAAAGGAGTATGAGATGGAGGTTTGAGACACTTTAATATAAATGAATTTTATTATATCATTTTTTTTATTCCAGAAACTGTGGAAGTCTCACAATATAGCCTTCTTTTTAATAAGCTTCTAGGTTCCTGTATAGAAAGCAGTAGTCTTGGTATGTCATCCTCTGTGGCAGAATTCATGATTTCAAAGAGCATCCCTATTGATTTTTCCTTTCTCAGAAGATTAATTACTTCTTTAGGAAGGAGTCGTTTATGGCTCAAAGCCAGAGCCCACTACAAAAGTAAGTTACATTTAAAATGTTTTAATATATTGGTTTATAATTGTATTCTCTAACCCAGAATTTATAATATATAAGATTAGATATTTATATGTATTAAAAGAGCAGTAATACATATTCAAATGTAGTGGTCTCAACAGATCTGTGCTCTCTTTTGAAACCTATTGTTTCTCTTCTGTTTCCAGTTGCTTTCCTTATTTCCAATGTTTGCAATTTCCAATCTTTATTTCTTGCACAGTAGCCTGTCCGCTAGAGGGCGAGCAAAGGGAACAAATGACAGGATAGAACCAGTTTGGCATATCTTATAAATAATGCAAGCATAAAACAAGTGGGTAGAATGAAGTTTAAAGAAGATCTGTTTTTATTTATCTCTGCTATATCCCTAATTGTTATAACTAAAAATATTCAATAGCAGGTCACATCAGAAGCATAAAGGCTGTCATAACAATGCAACATAGTATATGTTTTTCACATGGCTTTTAGTAATAGAACTTTGTTAATCTACTTACAGCTGTTGTTCTCTAACAAATAAGCCTGGAAAACTAGTGCTTTCTCTAGTCCAAGCCACCTCGCAGGTATTTTAATTAGAAAGTAATTCCATGTACGTTCTAGATCTAGAAAAGAATTGTTTTTTCTGCCTTCATGCAGTAATTTGTCTTCAGCTACCATTTCTACCACTATCATGTATATAACAAATATTTGAGTGCCTACTCTGTGTCACCCCGTACCAAATGTGTCAAATATCCTAGCCACTACTACCTGAGCTGGAAGTGTTTTTCAGGTGGCCAGCTGTGATCAATGCAGCAGGTGGTAACTTTTTTTCCCCAACAAAATGGGAAAGAAAATACTAGGGTACATTACAGGTAGTAAGTTTAATTATTTGATAAAATTTTCATTTCAGTTGCATATATGCAC</t>
  </si>
  <si>
    <t>TACCGTCTCTCACTGGATTGGTGCCACCTAAAACATTGTTATGCTGGAAATGCTAGAATATAATCACTATCAGGTGAGATTTATTCTGACTCATATTCAGTCTTTGAAATATAATGCAATAAATTGATTTAATCCACTTTTTGTTATTGTAATAGACATACTGTTTTCAATAAGTATAAATCTGCTCTTTTAATGCTGTTTATTATTTGATGCCATAAGAAGTAATTCAATGTAGTTTTGAACAAAGTAAATATTAGTAGGATTCTTTTTTTTTTTTTTTTTTGGCCTAGTGTGTGGCTAAACTATCTTCATCAGCTCCTGTTCATTGCTCATAAGATTAAATTGTCTTTATCAAGAAAAAAGTGACTTAAAATTGAATAATGTTGTTTTTTGGGGAAAAGTATTTCTCGTTCTGAATTAATGTCTGTAGGAAAGGAGAAAAAACATCCTGTTGGCTTGTTAATAGTCATGTCTTTTAAAACACATACGTGTAAGTGTTATGCATTTGAAAGAAACTACTTAATGTAGAATTGCTTTTTATGTTGAGTTTTTTCTTAATTACAATGTTGAATAATCATGTCCAAATGAAAAGTGGGAGAATTAATCCACAACTAGTTGATTTAATCATTGGAAGATTTATATTTATTTTCTACAGCCATTTTACACAGTTGGTTCTTAAGGAGGTGTGTGTGTGTGTGTGTGTGTGTGTGTGTGTGTGTGTGTTTTAAAAAGAAAGCTGTTCTGTTCGCCAAGGAAAGTGAAACAAACAATTATGCCACTTCTACATTGTTGTTTGATCTTAATAAACCCTTTCATGTGTGTTGGGGAAATTTTTGCCCTAAGATAATTTCAAACTTTTAATTATTAGATATGAGAAGAAGGATACAAGGTTTGAAAGAGACGTATAGTTAATTAGCAGGGAAATAAAATAGGGCAAAGTATTACACCAAATCCTACTAGTTAGACTTTAAACTTCAGTAATATCAAAATCCGTTAGCACAGTGCCTGGTACATAACAAAGGCTTAATAATTTATTCTGTTGGTGGCCTGGTCAGTTTCATGTTTGTGCCTGAAGGAAGAGCCGTCTGAAACTCACAAATAACAGCGCTGTTTTCTTTTCCCTCCATGGCTATGTTCAGGTGCAGACCCACCTCGAAAACCCCACCAAGTACCACATACAGCAAGCCCAACGGCAGCAGGTAAAGCAGTACCTTTCTACCACTTTAGCAAATAAACATGCCAACCAAGTCCTGAGCTTGCCATGTCCAAACCAGCCTGGCGATCATGTCATGCCACCGGTGCCGGGGAGCAGCGCACCCAACAGCCCCATGGCTATGCTTACGCTTAACTCCAACTGTGAAAAAGAGGTAATTCATGTCTCCTCTCCTCTCCTGTTTTCTTATGCTAAATAACTTGTCTGTTGAATATGATTCCCACACTTAACTGTGGACTCTAGTTTGTCCTTGTGGCCACATTTACCAGCCTTTGTCCCCGATTCACCATCGTGGCTGTGGCATTCCAGCCTGTTGTCTCCATCGCTGGGTTATTGGGTGTAGAGCACATGACGGGAGACCTGGCCCTCTCCAAGTGAAATGTGGAGGCGAGGACACTTTTGCCACTTGCTTCTTCTTCCTTAGCTGAGTGCTCTCTTCTCTTCCATGCCTTTCAGTTTATGAAGCAGTGAGAATGCAGAGAGAGGAGAAGGGGAGGTGGAAAAGGAAAAGCAAAAATAGAAGAGGTGTGGGACATGCTGTTTAGAAGTTCCGCTTGTTGTGAATGTCTGGAATATTATTTTTATTTCTCCCTGAGTTGGGGGAAGAAAGAATGGAATATGCATGGATGGATTTGAATCATATAGCACATGAGACTTTAATGGAAACGCAAAGGTTTAATTGCTGGATACATTCTGTTTCATAATAAAATTGCCACTGCCCGTTAAATCTGCTTTGGTGAAGGCTGGATTGGAAACAAGACTCAAACTACCTTCAAGCTAATTGGTGCATCAAAATTTGCAGCATACAAATACCTGAGAGCTGTGATTTAATGCTCATTATTTCCAAATTATGAGATGATGAGCTTCATCTCAATGGGATTTACCGTACTATGGACTATGAAGTGTTTATGCAAATTCGGAGGCAACTTTTCTAGAGTTGGATTGATTTTAATTTCTAGAGGGACTAAAATCTTTGCCCCTATGCCCAAACCAACTGCTTTATTTTTCTCTACCCAAATTTGTCATCTAGCAAGATGATTTGACACAAGTTCTTCCTTCATTATTTCATCTTTTGGTCAGATTCCACTTTGTTTGAAAGCTTAGTTCATCTTGTTGCTGTGCCATCAGCTTTGTGTGAACAGGTCATTAAAAAGTCATTTGCAAATCCAAGTTATAGACTGTTTTTGCTTGTGTTTTTGCAGGGATTTTATAAGTTTGAAGAGCAAAACAGGGCAGAGAGCGAGTGCCCAGGCATGAACACACATTCACGAGCGTCCTGTATGCAGGTACTGAATGACTTGGCAGCCTGAGGATGAACACTTTGTAATGAGAATCTATATTTGTGGTGGATCACACCTTCCTGAAAACTTAAGCATTTTTTTCCCCCATTGTTTTTTTTTTTTTTATAGAGAAAGCTAGGAACATTGCCATTTTCCTCATAGTATCTCATGATTAAATAATGACAAGGGAGAATAAACTAAAATGTGTTTTTCCCCTAAGTTGCTGCAAAGATTAAAAACTTCTTAAAGTACATAAATTTTAATAAGATATGAAATATGTACTTTAACATAATCCATATATGTTATACAAATTTGTAGGTTAGCAATTTTTGTATTAGTAAAACCAAGATGTGTGTGTATAATCTAGATATTGTTTCCTAAATGGAATCTCATGGAACATACATTTTGAAACTATATTAATTTAATAACATATAATGGATGCTTTCCCAAATAACTAAAGTTTCTTCTACTACATCCTATTTAATGGATATATAAATTATGCTATATCTATTTATATATCTATGCATGTATATAGATATAGGAGAGAATGATAAGCAACAAAATTTGTTGCCTTTCTATGTTTCCTGTCATCAACTTGCATTATTTTTGTCATAAGAGAAAAAAATATTTTAAAAATGCTATTACATCAAGCCCACTAATTTTATTTTTCTAAGAACAAAATTAAAAGTGGCAAGGAAATGTTGTTCATAAGTTTCCTAGCCTATTTGCATATTTACCAACTCAATTAGAAAATCATCTCTTAAAGACAAACAAAACAAATAAAAGTGGTGTCAATAGAAATGGAACCTAACAAACAGTGGATAGTAGTTATTCAAAACTGGCCAATTATTCTTTTTAGGGGTCATTAATAAGACTCCTTTTTTGAGTGTTTACTATGTTCCTGGTACTTTGAATGCTCTGTACAGTTTGTCCTGAAATCATACAAGAATCCATAAGACAGTAAATATTATGAACCCCCATTTTATAGATTGACAAACTGAGGCTTTAAAAGATTGGAGGCTTTGCCCTAATCTAGAAAGCAGGAGAACGGGGATTCCAACCCAAACCTATGAATTTTGGATTCTCTCCTCTTTAATGGAAGTGGCAAGAGACAGAAGAGCATCCCTGTTAGTTCTGTGATTTCATTGTGTAACTATGAAGTCCTGTTAAGACCCAAGCACAGACACACCAACTAGCTCAAATACATAAGGTGTTTATGAAGAAATGTTTTCACAGGCTTGTCTTTGCAACTGCTGCAATGCACATGTAATCACTGTTGTTTATTATCATAACTTATGTTTTGGTACTTTAGAAATAAAATTGATCTAGTGGGAATGTCAGCTCCACGACTGTAATGATAACCTCATCCTGGTGTACTCCCTGGGGAGTACCAAGCACACTGGTAGCTGTACAAGGAGAAACTTATTTTACAAGTCACTGTAAGATGGGTGCAGGGATAGCCAGTGGCCTGGGAGCCACAGTGTCCACACTTCCCTGTGGAACACTA</t>
  </si>
  <si>
    <t>ATCTGTTACTAGGCCCAGACGACTGGGGAGTTATTGTTTCGGGGGAGGGTCAGAGGTGATATTTTAGCCCATTAAGGCCGCTGCTTTCCAAGGCCTGATTTTCCTCAGGCACCGCATCAAACTTGTTCTCTAGCTGCCAAAGAAGGCAGGATTTCAGCTGAAGGTAATTTATGTTAATTTTTCCCCTTTCTGGTCCATTAAGTTTTGTGATGTTAATATATCTTTTTGGGGGCCTCTTCGCAGGGTGCTGCTGGGTGGGCTGGGGGTGGGGGCCACCTGCTGGCATGACATCTGGGACCCTGTGTCTCCCTTCCTCTGCTGCCCGGGGACTCTCCATTGCTGAGGGCCTTGTTGGGAGGCTGCTTTGGGAGGGCAAAGACCTTTGTATTTTTCAGAGTTCTTTCCTTACCACCCCTGTTCCAAGCTCAGTTTTTCAGGGATGTACTGAAAGAAGCCTAAGGTGCAGTGCAGTCAACTGAGCAACAAATATTTTGGGAGCGTCAAGTAAGTGCCAAGCTACTGTCTTGGGAAGTTTTGGGGATTCAAAACTGAATAAAACATAGTCCCTGTCCTTTTTTCTTTTTCTTTGTCTTTTTTGAGACAGAGTCTCACTCTGTCACCCAGGCTGGAGTGCAGTGGCATGATGCCGGCTCATTGCAGCCTCAACCTCCTGGGCTCAAGCGATCCTCCCACCTCAGCTTCCAGAGTACCTGGGACCACAGGCATGCACCATCATGTCAGACTAATTTTTTAATTTTTTTATAGAGATGTGGTCTCCTTATGTTCCCCATATGGCCTCAAACTTCTGAGCCCAAGCAATCCTCCCACCTCAGCCTCCCAAAGTGCTGGGAATACAGGTGTGAGCCAGTTTGCCTGGCCAGTCCCTGTCCTTAAGGTGCTTTCCATCTAGTTGGGATTTGGGAGAGAGGTTAGGTGTACCCAAGTGTAGTCAATTATGTTATAAGGTGACATGTGTGCACCTAGAATATCACCAAGCTATGCAAAATCCCTCAGGGCTTATGGGAAGAAATGGGGCACAACACTGAAAACTTCATCAGTGACACATTGAAAACTAGCTGGGCACGGTGGCTCACGCCTGTAATCCCAGAACTTTGGGAGGCCAAGGTGGGCAGATCACCTGAGGTCAGGAGTTCGAGACCAGCCTTGCCAACATGGAGAAACCCCGTCTCTACTAAAAATACAAAAAAAATTAGCCAGGTGTGGTGGTGGGCGCCTGTAATCCCAGCTACTTGGGAGGCTGAGGTAGGAGAATCACTTGAACCCAGGAGGTGGAGGTTGCAGTGAGCCAAGATAGCTCCATTGCACTCCAACCTGGGCAAGAGAGTGAGACTCTGTCTCAAAACAACAACAAAAAAAAACAAATAACAACAACAACAAAAATAATAGCAGAGCTTTACAGATGTTAAGTCATTAAGAAAAACATAAAGGCCAGGCACAGTGGCTCACACCTGTAATCCCAGCACTTTGGGAGGCCAAGGAGGGTGGATCACTTGAGGTCAGGAGTTCAAGACCAGCCTGGCCAACATGGCAAAACCCTATCTCTACTAAAAACACAAAAATTAGCTGGGTGTGGTGGCGCATACCTGTAATCCCAGTTACTCAGGAGGCTGAGGCAGGAGAATTGCTTGAACCCAAGAGGCGGAGGTTGCCGTGAGCCGAGATTGCGCCACCGCACTCCAGCCTGGGCGACAGAGCAAGACTCTGTCTCAGAAAAAAAAAAAAAAAGAAAAGAAAAACATAAATACTATAGTAAATATGGCACTTTCCCTTGAAAAAGACCTGAAGTTTGCTTGTGGAAGTAGGTATCAGAACAGTTGCAGCTTGCGAGTTATTGTGAAGCAGTGGAAGGAGAGTTATCTGAAATGTAGTGGGAAGTTAACACCACATGCAGATGTGTTATGCATGCTGTTTGTCCAGGTTTTATGTATTCCTCTGTGGGCTGGTTCAGCTGGGTGTGGTTTTCTGCACTTACCAGAAACAAACATGAAATTTGCATTTTTCTTTGGGAGGCCGAGGCGAGTGGATCACTTGAGGTCAGGAGTTCGAAACCCGTCTGGCCAACATGGTGAAACCAAGTCTCTACTAAAAATACAAAAATTAGCCCGGCATGGTGGCGCATGCCTGTAATCCCAGCTACTCAAGAGACTGAGACACGAAAATCGCTTGAACCCGGGAGGTGAAGGTTGCCGTGAGCTGAGGGATCACGCCACTGTACTCTAGCCTGGGAAACCGAGAGAGACTGTCTCAAAAAAAAAAAAAAATTGCATTTTTGCTCAAATTGCTCCCTAATATATCAATCGCTTTGGAACAAATTCACATTTTCAAAACAAGCCTTACAGAAGCATAAGACACAGTGTATATACCAAATTCTATAATATAGACTTACAACAGGATAATTTATTAAGGAGACTCAAGGAGGTAGGAGAGGCCCAGTGAGGGGCAGAGACACCCCTATGGTTGCCAGACACTTGTTCCCTCTTCATTTTTTTCATCTTCTCCATTCCAAGAAGGTAGCTAAGTCTTATGTAATTATTTGCCTCAGAGGCATCTGCAGAGCCATTCATTTAATCAATCAATAACCATTCACTGAGTCCCTCCTGTGTGCCAAGTGGTGTTCTGGGCACAAGAAGATAGTGCAATGAACAAAACCACAAAGACTCTGTCTTCACGGAGCAAGGGTTGTAGTGGGAGAGACAGAAAATAAACAAATGAATATATTATGCAATGTTAGGCAGTGAGAAGTACTACTGAAAAATAAAGAGCAGGCCGGGTACAGGGGCTCACGCCTATAATCCTAGCACTCTGGGAGGCCAAGATGGGAAGATCACTTGAGCCCATGCATTGGAGACCAGCCTGGGCAATATAGCGAAACCCTGTCTCTACAAAAAATACAAAAAGTTAGCTGGGTGTGGTGGAGTGTGCCTGTATTCCCAAGCTACTTGGGAGGCTGAGGTGAAAGGATTGCTATATGGAGAGAGACAGAGAGAGACAAAGAGACAGAGACAGAGAGAGAGAGAAAGAACAGACAACGTAACTAGAGAGTGACTAGGAGTGGAGGGAGAGGATGTGACTCCTTTTCAGGGAGGGGAGATTTGAGCAGAGATCTAAATGAAGTGAGAGAGTGGGTCACGTGATTATTTAAGGAAAGAGTGTTCACAGCAAAGAGAACAGCAAGTGCAAAGGCCCTGAAGAAGAAGCAAGCTCGGTGTATTCAAGAGATGTCGGCTGGGCGCAGTGGCTCAAGCCTGTAAATCTCAGCACTATGGGATGCCAAGGCAGGTGGATCACGTGAGGTCAGGAGTTCGAGACTAGCCTGGCCGACATGGCAAAACCCCATCTCTACTAAAAATGCAAAAATTAGCCAGGCATGGTTGCACATACCTGTAGTCCCAGCTACTCGGGAGGCTAAGGCACGAGAATTGCTTGAACCTGGGAGGTGGAGGTTGTAGTGAGCCAAGATCACACCACTGCACTCCAGCCTGAGGAACAGAGAGTGATTCTGTCTCAAAAAAAAAAAAAAAAAGGGATGTCAAGGAAGCCGGTGTCTGTGTCTGGAAGTGAGTGAGAGGCAGAGAGAGCGATAGGAAATGAGATTGGAGGCATAGCAGGGGGCCTGGTTACATAATGTCTGTAGATTATGGTCAGGTCTGAATTTTTTTCTAAGTGTAATGGGAGGTCATTGGAGCATTTTGAGTAGGTGAGAGACATGATCTGACTGAAATATTAAAGGGCTCACTCTGGATCAGTTCCATCCAATAGAACTCTGGCAATGATGAAAATGCCCGGTGTCTACTCTGCCCAGTACGGTAGCCACTGGCCATGTGTGGCTATCTTTATTATTTTGAGAGATGGGTTCTTGCTGTGTTGCCCAGGTTGGCCTCAAACTCCTGAGCTCAAGCAATTCTCCAGCATTAGCCCCCCTAGTAGCTGGGACTAAAGGCATGAGCCACCACACCTTGCTGAATATTTGGCTATTGAG</t>
  </si>
  <si>
    <t>GAATTCAAGAAGGAAGTTATGGAGACAAAAATGGGGAATGCGGAAACATTGAAGAGCCAGAGAAAGAAGAAAAAGGAAAGAGATGCTAAGGGAAGCAAGGCAATCCTGCCTATTTATCCAGTCCCTAATACCTATAACCTTAATGCTTTCAAACCTTCTTACGAAATACCCTAGCTCCTTCTCTCTTTTTTTCATCTTTGAGTAAACTTTGTACTATATTTTCTTAGTGGTCCTTGTGATTTTCAAATGCCTTTTCTTCTTTTCACAAAAAGAAAGAAATCACTTTGAATCTACTTCTCAAATCCTTTCTTTTCATTTGTATGAGAATTTGTACCTGACTTATCCATGAAATTTTCTGTTCACCCTTTGACTTTATTTTATTTTATTTTATTTTTTTGAGATGGAGTCTTGCTCTGTCACCCAGGCTGGAGTGCAGTGGTACAATCTCGGCTCACTGCAAGCTCCACCTCCCGGGTTCACGCCATTCTCCTGCCTCAGCCTCCCAAGTAGCTAGGACTACAGGCGCCCACCACCACGCCCGGCTAATTTTTTGTATTTTCAGTAGAGATGGGGTTTCACTGTGTTAGCCAGGATTGTCTAGATCTCCTGACCTCGTGATCTGCCCGCCTTGGCCTCCCAAAGTGCTGGGATTACAGGCGTGAGCCACTGCACCTGGCGTTTTTTTGTTTTTTTTTTTTTTTGGAGACAAGGTCTTGCTCTGTCACCCAGGCTTTAGTGCAGTGGAATGATGACGGCTCGCTGCTCACTGCAGCCTCCATCTCCCAGGCCCAATCAATCCTCTCACCTCAGCCTCTTGAGTAGCTGGTACTACAGGCATATGCTACCACACCCAACTAATTTTTCTATTTTTTGTAGAGGACAGCATCTCATTATGTTGCTCAGGATGGTCTTGAACTACTGGGCTCAAGCAATCCTCCCTCATTGGCCTCCCAAAGTACTAAGATTACAGACATGAGCCACTGGGCCCAGCCGATTTTTAAAAAAATAATCTATCGTTAACTTTATTGATTCAGTAAGTTAGTTTTCGTGTGTGTGTGTGTGTGTGTGTGTGTGTGTGTGTGTGTATCTGTAGGTGTCTGATATTATAGTTTCTTAGTACCTATTTGAGAGGCCACCTGGTGTAAAGTGCAGAAAGCCTGGATTCTATTTCCAGTCTCTCATTGACTCATTCTCTTATTTGGGCTTTTTATATAAGTTTTAAAAAATAGATTCCAGACTTATTGTGTGATAGCTTTCAATTTTTTTCTGGTCAATTTTTTCTTTTTGATACTCTTTCTTTCAAAATTATGTCATTTGTGATGGATTTTGTTTTTCATCTTCTAAATAATTGAATTTTACCTGCTTTGATTATTTTTATTTTTTAGAGACAGAGTCTTCCTCTGTTGTCCAGGCTGGAGTACAGTGGCACAATCATAGCTCAGTATGGCCTCAAACGCCTAGGCTCAGGCTTTCCTCGCAAGTAGATAGGACCACAGGCATGCACCACCATGCCTGGCTAATTTAAGATTTTTTTTTTTTTTAGAGATGGGGTCTTGCTATGTTGCCCAGCCTGGTCTCAAACTCCTGGGCTCAAGTGATCCTCCTGCCTAGGCCGCCCAAAGTATTGGGATTATAGGCCTGAACTAGTGTGCCTTGGCGCTGTTTTGATTATTTTTTGTAATTGCTCATCTTTTAGTGAAAACATTCTTGGAGTAAAAGCCCCATTTTGTGATTTTTAATATATCCTAAAGTTTTCTTTGAAATTCTAGTCAGGTTTCACATACCAAAAATTTCACATCATTATTTACTTTTTTTCCTCAACTTTAAAGGTTGTGTTTAAAGTCACGCTGAGGTCAGTGTGTTTTAGTCCTAAAGGCTCACTTTTCTAAGTCTTTGGCTTGTTTATAATGAAAACAAAATCCCATCTCGATTTTTCTCAGTCCAAGTTAGACAAAAATGGATTTTACAAAATGAACTTTGTTAAAAATCTGTAGAATGGGAAAATATGAAGTATATGAAAGTAGATTTTCCAAGTACAAGTTTCTTCTGTGACTGCTAAGGTCACTGCCTAACAGGTACCAAATAGAGTACCAAAGTACAGTTCTGGAGGTCAGAAGTCCAACAACAGAGGTCCCATGGACTTAAAATCAAGATATCGGCAGGGCTGCATTCCTTGAGGAGGCAGGAGCAAACATTTACTAAGTGTTGTTGTATACTTGTGCTAGGTGCTTTAAATGGATTATCATTTAATCCTAACAATGGTTTTTTAAAAAATTCATTATATAAATTTAATCAAGATTAGAAATTTACTCACACAAATGCCATTCAGAGGTAATTTAAATCAAAGAGTCAATACACATAATTTCTTTTCTTTTTAATTTTATTTTACTTTAAGTTCTGGGATACATGTGCTGAATGTGCAGGTTTGTTACATAGGTATACATGTGCCCTGGTGGTTTGCTGCACCTATCAACTCATCAGCTAGGTTTTAAGCCCTGCATGCATTAGATATTAGTCCTAATGCTCTTCCTTTCCTTTCCCCCTAATCCCTGACAGGCCCCTGTGTGTGATGTTCCCCCGCTATGTCCATGTGTTCTCATTTTTCAACTGCCAGTTATGAGTGAGAACATGTAGTGTTTGGTTTTCTGTTCCTGTGTTAGTTTGCTGAGGATGATGGTTTCCAGCTTCATCGATGTCCCCGCAAAGGACATGAACTTACTCTTTTTTTATGGCTGCACAATAAACATAATTTTATTTTTACTTCAGTTTTTCCTGGAGAATCAAAGAGAGGGACACCTCCTGTTTTTTATGCAACTAGTATAACTTCGCTACCTAACTCAGATAAAGAAGATATTAGAAATGAAAATTATGGGTTTATCTTACTTATGATCATAGATGTAATATGCTAAATAAAATAAAAAATTAGGTCACATTTAAACTGGGTTTTCCCAAGAATAAAGGATTATTGAAAATAAAAGAATCTCTTTTTTTTTTTTTTCTTTAAATGAGAAGGAGTCAGCATTCTCATATTTGGATGAGGGCCTTTGGTTTGGTGCTGATTCATCTCTGGCCTGGTATTTACCACAAGGGAAAGGATAGACCTTGACCTGAAAGTGGATGACTCCCATGGCCTTAGTGCACTTTTTGTTCACAGAAGTGAGCAACAAGGACCAATGGTTCTTTCTTATACATTAAATGCAGCAGGATGTATGACAGAGCATGCCTCCATTTGTGTACTAGTGTGGATATAGTTTATTTTTCAACTTTTGAGTTCAGAGGTACATGTGCAGGTTTGTTACATAGGTAAGCATGAGTCAAGGGGGTTTGTTGTACAGATTATTTCATCACCCAGGATTAATCCTAGTACCCATTATTTTTCTTAATCCTCTCCCTCCTCCCATCCTTTACCCTCTGATAGACCCCAGTGCCTGTTGTTCACCTCTATGTGTCCATGTGTTTTCATCATTTAGCTCCTACTTACAAATGTGAGCATGCAGTATTTGGATTTCTGTTCTTGGGTTAGTTTGCTAAGGATAATGGCCTTCAGCTCCATCTGTGTTCCTGCAAAGGACATGGTCTCATTCTTTTGTATGGCTGCATAGTATTCCATGGTGTATATGTAGTACCACATTTTATTTATCCAGTCTACCATGGATCATAACAAGTTTTATAAGGCAGAGTCTATTTTAACACCTGGCACCTATATAACAGATGAGGCAATTAAAGCCTAGAGATGTTAAGTAATTTTCCTGAGATCACACAGCTAGCAAGTGGCAGAGCCAGGATTTGAACACAGTTAATACTTAACTAATTATTTTTTGATGTTCACATCAAGTTCATAGCAGTGTAGTAGGTGCTCTGAGGAGTTAGAACAGAAATATTGGATAGATCTCATCTTCAATTTAGCTTATAGTTCATTAAGACCAGAAAAATAGGCTGGGCGCAGTGGCTCATGCTGGTAATCCCAGCACTTTGGGAGGCCGAGGTGGGTGGATCACCT</t>
  </si>
  <si>
    <t>TTTAGCCAGCCTAAGGGGTCTTTCAGCAGGATTCAGATGAGTGTAGGCCTTTCTCTTTGCTTCTTAAATCTACCTCTTTTCACTTCCTGCTACCACCATCCTAGTTATCTTTGTTGATTGTTAGATGATTACTACCATACTGTCACCATTCTCTCTGTTCAAATATATTCTGCATTCTGATGGCAAGTTTTTATGGAAGTGAAGATTATGCCACTATCTCCTCTTAAGTGGTTAATGACTTCCCATCGATTATAAGATTAACACAAACTCAGGTGTTTGATATGTAAGACATTGTATGCAGCCTTATGCTTATGCTTAATGGTCCTACAAAACTGCACTCCTCACTCTACACAATTGTATTTTCCCTTGCCTTATCCACCACATTTCTCTTAGCCAGGAAATGCTTTCTCTAATAGACACCAATATCCATTGAAATCCTGTCCATTTGTAAAGCTCCTCTCAAACATAAGTGTTCTCTGTGAAGCCCATTCTGAGTCTTCTACCTGGTTTGTGGTTACTCTCCCTTTCACCCCAACTTGTAAATCCCTTCAGCAGTTTAAAGCTATGGGACTAGTTTCCATAAATTGCTTTATGGTTCTTCTCTAGAGACTGAATTTTCATGGTGTTTCATGTATAGCATGATTACTTATTTGAAAAATAGGTACAGTTGCTCAAAAGCTTTTTTTAAATTACTATTCTTATTTACATCCATTTTGTTATATTACTTTCTCCTTTTGCCTAAGCTTTTCATTAGTTTCACTGAAGTAACAGAAATACAGAATACTGATAATTAGATTTATTTTAAATGTTATATCTTTAGAATTGGCTCCAAGTCAGTCTACCAAAATTTAGTATTCGAGAAAAACAGAAAATTTCCTCCTGTTTCCTCCCTGTTGTTGAAACTGCTTCTCCAGTTAGTCAGTCTAGTTAATGTTGTCTTTCTCATTAAGTGAGATTATTTTCACATAGTAACTTAGTTAACAAAGCTGTTTATTAGTGGTGACTTTCTGATCAATGCTGGTGATTAAAAAAAAGAAAACATTTTCTGCATCTCTTATCCCTTATCTTTTTGGCAAAAATATTTTTGTGAATTATCTCCTTTTTGGTAGAGTTCAAGTACTTTTAACATGTTAATTATTTCTGTAGCCTTATAGACTGCTTTTTGTTGGACTCGGCTCCTCTCAATGTTTCTATGTCTCCTACTGGAGACTTTCTGGCAACTTCCCATGTGGACCACCTTGGAATTTATCTATGGTAAGTTCTTTCATACAGTTCTGTTTTGGGATGAAGAAGATTGTATTGTCAGAGAGTTAGAGTTGCTAAAATTGTCATTTAGGCTGTTTTTAAGTGTATTAAATGGAAATGTCACAAGTTAACACAGATACTTAATTCACTGTAAGTCTGAGTGATTCAACATCTGCTTGATAATGTAGACAGCTTTGCTGAAGTATATTCTAAACCACATGATTGATTTTTGTCTGTTACATTTGGCTTTTATTTGCAGAAAGAATGAGTGATTTTTAAAAGTTTAGGAAAAGGGAGTCCCCAGCCAGGCCATGGTTTTCCTGCCAGTATCCCACAACTACTTTACGACCTTGGCCAATCCCTTCTGAACTTCAGCCTAGTTTGTATATAAAATAAGGCACAAGTATAAGCAGAATACTTTCTGAGATTTATTCTAGTTGCATGACTTTTATAACCATGTAAAGATACTTCAAATTCTCTTTTGATGAACCTGTAAGGGACTGTCATTGCTCATAATAAATAGAACATCACCTGGGTTTAGAAAAAAATTTGTTTCTTTCCTAACTTTATACCTGTATTGGGTAAAAGAAAAAATTGATTTTTTATAAAAGAATTAATTATAAAATGTTATAATTACATTTGAAGATACAAAGGGAATTTTAATATATAATAGAAACAGACCCTGTTCACCTTAATTTGTAAAACAGAGTATGTTTTAGAATCCATGAGGCTTCAACAGTTTAGAAAAGAATAGCTATGAGCACTCACAGCAGGAGTATGGCCCTTCTCAATGAAGTACTGCTATTAATAACTTGAAACCTGAGATTCTCAATTTTTATTTTCTATTCCAGATTCATAAGGTGTGGGAAAAAGAACCTGTCCCCTAAAAGACCGGTATCTACATCTTGATTAGTCATCCATGGCTAGGGTGCAGGCTGAGTAGCAGAAATATGGCTACTTAGAGGGCCATTCTAGAGAAGGGGAATCTATGACCTTTCAGCAGCCACAAGAATATGCTCAGCATATTCGCACTCTGACTTACTCTCTGAGTTCATCTTTCCTTTTAATTTCCTTAAATAAAGGTTGATATATGTCAAAACAATATATGAAATTTACTTTACCTTATAAAATTATTATCTACTACTGGTCTGTCTTTAATATGTTTTTGTACTACATCAGGAAAGAGACTCAATAATGTATTTACACAGCTTTGTTATGATGGCATCTATGACATAAGTCAAGGCGTTTTTAAATTGATAACAATCTATCTTTGAGGTATTTTTTAACTAATAAAAGTCTGTAGTCAAATTCAAGATTGTAGAGTGTTTCTCTGAAAGAAACTTTTTATAATTTTTAAAATATTGCTTATGTTTTGATTTTTCAGGTCCAATATTTCCCTGTATTCAGTTGTTTCATTACGGCCACTTCCTGCAGATTATGTCCCTTCAATAGTCATGCTTCCTGGTACTTGTCAAACCCAAGGTAATTAGAAAATTGCAAAGTAATTTTTGAGGTGTAATATTATAAACCTAATGTAGGAGATATTGCTACCAAAGGCAAAGTTTAGTGCATTCAATCAAAGTGTTTTTTAACTGATATAAAAGACTTTGAATGACTTCATGAATTTATGCAAAAATATAATTGATGTGGTATTGATAAGCTATCAAATAGTATACCATTGAAGAAGGTGTTTTGGGTCTAGTGATGGGAGTTTTAGTTAATATGAGAAAATAAGGAAAAGACAGGGATAAGTAAATGAAATAAATGAACAGTCTACAAGGCTGCATTAAATGAACATGTTATGAAATACAGATGGATTTGGAATGAATTAAGTTGCTTTTATATGATAAAAATCTTTTGTTTTACCTGAAAAATTTTTTTAAGATGTAGAAGTTTCAGAAGAAACAGTAGAACCAAGTGATGAATTGATAGAATATGATTCGCCAGAACAGTTGAATGAGCAATTGGTGACTCTTTCACTTCTTCCTGAATCACGATGGAAAAACCTTCTTAACCTTGATGTTATTAAGGTAATAATTAACATTCTTTATAGACCCTAAGCATGCATCCAGAAGCATTTTTATTTTTTTAAGCAGAGAGAACTTCTCCTACATTGAGGGCATTAGAAGAGCAATTAATATGTAAGACAGCACTGACAATGCTATTTAATCAAATATTGTTTAATATGGTATGATTATCACAAGATATTCATATATATATCAACTTTGAGAACACTCAGCAGACATTTGGATGTGGCAAAAGTTGAGCCTGTAACTACAGAGCTATTGGAAACTGATCTTTTAAAATCCAGCCTAAGAAATCACTTTTATATAAGTTTCTAAAACGAGCGGGAACACATATGGCTATTATAACATATTTCTACTGCTAGTCATTTGAGAACCAGAGAAATTCCACTAGACTTTCATTTTATTAAGTTAACCCTTTATCTCACACCACACCCTGTCAACTACTGAAAGATTTTTAGAACTTGCTGTGTCAGGGCTAGGTACATAAGTTAACATGAGCTAGGTACTAAATAATGTACCTGGAGAGTATGGTGGTGAAGAAAAAACAGCCCCTTTGTCCTTGAGGAATTTATGATTCTGCATGAAAAATGGACAACTATGGTATAGATTAGTATTTTTTAGAGTATGTTTTATGATCCCCCACTAGTGAGTAGCAAAAACTACTGAAAGGAATACAATACAGTGAAAAATTTCAGGTTACCTTTTGATCATGAATGCAAGTATTGTTT</t>
  </si>
  <si>
    <t>CTAGGGAGGGTTTCCTATCTTTCTACAGGAGTAGGATAATAGAGAAACACATTGGAAATATTCAGAGAAATGCTTGGGTTGAAATCTTTAGTTTTCTTTTCTCGAATGAAATACTAAAGGACCAGGCAAAAACTAACCCCCTCTGAGGAAGGGCACACAGAAGACTATAGTCTATCAGTTGAAAATGAAGTTACGATTTCTTACTGCTTCTCTCAGAGTAAACAGCAGGATGATTAAGCTCCAGCTATAAATGTCAAGCTCCTTCCCTCTCAGGAGCCCAGTGAAGACACACCAGTGTCATCATTCTCCTTGAAAGGAAAGAGGGAACAGTGAACTCCTCCCCAGGCCTCTGTGCCTGGAGCACCAGCTCCTGTGGATCCACAAGTGGGCTGGCAGTTCAGGTGCATGAGAGATGCCAGGGACACTGTGCCTCTCATCACTGATCTGATGCAGAACTTAGTTCCTAAGTTGCGTGTACAAGAGGCTGAGCGATTATGACCCAGACTCAAGGAAGGAGAGCAACCTGTAAAAGATGAATTGCCTCATGCTCTGTAAGCCATGCACTCCCATTCTGGCACCAGAATCACCCTGCAGACAGCACAGGCCTGCGGCTTCCTGTGGGTTATCCCGTGTCACCCTCCAAAAAGGTCATCCTTCACTGAGCTGGAGTTGAAAGACTGGTGTCCTTCTAGATATATTCCAGCTATGACATCCTGTTGGCCAGACCCCAATCCTGTTACCCACTGAACCAACAGCAACTGGAGGAAGAATAATTCCTTCCCTAGGCTAGTTCTGCAGGGAACACAAACCAGAACACATTTCAAGCAGCCAGTGGTTAAATTTAGGAAGTAAGCATATATAAGAATGGCAGTTAATAAATACCACTAGCTGTTATTAATGTTCACAATATCATTATGATTAGCTGGGAGGTTCCTGGCATTATTCCTCAACTCTCTCTCTCATTTCAAAGGAGACATTAAAGACTTCATTTTCTAGAATCATCTTGACAGGCTTATTGCTGTGATTACACATCAAAACCTTCCTTCCACCTAAGAATACTCACTTTGCAGAGTGCTTAAATTTTATACTCTATATATTATCCTATTTGAGTCTACAGCAATTCACATGTGTTGAGTGACAAAGTGAATTCTGAAATACTTTTGCGACCTGGGTCAAGAAACAGCAACAACAGGGCTGGGCGCAGTGGCACACGCCTGTAATCCCAGCACTTTGGGAGACAGAGGCAGGTGGATCACTCAAGGTCAGGAATTCGGGACCAGCCTGGCCAACATGGTGAAACCCTGTCTCTACTAAAAATACAAAAATTAGCTGGGCATGCTGGCACATGTAATTTCAGCTACTCAGGAGGCTGAGGAAAGAGAATCGCTTGAACCCAGGAGGTGGAGATTGCAGTGAGCCGAGATCACACCACTGCACTCCAGCCTGGGTTACAGAGCAAGACTCCATTTCAGAAAAAAAAAAAAAGGCAACAACAGGTCTGTTCCATGAACCCTAGCTTCTGAGTTCCAAAGCCAGTGTAACTTGGCACCTTGTTTAGAGAGAGAGTGGCCTGTGTAGGGCAGATGTCTGTGAGTGATATATCAAAAAGGACTATTTCTACTCCAAATCTGCAATTACACCCTGCTTTAGGAGTGGAATTAAACAAGACGCCTAAGAACATTTAAGATTCTGATTTCCCCAAGGGCGATCTTTTGTCAGGGATCAGAGTGTATATACAATCTCCCGGAGTAAAGTGCTGGTCAGGTGTGTGATGTATACAGTACTTTTTCATTTCCTAAGTACCTGGGCCAACATGTTTCCAAATTAAACTTTAAACACAACTGTGGTTGATCGTGGATGTCCCACGGAAGATAAGACTGGCCTGAGGGTGAAGGAAGATGCAATGACTCTTGGGTTTCCCTGTGGCTGGAGACCTCCCTCCCTACCCTCTCTGCAGGCTCAGGAGAGAAGCAGCACTCCAGGGGAGCTGGTGCCAAGGACAGTGGCGGGGGAGGGGGGGGTGTCCCGGAAAGTGGGTGCCACTGCAGCAACATCAACCACTCCTTCTTCTCAAGGGGTTATCAGCATATGAGCTGTGGTCGAGAAGGACGTATACCTTATAATATTTTTTGTTATTTCTATATTCAAATAAAATACAAGCTTGAGGCCAGGTGCAGTAGCTCAAGCCTGTAATCCCAGGACTTTGGGAGGCAGAGGTGGACAGATCACTTGAGGTCAGGAGTTCAAGACCAGCCTGGCCAACATGGTGAAACCCTGTCTCTACTAAAAATACCAAAATTAGCCAGGCATGATGGCACACATCTGTATTCCCAGCTACTTGGGAGGCTGAGGCACGAGAATCACTTGAACCTGGCAGCCAGAGGTTGCAGTGAGCTGAGGTCTCACCATTGTACTCTAGCCTGGGTGACAGAGTGAGACTGTGTCTCAAAAAAAAAAAAAATATATATATATATATATATATATATATGTGTGTGTGTGTGTGTGTATGTGTGTGTATGTATGTATGTGTGTGTGTGTGTATATATATACATATATATAAGCTTGTGCCAGATTAACAGATTAATACAGTCATCAAATATCAGTATTACCACTGAGTGTTCTAAGGCACTGAATAATTTATTTTAACCCTGACAACTTCTTACAGGTATTATAACGTGGCTCCTCCTCTGAGGAGAACTGGTGGGTTATTCTCATCACAGTGAATCTATTTTAATGAAAGCTCTGCATCCTAGAGCACAGGACTCTCAGAGGCATGAAGGGTGGCTCTGAGGCCATTCAACTTCAGGGCATCTGAAGCCTCCCTGGCTCTCTCTGGGTGGGCCCTTCACACACACACCAGTGCATCCTGACCCCGGAGATGCCCTACCTGCGTGTGCGGTAGAACTGGCACCTCTTCAGGGGGATCTTGACCACGTGCTCCCGCAGGCCCACGAACAGGACACTCTGGCTGTGCAGGATCTGCAGGCTCCTGATGGGCTCCCTCCGCCTCTCAGGGAAGAGCTCAATCTCTTCCAGCAAACAGCTGCTTGAGGTCTGATTCAGGGGTACCCGCACTTTCTTAATGGTTCCGTAATCTATGAAGGTCACAGGATGAAAAGGAAACAAGGTCAGAGGGTCTCACAAACCAATCCCTGGTTAAACAGAGTGTGCTGTGTATGCAGCCATGGATCTTCAGCCAGGAAAGCCATCTGAGCATCCTTCAAAAACAGTACACCTGGACACCACTGCAGACCAGTTAGGTCAGCTGCACTGGATGTGGGGCCCAGGCAGCAGTATCTTTTAAAATGATGCTCTCATGTAGCAAGGGATGAGGACTAATCATGTCCGATTGGACCCTTCCAGTTCCAAGTCTCGGGATGGAGAGCTCAAAGTAGCAAGCTTTGTGCCATCCCATGGAAAACATCAGGAAAGAAAGACCCTCAAGGGACGATCTTGGATTCTTAGTGACAGAGATGCTGATTTTGGTGCCCAGCAGGGCAAGGAAAATGCAATGTGATTGGCAGCTTCAAATATCCAGTACGACTGTGATGCCCCCTCCTCCTTCCTGCCACGAGAAGTACACCCTCCTCCATCTCCCTCTCTCCTCTGTCTACATTAACTCCTTCTTTCCTCCTAGTGCTTGCTCTTTGGGATGATTTTCTTGGGCTCAACTCCTCCAAACTTTCTTTCTTGTGCTTCTGAGTATTCATTTCTGGCCTGATCCAAGCCCTCCCCGCTCCAGGCTTCTTGCTCCCTGGGTGTTTCTGTGCACTTATTTATCTGCTTGACTGCTAGCACTGCTGGAGGGTGAGCGGCCCCTGAGCCATGCAGCCTTCCCAGCTTAGGGGGACACACAGTTGAAACGAACATTGCTCTCCCAGGTACCCTGTGCTGCACCCCGCAACTCCTTGCTGACACCCTGCAAATCCCAGGCATGAAATCCAGCCTTCTGGAAGCCGCTTAGAGATCCACTCAAGTACCTGGAATCATCCTGAAGGCC</t>
  </si>
  <si>
    <t>CAAAAAGTTCCTGATCTCCATCTGAGATCACATCAGCCTGGACTTTATTGTTTATATCACTATAAGCATTTTGGTCAAAGCCATTCAACAAGTTTCTAGGAGGTTCCAAACTTTCCCACATCTTCCTGTCTTCCGAGCACTCCAAGTCTCCAGGATGTTCCAAACTTTCCCACATTTTTTTTATCTTCTTCTGAGCCCTCCAAACTGTTTCAACTTCTGACTGTTACCCGATTCCAAAGTCACTTCCACATTTTTAAGTATCTTTACAGCACTACCCCGCTCTACTGGTATCAATTTACTGTGTTAGTCTGTTCTCACACTGCTGATAAAGACATACCCGAGACTGGGTAATTTATAAAGGAAAAAGGTTTAATGGACTTAGTTTCACATGGCTGGGAAGGCCTCACAATCATGAAAGAAGGCAAAGGAAAAGCAAAGTCACATATTACATGGCGGCAGGCAAGAGAGAGCGTGTGCAGGGGAACTCCCCTTTATAAAACCATCAGATCTCCTGAGACTTATTCACTATCATGAGAACAGCATGGGAAAGACCCGGCCTCATGATTCAATTACCTCCCATTGGGTCCCTCCGATGACAGGTGGGAATTATGCGAGCTACAATTCAAGATGAGATATGGGTGAGGACAACCAAACCATATTAACCCTCATAATTTTTTTCTTGGATATATTTTTCCATTCATCCCTTTATTTCTTAACTAAGTTTTAATGAGTCCTTATTATTTAACCGCCATTTAATTTGTTCTTACATTACTAAGGATTCACAATTGCTAACGTCTGGTTATTTTGAAGATGAAAATAACCAGAAATGATTACAATTGAACTCACTCATGGATTCTTTAGAGAACCCCTTTAAAAGTAATTAGTGAAAGGTTACTTTTACAGAGATATTATGGTGAAAAACTAATTCAAATGGAAGCCACTTGAGCTAATTTTGCAGACACCAAAATCCAAGTAGAATCAAAAACACTGAAGTAGCCTCATGACTGCTACATAACTAAGGGCAATAGAAGCATGCATAAACTACAGTGCAATACCACCTCACACCCACTAGAATGGCTATAATAAAAAGACATATAGTAACAAATGTTGGTGGAAATATGAAGAAATAGGAAACCCTATTGCTGTCAGAAATGTAAAACAGTGCATCCACATTGGAAAACAATCTGCTAGTTCATCAAGTGGCTACACATAAGAGTTACCAGCAATTTCACTCCTAGGCATATACTCAAGAGAAATGGAAACATTTCCACAACTACTTTTACACCAATGCCTACAGCAATATTATTCCTATTAGGAAAAAAATGGAAACCAGATTAATGTTTGTCAAGTAAAGAATGGATAAATATGTGGTATATCAATACAATAGAATAATTTTGGCAATAAAAAAATGAAGTACCAATGACACATACTATAATATGCATACACATTGAACACATCATGCTCAATGATACAAACCTGTCACAAAAGACTACCTATTATATGATTATTTTATATAGCAAAGCAATAGCAGGCAAATTTATAGAGACAGAAAGTCAATTAATGGCTTCCTGAATTAAGGTGAAAGAGTGTGGGGGATTATGACTAAGTAATGCAGAATTTTTTTTTTTGTAGTAATAAAAATGTTTTGAAATTGGTTATGGTAATGGATGTGTAACTCTGTGAATATTCTAGAAACCATTGAGTTATACACGTTAAAAGGGTTCATTTTATGCTGTGTGAATTGTATATCAATGAAGCTGTTAAAATTTTTAATGTTTTAGACCCTCTGAAAGAAAAACAGAACGTGATTTTACTTTACATGGCACTATTTTCAAATGTGAAGTATTCTTAATCTCTAATATATTCATGGTTTTTTTCATGAATACATCAAAACATTTCCTAAATGTATGTATAACCTCTTCGTACACTTTTAAAGTGAGGATAATTGGTACTTTTGGTCTACTTACGAATATGTTAAAAAAACTTTATTGTTATGAAGATGGATTCATTTTCTTAGAGTTATATTCTAATTTCATTTAACACAGTCATATCTACCTTTATGATTCCAGAAGTATTACGGATATATATTTTTTTATGTTGTTTCCTGAGCTTAGGTGTTTATCACAATGGAATATTCTGGGTGGAGGTAGAACAAGAGTCATCCTCAACTGTAGATCACGTATGTTACTTGAAGAGAGCCTAAACCTGGCTGTTGAAATTCCAAGAATTATTCTTTTACTGTAAGTTCTATAAGTGTTTTTGAAACTTGAGCAGAGGTATTATATTGACAAAATAATCAATGTGCAATTATACATTTTTCTTTCTTTCTTTTTTCCTAAACTATCACACATATCAAGTCATTCCAATGACTTGATAGTGTAAGTAAGGCAAAAGCAAATGAAAAAGCAAGTCTCCCAATTAGAAGGAGAACCAAATGCCCTTGACTCAAGGATGAGGCATAAGTGTTCTGTGATGCCACTTTTCCATCACCATGCCAGAATTACAGTAAGGAGGAAGGCATAAGACTTATTCATGCTATCTGATAATGAGAAATTATATCTAATACACTCCGCTTACTCTCCTAGATCCTGATATCAAAAATAAAGATTATGAGAGCCCTGCTCTTAAGGAAATTTCAGTATGTCTTCTTGTACAAGTGACATCTTTTACTGTGATACATAAAGTAGTTTACCAATTTCTGAAGCAGTGACTGTGATGTTGTACCATGGAGTTTCTTCTCTGTCGAGAACCTTTGTAGTCCTAATGGTCCCAGTATTGGCATCAATGTTGAAAAATCTGTCGTCTTCAACATTGTAGTTGATGAAGTATCTAGAGAAAAAAAGAGAAGTTTTTACTTGATGTTATAATGAAGAAAATACAACTGAACCAAGGAAAGTATTATATCTAAATACATTAAAATATTCAAATATACTTTTAAATTCTATATTTGATTACATGGCAACTTTATATTTTTATAGAACTTATATCAATTATTCTTATCCATCAGTCTTTAATTCTAAGTTCAATTACTAATTCAAAGAATAATTTTATAAGGTCTTACCAAATTCCATGAATAAAAGTAGATAGCAGAAACAGCGATTAATAGTGGAGAGACCAAAAGAACTCACCTCTTGGAAGCCTATAATATGTTTAATGAAAAAAAATATTAAACCTATAATAAGACTTCTTGTTGTTATTATTCAAAAAAAATTAGAATCCTTGAAGTCAGAGATGAATTTATCTTGAAATTTCATTGTAGCTAAGGTTTAAAAATAATATAAAATGAAAAACAAAACATTTATATTTATTAACATTGTACCTCCATCACAGTTCAACTAAACCCTTGTTTAGTCAAAGAATGAGATAAAAAAATAAATAAAGATAGGTTGAATTATAGGCCACAAATTATTTTTCCCTCTTCAATTCATGTAATTTTGTAGAGTTCTCTTATATTGCGTTAGATTTCAGCTTACTTTTGTAATCAAATGAGCTGAAAGTGATGGTGTCTGTCTTCTTTCTGGGCCTAGGTTTCATGAGACTTTGTATGTTTCCTTGTGTCCTATGCCACTGCCACAGGAAAAGCATGATTGGGCTAATTAACTTGTCCTAGCAGGAGGAAGGGAAACACACGGGGCAAAGTTGTCCCAATTAAGGTTCCCAACCTAGCGTAGATCAATCTAGTAAATGTGCAGATGCACGATGGAGTGCCCCAGAGATAAACAGAGCTGGCATCAAAAGCTAGCCTAATTCAGCTAGCCCTCAGCTAACCCACCGACACATGCAGTGTAGTTAGACACAGCTTTTTTTTAAGACCCCTGAGTTTTGGAGTTATGTGTTATTTAGCAACAGCTGATTAACATGTCTCTGAATATATACTATTAAACAATTATCATATGTTCTAGAAAAGCTTCAGACTATTTCTTCAACTATTTAAGGAGATAAATATTCTCTCCTAAAGCCTCTAATGCTTTTTTCTCTTTTTAAATCTCAGCTTAAGTAA</t>
  </si>
  <si>
    <t>TTAGTAATAAGTTTGACCTTGCTTAGGACCTTTTTGCCAACCAAACTCTATGCCTTCTTCCATGCTAGAACACTAGGATAGATTGTAGAAGCAAACAAGATGGTGCAGCAGGAGGTTGTGGGAAGACAAGGTAGGCTTATCTAGAAATACTATGTAGAGACTATCTGGAAGGTTCAAACTATGGAGAAAGTGACTTGTAGCATCATTGTTTAATTCAGAGACTTATCCTATAATTTATACAAAATCGACAACCAGATATTTCTAAATACTACATTTATTTTATAGATGAGTAAACTAACACTACATATCAATATAATATGTATAAAGTGGAAAATGGGTCATATTCTAAATTGCATATTTATCTTTGGTCCTACTTAAGTTATTGCACTGATCCATGAAACAACTGAAATATTGCACTGTGTTTAGCATACTTTCCTGAGACATACACAACACATATTTAAAATCGTATGTTTAAACAGGGATACTAAGTCTGGCATAAATTATTACACTCAAGTATCAGGATATGAATCATGTTGCCAGGTTGGTGAACTACATTTCTATATTTTTTTCTGATTTATTATATGACTATAGCAAAATTTGCCACAATAGGAAAGTCAGAAAAATGCATTATATCATAATTTAGATTTTAACACCATAGGATTTTTTGGTAATTTTTTTCAGATTGTATTTTTTAATCTGAAATACCTTTTAAACTGAAAAGAAAATTTCCTATTCAATGTTTGTCATGTATTTAAGAAAAAGAACAACAATATAAATTATACTAGGGTGGCTACTATATATAAAATATGTAATACATTATATATATTACATATATAGAGAGATATAAACTGAATCAGTAGTTGACACACTGGATTTAGTAATGGAACCTTTAGTTAAACATATTACATAAAATACTCTGTTTATTATATGTTGCCTTCATTAACAAAGCCTTTGTGGAGGTTATGAGATAACATATAAAAAAATAAGGTAACTTTTTTTCTCTAGCAAGAAGTTGCCCAGAATTTATGTAGCCTAGGATCCTCCTGGTGTAAACTGTGCATTTCATACATACCATCAGAAATATGTATGAAAATGATGTGTCCCTAGACACAATCCTGGTGAGTTGCAGAGAGGAATAAGAAGTGATTATTTTTTGTAAGTCAGATATAAAACTTGTTGTTAAGTCAGTACTTTTTGAAATAGGTAGACTAAGCATCATTTTATATTTGTTTTCAGGGAACAAGTTCATTTGATAAAGTGCATTTGAGCTACTTGTCATTAAGTTTTTTTTGTTTTTTTTTTGTCGTTTTTTTACTTGTCATTAAGTTTAAAAATTACTATGTTTAGTATTTGGTCAATTTGATATCTTAAATTGTTGAGGATTGCATTTTTTAAATCACTCACATTGTTCAATTATCATACATTTCTGTTTCATTTTCTTTACCAGTTTTCAGTTATTCTGCTTTCATGTCTTCTAGTACCTGGCACGTTTTGTGCCAAGAGAAATTCGTTTGTTGCTGCCTTTGAAAATGTTGCTCAAACTTATGTCAGTTGCAAATGACTTGCCGAAGTTTTCCTCAGTTAAGCAGCTGGCAGTCTAATATTTTCTTAGGGAAGCCTGAAGAGTGTTTTCACATATTGACTCAGCTTGCCAACTCTTTCTCCTTCAATGTTTCAGGTGTCAGTGGCTCCTGTAGTTATTAGCAATGGCACTAAACTAAAAATATGATTGGTCCTATTATACCAGACATGGAAAACTGAAATAACGAGCCAGAGCAATACTATCCATAATTGCATAGACATTTCCTTACTGAATACACACTAGTTCTCTCAAATTATTGGTCTAGTTTGACAAAGTCCCAAAGGTGTAAGTAGCTAATGTACCCAGTTAAAGTGAAGAGAAATTGGGGACGAGAGAATGATTGTCAAAACACTTCTCTGATAGAACCTTGAAGAATATAAGACTTAGAGTCACTTGTATAGACAGAAACTGCTTGAAGAAATTAGAAAAAAAAAAAAAAAAAACTAGAAATCAGAAGACATTTTGTTTTTCATCTGAAAAATGGAGCAAAAGTAGTGGCGATCTCTAATCATTCCCATAAGAAACGTTTTTTTAAAAAGCTAAATACATTAAAAGTCAATCTTAAAACATGCAAAAAGGCTTTAAATTTGGATCGAATATATTGTTAATAGGCATAGATTAACAAATTGCAAGTAAGTAATCAAAATATAAATCTTTTTGAGTACTCATTATGAGCTGACATTGTTATACGTACTTTGAAATAAATTAACCAATTTAATCCTTGCTTTCATTCAATGAAATATGTAGAATAATTATTCTCATTTTACAGATGAGGTCTAAGCTCATTTGCAAAGCTGGGGTCTAAGCCCAGGGAGTCTGGCTTTAACATCCACTAGCTGAACTCCTTCACTGGCTGCTCTTAAGTTAAAAACACTGTTCATGTGTTTTAGGACTAGGTTCAACTAGTGGGACTTTTTTTCTTCCAAGTAAAAGAAGTTGGACTAAATATTTTCTTTTTGAAAAATCTTAATCTCATATTAAAATTCAAAAATCCATATCCTCCTCATTGCCTTAATCCTTTAATATAATATTGAACCCTATAGAATATTTGTTCTTGCCTAAATGGTGCCAAACATATTTAATTTAAATGGTTTTTAAAATGGTAAAAGTATGGATATTTCTAAATATATGATTTCAGGACAGAATTTTTAAACTTCTACTCATGGATTTGACTTTTTGTATAGCAGATGAATATACGTGTTGTCCATGATCAGAGTTCCATGAAAATGAAATTAAAATGGTCACTTATAGGTGTTTTTACTTTCATTTCTTAACTGCGTAGACTAATGACATATACATCAGTCGAACTTTGCTTTCTAATTTTAAAGGCAGATGTTAATACTGTTAGCTCATGATGTATTTTAAATAATAGTTTTATGTATTCAGCTATGCATAAACCTATATGCATATTTTGTGGGATCTGTGAATTGGGTAAAGATTTGAGGGAAAGTTTGCAGAAATGAGTATGATACAAAGTGAATTTTAGGGTTTTATATCAACTTAACCATTGTGCAAATTTGAGTTTTATCTAAATCAAGCTAGAATGATTCACTGAAAACTCTGTTTTTAGTATCATTAAAGCAATGTTCACTTGCGTTATTCAGACCACTCTCTGGAGAAAGTAGAAAGGAGAGCCTATGACATCCCATGAAGTTTGGAGGCAGTTAAGACCACTATGTTTACCTGAACTCTTTCCTATGTTTAATTAAACATAGAGTCAGATGTTTCCTTTTCCATGGACTTTGGAAAAATTTATAACTGATTTGACTATTTTAGGAATCTTGAAATCATACACTCCTCATAGAACCTCCTTCAGAAAATTACATATATCATTGCTATTAGTTTGGAAAATCTGTTAGTTAAAAATGTTTTTATATTAACCAAAAATATAGCTACTTTAATTTAGAGCACTTGATTTTAATAGATGTGCTAATCAATGGAGCAGAAGAGTTAACTGAGTTCAGAGACATAGTTTGGGTATTGCCTTAGAGATATATCTATTTGTTGTATGTATGCTTAAAAATACCCATGATATTATTTTATTCATACATTAGAAATATTTCCTACTATCGATTTTTCTCAGAATTTTTCTACAGGGATTCAGGCTACGTTTCTTTTGAAATGTCAATGATTGAGAACTTAGGTTTAAAAAAAATTACCTAAATCTTTAAAGTTAAAAAAGATGAACATATAGTTTATTCATACAATGAAACATTATTTGGTGGACATACATTTGAATAGATTGTAGCTAAAATAAAGATGAATTACAGGATTATAACATGGAGAGAAAAATGCAAGTTGTAGAAGACAGCATAGAGTATGGTTCCATTTTTGTAAAGCTCAAATAGAATAAAAACTAAGCTATGTTTTATTTAGCAATATACAAATAGGTTGTAAAGCTGCTTTTAAAGAGCAGGC</t>
  </si>
  <si>
    <t>CATGAGCCACCACACCCAGCCCAGACATCCCTCTTAATTATGTTGAATATGTAATATCGGTGATTTCATTTGAAAATATTTAGTAGTCGAACTAGATCAAGGCAGTTAAGCTTCCTATTTCCATAGATGCAGTGGTATTGTGTCTTTTTTATATGATCTCTCATGCTTCTGGACATCCTTTTTTCTGCTATTCTTCATTCCTTAGCTACACTTGGTGCTTCGTGGTTGTAATGCATTGTCATAGATGCGTTCATTTCTCATTCGATCTTCAGCTCTATTTCTTTCCAGAGAATCTCTACAGGCATCTGTTAGGTTGAAGGACATCTAATGTCTTAATGTGTAGCTTGGTAAACCAGTCAACTTTCTATCTGAGTCTTAAGAGAAAGTGTCCAAGATGAGAAACGGTACAGGTTTGGTGACAACTCAGTGAGAAAAAGAAGAATTTTACAAGGAAGGAGGTATCTTAGTAATTTTGCTAAAGAAGTAGGTAAACCTTCACTTATAATAAAGGGATAGGGCTCGGTTAGGGTTTGTGAAGTCTCCCCTTAGGAAAGCAAACCCTGAAATATTTTGAATCTTTTAAAGAAGGAAAATAAGAGTCTTTTAAATAAATTTTTAAAATTTATTTTATATATTTTTTATAGACAGGCTCTCACTCTGTCTCCCAGGCTGGAATGCAGTGGTGCAATCATAGCTCACTGCAGCCTTGAATGCCTGGGCTCAAGCGGTCCTTCTGTCCCAGCCTCCTGAGTAGCTGGGACTGCAGGCATGAGCCAATGTGCCCAGCAAGAGACATTCATTTTGGTACTGTGATGGTACAGAAAAACAAAGGGCCTTTGAGGCCGAAGGAGCAGAAGAAGGATGGACTTAGACATGGTATAGGCACTTTCTACTAAAGAGCTGTGAAGCTAAAAATGCCAGGTCTATGACAGGTGCAGTGGGCCAAGGCCAGGTAGAGAGCAGCAGGAAGAGAGGAGGTGGGGACCTGTACCTAGGCCCATCTGCTGGGACTGATCTAGCCATAGGTACTCAGAGAAGCCCAGATTGGTGCCTGACCCACCCTTATGGCCCAGACATGGACACCTCCCAGTCTGTTCCTTCCTGCTGCCCATGGTTGGGCTGTGTTAGTCTGTATTCTGAGGACACAGCTCTCTGTCTAGAGGAAGTTATGTTATCTTGATCTGATGGATACTCAACGTGAACATTATTTCAACGTGCCACAGGGTCTTGGAGCCCAGAGGAAGACCGCTCTTGCCTTTTAGTTTATATTCTTTGTTTTTTTTTAAATAACATTTTGACAGTCTTTATGGAGTAAGTCTGGGCCAAAATGATAATTGACAATGTTATTTACATGGATTTCTAAGTTGGCTAAAAAAGTTCCTTTATGGGTAGTGAATATAGCCCATGTAGTTTCCCCGTCTTCTTTAGATGCCTTCTATTTCTATGCCCAAAGTCTGCAGTTGATTTTCAGTAAGCTGGGGGTCATCTTAGAGATAAAATGTAGATGAATGGCATTTTGCTGACAGCATACATCTTTGCTATTTCTGAGGAAAATGGGCTCTCGCTATTAAATCTTTTGTCAATATTTATAAAAATAGTATTTACATATTCTATCTATATTGTGGAAACTATACATTTATTGATTCAGTCATTTGATATCAATGTTGTTGAGTCCCTATTCCAAGTGAGGCACTATGCTCTAAGCACATGGCATTTTAAAGATGAATAAGACACCAAGAACTTTGCAGATAGTAATGGAAATGAGAATTAATCAATTGAAGATTAATATAGTAAGTAGCAGAAGAGAAATAAAAAAATCTTCTAGAGAGTTCAGAACAGGGATGTTGATTCAAGTTTATGGGGATTAGGAGTGGCTGGTAAGGGAGGCATTCAGGCAAAAGACATAAAAATGCAGTATTCCCCTCGCACTCATTAGGATGGCTACTATATTAGAAAAAGAAGAGAGTAAGTGTTGGAGAGGATATAGAGCAAATAGAAACCTTGTGCCTTGTTCATGAGAATGTAAAATGGTGCAGCCACTGTGGAAAACACTGGTGATTCCTCAAAAAATCAAAATAGAATTATCATATGATCCAGTAATTCTACTTCTGGGTATATATCTAAAAGAATTAAAAATCTGGGTCTTGAAGAAATATTTGTATACTCATAGTTATAGCAACATTATTCATAATAGCCAAAAAGTAGAAGCAATCCAGATGTCTATAGATGGATGAATGGGTAAACGAAGTCTGTGTAGTATATACAGACAATGGCATATTAGTCACATCATGGACCTTCAGGACATTATCCTAAGTGAAATATGCTAGACACAAAAAGCAAAAGTAGGGTTTCACTTAATGAGGTATCTAGAATTGCCACATTCACAGAGAACAAAAGTAGATTGGTGGCTGCTAGGGGATAGGGGAAGGAGAAAATGGGGAATTATTGTTGAATGGGTATGGAGTTTCAGTTTTGTGAAATGAAAATGTTCTGAAGACTGGTTGCACGATGATGTGAGTATATCTAACATGATTGAATTGATGAACACTTAAGCATGGTTACGATGGTAAATTTTGTGTTATATATATCTTACCACAATTTAAAAAATATAGCATTTTATTATGTAGGCGTGGGTGGGAAGATACTTGACACATTGGAACTTCTGGCCATGCGTATACTGTTCACTCACTTATTCCTTCATTCATTCAACAAACATGTATTGAATGCTTGCTATGTGCTGGGCACTGAGCTAGATATAACAATTAATAAGGCTTATAAGACATTGAATCTATCAATTTCATGCTTGCTAAATATCTACTCCCACCTCCAAAGGCACTAAGCTTCTACAGTTAGATATTCATAGCTGCTTCCTACTGACTTGAATCATGCATAGGATATTAGTAAACAAGCAATAAAAAGATTTGAGGTTGATGGGGGTGGGTTCAACAGCATGGTGGTGAAATGGAAAGAGATGGGTAACAGAATATGAACTAGAATTGAAAACTGTGAGCCAGTGCTCTCTAATGAACATTAAAAAATAAAGAATTCCTATTTGAGGCTGCCAACCTCAGAACTAAGTTATTTAGAATGGACGAAATTGGCAAAGTCAGACGTACTCAACCCAAGGAGCCAATATTTTGTGAATATTATGGCAAATGTAGTTTGAGAACCACTACCACAAAATTGTGAACCATAATAATGACTGAGAAGGCAGGGAGAGGTTATACAATTTGGGCTAAAAGGAAAGACAGGGCTTGTGAAGGGGAGCGCCAGTGAAAGTCAGTGTGGTTCGGGTATTTGGGTGGGGACTGGAAGCAGGAAGCTTGAGCTTCCTTTGCCAAGAGACCCTGCTGGAAGGGCTATCATCAATTGACTTTAGCTCATCTTAGGATTTTCATTTTTTAAAAAATGTTCACAGGAACCTTCACTCCATCTATACTTTCAATGTCTGCCTACCTTTCTTTCTTATACAACTTTGAACACTCTCTCCATTCATTTAAATATATTATGGAGTGCCAACTACATGCCAGGTACTGTGCTGGGCTCTTATTCCACCTTTATTTGATTGCACATGCCTGCCAAGTCCTGGGCCAATATAACATCTACTCCTATGTCTGGTCTGGCGAGAGATGCAAACTCATCTTCCTCTACTTTCCTTACCTCCTTCCTTCCAGTCTTCTTCAAGTTGTCTTCATTGAGGCAATTTCTTTTACCTATGTTTTTAATCCCAACTCCTCTAGTTTCCTTCTTGGCTTTATTCTTTTATCTTCCTCTTTGTGCTTTCAAACATTCCCTTTCTCCTGGCTCATGCCCTTCAGTCTACACGAGGCCTTCTCAAGTCTCTTCATTCTAAAAAATTCATTTTCTTGGGTCTTATATTCTTCAGCTGCCACCCTATCTGTATCTTTTCCTATTCTCCTCCAAGTTCTCAAAGGAATGCCTTCCCTCATTTTCATCTCCTTACATTCCATCTGCTGAATTTTGGCTTGTGCCTGTACCT</t>
  </si>
  <si>
    <t>TAATGGATCTATTAATTATTTACATATTACATTTAATTCTACCAGATGCTGAAAAGAGCAAAAGAAACACTGATCGATGAAACTTATATATGGGCCAAGTTGCTGTTGCAGAGTGGAGCTTGCAACTTGAGGCAGAGTACAGTTGTGTTGTAGAAAACAAATACACTAACATTTTGAACCAAACTCAAAATGTGCCTAGAAAATTCTATAACATAGGATCAGGTAGTTTAAGTAAAGTTCCTGTGAAAGGTGGCATATGTTTTCTTGGATAGTTTAGTTTTTATCTTTTAAGTATATTAAAGCTCAAGATAAAGCTTTGTCTACCTTACAACATTGCTCTAATCTACTTATATCAATTCTGCCCTTTGGGGACACCCACACACTGTGTAACTCCAGAGACCCATATTCCCAGAGAACACCATGTGAATGGTGCCCCTGGAATTGCTCGTTGCAGTAGCCCTGCTGCTGATCTGGGTGCTCTGAATAACTTGATTGAATCTTTTCCATGATTTTAGTAGTTTATCAGAGTGACTGTTGCTTACAAAGTATTCCCTTAGGTGATTTCTTTCTTTCCTTTTTCTTTTTGATGGAGCAGTGTGCAGTTATGGTGTTACAAAGTTATAACATTGTGGCAATAAATTTTAGAGCAAACGATAAAATAAGATAAAACTCAACTAGCCTTATGAAAAATAATTCTGCTCAGCAGGGTTTCTTTTTCAGGATAGTCAAGATTTTTCTTGGTAAAATGCATATATTAATGGACCATGGTCAATATAATTATATGACTCAATCTGTACATGTTCAGGAAATGAAAAATACTCTCTCTGTTTCTAATTCAAGCCATTTTTATTCAGTGTTATCCTGATAATCATTGCAAATAACAAAGGTCTATTATGGTCCTTTTTTATTTTGCTAATGTAAACAACAATCATATAAAGCTATGTAGCTACTTATGAATGCATTTAAACTGGAACTGTTTCATTTAAAAACAGAAAATTCACACTCCATCTAAACTCCCTATAGGACTCATAGGATTCCTCTTATAGATCTCATATATTGATCAGTTTCACTGGGACAGTTTTTCACAGTAAAAATCCCAGAGATCCACAATAAAGTGTAGGCTTCAAAGAGGGATGACATGTATTTTCCATCCCTTAGTTGTGGACCCTGCACTGGCCTGGAATTACATGCTAATTAGATGTTCTTCTCCCCGTCACCTCTTCTTATCTTCCTGAAGACCATAACCACACTGCATGCCCCTGAGAATAAGAGACTTCTTTGTGCTTCACTTACTTCACCCTGATCCAAGTCCTAATGGTGCAAGGATTACTCTGGAGTTACAGTTTGAGATGCTCAGGGAAATTAGGAAAGGATTCACTGGGAAAGCAAAACATAAGTTCTGAAGAATGAATCAAAGTTAGCAAGATGGGGGCAGGTCATGAGTGAGGGTGGTGGATGCTGTTCCTAGTAGAAAAACAGCAGGTGTAAAGGTCCATTGATGGCAGCTAGTGTGACAAGGATGAGGAACCAAGACCAGGCCACCGTGGCTGCAGCTCAGAACATCAAAGGGTGCTGGTGAGAGACGAGGCAGGAGAAGACTGCAGGAGCCTGGCCAGGCAGAGCTGTGGAAGCCTCATAAGGGATTTTAATTTCTATATTAACTCAAGATAAATAATTCAAGCAGGGTGGTGACATGATCAGCTCTGTCTTTTGAAAGGAACAGTGGAGCAGCAGTGTGGAGGAATGATGGGAGTGCTTTCCAATCAGGTGGCTTTGCAGAAGACTAGACAAGATGATGATGAAGGTGAAAACAGATGAGTGAGGTGTCAGGAATAACTTGCAGGTTTTATTATGATTATAATTAGGAGAGACAATTAGGTGAATGTATTGAACACACAGCACACATGCACACACACATACAAAGAAATAGTAAATCAGAGAAATAGTAAATCTTTTCTCTGATCATCCAGATGATTACTGGGCTTGTAATTAGGGGAATTAGGGAGATTTGGGGAATCCCAGCTTTAAAAGATAATAAAGGTGTTCTGCAAGCCATATAGCAAATGATCTCATATATGAAATTGTTAGGATAATATTAGACTAATGGGGAGATAGATGAATTGAGTTATAGCAAAAAAACAAGAACAGAAACAAAACTTATCTTTCAAGTAAGTCAATTTAAACTTACTCTTTTAGCTTTGCTAAACTTATGTTTTTCTTTTTATTAATATTAGCTCTTCTGTATTTAAAACTGAGGCTGGTGAACTACAGCTTAAGGGTCAAATCTGGTTCTCAGTCAGTTTTGTAGATAAAGTTTTATTGAGACACAGCCACAACCCTTTATTTACCTGTTGTCTATGGCTTCCCTTTGGCTACAAGCCCAGAGTGGAATCCTTGCAACAACAGCTGTATGCCCTGCAAAGCCTGATGTATTTACTAGTTGGCCTCAACAGAAAAAGTTTGCCAACTCCTGGGTTGAAGGATTTTTGCTTTCCTTGCTTTTATTCTCCTCTGCTAAATGTTGGTTGATAAGGTCATTTATATCCTTCCTTTCAAATAAATTTTGATATATTTTGTTTTTGGAATTTGATCTTTTGTATGGGGCCTCAAAACATGAAATTCTAAATACATAATAAAAATTTTTAAATATGATATATTCTCCCATATATTATTTTCTTGTTTCTTTAGAACAAATATGATTTTATATCTAATTTTGGGGGCCCTAAAATAATCACTCCAGTCAACCATTCTTACCATTTTGCTTTTGGGATTTTACTCTTTTTCTGATACATATCTCATTAGTAAATCTCTGGCATATTCAAAGACAGACATAGTCTCAAGATGATTACATATATAACTTGCAATTTTTATTGCACGCATTCCATTTCAGTACATCAGCTGCTTTATTAAAATATTTGGAAAATACATTAAGTACTGTGTCTAAATGCCTTACTGAAAGAATAAATCTAAAGGCTTCAGCTTAAAGGTTATAAAGCACTGACATGACGTGGTTGGAGCCTACTTTTCTATACAACATAATCTAATAGTCTGTAGATGCAAAGATACTCAATGAGAAGTTCTTTTAATTAAGTACATTTAGACCTAGATAAACTCATATGTATGTTTTCTATCATATTTGTTTTTACGTATTATTTTTTATGCCATTAATTGTATAAGTTAATGGTGACTTAATATAGGAGAAAATAATCAAAATGAAATACTACTTTATTTACATTTTTGAGAATTTTTAATGGATAATTATAGTTATTATTGTTCCATTCTTCTTCCTTCCTTGAATCTTTTTAATGAGCAAATAGTTATTAAAGTATGTTTTTTCTGAGTGGAATGATCAGTAGACAACAAGGATCCCCAGTTTCTTTTCATCATTTTGATATATTTAGAGCACCTAAATGAATAGGAAATTATAGGTATTGTCTACCCAGCCATTGTCACATTTTATTAAATTAAATCTTATACATTTTACTGATAACATCAAAATATCTGTAACACACACCTAAGAATCCCTTAAGCTGTGAAAATGAAGGCCTTGCTGAAAGGATACATTAGATGAATTTTTGGAAAAATATCTAAGTGGTTTTATTCATTTACAAATGATTTGTTTAGCATCTATTTTGAATAAGGTGCAGTGGTCATATCCAAAAAATATAAATGAAGAGTTACAATCCTATACTCAAGCACCACATAGTATATAGAGAGCAAATAACTGATGCTTAAGAATTATTTATAGGATAAATACGAACAATTACAACACAGAATGCTACATAGTCATCTGTACATAAGCCATCTGCTTGTGGTAGGTACACAGGCCTTTGGGAGCACACATAGAACAAGAGCATCTCACCAGGAAATGGGGAGGAAGAATTTCAGGACCTGAGACTTGATGAGTCAGAGGAAGCTTTTCATGCAGACACAGAATGGGTTCGAGCATCGTGATTAGCATAAACAATGATACACGCTTGAACAAACGTAAAGGTTTGGG</t>
  </si>
  <si>
    <t>AAAAAAACCCACAGAGATTCTCTTGACCCTAGCATTTTTCTGATTTATTAATTTAATCAGCAGTTTGCGTCATTGCTGAATTCAGAACATTGTGCAAGACTGCCAAAGTGATCTTGACTAAAGAAAGATATGCCAGTTTCACCTTGGCATTTCACTGGATTAGAATCCAGAATGAAATGACATAACCTGATTAAGTTATGGCTGTTAATGCAACTATATGAATTATAGCCAGGTGAGTAGGCTGTGCGAGGTAGCCAGCTGAGTAGGCTGTGCAACTTATTTTCCGCCCAGTAGCCTTGAGATAGGTGCTCAGTAAACCAAACTGAACAAAATTGTGGTCAGAGTTTCCTATAAGTAAATTATAAAGAGTGGTGGTGTGGCCCTGTAGTCCCAGCTACTTGGGACACTGAGGCAGGAGGATCGCTTGTGCCTAGGAGTTCAAGACCAGCCTGGGCAAGATAGTGAGATCCCGTCTCAAAAAAAAAAAAATACAACAGAGAAACACCTTGGATTCATTTTTTTTTTTGGTCACATTTCTTTCTGTTTGACTTTGAAATTTGACTTATACAGGGGAAGAATATTATAGAAGTCCTAAGCTTACCTGGATCTATTTTAGTTTTTCATAAGATACAATTTATTGTGTATACCGGCTGGGCGCGGTGGCTCACGCCTGTAATCCCAGCACTTTAGGAGGCCCAGTTGGGTGGATTACATGAGGTCAGGAGTTTGAGACCAGCCTGGCCAACATGGCAAAACCCCGTCTCTACTAAAAATACAAATAATTAGCTGGAGGTGGTGCTGGGTGGCCTTTAATCCCAGCCACTTGGGAGGCTGAGGCAGGAGAATCGCTTGAACCCAGGAGGAGGAGGCTGCAGTGAGCTGAGATCACACCATTGCACTCCAGCCTGGGCAACAAGAACGAAACTCTGTCTAAAAAAAAAAAAAAAAAAAAAGAATTTATATACTTAATACTATAGTGGGAAAACATAAATATATTGGCTTTAAAAGAATCAAAGACTTTGAAATGTGTGCTTTCTTTTTTTTTTTTTTTTTTTTTTTGAGACACAGACTTGTTCTGTTGCCCAGGCTGGAGTACAGTGGCACCATCACAGCTCACTACAGCAGCCTCGCCTTCCCAGTCTCAGGTGATTCTCCCATCTTAGTCTTCTGAGTAGTTGGGACCACAGGCACGTGCCACCATGCCCAGCTAATTTTTTTTTTTAGAGATGAGGTCTTGCTGTGTTGCCCAGGCTGTTCTCAAACTTCTGGGCTTAAACAATCCTCCTGGCTTGGCCTCCCAAAGTGCTGGAATTACAGGCATGAGCCACCACACCTGGCCTTGAAATGATTTTTTTTAAACTTCATGAATACAAACAAATGTATTATCTTCTGCAGCAATCCAAGCCAGTGTTGTATGTGTTATTTCTTGAATATTTGGTTCTGGTGGAGCTGGGGGGTTGGTGACAAGGAGCAGAGGAGAGGCCTGGGATGGGAGCTGCTTGGTGCCTGTTCTTGCTTCCTGACACTGGGTGGAGGTGGTGGCATCATTACTCTTGAGTCTTTGAAACAGATCAAGGTCATGCCAAGGCTGGGTGAGCAGAGAAAGACAGTGTCTTTTTTTTTTTTTTAAGACAGAGTTTCACTCTTGTTGCCCAGGCTGGAGTGCAATGATGCGATCTCAGCTCACCGCAATCTCCGCCTCCTGGGTTCAAGCGATTCTCCTGCCTCAGCCTCCTGAGTAGCTGGGATTACAGGTGTGCGCCACCAAACCCGGCTAATTTTTTTGTGTTTTTAGTAGAGACAGGGTTTCACCATGTTGGCCAGGCTGGTCTCTTAACTCCTGACCTCAAGTGATCCACCTGCCTCAGCCTCCCAAAGTGCTGGGATTACAGGCGTGCACTACCACGCCTGGCTAAATTTCTTGTATTTTTAGTAGAGATGGGGTTTCAACCATGTTGGCCAGGCTGGTCTCGAACTCCTGACCTCAGGTGATCCACCCGCCTTGGCCTCCAAAGTGCTGGGATTACGTGCTGTAAAGGCGTGAGCCACCGTGCTGGTTCCCCCATCCCCCCAACCATCTTGTCAGTCACAAGAATCCAGCTTTTTCTGTGGTCAGTAGGATCAGCAGCCTGGATTTCTGTAGTGGCCTTTGTTGACTCAGGAGTGTGATGTGCTCTGCCGCCATGCACCTGCTGCAGTCGTTCTTGCTCAGGGAAAACCGACACGATAAAGTGTAAATTGCTATATTTTCCTGTTGTCTCCTTCTTTTTCCCCACTGGGCAAACCTCCCTTTGTTCTTACTGTCTTAGTGATAAGTGATGGATTTGAATAACCTGGAGAATTTTTTTTTAAATTATTGTGGTTAAATACACATAACATAAAATTTACCATATTTTTTTCCTTCTTATTTTTTTTAAATGGAGACAAGGTCTTGCTATGTTGCACAGGCTGGTCTCCAAGTTTTGGGCTCAAGTGATTGCTCCTCCTGCCTCAGCCTCCCAAAGTGGTGGGATTACAGGCATGAGCCACCGTGCCTAGCCCTATTCCATCTTAACCATTGTGAAATTTACAGCTCAGTGGCATTAAATACATATATAATGTATAACCATCACCACTATCTAGTTCCAGAACTTTTTCATTATCCCAAGAGGGAACCCTATACCAATTAAACAGTCTCTTCTCATTTTCTCCTGCTCTCAGCCCCTGGCAACCACGAATCTACTCTCTATCTGTATAGATTTGCCTGTAATAGATATTTCCAGTAAATGGAAGCATATAATATGTGGCCTTTTATGACTGGCTTCTTTTGCTTGGCATAATGTTTTCAAGGTTTATCCATGTTGTAGCACGTCAGAACTTCACTCACTTTTATAGCTGAATAATATTTCATTGTTCATATCACATTTTGTTTGTCCATTCGTCCACTGATGGGCTTTGAATTGTTTCCACCTTTTCCCTATTTGAATACTGCTGCTGTGAACATTTTGTTTGAACATCTGTTTTCAGTTCTTTTTGGTATATACTAAGGATTGGAATTACTGGGTCATATGGTATTTTAGGTTTAACCTTTTGAGGAACCAAAAAAAGTTTCAAACATTAATTGGTTTGCCTTTTAAATTGAGAAATTTAAACATTGTATTTATTTATCGTGTACAATCTGATGTTTTGAAATACATATATGTATGTTGTGGCCGGGCACGGTGGCTCACGCCTGTAGTCCCAGCACTTTGGGAGGTCGAGGCGGGTGGATTACCTGAGGTCAGAAGTTTGAGACCAGCCTGGCCAATGTGGTGAAACCCTGTCTCTACTAAAAATACAAAAAATTAGCCGGGCTTGGTGGTAGGCGCCTGTAGTCCCAGCTACTTGGGAGGCTGAGGCAGGAAAATCATTTGAACCCGGGAGGCAGAGGTTGCAGTGAGCCGAGATTGTGCCACTGCACTCCAGCCTGGTGACAGAGTGAAACTCCATATCAAAAAAAAAAAAAAAGAGAAAGAAAATATGTATACATTGTGGAATAGCTAAATTGACCTAATTAACGTATGCCTTACATCATATAGTTACCTTTTTTGTCTCTGATAACTTAAAACTCTCTCCATGATATTCAAGTATATAATACATTGTTATTAACTATATGTTGTAGTTACCATGTTGTAAAATGGATCTCCTGAAATTATTCCTCTTGTCTAAACTGAAATTTTTTATCCTTTGACCAACATCTCCCCGCTATTCCCCCTCCCCTCAGCCCCGGTAATGCCCATTCTACTTTCTGCTTCTGTGAGTTGGGTGTTTTTAGATTCCACATGTGTATGTGAGATCATGCAGTATTTGTCTGTGTCTGGTTTATTTCACTTAACATAATGTGCTTCTGGTTCAACCATGTTGTTGCAAATGACAGGATTTCCTTTTTTTCTTTTAAGGCTGAATAGTATTCCATTGTGTGGATATAGCACATTTTCTTTATTCATCCATCAGTGGACTCCAGGTTGATTCCATATCATGG</t>
  </si>
  <si>
    <t>ATCATTTAGTATTTTATTGTACACAATAAATTAAAACACAATTCGTTTTATCTGTTGATGAACATTTTGGGTTGGTTCCAGTTTTGCATATTAAAAATGAAGCTGCTGTGAACATTTATGTGTAAGTCTTTGTATGGGTATATGCTTTCTTTTCCTAGGGGTTAAATACCTAAGAGTAAAATGGCTGAATCATATGTAGGTATATGTTTAACTTTTTAGGAAACTGCCAAGCTGTTTTCCAATGCGGTTATACCATTTTAGATTCCCACCAACAGAGCAGCAGAGTGTTAGAGTTACAGTTCCTTCACATCCTCTCCAACATTTGGTATGGTCAGTTTTAAAAATTTTAGTCAAACTAGTAGGTATGTAGTGGTATCTTATTTTAGCCTTAATTTGCATTTCCCTAACATCTAATGGCATTGAATATCTTTTCATGTGTTTATTTGCCACTCATATATCCTTTTGGGTGAAGTATCAGTTCAAATGTTTTGCCTTTTTCCCCCTGAGGTGTTTTTGTTGTTGTTGTTGAATTGTAAGAATTCTTCATATGTTCTTTATTAGATATACGATTGCAAATATCTTCTCCCAGTTTGTAACTTATCTTTTCATATTCTTAAAAGTGTCTTTAGAGGAGCAAAAGGTTTTACATTTGAAGTCCAGTTTTTCAATTTTTTTCTTTTATGAATTGTTCTTTTGATGCTATATCTTAAATACGTTTGCCTAAACAAGAGAAAACAAAGGTTTTCTCTTACGTTTTCTTTTTCCTAAAGAAAGTTTATAATTTTAGGTTTTACATTTAGATCGATAATCCAGTTGGGGTCAATTTTTGTCTATAATACAAGGAATGAATTTTAAGTTCATTTTTACATATGAATATCCATTTGTTGAAAAAACTTTCTTTTTTCCACTGAATTGCCTTTGCACCTTTGTTGAAAAGCAGTTGTCCATAATTGTGCGGGTCTACCTCTAGGTTCTCTATTCTGTTCCATTATCTTTTATATGACTACTATACTGTTTTGAGTAAGGTAGGTTTATAATATATCTTAAAGTCAGGTAAACGTTAAGTCACTAGTTTGTTTTTTTCAAATCCGTTTTGACTAATTTGGCTTCTTTGCATTTCTACGTGAATTTGAAAATAAGCTTGTCATTTTCTTCAACAATGCCTGCTGGGATTTTATTGGAATTGCACTGAATCTATGGATAAATATGGGGGAGACCCAAAAACTTTACAATATTGAGTCTTCTGACCCATACACAATCTCTCTCTCCATTTATTTCTCTAAGCTTTTTTTGTTTTGTTTTGTTTTGAGACAGGGTCTCACTCTGTCGCCCAGGCTGGAGTGCAGTGGCGCCATCTCAGCTTACTGTAACCTCCACCTCCTGGACTCACACTATCCTCCCACCTCAGACTCCTGAGCAGTTGGGACTACAGGCACATGTCACCATACCTGGCTAATTTTTGTATTTTTTGTAGAAACAGGTTGCCATGTTGCCCAGGCTGGTCTCAAACTCCTGGGCTCAAGTGATCTGCCTGCTGCAGCCTCCCAAAGTGCTGGGATTACAGGCATGAGCCGATGCGCCTGGCCTTGCACATCTTTTATCAGATTTTTTCCCCTAAGTATTTCAAATCTTTTGATGCTATAATAAATGAGTTTTTAAAAATCAATTGTTGATTGTGGATAGCATAGAGAAATACAATTGATTTTTGTACAGTGATTTGTATCCTGCCACTTGCTAAATTCACTTATTAGTTTTAGTAGCTTTTTTGTGGATTCCATTGGATTTTCTGCATAGACAATGATATTGTCTGAGAATTAAAAAGTTTCACTTCTTCCTTTCTAATTTGGATGCCTTTTACTTCTCTTCCTTGCCTTACTGCATTAGCTAGAACTTCCAGTACAACGCTAAATGGAAGACATGAAAGTGGATATCCCCAACATAGTCCTGACGTTAGGAGGAGAGAGTATGTAACTTTTGACATTAAGTTAGCTATTGAATTTCTAGAGATGCCCTTGATCAGTTTTAGGAAGTTTTCTTATGCTTCTAGTTTGCTGATATTTATTGGGAGTAGGTGTTGGATTTTACAAAATTCTGCCTTTATTAAGAAGATCACATGATGTTTAGTTTGTGTTATAAGCTCAACTGTGTTCCTTCTACCCCCTAATTCATATGTCACAGTCTTAAACCTTGGTACCTAAGAAAGTGACTGTATTTGGAGACAGACTTTAAAAAGGTAACTAGAATGGGCATGGTGGCTCACGCCTATAATCCCAGCACTTTAGGAGGCCAAGGCAGGTAGGTCGCTTGAGTCCAGGAGTTTGAGACCAGCCTGGCCAACATGGCGAAATCCCATCTCTACAAAAAATACAAAAATTAGCCAGGCATGGTGGCATATTCCTGTGGTCCCAACTACTTGGGAGGCTGAGGCAGAAGGATCATCTGAGCCGGAGATGCAGGGGTTGCAGTGAGCTGAGATCCCACCACTGCACTCCAGCCTGGGGAACAAAGTGAGACCGTCTCAAAAAAAAGGGATATTGAGTTAAAATGAGTTCGTTAGGGTAGGCTCTAATCTGAGAAGTGTCCTTATAAGAAGTGATTATGACACAGTCACACACAGAGGAGTGACCATGTGTGGGTACAGGAGGAAGGCAGCCATTTGCAAGCCAAGGAGAGAGAACACAGAAGAGATCAAACTTGCCAATGCCTTGATTTTGGACTTCTAACTTTCAGACTCGTGAGAAAATAAATTTCTGTTGTTTCATCTATCTAATTTATGACATATTGTTATGGCAGCCCTGGCAAACTAATAGTTTTGTTAATTTACTAAGTGACATTGATTGACATTTGAGTGTTAAACCAGCCTTGCATTCATGAAAAAAAAAACCCACTTGAAAGAGTTGTCCTTTTTATGGATTGCTGGGTTCAATTTGTTAAAATTTTTAAATTCTGTGTTCCATGAGGAATATTGTCTATAATTTTCTTTTCTTTTCTTTTCTTTTTTTTGAGACAGAGTCTCACTCTGTTGCCCAGGCTGGAGTCCAGTGGCACAATCTCGGCTCACTGCAACTTCCACTTCCTGGGCTCAAGCGATTCTCCTGCCTTAGCCTCCCAAGGAGCTAGGATTACAGGTGCCTGCCACCGCGCCTGGCTAAGTTTTGCATTTTTAGTAGAGATGGGGTTTCACCAAGTTGGCCAGGCTAGTCTTGAACTCCTGACCTCAGGTGATCTGCCTGCCTCAGTCTCCCAAAGTGGTGGGATTATAGGCTTGAGCCACTGCACCTGGCCTATAATTTTCTTTTTGTATAATATCTTTGTCTGGTTTTGGAAGTAGGGTAATGCTGGCCTCAGAGACTGAACTGGGAAATATTCCCTTCTGTTCAATTTTTCTAGAAGAGTTTATGTAGAATGGATATCATTTATTCCTTAAATGTTTAGCAGAATTCATCAGTAAAGCCATCTGAGCCTGGTGTTTCTCTGTGGAAAATCTTTTAGCTTTAAATTCAATTTCTTGCCCATGTGGGGCAGCTCATGCCTATAATCCCAGAACTTTGGGAGGCTGAGGCTTTAATTCAGGAGTTCAAGACCAGCCTAGGCAACATAGTGAGACCTCATCTCTGCTAAAGTTAAAAAAAAAATTAGCTGGGTATGGTGGTGTGTGCCTGTAGTCCCAGCTACTTGGAAGGCTGAGGCAGAGGAATCACTTGAGCCTGGGAGGTTGATGCTGCAGTGAGCCTTCATTGCGCTACTGTGCTCCAGCCTGGGCAACAGATAGAGACTGTCGCAAAAAAACAAAAAATCAATTTATTTAATATATATGGGTACTCAGGCCGGGTGCGGTGGCTCACGCCTGTAATCCCAGCACTTTGGGAGGCCGAGGCAGGCAGATCACGAGGTCAGGAAATCGAGACCATCCTGGCTAACAGGTTGAAACCCCATCTCTACTAAAAATACAAAAAAAAAAAAAAAAAAAATTAGCCGGGCGTGGTGGTGGGCGCCTGTA</t>
  </si>
  <si>
    <t>ACTGGTTTCTACAGGAGAATTCTTAATCCAGACTAAAGAAAATAAAGTGAAACATCAGGAAATCGTTTTAGGCTAAATCATCAAGGAGCTAGTTATTCAGATGATTCAGATAGGCCATTTCAGGCATAAAAATTCAGAAACAAAATGCATTAAGACCTTCGGGGGAAAGACAAATATGTATAAGTGAGAAAGGGACTGCATTGAGGTCAGAAAGGTAAGCAACGACTTGGGTGTCATGCTAAGAAATATGATTTTACCCTGAAGGTTATGGGGATAGACTGAAGAATATAAAGCTGGAGAGAGAGATATGACCAGATTTGGCTTTTAAAAAGATCATGTTGGAAACAATATACCAGTAGTCTGTTAGGAGATGACAGTGGAAATTTAAGTGAGAAATGATGAGGTCCTCAGCCAAGGTAGTGGTAGTAGGGATGCAAAAACAAGAATTCAATCAATAAATACACAGTAGAACCTACTATGGCTGGGTATCATTCAAGGCACTAAGAATAAAACAGTAAACAAAAATCTCATCCCACAGGAACTTATATTCTAATGGCACAAACAATCTATAAACAAGATAAATAAATAATATAATAGTATTTCAGATAGGGATAAGTATAAAAGAGAAAAATGCTGGAAAGAGGAAGAGGATATATCAGGGAGTGGGATTGAAATCTTATACAGAGTAGCCAGGGAGGGTTAGTAAAGGCCTGAATGCTAGTAAAGGCCTGAATGAAGTGAATGAGCCGGCTATGAGAAGATCTAAGTCCAGAGCATTTCCATAATAGAGAAGAGCAAGTACAGAAGCCCTGCAGCAGTGCTGTGCTTGTATGAGTGGGAGAAAAGAAATGGGAGTGGGGGTTGAAGAGAAGGCAGTTGACTATGTCTACACCCCTTGTCCTCTGGACTTCTAAGTAAATACACTAACAGTATTTATCCAAGAGGCAGAAACAATCTCTGAAATACCCGTAGCAAGATGTCCCTAGCTAATGATTCCTATAGTAAACAGAACGCAAGATTTATGAGGTATATCTCCCTAGATAATATTTTCAACAGATAGAACTGTCTAGAGTATTAAATGGAGATGTTTCATAATTTAAATATTCCTGCTATGTGAAGTAATCCCATGAACATCATATGGAGACTTCATCTGCTCTGAGCCAGAGAATCCTGTCCAATGTGGAAAGGACCTTGGAAGCTGCCCTGGATATCCTGGACCTCTCTCTCATTTGTCTAAGCTGTTAGAATGCCTGTATCTTTGACATTAATTAATAGAGTTTGATACTGGGCAAGATCTCTAATGCATGTTTATCAGATTTGACAGTCTGATCCTGTATGTTTGCTCAGAGAGGAAGAGCCCAGTGTGGCTGCTATATTGTGAATGGGAGGAGAATCATAAAAAAAATGATTTCAGAGGCTTAACGAGTAGTCAGATAATATAGTCCCCTGTAAGACACTGTAAGGCCTTTGACTTCTGCTCTGAGAGAGGCGGGAAAATATTGAAGGGTTTGGAGTAGATAAGTGACATGGTAATTGTTACTGGTATCTTCAACAAATACTATAAGGTGCCAAGGACAGAAATAAGGAGACTAGTTAGGAAGCTGTAATAAGTAGGTTAAAGATGTTGGTGGCTGGGAGAGGTAAAGTTAGTGAGAAGTACCTGTATTCTGCATATATTCTGAAGAAAGAACCAAAAGGATTTCCCAACAGATTGGATATAAAATATGAAAACAACAAAAGAAAGAGGACTCAAGGATAACCTCAAGTTTTATGCCCTGAGCATGTGCAAGGATAAAACAGCTATTTGTTGAAATGAGGAGAACCATGGGAAACAGCTTAAATAGGAATGAGGAGGAGTTCTTCTTTGGATATACTGGGTTTCAAATCTAAGTAAATATCGAAATGCTGATGAGAAGGGGACCATTGGATATATGAGTCTGGATATATAGGAAAGAAGTCTGGGATAGACAGATAAATTTGGGAGTCATCAGCATATCAATGGTATTTTTAAACCACAAGCCTGGATGAAATCACTAGAGAGTCACTGTTACTAGGGAAGAGGTCCATGAACTGATACCTAGGGTGCTCTAATTATTAGAGATCAGTAAAAGGAAGAGGAGTAAGCAAAGATGACTGAGTAGCGACTAGGGAAATTAGTGAAACACTAGGAGCACATGGCTTTACTGGAAGCCAGGGGAAGAAAGCATTTCAAGGAAGAAAGAATGATCATCTGTGCCTTTTTAACAGTAAAGAAAAACGAGGATTAAAATTTGTCCATTGGATTTTGCAACATGCAGGTTGCTGGTGACCTTAATAAGAGATATTTAAAAGGCAAAACACATCCCCATTTTAGATATCTAAAAATAATTCCTAAGGTTCTGGCTAGGATAAATGGGTAGGTGATAGGCTGCAGATGGACTTAGTGAGTACAGTTATAATACTCCATACTCAGCTTCAAAGTATGAGGAAAAACACCCAATTACATTTCTAACTAATGAAGTGTTAACACTTAAAATGAAATTTAAACACATTAACACAGGAAATCAGGGGGAAAAGTCTCACATCATACAGTTTACTATTTTTAACCTGTCTCTTCTTAAAATGAGATCATGAACATCACCTGACAAGGGCACGGGCCCATTTACAAACAAAATTTTCTTGGATTAAAGGGCCTCCTCTGTTTAAGAGGAGAGATCCAGATTTAGGTCTATAAGCTTGCCCAACAGTGTCAAATCCTCTGGGTACAGAAGATATTTCCAAATCAGACATTTCTGCTGGAAACAGCAGATGGGAATTTTGTTTTATTTTATACATACCCTTTTGGCAAATATATCTCTGAAAAACTTGCCCTGCAGAAACTAATTGTCTAAGCAAGATTTTCTTTTTTTTTAGGTTTTCGCCCAACAGGAATCAAATCTGTGAATAGAGAATTTAAGGCTGGATAGCAGCACTATTTTTGACTTGATTACAAAGCAGAAACAGAGAAGACCAGGCACTGACTGGCTAGTTGCAGGGAAGATTAGACGGTGAGATTGGCATCCAGGGAAAATGCACGGCCAACTGGGAGGCTGCCCCACTACCTTAATGCCAGGGATACTAGATATGGAAACAGCCAACCATTTCCAGACTCTGTTGAAGAAGCAGTTTTCTCATATTGGTAAATGTGGCTCAGGGTGGATAAAGGGCTAAATCTCCCAGAAGTGAAGTTTTGGTACCCACAGTTGTACAGCATGATATGCTGTAGGGCAGGAACCAATGGGAAAGGACGCTGATATACTGAATTCCCCCTATTAAATTCCAATCCTTTGTTACCTTCATCTTTACCTGCATCTTTGTTACCTGCATCTTGCAAATAAGCAAGAGTTAACTGTTTAAAGCAAGCAAGCAAGCTTGTTTACAGATCATTGAAAACAATTATCAACTTGATGAGCTTCAAAGAGCTGTGGGATAATTTAGTACTAATCTAAAGAGATAGACAACATTTCTAAAATGTTGCTTATTTTAGCAGAAAACAGTTTAAGGCAGATTCCTTCCCACATGGTTCAGCTGACAGCCAGCTGCCCACATAAATTCACGTGAGTACATTCTCTCCAACTGTCTCTGAACATAGAATAGGCTATATTACTAAAAGCCTTTTTCTGTTGGAAATGTATTCTATTAAACACTTTTTCTCCTAAGCCTCAGCTGCACTTTCATGAGCAGTATATTGAACCCAAATCAAAATCTCTACTTTGTGTTGAGATCTCTGATTCTCAATGGAATCTGATAAATATCAATTTGATTTAACAAACCATTTTGGAGCAGTGATAATTTGTCAGGAGCTGTACTAATGAAAATATGCTTTAGAGACCAATTCTTATCATCAAGGATTGAAGGATGGGGTGAGCAAGGACAAAGGAATCAGAAAAAAATTTCATGGAAGGGACATTATTTGAGATGGACTGTGAAACATGGCTAGGGTTTCAAAGGGTAGAAGAACATTCCTAAAAGAAAACACAAT</t>
  </si>
  <si>
    <t>GCGTGGTGGCGGGCGGCTATAGTCCCAGCTACTCGGGAGGCTGAGGCAGGAGAATGGCGTGAACCCAGGAGGCGGAGCTTGCAGTCAATGGAGATGCACCACTGCACTCCAGCCGGGGGGACACAGTGAGACTCTGTCTCAGGAAAAAAAAAGAAAGAAAAGCAGATAATCACTGACAAGTAAATGGCAGTATCACTAAATAAACGTACACACACACTCCCATATAATATTCTGAAATATACTTTTAATCATTATTTAAATTTGAATCATTAAATATTTTAATCACTATTTAAATCATCATGACCATAAGCAAAAGTTTCTCATTGAAATTTTAATGAGGAACTTTTGCTTATGGTCACAATGATATGATAGGGACCAGATTTACCAACCTATCTGAAACAACAAAAAATACACAATATATGAAAGATGGCTTTCAAGACATTTAACATGCAACATAGGACGGTGATTCCTCAGAGTCAGGAAACAAATGAGATGAACCCTATGAGTGCCCCAGCTCATTACCTTAAAGGACTTTCCAGGCCATGGCACGGAAAGAGGGAAAATACCCTTCCTTCTATCCCCTCCCAGAACAGCCAAACAGAAACAACTAGAGTTCACAAAATAGAATACCGGAGAGAACAGAGGCGCATAGACAGAGAATTCCAGAGATGTGCAAAGGGTTCCCTTTGAGTATTCAGCAAAGCACTGATCAGCATTAAACTTCCAGAGTTTGGGGGAAAACTATGAAAAAGGTTTAGAGGGAACATCCTGTTACATTCACATAAGATTGAGAATAATCCCTATTCTCTAAAGCCAGGCTGGAAAACCTCATAATTCACAGGGTAATAATTTGAGGGTATTAAGAAGAATGTTGCCTCATAACTGGGAAATAAATAGCAGATTATTACTGCTTTGAATTTGCTAATAAATCTTAAAGCAATATTCAAAAGGATCAAACTGTCTTTAAGTATCTGATACTATCAGTATTAGAGATGACAAAATTAATCAGCCCCAAACAAGGTTAAGTTCATGTTTAATATCCAATAAAAATTATTAGACATGCAAATAAGTAGAAAAATATCAGGTCTGATGGAAAGAAAATTCAACCAAACAAAAACCCGGAATTAACATAGATGTTAGAATGAGCGGACAAGGGCATTTCCATCCCGGTCTTATTCTGTGGAGTTCAACTTACTTATTGTTTCTGTGATTTCCTTAGTTTACCTTCTACGATTTTACTAAAAATGTTCTAAAACAATAAATAATAAACAATATCGGAAGATATAATGGTTAAAGGCTTGAAATTTTTAAAGTATGCTAATGGCTTTTTTCTTTCTTTCTTTCTTTCTTTTTTTTGATACAGAGGTTCGCTCTGTTGCCAGGCTGGAGTGCAGTGGGGCCATCTCGGCTCACTGCAACCTCCACCTTCCAGGTTCAAGTGATTCCCCTGCCTCAGCCTCCGGAGCAGCTGGGACTACAGACGCGTGCCACCACACCCAGCTAATTTTTTGTATTTTAGAAGAGACAGGGTTTCACCATGTTGGCCAGGATGGTCTCAATCTCCTGACCTTATGATCTGCCCACCTTGGCCTCCCAAAGTGCTGCGATTACAGGCATGAGCCATAGCACCTGGCCGCCAATGGCTTTTTTCTTTGTAGATTCCTGTCATATTGAGAGACGAAATATTCAAAGTACAAATTAAATGTACTCATTTAAAGAAAGAAAATAAAATGATAGCCACCCCAAGGTTTTAAAAAACTTTTTAGAGTGATAAAGCACATTTTAAATTAATATGTGACAACAGATGCATTGCAACTACAGCCATAAATAATTTTTTGTTTTTGATTTTTTGGCTTAAACAGCAAAAATTTATTTCTCACAGTTCTGGAGGCTACATACAAGTCTAAGATCAAGGTTCTGGTAGGGCTGAGTTTCTCTTCCTGACTTGCTGATGGCCTCCCTCTTGCTAAGTGCTCTCATGACCTTTCCTTGTGCCTGTGTACATAGAGAGTGAGTAAGCTCTCTCGCGTCACTTCTTATAAGGACAGTAATCCTATAAGATCAGGGCCCACCCTTGTGACCTCATTTAAACTTAATTGCTTCCATAAACGCCCTATCTCCAAATACAGTTACACTGGGGGTTAGGGCTTCAGTGTATGAATTGGAAGAGGTGGCACATAAACATTTAGTCCATAACAAAAATGTTTCACATATTTTCAACAACTATTTTTTTCTAACTTTTTTCTTTTTCCCTTCCTCTCTTGGCTCTGAAACTCCAATTACACATATGTTAGATTGCTTGATGTGTCCCATGGGTCCTAAGACTCTAATAATTTTTTAAGTTTGTTTTTAAATCTTGGTCCTTCATTCTGAATTATGTCTATGGCTGTATCTTCTAGTTCACTGATTTTTTTTTTTTTCTTCTCAGGGTTAAATCTGCATTTAATTTCAGATACTATATTTTTCATATGTGGAGGTTCCATTTGATTCTTCTTGATACTGTCCATTTATCTCATTATATGTTATTTTTAAAATATTTGAGCACATTTATAACATTTATAAGAAGTGTTTTAAAATTCCTAGTCTGCTTATACTACTGATACTTCAGCTTCTCTGTTTCTACTGGTTATGGTCTCATTTTCCTGCTTCTTCTCATGTCCACTCATTTTAATTGGATGCTGAATATGTGATACTATATTGTTAAGTGACAGATTTTGTTGTAATCCTTTAAAGAGTTCTGGAATCAGTAAGAATGGCAGACTATATATTGATTCCCATTTTTTTGTGTGTGCAGCTGTCTGGAAATTGCCAGGTAGAAAGCTGCGGTGATTTTAGCGTTCAATTTGTTTTGGTTTATCTGAGATCACAGTTCTATATTGCCTGTTGCCCAATGTCTGAAAACAGGTGTTTCACAAATTTTACTCACTGTTCTAGTTTATAATGGGAGAACATCTAAAGTAGCAGTTACCTTTCCATGTAGGGAAGTAAAAGTCCATTAAATGACCTTTTTTCTTTCTTTTCAAAATTTACGTGATTTAGGATCCAACACAACTAATCTCTAATTTATTATGCTGAGTGACTGAGTGATAAGAAACTGGTTTTCTCCAGTTTCAAAAAACATCACCTGCTGGGTGTGGTAGTGCTCTTGTAGGCCCAGCTACTCAGAAGGCCATGGCAGCAGGGTCACTGGAGGCCAGGAGTTCAAGGCTGTAGCGTGCAATGACTGTGCCTGTGAATAGTCACTGCACTTCAGCCTGGGAAACACAGTGAGACTCCATTTCAAAAAACAAAACAACAACAACAAAAAAAACTGAAAAGTATAATTCTTTAGAAAAGAGTGAACACTCTGATGTTGTAGAGTGTGACATGTTGGAAAAGACCCATGCAGGCAAGCTTAGGGCTAGACAAATGAGAGATAAGGAGAATGAGGTGGCAAGACGGCATAGACAAGATAAAAAATTGTGTCAACACTGAAAAATTGGTGACTCTGTGAAGTTTTGTTATATAAATAGTAGAAGACAGATGTTGATTTTACCTACCTTATGCTGGAATAATTACTTATACTATTTTAAATATTTTTAAAGTGTGTAACTAAAGGTTAGACTATGTGAGCGATGGCTTAATAGCAACAACAGGGATTTATATCTGTTTACATAAAACTCTGCAATGACAATTTTCCTTTTAGAATATCTTTTCTATGCAAAATGCCATAGATCATTCAAACATCCATGGAAAACTGGCAATGCTCCTGGTTCCCCTCTTAGTGTGAATGGTAGGAAATATAATCTTGTTTTGTTCGATTGAATTTTTATCTAAACATCAGCAACACTAAGAGATCTCAAGATTCAGTAATCAGCACAAGGAAACCCCAACCAGCCTAAGTCATGATGCATATCAAGGGTGTCTTTCTGGTTGTCCAAGTCTAAAACTGGTTGCAATTGCAGGTTAGGTTGGTCAGTAAAAGAAGATCTATTTCATTGTCTAGTATCTTAAAGGATAA</t>
  </si>
  <si>
    <t>AAAATATATAGTTACCTGTTTTCTTGCCTTTAACATCAATGTTGAGGCAATGTGCCTCAATATTTTCTTTTTCTACAATTAAGTCTAAATTATTATCACTGCAAATTGACATCTTTGTGCATAACCTGCGCATATGCTGGGCTGATGTTCCAACGACAAGCACCCTTAGGGTCTGAAGGCTAGGGTCTGCTTGAGATCCATGACCATCTGTTCTGATTGGCCTTTGCCCCTGCCACCTTTGTCTTTAAACATTTGGGCTGTCATCCACAGGTGTATGAAAGAAAATATTAACTAAACTTAAATGTCATAAATCTTTGTAAATAAAGATTATAAAATAATATTATTATAAACTAAGACTCAAAAGCAAATACTATATTTTATTTTTCACCATCAGCATGAAAATAATGTGTGAACTAAGAGTTCATTTATTATTTGCTTGTTTGAAACCTGAGGAAAACTGACCAGATGACCTCGCTCATAGTTCTAGCAGAATGAGGCAATGAGGAGGGGTAAAAAAAGAATCATGAGGAAAAATGACTTGAGTTCCAGATTTGAAACCAACAGAGGTCACCCAAAGGAAAGAAGAAGAAGCTATCAATTACCATAGCAAGATGTTGATTCTGAGTTGGCTCTCAGATCTTCCCGTCTCCCTGCTCCTTTCTTGTGGCAGTCAGGGACCGGTGAATCTGCTTCTTTTTCTGATGCTGGTACTTTAACACTACTACTAATGATGATGATGATGATAATAATAATAATAATAATAATAATAATAATAATTTTTGCTCTATTTTCTTTTTCTGAATAGACGTTTACTTTTGTACCTTACCCAAGAGCAAAAATGAATTTCCGAAGCCTGGTTATTAGTCTCTAGAGATATAATAAGGTTTTTCACTACTAGCAATAATAGCAAAGAAAAATTTAACATTTCTAGGTATCATAAGACAAGTGGTCACGATGAAAACTGGAATCAGACCTAGGACCAGTTCTGTGGAAAAGTAGAATCACTTTCTCACATCAGATTTTACTTTCTAGTTCTTTGCTTGCTTCTACTTGTATCTCTCCTCTGAGACTGTTCTATTGAAGGTCTTCAGTTATATCAATGCAAGAATTAAGTATATACACCTTTCAGCTTTTGACTGAAATTATTTCATTTCTCTAGGCACTTGAGACAGTAGCCTATTCTGTTATCTGTGAAAGGTTCTTCATAGATGCTGAGACAACTTCTCTCATTTCTTTCCGTTTTGACCATTCACTCAGATGCTTCTTTGCTTATATGCTGTAGCCTTCCCCATCACCTTTTAAAAATTATTCTGTTCAGAATATGTAAGGAACACAAACAAATCCATAGGAAAAAATCTAATAATCCAATCAAAAAATGGGCAGAAGTTTTAAATGGATATTTCTCAAAAGAAGACATACAAATGGCAAACAGGCATATGAAAATGTGCTCAACATCATTGATTATAATAAAAATGCAAGTTAAAACTACAGTGAGATATCATCTCACCAGTTAAAATGGCTTATATCCAAAACACAGGCAATAACAAATGCTAGTAAAGATGTATAGAAAAGGGAACACTTATACACCACTGGTGAGAATGTCAATTAGTACATCCACTATAGAGGACAGTTTGGAGTTTCCTCAAAAAACCAAAATTAGAGCTACCATATGATCCAGCAATCCCTCTGCTGGGTATCAGTATATCAGAGAGATATCTGTATTTCCATGTTGGTTGCAGCACTGTTTACAATAGCCAACATTTGGAAGCAACCTGTCTCCATAAACAGATGAATGGATAAAGAAAATGTGGTACTTACACACAATGGAGTACTATTCAGCCATAAAAAACAATGAGATCCTGTCATTTGCAACAACATGGATGGAACTGGAGATCATTATGTTAAGTGAAATAAGCTACCCACAGAAAGACAAACATCACATGTTCTCACTTATTTGTAGGATCTAAAAATCAAAGCAATTGACCTCATGGACATAATGAGTAAAAGGATGGTTACCAGAGGCTAGGGAGAGTAATGGGGGGCTGGGAGGGAAAAGTCGGGATGGTTAATGTGTACCAAACAAATAGTAAGAGAGAATGAATAAGACCTACTATTTGATAGCACATCAGAGTAAATATAGTCAATAATCAATATACATTTAAAAATAACTACAATAGTATAAATATACATTTAAAAAATCCTGTAATTGTGTTACAGGATTTTTTGTAACACAAAGGATAAATGCTTGAGAGGATGGATACCCATTTCCCATGATGCGATTATTACATATTACATGCCTATATGAAAAATGTGATATGCTCCATCAATGTATGTACCAACTATGTACACAAAAAATTAAAAATTAAAAAATATTCTATTTAAAAAATCCATATATCTTATTGTATGTTTCTTCTAGAGTCACCGGCTCCACCCTGATGCTTTCAAAAACTACCTATTTGTTGATAAATTGTTTCAGATTTCTCTCTTGGGGTTTATAACTGTTAATATCTACTCAGTTTTTGGTTTGATATCACTGGCTGGCTGCTGCATGTTACTTCACACTGGATAAATCCAACAGAGCCATTTTATCATCCAACAAGAAAAAAGGAGTTAGCTCAGATTTTTCCCTTTGCTGAATGTTCCACTTTCGAACAGCCTCTAATTTTATAAATGATATGATTTCTCATCCATAATATCTCATCTTTCACCTAAAAACCCATGCTGTTCTCTTCGCTCAACATCTTACCATCTCTCTCACCTGGATAATTGCAATGGACTCCTACCTGGTCTCTCAGCTTCAAACCTTATATCCTCAGATCTGTCCTGTACTCTGCTGTCAGTAAGGCTTCTAAAACACAAAACTAATAATTTTGTTCTCTTTCATTGTTTTGGTCCATTTTCTCCTGAATCAGGTATGTATCATGGCAAATGGGGGCCCTTCATTATCTGGCTCTGTGCCTTCCTTTCACTCTGTCCCGCCTTGCAGTTTGAACTTCAAGCACCCTGAATTCTTACCAGTTTTCGGAAGATAACAAACTCTGTTGAGTTGTTGTGTCTTTATATCATTGCCCATTCTATTATCTTTCTCTAGAATGCCTTCCTCTCAATAGGAACATTTGCTTTTTTTCTTCCCAGCACTTTGTTTAAATATTGTCTTTTCTAAAAAATTCCTTGACCACCCCTTTCTTCCTCCTTCCTTCTCTCTCTTTCTTCTTTCTTTCTTTCTCTTTCTTTCCCTTGCTTTCCCTTTCTCTCCCTTCCTACCTTCCCTCCTCTGTCTCTCTCTCTTTCCTTCCTTCCTTTCCTTCTTTCTTTCTTTCTTTCTCTCTTTCCTTTCTTTCTTTCTTTCTTTCTTTCTTTCTTTCTTTCTTTCTTTCTCTCTTTCTCTCTTTCCTTTCTTTCTTTCTCTCTTTCTCTCTTTCCTTCTTTCCTTCTTTCATGGAGTTTCACTCTTGTTGCCCAGGCTGGAGTGCAGTGGCACAATCTTGGCTCCCCACAACCTCCACCTCCCAGGTTCAAGCAATTCTCCTGCCTCAGCCTCCCGAGTAGCTGGGATTACAGCCATGAGCCATCACACCTGGCAAATTTTTTGTATTTTTAGTAGAGACGGGGTTTCTCCATGTTGGTCTGGCTGATCTCAAACTCCCGACCTCTGGTGATCCACCTGCCTTGGGCTCCCAAAGTGCTGGGATTACAGGCCTGAGCCACTGCACCTGGCCGACCACCTCTTTCTCAGAAGGAATTTACTCAGCTTTATTTCAGTGTTACTTCCATTGTAACGTTTGTGTACATCAATACTGCAGTCCTAATAATTCACTTTACAACTACAACATGGAAATAATATAGAACTCTGAAAATTGCTGGGAGTGTAAAATGAGATAAGTATGTGAAAATGCCAGGAACATAGCAGGTGCTCAGAAAAGCATGAACTTTTTTTTTTCTATCTATATATTTACAGAAACTGACTATCTCTGGAGCAATTTTTGTTATTTTTATTGGT</t>
  </si>
  <si>
    <t>CGCCTGTAGTCCCAGCTACTCGGGAGGCTGAGGCAGGAGAATGGCGTGAACCCGGGAGGCGGAGCTTGCAGTGAGCTGAGATCGCGCCACTGCAGTCCGCAGTCCGGCCTGGGCGACAGAGCGAGACTCCGTCTCAAAAAAAAAAAAAAAAAAAAAAGAAAAAAAAGAATAAACACACAAGTGCATACATGCACACCTACATATACTCAAACACCATTTAACACAAATGGAGTCATACTCCACAAGCTACTTGGGGTTTATATGTAGTATATTATTTTTATATTAATATAGATGTTCTTTTCTTAAAAACATTACTCTTTTAAATGACCACACTGTTATGTATATCTATATATCTATATCTCTATCTCTCTGTCTATTTTTTGAGACAGAGTCTCACTCTTGTCACCCAGGCTGGAGTGCAGTGGCGTGATCTCGGCTCACAGCAACCCCTGCCTCATGGGTTCAAGTGATTCTCCCACCTCAGCCTCCCAAGTAGCTGGGACTACAGGCATGCGCCACCATGCCCAGCTAATTTTTGTATTTTTAGTAGAGATGGGGTTTCACCATGTTGGCCAGGATGGCCTCGATCTCTTGACCTCATGATCCACCCACCTTAGCCTCCCAAAGTTCTGTGATTACAGGCGTGAACCACTGCACCCGACCTTGTATTATAATTTATAAATATTTTATGTATTTAAAGAACATATATGTGCTAGGCACTTTACAAATGTTAACTCATTTAATCTAGATAACACCTCCCTGGTAATAGGTTCTGCTATTGTCATCACTGAGAAATGGAGAAAAAACTGAAGGATACAGAGGTCAAATAGCTTCCCACAGTCACTCAGCTAATGATGACAGAACTGAGATTCAAATGCAGGAAAGCTGGCTCCACAGACTGCTCTTAACTGCTAAGCTATGCTCCTTCCAGTCTCCTATTGATGAACATTTACATTATTTTCAGTTTTATGGTTTGTATCAGAGAAAATGCTGATCCCACAATGTATAGATATCTCAAAACAACGTGTTGTACATGACATATACAATTTTTATTTGCCAATGAAAAAATAAAACAGAATACTTGAGATGAATACCTTTGCATATTTCATTTATCCTTTTACTCTTATCACTGTTATTTATCTGTGTATCATTTTGCATTTACTTAGTTATTTCCTTTGGATAAATTGCTAAAAGAGGAATTGCTGGATTGAGAGGCTTATTTTATAGTTAGACTAATAAAATCTCAAAGTTTGAAGAGACATTACAGACTACCATGTTGCTGCCCAGCTTCTCTTTAATCTCTTACTTGAGGTAGGTGTTACATAGATTCCTTTCTCTTTTGTAATCTCCCTTCTAGCCCAGAAAATTCTTTACTTTTTAAGTAAACATTGGAATTTACTGACAAATATAATTCATAAGTTTAGGGGTAATTCTTCAGTCATAGCCAAGGCAATGGAAAATAAGCCTTTTATAATAGATCTGAAATTCTCAAAAGTGAAATACATACTGCTCCTTTAAAACACAAATTGAGGCATATTTACATATACTGACACTTCCTTCTTTTTCACTTACCATCTTGGAGGTATTACCAAATGGTATCTATAAATGTATCTTTTTTTTTTTCATGGCCACATAGTATTTTTTTTATCATGAACTGTAATTTACTTATTGAAGTCCTCAAATAGACATTTATATTTTTTAACCCTTTGAAAATATAAACAGTGTTGCAATGACTACATATACACTCTTTCATGTGCAGTTATATTAGTATTATAAATTCTTGGAAGTGAACTTGCTGGGTCAAGGATATGCCAATTTAAAATTTTGATAGATATTTCCAAATTGCCATTCAAAAGTTTTGTCCCAAGTTATGTTTCCACCAAGAATGTATATGAGAGCTGTTTTTCATATCCTTTCCAACTTTTTGATTATTAGTATTTTCTTAGATTAAAAAATAGCTACTTATTTCAATTATTTGCATTTACTTAATTTTGAGTGAGGTTGAGTACCTTTTACGTGCCTAAGGCCATTTATATTGCTTTGTTCTATGGACTGTTCATTCCCTTTTTGAGTTAGTCACTTAAGCTTTCTAAGTTTAGTTTCCTTATCTGTAAAATGAAGGTTTTGAGGGATTAAAGATTATCTAAGGGGTTTTGTACAGTGTCTGGCAGAAAATAGGCAATTAATATAAATGTTGACTATTGCTGGCATTATTTCTCCTACTCCATACTTGCATCTTTGTCTGTCATTTGGACCTTTCTTAGGAGTTCCTGATTCATATTTCTATTCACATATTTTGTTCAAAACCATATGTTCCCAGAGACGTCTCTCCTCTTCCTCCTCCTCCTTTTCTTTGTTCTCTACCTTAGTGGCTCTTAAGTGCTCCTGCATAATCAGGTTTGACAATTCTCAGTGCTCTTGGTCCTTCACTCCTCACTCTTCCTTCTCCCCCATATCTAATCAGCTGCCAAATTGTATCAGTTCCACTTTAATAATCTATCTCCATTTAACCTCCTTCTTTCTTAGCCATCCCTAGACATCTTTATATCCCCCCGTAAAACCTTTTACCAACAATGTATGAGAGGTCCTTATCTGTGACCACTTGCCACTTCCATCTATCATTTTCACTCTTTTAGGAATATTTCTTTATGAAAACAAAGATGCTAGTATGCATCTTTTTCAAATTATTTGATAGCCATCTGCTGCTCATAGGTTAAAGTCCAAACTCCTGAGTCAGACATTCAAAGCATCTTGCAATTTTAATCTTCCAGTCTTTTTACCCCACTACACTAATTCTTTCATGATCCCAAAATGTCTTCCTGATATTTAACCATCCTAATCAATCTTTTGTCTGCTCCCTACACATGCTCAAGGCACCTCCTTAACATATATCACTTGCCTGTAGGAGTCAAGAAGATCTAGATTTGAATTCTGTTTAGTTCTGTTAAGGCAACCTAGAAAAGATAACCAATTTCCTCGTTTATTAAAATCTAGGACAATAAAGGTGGAATGATGCTTCTACAGAGTTTAGTGGAGTGAGAGGCACAGAGCAAATGTGTAATGCGTGTAGTGTTTTTTTTTTGTACTTGAATACTATTATTGATAGCTTATCTGGAAATGTTTTACTCTCCTAAGAATTCATATAGCAAGTGTATCACTCATTGGGATGGCATCCTTTATAGCCAAGGATTCATATGCCCATGTTCTGGAAGGCCTGAAAGTTAGCCTAAGTAGTTTAGACTGTGGACTTTTGATGTTTTTTTGAATGAGGGAGGGAAGGACCAAAATGTGCTTTGGGAAACAAATCTGGCAGCCTAAAATAATCCAGATGGGAGAGAAGGAGACACGAAGACCTATTAAGAGGCGGATATAGATACCAGGACTTGGGAAGGAGAACAATTCTAACTAGAAACAGTGGGACTTAGAAAGGACAACAGGAAAATTTATAGTATAGGGGATCTCCCCAAAATCTAAAAGAAAAGCTTTCAATTGCACAAGGAGGTCTCAGTTTGATGGAGAAGTATGGGTAAAATCCAGCTGAAACCCCCAGAGGATTATTATAGCATCTTTACAGAAACATTTTTCTACTGGAATTTCTGTTATAGCCCCCTTTCAGTGTGATCTATATAAAGAATTTAGAATAGTGGAATTTTCTACTCGCTCCTCTATGCTCAGGTGACATTGGGGATTGTGCCTCCTGAAGGATTAATTACCTTTTATAAGGCCTCTCACCCCTGAAAGGCTTCCTTTTAGGTCATGGTCCAGCTCAGCCTGGGTTGAGTTGGGAAGGATTGTATGTGGGATGCCTGCAGTGTCCCTGACAAGTAGATAGATGAGCTCTCATTTCTCATATTGTGCTATTAGGCTCCCAAGCTAGTGTAGCGCAAGATACCAGGAAAGTATTGCAAAGCAGGGGGCATTTTCACGGTCGCTTTCCAGCTGTTGGCTGTTAGCAACAACATCCATTCTGCTGCTGACACTCTGCTCTCCCTGGTGGCAC</t>
  </si>
  <si>
    <t>AAGTACTCTTAATAACCCAGAATAGACCTGTAATATTTTTACTTCAATCTTATTTCTTTTTTTTTTTTAAGACGGAGTCTTGCTCTTGTTTCCCAGACTGGAGTGCAATGGCATGATCTCCATTCACTGCAACTTCTGCCTTCCAGGTTCAAGCAATTCTCCTGCCTCAGCCTCCCGAGTAGCTGGGATTACAGGCACCCGCCACCACGCCCGGCTAATTTTTGTATTTTTAGTAGAGACAAGGTTTCGCCATGTTGGCCAGGCTGGTCTTGAACTCCTGACCTCGTGATCTGCCTGCCTCAGCCTCCCAAAGTGCTGGGATTACAGGCATGACCCACCGCACCCGGCCATATTTCAATCTTATTTCTAACTGGTGATGTATAATATCTCCATCAATTCTCATAAAGTTAATGCTATTTTGCATATTAATCTTAAATTTGATGTATATACATATTTGTGTATATATACATATTGCTTTAGCAATATAAAGTAATGGTGAAATAACTGGGTCATCGACAAATATAGTCTGTCTCTAAATTATTAATAGATTATATTCTGTAAGTTTTCTTGTTAAAGTTTCTTGGAACTTTGCATGCATCTACAAAAGCAATGCTATAAATCTTATTAGGTTTCTTGGAACTTAATATGCTAGCAAGATACCATAGTGAGGAGTCTCACAAGCATTTGACAACTTAGTCAAGACTTTTTGTCTATAAGTTATATGAGCTCATTCAAAATACCTTAGTCAAAAAAGGCACAAAGACAAACTCATGGACAAAAGGTGACCAGGGGACCCAAGAGATCCAGGAAACAAGAAGCTGCCATGAACTTCTCTTGGAGTCTCTAGGGCTGTGTGACTTCTCATCTTGCTTCTCTTTTACGTCCCTTTCGTCCTTCTCTCTTTCTCCACAATGGTTTTCTCTGGTTTTTTCTGTGCCCCAGTGGAAGGTGTTCCCTCTTTAAACGCAGCCCTGTGATTCACACATCCTCCTAGGTCTTTCAATGCTAAAGACAATGGATTATCTCTGAGTTTCAGTCCCTACGTCCAGAAGAGAAAAATATGGGTCAGGCACAGTGGCTCATGCCTGTAATCCCAGCACTTGGGGAGGCCAAGGTGGGTGGATCACTTGAGACCAGGAGTTCAAGACCAGCCCGGCCAACATGGCGAAACCTCATCTCCACTAAATCTACAAAAATTAGCCGGGTGTGGTGGTGCACACCTGTAATCCCAGCTACTCGGGAGACTGAGGCGCAGGAATCACTTGAACCTGGGGGACAGAGGTTGCAGTGAGCTGAGATTGCACCATCGCATCCAGCCTGAGCAACAGAGCAATACTCATTCCAAAAAAAATGAAAAAGAAAAATCCGATTGGCGAAGCTGGGTCTAAAGGGCTCAGTAATTAACACCCCTCTTCACTGCCTGAACTATGAACCCAAAGAGAAAAGAATCCGTGGGTGGAGAAACCAAACAAGTCACTGTTGTCTTTAATAAAGCTGGTTGGAGGATGAGGCTTGGGTGCAAGAGCAGAGGGGGATGATAGTGCACCCACGGCGTATTTGCATCTTCAGCGCACATCCATTCACCCCAGTCGCTCCCTGCATTCTGCCCAGTGGAGGCAGAAGGGGAGAGAAGACCACATCGTGAACTGTTAGTTCATGGTGGCACTGATGTGTTTATTTCATTATATCCTTCTTTTCCTTCTTCCCTAAAATACGTATGGTAAAGGGGCAAAGGTTAATGGGGGGAAGAGGTTTGTCCATTTACCTTACAGTAACAGATGTTTTAAGATGATGGTAATCTCTCTGTTTTAACTAAAAATGACTCAAAAGTTAATTCAACTCTGATTCAGGATCTGGATCGAAATCTGAGCAGACTCACGGCTTCATTTGAAAAAGCAACAGCTGAGAAAGTCCGGTGTCAAGAAGAGGTGAACCAAACCAACAAAACCATCAAATTAGCTAACAGACTTGTCAAGGAACTTGAGGCAAGTTAAACCTTTTCTTCCAAACATTCTAACTAAAATGTTCAGATCAGCTTGTGGGGATTTTATTATTTGCCATCAATAATAACTAAATAGACATGGAATTAACAACAAAGGATAATATTTGATAATCACTCATCCTGTGGCTCTAACTCACCAGAAGGAAGAAATGTTCAAGTACATATCTTTTAATTTATAGTCCTGAACTCAATGTGCCATCAGTCTGATCTCCAACGAAAACAGGGAAGACATATACTTTATCAGAATTTAGTGGTCTTGTATCCACTTTAAGACAATGGAGTACATCAGCTGTGGGTGGGTTATGTACTTATTTTTTCTACTTTCTCTCTTCCTTTCTTTCTTACCACATTGTGAAATCCTTTAAAAACAAAAATAAAGCATGTTTTTCTTAAAACAAGTTATAAAACTCAGGATGGCTGCTAGATAATTATGAAATTGAACTGTTTGTTGTCTGATCCTTTTAATATACATTTGCCATTGAATTCTACCAGCAAATGATTTCTTTCAAGTTAAACCTGGTTGGTTTATGTTTTTGTTGTTACATCTTTTTATGGGTGACTGACATGCTAATGTTAATAGTTATTCCATTAGATAAAGGTTTTTTATAATTCTTATTGACATTCTCTTGCTTGAACATGAGTGGTAGAGGAACATACGTTCTTTGATATCAGTATTCACAGATTTTATTTGCTCCACAACGTGGCATTTAACAGTTCTGGGGAAATCACTGAACGTCTTCAACTTTGTTTTCTTGTATCTAAAACAGGGATGTGGATAACGTTTCCCTTACAAGGTTGTGATGATTCTCAAAAGACATAATGTACGTTCAAGTATTTCCTAACAAAAGTCAAAGAGATAAATAACCAAATTTTAAAATAAGAAAAGAATTTGAATAGACATTTCTCCATAAAAGATATGCAGATAGCCAGTAAGCACCTGAAAAGATGCTCAACTCCATTAGTCGTTAGAGAAATGCAAATTAAAACCACAACAAGATACCACTTCATAACCACCAGGATGACTATAATAAAAAATATGGACAGTAATAGTATTGGCAAACGCTATGGGGAAATGCTGGTTGGAATGTAAAATTGTTCTGCGTCTTTGGAAAACAGTTCTGCAGTTCCTCAAAACGTTAAACATAAAGTTACCACATGATACAATCATCTACTCATAGGTATATACCCTAAAGAAAAGAAAATAAATGTCCATTAAAAAGCTCATATGCAATGTTCATAGCAGCATTATTCATAATAGCTAAGAATAGAAACAACCCACATGTCCCTTAATTGATAAATGGATAAATAAAATGTATATCCATATAATGTTAATAGCATTCATCTATAAAAATGAATACTGAGTCATGCTACAATGTATGAATCTTGAAAATATCATGCTAAAAGAAAGAAGCCAGACACAAAAGGCCACATATCACATGGTATGTGATATCATGTGATACACAGGCAGAATGTGCCTGTGTATGAAATGTCCAGAACAGGATAATTTATAGACGCAAAATAGACTAATGGTTGCCAGGGGCTGGACAAGGGTGTGGGGTTTGGGGAGTGACTACTACTGGATACATGGTTTCTCTTTGGGGTGAGAGAAATGTACTAAAGTTAGCTAGAGGAGATAATTGTGCAAGTCTATATATATATAATATATATATATAATGTAGTAAAAAACACTGCTGTATATTTTAATGGGTGAATTTCATGGTATGTGAATTATATCTCAATAAAGCAGTTACTTTTTAAAGTATAAAGTCTGTAACTACACTATTAGAAAGCATATAACATATATATCTAAAAAGTAATAAAATGTGTAACTAAAAAGTGTATAATTGCATTATTAGAAATGCCTTTAGCTGACAAGCATAGAACTGCACTAAAATATGTAACTGCACTATTAGAAATGCATTTGGCTGGAGGTGATAGAAAACTTTTACAGTGGCTCAAACAAATGGGAGCTTATTTTTCACATATTACAAAAAATGC</t>
  </si>
  <si>
    <t>TGCATCTCATCAAAGTTTTTAACATAATCGCCCACATTTGTAAATTTGCTTTTAGTCTCAAACATTCAGACACCTCTAATTATCACACCAACAACACAAAAAGGCCTGAACTAATTTTACATCTAGAGTTTCCTTAGCATTCAGTCTCATTTAAACTTTTTACTTAACCCAAACAAATCGGTCCATTAACTGCCCAAATTAGTGTTTAGATGTTACCTAAAAATAATAATAATAATGGTTTTACTCAAATATACATATTGGAAGAAAACTGAATTTGTGCAAGCAGGTCTAAATGATACGTGAAAAACTCTATAGTAAACATTTTCGCAGAGAAATTTGCAGTTACCTGGTGATTTCAGGTTGTATATAAAGAAGAATTGAGCAATGTACTTCTTGTATGATCTCCCATTTCACAAAAGGGATTAATATTATTTTTACCAATGGCTTAATGAAGATTAAAGTGCTGATGTGCTGGAGTCCGCTCATACCTTTAAGAGCTGTATGTGCACATCTCTTCACAACTCTGCATTCACTAAAATCAAGCTGGTAACCTGAATTTGGCCATGGTAGGAGTATTTACACCATGAAAACTGACAGACTATAAATCAAGCCTACTTTCTCTTCCCCCCTACTTAGATCCAGTTATTAAACATTTACTAGCACAATACTGACTAAATGAGATAAAGCGTCAATAATGAATACTGAAGTGTGCCCGCATGGTTGCACCAGGTGCAGGGAGTGCTGACTGCTGAGGACTTATAGCTGTACCTTCTCTGCAGATTGCCCTTAGCTAAGGGGAGTTGACTTGCTCAGGATTATGCCCCTTCCACATCAGACAGCTGGATGGATGTGGAGATACAAAGACCTGGGCCCCCGAAAGGCCATTCCAGCTCCGCAGCGTCTTGTGGGATTAGCTAAGTGGTCTGTTGGAACTGCATCATAGTTTAACATTTCCCTTTGCCTAGTCCTGCTTTCCTCCCTCTGAGAACACCCCCCGACTCCTCCTCACTCCCTGCCACTAAAACTGTCTGCACAAATCTCTCTCTGTCTCAGAGTCTGTTTCCCAGGGAATTTGACCTAAGACATACATGTAACATTACCTAGCACACAGTACTCGAAAAGGGTGTGAGTTTCTAATAACATATCTGTAATCATTCTTTCACTGTACCTTAGTTCTAATCTAGTTGTTAGTTGTTAGAGTTAGAGGAAATGATTTCAGGTACCTTTTCCTTTTCCTTTCTTTTTTTTTTTTTTTTTTTTTTTTTTTTTTCTGAGACAGAGTCTTGCTCTGTCACCCAGGCTGGAGTGCAGTGGCACAATGTTGGCTCACTGAAATCTTTGCCTCCTGGGTTCAAGCAATTCTCCTGCCTCAGCCTCCCGAGTAGCTAGGATTACAGGTGTGCACCACCACATCGGGCTAATTTTTGTATTTTTAGTAGAGACAGGGTTTCACCATGTTGGCTAGACTGGTCTCAAACTCCTGGCCTCAAGTGATCCGCCCACCTCAGCTTCTCAAAGTGCTGGAATTACAGGAGTGAGCCACTGTGCCTGACCCCTTTTCCTCTTATTAAGTTAAAAAAAAAAATTCTGCATTGGACAACACAACCAAATAATGGCTATGTACAATCTTAGTTGGCTTCAAAATGCTAAATCTGAATCAAGTCATTTTGGAGGCCAAGCAGACAATTGGAAATTCAAATCCATTTAAGAGTCAGAAAAAAATAAAATGGTTAAACTTGACTCTGGTGATAAAATAATTTCAGGAGTTCATCAAATTTTGGTTGGTGATCTTCAAACACATCTAATTTTGAACTAAGAAGACACTGTACTCAGGGATCCTCAACTGTAACACGAATGCAAAATTGATAACTCCACTGTTCCGAGAAGGGTAACTAACAGGATGTTTCTTTAGTAATCAGATTAGCTGATATAAACCTTCTTTGGTCAATTTCAAAGAAAAAAAAATTGAATGTGATGGCCATGTTATTCCCCTCCTGAGACCACACAGGACCTAAGCATAACACATCCATTGGGAGGATTCAATGCAAACCACAACTGGAAAACATTGGGCAGCCATTCACAGCCACCCAGTAAAATAATATTCTATGTACATTCTTGGTTATGCATGAATGTTATGATGACTGCTACGGGATTAATTATTTTATTTGGAATCATAATATTTCTCAGAATCCTATGAGGAATTTTACAAAATTAAGCCATAATAATTCATATATTTGTTATACATTAAAACACAATATCTCAAACAGATTAGAAAAACTATTCTTTTTTTAAAAAAATATTTTTCAAGACAGAGTTTCTCTCTTGTCGCCCAGGCTGGAGTGCAGTGGCATCATCTCGACTCACTGCAACCTTCGCCTCCCGGGTTCAAGTGATTCTCCTGCCTCAGCCTCCTGGGTAGCTGAGACTACAGGCACGTGTCACCACGCCCAGCTAATTTTTGTATTTTTAGTAGAGACAGGGTTTCACCATCTTGGCCAGGCTGGTCTCAAACTACTGACCTTGTGATCCACCCACCTCAGCCTCCCAAAGTGCTGGGATTACAGGCATGAGCCGCTGCACCCAGCCAGAAAGACTATTCTTAAAGCATTCCTTTCTATGCATTGGAAAAATCACATTGAAGGAATATTGTTTGGTATCTGATTTCTAGTATGGAATTCAGGCTCAGCAATATGGTGACCATACGCTACTATGGGAGGTTACTATCTTGATTTTTTTCTGTTTATTCGCTGACTTATTACTTAATACAGACAACCCTGGGCAAGACAGTAGAGAAGGCACTAAGGATAATGAGAGAAATTTAGAAAGGTTATTCCTTTAATAAAACCCATAGCTTTATGGAAGAGCCCCACATGTATGAAAACAAATTCAATTCAAAATAGAGGTAATTTAGTGGCTATCTTCCCGGCATGCTTATCTTGCTTTTCTAGATAACATCACACTGCTCCTCTACATCCTTTATCCCCATTATCCTTTCCATGTTACTCTGTTGGCTCCCAGTCATAGAAACTAAATCCCTTGACACATCAGTCTCAAGGTGTGCTTGTGAGAGGCCGATCCTGGGGTTATCCCAACCGAAGTTTCTTCTCTTTTGGATCTGGAAAGATGTGAAGCAGAGGCTGAAGACAGTTACTTTCCCACAACTTGCATAAGAAAGCCAAAGCAAAAGAAAATATGAAATGGTTTCCAAGCTCTTGTCCAACCCCAAGAGCTGGTTTCCATCACTGATCCCAGAAGCAATCTTGGTATCCTTTTCAACAAGCTTGAGTTGAGTTTCTCCAGCTCTCAACAGAAAGTGCTCACCAAAGCAAGCATCGGGAACAGCTCCAGGTTTTGTGGGGCCCCAGGCTTATACCATTTGGTAATCCTCTTGGAAAATGAAAACAAAATTACAAATGCACCACCAGGTATAAAAGTGCTTATTTATTTTGAAGGAAAAGGAAAAATAAAAGTTACTGGACTTCTGGGGACTCATGTCTCTGGTGCTTTACAAACATGCTTACACAGAATTGCTTCCCAGTTGCAAACTGGCTTCCCCTCCCACAGAGAATTCTACAACAACCAGCAACTCCTTGGACACAAAGGGGCCTGTGCGCGTGAGGGATCCTGAAGGTCAGGCTTCACTCACTGCCAGATAAATCTGCCTCCAGCAGCACAGATGTCTAAAGTACAGTGGGAGAATAAAGAGAGAAAGGGCAACCCCAGTACCAGGAAAGGTTTCTCAGAGGGGTGAGCACTCTCTGGATGATTAATCAGCATTCTAAAACAGAAAGTGGGCGGGTGATCCAAGGTTGAGTGAATTATTTGCACTAAGTTACAGTGTCAAGAAATAATCGCATGTTTGAGGAAAGTTTATCTATTTAAACGTGAAGACACATGAGAAAAAAAGATGATTGCAGAGTGGCAAATTGAAGAACCTCTCTCCATATAATCCTAGAATATGCTGGTTAATTTTGTGTTTTTCCTTCCCCCCTCTACTCTT</t>
  </si>
  <si>
    <t>TAAATGCTGCTGGGAAAACTGGATATCCACGTGCAGAAACATGAAACTAGACCCCTAGCTCTTGTCATTTACAAACATCCACTCAAAATGGATTAAAAACTTAAATGTAAGATCCTAAACTATAAAACTACTGGAAGAAAACACAAGAAAAACACTCTAGGACATGGGCCCAGGCAAATATTTTTATGGCTAAGACTTCAAAAGCACAAGAAACAAACAAACAAACAAAATAGACAAATGTGACTATATTAAACTAAAAAGCTTCTGCACGGCACAAGAAACAATCAACAGCGTGAAGAGCAACCTGTTGAATGTGAGAAAATATCCACAAACTATTCATCTGACAAGAGACTACTATCCAGAATATACAATGAATTCAAACAACTCAATAGCAAAAACCAAATAATTCCATTAAAAAGTGGGCAAAGGACCTGAATAAAAATTTTTCAAAAGCACACATACAAATGACCAATAGGTACATGAAAAAATGCTCAACGTCACTAATATCAGAAAAATGTGTATCAAAACCACAATGAAGTATCGTCTCACCCTAGTTAGATTGGCTATTATTAAAAAGACAAAAAATAACAGATGCTGGTGAGGAAGCAGAGAAAAGGGATCTTTTATATACTGTTGGTAAGAATGTAAATTAATACACCTATTATGGAAAACAGTATGGAGATTTCTCAAAATCTAAAAACAGAACTACCATATAATCCAGCAATCTCACTACTGGGTATTTATCTAAAGGAAAGGAAATCAGCCTATCAAAGGGACACCTGCACTCTCATGTTTATTGCAGCACTATTCACAATAGCAAAGATAATATGGAATCAACCTAAGTGTCCATCAACAGATGAAGTGTCAAAATGTGGTAAGAACACAATGGAGTACTATTCAGCCATTAAAAAGAATGATATCCTGTCATTTTCAGCCATATGAATGGAACTAGAGGTCACTATGTAAGTGAAATAAGCTAGGCACTTGAAGATAAACATCACATGTTCTCACTCATATGTGGGAAATACAATAATTGATGTCATGGAGGTAGAGAATAAAATGATAGTTACAGGAGATGGGGAAGGGTGTGATGGGACAAGGTAGGGAGAGATGTTGGTTAGTAGGTACAAACATACAGTTAGATAGAAAGAATGAGTACTAATGTTTGATAGCAGAGTAGGATGGCTATAGCTAACAACAATGTATTTTATATTTCAAAATACCTAGAAGAGAGGACTGGAAATGTTCCCAACACACAGAAATGATAAATACACAAGGCGATTAATATTCAAAATACCCTGACTTGACTGTTACACATCCTATGCATATAACAAAATGTTCTGTGTACCCCACAAATACGTATAAATATTAGGCATCAATTTTTAAAATACTGTTGTTGAAGAAGATTCATTGGCATGGGAAAATGTTCATGATATATTAAATAGAAAAAATAAAATACAGTAAAAACAGTTCTGCAACAGATCCCTTTTAAAAACTGCAAATGTATAAACACAGAACAAAGTCTTGAAGTACATACAAAAAATATTAACTAAGGTTTGGAATTAGGGATGAATTTTCTTTCTTTACTGTGTTTAATATTTTCTATGCTGAACATTTATAATTTCTATAAACAGAAAAGTCTCAATATTTCTAAGTTTATGCTTTGGGAAGGACCTTGTAGATCAACTAGTGTGTGTTCCAACTCTCTCATTATATAGATGAGCAAAATGATTTAACTAAGTTAGTACCCAGGATTTCTGACCTAAGTGAAACAGTGATAAATGAAGATGAATGAATTATTCGTTTTGACCAACATAATAAGAGTCAGGAATGAAATTTATTACACTAACTAATTCAAATATTAGCTCTATTCAATTACTCTTGAGTTTAAGTCTGCTAAATAAGTGGCTAAATTTTTCCTCTATAGGTGTAATTTTCTAATTACAAATATATTTGCTAGTGGCAGTGGCTTTGTACTTGGTACCACTGGAAAGCATTCTGGCAATACATAGTAAGAGCCATAAACTGTTCCCTCATATTACATCCTCGGACTCAATAATTATTCTTCTGAGAATTTAAACAAAAAACAAAACACAGCAGGCACAGAGATGTTTACAGTGGAGTTATTAATGACGAAAAAACAGGATAGATTAAAAAGTAAATACCTAACAATAAGAATGATTAAAACAATTTGGTGTTTCAATTTAATTGGATATTATTTAGTTACATGAAAAGTTTTTATAAAACAAGGGTGGGAGAACATAATTACAAGTATGTAAAGGAGATTTTAAAAAGTTGAATAAGGTAGTTGAGAATTATGTGAAAAATATTTTCTTAAAATTTGAATGTATTAACATTGTATAAAAACAAATCAACATTTAAAAGAATTAATGGCCAGGCATGGTGGCTCAAGCCTATAATCCTAGCATGTTGGGAGGCCAACATGGGAGGACTGCTTGAAGACAGGAGTTCGAGACCAGCCTGGGCAATGTAGTGAGAGCTCGTCTCTACAAAAAATTTAAAAAATTAGCTGGATGTGGTAGTGCACACCTGTAGTCCCAGCTGCTTGGGAAGCTGAGGCAGGAGGATTGCTTGAGCCCAGGAGTTCGAGGCTGCAGTGAATTGCACTCCAGCCTGAGAGAAAGATAGAGACCCTGTCTCAAAAAAAAAAAAAAAAAGTAACTTCTGGCAGGAAAAAAGGGAGTTTTACCCATGTCCTAAATTTGCAGGATTTGTCCCTAAGGTCTTCTCAGACTTTAGCATGACTCAGGATTCCCTGGAGGGCCTGTTAAAACAGAATGCAGGGTTGGTGGGGGGCACAGAGGAGGGTGTGGAAGAGGGGTGGTCCCAAGAATTTTCATTTCTAACAAGTTCCCAGGTGATGCTGGCACTGTTGATTTGGGGAACATTGAGAACGACTACTCTAATCTGAAATGCTTAATTATCCATTTAGAAGGCAGGGCATGAAGTCCCGGATTTGGAGTGTGATTCTGCCACTGTGCCAAAGCTTTCCAATGCTTACATTTTATTTATTTTTTTGAGACAGGGTCTTACTCTGTCACCCAGGCTGGAGTGCAGTGCCATGATCACAGCTCACTGCAGCCTCAAACTCCCTGGGCTCAGGTGATCCTCCCACACCTCAGCCTCCCAAGTAGCTGGGACTACAGGTACGCACCACCATGCCTGGCTAATTTTTGTATTTTTTGTAGATATGGGGGTCTCACCATGTTGCCCACGCTGGTCTCGAACTCCTGAGTTCAAGCAATCCACTTGCCTCAGCCTCCCAAAGTTCTGGGATTACAGGTGTGAGCCACTGTGCCCGGCCTTATTTTTTTTTTAAACAGATACTTATGTAATGTGCCAGGCACCATTTTGAGGGCTTTGCAACATTAGGGATTTTTTTTGTTTTTGAAACAGAGTCTCGCTCTGTCGCCAGGCTGGAGTACAGTGGTGCGATCTTGGCTCACTGCAACCTCCGTCTCTCGGGTTCAAGCAATTCTCCCGCCTCAGCCTCCCAAGTAGCTGGGACTACAGGCACACGCCACCATGCCCAGATAACATTAGGGATTTTTTTTTTTTTTTTTTGAGACAGAGTTTTTCTTGTTGCCCAGGCTGGAGTGCAATGGTGGGATCTCGGCTCACCGCAACCTCTGCCTCCTGGGTTCAAGTGATTCTCCTGCCTCAGCCTCCTCAGTAGCTGGGATTACAGGCATGTGCCACCACACCCAGCTAATTTTGTATTTTTAGTAGAGATGGGGTTTCACCATGTTGGTCAGGCTGGTCTCGAACTCCCGACCTCAGGTGATCCGCCCGCCTCAGCCTCCCAGAGTGTTTGGGATTACAGGCGTGAGCCACTGTGCCCAAGGGATTTTTATCATCATAACAATCTCTACGGGATCGAATCCACAGGCAGCATTGGGCAATCTGAGACTAGACCATAGGACCCTATCTGTGTGAGATCTTAGGCTTTAAAGGGAGAAAAATCAAAGCTACCGGGCTG</t>
  </si>
  <si>
    <t>GTTCAGGCCTATTAAAATTTCCCCTATCCCAATGGCACTTGGGCAACTACTTTTCTTGTATACTTTAGGAAGTATCTAATTCAGACAGGGGACTAAGAAGAGACTCTTCACAGTGCTTGCTGATAGCCCCAAAATGCAGCATGAAACCACCCAAATGCCAAGACAAATTGAGAAAGGTTGACCTTTAAAATATGTAGAGTTCAGTACCTTTGAATTAAATTGCATGTTCAGCTTTGGTTCTAGTTGCTAGAGGCTACTTTTTTCAAGTCCACAATTGGCTCCCCCAACTGCGTTTGAAATTCAGTAAAACCAGCCTTTGCACCTGCCTTTGTTAAAATCTGTACCTAAATTGTTTGGAACAAGAAAGAATAGTAACTAGAAGCAGATTTACTGCAGTCTGGACTTAGTTGTTTGGGTGACCTCTTTTTGCTGGTTTTCTGGGTTGATTAGACTTTGCTAATTGACAGAGTGTTTGGCGCAATAGCCCAGGCAGAGCCATTCTGCTCTGGACTTGGATTTGGTACAAGTATTCCTGGTGGTCAAGTCATGTATTTTCTAGTTTGGAAACAGACGTTGGAACAGGACTGCTGGAGCAGGTTTGCAGGATTCTATGGTGGAGAAACTATAATGACTTTCAAAAACATGGGCCAAGGTAATTTGGCTGTCTTTTCATTCCCATCTCTAAAAGAAAGAACCCACCAAAGTTCAGAGCATCTTAAACATTTTGAAGTTGTGACAGTGAATGTGAATAATTGGTGTCTGTGGGACTCTAAGGGTAGAAAGCAGGGCTTACTAGTGCTTCTTCTTATTTAACAGAGAAGAGCCTGGAAAAAAAAAAACCTATAGTCAGACATAAACATTTCAGCCTTATTTATTTTCAACCAGGGAATAGCTAATACCACGATGCTGTAAAGTTCTTGCATTTAAATGTCCTATTTCACAGGTCCAAACCCATGTTCCACATAGTAGTATTATAATAGCACCATGGAGACTATCCAGTAGGATCCTGAAAGTCTTCTTACCCACTCTTTTCCATTTTGCTAAGCACCTGGTTAAATTAAAATTCCAAACAGTATTATTCAGAGACAGCATGGAACAGCGGATTCTTAATTCTGGCCCCCCCATTCATCAAGCACACATAGGCCAGGCAATGCATTTAGCACTGGAGATACTGAAGTAAGGGATTGCCTCTGCCTTCAATGAACCTTTGGTCTAGAGATGGAGACTGAGAAATAAACAGGAAATTCTAAGCAGAGTGCTGTGTACGATGGAGAAAGTCCTAAACAGAGTAATATTGGGACCTGTAGGAGGCCCTCCCACTCCAAACCATGAGGGTCAGGCAAGGCTTCCCAAAAGGTAAGAGTTACCTCCTCAAAGAAGCGGGGGAAATTGTCTCTTACTACTCTATGACAATGAGCAAATCACTCAAATTCTCTGACTCTGTCTTTTGGAAGAAATAACATTTACTGGTTGCTTTTGAGGATTGAATCAGATGAGATATAGAAAAGCCCTTAGCCCAGTGCTTGCTAGGGGAAAGATCAATATTGGTTTTCATCTTTCCTTTCTTTTTTCCTCCCCTCCTACCTCCATCAGGTGGGGAGTGTGACTTCCGGAGCACACTACACAGAGGAGACTTTTGGAGGGTTTTTAGTTGTCATCTCTGTCACTTGGTGTTTATCTTCCTGCTTCTAGTTCATTAGGGCCTTTTTCTTCTGATGCTGGCTTGGGCTGTGTTTATGTCTTTCATGTGCTTCTGTGACACTTCATCAGGGGAAGTGGCTGGCCCTCTGAGCAACTGCTGGAGGCGTTGGGAAGATGGGAATCAAATGCAGCCTCTGTAGGTGGGTGTGGAACAGAACAGCAGTGTGGCCCTGTGCATGTGTCAGGGGCAGGCAGCAGCCATCATCTGTCCTCATGTCCTGCCTGTGGGGTCTGATGAGAAAAGAATGAGTTAGTAATGAAGTAGAGAGGAGAGAGAGCTGAGTGCTAAGTGGAGAATAAAATCATCTTCAAGTATAACTCAGGTTTACTCTGGAGCTGTGTATCCTGCAAATAGTACAGTATTCCCACTCTTGGCCAGGCACTAACAGCTGTGGAAGCAAATGGTGTAACTGCCTTTAGGGGGCGTTCTGACTGGCCAGCAGGCATTACTGATGCAGGGAAGCAATGCAGAAAACTCCACGGCAAGCTGGGCACACTTTGCTCTCTGTTGCTCTGTGTGTCCTTTGGTTTATTTTTCTGTGTACTCTCCCCTCCTAAGAAGACTGTGCTCTTTCCAAACCCAAATCACCTTCTTATGTTGCAAATCCACCTAACCGTCAGAATTTTTTCCTGCACAGCTGTCACAACAAACTTCCCCTCATCTGCTACTAAATGTATCAGACACTGTTGTGCAGTCTGTGAGCTGCCGACTCATTATCCGAGGGCTTTCCAATAGAATCTGATGTTATCCAAAGCTTCTCATCTGTTTCAAAGGGAACAATTTCCTGCGTTCTCTGGAGGGAAATCAAACGCACTACGTTTAGGAAGTAGGACGGTCCTTCACAGATTTAGTAGATCGCAAGGCAATTATGGGCTGATTATTCCCAACTTAGTGTTTCCTCACCTCATTTCCCATAACAGCGACTAGAGTGACCTGAAGATGGGCTTTTTGTCTTTCCAGTGAGACATCGGGAAATAAATCACAAAAATCAAGATAAGTTGTGGTACCTTTGATTTCCCTCTGTCCTCTTCCCAAGCCGTTTTTGGCACTCCCTAGAGGAAACCAGTTCTCCTCTCCTCTTTTACTTCTGCAGTGGGCACTTGGGCTCCAAGTATCTTTTTTTTTTTTTTAAGTTCATCTTCATCATCCTTTAAATTAAACACCTACTCCCCTGATAAATATGATGCTCTTTTTAACAATTAGTCTTTGGATATAGAAGTTGCTGATGAGGAAAAATCCCTTTCAGCTGGTTACCTATGCTTTTTTTTTTTTTTTTTTTTTTTTTTTTGAGACGGACTCTCACTCCGTTGCCCAGGCTGGAGTGCAATGGTGCGATATCAGCTCACTGCTGCCGATGCTTCCCAGATTCAAGCGATTCTCCTGCCTCAGCTTCCCAAGTAGCTGGGATTACAGGCATGCGCCACCATGCTCGGCTAATTTATGGTATTTTTAGTAGAGACAGGGTTTCACATGTTGGCCAGGCTGGTCTCGAACCCCTAACCTCAGATGATCCACCCACCTCGGCCTTCCAAAGTCCTGGGATTTCAGGTGTGAGCCACCGTGCCCGGCCCCATGCTTCTTTATACTAGTTCTTTCCTCCCTTCTCACCTCCAGCCTGGGATGTAGTCTCCACTATGGTCTTTATTCCATACTCCAAATTTGTCTCTTTCCAAGTATCTTCCTAATTCCTTTTTTTAAAGTTACCTTTTTAATTTCCTGCCGTGAAACATCTGCTGTATCATCTTGCTTCCGCCACTTCCTAGAAAACTTGTTTTATGAATGTTCTTTCTCCTCAGTATAATTTTCCTGGCTGTGCCCTGATGTAGTGCTACAATAGTTTTATTTTACATTGACTGATTAAGCACTTTGAATAATTGTTTTAGCTCCATTATGGCAAATCTATTTGGCTTAACACTTTTTTTTTTTTTTTGCAACCTTTGATTAATGCCTGACCATTGGGACAGAAAGGAATTGGCGCATTAATTTCCCCTTGACGCCACGGAGAGCTGCTCTTTTTCCTGTGCAAGAGCCTGAAGCAACAGATGCTCTGTGTTCGTATTGCAGGGGAGAGCACACACTGTTGCAAATAAGTATGTGTGTGTTCCCGGTCAGTGTTTGCTAATGGTGCTGTGTGGCAGCCATTTCATAGCAGAGAGCAAATGTTAGGATTTAGGGAAAATTGTACCAGCATATCAGATTTTAAAACGGAATGGTGAATTTTTGTTGAGTTAACAGTGTGTAGCTAGACGATGTTTTCTTTCTAAGCTCATGAAACTTAACAGCTGTTTAGTGAAGCAG</t>
  </si>
  <si>
    <t>TCCGAAATAGTGGTTGGATTAGAGATTCTTTAAAAAACAAAGCTCAAGTCCCACCTCAAATGTCCGGTCTTTGTATAACTTGTTGATAGAATAGTTTGTTTAGTAGTTTGAATAATATTTCCAGCCAATCCAAGGAATTCAAGCACAACAAAATTCACCAATGAAAATCCATACGAAAAATCTGTTTTATGTTAATTAATAAAAGCTCTCTTCCCGAGCAGAGATAAGACAGCTGAAGTGTTTGTTGTAGCTATTATAATGCTTAGATTATATGAGAGCAAACCCAATTCAGACAAGTAATTACCTTGGGTTGGTTGTAAATTAAAACTCTATTTCTTACACCATCTCTCTCTCTCTCTCTCTCTCTCTGTTTCTCTCTCTCTCTCTCTCTCACACACACACACACACACACACACACACACAACACACACACACCACTGTGCTTAAGTATTTGACAGTAAATTACAGACATCAAAATACCATAATATAGGTGAGGACCATTAGGATCAGGTAGCTTCCTCTGGGTTTACAACCAGTAATTCAGAGAGGAGAGGAATGACCTCATGGCTTTGGACATATTCACATATTTTCTTTATACCATGTCAGGTATCCGAAGCTTATTCTATCTCAGGGTGCTAAAACCCAAGTAACCGTATTTAATGTACTAAGAACACTGTACTGTGCTTTACCAAGAAGGATATTCTGAGAACTTCTGTAAAATGTGTACCTACTGTGTGTGCTGTCTTGGGGCATACAGAGACTTCTCTGCTAGTGAGTCAGTTTGCTCTCTGTGGAAATGAGGAAGGATCTAGGGGAAGGGCATGGAGATCATTCTGTGGGAGTCACAGACTCCCACAGAATGCTGAATCAGGGGGCAGCCAGCATTCTTAGGCTGGAAAAAGTTGTGAAACAGTGAGAGGAGATGGGAATCTAAAGCACAGAGCTGGACCTTGAAAAGAAGAGGCATGTTATGGCATCATCTTCTGCTGCTTGGTCTAAGTGATGGTGGGTTTAGTTCTTTGGTGATCTGCAAAAGAAAGCTGACAGATCTCAATGGGAATCTGCGGAATATTTAGTTCTATTTCAGAAAGAGGGCACTGCATCATTTCTATTTCAGATCGTTGCCTGCCAATGGTAATAGCTTCACACTGGAAAGAATATTTTTTATTATTATGGTTAAATGTACAAGACTATTTTGTAAATGATCTTTCCCAACTCATTTTATTGAGGTCTGATCATTGTCATAAAGTAAATACTTAGGATATAATATAGAATTATATTTGCATATACAGTTCTCCATGGAAGTGTATCAAAAGGTTATATATATTAGCTGATCATCTTTTTTAATGAGAACAGAATCAGAAATTGTATGCTATTTGTAAATCCTCTTAAAAGATATAAGAAAGGGTCACTTTCTTCACTGCTTTTAATATAGAAATTTATGATATTTATTGTAAGTGTTTTTTCTCACTCATTCTTTAAACACATACTTTTGTTGAAAACATAAATTATTTGACAGATTATAACACAAGAATTTGATTTGGTAGTCTTTCTTATCTAATGTTAAAAGTATTTGGGGGAACCTTTTTTTCACCCATCTCTGAATGTTCGTCCTCCATACAGAAGGTGACTGAATTGGCAGTCATTACTGAAAGAAACATCAAATTTCCCATTCTCTATTCTGCCCCACTGAAGTGTGGATGTGTTACAGTACTTGGTTTCATACTCTTTAAACATTCTGCTAGCTCTTCTTACTGAACCGAGTGATAAGCTCTTTGGGAGGACTTGGCTAATTTCAGTTAGTAAGCACGTTCAATCTGAGATTACTCTAAACATTTAGAGAATGTTTATCTCCTGGAAAGTAATCAGCCTATTGCAGACTTCTTTTCTTTCTTTTTTCAGCCTTTATGGAAGGGCCTGATTAATTTTCTTTTTCCCTTTCAAGTAACACATAGAATGAGTATGTGTGTGTGTGTAAGTGTGCATGCATATGCATGATGGCATATACCATGCATATAGAAACACACACTTTCTCTCTCTCTCTCTTCCCAAATTCATTCATCTTCTGAAATCAAATTAGAAGAGAAAACACTCATGCCTTCATTAATCCTAGCCTTAGGAAGATCAATGGCAACAGAAATGAGAGACTATGTGGACCCAGGATGGAAATTTCTGGCCTGGTCCACTGTCCACCCTGAATTGAAGACTCTTTGACTCCTAGGTTTCTATTATTTCAACTACACTTATGCTTCCTCTGAAAACTATTAGAATTCCAAGATTCCATAGTAATACAAACCTCATAGGAATTATCCTTGTCAATAAAGGAGAATAACAAATTTTAGTTAGTAATTTTGATATTTTAAAAGGTGGAAGCCACAGATAGTATCATTTTTGCATTTTGACCAATTGTAATTGTTAACAAAACACCTTCTTCTGTTTACTTTCAAAGTGTCTCAGTTTAGATGATAAACTATAGCATCACCCTAGCTGTGGATCATGATGTTTCCCTCCTAGAGTCATATTTTTATTATTTAAATGTAGACAATCTTTCTTGACCAAGTGATGTGTACATCAGACCTTATCCATTATTCTGTTGGTATCAGAGTGTAGCCCCCAACTTCCTGCCTCCCTGTCTCTCATGCCAGCCCCCAGTACCTCCTGGGTTCAGGGTTCAGTATTTAACTGGCCTCTCCCTCCACTCTGTCCACTCCTAGTCATTCAGTAAACACATAATTCTTTTCAAGATTCTGAAAGACTTTGTGGCAAGCAACTACAAAGGAATTGAAAAGGAGTTAACAAAATAAAAACTATGAATAAGTTTCAAAATGTGGTAGAAATCTTTAAACCTGTTACTTGACATTTTTAGTGAAATATGAACAATGCTAGATTTTCATTCTCACTAAAATAATACATTTAACATTTACTATGTCATAAGTGTGCTTCTGAGTTCCCTGTAAATGTTAATTTATTTAAATTATGGAACAGTCTTAAGGGGTTGGTACTATTATGTGCCATTTTAATTTTTACTTGACAAATGAAGAAACTAAAGCTCAGAGGTTAATTAATTTACCCACTAAAAACAAGTGTTGAAGGTGAGCTTTAAACTTGATAATCTGGCCCAGAAGTCTATGATCCTATCTATAACCCAGTAGTCTAAAGTGTAGTCCCTCCAGTATGGGAACATCAACATCACCTGGGAACCTGTTGCATCAGAAACTCTTCGGGAGGAACCCATCAGCAAACTATAGGTGGTGCTCATTCATGTTTGAGAAATGCACAGCTTTCAATTCTTTTTGTGTTTAAAAAAGTGATTAATACATCTGTAGTATTTATTTATGAGTGATCAAAAGTTACTTTAGAAAATTTGGAAAAATATATAAAAGTTTAAAACTGAAAATTGAACTGGTGGCCATTATGATGATTATAATTTTATAATTTGCTTGTATTTGCTTAATGTATTGTGAAAACCTTTTTAGGCATTGACAATTTTTTCTTAAATTTTTTATTTCTATAGGTTTTTGGGGAACAGGTAGTATTTGGTTACCTGAGTAAGTTCTTCAGTGGTGATTTGTGAGATTTTGGTGCACCCATTACCTGAGCAGTATACACTGACCTCAATTTGTAGCCTTTTACTCCTCACCCCCTTCCCACACTTTCCCCCCGAGTCCTCAAAGGCATTGACAATTTAAAAATATTATTGTAAATGATTCCCTGCATTTCCAACATGCAGATGTTTTATTTGTATGTGGGATTTATTGGTTTTTTAATGTTGTTGAGATTTTGTTTAATTGCAACGTAACTCATATACCATATTACATTGTCTCTATGCCCAAAAGAATCTGCAACTGGAGATCAGAAGAAAATTCACTTACATTTTCTTGTAATTACTTTATGCATTTGATCTTTATGTTTAATTCTTTAACCTCCATAGCATTTGTTTTATTGTGATATAAGATGTAGATCTAATTTTTAAAAACTAAAAAAAAAGTAATTACCCAAG</t>
  </si>
  <si>
    <t>TCAGGAACTCTGGCTCGTTCTACTCCACTGTAAGTCAAACCGATGGTAAAAAGCACGACACACACGTCCCCCAGGACTTTCCCAAGATGGTGCTACAGGAGGCCGCTGCTGGGTGGATGGCTCAGCCACCACGAAGTGCCAGGTCCCACCCACGCTGCCCGTCCGCCACCATTCCCAGAGCGTCCCCACTACACGGCCCAGGCGTTTCCCCTCAGGGCAGCAGCAGTGCTGGCCTCTCACCCAGGCCATAGTGACACCAGCGGACCCAAAAACAAACTTCTCAGTGAAACAGGTTTTAAAAAGAAAGCCGCTGTGCTGGGAAGCGGGTTGAGTTAAAGGGCAAGGCAGAGGTGACAGCTCTTCATCCAGGGACAGGTGCCACAGGGTTCCCTCAAAATCGGCTAAGGACAGGGAGAGCCCTGGAGGAGTGCCTCCCCCCAGGGGCCGGGCCCTCTGCCAGCCCGGCCGCAGCCTTCGTGTCCCTCGCCAACTGGGGAGAGAAAGACAACCTGTCCTCGCAGCCAGGGCTGGGACAGGCCCACCATGGAGACTACTCTGTTGGCGCCTTCAAGTCCCTAGAGAACCAGAGCCTTCCGCAGCGCTTTCTAGATGTTGACTAAATGTGAGAACTAGAAACCAGCTCCAAGGGTGGCTGTGTGAATCTTGACCCAGGACTCCTGTCCCTAGATTGGTGGCCTTCCACACATAGACGCTAACCCCCATCCCACAAACCTGGCACCAAAGGCTCTGGGAGCATAAGTGCCCCAGCCAGGAGGTGGAGGCCACCCCGGAAGCTTCCGGCTGTCCCGCCCACACCATGCACGGTGGGCCTGGGGGCGTGGCTGCTGTGAGGGTCTGGAGACTAACCAGCACACTCCCTGCACCAGCCCAGCCGCCAGGCCCCAGCCCCACACTCTGAGAGTCTGGGAGTTGCCGAGAAGTTAAAATGACCCAAAGACCTTCCTAGAAACCAAAAGTGCACCAAATAAAGTAGCAATGCCTCTTCCTTTGTCACCGACTACAGAAGCACATCATTCTCCCAGGTTTTTGCTCTCATCCAAGTTAAGAGTAAGGCCACTGTGGATCCGCAATAGAGGGATGTGAGGAGGGGGCTTTATCCTCTGCCGTCCCCAGGACCCTCCACCTGGGCAGGAGGCCAGCAGCTCTGCAATGGCCAGAGAGGCTGCAACGTGCAAGGCAGGCCCTGGGCCCCCCCACACAGGCAGACGACGATTGCGGCTCGCAAATGATTTCGGATTTTGAAAAAATAAATATAAATAAATACATTCCAAGCCTTCTGTGAAGGGAATAAACGGCAAACATAAGAGACTTTCCAGGTGTCTAAAGATGCCAAAACATCCACAGAGAAACCGCTAAGAAACCCTGGCAGAGGAGGGATGGGGGGGCTCAGGCCCTCGGCCCCCGTCTGGGGCACCAGGACCATCTGCCAGAGCCCAGGGCCCTCCAGAGGCACTTGTGGAACCTGGGACCAGGGTGGGAGGCTGGGGGGTCCCCCAGAGGCACTTTGCGGGAAACTGGGACCAGGGTGGGAGGCTGGGGGGCTTGCGGAGTGAGCCAGGACATCCTGGGTGGGTGGGGGGGCTTGCCCTCCAGTGGGGAGGAAAGGCACTGGTTACAATTATGGTTTAGGTTAAGACATTAGTGGGGCCACCAGAATGGAAATGATAGAAAGAGCAACATAAGGCCCCAGGCACAGGCACACAGCAAGATCACCAGGCGCTGCACCACCCAGGGTCTCAGTCCTAGCATCCCCCAGCCCCTGCGGGCACCCAGAACCTTCCATCCACCGGAGGAGGCACAGTTGAGGCCCCCACTTTACCCGGGTACAGAAGAAACAAAGCTTCCAGAGGCCCAGGGAGGTCACCAGCCCTGTGTCGTGCAAAAAGCATTCATCGCCCTGCCCCTGGGGAAGGGGCCACCGGGCTCCTGGCTCCTCAGGGCTGTCACTGGCAGGGCTCAAAAGGGGCCGGGCACCCCCAGAAAAGTTCGCCCTAAGGCAGCGGCTCAGCTGGCCCAGGATTTCCGGTTCTCAGGGTTCTTGTGGCTCCTGTCGGCCTTGGCCAGGGCAGCTGTCAGCGAGGCCAGGTTGGTGGCGGAGCCCGAGAGGGTGGCGCTCCGGCGGGCCTCGGGGGCACCCAGCCGGAGTCCTGTGCTGCGCCGCCGCACAGGGCCCGTGGCCCTGCGGACCCGGCTGGGCCTGACCAGCAGCCCGTAGCCAGGGTTACACCTGAAGTACTGCTTCCCGCCGATGGAACCGTCATTCTTACCTGCGGGGGAAGGAGAGGGTGATATGGAGGGCAGCCGAGCTGCAGACGGCCCCCTGCACCTCCCTTACCTCTGCAGAGGCCATGTGCCCACACTGCCACCCCCCCGCACAGGCCCTACACAGCCAGCACTCGGACACTGGCCATTGTCTGGCAGGGACTGGCTAAATGAATGTGGCCAGGGCCTGGGGTGACCGCCTCCCAGGACAGTGAGCAGTGGTGACCAAGGATGCACAGCCCCAGTCCTGCAGCCTCAGGTAGGAGGTGACAGGCCCTGGGGGCCCTGGGGAGTGCCTTGTGGAAGCATAGGTGCAGGCCAGCCACTAAGGCACAACCGGCCCGCCTCGTGCGGGAACAGACCCTTCTCCATCTGGACCCAGGCCTGGGCTGGGTGGCGGGAGAATGGTTCTTTTGCTGAATCTATGAAATGGAAACTGGCAAAACTGCCAAATGAGGGCGAGTCAGAGGCCAGCGAGATGTGTCCGGATGGGGTGAGGAAGAGCCTCCTGGAACGGCAAAGGGGAGATGCTCTAAGGTGAAGGATGAGAAAGCAGAGCCCAGGGAGTGCAGAGGGCAGGGGAGACCGGAACAAAAGCGGGAACAGCCATGGCGATGGGGGGATGGGTACAGGATCTTTGTAGCCAAAATCATCAGGAATTTTCCATGTCGTCTCCAGGGACTAGCCCTGCCCCCAGCCTCACCCCTGCAGGCCCAGCCGCTCCCGCAGCTTCAGCCAAGCCGCTGCCTCCCGGCCCCTCCCTCTCCTGCCCGGACCCTGTCCCCTCCCAGGCCGGCCACGTTCCTGCTTCCCCAGACCCCCGGCACCACCCTGGAGCCCGGAGTGCCCGGTACCCACCTGAGGGCAGGTCGAGCTCCACGCCGACCCACGTGCCCTCTTGGAAGTCGGCAGGCCCCACGTATCTCACCACGCCCGTTTTGTGGGCGCCCACGGTGACGAACTCGCCCTCTCGGAGCCACTCCGGGACCTCGTCAGCTTCCTCGGAATCAGAGGCCAGGGCCTGTCCCCCGGCGCCCGGGGCCGGCGCATTCCCCTCGGCCCCCGGGGAGCAGCCGGGGTCCCCAGCCAGCATGCGCGAGAAGGAGCGCAACTCCGAGGCCCGCACCCTCCGGACGCGGAACGGGGAGCCGGGCGCCGGGGCCTCGAGGTCGGGGCGCTCCCGACCGGGGCTCACGAGCTGCTGGGGGCCAGGGGGCTCCTCGGCGGGGACGGCCGTGGGCGGTGGGGGGTGGCTGATGGGCGCCTCGGGCTCGGCCTCAGGGGCGGTGGGCATGGACCCCGGCGGGGCCGCAGCGTCCAGGCCGGGGCCCAGGGCGTCCGACAGGGTCGCGGTGGAGACGCTGTGGGAGAAGTACCCGCTAGAGGCTTCACTCAGGGGGCTGGGGGGCCCGTCCTGTGCCTCCGGAGCCGGGGTGACCGCTGTGACAGCTATGACAGGCGGTGGGGAAGGCACTTTGGCAGGTTTGTCGCAGATCTTCAAGGCCGGGGCCCCCATCGTCTGCACCAGCACGTCAGGGCCCATCTCCGGCTGAGCCTGCAGCAGGACGGGGAAGCAGGGGCTGAGAACAGAAAACTTTCCAACACGAACCAAGCAGGCAGCTTTGACTTGGAAAAGAGCATGAGGCCAGGGGCAGTGGCTCAGCCTGTAACCCCAGTGCTTATGGAGGGCAAGACGGAAGATCGCTTGAGCCCAGGA</t>
  </si>
  <si>
    <t>AACAACTACACAAGTAAATAAGTGTTCTCTCTACATTTAAAGCTTCCTTTAAAAAACAAAATGTGACCAGGTGCAGCGGCTCACACCTATAATCCCAGCAATTTGGGAGGCCAAGGCAGGCGGATCACCTGAGGTCAGGAGTTCAAGACCAGCCTGACCAAGATGGAGAAACCCTGTCTCTACTAAAAATACAAAATTAGCCGGGCATGGTGGCAGGTGCCTGTAATCCCAGCTACTCGGGAGGCTGAGGCAGAAGAATCACTTGAACCCAGGAGGAAGAGGTTGCGGTGAGCTGAGATCGTGCCATTGTACTCCAGCCTGTGCAACAAGAGCGAAGCTCTATCTCAAAAAAACAAAACAAAACAAAACAAAAGCAACATGAAAAATATAGTTTATAAAAGATACTCACTATACATACACACAAAAGCACAAAGAATAAGAGTATAAACAATGTTTTAATTATGTAAATGAGGACAACAAAGAAAAAAGCCTGAGTTGTTAAAAGCATACCTCCTACTCCAGGCACCAAATTTGGCGCAGTAGTACTCTGCCCAGAAGTGCCACTGGCAGTACTACCAGTAGTGCCACCCACAGTGCTGGCAGTGCCGCTGGAAGCTGATGAACTCTGGGAAGTCTGTGGAGCCCATGGATTGGGTAGTGGATCTCTATTTTCTGTACGGGAAGGTTGACTACCTTCACCAGAGGATGTATTGCTCACCAAGGAAGCAAATGGATTACCACCAAACTGTAATAAAAGACATAAAAAATCACAAAGAATAAGCTTTTGTTTTAAATAAGATATGAAACTTTTTTTTTTTTTTTTTTGAGACGGAGTCTCGCTCTGTGACCCAGGCTGGAGTGCAGTGGCGCGATCTCGGCTCACTGCAAGCTCCGCCTCCTGTGTTCACACCATTCTCCTGCCTCAGCCTCCTGAGTAGCTGGGACTACAGGCGCCCACCACCACGCCCAGCTAATTTTTTGTATTTTTAGTAGAGACGGGATTTCACCGTATTAGCCAGGATGGTCTTGATCTCCTGACCTCGGGATCCACCCGCCTCGGCCTCCCAAAGTGCTGGGATTACAGGCGTGAGCCACTGCACCCGGCCACTGAACTTTTTAAAAATTGAAAACCACATTCCTCATATAAAAGCTACCCTCAATCATACACATATTTGTGTTAAAACAGAAGCTACTCCTTGGCCTGAACCTTGGAGCCAGTGGATCACCTGCTCTTGTGCAGCACTCAGCATTGGTTCCTGAATATCTGTGTACATGCGCCTTAAAGCATTATATCCCCCTGGGATGCTTTCTAGGTTGCTCAAAGCTCGGTCCTGGTTCCTCATCATCTCCTGCATCATTGCTGGATTCCTGGCAAGTTCCAACGTCTACGAAAAATATTTCCAAAAAAAGAAAAAAAAAAGGCATTGAAATACACATGAATTACATTAATTACTTTATTAACTGCCATTAAACAAAGTTTATGGGAGGCCACTGTTTTGTTTTGTTTTTTTAATTTTTTTGAGACAGAGTCTTGCTTTGTCGCCCAGGCTGGAGTGCAGTGGCATGATCTTGGTTCACTGCAAGCTCCGCCTCCCGGGTTCACACCCATTCTCCTGCCTCAGCCTCCCGAGTAGCTGGGACTACAGGCGCCCGCCACCACGCCCCGCTAATTTTTTTTTGTATTTTTTAGTAGAGACGGGGTTTCACCATGTTAGCCAGGATGGTCTTGATCTCCTGACCTCGTGATCCGCCCACCTCAGCTTCCCAAAGTGCTGGGATTACAAGCGTGAGCCACCGTGCCCGGCCAGGAGGCCACTGTTTTGGACCAGCCTCCTGCACTATGCCCCAGCAGACCACAACAAACCAAAATAGAGCCACTTGTGCCAAGTGCCATGTAATCAAAGTGAACTATGAAAGGGGCCAGTTTCCCCCCCAAAACCATAGTAAGCTGCAGTCAACGTGAGTCACTGTAACAAGAAAGAGTTCCCTCCATTTTAACCCTATTAGGAAAGTAACTTCGAAATGACCCATCTGCTTTTTGTTCGTTTTTGCTTTCTTCAGCCCTTTTATGCCTATAAAGCCAACCTCTTCTGCTCAGCTCATGAGAACACTCTATTTTATAAAATGAGGTGTTGTCTGATTCTAGAATCACAAATAAAAACCAATTAAAGCTTTAAAGTTGTTGCAATTTTGTATTCAACATATAAGGCAGGAGGTTATTTTAAATAATCCCTGGTGTATTTCACCTCAAAAAAGCAACTTAGCATTCAAATAACATAAAGAAGGAAGCACTTTGTTATGAGTGAATTTCCCATCTCCAGCATTGGACTTTTTGATTCTTAAGCCTTCAAAATAAACTATTTACAAAGATCCTTCAATTTAACAGAAAATTCAGAGTTCAAATAGCCAAATTAGCGCTTTGTTGAGTTTTCTTAAACCAAGATAAGGATTTCTCTCTTTAGCTTAACCATACATACAGGACAATCTCATTAACCACAGAAAATTAAATAACAAATATATCATTTTTTAGCTAAACGAACTGAAAGAACTTTCCACATACTTGTCTCATTATATCTGGATTATTCAACATATGACTAATTTCTGGATTTCTCTGTATCAACTGCTGCATTTGTGGATTGGCCATAATTAACTGTCTCATCAGGTCAGGATTTGAGAGCATGCTCTGAACAAAGGGATTTTCCATGATCTGGACCATCATTTCAGGGTTAGACAAAAGTTGTCGCTGCATCTGACTCTGTAGTTCAGAGAAGTTGGTAGTATTCAAACCCAAGCTACTCAGACCTGCAAGTCCCCCAAGGCCACCTAAGAGGATAAAGGGCAAAAACATACAAATCAAAGTCAGAAAATTTATCATTAACATGACATAAAATATGAAGATGCAAAAAAGTATTAGCTGACCCAATAGTCTATTACAAGAAATCATTTAAAAACAAATCGAATACCTATTACTAATATTTAATTCCTATCATTGAAATTAGCCAAAAATTTACACTTTGGTAATTAAAGTAATAAAATCAACAAAATATATTTTCATGTATGTAGTATAATAATAAATATATTTGGTCTTTCTCCTTGATCCTGAGTTACTAAAACTTTGGAATTTTCTGAGTGACAGGAGTATCTTTTATTATTCATTACAAGCCCTTTTGATCATTATGCTAATGAAGTGACTTAGGCCCCTGGAAAGCCTCAGAAAGGAGCTGGTCACCAGAAAGACAAAGTGATTAAAGGGCTAAAACTTTCAGCCCCACCCACCAAGAAAGTAAGGGTAGGGAGGTGGAGATAGAGCTCTATGCAAATTCTTCAACAATAAAATTAAGAAAACTCAAAATGAAAAGCACATCTGAGTGTTAGGAGGGTTGTGCGCTGAGGAAACCTGGATGGAACCTTTGAGCCCAACTTCCATCCCCCACATACCCATACCTTGTGCCCTAATAATTATCTTCCAAGCATTTGTCTGTTTCTGAGTTGTATCCTTTATAATAAACAGGTAAACATAAGTGTTTCCTTGAGTTCTAGGTGCCATTCTAGCAATTATTGAACCTGAGGAGGAGGTCAGGGGAACCCCCAACTTAGAGCTGGTCAGTCAGAAGTACAGATGGCCTAGAACTTGTGACCAGTATCTGAAGTAGGGGCAGTCTTGCAGGACTGAGTCTGCTAACTTGTGAGATCAGACACTAACTGTAGGTAGGTAGTATCAGAAATGAAGCTGAATCTTGGACACAGAGCTGGTATTGGACAATTGGCTGGTGTCAGAAAAAACAGTCCAGATTATGCCAGCTAAAGGAAGAAATAATAAATACACACACCAGACTATGCTTCTAATAATCTTTCCAAAAGACTAGTTTAAGTTTTATTAACAGGAAGCAGAATTCACCTATAAACACTGGGTACAAGAGGGCTGATACTGCCAGTCAAGGAGACAGAGAGCCAGGGAATACCTGGAAATAGATTTCTCTTTGGAGGACTTCAATCAAGG</t>
  </si>
  <si>
    <t>TCGAATATTCTTTTTTACTTTTGAATTGCCTCCTTCACCTGAGAACCCAGGGATGATACATTTTCAAAGAGTTATGTAAGCAATTACAACTCTATATCAAATCTTAGTTCAAAATCAAATTGTACTGGAAATACACTTCAGTTACCTAAATAAGTGGCACTGCAAAGGGCAAAGAAGGGTTTTCTTTGGGATGGCTACAATGAGAGTTACATCTGCTGGGTCTCTGCAATAAAAAATAAATGATATTTGATAATAAGCCAAAATTATCAGGATTTGCTTCCATACTTTTCACTGTAAAATAAAAAGCTAGCAAAAAGCTAGTAAGAAACCAGATGTCTAGTAAAGAACTCTGGACTTGGAGTCAGAAGTTCTGCAACTAAATTCTGGCTCCATCATTTTGTGGTATAAACTTAGGGGAATATCACCAAAAACTTTTCAGAGCCTCCAGAGCCCCCCCATCTGTACAATAAGGATAATATTGTCTGTCTCACAGGGCTGTTACAAAAGGTGTCTGAAAACTATAAAGTGCCATACAAAAGCATTATTAAAATGTAATATCAATATATCACCACTGTATTTGCACATTAGTTGATCCTTGAAAAACCTGCAAAATTAAACACAATACTGATTTTACACACCACAGGTGGAAAAGAATCTCTATACCTTAAGTATAGCTCTAAACAGCAAATATACTTGCTTTCTGGACTTCAAGATTTATTACACACTACATGGTACCACAGTAATAGATCTGCCATTCAGTATTTCCATTAGGGATGTCTTCTCAAAGAGTTGTAAACTTGATCAAGGGCCATGTTTCTCAAAGGACCCTGTAGTCCTTTGAGATGCTCTGAGGAATAAAGAAGGGGAGTGCAGTCTAAGGTCAAACAGTGTTTGTCCCCTTTTATAAATTCACAATGTGTAATAGCATGTTCAAAACTCTTAGAAGTCCTACAGTAAGGAAACAAACTCAGCATTCCTTCATTTTAATTGACCATGCAATCCCCCACCCCCAACACACACACACTTTTTTTCTTACATCTATTAACATCTCTTGGAACTACTGCTATATGGAACACATTTTGCCAAAAGCTGCTCAACCATGAAGAAAAGGAAAGAGAAGTAGAACAACGGACTGCAGAAAAAAAAGAACTCTATTCTATTCTGAATTCTGTTACTAACTGGCTGTATGTGTATGTCAGACAAGCCACTTAAACCTATGAATTTGGGTCTTTCTCTAGAAAGTGACAGGACCACCTAATTTTAGAAGTCCCATTCTAGCACAGAATTTCTGACTCTAGTAGACAGAACAACTTGATTTATAATTCTCTTAAACTATCAAAAATAACCAAACAGTGGCTGCAGACAGCATGTGTGTTTTTTTTTTTTTTTTTTTGCAGGTTCCCAATAATCGGTAAGTTAATAAAATGAATATATTTTGATGGCAGAATGTTGAAAGACAAGAAACTAATAAAAAGTACTTGTTTTTAGCTGGAACTAGCATTTGGAAGTAATGCTAGCCAGAGGCTATTTCCACTGTGAAATGCACACTCAAAGTCCTATTGTAATATTATTTTAAGGGTCTTAGGAGGCCCCTCAGAGGAGACTGCAAGGTCAGGGCTAGAGTATGAGAAGTCCTAAGGGTTTTTGTATTTTGTTTTTTTTTCCTATAAACCCTGAGGTTGAAAGCTCTGGATAGCTCACCTAAATTACTTTCCTCTAATCTAACCCCTCACAGCCTGAATTTCTGAGTATTGCTTGACCAGTAGTGACACATTCCTGAGGCACTAATATAACCCAAATGGAAACTACAGGTCCTAGGAAATCCAGATAGGACACAATGGGTTCATGTGAAGATCAAGGTGAGCCAGAAGATCTCATCTGCAAGCCATTTAGCAGCCCTTTAACTGTAAAAAGCAGTTCCACTTTCAAAGGCTACAGAGTTTGTTTACATACAAGGTCTCCATGTAACATGTTGGATTTCTTCCCACTGTCATGGGCCAACCCACACTAGACTCAGAAGTCAAGGGAAAGCTCTGCCAGCTAAACACTTCTTATCAAAGAGGGTGTGAAGAAACCTTGCAATTTTAACAATAACTAAGACCAGCATGTAAGGTGGTCTTACAGAGATCACTTGCAGGAACAGATATTGATAGGAACTTCAGAACTCAAACAGCACTCACATAACATGGAATTTATGCTGAAAATCCCATGCCTTCTCTCTCAGAAAAGAGAGGAGCATACCTGTGTGGAGAGCTTGTATTTTCTCCCCTCCCATCCATTCGGTTTACAACTGAATAGCGAATGTGAACTTGAAACTAATCTTTAATAAATCTATAAAATGCAAGATATTATGACCAAGTTCTGTACTCCGTTTTTACTGAAATGACTTCTACTTCATCAACGTACGGTCTGTTCCTGAAGAAACTTCCTCTTTCTGGGTCAAATTCTGACTGAGAATGTAAAGGTAGGTTATCTTTGAGACTTGAGCTTAAAACTCCTACCTTTTCATACCACTTGATCTCTGTTGCCCTGTGAAAATTCTGTAAACCTTCCTCATTGCATCTGAGGAATCATGCTGGAATGCTTCTTTCTGGCTCGGAGGGTTCCAAGACCTCCCCAGCTAGTGGACCTTCCTAGTCCTTATGCCGTTGCTGTAGCAATGGGGCAGGTCAAGTTTCCTGATCATAGCTGTGAAGCACTCTGGGGCACCTCTGCTCCTGGTATTTCAGGGTGATATTACATCACTGCTGCTAATTTTGGTAGCTCTAAAGTATTCTCTTAAAGACCTCTAAGAACCTGATATTTATGCTAATAATTACCCAGCAAGAAACATTAGCTGTAGTTTTTTGCAATATCACTTTATACAGCTAAAATCACTTTGTATATGTATAGTAACTCATTGTATATATTTGTCTCTTATGAATATGTGCTAATTACATCTATAAATCAACCAGTATATAATTAACAAAAACAAATGATTTTTTAGCCTTTTAATGCAAAAAATTTAAATTTAGTATTACATATGATCTGGCTAAGAGCAAGAGGCCTTCTTATGAGTGATCTCCATCACCCTGTACAGTGCCTGGCACAGAATATAGAGTTTAGCCAACTCTCAACAAATGTTTTAGTGAATGAATGAATGATTGACTAAAGAAAAACATGAGTTACTTAGTGACCAAATCTAATACTCAGTGGAATAGCTGATTATAATCGCTAAAATATTCATAATAGAAATAAAGAGATCTGTATGCAGTCTACTCCATATAGTCAAAAGATCTCATGGTAGCCTTTTCTAAATGAAATTTTTCTTAAGTAGTGTAAGAATAAATTTAAACTAATTATAATTATCAGTGACTTCTTAGGGAGATGTTTTAGGAAAAATTATTAATATTTCTACCTTTAAATACTTTCCAAAAAGGAAATCTTCAACGCTTAAGAACTACCCCCCAACACTTTTTTTTTTTCCTTGGGACAGTGTCTCACTCTCTCACCCAGGCTGGAGTGCAGTGGCGCCATCTTGGCTCACTGCAGCCTCGACCTCCTGGACTCAGGTGATCCTCATACATCAGCCTCCTGAGTAGCTCAGACTATAGCCACACCACCGTGCCCAGCTAATTTTTTTTTTTTTTTTTTTTTTTTTGTAGAGATGGGGTTTTGCCATGTTGCCTAGGCTGATCTCAAATCCCTGGGCTCAAGCAATCCACCCACCTCAGCCTTCCAAAGTGCTGGGATTACAGATGTGAGCCACCACCTACAGCCTGGCCAAGAACCCTTTTCTCTCCCACATTCCCCTGGGAGCAGAGGATAGGCCTGATGATTGTTTTAAACAGTAGAAAGGGTTCAGCTAAGAACTACAGTCCACTCTCAGCCCTGTCATGTACTATAGGACAAGTCTTCATTCACAACAAATGGATAGCAACACCAATCTCGTAACACTGGGAAAACTGCATACAATATTTAGAAGGAACACTAATACAGCAGAATCTGCACACAACGGAGT</t>
  </si>
  <si>
    <t>GCCAAATCCTGCTTCTGTTTGTTTTTGTAAATAAAATTGTATTTGAACATAGCCATACTCATTTATTAACAAACTGTTTGTGGCAGAGTTGAGTAGTTCTAATAGAAGCCATATAGCCCAAAAGCCAAAAATGTTTACTATCTAACCCTTAAAGTTTGCTGATGATCCTTGGTATAGGTGAAAAAAATTTCCCTCCCATGCAGGGGAGGGACATATAATACCATTTGATCTCTGAAGATGATAAACTGAGAAACATAAATTGAATATGACTACTAAAAGTTATATAGGCTACCAACAGTAAAATTAAAAGCAGAGTACATACCTTTCAAATTATCAGTGTGGAAAGCACAACAAACCCAATACAAATTCCAAAGGAGTGAGAAAGAGAAAAGGAAATAATGGAGGAGGAATAGGGGTAGCTGCAAGAAATCAAGAAAGAATCAGAAAACAGAAATCAGACGCCAATACACCCTAACATTATTCATCATACATCAAGTGTAACAAGAACAAACTCAACTATTTTAAGAAAAGATTCACTCAGGCTGAGGTTTAAAAAAACAAAAACTTTAGGCCAGGCGTGGTGGCTCACTCCTGTAATCCCAACATTTTGGCAGGCCTAGACGGGCAGATCACGAGACCAGCCCGACCAACATGGTGAAACCCCCCTACTAAAAATACAAAAATTAGCTGGGTGTGGTGGTGCATGCCTATAATCCCAGCTACTTAGGAGGCTGAGGCAGGAGAATTGCTTGAACCCGGGAAGCAGAGGTTGCTGTGAGCCGAGATAGCGCCACTGCACTCCAGCCTGGGTGACAGAGCCAAACTCCGTCTCAAAACAAAACAAAACAAACTTGTGAGGGTAGCTAAAACAAAGAATAGTTGAAAATAAATGAGAGACATACATCAAGTAAATGTAAACAACAGAACAATATTAATAACGATGCTGAGTTCAAGATATAATAGCATTAACTTACATAAAAGGTAATGCGGTAATGACAAAATTTTAATTCTCATCGACGTTTTTTAGGTACCTCATAAAAGAGTACAGTCCTACACCACATTAACAATGTTTCAGTCAACAACAGACCACGTAAATAACTGTGGTCCCACAAGATTATAATGGAGCTGAAAAATTCCTATCGCCTACTGACATCGTAGTTATCATAATGCAACACATTAGTCACATGTTTGTGGTAATACTTGTGTAACAAACCTACCAAGCTGCCAGTTGTACAAAAGTGTACAGTCATGTCCTAGACCCTCACATTCACTCACCACTCACTGACACCCAGAGCAATTTCCAGCCTGCAAGCTCCATTTATGGTAAGTGCGCTCTATGTGTATCATATTTTATCTTTTATTACTGAACCTTTTCTATGTTAAGATATGTTTGGATACACAAATACTTACCACTGTGCTACAAAAGCCCGCAGCGTTCAGTACAATAACATGCTTTACAGGTTTGCAGCCTGGGAACAATAGGCTTTACCACATAGCCTATATGTGTGTTGTAGGCTATACAATCTAGATTTGTGTAAGTACACTCTACAAGGCTCACACAATAACAACATCATCTGGCCACAAATTTCTCAGAAGGTATCCCCATTGTTAAGCAACACATAACTGTACTTACATAGAGCAAAATTTCTGGAATAGGAGAAATTGCCACAAACACCAGAGTCATGGAAGACTTCTGCAAAATTCTCAGTACTTGGCAGATTCACACACAATATAAGGAAGCAGATTAGCAGCAAATATCAGTCATAAAATTAAATAATACACATATATTTATGGTTTTAAGACAAACACACATATGCATTTTATGTACCCATAAAACAAAAATTGACTATATATATTAGACTACAATAAATTCCAAAAAGTAGAAACAGTACAGACCACATTCTATCAAAATGACCTCAGAATAAATAACTAAGGTTGAAAAAAAACTACAACCACTTGAAAAATTTAAACTATATTAAACAATCTTGGTTCAAAAACAAAAATAAAAATTGTAATTTTAGAATATCTGTAAAAGGATAAGAATGCTACATAGGGACATGTAATAAAATGCAAAGCCTTAAACACTACTAATTCAAATTGAGAAAATATTTTTTAAAATAATCTAAGAATTCTGATTCAAGAAAAAGTAAAAAATAAACTTAGAAAAATTCCAAGAAAAAAGTAATAAAGATAAGAAAAATTAACAAGAATGTCAAGACAACTCAATGAGAAAAGAATACGTTTTTTTCAACAAATGGTGCTGGGACAACTGGATATTCACACGCAAAGGATTATGTTGAAACCCCACATCACACCACATACAAAAATCAACTCAAAGTGTAAGACCTAAAACTACAAAACTCTTAGTAGAAAAGAGACGTAAATTTTTGTGACCTTGGATTTTTCCAATGGTTTCTTCCATATGAGACCAAAAAGCAGAAGCAATTCTTATAGATAAACTGGACTTCATCACCATTTAAAACTGTTGCGCTTCAGAACAATTCTGCATATAGCCAAACCTATCATTTAATCTTATCAGTTCTGTTCTTTTCCCCCTTGGAGACATTTGTCCTAGGGCACTCCATCTTTCCATAAAGAAAACCATCAAAGTTTTAGAAATATATAAATTAGGCCAGGCACAGTGGCCCACACCTGTAATCCCAGCACTTTGGGAGGCCAAGGTGGGCGGATCACGAGGCCAGGAGATCGAGACCATCCTGGCTAACACAGTGAAGCCCTGTCTCTACTAAAAATACAAAAAATTAGCCAGGCGTCCCAGCTACTGTAGTCCCAGCTACTCGGGAGGGCTGAGGCAGGAGAACTGATTGAACCCGGGAGGCGGAGGTTGCAGTGAGCCAAGATCACGCCACTGCACTCCGGCCTGGGCGACAGAGCAAGACTCTGTCTCAAAAAAAAAAAAAGAAATACAGAAATAAAGTGAAAGCTAAAAGTGATAGAAAATCTAATTCAAATGATAAGTTCAGGCATCTGTTAATTATTTTTGTAGGCATGTTTTGTAATTTTGTTAGTATATTTTGTAAGCAGTTTAGAAAATAAAAACTGTAAAATGAATACTGATTCAATAAAATGCAAATAAACACAACAAAGACATGTCTTTTTTTTAACCCATTAAATAGACATAATCCAAGGACAGCTAAAACTGTTATGTGTTGTGTTACGTTACGTTATGTTATGTTATGTTATGTTATGGACCAAAACGGCTGATAATCAAACTCTAAAAAATGTGCATGAAAAGAATCATACAGCGTGCAAAAATACCCAACAATGTTCACTGTAGCACTGATTATAACATTTTCTTAATAGAATCAAAGTAAATATTCATTAAAAGGTATCAGGTATAAATGGTACTGTGCTGATATTTAACAATTAGTTCTTCCAGAGATGGGAGTAAGACCTAATCTGTATCTGCCAATTTCTGTGGTGTAAACCCTAGCAACATGTCTGATTTCAAGCTACCAAAGTTCGGTCACTAAATGTAAAGTTGAGACAAAAAAATGATCAAAACTGGCTTTCGTGAGCAGGTACAAACTAGCTGCATCACAGCACTGTATGATTCAAAATGCACGGAGGAAACACTAAACAGCCATAAATATGTTCCAAAAGATTTATATTAACATGGCAAGACATCCTACATATTACTGAATGAAAAAAATCCAATTACACATAGAACAGCTTATGCTGTGTCATCTGTGACACTGAAACTTGTATGTACATTTCACCTTCATTTTGAAAGAAAAAGAACCATACATCAGAGATGTATAACACACTACATTCAATCTAGTTTTGTCCATAACAATGGCAGTAAATCTAGCTTTCATGGAATATCTAAAGCAGATCATGATTTTTATTTTAAAACAGAATAGCAAAAGATCAACAGTTTTGGCTTGATAGTAATTAAAAACTTCTGTATCAAATAATACAAAACAAAAGGAAAACAACAGACTGGGGTTAAGTTTTTGGCAATAAAAATGACAAAAGG</t>
  </si>
  <si>
    <t>TATATTTTGTTTATCAATTCAGTGGGTGATAGGCATTTGGGTTGTTTCTAGCTTTGGGGTATTGAAAATAGTGCTGCAATGAATATTTGTGCTCAAGGTTTTGTTTGAACACCTATTTTTAATTCTCTTGGGAGCAGGATTGCTGGGTGATATAATTCTATATTTAACTTACTGAGAACAGTTCTTTTTAAATAAGATGTGTTCTTTGTTGTATTGATAGTATGGCTGATGAGGTTACAGAAGATTGTAAGTATAGATACATGTAGATATTAATGCCTTGATATAAATCTATTACTGATATATACACACATATATTATATATATATTTAGAAAAAACTTGTTAACATTAAAATGTTTTACCAATATTATTAGTGCTAATAAGCAACCACCATATGACAGATTCCATATTAAATGGTAAAAATATGAGCATAAATAAGGACAAGTCTCATATATGGTTCTCGACCTTAAAAAAATTAAAATCTAAATGAATATAAACCATATGCAGGAGAGCTAGGAAGAAACACAAGGTGAATGTGACTCAGAGTGAGGATGGGTAAAGAACTCTTATTTGTATGGACTTGAGAGAGAAGGTCTGTGTGGTGGATAAAATCTGCAGAGATTTATATGAGGGTAGAAACTGTACACTTAAAACATTCAGTTACCAAATTAACAAAAACATAAAGTCTGGGACAAATGAAAGCTGGATTGTTTCAGAGCCTAGAAGTAAATTCTAGCAATCTGACCTTACCAAACCAAGACCCAAACTGGCGTCCTGCCCAATCCTCTCTGAAATTTGGAACTGGACTTTCTGCAGGCTGGCTTTCAACATGGAATCAAGCTTTGGTTAGGTCCCCACCCAGCTGGAAGCACAGATGTAACAGTGGTCAAAAGATTCTTCTGAGACTGACACATCAGATTTCTTTGAGAATTCAGGAAAGCTACATGAAAAGGCTTTCCAATTCATTGCATCTTTGAGTCTGTGCTGCTGCTTCCCATGACATGGGAGAGAATGGATTTTGTGATTCAGATCATTTTGCAGGCTAAGAGTTTGAAACCCATAACAGATGGATGATTAGTGATTTATTTCAGGAAGGCTTCCATTTCAATCTTGCATCCCAGTCTTCCATCCCAGAAGTACACATTAGCACCCTTGGAGCAATCATTGAAAAAAGTACTTACAACTGTCAAATTATCTTCATAATAACATGGCACAGTTTATATGACTGGTTGCTTATGAACTACTGAAACCTCTCTTAAAATGGCCATTGTGGACTATTTAAAAATTTTGGTTTTACCACATTCATTCCTTCAGTTGTTTAATAGCCATCAAATAATAGTGAAGAATTCAGTGAAGACAGTGCAGAAGAAGTTTACAGAGATGCTCAACATCCTTGGCTTTTTTATGGATACAAACTCTGGCATGTGTATATAATAAGTGAGCAGCTTATAGCATTTTGCATATAGATAGCAGTGCTATTACTTGTTTATATATTTCTTTCTCTTGATAGTGTGAGGGCTCCTTAAGGAGGGCATATGTTTTCTTCATTTCTTTAGCCCAAACAGTCCATAGATATCAAACCTGCTGGCAATTTATAAATGATTATTGGTGAGTGAATGAGCATACAATGTATAGATTTCTTAATGGTTCCAGTGATGACTTTCAGGTAGGTCTCTAGCTGAATTTTTCTTTTCATTGTCAAACAATATGCCGGCCAAAATGCATTCATTACTGCCACATTGATATTAGCTTTTGCTCAGAAAGATCAAAGAAATGATTTGATTACCTCTTATTGCACCATGGCATTATCTGTTTAATTTTGATGCTCTGGGTTTTATTTTTGTTTTCTTTTGGGTATTTTCTTTTCAGGCTGTTTTAAATTTTTTCTGTAATTTTTCTATTTTTCAAATGCATTATTCAGAGCTGTGTTTCCCTTGAATAAAAACAATATTTGAAATGACCTTCAGATTTTACAAAAATGGTATGCTTCAAATAACACTTAATTTCATATAATAATTTGTTGTATCTAATTTTCACTTATTTGTTCTTATAAATCCACCTTAATATTAATGATGATCTCTCAGTCACTAATAATATAAATTCATGAAGACCATTGAGCAAAGGATATTTGTCTTAATAATGATGTATACGTGCATGTTTTTCTGTGGGACAAGAGAGTGGAATAGAAGGAAGAAGGCAAACAAATTCAGAGTATTTTTCTTACTGTATGTTGAAAAAATTTAAAATATACTTTTCCATATTTATCTCCTTTTTACTGTATCCTTACTTAAGATGTAATTCAATTCATAATAATTATATGATGTGTCAAGCTCATTTAAAAAATATGTTAAAATTGCTAAATAAACAGTGGCATAGGCACACAAAGACACACAAACATACTCACACACACTAGCAATAAAACCATAGCTTAAGCCAGCAGGATATTTAAAAATAGGGGCAAAAGAGAGTGCTCTTATAAGTTGCTCATCCTCTCATACATCGTGTTGCTATATTCGTTGTTTTGTCTAGTAAGGAAGATCATTCTGACAGCTATAACTTGTTAATGTTTCTCTATAAAATATGATGAGAAATATTATAGATATTCTTATGATCTGTTTGACATTTTAAGAGTATTATTTATACAATATTGAAAGAATGAGGACACAGTAGTCACATGTTCTTTATTCTTCAAAATTAGTCATCCTCAATTACCTCCATGGCAGCATTTCTCATTTGGCTTTGTTTAGAGAGGTAAAATCTCTCACGCCCTTACATTCAAGTGCCTAAAAGCACAATTGGGAAATAGGATGCTAAGAGACATGAGGTGATATTTATTGACAAAGGGGATGACAGTTTTATACAATGGTTAATACTGACATAATACATAAATTTTTTAAAATTATACACCAGTTAGAAACAAGTGCTCCATTTTAACTTCAGGTTCTAAATAACATTGTAAGACACCACGTTTTATTTACTAACTAAGCTTTGCCCAGGAATAACGCTTTTTAAAGTTCACTGAGTAAAGGGAAAAAATGTAATATCTATTACTAGCCTAATGCCAGTTCATAAATAGGGTAGAGAAAAGTGGAAACCTCCCTGGAATCATTGTACATAGTCATGCAGGACCACTTTTAGTTATCTATGTCCTTCTTATTTTTACTTTTGCCTCTATCATATACCATGTAATTGTCTTTAAAGTGTGACTACAACTCTAGCTTCCATTTTACTCACAGCTGCTAAAGACAGCTATTTATTTATTCAGTGCGTATCTGCTGTGTGCTTACTGTGCAGTCCCGGGACTGCAATACAACTGTAAAGATGAGGAACAAGTTCCCACCGTTATGAATTTTACAGACTAAATGTAGACAGCGAAATGTCCAAATAAAATGCAAGATATAAGTGGCAGCATCTTTAAATATGGAAAAGTAGATTTGCTTTTCTTTTCCTTTGAGTGGCTAATTTGCACACCTGCAGCCTCTGGACTGACACACTCTGCCTCGTGAACTTCTGCCCGTCTCAGGAGTAATTTACTCTGTGGATTTGTTCCCCCAGAGAGACGAGACTCAAACACATACTGATTCATTTTTGAAAACTTTGACTGAAGATGTAAACGATTCTAGCTTTATTTGCTTTTAGGTAGAAGTTTAATATTTCAGAGGCTACAGATTAGAGAAAATCAAGTTTTAAACGATCCAAAAGTGTTAAACTTGATCAAGTGCTCTGAAAAGACAGCATAACACATGAACTTCATTGAAAGGTTGTGAACCTATTACCATCTTCAATTTGAATGTTAGTTTGGTGTTTGATAGTGTGAAAAAACAAATGTCCAGTGACTTAAGCTCAGAACAGCACTGCTGTGTCACCAAAACTCTATCCCAGAGGGGAGGGAGCTTTGAAAACAATGTACACATACATTAAAAACAGATTTATTTTTTTAAAAGCAGCCAATGTGGTGAAAATATTTTTTTTCTTTCACAATGTATATAGTTTTAAACTCTA</t>
  </si>
  <si>
    <t>ATGCCACCGAATCAGGCTTTAAGACTTTTTAATGACCCTTTCAAATTTCTGAGTCACTCCCAGCATTTTAGGAAGCCAAGTGAGAAGGCTAGCTTGAGGCCAGGAGTTCGAGACCAACCTGGGCAACAGATTCCTGAGTCACCATTGACAAGAAACTTTGAATGAAGTTGATGATACAAAATATTAACATCTTTTTTTTTTTACAACCATTAAAAATTTACCACAGGTGAAACTAAGTCTAACAGTTCATTGAGATTTCTTGCTGTACAGCAAATTTCAAATCTCATCAAACTGCAGTTTGTGATGCATTTCAATTAATAATGAAGCTCTAATTTGTAAAATACTTATGAACTCTTAGTTCTCCTGTGGCTAGCTTGGAGCCACGAAAAGGTCACATTAGCCACAAAAGAAAAGACATTAAGGGATTTTTGCAAGGAAGTGCTATCAGATTTCTTTTTTGTTTGTTTGTTTGTTTTTGAGACAGGGTCCCACTCTATCGCCCAGGCTGGAGTACAGTGGTACGATCTCAGCTCACTGAAACCTCCACCTCCCAGGTTCAAGCAATTCTCCTGCCTTAGCCTCCCGAGTAGCTGGGATTACAGGCACACACCACCATGCCCGGCTAATTTTTGTATTTTTAGTAGAGACGGGGGTTTCACCATGTTGGCCAGACTGGTCTCAAACTCCCGACCTTAGGTGATCCGCCCACTTTGGCCTCCCAAAGTGCTAGGATTACAGACATGAGCCACCACACCAGGCCCAGATTTCTTTTTTAAATCACACTGGCTGCTCTGTGGAGAATGGATTGGTAGCAGTGAAACTCAACTGAAGTGGATGGATATGATGTTTATTTTGGAAGTAAAATTGATGAGACTTAATTATAGGTTAGATATAAGGGGATGACAGGGAAAAAGACTCAAGAATGACCTCCGGGCCAGGTGTGGTGGCTCACACCTGCAGTCCCAGCACTTTGGAAGGCAGAGGTGGGAGGATCGCTTGTGCTCAGGAGTTCCAGGCAACAGTGAGCTCGATCAAACCACTGCACTCCAGCCTGGGTGCTGGATCGAGACCTCATCTCTTAAAAAAAAAAAAAAAAAGAAAGAAAGAAAGAAATGACTTCCAGGTTTCTGCCATTAGGAATTGGGTGGTTGGTTGTGTGCTAAGATGAGAAAGGCTGGGAGAGTGACCTGGTTTGGGAAGAAAAAAGTAAAGTTTTAATTTAGGGCATGTTATGATTGAGATGCCTGTGAGCCACATGAAGCTATTAAATGTGCAGTGAGATATATGAATCTGAAGACAGACTCACCAGACTATAAATGGTGTATTAGTTTCACATATGCTGTAACAAATTACCACAAAATTAGGGTCTTTAAAACAACACAAATTGGCCAGGCGCGGTGGCTCACGCCTGTAATCCTAGCACTTTGGGAGGCCGAGGCGGGCGGATCACAAGGTGAGGAGATCGAGACCATCCTGGCTAACATGGTGAAACCCCATCTCTACTAAAAATACAAAACATTAGCCGGGCGTGGTGGCGGGCGCCTGTAGTCCCAGCTACTCGGGAGGCTGAGGCAGGAGAATGGCGTGAACCTGGGAGGCGGAGCTTGCAGTGAGCCGAGATCGCACCACTGCACTCCAGCCTGGGCAACAGAGCGAGACTCTATCTCAAAAAAAAAAAAAAAAAAAAAAAAAAAAAAAACCCACAAATGTATTATCCTACAGTTTTGGACGTTAAGGATCCAAAATGGGTTTCAAGGGACCAAAATCAAGGTGTCAGTTGGGTTGCCTTCCTACTGGAGGCTGCCAGGGAGAATTCATTTTCTTCCCCCTTCCAGATTCTAGAGGCTGCCCACATTCCTTGGCACATGGCACCTCTGACTTCTGCCTCCCTTGCCACATCTTTTGTGACTCTACTGCCTTCCTCTCTCACTTAAAAAGACCCCGGTGATTACATTGGGTCCACTCAATAGTCCAAGATAATTTTCCCTCTCAAAGTCCTGGTCACATCTGCAAAGTCCCTCTTGCCAAGTAAGGAAACATGGTCACAGGTTCAGGGATTAAGATGTGGATATCTAGGCCAGGCACGGTGGCTCACTCCTGTAATCCCAGCACTTTGGGAGGCTGAGGTGGGCGGATCACGACGTCAGGAGATCGAGACCAGCCTGGCCAACATGGTGACACCCCGTCTCTACTAAAGCAAAATTAGCCGGGGATGGTGGCGCACGCCTGTAGTCCCGGCTACTTGGGAGGCCGAGGCAGGAGAATAAATGGAACCCAGGAGGCAGAGGTTGCAGTGAGCCGAGATCGTGCCACTGCACTCCAGCCTGGGCGACAGAGTGAGACTCCGTCTCAAAAAAAAAAAAAAAAAGATGTGGATATCTTTGGGGAGCTATTTATTCTGCCTACCACAAGAGGTATTGAAAGTCACTTGAAGTCAGGTCAGGCGTGGTGGCTCAAGCTTGTAATCCCAGCACTTTGGGAGGCCGAGGCGGGTGGATCACGAGGTCAGGAGATCAAGACCATCCTGGCGAACACTTGTGAAAACCCGTCTCTACTAAAAATACAAAAAAAATTAGCCGAGTGTGGTGGCAGGCGCCTGTAGTCCCAGCTACGCGGGAGGCTGAGGCAGGAGAATGGCGTGAACCCGGGAGGCGGAGCTTGCAGTGAGCGGAGATCGCGCCACTGCACTCCAGCCTGGGCAACAGAGCGAGACTCAATCTCAAAAAAAAAAAAAAAAGAAAGTCACTTGAAGTCAAGATGGGTATGTTGCTTTTAAAGTTACATAGTGTACCTCCAAATATGCAGAATAGAACGTTAAATTTTTCTTCCTGAAAGGTAAGAAAAATTAACTTCAAAAACAATTTAAAATCTGGGTGCTGATTACATAGGTGTGTTTAGTTTGTAAAAACTCAAATTATATACGTAATATATATGTACCTTTTATGTGTATTTTACTGTAATGTGTTTTAAAAATAATGCTTAATATAGCTAGAAAAATATAACTATAAATATAAATACCTTTAACGGTAGGGAATACATTTTGAGAATTGTATGCACTTTCTAAGCCACCTGCAAGTTTTGTGTTTGACCAACACTGAGAATTTTATATTTCCATAATCATTTAACCTTAAATGAAATAATCTTTTTAGAATTTTCTTCTCTGCTTTCTTGAGATCAAATTGCAGCAAGGACCCTTAGGAGGCATTTTCTCTTGGCTTTTTGAGATCACTTTCCTATGGGTAAATAATATTACATTTCTGGATTTCTGTTACTTTACTGTTTAACATTGTGAATTGACATACCAAAAATCGTCACTAGTTAAGTTTGGTTTGTATGATTTGGTTTCATTTGACTTTAGTCTGAGAACTCTACAAGTTGCAAAAAAATTACTTATGGCTTTGTAGTATAATAAAATCAGATTTTTCTAGAGATTACTCCATAAGCATAAATATAACTTCAAGCATTCAGGGCATAACTAGGCTATCAATGACTCCTAGGCTTTAAGAGATCCTCTAATCTAACCTTCTCATCAGAGTGGGAGACCTTCCTACAGCACCCCTGACAGATGCTTATCTGGCCACTTTGGGAACATTTCTTGTAACAGACTTGTCTTATTTTATTTGGTGATTTAATTATTTTAAAGTACTCTGCCTCTCTGTAAATTCTACCCGTGTATTTCGTAGCCTAAACATTTCTAAACTAAAATAGCCTAAACTATTCTAAACATTGTATCTATATTCATCAGTACTCATAACAACATTAAGATGTAAATTCTGTATATACCCCCTACTTTACAGACAAAAAGACCAAAATACAGAAGGCGAAGTTGCCTGAGGTTGCACAGCTGTTAAACAGAAGAGCCCAGCCCTTGATCCCACTTGCTTAGCTACTACCACCCAGTGTTTCCTCTCTATACTAACTAGAGCATTGCACTTTATAACAGAAACCTATCTCAAGGTTCATCTCAGCCATCACTTTTTTTTTTTTTTGAGACAGGGTT</t>
  </si>
  <si>
    <t>CGACGCGAGCGCCGCGCTTCGCTTCAGCTGCTAGCTGGCCCAAGGGAGGCGACCGCGGAGGGTGGCGAGGGGCGGCCAGGACCCGCAGCCCCGGGGCCGGGCCGGTCCGGACCGCCAGGGAGGGCAGGTCAGTGGGCAGATCGCGTCCGCGGGATTCAATCTCTGCCCGCTCTGATAACAGTCCTTTTCCCTGGCGCTCACTTCGTGCCTGGCACCCGGCTGGGCGCCTCAAGACCGTTGTCTCTTCGATCGCTTCTTTGGACTTGGCGGTGGGTATCATCTCCTTACAGATAGGCGCAGAGAGGCCAAGTGACTTGCCCAAGGTCTTTTGTTAGGACGGCTTTTTCCGATTGGCAGGCACTTTCGTTGTGTGTTCCTCAAACATCTTTATTTTAGAAGTGAGAAAACTTGTGCCTTTTTTTTGCAGTTTCTCTTTTCCTGTCTGTCTCCTCAAGTGAGATTTTATGTGGGAATTTTTAAAGATTGGCGTCGCCTTGTAGAAGATGCGGCTTGTAATTGAGGCCTTGTACCATTTACTGGATGGAAGCGCTTGTTTGGTCACCTGTCCAGCATGACTTAGGTCACTTCAGCTAATCAACCAATCATTTCTTTTCTTTTTTCTTTTTTTTTGAGATGGAGTCTCGCTCTGTCACCAAGGCTGGAGTGCAATGGCACGATCTTGGCTCACTGCAACCTCTGCCTCCTGGGTTCAAGCGATTCTCCTTCCTCAGCCTCCTGAATAGCTGGGACTACAGGCGTGCGCCACCAGGCCCGGTTAATTTTTGTATTTTTAGTAGAGACAGGGTTTCGCCATGTTGGGCAGGCTGGTCTCGAACTCCTGACCTCAGATGATCCACCTGCCTCGGCCTTCCAGAGTGCTGGGATTACAGGCGTGAGCCACCGCGCCCGGCCCCAATCAACCAATCATTTCTGAGGGCTTGCTGTTAGGCTCTGTGGGTAACAACAACAACAACAAAAATCAAAGTGCAGTCCTTGAAAAAATAGTTGAACAATTGAAAAAATAAAAGGTTAGCAGGAAGTGTAATTGGGTACTAGATTGTGTAGGGGTGGGGGTGGGGCAGCTATATCGTTTGTTAAGAGTTCACAGAGGGAAGGCATGCTGAGGAAGGTTTGAACTGGGGGAACCCTGTGGATGACTGGAATAGGAAATACAGGGAAAGGTGGCCGGGCGCGGTGGTTCACGCCTGTAATCCCAGCACTTTGGGAGGCCGAGGCGGGCAGATCACTTGAGGTCAGGAGTTCGAGACTAGCCTGACCAATATGGTGAAACCTCATCTCTACTAATAGATAAAAAAAAATTAGCCAGGCGTGGTGACGCGCACCTGTAGTCCCAGCTACTCAGGAGGCTGAGGCAGGAGAATCCCTTGAACCCTGGAGGCGGAGGTTGCAGTGATCTGAGATAGTGCCACTGCACTCCAGCCTGGGCGACAGAGCGAGACTCTGCCGCCCCTAACGCCCCGCCCCCGCCAAAAAAAAAAAGAAAGAAACAGAAACAGAAAAAAGAAAATACAGGGAAAGGAGGTTGGTGGGACTAGGTGGTGGGGGAGATCCAAACCGTCTGGGCCAGAGGCTAGAAACTAGTAGTCATTCATTGACTGCCAGAGTTTCCGTGCAAAGGTTAGGAAGCAGATGTTTGGGGGTTCTTTCACGTTCTGTAGATCTATATTTCCATCATTTTGTGTCTCAATGACTTGGTAGTAGTTTTCTGTCCTACGACCCACGATATCAAGTCAACAGTGTGTTATCAACAGAAACACATAGGAAAGAACTTCCTGTGGCAGCAGGTGACTGAGAGACGCCATAACCTTGCATTTCTTTAACTGATGGATGAGCTACTGCAATCTTTCACCTTATAATGGCAAAAATCCAGGACTAACCTTTTGATAGATGATTTCTTCTACTCAATCTCCACAGTTCTAATATGTTTAGACGTTCTGATTTCACACAGGACAATCTTAAAAGTCACTTCACTACCATTCTAAGGAGGTCTCTCCTGTTTTTACTGATATCATTTATCCCTGTACTTCTCTTGTGTAATATTTATTACAGTTTGAGGATTCATGAACCCTTGTTTGTTTCCTTGTTATTGCCTGCCTTTACTACACTGAAAGCCCCATAACATTAGGGAACATGTCTTTTTTTTTTTTTTAAACCAGTTTACACCCAGCATGTATTAGGATACCTGGTAAATAGTAGGCTTTATAGTAATTTTTGAATGCACTAATGGGCTCATACTCCTTTATATCCTTTAATCACACTGCCATTATTTTATCTTGGGATACATGAAGTAGAAAAATGTTTTTTAACCTCCTTAATTAGAGTTACTTTTATATACTATTTATATGCATCGTATGCTTCACTAGATTTTTGCCTGCTAAAGTTTATATTATATACTTGTTTCTAAACTGTCATCCAGTACTGTTAGCAGATACTGAGTTTCTCCTTACTTAATTTGGCCCCTTATTCTTAATTCCTTTCATGCCTGACTCCCCTGAATGTTATACCTCTTTTCCAGTAAATGTCTTATTTTAGGTTCTCTTCACTTTTTCCCACTGTGCTCTCTCAAATGATTATTAAGATGGATCTGAACTAGGCTACCTTCTAAAACAGAGGACCTATGTTAAGTAATGACATTTCGTGCCTATATACTCAGAATTACATTATTTACCAACAGCTTTTTATTTTGGGCCAAGATATGTCCTTGATTGTGACCTACTTCTTTCAGGCTTTATTTAATGGTTGGAGACCCCTTCATTGTTTTTTAAACCAAACTTTTCCACAAAAGAATTACACATATAATTACACATATAGAACACTACACAAAACATAAGTGTACAAGTTGACTTTTTTTTTTTTTTTTTTTTTGAGACGGAGTCTTGCTGTGTCACCCAGGCTGGAGTACATTGGTGCGATCTTGGCTCACAGCAACCTCCACCTCCCGGGCTCAAGCGATTCTCCTGCCTCAGCCTCCCCAGCATCTGGGATTACAGGCACCTGCCACCACGCCTGGCTAAGTTTTGTAGTTTTAGTAGAGATGGAGTTTCACCATGTTGGCCAGACTGGTCTCGAACTCCTGACCTCATGATCCACCCATCTTGACCTCCCAAAGTGCTGGGGCTACAGGCGTGAGCCACCGTACCCAGCCCAAGTTGACATATTTTAGAAGGTGAATACTCCCATTTATCTACCACTGAGATTAAAAAAAAAAGTTACAATACCCCAGAAGCCTCCATCCATCTTTCTCCATACCCTGCTGGTTTGGATATATCATTTCTATTTAGAGCAGATAGGTTATTAGACCTGTTTCAAACTTGAGATTTAAATTTTTAAACTCAGAATTATACAGTTGATTTTTATTTTTACAGACCATTTCAGAGATGTCTTCCAGAAGTACCAAAGATTTAATTAAAAGTAAGTGGGGATCGAAGCCTAGTAACTCCAAATCCGAAACTACATTAGAAAAATTAAAGGGAGAAATTGCACACTTAAAGACATCAGTGGATGAAATCACAAGTGGGAAAGGAAAGCTGACTGATAAAGAGAGACACAGACTTTTGGAGGTAAATGGTCTTCTGATCCTTTAAATTGTAAGCTCTCCAAGAAAGCGATGCATGAAGATTTCCTGATGCTACCTTCTTACTCTTGCCGTGTTCCCTGTCTTGTCCAGTTGATTAGTTTTGGAAAGCTGACATTGGGTTTAGAATCTTAAATTCCTACTTTGACTTTGCCAAGTCTTAGATGTACTTTAGTCATTACTAACTTCTCACCTTTTAAATGTAATTGAGTATGTGTTTTGAGGTTACCAGGTACTAAGTTTGTTCTGGAAATAAAGACATTGCGATTAATAGTTTTGCACCTTTAACATGGTCTGTTTCACGTTTAGCATGCTCTGTTTCTCAGTTATTTAAAACAAAGTAATAACCTAATTCATCATTCTTCCTATAGCTTCTTGGTAATTTAGCTTAACTACATGAATATT</t>
  </si>
  <si>
    <t>TCCAAAGGATTATAAATCATGCTGCTATAAAGACACATGCACACGTATGTTTATTGCGGCACTATTCACAATAGCAAAGACTTGGAACCAACCCAAATGTCCAACAATGATAGACTGGATTAAGAAAATGTGGCACATATACACCACGGAATACTATGCAGCCATAAAAAATGATGAGTTCATGTCCTTTGTAGGGACATGGATGAAATTGGAAATCATCATTCTCAGTAAACTATCGCAAGGACAAAAAACCAAACACCGCATGTTCTCACTCATAGATGGGAATTGAACAATGAGAACACATGGACACAGGATGGGGAACATCACACTCTGGGGACTCTTGTGGGGTGGGGGGAGGGGGGAGGGATAGCATTAGGAGATATACCTAATGCTAAATGACGAGTTAATGGGTGCAGCACACCAGCATGGCACATGTATACATATGTAACTAACCTGCACATTGTGCACATGTACCCTAAAACTTAAAGTATAATAATAATAAAAATAAAAAACAAAAGGACAATTAATAAAAAAAAGACTCTGTAGTACATATTGTGGAGCAATACAAAGAATGTAACTCAATTTTGGCATAGTTCAACCAATATTTATTGAGTACCTCTCATGGGCCAAGCATTGTGCTAGGTGCAAGGGTTGTAAAGAAAAATAAGATACAGCCTGGGGCCTTAAGAAAAAGGCACAAATAATTAAAATATAAAACATAGAGCCTGCAATTACAGACTGCTAAGAGATTTAATAGTAATATAAAAGATAAAGTGATCAATGCTGACTAGAAATCAAGAAAAACTTCAAACTAAATACCTGACCAGATATTTAGTAGCAGTGTGTAAAGTGAACAAGTAGAGCACATTCTACACAAAGAAACGAGTATACACATAAGCAGATAATATGCAGATGTGTAATTGGTTCCATAGCACTGGACTAGAAAGCATGAAGGGGAGAATAGAAGGAGATGAAGTTAGCAAAGTGGACATAGATAAATTCATGAAATGCCTCATATGCCATGCTACGGAGCTTGGATTATTTTTTCCTTCTAAATGCTAGTAAGCCATTGAAGGCCTCCAAAAATGTCAGATTTGGGTTGGAAATTATACAGAAGGCAAACTAAACCGCGACAAGATTAGAGGTAGGGAGAAAAGATAGGAAGCTACTAAAATAACCCAAGGAAGTGAGGATGAGGGAACTAAGCTAATCTAACAGTACAGGAATAGAGAGAATGAATACATTTTAAATATATTCAAGAGATAAAATTAACAATCATTTTAGATTAATCAATATTAATGGAAAAATAAAAGTGAAAAGTATGTACAAGTGTGTTCTTTCTGCTCATATCAGAACAGAAATCTGAAGCATTTAGAAAAAATATTAGATACCAAGTGGCAAAGTTTTAACAAATTCCAGAAAAAATAAAAATAAAAGTACAGATAGTTGGATATGGTGTCTGGAAAAGAAGGAACGAAGAGGTTTTTATGGAGGATGCTTTGATACTACAGTATTTACTTTTAGGAAAAAAATATCACTGAAATGGAAAGTCACTTCTTGTTTCACTTGACATTAGCAGTAAATTGGAAGAAAGTACTCCAGTGTGGCAAGACAATATGTAACGGTGGCAGACATGGAGGTGCACTGCTCAGATCTCCTGTCAAGAGAACCTGCTGCTAGAAGCATAGCTGTCTGATAGTCTCCAGCTGCTGTATGTTTAGATCCATTGCAGTGTTCACTCTGAGGTCATGCTCCCCACTTCCACACCTTCTGACCCCTATGCTGCTCCCAGGCAATGACTAAGCACAGAAGGCACAGTCAAGCTAAGCCATCCTTTCCCTGTAATGTGGGATTTCTATAATGGGGAACTTTTGCTTAAAGACTTCTGTTCCCAGCCTGGCCAAGACTTTCTCAGAACTGCATTACGGACTGGGGCTCTTCCTGCCCAATTTTCTTTCTTTCCTCTGCTCCTTTCATAGATATCAGACCTGCATCACTGGCTGAAGGCTCTCCCTGCCTACTCCTGCTCTCTTCCCCTTTACTCAGCATGGATATTTCTCCAAATAAAACTTATGTGTCTAACTGCATCTTGGTGTCTGCTCCTCAAAGGACCTTAACTGACACAATACTTTAAGTAAATGTATTAAGAATGAAAATCACAGGGAAATGTGAATTCCTCCTCAGAGCATCTTGCATGTAAACCACCCTGACCTCAGGGTTTTCTTAAGAGTACACAACCCAGCCCAGTGTTTAACAGCCCTCACTGTCAGATATTTTACTCCTAAAGACTTACCCACCTCCCTTGGGCCATATGTTCCATTCTAACTTCCAGAACATCTTTTACTAACATTTCATATAATTGAATTAAATTAAACTTCCCATAAAAACTGGATTGAACTAAAAAGAGTGAAAACTCTATTCCATAAGAATTTTATTTTCAACTAAGTGAATTCTCAGCTTAAATAATCATAGTCTGCTCTTTGAGCTCCAGGGGCACAAGCAATTCAGGCAGACAACATAGTCTCCTCTGGAGTACAACGTTCATCCACCTTCTCAGGAGAATTTGCCTTTCCTGCTGCAAACAGCTTCGTCCAGCTGCCAGTAGAATATTTGGATGACATTGCCTTAGAGTCAACACACAAGAATTCTAGTCAAGGGAGGCAGTCTGACATCATAGTTAAGTGTGCAGGCTCTGTACTCCTACACACTTGCATCTAAATCCTGGTTCTACTAGGTGCTCAAACTAGGTGACTTCAGGCATGTTTCCCTCTGCCCCTCTCTGATCCTCCATTCTCTCATATGTAAACTGAATATAATACTAGTACCTATCTCATATGCTTGTTGTTAGGACTAAATGGGCCAAGGCAGATGAAGCATTTAGCACAGTTTCTGGCACATACTGAGCACTCAGTAATTGGAAATTATGTATGTCATTGTTGTTAGTGGAAGCATCTGCTCTGAGAATAAATGGAGTTGTTTATCTACACTGAAGAAACCAGTGGCCATATAAAATGATCTGGCATTTTTCTTTTAACTAGAAAGCTGAGAAGCTATGTACGTGGCCACACATTAAGGCTCAGCCTTCACTCACAGCAGCAAAGGGAAAGCTGGCCTCTTTCTGAATTAGGGGTAGACAGCTGGAGAGGGCCAAAAGAGGGATTACCAGAAGATTACGATGGTCAGGGGAAAGCTGAAATAACTATTTTAACAGACAATTTGTGCTCCAATTACCATCTAAATGTTCATGGTAAATAAGAATCCATAAAAACACATCTGTAAACCCCCAATTTTAGTGACTGGAGCTTTGCATGGTTCATTAGCACATACTCCTTTGCCCAACTGTGACATCACTTATCAGCAGACCTTCTCCTTTCATATTCCCCAGCAGCTGAGGCCAGTGCTCCATGAGGACATTTTCTGAAATCAATGCAGTCACAGATTTCTTCCCACAGGTGCAGGAGAAGCTTATTAGGTGAATATCTTTCATGGAGTTCTGTCACCTACACTCTTGTTTCTCTTTTAAAGTAAGGGTTAGTAACTATAAATAAGTAGGTGCCAATTCATGGGGAGAGACTGGTGTGCTGCATGCAAGTGATTAGCTGTAAGGAAAGGGCTAAGTCTCAGATCTGCACTCTAGACCTGTGATGTCCAACAGAATTACAATGTAAGTCACAAATGCAAGTTACATTTAAAATTTTAAATTTTCTACTAACCACAAGAAGAAAAAATTAACAGATAAAATCAGTTTTAGTTAATAGAAATGATTTAATTACCAATATATCTAAAACATTCTTTTAACATGTAATCAGTATAAAATTATTAATGTGATTTTTAATATTTTATACTGTTTTCAAAATCCCATGTGTATTTTATACTTGCAGCACACCTCAATTTGGACTTGCCACATTTCAAGTGCTCAGTATGTCCATGTGGAGAGTGGTTACCAAATTGGATAGTGCCCTTCAGGGGAGCTGGACTGGGAAATGACAAAGTTCTATAA</t>
  </si>
  <si>
    <t>ACAATCAACATGTAACAGAGTCCCAGGCACAATAAATGAAGGTAGAAGAAAATGTCAAATTCTGCCTGCCCTGCTCCGCCCATCCCCATTCCTTACTGCACAATCCCCTGAGGCAGTGCTCTCTGTAGGACCATCCCACAGATGGGAATCTGGGCCTCAGAGTGACATGGTCACTGCCCAGGGTCATTCGGCTAACACATAGCTGAGCTGAGGTTTGCACCTCGTCTGACTGCATGGCCCATGCTCCATTTTACTCCCTCGCTGACTCTCATTATAAACCCTTTGGAGCTGCTAGGCCACACTATTTCAACGGAGTGTCTGGTCAGCACTAGCTTTGTTGTGGCTGCTATTGAGGCAGTATCGTGTAGACTGTGGACTCTGGTTTCAAATCACAGCTCTGGAGTGAGCGCCTGTAATCCCAACACTTTGGGAGGCCGAGGCGGAGGGATCATGAGGTCAGGAGTTCAAGACCAGCCTGGCCAACATAGTGAAACCCCGTCTCTACTAAAAATGCAAAAATTAGCTGGGCGTGGTGGTGTGTGCCTGTAATCCCAGCTACTCGGGAGACTGAGGCAGGAGAATCGCTTGAACCCGGGAGGCAGAGATTGCAGTGAGCTGAGATCATACCATTGCACTCTAGCCCGGGCGACAGAGCAAGACTCCATCTCAAAAAAAAAAAAAAATCAAATCACATCTCTGGCACTGACTTAGTGTGGGATGATTGCTGTCCCTATCGGACACATGGGAGTGATAATGCTCATATTATGGGATGGTTGGACAAAAAAATCTGAGAGAATGCAAGTGAAATCGTGCTATAAATTGTGGAGTAATATACATTGGAAGGTACTGATTCCAATGGTAATAATGATTAAAATGACAGTGTGATTGGCATTGCAGCAAAGCTGCTTTGTGACTGTGACCCCTGGCCTGATGGACACGTTGATCATTCATAGCTCAGTACTGAGGGAATGTGCCCCTTCCTTGGGGACAATGAATGCCCTGTGGAGGGCCACGTTGAGCAGGGCACAACTGTTAGGTTTCTGCTGGTGCTTGGCTCGTGGGGCCTGGAGGTTTGGTGAGGTCCTGGTTCTCTTGAAGTGAGAAGCATTTTGAGCCTCTAAGTGAAGACCTTACTTCAGCTTCAAGGTTCAAGGATGCTCTAGTTCAGGGTGGGGAGGGTGGACTTTGCATCTGGTGTTTGCCTGACACCCAGAGAATCCACAGAGACCCCCAGACTCTTCTCTGGACCCTCCCTTCTGGGCCACCCACCCACTCTTGCAGAGGGCATGGGGTGCCCAGGAGCACAGGCTTCCGTGGATTTAGCAGGCTGTGGGCTGCACATACCCACTTGTCTGTCTCCCTCGCAACCTATGCAGGCTCCAGCTCCCATCTGATCACTCACCCACACACCAGAGAGCCAGCGGGGTGTGGTAGGAAGAGCCCAGCATCTTGAGTTAGAGGACCTGGGCAAGAATCCTGCCACTTCTGCCAGTTAACAGAGACCTTGGGGAAACCACTTAACCTTTCAAATCCAGTCCTCGTTTTAGAATAGGAACTGAGCCTTCAGGCTTCTAGCCACAGGGTCAATATAATCCTCCCAAGGCACTGTCACAGAAAACACAGAGATAGAGGGTCCCTTCCCTGCTTCCAGGGTGCAGCCAAAATGCCCAGGAAGGAAGACACAAACAACTTTAGCTCTGAAATCTGTGTTTCTCTTGCCCTGTCCTGGCCCCTGAGGTAGACTTTGCAGCCCAACACTCAGGCTGAGGAGGGAACGTATCACATTGTAAGGGCCTCCTGCAGCCAGTTAAAGGTCCTCTGAAGAGGAGATGAGGGCCAGGCACAGTGGATTACTCCTGTAATCCCAGCACTTTGGGAGGCCAAGGCAGGAGGATCTCTTGAGACCAGGAGTTGGAGACCAGCCTGGCCAACATAGTGCGACCCTGTCTCTATTAAAACAAATAAATAGGAGGTGGAAAGCTGCCCTGGATGAATCAGTGAAGAGTTAGAGATTCTTCTGGAAAGCACTCCCTGAAACTGTGTAGCTTTTTTTTTTGAGACAGAGTCTTGCTCTGTCGCTCAGGCTGGAGTGCAGTGGCATGATTTGCCTCACTGAAACCTCCGCTTCCTGGGTTCAAGCGATTCTCATGCCTCAGCCTCCTGAGTAGCTGGGATTACAGGTGCCTGCCACCACGCCTGGCTAATTTTTGTATTTTTAGTAGAGATGGGGTTTCACCATGTTGGCCAAGCTGGTCTTGAACTCCTGACATCACGGTCCGCCGGCCTCGGCCTCCCAAAGTGCTGGGATTACAGGCGTGAGCCACCGCGCTGGGCCTCTTATTTATTTATTTATTTTTAAGATGGGGTCTCAGTCTGCCACCCAGGCTGGACTGCAGTGGCACGATCTCGGCTCACTGCAACCTCTGCCTCCTGGGACTAAAGCAATCTGCCCATCTCAGCCTCCCGAGTAGCTGGGACCAAAGGTGCACACCACTATACCCGGCTAATTTTTTGTATTTTTAGTAGAGATGGGATTTTGCCGTGTTGCCCAGGCTGATCTCGAATTCCTGAGCTCAAGTGATCTGCCTGCCTCTGCCTCCCAAAATGCTGGGATTACAGGCATGAGCCACCATGCCCGGCCCCGTGTAGCTCTTTTTAAAAAATCTTTTTAGCATTGCTAATTTGTACTGATTATTTGAATAGAGAGTATTCTTTTTGTTTTTTCTTTTTTTTTTTTTTTTTTTGTGATGGAGTCTTGCTCTGTCTCCCAGGCTGCAGTGCAGTGGCACGATCTCGGCTTACTGCAAGCTCTGCCTTCCAGGTTCACGCCATTTTCCTGCCTCAGCCTCCTGAGTAGCTGGGACTACAGGCTCCCACCACCATGCACGGCTAATTTTTTTTTGTGTGTGTGTATTTTTAGTAGAGATGGGGTTTCACCGTGTTAGCCAGGATGGTCTCAATCTCCTGACCTCGTGATCGTCCGCCTCGGCCTCCCAAAGTGTTGGGATTACAGGCGTGAGCCACAGCGCCCAGCCAAGAGTATTCTTTTTAAATAAAAATTATGACCAGAGACTAGAGGAAGGGGTCATTACAGAAGGGCTCTATGGCCCTGAACTCACACCCATAAACACCCTCAAAGATGGACTTTGAATTGTTATTTCCAAATGAGGTTAGCCAACCACAGAACTAGTCCAGCAGGACTGGGAAGATGAGGTTCTCCATAAAACACTTGTGTCCTATTCCTTCCATACATAGAGTGGACCATGCTTTCTTGCAAAGATATAATATTTTGTATATATTAAAACCATTACTCTGTTAAAGAAAATATTTTGTTTAAAGCATCACAATGTTTACAACCCCATTTTGGCATTTCTTATTTTTTTTTAAATGGGCTAGATGCTTTTGAGGGGAAAAAAAAATACAGTGGCCCAGGCCTGTTTATACCCTGAGAGGCCTTGGAGATTAATTAGGCTTTTAGTTGTCTGCACCTATGGAAAGCCTGGCCAGCCAGCCCACCTGCTCACAACCCGAACCATGCCTATTTATGGGGGGGCAAATTCTGGGTTTGTAGGTGCCTCACTAAGGCAAGAGGTAGCAGCTACCATCCCGGAGTGGCCCCAGGGATCTAGACCCGATGAAGTCTCCTGTCCACTCTGCCTTCTCAGCCCACTGCTTGCCTCTCCACCCTCAGCCCATTGTGACCTCATGTTAGTTACTCCAGAATGAGCTCCTTCCTGGGTTCTTTTCCCTCTGAACTCTGCCCTGTAGTGAGGCGAGGGGCTGCAAATGAGGATGGAATATGCCAGGCTGGCAGCAGACATGGGCACTGGATGGAGGTGCACTGGTCTCAGATGGCTAGGAATGGATACCAGCCCAGTCAAGGGGATCATTCTGTCATGGCCAGCCTGACCCAGCATACTTTGCCCCCTGGGGGCCACCAGATGGGGAGAGAGAGAAACCAAAGACTGGAAGATACAAAGGCCTAAGTTGTAGAATGGAT</t>
  </si>
  <si>
    <t>ATATAAACTCTTTAACTGCTATTTTAGGGACCTTGCAGTTTGCACATAATTGTTTTATATCATAGCAGTAAATATTTGCAAGAAATCCCACTCATCGACCCCGGGTAAAATGTTATGGTAAGCATGCACAGTTTGCAGTCTACAGTTTTTTTATGTAGCACAAAATAGGTGTACCTTTATAAGTACATTCAATTTTATGATTTACATTTATCATGTAATTTTTAAAAAAATCCATCTATCTAGGATATGTTGATACAAAGTCTGCTTTTGCTATTCTTTTTGCTTAAATACTCCTATCATTTTCTGAATTACTTGGTATTTAGAACTCCTAGCACCACGGGGAAGAATAGAGGTATCATCAAACGTGGCAAATTTTCTTTCAGGAATAATAAAGAGCATGATTCCACAGCTTTTCTGGGATGTTTGAGATTCTTTTTTAGTACTAAGCAAAATTCTCATCACAGAATGTAGCCCAGGCCAATTTATAACTAAATCTCTATTTGTTCGGATGATGCTTCTAAAACAGCATTGATAGGTTAAAGAAGCTTGGTATTTTTAATTTACTTCAATGATTAGCTCAGTTGCTTAACTGGAGTTTTAATCCTGTGATATGTACATTGGATTCATGACTGTGCAGCATTTTTAGTTATGTGGTGTTTGGCAGAATGACAATAAGGTTTTCCCCCATTTTGGTTTCAGGAGGACATGAATAGTGTGTTTATTGTAACTCCTCATACACTTTTAAAACCAACATCTTTTTTCATAAATGTTGGTAGTGTTTGTCCAGGTACCTTAACTGTAGCTTGTGTAATGTTGATGAATATCTGTATCTTACGGCTTCCATAATGGCTAGTTGATATTCAAAAACCTATTTCTGTGTTTTGAGGGGTGGGGAAAAAAAACACTAAGTGATAATTTGAAAAAGGCATATTGCTTCCAGATTCTGATGTGTGAGGGAAAATACTGTCACAATGAAAATCTTGACAATTTACTTAACAAGTAACCAGTAGTTCATCAAAACCAACTTGTACAGACTAATAAATCTTTTTCACAGTATTCAGTTTTCTCACCTCTTGCTATTGTATATTGTAGATTTTTTTCATTCATGTGTTATTTAATTTACACTGATCTCTGCTATTTTAACCCCCCAAATAAGTTATTTGTCCTTTAAGGTTGGTTACTATAATACCCCTCAGTAAGATTCCAGTATTAATTTCTGGGCAGTTTGTTCTCTGTATACAATTGCAAATGATAAGCATTTTTGTGAGTGACCACCTTTGCAATATGTTTGTTAATTTACTTCATGTTGGGTTCTTTCTGAAATGTACATCTTTACATATAAAAACCTCACATTCTACTTGATTTACACTTCCTAGTCTACATTACATGTGGTTGAAGGTTTTATACATTCTATATGCTTTTACTAAATATACAAGATTTACTACTAGAAATTTGGAGAAAGAACACTAACACATGTACTTGTGATTTGTTCATGTTATATTAAAACTTGAGATTTGTGTATTTATGTAGAGTCTGTATTGACAAGACTGTTGTTTTTTGCTCCTTGAGCTATATAATAATCTGTGTATTGGATTGTTGTCTTGATTTGGTCTAAATTTGAATATATATGAGTTACTTGAATATAACAAAAATGAATTTTGTTTGATAGATTTATATTGTAACCTTTTTCTAGTTCTTGAATAAATATAGCCTGCTTTCCCTAGATGCATTTGTGTAGGAAGTATATACATTTCCCTATTACTCTCATCAGCTGAAGAATATGTACTATTGTGTTACTCAAATTATGTGGCTTTCATTTTGTTGTTTTGTTGCAAGCTTAGTGTTTTGTAGTGGAGGTTTTGTAAATGAAACAGTTGTAATATCTAAGGTCAGGCACCTAGTAACAGGGTTTTGTTAATTCTTTTCAGAATCATTGAAGCAGTCTTAAAGGGTCTTTTGCAGATGGTACAAATTAGAACAATTAGAATATAGTATTTTGAGTTCTAGTAGTACTGAGATTGACCCAAACAAATAAAAAACTATTCAATTTCTGAGTAATAGTTAATATTTATTGAAAGCTTCCTTGGTGCCAGATGCCTTTCTAAGTGCTGAATTATCTCATTAAACCTCACAGCAACCTTAAGAGATTAGTACTCCTATTATGCCCATTTTAAAGGTGAGGACAACACAATGTAGGTATGTTAGGTAACCCCCAAAGATCACATAGCTACTCAGTCACTGAGCTGGATTCCAGTCATGGCATTTTTACTTCTGAGCCCATACTCTTCACCATCGCTCATTTTACAATGGGTAGTTAGTTACCAGCTTTTTGTAACACAACCAAGTTAAGGCAGTTCCACTATTTCTTTATCACTCTTTTGTTATATGTAATAGAAGTATTTCACACTTTTGGGTTATAGAGTAAATCCCATGATGTAAACCTACCTCATAAGTCATGTGACATAAAAGTTAAGGTAGTGGAGTAGGTGGTCTTATTTCTTTCACCTGCTCAGAGTGGACTGAAAATCCTGACTTAGAAAAGGTACAAAGTTAGGGGACTTATGGTACCTTCACTTTTTATGTGAGAATAGAAATTATGGAAACAGTAATTTGCTCAAAACTGAAATCTGGGGTGATGTTTTCATTTCATGTATTTGATTGCCATCCATAAACTCATACTTGGTGTTGACATTCTAGCTGAGTGTTGTGGAAATAGACTTGATTTTGATTCATCGTAGCTTGCATGGTCAAGAGACATGATTCTCTACTAAGGGTGGGGCTAGCACCATAGCTCATAAAAGAATCCTTCTTACACCAGTACTTGTTCTGCCTGTGAGTTGGCACAGACTTACCTAATAACCATAGTGTCTTTAAGTACAACTTAATACATATTTTTTCTGTGTATTTTTTTCAAATGAACTCAACAATTCTTCAGGTATTATAGATCAGAGATCCTCTCCATATTCAAGCATTATGCTTCTCTTTCTTGGGGGTACATTTCACTAGTAATACTTAGGAAGTTATTTTGTCTTTCCTGTATTTCCCTAGTTAAGTATAGGGGTAAAAACGTTATTCAGCTTTCAGAAGACATTGTTCTGACTCCGACCCTGCCGTGTATACTCAACTATATAGACTTCACCCTGGGTTTTGCCTAAACTGTTGAAAGACGAGAATAAATAGACATAGACAGGCTAGCTAAGTCAAGACTAGGGGCTAAGGAATATAGAATCACCCAGGTCTTTTTTTTTTTTTTTAATTTTTCTCTCCTCAGTTGGGAACATCTATCATGCTGGAGGACTACTGTGATGGGGCTTTACATTTTACTGTTTTGTTGCTAGCTTATTGTTTCATACTTGGGAATCAGTCATGTTTCTGATTGTGGTATAAAGTTTGCTTAAGTGCCCCTTAGTTAAAGCTGTTCGATGAATGCAAGCACACACACACCTACACACATATTTTGAATAGTCGTGTGTTCATGCCTGTTCTCAGTCTTGTCCCCTTTACCGTTTCTCATGCAGGTTATTTCTTGCTTTTTTTTTTTTTCCTCTTTTTTAACCGGAGAAGCAACAAATTACGTAGTTTTTTTTGTGTTTCTTTGATTACTAGTGAGCTTGAGTACTTTTAATATTTTATTGGATATGATTGTGACTGACTTTAATTTCTTGTTTGTGTGTGCTGTGGCTGCCCGATCCAGCACCTACTTCCTTCTCCCACCATACCACCCCCACCCCCACCCCTGCAAACAATTGGCATGTGGTTTGGGTGGCATTGTCACACCCTCGGCTTTCTAGATTAACCCAGTTACCTTTTAGCAGTGCCCCACTTCCCCAGTAGCAATGGTTCAGGGGTAGGCACCTGACCCAGACCAGACTACTGAGATAAAGATGTTTGCCTAGGCTTTTTCAGGAGCAATTGAAGACATCTTGTTGGAGATAGTGTGCTGGGAGGAGTCACATTCTGAACTTGCTGCAGCTCGTTTTTCTAATATAAAGGAACCAGC</t>
  </si>
  <si>
    <t>GGATGCTTAGCCTATATTCACTTCCTTTGCAAACTGCTATGGAAAGAGAAAGTAATCCAAAATGTATAAAATGGCCCATGGACAAATCCAAACCACGCAATTTTTGTAAATAAAGGTTTATTGCAATATGGCCACATCTACTTACTCATGTATTGTCTATGTCTGCTTTTACGCTACAATAGCAGGACTGAGTAGTTGTGACAGAGACTGTATAGCCAGCAAAGTTTAAAATATTTACTATCTGGCTTTATACCAAACAAAGTGTGCTCACCCCTAGTTCTTGGGAATATACTTTTTAATCCTCCTCTACTATCAAATATATTACCCAATATATCATTCCAAATTTGTCAACTTATATAAATATGGTCCCATTTTCACAGTTAATTGGCTTCACCAAGTAAGAAAATATGGGTAAAAACACAATTCAAGGTCACTCAAGTTTATCATCCTCGTAAGTAACAACAGCTCTCTATTTGAAGGTATATGGGAATCTCAAGTAGAATATTCAAGACTTTCTTAACAATATGTAAATTACTTACTGTTTAAAAATATAAGGCCACGCTCGGCTCATGCCGGTAATCCCAGCACAGGGAGGCTGAGATGGGCGGATCACTTGAGGTCAGGAGTTCAAGACCAGCCTGGCCAACATGGCAAAACCCCATCTCTACTAAAAATACAAAAGTTAGCTGGGCGTGGTGGCGGGCACCTGTAATCCCAGCTACTTAAGAGGCTGAGGCAGGAGAATTGCTGGAACCTGGGAGGCGGAAGTTGCAGTGAGCCGAGATTGCACCACTGCACTCCAGCCTGGGAGACAGAGCAAGACTCCATCTCAAAAAATAAAAAAATATAAAAGGAAAACAAATTTACTTTTGCCACATATCCAAAACTTGGGCAGGAAAGAATGCTGCTGGTCTCAAGAGCTACATCTACTAGCTTAAAGTCCGTTAACCCAGTAAAGTCAATAGAAGGAAATATATTTCAAAGGCAACCAAAAGTGTTCAACTAAATCACAAGCATTTTTCAGAACTCTATAGAAATACAGATTTTATTTTTAATTGATTCCCACTTCTGCAAAAAGAAATACAGATTTTAAAATAGCACAGAACTGGATGAAAAAATAAAAACTAGAAACAGGATTTGTTTCTTCCCCACCTATATTTCTTAATAGATAATTATAGTGAATATCGGGTACTATAGGTAAATTAGACTTTAGAGTAGTTCATAATTTCATGAAATACAATCCTGATAATTTCTCTTGTGTTTTATAAAATCACCTAATTGAAACCTTAATTGAGGCTTTTCTCATGATAGTACTAATATATTTTTAAAGACCGATGCTCCTCCACTTACATACAATGGGGTTATGTCCCAATAAACCCACTGTTTAGTGGAAAATATTGTAAATTGAAAGTACATTTTCAACTTGTATTTTTTTTACTTATAACAGGTTTATCCAGACAAAGCTCCATCATAAGTTGAGAAGCATACTGAATGCATATCATTTTTGTACCATCATAAAGTTGAAAAGATCCTAAAGTGAACCATCATAAATCAGGGACCGTCCATATTTAGATATGAAAGGTAATCAATAGAGCTTGACAGAACTTTTAAAATCTTTACTAATTACATATAACTCCATTTTTGTGCCTTAGCTGTTTCATCTATAAAATGCCGTCCAGCAAGTTAATCTTCAGCTGAACGCATATGTAGTTTGAAAGCAAATCTAACACTGCAACTTTTATTTAAAATACAAAGAAAGAATCCCCCTGTACACTGGGAATAATACAAAACTTAGGAAGTAAGGTTTAAGTAAATCATCTTGGTTGGTAAGGCAGTTTAAAAGGCTGAGAAACATTGGATTAGATGTTCTTTATAGTTCTAAATTTCTACAATTAGGTTATTTTCCTTCACATCAACTCAATGACTGTACCTTACCTTTCTCAATATAATTCTTGGGGGCCCAAGCAGGATCCCCATCTGCATATGGATCATTATACTGAACTACTGCAGCCTCCTCATCTTCATAATCCACTGGTGGTGGTGGTGGGGGAGGTGGAGAGTCATCAAACATGGGAATGTCATCTGGTGGAGGTGGTGGCGGTGGAGTTGGACTATCAGCAACTAAAAAGATTCATATGATTGATTTGAATCAAAAATAAGTCTAGATGGAAACTTATAAGTTAACAGAATTTAAGAAAGCTCTAACTTAAGTACAGCATGCACTATAATAAAACATGCAATGATTAGAAATAAAAGCTTGGTGTGTTAAAGTTTATGCTACTCAAGAATCATTTAAAAATAACAAAATGAGCTAAAAATAAGGGTATCTGGAAGTACTACAAATTAATGAATGCAGGGTGTTAGGAGACAATGTCTCTTTTTATAAGGATTATAGGAGTAGTTTCCTTATTCCAAGGTTCAGATCGGGACAAATGTTAACAATCTAAAATAAATCTATGTCACTTTTGTCATTTGGACTGCAGTAATGATATGAGTAACATTACGTTAATGGTTTGATCACTCTTCACTCTGCTCATTCATGCCCCTGATTTTGGCTTGAAACAGCTTTGGTTCCCTAAAAATTCAGTCTCCTGTGGACAGATTTTTGTTTCTTTGTTGATTATTGTTTGTTTTGATGAAGAGAAAAGTAAAGTTGGTAGTATTAGGTCTGCTTCTGTGTGCAGATTTTCTACTCTGTTATTTACATTTTACAAGTTGAAAAAATGGAAAAAGAATCCCCAACCAGTAGAAAATCTAATTGAGTATTTTTAAAAAGGTTTATATTCATAATTAGTTTTTTAATGTAGAAAGCAAGCTAAAATTTTGCATTATTGCTAGTAAAACATAAGCACGGGATGAGGGAAAGCCTAGATCCTAAAGATTCGATTTTCTAAGAATACATCAACAATTAAGATTTAAACATAAAGTGTTGAAGATGTAATTAAAAAAAACAAACAAAAAGGAACTTACAGTAAACAAAACAATAAAAATGACTCATACCTCAAACTCTAGATGGTCGTGGTCAGTATATATGTGTGTGCTTTACACAGTCAAAGGTGTAAACAGGGAAATGGGAAAATGTCAGGCTAGAGCTCTGTTCAATGAACTAGTATAATATCAGGTAAAAATGCTCCTAAAATTTAAAGAATTCAAAGCTGGAACCCAATTAATGCTTAACTTAAATTTCTGATCAATAAATTTCTTTAAAAGTTCAAAAGACATATGAAAATGTTTTCATACAAATTGATACAGGAATTACATAATTCCTGCAGGGGAGAAGTTCATAATACAAACATACTAAATCAAATGCCAATTTCTGGGGCTATTTACGTGATCAAAGAAATCAGCCATAATCTATCTGTCATATAGGTTTAAACGTTTAGTCTACCCTCCTTGGAATAATGTGCTGAATATACAACCAAGGGCTCCAGGTTTAAAATATTTGCAGATAATGACCCTATTTCCATAACCACTTCAATGCTGTGATTTCTATTTTATCCTCTCGAGGGATGAAAGGGCTATTAGAAAACAAACCCTATATGGTAATGCTCACTATAACACCTATCAAACGGGTCTACAATTAATTTTTCTGCCTCATTCCTAGATCCATTTTATCTTTGCCCATAACTTCCTCTATAAAACTTTTTAATATTATTGAGGAGAGGAAAATGGGTACAGACCCCTCCTGACATCAAACAGCCATAGTTCATATCCTTAATTTGGCTTAATGTGTAAATTATGTATGTTGGTACCTTGCATTTACTCTTGATTTATCACATTAGTTTAATGTTTTCACGAAATTGTCTTTATGTCCAACTGCTGTAAATCTACATGTCTTATCTTCAAATTATGGCGAAGGAAGTCTTGGTTAATCTAATTCTCTGCATAATCATAAAGAGATGTAAACACACTGCTGACTTTTTTAGAGGCTCATATCTTAAACTGAAATACTTATTAATAGGCTGCTACATGCATTCATTATCACCCACTTTGAGTGTCA</t>
  </si>
  <si>
    <t>GCTTTCTTTTTTGTTTAATCAGGCACTGTCACCACTGTATTATTGTCATCATTTTGCTTATTGATTTTGCTTATTGTCTGCCTTCCCCTCTGTGTTGTAAGCTCCATAAAGGCAAGAAATTTTTTCTGTTTTATTCACTGCTTTAAGCCCAGTTTCTAAAACAGTGTCTGACACGTGGTAGGCACTCAATAAATACCTGTTGAATTATTACTAATTCATTTTGTAGACTTTCATCTGTAAGATGACAGATCTGAATCATCTGAAATCTCCATCTCCATAAAACATATAAGCTGGCTGGGTGCAGTGGCTCATGCCTGTAATCCTAGTACTTTGTGAGGCTGAGGCGAGCAGATTGCTTGAGCTCAGGAGTTCGAGACCAGCCTGCGCAACGTGGTGAAACCAGCTCTCTACTAAAAATACAAAAAATTAGCCAGGTGCGGTGGTGCACGCCTGTAATCCCAGCTACTTCGGAGGCTGAGTCAGGAAAATCGCTTCAATCTGGGGGGCGGAGGTTGCAGTGAGCCGAGATTGCACCACTGCACTCCAGCCTGGGCAACAGAACTAGACTCTGTCTAAAAAAAACACACAAAAAACACACAAAAAAACATATAAGCTGAACCTCCCCTGTGGGGTGGAGTCAGTTTGACTCACCTCAGAGTTGTTTGAAGAGAGAGGTTCCCAAACAGTTTTACCATAACCTTAGTTCACTGAATGTTTTGTGGTAGAAACACTGACTAGTAAGTTCAGTAACAATGCATGGCTCAGATTGTGGAATATTTCTGATTTAAATGTAATCTGTAGTACTTCACACTTCAGATTTTTGAACCTTTTAACCTACAATACTGGGCTTCATTTCTGTTATGCCCTAATCTAGTCATGCTGAATATCCATACTGTATAATGGTAGATGCAAACCATGTTTACTAAATTAGAACTACATATGAATTACAGTTTACTTCAAGTGTTTTGTTTTGGTAATATAGCTTTGCCACCAAGCTTTTACAGTTTTCCTTGAATGTACAGAGACTTTTTATTCTAATAACCAGATTACAGTTATACTATTTCTAAAGCTCAGCTCTTATTACATCAAGTTTCAGTGATGTGTTGAAGTAGGGGAACTTTATATGGCATTTCAAAACATTTTCATAATACTGGAATTTTATTTATTGTAAAATATTTTTGTCTTTAATAAAATAATTTTGAATGAAGTCATAATTTTGCTTTTATCTGGTATTTGGATGTTTACATGAAAAAGGGAACATAAGCTGAATAAAGGTAATCCCAAAAGAACTTCTCTGTCACATTTTCCCAGTTACTCATTCATGCTCAAGGCATTGCTGTCCTGAGCCTACTTAGGTCTCAGCTGACCAAGCTGAATCTTTGATTCACTTATTTGGGGCTATTTATTTAAGACCCACTTTGTCCCAGCTCCAAAGATACAACAGTATGCAAGAAAGACAGCGCCCAGGGTGGGCGTGGTGGCTCATGCCTATAATCCCAGCACTTCAGGAGGCCGAGGTGGGCAGGTTGCTTGAGCCCAGTAGTTTGAGACCAACCTGGCAATGTAGTGAGGCACCAGGTCTGTAGAAAGTTTAAAAATCAGGCCAGGCGCGGTGGCTCATGCGTGTATTCCCAGCTCTTTGGGAGGCCGAGGCAGGCGGATCACGGGGTCAGGAGATCGAGACCATTCTGGCTAACACGGTGAAACCCCGTCTCTACTAAAAATACAAAAATAAAATTAGCCAGGCGTGGCGGCGGGTGCCTGTAGTCCCAACTGCTTGGGAGACTGAGGCAGGAGAATGGCGCGAACCCGGGAGGCGGAGCTTGCAGTGAGCAGAGATCGCGCCACTACACTCCAGCCTGGGCGACAGAGCAAGACTCCGTCTCAAAAAAAAAACAAAAAAAAAAAAAAAAAAGAAAAGAAAGTTTAAAAATTAGCCAGGTGTGGTGGCATGTGCCTGTGGTCCCAGCTACTTGGGAGGCTGAGGTGGGAGGATAGCTTGAGGCCAGGAGGTCAAGGCTGCAGTGAGCCACAATTGTACCACTGGCACTCCAGCCTGGAGGACAGAGGGAGACCCTCTCTCAAATACAAACAAACAAATAAATGAAGTAAGAAAGCACCAGCCCTTGGGATATTTGTTTTGATCCTTTTCCCCAGTAAAAATTTGTTAGAGTGGGAAGTTAGAAAACAGTGTGGTAGATTGATGGCTACTATGGTATTAACTGATAAGACTTAACGTATTACTTTGAGAAGGATATTTTCTATTTTAAAAGTAATTCTGGAGTTAACTCTGTCTTTTTTTTTTTTTTTTTTTTTTTTTTTGAGACAGTTTCACTCTTGTTGCCCAGGCTGGGGTGCGATGGCGTGACCTCAGCTCACTGCCATCAATGTCTGCCTCCTGGGTTCAAAGGATTCTCCTGCCTCAGCCTCCCGAGTAGCTGGAATTACAGGTGCCTGCCACCACGCCCGGCTAATTTTTTTGTATCTTTAGTAGAGATGAGGTTTCACCATTTTGGTCAGGCTGGTCTCGAACTCCTGACCTCAGGTGAGCCACTGCACCCAGCCAAGTTAACTCTGTCTTAACCAAAGAAATCAATTTGCACAGTACAATATTGATTTAAATGACAAGTTAGTACAAGAGATTTTGGAGGGGCCAGGCGTAGCGGCTCACACCTGTAATCCCAGCACTTTGGGAGGCCAAGGCGGGTGGATCACTTGAGGTCAGGAGTTAAGAGACCAGCCTGGCCAACATGGTGAAACCCCATCTCTTCTAAAAATACAAAAATTAGCTGGGCTTGATGGTGCCTGCCTGTAATCCCAGCTACTTGAGAGGCTGAGGCAGGAGAATGGCTTGAACCTGGGAGGTGGAGGTTGCAGTGAGCTGAGATTGCGCCATTGCACTTCAGCCTGGGCAACAAGAAAAAGACTCCGTATCAAAAAAAAAAAAAAAAGATTTTGGAGGGGGTCCACCTTTTTCAGTACCCTTTAGTTTAGAACATCACAGCTATTTATTTGTACATGGGACAGATTCTCCCTGTGGATAGAATAGAATAATTCTAGTCTCATTTTTCAGATTCAGGAAGGGCCCATTGCATCTCCTAAAAATCAAAAAAGTCTGGCCACTAGTTTTTTTCCTTTTCAGATTGTGAGACTAACAGATTTATAGAGGCAGTCTGTGCTCTGAATTGTTCAGCTTACAGATTGAAGTCTATCAACCCTTTATAGTATCAGGTTATTTGTTTTGTATAAATTATTTTGCTTTTGTTGATTAGCTCTATCAAAGAATAAAAAACCTCCCAAGATTTCTCAATCTTACCGCCCTTCTTTATGCTTTCTCTGTACAATGGAAAAGTAGACCAAAAGTATTTGTCATGAAAATTTTTTATCATTTGCAGTTCGTGGCATGATATGGCTTTTCTGTTTCACTGTTGGCAGTTTTATGCATGTCCTGTAGGATAACTTGATCGTTTTGTTACATATTTATGTGTGTATATATACATCCTGTGTGTGTATATATATATTTATGTAATTTAAAAAATAAAAAGCATGCTGCTTGGCTTGGCTAGCTAATGTGTAATTGTACCTGGTAAACAATTTTTTTCTTTGAAATTCTGATCATAGAGGGATTGAGCTCTCTTTGCTCTGATGAGCCATCTTCAGAAATTATGACTTCTTCCTTTCTTTCATCTTCTGAAATACATAACACTGGCCTTACAATACTACATGGAGAAAAAAGCCATGTGTTAGGGAGCCAGCCTATTTTAGCCAAAGAAGGAAAAGACCACTTGGATCTTCTAGATATGAAAAAGATGGAAAAGCCTCAGGGGACCAGCAACAACGTATCAGACTCTTCAGTTTCTCTTGCAGCAGGAGTTCATTGTGACCGTCCTTCTATTCCAGCCAGTTTCCCAGAGCATCCTGCTTTTCTCTCAAAGAAAATTGGTCAAGTGGAAGAGCAAATAGATAAAGAGACCAAGAACCCAAATGGGGTATCAAGTAG</t>
  </si>
  <si>
    <t>GAGTGAGGTACTTTCAAAAGGTAGAGAGACCTTTGGGTGATCTAGTTACCCCCAGGACATATATGGGGGCATCATCTTTGTATAACAACATGATAGGGATGTGTGCGCCTAAAACTGAGACAATACTAGTATCGGATCTATATTTTGAAACATGTATTAACAGTAAGGAGAGAGCTTAGCAAGATGTCTTGAAATTAATGTGCTCCAAAATATCTTTTAATCATCCCAAATGTTAAAACATTTACTTAACCACTTGTGTTACTTAACCAAGGTAAAGATAATATATTTTATGCCCATATTCACTTAATTTCTGAATTTGAGGCTACTACTAATAATGGTATTTACTGTGATTTGTGAAAAATATAGTTTGTCTGCAATTCTTGCCACCCTACATAAACACTAATGTGAACTGTCCTTCCTCTGGCTTGCAAATCCTGGTTAAAGTCTCGCGGGACTAACCTCTTTGCATCTAAGAGAGCATGATGCCTCTTCAAAAAGAGCTGCATCTCAGAGTGTCAAATGCCAAGCCAGTTCTTGTTGGAGGTGCCAGATATTCTACATTTTTCTCCCCGCTCTGCTTGAGATAAACTTTAGTGTTTCAGAAGGTCAAAATACTTACATACCTGTGATAAATGCTCTGACATGTACATTATATTACGAGTGACATTACATACTTTATTATGATGGTTGAATCTAGCTTTGTAAAAGTCAGGTGATTCCCATCATTATAGTTTTGTTCTTCCATTCATAAGTGAAGAAATCTTGGGAGCGTAGGCTCTTTGAAGATATAGGCCCTGCATCATTAATTTGGCTTATGCACTTAATTATACAACCTGCTATCTTTCTAGGATTCTTAAGTTTGTGGTGAGAGTGTATTACTTTAACTAACGTTTGATTATTACTTCTTTCATTGTGAAAAGGAAAAGATTTTATTCCTTGGTAAAAGGATTCCTAACAGCAGCTGCCAAATGGGAGGGATTTTGGAGCAAAGGAACCCTTGAAGTCACACTGTAGCACTGATTTTTTTCGTACCAAGCCACCTTTTGTCCCTTAGGAAGGATGCTCTGAGGCTGGGCTGCAGCTGCTTGGATAGGAGGAGTGTGTCAGAAAGGATTTGAAGCCTGCTTGGTTCTATCACTGGCTGCCCCTGCCCTGACCACTAGCCCAGACATGTCCCCTGGCATAGCTGGCAGTGCTTGTACCATGGGGCTGACCATTCCACTGTGGGAGCGTCCCTGTACCATAAGTCTGCCCACTCCACTAAGGGAGTCCTTCTTCCCCCAGTCTGTCTTTTCTGTTTTTCTTTCCTGCCTGGGGAGGACTTCACCTTCCCTAACTTTATATAGACTATTTCAATAGATGTATCCATTACCCGTTTCAGTTTTTTTAGCACGGCACTGTTATTTTTATTAATAATTAATGCATTCTTAATGTAACCTTATTAAGCAATTATCAGTGTATTTCTAAGCATATTATATTATTTTTATCCCTGTTGTTAACTTTTCCCGTGAGAGTTTTGACTTGCACTCTCTTAGGTAATACACGCCTGACTATTCCAATAAGAGTCACACATGCTCCTTGCTCTGTGGTTCAAGTTGTAATTTCTTCAGTAGACTATTTGGAAGGCTCCTTTAAATTGAACTAGAAGATTTCAATTGAACTAGATAATTTCAATTTTAAATAATACATATAACATACTTAACACGTGTTTAAATATCCAATATTTTTATTTTATTTATTTATTTTTCTTTTGTGACAGAGTCTCGCTCTGTCGCCCAGGCTGGAGTGCAGTGGTGCGATCTCGGCTCACTGCAAGCTCCGCCTCCCAGGTTCACACCATTCTCCTGCCTCAGCCTCCCAAGTAGCTGGGACTACAGGTGCCCGCCACCACACCTGGCTAATATTTTGTATTTTTTTTTAGTAGAGATGGGGTTTCACCGTGTTAGCCAGGATGATCTCGATCTCCTGACCTCGTGATCTGCCCGCCTCAGCCTCCCAAAGTGCTGGTATTACAGGTGTGAGCCACCGCGCCCGGCCAACATCCATTATTACGTTTCAGATTCATGTCCACTTGGAGAAAAAGGATAATGGTTAATTAAGTGTATCGACCTAGACTTGGATTTGACTTTTGGTGTTATCAAGTACAGTGTGATAGTTGGCAAGTAAGTTAACCTCTCTTAGTCCTAACTTTCATGTGAAGTGAGGAAAATCTATACAAATCTTACCATTAGGATTGTTTGCTCATTTTGTTATATGCCACATAGATATTTTGTGAGTGATGTTTGAAAATATTCTTACTGGTGAATAGTTTTAGTTAATGGTGTATGACTGAACATCTCTACCCTTTTCATCAAATATAATTCTTTGAACTGTATCCTTTTAACAGGTCTCAGTCTTAAAATTTGAGCTGTGAAAAAGTAGGTTACTTTTGCTTATTAATTTTTTTTCCTTTTAGGAATTATATTCAAAGAAACATTTCAAAATTGATTTTTTATATAATTTGCCTTTTACTTTTTCTTGTCTTTATACTTTTGAATTCAAAGAGTCATCTTTAAGTAAAATGAGCTTTCTCCTTGTAATAATACACAGACCCCAAAAAAGAGACAAAAAGAGAATAGACAGAAATAAACAGAATAGAAACTTGATAAGCAAGGAGATTTTTATTTATTTATTTATTTTGAGACAGGGTCACTCTGTCATGGAGTGCAGTGATACAGACACGGCTCACTGCAGCCTCTACCTCCCAGGCTCAGGTGATCCTCCCACCTCAGCCTCCCCAGTAGCTGGGACCATAGGAATGCACCACCAGGCCAGGCTAATTTTTGATATTTTTTGTAGAGTCGAGGTTTTCACCTTGAGGTTGTCCAGGCTGGTCTCATCAAACCCCTGGGTTCAAGCGATCTGCCTGCCTCCACCTCCCAAAGTGCTGAGATTACAGGTGTGAGCCACTATATCCAGTGCCACAAGATTTTAAGTGTTCTAACCACACACACAAAAGTGATAAGTTTATGGGGTAATGATCATATTAGCATGATTTAGCCATTCCACAATGTATCAAATATATATAACATCATGTTATGTCTATCAAAACATTATATTATACACCATAAATACATACAACTTTTATTTGTCAATAAAAAATAAAAAAAGAAATAAATAGCAAGAGTTATACTCACTGAATTGAATTGTTTGGGTGGGGACAGCATTATCAGCATTCCTTCTCCACCCTAGCCTGCAGCATCTTGGCTATCCTTTCTTCCTTATTTCAGTCTTCTAGTTCCCTTAAGCTGCAAATGGACTGCTGTTTGGTTTGCTTTTTGGAAAATGTTTCTAAACTTGTATGTTTAGTATTGATCAAAGGAAAAAAAAGATAATGGACTCTTGTATACATTTAATTATTTATTGTGATAATTAAATATACACAAGCATGGAACTATAATTCTATGCTTATAACATTCATGCAATCTTAAAAGCAAATCAGTTTACAAAGTAAATAAAAACAATATTGTGAAACCAGTACAAAACTTGTCAGCAACATTTAGTTAATCTAATGGATGATGTTATTGTGCTGAAGCTCATTTTCTTCTCAGAGATTGCTGATAATATCTAGTGTGTTGTTGATGATTCATTTTCTCACACTTTTCCCAGTTGCAACCTGCAGTTCTTGAGAATCTTCTTGCCCTGATGAAGGCCTTCCTTCCATCAGAAGCTTTATTTGTTTATTACTCGGTCATGTTGCCTTTGTTCTGGTAGCAGTTGTTCCTGGCACTAGTGATCCATGACCCAAATGAAGATGGCACCGATTATGTTGATGATGTGGACAATGCAGTCAGTTAAGGCATTAGCCAGAGGAGAGCACAGTTTCTTAAAGGTGTCTACCCTGAGTGTCCACAGACCTCAGTTTGAGATACGCTGCTATGATACATTTTTGATTTGAGAATTAAGTGGGTGTTTATAGTGAAGGAAAACCCTAAGTGCAAATAACAGGTGGAAACACCTT</t>
  </si>
  <si>
    <t>AGTTCAAGACCAGCCTGGGAAACATGGTGAAACCACATTTCTACAAAAAATACAAAAATCAGCCAGGTGTGGTGGCACTCCCCTATAGTCCCAGCTACTCAGGAGGCTGAAGTAGGAGGATCCCCTGAGCCCAGGAGGCTGAAGCTGCAGTGAGCCGAGATCACACCACTGCACTCTAGCCTGGGTGGCAGAGTGAGACCCTGTCTAAAACAAACAAACAAACAAACAACAAAAGAAAACCGCAGTGAACAAATAAACCCCAACTTCCTCTGTTAACAGCGACAGTGGCATGGGTTGCCAGGCTATGTACGACAAGGAAAGCAGAATATAAATAAGGGCAATGTGCCATGCTAGGGAGGAGGTCCCTTGTTCCATCCACAGAGGAAGCCGGGGGTCCCCTGCTCTGTATGCAGATTTCTTAGTGTGTACCCATTATTTTTAGTTCATCTTCCAAGTGCTAAAGAGTCTGAAAGTTACAGCAGCACTCCAACGTTAAGCTTCAAAACCATTGCTGCCAACAGAGGTAAACATGTTAAACCAAATTAGATACATTTCCTTTTTTTTTTTTTTTTTTCTGAGACGGAGTCTCACTCCATCACCCAGGCTGGAGTGCAGTGGCATGATCCTGGCTCACTACAACCTCCACCTCCCGGGTTCAAGCGATTCTCCTACCTCAGCCTCCTGAGTAGCTGGGATTACAGGCGTGTGCCACCACACCAGCTAAGTTTTGTATTTTTAGTAGAGGCGGGGTTTCACCATGTTGGCCAGGATGGTTTCAAACTCCTCACCTCAAGTGATTGGCCAGCCTCAGCCTCCCAAAGTGCTGAGATTATAGGTGTGAGCCACCGTGCCTGGCTGAGATACATTTGTTTAAAACTAGGTAAAGAGAATTTTGAAATTCACTTATGGCTGGGCACAGTGGCTGAAGCCTGTAATCCCAACACTGGGAGGCTGAGGTAAGAGGATCGCGTGAGCCCAGGAGTTCAAGACTTGCCTGGGAAATGTGGGGAGACCCTGTCTGTACAAACAATTTTTTAATTAAAAAAATTTAGGCCAGGCGCGGTGGCTCATGCCTGTAATCTCAGCACTTTGGGAGGTCGAGGCAGGTGGATCATCTGAGGTCAGGAGTTTGAGACCAGCCTGCCCAACATGGTGAAACCCTGTCTCTACTAAAAATACAAAAAAATTAGCCGGGGTAGTGGCGGGTGCCTGTAGTCCCAGCTACTTGGGAGGCTGAGGCAGGAGAATCACTTGAGCCCGGGAGGCAGAGGTTACAGTGAGCCAAGATCTCGCCCCTGCACTCCAGCCTGGGCGACAGAGTGAGACTGTGTCTCCAAAAAAAAAAAAATTTTTTTTTAAAAGCAGTCCATTTATGTGAAAATTCCCGAAATCAAGTAAAAGCAGGCAGTTGAATTGACTTTTTCTGTCAAATTAAAGATGTGTTTCCTTAAAAAGAATAAAGCAAAAATACCCCATCTTCAGAAAAAGGAACTTCTTTTCATACATACCGTCTCAGGGCAAGAGAACTTGGAAGAAATGTGGAAATTGATGAGGTTCTCTCCCACAAGGATGTACGACACACCATAGCCGTCATCAGCAACCTGGAGGACAAGGGAATTTGAATTTGTTGCTGGGAAATGAGACAACGTGAAAAAGGGACTTTCTAATGTTCTAAATGCAACACTGGCGGGGCTCGGTGGCTTCTCCTTGTAATCCCAGCATTTTGGGAGGCTGAGGCAGGCGGGTCACTTGAGCCCAGGGGTTCGAGACCAGCCCGGACAACATGGTGAAACCCTGTCTCTACAAAAAAATACACACACACACACAAATTAGCTGGGCATGGTGGCATGCATCTGTAGTCCCAGCTACTCAGGAGGTGGAGGTGGGAGGATCACCTGAGATGGGGGAGATTCAGGCTGCCATGAGCCATGATCATGCTTACTGCACTCCAGCCTGGGTGACAGAGCGAGACCTTGTCTCAAAAAAATAAAAAATAAGTGCAAGACTGCCAAGGACATCCATAGCAATGATCAGCAGTAATTCCTTTACGGCGGTAGAACCGCAAGGTAACAGGGGCACCCAGCACGGAGATGGGCCCATCACACCCCATTACCCATCCCATCACCACGCCCCACTGCGCCTCGCCCAGCCCCGCCGCACTCACCGGTCCAAAGCCCCCTCCGCTGGACACGTACTCTGGGTTATTCTCCAAGTCAAACAGCTCCACTTGCTGCTGAGGGGTCTGGCTTGTTGATAATCTCCAAGGCTCAGATAAAACCTATTGAGTGAAACAGGGAAATGTTTCCTAATCCCCTCCTCTACCGTCCCTCAGGAGTCGCTTTGGGAAGACGAGAAAAGCCTGGCTTGGTCTTTTGATTGTTCCACACACCACAAGTCTATGTCTCCAAAGGCCTCACTGGCTTGGGCAGCGTATCTGCAGAGAGCATGCGGGGTGGGTGGGGCCCCCAGACTGGGGCAGGGAGTGCAGGGTGGGGGTGGGGGCATACCAGCAAATAGCATCTCAGACAGTGAAGGTAACAGATATATGGAGTAAGATTCGGAACGGGGACAGAGGTGTCAGACTTGTACCAACTCCCACGAGCCAGCTGCCATATTTTCAGAGAATTTTCAAGCTGGCTGTTAAATACAGCCACTATTAAAAATTAAATTTGCCAGGCGCAATGGTTCATGTCTGTAATCTCAGCACTTTGGGAACCCGACGCGGGTGGATTGCCTGAGCTCAGGAGTTCGAGACCAGCCTGGGCAACACGGTGAAACCCCGTCTCTACTAAAATACAACAACAAAAAAAATTAGCCAGGCATGGCAGCGTGTGCCTGTAATCCCAGCTACTTGGGAGGCTGAGGCAGGAGAATAGCTTGAACCCGGGAGGCGGAGGTTTCAGTGAGCCAAGATGGCGCCACTGCACTCCAGCCTGGGTGACAGAGCGAGACTCCATCTCCAAAAAATAAAAAATAAATAAATAAATAAATAAAACTTAAATTAAATTTGAGCTGGGCACAGTGGTGCACATCAGCTACTCAGCAGGCTAAGGACGAAGAATTGCTTGTGTCTAGGAGTTTGAGCCCAGCCTGGGCAACACTGTAAGACCCTGTCTCAAAAAACAATAATAATATATTTCATAAACTTACAATAAAATAAAGGATTTTTAAAACAAAGGTGGTACGCGCTCACAGCTCATCACTCCCTAGTTACTTCCGTGCGTCTTACTGTGACGTAAGCTCTCGAGGTCTTCGGGTCTATTAAGTCAGGGGCTACATGTGACAGCGAAGTTTTTGAAGAAATGCAGTACTAAACGCGCTGCTCACATTTTCCATTTTATGACAGCTACACCCACAGACCCGTTTTTTTCAAATGCCCATTCTGACATTAAAATATGTTCATGCAAGGCTGTAGTAATTTACTAAGTTTTGGTCTAGCCAATACAACTGACGGAAGAAGTGGAAGAGACTTACTTCCTTAAGGAAAGGGGACTCCACAGCGAGATATTTAGACACCACGTAAAGGCAGAAGAGGTGACGATCGATCCCAGAGCCGGTCATGGCGAGGCGATACATATGCTGATGCTTCTCAGACGCCAACTTGAACAACTTCAGCCTCTGTTCCACCTGAGTGACAAAAGGTGGGAAGGACATATGTTGCATGTCTCAAGTTGAGCAGTTACGGATCTAAGTTAGCCACCGCACCCGGCTAATATTTTTTGTTATTTTTAGTAGAGACGGGGTTTCAACATGTTGCCCAGGGTGGTTTCGAACTCCTGAGCTCAGGCAATCCGCCCACCTCATCCTCCCAAAGTACTGGGATTACAGGTGTGAGTCACCGCGCCCGGTGTGACAGCCTTTCCAGAATGAAGTTTGTCTCGGAAAAAAAGAGCCCTGGCCAGTGTCTCCTCTGGGGATCAGCGGAAAGCACCTGCACGCTCTGGGGATCAGCAGAAAGCACCTGCACGCTGGAGTCAGGCGGACCCAGTGGCCTGGGTCT</t>
  </si>
  <si>
    <t>CATTTACATATATATTATATATACGTATATAAGTGTATACACATACACACTCACATATATATATGCCCATCCATACTTGTGTGTGTCCCTGTGTATATACATACACACAAGCATGGCCTTCTCGAGGCATTACTTTGTTTAATAAGCGATAAACGTTTAGTAAGCACAAAGCATTGTTCTTGGTCTTGTGGGGAAAAATGATTAAAAAGACACATTTCCTAACTTTCAGGTATTAACATAGAGAAATTAGGCATATTCACAACAGAAAATAATATAAACTCATAATATTTTTAAAAACTAGATATAACAAAGAATCATTATTTATTTTACCAAAGGATTCTTCTCTTTACAGGTACAGCCAACTATAATCTATTTTAGAGCAGAATTTTAAATGAAATTTTCGGATCAAAGTCACATGCATTTTCAATGACACAGCTATTGGATAAAGAGATGACCACATGTGTGGAGGGTTTGTTACAATATTATTTATTGAAATAAGATTTGAGTATATTACCAGTGAATTGATGGAACGCCAGATAATGCTTTTATTTCCTTATTCTGAGAGCTATGAAATATATAAGGAGAACATTACAGTTCTCCTTTTGGAATTCAACTTACAAAATGGTTGAATCGTTTCCAGGCAATTTTATATTTTATTTAGTGAAATAAGAAACTGTGCATTGAAAGCATTTTAAAATCACCTGGGGAAACATTCATAGTGACTGTTTCTCCAAGAAAAGTTTCAAGTATCCTGGTTAGGCTGGGGAGGTTGAAACCTTGGGAAACAGCACTGAAGATGAAGAATCATTTTGGATGCAGTTCTGGCTTATTTCTGCCAGTTTTGTGAAAGTGTATATAACTTTGGTCTCTACTTTGGAGCATGGGGTGGCTTGCAGGGCTTGGAAAATGCATGAGGCTTGTGCCTCTGCTTGTATCCTTCAGAACAAGCAGACCAGGAAAGAGTCAGAGCAGCTGAGTTCCACTGTGGCTTGCTACATTACCCTCTGTTTTCTTATTTTTTTAACCTCTCCTTGGAAACTTTAAGAGTACAAACATCTGTTAAGTGAGCTTAACCTTTGCAAATATAAATGAAGCTTAACTTGGGCTATTTCTGGTAAATGCCTATATCAAAGAAAAAAATGAAACTTAATGCTAACTACTCAGAAACCACCAACTAACTTAGAGATATCTAACTAAGAAATTTCCAATCGGATAGACCAAGTAAGACAACTGTACAGCTGTAACCAATCAAATACTTGCTTTGCTTTGCTTCCATGTCTAATCTATAATTTTTCCCCTTGTGTTCCCTCAGTGGAGGCCTTCAGCTACTTCTATTTGGTAACTGCCTAATTCATAAATCACTGTTCATTCAAATAAACTCTTTAAAAATTTAATTGTGCCTCAGTTTACCTTTTAACCCATGAAAAGAAAAATAATAGTTGAAAAGACCACATGCTAAATCAAGTGAGGAAGAAATGTGAGCTATTTACCTTTGCATTGCCACCCACAGTACCTAATTTAATCTAGTAATTTCTCAATAAATGGAGGCAGCAAATAATTGAGAGAAAAGACAAACCGACTTCAGTTCACACCCCACCTCTGCCACTTCCTGCTGAGATGACAGTAGTAATGCTGGGCTCAAAAAGTTGAAAGAGTTAAGTGAGTCTCTCTGCCTCTCTCTTACACACACATACATACACACACACACACACACACACACACCCCCCAAGAGGAAGTATTAATATATAATAAGTACCAAATAAGGTAAGATAAAACATTAAAATTTTTCTTGACTGAGAACTTACAGCTTAGCATGCTTTTCTGTTTTGCAAGAGATGCATCGCTGAATAGTTGATTGATTGACCCCATAGATTCCGAGCCAAGTAAAAGTTCCTCCCACTGTGATAGTCCAAAAAGTGTGTCGCCTGAGAGGATCTACATCAAAGCTATGAGACAGAGAGAAATGAGTGAACAAAGATATTCCTTTGATGCCTAAGATATTATTTTAGGTGATAAGGTCATGTAGCTAAGTCTTTGTAAAGTATGAAAAAGTTGCATTGGACATACTCAAATATATGTAGTCGAGATCCATTTGTTGATTGCTCTAATACATTGTGGAATCCCCCAGCATGAGTTGATCCTTGAATGAGAACCGTTAAGAAGCCCACAATCATGACAACCATCTGAAATGCATCTGTCCACACCACTGCTTTTAATCCTCCCTGAAATAGAGAGAATGTTTGAGTCCTTGAAAACAAACCCTGTAACTGTACTGGCTCTGCAAAGCCTCTCTGCTAATGCATGCATGCATTCTTTTGTTTATTCAGCATCAGCCACTGAGGATCTTTTATGTGCCAAGTACCATGTTAAGCATGAGAACAAAATGGAAAGTGAAAGAGACATACCCCTTCCTTAACTTTATAAAGTTTATAATCTAATGGGAGAAGCAGATGTTAGACAACAAGATAGTGATTTACTTAAAAATGTGGAAAGTGCAATTAAGAAAGACAGGTTACTATAGGAGCATAAAACAGGGAGCCCTGACCTGGTCTTGAGGAAATGATGTTCAAGCTAATTTCTGAAGAATGAGTAGGAATTTACCAACTACAGAGGACAAACAGAAGCGGGAACCAGCATGTGTGAAGAAGCACAACTCCCTGAGGGAATACAAGAAAGCTGGAAGATGTTGGTCAAAGGTGTGAAACACCCAAAGAGGAATTTGCTCTGTGGGTGAACTTGCTAGAGGCCTGACCACACAGACTTTGATAAGGACACTTAAATGTTTTCTCAAGAGCAATAAGGAAGCATTAGCAAGAGTTATATGATGAGAGATTTTGTTTCACAGCAGTTTCATTGGTGATTGTGTGGAGAATCAACTGCAGGAAAAGAAAAGGAGTTGAGAGACCATCTCATTTTATTTCAGCAGTCCATGCCCAATATGATTGACAGATAGAGGTAAGGTAGAGATGAAAAGAAGTGGATGGACTGTTTTGGAGGTAAAATCAACATAACTTAGGATTCATTGAATACAGGTGGTAAAGAAGTAAGGGAATGAAAACTAACAAATAGGATCTGGCTTGCACAACTAGAAACACTCTTTGCAAAATTAGTGACAGGGAATATATTTTGGGAAACTGAGATGGTAGAATATCAAACAAAGAACTAGGAAGGAATAGTATATTCCAGACATTCATAGAGGAATGAGTTTGAAGAGCTACAGAATGGTCAAATGGTGAGGTAAGTGGAACAGAGTTCCAGGAGGATGAATCTAATAGTAAAATTTAGGATACAATGATTAGGCAAGAGGTTAGAGCAGTGGTTATGAAACCCAGCTCCCCTTTAGAGTCACTTGAGGAATGTAAAAGGAAAAATAAATAATTAAATAACATTTAAGCCCTATCCCCAAGGGTTGTGAATTAATTAAGGTCTGGATTGGGGCCTGGTCCTCAGCATCTTTTGAAAGCTCCCCAGTTGACTCTAGTGTAGAATTACAGTTGGGAACATTTGGGCAAGAAGAAGGAAGGAAAAAGAGAGGCTGTTGTAGTATTACAGGTATAGAAGCCCTTAGGATGATGATCTATGTGGGATGAGCAAGTGGGGAAAGATGAAATGAAGTGATATATCAATAAGTGCTTGGGAAATGAATGAGCCCTATGAAAATGAAATGACGTGGTATTTTTAACATTGAAAAACAGAATTATCATCTCTGGTTACTCCTCCAGAGTGTCAAGAACTTTAGTGAAAAGATGACAGGCTTCATCTTCATCTTGAGATGAAAGAAGACATTGGGGTTGCCCCATCACTTCTTTTGTAATTAAAATTGAAATTCAATTTTAAAAATAGACATTAAAATACCTGCCAAAGGCACTGTATTTATATATTTTGTTCACACATGGTTTGAGGTATAATAAATTTCTTACCTGTTACCTCCTAGGTAGCACTAGCTTAATTTTCTTAAATCCATTAAGCCTTCAAAACCCAAATCTCAATGTAAGATTTT</t>
  </si>
  <si>
    <t>TAATTCTCATTTCTCTGAGTAGCTATGTAGTGAATATGATTTAGCCGTGTCCCCATCCAAATCTCAACTTAAATTGTAGTTCCCATAATCCCCATGCATCCTGGGAGGGACCCAGTGGGAGGTAATTGAATCATGGGGGCAGTTTCTCCTATGCTATTCTCGTGCTAGTAAGTTCTTAAGAGATCTGATGGTTTTACATGAGGCTTCCCCCTTCACTTGGCTCTCATTCTTGTCTTTCCTGATGCCTTGTGAAGAAGGACATGTTTGTTTTCTTTACCACCATGATTGTAAGTTCCTGAAGGCTTCCCCAGCCATGTGGAACTGTGAGGATATTAAACCTCTTTTCTTTATAAATTACCCAGTCTTGGGTATGTCTTCATTGCAACATAAAAATGAAGTAATACAGTAAATTGGTACCAGGTAGAACGGTGTTGCTATAAGGATACCAAAAAAAATGTGGAAGCGATTTTGGAACTGGGTAACAGACAGAGATTGGAAGAGCTTGGAGAACTCAGAACACAGGAAAATGTGGGAAAGTTTGGAACTTCCTAGAGACTTGGAGGGCTCAGAAGACAGGAAGATGTGGGAAAGTTGGGAACTTCCTAGAGACTTGTTAAATGGCTTTAGCAAAGAGACTGGCAGCACTTTGCCCCTGCCCTAGAGATCTTTAGAACTTTGAATTTGAAAGACGATTTAGGGTATCATGTGTAAGAAATTTCTAAGCAGCAAAGCATTCAAGAGGAAACAGAGTATACAAGTTTGGAAAATTTGCAGCCTGACAATGAGATAAAGAACAAAAACCCATTTTCTGGGGAGAAATTCAAGCCAGTTGGAGAAATTTGAGGAGCCAAGTGTTAATCACCATGACAAGGGGGGAAAATGTCTCCAGGGCATGTCAGAGACCTTCATGGCAGCACCCTCCTCCCCCACTCCATCACAGGTCTAAGGCCTAGGAGGGCAAAATGGTTTCCTGGGCTGGTCCCAGGAACCCCTGCTCTGCGCAGCCTCTGGACATGGTGCCCTGAATCCCAACTACTTTCAGTTCCAGCCATGCAAACAGGGGCCAACATACAGCTTACATCATTGCTTCAGATGATAAAAGCCCTAAGCCTTGGCACTTATATGTGGTGTTGGGCCTGTGGGTGCACAGAAGTACAAAATTGAGGTTTGGGAACCTCCACCTAGATTTCAGAGGATGTATGGAAATGCCTGGATGTCCAGGCAGGAGTTTGCTGCAGGGGCAGAGCCCTCAAGGAGAACCTCTAGTAGGGCAGTGCAGAAGGGAAATATGGGGTTGGAACTTCACACAGAGTCCCCATGGGGTCACTGCCTGGTGGAGCTATGAAAAGAGGTCCACCATCCTCCAGACCCCAGAATGGTACATCCACTGATAGCTTGCACCATGTACCTGGAAAAGTCAAAGACACTCAACGTCAGCATGAGAAAGTAGCCAGGAGCATGGCTGTACCCTGAAAAGCCACAGGGCAGAGCTGCTCAAGACAGAGAGGCCACTTCTTGCATCAGCATGATCTGGATGTGAAACATGGAGTCAAAGGAGATCATTTTGGAACTTTAAGATTTAATGACTGCCTTATTGGATTTTGGACTTGCATGGAGCCTGTAAGCCCCTTTGTTTTGGCCAATTTCTCCAATTTGGAATGGGTGTATTTACCCATTGCCTGTACTCCATCGTACCTAGAAAGTAACTAACTTGCTTTTGATTTTACAGGCTCATAGGTCTGTAGGATTGCCTTGTCTCAGACAAAACTTTGGACTTGGACTTTTGAGTTAATGCTGGAATGAGTTAAGACTTTGGGAGACTGTTGAAAGGACAGAATTGTGTTTTGAAATGTGAGGACATGAGATTTGGGAGGGGTCAGGGGCAGAATAATATACTTTGGCTATGTCCGCATCCAAATCTCATCTTGAATTGTAGTTCTCATAATCCCCAAATGTCATGGGAGGGACCTGGTAATTGAATCATGGGGGCATTTCCCCCCATGCTATTCTCATGCTAGTAAAAAATTTGTCATGCGCTCGGATGGTTTTACACAAGGCTTCCCTCTTTGCTTGGCTCTCATTCTTCTCTCTCCTGCCACCTTGTGAAGAAGGACATGATTGCTTCGCCTTCTGCCATGATTGTAAATTTGCTGAGTACCACCGCCCCTGACACCACGTGGGACTGTGAGTCAATTAAACCTCTTTCCTTTATAAATTACCTAATCTCAGGTATTTCTTTATAGCAGTGTGAAAGTGAACTAATACAATAGTAATTCATTATAGTCTTATCATTTGTTAGCTCGTTTGTTTCCATTTTTTTTACTACTACATGTATGTAATTATCATTATACATAATTTTTCAAGTTATTTTTAGACAGATCTCTGAGTGTAATTTTACTGATGCAGGTAGTCTGATCATTTATCAAACATTTGAAACTCAAAAAATTATTTACCAGAAGAATTTTACTAACTTACATTCAGAGCAAGTATGAAGTCTCCACACTTCACAAACAGGAGGAGCTAGAAATGGGGGAAGGTCTGCTTAGAAAATGAGGTAGAAGCTGAACTCAGGAGCTGGGGCAATATATTATTAATAAGGAAAGTCGATCAATGGGAACTATCAAAGGCTGAGAACTACAGATAGAGATGGGGATCTGCAGGGAAGGAAAATCCTCTTAACTAGTGAAAGAGCACAGAAGAAATACATGGGTGCCTGTAGTTAACTCCTTTCTCACCAGCTTTTAGTCATTGATTTTATAAGGAAAAAAAATGAAAATTGCCTGAAAAATACAGACAACCATTGAGGAGAAAATTATACTATATGATTTATATTGGAGAAGTGAAAGTTTCTAAAGAAACATTTAATCATTGGAAAAGATGGAAAGAAACAAATAGCTAAGACCTCCATTGAAAATAGCTCCTGAGATTCAAATGTGAAGTCAAGATGAATGCAGGAGCTATTCTCAGACGATTTCATTTTCTAGCATTATCTATAAAAGCTGTGAAATTAAGACAAAGTTATATAATTGGATCTTTTTTCTCACCTGGAAGAGAGGTTCCTCCAGAGATAGATTCAGAGTTTAATCATGGGAAGGGCAGTACCCACAGAAAGAGAGTTCATTATTAAAAGAAGTTTTTATCTTCGATGTTTGGAAGTTAAGATGATTTTTAGTGTTATTACTAAACAGGGGATGAAGGATTGTTTTAGCCCAAAACCCAAAACTAAAGAAAAACCAGGATCTTGCTGAAAAATCTGGAAAAGAAGCAAAGCATGGTGGACAGAATATATCAACTGACTTATAATTCTGTTTTTATTTTTCTCGTCTCTCTCCGTTATTCTCTTATTCTTTTGCATTGTGTATGTCACCTAACCCTTTCGCCCCATCATCAGTTTTCATGTGAAATAGTTTGTGAAAATATAATAACTTAGAGAAACATTCCTTAAAAACAGTACAGTGATATATACATATTAAGCATTACTAATATTGCCCATGAAAACCTCCTGACTTTTCTTCTTATATTCAAAATACACAGTACTTCAACAGCCCAAATATACATTTTCTTTTTTTCTTTTTTTTTTTTTTTTTGAGACGGAGTCTCACTATGTCACACAGGCTGGAGTGCAGTGGCACGATCTCGGATCATTGCAACCTCCACCTCCCGGATTGAAGCGATTCTCCTGCCTCAGTTTCTTGAGTAGCTGGGACTACAGACATGTGCCACCATGCTTGGCTAATTTTTTTTGTATTTGTAGTAGAGACAGAGTTTCACCATGTTGGTCAGGCTGGTCTCGAACTCCTGACCTCGTGATCTGCCGTCCTCAGCCTCCCAAACTGCTGGGATTACAGGCATGAGCTGCCGCGTCCACCACATGTTCTTAAATGTATAGATTTAAATATGCAATTTAAATGCAAATATGTTAAAGGGATTAAACTATGCACTCTGTGTAATGGGGAGCTGAGTGGGGAGAAAGCAGAGTTTGTACATTCAAAGAGCTGAT</t>
  </si>
  <si>
    <t>TTTTTTAAAAATTTGAACATTTCCTAAGGTATAAGCATCCTTTGGGCTAAATTTTTTTTTTAACAATTATAATGAATAAGTCTCAAATTTCTATCTACTGTTTTGATCTGTTCTATGAAATCTAGCCTAGCAGGTACAAATGTTTACTGAATGCTTCAACTTGGAGGTCCTGTCTTCATCTAAAATATATCATACCTTAAAATAGATTATTTCTCTAGCAAACTCCCTTCATTTCCTTTTCCAACATAGTACACATTCTTCATACCATTAAAGTTATTTTCATAATTTTAGTAAGTTATATAAATGTTCATTCATTTAAAAGCACTTACTCTAAGCACTACCCTAGGTTGAGGTGATAAAAGTGGAAAGAGGCCAGGCGAGGTGGCTCACACCTATAATCCCAGCTACTTGGGAGGCTGATGTGGAAGGATCGCTTGAGCCAGGAGGTCAAGGCTGCAGCGAGCAATGATCATGCCACTGCATTACAGCCTGGGTGAGAGCAACACCCTGTCTCAAAAAACAAAAAAAGGGAAGAATACAAAAATGAATAGGACCCTCTAATTCCTACCTTCAAAGAGCTCAACACCTTGGAAAAAAAATTAAAGAAAGATACTCTTGAAATTCCTGAATGATTTCATCTGGTCTTATGGCTTTGACTACTTGCTATTTAATAAACAGCACACACCGCAATGCATTTACAATCTGCCTTACTCCACAAGTCTATAGGCCTTTTTATCTTTTATCCCCACTGTCTGGTAGAATACCTGATACAAAGCAAAGGGAGATCAGAGCCAGGTGCGTTGGCTCACACTTGTAATTCAAGCACTTTGAGAGGGTGAGATGGGCAGATCATTTGAGGTCAGCAGTTCAAGACCAGCCTGGCCAAAATGGTGACACCCCGTCTCTACTAAAAATACAAAAAAAAAAAAAAAATTAGCCAGGCATAGTGGCAGGTGCCTGTAGTCCCAGCTACTTGGGAGGCTGAGTCAGGAGAACTACTTAAGTCCAGGAGATGGAGGATGCAGTAAGCCAAGATCACGCCACTGCACTCCAGCCTGGGCAACGGAGTGAGACTTTGCCTCAAAGAAAAGGAAAAAAAAAAAAAAAAAAGCAAAGTACAGGGAGATCAGTAAATGTTCACTAAATGAACAATGAATGAACAAATATAAAACAAGAACACACACACACACATTTCCTCAGCTAAGATTCTCCTATAATCCATATCCATGTATACAACTGTTTGGACAAGATTTTTCATTCATCCATCCATACATTTAATATATACTGAGCACCTACTATTTTGCCAGGTACATTGTTAGATGCTACAGGTATAGATGTGAACTTATTATATGGCAGAAGATGATTCATTTGTGAAGAAAAATAAAGCAAGGAAAGGAAACAGAAAGGGTAATGAGAAGGGATGTTATTTTAAATAGGTTGGTAAAAAATAGCTTCTTTGATGACATTACAAGAAATAAAGTGAGTGACAGCCATACTACTGGGAAAACATTCCAGGCAGAGGGAAGTACCAGTAGGCTCTGAAGTGGGAGCCTGCTAGGAATGTTCTGTTTAGAAGGACAGGGTCTCTACAGAGTAGTAAGGACAATGAGCGTGGTGACACGATCTGACTTAAGAGGATCACTTAGGATGAAAAGTTGAGTAGATACTGAGATACCCACTTGGAGGCTACTGCAATAATCTAGGCAAGCAATTATGGTAACTTGAACAAGGGTGGTAGCAGTGCAGACAGTAAAGTGGTTGAATTCTGGGTTTTTCAAGGCTTACCAAGAGAATTTGCTGTTAGTTTGGATACAGAAGAAAAAGAGAGGTCGAGAATCAATCAGAGGTTTTCAGTCTGAGCAATTGAAAAAATTAAAGCTTCAATTTCGGAAATGTGAAGTTTAAGATGCCTAACAAATATCTAGTCAGAGATATCAAGTAATCAGTTGCATATCTAAGCCTGTAGGAGAGAGAACTAGGGAAATAATAAAATAATATGCCATGGGCATCTCAAACTCAATGCTAAAATCTTAACCAAATTTTTCCCCAACCATTCTATTTGCTGCCTGTCTTGTTTTCCTACACTAAGTGCCCTCAATTACCTAGCAACCTGAAAGTCATCTGAATTTCTCCCTTTACCTTACTCTCACCCCATCTGTGATTGTTAATTGTGTCAACTTAACTGGATTGAGAGATTCCTAGATGGCTGGTGAAGCACTGTCCCTGGGTGCAGTTGAGGGTGTTTCCAGAGGAAAGTGACATGGGAGTCAGTGGCCTGGGAGAGGAAGACCCATCGTCAATGTGCACAGGCACAATCCAATCACCTGGGAGAAATGGGCTGAAAAAGGAGGATTTGCTCTTTCTGCTTGCTCTCTCCCTTCAGGAGGAGGATACCTTTTTTCCTCCTGCTTTTGGATATCAGACTACAGGTTCTTCAACTTTTGGACTCTGGGACTTGCACCAGTGGCTCCTTGGGGAGCTGTCAGGCGTGACAGGCACTGCAGTGTCAGTTTCCCAGCTTCTAGGGCTTTGAACTTGGACTGAAACACGCTACTGGCTTTGAGCCAGCCAGATTACCAGCTTCTCTGGTTCTTCATTTTGCAGGTGACCTATTGTGGGACTTTGCAGTGATTCTGTGTCAGTTGCTCCTAATAAATCCCCTTCCGTATATCCTACAGGTTCTGTCTCTATGGAGAAGCCTGACTAATACACCATCCTATTAGTTACCAGATTTGGAGTTGCCACTTCTAGACTGTCTTCTAAATGGCCCCTATCACTATGCTAGTTCATAGCTTATGTCTCACACTTTGACTACTGCTACCAGCCCTTAACTCATTCCGTCTTTAGTCCCTTCTAATTCATCCCTCAATCTACTGCTGGACTGGAAAAAATAAAACATGATGTCATTGCTTTATATAAAATTTGTCAATGGCTGCTTCTGTAAGACAAAGCTCAAGCTCTTTAGTATACAAGAGAAAGCCTTTTATGACTTGGTCTCAGTGCATTTTTAACTTCATCTATAGTCTTTCTCCCTTACCATCATCTAGTGTTCTAACCATCTAGACCTCCACATAGGTCCCCAAGTACATCATGGTCTCTGCTGTCATGCCAGCTACTATCCTCTACCTGAATTGTATTTTTATTTTGCCTGCTTATTAGCACATTACCATTTTTTCCAAGACAACTAAACTGCTCATTACTCAACTGAAGCTCAGCTTTTAAAAAGCAGACAATAATTCAGAAATATTTTTAAAACTCCAAGATTACACATGTATAGAAAAAGTCATCTTCAAACTAGAGATTATAATATCTCATTACCGCATTTGAAGGAAACTTGAACAAGATTTTCCAAATAGACCTTATGAAAACAATAAATTGTATAAACTATATATGGAATGAACACAACCTATTATGATTTTTATAAAAATCAAATGCCACCATTTCTATAGTAAAGCAGTTTTACTTGTATCAAAAATTTCCCACCAAAAGATAATCAGCCCATTTAAGATATGCCTAATGTTAGTAACCTTTCTATTAAGTGATTTATCTTAGATTTGCTTTTTTAATGTTACTCTCTTACTGTCTTTTAAAACAGGTAGCTTTTTATTATTTTTATCCCTCCTTTCATTACAATCTTAAACGTTCTGATTTTTATTGTCTTTTACTATTCTGTTTCCTTTGAACTTCAAGTTAAAAAAAACCTACTTCTTTTATATTTATCTAATTTCATGCTATCTTTATCTAATGACAAAGCAATTACCCTCTTTAGCTTCCAAATCGTGCTCACATCTGATTCACATATAAAAACAATCCAAGTGTAAAGTTAACGTGAAGGGCAATTCCTTATGTTTAAGAAAATTAAATTAGAAAAGAAAAACCTTTCTCTTGTTCTTAAATTTTTAAAATACTACCGATTAGAGTATGTAGACCGTGCTTAGCTCATCAAAAACTTGAAGAAAAAAAAATCTAATTGTACTATGTATTAGGAGACTTGCTTTCT</t>
  </si>
  <si>
    <t>AGTGCAGTGGCACCATCTTGGCTCACTGCAACCTCTGCCTCCTGGTTCAAGTGATTCTCATGCCTCAGCCTCCCAAGTAGCTGGGATTACAGGTGTGTACCACCACGCCTGGCTAATTTTTGTATTTTTAGTAGAGATGGGGTTTCACCATGCTGGTCTGGCCGGTCTTGAACTCCTGAGCTCAGGAGATCCACCTGCCTCAGCATCCCAAAGTGCTGAGATTACAGGTGTAAGCCACTGCACCTGGCCTTTATTTTTCTGAGACAGAGTCTCATCCTGTCACCCAGGCTAGAGTGCAGTGGTGCGATCTCTGCTCACTGTACTCACTGTAACCTCCGCCTCCCAGGTTCGAGTGATTCTCCTGTCTCAGCCTTAGGTTCAAGCAGTTCTCCTGCCTCAGCCTCCCAAGTAGCTGGGATTACAGGTGTGCACCACCATGCCAGGCTAATTTTTGTATCTTTAGTAGAGACAGGGTTTTACCATGTTGGCCAGGCTAGTCTGGGACTCTTGACCTCAGGTGATCCGCCTGCCTTGGTTTCCCAAATGCTGGGATTACAGGCATGAGCCATCGTGCCTGGCCCATGGCATTCTCGCCCAAACTATGAAGCTAAGAGTGCAGATCTGGGATTCAAAACCAGACTGATTCTAAAGGCCACCCCCTGATCATGACACTTGACTGCCAGTTATTTAGAAGTGGGGGGTGCAACAAATACATGCATAAATGCTGCAAAGCAATCTGTGAAAACAATTTCAGAATGTCTGGTTTCTAACTTCACAAAAAATGGGATTAATTTAAGGCACTGAAAACTTTGTCTCCCCACCCCCAAAATAGGGATGAGAAGATCTCTGAATATCCAACCACCTTTGTCTTTGTGGCCTGGTTAGTTCTCAGTGATTTATGCCAATGGAGAGGAGATCTGGATAAATGAAACCCAGCACTGTTAATTTATCTATTCTTTTTTGGGAGGTGGTGGTGTTAGTGTAGAAGGACCATTGGAATGCGATGCTGTCTTTTTTATTCCATCAGGGCCATTTGCTCCTCTTAGGAGCTGCGTCCTTCCTGCAGCTGACTTGCTGGTGAGTTTCAGCTGGCTGGACAGGGCCAGGGAACGGCTTCTCTTTTACCTGTAGGTTGCCACTTTGTATGCAGAAGAGTAACCAGGGAAAGTGTTCGAGTTCAATTTTTAAGGGCTCTATGCATTGTGACATTTTCTTATATTGCCATTTCTTTTCACAGTATCACAGTCAAATAGGTTGAAGTCTATTTTCAGGTGGAGAAAATGAGAAACAGAATGAGAGAGATCACCCGCCTCCATGATATTAATTCAATTGTCAGAGGTGAACTAACATCAATAATAGCAAGAGTTCTTTTGCATCTTTAAGTTCTCACTTTGTGGGACAATCTCTGCAACATAAGCCATAAATATTTTTCTTCAGGGACCTCAAACTACTCCATGGAAGTAATCTCGGCATTTAAAAAAGCACTCAAGAATTTAAATTTTTCTTTCCTTTTTTTTTGAGACAGAGTCTTGTTCTGTTGCCTAGGCTGGAGTGCAGTGGTGCAATCACAGCTCAGTGTCTCCCAGGCCCAAGAGATCCTCCCACCTCAGCCTCCCGAGTAGCTGGCACTACACGTGTGTGCCACCATGCCTGGCTATTATTTATTAATTTTTTTTTTTTTTTTGCAGACATGGGGTTGCCCTATGTTGCCCAGGCTGGTCTTGAACTCCTGGAGTCAAGTGATCCTCCTGCCTCAGCCTCCCAAAGTGCTGGGGATTACAGGCATGAGCTACTGTGCCCAGCCAGGAATTTAAATTTTATTAAACTGATGAGAAAACCAACAAGCAAACTCATAGCAGAGCCAAAGTTGGAAGTGGTGTAGGTATCACTGATCACGACCACGTGGTTGATGCTAGTGTTTTTCTTGCCCCACACTTTGGCTGGCTTTGTGCATATGGATGGGAGAGTACTACAGAAGGTGATCACACAGTCGGATGACCATGTTTTCCTGCGTTTTGTCACTTCTGTTTCTCCAGCTTAGATCCTCACATGGCCCACATTCAGCCAAGAAAGCACAGGGAAGAGGGAGCTCCGTCTCCCACACGTCCCACCCACCCTGCACCACGTCTTCAACATTCTCTACGCACTCCTGAGACCGTCTCAGCCTCGCCATGTGCTGCACACCGAGGAGCACAGGATTTGGGAGTTGCAAGTGAAAAATGAGCATGGTTAAAAATATCAAAGACTGCAAACATATTCTTTTCAGAGGAGTGAGAATTAGCAAGGGTCTGGCAGCAAAGCCATGGCTTTTAATGCTATTAAAAAGGAAGAACACCTTTTAACATTTAAAACTATTGAATGAGGCTCTTCTCAGATATTTGATACAAATCTGATACTCCCATGGAGAATGCATCAAAATCTTTCTATGTTGACTTACATCAACTCTCTATTACTGAGAAATCTAGAGTAACTAAGCAAATAAAATACAGAAGACAACAGTTTTGAAATTACCTTGGTTGTCTCTCTCTCTCACCTATAGTGGCCTTTTGAGGACGATCACTTCAGCCTCGGGATCTGGTGGCCACTGAAATACCCATTCCCTCTCTGGCAGTCCCATTTGTGTAGAATTCTCTCCACTCATTTAAGAGCAGAGGAGAGAAAAGCTGAGTCCATTTTTAACTCTCACAACTCCTAGTCTCATAACACATCCTTCTTTTCTGCTCACCCTACAGTTCCCTCTTCCCCAAGTTCTCACTGCCCAGAAGGTGGAGTTTGGGGAAGCTTTTGTTCTACAGTGGGTGAGATGTGTTTCAGGCCTAGCAAGTTAGGGATATGATTAGAAATCAGCTATGACAACAACGAGAGCATAGACTCCAGAATACAGAGCAGGCTTGGTGCTTGCTTGTGTGTATATATTGGCTTTTTTCTTGACAACCCTAATTCTGTTTTGCTCTAGTCTTTTTATTTTCATCTCCCCATCATTTAAAACTGAAAATATCACAAGCTGAATTTATGGTAGATTCCAAGCAACAAAAGCAGGCTTAGAGATCATCAAATGTAACATTTTCCAAAATGTGTTCTGCAGAAGGCCACCCCTGTGGGGTGCTCTCTAAAAAAAAAAAAAAAAAAAAAAAAAAAAGGCCGGGCGCGGTGGCTCATGCCTGTAATCCCAGCACTTTGGGAGGCCGAGGCGGGCGGATCACAAGGTCGGGAGATCGGGACCATCTTGGCTAACATGGTGAAACCCGGTCTCTACTAAAAATACAAAAAATTAGCCGGGCGTGCTGGCGGGTGCCTGTAGTCCCAGCTGCTCAGGAGGCTGAGGCAGGAGAATGGCGTGAACCCGGGAGGCGGAGCTTGCAGTGAGCAGAGATCGTGCCACTGCACTCCAGCTTGGGCGACAGAGCGAGACTCCATCTCAAAAAAAAAAAAAAAAAAATGGCTACCATGGCCAAATAAGCTTAAGAAGCCCCGCACACTCCACCCCCGCCTCACATCTGAGCACATTCAGGGCCCTGCAGAGTCCCATAGTACGTAAACTATGTTAAGCTCACATCCTAGCTTCTGTAGGGGGGGGCTCCAGGCCTCCTTTCTCGGACTACAATTTCTATGAGAAAATGCTCTGAACTTCAAATCTAACTGTCCATAAACTGGAAACTTCCTAGACATCACTGAATTTTCTTGATGATATCAGATAAAAACATGGGATATGTGATAACAGTACATAAAAACATGTGACCCATAAAAGGTCTTTAAGGTCCAAAAAGCAGTAACTTCACAATTAAAAATGTATACATACTTATTTAGCTAAAAGGTTAAATGTGTATTTGAGGTATTATAGGGTCTTCTTTACTTTTTTTTTTTTTTTTTTTTTTTTTTTTTTGCCATTTGGGGCAGCCCAGGGGACTGATTCATATCAAAAGAATTTTAAGGCTTCAAGACTGGACTGGTATTGAACTGCCCTACATAAGGATACAAAATCCATGCTCAAAGAAGCTTT</t>
  </si>
  <si>
    <t>CAGATGGCAAGAGAGATGATTGGAGAAATAAGGAGTTGAAATTAAAGGCCATATTGAGGAGTTCAAATTTATCCTAAGAGCAGTGGAAAGCCATTCACAGGTTTAAACACGATAGTGACGTGATCCACTTTCAGTGTGCCTGGAGTGTGGAGAGTGGATTGAAAGATAATAAGACAGAAAGTCTCAGTTTGCAGCTCTTGGAACTAATCCAGATGAGAGATGAGGATGCTCTTCCTTGGTTGTGGCAGTAGAAACAGAGGAGCAGGTGGATTCGAGTGGTGTGTTGGAGATAGAATATGTAGGCCTGGGTAATTGATTGGCTGGGTGGGAGAGAAGAGAGATGTAGAGGGAGCAGTCAGAGGTGACACCCAGGCTTGGGCAGTTGTCAGGGTGATAGGCGTCATATGAGAGGAGAAGGCTCAGGACACAGAGGCTGTGATGGGAACGGGATTATGGAAAACACGGTGTTTACTTTTGGGTGTGCCTATGGATAACTGGGTAGAGAAGCCCCATAAGCAGACCAAGAACTTCAGGAGAGAGATCAAGACTAGAGAGTTGGGAATCTTCCACCTTTGGCAGGTCATTAAAATCTTGGGAGTAGCTGAGATAAACCAGGGAGAACATATAGGGTGAGGAGGGAAGAGTAAGAAAAACTCGCAGCAAAACTAGGAATTAAAGGATAAGAAGAAGAACTGTATCCTATAAAATGACTGAGAAGGATCAGCCAGAGAGGTGAGAAGAAACGCAGGTCAGTGAGGTGTCCGGAAAGCTAAGTGAAGAAAATGCTGCCAGGAGGGAGTGGTCAATATGCAAAGGTCCATGATGTCCACTGAACTGAGCAGCAAAGGGTCATTGGTTATCTCTGTAAGAGCAGTCTGGGCAGAATGGCAGATGTTGAGTGAGCAAGTTAGGACAGCAAATGTGGACAGTATTGTCTAGAAATTTGCCTGTGAAGAGGAGGAAAGATAAGGGAAGTATTTGAAGAAGAACATTGGTCAAGAAAGGTAGGGGTGTGTGTGTGTGTGTGTGTGTGTGTGTGTGTGTGTAAAAAAAAAAAACCAGGATGTTAGGACAAACTAGTTTAAAATGTGGAGGAGGGCCAGGCCTGGTGGCTCATGCCTGTAATCCCAGTGCTTTGGGAGGCTGAAGTGGGAGGATCACTTGAAACCAGGAGTTCAAGACCAGCGTGGGCAACATAGCAAGACATGATTTCTGAAGAAAAAATATTTAAAAGTTAGCCAGCCATGACGATGTGCACCTCTACTCCCAACTACTTAGGAGCCTGAAGTGGGAGGATTGCTTGAGCCCAGGCATTTAAGGCTACAGTAAGCAATGAATACACCACTGCAGTCTGGCCTGGGCATCAGAGTGACACCCTGTCTAAAAAAATCCAAAAATAATATGTTGAGGAAAAGGAGCCACAAAAAGGGAAGCTTGACATGTTAGGAGAGAACAGGTGTAATTGATTGATCCAAGACTCTGCCAAGGGGGCAGGTAATGGGACCCAAAGGACAGGCAGAGGGATTAGCCTCTGGCAAAAGACTGTATTTGGAGATGAAAGAAGAGTTCCTATGGATGCGGGATTCTCTATTCCTGTTTCTTTGTGAAGTTAGAAGTGATAACATCTCATAAGCAAGAGGAGAAGAAAGAATGGTCTATTGGGAAAATAAGGTTTGAGAAAAAGTAGAAAAGATTTCAACCAACCCTTGGAGGGACCGATAATTAAAAATAAAAGAAATATGATATGAAAAAGAATCCCCACTTGAGAAAATATCACAATATGAAAATAAAATATGAGTTTTCAAACAAACTTGCTGAAAAGACACACATACACATACACACACAAACACGTAGTACTTTCGAGCCTCAAGCTTGCATGACTTCTACCCAGCATTCCATAAAATCATCCTCTTTTCAAAAAGAACACAGATTAGGTCTTATATATAATATTAAATGTCAGAAAACAATGGAGCAAAACCTGCAAGGACAATTGAAGGAAAGTTACAACTCCAAAATTCTAGATACAACCAAGTTGTTATTCATTTTAAAAAGCAACTGAAGAGCAATCTTAAATATGTAGTGTACTTTCCTGAATACACACTTAGTTTGGGTAGATTGTGTGCAAAGTTAGCATTTTCCTTTTATCAACTCCCTGAAGTATTTCTTGCCCACAGTGACTTTGGGCTTGGCCATATGACTTGCTTTGGTCAATGGGACAATGGTAAATGTGAAGCAAGCAGATACTTGAAAAGTGCTTCCAGATTGTGGCCTGCCCTCTTTTGATGTTTTTGGACATGTAACAAGTTATCAAGTCCTAGCTAGCTTGCTGGATGAGGCACAAGACTACATGGAAGGCAACTGAAGCCTCCTAAGTGACAGCCAGCCAAATATTACACATATATTGAGGACATCTTAGATCATCCAATTGCCAGCTGACCCCAGCTGATTGCAAATGCAAGAAAGAACACAGCCAAGCCAGCTCACAACAGAAGAACCTCCCAGCTGGCCCACAGAAAACTGAGCTAAGTAAAGTGTTGCTTAAAGCCACTAAATTTGGATGTTTTGTTCCACAGCAAAAGTTAAATGATACACTAGGTAAAGACCTGTGCCCTCCCCAAAAGGTAGATGAAATCAAAAGATAAAAATAGGTTTTGGGTAAATTGACTAAGTATACTCCACCATGCCTTTCCCACTGAAGGCATTTTTAAAAACACTGAATACCCGCAGCAGTTTAAAAACTGAAAATTAAAAAGTAGCAGGTAGTTTGGGGAAGAAGACCAGATTTTTAAAATTCCGTCAAATTGGCATTATGTTTTCCACTTCTTTTCCTTCAGTATCCTCCAGCCTAAATGCAAGGCAGCTAGAAACCTGGAAGGAGACATTGGACTTACATAAACATGGAGGGCTGTAGGAGAAGCTGTTAGCTGTGACACAAAAAGCAGAAAAGGGAAAATAAAGATGATCCCAAATTTTTCATTTTTCTCGCTACTTCCTCATGCCCCAGTCACCAGACAATCCCAAAATGGCAACAGCAGCAGTGACACCAACAGAGGCCTACAACTACCTACAACTCTGAAATAGAGAATCTTTCCTCCCTGATCAGAGGAGCTGTGATCCAAGAGGGTGGGGCAACAACCTGTTGTTTTATTTTCTGTCTGTCCTGCTGCCACTTGGCCTCAGATGTGGACACAGTCATAAGGAGTGTTTAGTAGATTAGAATAACTAAAGCCCCAACTTTCCAGTTAGAGCAATGAAAAGGGGAGCCCTAGGAACCAAAAAGTACTGGGGAGATTTCAGAAGGGGTAAAGGTTGAGAAAGCAACACCATAAAGTTCTTTATGAACTGCTGAATCCCTAAGCTACACATGAATGGGACTAATCCTAGACAGAAACCTACCAAAGACTTCGAGAATTGAACTATAGAATAGGAGCATTGTGTGAGTTCTAGAGAGGCCACTTTGTGGTGCATCTGCAGGACAGGTACAGATAGCACTGCAAAGGTGTTGGAAACAATTAACAATAGGATACTGGTCAGAATTTGTATTCCGAATCCAACCAGATTGATTTCCTGATAGAATAAAATTATCAGAATTCTGTATATGGTTTAAACAAGACTAGGAGTTTCATAATATAATATTCAGAATATCCAGAACACAATCCAAAATTACTCAGCATACAAAGAACCAGATAAATTTCAACTTCCATGAGTAAAACAATTGATAAACATCAAATTCTGAGATGACACAGATGTTTGAATTATCTAACAAAGATCTTGGGGGGGGTGTGTATGTGAGTGAGAGAGAGAGAGAGAGAGAGAGAGAGAAAGAGAGAAAGAAAGGGAGGGAGGGAGGAAGGGAGGGTGGGAGGGAGGGAGAAAGGAAGGGTCTCACTCTGTTGCCCAGGCTGGAGTGCAGTGGCTCAATCATGGCTCACTGTAGCCTTGACCTCTCCAGGCTCAGGTGATCCTCCCACCTCAGCCTCCCAAGTAGCTGGGACTACAG</t>
  </si>
  <si>
    <t>CATTGTAGTGGAAAATGTCAACAAATCTCTCTCACTTATTGATATGTCAAGAAAATAAAAATATTATTAAATATAGTATTTAAACAGAATTAATAAGCTTGATTTGCCAGTCATCTATTAAGAATCCTACACCCATTCACATTCTTCTCAAGCCACAATGGACAATTACAAAACCTGGATGTACAATAGGTCAAAAAGCAAACCTCAATGAATTTTGGAGAAATGATATCATAATAACTAAATTATCTGGTCACAAGTTAATTAAGAATTCAATTAACAAAAAAGGTAAATTTTGCCTATGCATGTGGAAATTTATTTATTTATTTTTATTTTATTTTATTTTATTTTATTTGAGACAGAGTCTCACTCTGTTGCCCAAGCTGGAGTGCAGTGGTGCAATCTCGGCTCACTGCAAGCTCCGCCTCCCGGGTTCACGCCATTCTCCTGCCTCAGCCTCCCGAGTAGCTGGGACTACAGGCACCCACCACCACACCCAGCTAATTTTTTGTATTTTTAGTAGAGATGGGGTTTCACTGTGTTAGCCAGGATGGTCTCGATCTCCTGACCTTGTGATCCACCCACCTCAGCCTCCCAAAGTGCAGGGATTACAGGCATGAGCCACCGTGCCCGGCCGCATGTGGAAATTTAAAAACTCACTTCCAAGTAATTCTAAGAGAAAGAACTCACAATGGAAAAATTTTTAGTATCTAATATTGAAAAATAATAAAAATATCATTTGTCAAAACTCAGGGAATGCAGCTCCTTTGAAGAAAATTATACCACCAATTTTTTTTAAATCGAAAAGTCTGTCAACATAAAACGATAGAGTATAGTAGGATAAGTATAATAAAATAGCAAACAAATCCAGAATCTCAACAAACCCAAAACAGACTATATTTAAGAGATGAGTAAAATTCAGGTGACCTTGAACAACATGAATTTGAACTGTGCAGGTCCACTTATACACAGATTTTCTTTTACCTCTGCCCCCCTTCAGACAGCAAGACCAACCCTCCCTCTTCCTCCTCCTCCTGAATCTACTCAACATGAAGATGATGAGGATGAAGACCTTTATGATGATCCAATTCCATTTAATAGAGAGTAAATATATTTTCTTTTCCTTACGATTTTCTTAACATTTTCTTTTCTCTAGCTTATTTTATTGTAAAAATACACTACATAATTCACACAACACAGAAAATATATGTTAATTGACTGTCTGTGTTATCAGTAAGGCTTCCAGTCAACAGTAGGCTATTAGTACTTAAGTTTTGAGGGAGTCAGAAGTTATAAACAAATTTTCAACTGTGCGGGAGGGTAGCACCCCTGACCATCCCCCAAACACTGTTCAAGGGTAAACTGTACATAAAACTCTGGAAAGATTGAGCTGGATAGAGCTAGAGAAAAGAAGAGAGCCATAGCAAAACATACAAAGAATGAAAAAGGGATACAAAGCTATGAATACAGCAGAAATTTAAAAGATAGCAAAAGAATATGAACAAATTTATGCCAATAAATTCGAAGATTTCAATATATGGCTAGAAAAATGCACAACAAATTAACTCAAAATGGAAAATTTGAATGAATTTATAACCATTAAAAAATTGAATCAGTAGTCAAAGTCTTTCCCCAATGTAAATATCATGTCCAGACAGTTTTGCAGACAGGTTTTACCAAACATTTATGAACAGATCCTTCTAATGTTACACAAAGAAAAAGGAATATTCTATAGCTCATTTTATGGGACTAGTGTAACCTCAATACTACTGCTTGATAGGAACAGTGAAAGAAAGAAAGAAAAGAAAAGAGGAAAGAAAAGAAGAAAAGGAAAGAAAAAAGAAAAGAAAGGAGGGACGGAGGGAGGGAAGGAAGGAGGGAAGGAAGGAGGGAAGGAAGGAGAGAAGGAAGGAGGGAAGGAGGAAGGGAGGGAGGGAGGGAAGGAAGGACAGAAGGAGGGAGGGAGGGAAGGAAGGAGGGAAGGAAAGAGGAAAGGAAGGAGGGAAGGAAGGAAGGAAGGAAAAATTACAGGCTAATTTCACTGGCAACAGAGATGTAAAATTCTACAGAAAGTATTAGTAAACAGAATCTAGCAATGTAAAAACAAATCACCAAGATATTTTAAATCTAGAATGCAAAGTTACTACGGTAGAAGCTCTATTTAAGATTTATGTCATTTAGGTGAACAGATTAAATAAAAAATAATATAATCTTAATAGATGTGTAAATTACATTTAATTAAAGTCAATAACCATTTGTAGTTTTTAAAAAGTAAACTAGGAAGAGAATGTGCTCCTCCATAAAGGGTATCTATAAAAGAATGTACAGTAAACATTATGTTCAATAGTGAAATATTAGAACCATTCCCTTTAAAATCAGAAATAAGACAGGGATGCCCATTATTACCACTTCTATTTTACCTTGTACTTGAAAATACTACAAACACAGTAAAGCAAGAAAAAAAAGAAATAAAATATCATGTTCAAGTTTGAACTTATAGCATTACCTGACTTGAAGTGAATGAATATTTTTAACCTTATTAGTAAGTACACATGAATCGGTAGGACTTAACTATTTGCCTGTGTAGAATTTAGCTTTATCTAAACTGGAATAGGAAGTAAAATGGCAAATAAACATTAAAAAACTCAACCTCATAACTAATTCAGCAAAATGAAAATCACAGCGGAGATAATATATCAAGTGTACTCAATCATCAAAAGTGGGAAAGTGAGAAAAACACCCATCATAAGGATAGGGAGCTAGAAGAACACTCATACACTAGTGGAGGGAAAACAACTGGCATTGTCTGGTAGAGGGGAACATACTGCATGTGTTACTCCTATGTAGATATCCCAAAAAATCTCCCAAACATGTGCACCAGGTGACATACAACAGCTTTCACAGCAGCACTGCTTGTAGTAGCAAATTTTCTTTTAAAACACCAAAACCGGGAAGAGCCCAAATGTCCATCCACAGCTAACTGGATAAACATGTGCATAAATGTAATAATATATGTTAGAGAAAATGAATGAGTTGCAGTTATACATCAACAAGGATGAACAATGAAAACATGTACAAAATAGGCTAAATAAATATACCTCATATATTTCTTATGTTTTAGAAATACAGACACATGGTAAAACTACTAAGCAAGGAAAATGTTAAAATAAATTCATGATAGTGGTTTCCTCTGTTATATAGGGAGGGAGCACATCAACTTCTTACTGGCAATACTCTATTTCTTAAGCTGTACCTTAATATCAACAGAATATGCTACCTCAGGTGGTACTGAATTTCCAGCTACAGAAGTTTGCTTTGTTTAAAGAAATAATGTCACTCAGGTGAGATATTTAGAGATAGAGAACACATATATCACATAGGGAACTGGAGGTGATTATCCCTACAATTATCTTGTAACTCTAAAATTTCATAATTCCATATCCACCATAGTAAACAACACAGTGTGTTACACATAAAAACAATAATTACAACAAACACTGACTGAATGCTAATGTTGAAAAACACTGTTGGTTGCTAACCAACATTCTTTCTTATTCTTCCCTGCTAGAAGAATCCAGTTTTGTTCGGCCATCTATCGTTCTCCCAGGTAATTCAGGGTGGTGTATCCTAGCTTGGGCGACATCTTTTACTTAATCTAAACTAATCCTGTACTCCACTGGTGTAGAGTTTTAACATCTGGCCCTGTTCTGGCCAAAGAGACATGAAATAAGGTGAGGGATGTCTAGGAAAGGTTTCCTTGCCCCTAAACAGGAGACCCAGAAATAGATACTCCTTCTTGATGTTGTCGTGCACAGATGTGATATCTAGAATGCTACTGCCATGATGCCGTCAGGAGAAAGACTGGTTTCAAAACTAAGCCAGCTGATCCATGATGACAACACTGAGGCAAGGAATTAAAGCTGGAGTCTTACTTCTTGACTTGTTGGTAAGTAATATGTCATTTTATTGTATATATTTTCATGTTGTTCATATTTTCCCACTG</t>
  </si>
  <si>
    <t>CCTCTCAGTAGGAATGGAGAAGAAGAGAGAAATCAGAGGTTTATAAAGGAATACATTGGCATCACTTTAGTGGGTGAGCATGGAGAATCACAATAGCAGAGGGAAACTTCAATGAGGTGTAACATGAAAAAGTTTGTTAGTTAACCTCCTTAGCATACCCCTTAACTGAGTGCCTAATATCAAAGTGAGTTACATTAAATGAATGACTGTATAGCATAAATACAGCAGTGCATTTAATGCACCTGTCAGTGTTAGAGCTTTTTCAGGAAATTATATGATCAGATTAATGTGTCCTGTCTGAGATGTGGATGGTAATAGGCATGCTTGATTACCTTCTGACAGGTTGCCATGATACAAATCTAGGGACTTGGGTTCTAGTCCTTGCTCTGATGGAAGTCTCTGGACTAAAATCTTGTCATCTATGAAATGAAGAGATCACATATCCTTATCTGTGTCTATGTATACACATCCCTCCACCACCAGCATTCTTGTCTATATTGATATTCTGCTATCTGCAATGTTATTGTTTATTTCATATCTGCTTCTTTTCACTAGTCTAAATACATTAAGATTAAGTGTCCTATTGTTTTGTATTTATCCCTAGAGTTTTACAGTGTTTGGGACAAAGTGGGTATTTAATAAAGGGTCATTGAATAAAGGAATTAATGTGCTCCTCTTTACCTGAAAAAGATGAGGATAATAGTGCTTACCTCATCTGAGGTAATGTGAAATAACATGAGATAGCGTGTAGAGTGCCTCACTCAAGGCCTTGTTCATAATGAGCGCTTTCTGACCACACACCCTGGTTTAGCCCCGAATTTATGTTTTTATTCTGTTTGTCCTGAAAAATGGGAGGTAAATGGTCCAAGAATCTTTGGAATAGGATTAAATGTGGGTGCTGGAGGCTTCCTCATTTTAAGAAGCCCCAGTTAACTCCTAAAGAGCATGCAACTATAATTATATGTTCTCTTTCTGTGGAAGTTAAACTTGTTGACTGTGAAGCCTAGGCCATCCATAATTTCCTCAGGCCTTTGCAGACTGATTTCTATTTTGTCTTTCGCTGTAATGGTTAATTATAGAATTATCAGCAATCCCTCCCTTGATTAAATCCAGTTTTATCTTAATTCTCAACCTTAAAACTCATGAGTTAGAACCTTATGCTTGACCCCTCCCCTCCAGAATACTCATTCTTCTCATAAGCTTCTGTATCTGTGCTACCTTGATTCTTTCCTTTCAGCTATTTTTGCTTTTTCAGGCTCACTAGGCAACCATGTCTTTTTAAAAAATAATAGCTTTATTGAAAGGTAATTCACAAACCATAAAATTCACCCTTTTAATTTGTTCATCCTGTGATTCTTAGTATATTCACAGAATTGTGCAATGATCATCACTATCTAATTCCAGAACAGTTCTATCACTCCAAGAAGAGACTCTTACAAACAAACTGTGGTACATCCCTCTGGCAGAATACTATTTAGCAGTAAAAAGAAACGAGTTGCTAGGTGTACCTGTAGTTCCAGCTACTTGGGAGGGTGAGGCAGGAGGATAGCTTGAGCCCAAGAGTCTGAGACCAGCCTGGGCAACATAGCGAGGCCCTGTTTCTTAAAAAAAAAAAAAAAAGAAAAGAAAGAAAGAAAAATAAATAAACAAGCTATCAAGCCACGAAAAGTCATGGAGGAGCCTTAAATGCATATTGCTAAGTGAAAGGAGCCATTTTGGAGAAGGCAAAACTGTAGAGATAGTAAAAAGTTCAGTGATTGTCAGGGTTTCAGGAGAGGGAGGAAGAGAGGGAGGAATAGATGGAGCACAGGGGGTTTTTAGGGCAGTGAGACGATTCTGTATGATACTGCTTATCAAAATTCATAGAATATACCACACCAAGAGTGAACTCTAATGTAAACTGTGGACTTCAGTTACTAATAATAAATCAATGTTAGTTCATCAATTATAATAAATGTACCACACTAATGAAAGATGTTAATAATAAGGGAAACTGTGAGAGTGGAGAGGGGATAGTATAGGAACTCCCTGTACTTTCTTCTTAATTTTCCCGTAAACCTAAACAGCTGTAAAAAAATAAAGTCTATTGATTTAAAAAAGAAAAAAAGAAACTCTGAGGCCATTAACAGGCACTCCCCATTTTTTCTTCCCTTCTCAGCCCTAAGCAACCATTAATCTACTTTAAGTCTCTATAGATTTGGAATAATACAATATGTGGCCTTTTGTATTTGTCTTTCACTTAGCATAATGCTTTCAAGGCTATCAGTGTTGTACCGTGTGTCAGCACTTCATTCCATTTTATAGCTGAATAATGTTCCATTGTATGGATATACTACTTTTTGTTATCTATTCATCAGTTGATGGACATTTGGGTTGTTTCTGCTTTTTAGGTATCATGAGTAATGGTGCTGTGAACATTGATATACAAGTTCTAATGTGGACCTATGTTTTCCTTTCTTTTTGGAATATACCTAGGGCTGGAATTGCTAGGTTATAAACTTTATGTTTAACTTTTTGAGGAACTGCCAAAATGTTTTCCAAAGTGGCTGCACCATTTTACATTCCCACAGCAATGTATGAGGATTTCACTTTCTCCACATCTGCACCAGTACTTGTTACTGGTTGTCTTTTTTTTTGAGACGGAGTCTCACTTTGTTGCCAGGATGGAGTGGTGCAATCTCGGCTCACTGCAACCTCCAACTCCCGGGTTCAAGCGATTCTCCTGCCTCAGCCTCCCGAGTAGCTGGGCCTACAGGCGCGCGCCACCATGCCCAGCTAATTGTTTTTTATTTTTAGTAGAGATGGGGTTTCACTATGTTGGCCAGGATGGTCTTGATCTCTTGACATTATGATCCGCCCACCTCAGCCTCCCAAAGTGCTGGGATTACAGGCTAAGCCACCATGCCTGGCATTGGCTATCTTTTTGATTATGTAAACATCCTAGTGGGTGTAAAGTGATATATTTTGTGGTTTTCATTCACATTTCCCTGATGACTAATGATGTTGAGTATTTTTTCATTTGCTTATTGGCATTTGTATATCTTCTTTGGAGGAATGTCTATCCAAATCCTTGCCCCTTTTTAAAATTGGGTTGTCTTTTTATTATTGAGTTGTAAGAGTTCTTTATGTATTCTAGATACAAGTCCCTTATCATATTTGTGATTTACAAATATTTTCTCCCATTCTGTGGGTTGTCTTTTTACCTTGATTATCCTTGAAATACAGTTTGGTAGCTTGTGCTTATCATATCTAAGAAACCATTGCCTAATCCAAGGTCATAAGGAGTAAATCCTCTGTTTTCCTCTAAGTTTTATAGTTTTATCTCTGACATTTAGGCCTTTGTTCTATTTTTTTTAAATTTGAGACAGGGTCTCACTCTGTCATCTAGGCCGGACTGCAGTGGCACAAACCCAGCTTCACTGCAGTCTTGACCTCCTGGGCTCAAGAGATCCTCTCGCCCCAGCCTCCCAAAGTGCTGGGATTACAGTGTGAACCACTGCACCCGGCTTGTTCAATTTTTAATTTTTGTATATGGTACGAGGTAGTGATCCAACTTAATTATTTTGCAAGTGGCTATCCACCTGTCCCAGCACCCTTTATTGAAGAGACTGTTCTTTCCCCATTTAATTGCTTTGGCACCTTGTCAAAAATCAATTGACCATAAACGTAAGGATTTATTTCTGGATTCTCTATGCTTTTCCATTGGTCTGTATGTCTGTCCTTGTGCCAGTATTACACTGTCTTGATTACTGTAGCTTTCTAATAAATTCTGAAATCAGAAAGTGTGAGCCCTCCAATTTGCGTCTTTTTCAAGATTGTTTTGGTTATTCTGGGTCCCTCGTATTTCCATATGAACTTTAGGATTAGCCTGCCAATTTCAGCAAAAAGGTAGCTGAGATTTTGATAGGAATTTTGTTGAAACTGTAGATCAATTTGAGGAGTATTCCTTTCTTAATAATAATAAATCTTCCAGCCCACTAACATGGGCTGCCTTTCCATT</t>
  </si>
  <si>
    <t>AATCAAGGAAATGCATACAAGTGTCTGCACTACTTGATGCTAATGTTCACTTAAATGTTAGTTTGCACTTTAAAACATGAGAGGAAATAGGAATCATCACAGTAGAGGCCCAATTTTAATCATAATGTGTGCAAATTTTAAAAGGTAACTGTCAGTTAAGTAAGGAAAGTCCAGAAGAAACTAAACTGGAAGGGGTACGGTTCACAATATCAAGAAGATTTGGACTTTTAAGGGTTTCACCGAAGTTTGTGACCTTAATTAGCTTTTACGTTGTTATTCCTACTTTTAGCGAACACCACACAGTTTCAAAAATTTAGACTATAGTGTCCGAACAGGATGCAGTTACCATATGAAGCTTTAACTCAAAATTTGGATAAAGAAAAAAAGGCACAATGAACTTCAACTCAATTTTATGTGCACAAGAGTTGAAAAATCTGAGCCACCTTAAAGAGAAATTGATTCTAAAATTTATAAAACCTATAAATAATCAGAGGCCAAACCACTATATTAAAACAGATTCTCTAGCAAGTAAAAATCTTGCAGTTTAAACATACGCTTGTATCCACTTTAGATACAAGACAAAACTCACTCTTTAAAGTGGCTCCACCTTGGCAGATACATATATTTGTAATGAATGCACACCTGCTATGTGTTGTTTATCAGTGAAAACACCCCAGCTGATTCACAAAGCTCTGATGGCATCTGTCTCATCTTCATCACAGTAAATACACCCCCCAATGGATAACTAAATTAGTTTAGATTTTCTATCCCTTCACATCAATGCATTGGGAAATTATACCCAGTAAACAAGAGCAACAATACCATTTCTGTGACAGCACAAATTATTTAGTTTAAAAATTTTTAAATCCATATTCTTTCATTAATAACTGGGTCAGACAATTTACCAAAAGCAATAACTTGACATAGTAATACCGGATTTTGCAGAATTACTTAGAGATCACTGCAAATCAGGTTTATGTTAAATAACTGCAAATTACTCCTCTACACAGATCCCTGTCTGAATCTTTTAATATGTGAAGATGCTTTTTGAGTAGGATCTGAATTAACTTTCCCAATACTCAAAGAATGAACTCTTATGACACTTCTAAATAGTTGCTGGTTTGTTGCCAACCACATTATCAAAAGCACTGGTTACTAAGTAAAAAATATTTTAAGACTAAATTACAGTAAACATGAAAGCTCCACAGTTTAAACCCAATATAAATCAACCATATCCAATTATCAAATTAAAACAAAGAATATTAACTCCTGAAAGCTGAAAGCAAGATTTTTTTAAAAAACATCACCAATGGGTATTTTAGACTTTTGCAGTTTTTTTTTGTTTGCTTTTTGTTTTGCTGTTTTTCCTTTATACTCAGGGACTCTTGCTTTCAACTTAAACAGAAGTTCAAGTCCATAACAGGTTGCAGCTCAGGTAAAATACCATGCACAGCATTTGATTACTTCAAAACAGCAGGAACACACAGGCTGAAGAGAGTGGTCAAATAGGGCTTGCTGTTCTCAAAAATTAGGTATAATGGCAAAAGCATTAATATCCATATCTAAAGTTCTTCCTCCAACCCTGGCTTCTGAGGCAGATAATAAACACATCAATTACTGGTAGATGAAGTAGTTTTTTTTTTTTTTTAAAACTTATCTGTTTATTCAATAACCAAGTTTCTTGTTTTTAAGTTACTTTTTTTGTGTCAGTTCCACCAATGAAAATCATTTGGCTTGTACTTTAAAATCTATTCTTCCACATAAAGAATATGAAAATATGTTTGTGGAGGACAATGATGGAGGCTCAGATCACATTGCACCTCTTTAGTCTTCCAACTTGTATATGCATCATACCAAAGTGTCTTGATCCACAGCGCACCATTTTCCAAAGGAGTATCAGTGGGCAGCTGACATGTCACCACTATGGAATATTTATTCTAAACTGGAGACTGCAGTTGTCAGCCTGTGGCACCAGGGAACAGGGAAAAATAGGGTAGTTGAGATTGTTAAGGAGAGTTCTAAAACAGTTTAGGAAATCATGCATATGCATTTACAGTCCATGTGATAGTGACTTTTGGCAACTGCAAAGTGACTGAGACATGGCTTGCTTTAGAAGCATCAAAACAAAGAGGCATGTGTGTTTTGGAGCCTTTTGTTGCTGTTGTTCTTATCATTTGGTAGCCATCTGGTGGTGCTTCATATTGAATGTGGGAAAGATGCTGCACTCAACTGAATTTAAAAATTAAATTCTTTTGTTTGAAGGTTGGCTGTTGGATCAAAATTGTAGGTACCTCCTTGTGTTGCTTCAGGAATGAGGCAGGGATCTTCATCAATCTGTAAAAAACAAGAAAAAAATCCTTATTAGGTTATGATACTATACATTATGATGTAAGTGGAATTGACTTTTTACCTCTTAGCAAATAATTCTATGTGAATGCTTTAACCAACTAAAAATATTCGAGTAAATCAATAATTTTATTAAGAAATTTAACAATTTAAAATTTAACACGTTTCGAAACTGCATTGTTAAGTTTCTGTATCTGGGACCTAGATTTATTTAACCTATCTGAACATATATCACTTATATAATTACTATTTCTTCCTAGTTAATAGATTAGAAATGAAACAAGAACTGTTTTTGCAACTTTACCTTATAATGAAGTTTCAAAGTATTTAAGAGAAAGTGACTGATGGAATGTCTAATAGAAATACAGTACAAACTTATGTCATCCTAATAATAAAAGGAAAACTCTTAGTAAATTTACATCATGTATAGGTTTTCATTTACATGAAGATACACGCTATTTTAATATCTACTTACATCATCACCAGAGAAATACTGATCTATGATTTCAAATGCTAATTTATATATGTCTTCATTTTCATGTTGCTGTAAAACTTCAATTTTCTCCAAACCTGGTAAAAATAAAATAATCAAAATAACTGGTTAATTGATAAGGAGATACTAATCAAAACCATACTCATTTTAATCATGGAGAAATCCTAAGGAACTCAGAACACACTGCTCCCCCATCTAAGATAGTGGTTTGTCTAAAAAACAGACAAAACACGGGGCTGCTTCTAGTTGGAGGACCAGAATCCCACTAATTTTTTCCTTCTTAGAAGCCCTTGAGGTACCCGGATCCCTGAGGCAGACAGTCTAAAAAAACACCCAAACAATCCATTTGACAGAGGGAAGCTGTGGCATAAATATGTAAAGAGACTTATTTCAAGTTATATGGCAAGTTTGTGACAGTACTAGAACCAACTCCCCCACAGTGCTTTAATATAAATTTACTAATCTATTTTTTTTTTGAGACGGAGTCTCGCTCTGTCACCCAGGCTGGAGTGCAGAGTGCAGAGGTGTGATCTCGGCTCACTGCAAGCTCCGCCTCCTGGGTTCATGCCATTCTCCCGCCTAAGCCTCCCAAGTAGCTGGGACTACAGGCGCCCGCCACCACACCCGGCTAAGTTTTTCTATTTTTAGCAGAGACGGGGTTTCACTATGTTAGCCAGGATGATCTTGATCTCCTGACCTCGTGATCTGCCCACCTCGGCCTCCCAAAGTGCTGGGATTACAGGCGTGAGCCACTGCGCCTGGGCATTTTTTCTTTCTTTCTTTTTTTTTTTTTTTTTTGAGACGGAGTCTCACTCTGTAGCCAGGGCTGGAGTGCAGTGGCACGTCTCGGCTCACTGCAACCTCCACCTCCTGGGTTCAAGTGTCTCCTGCCTCAGCCTCCCAAGTAGCTGGGATTACAGGTGCCCACCACTATGCCCAGCTAATTTTTTGTGTTTTTAGTAGAGACGGGCTTTCACCATGTTGGCCAGGCTGGTCTCGAACTCCTGACCTCGTGATTCGCCCGCCTTGGCCTCCCAAAGTGCTGGGATTACAGGAGTGAGCCACTGCACCCGGCCAATCTTATTAATCTTACTGCCTCATAAAGTAATTTGTATCTTTCTCTTTGTTTTCCAAATGTTATTACCTTTATATAACCACAAA</t>
  </si>
  <si>
    <t>TGCACAGCAGTGACTTGCTCTCTGCGAAATATGACACGCAAGGGGTTCCCCGAATTAGGAAACACTAGACTGTAACATATAAAGTCCATTCTGACCCTTAGAGTCTGTGATTTCATTGTATTAATAGCCAAGCTAATCAATTCTGCTTCAGCATAGCATTCAAGGTTCAGATTGTTTTGAATTACAATGCATAAATGATGTCTCCTCTGCTCTCATGGTGTATGTTAGAATCTGTAAGATGCAATCCTATACTGCCATGGAGTTAAATCCTTTAATAGTACCTGATTAAAAATTTTCCTCTCTTTCACTGTTCATCACTTGGGTAAGAGGAGTAGAGGTGTCTGTGTGAAAATGAGGCTAATATGTATTCCAGAAAACTCAAAGAGAATAGGAATAACTCAAAATATGTGATGATTCATTGTAGAAAGTCATTTTTTTAAAAACAGAAATGCTCCTATAAAGTCAGTAATATGGTCTAATCATACTTCCTGCCATGATCTGTGTTCACTATCTACTGGTAGGATGGAATATACTTACTCAATTTCCATGTCTTCACACTCATTCTTTGCCTTAATGATAAAGGAACTGACTTAAAAATAGAGCCTAAGAAACAGATAAAAACCTCTCTTTGGGAAGCTCAGAATCGTAGAAAAGGAAGAATCTAGAATAAGTAGAAAAGAGAGGCTGGGTGCAGTGGCTCACACCTGTAATCCCAGAACTCTGAAAGGCCAAGGTGGAAGGACCACTTGAGCCCAGGAGTTCAAGACCAGCCTGGCCAACATAGTGAGACCCTGTCTCTAATTAAGTAGGAAAGGGAAAAGAACAGGGAGCAGAGAGGGAACATGGGCTAAATGGAAAATGATGCTAATTTCAATTATTTTGATACCTAAGCTGGGAGGCAGTTTACAGAGTACAGTTCTTTTCACATGTCTGAGATGGGAATCTGTTACATGTGAAGCTTCCAGTCAGTGGCAGATGCTGTCAAGGAAAGACGCTGGACTGGACTTGCTTGCTGTGAGCCATGTTTTACCGGGAATGTGTGAATGAATTTCCCTGCTCTATCGGCTTCTTTGGGCTTCACGCAGTCCAGTCACCACTCTTCTTAGAAGAAGTGGTGGAACTGTGGGGCCCTCTTCCTATCTTCAGTCTCTTGCCAGGGCCTTGCACTGGAGGCATCCTGGAGGAACTGGAAGCTCAGGAAGCCAGAGGATGCCAGCTGAGGGACACAGAAGGCAGAGGATGGGGTGGGCAGGGGCTAAGTGCAGAGTCACCAGTTCATTTCCTAGATGGATGGGGGAACAGTGGCAAAGGCAGTGAGTCAATTGTGGTATCAATTTCCTTTTCTGTAAACTGTCAATACTAAAACTCCTCTCCCTATATAAAAAAAATACCAGTGTGAATCAACTGGAGTTATGCCTGAATGTTTGTAAAAACTTCCCACAATGCTACGTATCTGTCATTTTTTATTTTTCAGTTGTTTACCTATTTGCTATTTGGGAGAGAGTTTTGAGGAGAGCAAAAAGCATAATCTAAAGGAATGGATAAAATACTAACTTTAAGAGAGAGAATAATTGTGTTCAGCTTCTTCTTTGATGTGCCACGTGGACATTTTTTAAAACTGATAGCCTATATAATGATTAAGTGGTGATGCTGACTGTGAGAAAGACTACTAGATCACTATGTTCCCAACATTTTAAAAGCTCAAATACTTCACTGGTTTCTCAAGTTTCTCTCTTTCTCAAGAGAGAGAGAATACATTCCGCCTAGAAGGAGGGAACTGGACTTGAGAGGTACACAGGATGAATGAGTACGAAAGGCTCCCGAGGTAAGTGGCCGGCGCTTTATGGACTCTCACTGGCTCACAGGTGAGAAGCCCTGCAGAGCGGTACCTGTATGTGTCCTCCGGTGAGCCTTCAGGTGAGAACTTTTTGTGTACACTTTGTTGCATCCCTCAAAATCACATCTGTGGATACGCCGTTTTCTGGAGTCTGGGGATTCAGACCGTCTCTGGCGTCTTGTGCTCTCAATACTAAATGGTGAAATTGAACTGGAAAAAGAAAAAGTGGAGTTACACGGTGAGATGCACACCGCCCCATTTTGGTTCTGGTGGCATGGGAACATTGTCTCAGACACTACAGCTTCACAGACTCAAGGCCACCATGACCACAGTTCTTGCTACCACTTTCTTGGGCAGATCTCACTTTTCGAAACCTGAAAGGCAGGCAGCATGAGTTATTTCCGGCAAAACACTCCAAGGGAGAGAAAGACATGCTTCAAACAACAATAACAAAAACTGAAAGTAAATGAAAGCAGTGGTAGGTGAGTATTTCCTCATTATCAGAAGAAACAATCTGGTAGGGGTAAATTACCATCTCACAGTTTTGAATTTCTGAATATCCTGATAGAGAATATTTTAAGAAGGCTTGCTATAGACAAATGACAAAATGATACATTTAATAAGTAACAAGAGGGTCTGCACTGCATGTGACAACATAGAAACTCCTGTAAAATCACAAGGTACATTTCTAAACAAGGGAGTCAGGCTGAAAGAAATGACATCAGTAACATGAATCATGACAAGCTATTTCTGTTTGGTGAAACGCACCTGACATTTAACTTTTCTAGTTGGAGTTTCTTTGTGGTGAGGAATAACGTGCATTGTCTTTAAAGATTAGCTGTACCACCATTATAAAAAAAAGTTTTAACTAAGAAATTTGGCCCTAACTTGCATATTGTTTAATCTGAATGCCCCAGTAGAAAAACAGGATTAGTTTATAATGTCAGGTAATTGACTAACATGTACTTAAAAAAATCTTAATCTCTTTTGATTGAGACAGAAATAATATGACTCATCTTTTTTAGTACCATGACATTCTTTAAAATTACAGTGAGATATGATAAAAAAGCAGTCACTCATATTTCTACTCTACAAAATGTACTACAGTTAATATTTTGACATATTTTCTTCCAGCTTGTTCACATTTTGATGCTTTTAAAAATTAGTTTTTATTGGTAAATCACCTCTTTTAAAAGTTGAACATTACTGATAAAGATCAATTCCCCCCTTGTTTTCCACCATTATCCTGGTCCTTTCTCCTCCTTCCAGGGAAGAGCCTCTATCCTGAGTTTTCTTTACCTCTTTCCAATTCTTTTAAATTATGTCTACCTATACAAATCTGCATTTACAGACATTCATTTTTTTTGTGTGTTTTTTAAGTCATATGAATAATATCATGCTGTTTATATCATTCTGCAAATTGTTTTATTCCTTTTTTTAATTCAACATTTAACATTTGAGATTCATCCATGTCGATATAAATGCCATAATTCATTTATTTGAAGTGCTATATACTTATAACTTACCAATTTTAAGATCTATTTTTAAAATATTTTAACCATCTCCAAAATCAGAATGCTTCTTAAAATTGATGGCTTATTACAGTTTTACTGGCATAACTTTTTTTATTAGTGGTACATAAAGTAACGGTGCATTTTACAATTGAAGACATTTTAACTTAGATCGGGGGTCAGTGAACTTTTGCTGTAAAGGGCTAGATAGTAAATATTTTATTTCAACACCGAGGGCCACACAGTCTTATGTTGTAGCTAATCAATTCTGCAACTGTATCATGAAAGCAGCTATAGATTATATATAAACAAATGAATGTCGTTATGTTCCAATGAAACTTTGTTTACAGAAACAGTGGGCTGGCCAGGCACAGTGGCTCAAGCCTGTAATCCCAGCACTTTGGGAAGCTGAGGCAGGAGAACTGCTTGAGCCCAAGAATCTGAGACCAACCTAGGCAAGAAGGAGAGACCCTATCTCTACAAAACAAATAAACAAACCAAAAAACAGTGGGCTGTATTCTGTCCTTGAGCTGTAGCTTGCCAACTATGGAATTAGATGAAACATGGCAGGAGTCCAGTGAATATTCATTGCCATTTCCCAAGTGACGGACATATAGACTACTTGTAATTTGCACTTTCATATTGCTCCAGT</t>
  </si>
  <si>
    <t>CATTTATTCCAGCTAAAATACAAAAGAAAATTCAAATTGTTTGTTTTTAAGTCATTGCGATAGGCTACGTACCAAAATAATTAAAGTAAGCTACAATTTGGTTAGTAGGCAAATATTGTCATGTACTATCAAATATGAAAAATATGTTGATGCTTAATTATGAACCATGTTCTCTTTATCTTATGCCTGTTGATTTCTGCAAAGCCAACTTCTGCTCTGGAAAATTCAAACAGAGATACCATGTTTTAATGTGTTTTGCTTTAAATGTTGTTAAATTGCCTATTTTAAGAATCCCTTCTCATAAAACCAACTATTAAGAACAGCCTTCATGAACAGCCTCCTTTTCTAAAATTTTGAAAACAATCCAGATTGTTTTGTAATAATAGATATAATGTATAAGTGGCTAATTACTTGTTTTAAAAAGTGTCCAACAGTGCCCCATTTTCTCAGTCTAATAAAAGGCTTTTACTTTAAAGTAATAGTTCTAAAAACAGAATTATAATTCTTGCATTTTGCTTCAATTCTGTTTTAATTTTTAAATGTCTAAATATATGTGTGTAAACCATGACCGAAACAATCCTCATCCCTCCCTGTCTTCCCTCCAGGAGCATTACAAACATGAGCACAGATATTATCCTTAGTCCTCTGCAGTTGTAGGGCCATCTCTTTTGGCTCTCTTCCATGTCTTTTCATCCGTCTAGGAACTCGCACTCACACCTACTCTCCATTCAAATCCACTACTGCTGGTCCTTTGCAATTTCCCTTACATAGTTGTGCTGAAAAGATGCATTTTTCCCCTTTTTACATTACAAAAGCTGCCTTTTAGCATCACTGAAACAGTATTTTGTGTTTTGTCTATATATTTTACTCTAATATTCATGTCTGTGTATGTTTCCAGACAGCTCTTGTGAAAATGATTGTTACTAAAATCCACAGTATTCCTTTATATACCCTTAACTATGTCTTAATGGATTGAAAGTAGAGAGCTGACAATTAACTTAAGAAATAATCTATGAAAATGCTGCATGGAAAAGAGAATTTAACTGAATGGCCGTGAGTTATTAGGGTCTTCATAAATATACATTGGCTATAGTATCTTGCATACATCTTGTAGTATCCAAATTTCTCTTGTTAATTATATTTTGAGCATGGTCACTGTATTTTAAAGAGAAACAATACAAGTGCAATAGCAGAAAAAAAATGTTTTGCCCCACAACATCCAGATGCTAAGGATTTCATTAATACAAAAATTAACCCATATTTGAAGTTGTGTTTGACAAAATGAATTACCCAAATGGATAGTTGGCACAGGTAAAACTGTCCCTTTTGGTTTGACAGTGACAGTTAACTTTTCATCTTTCTCCATATGGTAGGAAAGAAAAAAAATCAAGAAAATTAAAGTCATATTTTTAAAAGGAGAGACCTTGGTAACCATTATCTATAGAAAGAATTAATCATCAACATAATCTGTATTCTGGGCAGCATATGAAAGGGCTAAGTTTATATGTTTTGCTGCCAATGGTAGTAAGTTTCTTACTTGATAACAAATGGATTAAAAGAATAAAAAAGTAAAGTCTAGGGTTTCCTTTGTACATATTTCTCTGTCACCTTAGCTACTCTCAATGTTTTAGAATTCTCTTGATTAAACTTTGTATTATAAAAGATGTTAGCTGAATGATTTTAGAAGTTGCAGACATAAAGTTGATCCTATAATTAAAAATAATGTTGCTAATTATTCCTTTAGAATGAACAATTATCATTAGTTGTTAGAGAGGCAAAATGGTATCCTCAAACATACAGTGTTTTCAAGCTAAAAGTGCCAACTTTTTGAATGGGTAGCCAACAGTTTTGTTCTGGAAAAGCATTTACTGTAATTCAGTAGCAAAGTGATCACAATAAGTTTCAGCGAACATAAAACTTACCGACACTTGAATTCATGTCCCCGTTTTCAGAGTCTGCTCCATGTTGGTTATTACTGGCATGATAGTTGCTCATGGCTTCTAATTTGATTTTTTTCACCTTCATTGCTTCAGCAATAGCTGCATTGGTAGCAGCAGCAGCTGCTGCAGCGGCTGCTGTCAGACCTTAAAAGAATAAATTAAAAATGAGGTAATTCAAATTCTGATTTTTCATTTAATAGTTCCTGTACTTGCTATAACCAACATACAAACATTTATTAGAGTATCTGATTCCTTTATGCAACACTTTGATAACTTATACTCATTCCCAACTAGACAATGAAACAACATTGATATAAGGGGGAGATTGATTGCTACAGTCCAAAATTAAATATTAACAGAAACACAATTCACAGGTAGAAGGCTAATAGTGGAAATGCAGCGACAGTTATCTCTTAAAGAAACCAATCTACGAATCTAAATATGTCTTTTCCTGCTTAAAATCCCCTGTAGCTGCCTACACGGAGGGAAAAATCTGAACTGTTAACTGAATCCACAAGGCCTTTCACAAGGAGTGTAAACCTACTTCCTCACCCAGTTTCTTCATTGTCATCCACACCCTGGCTATATCACAGATGTCACCATTACCCATACATGACCTGCATCTTCAAGCATGTGCTTTCACACATGCCATTCCCTTTTGCCTGGAACCTTCTTGCCCTATGACAAACATTTCCTTGACTTTTCATCCTCCTGAAAAAAGCTACTCATTAGAAGTCTTCCCATTCCATGGCCCCCAGCTGCCTGGATGCCTGGTCTGTTCTTCTCCCCCTGACCCACGTTTATACCTGTGCTGCTGTTATAGGACATGCCACCCTGCACTGGAATGGTCTGTTGGGACACCTGTTTTCCTCACTAGATTGTGAACTACTCAATGGCAGGAAGCATGTGTTGCTACACAGCTTGCTATTCCCAGTGTTTAAGGTGTTAAAAAATAAAATACAATGTAATGAAAGCTAACACTTAGCTTCTAGTTATGAAATTTAAGTGCTGATTTAAGTGACATAAAAGTAGCTTAATCATCTTAATAACCCTTTGTGATTGATCACTATTATCCTTACTTTACAGATTAGAAAACCATGGCACAGGATTTGAAACAGCACACTCTGGCCTCGGAGTTGACACTTTGAACCACTATGCAAAGAAAATTTGTCCAGAATAGTTCATCTTCATCCATCCAGAGAACAGGGGGTAGAGGCAGACATTAAATTAGAAATAGAGTTTGAGCCGGGTGCAGTAGCACATGCCTATAATCCCAGCACTTTGGGAGGCAGAGACAGGCGGATCCCTTGAGCCCAGGAGTTTGAGACAAGCCTGGGCAACAGGATAAAACCCCCTCTCTACAAAAAATACAAAAAGTAGCTGGGCATGCTGGCCTGTGCCTGTAGTTCTGCTACTCAGGAGGCTGAGGTAGGAGAATCAGTTGAGCCTAGGAGGTTGAGGCTGCAGTAAGCTGTGAGCACACTTGGGTGACAGAGTGAGACTCTGTCCCAAAAAAAGAAAAGAAAGGAAGAGAAAAGAAAAGGAAAGAAAAGAAAAAGACAAAAAAAAAGAAAAGAAACAGAGTTTGAGACAAGATCTCGGAAGATCAGAATTAAGACCATGCTGTTCTGACTTTATATATTTATATAGAGAGATAATAAGCAGAGGTTTTTGAGCAGGGGAGTGGTTTGTCTTGCTTAAATGTGTGAACTTTTGCCAAGTCAGTTCACTTCAGGCTGACATCCCTCATCTGCAAAATGACAGACACTGGAATGTATAAATGATCTCTCCTAATTCTAAAACCTTAAGTCTATGAGAAGATAAATATCCCCAACCCCACCCATTTTTTTTTTTTTTTTTTTTACTGTGGCTTCTTTAGTATTTTTGACTACAGTGCTCCAGCCGTTCGAATTTATCTGTGTGATTTATTTCCAATCCCAGCTGGTGGATTAGAGCCTGAGCACCGCTCTCCTCCTTTTCCTCCCCACTAATCATCACTTCTAGTTATTCTAGCAAATAAGTTACTGCCCAAGGAATTATAAGGAAGTATTTTTCCATGA</t>
  </si>
  <si>
    <t>ATGATACTTGAGCATTTTAATAATGAGAAATAAAAGGAAGAGTGTTTAACTATAACTCCTCTCATTCACCCCAAATATAAACTGAAAACTTAGTTTATACTAATAGATAATCTTCATCTCAACAGATTGTAATTCCACAATTGGCCAGTGGCCCATGCTATTATTCAAACTATTATAATATGTTAAGAATGCAATGCCTTGAGAATATAATTATTATAAATTAAGGTACCCTGCTAGCTATGTGGGCTTCTCCAGCAGTTATAAAAATGTTGCCAAGATTACACTCTAGCAATTAGCCCCTAGCATGGGCTGCTAATGGATTTTACACTCAGTTTTAAGTGATATAGCCTAAGACTCTTTTAGCAAATAACTCTTAAAAGATGTTTTTAGATTGGATTGGGACAGACTAGCAGATCTTGGTCAATCACACAAACTTTCTCCTGTTTGATAAAATTGATAAAGCTGAGTAACATCTTAATAGTTGAGTCACAAATGCAAATATAAAAATATAAAAAGGCATAGCTTTTTAAAGAAACCTAAAGTCAAGTTCACAATGATCAATGTAAAAATTACTATTTTGGCAAACACAGTGTCTTTGCTATATGTTTTAGCGTTGCATGGAAGTGAGGATCTAGGATTTTTTTTCATTTATTTTATCACTATGAACAATCTATTGAGGGAATATATTTAGTTCACTGTGTCTGAGTGAGTCATTTAAGCTATAAATATAAAATTGGTATATCAATGGTCTGTGATAGAGGAAATGTAAACCAAAAATGACTATGCCATAATATATTTTAACAACAATAGAAAAAACACACTAAGAAAATCCTCCTCATCCTGAGGAGGAGAAAATATAATCTTATTTTTATCTGACAGAATAAAAACACAAACAACTGAGAAGGGTACAGAAGGTCAGCTCAGCTTAAGAAATTTTTCTAAGCACCTAATATGTCAATAAGACAATCTCTGTCACATATGAGAGTTAGGCTCATGAACAGATGATTTCAGTATAATCTAGAAAATATTCCGATAGAACATTTCAAATAGAGCAATGCATATAAATGACTTGCCATTATGCCTGCATAGTAAGAACAAGATATGTGTAAGATATGATACATATATTACGTATTAAAGTGCTAATGGGGAAAGAGGGAGAAGCACTTAGCCCAGGATAATGATGTACTCTTGGTTACACAACTAGTGCCAAAAGCAGCTAAAATTCAGATTTCTGAACACCCACTCTAATGCCTTTTTCCAAAAGGGCATGGTGCTTACAAGCTCCACTGTGATGAAATCTTGGAGTTAAATAGTAAGCAGCACCTGCTAAAATGCATTTGCCATTCTTTTCCCTCCTTGAACCCCACCCAAATAAAAAGAAAACAGTTTTAAATACTAAAGTTATGTTTTTCTAATAATAGCTTTAACTAGGATGACATCTGCAATAGACAACAGTGGCATTTATATTTCTCATATATAAATAAGTCACACAACACTTTAAAGGTTAAGTGATGCAAACTATATAGTTACATACAAAGGACTCTTCCTCCTTCTGTTCATTGGCAATTGACATCCAGAAGATCCTCTCTGTGAATGTTTTATTTCTTTCCCCCACTCTGCTGCCTATGAATTTGGGTTTGCGGTTTCACCATGAGACATTCTTGATACAGTTTCATAGATAAATTCAGGGAGGAGTTAATGTAACGCCTTTTAGTAAAATTAAACCTATTAGTTAAAATGTACTCTATCATTCCAAGTGAAACAAGGTCTAACAGCATGCCTCCAAGTTCTTGTATTCTAATATATGCTTACTTACATCAAAAGCCAACTCTCTTGATTTTAAAAATATCTTGCATGGTGAAATGGGAATGCTAATGCCAAATTGGAAGGTTGATTTAAGGACCCACATGAATATTTTAAGATCATTCAACCAAAAGCACTCTACGCTACCAGTTTATCTACCAACAAAAGTACAGTGCAATTTATGAACCGGATTTCCTTGAAAAATCAATTTAGGGGGATTAATTACTTAAGAAAAGGCTGTTTCTGATATTGTGTTTCTTTTCAGAAACAGAAAAATAATGTTCCTGCTATGTCTGCCATTACATGTGTTGCCCACTGGCTGATCCCTGACCATCGACCTCAAAAACCTAGGACTCTAAACTGTGAATAGTGAAATTGCTTTATCCCTGAAGGAGATTTTGAAGGTAATTTATTTCAAAAAGGATCCAAAGACTTGCTCTTCTTAGAGCCTAACATGAGAGCCCCTCATTCATATCCTAGTGGCTGAAAATGGCATGGAAACCAGTGTTTAATAGCTTGACTGGGTATATGTTTCCCCATCCATAAATCCATCCCTCTCCCAAGTGGTTTGCAAACACTGCATTTTTCCAGGAAGGTACAGTAAATTTTATATATGTGCCATAAGTGGCTCTGAAGACAAGCCCTGGCCCATATGCTCAGGGCCTAAAGTGACGCTGTCAAGAGTGAAGGGGAATAAGGCCATGCCGCTGAAAGCAGAGCAGGCTGCCTGTCCCTTCTGTTTGTTTTTCATGTGGTTGTACAGTAACTCCGGGCATTTCCTCCCACACAGATGTATATTCTCAGCCTCAGAGGAAGGAGGCCAAAAGAAAGAAATCAGACTGCATGGGAAAACAAAAGATAACAGTAAATGTGTGGGTGGGGAATAGAACAAATGTGAGCTGAATGGAGTTTTGCTGGGCCTGCTACCTCTGAAGCTATTTGGCTTTAATTAAAAGCTCAGTAAAGCCTGTACCTTTCCCACTAGATTGTGGGCAGCTTACAGACAGGGCCTCTGCCTTACTCACAGGTGTTTCCTGCTCAGTGACTCACACGGTTTTGCACACAGTAGGTGTTCATATCATGTCTCTAGAATTAAATCTACTGCTGGGGTTCTTCTGTTATACCGGCAGGCAAACATGAAGGCCCAGGACAGCTTGAGTTAAAAGCAAAACTGCTGGAAGACATTACAACACTGAAATACTACAGGGTTTATGGTGTTGCCATGTGCTGAAAGCCTTGGGAGACCAAAAATCTGAGTCACCCTTGAAAGGCAAATTACTTTGTAGATAGGAGTGCATTGTAATCAGATATTTCTCATAAGAATAAAATTAAAAAATGTTTGCTCTCTTTAACATTTAGCCTTCCGTAATCAGTACTTCTTGTTCTAATGAAAAGTGCCTTTTGTTAATACTATGCTTTCTGTACTTTTTAAAACTTGTGCATACATTTAGAAAAAAAAATTGAACAACATAGGGCTAATGAGTTCATGGGCCCAGTACATTGCTTTAAAAATAATCTTGAGCACATCATTTATACAGTTCTGATTAATGTTTTATGAGGATGTATTAAGGACAATGTTTCTAACAGTAGCAATATGTAAACTGTGAAAAATTAACAAATCATCTGCTATATAATATTTCACACTTGGACATCTATAACAATAGGGATAAAACCTATTCCAATCATTGTGGAAAGCTCATCAGATTCTTCTTCCCAGCAATGAACAGTTTTCTCAAGGGGCAGATTATTATAGTTCTCGCCTCATTGTTGGTGGAGCATAAGCCCAAGAGGCATATATGTATATATCAAGAACTTATTAACACCTTTTGTAAGAATCTGTGTCTGAGGATGGCGATAAAGGAGCCAGGTGCTTTCAAACAAGGCACCAAGCACTTACTGGTAGCTTTCTGAATATCCCCATATCTTCTTCAGGGTTAACTTTTCAAACAAAGGAGATATTTACCTTGCCAGTCTAAGCAATAACTGCCAATTTGGGAAACTCTTGTACCTCAGCAGTTTAAGAAATCTAAAGAGTCTGTAGGAAAATAATATGTTCAGGAAAAAACACAAAATTTATAAACATAAATACTTTTTTCTACTATGTTCTGCAGAACTGCATGCAGCCAAATATTTCTGCAGATAGACAACAAGACAAGATATCCAACAGTTAGTGTTTGTTCTGTTTCTTGCCTTCTGA</t>
  </si>
  <si>
    <t>CAAATATCCAGCAAGTGATACAGAATAAATGCAGTAGAAATTATAGGAGAGAGAGATCACTGAGATTGTGGTACCTAGGGAAGAGTTCATGGAGGAACAGTCAAACGGTATCTTCCACAGACTCCTAGCCCCACACTTCCACCAGTGTTTGCACATCTGCAGTTATGTGCTCTGCTTCTCATCCAGCCCACAAACTCTGTTTCCTCATCTGTAACACAAACTTTCCTGCTCCTGTCCAGACCCGGTTCCCCCACTGGGATACTGGAACCCATCCCATTTTGCCTGTGTAAGGACACATTACTCTAGCATTTTTCTTTTCTCTCTTCTGTGTTATCAATATCTTGTTCTCTGCTAGATTATTTTCATTAGTATCTTGAGCCTTTTGTAATTTCACTCCTGAAAACAACAAAACATCAAAGTTTCTTGACTTCACTACTTGTATGAGCCACCACCCTATTTCTGTATTCCCCTTTGCAGCAGAACATTTTAAAATTGTGCAGTTAGCTCTAATTCTTCTCCTTACTTTCTCACTTAAACCCACTGCAGTTGGGCTTTGACCCTATGACTATACCAAAACTGCCCTCTTCAAGGTCACAGTAATGTCTACATTGCTAAATCCAGTGGTCAGATTCTTAGTCTTCCTCTTGTTTGACCTATCAGCAGCATTTGACACAGTTAATCCTTCCTCCTTGACATGCTTCACCAAACTTCAGACTCTATACACTGTCTTAGTTTTCCTTCTGCCTCGCTTGGTCATCCCTTCCCAATCTTTCCAGAATTGCAGACTAGTATATCTTAACAGTCTATTCAACATTTCCACTAAGTTGTCTTATAAACTCTTCAAACTCACAAGTGCAAAACTTGAAACTCCAAATCTCTTCCCCTGAAAAAAACTTGTTCTACTCCACAGCCTTCCTCATCACATTGATGGAAGACTATTGTTCCCTAACTTCTTTTTCTCACTTCCCACATGGAATCATCAGCTAATCTTGTCTTGTTTCTCTACTTTTTTTTTTTCTTTTTGAGATGGAGTCTTGCTCTGTTGCCCAGGCTGGAGTGCAGCAGCACAGTCTCGGCTCACTGCAACCTCTGCCTCCCGGGTTCAAACGATTCTCTTGCCTCAGCCTCCTGAGCAGCTGGGACTACAGGTGCGTGCCACCATGCCCAGCTAATTTTTGTATTTTTAGTAGAGATGTAATTTCACCATATTGGCCAGGCTGGTCTCGAACGCCTGACCTCATGATCCACCCACCTCGGCCTCCCAAAGTGCTGGGATTACAGGCGTGAGCCACTGCACCTGGCTTCTACTTTTAAATATATGCAGAATGTGGGTCACTTCTCACCATCTCCACTGCTGCTTCCCTGGTCTTAGCTGTGATCATCTCTTGCCTAGATTACTACAGTAGCTTTCTGAATGGTTTCCCTGCTTTTGTCTTTGCCTCCCTACGATCTCTTCTCAACTCAGCAGCCAGAATAGTCCTGTCAAATATAAGGTTACATCAGGAATTCTCAACCATAGTAATGTAAACATTTGAGGTGGGGTGATGTTTTTGTTGCCCTCTGTGTTGTAGGTTATTTAGCAGTATTCCGGGCCTCTCTACTTTCTAGGTGTTAATAGTGCACCTCCCCCACTGCCCCGAGTTGTGACAACTATAAATGTCTCCAGACCCTACCACATATCCTCTAGGAGTCAGAAACACTAGATTTTATCACTCTTCTGCCCAAAACTTTGTGATGATTTCCCATTCCACTGACAGTAAATGATGAACTCCAACTCCTTAATAGTAGCCTGTGTCGTGGTGCCTGACCTGACCACCCTATCACCGCTTCATTTCTTTGACTTCATCTGCTTCTGCCTTTGCTCCTTTATACTCATGCAGTCACACCAGCTTCCTTTCATCCCTTGGGTATAATCAGCCCCACTTCTACCTTAGGGGCTTTATTCTAACTGTTCCCTCTTCCTAGAACAAATCTTCCAGATTTCTACATAGTTAATTCCTCCACTTCCTTCAAGTTTCTGCTTAAGCTTTTCTTTGCCAGTAAGGCCTACTCTGATCCCTGTGTTTATTCTGTAACCTGCTCCTTTCTCACAACACTTCTAATAGCCCTTACCTGCTATGCCTTTTCCATAGTATTTATCACCTTGCAACATGCTAAGTAACTTACTTGTTGTGTTTGTCTGCCCCTGTTAGTGTGGGTTCCCCACAAATATTTAATATATCATTCTGAGGTTTTTCCCTCTTTGAATTATCAGTTTGTTTTGCTGAAAAATAGTGTTTTAAATGAGTGGAGAAGGTAAAGTTAGAGCTAGAATTGGAAGGATAGACAAGATTATTATAGATTAAAGGGAAGCAAAGTGAAGAAGAATAATTGCATAAATAAAAGTACAGGGTATAGAAATGTATAGTCACTGTGAAAACAGGTTTTTTATTATACCAGCCTGACTGCAGTTAATGGTTCAGGATTTGTTGCAAAAGAACGATACAACTTAGAAGGTAGTTTGGAACCAGGTTGAATGAATATGAAGTACAAGCCTCTTGGAAATGGCTCCGTTTTTTAAGATTTGTGAATTGGAGAGTGATAAAGGTGAAATGAGTATTGTGACAGATACTGTGATTTGGCTCACTTAAAATCCATTTCAAACTTCTTCCAGTGTTCGTTCCTGTAGGGTAGAAGCTAAAAAGCTATCAGCAGTTCCCAGATTCCCTTCAGGTAGGGTTCTAGATATTGTTTAGTTCCCATCAATCATATATGTTTGCTTGAGACTTAAATTCAGAACTGAGTTAAATAGGGAGAAAGGGGTCTGAGGCATCCATTTTGCTGAAAACAAGGCATTATGGTTCTAGACCCAGCATATTAAAAACAGTTAATTCATTTGGTCATCTAGTCCCCTGTTAGAAGAGTCATGTCACACTCCAGTAGGTAAGGATAGTTTAATAATCTAATTAATGTTTGTAATTTAGGCTTATCTATACCCAGATAAGTGTGTTTTCTAGTATACCTATACCTACCAAGCACATATATTTATAAAATAATTTGCTATCCTTAAGCATAATAAAACTTTGCCTTCCTGAAAATCAGGATTTGCCTTTAAATTAGCACTTAACATTATGATCATTTTCTGTTTCCTGAGGAAGGTATTAGCCATTTGTTATACCTTAATAATTACCATATAAGTCTAAAAGAATAAGGGCCTTATTTTAGTGAGGGATTTCTAATTTTAAGATAAAGTCCTTTAATTTTTTAGGGTTTCCTGTGTGTCTTTGCAGCTCTAGTAAGGTTCAAAGAGGAGTAAGTCTTGTCATTTAAAAAAATTTATCCCCACGGTGTAATTCCTGTTTTTTGTTTTTTGGTTTTTTTTTTTTAGTTTGTAATTTCTAAGCCTCAAAGCCACAGATATTTTTCCTAGCTAGGAGTTAATATAGTAATATTCAGTATTTGTGTCCCTTGAAATGATCAGCTGTTAAAATTGTCCTGGTCATGGTCATAAGAATTTTACATCCAAATTCTAACATGTCATTGATTATCTGATTGAGTCTGGATCCAGTTGTTTTGTTTTCTATTTGGTCTTTCCACAACTTGTTTTCCCCTACTCCTAGTCATAATATAGAAAAGGAAATTGATTCCTGAACCTCTTGTGTCTAAACCAAAATTACTCCATCAGGAAATGCACATAACACATAGGATAAATATCTAGTATCATAACTTATTAGGTTACTCTTTAGCTTGTCTAATCAGTGTTTTAAGATTTATATTGAATTGTATAACAAAAACTAATTCATTTTGTTTAGTGCTAATTTACATGTACCAATATATTTAATAAGTTGTTTTCATGTTGATTCTCCAAATTTTTAAAATTTCTAATGGTGTAAAAATTCTTACTCTTACATTTTTATTTTATTTTATTTTTGAGACAGAGTCTTGCTCTGTTGCCCAGGCTAGAGTGCAATGGTGCTATCTCGGCTCACTGCAACCTCCACCTCCCAGGTTCAAGCAATTC</t>
  </si>
  <si>
    <t>ATACAAGCAATTAACAACATCAACAACAACAACAAACCCACAATACTTTCTAGGATTTGAGGCCAGAAAAGTAGAGTTGGTTGGTATCAACACTGTTCTTCCCTTCAGGGCTTCAGGGTTTATTTCCATTCTTAAGCTATTTAATGAGTACAAACTATTTGAAAACATCTCGAGGCAGCTTTTGCTTTCCCAACCATTTCACCCTGTCCTTCTACCTTAAGCCCTGATGAAGAGATTTCAAAAACTCCCTTTGAGTGTGTTAGAAAAGCTTAGAAACTGACTTTACGATTACAACTCAAAAATGTTTACAAGATCTTTAGATAATAGTGTATGCGCAGAAAGATGAGGAAACCTCTGACCAAGAAGTCTAGACACAGATTAAGGGCCCAGGAGGGCAGAGCCAGTCCTTAAACAATATAGACACCATGTCTCCTGTGTTTACAGGGATAGCTCATAGGTACAGCCATCAGGGTTGGATTGCCTCCAAAAGTAGGCCCTACAAACTCCCGTAGGCCAGGGCCTGGCAGTATACCCCATTCTCACCACCATCCTTTGAAGAAAGTTCTAAGAGTTAAGGTTATCCCACAGGCTACTAGGTAGATTTCCAAATGGCCTCAGGGAAAGTGGAATTCTGCCAACAGTAAAGGCAACTCCCCAAACAGTGCTAATGCTGAGAGGATCAAGGGAAGGACTTTGATATACACATATATGTATGGATAAAAGAGTTAAGCTACGTAACATGAAACACCAAAAATATACTTGCTGGTACATCAAGAGTTCCTCACAAACACTCTGAAGTTAAAATCTAAAATGCTCCACTTTTTACCCAAAATATAAATGACTCAACCTCATTTTGTATTATATACTAACACAGAAATGAGTTTTTTAAAAAGGTTGGCTGCTATCTATCTAAAGCAAACAGTTTATGTTTTACACATAAAAAAATTTATTTGCATAAAAGTTTTTATGGAACTAAAAAATATGTTCTCTACAACACCAAGGCTCATTAAAATATTTTAAATATTAATATACATTTCTTCTGTCAGAAATACATAAAACTTTATTATATCAGTATTAAACAAAAAAACCCTATTGACATACATATAAAACGTTTTACAAGCAGAATAACCTACATATTCAAAACACTTTCAACAAATTTTTCATTTTTATTTTTCAGGGTATTTTATATATATATATATATATATATATATATTGTTTATTATTATACTTTAAGTTTTAGGGTACATGTGCACAATGTGCAGGTTAGTTACATATGTATACATGTGCCGTGCTGGTGTGCTGCACCCATTAACTCGTCATTTAGCATTAGGTATATCTCCTAATGCTATCCCTCCCCCCTCCCCCCACCCCACAACAGTCCCCAGAGTGTGATGTTCCCCTTCCTGTGTCCATGTGTTCTCATTGTTCAATTACCATCTATGAGTGAGAACATGCGGTGTTTGGTTTTTTGTTCTTGCGATAGTTTACTGAGAATGATGATTTCCAATTTCATCCATGTCCCTACAAAGGACATGAACTCATCATTTTTTATGGCTGCATAGTATTCCATGGTGTATATGTGCCACATTTTCTTAATCCAGTCTATCGTTGTTGGACATTTGGGTTGGTTCCAAGTCTTTACTATTGTGAATAGTGCCACAATAAACATACGTGTGCATGTGTCTTTATAGCAGCATGATTTATAGTCCCTTGGGTATATACCCAGTAATGGGATGGCTGGGTCAAATGGTATTTCTAGTTCCAGATCCCTGAGGAATCGCCACACTGACTTCCACAATGGTTGAACTAGTTTACAGTCCCACCAACAGTGTAAAAGTGTTCCTATTTCTCCACATCCTCTCCAGCACCTGTTGTTTCCTTTTCAGGGTATTGTACAGACTCAAATGGATTGAGGACTGCTTCAATTAGGACAATCATTTTTTGTAATTCAATGTTTACAACTTAGTATGTATGCAATCGTACTACTGACAAAATACAGAATGATAATATTTTCCATCTCTTAGTAATCTTGTAATGGAACAGAAAAATATCCTGTGTTTGCATTTCTTGCAGGAATCAGCTGTTATAAAGAAACATTAGGGCTTGTTTCTTCTGTCATTGATATCTGAATGCTTTTAATATACTCATCCTAAGAGTTGAATAATGGCCTACTCTGTTTACCTGGGATGTGCTACTTCTTAAACATGAGCTGATGAAGTGTAGCCTTTCAAATTAATGGATGAGGTAGCTCAATCAATGTAATCATCAATGCTTGAAGTGAGGGGAAAAGGAAGAAAACAGAAACATTTTTCCTATCAACCAAAATGCACATCCTTCTCACCCATCCATCATACAGCTTTGGAGAGCTAAGAGGAAAGAAGACATACACAGTAGAAGATGAATCCTGAGAGAGCAAATCAGAGAGAATGGATGAAAATGCCTCACCTAAATGTGGTTCAGTACTCAAAGTTCTGCAGTCAGGTCGCCACATTTTCATTTACAATTTCTATTTTCTAACTTTCTAAATTATAAGAATAATTTCGATAGATACCACAAAACACATATATACAGGATATACCACAGCACTGGGCATCAACTTAAAATACTCATGAGGTGAATGTAAGGCACTTTCGCGGTTTACAAAAGTGAATGCCTCAAAGTTAGATATTTATCAAAAATGGAAAAATATCCCTATACAAGTTTATAGGAGCCCTGAAAAATCAAGTACGTATGAATCATTACCAATCTTGGCCAACATTTTGAGAGCCTTAGTGTGACTAAAGATCAGAGATATAATAGATAAATAACTTTTTTAAATTGGAGTTCTATACATCAGTGTCAGGATTCTAAAACTGCTCTCATAAAAATCTGTCTCTTCTAAGTTATTTCAGTTCTCAGCCACAGAGATTGAAGAACAGGACAACCACTCAGTGTACCACTGTTTAGATTTCATGATGATACCATACCACATCAGTTACAAAGAGACTGGAAATAATAAAGGCTTTGAGTTTGTTTTGTTATTTCCTACAAATATTATAATTAAGATAGAAACTTATTCAAACTACTCAAAAATGTAAATTTTATGTATTTTCTTGAAATCATGAATTTTTAATTTCCAAATACAAATATTGTTGCTCTAAATAATGTGAGTTTTGTGACTCTTCAAAATTAAAAGAATGTAACCTACAATATAATGTATTTTCTTGTCTATGAGAGACCAAACGAGCTTAGGTAGCGTAATGCTAAAAAATTGATTTAAGGAAATAATCTATTTTTATGCCATCTTTCTCCAAAACTCTTAAAAAGCCAAATCTTCTCTAGGTCATGGTTGGTAAGGACAGGTCATTAACAAAGTCAGGGATTCAGGGCTGAGCATGGTGGCTCGCACCTGTAATCCCAGCATTTTGGGAGGCTGAGGCAGGTGGATCACCTGAGGTCAGGAATTCGAGACCAGCCTGGCCAACATGGCAAAACCCCGTCTCTACTAAAAATACAAAAAATTAGCCAGGCATGGTGGTGGGCGCCTGTAATCCCAGCTACTCAGGAGGTTGAGGCAAGAGAATCGCTGGAACCCGGGAGGCAGAGGTTGCAGTGAGCCAAGATCGCACCATTGCACTCAAGCCTGGGCAACAAGAGTGAAACTCCGTCTGAAAAAAAAAAAAAATAAAAGTCAGGGATTCGGACAGATAAAACTGTACCTTGCCTCTTTATTCGCAAAGTAAATAAGCATGGAATTTATTTTTTGTTGTTGTTTTTATTTTTTGAGTCAGGGACTCACTTTGTTGCCCAGGCTGGGGTATAGTGGCATGAACACAGCTCACTGTAGCCTTGATCTCCCGGGCTCAAGCGATCCTCCTGCCTCAGCCCCCAAGTAGCTGGGACTACAGGCACACACCATCATGCCCAGCTAATTTTTGTATTTTTTGTAGAGATGGGGTTTCATTCACTATGTTGCCCAGGCTGGATTTTTTTTTTTTTTTTTTTTTTTTTTGAGACAAGA</t>
  </si>
  <si>
    <t>GAAACAAAACTACGCGGACTGGCGACTGGCCTGCGGCTGGGAAGACGACGAAGAGGAGGAAAGAAAGAAAAAGGAGACGTGTGGGCACCGCGGAAAACGGCCGGCGCTGGCCTCTCTCCGGCGAACTCGAGTGAAAGTTTCTGGCCTCGGGGAATCAAATAACTCTGCCACCCGCGAGGGAGGGAGGAAGAAACGTGCCAAAAGGGTTGGCCTTGACTATTAATTATCGTTGGGAGAAAGCCCCGGTGTTAGCGCTGAGGTCTGGGTGTCTACCTTACTCTGGGGGGAGGAGTTCCCTCTCCTACTCCCCTCTGTTGCTAATAACTTTTGGTGCCTGTAAAAAGTCCCGAGCTGAGCAGGAGAAATCCTGACCCCGAAGCTCTAGGATGGAGGGGAGAATTTCTAGGAGCGACTTCCCCGTCCCCTCCCCAAGCAATCCACCACCGCAGGGTCGGCGCCGCTCGGCCTTCGCTCCCCGCGCACCAGTTCTATCTGTGAAGGAAGCAAAAGCCAACTCGGTGGAATCCTGACAGGGGACTTGGGTTTCCAAAAATATGTCCCGAAATCGGGCATCGATTTCAAGAGTCACTTGAACGCAACAACGCGAAGACTTCTTGGGAGTTTGCAGAGCGACCCGTCGCCCGCGCCCGGCGCTGGCAGGGACCTTCGGATGGTTCTTACTGGGCCGATCCATGGCACAGGCTGGGCCTCGGCGAACCCCTCGGCCCCCGCCCGGCCCCGAGCCACGACACCTCATTGTCCTGGAGCCTGGGAAGGGGGTGCGCGAGCGCGCGGGCGAGCCCTGCCTCTCCCCGCCAGAGAACAGCTGAGGGGCCGCGGTCCCAGCGGGAGGATTCCGGTCCCTGGCCCGGCCGCGGCCTTGGGCGGAGCAGGGGCCACTAGCTGCCACTTCTGCCCGCCCCAGGTGCGCGCGGAGGGCTACGTGGGGCGGGCCGCGACCCGGCAAAGTCATGTTGAAAAAACACTCTTCACGTTCGCTCGGCCTGGTGACCAGGGTCGGGGACCACGACAACCGGGGGTTGGGAGGCTGCGTAATTACAACCCAGGGTGGTTTGGATTTTGGGGGGTGGTGGATATTTAAAAACAAAAAGGAGATCTGGAAGCTTTTGGGAGAAACAGACAACCGAGCTGTGCTAGGCTGAGGGAGAGGAGGCCAAAGAGAGCGAGCAGTGAGCGCCGGGGCGGACGAGAAGCCAGCGCTCCCAGCCTCCTCGGTTATCCGCTCCGGTTTCCGCTCACGTTCAACAGGGGCCGACAGGGGCTCGAGCGGCGGCCCCCGGCCCAGGCCGACCCGCAAGCGAACCGAGCTTCCGGCGCGCGGGCCCAAGGAGGCGCCTGGCTTTTTATTATTGTTGTTTCAATCCATCCATCTAGTTACATCTGCATCTTTTTGTCTCGGACTCTAAAAAGGTCCCTGGGATCCATCCAAACGACCCCAACCAAATCTGGGGGCCAAAACGCAAAGATCGCGGGAGAAGCCCAGAACGGCGTTGACATAAAAACAAAACCACAAACAAAACCTTCCAAAACACCCCAGATTACATTCGCAGCGTTTCGACGACGTTTTGCAGAAGCGACGACCCCCAGGAGCACGCTCTCTGCCTCTCTCCCACTACCGCTCTCATCTCTAGATCACATTTTTCTTTTTGCAACGATCGTTATTACACCTCAAAATTTGTAAGAGAAAAAATACATCCGCCTACAGAACTCCACGTTCGCAGAGGGGCATCGGTCGGTCTATTGGAGGTACTGGGGTGATGGCCGACAGACACGGGGACACGTAGATATGGATATAGACAAGACAGACGGACACTTACCTTACAGCCTCATGGGAGGTTAGAAAAAGTCAAATATCCTTTAAATTCCAAATAGCCAGCTATCCTAAAAGAAATCAAGAGTATTGAGTTAGAAACCTTGCAGTCTTCACCCTTCCATGAAAAGTCAAACACAACCAAAAAAAATTTTTTTTAAAGAACGAAAATGAGGAAGGCGGCTAGAGTTCTAAACACGCGTGGGCCCCTCTGCAATACATACAAAGTAGATGTGGCGAGTGAGGGCTGCTCTAGCAATTTTTATTTTTAATCACAGTGGAGGCTGTGTTGGAGCTGAGGCCGGTCCCGCTCTCAGGGAGATTTGCTGAGAAAGCGCCTCTCTGGCAACTTTTTGACGCAAACTCTCCAACCAATGGCAGGGAGAGAATGATTGACACATCTAAGCCAGAGGGAAAATAATAAAAACACACAACAGGGGGAGGAAAACAGGCCGCTGCTGCACGGGGGGACGAGCAGGCAACAAATCCAGGCCTCCGACATTACCAGAATGTTCTTTAAAGACACTGGGCTTTGCTTAAAATATACATTATGGGCCGGAGCATGTGAACTAATTGTATAATTAAAATGATGGACAGGGAGTTCTTCTCTTACCCTCTTTTCCCCTGCTTCCTTTACTCCGAAATTTCCTTTCCTCTCTTTTTTTTTTTTTTTTTTTTTTTGTTGTTGTTGTTTTTAGGGAAGGGAAGAAAGGAAACCCATGCAATGTAAGATGGAAGATAAAAATATTTAAGTAAATGCTGGAGAATGGCGGGTTAGGGAGTGACTGGGTTATCACATTCAACCCCAGCAATAAGTGTGTGGATGACAGGCAGAAAGCAAGTCAGACTGAAACTCAAAAACACCACTATGCCGTCTCAGACAGGGCCAGAGCACGCTGACGGCCAGAAAGGGTAAAGGAGGGAGGCCTGGGAGTGCGATGTGGGCATGTAGGGAAAACAGAGAGAGAAAGATACACAAGTCCAAGAACAAACTATTTTCTAAAACTCAGTGTCTTCTCTATTCCCTACGCCCTTATAAATATCCTTACACATATAAATAAATGATCCCCGAGTGAGAGACCCCGGCTTCTGGTAGGTTCCTGGGGTTTTTTGGAATTGAGAAGCCCACGACAGACTGCAGGGAACACGAACCCCGGAATCTAATCTCAGGGCCCATTTAGGAGAAGTAGCTGGGACCACATCGGGCCTCGAGGATGCGAGTGTGAGGTCGACAAGATATCGTGGAAGAGAGCGAACGAGGGAGGCCCCCGTTGGAAACAGTTTCTGTGTTAGAACAAACGCCACCAAACGACCGACACTGCGAGGCCTGGAGCTACCTGGGCTGGCGCCGCCCGAGCCCCGGGCTGCGAGCCCGGAGGCTGGGAAGTGATGGGACCTGGGGGCCCGAGCCGGAGAGTGCGACCCCCAGCCCAACTTTTTTGCCTGGCATAGAAAGCAGGGACCGGACAGGTTTCAAACGGATCCGAGTCCCTAGAAAAGCAAAAACAGACTGGGCGGAGTGTGGGGTGGGGGGTGGCTAGTGGAACTGGTGAGTGTGTGTGAATAAGCTGGGTGGGGGTGGGAGCAGAAGACAGCTCTTGCTTCACAACACCCAGTGCAGGAAAAGAAAAATAAAATCTCTTCCTAAATACCCCACCCCCCGCCACCCACCCACCACCAACTACCATCACCACCACGGCCAGTGGGCCCAAAGAAACAGCTCGCTGCCTTTAATTTGGGGACCTATGTTAATGAAGTTGGTAATTAATTCGTCGCTTTGTTGTCGGTTCTTATACTGTATGTGTACTCAAATGTGGCCGTCCTTGGGATTTACAGCAATTAACGAATTACGGGAGTGCGCACGAGGCAGCAAGCTCTCGGCAGCCGGGCTCCGGCTCGGGCTCGGCCTGGGGCTGGGGACTCCGCGGCAGCGGCCCCTGTCACAGGTGTCCCTAGAGCTTTGGGCCCTGGCGGCCCCTCGAGCCCCCGAGGGGCCCGGAGCCCGCCCAGCTCCTTCCCGGCCCTCTGCAGCAGCTCCAGTCCGGAGACCCGCTGGCTGTCGCGTTCCCAGGAGTCAAGAGTTTCTAGGGGCCCGGGCGGGGGGGAGGGTGAGTACCGACCTTTTTTCTCACCCCACCCCCACTGTACTGAAACACCTGGCGGCCGCCC</t>
  </si>
  <si>
    <t>TCAAATTGACATCTCAATCTACTTATCTTTAAGGTACAGAATTTAGCATCTTTTTGTTGTTGTTAAATGGAATTCTCATTAACAATGTAAAGCATTTTCCTTTCTAAATTGTATTTTATTCAATTATCTATAACAATGCCATATACTAGTAAGCAAAGCAAGCAACATTTTTTTTTAAATAACATCTTTAATTAAAGTTTTTGCAAAGTAGAATATTAAACTTAAAATAGGTCTTAGTACATCAAAATACTAAGTTCTCTAATTGTATTCCAAGATGGTCTTTAAAACATAATATCCCATATATCACAGAAGAGCAACCTTGATCTGCAATGAATTTTACAAACATAATAAATATATTTACGCCATTACACATAACAGTATGTACAACAGCAGTTGACAATAGTAGCTCAGAACAGCAAAAAGGATTAGCCCCGCCCCCCAAGTCATAGTCCTGATGTAGACTGGACTGATTAAGGAACCTTGACTGAAAGAGTAGTTACTAACTCAATGTGTAGTAACTTCCCTTAAAAGAGAAAAGTTTTTTTGTTCCTCAAAATAAACAAAAATGTTAGTTTGGTGTGTTCTTCATTAAACCATAGACAATGACAAAAGACAAGAGTAAGGCAGGCTTAAAAAGGGAACAATATAAACTTCGTAATAATTTTCATAGCATAATAGAGGACTAAAATGCAAAGCTATTTAACAAACTCATGAGGAAACAAGTAAAGCAACTATTTTTTAACTAAAGAATTCAAAATCTGCTATAGCTGATTCTGACAGGTAGGTGAGAGAAAGACATGAAATAAAATGAAAATGTACAAAGATGGATCAACAAACTATTACATTGCACAAAAGCTTAAAAAAAAGAAAGTTCAAGATGAAATAATCGGAAAAACAGGAATTTTCTCAAGTAGAAGAAAATGCTAAGTCATAAAGAGAACTCCCAAGAGGAAATTATGTCTGTTTTCCTATACAAGGGGTATTTACCCTCTGATAAGAATGGTGACATTATTGCTATGAGAATCAAAAATAGTATACTCTTAGAGGGAGACAACTCTTTTCATTCCTCCATAAAAGCCAGGAAAAAAAAAATCTGTGACTTTCATTATAGCAAAAGAAAATATTCATATAAAAGCTATATGTTATTTCCTAAAACCAGAATCTATTATGCTCATTAAGCACACATTTTAATTACTACACACTGCTCAAGTCTTGATGTAATCTTAGAACAAGAAAGTGGCTTTGCTTTTAAAAGAGGCAACAGTGTAAATGTGACATTATGATGGCATTTTAATTAACAGAAAGAAATGTGAACATTTAAAAAATAGAAAAGCCCAACATAAAGATCCCCCTCACATAACAGACATTTTACTCTAGAAATTAATTGCACATTAAAGAGTTGTTTTAGCCATATGTGGCACTCCACAGAAATTAAACATGCTCTCAGGCATTCAAATGGTCTGATTACCCAAATGGCCACCAAGCAAGAGTTTGTATACTGAAAGGCACACATTTCCATGTTTTATCTTGTAATTTTGTGTAAATTTTCCTTAGCACTGTTGATTAATGTTAATTTAAGTAAAAGGTGCCATCGCCATCTGTGCAAATCTAAACAAATCCTCTCCAGAAACCATTACTTATTTTCATAATACCAAGTCCGAACTATTTTCTGCCTTTAGATAAACATGCTACTTTCATTTTCAAATTCTGAAAGTGGAAATCCCTTGCCTTTTCAAAGGAATGACATTTTAATGGAACCTAATACGAAATGATTTGTTAAATACAATGTTAAAAGCATGATTAAGAATTCAAGTACAATAAAAGATAAGCAAGTGACATTCTTACAGCAAAAGCTACTATAATAAAACTAAAACATGCTATTTGATTAAAAAGGACACGATGCAAATAATATATAAGAGCACAATTTGGTATGCAATGTAGCTTGGACCAGCTTTCAGAATTTTCACAGGTAAAAGAAAAGCATTTGCCAAGTATACCATAATTCATATGCAATACGCAGGTGCAAATACAAATGGTTATTTCCTGCTTCAAAAATAACAAAATAACCACTCTGAAAGCAGTGGTTGTTAATATTTGAAAAATAAAGTTATAAAAACAGGCCAGTATACAACACTACTATGAATATGAATGTTTGTCTACATAGAGGGCCCAAGACAAGCTGAATATCATACAGTAATCCAAGTTTCAGTAGCATAAAAACTACTAGATAGCCAAAGGGTTTCACTTAAGCAACACTGCAGCACTGCTGAATTTTTATAGGTAGTTCAGGTCACTGACTTCCTTACTGAGTAAATACAAACCTACTAGCAACTATATTGAAGAACAGTTGAACAACAGCACTTCTGTGATGTTACTCCCTCCCATTTCCTCTTCTCTCAGTCTTAATAATATATATTTTAAAACCTCTGTGTGCTTTGAGAGTCACAGAATAAACAAACTTCCCCTCAAAAAACTAAATTAATATAGTCAAAATAAAAGCTGTATTACCAGTTATGGCATCTAAATAAAATCTAACTACTAGCATGCTAGACACCACCATTAACACCAAAGTTTAGAACATAAGTTAAAGAGATCAAGGTGGTAAGCTGGGTGGGAAGTAGAAAAAAAAATTTTTGCCTTTTTTTAAAGTTAAAAGATTTGTGTTAAAAAAGAAACACTATATAATAGCTCACAGTTTTCTTCTCTGTAATGTACTTTAAAAAGTGTTCATGTGTTACTTCTGAAAACACAAAGGCAAAAGGAAGACAAAAACTGAAGATTAAAAAAATATATCAATATACAAGTAACCTAAACACATGTAAATTTTGTCAAGATAAACCATGGAAAGTTGAATTCGTTGTAAGAACACAATGGTGAAGACAAGCATTCCTGCAGTTCTCCCAGGCAGTGAATTCACACTGAACACAGCAGTGCCATATTGTTCTTCAGAGCCCCTTACAGAATACAGACCTATGCATTCTTAATATACATATTACATTTCTATTATTTTTAATATACAAGTCAAATTTCTATGCTTTCTTCCCAATGTGCAAACTGGAGCCAACGTCTTTATTTTCAATGGCCTGGAAGGGCCACCAAATGAAAGAGAGGTAACTTAGTGGCCCACCCACCTCTTCCCCCCAAATTTTCCCCTCAAATTACAAAGTTGATTTTAAAAACTTGTTGAATTAGAATAGATTTTTAAAATTCTTTACTAGTAAACACAAGAAACTTTTATAATTACTAAACTGTTTAATAAAAATCCAGGTCCTCACCACCTGCCCTATGCTAATCAATGCACAGACTGTTAACTGAATGTTTAGCTTAAAAACTAAACACATTTATAAGCACACACTTCAGCCCAACAGGAAAAGTCTACATATATTCATGTGTATACAATTTCAGCTAGATGGTATGCTTGCAAAATAAAACTATATTCCTGAGGAGCTAGTTTGGGGTTTCTTTTTAAGGTGTGGCACTAAAAGAAACAAATTAAGTTTTTCTGTAAGGAAATTAAAGTTGTGGTTTCAATTCCACTGAACTCAGACAAGACCCAAGTCTTTAATTACATTTAATAAGTATGAAAACCTAATTAAAATAAATATTCATTCCTGGGTCAAATTTTATCTCCAAACTATGATCACTGATAACTTTAAATCTTAAATAGATGTTTCATAAAGCTGGAAAGGAAGAGGTATATATCACTGAGGGAGAATAGCAAGTAAAAATATTTAAGACCTATTATGAGAGTTTTAAATTGTTTTCTTATACAAGTGAATTAAAATTCAACACAATTCTTACCCTTTTGTAAAAAGCTCACACGCAACTTTTACCAAATATAACCACATACAATAAGCAGTTTCAGTTCAATCTATCAAAAGGGAAGTTTCTTCAGTTCATTCCAACAAGTATCTTCTGATTGAACCCAAGTTGGAGGAAGGAATATAGACAAAGCTTTACATGCTAATTACCGGTGGCAGGTACCTGTATTTAAAATCAA</t>
  </si>
  <si>
    <t>TTCTTGGGATTAAAAAATTAGATTGTTTATTTCCAACATTAATTTTTTTCTAATTATCCATTTAAAATTACCAACTTCCCTCTAAGTTCTATATTTGCTGCATCCCACAAATTTTGATATTTTGGGTCTTTACTAGCATTCATTTAAAAATATTTAAACACTTTAATTGCTCTATCTTTATTGCCTGTGTTATTTAGGAGAGTAGTTTAACTTGCAAATATCTGGGCTCTAGTTACCTTTTTGTTTTGATATCTATGGTAATTCCATTGTAATTAGTGAACATTGCTTCTCTCATTTAACTCTTTAAACGTATCAATTCATTGTATCCAATAGGAAATTACATATTATTCTTGTAATTGTACCTCTGAATGTAGTATGATATTTTTCTCTGCCTCTTTGAAAGATTTTCTGTTTATTTTTGGTATTTAGTACTTTCATTATGTTCTGCTTGAGTGTGGTGGTTTTTGTACTTATTTTGCTTGGGGTTTGCTGAGCTTCTCGAATCTGTGGTTTTATGTTCTTCATCAGTTTTGGAAAAATTTGGGATATTATTCTATCCAGGTATTTATTCTGCCATTTCTGTTTTCTCCTCTCATTCTGGGACTTTAAAAAAATATTTGGTACTTTTTCCAGAGGTATCAAATACTCCATTTTTAAAAAATGTTTACCTGTGCATTAGTTTGGATTTGTATTAATTTTTCAAGTTCACTGATCCTTTCTTCTGCTGCGTCCAATATTTTTTAAAAGTCCAGTCAATGAGTTAGTAATTTTATATATGCTATCTTTTCTAATTATGTTTTTAGGTCTAGAATTTTCTTTTAGCTATTTTTTACAGTTTTCATCTCTCTCTGGGAATTTTCATCTGAATGATCTATTTCTGTATATTCTTTAACATATTTGAACTACTTATTTTAAAATTCTTATTTTTAATTTGAAATGAGTCTAGGTCATTTGCTTCTTTTCACTCTTCCTCTTGATTATGGATCACATTTTCTAGTCCTTTCACATGTCTTGTAAATTTTTTATTGTATGATGGACATTGTAAAGAATATGTTGTAGAGACTCTGAACTATTTTATTTATTCTAAAAAGCATTGTATTTTGTGTTTTGTATTTGCTGGTGTGAAGTTACTGGTGGATCACCTTCTTGCATCAAGGCTTAGCTTTATTTATTTTTATTTTAAATTTTCAGATTTTATAGGCTTCTTGATCTCTAGTCTTTTAAAACAAATTTTACTTGTACATATTTTTGTTTTTTTGTTTTTCCCTCCCTCCCTCCCTCCCTTCCTTCCTTCTTTCCTTCCTTCCTTCCTTCTTTCCTTCCTTCCTTCCTAACATGGTCTCACTCTTGCCTAGGCTGGAGTGCAATGGCATCACAATCATAGCTCACTGCAATCTTGAACTCCTGAGATCAAGTGATCTTCCCACCTCAGCCTCCTAAGTAGCTGGAACTACAGGCATGACCAACACACCTGGCTAATTTTTTATTATTTGTAGAGATGGGCCTCCCTATGTTGTCCAAGCTGGTCTCAAAATCCTGGGTTCAAGTGATCCTCCTGCCTCAGCCTCCCAAAGTGCTGGGATTACAGACATGAGACCCTGTGTCTGGCCTAATTGTACCTTTTTATGGGATATAAAGTATCCCATACATTTTTGTTATGGCCTGATATTTTGTTACCTGCACAGACTGTGTAATGATCAAGTCATGGTATTTGGGGTGTCCATCACCTCAAGGATTTATTATTTCTATGCATTGGGGACATTTCAAGTCGTCTCTTCTAGGTGTTTTGAAATATTGAAATATACAATACATTGTTGTTAAATATAGTCAACCTACTCTACTATCAAATATTGGAACTTATTCCTTCTATCTGTTTGTACCTGTTAACCAGCCTCTCCTTCTCTGCCCTTCTCTTCCCAAGGACTTAAATTTATAACTTGTTAAGCCAAGTATATTTCAGTTTTGCCTTTAGTCCTAGTGTATAACTATGACTCCTATAGCATTATCTTCAATATTTGTGTTATGTAGTAAAAGCAGTGTTTAGAGGGATATTTACAGCACTGAAGACATACAGTAGAAAGAAGGAACATGTAAAATCAATGCTATAGTCTTCTACTTTAGGAAACTAGAGAAAGAAGAGCAATTTAAGCCTGAAGTAAGCATAAGAAAATAAATAACAAAAATTAGAGAACAAGTCAGTAAGATTTAAAACAGGAAAACATAGAGAAAAATCAACAAAATTAAAAACTGTTTTTTAAAAAATCAATAAGCTTCTAGCCAGTCTAACCAGGGAAAAAGGAAAAGACATTAGACACACATTTCTAATATCAGAAAGGAAATAGATATTATTATTTCCTGATCTCATGGACATTAAAAGGATAGTGAAGGATTACTATGAACAACCCTATGTCTACAAATTTATAAACTTAGGTCTAGAGCACGGTCTTTATTCCTAAGGTGTGACCTATCTGTTACAAACTATTGTCTCCTGAATTTCTGATGTGTTCACTAAAGCTCTTTGCTTTGGCTACATTGGAAATACAACATATATCTAGCCCTTTGTGACCTCCAAAATCTCTGTTCTGCTTTCAACCATTGAGCAGAGTTCTCTGCTAGTCCTTGCAGAAGTTTGCTCTGAGCACATGCGGGCCAAAGACCTGAGGGATGCCCTTCCACTGATCTGTGATACCTCTTCTTGGTAGCTCTCCTCTGTTCTCTACCTTTACTCACAAATTCCATCCGCCTTAGCATTTCTTTATTTTGATTTCTCTACCCACTGAAAATCTGTTTCTTCTACCCACCAAAAACGCTGATTTCTTACTGAGTTCCATTTTTCTATGCTGCATTTTGGAAATATCACCAGGCAGAAAGCCAAGGTGAATGTAGAACTTAACTTGTATGCTTTACTTTTTAAAAAAGAGAGCAGCCCTGTGCTGTATCTATGCCCAATGTCTGAAACCAGTTTGTCCAGTGGAAAGATAAGTTCAATACCAGCTTTTTATTATGGTTGTAACTGGAAGTTTCCTTATCTCTTCAAAAGTGGCTTCTGACACATTCTCATCCCTCTTTCTGGAATTCTAATGGCATTTATGTTAGACCTTTCTCTCGTACATCCTTTTATGCATATTTTTTGTATTCCCCGTCCCCCACCATTTCATCTTTCTGTGCTTCACACTGAATCTGTTTCTGACATGTCTTCCTGTTCTCAAATTCTTGATCCTCCTAATTATGTTTTAAATTTTGATTATTATATATCTTTTCTTTCTAAAGTTTTGTAGCCTTTGACCAACATTCCCCAAATTCTACCCCCCATTATATTTTTCACTTCTAGAATTTCCATTTGGTCCATATGTATATGTGTGTGTGTGTGTGTGTGTGTGTATTTCCAGTTCTTTGATGATATTCTCTTATCTTCTACTTTATAGAACATATTAAGCATAATTATTTTAAAATCTGTTTCTGATGACTCAGTGTTCTGGATCCCTGGAGATTCTGATTCTCTTGTCTGTTGTTTCTTTTGTTTTGTTTTCTTGTCTTCTTGTTTGTGTGGTTGTTTTTTATTGTGTTCAAGACAATAGATATAAAAACTATAAACCTAATTTGAGACTTAGTATGATGGATTCCTTCAGAGAGAACTTAATTTTGCTTCTGGTGAAAGGGTATAATTCTTAGGTCAGATTTTCATTGTTTGTGCTCTGTGGCTACTGTAACCACTAATTTCATATATTTATCTTTCCCTCTATATTCTTACCTTCTCAGGTTTGCTTACCCTTTGTGTGTATATGTGAAGTTACCAATGAACTTTTTGCTCATTTTTAAATTGGGGTGTTTATTTTATTATCTTATTATATTGTATGTTCAAAATATAAGACTTTTGTCAACATAATGTGAATATGCTCTCTCATTCAGGGGCTTCCCTGTTGAAGTATTTCAAAGAGAAGGAGATTTTAATTTTGATAAATTAATTGAAATTTATCTTTTTTTTTTCTTTTGTGGTCCT</t>
  </si>
  <si>
    <t>CCAAAATTCATCCAAAGGCACTTTTTTTTTTTTTTTTGAGATGAAGTCTCGCTATTGTAGCCCAGGCTGGAGTGCAATGGTGTGATCTCAGCTCACTGCAACCTCTGGCTCCCAGGTTTCAAGTGATTCTCCTGCCTCAGCCTCCGGAGTAGCTGGGATTACAGGTGCCTGCCACCACGCCTGGCTAATTTTTGTATTTTTAGTAGAGATGGGGTTTCACCATGTTAACCAGGCTGGTCTCAAACTCCTGACCTCAGGCAATCTGCCTGCCTCAGCCTTCCAAAGTGCTGGGATTACAGGCATGAGCCACTGCGCCCGGCCAAAGGCACTCTTATTTGTGCATTTTACACACACATAACTCCTACTTAAGAATATGCATGTGAAGGGTTTAAGTGAAATATACTGAGGTCTACAGCTTCCTTTGAAGTGCACCAAAAAATCAGGATGGGTTGACTGACAGATGAAAGGATGGTTAGAGGAGAGCTGTATGATCAAGCAAATATAGCAAAATGTTAACAGTGGGATCCAGATGGGTGTTCACTATACAACTCTTTCAACTTCTCAGAATGTTTGAAAAATTTTATAATAAAATGTCGATGTTTTAATAAAAAAAAGAAAGGGAGTGTGATCAGGCAGGTCTTGACTGGCATCTCCACACAATTTGCCCTCTTTCCAGTCAAAAACACAGGACCCGTCTACCCCAGGCCTGCCACAGAACACACGGCATCTTCTTGACCAGTGTAGCCCCCATCAGTGAATCAAGAGACTTTCCCGGACATATGAGTCACTCACCATTCCTGGTTTTCCAGATCAAGACCCCACACACCTCACCATGGTTTGTGACTCTGCCCACTGTTGGTCCATCTTTGTGCAATTACAACTCTGCATCACACCCTTCACTTTCATAGGGCCCCTTTGAGCATCTTTTGTACAATTGCCATTGACATCATTGTATCTCCACTGTGTGAAATACATCCCAGAGATAAAATCCCTGTTGGTTCCCTGGGGACAGGAGCCTCAGGTCTGGTTGCTGTTGCAGGCCCAGCACAGTGGCTGCCTAGCCAGATGCTCAGTAAGTGTTTACTGGCTAAACGCAAGGATGAGTGAACTGTAGAATTCAGTGCAAGAAAGAAGTGTTTATCTCCTGACGTTTGGGTAATCTTTCTTTTTAGCAAACAGAACTGAGTAGCACACAGCGTTTCCCTTTTGGTGCAATATAGCAACTACAACTGCTCCCGTAGCCTGAGCTCCCTCACTGGAAGTGGGAGGGGGTACCTGCTCCCTCCCTTACACGTCTCTGGATGTTTTGTCTCCCTGTGAGTAATGCTCCAGGGAATACATAATAAATAAGTGAATAGAAATCAAGTCCAACCTCCAGAGAGATTAAGTGACTTGTCCAAAGGCAAACAGCCATCTGCTGGCCAGCACAGCCAACACGGAGCCCGCCTTTCCTACCTGCACTTTTTTCTCCTGGACCACACTGCCTCTTGTGTTCAGATTTGAGGTGAAAACACAGCTTGGAAATGATGCAGCTGCCTCTGAGTGAGATACGCTAACCAAAAATCCTAACTGCAGGGCCCAAATCCTGTAGAAAATTTTCCTCTTGATCCTCGCCTGGGTATTTGGTGACTAATTCTGAGGACTCAGAGAAAACCCTCCATAGCACCAGGAGCTCTGAATTCTCCCTGAAGTTTCTCAAGTCCTCAAAGACTGAAGTGCTAAGAGCCAAAAGTGTTTCTTGGGATCAGTGACCCTCCAAGTCCAAAGCAAACTAACAGTGTCTGCCACTGCCTAGCTCAATTCTTTGTGTACTGCTTTCCAGCAGGGACTGAAAGAAGGGCCAGTCAAATCTAGGAAGTGACCTGGACAGCCGCCTAGTGGCCTAATTTACAGGGGGAGGAAATGAAGGTCAGGAGAGAGTACCATTTGTTTAAAGTTGCACAGCTTGTTTGGACAGACTAGGGCTGGAATCCAGGCCTCCTGGCTTCCAGCATCCCGGCAGGACTCTTCCCACTACCCCCTGCTGCGTCTTTAGAAAGCCACAGGGCACTTGTTCTGCATTAAGGCAAACCAGAAGGCAGTTGGAACAGGTTGACAGCCTGCAGCAAAGAAACCTCTGATGCAATTGGTGGTGAATGAATTTTAGTGGGGATGCTGCCAAACCTGACCCCCATTGACACAGGAGGCCCATGTGAAACAGCGGCTCTCCCACCAGTAACCCTGGCCCCTATGCTTTCCCAACACCCAGCAGGCTGGCCACGTTTCCTTCATTCATTTTGCATTGACCGAGCACCTAGCCAGGCCTGGCGAGTTGCAGCACCAGGCCTCACTAGTTTACCACCTGGAATTACTCAGAGAAAATGAGATTAATGGGCCCTTCCTAGGCTATCTCTTCAAGGATCAGAACTTCCAGTCGGTTTCAATCAACCCAGAACTCTGTAGATTGGAAAATAGCTTCCACAGCATCAGAGACTTCAAAACTCAATATGAGGTCCAGAAAAACCAACACCTGGAGAATGAGAGAACCCACATGTGGAGCAGGGGCATATTTGAGTCTGGTGTTGGCATGGGCTGTCATCCTAGCGAGTGGATAGAAGTCTTATTTTTTTTTTAGAGACGAGGTCTCACTCTGCCACCCAGGTGGGAGTGCAGTTGTGTGATCACAGCTCACTGCAGCCTCAACCTCCTGAGCTCAAGTGATCCTCCTGCCTCAGCCTCCTGGGTAGCTAGGACTATAGGCACACACCCCCATGCCTGGCTAATTTTTAAATTTTTTGTAGAAACAGGGTCTCGCCCTGTTGCCCAGGCTGGTCTCAAACGCTTGGCCTGAAGCAATCCTCCTACCTCGGCCTCCCAGAGTGCTAGGATTACAGGCGTGGGTCACCATACCCAGTCAAATAGAAGTCTCATTGTTTTCCCTTTTGCGGCCTCTGAGGGATGCCAAGGTGCTGGAGAGTCTTGAGAGTGGCTGAGTCCATGTGGAAGTCATTATGTAACACTTGAACTTGTATGAGGCCCAGTGAATCCATTTTGAAGTCTCTGGTTTTAAGTTTGCACAACTAACTGAAGTCATCAGGGAATGTGATGCAGGGGAGACTGGAAACCAGGATGCTTCAGAAGGTCTCTGTGGTCAAAACTTTTGAAGGCTTCAGCTCGCTGGAAGGTTCAGACTCTACAAATCTCAGTTGCTGGCCTCAGGCCTAAGGCTTGAGAGCGGCTTGTTGGCTCGGCCTATGTCCTGTGGTTGCCCTTTGGTGGGAAGAAGTGGGCAGTCTCCACAGGGGCCTACAAGGACTGCCCTGGCTTCCATGGTGGTGATAGTGGTGGTGGGGCAGACTCCTGGATGCTCCACCAGGAGTCTTCCTGGAAGGAAACGGGTGCTCTTAGGAAGAGGAAATGGATACTAGGCTTCCCAAAACAAACGCTGTCCCCAGAACCCAGTGTAGATGTTGTTCTGAGTTATTTACTTATTTGGAGATAGAGTCTCACTCTGTCGCCCAGGCTGGAGTGCTGTGGCGCGGTCTCACTGCAACCTCTACCTCCCAGGTTCAAGCAATTCTCATGCCTCAACTTCCCGAATAGCTGGGACTACAGGTGCCCGCCACCAGGCCCAGCTAATTTTTTTTTGTTTTTTTTAATAGAGACAGGGTTTCACCGTGTTGCCCAGGGTAGCCTTGTACTCCTGAGCTCAGGCAATCCGCTCGCCTCGGCCTCCCAAAGTGCTAGGATTACAGGCATAAGCCACCACGCCTGGCCTGTTCTGAGTTATTTTTGTTAATGAATTTCATATGAACATATGCTTTGTTGGTCAATATCAATGATCTAATGTGTAAGGTTTTAAAAAGCAAGAGACAGTGCCACAGTGGTAGTTATTGTCACACGCCATGTGTTCATCTTTCTCACCGGAACTGCTATTTGGAGATGCTCTCAAGTTTGCACTTTGACCCACACAATCTTGCCAGATCTTTGCAAGGTTCTTAGGAGGCAGCTGTTGTTTTAC</t>
  </si>
  <si>
    <t>AAGAGAAAAAGACAATGATTTATCTGACACAGATAGCAACTACTCATTGGATTCTCTCTCATGTGTCTATGCCAAAGCCCTGATAGAGCCACTGAAGCCAGAGGAGAGGAAATGGGATTTCCCAGAGCCAGAGAACTCTGAAAGTGATGACAGCCAACTATCTGAGGACTCACTGGCTGAGAAGAGGTACCAAAGCCCCAAAAACAGGCTAGGGGGCAATCGTCCCACCAACAACCGTGGCCAACCCAGGACCAGAACTAGAGCTTCTGTGAGGGGCTTCACTGCAGCCTCAGACAGTGACCTACTTGCTCAAACTCATAGGAGCTTCTCCTTGGATAGCCTGATTGATGCAGAGGAAGAACTGGGGGAAGATCAGCAAGAAGAACCTTTCCCTGGTTCAGCTGACGAGATACCCACAGAGACTTTTTGGCACCTGGAGGACTCTAGTCTGCCTGTAATGGACCAAGAGGCAATATGCAGGCTTGGTCCCATCAACTACAGAACAGCAGCTAGGCTGGATGCCGTCCTGCCAATGAGCAGTTCGTTTTACCTTGATCCTCAGTTCCAACCCCATTGTGAGCTCCAACCCCATTGTGAGCTCCAACCCCATTGTGAGCTCCAGCCCCATTGTGAGCAGGCTGAATCACAGGTAGAGCCAAGCTACTCTGAACAAGCCGACTCTCTCCAAGGCATGCAGCTTTCAAGAGAGAGCCCACTGATGTCCATGGATTCCTGGTTTTCCTGTGACTCTAAGATCAACCCCAGCAGCCCCCCAGGAATAGTGGGTTCTTTATGTCCAAGTCCTGATATGCAGGAATTTCACTCCTGTAAGGGGGAGAGGCCTGGATACTGGCCAAATACTGAGGAACTAAAGCCATCAGATGCAGAAACGGTTCTGCCATATAGCTCCAAACTGCACCAAGGCAGTACTGAGCTCCTCTGCAGTGCAAGAGATGAGCACACAGCCTCTGCTGCTGATACGTCTAGGCTGTCTCTCTGGGGAATTCAAAGGCTTATTCAACCAGGAGCTGATGGCACCTTTCAGGGCAGATGTATCCCTGACATGACCCAGCAGGGCAGCTCTGAAGCATCCCACAATTCTAGCGTATCAAACGTGCTGGCTGCCTCTGCCACCACCTTGACTCATGTAGGCAGCACCCATGAAAGGGATTGGTCTGCCCTTCAGCAGAAGTACCTCCTTGAACTCTCTTGTCCTGTTTTGGAGGCCATAGGAGCACCCAAGCCAGCTTACCCCTACCTTGAGGAAGACTCTGGTTCCCTGGCCCAAGCTTCTAGCAAAGGAGGAGATACTCTATTGCCAGTTGGCCCTAGGGTATCTAGCAATCTGAATCTCAACAACTTTCCAGTCCATCTGTCCAGAATCAGGCGTTTGAGGGCAGAGAAAGAACAGGACAGTTTAAATGCCAAATTAGAAGGTGTTTCAGATTTCTTTAGCACTAGTGAGAAAGAGGCGAGTTATGACGAAACTTATTCGGCAGACTTAGAATCATTGTCTGCTTCTCGATCTACAAATGCACAGGTCTTTGCAACAGAGAACGCGATACCAGATTCCATGACAGAAGCATGTGAAGTCAAGCAGAACAACTTGGAAGAATGCCTTCAGAGTTGCAGGAAACCTGGACTGATGACTTCCTCTGATGAGGATTTTTTCCAGAAGAACGCTTGTCACAGTAATGTCACTACAGCCACCAAAGCAGACCATTGGTCCCAAGGCTGGGCTCCTCTCAGGAAAAATAGTGCAGTCCAGCCAGGGCAATTAAGTCCCGACAGCCACTACCCACTAGAGGAAGAGAAGACAGATTGCCAGGAGAGCTCTAAGGAAGCAGTTAGAAGACACATAAATGTTTCCTTTGCCCTTCCTTCAGGTCCAGAGCTATACCTTCACTCTGCTCCCTGGAATCCATTGTCATCTTCCCTGCAGCCCCCACTCTTGGAAACATTCTATGTGACCAAAAGCAGGGATGCCCTGACAGAAACTGCCTTAGAGATTCCAGCTTGCAGAGAAGTAAGGGTACCCTCCCCACCCCCCAGGGAAGCCTGGGGCTTTGGTCACAACCACCAAGCTCTCCAAGGTGCTTATTTGAAGAATAATTTGCCAGTGCTGTTACAAAACCAGAATTCTAAGATTGCCTCATCTCAGCAGGTCACAGCTGAGATACCAGTTGATCTGAATACCAGGGAAGTCATCAGAGAATCAGGTAAATGCCCTGGAAATATTACAGAAGAAAGCCATGATTCAGTTTATTCTTCTGTTACTCAGAACAGACATTTTCTCCCCTCTACCAGCACAAAAGTATGTGAATTTGAAAACCAAGTTGTAATTTTAAATAAAAAACACAGTTTTCCAGCACTTGAGGGAGGAGAGGTCACTGCTCAGTCCTGTTGCGGTGCTTCCTCAGACAGCACTGAGTCTGGGAAGTCTCTCCTCTTTCGTGAATCTGAGGCACGAGAGGAAGAAGAGCTGGATCAGAATACGGTTCTGAGGCAGACCATCAATGTAAGCCTTGAGAAAGACATGCCAGGGGAAAGTGCTGTTTCTTTGAAATCCAGATCAGTAGATCGTAGAGTAAGCAGCCCAGTGATGGTGGCCCAGGGTGGTGGCCCAACCCCTAAGTGGGAAGGGAAAAATGAAACTGGGCTTCTTGAAAAAGGTCTTCGTCCCAAAGATAGCTCAGAAGAGTTTAAGCTTCCAGGTACAAAGCCTGCATATGAAAGGTTCCAGTTAGTTGCATGCCCTCAGGAAAGAAACCCCAGTGAATGCAAGTCACAAGAAATGTTAAATCCCAACAGAGAACCTTCTGGAAAGAAACAGAATAAAAGAGTTAATAATACTGATGAAATGGCTAGGCTAATTAGGAGTGTAATGCAGCTGGAAAATGGCATCTTAGAAATTGAATCTAAGCAGAATAAGCAGGTTCATGCTTCCCACACACCAGGAACCGATAAGGAGTTGGTGTTCCAGGACCAGAAGGAGCAGGAGAAGACTGACCATGCCTTTAGGCCAGACAGCTCTGGAAACCCTTTGCCCTCTAAGGATCAGCCATCTTCTCCAAGACAGACAGATGATACTGTCTTTAGGGATAGTGAAGCTGGAGCGATGGAGGTTAACAGCATTGGGAACCATCCCCAGGTCCAGAAAATCACCCCAAACCCCTTCAGGTCAAGGGAAGGTGTACGAGAGAGTGAACCTGTGAGAGAGCACACCCACCCAGCTGGATCGGACAGACCTGCCAGGGATATTTGTGATTCTTTAGGGAAACACACAACTTGCAGAGAGTTCACCAACACTTCTCTTCACCCACAGAGAATGAAAGCATTGGCTAGAGCTCTGCCATTGCAACCCAGGCTAGAGAGGTCTTCTAAGAATAATGGCCAGTTTGTAAAAGCATCAGCAAGTCTCAAAGGGCAGCCTTGGGGCTTAGGAAGTCTTGAGGAATTGGAGACTGTGAAAGGTTTTCAGGAAAGCCAAGTAGCTGAACACGTAAGTAGTTCCAACCAAGAAGAGCCAAAAGCTCAAGGTAAAGTTGAAGAAATGCCTATGCAAAGGGGAGGCAGCCTTCAGGAAGAAAATAAAGTGACTCAGAAATTTCCTAGTCTCAGCCAGCTTTGTAGGGACACGTTTTTCAGGCAGGAAACTGTCAGCCCATTACTAAGCCGGACAGAATTCTGTACAGCTCCTCTTCACCAAGACCTGAGTAATACCTTGCCCTTGAATTCTCCAAGGTGGCCAAGAAGGTGTCTTCATGTACCTGTTGCTCTAGGCATCTCTTCACTTGACTGTGTGCTGGATCTCACAATGTTGAAAATTCATAACAGTCCCTTGGTAACTGGAGTAGAGCATCAGGACCAGAGTACGGAGACCAGAAGCCACAGCCCCGAAGGAAATGTTAGAGGGCGTTCCTCTGAGGCACACACTGCCTGGTGTGGGTCTGTGCGATCCATGGCCATGGGATCTCATAGTCAATCTGGTGTACCAGAG</t>
  </si>
  <si>
    <t>AAACAAAACAAAACAAAACAAAACAAAACAAAACAAAACACCTGATTCAATTTTTTAGAACAGTGGTTTCCAAATTTTTAAGTTTCACTATCCATAAGTAATTTTTTCTAACACACATACTCATTATATATATCTTCATTTATTTATAACATACATATGTGTGACCGCCTTAATATATTATGTATGTTATAAAATAAACATACAAAATATTTTTAAAGACCAAGATAAAATATTTTCCTCCAGGAAGCGTGGTCCTGCAGCTCCCCTTCAGTCCTTGGACTGCATAGTTAGTACAAGGCTTAAAATTTCATGTGCGTTAAGTTTTTTTAAGAAACTTTAAACCAAAAACAAAACAAAAACCACAAGTGTAATTACTGCTATGCAGCAAATGTTTTTTTTCTGTCCACCCTGAAGTTTCTTTCATGTGCTAATGGGTTTCTTTTAAAAAAAAGAAAACCCCTCTCGTTTAACTTAGATCTTTAAGGACCTCACACATCTAAAGATTCTTTACATTCACCAGAAACTTCCAGAGTGGTCTGAGGGCTGACGTGCAGTATGATTAATGGACAGTATTGATTTAATTTTCTACAAGAGTTCTTCCTTCTCTAAGGAGATGCTCTTTGCAATTCCCGTCAAGCATTTTACCATGCTTACAGACTCTTAAAAATAGGAGAATGAAAAGTTTACTGAAGCTTTTTCTTCATTTGTAAAAATACCATTTGAAAGTTTGGGCCTACCAGACAATCAACAGCCTGTCTCTACCTAGATGCATCTTCCTAAGACCAAGGAAACTTTTATTTGAGGTTTTATTAGCACATATAAAAAGGAAACAAAAAAATAAAGCAGTAAAATAAATTTAGTAGCTAAACCTCAAGATATAAATACAAAGTGCTATAAAAATATTGACTTATTTTAAAAGAGATACATAGTAGAAAGCTATTAAGTATTAAATAGATCTGAGTATCTGAGTATCGTTATGTAATAAATTACGAAAATTTCTTCAAAGGTCTCAATTTGATGCGCCATTTGGAGCAGAGTTAAACCAATTTTTCTGGAGACAATGGGGAACTAATTTTGTTCTCATGTGTTTTTTATGTTTTAAATCTGAAGAAAAATTTAATTTAACACATAAAGTGATAGGGGATTCCACTTTCCCCTATCTTTTGATCATGCCCATTTCTTCAAACAAAAAAAAGGTTTTGTCTTGCTTTCCCTAAAACAAACAAACAGACAAACAACTATCCAGATATTTCAAATGGGAATTTAATTTGAGGGAGCCAGCAGGAGGGGATATTCCCTGAGTACAAGAGAGACAGAGAAGGACACTATGCCCAGGGTAACCTCGACTCCAACTCTTCCAAAATCAGAGCACAAACTTAACTGACATCGGACCCCCTAAACTGGAAATGCATCCCAACTGGTATTTCACCTTATAAACTGATTAAAACAACAACAGCAGCAACACAGCCACATGAAATAATGGAACTTCCTCATATCCTGCTTATTTTCTCCATCTCCACAGGGGCCTTACTTTATTTAGGGTTCTTTTCAGTCAGGCATGTGGAGTGAGGCTCCACAAGTACTGTAAATCTTTACCCAGTGCCAAAGGTCAAAGGGTTATCTGTGCTATGCAGTTTCAGGGTAGACAATTTTCTTTACTCTTTCTTTTCTTTTTTAAGCAGGAAGACAAAATGCATGCATATGAATCACAGCAAGCTAATTTAGGTACTAAAAAAAGTTACTCTTCTCCACATGAACTGCTTTCTCAAGAAAACCACTAAATATCAACTTTTCAGTCATTCTACAAAGAGAAGCCAGATGCAACTGATCCCACCTCCCCACCACCATTGTCTGCTAGAAAGCTTGCCACACAGCTGCTAAAGCAGTAAAACAACTTCAGGCCTACAAAAGTGATGACCATTTAGGCAAATGCATCAGTTTTATTCTTGGAAGAAAAAGAAATCTTGCTTAATACTTAAAAAAAAAAAAAGAGGAGTAGCTGTGTATCATTTTGTTCACATTTTTCACCTCAATAACAAGACAGATGTTTTTCACAGAGCCCTCCATGTTTTAGAGCATTTCGAAAGGTGATAACTATTCAATGCTAAGGATATAAAGGTCCAGGAAAAAAAACTCAAAATTCTTTTCCCAATTATTTGTGTTTGAAATTTTTTGGAAAGTTGAACTTTCTTAAAGATGGTGAAAAAAATGTTTAAGAAGTATAGGCATATATTGCTGTCTTTCTTCTTTCTCCAAAATGATTTAAGTATGAAATAAAGTGATCTATAACATCTCATAGGGTGGCATTAATACAACTCTGATACACTGCTATACACAGCACGCAAGTAAAAGGTATTTCTTCTCTCCGGCAGCACTGTTATTTTAATATTGTTTGCAATCCTCTGAATTTAAGAGGCAGAAATGCAAATCATGATAGTTTGTGCTACTGCATTCAACTGGGTTACAAAAAAAAAGTTTAAAAAAGGTTTTCAAATATTGAAGAAAGCAAAATATCTTCTGTAACTTGCTAGGAGGTTCCATTTGGAATGTCATCTATATTTTTCCCATAATATGGCAGCCTGATCTCCTTTGCTTCTTTCTTATTAAAAATTCCTCCATCTTTTGTGGCAAGTAAGAGAGACTGATAGATGTTTAGAATTTCACCAAACTAAGATCACATATAAATATGACCTTACCTATATTGAAAAATTTCAGTTTCTGAAAGTCTTTGAAGATTTTTTTTTAAAAGGGACTCCACTGAGAGATACATCTCAGAAAATGAGAAAGTTTGAAGTTTCACATAGTAAGAGAAATTTCAATGAGATTTGCTGGATATGCCTCTCTTTCCTAAAAGTGACCTAACTTCTTTTGTTTCACAATTATGCTGACTAGTTTCTTCTGCTGAAGTCTGATAATCTCTTTCAAAGTAGCTAAGCCAGAGAGACGCTGGTCCACAGACTTAACTTCCAACTGCACAACAATAATTCGCCATCTCAGTTCTTCTGAAATCTAAACCCATATATTAAGCTGCTATAGACATCTCCACTGGGACACCAACCTTTCCAACCCAATATGATAAAAAGTGAACTCAGTATCTCCTACTTCCCCAATCCTGGTCTTACTTCTCAAAGCCCTACTCCAGAGTAAAAGTACCATCCCTTAGAACACTTAAGCATCATTCTAATTTCTTCCTCTCCTTAATCATATTTACAGATAACAGTTATCGAGCACTTACTATGTACCAACCCGCTGTCCTGTGGGTTCTACATTCAATCCTGAGCAATCTAAATGTCTAGGAGAAACTGAGGTTCATGGAGGTCAAGTGACTTTACCAATATCACAGTCTTAGCGGGCTGGAGAGCTGGGATCAAACCCTGGTCATCTGATCTCAAAACCCTCAGTCTTCTGATTTAATTTAAAAATTAACATATACTGAAACTTATTTTTGTTGTTGTTGTATGGTCCTATTTAACGCATGTATAGATTTCTGCAACCACCACAACCAGAAAAAGAACAATTTCATCACATCCAGAAGCTCCCAATGCTGCCTTCGTGTAGTCAAGTCTTGCCCCCATCTCTAGTCATGGCAATCACTGATACGTTTTCCATCTTTTCTTTTCTTTTTTTTTTTTTGGTAGGGAGACAAAGTTTCGCTCTCGTTGCCCTGGCTGGAGTGCAATGGCGCTATCTCAGCTCACTGCAACCTCTGCCTCCCAGGTTCAAGTGATTCTCCCGCCTCAGCCTCCCAAGCAGCTGGGATTACAGGTACCAGCCACCACGTCTGGCTAATTTTTGTATTTTTAGTAGAGACAGGGTTTCACCACGTTGGCCAGACTGGTCTCGAGCTCCTGACCTCAGGTGATCCACCCGCCTCGGCCTCCCAAAGTGCTGGGATTACAGGCGTGAGCTACTGCACCTGGCCCCAGTTTTCACTTTTCAAGAGTGTCATATGAATGAAGTCATACAGAATGTAACCTTTTAAGACTGGCCTCTTTCACTC</t>
  </si>
  <si>
    <t>GAATGCTTTTATCTTTGGGGAAGTAGATTGCTGCTCAGGTTGGTAGCTGAGCCAACCGGAGAACTAGGGACCCAGAGTTAATGGTTCTTGTGCAGGAATAAAAGCTTTTGAACTGTTATTTTCATAAAGCATTTGTCTCTTCCATAGAAAACCTTCACAAAAGCACCATTGACTTAGTTAATAATTGGCTTCTAAAAATAAGCACAATTTCAGCAGCTTAAGGCAAGGACTTGGCAACAGTGAATTAGAATTAGAAAGTTGTATGGTTAGTTGCAGGCAACCCTGGGGAATCCTGACTGGTGTATGCCCCTTACATTTTGTAATTCCATCGTTCACACTATACTCTGCTTGAAGCTCTGTGGAGGTTAAAGGGAAGAGAGCCAATGTTTCCTTTTTGTTTTAAAATTAACTGATTAATTTTACAGATACGGTCTTGCTCTGTTGCCCAGGCTGGAGTGTGGTGGCATGATCATAGGTCACTATAACTTTGAGCTTCTGGGCTCAAGCAGTCCTCCCGCCTTAGCCTCCCAAGTAGCAGGAGGACAACAGATGTGCATCACCATGTCCAGCTAATTTTTATTTTTTGTAGAGATGGAGTCTCACTACTACGTGGCCCAGGCTGGTCTTGAACTCCTGGCCTCAAGCAATCCTCCTGCCTTGGCCTCCCAAAGATTTGGGATTACAGGCATGAGCCACTGCACCTGGTTTGTTTTTTCCTTTTTAATAGAGATATTTCTCTTACCAACCCCCAGGGGAAGTGTAAACCAAGACAGTTATCTGGGCTGCCCCCTGTCCTAGGCTGCATTTAGGGTCAGTTGAGAGGTAGTGCTGGCTGAGCACAGTGACTCACACTTGTAATCCCAGCACTTTGGGAGGCTGAGGCAGGAGAATTGCTTGAGCCCATGAGTTCGAGACCAGCCTGGGCAACAAAGTGAGACTCCCCATCTACAAAAAAAATCAAAAATAGCTGGGTGGGGTGGCACGTACCTGTGGTCCCAACTACACGGAAGGCTGAGGCAGGAGGATCACTTCCTCCTCTGAGCATCAGTAGCATTGTCTGTTCTCTTCATTCAACTGTTTGTTCCCTGCCTTGTTTCAGAGGAGGATTTAAAATGCCTTACCTCTTATGAATATATTCTGTCTCCCTAAGGAGAGAGTGTGTTCTATCTTTATCTTAAAGGTTTAAAAAAAGACAAAAAAAAAAAAAACCTAGTTCTTACATATACAGAGGCATTTGATAAATGATAGAAGATGATGATAACTGCTCAATATAGACAGGATACTTTAGAAAATTTGTTTTGAGTTTTCAGGAATTAGGTCTACATCTGAGAGTAATTTTAAGTTGCAAGTGGTAACTGGCTACACCTGAAGCCATAGGGGAACTTAACCTATTTCTGCCTTGATACATCAGGATCCCCTTAGTGAGGCATTTCTTCAAGATCGCAGGTTAAAATGTAGAACCCCTTAACGGGAGCCCCTGGTATGTGAGCCCTGCAGAGCCTGGCTTCACACCATACTTGCATCCTCTCTTGTGCTCTCTTTCCACTGCCTCTGTCCGGCACCCCATTCATGTCATCTCATCTCCTTACCAGTCTCTCTGCCTCCAGAGTCTTGTTTGTCTCCCTCAGCTGCTGTGATTCTCATCTTTAAACACTCAGGTTGGATTCTTTTACTTCTGACTCCATAAAGTCAAGTCCCGGTTCCTTGGTGGGGTTCTGGTCACAGCCGGCCATTTCTAGCTTGCACCTCTTCATGCACCAACAGTGAAATGACCACATCATCCCAGGAGTACTCAGCAACGTGATGCGTCCCTGCTTTGATCTTATTGCAGTGCTCTGTTCTTCTCTCCCTTTTCTCCTCCCCTTTTCCAGGTATAGAAATCATGTTCATCCTTTGAGTAATATTCAGCTCAAATGCCATCTTTTAAGTGAAGTCAGAATTACTTCTCCCTTCTTCTGCATGTCTGTATCACTTTCTTAGGCAGTTATGGTTTCATTGTAATGTTGGGAAAAACTCCCAGACCGTGTTTTTCCTTTACTGTCACACCACAACAATCAACACAGAAGACTTATGTGACCAAAAGTGTGGAGGGATTTTCTCTACACTCTAAGCAGTGGACACCAGCTGGGTGTCCTCCTGTTTAATTCTGACACTACCAGATGATCATGTCAGATCCCATGGGTTCAGGGCTCAGTCCCCAAGACTGCACCACCACCAGTTGCCAGTCTGGGCCTCCAAAATGTCTGACTGACTGGCTTTAAGTTGGGACTCCCATGATCCTATCTTTGAGTTCGATTAATTTGCTGGATTGGCACACAGAACTCAGGGAAACACTTAATTTTACTGGTTTATTATAAAGGACATTGCAAAGGATACAGATGAAGAGACACATAGGACAAGGTATGGGAGTGGGGTACGAAGCTTCCATGCCTTCCCTGGGCGCACCACCCTCCAGGAACCTCCATGTGTTCAGCTGTCCTGAAGTTCTCTGAACGCAGCCTTCTGGGGTTTTTTTGTGTGTGTATTTTTTTTTTTTTTTTTTTTTTTTGAGACAGAGTCTCGCTGTGTCGCCCAGGCTGAGTGCAGTGGTGTGATCTCGGCTCACTGCAAGCTCCGCCTCCCAGGTTCATGCCATTCTCCTGCCTCAGCCACAGCTGAAAGTTATCACTTGAAAGAATAGTTAGAACATTGTCACTAACTGGTCTGGTATTCTCGATCTTAGGATGGAGGTTCTCTGGATCAAGTCCTGAAGAAAGCTGGAAGAATTCCTGAACAAATTTTAGGAAAAGTTAGCATTGCTGTGAGTATGTTATGAAGTTTTTCTTCTAAGTTCCTCATTGATAAGTTAATGAGTCGGTAAGAAATGGACAAGAGAGGAAGATGGGAAGTCAATGAGGGGAAAGTTTATAAGAAAAGTGGTATTTTCTCACTAGACTCTTCCCTGTCTGGAGTCTATATACACTATTCTCTCTCACATTAGAATGAGAAAAGTGACTTTCTTTATATTAAAATCTGTGTGTCTTGAAAAACAGGGGCCAGGCACAGTGGCTCGCACCTGTAATCCCAGCACTTTGCGAGGCCAAGGCAGGAGGACTGCTTGAGCCCAGGAGTTCAACTCCAGCCTGGGCAACATGATGAGACCTCGCTTCTACAAAAAAATAAAAATAAATAGCTGGGCGTGGTGGTGCACACGTGTAGTCCCAGCTACTTGGGAAGCTGAGGTGGGAAGATCACTTGAGAGGCTGCAGTAAGCCATAATCCATGATTGTGCCATTGCACTTTAGTCTGGGCGACAGAGTGAGACCCTGTCTCAAAACAAAACAACTCTTTATACCATGTAAAAAGATGGTTGCTTGATAAGGCAGGTTAAGAAAATGAAACAAAAGAGTAAAAAATAAGGGGCTGGGCGCGGTGGCTCATGCTTGTCATCCCAGCACTTTGGGAGGCGGAGGCGGGCAGATCACCTGAGGTCGGGAGTTCGAGACCAGCCTGACCAACATGGAGAAACCCCCATCTCTATTAAAAATACAAAATTAGCCGGGGGTGTTGGTGCATGCCTGTAATCCCAGCTACTCGGGAGGCTGAGGCAAGAGAATCGCTTGAACCCGGGAGGGGGTGGTTGTGGTGAGCTGAGATCACGGCACTGCACTCCAGCCTGGGCAACAAGAGCAAAACTCTGTCTCAGAAAAAAAAAAAGCCCAGGCACGGTGGCTTACACCTGTAATCCCAGCACTTTGGGAGGCCAAGGTGGGTGGATCACCTGAGGTCAGGAGTTCGAGACTAGCCCGACAAACATGGAGAAACCCCATCTCTACTAAAAATACAAAATTAGCCGGGGGTGGTAGCGCATGCCCGTAATCCCAGCTACTCAGGGGGCTGAGGCAGGAGAATCACTTGAACCCGGGAGGTGGAGGTTGTGGTGAGCCGAGATCGCGCCATTGCATTCCAGCCTGGGCAACAAGAGTGAAACTGCGTCTCAAAGGAGGAAGGCAAATTTGTG</t>
  </si>
  <si>
    <t>TGAACATTCATTGAGTGCTTATTTCTGTGCTAGTTTATGGACTTTACCTAAATTAACTCATTTATTCCTCCCAATAACCTCTTTTATATAGGTAAAATTATCATCCTTATTTTACAGGTAAGGCAACTGATACAAAATAATGTTTGTTGTCAGTAGTAAAATTTATCTTGATTTGTAAGCCAATGGAATAATTAGTTTTAGAAAAATACTAGGATGCATCATCAAGCAAATAATTAGCAACTGCTTGGAAAATGAGAGTGGTGTTGATACTACCAGCAGTAGTTTGTGAAGAGCAGGTAAGTCAGATCAGTTTCATTTTCTCCCATAATAGAATGGTAGCCATGACAGACATGGGAAAAGGTACGGATGTTATGTATCTTCTTTCATGTACTCAATAAAATATTTTCAAGGGCTTCTGTGAGGTAATGGAAGGAAACAAGAAACAGACCTATGTCCTGTTTCAGAGTATTTTGTAGCCCAGAAGGAAAAATAAGACATCCATATAGATCATTGTGATATACCTGTGCTTCAAATCTTGCCCTCTCTATAATCCATTCTTCACACTGAAGGGAAAATAGTTTTTAATTTTCCCATGAAACGAACTGAGAATGTCAGAATCCTGCTTTAAAAATCCTTCGATGTGTCCCCACTGGAATCAAAGTCTAGGCTCCTGACCCTGGCTGACAAAACTCCCCGTGAGCTGGCCCTGCCAGTCTCTCCAATCTCCTGTCCCACCAGTTCTCCTGATCCCCCTCTGTCATTCAGAACTGCCGTCCGTACCCAGGAGAAATATGATCTGTCCTCACCTTCAGACCTTTGCACCTATTGTCTAGAACGTTCTTCATGCCCTTTTTGACCTGGTTTACTTGTACTTGTCCTTCATATCTCACTCAGCATAGACACTGCGTGTTCTTGGAAGACTTCCTTATCCCCCAAGGCTGTGTTAGGAGCCGTACTTGCATGCTTCCCTAGCTTCAGGTATTTGCCCATATGCTCACACTTATTCTACTGCCTTGCACATTTCTATTAGCCTAGGGGAATAAGATAAAAAGAGTTATTAATGGTGTTGACCTGAGAAGCTCTATCAAACACTTTCTGGTAGGACTGTGTCATTTTTTATTACCTCTGTGAAAAACTTACAAATATAGTCATCCAATTTGTACATAATGTGAAAATAGATGGGGTTACCGGAATTCTAGATATGGGGAAAAATAGAAAGTGTTCTTGAAAGATTAGAAAATGATTTCATCAACAAAGCTGAAATGTAATATGGCAAATGCCAGGTCATCCTCCAAAGAACACAAATCTTGTAACACAAATATAGGATGGCTAAGCAGAAATATAGTGGAAAAACACTTAGGACAGATAACTAACCATGAGATAAATGTGAGTCAGCAATGAAGTGCCATTACAGGAAGAAAATGCAGGACAAATTCATATTTCCCAGATGCATTAAATGAGGCTTGATATATTTGGCTGGGAAGGGAATTTTACCTCCACCATGGCTTTAGCAGAGTAAGGCATCTACTTTCAGTCACCAAGTGATAAACTAATGAAATATATTTTGTCAAATTAGTGAAGAAAATGAGATAATTTCACATAGACTGGAGAAGGGAATTATTGTTTCTGAGACTCAAACAATGCGGCTACATCACACTTTTAAACTGTTTTCCAATTAACAACATGCTGCATTAATGAACATCCTCTCCTTCAATTTTTACAATACGTTACAGGTTAACCATGATTATCACCATTTTAGAGATTTTTTAATAAGAAAGCTGATTTTTTTTTATGTTCAGAAAAGACCAAATGAAGTTAAGATTCTGGTTGACAAATCACTTTTCTCCCAAAGATTTTTTGGGGGGAGAAAACCTTGCTCATGGAGAGGAATAAAAATTCTGAGCCAAAACCCAGTACCCAGCTTATGGCCTAATTGTTATATGCTATGATAATTGTTAAGGGGTTGAAGTGAATGAATGCATAAATACAGGAGTGATAAAATATTTAGACGAGTTATTACTGAATGTTGAAAAATAAGAAGAAAATAGGCAATCATCTGCCATGTGTGGTTTAGATGGGTGGGCTTCACATTTTTTATGTTCCATCTTTATCAGTAAAATGCCTATTGAAAATATGCACAACAGGACTGGGTGCGATGGCACATGCCTGTAATCCCAGCACTTTATAAGGCTGTGGCAGGCAAATTGCTTGAGCTCAGGAGCTGGGCAACATGGTGAAACCCCGTCTCTACAAAAATAAAAATTACAAAAAAAAATTAGCCAGGCATGGTGGCGTGTACCTGTAGTCCCAGCTACTTGGGAGGCTGAGGTGAGAGGATCGCTATACCCCAGCCTGGGTGACAGAGCCTGACCGTGTCTCAAAAATATTAATAATAATAATAATAATAATAAATTTTGAAAAAAGAAAATATGCACAACAAATAGGAATGTTTATTTATTTATGAATTATATGCATGATTACGTACTGTTAAACTTTATGCAACATTTACAAAAACTTAATTTAAAAGGGTGTGATAAAATATAGATAAATATGACTTCACTATTTTCTTCCTGTATTCCAATACGATCACTTTCATAATCCTAAAGTAACCATATCTTATTTTGAAGGCCATTACTTAAAACATTTTCTAGCTGAAGATTTCTCAGGGCTTGAAGAGACCAGGGATTATGAAAAGCCAGGAAGGGGGCCTGGGGCAGGTGAATGAGATTGAGCCTTAGTAGACTTTTAAAATATATAACTTGTGCCCAATTTATAGGCTTTCTAGGCAGGTAGAGTTGGAAGACTTCTTTGGTCAGGAATGACTGATAAGACTTAAGGTCCTAGGAGGGCATAAGCATTGCTCACCTAAGAGTTGTGAGATGTGCATCACAACCGTGTGGGCTCTACATGAAATCAGGGGTCTGTCTAAGGAAACTTCCCCAAATGTCCAAGGACAGAAGAGCAGACACAGAGTTCCCTGGATGTGCTTACTAAGACACTATGGTTTGTGGTTTATTCTTTTATGAGAATGTGAGTTCCCTGAGTGTGTGGCTGCCCTTCCATGGGCATGTCACTGCTACTTCCACTCAGAAGTGCTCTTCTTAATCAAAGTGGCCAGTAACCTACATGCTTATCTGAGTGTGGACTTTCTGAATTCCTGTTGTCATTGGCTTCCCAAAGACTTGGAGAAACTGAGGACATTCCATGAAGCCCTACGTTTGTCATCCTATAAAAACAAAAAGAGTTTTCAATGTCTTTATTTGACCAAGAAAACAAGAAAAGTATATTAAAGAAGGGCTCTGAAAAACAGTGGGATTGTTATTGTTGCTGCTGCTGTTCTTATTTTTATGTTTTTCTGTTGCCCTTCTACACAACACCTTTGTTTCTGAGCTTTTCCTTGTCCATTCTGTACTCTTTTAATTTTGAAATTGAATAACAAGTCCCCTTGTTTGATAGAGTGTTAAGCAAGTAAAATGAAGTCAGCCTTGAATTATCTACCAAAAAAGAAAAAAAAATTCAATGCTTTGGCTAATGGGGATGTTCCAAAATGCATGCAGTTTTGTGTGTATGGAATGTTCTGAATTTAATTTAATTTCCTAATAGTTACAATCATTTGACCGAGAACAGGAGGCACAAAGGAACACTAACAATAGGGATGTCATATGAAACAAGAAAGAGAGTATCGTACCAAAGAAGTTTAATTTACAAATGCAAGTTGGTGAGCAAGAGAGAATGTGACCCATCACCAGAGCCAAGCCTTCCTTGTTTGGTACAAGAATGGTAATTAGTGGGACAGCCTTCTCAGATGGCGGCCCTGACTTGCTAAGCATTTACTACCCATCTTCTCCCAACCTGGTAATATGATTGAAGTAGGAGGAGTGGGAGGAAGGATAAGGAAACAAAAGCCAGTTCATCTTTGCCTTTAACATGATTATTCCCAGATCCATTCCCAGATCTCCATCTCAAATGCTGCTTTGAAATCAGTCTAGATCTTAAAGGA</t>
  </si>
  <si>
    <t>GGCTCACCCAGGCGGCTCCAGGACACAATGGGGCGCGGGTTGCCCGTGGCGACACACTCAAGCACCGCGGTCTGGTGCACTGTCAGGGTGAGGTTCTCAGGCCCCACGAGGATGGCTGGCTCCTTGTAGGCCCCAGAGCCCGAGCCTGGGAGGAAGACGCCACATATCCTCACTTCAGCTGGGGACTTTCCCGCTTCCTCACCCCACCCACAGCCCAGGACACAGCGGGTGGGAAACAAACACCAGCCCAGAAACCAGGTCCTGTGGGCAGAGAGATACCAGGAGACCAGGACGTTCCAGACATCCGTCCCTCTGCTGCGGGCTCTGCAGGGCTGCCAGCAATGGGGAAGTCCTGGAGATCAGCATAGGATGGGATTCCCAGGGGGAAATGAGCCAGAGATCCAGCCTTAGATTCCTGTGCACCCTCACGCCAGGCAGCACAGAGCCCGGCACTCTGCACGCACGTGGCTGAGAAGGCTGCAGAGGCCAGCTGAAGGGGGTTGATCTAAGGGTAGGGAGGAGGAGGAGGCCAGGTGGGGAGGTTGGGGGAAAGTGCTGAAGGACCCTCACCTGACACAGTGAGCCTGGCCCCGTGGCTGATCCGGATACTGGCGATGTTTGAGGCCACACAGTGGAAGATGCCACCGTCCTCAGCTCGAAGTCCTGTGATCTGCAGGACCCCCTTGGGCAGCAATGTGTACCTGTTGAGGGGAGGGACATAGTTGGCCACCAGCACAGCCATTGACATAATCAGCCACAAAGACTCTGGGCATCCAAGATACAGCCCAGGACCTAAGCACTGCACCATCCCAACATCAGCAGACACACACTGGGACTTTCAAAGGTGGACACACCCTCAATTCCAGCCTTGACAACGATCGCACACATCCTCAGACACATCCATGAGCCTACAATCTGGGCCCAGCCAGTCATGTGGATACCCAGTCTAAACTGTGGTTGCAGAAACACCACTATCTCAGGCACCTGTGGGCACCAACTGCAGCTCCCAGAGCCGCGGGCCATCCTTCTCTACGGCCAGAGTCACTGGCCACCTCTTTGTCCTCCCTCTGTCTTTCCCACACGTGGCTCACCTCTCATTGTCCGTGTCAATTGGGACTCTGTTCTTCTCCCAAGTGATCAGGGGTTTGGGAAGCCCATGGATTTGGCACTGGAAGCGGGCCACACCACCCTCCTCACCCACGGTGGCCTGGGGATGCACGTGGAAGTCCGACATGGCTGGGGGAAGAGAAGTGTATGAGTGCAGTGCGCTGCTGAGGGCAGAAGGTAGGAGAGAATGGGCTGCAGTGGCGTCACAGGCACGGAGACCTGGAGCCCACTCCATCCAGGGGCAGGAGTTTTCCTGCAAGGGCAATAGCTTGGGGGACCCATCAGCACTTACCCCAGCCTCCAATAGCTAGGAAACATCTCCCCTGAGAGGTGGTATAGGCTGGGCTGGGATACTTTGTAAAAAGTCTGGACAAACTTCTGGATAACAAACCTCTAATAAGGAAATCCTGCACTGTTGGGACTTCTCTTGGAGGCCTTGGTCCCCAAAACTGACCCATGAAGGCCAATCAGACAAAGCCCTGCTCCCGAGCCCCACACCCCACTTTTTCAGCAGCTTTCAGATTCGTTTTTGTAAATTCTCCCTAAGGCAGGCAAGGGCTCAGATCCTCAGTGCTTCACATTTTATAGAATTGGAAGCTGAGGCTCAGAGAAGGGAAGCAATTAGTCCTTTGTTGCCCAGCAGGGACACTGGTCATCAGGCCCTGGTTACCAGGGCCCGGGAGCTTTTTTTTGGTCCCTCCTTCTCCTACTCCTCCCACCCCCAGTTCATCTGCAGTCTCTCGATGCACCCCAAGAGGGTGTTGCATCCATCCAAGGTGACAAGCCTCTCAGAAGACTGTCAGACCTACCAATCTACATTTCAATGTGTCATAAATATTCAGGGACCCCTCCCCACCTTTTGGGGATCTGAACTAACTGCTTGAACTCTGGTCTGCAGAGATCATCAGTGCAGAGGGGCTGTGGTGCACCCTCCCCTCCCAGTTACAGGCTGGTTAAGTGTTTCTGCCCACCCCCGTTTCCACCCATGCCCAAACCCCACCCTGTAATGCCTGGGGAAGGAGCCCCTCCCACTCGGGTTCCCAGCTTCAGCACCAGGGCTGCGATTTCATTAAAATCCACTTTGCTTCAAGTGCAGGAAGGCGGTACACCATCTGTCCAGGCAGGCAGCCCCTCGTCTCAGGCACTCCATCAACTGGGACAGTCGCTCCCCTCCCAGAGGAAGCCCTCCCCCACAGCAGCAGGGACACTGGAGCTCGTCCTGGCTCCTGCTCCTGGCTCCCTGGTGTGGGCAGGCCACCCTCCCCGTGGCCCCCATGCCCCATCTCAGGCCCCCTCAATCCACCAGCCTGATCTGGCCTCCAGGGCAGCCCAAAAGGCGAGCCTTTGTGCCCTTCCACCCAGAGTCTCTGGGGGCTGGCTCCTTTGTGGCGTGTTCTCCATCTCATTTGCATGTGGTTCATTAAATATAAACATGCATAAAAATCACCGCCCTGCCTCCTCGTCTTTGAGGGCCTCCTGGGAGTGTGTCTGATGGGTGTGTGCGCCTCTTTGTACATGTGTGCGGGGCTGTGTCTCCGTGTATGTGGTCTGAGTGTCTGTGTCTGGACGGGAATCCGTCCACTGCTGCGGCGGGTGTGTACCTCTGGTTCTGTGCAGGTAATCAATCACACACATCCCCACGTAGGTACAGCCCTTATAAACAGTACCTTGGGGCCCTGGGGGTGGGAGGTGGGGGCAAGTGTCCCAGCTGGTGTTCCCATCAGGCTTGGTGAGAGGATCCCCAGGGAGCACTGGGAGGTGGGCCTTCCCGGCCTCAGGCCAAAGGCTGTGTTTGGCCAAGGGAGGTAAGTAAGCCCAGGGACTTGGGGGAGGGGGCCGAGGTGCTGCTGGAGCCCCTCTACTGCCTCTAGCCCTCCACCTCCAGGAAGGCAACTGGATGCCATGAGCCCAGGGAGTGGAGAGGGCACCCAGGCTCCCGGGTCAGCTGTCTACATCCCCCAGGCCCTGCTCCTTCGAAGATGGGGAGCTGCCAGCCTCCTCTTCACTCCAGCTGGATAGGAGTTCCCAGTCCCCCAGGGACCTGGGGTGGGGACTAATGGCTCTGCTGACTACAGATGCCTCCTCATTAAGGAACAAATCCTTTTGTGCTTCTAGCCCCATCCTGGGCTCCCTGGAGGCACCCAGTGCTAGGAGCTGGCCTGAGGAAATATACAAGGGAAAGGGCTGCCTCTTATCAGGGCGCTGGGGATGGAGAAAGTCTGGCTTCCACTGCCTGACTCCCTCCTCCTCCCCTCAGCACTAAGCAGCCACAGCACAGTTGGACATGGTGCTAGAGCTGGAAGGGTCACAGGTATGGAGCCAGTCTGATATCCGTCACTGTGCATAGTGCGACTGACTCCTAAGGGTCCCCTGGATGCACTTAAGCCCACCTCCTGCTCACATTTCCCTTCCGTCAGAGCAGCACCTTGCTGTACCTCTCGATCAGCTTGACTTGGTTACAGTTCTGCTAAACATTTAATTTGAAGGGTAGCTTTGCCTTTAAGAGTAATTGAAAACCATGAATCTGAAGCTAATCTCTTTATTTTAGGAAAGGGAAACTGAGGCCAGGCTCTCTGCTGGGATGTCCCTTAGTTTTCCAGCAAGTTTCTCACTCTCCAAGGCCAGGTAACTGCAGAGTGGACTGCATGCTGGACTAGCTTCTTCTCACGGTGTGGAGGAAAGGTAATGAGCTCTAGGGAAGGCTCTTCACCCCCACCCCTGGGAGCCCAGCTGGCTGCACAGGTGTGGTCCAGGAAGGGCAGGTGCAAGAGGAGGGTGTGGTCCTCTTCATCTGAGGCTCCTCCTTCCCTCCCTTCCTTATACCCTCTCTCAACTCTTTGGTCAGTCCTGCATATTCCTTAGGCGTCCTAGGATTTCTGTGAGACCCTGGGCA</t>
  </si>
  <si>
    <t>GAACACTTTTACACTGTTGGTGGGACTGTAAACTAGTTCAACCATTGTGGAAGTCAGTGTGGCGATTCCTCAGGGATCTAGAACTAGAAATACCATTTGACCCAGCCATCCCATTACTGGGTATATACCCAAAGGACTATAAATCATGCCGCTATAACGACACATGCACATGTATGTTTATTGCGGCATTATTCACAATAGCAAAGACTTGGAACCAACCCAAATGTCCAACAATGATAGACTGGATTAAGAAAATGTGGCACATATACACCATGGAATACTATGCAGCCATAAAAAATGATGAGTTCATGTCCTTTGTAGGGACATGGATGAAATTGGAAATCATCATTCTCAGTAAACTATCGCAAGAACAAAAAACCAAACAGCACATATTCTCACTCATAGGTGGGAACTGAACAATGAGATCACATGGACACAGGAAGGGGAACATCACACTCTGGGGACTGTGGTGGGGTGGGGGGAGGGGGGAGGGATAGCATTGGGAGATATACCTAATGCTAGATGACGAGTTAGTGGGTGCAGTGCACCAGCATGGCACATGTATACATATGTAACTAACCTGCACAATGTGCACATGTACCCTAAAACTTAAAGTATAATAAAAAAATAAATAAATAAATAAAATTAAAAAAAAAAAAAGAAATTCCTAAACTCTACAAAACCCCCACCATTTCATGTCTGTTCTTGTGCAAAAATAAAATAAAAATTAGCTTATAGAAGACTAGCAGGTCTAAATGTCATTATGAAATACAGTTGACCCTTGAACAACATGAGTTTGAACGGCATCAGTCCACTTTTATGTGGATTTTCTTCCACCTCTGCCACCGATGGGACAGTAAGATCAACCCCTTCTCTCCCTCCTCCTCCTCAGCCTACTTAATGTGAAGATGATGAGGATGAAGATCTTTATGATGATTACCTGCACTTAATAACTAAGTATGTTTTTGCTTCCTTATGATTTTCTTAATAACATTTCTTTTCTCTAGCTTACTTTATTGTAAGATACAGTATGTGATACATATAACATAGAAAATATGCGTTAATCGACTGTTATTGGAAAGGCTTCTGGTCAACAGTAGGCTGTTAGCAGATAAGTTTTTGAGAGGTCAAAAGTTGTATGTTTCTTTTGCTGTGCTGAAGCTCTTTAGTTTAATTAGGACCCATTTGTCAATTTTTGTTTTTGTTGTAGTTTCTTTTAGAATCTTTGTCATAAAATCTTTGCTAGGGTCCATGTGCAGAATGGTATTTTCTAGGTTATCTTCCAGGATTTTTATAGTTTTAGGTTTTACATGTAAGTCTTTCATCCATCTTATTTTTGCATATGGTGTGAGGAAGGGGTCTAGTTTCAATCTCCTGCATATGACTAGCCAGTTATGCAAATGCCATTTATTGACTAGAGAATCTTTTCCCCATTGCTTTTGTCAACTTTGTAAAAGATAAGATGGTTGTAAGCTGTGTGGCATTATTTCTGGGCTCTCTATTCTGTTGCATTGGTCTATGTGTCTGGAATGAAATCATGTCCTTTGCAGCAACATGGATGGAGCTGGAGGCCATTATCCTAAGCAAATTAACACAGGAACAGAAAACCAAATGTCACACAAAGAAGGGAACAAGAGACACTGGGGCCTACTTGAGGGTGAAGGATGGGAGGAAGAGAGAATATAAAAACTACCTGTTGGATACTATGCTTATTACCTGTGTGATAAAATAATCTGCACACCAAACTTGTGACATACAATTTACCCGTGTAACAAACCTGCACATGTACCTCCTGAAACTAAAATAAAAGTTTAAAAAAAAGTTATATGTGAATTTTCAACCGCATGGGGGTTTGGTGTCCCTAATCCTCACATTGTTCAAGGGTCAACTGTACATAGAAATGAGACAAATCCATTTCTAAAACCATTTTACATCTATTTTGTATCTGTCTTTGCTGTTCACTTTAATTTCTGTTTTTGGTGAATACTCTCCTGTATTTCAGACATCCTCACAAACTACCTTAAAATATTGCTAGAAGGAAGAGAGGAAAAAAATAGAATAAACACACCAACATATGTATAGCCAAAAGGACTCAAATTAAAGGGAGCACTTCTAGTTAAAGAGACATCTAAAAAGTGTTTTTTTGAGGGCTGGGGCTGGGCTTAGGTACAGTTCAGTAGGGGAGCTTGTTGACCTCCGAAGCATCTTCCTGAACTGGGATTCTATTGACTGTACTTGCCTGTTTACCAAAAGACATGCACACTGTGTTTCTTAATCAACAAAAAGTATTATAATAGACATCCCTTGAGCTAAGGCATCCCTTAATCAACAAAATTATTAATTGATGCATACATTATTATGTTAATTTATTATAATAAAGAAGAACTGGGGATGGGAATGACGTGGTTTAATACAACAACATAACCATGCAAATCTCTGCTTCTGGTGATCATTTTCAAAGACATGTTGCAAAAATAGGGCCATTGCCTATAAGCCAAAGCTGTGTTTCATCATGTCCCATGACTTACCATGTGTGCCTGGAAAAATGCGGGAATGAAGGACTGGTTGCATAGGTTGAGAATCCTGGAAGAGTCTTTTAGGACGTAGATATTCCCGAAGTCCACTTGATTGGGATGGACGTAGATAACTGGGCCTTCTCCAGCGCTCTTTAAGTGACATACCTGAGTTCCGCCAGAGAGAAAGAACACAGGAACAGCTGGAAATGGCTAGCCACTTTTAGCCATTCCTTCAATAAAAAGCAAGGGCAAAAGAGGATGCTTATGAGAACTGGCACCCCTTCCCACTGGTGTGCTGTGGTCTCGGGAACACAGCGAGGGCCATGCTGGTCAGACCTGTGAATCCAGCCTGGATTTCCTCCCCGGAAAGAATGAGCAGCTTCCCCAGGTCAGCCCAGAGCCATGCATTGAGGGGAAACCAGAATCTGGGTCCCCTCCATCCCACACAGCACTCCAGCCTCAATGACACTTAGTACGGGGTTAAGGGTCAGCACTTCAAAGTCAGATGTGGCTGGGTTTGAGTTCCAGTTCTGTTGCTTTACAAGTGGTGTGGCAGGGCAGGGCCACTGCACATAGTTGTGAGGGTTGGAGATTGAAATCCACTTTGCTCTACTCTCTTCTTCCTGTCCCCGGAGCCAGGCACTGTGTCTGCCTGAGGAAGGTGGCCCTTTTCTTTCACAAAGTTCTGGCTGCTCAGCAAGCTACCCTCTCATGGGCTGCATCTGTGCAGGGGGGTAGGACAGCAGCACAGTGAGCCTCGTGGGGGACCTGAACTGGTGGCATGTTTTGGGGTTGGCCTGCCTTGGTGATGCTGCTTTATAAGTTAAGTGGCTTATTTACGGCATCTTATATGGGAGAGATAAAAGCAAAATCCTAGTGTTTTACGCTGTCTAAGCAATCAGAGTCACAACAAAGAAACGTAAGGTGACATCACTAGTTCCCAAGTAAACCACATGTCTAGGAATACAGAGCCTGTTGGGCAACCTCCTGTAGGATTCGATGTTTATCCTTCAACTCAGCCTAAGCAGTGGAGAGCTTTCCATGAATCCCTCTTCCTCTTCCTCTTCCTCTTGGAGAGAGACTATTTCTCTTAACAGCTTGAGTAGGCTGATGGCACATTAGCTTGAGTAGGCTAATATGAGCCATGAGTCAAGTTAATATACAAGAAAAGCTCAGGTGAGCAGTGAAGGAAACTGATCTCCCAGCCTACAGGTGACAAACCAGTGATACCCAAACCCAGCTTTGCACCAGGAACAACCAAGGAGCTTATTAAAAATACAGATGTGCTGGCTCCCGTACAGATGTGCTGGCTTCCTCCCCTCAGAGTTTCTGATTTCAAAGGACTGGAGAGGGGTCAGGCATGTGTGACAGTGTGTGTGTGTGTGTGTCAGAGAGAGAGAGAGAGAGAGAAACTCCTGGTATCCTGTTAGGTTTAAGGATGATTGCTATAAAACACCGCTTCTGTTAGATGTAGCCATAAACAG</t>
  </si>
  <si>
    <t>ACCTATTACCTGTGCTATTCTATAAGCACCTTGAGAGCAGGGACTCTGTCTCACATACTGCTGTGTTCTTGGTGCCTGAAACAAAGTCATAACACAACACATATTGGATGAACAAGTGAAGAAGCAAATGTTTCATGGGTGTACGCTCTCTCTGAGGTGCACCCTTTTATGCTAGTGGTGCTTTGTTTGTGATATTTGTTGAATGCCTTGCTCTTCCTTCTTTTTGGCGTAATCCATTTGAAAAACTCCCTTATTTTAAAAGATTCAATAATTATCCATTACTAACTGCAGAAATCTTATCTTTTTCACCTTCTCTGGAATGTAATTTCTCTGCATTAGACTCTGTCAACATTAGCATCTATATCAAAGACACTTCATGCAACTTTTTAAAGACATAAGCACCAGCTCCAGGCATCGGGGTTCAGTAGCCATAGCTCTCGATCTTGGCTGCATATTTGAAACACCTAGGACAATTTTTAAAATTTTTCATCAGTTAGGTCCCACCTCCAGAGATACAGATTTAATTGGTCTAAGCTGTGGGTCCCATGTGATTCTAATGTTTCACCAAGTTGCAGTATGGTTCAAAACCTCCCAAGTAATCCTGACATGTGTTTAGGGTTGATAATTACTGTTCAACAGGCACCTGACTTCTCACCAAGTTAGATTTGATTGAACGGACGAATATATGAACAGATTAGCGAATGAACAGGAAGGCTCCCTCACTTTAAACGAACAGAGAGGTATTGAGTGCCTGCTGTGTTTCCTTCATTCTGTGGGGGACTCGGGAGGGAAACAGCTATGTTTATGATTCTTATGTAAGGTGGAAGATGATGTTGATAACTATAGTAGAAACAGACTATGAAAGCTTGGAAGATGGTAGGATACATTTAGGTGGATCCGATTTCAAAGCTTCACAGTGAAGCATTTTGAGTTGATTCTTATAGAATGGAGAGAATTTTAACAGGAGGATGGACATGAGAAAAGAGTGGCTATTTCCTATGGAGAGAATAACGTGTAGAGTGGTAGAAGCAGGAAGATGCAGGTTATATAAGGCTTCTAAAGTGGACCAGTGGCTGTCCGTTCCCCCAAACTAGCCCCCTTCTAGAGTTCCCTAACTGAAGAAGCAGCACCACTCCACATCCAGGTCTTCATGCCAGAAGGAGAGGAATCCTTCTTGAAACTTCCCTCTCTCCACCCCAGGTACCCTGTGGGAGAACTCTTACCTTTGAAATACCTCTCAAAGTTGTCTGCTTTTCATCTCTCCTGCTACCAGCCTTCCTCTGGGCTATTGCAGTAGCTTACTCTATGGTCTCCTATACTCTTCACACAGCAGCCAGGGTAATATTATCATATGCAAATCTAATCATACTCCTCTCTGTGTAAACTCATTAATGGGTTCCACTTGCTCTTAGGATAAAGACTAAAATATAGATGCTCCTCAACTTACGATGGGTCTGTGTCCTGATATACCCATTGAAAGTTGAAAATATTGTTAAGTTGAAATTGCATTCAATATACCTAACCTACCCAACATCATAGATTAGCCTAGAGTGACTTAAACATGCTCAGAACGCATTAGCCTACCCTTGGCAAGATCATCTAAGACACAGCCTATTTTATAATAAAGTGTTGGATATCTCATGTAATTTATTGAATACAGTACACTGTAGAGTACAGTATTGGTGGTTTGCCCTCATGGTAGCTTGGCTGACGGGGAGCACAAACTCTCTGCCACAGCCCAGCATCGTGAGAGAGTATGGGACTGTGTGTCGCTAACCTGGCCAATGATAGAAATGCAAAATTCAAAGTATGGTTTCTACTGTGTGCATATAGCTTTTGCACCCTAGTAAAGTTGAAAAATTGTAAGTCAGACAAACCATCATAAGTCAAACTGTCATAAGTCAGGGACTGTCTGTCCTTTATCCTCAGCCCATCTTTTCCTCCTCACCTTTCCTCCAACCCCTTCACTCCCTGTATTCCTACCACAATGGCCCTTTCTCAATCAGTCTAATCACATCATGCTCCCTTCTTCTTCAGGGCCTTTGCACACGTCATTTGTTCTTCCTGGAATGTCTTCTCTCACCAAGAGAGGAATATATTTCTACTCACTTTTAAGATACCAGCTCAATTACTCCTTCCTCAGTCCAGACTCCCTTGATCTGTCTGACTAGATCAGGTCCCTGCACTATACTTTACCATTACTCTCATGAAAGCCATGCTTGAGAGCTCAAGCTTTATTCTGGAGGCACTGAGGTTCTATGGCAGATAGAGTTTGAGAGTACTTACCTGTTTCGTGAAGGTCCAGTGCTGCTAGAGACATTAAAGTTGCTGAAGTGGTTTTTGGTCATATAATTTGTGAATCTTATTAACCATCCCTTGACAAAGAACTGAGAATTGTTGATCATATTGTAAAATAGAATGTAAATGGCCATGCAGTTTCTTTGTATAGATTCTCCAAATTATTGGAATATGAGCCAATTCCATGGGATTAATTTAGGTCCTATTATCTGCAATAAGACATCCCTTGTCAGATTTTCGTTGTCAGGGGCAAGTCTAAAATGTCCAACCATTGCATGCAAACTCGTAGTAAAGCCATTGTCTAGTTATTAACAAATGATGAGCAGGTGAGTGAATTGACAGGAATTATTCTTTTGGGATGTTGCCTCTGGTAGAACCTCAGTTATGGCCTCTGTCATTCTCCCTTCCTAATTTCATTATCTTCCAAATATTATTGACCTCAGATGTTAAGAAAGGTCCAGGTTCCTGGGGGTCGGCACATCGTTCCTTCTTTTGCCAGATATAAGAAACTTTGGGGACCTTGGCTACCAGCCTTTTCCTGTCAGGAAGGTCTGGTGCCATCCTCTTTGATATTGCCCTGTGCCTGTCTAGGTTGGCAGTCTTGTGACAAATCAGTACCTGTCATGGCCCGTGGGTACTTTGGCACTTCAGAGCCATGCAGAATGTGGACAGTGGGTTTGGAATTGTCATTGAGATGCCACTTTCTTATTCTTCTTGTGTTGGTGCCTAGAGTCACAATCCGGCCTGAAGGGCCAGGAGGTTTTCTGGCCCAGGGTAGATCCCCCTTGGCCCACGTACAAGAATCTTCATGCTGACTGAGTTGGAATCTCCTGGTGAGAAGTGATTTGTTGTCCTGATGAGAATGTAAACACTTGCTAAAGTTGAGTATCGTCTCTCATGTGAGTTCTATTATAGCCTTCTGTGTTTATAAACATGTCTTGAGCATGAGGGAGAAATGTGGTAACCTTTGAGTCCCCAAGAAAATGTTCATTTGTTTTCTCTGTGGGCTGAAATTAAGATAACTCAGCATCCTTCTCTGAGCATCCCATATCCCTCTTGCTTTTCCTAGCAGGCCTGGGATGATGCCCAGTTTGCCATTTCCTAATTGTTCCATCCTCTTCCAGTAGAGTCTGTTATCTTTTGAAAAAGTACAGTTCATATTCAGCAGGCATCTACCAGCGGGGCTCAAAGTCCAGGGAAGTCCTCAGTCCAGTCTAACAAACTGTTATTAAATTTTTTTAAAGGTTTAAGGTGTCGAACATTTGAGAAAACAGAGTTGCTGCCCTTGTGCTGCTCACATGTGTGTTAGCACATGTAACAGACATACACATGAATAAGGCATGATGTGCAGTGGCAAATGAGGGGGTAGAAAATACATGTTCTGAGGGTGCTGCAGAGAACAGAAGTCAGATTCAGAAAACTGGGCAAGACTTTATGGAAGAGGAGTGCCTTTCAATTGTGCCTTGAAAGGTGAATTAGATTTTAACAGGCAGAGATTTGGTGGGTGAAAAAGAGGGACAGAGAGCCCCGCCTTTTTTTTTTTTTTTTTTTTTTTTTTTTTTGAGACAGAGCCTTTTTTTTGAGACAGAGTCTCACTCTGTCACCCAGGCTGGAGTGCAGTGGTGCAATCATGGCTCACTGCAGCCTCCGCCTCCCAGGTTCAAGCGATTCTTCTGCCTCAGCTTCCCAAGTAGCTGGGATT</t>
  </si>
  <si>
    <t>CCACTGGGTCTGGCCAAGCCAAGCAGGCCCTCCATGTCCTGAGCATGGGCAGGAGTTAATTATAGGAGTACCAGTCAGGGCCCTGGGGCAACAAGACATGCAGGAGACAATGTGGGATACCAAGGGGAGGTAGATATGGAGCAGGAAGTGGGAGTACCAGCAGAGCCACCCCAAATCAGGCAGATCTACAGACAACAAAGACTCAGACTCAGGGGGAGGCTCAGTGTTGACCCAGTCTAACCCCTTCATTTTATAGATGGAGAAAGAAAAGTTGCCCAGAGAGGGTAAGCTACATGACTAAGGTCACACAGCAGGCCTGGGGCAGAGCCAGGGATGAAGGAGAAGGTCCAGGGTGGTGATGGAGACCAGTCTGTGGGGGGAACATCCTGCTGCCGTCTCTGGCTGCCTGCCACCACCTAAGCCTTCCCTGCCATCCATCCTCGGGGGCAGGGTTATGCCAGCAATGTGGCCCCTGTGTCTTCAGGATCAGCGGGTGGGAACGGAGCAGCATTTCTGGGGTCAGCTGGGTATCTGTGCTGCCAGAACGGGGCCCTGGGACAGGCATGCTGCTGGTTGTGCCAGCAGCTTGGCATTAATTAATGTCCTGGAGGCCTGTCTGTTGAGTGCCTAACAAGGAACAGATGGGACTACCCCAGTGGGCACACGCACAGATGGGACTACCCCAGTGGGCACACGCAAACAAGGGAGGGGCAGAGACGGTAATGCGCCCCTATCCCACTTGCACCCTGATAGCCCCTCAATTCCACTCCTGCCCATTCACTGCCTCTATCCCAGCTCCCTGGGGTCCAAGAACCTCCCACAGTTAGGCAGTCTACATTCCTCCTATAAGGTCTGGTCTGGGGTCCCCTCACTGGCAACTGATCCCCAACAGCTCTGCTACACCTGGGCTCTGGCAGCCAGAGATGGGTCAATTTTCTCAGCTCTGTCTTCACCGCCTGCCTCTGGGGCTGCCTTCTCCTCAGAGCAAGGACCAGCTCAGGAGTTCCTCTCCAAGATGATTAGCAGGCTGACCACTGGCTGTGGGTCTACAGTGTGGAAGCCCCCAGTCAGAACACGCCTACAGGAAGCCACTGGACCCCCAGGTTCATCCAACATAGCTCAGACATAGCACAGCCCGGAGTGTGAATCCAGCTGGCTGTGTGGTCCTGGGCAAGCCGCTTAAGACCCTGTGCCTTAATTTCCCCATTGGAAAAAAATGAGAATAAATCTACCTACTTTAAATGAGGAAATGAATTCATGAGGCACCTGCTTGCCCACTTGGGACACAGAGCTTCTACCCTTTTTCTTTTTCTTTTTCTTTTTTGAGACGGAGTCTCCCTCTGTCGCCCAGGCTGGAGTGCAGCGGCGCGATCTCGGCTCACTGCAACCTCTGCCTCCTGGGTTCACGCCATTCTCCTGCCTCGGCTTCCCGAGTAGCTGGAACTACAGGCTCCCACCACCATGCTCGGCTAATTTTCGGTATTTTTAGTAGAGACGGGGTTTCACCGTGTTAGCCAGGATGGTCTCGATCTCCTGACCTCATGATCCGCCCGCCTCGGCCTCCCAAAGTGCTGGGATTACAGGCGTGAGCCACTGCGCCCGGCCTTCTTTTTCTTCTTTTGAGACAGTGTCCTGCTCTGTCACCCAGGCTGGAGTGCAGGGGTGCCATCACGGCTTACGGCAGCCTCAACCACCCAGGCTCAAGTGATCCACCCACCTCAGCCTCCTGAATAGCTGGGACCGCAGGTACATACCACCATGCCCAGCTAATTTTTAAAAACTTGTTTGTAGAGATGGGGCTTTTGTTTTTTTTTTTTTTTTTTTTTGAGACGGAGTCTCACTCTATTGCCCAGGCTGGAGTGCAGTGGCCCAATCTCGGCTCATTGCAAGCTCCGCCTCCCGGGTTCACGCCATTCTCCTTCCTCAGCCTCCCGAGTAGCTGGGACTACAGGAGCCCACCACCATACCCGGCTAATTGTTTCATATTTTTAGTAAAGACGGGGTTTCACCGTGTTAGCCAGGATGGTCTCGATCTCCTGACCTTGTGATCCACCCGCCTCGGCCTTCCAACGTTCTGGGATTACAGGCGTGAGCCACTGCGCCCGGCCCCTAGAGATGGGTTTTCACCATGTTGCCCAGGCTGGTCTTGAACTCCTGGGGTCAAGTGATCCACAAGGCTCGGCCTCCCTGAGTGCTGAGATTACAGGTGTGAGCAACTGCGCCTGGCCAGAGCTTCTGCCTTGAAAACTCCAAGGGCTGTGTGTATGTATATATATATAGTTTTCTTCAAGAGTTGCTGCCCAGACAGGGCGGTGAAACCACCAGAAGCCAGCCTGCTCCTTCCCAGTGTTGCCCCACCAGGGACTGTGGCCCCAAGCTCGCAGGAGTGCTCCTGCTGCGTCTGTCCATAGGCCCCACCCCGTCCCATACCCCAGGTCCCCAGCGGGAAGAGTGACCTTCACGGGGAAGGCTGGGTGCCAAAGTCCTGCCAGCTCACTCCGGCCCTGAGTCACAGGGACCCCTGGCCACACTTAGTCCCTAATGATGTTTGCAAGAGCAAGACCTAACCTAGGACCCAAAATGGTGGGCAAAGAGGGGTTGGGAAGGGGAGGGAAAGGTCAGGGCCAATAGGTGGACCCACAAATTTGACAGGCAGTGGGGTCAAGTGGTGAGGGGGGGGCCCAGAACCAACCCACCATCCTCCAGAAGGAATGCACTGTGTTAAGCAAGCGAGGCGGCCCCCAAGCTGAGCCTGTGAAGGCCCAATAGGACAGCAAGAAGTGGAGAGCAGACCAGGCACAGTGGCTCACACCTGTAATCCCAACACTTTGGGAGGCCAAAGTGGGAGGATCACTTGGGGCCAGGAGTTCAAGACCAGATCCGGCAACATAGAGAGACCCCGTCTCTACAAAAAATGAAAAAATAAGCTGGGCATGTGGCACGTGCCTGTAGTCACAGCTACTGGGGAGGCCGAGGTGGGAGGATCACTTGAGCTCAGGAATTCCAGGTAGCAGTGAGCTATGATCAAGCCACTGCACTCCAGCCTGGGTGATAGAGTGAGACTGTTTCTAAAAAATTTCAAAAAAATCAATTAAAAAAATACAAAAATTGGAGGGCAGCTGAGGCTAGGCAGGCCAGGAATTGGGTTGAAGTAGCCCCTGCCCTGTTTGTCCCTCAGGCCCTTGTCCCCAACAGGCCTGCAGCAGGAAGAATGCTTGCTACTTTGAGAGGACCTGAGGTCTTGGGTCCTTCCCCAGCACTGTGAGCTCCGAGCTCCCAGCTAAGCACGGTGTCCAGCAGTCGCTCTCAGGGTTCCAGTGAGGGAGGAGGGGAGCAAGGGCCCCCCGCATCCCACCTCCCAGCCTGGTACCAATACTGCTGCTTACCCAGGGACAGTACCTGCCTGGTGCCAGGCCACCACAGGTTTCCGCGCAGGGAGAGCCAGCTCCAAAATGCTCCTCTCCCCAGGAAGGGCTGGTGTCCTGGGGTGGCGGGGAGTAGGGAGACTCCCAGGGCCCTCACTGCCCACCTGCCCCACAGGGCAGCCATGCTGAGCACTCCCTCTCGCACATGGATTCTGCCTGGAGGCTTTGGCTCCAGAACAAACGCGCTGAGGCTGGCAACCAATGACTGAGCGAGCGGCTGCCTGCCTGGCTGGGCCTCCCCACCCCTGACAGATCGGATCTTATCAGGGCTGCAGGAACAGCCCTACCTGGACACCATCTCAGTGTCGTCTGGCTGTCTCGATCCAACGGCGAAGATTGGATCTGTGGGATTCTCTCCAGCACCAGAGCCATTTCCCATCACCTGCTGCTCTGCCCCCACCCCACCCCAAGATTGTTGTCAGAGGCCGGCTGGGAGTGCTCCCAACAGATCCCCATAGGGGCCACCGGCCAAAACATGGTGAGTCCCATCAAGGTGGATGGCAAAGACAGACCAAATACCCATCTAGGCAGACAGGGACGGCAGAAGGAGGGGACATCTGAACAGCCATGGTCCC</t>
  </si>
  <si>
    <t>GAATACCCCTCCTGAGTCATAGCATTAGTTCCTTCAGTGACCCTAACAAGTGGCGCTGCCACATCCCTGCTTCCCAGACAAGAAGACAGAGATTCATAGTAACAGAGTCACTGAGGGATTGCCCACAATATGTGACATCTCACAAGACTAGACTGTTTTCAGCACCCCGTGCTTCCTCTCTTGAAAACTGAAAACCATATGCCAAGTCACCATCAATGGAATTTCAAATGCCATCCTTGGAAAATGACATTAATTATTTCTTTTTGTTTGTTTGTTTTGGGACAGAGTCTCACTCTGTCACCCAGGCTGGAGTGCAGTGGTGCAATCTCGGCTCACTGCAACCTCTGCTTCCTGGGTTCAAGTGATTCTCCTGCCTCAGCCTCCCGAGTAGCTGGGATTACAGGTGCCCACCAACAGGTCCAGCAAATTTTTGTATTTTTAGTAGAGAAGGGGTTTCTCTGTGTTGGCCAGGCTGGTCTCAAACTCCTGACCTCAAGTTATCCACCCGCCTCGGCCCCCCAAAGTGCTGGGATTACAGGCGTGAGCCACCATGCCCGGCCAACATTAAATCTTTCTTTTTCTTTCTTTCTTTCTTTCTTCTTTCCTTCTTTCTTCCTTTCTTCCTTCCTTCCTTTCTTTTCTTTTTTTTTCTTTCTTTCTTTCTTTCTTTCTTTCTTTCTTTCTTTCTCTTTCTTTCTTTCTTCCTTTCTTCCTTTCTTTCCTTCCTTCCTTCCTTCCTTCCCTCCCTCCCTCCCTCCCTCCCTCCCTTCCTTCCTTCCTTCCTTCCTTCCTTCCTTCCTTCCTTCCTTCCCTCTCTCTCTTTTTCTCTTTCTTTCTTTCTTTCCTTCCTTCTCTTTCTTTCTTCCTCTCTTTCTCTTTCTTTCTTCCTCTGGTAATGAGGGAGGTGGCAGGAGATAATGCTCTGCTCACACAAACATTTACCTCTGGGTTTCATTTGAGGAGGCCTCTGTAGGTGAGGTCCTGATTCTCTGTACATTAAGGATACAGACCTTGCCTTCCAGGACCACTGGAGACAAATAGACTAGTTTCTGAACCCAATGCTGATGCCTACTGGCTGAGACAATCCCTACTATGGCCCTACTTTTCCCATCTGTAAAATGGAGAACTATCACCATGAATTGCTTTCTTTATTTGAAGCTGATGTTTATTGAGCACTTACTGTGTGCAGTCACTGTCCTAATCACTTTAACACATTAACTCATTCAATCCTCTTAATACACCTGTGGAGTAGGTACTATTATTTCTCCACTTTACAGTTGATGAAACTGAGGCACAGCCAGGCTAAATAACTCCCCAAAGCTTCTATAACTAGGAAGTGATAGAGCTGAAGCTTGAACCAGGCAGTGCTCTGGTTCTGTCCCCCACTGGCCAGGACGTACCGTCAACACTGTCCCACAGGGGCCATCCCGGGCTGGGGTCACTACAGACACCCAGTCCCGGTTGTCTCTGTCATTGAAGCCCGAGCACCGGCTGTCACTCAGGTACATGAAGACCTTGTCGAAGCCCAGACTCTTCAGCTGGCACTTGCCCAGCGACACCTTCATGTCATTGGCCCCACATTCCAGCCTGTGCTCCAGGAGGGAGATATCTGAAACAGGTTAGGTGGGATTGAGGACGTGTGTCTATAGCTTGGGGGCCCAGCACATCCCCAGGGGCCAGGTCCAGCTGGCTGGGCTGACCACCATCTGGAAGTGCTCAGCATAGCCTTGAGCTGATCTGTCCCCTCCCAATGTGATGGGGACTCAAGATTGGACCTCTGACATCAATGGATACATCCACTGACCAACCACTCAGTCTTGGGTTCCCCTAAATGTGGGTTATATACCAAATGCAGGACGGTTTTGGGGGGTTTTGATGTCCCAGCATTAAATAACAATGAATACTCGTTTAAAAAAATAAAAAGGCTAGATGCGGTGGCTCATGCCTATAATCCTAGCACTTTGGGAGGCCAAGGCAGACAGATTACTTGAGGTCCAGAGGTCAATTTCCTTGTCTATAAAATGAGAATACGCATCTCCCACAGTAGTAATAGTAGCCAAAGGAGATGATGCAAGTTACATATGTATACATATGTAACAAACCTGCACGTTGTGCACATGTACCCTAGAACGTGAAGTATAATAAAAAAAAGAAAGAGAGAAAGAAAGAAAGAAAGAAAGAAAAAGCAAGCACGCTGCAATTACTTTCTACCCTTTTCACATCAAGGAGACAGTCCCAGCTTGCCACTAATGTCTTTAATGCCATGTACTCACTAACTTCCCTCTCTCTCTCTTTTTTTTTGAGACGGAGTTTCTCTCTTCAGCGACAAGCCCAGGCTGGAATGCAGAGGTGCCATCTTGGCTCACTGCAACCTCCGCATCCTGGGTTCAAGTGATTCTCCTGCCTCAGCCTCCCGAGTAGCTGGAATTACAGGCACCTGCCACCAGACTCACCTAGTTTTTGTATTTTTAGTAGAGATGGGATTTTGCCATGTTGGCCAGGCTGGTCTTGAACTCCTGACCTCAGGTGATCTGCCCGCTGCGGCCTCCCAAAGTGCTGGGATTACAGGCATGAGCCACTGCGCCCGGCCCACTAACTTCCCTCTCAAACAGAGAGCAGGCCTCGGGCTCAGAGTTTGGGGCAGGAAACAACATCCAGCCAGAATTCTTGTTTAATTTTTTAAAAATTGAAGTATTTTTCTAATTTTTAGTATTTATTTTTTAAAATTTGTTTTATGGAAGTATTACACAACTGCTGAAATTTAGTAACCTTCTTTTCTTTTTAGTAACTTTTATTTTTACAGTTAACTTTCTGTCTAAGGTAAGCATAACTTGCCACAGACAGATGAAGTCCTGACCATCAACATTCCAAATTTGCTTAAGAGATTCAGTCCATTAGAAGAAAAACAACTTAATAAAAGTCATGGCACAGGTAACACTTGGATAAAGCAAGTGAACCAGGGTGCCAATTGTAAAGTTGGCACTTGGATGTAACTAAAATCATGACTGAAGTCTGAAAATACTATTTTCATCTTCAATAATTGTACCTATGAGAAATCTGAGGCTTGTGCCTGGCCCGGAGTACTGAGCTGATTGGTGGACTGGTCATCAGGCCTGAGCTGATTGGTGGACTGCTCACCGGGCCGGGCTTGTGTTCTGGTGCTGCAGGAATAGGGCTCAGATGGTCTTTGGCTCCCAGATGGCAGCAACGTGTGTGCCCACTGTGGTGTGGGCCTCAGAAAGAAGGCTGGGTGCGAGGAGGTCCCCAAATCTTTGGCAGCTTTGAAGTCAACTAAAGGGAGACTCAGGGAGCCTCAGAGAGCCTCTTGCCGGCTTTAATGGGTATTAGTGGATCTTCTGTTTTCACTCAGGTTGGATATATATCCCCTGCGTCATACCCATATGGCCCCAATCTCACAGGGGAGGAATGTGTCCCTCCCCCAGGCAGTGACAGGTTTCTCAACAACCCGCTTCCTCCCCACTGGCCTCACCAGTGATGTTGAAGTCCTGTTTGCACTGGCAGTGCCATCTGCCATTATTCGATTTGCAGTCCTCGTCTATACTGCACTCCTCACACGTTCCCTCCACGGAGCTGGGGTCTGCAGGGTCACAGGGACAGACAGACAATCAATAAGGACGCACCCCCGTCCTCTGCAGTGCCTTTCCAGGCCTGGGATGAGGACTGTGGGGAGACTCCGGCTGACCTGTGCAGTACGCCAGGTGACACTCGGGGGGCGCTGTCAGGTTGTAGACGTAGTAGCCGCCGGCACAGGCCTTTACCTGGACGGACGCATCCCACAGGCAGCAGTGGCCGCTCCAGTGCGCGCAGGCCTTGCGGCTCACGATGCCCTCGTCGCTGGACGGATGCGTGCCATTGAGCCACATGGGGGCGGCCGTGTTGCAGCGCAGGACTGGCACGCAGGTCTCGGCCATGCGCGCACCGCCCTGGCCCACGAAGCGGTACCAGCCGCGCAGGTCCGTGTCGCAGGCGTAGCCCTCCC</t>
  </si>
  <si>
    <t>CAGTTGGCCGGCAGGCAGTTTCCCGACCACCAGGAACAGAAACTTTGGCTCCAAGGCAAATGAAACAAACAAACAAAAAAAAGTATTTCCACTTACAACATGAAAATACAGAAACTTCATCAAAGAAAGAAAACTATCAAAGAAGTCTACTTCCAGCAAAACTGAGGTAGCACTGCTTTCTCCGCATTCAATGCTTAAGTGGTTCTCAGTACAATGTGTTCTTAAAAAATGCTCACTTGACTGACAGGTGCAGCATGTTGATGGAAAAACTCAACATGAAATGCAATAGGTCAAAGAAGGAATGAGCAAGAAGTGAGGGAAATCAGGGTTCTGGATAAATTAGCTTAAAAGGGGGTTGTCACCAGACTACAAATGCTCTTGGCTGGCCTTGGCTCTCCAAGAGCTCTAAATCGCCTGGGAATTAATGCAATGTGGTTAACAGTTAACACTGCTATTCAAATCTGTGTAAATCTTTAAAAATAATTATTACAACCTAAATTCATCTATGTAAACAGCACTACACACAGTACAGACCTGCCCTGAAAAACAATATGCGAAACTGAGATCTGGCACTGTATCATTTTGTAATGTTAATTCAACCTAACAGTCCCATCCCCCCGCCCTGCTCTATGCCCTCCCCTACCAAAAAAAAAAAAAAAAAAACAAAAAAAAACAAAAAAAAAACCTAAATTTGTGCAAGAAATGGCAGGCTTATTCTATCTGAAGGCTTCAAAAAAAGATACACAACATGTAACCAGGTTCAAATATTCTGGGAGATCCCCCCAAAAAGGAAATAACCAAAATAACCAAAAAAATGAAGAAAGTGCCTAAAACATGATACAGCATTTTAGAGCCCTTTCAGATACAAGGCAGAGAAAGGTGTAAAGTAGAAAATATCCGGATCTTCAGTAATTTCCAAAATGGTCCAATTCCTCAGTTGGCTGCAGGGCAGCTGGCAGATCCTTGCTGCTGCTCCTGGGACAGAGCCACTAAGTCTGCTCCTCGGGACACAAGCCCTCAGGCCCTGAGCTGAGTGCACCTCTCCCTTCCCCTTCTCTTTTCCTTCGCTCCATTTCCCACTCCACAAAGGTGTCAAAGAGACTTGGCCAGGCCTCATCTTCACTGTAGTTGCTGAGGTCAGGGCCAATCACCTGAGTGAAGTTAAGGAACATGTTCCAAGTGTCCCGGGAGATGCCCTTGATCCCCGAGGGGTTCTCTGTTAGGAAGTTTAGCCATTGGTCCAATACCGGAGGATTGTTCTGGGTAAAGACTAGTTTCCACAGGGCAATGGCTATTTCCCGATGCAGTGACCGCTGCCCTTCTTCAGAGTCCAGGCCAAACTGAAATGTAAACCGGTAGAGATCCTTGAATTTATCCTCTTGTTTGGCTTCTGTTAAGAGGCTAGGGAACCGTGCACAGATTCCGTCAATGCTGTCTGCACTTATTGCTTTGCAGCCATCAAAAAACTCCTTCCTGCAACAGAAAGGAAAAGGACAATTAATCATTATAAACTATACTATTTACAGGCAATATACATAGTGATTAAGAGCAAGGCTTTCAGGCCAGATGGTCTGAATTTGAATTCTAACTCCTCCAACTAATTAGTCCTATTTCCTTACTTGTCAAATGGTAAAAATACCACCTTACTTCATAGGGTTTTGGTGAGGACTAAACAAATTACTATTCTGCTTCTAACAGTGCCTGGCACACGGTTGGCAGCTGATAATGGTTCATTTATTCATTCATTCATCTTCCCAAAGCTAAACTCAAGTCTCCTGCTCCCTGCCCTGTTTCCCGCTCTGCAATAGCGATTAAGCTGCGGATTCTTTCTCCTTCCAGAGGAGGAGGCTTCCTGTTTCCCTTCTGATTCTCTATGGGTTGTTTGTTTGGGGTATATTTTTAGAGATTGCCAAGGGAGACTTCTGGAGCCAAGGATTCTGAACCTGAGTAATTCTACCACCAGAGATCAAAATTCTATTATTAAAAAACAAAAATTATGTATGTATTTTTAACATCTATACAACCCTTTCAGCTTACAGCATGGTCTCGCATTGATCGTCTTCTCAGGGACTGTAGTATCTGCTGAAGAGGTGAGGCCTCTGAGGTCTGGAGGGTAACCTTCCTGGGGTGGGGGGCATGCAAACTACAAATTGTATGGCTAGGCCTCACAGTCAGTTCTTATTCACAACCCCGTGCTCTACAAACCACATTCTACAGGGACATATGACCAGAACAATATGCACAGCTACTGCTTAGTAACTGAGGCCAACTGACCTTATTATACACAGGCCTGGCTGAGGGCGGGCAACATGCTAAGTACCAGAAAGGGCAAGTGGCTTCATGGAGGGAGAGAGGCGTATCCCCTCCCCAGAGGCACTTACTATATTGGTACTCACAGTGCAAGTGGCTTCATGGAGGGAGAGAGGCGTATCCCCTCCCCAGAGGCACTTACCATATTGGTACTCACAGTGCAAGTGGCTTCATGGAGGGAGAGAGGCGTATCCCCTCCCCAGAGGCACTTACCATATTGGTACTCACAGTGCAAGTGGCTTCATGGAGGGAGAGAGGTGTATCCCCTCCCCAGAGGCACTTACTATATTGGTACTCACAGTGCCTGGCACATGCTGGGCATACAATAAATATCAAGTGAGTGAACTGACATGTAAAGGAGTAAAAGAAAAGAAAGGTCCAAGACAGCAGTGGGGCCGAGCAGCAACTTGGCCACCTGGCTCACCCTGGCTTATTTCTCATTTAAGGCAAAGATGAGCAGTGCCCAGTTACTCAGAAGCTGCCAAATAATGCTATGATAGGCCTGAAATTTGACCTATGAATTAGGCAAAGGCGTTATTCTGCAAAAAAAAAAAGAAAAAGAAAAAGAAAAAAAAAACCATAGCGTACACATTAGAACCAGACATGAATCTCTATCAAAATCCAAGTGCCTGGGCCTTCCCTGCTGAGATTCCTATTCAGTAGGTCTGCTGCAGAGCCAGAGAGATATATTTTAAACCCTTAGAGTCCAGAGGGGCTTCTCAGCATCATAACCACAACTTGGCTCAAAAGATTCAAGCTTTAGAGAACCTGATCAGAAAAATAAAAACTTACCCAAAACCCTATGAAGCCAACCCAGTCCTATCCTAGCTGGGCACCACTGCCCAATGCTGTTCCCTTTCCTCCACTGCTCACCTGGTGACATAAAGTGTTTGTGACTAACCTGGTGAATTTGCACATGGTTGCAGCCTGGAACTTCCAAGCCAAGAGCAGCACTCGAAATTCTGTGGGGTCAACACACAGGTCATTGCAAAAGCGCTCCATGCCTTCCTCCAAAATTGCATCTTCCCGCTCATCCTTGTAGCGCCTGAACAGTTCTTCCAATCTTTGCAAGGAAGACTCCTCGGCATTGGACTTGGACTCCCTCCCAGCATCTCCCGAGGACGTTGGCAGCTGGCAGGCCTCAGTGGCAGCCTCGGCCTTCTTGGTCCCGTTGACGAGGATATCTCCACCTGGCTTGCCACAGGGTGGTACCTGCTCCTCACGGTGGCCTGCACCCCTCCTGCTATGTGACTTGTTGCTGGGCTCACGGTCTCCATTTTTGCTGCCCAGGGTCGATGAGGGATTCTTACACTTGGTGACACACTGGCCCATGGTGCTGGTGGCCTGGCCTCTAGAGTGGACCCCTCTGGATTGGATGCCCTCGCTGCCGCTGGCCCATGTACCTCAACATGCCATCAGCCAGAGGAGCCAGCCAACCTGGAAGGAAATTAGAAAGCCATCACCTCTGGGTGGGGGAAATGGGGTATGGACCCTACCTTCTAGGGTGCACACTGGTTCACCGCTCTATTTCCATGAGCCAACAACGAACCATGGGAGAGACCCTGAGTTCATCATCCCCTTCACAGGCCAGCTCCGTAACTTCACCTTGGCGACGCAGAGGCTGGGGCACATATGGAGAACCAATGAGGGAAATTCCTAAAATTCTTAAGGTAACATAGATTTCAAAGAG</t>
  </si>
  <si>
    <t>CTGTCAAGGGCTGGAGTTCTTAATGTTTCCTCCTCCATTTTATTATAAAAAATTTTCCAGCACAGAAAGGTTGTAGTGAACACCCATATATGTAACAGCAAGATTCTACAATAAATATTTGCTGTATCCAGGCTGGGCAACATAGTGAGGCCCCGTTCTCTACAGGAAAAAAAAACAATTAGCTGGTCGCGGTGGTGCACATCTGTAGTCCCCACTGCCTGGGAGGCTGAGGTGGGAGGATTGCTTGAGCCTAGGAAGTCAAGGCTGCAGTGAGCTGTGATCACACCACTGCACTCCAGCCTGAGCAACAGAGTGAGACCCTGTCTCAAAAAAAAAAAAAAATTGGGCCAGGAGTGGCTCACACCTGTAATCTCAGCACTTTGGGAGGCCGAGGTGGGCGGATCACGAGGTAGGGAGTTTGAGACCAGCGTGGCCAATGTGGTGAAATGCTGTCTCTATAAAAATATAAAAAATTAGTTGGGTGTGGTGGCGTGCGCCTGTAGTCCCAGCTACTCGGAAGGCTGAGGCAGGAGAATCAGTTGAGCCCGGGAGGCAGAGGTTGCAGTGAGCTGAGATCGTGCCATTGCACTCCAGCCTAGGTGACAGAGACAGAGTAAGACTCAGTCTTAAAAAAAAAAAAAAAAAAAGCCATGTATTTTGTAATCTATCTACCTGTCCATTAATCTATCTTTTATTTTCATTTATTTCAAAGTAAGTTGTAGACATCAGTATACTTCATTCTAAACACTTTAACATGTTTACCATTAGCTGGATTACCCTTTTTTTTTTTGGAGGGGTGAGGAGTAAAATTTATATACAGTAAAATGCCTAAGTCTTAAGTGTAGCATTTGTAAAGCTGCTTTGTTTTTTGTTTTTTTTTGAGACAGAGTCTTGTTTTGTTGCCCAGGCTGGAGTGCAGTGGAGCGATCTCGGTTCACTGCAACCTCTGCCTCTCGGGTTCAAGCTATTCTCCTGCCTCAGCCTCCTGAGAGTAGCTGGAATTACAAGCGCCCACCATCACATCTGGCTAATTTTTGTGTTTTTTTAGTAGAGACAGGGCTTTACCATGTTGGCCAGGTTGGTCTCCAACTCCTGACCTCAGGTGATCCGCCAGCCTCGGCCTCCTAAAGTGCTGGGATTACAGGCGTGAGCCAATGCGCACAGCCATGCTGCTTAGTGTTTTAAGGAAGTCTAAAAAGTATTCTTAGGATATTTGTTTCTTGATAGAGTAGTTCATTAAGGCTGTAAAAATTGTTAACTTTAGGGTATGGGAATAGAGAAGAGTGTGCTAAGACTAAAACACTAAAAGGAGTTTCAGTAAGAAGTGCTTCTTTCTAGTGATTCCTTTTGGATTCTTAGGTAAAACAGCATATCTCATGTTCTCTTAAGAGAGTAGAGGAGGCTGGGCGTGGTGGCTTATGCCTATAATCCCAAGCACTTTGGGAGGCCAAGGCGGGCAGATCTCCTGAGGTCAGGAGTTTGAGACCAGCCTGGCCAGCGTGGTGAAACCCCGTCCCTACTAAAAATACAAAAATTAGCCAGGCGTGGTGGCATGCACCTATAATCCCAGCTACTCGGGAGGCTGAGGCAGGAGAATCGCTTGAACCTGGGAGGCAGAGGTTATAGTGAGCCAAAGTCATGCCACTGCACTCCAGCCTGGGCGACAGAATGAGACTGCGTCTCAAAAAAAAAAAAAAAGAAAGAAAAAGGCCAGGCGCAGTGGATCACGCCTGTAATCCTAGCACTTTGGGAGGCTGAGGCAGGCGGATCACCTGAGGTCGGGAGTTCGAGACCAGCCTGACCAACATGGAGAAACCCTTTCTCTACTAAAAATACAAAATTAGCTGGGCGTGGTGTCACATGCCTGTAATCCCAGCTACTTGGGAGGCTGAGGCAGGAGAATTGCTTGAACCCAGAAGGAGGAGGTTGAGGTGAGCCGCGATTGCAATAATTGCACTCCATCCTGGGCAACAAGAGTGAAACTCTATCTGAAAAAAAAAAAAAAAAAAAAAAAAAAAAAAAAAAGCAGATGAATCTCTACTCACATAATTTAGTCAGTAATGGTAAAAATAAGTTTAGAAAAAATTGGAGACACAATATGGTAGCGTAGCATGCAAATATAAACATATAATATTCCCAGAGACACATGCACGCTTTTAGTTGGCTTATAGAGAGCATTATATGTTTGTATGTGTGCATTACATGTTTTTCTTCATTGATTGAAATTCTAAACAGTACAAAAATTTTGTAGAGTCAGAGGAACATATAGATCCCTTCTATGATATTCTCTGTGTTTTTTTCCTTGGGAGACAGTCAAAATGAAATAAGCAACATTTTATTTTATTTTATTTTATTTTATTTTTTTAATTTGAGACAGAGTTTCTGTCGCCAGGCTGGAGTGCAGTGGTGCGATCTCAGCTCACTGCAACCTCCGCCTCCCAGGTTCAAGCGATTCTCCTGCCTCAGCCTCCCAAGTAGCTGGGACTACAGGCGCGCGTCACCATGCCCAGCTAATTTTTGTATTTTTAGTAGAGACGGGGTTTCACCATGTTGGCCAGGATGGTCTTGATCTCTTGACCTCGGGATCTGCCTGCCTCAGCCTCCCAAAGCGCTGGGATTACAGGCATGAGCCACCATGCCCGGCGAAACAACCTAATTTTAAAAGACTGAAAATGCTTTGGCAGAAATGCAGTGTCTTTGCATCCGCTAGATTAGCAATGATTAATAGTTGAGTGGAACCTAACTTAATTCGGTGAGTGGGGGGGAAATACATTTGTTTTTGAAGACATTTCTTGAAGACACATTGCTTATTGCTGGCTGTGTTTACCTATTTGTTGTCTACTCCTCCGCTTTTTTCTAGAAGAGTGAACCTGGAACTTAAATGTAGCATTTGTATCACTAAAAATACCACAAGTATATGGCCATCCAAATCTGTTAACAGTAGGCTTCTGTGAGAAATTGAAGGGTTTCTAACAGACTTCCTTAGGAAGATTTGGTCATGCTGACTAAAACAGTAGTACTTGGTAGCTAGCTGGCATTAGTGTTTTGGGTTTTACATGTTTTCCCTGGGATAGAGATGTTACTTAGCTGTATTTCAAGCAGAGAAAAACTCTTGTTTCAGCCAAATATGTACAGAAGGAATGTTAGTTTTCTTAAGGGTAAGTGCATATTTGGTCAATATCAGTACCTTTCAGTATTTTATATTCTCATGTTCATGTTTGCGTTGTTGTTTTTTAGTCCTATTGATTCCAACAATATTTTTAGTTTTGTTTTTTTTTTTGAGATGGAGTGTCTCTCTGTCACCCAGGCTGGAGTGCAGTGGCGTGATCTTGGCTTACTGCAACCTCCGCCTCCCGGGTTCAAGCAATTCTCCTGCCTTAGCCTCCCGAGCAGCTGGGATTACAGGCGCACACCACCATGCCCGGCTAATTTTTTTGTATTTTTAGTAGAGCTGGGATTTCACCATATTGGTCAGGCTGGTCTCAAACTCTTGACTTCAGGGTGATCCACCCGCCTCAGCCTCCCAAAATGCTGGGATTACAGGCGTGAGCCACCGCGCCCAGCTTCCAATAATAATTTTATATTTTAACTGACTTTTGGAAGCAAACTTGCAAGAAGCAGTATAGGTAAAAGAAAATCATCGCTGCCATTATGCAAGTTGTTTCCCTTACACATATATGTTGTTTTGAAACATTTTGGTTCATGTCAGTCTTACTATATGTCAGTCTTACCATATCTCCCTGATCAAAGATAAAGGAAGATGTGATGATCTAGAATGGAAGCAATTTGTTTTAGACTACTGGGAAAATTTTGTTTTGTCCAATTATGCTTTTAATATTTTTATTTTATTTATTTATTTTTTTGAGACGGAGTTTCACTCTTGTTGCCCAGGCTGGAGTGCATTGGCGCAATCTCAGCTTACCACAACCTCTGCCTCCCAGGTTCAAGCGGTTCTCCTGCTTCAGCCTCCCGAGTAGCTGGGATTACAGGCATGCATCAC</t>
  </si>
  <si>
    <t>TGCCCAGAGCCATGGTGCCCTCTCTTACTGGGCCAGGCACTGCCCCTCACTGAACTCCCCGCTACTGGGAAGAGGTTGGGAGCGGAGAGCACAGGAGGGGCTAGGGGTGTGTGAGAGTGTGTGTGTGAGTGTGTATGTGCGTGAGAATGTGTGTATGTGTGAGAGTGTGCATGAGTGTATGTGCGAGTATAGGTGTGTATGAATGTGGATGTGTGTGTGAGGGAGTGTGAGTGTGTGTGTGTATTTGTGTGTGTAGGGGGATCAGTGAGGGCCAGGAGAGGTAGACTGAGACGTTTGAGATGAAAGCACAAAGGGCGCACTCACCATGCAAATGGCCTTGCAGCGGAAGCCTGTTATCAGGAGCATCTGATGGGGTTTTTCAGGGTGGAAGCCAGCACCCCGGGCAGCACAAGGCTTTCCCGGTTCCCAGGCAGCTGCCTGTAGTTGGCATGGCCCTGGCGTAATGCACTACTCCTGGACCCTCCAGCTAAGAGTCCAGACACACTGGCATTACCTGGTGCCCTAGAAACCACCTGCCTTGTCCTGTGCCACCCACCCACCACATCCTGGGGATAGCCTCTGCTGAAAGCATCAGACCCTCTCAAGCAGAAACTAGGATGGGAGTAGGTGGAAGAACAGGGCTTGGGGTCCTCTTAGGTGATGAGAAAAGCTCTCCACCAACCTGGTCTTCCCCAAACAGCCTGGAGTGCTCCCTGAGAGCTTCCTCTTGCCTCCTCCTCACCCCCAGGCCTCCTACAGGCAGGATGGGACTGGTCAAGATCAAGTTCTCACCTGCATGGTACCAGGAGTTCTGATCTGGGTCCCTAAGCAGCTACTGGTGTTTCCTCAAGGAGGCAGGCCAGTGCAAAGCTTTCTCTTCCTTCCCCTTCTTGGGGCCTTGAGAGAGTCTGGAGGACTCCTGAGTCCAACCAACTTCCTTCCAGACTGTGAGCTTCTTGAGGGCAGGACCGTGTCCCAGCACAGTACCTGGCACATGGTAGATGCTCACTAATGACAAATACTTATCTGGAGCTTACTGTGTGCTCACTGCTCTCAGAGCATAGAGAGGTAAAGCACCTTGCCTAAGGTAGCACAACTAGGAAGAGGTGGAGGTGGGATTTGAACCCAGGCAGTCTGGCTCCAGCCATCCCCTCTCATGAGTTAAGGTGTATTTGTTTGATGGAATGAGCTCAGTTGGTGAGGGGACAACCCTGAGGTCACCTCGGAGTGAGTCAGACCTAGGACCAGACTACCTAGGCCAGAACAGCCTTGGGGCATGAGATCCTTGGGCCCCACTCTCCAGGCAGGGGGTGGGTGATTACTGAAGGGTGAGGTCCCTGGGGTCCTGCTGACGGTGGACAGAGCAGTCTCCTGGGAGGCTTTTGCCAAAACCTGGGAGAGCCATCTTCTGCTTCCTTCAAGGTCACCCCAGCGGGGCAGCTTTAGCCACAATTGTGGGTGGGGTGTGTGTTGGAGAGTGTGAAAGGAGGTGGGGAAGGAGGTTCCAGGAGGATCAGAAGAGATCTGAGGGTGAGAGTGTGTGAGATGAAGCCCTGAGGGGCACCCTTGACTTCTCCCACTCTAGAGAAAGACAGGCTGGTCTGTCAAGTGGTTGGGGGTGTCCTGGGGTCCAAGCCAGAGGTCATCGCATGTGTGGAGGTGGGGGCTCTGGTTTTATGATGAACCTGACCACCAAGGACCATGGGGTGAAGGTGCAGAGAACAGAAGGGCACAGACTGGGGGCAGCAAGGGGAGGAGGCGGCCGCTGTTCACCTGGGGTCATTGCTTTCTTAATGGGAAAAGAGAGGCTGGAAGTTAGCCTGGGGAGCCTGAGACAGACAGGAATAGTGGAGGTAGCTGGGCCAAAGCAGGTGCAGCCTGATAGAGTGGTGGCCCCAGGAGGCTCAGGAGCACCTGAGTCAGGCAGTAGCCCCCAGCCCAGAAGAGCAATTAGCAAGTTGGCAAACAACCCTTCCTCTGCCCTTTAGTTCAGAACCCTGGTTACTTGTTTAACTGATCTGATAGCATCTCATTGGCCATAAGGCAGCATCTTCATTAAGACCCCCATATTTGGCTGGGCGTGGTGGCTCATGCCTGTAATCCCAGCACTTTGGGAGGCCAAGGTGGGCGGATCACATGAGGTCAGGAGTTCAAGACCAGCCTAGCCAACATGGCGAAACCCCATCTCTACTAAAAATACACAAAAAAAATAGCTGGGCGTGGTGGCACGTGCCCATAATCCCAGCTACTCGGGAGGCTGAGGTAGGAGAATTGCTTGAACCCGGGAGGCAGAGGTTGCAGTGAGCCGAAATCTCAGCACTGCACTCCAGCCTGGGTGATGGAGTGAGACTCGATTAAAAAACAAAACAAAACAAAACAAAACAAAAACACCAAAATAAACACATTTTTCTGGGTTCATAAGACTAAGGAAGCCCACTTGAATTTCTCCAGTTGTCCATCTTACCCCCTTGGCACTCAGCTAACTGTGGGTAATTGAGATTTCACAGAGGGACCCAGTGAGTGGTGTCTGCAGGGCTGGGATGCCAAACAGTATGACTTCTTCCAGGGGATGACGTTGTTCCTGCTGACCTCTGAGCAGGCTGAAGCCTGCCACACCCAGAATTATTCTGGGGTCTAGGAAGATACCTTCCCAGCAGAAGCCATGGGCTGAGCATGTGTCGGATAATTCACTGTTGAGGAAAATAGATGGTCATTTTCTAAATATGATGTCATGGTACTATTTCTTCAAAGGAAATACGATCCCAAACTGCAACACAGAAAATAAACAGAGGGAAACTGGGTCTTTGAGGCCTCCCAGGCTGTCTTCATGGGCCCTGTGGGGTTCCCGAGGCAGTGCCAGGGAGCCTTCTTTGAGAGCAGCCCTGGGCAGACCAGGGCCCGGTGTGGCCTGAGGCCTCTGTGCGGTTGGCTACCTTTCCTGGTCATTAATCGCTACTAAGTGTCATTACCACTAATAAAATTAACCGACTTGATACTGGACTCTCTGAGCCATCAATCTCAGGGTCCATTAGATGAAATTTAAAAAACAGATGCCTCTGGGGTGGGGCCTGAGGATTTGCATTCCACAGAGCTCCAAGGCAACACTGGCCATGCAGAGCTGGGCACCGTTTGAGACCCATTGCTCCCTCCAGGGTCTCTTCCCCTGGGCATCGCGGACATTGTGGTTGGAGTGGAGCCGTTCTGGGCACTGCAGAGTGCTGGGCAGCGTCCCTGGTCTCCACCCACTCCATGCCAGAAGCACCAAAAACGAAAACAAAAATGAACAAACCAACAAAAACCAGATGCCTGTTGAATGAGTGGAGGGGTTTGCTGGGTCTGGCTCCCAAGTGCAGCCTAGGGAATTCTGGCACTCTTCACATGTCAGAGGTCATAATCAAGGATGATGCATTTAGTTAGACAAACCAACTTTGAGCCTTCGCTCCACACTACATGGGAGTCCCAGACAAGAACACAGCTTGGGCAGGGTGCAGTGGCTCACGTCTGTAATTCCAGCACTCTGGGAGGCTGAGGCGGGCAGGTCACTTGAAGTCAGGAGTTCGAAACCAGCCTGGCTAACATGGTGAAACCCCGTCTCTACTAAAAATATGAAAATTAGCCAGGGATGGTGGCGCACACCTGTAGTCCCAGCTACTCGGGAGGCTGAGGCAGGAGAATTGCTTGAACCCGGGAAGTGGAGGTTACAGTGAGCTGAGATCACACCACTGCACTCTAGCCTGGACCACATAGCAAGACTGTCTCAAAAAAAAAAATGTTATATATCATGTCATATCATATGACATATACTGTAGCTATAATGATATAATAATCATAGCTATTATTCTTAAAATGGCATTTGAGGCAGGTCTTGAAGGATATGCAGCTTCATTGGCCAAAATTTCCATCACTCCCTGCTTGCTCTCCCCTCTGTCAATCAGTTGCTATCAGGGAGGTCCAGTTTCTGAAACACAGGAATTGTGTGAGCAGAAGTCGCCACTCACAC</t>
  </si>
  <si>
    <t>CTCTGATTAGGCCATGACCCCATGTAGCAATTCTGAGTGTCAGGTACCACTGCTCCAGGTATGGATGCCAGTGCTGACCACAAGGCTACAAGGCTGATGCCCGCATCCCAGGAGCTCTGTGGAGCAGGGAGCAATCAGGTGTTATTAATATTAGTGTATGCATTACTGAGATTAGAGGCCCGCTGGGAAGACACTAATCTTGTATTTTGTTCAGTACTTAGTGTTCGATGCTTATTATCCAAAAAGACCAGCATCGTCTCTGAGAAGATGTTAAGAACAAACCAGACTGGGCTCAGTGGTTCAAGCCTGTAATCCCAGCACTTTGGGAGGCTAAGGCAGGTGGATCACCTGAGGTCAGGAGTTCAAGACCAGTCTGAGCAACATGGCAAAACTCTGTTTCTACTAAAAAATACAAAAAATTAGCTGGGCATGGTGGCATGCACCTGTAATCCCAGCTACTTGGGAGGCTGAGGCAGGAGGATCATTTGAACCCAGGAGGCGGAGGTTGCAGTGAGCCGAGATCGCGCCATTGCACTCTAGTCTGGGTGACAGAGAGAGACTCCATCTCCCCCCCGCCCCCGTCCCCCTGCAAAAAAGAAAACAAAAAAACCCAAAAAACCCTGGGGTTGGTTTAGGACAGCTCTTCCTTTCTGTCTTTCACTCTACCCTACCCCCATCCCCCAAGCCAGGAAAATATTTTTTCCTCCAAGAAGCACGTGCCATTGCCAGAGCATCTTGGGAAGGCCAAGTTGAACACCATAGACAGTGATGTGGTCATTCTTAAGCATTCTTCCTGGTCATCATCGTCCCAGAGACCATTGTCCTGCAGTGGGATGGCATGTTCACTCAGAGAGCACCATGCAATTTGTGATCCCTCAAATACGGGTCAAACTCTGCTACCCTATCTCCTTTCCCTGTCTCCCAGGACACATTTACTGAGTAGATTTTCATGCACCTGTGATATAATACCCATGGGTTTTTTATTTTTTACCATCCAGTTCTACTGATCTGATCTGAGAACTGGCTGACTCTAGGGCTTCTTGTAGTGCCTACTCTGGGGCTGCTCCTTGCTGAGGTCCACCCTCTGCAGCCAGGGGGATGTTTTGTGCACCAAATGGTGTACCAGGATGTGGCAGTAGTTCCCTGTTCTGGCACTAGGGGAAACTGGAGCAGCTCGGCCCACCTGGGCTTAGCCTTTCTGTAAGTAGCACTGAAACACCTTCTTAGGCAGATCCACACCCCCCCGCGTGTGTGGCAGACGCTGGCTGGTGGTGTGGAGCGCCGCGAGGCAGGTGATGAGAACACAGCCACGATTTAGTCACCGCAGAGAAGCAGTGTGTGGACTTGAGCTAGAAATCCGGACACCTTCCATCTTTTCCTAGTTTCACTTCTCAAGTTGAAATCTCTCACCCTTTCTGAACCATGTATTTTCCAATCTGTCAAGGGGGTCAGGAGTGTTTGTCAGAGAAGCATCTATAGCATCTGTGCCCTCTACGTGCCCTCTGGCGGAAGTTGTTTTCCTGAAACTTTGGACCAGCTTTGGCATTTTAAGCAGGTTTGTTGGCAAAGAGATGGACTGGCAGCAGCAGGGAGGGAGCAATGTGTCTGTCTCACTTGGATTCTGCCCCGAGGGCTCACAATCTGTTTTCCCTGCAGCACCAAGTACCCTAGCGCCACTCAGCAAATGCGAGTTAACGGAATCAGCCCGGCTTCTACAGGGAACCTGGGCTCCTTTGCCTCAGGAAGGCAAGTGGCTTCCCAGACAGCGTAATTTGGGAGGATGCATCGCTCTGCCACCCAGGCTGGAGTGCAATGGCGCGATCTCAGCTCACTGCAGCCTCTTCCTCCCGGGTTCAAGCGATTCTCTTGGCTCAGCCTCCCTACTAGCTGGGATTATAGGCATGCACCACTGCACCTGGCTAATTTTTGTATTTTTAGTAGAGACGGGGTTTCACCATGTTGCCCAGGCTGGTCTCAGGTGATCTGCCCGCCTCGGCCTCCCAAAGTGCTGGGATTATAGGCGTAAGCCACCGTGTCTATGGCCAAGCCTCTCTGAATTAGACAACAACTAGATAACCTACTTGGAAATTTGATTAGCATCTTCCAGATTTTCCACAATGAGGAGCGTCATCCCCAGCAGCTTGAAGGCCTAATTTTGTGTTTATTACCACAGTGACTTTGCTTTTTAAACCAGTAGGATTCTGCCAGGGAAGACTTGGAAGTGGCAGGAGACCCTGCTCTGCTGTAGGAAAGGATGTTCTCAGAGTTTCTGCCCTGTTCATAGTTTACATCCAATGCACACACACGCAGTTTCCTTATGTGACTGCGTCCTTGTTCCTCCTCATGCTGTGATTTCACCTGTGGACTGCTCTGTGTACTCCCATAGCATTAACCAGTCATGGGATGTGGGCTCCCAAAGCGAGGCCTAGCCTCGAGTGAGGAGGCAGCTCCCTTCAGAGAAGGGCAGTGTCCAGGAGGGACTTGTGGTCTGTTAGCACCAGCACACCTGGTGCCTCAGTCTTCCAGGGGGAATGCAGACAGAGCCACAGCACTCACCTCTGCAGCAGTTCTCAGACGTGCCCCCGACCCGCAGCCTCACCTCAGAAAGGCAACTCTTCCAGCCCCACTCTGGAGGGACGGAATCAGAAGCTGGGGAAAGGTCCAGCAGTCTGTGCGCACAGCCCTCTGGGGGATTCTGAGGCATGCTCAGGTTTGAGAGCCCCTGCATTATAATGATAGAAATAGTTGTAAATGGAGCCAGGCACAGTGGCTCATGCCTGTAATCCCAGCACCTTGGGAGGCCAAGGTGGGTGGATCACTTGAGGTCAGGAGTTTGAGACCAGCCTGGCCAATGTGGCAAAACTCCGTCTCTACTTAAAGTACAAAAAATAGCAACGTGTGGTGGTGCACGCCTGTAATCCCAGCTACTCAGGAGGCTGAGGCAGGAGAATCTCTTGAACCTGGGAGGTGGAGGTTGCAGTGAGCTGAGATTGCGCCACTGCACTCCAGCCTGGGTGACAGAGCCAGACTCCATCTCAATATATATATATATATATGTATGTATAAATAAATATATATGTATATTTATAAACTTTTTTTTTTCAAAAACCATTTTAAAATGTTAAACATACGTGTCATAGGACCCAGCCCTTCACTCCTGGGTATTGAACTGAGAGAGGAAGGCATATGTACGCACAAAGACCTGTACGTGGATGCTCATAGCAGCTGTACTCACAATACCTTTAAACTAGAGACAACCCAGGTTCATCAGTAGGTGAATGGATAAACAGAGTGTGGTGTATCTACACAGCAGAGTACTTAAGAAGTGAGCTGTTGATAACCCAGCGTCATGGGTGAATGTCTAAGTTATGCAGAGTGAAAGAAGCCAGACCAAAAAAAAAAAAAACCCATATATATATATATGTATATATATATATATATATATATATATATATACACACACACACACACACACTCTCTATATATATGTACTATGTATATGTGTACTATATATGTATATATACACTATATATACACACTATATACACACTATATATATATATATATATATATATATAGTGTGTGTGTGTGTGTGTGTGTGTGTGTGTGTGTGTTTAGTTTTTGAGACAGAGTCTTGCTCTGTTGCCCAGGCTGGAGTGCAGTGGTGCAATTTCGGCTCCACTGCAACCTCCACCTCCTCCTGGGTTCTAGTGATTCTCCTGCCTCAGCCACCCAAGTAGCTGGGATTACAGGTGTGTGCCATCATGCCCGGATAATTTTGGTATTTTTAGTAGAGACCTGGGTTTCTCCACATTGGCAAGGCTGGTCTCGAACTCCTGGCCTCAAGTGATCCACCCGCCTCGGCCTCCCAAAGTGTTGGGATTACAGGCGTGAGCCACCACGCTTGGCCTATATATATTTATATGCTATAAATATATAAAAGTCCATTGATAGAAAAGTCTAGAGTGCAAACCATAGTGATAAGAAAGATCAGTGGTTG</t>
  </si>
  <si>
    <t>AGGGAGAGAAGAGGCGGGAAGGGTGTGAAACAGGGTGTGCTCATCCTATGTGAGGGGTGAAGGGTGGGGGGAAATATGAAAACATGCCCATGCTGGAGAAAGAGAGCTGGTGGAGAAGGGTACAGAGGGGAGGGGTGCAGGAAGGGAGGGACCTGGGCAGGCCTTGGTTCTCCTCAGCCATGACCTTCTCAGTGGCTTTTTTCTATCACTTAGGTGATGAGGTTGAAAGCATGGTTATTAAATTTATAAGTGACACATCACTGGGAGGGATGGTCAGCACCCCTCAGATGATGACAAACTCGGGATTCAACATGTCTTGCATGGCGCAGATACACCAAGTTCCATTTTATTTATTTATTTTTTATTTCGAGATGGAGTTTCACTCTTGTCACCCAGGCTGGAGTGCAGTGGCGTGATCTCAGCTAACTGCTATCTCTGCCTCCCAGGTTCAAGCGGTTCTCCTGCCTCAGCCTCCCAAGTAGCTGGAATTACAGGTGCACACCACCACGCCTGGCTTTTTTTTTTTTTTTTTGTATTTTTAGCAGAGACGGGGTTTCACCATGTTGGCCAGGCTGGTTTCTAACTCCTGACCTCAGGTGATCTGCCTGCTTCAGCCTCCCAAAGTGCTGGGATTACAGGCGTGAGCCACCACGCCCAGCCCCATTTTCCATTTAACAAGACCCCCTCTGCTGGCCAAAGCTCACCTTTCCTTCTGTGCCTGGGACCCCATCTGTTCCTGGTCCACAGAATCTTGCTCTCTGGACTTCCACCCTTCCCCTCCTGCGCCCTTCTCTAGCAGCTCTGCTCCTCCAGCCTGGGGATATGTTCAGCCTCTTCACCCTCACGTAGGATGAGCCCACCCTCCTTTTCACACTCTTCCTGTCTCTTCTCTCCCCGACAGCCAAACTTTGCAAAACACTTATCTACACCTGCTGCCTCTCCTTCAGCTCCCCTTACCTCCTCCTCAGCCCATCTCCTCCGCTCCACTACCAGGCACCCTCCTTCCCACAGTTTTGGGGGGTTCTGGGAACAGCTTCTTTTTTGGCTCTGCCATCAGAAACCCTGCCACTCCTTCCATGGACACCAAAGCTCTGCCTACTCAAACACATTTGGGTCCTTATGGGGACTCACTCTCTGTCTTCTATAGCTCCCCAGCCATGCTCTGCTCTTTGCTTGGTCTGGAATGTTCTCTTTTCGTTCACTTTCCCTCAGCCTAGCCTGCTCTTCCTTATCTCCCAGGCTCCCGCGTGGCTCTCACTTCCCTGGCTCCCTGCCCGGGGGCCTTTCTCCACTGGTCCTTGGTGGCATCCTGGGCTCCTCCGTCCTTGCAGAGAGGCAGTGGAGCGGGCTGACTAGGACTGTTGGCCCCAGTTTGGAACCCCGCTCTGCCTTCACTAGCTGGAAGTAGGGCTTGATCACTTTACTTAACCTTCCGTGCTTCAGTTTCCTGATCTGTAAACTGGGTATAAACTCTCCTACTTGTGTTGTGAAGATTGACTTAACCACCTCTGGGCTGTCTGGTTTCTCTAAGGTGTGTCTGGTATCAGCATAGCTCACCTGACAATCTCTAATCCCTGGCTCAGAGCCTGGCATACTCAAGCTGTCCAGTAAGTACTCACAAAGTGACTAGCAATGATGTGAACCCCATATTTGGGTCAGAAGTCCCAGTAAGTCCCACGGGGAACAGTAGGTCATATGGCAGAGTCACGAAGGTTTAGGATGAAAGAACAGAGCAAGTTGAGATGTCTGGAAACAGCTATGTCTTTAGACTGCTTTGAAACAACCTGGAATCCAGATCCAAGGTGGTGGCATGCCAGCTGTTTTCATGGCTGGAGTGTGATGCCTGAGTTCCTGTGTCTTGTTGTAGACACTCGTGCCCCTGGCCTGCCAGAGAGAGTGATACGGCTCCCAGGAAAGCTGGAGAACGCTGTTCTTCAAATCATATTAGCAACTAACAGTACTTTTAAAATGCTTTCCATGGACTGACCTATCTAATTCTTGTAACAAGCCCATGAGGCAGGTACCATTATAATGCCCACTTCATAGATGAGGAAACAGGTTCAATGGGGATTAGAAGCTTAACCAAGGTCACACAGCCAGGAGGGGGTGCTGACTGATCTGGGCGCTAAACACAGACCCTAGAGCTCAAGCCCTGAGGTCAAATTGACCAGAGGTACAGACAGGGCCCCGGGAGCCCCCTCCAGCTACGTGAATCCTGTTCTGAAGCCGTGTGTCTACACTTCTCATTTGTCCCAGTGCATGGATCTAGGGCTGTGGGGAGGACACCAGAGGAGGCCACTGCTTGCTCAGCACAAGGGCAGGCGTTCTCCTGATGTGAGCCCCTCTGCTCCAGGTCGGACCACCTTGCCATGCAACGAGCTGCTCACTCCGTGATGATTTTAAGCAAAGGAGAGGAGCAACTTGGGCATTTCCAGCTTGAGAGGAAGGCTGGCCTAGCAACTTCCAAGGTCCTACTTTTCGTGTGTCATAATAGAAACAGTAGCTGGGATTTGTTGAGGGCTGACTGTCCACGCCCTGGGCTAGGAGCCTTCGTTATCATAGTCCTCGTGTAGGCAGTGTCCCCCTCCCAGTAGATAGGAGGCTACAGCGACATGGAGTGATGGGCAGCCTGCCCGCAGGCGCAGGGCTTGTCGATGTCAGGGTGTGGTCTGACCTAGGCAGCCCAGTATCCAGGACTCACTCTCTCACTGGCTGCACTTCTCTTGGGATTCTGTGACCCAGGGTCAGAGCCCAGGCGAAACTTATGGCCAAATCACCATTCTATTCTCAGTGCCAGGCTTGTCCTGCGAGGAAGCGTTAATTCATCATTTTATGCCATTCAGAAAGGGAGTGCTAAGCACCTGTGTTCTTCTCCTGGGACATAAGTGGCTTTTCTCAGCATAGGATTGCCTTAAGGACAGGTGTGCCCAGAAGCAAAGCTTTCCAGAAGCCAGAGGAGCTGCCCTTGTGATGATGGGACCAGCTGTGCCCAACTTGTCCCACCCTTAGGGCTTCGTCCTGCCTGGTGGCTGCACAGGCTTGGCCAGAAAGGACCCATCCCCTGCCCCTCCCATCAAGGAGGCAGCCCGAATTGGGGACAGAGAGAGCCTACTTTCCCCACGTGGCCGGGGGAGAAAGGAGAACCACGGAGCTGGCTCACTAATCACTCACCCCTACGCCCAGGGAGCCAGAGGATTTAGAATATGGCCGGGCTGTTCCCAAAATGAGGTGCCGGTCAGAGGGAAAGCCAAAGCACGGAGGACAGGGTTAGAATTCGCAATTACCTCCATGAGTTGGCAAAACGAAGGAAGCAACAGAGCGCGGTGCAGTGACAGGAGCGAGAGGGTGCTGGGCAAGGGCGGCCCTGAGCAGCAGGAAGTGAGGGAGAGCAGCCATATGCTCCTGGCCCCCAGGGATGTGGAGCGTGGAGCTCTCACCAGGAGGGAGAGCCCAGCCTCCATCTGAGTGGCCTTTAGCGGTCTTTTCCTCATGGGCTTAATGTCCGTTGCCTACAGAGTAAAGGCTATTTGGGAAACCAAAGATGGAGGAGGAGACGGCATCCGTAGCTAGATGTGCCACACCAACTGTGTACTGAACACTTCGTTAGGGCCTACAGGAGCTGAAAGGTGGATTAGACACAGTCCTGGCCTCAGGGGCTTAACTCCAGGAGCAGAAAGACGAGACAATACAAGAAAATAATTGACTCTACAGGTGCCCCTCCAGAATTATAGGCCACATGCTCAGAACGCTCAGAGGGAGGTTGTGTGGTCGGAGTGATCATCACCGAGTGCTTGAAGGGCAGGTAAGATTGAATGGGCGAGGAGGAGAGTGGAGGGTACTCCTGGAGGATGGAAAACTGGGGTCCACAAGAGCCTGGAGAACAGCGATGCATAAGGGACTAAAGGTTTGCAGAAGGGCACAGTGATCAATTCCTTTGGAAAGATTGGTTGTGGCTTTGCTGTAAACAGACAGGAGTGATTAAAGATTTGGGACAACAGCC</t>
  </si>
  <si>
    <t>GAAGGAGGTGGCCCCAGAGTGGAGGTAATCCTAGAAAAGGGCCTTGGGTTGCCATGCCACACAGAGCAAGCTGCTACTCCACCTGGCTGGGTTCTAACCATGAGAGGAGCCCCTAAGTTCTTCTCCCAAATTAACATCAACTTGAATCACCATTACAACCTTGGACCCAGCTCCACCCAGTCATCACCCAATGCCAACCCTTCACCCCACTCAGCTGCCACTCCAACCCCAAGTCTAATCATAAACCCACCCCAACGCTGACCCACCCAAGCTCTCAACCCAAATTCAGGCCTCAAGTCCATTGCTGAGACCTGATGTCCCCAGGCCTGCCCTTTGTAGCCTCACCTGCCCACTGTTGACAGCAGCGTGCTGGGCAGAGCAATTGAAGATGATTGCAGTGAGGAACTTCACCATCTCTCCTGGGGTGCACAGCCGGCTTGGGAAACCTGGGTGTGGGGAGGAAGGGTAGAGGGTGTGGATGGAAGGTACTGGATTCCTAGGGCCAGCTCAGGACTGGGGCTCACCACAGGGGGAAAGTGAGGAAGTAGGGAACACCGAGCCATGACTGTCTTGTCGGGCTGGTTAGGGATGGCCACCACCAAGATTTGTGGTCTCTGAAGTGGGTCAGGATAGGAGATGGGGGCTGGGATCTGGCCAGAAAATCCCCGGCAGGCAGGGCCAATGACAGAGGCAGCTTCAAGCCCAAGTGCCCAGCTGCCTCTCCCTGACTTCCAAGGCACTTCAATCTGCAGCCCCTATTAGGATGTAATGATTTAATCCTACCCGGTTCACCAAGATTTGTTCAAGCACCCAGTATCCAACCATCCTCTGCTGGGCTTAGCAGCAGAGACCCACGCAGAGGGCGTGTTACTGAAAAGCTCACAGTAACAGAAGCAGAAGGAAGCTTCTAAGACCAGAGCTTGGCTCTTTGAGGAGAGGGCAAGCAGGGCAGAAAGGGGCACCAGGAGCAGAGTGGTTAGTGGAGGCCTCCTGGAGGACAAGAGGGGCCTTGTGAGTTGAAAGATGGATGAGCCTCCAATGGAAAAAAGACAACAGAGAAAAGCATTTCAGGATTGGAGAGGGGAGAGCTCCAAGGCTCAGCCCTTGGTCCATTCATGCTGTGCCTCACTCATCTCATCCAAGTCCATGGCTCTAACCACCTCCCACTTGCCAACAACTCCCAAATTCCCTTCTCTGGCTGTGCCTGGCGTCTGAGCTCCAGACTCAGCCGTGGGCATTACCCTGGAGGCAGCTTACCTGACGTCCCCACCTAAGCATCTACACCACCTCACACTGCACACTGGCAAGGACAAATGCCCGTCAGATTACGTCACCCCTCGCTAAAACCCTCGGAGGGCTTCCCATCTCACTCACCTTGTCATGGCCCTACTTGATTGGGCCCCAGCCCCTTCTCCCACATCATTTCCTTCCTGGCTGTTCACTTATTTGACTCCAGCTGTGCAGGCCTTCCTGATAGTTCTCAAATGCACCAGCACATTCAGAATTCAGGGCCTGCACACTTACTATACCTCTGCCTGCTACTCTTGCCCCAATTATCTTCAGAACTAGCACCTCTCCTTCCTTCAGCTACTAATGCATCAGCTCCTGAGAGGCCTGCCCTGGCCACCTCCCTGAAATGATCTCTTTACCTTGACACACTGTATCCCCTGATGCTGTTTCAGTTTTCCTCTTAGCATTCATAACCACCTGACATGTGTTTGTTGATTCTCTCTTTCTCTCTCCAAAAGAATGTTAAGCTCAACTAAGGCCAGAATTTTTGTCTTTTTCACTACTAAACCTCAGCACCTAGAACAATACTTAATAAATACCAAGAGCCCGGTAATTATTGGTTGAATGAAGGAATGCATGAGAGGGTAAGAAGCCAGAGCATGGGAGGCAGAGGTGGGAGGATTGCTCAAGCCCAGGAGTTTGAGACCAGCCTGGGCAACATAGCAAGACCTTGTCTCTAAAAAACATTTTTTAAAAAGGTAACTGGATGCAGTGATGTGGTGGTGCATGCCTGTAGTCCCAGCTACCAGGGAGGCTGAGGCATGAGGATCACTTGAGCCTGGGAGGTCAAGGCTGCAGTGAGCTGTGATCACACCACTGCACTCCAGTCTGAGCATCAAAGTGAGACCCCGCCTCAAAAAAAAAAAAAAAAAAAAAAAGCCAGAGTAGGAAGGCATGGGGTATTAACAGGGTGAGGGAACAGGGAGGGGACCTAATTGGAGGTGAGGCTGCAGCGGCATTCAGGGCCATGTGGTTTCTGGGCAGTATTTCAGAGGATTAGCAGGGTGGTGGCCCTGCAGGCTTGGCGGGCAAGCAGCGAGAGGCTGGGAGAGGTGGGACTGGTTGAGAAGCAGCTGCCACAATTCCAGAGCACTATGAGGAAGACTACAACTAGGGTGGTGACAGTAGGGATCAGCCACCTAACTGGATTTAGGAAGACAGAGAGGGAAACATGAGTCAAAGAGAACTAAGGTTTGGAGTCAGGCTGACTGGACGGAGGCTGATGCAACAGAACAGAGAGGTTGGGAGGCAAGACCAGACATCCGCCTGGGAGTGTGTGGGAGTTTTCTGAAGGTTCTGTTCCTGGTTGAGTCTCTAAACTCGGAGGCTGAGAACAAAAAAGTAAAGCAGGCAGACACACCTGTAGTGTCAGCTACTTGGAAGGCTGAGACAGGAGAATCAATAGAGCCCAGGAGTTTGAGACCAGCCTAAGCAACAGAGCAAGACCCTGTCTCAAAAAAACAAAACATGAGCAAAAACAAAAAATAAAAACAAAGAAGTGGACAGACCATCTATAGGAACTTTTCTGTAGTTCATATTGCCTATTTTTCCCCCATTGGAATATGGAACCTGACCGAAATGGTGAAAGAAACCCCATCTCTACTAAAAATACAAAAATTATCCGGGCGTGGTAGTGTGCGACTGTAGTCCCAGCTACTCGGGAGGCTGAGACAGGAGAATCGCTTGAACCGGGAGGTGGAGGTTAACTTGTGTGTTTTCCCTTTTTAAATACTGTATGTGACTCTATAATAGGTTTGTACTCATTGAAAGAGCTGTTGTCAATCTGAAGAATGTTCTGATGCACTAAATCAGAGAAAAAAATGTAATAAAGTAAGATAGGAGAGTTGAATTAACCTCAGACTGACTGAGGTTAATAAGTGTGTTTTCCCTTTTTAAATGCTGTATATGAATCTACAATAGGTTTATACTTGTTGGAAGAGCTGTTGTCAATCTGAAGAGTGTTCTGATGCATTAAATCAGAGAAAAATGAAATAAAGTAAGATAGGAGAGTTGAATTAACAGTAATTAGATCCCCCTTTGGGTCTTAAGTAGGAAACAGACACCCCAAATATGAAACAACTGCCCAAGGAGGGAGGAGCTGTCAGGATCAGCACTGATCATGATTAATAGCAGGTTTGCAAAACACAGGGAAGGGTCACCCTTTAAAAACTCCAAGGCCGGGTGCGGTGGCTCACACCTGTAATCCCAGTACTTCGGGAGGCCGAGGTGGGCAGATCACCTGAGGTCAGGAGTTCAAGACCAGCCTGTCCAACATGGCAAAACTGCATCTCTACTAAAAATACAAAAATTAGCCAGATGTGGTGGCAGACGCCTGTAATCCTAGCTACTCGGGAGACTGAGGCAGCAGAATCTCTTGAACCCAGGAGGTGGAGGTTGCAGTAAGCCGAGATTGTGCCTCCACACTCCAGCCTGGGCAACAAAGTAAGACTCTGTCTCGCACCAGGCGAGGTGGCTCACGTCTGTAATCCCAGCACTTTGGGAGGCTGAGGCGGGCGGATCATGAGGTCAGGAGATCGAGACCATCCTGGCTAACATGGTGAAATCCTGTCTCTACTAAAAACACAAAAAATTAGCTGGGCGTGGTGGCGGGTGCCTGTAGTCCCAGCTACTCCGGAGGTTGAGGCAGGAGAATGGCGTGAACCCGGGAGGCGGAGCTTGCAGTGAGCAGAGATCGCTCCACTGCACTCCA</t>
  </si>
  <si>
    <t>ACCATCAGTAACAAACACTGTCTTATCTGTAAACCTTAGCCACGACAGCACCCTCCTCATGAGGAAATTCTCAGTTTCCAGTTTGGCAGTATTTCATGAATTAATTCTCATAGTCCTCTGAAAGTTTCTAAGCCAATATTACGGTAAATATAAAAAAGGCAATTGGCTGGGCACCAAGGCTTATGCTTGTAATTCCAACATTTTGGGAGGCCAAGGCAGGAGGATTGTTTGAGGTCAAGAGTTTGAGACCAGCCTGGGCAACATACAGAGACGCTATCTTTAAAAAAAAAAATAGCTGGGCATGGTGGCGTGTGCCTGTGACTGCAGCCACTCAGGAGGCTGAGGTGGGAGGTTCCCTTGAGCCCAGGAGTTAGAGGCCGTGGTGAGCTATGATCACACCACTGCACTCCAGCCTGAGCAAGCAAGACACTGTCTCTAAAAACAGAAAGAAAGTAAAATAAAATAAATAAAAAAGATAGTTAGTATTGGCTGGCCATGGTGGCTCATGCCTGTAATCCTAGCATTTTGGGAGGCTGAGACTGGTGGATCACTTAAGGCCAGGACTTCATGACCAGCCTGGCCAACATGGTGAAACCTCCATCTCTAAAAAAAAAGAAGAAGAAAAGAAGATAGTTAATATCAAAAAAACCAAAACAAAAACAGAATACACTTCTCTCCTTGGAAGCTCCAACAGTCCCAAGAAACATCCATTTTCTACTCTGAATCTCCCTCCCGTTTGTGTCTTCTTTTGGCAGGTGCTGCCTCTGTGTTATTCTTTCTTCTGGTTTTAGCTTTTTGGATCATTTATAATGACAGTGTAGGATACAAAGGAATAGTGAAGGAAGGGGAAGCTGAAGAATGATGGCCCTGAATGACCAAATGGGAATGTGTACTTGAGATAATGCTCCGGGAGCCCCCAGATTAGTGACATTCATAAGCTATGTGATTGCCAACCTACAAAGCAGCCCACAAAAAAGAAGGAATTCCTGTTAAATAGGGTCCACCGAAACAGACCACTTTCTCCAGGTGTCACGCTGGGTTTTTATGTCTTCCAGCTAGTAAGTGCTGGAGCTGGGATTTGACTAGGGAGAGAGGAGCTGGGGGACTAAGGGAGACTCATAACTGAAGAGTCCCTGTATTCAGCCGCAGATTGTACAAGAAATGAGAGAGAAATTGTAGCTGCCTTTAAAGACAGTGCAGTCACTGTTGGTTAGTGATAGATATCCCAACGGAATCCAGAGAAGGGAGAAAAAAATCTAGGAACAGCTTCAGGACTCCTTGGGTTATAAGAGAAAAATTTACAAGTTGGCTGAAGCAGATTGGGACTTACTGGCTTGCAAGTTTGAAACTTGGGAAGGCTGGGGCTCAAGCTGGCCCCAGGAATGACAGGAATCAGAAACTTGCATGCCACCAGGACTTCCTCTTGTCCTCTGTTCTCCCGCCTGCACCTCTCTCTGTGTGTTGGCTTTGTTCTATCCAACCAGTTCTTTCTCTGTGGCAGGGGATGTGGCTGTAGGCAGTGCCAGACTGAGGTCCTAACAGCTCTGCCACAGACAGGACATGGTTCTTTCTGCCTCCAGCTCCATTTTGGAGCATTGCGGTGAAATATTTTGCTTGCCCTGACTTAGCTATTTGCCAATTTCTTGCGGCCAGGGGTGAGGTGTCATGATTGGCTCAGTTTGGCTCAAGTACTCACCCCTGTGGCCAGGAGGGGGATGGAAACACGGCCTTGGGAACTCAAGATTGAGAGGCCACTGCATTTTGTGTCAGCTACAAATAACTAATCTTGAGTGATTTAAAAAATAATAATTTTTGCCTGTAATCCCAGCACTTTGGGAGGCTGAGGTGGGTGGATCACCTGAGGTTAGGAGTTCGAGACCAGCCTGGCCAACATGGCGAAACCCCATCTCTGCTAAAAATACAAAAAATTAGCTAGGTGTGCTGGTGGGCATCTGTAATCCCAGCTACTCAGGAGGCTGAGGCAGGACAATCGCTTGAACCCAGGAGTTGGAGGTTGCAGTGAGCCAAGATTGCACCATTGCACTCCAGCCTGGGCAACAAGAGCAAAACTCCATCTTAAAATAATAATAATAATTTTTAAAAGGATAAAATAGTGTTTTTAAAGCAGTTATGCTAGAAGGGAGATTCCATCCCTTAACCAGCTGCCCATGGAACTAGACTCATTGGTTATCCTCTTTTCTATTCAAAAAACACACAGGCATTAGGATCAGAGCTGGGAGAGTGACTTTCTCCAAGGTACTCTTCTGCTAGACATGATCGGCCCTGACTATCAGAATCCCATCCTTTTGCTTCCCCCACAAACCCTCACTCAAGACTGCACTATTCTTGAAAACTTCAGGGAAAGAGAAAGCAATTAATGGCCCCCCAAAGTTAGTGATTTCTGAGATATGCCCCAAATAGCTACTCTTTAGAGATGTTTTCCTAATTCATTAAAGGAAATGAAAGACTGCTACTCTACTTAGCTTTTGAATTTCTTATGCTTAATCACAAATAGCTCCTTCCAAGTGATTCTTTAAAGAGATAAAGGGTCTTGCTATGTTGCCCAGGCTGGAGTGCAGTGGCTACTCACAGGCACAATCATAGTGCACTGTGGCCTTGAACTGGGCTCAGGTGATCCTCTTGCCTAAAACTCTGGAGAAGTTGAGACTACCGGTGTATGCCACCATGCCTGGCCCATTTGGTCTTAAAAACAGCAGACGTTAAGACTTGTAGAAATAAAAAAATTACTTAATTTAGCATTAAAGGGAGACTTAGTAGACAGAAAGAATATACCCAAATGGAAAAAAAAAAACCCTAATTATTCAAAAATTCTAATGATAGTTGAGAAGAAAACAATAATTACAAATAAAGGAAAAAAAGAAATAAATATTTTACTTTTTGTAGATTTTATGAATCTGTCATTGGAAAATTCAAAGGGATCTATCAAAAATTATCAGAGGTAATAAGTTCTCCTAAATGCACATATGAAATAAATCTGCAAGATTTATTATTTGTACATGTGAATGCCATAATGCTAAAATATACAATGCTAAGAAAAAATTCCTTTTTTTTGTTTGTACAAATATTGAATTACTGAGAATTAACTCAGGACACAAAACATTTAAGGAAATCATAAAATCCTAACATGAAAGATAAAAGAGGACAAGAATAAATGGACAGATATATGCTATTGCCAGTTGAGAACTGTAAGTAAAGAAGACAGTAATTCTTAACTAAATATAACACATAGGTTTTTGCATGATTGATGCATTACCAGTTGAAGTTATAGCAGAATAGAAAATAGAAATTGACAATTGGGTAGTCACCTGGAGGACTAAAGGACTCGATATGAAATAGTAAATATGTATACATTTATGTAAAATTGCTCTGTCAAATTTGAAACATTTTAGAAAGTAATAAAAACCAAAACAGTATAGCATTGGGTTAAAAGAGGATAAACTGACCAGAGGAGTCTATTCTATTGTACATATATTAGAAAATGAATGTAAGGCAAAATAGAAGCAATATGACAACTGGAGAGAGAGGCTATGGCGCTCAGCTTGCCTCTGCCTCCCTGCCTCCAGGTCTGAGCTGCTTTCATGAGCTTGGGTGCTAAGTGACTTAGGGCCTGCCAGGTTTCTCTCTTCTCTACACACACGTCAAAAGGTGCAGATCGGTGTGTTGTTGGATCTTGCACCTGGCTGGAGAATGGTATTATCTCAGGATTTTGGAGCAGGCTTCAGTTTGCAGGCCCAGTTGCATGCTCCAGCTCAGCTTCATCACAGGGTTGCACTCAAGGTATTGGGCACCAATTCAGTCTTCTCAAACCAGTACTTTCTTATTTGCTATTTCTTGTAGCAAATTTTTTGGGAGTCTCAAGCAGAAGGGAAGGATTGAATGGATATGGCTGACAAGTTGCTTGCTTGCTTTTTTTTTTTTTTGGTGATCTAATTCTCAACTTTTATTAGAATGGTTCAATGTTGCTGTATCATTAGCTCCT</t>
  </si>
  <si>
    <t>TCACCTTAGAACATTTGAAAAAGTATTATTAGTAATAGTTCTAAGAGTCAAAAATCAGAAACAATTAAATTCTTATCAACAAAAGAATGGGTAAGCTAATTATAGTTATACAATGAAATACTACACAATAATGAAAATAACTGGTATAAAACCTCTTGCAAAAACATGGATGAACCTCACAAATAACATTGAGGAAAGAAAGCAACTACTAGCATATACTATATGACTACATACAGTTCAAATACAGACAAAACCAATCAATGGTATCAGAAATCAAGACAATGGTTACCTTAGTGAGTTACTGATAGAATAAGACTTCTGGAGGCTAGCAATGTTTTGTTTGTCTGGAAGCTGATTAAATAGGTGTGTTCAGTTTGTGAAAATTAATTGAACTATACATTTCTAATTGTGTGCCATGTATGTCTCAATAAAAGTTTGCAGAAATAAGAAATGCAAGAAAAAGCAAATCTAATGCACAAAATAAAAACAAATGTTAAAACTCAAGTTGTGATCAACTCCACATTCTTAACATTTCAATCAGCATTTCACCTTGTGTTATCCTGAAAGCCATACACCAAAAATCTAAGAAAATAATATTTACAGTCAACTAAAATTAGTCTTAAACTTTATAAATGGGAATATATATCACTACACTGTTTTTCAAAGGCCACTGATTGGGTCATATCTATTCATTTTAGATGAACACAAGCCAAGACCCAATAATTGCCCTTTTGAAAGTCTATTCCATTTTAACAACACTTACTCTATTTCACAATAACATGTAGTATAAGGAAGTTCAATGTAACATGTTTGTAATAGTAAAGTTAGAAAACAACTTAAATGGCAATTAATGGAAAACTAGTTTAAAAAGTTATGACAGGGGCCAGGCACGCTGGCTCACGCCTATAATCCCAGCACTTTGGGAGGCCAAGATGGGCGGATCACTTGAGTCCAGGAGTTCTAGATCAGCCAGGCCAACATGGTGAAACCCCATCTCTACTAAAAATACAAAAATTAGCCAGGCATGGTGGCGCATGCCTGTAATCCCAGCTACTCAGAAGGCTGAAGCAGGAGAATCACTTGCACCCGGGAAGCGGAGGTTGCGGTGAGCCAAGATCACACCACTGCACCCCAGCCTGATACTTTGCAGTGTTTAGGGGGGAAGAAAGTCTCATTATAAAATGTTCTCTAGGATCACATTTCAAACCTATGTATATATATAAATGCATAGGGGGTAAAAAGACAGAGACAGGCACAATGAACAGTTAGTATCCATAATTCTGCATCCTTTGCTTTTTTGTGATGAATAGGTATTTTCATTTTAAAATATTAAATGAGTTGAGAAGAATTTAGTGTTAACTGCATTTACACAGGTGTCACAAATTACAGAGGTATCCATTCTATAGTACAATATATCCATTCATGAAAACCACCCTCCTGCAAAAACACACACCAAAAAGAGAGAATTTATGGGAAAAATAAGTTTGTTGGCAAACTACTTGAAACCCATGCAATTTTGTAACAAGATCAGTAAGAAAGATAGTAACCAGACTGGGCCCGATGATGGCTCATGCCTGTAATCTCAGCACTTTGGGAGGCCAAGGCAGGTGGATCACTTTAGGGTGGGAGTTCAAGACCAGCCTGGCCAACAAGGTGAAACCCCATCTCGACTAAAAGTACAAAAATTAGCCAGGCGTGATAGCGGATGCCTATAGTCCCAGCTATTCGGGAGGCTGAGGAAGGAGAATCACTTGAACCCGGAAGGTTGTAGTTAAGCCAAGGTCACCAAGATCGTGCACTCCAGCCTGGGCAACAGAGCAAGACTCCAACTTGGAAAAGAAAAAAAAAAAAAAAAAGACAGTAACTAGGATTCAGGAAAAAGATGGACATCCCAGCATGTGGCTCAGAGCTGGAAGCGACCTTGGGGAATATTTGAAAAGAACAAAATCAACTGGAAATGATGCTTACAGGTGTTGTGACAAAGCAGACTGAAGTGGAGCTCTGAGCCAGTGGGGCTGCCATTAAGGAAGGGACAGGAGAAAATGCAACACTGAAAATAAACCCTTCTGGGGAACAAACGCTAGGTGTAGGCACTCTTATTTAACTTCATTAACTTTCTTAAAATAAACAAGAGAGGGAATTTGCCTGTGTGGCTGAGAGCTTTCTGCTTCCAGATGAAGGTTTTATTTCTATTTTTCACTACCTAGGAATAATCACACATGAACCAATACAACTTCCATATCACATTGACATCTCTCTATTCATCAATTATTTACGAGCTAACTGGTGTTACAGACACACATCTTGCAGCTGAACAGACTATTAAAATTATGGTTACTGTGCAAAAAACTGTTTCAAGATTTAACTTTATCTAGATTCTTTAATTTCAGTTAGCCATCAGAGGTTGGAACTTTGGTCAAAAATCAAAATGCATCAGCAGAGAAGCATAAATATATACAAACTCACAAATATATACAGCAGCACACTTTCACAAAACAATCATTCAAATAAATCGATCATTTTCTTTTTTCTTTTTTTTTTTAGGGTTTCACTCTGTCACCCAGGTTGAGTGCAGTGGCATAATCATGGCTCACTGCAGCCTCATTCCCTCAGGCTCAAGTGATCCTTCCACCTCAGCCTCCCAAGCAGCTGAGACTACAGGCACGTGCCACCATACCCTGCCAATTTTTGATGTTTTGAAGACACGAGGTCTGCCTATGTTGCCCAGGCTGGTCTCAAACTCCTAGACTCAAGTGATTCTCCCACCTCAGCCTCCCAAAGTACTGGGATTACAAGTGTGAGCCACTGTGCCCAGCCAATTGATCATTTTACATAAGATGTCTGTCTCCTTAACAGGAGCAGTTGAGAGTAAACAAATTTCCATTAGCTGAGATCATGAACAAGTCACCTGATTTCTCTGTATAAAATAAAAGGACTCTCCAAGGACTTTTCCCAGCTCTACAATATTATGCACCCAGTATGCTTGAATTTCAGAATTACACCTTTTTCTCTTGCACACACCTTGATTAGCTGCCCTTTGCACAATCTACGATTTCTTATTTCACTGCAAAAGGTTCAAGAGATCACCTAGTCCAGACATTTAAAATGAAGAAAAAAAAAAAGTTACTTTTCTACTCTAAACCTTCTGACTGAAAACTTATCTGCTTAGTCCAATATATAAAATGTGTATGTTAGAAGGATTTTGAGTTATGCTGTTTGAGAAAAAGAATACAGTAAACCGCTAGCTTTCTACAATGTATAAAGAAATAAACCCAGCCGGGCGCAGTGGCTCACGCCTGTAATCCCAGCACTGTGGGGAGGCCAAGGCTGGTGGATCACCTGAGGTCAGGAGTTCGAGACCAGCCTAACCAACATGGTGAAACCCCCGTCTCTACTAAAAATACAAAATTAGCTGGGCCTAGTAACGCATGCCTGTAATCTCAGCTACTTGGGAGGCTGAGGCAGGAGAATCGTTTGAACCTGGGAGGCAGAGGTCACAGTGAGACGAGATTGCGCCATTGAACTCTAGCCTAGGCAAAAACAGCGAAACTCTGTCTCAAAAAAAAAAAAAAAAAGGAACCCACAAAACTAAAACTTTAAAACAGACATAACCTAATATAATTAACCAGTAAGTAAGAAGTGAAGATCATAAGATGACCTGCCCAACACCAAACATCCTAGTTGGCGGCAGGGCCACCACTAGAACAGGCAATTCATAAATATAATCCAAGATCAGCTTTCTTTGAAAGAGCATTAGCTTCTTTTTAATACACTTTTTACTACAGTCATAATATAAAACAAATTCCATTTCATGAACTAGCTAACTGTCCTTCCCTTCAAGATAAGTGTCTTATCTTGAGCAACAACTTGTGTCAATATACACAACTGGTAAGTGGATAATATGCTTTCTAAAGCCACAGTTAAAGAATTTTTTTTTTCTTTTTTCCTGCAGGGTAAAACTTTAAGCAATTTATACATGTGCTATGTTTACTAATCGGCA</t>
  </si>
  <si>
    <t>GTGTGATCTCGGCTCACTGCAACCTCCGCTTCCCAGATTTAAGCAATTTTCCTGCCTCAGCCTCCCAAGTAACTGGGATTACAGGCGCCCATCACCATGACCGGCTAATTTTTTGTATTTTTAGTAGAGACAGGGTTTCACCATGTTGGCCAGGTTGGTCTCAAACTCCTGACCTCAAGTGATCCAACTGCTTCGGCCTCCCAAAGTGCTGGGATTACAGCCATGAGCCACTGCGCCTGGCCTCAACTAATTTAGATGTTGTCAAACTTGCACAGTGAGTTGCATGTGATGTGAGCTGTGTATGGGTTGTGTACTATACATCAGTCTGTCATGAATTACAACTTTAGAAAATAGGTCTCCTTCACCATAGATAATTTAAGCACTGTTTTTATTTATCCTTCAACCCCAGTGTGAGTCCTTAGTAGGTCCAGTCCTTGGTTAATTGCCTCACCCACCTTTGTAGCACAGACCCTTGCATCCCCTGCCCTCCTGTAGAAGCTATTCAGGCAGGCACCAAACTTGCCCTGTGCTCTTCTGTTTGATGCAGAGGCTGTTCCATTGCTTCCTCGCACCTGCTTTTCTTCTCCCATGTACACCTGTTCCATTCTGCCTACTCTTGGGAATCAGATGATTTGCTTCCTTTTCCATAGCCTCTTTTTTAAAAAACCATTCTCTACATTTTATACATCATTCGTGGCACTTACCACATACCTGTAGTTCCTGTATTTTATAAAACATATTTGACTCTCCTTACTAAATTGTGAAATCTGTTGAAAAACACCTTGTTTTATTCATCTCTTACTGCAACAAAGCCATAGGTCATCATCGTTGTCACCATCACCATAGCCCTTCTACAGGCTGGAGTGCAGCGGTACAAGCGCAGGTCATTAGAGCCTTGATCTCCTGGACTTAAGTGATCCCCCTCCCTCAGCCTCCTGTGTAGCTGGGATGAAAAGTACACACTACCACACTTGGCTAATTTTTAAATTTTTTAGAGAGATGGGACCGCAGTTTGTTGCCTAGGCTGGCTCAAACTCTTGGGCTCAAGTTGTTCTCCTGCCTTAGCCTCCCCAAGTGCTGAGAATTACAGGCATGAGTAACCACGCCTGGCCAGAAGGGAATTTTCATCATATTTTGCCTTTTAAAAAGTTTGTCTGGGCCAGGTGCAGTGGCTCCTGCCTGTAATCTCAGCACTTTGGGAGGCCGAGGCAGGTGGATCACCTGAGGTCAGGAGTTCAAGACCAGCCTGGCCAACATGGCAAAACCCCGCCTCTACTAAAAATGCAAAAATTAGCTGGCTGTGGTGGCATGTTCCTGTAGTCCCAACTACTCGGTAGGCTAAGGCAGGAGACTTGTTTGAACCCAGGAGGCGGAGGTTGCAGTGGGCCAAGATCGCACCACTGCACTCCAACCTGGGTGACAGAGCAAGACTTTGCCTTAAAATAATAAATAAATAAATAAATAAATAAATAAAAAGTTTGTCCTAGTTACATCATGGTGACTGTGGTCAACAATATGTTGTAGTTGTTTGTATTCTTGTTTTTTCTTTCTCTTTCTTTTTTTTTTTTTTTTTTTTTTTTTTTGAGACAGGGTCTCACTTTGTTACCCAAGCTGGAATGCAATCACAGCTTGTTACCTAAGCTGTGGTGCAATCACAGTTCACTGCAGCCTCAAACTCCTGGGTTCGAGTGATCTTCCTGCCCCAGCCTCTCAAATAGCTGGGAGTATAGGCACGTGCCACCATGGCTGGCTAATTTTTTATTTTTTGTAGAGATGGGGTCTTGCTCTGTTGCCCAGTCTGGTCTCAAACGAACCTTCTACTTCAGCCTCCCAAAGTGGTAGGATTACAGAGTTTGAGCTACCACACCCTGCCATAATATATTGTATTCTTGAACAATGCTAAGAGAGTGGATGTATTTTCACCACAAAAGTGAAATATCTCACAAATAACTATGTGAGATAGTGCATGTGAACTAGCTAGAATTAGTCACTTCACAGTTTACGTATATTTCAAAAGTCATGCTGTACACAATAAATATGTACAGTTTTATCTGTCAATTAAACAAATAATAAAACGGTTCATCCTAAGTAGCTGAATTACTGTGTGAACCTGAAAACTTGGTATTTCAGTCATGGTGAGAGTTAACAACTTAAGCCAAATGTTAGCTTTCTTTTTTGTTACATTAACTTTGCTTTTGTTATAGATTTTTTTGTCTCCTTATTAATTCAATGCTTATTATTTTAGTACTAATACAATTTCATTGTATTGAATGAAATTGTGTGTGGCTCTTTCAAGTGAAGATGATAAAGCCATTAGGAAGGTTATTTGAAGTGTAGATTGGGAAGAAGATGGGACATTTGTTCCATTCCTGCAGTCTGTTGTACCCAAGATGAGATGTGTTTTTTCTTTTTTATTCTGTTTACACATTCTAGTAATCTAGTGAGCATTTGGAAATAAGCAGATTGCTGGGTCAAGGCCAGTTTTTAAATCTTACAACCTGGAATAAAAAAAGAGAAAGAGCCAAAAAAACATCCTCTTAGGGCCATTGGAAAAGGCCATATGCTGTGCTTGCGTGTTGACAAATCCCAGCTCTTTGCTGGAACTCATCCTTGTGTTTCAGTGGCTTTAGGATATTATTCTTAATTCATTTTCCATAGGTTTATTTTATTTTTTTAAAGGACAGAAATTCACTATAGAGAAACTCTAGCTTTTTCCTGTACTCTAGACTTATATTAATACTCCTTTTTTCTTTTTTTTTTTTTTGAGATGGAGTCTCGCTCTGTCGCCCAGGCTAGAGTGCAATGGCGTGATCTTGGCTCACCACAACCTCCACCTCCTGGGTTTAAGCAGTTCTCCTGCCTCAGCTTCCCGAGTAGCTGGGATTACAGGCGTGTGCCACCATGCCCAGCTAATTTTTTGTATTTTTTTTTTAGTAGAGATGGGGTTTCACCATGCTGGCCAGGCTGGTCTCGAACTCCTGACCTCATGAACCACCCACCTCAGCCTCCCAAAGTGCTGGGATTACAGGTGTGAGCCATCGCACCCATCCTATATTAATACTTTTCTAAACAAGTGCATCATCTCAGCACTTTGCTGGCTTTGTAATGGAAAGTAGATGGTTTTTGTTGTTTGTTTTTAAAGGAGTTAGACATAGCCTAACAAACTGGAAATTGACATTTCCATCTATTTTTCTCCCTTTTGAAGCTAAATATGTCTTTGTTATTTTGGTTCCTAGTCCCCATTACTACTTATTTTCTGATAGTTCATCCACAGCAACTTCAGTCAGTTAGCTCACTAGTTCTTATGGCTAGAGATTCCGCCAGTTTTCCCCTGTGCCTTGCTTCATCACAGAGGTGTTGGTTCCCATTTTTGTCCGGCATTCTAAGATTTCTCAATGGATTCTAGATGCCGGATTTCAGTATTTTCTGCACTTCACTCTATCAAGCAGTATTTTATAGACAGAGATAGTTTTGGTGGTTCATCCTGGTCCTGAGCAGTTGGGAGTCATGTACTTGCATTCCCATCTCTGGTGCTCCCATTCAGTGTGCAACTCTTATTCGTTGTGTGACTCCCGTCCATTACTGTTTTTCCACCTCAACCTTTAATTCCATGCTACTCATCCGCCTGTTCATGCATCCTCTCTCCTTCATTAAATATTCGTTGTAGTTGTGATGTGCCTAACAGTTGTTCTGAGTTTTGTTTCTTATGTTCTTTTCGGTATGGTGTAGATAGTTTCACAGTTCCTTGGATGTCAGTTCCTAGTTCTTTGGAAGTCAGTGCTTAAGTGGAATTTTTTTCCCTCTTGAAGTGAATTAAGGTAAAGTCAATGTGCTTATTCCTCTCCCAGCTGTAGTGGTGTCACTTGTGTTTCAGAATATATTGTGAAGGTTAAAACCTCCTGGAATTATAGCTAAAAATAGATACTCTGGCTAGTTAAGAAAGGCCGGATGCTGAGATTCCAAAAATCATGGAGAACTATAATACAGAGAGAACTGAGTT</t>
  </si>
  <si>
    <t>TAAAGTCTACCCTTCTGACGCTTCCAAGAGTTAACAGTAATTAACCGTTTCTTACATGTTTTCAGAAACTGTGTGTGTGTGTGTGACTTTATAGCCTATTTGGATAAACCATAATTTAATCAGTATTCTATTGATAGCATTTTAGATTATCTTGTTTTTTGTTTTTACAGTACTGCAGTGAATATTTTCTTGCATATATCTTTGCATTTTTGTGAAAGTATATCTGAAGAATAATTTCCTAAAAGCAGAATTCTGGATCAAAGAGAATAGATTTAAAATTTTAATAGCTACGATAAGATTGCTTTTCAAAAAGGATCATGTTATACTTCTACCATTAGTAGGTGTTCTCGTGAGTCTTGTTTCCTCTATCCTTACCATCATAATGGATCTTATATGTGCCATTTTGTACTTTGCCACTCTTACATTAGAAAAGTGATAGCTCATTGTTTAAAAAATTATAATTGAAGTTGAACATTGTTTCCACTCATTTTTTAGCCACTTTTCTGTGAACTGCCTGTTCACATCCTTTGTCTGGTTCTCTTAATTTGTTGCTATTTTCATTAATTTGTTAATAACTCTTTGCTTTTTAAAGAAATTACCTCTCCCAATTTGCAACTTTTTTTTTTCCACATTTGCTTGTCCTTTGACTTTATTTATGGTCTCAGAATTGTCACTTATGGCTTGTGGATTTTTTAAATTGTAAAGTTAACATTTAAAGTGAGTGCAAAGAGAGGCCGGGCACGATGGCTCACACCTGTAATCCGAGCACTTTGGGAGGCCGAGGCGGGTGACTCACCTGAGGCCAGGAGTTCGAGACCAGCCTAACCAATATGGTGAAACCCTGTCTCTACTGAAAATACAAAAAATTAGCCGGGTGTGGTGGCAGGCACCTGTAATCCCAGCTACTCAGGAGGCTGAGGCGGGAGAATCACTTGAACCTGGGAGGCGGAGGTTGCAGTGAGCCGAGATTGCGCCATTGCATTCCAGCCTGGGCAACAAGAGCGAAATTCCATCTCTCAAAAAAAATAAAAAAAATAAATGAGCGCAAAGAGAAAAAGTGATTCTGATAGTATTTCAAATGAATATCATAATGACATTAAAGAGGAATAAGAATTAATCCAAGTAACTTTCAAACGCAGTACTTTGACTGTGTACCTACCATCCTAAAGAAGGGAGAAAATGCAAACAAATTTTGAACTCCTCTTACATTTGTCCTTTGTAGCATCTGTTGTAGTAAAACTATTTTGCATGTATTTTAGGATTGATTAAATGAGGGTTCCTTCATTTCTTTTAGCATAACTGCAGTACAAAAATATAGTTATTATCAATACATGAGCTGCATATAAAATTGCATGCATCGTAGAATCAGTGGTCTGTAATTATATGAATCATTAAATATATCATTTTAATTATAAAATTTAATTATGATGTGAACTGTTCATATGTAGTTATAAAGTCGTCTTTGTAACTTATTTATAGTTGTTTAGTCATAAAGCAAAATAGTAAGATTTTATGTTGGGGAGCAGTCAAAATGAAGCACTTTAGAATGATGAGTGGTTTTTTTTTTTAAGGAATTCCATATTCTACTTTGAGAACTCTACCTCTGATTTTCATTTGATTTATTTTTTGAATACTCGAAGATCCCAGTGCTTTCAACCCTGAGAACTGAAATGTGTGATGCATGGAATATATCTCGAGACAATAAAATGAAAGAGTTTTTTACAAGGGGGTTTGTGGAGAAAATATTTTTGATTTGTAAATGCTGTGGTGTTTTTGTTCCTTGGTGTTAGGTGACTCTGCTAATGTTTTTTCTCTTGGTACAGGTGTAATGGATAGGTAACAGAGAAGACCTCGTCCCTTCCTAGTCAGGGCATCAGCATGACTGAGTGCTTCCTGCCCCCCACCAGCAGCCCCAGTGAACACCGCAGGGTGGAGCATGGCAGCGGGCTTACCCGGACCCCCAGCTCTGAAGAGATCAGCCCTACTAAGTTTCCTGGATTGTACCGCACTGGCGAGCCCTCACCTCCCCATGACATCCTCCATGAGCCTCCTGATGTAGTGTCTGATGATGAGAAAGATCATGGGAAGAAAAAAGGGAAATTTAAGAAAAAGGAAAAGAGGAGTAAGTGCCATTTTTTCCTATGCCTAGATATTTTTATTTTATTTTATTTTACTTTATTTTATTATTATTTTTTGGGACAGAGTCTTGCTCTGTTGCCCAGGTTGGAGTGCAGTAGCACAATCTCAGCTCACTGCAACCTCCGCCTCGAGGTTCAAGCAATTCTCATGTCTTAGTCTCCCGAATAGCTGGGACTACAGGCGTGCGCCACCATGCCCAGCTAATTTTTGTGTTTTTAGTAGAGACAGGGTTTTGCCGTGTTGGCCAGGCTGGTCTTGAACTCCTGACCTTAAGTGATCTACCCACCTCGGCCTCCCACAGTGCTGGGATTACAGGCGTGAGCCACTATGCCTGTCCTAGATATATTTTAAATAAACTTCCACTCTAATTACATGTACCAGCTGTCTTCTGGAAACATGTGAAGGCAGAGATTCTTGTTTGACTTTTCTGTTCTTTATTTTTCAGGGTCTCAGTTTTTGTATATTAGAGTTGTATTTTGGGATCTTAATCTCACAAATAAAAATACTGAGTTTCCAGAAATGGAAAAGTTTTCTAGCGGATATTTCCTGAAGTAATAACTCAAAATGATGTCTAGAAAGATATTAAGCTGGCCACAGTGGCTTACGCCTATAATCCCAGCACTTTGGGAGGCTGAGATGGGAGGATTGCTTGAAGTCAGAAGTTCAAGAGCCTGAGAAACAAAAATGTAAACCATTAGCTGAGCATGGTGATGTGTGCCTGTAGTCACAGCCGCTTAGGAGCCTAGGAGATTGAGGCTGCAGTGAGCTATGCTTGCACCACTGTAGTCCAGCCTGGGTGACAGAGTGAGACTCTGTCCTCTCCTCCGCTGACGCCCCACCCAAAAAAAGGTAGATACTGGAATTTTCCCCTTAAGGCATCTTACTTTTCTTGGGTAGGTCGTGTTCGCTATTTGGGATACACTTTTTTGGAACCTTCAATAAAGTAGCTATTTATCTTAAGCAAATACCATGATACATTCCATTTGAGGTCCTATTCAGTAGGGAGGATGAATCATTTGAGCGTGGCTTTTTAGTATGTTAAAAGCAAATAAAGTGAGTTATGTTAAGTATTCCTTATTTTGAACTTCATGACATTTTAAATTGATTTGTTTTTGAAGAATTACACAGAGTACACAAATTGTATACAACTTGATGAGTGGGTATGCCTGTGTAACCACTACAAGGATCTGGAAATAGAGCATTATCAATTTTCTTTTGTGCCTCTTTAAAGGGAATCACCTACCCCTCCCATAAGTAAACTTCTTTTATTGTTGATTGATGCTGCCTGATTTTAAACTTACGCATACTTCTATTTGTGTCTAGCTTCTTTTACCCAATATTATATGTTAAAAGTAAAACTTTTAGACAAACTAAATTTAATGGGTTTTTTTTCTTTTGTGTTTTTATTTTGAGACAGAGTCTTGCTCTGTTGCTCAGGCTGTAGTGCAATAGTGTGATCACGGGTCACTGCAACCTCTGCCTCCCAGGTTCAAGTGATTCTCCTGCCTCAGCCTCCCAAGTAGCTGGGATTACAGGCACCCGCCACCATGCCTGGCTAATTTTTGTATTTTTAGTAGAGACAGGGTTTCACCATGTTGGTGAGGCTGGTCTCAAACTCTTGACCTCAAGTGATCTGCCCACCTCAGCCTCCCAAAGTGCTGGGATTACAGGTGTGAGCCACCCTGCCTTGCCAGTTTAACAGAGTTTAATTGAGCAAAGAACGATTAGGGAATCCAGTAGCCCCTAAACCAGAATAGATTTAGAGCGACTCTGGGGCTGCCACATGGTCACGTAATATTTATGGACGGAAAATGTAAAGTGACACACAGAAAACAGAAGTGAGGTACATAAACAGCTGGAT</t>
  </si>
  <si>
    <t>TCTCCCAGCACGCAGCTTGAGATCTGAGAATGGGCAGACTGCATCCTCAAGTGGGTCCCTGACCCCCGAGTAGCCTAACTGGGAGGCACCCCCCGCTAGGGGCAGACTGACACCTCACACGGCTGGGTACTCCTCTAAGACAAAACTTCCAGAGGAACGATCAGGCAGCAGCATTTGCAGTTCACCAATGTACGCTGTTCTGCAGCCACCGCTGCTGATACCCAGGCAAACAGGGTCTGGAGTGGACCTCCAACAAACTCCAACAGACTTGCAGCTGAGGGTCCTGACCATTAGAAGGAAAACTAACAAAAAGAAAGGACATCCACACCAAAAACCCATCTGTACGTCACCATCATCAAAGACCAAAGGTAGATGAAACCACAAAGATGGGTAAAAAACAGAGCAGAAAAACCGGAAACCCTAAAAAATCAGAGTGCCTCTCCTCCTCCAAAGGAACGCAGCTCCTCACCAGCAACGGAACAAAGCTGGACAGAGAATGACTTTGACAAGTTGAGAGAAGAAGGCTTCAGAAGATCAAACTACTCTGAGCTAAAGGAAGAAGTTTGAACCAATGGCAAAGAAGTTAAAAACCTTGAAAAAAGATTAGACGAATGGCTAACTAGAATAATCAACGTGGAGAAGTCCTTAAAGGACCTGATGGAGCTGAAAACCATGGCACAAGAACTACGTGACGAATGCACAAGCCTCAGTAGCTGATGCGATCAACTGGAAGAAAGGGTATCAGCAATGGAAGGCAAAATGAATGACATGAACTAAGAAGAGAAGTTTAGAGAAAAAAGAATAAAAAGAAATGAACAAAGCCTCCAAGAAATATGGGACTATGTGAAAAGACCAAATCTACATCTGATTGGTGTACCTGAAAGTGACGGGGAGAATGGAACCAAGTTGGAAAACACTCTGCAGGATATTATCCAGGAGAACTTCCCCAATCTAGCAAGGCAGGCCAACATTCAAATTCAGGAAATACAGAGAATGCCACAAAGATACTCCTCGAGAAGAGCAATTCCAAGACACATAATTGTCAGATTCACCAAAGTTGAAATGAAGAAAAAAATGGTAAGGGCAGCCAGAGAGAAAGGTCGGGTTACCCACAAAGGGAAGCCCGTCAGACTAACAACTGATCTCTCGGCAGAAATTCTACAAGCCAGAAGAGAGTGGGGGCCAATATTCAACATTCTTAAAAAAAGAATTTTCAACCCAAAATTTCATATCCAGCCAAACTAAGCTTCATAACTGAAGGAGAAATAAAATACTTTACAGACAAGCAAACACTGAGAGATTTTGTCACCACCAGGCCTGCCCTAAAAGAGCTCCTGAAGGAAGCACTAAACATGGAAAGGAACGACTGGTACCAACCACTGCAAAAACATGCCAAATTGTAAAGACCATCAAGGCTAGGAAGAAACTGCATCAACTAATGAGCAAAATAACCAGCTAACATCATAATGACAGGATCAAATTCACATATAACAATATTAACCTTAAATGTAAATCGGCTAAATGCTCCAATTAAAAGACACAGACTGGCAAATTGGATAAACAGTCAAGACCCATCAGTGTGCTGTATTCAGGAAACCCATCTCACGTGCAGAGACACACATAGGCTCAAAATAAAGGGATGGAGGAAGATCTACCAAGCAAATGGAAAACAAAAAAAGGCAGGGGTTGCAATCCTAGTCTCAGATAAAACAGACTTCAAACCAACAAAGATCAAGAGACAAAGAAGGTCATTACATAATGGTAAAGGGATCAATTCAACAAGAAGAGCTAACTATCCTAAATATATATGCACCCAATACAGGAGCACCCAGATTCATAAAGCAAGTCCTTAGTGACCTACAAAGAGACTTAGACTCCCAAACAATAATAATGGGAGACTTTAACACCCCGCTGTCAACATTAGACAGATCAATGAGACAGAAAGTTAACAAGGATATCCAGGAATTGAACTCAGCTCTGCACCAAGCGGACCTAATAGACATCTACAGAACTCTCCACCCCAAACAACAGAATATACATTTTTTTCAGCACCACATCACACCTATTCCAAAATTGACCACATAGTTGGAAGTAAAGCACTCCTCAGCAAATGTAAAAGAACAGAAATTATAACAAACTGTCTCTCAGACCACAGTGCAATCAAACTAGAACTCAGAATTAAGAAACTCACTCAAAACTGCTCAACTACATGGAAACTGAACAACCTGCTCCTGAATGACTACTGGGTACATAACAAAATGAAGGCAGAGATAAAGATGTTCTTTGAAACCAACGAGAACAAAGACACAACATACCAGAATCTCTGGGACACATTCAAAGCAGTGTGTAGAGGGAAACTTATAGCACTAAATGCCCACAAGAGAAAGCAGGAAAGATCAAAAATTGACACCCTAACATAACAATTAAAAGAACTAGAGAAGCAAGAGCAAACACATTCAAAAGCTAGCAGAAGGAAAGAAATAACTAAGATCAGAGCAGAACACAAGGAAATAGACATAAAAAACCCTTCAAAAAATCAATGAATCCAGGAGCTGGATTTTTGAAAAGATCAACAAAATTGATAGACCGCTAGCAAGACTAATAAAGAAGAAAAGAGAGAAGAATCAAATAGACGCAATAAAAAATGACAAAGGGGATATCACCACCGATCCCACAGAAATACAAACTACCATCAGAAAATACTATAAATACCTCTACACAAATAAACTAGAAAATCTAGAAGAAATGGATAAATTCCTGTACACATACACCCTCCCAAGACTAAACCAGGAAGAAGTTGAATCTCTGAATAGATCAATAACAGGCTCTGAAATTGAGGCAATAATTAATAGCTTACCAACCAAAAAGAGTCCAGGACAAGATGGATTCACAGCTGAATTCTACCAGAGGTACAAGGAGGAGCTGGTAGCATTCTTCCTGAAACTATTCCAATCAATAGAAAAAGAGGGAATCCTCCCTAACTCATTTTATGAGGCCAGCATCATCCTGATACCAAAGCCTGGCAGAGACACGACAAAAAAATAGAATTTTAGACCAATATCCTTGATGAACATTCATGCAAAAATCCTCAATAGAATACTGGCAAAGTGAATCCAGCAGCACATCAAAAAGCTTATCCACCATGATCAAATGGGCTTCATCCCTGGGATGCAAGGCTGGTTCAACATACGCAAATCAATAAATGTAATCCAACATATAAACAGAACCAAAGACAAAAACCACATGATTATCTCAATAGAGACAGAAAAGGCATGTGACAAAATTCAACAACCCTTCATGCTAAAAGCTCTCAATAAATTAGGTATTGATGGGACATATCTCAAAATAATAAGAGCTATCTATGACAAACCCACAGCCAATATCATACTGAATGGACAAAAACTGGAAGCATTCCCTTTGAAAACTGGCACAAGACAGGGATGCCCTCTCTCACCACTCCTATTCAACATAGTATTGGAAGTTCTGGCCAGGGCAATCAGGCAGAAGAAGGAAATAAAGGGCATTCAATTAGGAAAACAGGAAGTCAAATTTCCTGTTTGCAGATGACATGATTGCATATCTAGAAAACCACATCATCTCAGCCCAAAATCTCCTTAAGCTGATAAGCAACTTCAGCAAAGTCTCAGGATACAAAATCAATGTGCAAAAATCACAAGCATTCTTATACACCAATAACAGACAAACAGAGAGCCAAATCATGAGTGAACTCCCATTCACAATTGCTTCAAAGAGAATAAAATAAATAGGAATCCAACTTACAAGGGATGTGAAGGACCTCTTCAAGGAGAACTACAAACCACTGCTCAATGAAATAAAAGAGGATACAAACAAATGGAAGAACATTCCATGCTCATGGGTAGGAAGAATCAATATCGTGAAAATGGCCATACTGCCCAAGGTAATTTACAGATTCAATGCCATCCCCATCAAGCTACCAATGACCTTCTTCACAAAATTGGAAAAAAGCTACTTTAAAGTT</t>
  </si>
  <si>
    <t>CCTGGCTTTATGTGATGGTTTACTATGCATGCATACATCTGGCTCAGCTCAGCTCAGGTTTCCCTGCTTTGAACTTGATACAGATGGAGTGCATACAGCACAAACTCTTCTGCATTTGCCATTTGCTACTCAGCACTGGGTTTGTGAGATCCATCCAGTGTTTTTTGTTTTTTTGTTTTGTTTTTGATATGGCTGCAGTTTGTTGTCATGGATGTATAGCTCTCCACTGTGTCACTTGTGTGGCTGTCCTAATGATCTCTTCTGGCTCTTGATGGACATTGTGGGTTCTTCGTGCCCTTTTTTTTTTTTTTTTTTTTTTGGAGACAGGATCTTCTGTTGCCCAGGCTGGAGTACAGTGGCACAGTCATGGCTCACTGCATCCTTAGCCTTCTGGACTCAAGTGATTCTCCCGCCTCAGCCTCCTGAATAGCTGGGACTACAGGCATGCACCACCATGCCCAGCTAATTTTACTTGGGTGCTTTCTTTCTTTCCTTTTTTTTTTTTTTTTGAGACAGGGTCTCACCTTCTTGCCCAGGCTAGAGTGCCTTGGCGTGATCTCATGATCTCAACTCAGTGCATCCTTTGCCTCCCAGGTTCATGTAATCCTCCTGCCTCGGCCTCCTAAGTAGCTGTACGTATCGGGGGGCCTGCCCCGATAATCACGTAGGTTCTTTTCTATATTCCTAAGCATTGGCTGGCTTGAGAAATAGAAGGACAGAGTACAAAAGAGAGAAATTTTAAAGCTGGGCGTCCGGGGGAGACATCACACATTGGTAGGATCCGTGATGCCTCACAAGCCACAAAAACCAGCAAGTTTTTATTAGGGATTTTCAAAAGGGGAGGGAGTGTGCGAATAGGTGTGGGCGACAGACATCAAGTACTTAACAGGGTAATAGAATATCACAAGGCAAGTGGAGGCAGGGCGAGATCACAGGACCACAGGATCAAAGCGAAATTAAAATTGCTAATGAAGTTTTGGGCACCACTGTCATTGATAACATCTTATCAGGAGACAGGGTTTTGAGATCAACCGGTCTGACCAAAATTTATTAGGCGGGAATTTCCTCTTCCTAATAAGCCTGGGAACGCTATGGGAGACGAGTTTATTTCACCTCTGCAATCTCGACTATAAGAGACAGGTACGCCCCGGGGGGCCCGTTCAGAGACCTACCCCTAGGTGCGCATTCTCTTTCTCAGGGACGTTCCATGCTGAGAAAAAGAATTCAGCGATATTTCTCCCATTTGCTTTTGAAAGAAGAGAAATATGGCTCTGTTCTGCCCGGCTCACCGGCAGTCAGAGTTTAAGGTTCTCTCTCTCATTCCCGGAACAATTGCTGTTATCCTGTTCTTTTTCCAGGGTGCCCACATTTCATATTGCTCAAACACACATGTTGTGCAATTTTTGTAGTTAACGCAATTATTACAGGGTCCTGGAACGATATACATCCTCCTCAACTGACAGGATTAAGAGATTAAAGTAAAGACAGGCATAGGAAATCACAAGGGTATTGATTGGGGAAGTGATAAGTGTCCATGAAATCTTTACAATTTATGTTTAGAGATTGCAGTAAAGACAGGCATAAGAAATTACAAAAGTATTAATTTGGGGAACTAATAAATGTCCATAAAATCTTCACAATCCACGTTCTTCTGTCATGGCTTCAGCCGGTCCCTCCGTTTGGGGTCCCTGACTTCCCGCAACAGGTACGCACCACCATACCCAGCTAATTTTTGTATTTTTAGTAGAGACAGGGTTTTGCCATGTTAGCCAGGCTGGTCTCGAACTCCTGACCTCAGGTGATCCACCCGCCTTGGCCTCCCAAAGTGCTGGGATTACAGGCGTGAGCCACTGCACCCAGCCTAATTTTTGTATTTTTAGTAGAGACGGGGCTTTGTCATGTTGGCCAGGCTGGTCTCGAACTCCTGATCTCAGGTGATCCGCCCATCTCGGCCTCCCAAAGTGCTGGGATTACAGGCTTGAGCCACCCACCTACCCACCCCCACCGCCACCTTCTGTTGTCCTCTTTTGCAAGGGAGGAAACCGTCAGCCCCTCAGTTTCCTTTCTCTGCTCCTCAGCCTTTCAGTGCCTCTTAATCTCTCTCTTCTCTGCTCCTCGTGTCATAAATAAGCAGTCCAAGGTCACTCAGCAGGGAAGTTTAAACCGAGGCAGTCTGGCTCTGGTTCCTTAGCCACTACTCCAGACCACTGCTGCTGTTCTCATTTGTTTATAAATCACTTAGCAGTGTCTGCCCCATTGGGTAGTTGTGAGCATTAACTGTCCCTGTTCACAGAGGAGAAAGGTAGGCTCAGGGAGGTGAAGGTTACACAGCTGGGAAGCACTGGGACTGGGATTGGAACCCAGGCATGTCCAATTCCCAAACTCCAGAATAAAGCAGCTGCCTGGCACCTGGTGAGGATTGGGGACTTGGAGGTGCCACTGTGGCCACGTCTCTTGTTCTTTTTCTTAGGTACCAGTTCAACCCAGCCTTCTTTCAGACCACGGTCACCGCCCAGATCCTGCTGAAGGCCCTCACCAACTTGCCGCACACAGACTTCACCCTGTGCAAGTGCATGATCGACCAGGCACATGTATCCTTCCAGCACTGGGGCCGGGGGGTGTGTGGGAAGGGGTCAGAGTCAAGGTGCATGAATTCCCAGGGAGATGGTCTGTGGGTGTATCCACAAACAACAAGTGCCTGCTCTGGTCCAGCGTGGCAAGGTGCTGGACAGTGCTGGGACACTGGTGACTGAGACAGTCCTGGGCCCTGTCTTCACAAAGTTGTCGCAGTCCAGTGAAGAGTCAGTGATAGACTGGAGTGGTCAGGGTTGGGTTACAAGAGTCACAGCAGCCGGGCACAATGACTCAGGCCTCTAATCCCGGCACTTTGAGAGGTCAAGGTGGGTGGATCACCTGAGGTCAGGAGTTCGAGACCAGCCTGGCCAACATGGCGAAACCCCATCTCTATTAAAATACAAAAAATTAGCCAGGCACAGTGGCACACACCTATAGTCCCAGTTACTCAGGAGGCTGAGGCAGGAGGATCACTTGAAGCTGGGAGATGGAGGTTGCAGTGAGCCGAGATTGCGCCACTGCACTCCACCCTGGGTGACACAGTGAGACTCTGTCTCAAAAAAAAAAAGAAGAGCCAGAGTAGGCACCTGACCATTTGGGTGGGGGAATATGTGGACATGAACACAGCCATCTGTATTTACATTCTATAGAACAATGTCTGGAAAGGTGGAAAGGTACCCAAGAATTGGAAATGACTGTTACCTCCCAGGAAGGATGGCTGTGAGACAGGGAAGGGAAGACCTATTTTGCCACTGTTCACTCTTCTGTATTTTTAACTAGAAACTATAAACCAGGGCCTCCTGGAGGAGGGAACATCTAAAACATAACGAGTTAGGTGGAGGGGTAGGCAAAGGTGATCCAGGCAGAGAGGACACTCATGGGCTAAAGGAAGCAGAGCTCGGTGCTGTCTTTCAGGAATGGTAGAGGAAGCCTGACATAGGAATGATTTAAGGTGGGTTTTTTTTTGTTGTTGTTTTATTTTATTTATTTTATTTTTTTTTTGAGACGGAGCCTTGCTCTGTCACCCAGTCTGGAGTGCAGTGGCGTGATCTCGGCTTCCTGCAACTTCCACCTCCCAGGTTCAAGCTATTCTGTCTCAGCCTCCTGAGCAGCTGGGACCACAGGTGCATGCATGCTACCACGCCCAGCTAATTTTTGTATTTTTAGTAGAGACGGGGTTTTGCTATGTTGGCCAGGCTGCTCTCGAACTCCTGACCTCAGGTGATCCACCCGCCTCAGCCTCCCAAAGTGATAGGATTACAGATGTGAGCCACCGTGCCCAGCCTATAGGTTTTATTTTATTAGTAATAATAGTAGGGTTTTTTTGTTAATATTTTCTTTTTTTTTGAGATGGAGTCTTGCTCTGTCATCCAGGCTGGCGTGCAAAGGCGTGATCTTGGCTCACTACAACCTCCTCCTCCCGGGT</t>
  </si>
  <si>
    <t>CTGACTCCCCTGAGAACACCCCAGATCCCCAGTCCTATTGGATCTGACACCTCTTCCCCCCTCAGCTTCTCTAATCCGTGGCAATCGTAGCAACTGTGCCCTCTTCTCCACAAACTTGGACTGGCTGGTCAGCAAGCTGGATCGGCTGGAGGCCTCATCTGGTAGGAGAACCCGGGGGAGTGGGACAGACGCTTGTGGGAGGGGATGGGCATGGCCGCTTCACCTCTCATTCTGGGCACCCTGGCAGGCATCCTGGAGGTCCTGTACTGTGTCCTCATTGAGAGTCCAGAGGTTCTGAACATCATCCAGGAGAATCACATCAAGTCCATCATCTCCCTCCTGGACAAGCATGGGAGGAACCACAAGGTCGGCCCCTCACCCCTGACCTCTCATCCCCTGAACTCTGAATGCTGGCCTCTCCCCAGGGCTCCAGAACTCTGCTCACTCCCTCACTTCCCTCCTCCATCTCATCTCTCACCTGTACGCCACTCCCACTGGCTTTCATCTCCACACAGGGGTCTCAAACAATGACTCTTAAGTTGATTCTGGGCCACAGATGTGCTTGGTTAGATCTCTGAAATGTTTTTTTTTTTTTTTTTTTTTTGAGACAGAGTCTCACACTGTCGCTCAGACTGGAGTGTAGTGGCGCTATCTTGGCTCACTGCAACCTCTGCCTCCTGGGTTCAAGCGATTCTCCTGCCTCGGCCTCCCAAGTAGCTGGGACTACAGGCACACACCACCACGCCCAGCTAATTTTTGTATTTTTTTTTAGTAGAGACAGGGTTTCACAATGTTGGCCAGGATGGTCTCGATCTCTTGGCTTCGTGATCCGTCCACCTCAGCCTCCCAAATGCTGGAATTACAGGCGTGAACCACCGGCGCCTGGCATTTTTTTTTTTTTTTTTTTTTTGATACAGAGTCTCGCTCTGTCACCCAGACTGGAGTGGGAGTGCAGTGGCATGATCTCAGCTCACTGCAACCTCTGCTTCCCGGGTTCAAGCAATTCTCCTGCCTCAGCCTCCTGAGTAGCTGGGATTACAGGTGCCCGCCACCACGCCCAGCTAATTTTTGTAATTTTAGTAGAGACAGGGTTTCACCATGTTGGCCAGTCTGGTCTCGAACTCCTGACCTCAGGTGATCCACCCACTTTGGCCTCCCAAAGTGCTGGGATTACAGGTGTGAGCCACCGTGCCCCACCGGTGGCGCTGAAATGTTTTTAAAATTTTCAAATATTACAGCCTCTAGGTGGACTGTATATATATACACACACTCTGTAGTTTGCCATAGCCCTACAAGTTCCTGTTGCATTATTTCTAACCACTTCACACATTTATTCAGTCGGTGCAAAAGTAATTGCAGTTTTGCTATTAAAAGGAATGACAGCCGGGCATGGTGGCTCACGCCTGTAATCCCAGCACTTTGGGAGGCCAAGGCGGGCGGATCACGAGGTCAGGAGATCGAGACCATCCTGGCTAATGCGGTGAAACCCTGTCTCTACTAAAAATACAAAAAATTAGCCAGGCATGGTGGCAGGCGCCTGTAGTCCCAGCTACTCGGGAGGCTGAGGCAGGAGAATGATGTGAACCCGGGAGGCAGAGCTTGCAGTGAGCTGAGATTGCGCCACTGCACTCCAGCCTGGGCGACAGAGCCAGACTCCATCTCAAAAAAAAAAAAAAAAAAAAAAAAAAAAAAAGGAATAACAAAAACCAGAATTACTTTTGCTCCAGCCTAATACATTTTCCACTTGGCCCCTAAAGACACAAGTTTGCAACCCCTGCTGATTTAAAATTTCATCTTGATTCCTGTGTCTCTCACTGGTCGTTTCAGTCTGCCTTCTGACCTCTTACCTCACTACTCCAGTATCTCCTTCCTTACATTGCTGATACCTTATCCCAACTCATGTGACCCTCCCTCAGCCTCTTGCCAGATCTTCCTCTTTGACCCCTAACCTTTCTCTGATCCCTGACCTTCCACTTTCACCACCTCCTCTCAGTCAAAATTGCCACATCTTATCCCGATGCGCTGTCCTTTCCTCCTGGCTTCCCTCCCTCCCAGGGTTCTTCTGTAGATCCTGCCCTGGTGCCTACACACCCTTTAACCTCTGACCTTGACCTCTAGGTCCTGGACGTGCTATGCTCCCTGTGTGTGTGTAATGGTGTGGCTGTACGCTCCAACCAAGATCTTATTACTGAGAACTTGCTGCCTGGCCGTGAGCTTCTGCTGCAGACAAACCTCATCAACTATGTCACCAGGTCTGGCTCTCAACATCTGACCCCAGAACTCAGAACCTCTCAACCCTCTCCCTGACTTAGAGACTCCACACCCAGATGGATGTCCCTTCCTTAATCTCCCACCCCAGGGTTAACAACCAGTCCTCACAGATGTCCACTGTGGCCCCACTCTCCCTTGGCATCCACTCCTCTTGTTCTGTCTTCCTGGCTCCATTTCTGCCTCTATCTGTTTCTCTTTCTTTCTCCCTCTCCCTCTCTCTCTGTTTTCTCTTTTTATCTTTGCCTGTTTCTGTCTTGATTCTTCCTCCATGTCTTTCTCCCTGTCTCTCTCCCATCTCTCTCTCTCTGTCTTTGGATGTCTGTCTCTCTCTGGCTTCCCACCACTTGGCTCTCCTCTCTGCCTCTCCGTCATCCCCCTCTCCTGTCCCATCTCTCCTGCAGCATCCGCCCCAACATCTTTGTGGGCCGAGCGGAAGGCACCACGCAGTACAGCAAATGGTACTTTGAGGTGATGGTGGACGAGGTGACTCCATTTCTGACAGCTCAGGCCACCCACTTGCGGGTGGGCTGGGCCCTCACCGAGGGCTACACCCCCTACCCTGGGGCCGGCGAGGGCTGGGGCGGCAACGGGGTCGGCGATGACCTCTATTCCTACGGCTTTGATGGACTGCATCTCTGGACAGGTACCTGACCCCTTCCAGGGGACCCTCACCCCTGACCATTGACCCCAGCATTTCTAAGTCTCTGACCATACACCTTGGGGTTCTCAGGATCCTGACTCCCTGAAAAGGTCAACTTTTGACCTTTTAGTCCTCATTTCCCAAGACCCTAACCCCAGAGCTTCTAGATTCCCGGCTCTGACTTGTATCCTCGTTACCTACAGAACTCTGATCCCAGAGTAGGTGTGACCTCTGACCCTAGATATCCCAGAAGACCACGCAGATTACTGTGATCTCTGATCTTTGACTTCTAACCCCAGGAGAATTTATTTATTTATTTATTTATTTATTTTGTTTGTTTGTTTGTTTATTTTGAAATGGAGTCTCACTCTGTCTCCTAGGCTGGAGTGCAGTAGCATGATCTCAGCTCACTGCAACCTCTGCCTCTCGGGTTCAAGTAATTCTCCTGCCTCAGCCTCCTGAGTAGCTGGGATTACAGGCATGCGCCACCACGCCCGGCTCATTTTTGTATTTTTAGTAGAGACAGGGTTTCACCACATTGGCCAGGCTGGTCTCCTGACCTCAAGTGATCCATCTGCCTTGGCCTTCCAAAGTGCTGGGATTACAGGTGTGAGCCACTGCATCCGGCCCCCAGGAGGATTTAATCTCTGGCCCCACAGCTCAGAATCCTAACTTCAGGGGAACCCTGACCTCTGCCCTTCATTTCAGAGCTACGGGAGCATCCAAGGGAGCACTTTCCATTAGGGTTTCCAGGATGCAATCTCCACAGGAGCCTCCAATATCTGTCCCTTTTCTCTTGGTATCATTGGTTCTGTGGGACCTGTGACGTCTGACCCATCTCTGGTGACTGATGCAGGACACGTGGCACGCCCAGTGACTTCCCCAGGGCAGCACCTCCTGGCCCCTGAAGACGTGATCAGCTGCTGCCTGGACCTCAGCGTGCCGTCCATCTCCTTCCGCATCAACGGCTGCCCTGTGCAGGGTGTCTTTGAGTCCTTCAACCTGGACGGGCTCTTCTTCCCTGTTGTCAGCTTCTCGGCTGGTGTCAAGTGAGAACTTGCCCCCACCCCACGGCCAGTCCTCAGACCT</t>
  </si>
  <si>
    <t>CTGCCTTGGGCCTTTGCACTCAGTTTCCTCTATCTGGAATGCTTATTTCCAGATAACCACACAGCAGGCCCCATCGCCTTGTTCGAGTCTTTGCTTATCCATCAGTGAGACCCACACTGAACACAGCATTTAAAATTGCATATGATTTACATATGGTATCTCAGAGTCTGTTTATTTAGACTCTGTCTCTCCCAACTAGAATGTCAATTCCACTGATGGACCCTCAGAGTAGTAGAAAATGGTTAATACATGTTTATTAACTGACTGAATAGACGGATGGATGGATGGATGGGTGGGTGGATGCATAGATGAATGTATGTATGTGTGACTGTAGGTGTGCGTGTGCATGTATGACTGGAAGCATGGATGAGTGTATGTATGTGTATATATGAGTGTCTGTGTGTATGATGGGATGGATACATGTATATATGTGTGTTTGCATGAACGCACATAGGTATGATTAGATAGATGATGAATGTATGCATGCATGATATATGTATACGTGGTGTATGTGCACATGTATGTATACATGCTTGCATGATTGGATGGATGCGTGTATTTATTTATTTGAAATGGAGTCTCGCTCTGTCGCCCAGGCTGGAGTGCAGTGGCATGATCTTGGCTCACTGCAACCTCCGCCTCCTGGGTTCAAGTGATTCTCCTGCCTCAGCCTCCTGTGTAGCTGGGATTACAGGCGTGTGCCACCACACCGGGCTAATTTTTGTATTTTTAGTAGAGATGGGGTTTCACCATGTTGGCCAGGCTGGTCTCAAACTCCTGACCTCAGGCAATCCTACTGCCTCGGCCTTCCAGAGCGCTGGGATTACAGGCGTGAGCCACCGCACCCGGCCGGATGGGTGTATTTATGTATATATGAGTGTATGCATGTATATATGATTGGACAGATAAATAAAATGTGTGTGTTAGTATGATTGTATATAGGTATGACTGGATGGATTAATGTATATGTATGCATGATGTATGTGTGTATGATGTATGGGTGTATAATTGTATATATATGTTTGTATAATCGGATGGATGAACATGCATATGATGTATGTATGATTAGATAGATCCATTAATGCATGTATGATGTATGTGTGTATGACCTATGTTTATATAATTATATGTATAAGATAGATGGATGAATCTATGTATGATGTATGTGTGTACAATTGTATGTATCATCAGATGGATAAGTCTATGTATGATGTATGTATGATCAGATGGACTGGTGAATGTGTGTATGACATATATATGTGTGAGGTATGTATGTATGATCAGATGGATGTCTACATAATGTATGTGTGTATGGTGTATGTATGATAATTGTATGCGTGTATGTTTGTATGCTGTAGGTATGATGTTACATATATGTGCATACACACGTGTGTATGATTGGAAGGATAAATGAAATATGTATGTTTGTGTGATTGTATGTATGTATGATTAGATAGATTAGTGCGTAGCTATGTGTGCTGTATGTGTGTACAATGTATGTGCCTATAATTGTATATTTGTATGTCTGTATGATCAGATGGATGAATATGTGTATGATGTATGTATGATCAGATAGCTGGATAAATGTATGCATGATGCATGTGTGTATGTGTATGCATGTATAATTGTATGTGTGTATGTTTGCATTAGATGGATAAATGCCTGTAGGTATCATGTATGTATGCATACATGCATGATTGGATGACTGGATGGGTTTATTTATGTATATATGAGTGTACGCATGTATGTATAATTAGATGGATAAATGAAATGTGTGTCTGCATGATTGTATGTATGGATTAATGTGTATATATGTATGATGTATGTGTGTACAATGTATGTATGTATAATTGTATGTTTGTATGATCAGATGGATGGATGAATGTGTATGATGTATATATGTATGATCAGATGGCTCCATTAATGCATGTATGATGTATGCATGTATGATGCATGTACACTTGCATGTATGATCAGATGAGCCAGTGAATGTATGTATGATGTATATGTGTATGATGTATGTATGTATGATCAGATAGATGGGTAAACGTATGCATGATGTATGTGCGTATGGTGTATGTATGTATAATTGTATGTGTGCATGTTTGTATTAGATGGGTGGATGAATATATGTATGATGTATGTATGATCATATAGATGGGTAAATGCAGGCATGATGTATGTGCGTATGGTGTATGTATGTATAATTGTATGTGTGCATGTTTGTATTGGATGGATGAAAATGTGTATGATGTACGTATGATCATATAGATGGGTAAATGTATGCATGATATATGTGCGTATGGTGTATATATGTATAACTGTACGTGTGCATGTTTGTATTAGATGGGTGGATGAATATGTGTATGATGTATGTATGATCATATCGATGGGTAAATGCAGGCATGATGTATGTGCGTATGGTGTATGCATGTATAATTGTACGTGTGCATGTTTGCATTAGACGGATGGGATGAATGCACATGGGTATGATGTATGCATGTGTTCATGCACACATGCAGGTATGATTGGATGGATAGATGGATGGATGGGTGAATAGACGCCCCACAGCTGGATGCAAAGTAGACAGATGTGAACCCAGCACCTCTCACCAATAAGTGTCCTCATCCCCGGGCACCCTGCGGCTCTCCTGGGCCTCTTCCCCACTTACCCACCCCCATCTCCGCTCTTATCCCCCAGGTTTGGTTCAAGAACCGGAGGGCTAAATGCAGGCAGCAGCGACAGCAGCAGAAACAGCAGCAGCAGCCCCCAGGGGGCCAGGCCAAGGCCCGGCCTGCCAAGAGGAAGGCGGGCACGTCCCCAAGACCCTCCACAGATGTGTGTCCAGACCCTCTGGGCATCTCAGATTCCTACAGTCCCCCTCTGCCCGGCCCCTCAGGCTCCCCAACCACGGCAGTGGCCACTGTGTCCATCTGGAGCCCAGCCTCAGAGTCCCCTTTGCCTGAGGCGCAGCGGGCTGGGCTGGTGGCCTCAGGGCCGTCTCTGACCTCCGCCCCCTATGCCATGACCTACGCCCCGGCCTCCGCTTTCTGCTCTTCCCCCTCCGCCTATGGGTCTCCGAGCTCCTATTTCAGCGGCCTAGACCCCTACCTTTCTCCCATGGTGCCCCAGCTAGGGGGCCCGGCTCTTAGCCCCCTCTCTGGCCCCTCCGTGGGACCTTCCCTGGCCCAGTCCCCCACCTCCCTATCAGGCCAGAGCTATGGCGCCTACAGCCCCGTGGATAGCTTGGAATTCAAGGACCCCACGGGCACCTGGAAATTCACCTACAATCCCATGGACCCTCTGGACTACAAGGATCAGAGTGCCTGGAAGTTTCAGATCTTGTAGAGGACGCAGTCTCCATCTCTCTCCATCGGGCCTCGGGACCCTTTCTCTTCTGAATCTGCTTCCCTGCAGTTTAGATCCCGGGATGGCATTCCTGAGAAAGCAACCCGAACCAGCTGTCCTTCTGACAGCTCGGTGTTCAGCTTACAGAGACCACCCCTTTCCTCCACAGGGAGAGGCTCCTCCCTCTCCTGGGACAGCTCACAGGTCCTAGTGATTCTCTCAACCCTAACACCGTCTGGCACGATTGTGACCGCTGAAGTACACCACGAGCTCCAGGCTTCAGAAAGTGGTGCTGAGAACTTGCTCCAAGAAGTCAAACCAAACTTGCAGTTGATTTGGGGTCATGTTTAGGTCAGAATCACCGTGCCCTTGAACAAGCAGGTAGGGGGGCTTGATTCCTTAACTTTCCACGTGGACAGAATTTTTTTTTTTGTTTTGTTTTTGTTTTGCAGACACAGTCTAGCTCTGTCGCCCAGGCTGGAGTGCAGTGGCACGATCTCAGCTCACTGCAAGCTCTACCTCCCGGGTTCACGCCATTCTCCTGCCTCAGCCTCCCGAGTAGCTGGGACTACAGACGCCCACCACCACGCCCGGCTAATTTTTTTTGTATTTTTAGTAGAGACGGGGTTTCACCGTGTTAGCCAGGATGGTC</t>
  </si>
  <si>
    <t>CGCTTTTTGGATGCCTCCTATGCCTGGCGGGAGTCTTGTCTGAGCTGGCACCACCACACGGCCCACGACATCTTCGCAGGGAAGCCTGTGGACCCTCTGCCAGGCTCCACAAGAGGTCAGGACAGTGCAGTGTGTTCACAAGGCCAGTTTCTGATCGTCCGCCCCGAGGCTGAGGACCAGTAGGCAGCTCCCAAGATGGTGAGTAGACAGCCTCGTGTGCCCTGGGTTTCTCTCCCAGTCTTTGTAGGACCCTGGAAGCAGCCCCTCCTCCCCTCCCAGAGCTCTAAGATGATGATTTCAATCTCCGGGTCATCATCTTTTGGTGCAGTGGGTCTGAAATGTGGCTTTGCGCTAACATCACCCATGGGCACTTTTTAAATGTTTTTTTGTTTCATTTTCTTTTGTTTTTGAGACAGTCTCACTTTGTTGCCTAGGCTGGAGTGCAGTGGCACGCTCTCGGCTCACTGCAACCTCCGCCTTCTGGGTTCAAGCAAGCACGTCCCACTAATTTTTGTATTTTTAGTAGAGACGGGGTTTTGCCATGTTGGTCAGGCTGGTCTGAAACTCCTGACCTCAAGTGATCCACTACACTCAACCTAAATTTCCCCTTCCCCCTTTCCCCTCCCCCTCCCCTACCCCTTCCTTTCTCTTTCTTTCTTTCATTTTTTTTTAACAAGGTGAAATTCATATAACATAAAATTAACCATTGCAAGGCCAGGCACAGTGGCTCACGCCTGTAATACCAGCAGTTTGGGAGGCCAAGGCAGGCAAATCATTTAAGATTAGGAGTTTGAGACCAGCCTGGCCAACATGGCGAAACCCTGTCTCTACTAAAAATACAAAAATTAGGCTGGGCGCGGTGGCTCACGCCTGTAATCCCAGCACTTTGCGAGGTTGAGCTGGGTGGATCACCTGAGGTCAGGAGTTTGAGACTACCCTGGCCAACGTGGTGAAACCCCGTCTCTACTAAAAATACAAAAATTAGCCAGGCGTGTTGGCGGGAGCCTGTAGTCCCAGCCACTCTGGAGGGTGAGGCAGGAGAATCGCTTGAACCCGGGAGGTGGAGGTTGCAGTGGGCTGAGAACATGCCACCACACTCCAGCCTGGGCAACGAAAGCGAAACTCCATCTCAAAAAAAAAAATACAAAAATTAGTTGGATGTGGTAGCACATTCCTGTAGTCCCTGCTACTCAGGAGGCTAAGGCACGAGGATTGCTTGAACTCAGGAGGCAGAGGTTGCAGTGAGCCAAGATTGCACCACTGCACCCAAGCCTGCGTGACAGAGCAAGACTCTGTCTCAAAAAAAAAAAAGAAGAAAACAAGAGCGACTCTTCAGCCAGGCTCAGTGTTCTTTCTTGAGACCTGTGTTCAACGGTACTACATGTGTATCTGCCCAGTGGCAATGTTAAATACTTCTTACCGTCAATCACAGTCTCCAAAAGAGTGTGAAAGCCACCATAGGAGCATCTGAACCTCATGGAATTTTCCAAAGCAATGACAATGGGTTTTTTGCCCAAGTAGCCCTTCCCCAATCAGACACTGAGCCCAGCACTGTCCTCTAAAATGTCCCCAAGTCCCCCTTATCCAGGTCCTGCCCCCTGAGGCTGCACAAGTAGGTTTCCTGGAGGGAGCCTGTGTATTAGTCCAGTCTCACGCTGCTCATAAAGACATACCCAAGGGCTGGGCGCGGTGGCTCACGCCTGTAATCCCAGCACTTTGGGAGGTCGAGGTGGGTGGGTCACAAGGTCAGGAGTTCAAGACCAGCCTGGCCAATATGGTGAAACTTTGTCTGTACTAAAAATACAAAAAAATTAGCTGGGCGTAGTGGCACATGCCTGTAATCCCAGCTACTCGGGAGGCTGAGGCAGGAGAATTGCTTGAATCCGGGAGGCGGAGGTTGCAGTGAGATGAGATCGCACCATTGCACTCCAGCCTGGGCAACAAGAGTGAAACTCTGTCTCAAAAAAAAAAAAAAAAAAAAAAAAGACATACTCAAGCCTGGGTAATTTATAAAGGAAAGAGGTTTAATTGACTCACAGTTCAGCATGGCTGGGGAGGCCTCAGGAAACTTAACAATCATGGCAGAAGGGGAAGCAAACACATCCTTCTTCACGTGGCAGCAGCAAGAATGAGCAAGAGGAAAAGCTCCTTGTAAAACCATGAGGTCTCTCGAGAACTCATTCGCTGTCATGAGAACAGCATGATTCGCCCCCATGATTCGATTCAGTTACCTCCCACCAGGTCCCTCCCATGACACGTGGGGATTATGGGAACTACAATTCAAGATGAGATTTCGCCTGTAATCCCAGCACTTTGGGAGGCTGAGGTGGGTGCATCACTTGATGTCAGGAGTTCAAGACCAGCCTGGCCAACATGGTGAAACCCCATCTCTACTAAAAATACAAAAAATTAGCTGGGCGTGGTGGTGCATGCCTGTAATCCTAGCTACTCAGGAGGCTGAGGCAGGAGAATCGCCTGAACTCGGGAAACGGAGGTTACAGTGAGTCAAGATCGCACCACTGCACTCCAGCATGGGTGACAGAGCAAGACTCCATCTCTAAAAATTAATAGTAAAATAAAAAATCAGAAAAAATTTTTTTGAATGAGATTTGGGTAGGGACACAGCCAAACCATATCAGCCTCTCTCTGAGTCATGTCTCTGTTCTGCTTTGCAGGGTGAAAGGAAAGGGGTCAACAAGTACTATCCTCCAGACTTCAACCCTGAGAAGGTAAGCAGGCTCTCCGCTCCAGGTCCACAGTAGCAAAAAGACCCACGTCATCCCCTCTTGGGGTTAGAGCCACTGCTGCGGAAGGATGGGTGGCCCCCAAGGTCTTTTTGTCTTCTGCATGTCACCTGAGTCTCGAGGCTGTCTTCACTTTTGGGTGATAACTGTGGCTCTCCTCAGGGACCTGTAACTCCATGTCCACACTATACTAGAGTATAGTGTGTTTACAGCAGGGGCCCAGGATAAGGCAGAGCGCACAGATGAAGGGTCAGATCCCATGGCTTCCCCAGCTCCAGCACCTGTGGCGTCCTGGTTGTCCCCTCTGCCTGGAATCTCTTCCTCCATTTCACCATACTCTCACTTCCTTAAGTGCTTTTCTCACAGAGGTCCTCCCTGACCACTGTCTCGTTCTCTGTTGCATTGCTGAGCACTTTATATAATCTCATAGCCCTTATAACTCCCTCACTTATTCATTTATTTGCGTCTTGTCCATCTCCCCCGCTAGAACATTCTCTCCCTGAAGGCAGAGATGTTCATCTATCTTATTGTGGCTGTGTCCCCACACAGTAGGTGCTCAGTAAGGGCCCAAGTGTCCCAGCTGCCTCGTCCTGAGTATAGGATTTAGCCTCTCTATGCCAAAGTTTCTCCATACGTCAGAAGGGGGAAATAAAATGAGCTGACCTCACAGAATCATTGAGGGATAAATCCTAGCTACTCAGGAGGCTGAGGTGGGAGGATTGCTTGAGCCCAGGAGGTGGAGACTGCAGTGAGTCATAATCATACCACTGCACCCCAGCCTGGGCTACAGAGCCAGACCCTGCCTCAAAAAAAAAAAAAAAAAAAAGCCGGCGCCATGGCTCACGCCTCTAATCCCAGCACTTTGGGAGGCCAAGGCAGGTGGATCACCAGGTCGAGAGTTTAAGACCATCCTGGCCAACATGGTGAAACTTGATCTCTACTAAAAATACAAAAATTAGCTGGGCGTAGTGGCCCACACCTGTAGTCCCAGCTACTTGGGAGACTGAGACAGGAGAATCGCTTGAACCCGGAAGGCGGAGGTTGCAGTGAGCCGAGATCACGCCACTGCACTCCAGCCTAGTGACAGAGCGAGACTCTGTCTCAAAAAAAAAAAAAAAAAAATAAGGTGATGCACATGAAGTCCCCAGCGAATGTTTGCCAGTCTTGTCACCTCACCTCATCTTCCCCATAAAACCTGGAAGTAATAATGACCATTATACGTAGTTGACAGACAAGGGAAACAGAGGCTCGGGAAG</t>
  </si>
  <si>
    <t>AGGTGGATCACTTGAGGTCAGGAGTTCGAGACCAGCCTGGCCAACATGGTGAAACCCCCGTCTCTACTGAAAATACAAAAATTAGCCAGGTGTGGTGGTGGGCGCCTGTAATCCCAGCTACTCAGGAGGCTGAGGCAGGAGAATCACTTGAACCCGGGAGGCGGAGGTTGCAGTGAGCCGAGATCACACCACTGCACTCCAGCCTGGGTGATAGAGCGAGACTCCGTCTCAAAAAAAAAAAAAAAAAAAAAAGCCGGGCACGGTGGCTCACACCTGTCATCCCAGCACTTTGAGAGGCCGAGGCAGGGGGAACAGCATGCATGTTCAAGACCAGCCTGACCAACATGGTGAAACCCCGTCTCTACTAAAAATACAAAAATTAGCTGGGCGTGGTGGCAGGCGCCTGTAATCCCAGCTACTCAGGAGGCTGAGGCAGGAGGATCGCTAGAACCCGGGAGGCGGAGGTTGCAGTGAGCCAAGATTGTGCCATTGCACTCCAGCTTTGAGGACTGAGCGAGACTTCGTTTCAAAAAAAAAAAAAAAATCAGTCATGGCCAGGCGCGATGGCTCATGCCTCCCAACACTTTGGGAAGCCAAGGCGGGTGGATGGCTTGAGCCCAGGAGTTTGAGACCAGCATGAGGCAACATGCAAAAAATACAAAAATTATCCGGGTGTGGTGACATGTGCCTGTAGCCCCAGCTATTTGGGAGACTGAGGCAGGAAAATCACTTGAGCCTGGGCAGTTAGAGGCTGCAATGCGTCATGATTGCACCACTGCATTTCAGCCTGGGCAAGAGAGAGACTGTCTCTACGAAAGAAAAAAAAAAAAAGACTCAGCCATCAATGGGGAAGTAGGAAGTGTTATAAAAATTGATTACAATGCCCCCATCCAGTCATGGAAAGCTGGGAATGGGGGAGGTAAGAGGAGTTTCTGGAGGAAGGTATATGTAACCAAAGCCGCCTTAGAAAGGCCTTTCCTTGGTTGGGCATGGTGGCTCACGCCTGTAATCCCAGCACTTTGGGAGGCTGAGGCAGGTGGATCACTTGAGGTCAGAAGTTCGAGACCAGCCTGGCCAACATGGCAAAACTCCAGCTCTACTAAAAATATAAAAACTAGCCGGGCGTGGGGTGTGCACCTGTAATTCCAGCTACTCAGGCGGCTGAGGCAGGAGAATGGCTTGAACCTGGGACATGGAGGTTGCAGTGAGCTGAGGTCACACCACTGCACTCCAGCCTGGGTGACAGAGTGAGACCCTATGTCATTAAAAAAAGAAAATTGGGCCGGGCATGGTGGCTCACACCTGTAATCCCAGCACTTTGGAGGGCCGAGGCGGGCAGATCACGAGGTCAGGAGATCAAGACCATCCTGGCTAACACGGTGAAACCCCACCTCTACTAAAAATACAAAAAAAAAAAAAAAATCTAGCCGGGCATGGTGGCACACACCTGTAGTCCCAGCTACTCGGGAGGCTGAGGCCGGAGAATCGCTTGAACCCGGGAGGCGGAGGTTGCAGTTAGCTGAGATTGCGCCATTGCACTTCAGCCTGGGACAGAGCGAGACTCCATCTCAAAAAAAAGAAAAAAAGAAAGACTGTAGTAGATATATTTGGAAGTGCAATTTCCTGTGCAGGAGGAGGGAAAGCCTTTCTTTCTTTTTTTTTTTTTTTTTTCTTTGAGATGGAGTTTCGCTCTTGTTGCCCAGGCTGGAGTACAATGGCACGATCTCAGCTCACTGCAGCCTCCACCTCCCAAGTTCAAGCAATTCTCCTGCCTCAGCCTCCTGAGTAGCTAGGATTGCAGGCACCTGCCACCATGCCTGGCTACATTTTGTATTTTTAGTAGAGATGCGGTTTCACTACATTGGCCAGGCTGGTCTTGAACTCCTGATCTCAGGTGATCTGCCCACCTCAGCCTCTGAAAGTGTTGGGATTACAGGCATGAGCCACCGCACCTGGCCTTTTTTTATTTTTGAAACGGAGTCTAGCTCTGTCACCCAGCCTGGAGTGCAGTGCTGTGATCTCGGCTCACTGCAACCTCCATGTCCCAGGTTCAAGCTATTCTCCTGCCTCAGCCTTCTGAGTAGCTGGGATTGCAGGCACCTGCCACCATGCCTGGCTACATTTTGTATTTTTAGTAGAGATGCGGTTTCACTACATTGGCCAGGCTGGTCTTGAACTCCTGATCTCAGGTGATCTGCCCGCCTCAGCCTCTGAAAGTGTTGGGATTACAGGCATGAGCCACCGCACCTGGCCTTTTTTTATTTTTGAAACGGAGTCTAGCTCTGTCACCCAGCCTGGAGTGCAGTGCTGTGATCTCGGCTCACTGCAACCTCCATGTCCCAGGTTCAAGCTATTCTCCTGCCTCAGCCTCCTGAGTAGCTGGAATTACAGGTGCGCACCCCACGCCCGGCTAGTTTTTGTATTTTTAGTAGAGCTGGAGTTTTGCCATGTTGGCCAGGCTGCTCTCAAACTTCTGACCTCAAGTGATCCACCAGCCTCAGCCTCCCAAAGTGCTGGGATTACAGGCATGAGCCACCGCGCCCGGCCTGACTTTCTTTTTTTAATGACACTGGGTCTCACTCTGTCACCCAGGCTGGAGTGCAGTGACGAAACCATACCTCATTGCAGGCTTGAACTCCTGGGCTCAAGCGATCCTCTTGCCTCAGGCTCTCAAGTTGCTGGGACTACAGGCATGTACCACCATGCCTGGCTAATTTCTAAAAATTATTTTGTTGAGACAAGGTCTCCCTATGTTGCCCAGGCTGGTCTCCAACTACTGGCCTCAAGCAATCCTCCTGCCTGGGCCTCCTCAAGTACTGGGATTACAAGTGTCAGCTACTGCACCTGGCCAAGTTTTCTGATTTATTATATTTCTTGCTGTCCTCCCTACTAAAATTTCAGCTCTACAAAGGCAGTGATTTGCAGCTGCCACACAGTAGATGCTTACAAAATGTTCACCGAATGAACGGGTGGATGGATGGATGGATGGATGGATGGATGGATGGATGGATGGATGGATAGATGGATGAATAGGTGGGTGGGTGGGTGGATGGATGGATGGATGGATGGATGGATGGATGGATGGATGGATAGATGGATGAATGGGTGGGAGGATGGATGGGTGGGTGGATGGATGGATGCATGGATAGGTGGGTGAGTGGGTGAGTGGGTGGGTGGATGGATGGATGGATGGATGGGTGGGTGGGTGGATGGATGGGTGGGTGGGTGGATGGATGGATGGATGAATGGATGGATGGGTGGATGGATGGGTGGATGGGTGGGTGGATGGATGGGTGGATGGATGAATGGGTGGGTGGATGGGTGGGTGGATGGATGGGTGGATGGATGAATGGGTGGGTGGATGAATGGGTGGGTAGGTGGATGGATGGGTGGGTAGGTGTGTGGGTGGATGGATGGATAGATGGGTGGGTGCGTGGATGAATGGATGGATGGATGAATGGATGGATGGGTGGGTGGATGGATGGATGGATGGATGGGTGGGTGGGTGGATGAATGGATGGATGGATGGATGGATGGATGGATAGATGCATGGGTGGAGGGTGAGTGGGTGGGTGGATGGGTGGATGGATGGATGTGTGGGTGGATGGATGGATGGATGGATCGATGGGTAGATGGATGGATAGATGGATGAATGGGTGGGTGGATGGATGGGTGGATGGGTGGGTGGGTGGATAGGTGGGTGGATGGGTGGGTGAGTAGGTGGATGGATAGGTGGATAGGTGGGTGGATGGATGAGTGGGTGGGTGGATGTATGGATGGATGCGTGGGTGGATGGATGGGTGGGTGGGTGGGTGGATGGATGCGTGGGTGGATGGATGGGTGGGTGGGTGGGTGGATGAATGGGTGGATGGGTGGATGGGTGAAAGGGTGGGTGGATGGGTGAATGGGTGGGTGAATGGGTGGGTGGATGGGTGGATGGGAGGATGGATGGATGCATGGGTGGATGGATGGGTGGGTGGGTGGATGGATGGGTGGTTGG</t>
  </si>
  <si>
    <t>AGCTTGTGCCCCTGAACCTCATGGTCCTCAGCTGCCCAGGAAGCTGGGAAGGTTGCAGGGTTGGGAGGGGAGCTTCTTAAGCTGTGTGTGACGCCCTGGACACATGGTGTGGGGAGCTCTGTCTGCTGAGAGCTGGGCACTGGCAGGGACTCACCCACGAGTGCAAGGGGGGAGGCAGGAGGGCCCATCTGGAGGCTACTGGAATGGTAGTAAGAAACACCATGCCGGGCCCATTGGCTCACGCCTGTAATCCCAACACTTTGGGAGGCCAAGGTGGGCAGATCACCTGAGGTCGGGAGTTCAAGACCAGCCTGAGCAACATGGAGAAACCCTGTCTCTACTAAAAAAAAACAAAAAATACAAAATTGGCCAGGTGTGGTGGCGCATGCCTGTAATCCCAGCTACTCGGGAGGCTGATGCAGGAGAATTGCTTGAACCCGGGAGGCGGAGGTTGCAGTGAGCTGAGATCGTGTCATTGCACTCCAGCCTGGGCAAGAAGAGTGAAACTCCATCTCAAAACAAACAAACAAACAAACAAAAAACAGTCATTCATTTAGTCATGTATTGAGCACCGCCTGTGTGCAAGGCCCTGGGCCGACTGGCCTCTGTCCTTGGGGAGCCGTCGGTCCAGTAGGGGAGTCAACAAATGACAACAAAAAAATAGATAAATAAATGAATAAATGAATGCAACCGTGCCACACAGTGAAAGGTCCCAACGCAGTCGGGGCTGGGAGGTCCTCCCTGGGCAAGTGCCATTTGAGCTAAACCCTGAGGAAGGAGTGACAGCCACCCAGGTGAAGAGGGAGAGAAGGGCATTCTGGGCAAGGAAACAGCATGGCAAAGGCACCGAGGCAGGTGGGGCAGAGCAAGCATGAAGGCCTGGGAACACTGGTGAGCCAGGGAGCAAGAGCCAGAGGGAGGAGGCTGAGAGGGGCTGGGGACTCAGCGGCTCTCTCGGGAGACATTGCAGATTTTATCTCAAGAGCAGTAGGGAGCCACGGAGGGTTTTAGGCAGAAGGTAATATGATCTGGTGTGCATTCATTTTTTTGAGATGGAGTCTTGCTCTGTTGCCCAGGCTGGAGTGCAGTGGTGCGATCTCAGCTCACTGCAACTCTGCCTCCTGGGTTCAAGCCATTCTCGTGCTTCAGCCTCCCAAGTAGCTGGGACTGAAGGTGCGTGCCACCATGCCTGGCTAATTTTTGTATTTTTAGTAGAGACGGGGTTTCACCATGTTGGCCAGGCTGGTCCCGAACTCCTGACCTCAGGTGATCCACCCGCCTCAGCCTCCCAAAGTGCTGGGATTACAGGCGTGAGCCACTGCACCTGGCCTGTTTTTTTTGTTTGTTTAAGGCAAGGTCTCTGTCTGTAGCCCAGGCTGGAGTGCAGTGGCACGATCTCCGCTCACTGCAACATCAACCTCCTGGGCTCAAGTGATCCTCCCACCTCAGCCTCCTGAGTAGCCAGGACTACAGCCACCACCCCTGGCTAATGTTTTTTAAAAAAATTTTGTAGAGACTGAGTTTTGCTCCAACTCCCACCTTGGCCTCCCAAAATGCTGGGACTGCAGGCCTGAGCCATGGCGCCCAACCCAGTGTGTGTTTTGATGTGCTTATTCTGCCCCCTGAGTAAGGGAGTTAGAGGAGGCCAGAGTGGAGCAGGGGAATGCGGGGCACAAACTCCCAGTGGGCCATCTGCAGGACCAGCAGTGTGGCATTTGAGGGGGACTGAGAAGGCTGTGTTTCCTGTGGAGAGGCAGAGCCAGTGCTGGCATTTGCTCATGGAGGGGACGCACAGCTCCGGCAGAGGCGTTAAGGTGGGAATGGCAGAGGAGGGAAGATCCCAGAGGGCCTGAGCTCTGGACCTCCGGCAAGAGGTGCATGCTGGACAGGCAGTGGAGGCTGGGTTGGGGGAGTGAGGCTAAGGCAGCCGCAGAGCGGGGAAGGAGAGGAGCCTGGAGTAGCCAGGGGTGTTGATTAGCATATTCATGATCTTGCCGCCCACATGAATATGCTAATCAACCCTGTGGGGTTTGGGGGTTTTTTGTTTTCCCCTCTGTGGTAGAAGGAGGCCTAAGTTCCCAATACCCTCACCTCTGGGAACAGAGCCCCAAGTACGAGTGCGGTAGGAGGGGCCCCACATCCCCAACATCAGCTCCTCCCTTCTCCTGGCTGCCCAACAGCCCCTGCACACCCTCCGTTTCTCGGGAACTTCTGGCTGTTCCGGAAGTGGAGATGGTGAGGAAGGGGATGTCCTTGGGATGCCCATGCCGCACCCACACTGCAGGCTGGGCCAAGGCTGCCCGGCCCCATGCTGTGGTTCCCCGCACGTGGCTGCTTCTCGGGAGAGACCCGTGCACGGGTCTCCAGTGACTCACCCTCTCCGTGGCACATGTGGCAGGGAGTGGGTCGGCTCAGGCAGGAAACACCAGGGGCTTGCCACAATCGCCAGTCTGTCCCCAGTGCCCCCGACACCTATGTGCCCCCAGCCCAGGTCGGGGGTCTCTGCTGGCCTCCTTGCACCCTGGTCTTTGTGACCAGGGAAATGGCCACATCAGATCAGCGGCATTAGTTGTGTCCCCACCCCTGCCCACCCTCTGGCATGAGTTCCTGGGCGGCAGGGCTGAGTGCATGAGAAGAGGCGGAGACACTGCTGCCCAGACTAGGCCTCCCTCTGGCATCCCTCCGGAGACCCCAGGGGTCCCCCAGTTCAGCCTGGTCCCTCGGGGGGCTGTCGGGAGCCAAAGAGCTTGATGCAGGTGCTGCGATCCAGCGGGTGGAGGGGGAGGCATAATTAGCTGTCACCAGAGGAGTGAGTCAGGCACCACTCGTAGCTTTGAGTCAGCCCCAAAGGGGAAGGGGACACAGCCAAGGTCACATGCCAGCAAGTTGGGCCTGGTCTCCCTGAGCACCTCCCACCCCTCCCCATGCTCCTCCTGGAACAAACTGGGCCTGCTCCAGGCGGTAGCTCTGAGGAGAGCTGGGAGGCATTTCTATCACCCATTGCACAAAGAGGGAAACTGAGGCCAGAGAGGGCACTTGCTTCCTCTGTGCAATCCTCCCTGTCTGCACAGCTCTCTGTTCAGGTCCTTAAACCTTTACCAGGCTGCTCCCCACCTCAGGACCTCGGCCCGGCCATCTCTTCTGCCCAGAACACTTCCCCAGTTCTTATCCATCAAGACTCTCCACCCGAGTGTACTTTTCAGAGGAGCCTTCTGTGACCTTTGTCTTGACCCCTGGTTTTCTCTGTCCCAGGCCCTTGGGACACTTATCATGACTTACAATTGTTTTGCCAGTTTTGTCTCACCCCCTTGCCAAGAGCTCAGCGTCCTCATCTGTCTTGTTGACTGCCCCAACCCCAGCCCCTAGCAAAGTGCCTGGCATGTACCAACGATGGTGATGCCTGGCACTCACTGATATGCACCGTGTGCCAGGCACCATGCAACCACCTCCGAAAGCCTTTGTTCCCGCAGTAACCCTTTGAGAGAGGTGCGGTTTCCATCCTTCCTGGTTTAGAGATGAAGAACGACGTGCAGGGGGCCACAGGCCTTGCTGAAGGGCACGCGGCTCCCGCGGGGAGGAGTTGGTGTCTGATCTCCCAGATCTGCACTTGGGTGGCCCACTGGGCTGCCACCCCCTCAGTCCCTCTGCTCTAGTGCACACAGTAGGTGCTTGGCAAATATTGGGTGGGTGAACAGATGGGAGAACAAGCTTCTCCCAGAGTCACCCAGACATCGGGGGAAGGGCGGGCCTGTCGTCCCAGCTTCCGCTCTCCAGCATTTTCCTAATGCTGCTGGGGCGCCGTCCCCAGCACTCAGTGGGCACCACCACAGCCTCCCGCCTTCCTGCAGGCTGGCAGAGCAGGCTCAGCTCCCCAGGCACACTTCATTCGACTTTCTCCTCATTTCTTTGAGCAGATTGAAGAGTGGGAACAGCAGCAGGCTGTTGGATCGGGGTGTCGGGGACAAGAGGGTTCATTTCCCAGGAACCCCTGGTGGCCGGA</t>
  </si>
  <si>
    <t>GGGCAGCTGCTTCAAGACCTATGAGGACTTCAAGGAGTGCTTCAGCGCCTACAAAAGGGAGAACAGGTGCTCCTTCATTCTCAGGGACTGCGTCTCCGTCCGCTTCCACAACCTCAACCATGGCACCTCCATCCGCGAAGACATCCTGTAAGGGCGGGCGGGGCGGGGCGGGCCAAGAGGGTGGGGAGGAGGCTGGACCTCCGGAGGGCTGCCTGGAGGAGGAGGGGTGCATAGGCACGCATTGGGCTGCGTGGCCATTCATTCAACAGGCACTCATTGAGCACCTGCTGTGTGCCTTGTGAAGAGAGCTAAGCCTCCACGGCCATTGGTTTTTGACCACCCACTCCACTTTCACTCCATTCACAGGCTTTTCTGGAATTTATAACTGCAGTTTCTCCCATTGTTTTGAGCAGCTGCAGCAACCCAAATACAAAGTATGGCTTTCATAAACGGATAAAAACACCTTGGCGATAATTTCCTTCATCAGTCTCCTCTTTACAAAACAGTCACATGGTCGTTGGAATGTTCGTTCATTCATTCATTCAGTTTTTAGTTCTTATATATTTGTTGAAACAGGGTCTCACTCTGTCCCCCAGGCTGGAGTGCAGTGGCACAATCAGCTCACTGAGCCTTCAACTGCTGGGCTCCAGCGATCCTCCCACCTCAGCCTCTCAAGTAGTTGGAACTGGAGGTGCACGCCACCATGCCTGGCTAATTATTTGATTTTGTACAGACTGGGTCTTGTTATGTTGGCTAGGCTGTTCCCAGACTCCTGGACTAAGCGATCTTTCGGCGTCTCAAAGTGTTAGGATTACAGGCATGAGCCACTATGCCTGGTCTATTCATTCATTTTGTAAATGGTTTTTGAGCTCCTTATATTAACCGTTTTCAAACACTTTCCATGTGCCAGGCAGTGTTCTCTATGCATGCTTTACCCTGCAGGGCTTTTTTTCAGAATTATAGATAAATGTTATTTTTTTGCATTTGACAGATGAGAAGATTTGACAGATGAGAAGTCAGGCTTAGAGGTTAAGACAGGAGTTGAAAACTCAAATGCCTTCAGGGATTAGGTGAAACAACCCAATGTAAGAAAGTTTTAACTTTGAATTTTACTTTAAGAAAAAGAATGATGAAATAGCAACCAACACCAGGTCTTTGTGCTAGGGACAACAGAAGTGTGAAATGGGCCAAATGGAGAGTAGATGCCATCTAATCAGCTCCAGCTGATGGCTGCCATATGAAAATAAAGATCTAGTGTTGCCAGAATTTTGGGCAAGAGTTGTCAGAAATGCACACTTTATGTGGATTTTCCCATTTAAAAAAATTGAATCAGTTCAAATTTTAACTCAGAGCATGCGGGCCAACTCAGAGTTAAAGCATATCCGAGTTTGAGACTTGGATTGAGATGCTCAACCAAAGCTCCTCAATTAGACAGCCAGGCTATATTCTTTCCACTGTTCTGAAGTCCAGTGCTATGCTGGGTATAGGTGACATAAAGATGAATAAGTGTTCAAACTATCCCCAGAGAACTAGGATAAACTTGAACTCAAGCAAACTGGTGTGTGATAAATGCTTTAAAAGGAATGTGGAAAAAAAAAAAAAAAGAAGAAATGTACGGAGAAAGAAATGAATGACAAATGCCTGGGAGGTGGGGGAAGTCTTCACACTGGAATTGATGGTTTCCCTGGGCTGTGAATGAATGTAGAGTGCTAGAGTAGATCTGTGGCTAATTACTGAGTACCATGGAGGCATTTGACCAGAAGTTGCTGTGCAGAAGGACCTACAGGAGCAAAGACAAAGATACATGAAAGAAGGTTGGCATGTTAGAGTAACAGTGAGGGATACCATGTTTGGCAGGAGATGAAGTCATTTGCAGTCTAAGGGTCTTTAGGGACCATTGTGAGGTGTTTGGACCTTGTCCTTTATGGGTAGGACCTTGCTAAGCAATGAGAGGAATACAAAAAAAAAAAAAAAAAAAAAAAACCCACAGTTGCCCGTAAACACCCTTCAGGAAGACCATCTCCGGTGGCTAGCACAAGGTGTGGCCCATAGCAGGCATTAAATAATTATTGAATGAGTGAGTTATCAAGTACTAACCATGTGATTCAGGGAAATAGGTGCTGCGGGAACTCAGAAGAGAAAAATCACTGCGAGCTAGAGACGTAAGAGTGAAAGGGAGGCTTGAGCTGGGCCCCCAAAGATGGAGAGCTGTCAGAAGGTGTATTGGTTTTCTGTTTGCCACTCTAGTGAATTACCACAAGTTTAATGGTGCAAAGCAACACAAATTTATTATCTTAGAGTTATTTAGGTTAGAAGTCAGGCACAGGTCTTAGCAGGCTAAATCAAGATGTCTGCAGGGCTGTATTTCTTTCTGGAGTCCCTGGGTAAGAATCCATTTCCCGCCGGGTGCAGTGGCTGATGCCTGTAATCCCAGCACTTTGGGAGGCCAAGGTGGGCAGATCACTTGAGGTCAGCAGTTCAAGACCATCCTGGCCAACATGGTGAAACCCCGTCTCTACTAAAAATACAAAAATTAGCTAGGCGAGGTGGCACATGCCCGTAATCCCAGCTACTCAGGAGGCTGAGGCAGCAGAATTGCTTGCAGCCGGGAGGTGGAGGTTGCAGTGAGCCAAGATCGTGCCATTGCACTCCAGCCTCGGCAACAGAGCGAGACTCCATCTCAAAAAAAAAAAAAAAGAATCCTTTTCCTTTCCTTTTCCACCTCCTAGAGGCTGCCCAACACACCTTGGGTCATGGCCCCCTTCCTCCATCTTCAAAGCCAGCAGTAGCAGGTTGAGTCATCACATCACTCTGACCTTGCTTCTGTCATCACGTCTCTGACTCCCTCTTCTGCCTCCCTCTTCCACTTTTAAGGATCCTTGTGATTATATTGGGCCCACCCAGATAATCCCAGATAATTTCCCTATTTTGAAGTCAGCTGATAGCCACCTTAATTCTATCTGCAACCTTAATTCTCCTTTGCCATGTAACCTAACATATTCACAGAGTCTAGGATTAGGACAAGGACATCTTCAAGGGACCATTCTGCCTGCCACAAGAAGATTAATAACCTGGAGGTAAAAATGGTGTGAGTCAGTACAGACGTAAACATGACGTGCTTCTATTAGAAAACAGTGATGGGCTGGGCACGGTGGCTCACACTTGTAATCCTAATACTTTGGGAGGCTAAGACAGGGAGATTGCTTGAAATGAAGAGTTTGAGACCAGCCCAGACTATAATCCTGGGCAACAAAATGAGATCCCCGTCTCCACAAAACAAAATTTAAAATTAGGGGCCAGGTTGTGGCAGCTCACACGTATAATTCCAGCACTTTGGTAGGCTGAGGCAGGCAGATGGCTTGAGGCCAGGCATTCTAGACCAGCCTGGGCAACATGCCAAAACCTCATCTGTACAAAAAATACAAAAAGTAGCCAGGCATAGTGGTGTGTGCCTGTAGTACCAGCTACTCTGGAGGCTGCGGCAGGAGGATTGCTTGATCCCAGGAGTCAGAGGTTGCAGTGAGCTATGATCGCACCACTGCACACTACATTTTAGCCTGGGCAACAACAGAGTAAGATCCTGTCTCTAAAAAAAAAAAAAAAGCAAGCAGTGATGTATGTTTGCACGCACATACAAAAGCCATGAGGAGACCTGCTTAGCTAGAAGGAAGGATTTATGCTGGAGCAGCAGGAAAGGAAGTTGGAGGGTTGATAAGCAGGTTGGTGGGTTGGGATTTGTTTTGTTTGTTTTAGGAGACAAGGTCTCGCTCTATTGCCCAGGCTAGAGTACAGTGGGAGGGTCATAGTTTACTGTAACCTTGAAATCCTGGCCTCAAGTAATCTTACTACCTCAGCCTCCTAAGTAGCTAGGACTACAGGTATGCACCCCCATGCCAGGCTAATTTTTTTTTTTCAATTTTTTGTGTAGAGACAGGGTCTTGCCATGTTGCCCAGGCTGGTCTTGAACTCCTAGGCTCAAGCTGTCCTCCTGCCTCAGCCT</t>
  </si>
  <si>
    <t>CCTCCTTCTCAGCCTTGAGAAATGTTACCACCTCAGAGAGGCCTTCCCCGATGACCTAGGCTAAATCAGAAGGTAAGCTCTGTCTTAGTCAGCAGGGTTTTGCACCGAGTAGGTACCCAACACGTATCTGCCGCATGGGTGAATTACTATTTTCTATCAAATAGAACGTGCTATTACCTTGACAGCCTTTCTCCAATATGTATGAGTCTGTGTATTGCCTCTCTCCCCACAAAAGACAGGGAGTTCCATGAAGACAGGGATTGTGTCTGCATCATCCCCTCTACACATCCTCTGCCTGACCTGCACTAGTCCTCAATAAGCATTTAGCACATGAATGAGTGTATGTGTCTTATTTCATGCTGTTTTATATTTATAATCAACAACCCTGTGAGGTAGGTACCATCATCTTCATTTTACTGATGAAGATGCTAAGGCTCAACATGATGAATTAACTTACTCAAGGTCACATGGCTAATAAGAGGCAGAAACAGGATTTGGACTGACTCAGATATGTAGGTCTGACTCCAACACTGATGTTCTTAATAATTATGGTATGTATACAGCTGCTACAAATCCTCTACAAAAAGGAAGGTCTTGAAGGATATACAGCAGTATGTTGAATGTATCAGCCAGGCACCTACATTAAAGCCGTGCAGGTAAAAAGGTAAGTGCTTGCTGAATGGAACAACAGATGAATGCTAAGAGCTGTCTTGGGAAGACTAAACAAACTCCACACAACACAGGCGCTGAGATTTGAGATAATCTGTGGATCAGGGTTTCCTAGCCCATCACCCCTGAGCAAGGCAATGTACACTCATTACTAACAGTGAGTCACTAAGGCAGTTGTGTTTCTCTCTCTTTTTTTTTTTGAGATAAAGTTTCACTCTTGTTACTCAGGCTGGAGTGCAATGGCACGATCTTGGCTCACCACAACCTCTGCCTCCTGGGTTCAAGCGATTCTCCTGCCTCGGCCTCCCAAGTAGCCGGGATAACAGGCATGCACCACCATGCCCGGTTAATTTTGTGTTTTTAGTAGAGATGGGGTTTCTCCATGTTGGTAAGGCTGGTCTCAAACTCCCAACTCAGGTGATCCGCCCACCTCAGCTTCCCAAAGTGCTGGGATTACAGGCGTGAGCCACCGCGCCTGGCCGACAGTTGTATTTCTCACTCCTGCTTGGGGGTAGAGAGGAATGCTGTCTCCCTTTGGGTGTAAGGTCTTCTCCAGGGTGATTCTAAAAGCCCTGCCCCCCACTTCTACCCCACCCCACTGCATCCTGTTATTGCAGTCACTACTACATGCTTTCAGCCCTTGCTGATGGGGGTGCTGCTTGGCAAACTGCCAGCAAGCCAGTCTATATTAGGAAGTGTTCAAGTTTTCCCTAGAATGAAAACAGAGAGATAAGGGCTAGTGTCAGGCTTGGAAGAATGATCTCATTAAAGTATTAAAACCTGCATCCTACATAGCTGAGAAAATAATATCCTTTCCAAAGCACATGGCTTTCTTTTCCTTGGAAATTCAGTGAATCCCCAAAACTTGTGGTTTTTAATGCAGGAGACTCAGCTCCCTTTGGCATCTCAGCAGACACAGAAAGATGTAAAACTGTCACCCCACAGACAAATTCCTTTTGATGCCTTCTCTTGGCCACCACACGTGGACCAGGAGATAAGGGGAGCTACGTGCTCATCCGTGTAGCCACTGCCAACCAGGCCACACCTTAGTCCTGCTACTCTGGGAATGCAGAGAAGCAGCTGCGCACTGACCTTCAGGCGGATTTGCAGATTTTTATCTGACAACAAGTGGATGCAGCGTTCCATCACGTCCATGGCTATTTGGATCTGCAATGGCAGTGGTGGCTCCACATCTGGACGGGTGTCATTCTCATCCACTTTGGGAGGGACTGACTGTTCCTCTGGAAAAAGAGCACAACTGGGGGCAGTGTTGTATGAGTGATAAAACAGAGATACCTAAATTTCTGTTCTTTATAAATTACTCAGTCTTAGGTATTTGGTTACAGCAGCACAAATGGACTGAGACACCTCCACTCAAGGGGGAATAGGTACAGAAACCATGATATAGCCATATAATGGCATTTTATGAGGTCCCTATTTTTTTTAGGCACAGGGCCTTGCTCTGTCCAAGCTGGAGTACAGTGGTGTGAACACGGCTCACTGCAATCTCAAACTTATGGGGTCGAGTGATCTTCCCACCTCAGCCTCCTGAGTGGCTAGGACTACAGGTGCATGTCACCATGCCCAACTAATTTTTAAATTTTTTTGTAGAAATGGGGGTCTCACTATGTTGCCCAGGCTGGTCTCCAATTCCTGGGCTCAAGCAATCCCCCTGCCGTGGCCTCTCATAGTGCTGGGATTACAGGTATGAGCCACTACACCAGGCTAAGCATGGGTTTTAATGACAAGAGAAATGCTTATAAAATAATATTGTCTTAAAAAGACAAAAAGCACAACACAAAATTGCATATGCAGCATGAACACTACTACATACGTTTTTGCATGAGAGGAAGTACAGCAAAATATTAAAAGTGACAGGGTAATGAGATAACAGATGACTTCAGTTTTTTTCCCTATGCCTTTGGTCTTTTCTAAATTTCCATTAATGAATATTTAAGATAAAAACAAGATATTTGGGAGGTTGAGGCAGGTGGATCACCTGAGGTCAGCAGTTTGAGACCAGCCTGACCAACATGGCAAAACCCCATCTCTACTAAATTACAAAAATTAGCCGGGCATAGTGGCGGGCGCCTGTAATCTTAACTACTTGGGAGGGTGAGGCGGGAGAATCGCTTGAACCCAGGAGGCAGAGGTTGCAATGAGCCGAGATCGTGCCATTGCACTCCAGCCTGGGCAACAACAGCAAAACTCTGTCTCAAAAAAAAAAAAAAAGGGAGAGATAGCAGGGTTCTCGTGTGGAGGAGCCTTGAAGCTGGGAAGTTCCATGGCTGGCCTCTGCTCTGTCCTTCACTTTTTTGTCTCCTCTTGATTCATCCTTTGATTAAAAGGGGGGTGCACATCTGTCTTCTCCACCAGCCTGTAAGAACTTCTGATGGCCAGAATCAAACCTTACTTATCTTTGTAGGTGAGGTAACAAGGGCAGCTTGGTGTAGTTCATAGGGCATGGAGTTTGGTTAGAGGAGGTTGGACCAAGTCTTGCCTCTAAAACCTATTAGCAACTTCTTTCATCCTACATTACCTCATCTGGAAAAAAAGGGATAGAGCATGTATACCTCACATGCTACTGAGAGCATTAAATGAGATATTACCAGTCATTATCATTCTCACTGTCTAGAGTGCTGCGTTGCATGAGATAGATGTAAGTTTGTAAACGGAAACATCACCACAAGATTTGAGAATTGCATGAAACCCAGGTCAAAATCCTTACCCTGAAAAATTTTCCTGATCTACTTACAGCCCCCAGCCTCATGCCAACCCTGATTACCAGCTGTGCTCATTTCCACTGAGCAGAGCACTGCTCCCTTAACTTTTTCCCATTTCAGTTCCCTCTGCTGGAAAGACAGACTCTTACAGTAGAGGCTGCACCTGTCTCTAACAGATGCTGAAAAGATAAATTAAAATGCATTTGTAGAATGCTTGGATTTCTTGGAGAAAGGGACCTCAGATATACAAGGTGCTTTTATGTGCTTAAAACAAAAAACTCATGTCAAGCCAGCACTGAGGCAAACATTCCTTAGAATGCCAAGTGTGTGGTGTGTACTTGATGAATGATAAGCATGATAGGCCTGTGCTTTTTTCCCCAGAGGGGAATTTGTTGTTTGAAATTCACCTATTGCAGAATCTTATTTGAGGGATGTGGATTTTCCTGTTATTGGAAGAAGGGTTTGACTCTTTCAGTCTGCTCTACGTGAACATCAACTAACACCAGAAGATCCTAATCATGAAGGAATGGATTCACTGACAGTGCTCAAATTTTAAACAAGAATGGCAAATCTGGATTATGAGGGATCAGAATGCCTCCCCTGCTTCA</t>
  </si>
  <si>
    <t>ACTAAATTCCCCTAAGTATCTAGGTCAGATTCTGGATGTTTGCTCTGTTTTGCTATTCTATCTCTTCATACACCAGTTTTATATGTTTTAACATGTGATAAGACACTTGTCAGAAAACATGAAGGCATGAGTTAGGCTAAAAACTCTTAACAGTAATAGCTATACCACACACCACAGAACAACTACATACTGGCACACCCTGCTTTGCTTTGGGCATACAAGGCAAAAGCTTAAGTGGAAATTTATTAAAATACAGATGGGCCGGGCGTGGTGGCTCACACCTGTAATCCCAGCACATTGGGAAGCCGAGGCAGGTGGATCATGAGGTCAGGAGTTCAAGACCAGCCTGGCCAAGATGGTGAAACCCTGTCTCTACTAAAAATACAAAAATTAGCCAGGTGTGGTGGCAGGCGCCTGTAATCCCTGCTACTGGGGAGGCTGAGGCAGAGAATTGCTTGAACCCAGGAGACAGAGGTTGCCATGAGCTGAGATCACACCACTGCACTCCAGCCTGGGCGACAGAGCAAGACTCCGTCCCAAAAGATAAAAAAAGGAATACAGATGGGGTCCTGTTGTTATATCTGGTATCTCCCAGGAAAAGAAGACAACCAAAACCAGGAAGAACTTTAAACCTGTAACCAGTTCTGTCCTGCATCCACAAAGACATAAATGAAGAACATGAAAGCACATCTCTATGTGCGATTCCTGCAGTCCAGCCATTCTAAGTTGCCTTATACAGAGGTGGTAAGATCAGCTTCATTATGAGGACAGTTTTAAATCCAGCCGATTCTTAAATAATTAGCAAAGGCCAATCCTGTACTCATCATTGCTTGTGGCATTCCTCACAACTGACTGTGCCACAACGAGCGTATCACAACACAGATGCTGAAACCCACAGAGGAAATCCTCCAAACACACTTCCGAAGACGCAAGAGGTTCAGAATATCTTTATTGTCATATATCACCATTAGGGTCAGTAAAGATACACTGCAAAAATGCAATGCCATTTAGAGAGACAGATTGCAGGTTTGCTTACCTTGCCTTACATTTGGAAAAGAAAATTCCAGAGATTTCTTAAAGACAGAGGAAATCTATTGGTAAGCCTCATAAAATCAACGGATGGCCAGTGAAGTATAAATTCACTAACGGAACATCATGTAGTGACAGCTCATGACATTCTTACTATAATAAAATTCCAAAATTAAATAAATTTTTAAAAGCTCACCATTATGCTATATTTTTTCATTGAAAGTGTTATTTTTACATAGATCACAAAAAGAATATGGCTGTGAAATATCTACTCTTACCCTCAACATAAGGGCCTTCTTTGGGATGCTCACGGACTCTCAAATTGAAGGTTTTAGATGACTTCCGCCGAAGTAGATCTCTCACACGTTCGTTATAAATTTCTAAGTAGCTAAAAATTTAAAATAAAATTGAATTCAGAAAAATGATTTCAGACATTAATATCAGTAACAACACATAACAGCAGCAACCTGCTGACATAAATGGCCACAGCAGCAGTTACCATTTATGAGTGGTGACTGTGTATCAGGTACAATGAGTCCTCACTTAAGGTCATTGACAGGTTCTTGGAAAGTGCAACTTTAAGGGAAAGGACATACAGTGGGTCCTCAAATAACAATGCTTCCTTCAACATCATATTGCTATAATGTTGACGAGAAAAAGAACTGGTTTCATTATATGTTGTTTCACTTAAAGTCACGATTTCCAAGACTGTATCAAGAAGCGACATTAGGCCAGGGGTGGTGGCTCACGTCTGTAATACACTTTGGGAGGCCGAGGCAGATGGATCACTTGAGGTCAGGAGTTCAAGACCAGCCTGACCAACACGGTGAAACCCCACATCTACTAAAAATATAAAAATTAGCTGGGTGTGGTAGCGGACACCTGTAATCCCAGCTACTCAGGAGGCTGATGCAGGAGAATCACTTGAACCTGGGAGGTGGAGGTTGCAATGAGCCAAGAGTGTGCCACTGCACCCCAGCCTGGGTGACAGAGTAAGACTCCATCTCCAAAAAAAAAAAGGAAGGTACATTAAGTGAGGACTTCCTGTACCATGCTAAGTACTAGACATGGATTATTTCATTGAATCTCCACAATACCCAGAGATAGGTACCACTACTATCCTCATTTTATAGGTTAGGCAAGGGAGGTTTAGTGTGATTCAAATAACTTGTCCAAGACCACAAAGCAGTCAAGTAGGTGTAAAAATCCTATATTGCCATGTCTGCCCTTGAAACTACCGAAGAGATTGGCTCCCCTCACAGGTTTAATTTCAAGGAGGAAAAAGCACCTCAACCACTCAGATTTACTTGTAGATTAGATTTATAATGATCCAACCAACACAAAGAATAATATAAACCTTACTAAGCTAAAAGAATGAAGCAAGTAATTGGTATACACTTAAAAGTCAGAAGCTCACTCCATTTGAGATGAACATCCCACATTAGTTTCTGCCCAAGCTGTTATTTCTGCCAGCTCCCAAATCTTTATCCAAACTGTACCCAAGAAAATCACTAAAAACTTATGTGTTTTAAGCTTTATCCCCAAACCATAATCACAGGAGGGGAAAAGGGAAGACTTTTTCTTTAGGAATCTAAAGACCTTATCCATTTCCAGCACCTAAATGCAGGCCAACCAGCATTGACTCTAATCAAGCTCACACACAGTTACCCAGGCCACAGGCCCTACCTGACTTCAGTTCGAAAAGAAGCTTCATCCCATCTGGTGGTTTCATTTATCCGACTGAAGAGTCCTTCACAGATCCGAGGTATTAAGCCAGAATCTCCCTGCATGGGAAAGACCAATGTCACAGCTGTCACTCAAAATAAAAGCAACTGATGACTGAATTTGCAATTTGCTGGCATGAAGTTAGACTCAAGTGACCTGTATGCCAACCCCTGGCCTACCACAGCCCACGCCATATACCCCCTCCAGGGCTGCTTTCTACTCTCTGAAATGAGATGATTGAGCCTTCTGATTTATACAGGCTGGGACTCTGATAATATACGGTTATCAGTTGTTAGTTAAATCATGGCTTACAAACAAGGAAACTTAATTTCTAACATTTAAATAAGACAGTTTATAACTGTACAATAAATGTTAAAAATACATGCTCAAATGACCAAGGTAGGTGAAATACACACCAGGCAAAAAAACACCAAGAAAAACTTAGCAATCCCCACGGTAGTTAATAATTGCCTTAAAAACTTAGGTAACAAGACCACATTAAAATCCATGCTGGCCGGGTGCGGTGGTTCACACTTGTAATCCCAGCACTTTGGGAGGCCGAGGCGGGTGGATCACCTGAGGTCAGGAGTTTGAGACCAGCCTGGCCAACATGGTGAAACTGTGTCTCTACTAAAAACCCAAAAAGTTAGCTGAGTGTGGTGGCACATGCCTGTAATCCCAGCTACTGGGTAGGCTGAGGCAGGAGAATCGCTTGAACCTGGGAGGCAGAGGTTGCAGTGAGCCAAGATTGCGCCATTGCATTCCAGCCTAGGCAACAAGAGCAAAACTACATTTAAAAAAAAAAAAAAAAAAAAAAACCACATGCTATGTCCCTCCTTTGACAGAGTAACCCCTACCCTGGCCTTCCTCGATGGAAAATTTTAATACACCATATTATTTATACAATGTGGGTATAACGTTCAATAATGTTCATGTTTCAGTCAACCTTAAAAAGCTGATGAACCTCAGAATATAGTAAAAATCAGGCAAAATGATCTTGCTAGGAAACCAAGGCAGAGCATCAATGCTTTATTCACATGTTCCCTCCCTACCTTCACTCAACCCCCACACCCAAAAAAATAAAAGAAAGCATGACTGTGTTCAGAGATTGTTTTTTCTTTGTACCATTAAATCAGTACTAATTCTTAACAAGGAAAAATGAGTCTTACGTCGTATTTTTGGTTCTTACTTTAAAATGAAGAAAGGATACCCAAGCAGCACTCAACTATAAGATTGGAGAAAAACA</t>
  </si>
  <si>
    <t>GCTGAGGCAGGAAAATTGCTTGAACCAGGGAGCTAGAGGTTGCAATGAGCCAAGACTGTGCTATTGCATTCCTGCCTGGGCAACAAGAGCGAAACTCCATCTCAAAAAAAAAAAAAAAAAAAGGAGATCCCATTAGATGTTCCTAATTCTTAGCCCAAGAAATGAATTGAGGAAATTCTGACCTTCTGGGCACATGGGACATAGGAAAATACAGATTGTTAGTGACTCACATAGGATTCTCATTATGAGGGAAAATACTGTCCTTCTCTTACACATAAGGTAACCCATCCATTGCCCAAATGTTCACTAGGTGCATTCATGGCCCAGAGATAGACAAGAAGCTCAGAATGGCTTCTCAGCCCTTGCGCCCAGAATGCGATCTACAGACCACCAGTATTAGCATCTCCTGAAAGCTTGTTATAAAATAAGAGTTTTAAGCCATGCCCAGAACTACTGAATCAGAATCTGCATTTTAAAAATGTTTACTTATATATATTTTGGGGGTACAGGTGCAGGTTTCTTAGGTGCGTATATTGTGTAGTAGTGAAGTCTGGGCTTTTAGTGTACTCATCACCTGAGTAGTGAATATTGTACCCAGTGAGTAATTTTTCAGCCCTCATCCCCTCCACCTCCCACCTTTTGGAGTCCCCAGTGTCTGATTACTCTTTGTATGTCCGTGTATGCCCATTGTTTAGCCCCCACTTATAAGGGAGAACGTGGTATTCGACTTTCTGTTTCTGAGTTATTTTGCTTAGCATAATGGCCTCCGGTACCAGCCATGTTGCTGCGAGAGACATGACTTCATTCTTTTTTATGTCTAAGTAGTATTCCATGGTATATTTCTTTACCCAGTCTTCCACTGATGGACATTTAGGTTGATTCCATGTCTTTGCTGTTGTGAATAGTGCTGTGATATAAACAGATGAGTGCGGGTATCTTTTTGATGTATTGATTTCTTTCCCTTTGGGTATATACTCAGGAGTGGGATTGCTGGATTGAATGGTAGTTCTCTTTTTGGTACTTTGAGAAATCTCCATACTGTTTTCTATAAAGGTTGTGCTTATTTACATTCCCACCAACAGTGTATAAGTGTGCCCTTTTAGCCATGTCCTCGCCAACATATGTTGCTTTTAGATTTTTTAACAATAGCTATTCTGACTTGTGTAAAATGGTATCTCATTGTGGTTTTAATTTTTATTTCTCTGATAATTAGTTATGTAAAGCATTTTTTCATATGTTTGTTGTCCTCTTGTATGTCTTCTTTTGAAAAATGCCTGTTCATGTCCTTTGTCGACTTTTTAACGAGGTCATTTGGTTTTTTCTTGCTGAGTTGTTTGAGTTCCTTGTGGATTCTGTATGTTAGCCCTTTATCAGATGCAAATATTTTTTGCATCTGATAGTTTGCAAATATTTTTTCCTACAGAATCTGTATTTTGACAAGGTCCCCAGATTAATCATATGCAGGTCATGGTTTGAGAAACACTGGTCTACATGCATGTTTTTCTTGCAAGTTGCAGGTCCCAGAAAGCACTTAATACAGGTCCTGTGTTATCCAGCTATTGCCTAATAATAATGCTGTAGGACAACTACTCCAAATCTCAACGGTCTGCAATTATAAGCATGTACTCTCACACTCATGGGTCCATGGGTCAGCTGAGGTTCAGTAGATCTAGGCAGGGCATGGCTTTAAGCTATGGATTGGGTCTAGGTTTACACTATGGGTCTCCCATTCTTTTGTGACCAGCAGGTTACCTGCCACACATTTCTCTCATGGTGATGGGATTACACATCAGTCATATCTGTTACCATTTCATCAGCCAAAGCAAGTCACAAGATCCAACAGACTAGCCAAAAAGTGGTCATGGGCTTTGGAGTTGTTTTGATTCCAGTTCTGCTCCTCAGTTAAGTCTCTGCCCCTAAGCAAAATCCTTACACTTCTCTACATCTCTGTGTCCCATTCAGTAAAATGGGATAAGAATAGTTAACATCACCAGGGCTGTGTTGAGAAGCTGCTCAGCCTGGCTGTGTGGCCAGAGTCAGGCCAAGAGAAAGGGTGAGTCCCAGAGGGCCCTGCCACTGAGAAGTTAGAGCTGGAGAAAGCTCTCACATGTCATCCTATGGGTTGCTCTGGCAGCACATGATTCGGCCCCCACCAAGGGTTGTTTCTGAGTCAAGAAACACATGCCCATCACTTTCCATCTTTTTTCAGAATGGTTGTCCTTTCACTGCTTACAAATTGTGTGCTACATGGTAGGAACTGTGCCTGCAAATACGTTATTCATCACTCACGGGGCTTGGACAATATAAGCCTGCGACCACTTTCCCTGATGAAAGGGCACCGTTTCCTACCTTCCTTCCCCAGATGCAACAAGAGAAACAGAACATGCCTGGGGACAGGAGTTCCAAAGCTCTGTGCATAGTATATTGTACTTCCCTTTTTTCTTTTTTTTGAAATGGAGTCTCATTGTGTCACCCAGGCTGGAGTGCAGTGATGCAATCTTGGCTCACTGCAACCTCCACCTCCTGGGTTCAAGCAAGTCTACTGCCTCAGCCTCCTGAGTAGCTGGGATTACAGGCACCCACCACCACGCACGGCTAATTTTTATATTTTTAGTAGAGACGGGGTTTCACCATGTTGGCCAGAATGGTCTCGATCTCTTAACCTTGTGATCCACCCACCTCGGCCTCCCAAAGTGCTGGGATTACAGTCGTGAGCCAATGTGCCCGTCTCGGCCATCCTTCTAACAAGGACCTGCTCAGAGTTACAATTCTTAGGAGTAATACAGTAGAAGACAATTATGTTAACAAACTTCTCACCTTTCCAACTAATGCTGGGATATTCATTGAGTTAGCATGGGAAAGACTGGCACCCATGATTCAATTGCCTCCACCTGGGTCCTTCCCACAACACATGGGAATTCTGGGAGAAACAATTCGGTTGAGATTTGATTGGGGACACAACCAAGTCATATCATTCCACCCCGGCCCCTCCAAATTTCATGTCCTAACATTTCAAAACCAATCATGCCTTCCCAACAGTCCCCCAAAGGCTTAATTTATTTCAGAATTAACCCAAAAGTCCACAGTCCAAAGTCTCATCTGAGACAAGGCAAGTACCTTCTGCCTATGAGCCTGTAAAATCAAAAGCAAGCTAGTTACTTCCTAGATACAATGGGGGTACAGGTATTGGGTAAATACAGTCATTCCAAATGGGAGAAACTGGCCAAAACAGAGGGATTACAGGGCCCAGGCAAGTCTGAAATCCAGCAGGGCAGTTAAATTTTAAAGCTCCAAAATGATCTTCTTTGACTCCAGGTCTCACATCAAGGTGACACTGATGCAAGAGGTGGGTTCCCATGGTCTTGGGCAGCTCTGCCCCCGGGGCTTTGCAGGGTACAGCCTCCCTCCAGCTGCTTTCAGGGGCTGGCATTGAGTGTCTGCAGCTTTTCCAGGCACATGGTGCAAGCTGTCGGTAGATCTACCATTCTGGGATCTGGAGGACAGTGGCCCTCTTCTCACAGCTCCACTAGGCAGTGCCCAAGTAGGGACTCTGTGTGGGGGCTCCGGTCCCACATTTCCCTTCTGCACTGCCCTAGAAGAGGTTCTTCATGAGGACCCTGCCCCTGTAGCACACATGAAGTCCCTCCCACAACACATGAGAATTCTGGGAGATACAATTCAATTGAGATTTGAATGGGGACACAGCCAACATATCAACATGCCCTTGGCCCAGCAATTCCACCTGAGTATGTGCCCAACAGAAATCTATTCACTAATGCACTCAAAGACCTAAAAAATAATGTTCATAGCAGCACTGTTTAAAATGGCCCCAACCTTGAAACAACCCCAATGCCATCAACAGAATGGATAATAAGGTAGTTAAGTGTACACAGTGGGAATGAACAAATGACAACTATATGCAACATGCACAATTTCACAAATGTAATGTTGAGTGAAGGAAACCAGGCACAGTAAAGTACATGCTGGATAATTCTGTTTA</t>
  </si>
  <si>
    <t>AGTTATCTTTAGCAGATATTAAAAATTGAAAACTTTGGAGAACTCATTTCAAGTTATGATTCAGTGCATTTTCAACATTGATTTTTGATAGACTGAAGTGCCAGATCAAAATTGTTACCCATTTGAAAGAATATTAGTTGTATATAAAATTAGATTAGAAAGACTTTCTAAATCTCTATCTCTTTATATATGTCCTATTCATTCACAATGGATTATACAAAAAAAAGTGTATTGCAAGTGAAATAATATTGATTTCTGCCCTCAGCTTCAAATAAAGTAAATTGAAATGGGAACAATATCAATATGGTGTCTTGATATATTTATAAATATGTGATTATCATTTATTTTTAAAATAATTTATCAAAAAACAAGTCTTTAGTGTTCAAATACTTCAAATCATATCCTCAGATATATTTTTAGCCCATGGTTTTATATAATCTTTAAGAACTAATTTTACCACTGTTATAGGTTCACCATTAAATATAATTGGCTAATAAAAATTTTAAGGTTGACTAAATTAAGAAGAAATTATTTAACATTTTAATGTGCCATAAAAGAGTAAATGATAAATAATTAAATGCCACTATGTGTTCTATTCCGGATGTTCTAGCTAGAAGTCATTTTAAGATTTTGATAAACAACTTTGGTTGAAGAAATTCCTTAAGTATTCAACACAAACTTTCTAATATCTTTTGTTAGGGTTATACCAGAATAAAATGCTTCTTTACTTCCAAGCTATGCAAGCTCCCAGAGGTAATAGAGTGACACATGATTTAACTTATATGTAAGGTTTAAAAAAGTATTTATCATTATAAACATACATACCATTTGGGAGCAGGTTTATTAACCTTGAGAGCCAAAGGTTTCCTTAGGCCCTGTAACATTCAGAACCTTTGGTGTTTCAGGTGGTATTATAGCTCAAATAGTGACAGGACAGGGAATGCGTTCCAAAGGAATATTGGAGCAATTTTAACATTGCAGAAACCTGCTCTGGGTGTGTCTCTCTGTAGAGATAACCTGATGATTATTAAATGTAAAATTAAGGCAACTCATGAATATTTTTATTTACAAAGTGCTTGAAACTCAGCCAAGGAGAGAAAACTAAGTACTTTTATATAATTCATCACTTTTCTGGCTACAGCAGGACAGAATATGACCATCTTCGTTTGAAGGCACCAAATCGTCGCAGTGTCTTTGCCATAAGTTGCAGGGTTAAATGCGGAAATCTCTCCTTGCGTTCCTGTCTGGCGTATTCTGAAGAAAAGAACAGAATTCTTGTGCCTACCTAAGAATTTGAGTAGTGTCTAAACAAACAAAGCAGTTAGGTCATTTTAACTGACTTGATTATCCAACTGGTCTTTGACAGATTTGACTGTTCATATTTAGTTTATGTTTGTCTGATCATCCAGTTTGCTTTATTTTGCTGTGTTTTATTTTGTTGTTTGTTTTGTTTTGTACCAGTGTACTAAAACTAGTCAAAATACTTGAATTAGTTTGTTTGTGCAAAGTGTACAAGCTTAGTAAAGTGTCCATGAAGCAATAGCCATGAATGCTAATTATTTCTAAATAGGGCCACATGGTTTTAAACTAATGATGGTGAAAGAAATACGATGACTGAGAAAGTCATTTCGCATGTTTACTATTGTTATATTCGTGCTTTACTTCAAGAGTGCAGAAATCATAATAAATAACAAACTATTTTTGTGTTTTCTCAATGTGACATTTCTGTTTCTCTCATTTATTCGGATTTTCCTTGTAAAGAAATTGACATATATTTCATATATATATACACATATATATATATACACATATATATACATATATATATATGATGTTAAATTTCCTGCCACTCATGTGGAGTAATGATCTGAAATTAACAGATAATCTGAAGCTAATTATATTCAGACTATTTCAAGTGCACTGTTTCAGTTGCCCGGGTGGTCCTTACCTCTTGTCCTTGAAATCCATGCCATGCTGAAGCAAGGCAATACTGTGATAAAGTATTTTTTTTAATATTTCAATGGAATGCTCCAAATGATTTATAAAAATTTCAAAATAAAAGATGGCTTGTAGTAAATTGTAAAATATGAGTATAACTGAAATAACCTGTTTCATTCTTATTCTAGATTAAACAAACATATACATATAACCATATAAATGTTATTTTTATTGTCTGAGAGTACTCTTAAATATTAGTATAAAGTGTCAAAAGAATTGACTGAATATAAGTACTGTTAAAATAATTTGAACCCTATGATATTTTAAACCAAGAGGCAAAGATATCACCTAAAACTTGGTATTTCTTGATAGGTTAGGTGCAATTAGGCAGTGACAATCTGTATTCAACAACATATAAGAGGAAAGAGTAATATCAGAATTTTGACACAAATTAATGTGTCAACATATTTTACAATGATTGTCAAAGGAATTTAAGAATTGTATTTTTAAAGATTTATTTATTATTTTTGTGGGCTAAGACATTGCCATTCTATTGATACTAATGTCTAACATTAATGTTTCTTGTTTTCTTTTATTTTTAATATTAATAACTATAAAAGCATTTTTCAAAGGCTATTTGATCCAGCACACTTCATATGGATCTTAGTCTTTGAATTAAATATTTATATAAATAGATTTCATTAATCAAATTATTTATTTGTGTGCCAACAATTAATTGTAACTTTATGATCATATCTTTGTTTATGCTTCTTATTTTAAATAATTAAGATGTATCTGTGCCTTTTAATTAGCATGACAGTCTGCTTTATTAAAAGAAAAAAACTACAATTAACATCATTACTAGTATATTTTGCTTAGATTTGAGATACTCAAATGATGCTGTCTTATTTACAGTCAGTAATTAAGTTCAATTCAAACTATTTTACCTTGAATATAAAATCTAAATATAATAAACTATACTGTATAATTTACTTTAATTCATGTCAAAACAATTCTTTTTATACACACACATGAAATATTCTTAATCTGTTCTGTATTGTTTTTCTAAACAATAAATACATTCTAGATATTGTTGAAATTAAATTTTGCCAGTTGTAAGACAAAGACAACAGATAACTTTTGAAAATCAAGCAAATTACTATGGTGTTTCTTGGGTCTTCATTATTCCATTTATATATATTTTTTATTTCGAATAATAAATCAACCTTTATTTTTGGCAATAAGATTATCACTGACGAAAATATGTACAGTTCAAGAAGTAGAAATAATATTTTCCATTAGTTAATTTAGGAAATATTGGAATAGCATATTATAATTATTTATGAGGTTCCCAATGTTGTTTTTCACAGAAAATAAGGTAAACATTCAACTTAAATCCCCCATGAAGTTTTTTCATGCTCATACTCATAATCATTATCACATAATGTGCTTATTCAACAAACTTTGTATCTGGATATATTTTTAACAATAAGTTTGTTAGCATTATTTATTTATCTTTAGAGAGAAAATATTTGCATCTGTTTATTTACCCTTTGAAGCATTAATACTTAGTCACTCACATTGAAATTGCATATGGATGTATCAACATAGGCTAAAATTAAATTATGGATGTCGCAGAAATGAAATACTTCATCTTAGAAGGTAAAATTTTCAAGAAAGTATTTTATTCATGGACTTAATAATGTCTTAAGATGAAACAATTTTATGTCCAAATGAGAAATTTATAAAAAGACCCACATATAGTAGTTGCTGAACAAACATAATTTTCTTCCAGCTCCCATCCTTCCTTTTTGAAAAATTGAATTTACCCATGTAGATGCAGCTATTTACAATTATACAAGAATGCGAATAGATTAATTATATCTTCTCATATAAAGGCAAAGAATTTTATATTATATATAATGCTAAATATTTATTTGATAACACAATATTCTTAGAAAAATAGTTTATTACTTTAGGATTTTATCTATAACATAAATATATTATTTGTTATTACCTCTTTAAATTTTCATTTTATACAATTTTTGAGATTCTGGCCACA</t>
  </si>
  <si>
    <t>TTAAGACAGTTTATAGTTTTTATTGTTATTATTAATAAGATCCTGTTTATATTACATATTCCAAGTAGTTATTGTTGGTGTAGAGCAATGCTATTGATTTTTGTAGTTGGGTTGGCTGCATATCTGGCAACCATGATAAACTCTCATTAGTTTCAATAGTCTATTGAGACTGTTGATTTGTCTGGGTAGATGATCACAACACATAGAAATAATAACATTTTATCTCCATAATCCTTATAAATGCTCTCTTTTTTATAATAATTCCTTCTCTCTAGTGCTAGACTAAATAGTAGCTCTATTAATGAATATCCTTGTTTTGTTCTCCTTCCTATAGAAAATACAATTAAAATTCTTATATGCATAATGTTTGGTGTCTTTAGATTTTAGTATTTAATCTTTATTATGTTAAGGGGAGTTTCTTTTGATTTTCCTCACATCAGAGACTTTCAAAATATTAGAATAGAAATAGGACTTTATTCAGTACTTTTATTTTCCTTGAGATAACAATACATCTTTTTTTCTTAAGTCTGCAAATGTGCTATTATACTGGCCCACTTTGCACTTGAAAACTCCTTGCATTCCTGAGATACACCCAGTTTGTTCATGATATATTACGACCCTCAAAGATAATGCAAGTGTTCTTGCCACTGAATGCAGAACCACTGAAAATTAGGCCTACAAAAAGAGGGCCATAATTAATTTCAATCTTCTGTTTTATCCTCCATCTCTCTCCATATAAAGTTTCTAGGCACTTACATAAACTGCTTTTGCAAGTTTTTGAAACATTAAGACTCAGTTTTTAATAAAAATTATTTTTTCATTTTTAAATAATGAACATTTTGAAAAATTCAGAGAAGTAAGAAGAGGGAAAAAAGTCACTTAAATTACTGACATGAAAAGACAGGCTTACCAACATTTTAGTTCGGGTAGCTGCAACAATAAGATGCTTTTCCAGAAAAACTGTATTCAGATACCAGGTGGGCTGAATAGAAAAAAAAGCCAGAGACCAATACTAGCCACACCAATGGACCCTCTATTGTCAGCGTTTTCAGGGAGGGACTATTTGTTGAAGTCCCACAAAAGCCATGGGTATTACTCTTGTGTCTATTGTACAATATAAACAATGAGTAGTTCTTCCAGTTATGGTGCCAACTGGCTGAAGAGAGTTTGGGCTCAGCTTCAAGTCATATATCTCTTAATTACTTTAGTAGGGAATAAAAGAGACATGGATCAGCTGTAAGACCTGGTGTGAGCTTGGACTCTGGAATAGCATTGAAGCCCAGCCCAGAATATTTTGAAATATCTGCTAAAGAGGCAGAACATTATGACATCCTTTCTGCTTTTTGGCCAAGTGATTCAACAAGTTCTATTAAAACATGTTGGGCATTTTTATTCATTGGTGTTCTCTCAAGAATGGGCAATAATCCTCTGGGTCTGAATGTGGCTTACATCTTCTTATGAATAATTTTGCATGTGGTCTTAGTTTTTATGTGATATCACAGAGCTTGTGGTAGTGATTCTTTATAATCCCTGCAATTCATTTTGTGTATTTTCTTGCCTTGCTTTTTGTATATTGGAAGAAACCTGACCTCTCAGAATGTTCCACTCACTGACGTTCTCTGGCCCTGTGGCTTCTAGTTGGGTTTGTCCAGTGGGAAGTCTAATTGCATAATGTTCCATACCACTCCCCCTTCCCATCTTAAAGTGGTGTCAACAGAGGCTGTGTTCTTCTACTGATAGCCACAACTTCTATTTGGTGGGTATTTTATGGAAACATCATTCATTCTAGCTGCCCCTTCTGGCTTATGGATGTTAAATACCATAAGATGATGTGATTCGACCACATCATCTATTTTTATTTTTAAATATTTTTTAATTAACATACAAAGTGTATTTATCATATATGAAATCTATGTTTTGAAACATATACATTGTGGAATGGCTAAGTTTAGCTAATTAACAAATGCATTACCTCAGAAAGTTATCATTTTTGTTGTTAATGCCATGTTGTTAATGTTATCATTTTGATGTTAGTGCCAGCCCTTACTGGTTTGCCTAAATCTTGCCTTTACTTCTGTCAATAGTTATTTTAATAAACCCTCTTTATTAATTCCTTAGTGTGTCATGTATTTCATGGCAGGACCCTGGATGGAGACTTGTTGATAGGACCAGATACACTCCACATATTGGTATATTTTGGGGCTTTCAGGATACTATAAGCTTAGGACAAAACCTTCCTGCTCTTTGGAAGTAGGTCACAGCTTATTTGGCTTTGATGTCCTCCAAAAAGGTGTGTTGCAATTTAAAGATGACATTGAACATGAGGCATCCCTATGAGAGCTTGGAGAAACATCATTTTATATGATTCTTTAGTGTGCAGGTCCTTTGACCACTGAATATTGTATTTTAATTGTGAGCAACATAAGGGAACCTCATGGGTGCCCATTGTTTCGCTATGATTTTATTTTGAAACAAGCTAGAGAGTCCCTGGAGGTGTTGCTTTCTCTTTGTATTGACTTCTGACTTAATAGTAATAATAGTAATAATAAAAAAGTAATATTTTGTCAGGCATGACATATGTACCCTTGATAGTCTCACTGATGATATGAGAAAACTGAGGTCCAGAGAGAAGTAAAGAAACTTATTCAAGCTCACATGTGTAGTAAGCTGCTGAGCAGAGACTCATCCCAGTTCTATTTAATTTCAAATTCTGAACCTTGAACTTAGTTTCTTCTCCTTCCCCTTCTAGAATTCCCCCTGTTGATTTTATTTTACTCCTCTTCTCTCTCCCAGAAGCAAACTATAACATCAGAGACTCCACATGTATTAAAGTAGATATCAGAAGACATATTGAATTTCACTTTGATGACATTGTAGCTTTGAATAGTATTTATTACTTATGGATCCACATAAATCCTATTATAAAAGAAGAATTTTAGTTCTTTGTTTGCACCTCCATATCAATTTTCCAATTTGTTCTAGGTGGTTGACATTTAGAGTCAGAATCACTGGACTTCCTTGACCAGTGAGCCAAATATGGGTTCTGGTTGGATTAAGCCAATATGGGGCATGACCAGAGGTCAGAGACTTGGAAAAGAGTGATGTGTTAGTTCATTTTCACACTGCTATAAAGAACTACCTGATACTGGGTAATTTATAAACAAAAGAGGTTTAATTGACTCACAGTACAGCAGCCTGTACAGGAAGCATGGCTGGAGTGCCCTCAGGAAACATACAATCATGGCAGAAGGGCAAAGGGGAAGCAAGTACCTTTTTCACATGGCAAAGCAGGAGAGAGGGAGTGAAGGGGGAAATTGTACATACTTTTAAACAACCAGATCTCATGGGAAGTCACTATCATGAGAAGCAAGGGGGAAATCCACCCCCATGATCCAATCACCTCCCACCAGGCCCCTCCCTCAACACTGGGGATTACAAATCAACATGAGATTTGGGTGGGGACACAGAGCCAAATCATATCATTTTACCCCTGGTCCCTCCCAATCTCATGTCTTTCTCACATTTCAAAGCCAATTATGCCTTTCCAACAGTCTCCCAAAGTCTTAACTCATTCCAGCATTAACTCCAAAGTACAAGTCCAAAATGTCATCTGAGACAAGGGAAGTTCCTTCTGCCTATGAGGATGTAAAATAAAAAACAATTTAGTTAATTTCAACATAAAATGGGGGTACATGTACTGGGTAAATGCTCCCTTTCCAAAAGGGAGAAATTAGCTAAAACAAAGAGGCTACAGGCCCCATGCAATTCCCAAAGCCAGCAGGGCAGTCATTAAATCTTAAAGCTCTAAAATAATCTCCTTTGACTCCACGTCTGACACCCAGGACACACTGGTGAAAGGGTTGGGCTCCCAAGGCCTTAGGCAGCTCCGCCCCTGTGGTTCTGCAGGGTACAGCCCCTATGCCTGCTTTTACAGGCTGGTGTTGAGTACCCGTGGCTTTTCCAGGCACACAGTGAAAGCTGTTGATGAATCTACCATTCT</t>
  </si>
  <si>
    <t>CAGTGAATGGTGCTATTTTCTCCCTTTGATTTGCAGGCCCATCAATTCTGGCTATGAGGAAAACAGGACCAGGTATTGGAAGCTGATTCAGAGCCTACACAGCCTTCTGGAGAATCTTACCCCAGCCCTACAAGATATTGCCACCTAGCTGACACTGTAACTGAGTCTTCAAAATGCCATTCCACTGTTTTACCAAACCAGTTGTTTCAAGATGGAGGGAAACATAAGACCAGTGAATTCCACGAGCATGGGCCCACTGCAGCACTTCATTTGCTGTGAAGTGAGTTCCTTGATCAGAAGCAGTTTTTTTATGGAATACCATGATGGTGGATAGGGCAATTCTTTAAGTCCATGGATGGTAGTTTTGGCCAGAAGCATTGCATGCAGGGAAGACAAATCTGTATCTATGCCATCTATTCCAGTAAGAAAAAACACTACTTCTTCCACGATGGAAGTGGTCCAATGTAATCAACCTGCCACCAGGTCAATCACCTGGTTGGTCTGACTTGGCAATAGGTCTTGATATTGAATGAGTCAATAAGGATACATAACTGTTACTATTCACAAATTTTAAGAAACTACTTTGACAGCTATATTTCAATATAATTGCCTTTAACAGAACAAATCCACTGAGTGTGGTGACTCATGCCTGTAATCCTAGTACTTTGGGAGGCCGAGGCAGGTAGATCACCTGAGGTCAGGAGTTCGAGACCAGCCTGACCAATATGGTGAAACCCTGTCTCTACTAAAAATACAAACATTAGCTGGGCATGGTGGCATGTGCCTGTAATCCCAGCAACTCAGGAGGCTGAGACAGGAGAATCTCTTGAACCCAAGTGGCAGAGGTTGCAGTGAGCCAAGATCTCACCATTGCACTCCAGCCTGGACAGCCTGGACAACAGAGCGAGACTCCATCTCAAAAAACAAACAAACAAACAAAAGAAACAACAACAACAAAAAAACAAAGCAAATTATTGGTAAAATACTGGATGTATCTTGTCTTTGATTACAATTATAGATTAATTTAGAATGAGGCAATATCTTTTGTATTTTCTTACTGGCTAGGCAATCGGGAATAGTCTTCTATAAGTGGTGCTAACAAGACTATTTTATTTTTCTTTTCTCTCCACTCAGCCATGTCCCCAATATTTTGGACCTGAGGTATGAAAATAAGTACCTTATTTCTACTCCCCCCAATTGTTCTATTGAATCTAGTTCTACTGAAATAATTACATCTCTGTTGCTGCATTCCAATCATGAGCTTGATTGTAATCTCAGCATTTTAGGCACAGTAGAACAAGGAAGAGCTTTCCATCAGAAGTGATCGCAGGAGACACTGTTCATTAGTTCAACTACTATTTTTCAGAGCACACCCTGAAAGTCAGGAGTAATACCAGGTAATTTAGGGCTTCAAGAATGGATGAAACATGGCTACAACAGTAAAGGAGCTTAACCAAGCAAGAGAGACAGGCATGTAGAAGGCCCTGGGAACCCAGAAAATGGAGCAGGAGACTCTGTCTGGCACAAGGAAGGTGGCTTTATGGATGGAGGTACATTTACACCTGGTCTGTAAGAATGGGTATGGTTTCGCATAGTAGAAAAGGGACAAGGGAGAAAGACTGGATACAAAAGAAGGGGATTAGTGGTGGAGCAATTACAATTAGAGGAGGCAATAAAAGGAGTGGGGACATAGTGTATTTTAGAGACCACAACCAGTGTCTATGGAGCTAGAATAAAAATTATCCGGGTAAGAAGATGAAGTTAGGTGTTGCTGGAAAGGTAGGATGCCGTGGAGACTGGACTTGGGATTTGACAACCAGTAACTGAAAGCCATCAATAACTTCTAGGCAGGGGAATAACATGATCAGATGCGTGTTAGAAAGATGACTCAGGAGACCACATATTTAAGGAAAACAATGGAATCACAATATCCTGGGACCATTCTGAATTTGGGGAAACAAAGAGAGAGAGAGAGAAAGAAAAGAATCAAAGATACCTTTTGAATGTCTAGCTTAGGTGAGAGGTTTGGTGGTGACATCCCTAATGGGGGAAAGGTCAAGTTAGAGGCAGAGAATCAAGGTCTGGAGATCTAGAGAGATCCTGAGTCTGGGAAAATAAAGGTATGAGTCATCTACATGGAAGTGATAGTTAAAGCTATGGGAATGAAGGAGCTTTCCTGGGAGAACGTCTAGACTTGTGATGTGAAGAGCCTTGAGGACAAAACCCGGGGGAGCACTAACGGGTAAGAGTGGTGCCAAGAAAGATGAGTCAGTGAGGGAAACAAGGAGAGGAGGCAGAGGATCCTACGGAGAATCAAGAAATGCTATAAGAAATTAGGAGGCAAACTCAGAGCAGCAAGGTGGGTGGGAGAATTGCAATAAGAGCTTCCAAAGTGGTTGTGGAAGCTAAGATTAGAAATTTGAATTCTGGGTTGGGCACGGTGGCTCACGCCTGTAATCCCAGCACTTTGGGAGGCTGAGGCGGGCAGATCACCTGAGGTCCGGAGTTCGAGACCAGCCCGACCAACATGGAGAAACCCCATCTCTACTAAAACTACAATCTTAGCTGGGCCTGGTGGTGCATGCCTGTAATCCCAGCTACTCCGGAGGCTGAGGCAGGAGAATGGCTTGAACCCAGGAAGTGGAGGTTGCTGTGAGCCGAGATCACGCCATTGCACTCCAGCCTGGGAAACAAGAGCGAAACTCCGTCTCAAAAAAAAAAAAAAAAAAAAAGAAAGAAAGAAAGAAAAAGAAAAAAAAAAAAAAGAAATTTGAATTCTGGAGGTGAAGTGACATTGTCCACATAGGACAACATCCGGGTGCTGTTGTGGGAAATGTTGAGCTGAGATGTAGGTGAAAAGATCTAGCAATTCAAAGTCAAGGGTGATTCAGTTCCTCCAAGAAGAGGTTTACAGGAGGTTATGCACTGCTTGAGAGGAGCACATAGATGAGATGACAAGTCACTTGCTTTCAGAGGCCTGCAGACCAAGGTGGCACCTGCATTTTCCCCACAATGGAGTGGCAAGATGAAGAAAGACCCTCCAACATGAAAGTTTGTTTTCGGGTTGGTTTATTGCAATATTGCAGTTGGTGCTCCTTGTGACTGTGAGATAGTCAAGGCTAGCGAAAGGTAATATACCCAAGGTAGAGTTTGTTCAAATCTATTTGGTTAGATATGGGCCAAGCCATAGCCTTGGCTTCCTGACCACTAAGCTCTCAGCCACCTAAGAAGCCGTCTTCTTCTGAAGCCCATTCCTATCAAGAGCCTATTCCTATCATTTGGTACGACGGTGAGCTATCCGGGGACACGCATGAAGAGGCAAATCTCTTCCCAAGCTCCATCTTCTGTAGAAGCCAAGCTTCTGGTCCTGCTCTTATCTTTTTCATGAACATTCGCCAGTCCCTGCTGTCACTCTTGCTCCCCACAGTCTCCATCTGGCCCCTCAGCCAGGTTCCCTTTGAAATGTAAGTTATATTGTAGCACTCCCCTGCTTAAAACTCTATTGTGGTTTCCCATCATGCTTAGACTAAAGCTGAGGGTCAAGGCCATGATCTAAAGGCCTTGCCATAATCTGTAGCAGTGGATCTCAATGTAGGGTGATTTCACATCCACCCCCAAGATACCTGGCAATGTCTGGAGACATTTTTGGCCGTCACAATTTGTGGGGAGAGGTTGCTAATAGCATCTAGTGGGTATAGGCCAGGGATGCTGCTAGCATTCTACAGTACACAGGACTCGCCACCAGCTACAATGACAAACAATTATCCAGCCCCAAATGCCAATGGTGCCAAGGCAGGAAGACCCTGCCCTACAGGGCCCTCATACTCTGGTCCTGCCTATCCTGCGTACCCTCGCTGATGCATTCCTCCTGGGTCACTCTCATCCTGGCCAGTCATGCTTTCCTCAGATGCACCATTGCTACCTTAGGACATTTTGTACCTTCTTCCTCTGATGCCTCCCCTAAATGTTCTCCAGGCTTGCCCCTTCTCACTATGCAGGT</t>
  </si>
  <si>
    <t>AAATATTATCTCAGTGCAGTTTTATTTTACATTTATTTTAATATAAATTAGATTAAGCATATTTTTATGTTTCAGAGCCATTTGCATTTCATGTTCTTTGAAGTTTTTGCTTATATTCTTTTCTTATTTTTTATTCATGTGTTCCTCTGTTTTTACGGAAACACATCAGAAAATGTTTGGTTCCCATCCTGTTTGCTGCCCTTCATTCTTCTGGTATTACAGAGTAGCCTCACAGGGGCTGTTCTTTCAGTTCTTTCTGTTACAACCAGAAATGCCTTTGGGTTTTTAGGCATTTCAGTAACAGGAATCTTGATGAAATGCCTTCTTTTCCTCTATTTGGAAGTAGGTTGCAAGTGGCAAGAGTGATTTTAAAGGGAAAAGTTCTTTACTCTCTTCTGTATGTGTGGCTACCTTGCTTCTTTGCTAACTTCAGGCCATTTTTTTCCCAGAATACTTTTGTCCATTCCTCTGACCAAAGCAGTCCTGTACTTGTGCATCCTTGAGTTTTCTTTCAGTTTGTTTTTTTTTTTCTCTCAGTGAAACCTTGACCCAGTAACTCATATGGATACATTTCTTTCTGTTAGTGTGGAGTCAGACCCACCGTGTGGTATAACATTTGACTGCCTGGGTTTAACAGTCTTAGTACTCTGCCTGGATTACTTCCCTTAGCACAGAGACCATGTCTTGCATATTTTTATTTCTACAGTAGGGTGGTTTTTTGATGGTTGGTGATGGTTTATTCCTGATTTCATTTAAATAACTTTTTCTTTCTTTTTTTTGGGAACAGAGTCACTTTGTTGCCCAGGCTGGAGTGCAGTGGTGTGGTCTCGGCTCACTGCAACCCCCACCTTCCATGTTCAAGCTATTTTCCTGCCTCAGCCTCCCGAGTAGCTGGGATTACAGGCGCGCACCACCCATGTGTGCATTACAGGCACGCCTGGCTAATTTTTGTATTTTTAGTAGAGATGGGTTTTCACCATGTTGGCCAGGCTGGTTTCAAACTCCTCACCTCAAGTGAGATGCCCTCCTTGGCCTCCCAAAGTGCTGGGGTTACAGGTGTGAGCCACCACACCTGGCCTAAATAACTTTTCTTCATAATTTATTTTTTGAGACAGAGTCTTGCTCTGCCACCCAGTTTGGAGTATAGTGTGCATGATCATACCTCACAGTAACCTTGAACTTTTGGGCTCAAGTGATCCTCCCACCTCAACCTGCTGAATAGCTGGGACTACAGGTGGACACCAACGTGCCCAGCTAATTTTTATTTTTATTTTTTTTTAGAGATGGGGTCTCAGTATGTTGCCCAAGCATGTCCCAAACTCCTCAAGTGATCCTCTTGTGATCATCTTGCTTTGGCCTTCCACAGTGCTAGGATTACAGGTGTGAGCCGCCATGCCCAGCCAATTTCGTCATAATTTTTTTGATCCTTGATAGCAAAGGAACTTTTTAGGATCAGATTGTGAGAGTGAACTCTTCCTTAGGAAATTATTTTTGATTGACAAGCAGCAAAACTGGATATAGTACATGTGTGTGTTTTGTCCTTCTTCCTCTATCTCTCTTCCTCCTTTTCTCCCGCTCTTTCTTTTTCTTTATTTTTTGATGCCGTATACTTTTTACCCAGAACCAACGAAGACAACAAAAAATTCAAGGAAAAGTTCTTCATTTAAATGATATTTGTACTATTGACCATCCTGAAGACAGTGAATATGAAGCTGAAATGTCACTTCAAGGAGAAGTAAATATTAAATCCAACCATATTTCACAAGAGGGTGTTATGCATAAAGAATATTGTGTCAACCAGAAAGATTTGAATGGCCAAGCAAAAATGATCGAAAGTGTAACTGACAATCAAAAATCCACAGAGGAAGTAGATATGAAAAATATCAACATGGATAATGATCTGGAGGTTTTAACATCTTCTCCCACTAGGAATTTAAATGGTGCCTACCTAACGGAAGGGAGCAATGGAGAAGTGGACATTTCCAATGGTTTCAAAAACCTAAATTTGAATGCTGCTCTTCATCCTGATGAAATAAATATAGAGATTCTGAATGATAGTCATACTCCTGGAACAAAGGTGTATGAGGTTGTAAATGAAGATCCAGAAACTGCTTTCTGTACTCTTGCAAACAGGGAAGTTTTCAATACTGATGAGTGTTCAATCCAACATTGTTTATATCAGTTCACCCGTAATGAGAAACTTCGAGATGCGAATAAACTGCTTTGTGAAGTATGCACACGGAGACAGTGTAATGGACCAAAGGCAAATATAAAAGGTATTTTAATGCTCTCACTGTAAGTAAAATTAATATTCAGGGGCACATTTTGCACTGCATAGGTAGAGTACTCCTAATTGTATCAGGATTTGGATGGCATGAATAAGTGTCCTTTTCTGTGTAAATATTTTAATAGGATGGAAAAGTAGGACTTTATTGAAGTGGCTAATACACTGTGACATCCCAGCAGCAGTTAAATGGGACAGTTTTCTCCCTGACATCTCTCCCTGTGGGTAAATTATCCCCTTGGAATGCAGTCACCACAGCATCCTGACACATAGTGGCTATTTTTTTCCACCCTTACCTCCTTTGCACCCAGGACGCCACACTTGAATTTATCAGTGAACTAATATGACATGCCCAGTGCAAAGCACTGGGAAGACAGTGCTTTCTTACAGTCTTCCTCAAATGGGAGAAAGGATCATACTGACAATTTCCCTTATCTCCCCATTGCTTTTTTTTTTGAGTTTGGGTAAATAGGATGTGGAGGGGCCATGGATTCCTAAGGATTTTTAGTAGAATTGTTGAAACATTTTAAAATTCTAAGTAGAATTTTATTTATTTACATATAGAGACAAAAAGTAAGCCTGTGTGTGTGTGTATGTATCTTATATGTGTGTGTATGTATATATATATGTGTGTGTGTATGTATATATATATAAGCTCAGAGACTATACAAAAATAGGCTTACTTTTTGTCTGTATATATATCAGCTCAGAGACGATACGTGTGTGTGTGTGTGTGTGTGTGTGTGTGTGTGTGTGTGTGTGTGTTTTGAGACAGAGTCCTGCCCTTTCTCCCAGGCTAAAGTGCAGTGGCCAATTTCAGCTCACTGCAATCTCCACCTCCCGGGTTCAAGAGATTCTCCTGCCTCAGCCTCCCAAGTAGCTGGGACTACAGGCACCCGCCACCACACCTGGCTAATTTTTGTATTTTTAATAGAGATAGGGTTTCGCCACGTTGGCCAGGGTGGTCTCAAACTCCTAACCTCAAGTGATTTGCCCGCCTAGGCCTCCCAAAGTCCTGGGATTACAGCGTGAGCCATCGCACCCAGCCTAAAAAATATTTTTTATAGATGAGCATTTGCAAATGATTTGATGTGATGGAATATACTAAACTTTCAACCTCATTAACCAAAATATTGTGTCTCTCCACAGTAATTCAATTTTGCTCTGATTGTAATCATTCTCAGTTATTACTGTATTTTGATTTCATCAGTAAGAATTTATGGACATTTTAATCTCATAAATACCTATAAAATATCTTTGATTTTGCCTCTTACTCCACAAATTCTACAATATTTGTTATCTAGTACTTCATAGAAAAAGTTTACTGATCCTTGCTTTAGATGTTTGGAATGATTTTATAGCAAATCTGAATGCTTTAGGGGTCTAAAATGATTTTCTCCCTGTTAAAAATTTCTTCTTTTCTTTAGGTGAAAGGAAGCATGTTTACACCAATGCCAAAAAGCAGATGCTAATTTCTCTTGCTCCTCCTGTTCTTACTCTTCATTTAAAGAGATTTCAGCAGGTACTCCTTGTTACCCAAAATTTGTTTTAAATATGTAACACCTACTTTATTACCTATTTTTTTCATTACTGTCTCAACATACTACTTTGTTTCTTTGGTTTTCTGTTGTTTCTTAACTGTAATGTCAATGAAGTCAGAAAGGGAAAAACATAGGGGCTAGGCAGAGGCGCATGTGAAGATGGAGGCACAATCTC</t>
  </si>
  <si>
    <t>GGAATTGAACAATGAGATCACATGGACACAGGAAGGGGAATATCACACTCTGGGGACTGTGGTGGGGTGGGGGGAGGGGGGAGGGATAGCATTGGGAGATATACCTAATGCTAGATGACGAGTTAGTGGGTGCAGCGCACCAGCATGGCACATGTATACATATGTAACTAAGCTGCACAATGTGCACATGTACCCTAAAACTTAAAGTATAATAAAAAAAAAAAAAGATTTGAATTTGCAAATACAAAAAAAAAAAAAAAAAGAAAAAAAAAAAGGATGAGTTCATGTCCTTTGCAGGGACATGGATGAAGCTGGAAGCCATCATCCTCAGCAAACTAACATAGGAACAGAAAACCAAACACTCATGTTCTCACTCATAAGTGGGAGCTGAACAATGAGAACACATGGACACAGGGAGGGGGACATCATACACCAGGGCCTGTCCAGGGGTGGGGTGAAAGGGGAGGGAGAGCATTAGGACAAATACCTAATGCATGCGGAGCTTAAAACCTAGATGACGGGTTGATGGGTGCAGCAAACCACCAAGGCACATGTATACCTATGTAACAAACCTGCATGCTCAGCACATGTATCCCAGAACTTAAAGTAAACAAAGAAAAAAAAAAAAAGCTCTGATTTGGACACCAGTGAGAATATGAAGTCCCTCGGCTTGCTGGATTTTCTTCTGTCTAGGATCGAACCTCCACTGCTATTACTATTTTTCTTCCTTTTTGATTCTTTTGGATCCCATGGAAAAATATTTATCTGCAACTTCTCCACAAAATGGAAATTTGTTTTTAATCTTATCTAACAGGAGATTCGCATATGACCAATTCTTATCTTTTAAATAAAAATTTACTTATGTGCCTGCCTGAAAGGACTGAAGATCATACCTCTACGCTCTCTTCCATGTCCTTTCTTCTCTCTCCCCTGACACAGCTGCATTGGAAGTAGCTGTAAATGGGATGGACTAATTTTCCCTACCAAGAAGCCCCACTGTAAATCAGCGGTCACCCACTCCAGCTAGGCATTTTGCCCACACCAGGGCTATGAGATCAGATTTAATTTTCCAATCAGCAGTTCTGTGCATGTCTGATTCTTGGCTCAACATACAACTGCTATGCTGTTTATTATACTTCATCTCTCCATGGCCTCTGAAACTCCCCAAGGCTCGGGTTCGTCATCCGCAAAATCGTGGGAGGCTGGTTCCATGGTTCTTGCAGTCCCTTCGCTTTGAATCCTTTTGTCTGTACTCTTGCTACATGGGTGTTCTCTGGGAGTTTGTTAGACATGCAGAACCTCAGGTCCCACCCAGATCCAGGGAATCAGAATCTGCATGTTAATGTGATCCCCAGGTGACTCTCATGCATGTTACCATCTGAGAAGACCTACCCTCCACCACACTGACCACAGCCACGAGCTGTACCAAGACACCACCACACAACAGCCTCGGTTATCCCTTCATGAAAGAAAAACAAACATAATGGCTGGGCGTGGTGGCTCACGCCTGTAACCCCAGCACTTTGGGAGGCCGAGGTGGGTGGATCACTTGAGGTCAGGAGTTCAAGACCAGCCTGGCCAACATGGTGAAACCCCGTCTCTACTAAAAAAATACAAAAATTAGCCAGGCACGGTGGTGTGTGCCTGTAATCCCCATTATTCAGGAGGCTGAGGCAGGAGAATTGCTTGAACCCGGGAGGTGGAGGCTGCAGTGAGCCGAGATTGTGCCAACTGCACGCCATCCTGGGCAACAGAGCAAGGCTCTGTCTCACAAGCCAAAACCAAAAACAAACAACAAACAAAAAAACAATTCTCAAAAACAAAGCAAACAAAGCAAGGCATGAGATGAGTGTGAGCCAAGAAACAATACTGCCAGGGGAATATTGCCAAAACACCAGAGTCATGCCTTGAAGTTTCTTATCATCAGGGTCACATTTCTGAACCAGAAAGCCACAGGAAAGGAAAGACTGGTCACAGACTTCCTTCTTCCCTGGACCATTTGTTACGGGAAGTTCTCAGGAAACAGGTCAGTAAGTGTAGAGGGCATCACAGGACAAACTTCATTGCTGGGTTTCCCAGAAAAGAGCAGCTCTCCCCTACTGAAGACACTTTTAGCAGACGGGCCTTCACTAGTGAGTAAATATACTAAAGAAGCATGGACTTACTTGTAGGTCGGTGGAGCAGCTGATTTGGGAGAGAACCCATGAGATCTTTAAGGACGGTAGGGATGTTCTGATTAGCATATATGCTACAGCCATCTGCGATGCCAAAGCCATACTGTGATGGGACTATGCCAGTTATGACACCTTCATAACCATGAGAACTGCACTCATGGCCTTTTCATACCCATCTGCTGATTTGATAACCACAATAATCTTCCTTAGTGGGATCACTACTCCCACTGACAGTTGAACAAACTGACATCCATCCTGAGAAGTATACTTAAAACTAGCAAGTGGCAGAACTGAAATCTGAACCCAAGTATCCCAATTCCTAATGCAACCTTCTCACTGTTCCATGAAAAGTTCCATTTTATAGAGGACATGGCTATATTACTTGGATTAGAAACTAATATTAAAGAAGCATATCACGCCTGTAATCCCAGCACTTTGGAATCATGAGGTCAGGAGATCGAGAGCATCCTGGCTAACATGGTGAAACCCCATCTTTACTGAAAATACAAAAAAAATTAGCCAGATGTGGTGGTGGCACTGTAGTCCCAGCTACTCGGGAGGCTGAGGCAGGAGAATGGTGTGAACCCCGGAGGCGGAGCTTGCAGTGAGCCGAGATCGCGCCACTGCACTCCAGTCTGGGCAACAGAGTGAGACTCCGTCTCAAAAAAAAAAAAAAAAAAAAAAAAAAGGAAGCATAAACCCATCTATCATCACAAGCACCCTCTTTTTCATACATTTCAAATTTTTGATAGGTTTGAAAAAGAATGAATTCGACGGTATCTTTTAGAAGCCAGGATAAAAGAGATTAAAGCAGTAGTCCAAGGTCACGGAGATTCCTGATGGTGGAGCAGGGCTGAAAAGCTCCCTCTTCTAGCTAAGTGAGGCCTGCCTGTCACTTTGCTTGGACAGCCCATTCTCAATAGCACTTTCCTCCCAGAACACTCTCCCAAGTCTTTAGGTTTCCCTTTCTCAGGATGAATACGATGGCTACGTGAATGGCCAGAAGGTTTCACCAACTCTAAGTCAAATTGTAGTGTAGCGACCTAGGCACTTCAATGGTCAAGAGAGATACAGCCCTGTATGACGCGGCCACATTTTCCAACTTGGGGAAGAATTTATACACATATTATCACAAAGTAAATGCTGTACCACAAATCCAGTTTTTATCTTGACCTCCAGAAAATTAGGTCAGTTATTTTTAGCTACACTATCAATCTTGAAAATCTCCCAGAGTTAAAACTCAGACTACATGTCTAAATCGGGGTTTATTTTTGTTTAAAAATAACAGTTTCCTGGCCACACATGTTTAAATGAAGCATGCTTTGTCCCCTTATGGTAACAAACTGTCCCTGGAAGGGACACAAACAAAGCTTCACATCATTTGTGAAAATATTCCTTATTGCTAGGGACATTTTCCTGAAATATCACTTGTCTGGCTTAGACTGAGGGTACAGAAGAAGTCCCTTTTCCTTTAAAACACATTTCCTTTTGGCTTTCAAACATCATAGATCAAAGAACTTAGACCTACCAGTGGCATCAGTCAGTAATCAAGATAAAGACCAGCCAGGCTCCCTGGCATCTAAAAGCAGATTGTAGGGCTCCTTTTTCCCGTTTACCTGTAGAACTTGTGCCAATGTGCTGATCTGATTTCCAACTACATTAGGGAGTCTTGGTCCTGCCTGGGTTGTCAGGAACTTAAAGTAGAGACTAAAAAACAACTTTATGGCCAGGCGCGGTGGCTCACGCCTGTAATCCCAGCATTTTGGGAGGCTGAGGTGGGCGGATCACGAGGTCAGGAGATCGACACCATCCTGGCTAACGAGGTG</t>
  </si>
  <si>
    <t>CTAAACAAAGAGAACAAAACACACCAATGAAATGAGCAAAAGCTTCTGAAATTCAGCAGAGAGGAAGACTGATTTCAACTTGAAAGAAATCTCCCTGGAGGAGGCAAGCTCCGACCTACCTAGATCCTGAAGGACATGTCAACTTTGGACAGAGAAAGGAGTCCCAGAAAGGAGGTGAGAACAAGTAGTGTGTTGGAACAGGAAAGCATAGGGTATGGTCCGTGGCACAGCAGTGTGAGGAGAGGAAGAGAATGCTCAAGTGGCAGCTCGAAGAGTGACTGCCCTGGCAAGGCCTGAGCTAGGGAAGAATCAGTCAGTGATCTGAGAATTGGGATTTCCACTTTAGGCATTAGCTAAGTGATCATGAGAAATACTAGCTTACCTGGGCCTCAGGAGGTTAGCCCTGAAACCAAAATTTCTGTAGCTGCAGAACTGTGTGTTCAAAGTAAATCTTACAGTCAAGACTAACGACAAGCAAGCACAACTGCGCTGGGAGAGGGAACAGGAAGGAACTCAGCCCCTTATTCTAGTTGCTCCATCCTGATAACCTGAGGGAGGAGGGGGCAAGAAACTCTTAGGATTATGTGAAGCACAGTCTAAATGCAAGGAGGCCTAGGTAGCTAAGGTTCCCTTCAGCTCGAAAAACTACTCCAATTCAATGTCAGATGGTACACCTGTACCTTCATTTCTATTCTGCTTGCCTATGATTCATTTATTAACAGGAATTCACTGAGTACCCACTACATTTCAGACAGTGTTATAGGATCTGGGGAGACATGGGCTAAGGTTGCAAAGACTCTTCCCTCTCAGGTTTAATTTCTACTTGGAAGGGAGAGAGAAAAATGAAGAAATAAACGTATAATGTGTCAGAGCAACGAGTGTAAGAGGAAAAAGTGTAATGACTGTTCCACTCATCAAAACTCTACACATCCTCATGTCAGGAGTCTTTCCTTCAGCCTTTTCAGCTTTGCATTCTTACAGATCATCTGTTCTCTTCTCTGAAATCCTACAGCACTTTGGACCACGCTGTAAGCCTCTGCCACTTGTTAACTACTTCATTGTACTGGGCTTCTCTTGCTAAGACTGTAAGTCTCTTGTAGGTGCTATACAAATCCTCGACAGCTACCACAGTGCTGCATGCACAGCACTGGTACACACTGCACAGGCATTCAGTACTATTGACTGCTATGACATTACCGTTTTAGAATAGCAAAGGTGTTGTGCCTTTTCTCTACACTGTAGACTAGAATATTCGAGTGACAAAATTACCTAAAAGGGCAGAATGAAATGAACTAATTAACTTAACAGAAAACCAAATTGGATCTGGTAAGAAGTAGTGACCTTCAGGTGGTCCAGGTGTTTGGGACAGAAGCTAATCCTAAAACACTAACTAGTCAAGGCCCAAACAATGGGGCGGAAATTAAAGGGTTAGAGTGTAGGGGCAGCTGTCAATGCCTGTGAAAGTGGACAGACAAGGATGTGCAGAAGAAAAGAGCAGACCCAGGGTCCCTGCACCACTAGATTTCACAGTCACCTCCTCCCTGAAATGGGGGTCTGGTCCTAGCTCTCCTGCCACCACCCATACCTGCCTTCAACACCGCCCACCCCCACACCCTCCATCCCAACCCTGGAAGCTCAATGCTCTGCTCCAGGCTTAAAAACTGTCAAGGGCAACTTTGCCACCAAAAAGTTCTTCTCTTTCTTTTTGTAACAGAGAAATATGCATACTGGAATTATTTTTTTTTTTTACATCAAAAGGTCTGATAATCCTTACGTAACAGTTCTTTAATTATCCCCCAAGACAGCACATTAGACGAAAAGCTCCTGTGACACAAAGGTCTACAGCAGCACTAGTCACAACAGCCAAGAGGTAGAAAAAACCCAAATGTCCATCAACAGATGAACGTATGAAGCTGGGCGCGGTGGCTCATGCCTGTAATCCCAGCACTTTGGGAGGCTGAAGCAGGAGGATCACAAGGTCAGGAGATCGAGACCATCCTGGCTAACATGGCGAAACCCTGTCTCTACTAAAAATACAAAAAATTAGCTGGGCATGGTGGTGGGCACCTGTAGTCCCAGCTACTCGGGAGGCTGAGGCAGGAGAATGGTGTGAACCCCGGAGGCGGAGCTTGCAGTGAGCCGAGATCGCGCCACTGCACTCCAGCCTGGGCGACAGAGCGAGACTCTGTCTCAAAAACAAAACAAAACAAAAAACAGATGAATGCATGAACAAAATGTGGTCTATCCATACACTGGAATATTATTCAGCCATAGAAAGGAATGAAGTACTGACACACACTACGAAGATGAATCTTGTAAATCAATGCGAAGTATAAGAAAGAAGCCAGCCACAGGAGGCTGTGCGTTGCGTGATTCTATTTATATGAAATATCCAGAATAGGCAAATCCCAAAAGACAGAAAACAGGTTAGCAGTTGCCAGAGGTTAGGGGGAAGGAGAATCAGGGAACGACTGTTCATGAGTACAGGGTGTCCTCTTGGGGTGATGAAAACGTTTTGCAGCTAAACAGTGGTGATGGTTGCAGGACCCTGTTAATGTACCAAATGCCACTGAATTATACATTTAAAAATGGCTAAAAGGGTAAAATTTAGATTATGTGTATTTTATCCCAATAAAAAATAGTTCCTGCAAATTCAATAAACTTTAAAATAAATTTATATCTTACTAATCTCTAAAACGTAATGGGAAATTAGGAGCTATGAACATCAAAAAGCCACATATACGCAGGTTGTGTTTAGTCCCCAGACAATGCTTGGTGTGAACACAGACTCTTGGAACTCTTGTACAACTGGAGCTAATAATAATGATAATTACAGCTAGCATTTACTGAACTACGCACTGGCTGTATGATAAGATCTGGCTCTGTGTTACCACCCAAATCTCATCTCAAATTGTAATTAACACATGTCAAGGGAGGGACCTGTGATCCCCATGTGTCAAGGAAGGGAGGTGACTGGACCATGGGGGCAGCTTCCCCCATGTTGTTCTGGTGACGGTGAGTGAGTTCTCACAAGATCTGTTTAGGAGTTCCTCCTTCCTCCTCCTCTCTCTCCTGCCGCCATGTAAAACGTGCCTGATTCCCCTTCCACCATGACTGTAAGTTTCCCAAGGCCTCCCCAGCCATGCAGAACTGTGAGTGAATTAAACCTCTTTCCATTATAAATTACCCAGTCATGGGTAGTATCTTTACAGCAGTATGAAACAGACTAATATACTCTTAAGTGCTCACATTTAATCTTATAATTACTCTCATTTTACACAAGATAATACAGGCAAAGAGAGGCTAACCAACTTGTCCAAGATTAAATAGCCAGTAGGTGGCAGAGCCTCAGAATGGAAATCTGAAGCCCACCTAGTTTTAGAATGTATGTTTTTAGTCAAAGCTCCATACCTCACAACACAGATCCTCCTCACTTGGGCTCAATCCAGTCTTTTTCACTAGCTATCCACCCCAAACATCACCATTTTCACACAGAGAACTACCTACTCAGCCTTTGCATGTGCAGTGCCTTCCACCTGGAGCACCTATCTCAAGTGCTGCTGTCATGCATCCAGTGCCTCCTCTCCTCTCTGAAGTCTGTGCTGAGGTGGAGGTGATGGGAACCAGGGCCTCCACGGTTCTTGTGCAATCTGCCCTTACTCTGCTCTTTCCACCAGCATTCATGCCTGTAAACACTGCCCATTTTCGCCTGAGGACAGGAACAAAGAATTTTTATGCCTCCAGCAAAACCAAAGGTATCTTGTACTCTGCTGGTGAACAACGTAGACTGCAAACCTATGGACCATAAGTCTGAGTCAGTCGAGCCATTTTGTTTGGTCATTATAGCATTTTCAAACACCAACAACATAATGGGAATGCCTTCCCCAGGGCACCCGATCCTGGTGTGGCATACTGCTGCTTGGTATTTTAGTGATGGGCAGCTCCAGGCTTGTAAGCTGTCCTGACCTAGTCATTAACTAACTCACTCATTACTCCCAAT</t>
  </si>
  <si>
    <t>GCCTGACAACTGAGTCGCTGAAACAGGTGTTCTTTCTTACAGGGAGACAATGCCTGCCTCCCCATAACATTTATGCATTGATCCTGCTTCCATGCTCAGGAGCAAATCACAGTAAGCCTAAGCCGACTCCCTCTTAGTGTCATAATTCCCCTTAATCGGGGAAGATTCTGGTCATTTTCAGTTCACTTACATCAGACGTTAGAATCAGAAGCTTGTAGGTAGAATGTCGGCACCCTGCTAAGTGCACTCGACAACTTCATTTCACGTCGGAAGAAACGAAGGCCTAGCATGAAGAGCAAGTGTGCCCCAGATCATCCAGCTCCTCTGGCTGAGGTGATTTGAGATCCTGAGACAGCTGACCCCCTCCAGGGCTCTCTCAATATATCATGCTGCGGCGTGTAATCCAACTCCAAAACCCTATGCTGAGAGCAGCCACATCTCAGAGGGAGTTCTTGGCTCTGCTCTCAGGAGGTCCATTGATATTAAACAGAGTCAAAAAATAAATAAACCCACATAAAGTATGAATAGTATTTCCATGAATACAGGCAGCAACTCTGCCCCTTATTTATGGCTTCACCTGCCACGAAACCAAAAACTCAAGGGTGTCAATAAATGGATTGCAACGTTGTGGTGATGTTTAATTACAAAGAAAATAACGTCTCTGCGGGCCCTTTGGGAAATGCACTGTTGTCTGCGGCAACCAGCAGGGAGCTTCATGGAGGCATTGCCTTTGTGTTCTGATAAATACTCAGACTTTCCCAGAGCCTCAGGATCTCTGGGTCAGGCAGGGTCAGATGGGTCACCTTGTGTAACTGCCTGTCTCGCTCAGCTCCCTCCCACGATACTGGACTTGTGTTTCTGCATCTTTCATGCCAGGTATTTCACCACCTCCTGGGCAGCTCATTCCAGCTCTGGTCAGCATGATCCTCATTATGAGGAGCTTGACATCTGGCTCCTTGCCACGTCCCTCCATAGGTTTGGGGCCACCAGAGCAATCCCAATCTTTCTTTCAGGGGACAGCCCTTTGTCTGTTTGCTGAAGCTGAGCATGTACACCCTGAGCCTCTGCTTTTCCAAGGTAAACATCCTCAATTCTTCCCACCATTTCTTACATAACCAGATTTGAACGGGCACTGTCACTCACCTGGATTTTCCTAAGCATGCTGCCTCATCTAGATTGTCCTTACAGCATAGAGTCCACAAATACAAATGCGGCAGCCCGAATGCACACTAACTGACACTCAGTAACAGAAATCTGTTGCCTCTGTCATCCTAGCTAAAATACTGTGTTAACATGCCCACATCACCCAGCCCCTACTAAATGCAGCTCGTGATTTGGTCCCAAGTGTGGGGTTCATTCTAAAGGATCATGTTGATAGATACAGCACCTACACCCAGTCTGTCATGTTGCCTCAAAGTATTTTCATGATCTTTCCAGTTTCCCATAATCTATCTGCCAGTCTGGTGAAATTGCTCAAAGTTAGTGATCACATTCACTCCACCGGCCACGATGGTTCTAAGCTGCCTTCAAATTGACCATCAACACATCTAACCATAAACACAGACAGTTATGAATTCTCCATAATCCAGATCAACTTCTAATCTCTTCCTTTTGGGAAACCATGCCATTTGCCTTTGGTGGCCATCCCAGTCACCCAATCTCACCCAGCGTGTTTTAAGCAACTCTCCATCATCCTGTGACCAGAAATAGGCACAGGGCTTAAAGTTAACAAAAAAGTACCAGCCTCCCTCACTCCCCTCCCATAACCGCAGTGACTGGTTTCAGGAGGAGTTACCACAGGCAATTCAATCAGAGGCAATATTAGTGAATTAGCAAAAGGAAAAAATCCTCTTTCTACTGGGGTTGGTGAGGACAGGATGCAAGCCTGAAACTTCCTCTATGTAGATAAAGTCACCCTGAGAAAAACCAAGGCAGAGAAAAATAGAACAAAGGGATAGAGGGAGACCTAGCTACAAGCCCCTGGATCCAACTCTGCCTGAAGCCTGCCCTACCTCTGAACTTACAAATCCTATTAACTATCAAATTCCCTTTTCACCAAAAATCAATTTGGGTTGGCTTTCTGCCAAAGAGTGCAAATCAAAATTCTACAACTTTCCTCACCCAGATTGTGTGACACCCTGTCAAATCCCTGACCAAAGTTCAATCACTCATTGAGGCCCCAATCTATAGCATGGTATTACAGTTAACAACTCAAGCTCTTGAGTCCAATCCAGGCTCCATCTTGACCACCTCTGGGACCATGGGCAGATCACTGAAGCTTATCTGCCTCATCCCCCCCATCTGTAAAACAGGTGTATTAAACGCACCTGGCACAAAGAATCATTGTGAAGAAAGAGTAAACATATGTAGAAGTCCTTATAACAATACCTGGCCTGTAGAAATACTCAAAATACTAGTTGTTTGTACTGTCGTCATCACTGTGATGACAGAATCACAGTGTCTGTCATCACTGTCCTTGTTATACCATTATTATTATTACCAGCTTAGTTAAAAGTCAATGTTCTACTTATTAAACCTATACTAGCACGGGTGGTACCTCTAACTTCTTTTATAAAAAGGGCTTTTCCATGATCTCTGGGAGAATGTTTCCTTACATCAAGACCAACATCACCTCCCCTTCCTCTCTCTAGTCCCTTTTCCAAAAACTTCCCATCCACTGCCATGGCATAATTGGCTCTATCTACCTGCTTAGATGAAGGTTCTGACTGTTCCAGGGATGCACCTAAAGGGTGGGAACAGGGACAGGGGTGTGTCACTTGGCCTCGGCACTGGGCTGAGCATCCTGAGCCCTCCCTGCTAGACAGGCACACAGTTTCACCTTGTTTATATTCAGTCTAGCTAACTCAAGGCAAATCTCAGAAAGTGAAGTGGAGATCCTAATTAAAAGGTAGCCTTGAGCTGCCAATAAAATTATGCATAAAGGAAACGTTTAAAAACACAGTTGTGACTTCCTTGAGACAGATTTTCATTTGAGATCTTCCTTCTGAAATTCAAGTGTGGGGGTAAATAAAAATAAAGTCAGCTCTTCACCACTGCCGTTCCCTCTCTCTCTGAAGCCTAGAAAACCATCTTCACAGGCAAAACATTGCACTGTATTTGAAACGGCTGGCTAGAAAAATGGTGAGTCTTGCTGTTCCCACTGATTTCTGGAAAGTAGCAGGGATCATCATTTGTTTTTATTTGTTTGGGGAGAGCAAATCCTTTGTTGCCTCCCTGCGCTCGGCCCCTCATGTAACTGATCATCTTTCATCCCCAGCCCAGGTCTGACAGCTCCAACAAACCTCTCCCACAGCACCCTGCCTTCCTCCATCACAACGCGCATCGCAACGTGCCGCGATCATTTCTTAGCCTATCTGTCTCCTCCACTATCCTGTGAATCTCCAGATCTGTTATCTCCATATTCTCAGCACCAAGTTTAGTGCAGGCATCCAATAATAACAACAACACAGCCAGGCGCAGTGGCTCACACTTGTAATCCCAGCACTTTTGGAGGCCAAGGTGGGCAGATCACAAGGTCAAGAGATGGAGACCATCCTGGCCAACATGGTGAAACCCCATCTCTACGAAAAATAGAAGAATTAGCTGAGTGTGGTGGCGGGCACCTGTAGTCCTAGCTACTTGGGAGGTTGAGGCAGGAGAATCACTTGAACTCGGGAGGCAGGGGTTGCAGTGAGCCACAATCGCGCCACTGCACTCCAGCCTGGTAACAGAGCGAGACTCCGTCTCAAAAAAACCAAACCAAAACAAAACAAAAAAACCAGACAAACAAACAAAAAACACCACCACCACCACCACCACCACCACGATGTTGAATGGGTGAATAAATGAATGAAAAGATGGACCAACTCTTGAAACATATGGCTCCATGAATAGCTCAGTAATTTCTCCAGGGCCCAACCTTTTCTCCCATTATCGACAAAGTAATTGACTTGATTTGACATTTCTGTACCCACCACACTCCCACTACATCAAGGTATGC</t>
  </si>
  <si>
    <t>AAGGCCTGCATTAATAATACAATGATAAGACCTGTGCTTTCAGTTTGTGTTTTTTAAAGCGGTGATTAGATTTGTCTGGGTGGAGAGCAAAGATGAAGCTATTGGTCTAGTAGAGACCATTGGTCCCCAGATGAGGGCCTGGTGTCTCCGTTGGGTGTTTTGTTTGTTTGTTTGTTTGTTTTTGAGATGGGGTCTTGCTCTGTTGCCAGGCTGGCGTGTAGTGGCACGATCTCGACTCACTGCAACCTCTGCCTCCTGAGTTAAGCAATTCTTCTGCCTCAGCCTCCTGAGTAGCTGGGATTACACGTGCACGCTGCCACACCCAGCTAATTTTTTTTTTTTGTGTGTATTTTAGTAGAGACAGGGTTTCAGCATGTTGCCCAGGCTGGTCTCGAACTCCTGAGTCTGCCTGCCTCAGCCTCCCAAAGTGCTAGGATTACAGGCGTGAGCCACCGCGCCCAGCCTCTGTTGGGTTTTTTAGGCACACTTGTCTGAAGAAAGTCTTTTGATTTTGAGCCACTTTTTAGAGCTTTGAAGCTCTTCCTGATTTTAACTATTGCTACCTATGGAAGAGTTGCTCTTTGGGAATGGACAGCAACTTGGGGCTAACAGCTTTTAAGCATGGACCTCTCCTGGGGGCGTGTTGGGCCTGTTTACTAACCTTACTGTGGACTCCGCCTTCAGATCAGGATGATTTTCATGGTATTTTTTTTTTTCTCAGAAAATAATCAAACCAAAACTTTCCCTTGCTGATACAGAGTGACTATGCAAATCAGGTCTGCATGCTTATCTTCCTAGAAATGTAGTTCAGTGAAAAGAAAACAGCGCCTTCCTTTAGCCCACATACTTTCCTCATTCATAAAATGAATCAGATGAAACTTGATTTCACCCAGGCTGGAGTGCGGGGGCGTGATCTCAGCTCACTGAAGCCTCCACCACCCAGGCTCAAGGGATCCTCCTGCCTCAGCCTCCTGAGTAGCTGGGACTATAGGCGCATGCCACCATGCCTGGCTAATTTTTTTTTTTTTTTTTTTTTTTTGGTGGTAGGGAAAGGGTTCTACCATGTTGCTCAGGCTAGTTGCAAACTCCTGGGCTCAAGGGATCCATTCACCTCGGCCTTCCAAAGTGCTGGAATTACAGGTGTGAGCCACCATGGCTGGTCACGCCCAGCTAATTTAATTTTTTTTTTCTAGAGACAGGGGTCTTACTATGTTTCCCAGGCTGGTCTTGAACTTCTGGCCTCAAATGATCTTCCTGCCACTGCACCTGGCCTGATTTGTATTTGGGAGCCTCACTTTCTCCATTAACTTTTTTTTTTTTTGGAGACAGAGTTTTGCTCTTGTTGCCCAGGCTGAGATGCAGTGGTGCAATCTCAGCTCACTGCAACCTCTGCCTCCTGGGTTCAAGCGATTCTCCTGCCTCAGCCTCCTGAGTAGTTGTGATTACAGGTGCCCACCACCACAACCGGCTAATTTTTTGTGTGTGTTTTTAGTAGAGACGGGGTTTCACCATGTTGACCAGATTGGTCTCGAACTCCTGACCTCAAGTGATCTGCCCACCTGGGCCTCTCAAAGTGCTGGGATTACAGGCATGAGCCACCATGCCCAGCCTCTCCATCAGACTTTGGATCTGGAAGATAGTAAGAAAAAAAGCAAAGTAACTTAGTTCTGTCCTTTCCTAGAGGACGTAAGCAGTCTTGGCCTCTTCATGATGGTCCACTTTGTTACCGAATTATTGGGTACAAAAGTGAGGTCTGCAACAGGCTTTGGATGTTTCAAGGTGTGTCTGGCTGTGGTTTGCTTTCTGAGTGCCAGCTTTAATGTCCTCTTATTTTCTGGCAAGGGTTGATGGATGTGGCACTGAATATTTTCTGAATAGTGTTCACAGAATCACCGAGTGAATGCTGGCCTCCTCCTGCATGTCTGTTGAGGGAGGGCTTATGGACCAGTGGGAAAGTCAGATGTGTCCCTGAGATGGTGACAGTATAACATGCATAGGCTGAGTGCCAAATGCTTGGGGCCCAGAGAAAGTGCCTAGAAATCAGAGAAAGGTCTTGGGGGTGGACCTCCAGCTGGACTCTTAAGGAAGATTGGTGCTTGGATTTGCTCCTGCTGGCTCTTGCTATGGGGAAGGCATTTCTTGCTGAGACCCAGGCTAGGCTGGCAACTAGTGGAGCTTTTTCTAGCTTGTGTAGACCTGGAGGCTGCCTGGCATAGAATGTGCCCATGGCAGGGCGGGGAGAAAGAAGAGGCCAAGTGAGGTGCGGCTGGGAGACAACAGATCTGCTATGCTCTCTGGTCTGTCATTTAAGTGGGATCTATTGGATTCAGCCTTTCTGAGCCTCAGTCTCCACATCTGCAAACTGGGTGTGGGGCTAGATGAGATTCCTGGGGGGAATTGGGGGATCTGCAGCTGTGCCTCTGAAGGATGTCTGGGGACGGAAGTGTAAGTGGGGAAGAAGCACACTAACTGGGGAATTGGGGAGGGAAAGAACTTTGGAGGGCAAGTTAGGGGAGGGATAAGAGGGGCTTTGAATGCCAGAAAAGGGTATGTGACTTTTATCATGGAGACCAGTGGGTCCCATAGTCAGAATATAGGTGATGTCTATGTGCATGACCGTGTTTTTGGTGACACAACTCCCGCCTGCCCTGTGTCCTCCAGCAGCATGGTATGTAATTGCAGCCCTCACTGCACAGCAGTCGGCAGGCTTATTCAGGGGCAGTTTTCCAGCAGTCACTCCTCTCTTGAGAACAGTCTGGAATGTAAGGGAGTAAGTGATGTTCTAGTGACAACCTTGAATTCACTTTATTAAAGATAAATAAATCACATGCCAACTCTGGCCTTTAGCTGTTATTAGTAACAAATAGCTTTCTACCCGTACACTTGACCATTCATGACACCTTGGAAGAAAATTGCTGCCATGGCATTTGACCTTGGTTAGCACTTTGTTTTTTCTGAGAGTTTTTTTTATATATCATGAGTATGTAGAAACTTCTGGGGAGCAATTCCTCAGTTGCCTTTCGAGTCCTGCCCCTAACCCCTCAGTTTGGGCTCCATCTGTTGACTGCCCTGGGTTTCAGAAGGGAGATAGTGAGTGTGCTCTCTTGAACATGGTCCTTTAGGATTAGGCAATAGAGTGGTAGGCTGGTTTAGACATTTCTGGTTATTGACAGGCCTTACTGCGGCTTCCCCCAAATGAATGAGGAATATATTTTTCTAAATCCAGCCAGTGAGCCAAATGAGCCACACTGGGATAAACTTTGTTTGTTTACAAATTATGTAAGAGAAGGGCCCGGCCATTAAATTCTTCTGAGCCAGAATTCCTAGCCCTCTTCAAAGTTGTAATCAAACTAAACAAACACTTTCCACAGGAACTAACTCCCTCCCGAGAAACAGGAGCAGATGCTCCTGGGAGGCCTTCAGCAACTTTGGAATGTTTAAAGTAGAAATATGTAACCAAGGTGAAGTTGTTCCAGAAACATTGCCTGCTCTGGCCAGAACCAAAGCACGTGTCAGCTTTTTTATTTAGGGCAAGAGGTGCAGAATGGACTGGGCCAGTCCAGGCAGAATTTTCTTTAGAATGTTTAATTTTTGGTTTTCATCTTAACCCGGCTTCTCATAGTATCAGCTCCTTGTGACCTTTATTCCCTTCTGCTTAAGTAACTCTTTTTTTAAGCTTGATCTTATCTCTTATTTTTTAGCTATGCTGGATTACATCCGGGGATCAAGGAGCCCGCCTCTTAAAGCACTCAATTATTGTCCCTAGGAAAGATGTCAGCTGTAGCACAAACACTCCAGGGGAGGGAGGCTGAGGCTCGCCTTAACTTCATTATTGTCTGGATAAGATAGGGAGAATTGCCACTCTCCAGTTCTTTTGGAGATCCACAAAGACCGTCCATCTAGGCTCAGGGACACGGTTTTCTTTTCTTTCTTTTTTTTTTTTTTTTTTTGAGACGGAGTTTTGCTCTTGTTGCCCAGGCTGGAGTGCAATGGTTCAATC</t>
  </si>
  <si>
    <t>CATTTTCCTTCAGAAGTTTGAACACATTGTTCCATTGTCTTCTAGTTTTTTGGGCATTGTTGAGTAGTCCACAGCCATTTTAATTTGTGACCCATTGTCTATGACTTGTTTTTCTCTGGAAGACTGTAGGAGTTTCTCTTTTTCACCAGTACTCTACAATTTCATAATGATATTCCATTGTGTATATCTATTTTAATCCACTCTAGGCACTCAGTGGGTTCTTTTAGTCTAGAAACTTGGGTTCTGAAGCTCTAGGAAATGTTCTTGCATTATTTCATTCATTATTTTCCCCTCTTTTTTTCTCTTTCTAGACAGTCCTACTATTAGGATGTTGGAACCCTGGACTAGTTCCCTAATTTTGTTATGTATTTCCTCCTTTTTTTTTTTTTTTTTTTTTTTGATACGTGGTCTTACTCTGTCACTGAGGCTGTAGTGCAGTGGCACAATCACAGCTCACTGCAGCCTTGACCTCCCAGGATCAAGCAATCCTCCCGCCCCAGCCTCCTGAGTAGCTGGGACCATAGATGCATACCACCACACCTGGCTAATTTTCTTGAATTTTTTTTTTTTTTTTTTTTGTAAAGATGAGATCTGTGTTGCCCAGGCAGGTCTCAAATTCCTGGGCCCAAGCAATTCTCCCACCTTGGACTCCCAAAATGCTGCAACTATAGGCGTGAGCCACAGGGCCCAGTCACCACTTTGTCTTTTTGCTCAATTTTCTGGTGGATTTGATCTGATTTGTCAGTCAGCCCTCCTATTCAACCTTTCATTTCTGCTGTCAAATTTTGAATTTACTAGTGTTCTTTTGGTCTGAAAGTCCCTGTTGTATTACATCCTGTTCTTGCATCATGGTTGCGATATCTTCTCTTACCTCTAAGGATACTAATATTAAGTAAATTTTGTTTTCTCTCTTATTCCAAGAGTCCTTATTCCAAGTTGGACGCTTTGTTTGATTGCTCATATTTTAAGAATTGGGGATTAAAAATCTGTGAGCTCTGAGTTTGTAGTAGGGGCTCACCCACTGAGCTCCATTATAGGGTGATCTGATTTAGTGGTAATTCCCAGGTAATCCCAGTGTTAGTATCTCTGGGTCATTCTTTTCAGGCTGGTCAGAGTCCCCAGAGATTTTTCTGCCCTTGTGCCAAGAAGGGAAGGAGAACAAAGGTTCAGCATGCTGATGTTTACTCAATCCCTCTGTTTTGACACTTCACTTGCTTTCATCTGCCCTGCTCCAAAGCCAGAGAGCCTCTGCTGAACCATCTCTGGAGGATGAGCCTCTGGCCTTCTTCTGGGGTAGATGGGGCAGGTCCCAGCCTCTTGGTGTGGAGAAAGGACCTGGATTTCTAACTGCTTCTTTTTTTATTTTTATTTTTATTTTTTTTTGAGGTGGAGTCTTGGTCTGTCACCCAGGCTGGAGGGCAGTGGCGCGATCTCAGCTCACTGCAACCTCTGCCTCCTGGATTCAAGCGATTTTTCTGCTTCAGCCTCCTGAGTAGCTGGGACTACAGGCCCGTGCCACCATGCCTGCCTGATTTCTGTATTTTTAGTAGAGATGGGGTTTTGCCATGTTGGCCAGGCTGGTCTCGAACTCCTGACCTCAGGTGATCCACCCACCTCAGCCTCCCAAAGTTCTGGGATTACAGGCGTGAGCCACCGTGCCTGGCCCTAACTGCATTTTTTTTTTTTTTTTCAGACGGAATCTTGTTCTGTCACCCAGGCTGGCATGCAGTGGCGCATTCTCAGCTCACTGCAACCTCTGCCTCCTGGGTTCAAAAAATTCTCCTGCCTCAGCCTCCTGAGTAGCTGGAATTACAGGCCTGTACCACCACACCCAGCTAATTTTTGTATTTTTAGTAGAGACCAGGCTTCACCATGTTGGCCAGGCTGGTCTCGAATTCCTGACCTCAGGTGATCCGCCCACCTCGGCCTCCCAAAGTGCTGGGATTACAGGCATGAGCCACTGCGCCCGGCCCCTAACTGCTTCTTAAATAGACCTTTGACCAGTCCTTGTTTATCATACTTCCCTGCTTCCCCACCTTCAGAGGTACCTGGTGCCCCTGGGTCCTGAGCTTTGGATAAGCAGGAGATCTTCTCTACTGCTAGCGGGACTCAGTTTTCTCTGATCTGCTGAGAGATTTGCCTGCATCTTTCCGCCTTCCAGCTTCCCGTGTTTCCGTGCCTCAGTGCACCATCCTTGTTGGGTATATGCCTTTGCATGAACATTGCTTTCCTGTCATGTTAATGGGGTTTCAGGAAAGAACACGTGTCTGTGTCCCAGAAGTTCATGTCATTTTCCTATTTTTGTTACCTTTGTACTCTCACTCTTCATTAGACTATGAGCTCCATGAGGATAGTATCTGTGTTTGTTTTTCCCAACTCTCCACCCACCCCTGTTTCATCTTTAGTGGCAAGAATAATCCCTAGTGCATGACAGGCACTACAAATTAGTATTGGCTGGATAGTTGAACTAACATCTCCCCTTTCTTGGATCTGGAACTCCCCCTCATTTATCAAAGTCTAGCACAGGTACCCCTCCTTTGTGGGGCCCTGGGGACTCCCCCAGGACTCCCCCTGACCACTCTGTATTGCCAGGTTGTGTGGCCGCACCAGGTTCTAATTCATCTCCTTCCCTCTAGGCTGGCAGTTCCTGAGGGCCAGGTGTTAGTTAGGTCAGTGCATGTGGAACCTCGTCCCCTCTAGTTGAAGAACTGTAGTTGGGACTTTGCAGCCAGCCTCACCCAACCTCACTTCCACATCCTTCTTTTGAAAGTGTGTTTACATTAGAGTGGTTGTGTAAACAGGAAAAGAAGCTGCTTATTCTCTGGGGGCACTTGACTCACTCCTAATGCTCTGAAAGCTGAGAATTAATGGTCATTAAGGAGCATTTGTGTTTTCAACAGCTTTTCTGTTGGCTTCCTTAAAATAATTCATCTCTCTTCACAGAAGGCGAGCCTGGGGAGCCTTGAGCCTGCTACCAAGGCCCCCAGGACTGTTGCTGGCAGTGCCTGCCGCCTGCTTGGCAAGATGGTGGTGGTGCCATTGGCGGGATATTTACTGTGGTACTCTCTTAGGACCAGGCTTCCTGGGACCGGAAGGAATTGAGAGGCTGAGGCTTCTCTTCCTTCTCTGTGAAATAAAGGGGGTGACACCAGCTTAGGGATGTTGGAGACGATCTGCCTATTACGAAGATAGGAGTTATAAAGAAATACTTTTTAGGCAACTAGAAAGGAGTAAAAGGAATAAAGGAGTAAAGGTTCTCAGTGGAAATTTTCCTGTAATAAGAAGCAACTCCTGAACCATTTCTTTTCTAACCGAAAAGGCGGCTTAAAGAGCCAGGCCAGCAAGCTTTGATATGCAAATGTCGGCAATTAGAAACTAGGTCCACCCAACATGGCAATTCCTGCCCTCTTCTCCTTGTCACCACCTGTGCCAAGTGTCATGACCGCCTCCAGATAACTCATACATGTTCAGGACATCATGGCAGCTCACGTTTGCATATTAAAGGGCTAAGGTGGGAGGGCTAGATTTTTTGCGGGCTACTTGAATGTCACACCTGGTCAAACCAATCCCCTGGGCCCTATGCAAATCAGACCCCACCTCCTCCAGCCCCCCAATATAACCAACCACTTTTCCGCTGCACACCGGATTTCTCTTGGTTCAGACTCCCCTGGCCCCCTCCGCCGTATGGGGGAGCTGTTTTCTTCTTTCTACCAGGCACCATGCTTCACATATGCCTGGCATTTAGGAGATACTGTCTACAATTGTTAATTCTAAAGGGGTCTTAAGGCCCTCGCAGAGGCCAGTTAAACACTGCCCCATCACATCACACAGCTTCCTGCACACCCCCCTCAAGTTAGTTCAAAGTAGCTGGAACAATAGCAGACAACTGGAAACTTCTGTTAGGCTAATCCCTCTAAAAGTAATGGACTTGGGGCCAGATGTGGTGGCTCACGCCTGTAATCCCAGCACTTTCTGAGCCTGAGGTGGGCGAATCACCTGA</t>
  </si>
  <si>
    <t>GCTTCTGGGGGACTCCTGCGAGGCATGTGGGCTGCTTCTCAGACCTGCGGGTACCCCACCTCCCAGATGTTGTCAATGGGATGTGAGGTTCACGAGCACGTCACGGAGCCTCTCCCCTCATAATGTACGTGCGCATCATGGCAAAATGTGCCTGGCCACTGGTTCCTGACGCTGGAAGGCACGAACCCACTCCCCACACCCACAGCCGGCGTTGCTGTGACTGCAGTGTCTGTGTTCTAAGCCCCACTTTTCACATCCATCCCCGCTGCCCGGCCAGAGAGACGTCCTCAGCCCAGAGCCCCACTTTTCACATCCATCCCCGCTGCCCGGCCAGAGAGACATCCTCAGCCCAGAGCTTCCTATCTCCCTCGCCTGCTCCTACCCTCCAGAATAAAATGTGTACGAGGTAGGGAATCTGTGCTTGTTTGCCAGTTGTGGTCACTGCTGTATCTCTTAGAGTGGGGCTTACCCCTGGGGGCCCAGCGCTCAGGGATGCGTGGGCTCCAGGCTGGAGAGAAGCACCCAGATCTACCAACTGGCCTTCCGGCTCTCCAGAGCCGCTTGCATCTTACTCCTTCCTCTTCCCTCCGCTCTGCTTCAGCCACTCCAGCCCATGCCTCAGACCCCAAATATTCCATGGCCTCTCTCCTCTCCTGGACTGTAGCCGTGACATTCACTTCCTTCTCCTTTTGGTGAACTCCTATTCATCCCTCCAAGCCGATGTCAGCTGTCACCTCCTCTTGGATGCCGTCCACACGCTCCACATGCAGAGTGTGCAGCTCCTTCTTTTGTGCTCCAGTGGCCCCAGATGAGCCCCTTTTGCAACTCTCCTCATACTCATTCTCCCAACGAGTAATGTGTGTATCCCTGGGGGCAGGTCCTGCTCTGAGGAATGCAGCAGTGACTAAGGCGGACATGAACGCCTCTCTCATACACTTTTTATCCCAGAGGGTAGGAGTACACGAGAAACAAGCATAATATATACACGGTCAGATGGTAGTGAGGGCTGTGCAGAGCAGGGGAGGGGAGTGGGAGGCGGGGTGCAGCATGGCGGTACAGCTTTAAATCTGGTGGTCAGTGACATTTGTCAAAGACTCAGGAGCTGAGGAAGTGACCCACACAGAGATCTGGAGGAAGAGGGCTCCAGGCAGAGGGAATGGCAGAGTGCCGGAGTGGCCATGCCTGGGGAACTCCTTCTGGAAAGTCTGTCGTGAACCAGAGCAGAGAAATGCTTGTGCTGGGGGGAGGGGTGTCGTGAAAAGGGAAACACCAGGAGTTGTGGCATTGGGAGTTTCTTCGCTTGACTTTCAATTCCACCAAACAATTCCTAGACAGAAGAGCCTCCAGGGGTTTATTCGTGCAAGGCTACCCTCTGTCACCCTGTTTGTCCTTGCTTCTTATACACACACAGAACAGATGCACCCACTGGGGTCACCCCAACCCAGCCCCCAGCAGTTGCCCATAACTGGCCGCAGGATCCCACACACCTGCTGACTTCCAGAGTCACCAAGGGGTTAAAAGGGGCTGGGAACAGCCTCTTAGTCTCCAGAGCCTCCGCAGGAATGATTTGTGACCCTCTTAGGCTGCTGGTCTGCACCTTCTGAAAAGCCTTTAATATCACCGGGCACATTCATAAATTATTCTTTTTTAAAAATGAAATGTTTTAGCCAAACAGCAGTAGAGGCATGTTGTGCAAAATTAGCAAAAAAAAAAAAAAGGAATGACGATGATATGAATCTTTTGGCGGCCTCTCCTAACCGTCTTTAAATCTGCGAAAGGATCTCAGTGCCCGCCATTACCTGGCCAGCACCGGGAGGATGTCAGGTGCTTCCAGGCGGACTCTGCTAGGAACATTCCATCTGTGGCCAAGGCTATCACAGTCCTCAAATTAACAGCAAACCCCGCGTGGCCCTTGTGGTGTGCCAGGCACTCTTCTGGGCATATATATGTATTTTTTATATATATAAAAAATATATAAAAATATTTTTATATATATAAAAAATATGTAAAAATATATTTTTTATATATAACTTGCTCCTCATAGCAACCCTGTAGATCATTATTCCCATTTTCCAGATGAGGAAACTGAGGCACACAGGCGCTTCCAGGCTCAGGTGACATGAATTAAGAATGCACACATCATGCTGGGACTCTGTGGGGTTCCTGCTGTCATGACTTTCCCCAGCGACCTTGGGGAGGGCAGAGTTCTACTCTTTGAGGCTTGACCCGGTCCTGAAATCTCAGTTGTCACTTCTGCATCCTGACAACATGGAGCACGGTCCATAGCGTAGGTGTATCGTAAATGTTCAGTCCATGGCAGCGCAGACAGTCATCTGCAGATTCGCGAGCCTCTGGGATGATGGCCTGGAAAAGGGACATTGAGGACGTGGCCTTGCTCCAGCCTGGGGGGGCTCTGTGCCATGGCCCTGCAGCAGGGGGCCCCTTTTTGCCCTGAATTGGCTCATTCATGGCGCCTCTCAGGAGTAAAGGGGAAGAAAGTGATGGTTCTCCACCAACTTCACCTGTCCCCTCCTGCTGAACTCCAGCAGCGGCTCCCATGGCTCCAGGAGAGAGAAGGGGCATGACTGGCCTGCCCTCTCATCAGCCTCTCCCCTAGCCCTCCCTCCTTTACTCTCATCTGCTCAGGAAAACTGAGAGCACCAAGCTGCCTCATGTCTCCACCCTCCCCGCAGAGCACCCTCCCCGCAGAGCACCCTCCCATCGCCCTTTTCTTGTTGGGCACCTCGTTCTTCAAAGTCAGTTCAAGGTTAACCCGTTGGGGAAGCTTCCATGACACCAGTTCCCGGTTTGGGGTGTGTATTTCTCCGAAGCTCTCCCAAAGGAGATTTGCTTACCTTTATCAGCCTCTGCTGCCCCAATCCCCTGTGCCTGCTCTCCCAGTGGCTGAGAGCCCCATGAAGAGCCAGACCAGGGCCAGGTGATGTTGGTAACCCCAGCACCCAGCACTGCAGCCACCCACAGCAAGTGCTCTGTGCTTGTCAGATAGAGAAGAGAGGGCTCTGCTCTGACCTGCAGGCCTGGGGCTCAGGACCCCCTCTCTGCACTCAAGGGCTGCCCGCCAGGCCAGCCTCTCTTCCCCCCCATCCCTCCAGACCTTCATTGCATCTGTAGAAAGAGGCAGAGTAGCCTTCACTCCGGAAGGCAGAGGGCAGGACTTGGCCCCTCTGGTGTGCCCACGTCTTTGAGTGAAGTTGGCAAGACTTGAACTCGTCCTGCCCTTCGTGGCCCCCTCACCTTGGGGGATTGCAAGGGGTTCAGTGTGGCTGGGGCAGTGTGCTGAGAGCTGGGCTGGACGGGGCCGTGGGCCTCAGCAAGATGCGTCTCACCTGCTGTGAGCCCGGGTGGGGGTAGGGTGAGAAGAGCCCCCTGCAGAGCCACAGTGGGCCCCCACGGTTGGATTTACCTCCTGGCTCTGAGCACAGTGGGAAGAGGCATGGGAGGGGTGAAAAGGAAGGTGGTACACGTGTTCAGGTAGATGCGACGAGGCCGGAACTGAGGCCAGGTGGGGTTGTGGGGAGAGAAGGGAGGAGAGTCTGGAGACCTTTAGGAATAGAATCCATTGGCCTCAGTGATGGTTTAACCTGAGGGATGGGAGTAAGGGGCCTATCGAGGGCGACTCCAAGTTCCTGGCTTGGGGGTACCTGCCTGGAGAGTGAGGGGTAGGGGAGGAAGGGAAGTGGGTTTAAGGGAGGAGGGTAGGTCAGTGTTTGGCGTGCTTGGATTTGAATTGTCCATCTGGGAGGGGCGTCTGGAGAAATTGGAGTGGACTCCGAGTTTGGGTCGGGGGCCCAGGAGGACCCCACCCAGCAGGTAGGTGGGTGGAGGCTGAGGTCGGCTCAGGAGACACACGGAGGGAGGGGACATGATTTCTTATCCCTCTAGTCTCAGTCACAAGTTCACTTCTCCTAAAAGGAGGTGCCTCAGACAGCAGATCCTTCCAGAACTCTCCCAGACCTTGTCTTCCTTTGGCAAGGCCACA</t>
  </si>
  <si>
    <t>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GGTGGTGAGAAGCTAGATGGCTCAAGATGCTGATAGCTTCTTTGCCGTGGTAAGAACACAAAGCTAAATAACCTTTCCCCCTTTCACGAAGAAGGCTCATCAAGCCTTCCGCTGCTGCTTTTTGTAGATTAAAAGCCTGAATCTGAGGCGCGATTGCGGCTATTTCCCCTTCTGAAATGACGGAAGAGTCCAATTTTGTCACTTCCAGGCTATCACTTATGTTCGGTGGAGTTATTGCTCCTTTATTAGTTTTACTTTTGGTTCTTCTGTTTGGGATTTTAGGTGGAAACTTCATTTTTAATTTTCTCCTATTCTCCTCGGTTGTGGAGCTGTCACTAGTCAAGAGTCGTGAATTTCTTCGAGGCGGTGCATTTGGGGGAGATGCCATAGTGGGGCTCAATACCTGAGGTGTTGCCCTTGTCGGCGGACCAGAACTTTGTGTTTTTGCAAGGACTGGAGTTACCTTTCGGCTCTTTCCCCTCTGCGAGAAGACAGACGGTGTTCCGGTTTGGCCGATTCTGGCAACAGGCTTTTTTGAAGGGGCTCCGGTGGATGGCACGTCAATGACAGACGGTGTCTCATACCAGTGCAGTTTTGTCAATAGGGTCCGTCTCCGGGACTTGGGGTTTCTAATGGCAAAATGCCAACACTTGGGGTTAATGGACTAACAGCTGCTGGTCCTCCTAATAAACTTCGACCAGGTTTTGGTTTATGTTGAACCTGTTTAGATCATATGGAAGTTCCTGTTCCCAGTGGGACAGTATCAGGTGAAAGGACAGCTGAATCGATAGAAGACACTGGGGAGTCTGTATTCAAGGAGTACTTTGAATTGGAAGATTCTAAATTCCATCCGTTTCATTGGACGGTGTCCTGGGGTGTTTCCGTAAGAACGGTCTCGGGCTGTCTGTGACATAAACTAGGACGAGGTCCAAGTGTTGCGGCGCAACACTTGGACAGGCAGTTGCTAAAGCTCTCTAGAGAGGTGAATCAAAATGTTTGGTCAGGATCTGGCTTTTCCCCCCTATTTCACATCATGATTCAAAGGGACACCAGAGGAAAGGATTTCAACGAAGGCTCTTTTGGTCACATTCTGATCCTTTGGTAAGCCGATCTGTCTTGCAATATACATGTCCCGACGATGGAAGGGGAAAGCGAGCTGAATCACCAAACTCAGGAACGATAATATCATCGTGGCTTTTCTGCTTATGAAACACTCCACCCGATAAGATTTGATCCCCTTCTGCAAGCTTGCTGAGATCAACACAACATTTCGCAAGCAGGCATTTGCATTGCGGGGTAGTACAACTGTGTCCTTTCAAGAGTCTATATGTTTTATAGGCCTTTCCTGAGCGGTAAGAACAGGTCGCCAGTAAGAACAAGGCTTCTTCTGAGTGTACTTCTGCATAAAGGCGTTCTGCGGGGGAAACCGCATCTCGGTAGGTAGGCATAGTGGTTTAGTGCTTGCCATATAGCAGCCTGGACGGGTCCCTGCAGCACCGCCATCCTCGAGGCTCAGGCCCACTTTCTGCAGTGCCTCAGGCACCCCCCCCCCCCCCCATAGCGGCTCCGGCCCGGCCAGCCCCGGCTCATTTAAAGGCACCAGCCGCCGTTACCGGGGGATGGGGGAGTCCGAGACAGAATGACTTCTTTATCCTGCTGACTCTGGAAAGCCCGGCGCCTTGTGATCCATTGCAAACCGAGAGTCACCTCGTGTTTAGAACACGGATCCACTCCCAAGTTCAGTGGGGGGATGTGAGGGGTGTGGCAGGTAGGACGAAGGACTCTCTTCCTTCTGATTCGGTCTGCACAGTGGGGCCTAGGGCTGGAGCTCTCTCCGTGCGGACCGCTGACTCCCTCTACCTTGGGTTCCCTCGGCCCCACCCTGGAACGCCGGGCCTTGGCAGATTCTGGCCCTTCCTGGCCCTTCAGTCGCTGTCAGAAACCCCATCTCATGCTCGGATGCCCCGAGTGACTGTGGCTCGCACCTCTCCGGAAACATTGGAAATCTCTCCTCTACGCGCGGCCACCTGAAACCACAGGAGCTCGGGACACACGTGCTTTCGGGAGAGAATGCTGAGAGTCTCTTGCCGACTCTCTCTTGACTTGAGTTCTTCGTGGGTGCGTGGTTAAGACGTAGTGAGACCAGATGTATTAACTCAGGCCGGGTGCTGGTGGCTCACGCCTGTAACCCCAACACTTTGGGAGGCCGAGGCCGTAGGATCCCTCGAGGAATCGCCTAACCCTGGGGAGGTTGAGGTTGCAGTGAGTGAGCCATAGTTGTGTCACTGTGCTCCAGTCTGGGCGAAAGACAGAATGAGGCCCTGCCACAGGCAGGCAGGCAGGCAGGCAGGCAGGCAGAAAGACAACAGCTGTATTATGTTCTTCTCAGGGTAGGAAGCAAAAATAACAGAATACAGCACTTAATTAATTTTTTTTTTTCCCTTCGGACGGAGTTTCACTCTTGGTGCCCACGCTGGAGTGCAGTGGCACCATCTCGGCTCACCGCAACCTCCACCTCCTGCGTTCAAGCGATTCTCCTGCCTCAGCCTCCTGAGTAGCTGGGATTACAGGGAGGAGCCACCACACCCGGCTGATTTTGTATTGTTAGTAGAGACGGCATTTCTCCATGTGGGTCAGGCTGGTCTCGAACTGGCGACCCCAGTGGATCTGCCCGCCCCGGCCTCCCAAAGTGCTGGGGTGACAGGCGTGAGCCATCGTGACTGGCCGGCTACGTTTATTTATTTATTTTTTTAATTATTTTACTTTTTTTTAGTTTTCCATTTTAATCTATTTATTTATTTACATTTATTTATTTATTTATTTATTTACTTATTTATTTATTTTCGAGACAGACTCTCGCTCTGCTGCCCAGGCTGGAGTGCAGCGGCGTGATCTCGGCTCACTGCAAGCTCCGCCTCCCGGGTTCACGCCATTCTCCTGCCTCAGCCTCCCAAGTAGCTGGGACTACAGGCGCCCGCCACCGTGCCCGGCTAACTTTTTGTATTTTGAGTAGAGATGGGGTTTCACTGTGGTAGCCAGGATGGTCTCGATCTCCTGACCCCGTGATCCGTCCACCTCGGCCTCCCAAAGTGCTGGGATGACAGGCGTGAGCCACCGCCCCCGGCCTATTTATCTATTTATTAACTTTGAGTCCAGGTTATGAAACCAGTTAGTTTTTGTAATTTTTTTTTTTTTTTTTTTTTTTTGAGACGAGGTTTCACCGTGTTGCCAAGGCTTGGACCGAGGGATCCACCGGCCCTCGGCCTCCCAAAAGTGCGGGGATGACAGGCGCGAGCCTACCGCGCCCGGACCCCCCCTTTCCCCTTCCCCCGCTTGTCTTCCCGACAGACAGTTTCACGGCAGAGCGTTTGGCTGGCGTGCTTAAACTCATTCTAAATAGAAATTTGGGACGTCAGCTTCTGGCCTCACGGACTCTGAGCCGAGGAGTCCCCTGGTCTGTCTATCACAGGACCGTACACGTAAGGAGGAGAAAAATCGTAACGTTCAAAGTCAGTCATTTTGTGATACAGAAATACACGGATTCACCCAAAACACAGAAAGCAGTCTTTTAGAAATGGCCTTAGCCCTGGTGTCCGTGCCAGTGATTCTTTTCGGTTTGGACCTTGACTGAGAGGA</t>
  </si>
  <si>
    <t>ACATTTTTTTCAGCCCCACCGCGAGTTTGCGTCCGCGGGACTTTTAAGAGGGAGTCACTGCTGCCGTCAGCCAGTAATGCTTCCTCCTTTTTTGCTTTTAGGTTTTGTCTTGCCTTTTTTTTTTTTTCTTTCTTTCTTTCTTTCTTTTTCTTTCTTTCTTTCTTTCTTTCTCGCTCTCGCTCTCTCCCTCCCTCGCTCGTTTTCTCTCTCTCTCGCTCTTGCCCTCTCGCTCTCTCCCTCGCTCGTTTTCTCTCTCTCTCTCTCTCTCTCTCTGTCTCTCGCTCTCGCCCTCTCTCTCTCTCTGTCTCTCTCTCTCTCTCTCTCTCTCTCTCTGTCGCTCTCGCCCTCTCGCTCTCTCTCTGTCTCTGTCTGTGTCTCCCTCCCTCCCTCCCTCCCTCCCTCCCTCCCTCCCTCCCTCCCTCCCCTTCCTTGGTGCCTTCTCGGCTCTTGAGACTTAGCCGCTGTCTCGCCGTGCCCCGGGTCGACCGGCGGGCCTTCTCCACCGAGCGGCGTGTAAGAGTGCCCGTCGGGACGAGCCGGACCCGCCGCGTCCCCGTCTCGGTCGGCACCTCCGGGGTCGACCAGCTGCCGCCCGCGAGCTCCGGACTTAGCCGGCGTCTGCACGTGTCCCGGGTCGACCAGCAGGCGGCCGCCGGACGCTGCGGCGCACCGACGCGAGGGCGCTGATTCCCGTTCACGCGCCCGCGACCTCCACCGGCCTCGGCCCGCCGTGGAGCTGGGACCACGCGGAACTCCCTCTCCTACATTTTTTTCAGCCCCACCGCGAGTTTGCGTCCGCGGGACTTTTAAGAGGGAGTCACTGCTGCCGTCAGCCAGTAATGCTTCCTCCTTTTTTGCTTTTAGGTTTTGTCTTGCCTTTTTTTTTTTTTTTTTTTTTTCTTTCTTTCTTTCTTTCTTTCTTTCTTTCTTTCTTTCTCGCTCTCGCTCTCTCGCTCTCTCCCTCGCTCGTTTTCTTTCTCTTTCTCTTTCTCTCTCTCTCTCTCTCTCTCTCTCTCTGTCTCTCGCTCTCGCCCTCTCTCTCTCTCTCTTTCTCTCTGTCTCTCTCTGTCTCTCTCTCTCTCTCTCTCTCTCTCTCTCTCTCTCTCTCTCTCTCCCTCCCCCTCCCTCCCTCTCTCCCCTTCCTTGGTGCCTTCTCGGCTCTTGACACTTAGCCGCTGTCTCGCCGTGTCCCGGGTCGACCGGCGGGCCTTCTCCACCGAGCGGCGTGTAGGAGTGCCCGTCGGGACGAACCGCAACCGGAGCGTCCCCGTCTCGGTCGGCACCTCCGGGGTCGACCAGCTGCCGCCCGCGAGCTCCGGACTTAGCCGGCGCCTGCACGTGTCCCGGGTCGACCAGCAGGCGGCCGCCGGACGCTGCGGCGCACTGACGCGAGGGCGTCGATTCCGGTTCACGCGCCGGCGACCTCCACCGGCCTCGGCCCGCGGTGGAGCTGGGACCACGCGGAACTCCCTCTCCTACATTTTTTTCAGCCCCACTGCGAGTTTGCGTCCGCGGGACTTTTAAGAGGGAGTCACTGCTGCCGTCAGCCAGTAATGCTTCCTCCTTTTTTGCTTTTTGGTTTTGCCTTGCGTTTTCTTTCTTTCTTTCTTTCTTTCTTTCTTTCTTTCTCTCTCTCTCTCTCTCTCTCTGTCTCTCTCCCCTCCCTCCCTCCTTGGTGCCTTCTCGGCTCGCTGCTGCTGCTGCCTCTGCCTCCACGGTTCAAGCAAACAGCAAGTTTTCTATTTCGAGTAAAGACGTAATTTCACCATTTTGGCCGGGCTGGTCTCGAACTCCCGACCTAGTGATCCGCCCGCCTCGGCCTCCCAAAGACTGCTGGGAGTACAGATGTGAGCCACCATGCCCGGCCGATTCCTTCCTTTTTTCAATCTTATTTTCTGAACGCTGCCGTGTATGAACATACATCTACACATACACACACACACACACACACACACACACACACACACACACACACACACACCCCCCGTAGTGATAAAACTATGTAAATGATATTTCCATAATTAATACGTTTATATTATGTTACTTTTAATGGATGAATATGTATCGAAGCCCCATTTCATTTACATACACGTGTATGTATATCCTTCCTCCCTTCCTTCATTCATTATTTATTAATAATTTTCGTTTATTTATTTTCTTTTCTTTTGGGGCCGGCCCGCCTGGTCTTCTGTCTCTGCGCTCTGGTGACCTCAGCCTCCCAAATAGCTGGGACTACAGGGATCTCTTAAGCCCGGGAGGGAGAGGTTAACGTGGGCTGTGATCGCACACTTCCACTCCAGCTTACGTGGGCTGCGGTGGGGTGGGGTGGGGTGGGGTGGGGTGCAGAGAAAACGATTGATTGCGATCTCAATTGCCTTTTAGCTTCATTCATACCCTGTTATTTGCTCGTTTATTCTCATGGGTTCTTCTGTGTCATTGTCACGTTCATCGTTTGCTTGCCTGCTTGCCTGTTTATTTCCTTCCTTCCTTCCTTCCTTCCTTCCTTCCCTCCTTCCTTCCTTCCTTCCCTCCCTTACTGGCAGGGTCTTCCTCTGTCTCTGCCGCCCAGGATCACCCCAACCTCAACGCTTTGGACCGACCAAACGGTCGTTCTGCCTCTGATCCCTCCCATCCCCATTACCTGAGACTACAGGCGCGCACCACCACACCGGCTGACTTTTATGTTGTTTCTCATGTTTTCCGTAGGTAGGTATGTGTGTGTGTGTGTGTGTGTGTGTGTGTGTGTGTGTGTGTGTGTGTGTGTGTATCTATGTATGTACGTATGTATGTATGTATGTGAGTGAGATGGGTTTCGGGGTTCTATCATGTTGCCCACGCTGGTCTCGAACTCCTGTCCTCAAGCAATCCGCCTGCCTGCCTCGGCCGCCCACACTGCTGCTATTACAGGCGTGAGACGCTGCGCCTGGCTCCTTCTACATTTGCCTGCCTGCCTGCCTGCCTGCCTGCCTGCCTGCCTGCCTGCCTGCCTGCCTATCAATCGTCTTCTTTTTAGTACGGATGTGCTCTCGCTTTATTGTCCATGCTCTGGGCACACGTGGTCTCTTTTCAAACTTCTATGATTATTATTATTGTAGGCGTCATCTCACGTGTCGAGGTGATCTCGAACTTTTAGGCTCCAGAGATCCTCCCGCATCGGCCTCCCGGAGTGCTGTGATGACACGCGTGGGCACGGTACGCTCTGGTCGTGTTTGTCGTGGGTCGGTTCTTTCCGTTTTTAATACGGGGACTGCGAACGAAGAAAATTTCCAGACGCATCTCACCGATCCGCCTTTTCGTTCTTTCTTTTTATTCTCTTTAGACGGAGTTTCACTCTTGTCGCCCAGGGTGGAGTACGATGGCGGCTCTCGGCTCACCGCACCCTCCGCCTCCCAGGTTCAAGTGATTCTCCTGCCTCAGCCTTCCCGAGTAGCTGGAATGACAGAGATGAGCCATCGTGCCCGGCTAATTTTTCTATTTTTACTACAGATGGGGTTTCTCCATCTTGGTCAGGCTGGTCTTCAACTTCCGACCGTTGGAGAATCTTAACTTTCTTGGTGGTGGTTGTTTTCCTTTTTCTTTTTTTTCTTTTCTTTTCTTTCCTTCTCCTCCCCCCCCACCCCCCCTTGTCGTCGTCCTCCTCCTCCTCCTCCTCCTCCTCCTCCTCCTCCTCCTCCTCCTCCTCCTCCTCTTTCATTTCTTTCAGCTGGGCTCTCCTACGTGTGTTGCTCTGTTGCTCACGCTGGTCTCAAACTCCTGGCCTTGACGCTTCTCCCGTCACATCCGCCGTCTGGTTGTTGAAATGAGCATCTCTCGTAAAATGGAAAAGATGAAAGAAATAAACACGAAGACGGAAAGCACGGTGTGAACGTTTCTCTTGCCGTCTCCCGGGGTGTACCTTGGACCCGGAAACACGGAGGGAGCTTGGCTGAGTGGGTTTTCGGTGCCGAAACCTCCCGAGGGCCTCCTTCCCTCTCCCCCTTGTCCCCGCTTCTCCCCCAGC</t>
  </si>
  <si>
    <t>GGGATAACTGGCTTGTGGCGGCCAAGCGTTCATAGCGACGTCGCTTTTTGATCCTTCGATGTCGGCTCTTCCTATCATTGTGAAGCAGAATTCACCAAGCGTTGGATTGTTCACCCACTAATAGGGAACGTGAGCTGGGTTTAGACCGTCGTGAGACAGGTTAGTTTTACCCTACTGATGATGTGTTGTTGCCATGGTAATCCTGCTCAGTACGAGAGGAACCGCAGGTTCAGACATTTGGTGTATGTGCTTGGCTGAGGAGCCAATGGGGCGAAGCTACCATCTGTGGGATTATGACTGAACGCCTCTAAGTCAGAATCCCGCCCAGGCGGAACGATACGGCAGCGCCGCGGAGCCTCGGTTGGCCTCGGATAGCCGGTCCCCCGCCTGTCCCCGCCGGCGGGCCGCCCCCCCCTCCACGCGCCCCGCGCGCGCGGGAGGGCGCGTGCCCCGCCGCGCGCCGGGACCGGGGTCCGGTGCGGAGTGCCCTTCGTCCTGGGAAACGGGGCGCGGCCGGAAAGGCGGCCGCCCCCTCGCCCGTCACGCACCGCACGTTCGTGGGGAACCTGGCGCTAAACCATTCGTAGACGACCTGCTTCTGGGTCGGGGTTTCGTACGTAGCAGAGCAGCTCCCTCGCTGCGATCTATTGAAAGTCAGCCCTCGACACAAGGGTTTGTCCGCGCGCGCGCGCGCGCGTGCGTGCGGGGGGCCCGGCGGGGCGTGCGCGTCCGGCGCCGTCCGTCCTTCCGTTCGTCTTCCTCCCTCCCGGCCTCTCCCGCCGACCGCGGGCGTGGTGGTGGGGGTGGGGGGGGGGAGGGCGCGCGACCCCGGTCGGCGCGCCCCGCTTCTTCGGTTCCCGCCTCCTCCCCGTTCACCGCCGGGGCGGCTCGTCCGCTCCGGGCCGGGACGGGGTCCGGGGAGCGTGGTTTGGGAGCCGCGGAGGCGGCCGCGCCGAGCCGGGCCCGTGGCCCGCCGGTCCCCGTCCCGGGGGTTGGCCGCGCGGGCCCCGGTGGGGCGGCCACCCGGGGTCCCGGCCCTCGCGCGTCCTTCCTCCTCGCTCCTCCGCACGGGTCGACCAGCAGACCGCGGGTGGCGGGCGGCGGGCGGCGAGGCCCCACGGGGCGTCCCCGCACCCGGCCGACCTCCGCTCGCGACCTCTCCTCGGTCGGGCCTCCGGGGTCGACCGCCTGCCGCCCGCGGGCGTGAGACTCAGCCGGCGTCTCGCCGTGTCCCGGGTCGACCGGCGGGCCTTCTCCACCGAGCGGCGTGTAGGAGTGCCCGTCGGGACGAACCGCAACCGGAGCGTCCCCGTCTCGGTCGGCACCTCCGGGGTCGACCAGCTGCCGCCCGCGAGCTCCGGACTTAGCCGGCGCCTGCACGTGTCCCGGGTCGACCAGCAGGCGGCCGCCGGACGCTGCGGCGCACCGACGCGAGGGCGTCGATTCCCGTTCGCGCGCCCGCGACCTCCACCGGCCTCGGCCCGCGGTGGAGCTGGGACCACGCGGAACTCCCTCTCCCACATTTTTTTCAGCCCCACCGCGAGTTTGCGTCCGCGGGACTTTTAAGAGGGAGTCACTGCTGCCGTCAGCCAGTAATGCTTCCTCCTTTTTTGCTTTTAGGTTTTGTCTTGCCTTTTTTTTTTTTTTTTTTTCTTTCTTTCTTTCTTTCTTTCTTTCTTTCTTTCTTTCTTTCTTTCTTTCTCGCTCTCGCTCTCTCCCTCCCTCGCTCGTTTTCTCTCTCTCTCGCTCTCTCCCTCGCTCGTTTTCTCTCTCTCTCTCTCTCTCTCTGTCTCTCGCTCTCGCCCTCTCTCTCTCTTTCTCTCTCTCTCTCTCTCTCTCTCTGTCTCTCGCTCTCGCCCTCTCTCTCTCTCTTTCTCTCTGTCTCTCTCTCTCTCTCTCTCTCTCTCTCTCTCTCTGTCGCTCTCGCCCTCTCGCTCTCTCTCTGTCTCTGTCTGTGTCTCTCTCTCTCCCTCCCTCCCTCCCTCCCTCCCTCCCTCCCTCCCTCCCTCCCCTTCCTTGGTGCCTTCTCGGCTCTTGAGACTTAGCCGCTGTCTCGCCGTACCCCGGGTCGACCGGCGGGCCTTCTCCACCGAGCGGCGTGTAAGAGTGCCCGTCGGGACGAGCCGGACCCGCCGCGTCCCCGTCTCGGTCGGCACCTCCGGGGTCGACCAGCTGCCGCCCGCGAGCTCCGGACTTAGCCGGCGCCTGCACGTGTCCCGGGTCGACCAGCAGGCGGCCGCCGGACGCTGCGGCGCACCGACGCGAGGGCGTCGATTCCCGTTCGCGCGCCCGCGACCTCCACCGGCCTCGGCCCGCGGTGGAGCTGGGACCACGCGGAACTCCCTCTCCCACATTTTTTTCAGCCCCACCGCGAGTTTGCGTCCGCGGGACTTTTAAGAGGGAGTCACTGCTGCCGTCAGCCAGTAATGCTTCCTCCTTTTTTGCTTTTAGGTTTTGTCTTGCCTTTTTTTTTTTTTTTTTTCTTTCTTTCTTTCTTTCTTTCTTTCTTTCTTTCTTTCTTTCTTTCTTTCTCGCTCTCGCTCTCTCCCTCCCTCGCTCGTTTTCTCTCTCTCTCGCTCTCTCCCTCGCTCGTTTTCTCTCTCTCTCTCTCTCTCTCTGTCTCTCGCTCTCGCCCTCTCTCTCTCTTTCTCTCTCTCTCTCTCTCTCTCTCTGTCTCTCGCTCTCGCCCTCTCTCTCTCTCTTTCTCTCTGTCTCTCTCTCTCTCTCTCTCTCTCTCTCTCTCTCTGTCGCTCTCGCCCTCTCGCTCTCTCTCTGTCTCTGTCTGTGTCTCTCTCTCTCCCTCCCTCCCTCCCTCCCTCCCTCCCTCCCTCCCTCCCTCCCCTTCCTTGGTGCCTTCTCGGCTCTTGAGACTTAGCCGCTGTCTCGCCGTACCCCGGGTCGACCGGCGGGCCTTCTCCACCGAGCGGCGTGTAAGAGTGCCCGTCGGGACGAGCCGGACCCGCCGCGTCCCCGTCTCGGTCGGCACCTCCGGGGTCGACCAGCTGCCGCCCGCGAGCTCCGGACTTAGCCGGCGCCTGCACGTGTCCCGGGTCGACCAGCAGGCGGCCGCCGGACGCTGCGGCGCACCGACGCGAGGGCGCTGATTCCCGTTCACGCGCCCGCGACCTCCACCGGCCTCGGCCCGCCGTGGAGCTGGGACCACGCGGAACTCCCTCTCCTACATTTTTTTCAGCCCCACCGCGAGTTTGCGTCCGCGGGACTTTTAAGAGGGAGTCACTGCTGCCGTCAGCCAGTACTGCTTCCTCCTTTTTTGCTTTTAGGTTTTGTCTTGCCTTTTTTTTTTTTTTTTTTTTTTTTCTTTCTTTCTTTCTTTCTTTCTTTCTTTCTTTCTTTCTTTCTTTCTTTCTCGCTCTCGCTCTCTCGCTCTCTCCCTCGCTCGTTTTCTTTCTCTTTCTCTTTCTCTCTCTCTCTCTCTCTCTGTCTCTCGCTCTCGCCCTCTCTCTCTCTCTCTCTCTTTCTCTCTGTCTCTCTCTGTCTCTCTCTCTCTCTCTCTCTCTCTCTCCCCCTCCCTCCCTCTCTCCCCTTCCTTGGTGCCTTCTCGGCTCTTGAGACTTAGCCGCTGTCTCGCCGTGTCCCGGGTCGACCGGCGGGCCTTCACCGAGCGGCGTGTAAGAGTGCCCGTCGGGACGAGCCGGACCCGCCGCGTCCCCGTCTCGGTCGGCACCTCCGGGGTCGACCAGCTGCCGCCCGCGAGCTCCGGACTTAGCCGGCGCCTGCACGTGTCCCGGGTCGACCAGCAGGCGGCCGCCGGACGCTGCGGCGCACCGACGCGAGGGCGTCGATTCCGGTTCACGCGCCGGCGACCTCCACCGGCCTCGGCCCGCGGTGGAGCTGGGACCACGCGGAACTCCCTCTCCTACATTTTTTTCAGCCCCACTGCGAGTTTGCGTCCGCGGGACTTTTAAGAGGGAGTCACTGCTGCCGTCAGCCAGTAATGCTTCCTCCTTTTTTGCTTTTTGGTTTTGCCTTGCGTTTTCTT</t>
  </si>
  <si>
    <t>TCTGTCTGTCTGTCTGTCTCTTTCTTTCTTTCTGTCTCTGTCTTTGTCCCTCTCTCTCCCTCTCTGCCTGTCTCACTGTGTCTGTCTTCTATCTTACTCTCTTTCTCTCCCCGTCTGTCTCTCTCTCACTCCCTCCCTGTCTGTTTCTCTCTCTCTCTCTTTCTGTCTGTTTCTGTCTCTCTCTGTCTGCCTCTCTCTTTCTCTATCTGTCTCTTTCTCTGTCTGTCTGCCCCTCTCTTTCTTTTTCTGTGTCTCTCTGTCTGTCTCTCTCTCTCTCTGTGCCTATCTTCTGTCTTACTCTCTTTCTCTGCCTGTCTGTCTGTCTCTCTCTGTCTCTCCCTCCCTTTCTGCTTCTCTCTCTCTCTCTCTCTCTCTCCCCCCTCCCTGTCTGTTTCTCTCTGTCTCCCTCTCTTTCTGTCTGTTTCTCACTGTCTCTCTCTGTCTGTCTGTTTCATTCTCTCTGTCTCTGTCTCTGTCTCTCTCTCTCTCTGTCTCTCCCTCTCTGTGTGTATCTTTTGTCTTACTCTCCTTCTCTGCCTGTCCGTCTGTCTGTCTGTCTCTCTCTCTCCCTGTCCCTCTCTCTTTCTGTCTGTTTCTCTCTCTCTCTCTCTCTCTCTCTCTCTCTCTCTCTCTGTCTCTGTCTTTCTCTGTCTGTCCCTTTCTCTGTCTGTCTGCCTCTCTCTTTCTCTTTCTGTGTCTCTCTGTCTCTCTCTCTGTGCCTATCTTCTGTCTTACTCTCTTTCTCTGCCTGTCTATCTGTCTGTCTCTCTCTGTCTCTCTCCCTGCCTTTCTGTTTCTCTCTCTCTCCCTCTCTCGCTCTCTCTGTCTTTCTCTCTTTCTCTCTGTTTCTCTGTCTCTCTCTGTCCGTCTCTGTCTTTTTCTGTCTGTCTGTCTCTCTCTTTCTTTCTGTCGTCTGTCTCTGTCTCTGTCTCTGTCTCTCTCTCTCTCTCTCTCCTTGTCTCTCTCACTGTGTCTGTCTTCTGTCTTACTCTCCTTCTCTGCCTGTCCATCTGTCTGTCTGTCTCTCTCTCTCTCTCCCTACCTTTCTGTTTCTCTCTCGCTAGCTCTCTCTCTCTCTGCCTGTTTCTCTCTTTCTCTCTCTGTCTTTCTCTGTCTGTCTCTTTCTCTGTCTGTCTGTCTCTTTCTCTCTGTCTCTGTCTCTGTCTCTCTCTCTCTCTCTCTCTCTCTGCCTCTCTCACTGTGTCTGTCTTCTGTCTTATTCTCTTTCTCTCTCTGTCTCTCTCTCTCTCTCCTTTCCTGTCTGTTTTTCTCTCTCTCTCTCTCTTTCTGCCTGTTTCTCTCTGTCTGTCTCTGTCTTTCTCTGTCTGTCTGCCTCTCTCTTTCTTTTTCTGCGTCTCTCTGTCTCTCTCTCTCTCTCTCTGTTCCTATCTTCTGTCTTACTCTGTTTCCTTGCCTGCCTGCCTGTCTGTGTGTCTGTCTCTCTCTCTCTCTCTCTCTCTCTCTCCCTCCCTTTCTCTTTCTCTGTCTCTCTCTCTCTTTCTGTGTGTTTCTCTCTGTCTCTCTGTCCATCTCTGTCTTTCTATGTCTGTCTCTCTCTTTCTCTCTGTCTCTGTCTCTGCCTCTCTCTCTCTCTCTCTCTCTCTCTCTGTCTGTCTCTCTCACTGTGTGTGTCTGTCTTCTGTCTTACTCTCCTTCTCTGCCTGTCCGTCTGTCTGTCTGTCTCTCTCTCTCCCTGTCCCTCTCTCTTTCTGTCTGTTTCTCTCTCTCTCTCTCTCTCTCTCTCTCTCTCTCTCTCTCTCTGTCTCTGTCTTTCTCTGTCTGTCCCTTTCTCTGTCTGTCTGCCTCTCTCTTTCTCTTTCTGTGTCTCTCTGTCTCTCTCTCTGTGCCTATCTTCTGTCTTACTCTCTTTCTCTGCCTGTCTATCTGTCTGTCTCTCTCTGTCTCTCTCCCTGCCTTTCTGTTTCTCTCTCTCTCCCTCTCTCGCTCTCTCTGTCTTTCTCTCTTTCTCTCTGTTTCTCTGTCTCTCTCTGTCCGTCTCTGTCTTTTTCTGTCTGTCTGTCTCTCTCTTTCTTTCTGTCGTCTGTCTCTGTCTCTGTCTCTGTCTCTCTCTCTCTCTCTCTCCTTGTCTCTCTCACTGTGTCTGTCTTCTGTCTTACTCTCCTTCTCTGCCTGTCCATCTGTCTGTCTGTCTCTCTCTCTCTCTCCCTACCTTTCTGTTTCTCTCTCGCTAGCTCTCTCTCTCTCTCTGCCTGTTTCTCTCTTTCTCTCTCTGTCTTTCTCTGTCTGTCTCTTTCTCTGTCTGTCTGTCTCTTTCTCTCTGTCTCTGTCTCTGTCTCTCTCTCTCTCTCTCTCTCTCTGCCTCTCTCACTGTGTCTGTCTTCTGTCTTATTCTCTTTCTCTCTCTGTCTCTCTCTCTCTCTCCTTTCCTGTCTGTGTTTCTCTCTCTCTCTCTCTTTCTGCCTGTTTCTCTCTGTCTGTCTCTGTCTTTCTCTGTCTGTCTGCCTCTCTCTTTCTTTTTCTGCGTCTCTCTGTCTCTCTCTCTCTCTCTCTGTTCCTATCTTCTGTCTTACTCTGTTTCCTTGCCTGCCTGCCTGTCTGTGTGTCTGTCTCTCTCTCTCTCTCTCTCTCTCTCTCCCTCCCTTTCTCTTTCTCTGTCTCTCTCTCTCTTTCTGTGTGTTTCTCTCTGTCTCTCTGTCCATCTCTGTCTTTCTATGTCTGTCTCTCTCTTTCTCTCTGTCTCTGTCTCTGCCTCTCTCTCTCTCTCTCTCTCTCTCTCTCTCTCTCTCTGTCTGTCTCTCTCACTGTGTGTGTCTGTCTTCTGTCTTACTCTCCTTCTCTGCCTGTCCGTCTGTCTGTCTGTCTCTCCCTCTCTCTCCCTCCCTTTCTGTTTCTCTCTCTCTCTCTTTCTGTCTGTTTCTCTCTTTCTCTCTCTGTCTGTCTCTTTCTCTGTCTGTCTGTCTCTCTCTTTCTTTTTCTCTGTCTCTCTGTCTCTCTCTGTGTCTGTCTCTCTGTCTGTGCCTATCTTCTGTCTTACTCTCTTTCTCTGGCTGTCTGCCTGTCTCTCTCTCTCTCTCTGTCTGTCTCCGTCCCTCTCTCCCTGTCTGTCTGTTTCTCTCTCTGCCTCTCTCTCTCTCTGTCTGTCTCTTTCTCTGTCTGTCTGTCTCTCTCTTTCTTTTTCTCTGTCTCTCTGTCTCTCTCTGTGTCTGTCTCTCTTTCTGTGCCTATCTTCTGTCTTACTCTCTTTCTCTGGCTGTCTGCCTGTCTCTCTCTCTCTGCCTGTCTCCGTCCCTCCCTCCCTGTCTGTCTGTTTCTCTCTCTGTCTCTGTCTCTCTGTCCATCTCTGTCTGTCTCTTTCTCTTTCTCTCTCTCTGTCTCTGTCTCTCTCTCTCTCTGCCTGTCTCTCTCACTGTGTCTGTCTTCTGTCTTACTCTCTTTCTCTGCCTGCCTCTCTGTCTGTCTGTCTCTCTCCCTCCATGTCTCTCTCTCTCTCTCACTCACTCTCTCTCCGTCTCTCTCTCTTTCTGTCTGTTTCTCTCTCTGTCTGTCTCTCTCCCTCCATGTCTCTCTCTCTCTCTCTCACTCACTCTCTCTCCGTCTCTCTCTCTCTTTCTGTCTGTTTCTCTCTCTGTCTGTCTCTCTCCCTCCATGTCTCTCTCTCTCCCTCTCACTCACTCTCTCTCCGTCTCTCTCTCTCTCTTTCTGTCTGTTTCTCTGTCTGTCTGTCTGTCTGTCTGTCTCTCTCTCTCTCTCTCTCTCTCTCTCTCTCTGTTTGTCTTTCTCCCTCCCTGTCTGTCTGTCTGTCTCTCTCTCTCTGTCTCTGTCTCTGTCTCTCTCTCTTTCTCTTTCTGTCTGTTTCTCTCTATCTCTCGCTGTCCATCTCTGTCTTTCTATGTCTGTCTCTTTCTCTGTCAGTCTGTCAGACACCCCCGTGCCGGGTAGGGCCCTGCCCCTTCCACGAGAGTGAGAAGCGCGTGCTTCGGTGCTTAGAGAGGCCGAGAGGAATCTAGACAGGCGGGCCTTGCTGGGCTTCCCCACTCGG</t>
  </si>
  <si>
    <t>GGAGGTGGGTGGACGGGGGGGCCTGGTGGGGTTGCGCGCACGCGCGCACCGGCCGGGCCCCCGCCCTGAACGCGAACGCTCGAGGTGGCCGCGCGCAGGTGTTTCCTCGTACCGCAGGGCCCCCTCCCTTCCCCAGGCGTCCCTCGGCGCCTCTGCGGGCCCGAGGAGGAGCGGCTGGCGGGTGGGGGGAGTGTGACCCACCCTCGGTGAGAAAAGCCTTCTCTAGCGATCTGAGAGGCGTGCCTTGGGGGTACCGGATCCCCCGGGCCGCCGCCTCTGTCTCTGCCTCCGTTATGGTAGCGCTGCCGTTAGCGACCCGCTCGCAGAGGACCCTCCTCCGCTTCCCCCTCGACGGGGTTGGGGGGGAGAAGCGAGGGTTCCGCCGGCCACCGCGGTGGTGGCCGAGTGCGGCTCGTCGCCTACTGTGGCCCGCGCCTCCCCCCTTCCGAGTCGGGGGAGGATCCCGCCGGGCCGGGCCCGGCGTTCCCAGCGGGTTGGGACGCGGCGGCCGGCGGGCGGTGGGTGTGCGCGCCCGGCGCTCTGTCCGGCGCGTGACCCCCTCCGCCGCGAGTCGGCTCTCCGCCCGCTCCCGTGCCGAGTCGTGACCGGTGCCGACGACCGCGTTTGCGTGGCACGGGGTCGGGCCCGCCTGGCCCTGGGAAAGCGTCCCACGGTGGGGGCGCGCCGGTCTCCCGGAGCGGGACCGGGTCGGAGGATGGACGAGAATCACGAGCGACGGTGGTGCGGGCGTGTCGGGTTCGTGGCTGCGGTCGCTCCGGGGCCCCCGGTGGCGGGGCCCCGGGGCTCGCGAGGCGGTTCTCGGTGGGGGCCGAGGGCCGTCCGGCGTCCCAGGCGGGGCGCCGCGGGACCGCCCTCGTGTCTGTGGCGGTGGGATCCCGCGGCCGTGTTTTCCTGGTGGCCCGGCCGTGCCTGAGGTTTCTCCCCGAGCCGCCGCCTCTGCGGGCTCCCGGGTGCCCTTGCCCTCGCGGTCCCCGGCCCTCGCCCGTCTGTGCCCTCTTCCCCGCCCGCCGCCCGCCGATCCTCTTCTTCCCCCCGAGCGGCTCACCGGCTTCACGTCCGTTGGTGGCCCCGCCTGGGACCGAACCCGGCACCGCCTCGTGGGGCGCCGCCGCCGGCCGCTGATCGGCCCGGCGTCCGCGTCCCCCGGCGCGCGCCTTGGGGACCGGGTCGGTGGCGCCCCGCGTGGGGCCCGGTGGGCTTCCCGGAGGGTTCCGGGGGTCGGCCTGCGGCGCGTGCGGGGGAGGAGACGGTTCCGGGGGACCGGCCGCGACTGCGGCGGCGGTGGTGGGGGGAGCCGCGGGGATCGCCGAGGGCCGGTCGGCCGCCCCGGGTGCCGCGCGGTGCCGCCGGCGGCGGTGAGGCCCCGCGCGTGTGTCCCGGCTGCGGTCGGCCGCGCTCGCGGGGTCCCCGTGGCGTCCCCTTCCCCGCCGGCCGCCTTTCTCGCGCCTTCCCCGTCGCCCCGGCCTCGCCCGTGGTCTCTCGTCTTCTCCCGGCCCGCTCTTCCGAACCGGGTCGGCGCGTCCCCCGGGTGCGCCTCGCTTCCCGGGCCTGCCGCGGCCCTTCCCCGAGGCGTCCGTCCCGGGCGTCGGCGTCGGGGAGAGCCCGTCCTCCCCGCGTGGCGTCGCCCCGTTCGGCGCGCGCGTGCGCCCGAGCGCGGCCCGGTGGTCCCTCCCGGACAGGCGTTCGTGCGACGTGTGGCGTGGGTCGACCTCCGCCTTGCCGGTCGCTCGCCCTCTCCCCGGGTCGGGGGGTGGGGCCCGGGCCGGGGCCTCGGCCCCGGTCGCGGTCCCCCGTCCCGGGCGGGGGCGGGCGCGCCGGCCGGCCTCGGTCGGCCCTCCCTTGGCCGTCGTGTGGCGTGTGCCACCCCTGCGCCCGCGCCCGCCGGCGGGGCTCGGAGCCGGGCTTCGGCCGGGCCCCGGGCCCTCGACCGGACCGGTGCGCGGGCGCTGCGGCCGCACGGCGCGACTGTCCCCGGGCCGGGCACCGAGGTCCGCCTCTCGCTCGCCGCCCGGACGTCGGGGCCGCCCCGCGGGGCGGGCGGAGCGCCGTCCCCGCCTCGCCGCCGCCCGCGGGCGCCGGCCGCGCGCGCGCGCGTGGCCGCCGGTCCCTCCCGGCCGCCGGGCGCGGGTCGGGCCGTCCGCCTCCTCGCGGGCGGGCGCGACGAAGAAGCGTCGCGGGTCTGTGGCGCGGGGCCCCGGTGGTCGTGTCGCGTGGGGGGCGGGTGGTTGGGGCGTCCGGTTCGCCGCGCCCCGCCCCGGCCCCACCGGTCCCGGCCGCCGCCCCCGCGCCCGCTCGCTCCCTCCCGTCCGCCCGTCCGCGGCCCGTCCGTCCGTCCGTCGTCCTCCTCGCTTGCGGGGCGCCGGGCCCGTCCTCGCGAGGCCCCCCGGCCGGCCGTCCGGCCGCGTCGGGGCCTCGCCGCGCTCTACCTTACCTACCTGGTTGATCCTGCCAGTAGCATATGCTTGTCTCAAAGATTAAGCCATGCATGTCTAAGTACGCACGGCCGGTACAGTGAAACTGCGAATGGCTCATTAAATCAGTTATGGTTCCTTTGGTCGCTCGCTCCTCTCCTACTTGGATAACTGTGGTAATTCTAGAGCTAATACATGCCGACGGGCGCTGACCCCCTTCGCGGGGGGGATGCGTGCATTTATCAGATCAAAACCAACCCGGTCAGCCCCTCTCCGGCCCCGGCCGGGGGGCGGGCGCCGGCGGCTTTGGTGACTCTAGATAACCTCGGGCCGATCGCACGCCCCCCGTGGCGGCGACGACCCATTCGAACGTCTGCCCTATCAACTTTCGATGGTAGTCGCCGTGCCTACCATGGTGACCACGGGTGACGGGGAATCAGGGTTCGATTCCGGAGAGGGAGCCTGAGAAACGGCTACCACATCCAAGGAAGGCAGCAGGCGCGCAAATTACCCACTCCCGACCCGGGGAGGTAGTGACGAAAAATAACAATACAGGACTCTTTCGAGGCCCTGTAATTGGAATGAGTCCACTTTAAATCCTTTAACGAGGATCCATTGGAGGGCAAGTCTGGTGCCAGCAGCCGCGGTAATTCCAGCTCCAATAGCGTATATTAAAGTTGCTGCAGTTAAAAAGCTCGTAGTTGGATCTTGGGAGCGGGCGGGCGGTCCGCCGCGAGGCGAGCCACCGCCCGTCCCCGCCCCTTGCCTCTCGGCGCCCCCTCGATGCTCTTAGCTGAGTGTCCCGCGGGGCCCGAAGCGTTTACTTTGAAAAAATTAGAGTGTTCAAAGCAGGCCCGAGCCGCCTGGATACCGCAGCTAGGAATAATGGAATAGGACCGCGGTTCTATTTTGTTGGTTTTCGGAACTGAGGCCATGATTAAGAGGGACGGCCGGGGGCATTCGTATTGCGCCGCTAGAGGTGAAATTCTTGGACCGGCGCAAGACGGACCAGAGCGAAAGCATTTGCCAAGAATGTTTTCATTAATCAAGAACGAAAGTCGGAGGTTCGAAGACGATCAGATACCGTCGTAGTTCCGACCATAAACGATGCCGACCGGCGATGCGGCGGCGTTATTCCCATGACCCGCCGGGCAGCTTCCGGGAAACCAAAGTCTTTGGGTTCCGGGGGGAGTATGGTTGCAAAGCTGAAACTTAAAGGAATTGACGGAAGGGCACCACCAGGAGTGGAGCCTGCGGCTTAATTTGACTCAACACGGGAAACCTCACCCGGCCCGGACACGGACAGGATTGACAGATTGATAGCTCTTTCTCGATTCCGTGGGTGGTGGTGCATGGCCGTTCTTAGTTGGTGGAGCGATTTGTCTGGTTAATTCCGATAACGAACGAGACTCTGGCATGCTAACTAGTTACGCGACCCCCGAGCGGTCGGCGTCCCCCAACTTCTTAGAGGGACAAGTGGCGTTCAGCCACCCGAGATTGAGCAATAACAGGTCTGTGATGCCCTTAGATGTCCGGGGCTGCACGCGCGCTACACTGACTGGCTCAGC</t>
  </si>
  <si>
    <t>CCCACGCCCCACGCCCCACGTCCCGGGCACCCGCGGGACACCGCCGCTTTATCCCCTCCTCTGTCCACAGCCAGCCCCACCCCACCACGCAACCCACGCACACACGCTGGAGGTTCCAAAACCACACGGTGTGACTAGAGCCTGACGGAGCGAGAGCCCATTTCACGAGGTGGGAGGGGTGGGGGTGGGGTGGGTTGGGGGTTGTGGGGTCTGTGGCGAGCCCGATTCTCCCTCTTGGGTGGCTACAGGCTAGAAATGAATATCGCTTCTTGGGCGGAGGGGCTTCCTTAGGCCATCACCGCTTGCGGGACTACCTCTCAAACCCTCCCTTGAGGCCACAAAATAGATTCCACCCCACCCATCGACGTTTCCCCCGGGTGCTGGATGTATCCTGTCAAGAGACCTGAGCCTGACACCGTCGAATTAAACACCTTGACTGGCTTTGTGTGTTTGTTTGTTTCTGAGATGGAGTCTTGCTCTGTCCCCCAGGCTGGAGTGCAGTGGCGTGATCTCAGCTCACTGGAACCTCTGCCTCCTGGGTTCAAGTGATTCTCCTGTCTCAGCGCCACCATGGCCGGCTCATTTTTTTTTTTTTTTTTTTTTTTTTTTTTTTTTTTTTTTTTTTTGGTAGACACGGGGTTTCACCCTCTTTCATTGGTTTTCACTGGAGATTCTAGATTCGAGCCACACCTCATTCCGTGCCACAGAGAGACTTCTTTTTTTTTTTTTTTTTAAGCGCAACGCAACATGTCTGCCTTATTTGAGTGGCTTCCTATATCATTATAATTGTGTTATAGATGAAGAAACGGTATTAAACACTGTGCTAATGATAGTGAAAGTGAAGACAAAAGAAAGGCTATCTATTTTGTGGTTAGAATAAAGTTGCTCAGTATTTAGAGCTACCTAAATACGTCAGCATTTACACTCTTCCTAGTAAAAGCTGGCCAATCTGAATAATCCTCCTTTAAACAAACACAATTTTTGATAGGGTTAAGATTTTTTTAAGAATGCGACTCCTGCAAAATAGCTGAACAGACGATACACATTTAAAAAAATAACAACACAAGGATCAACCAGACTTGGGAAAAAATCGAAAACCACACAAGTCTTATGAAGAACTGAGTTCTTAAAATAGGACGGAGAACGTAGCTATCGGAAGAGAAGGCAGTATTGGCAAGTTGATTGTTACGTTGGTCAGCAGTAGCTGGCACTATCTTTTTGGCCATCTTTCGGGCAATGTAACTACTACAGCAAAATGAGATATGATCCATTAAACAACATATTCGCAAATCAAAAAGTGTTTCAGTAATATAATGCTTCAGATTTAGAAGCAAATCAAATGATAGAACTCCACTGCTGTAATAAGTCACCCCAAAGATCACCGTATCTGACAAAATAACTACCACAGGGTTATGACTTCAGAATCATACTTTCTCTTGATATTTACTTATGTATGTATTTATTTTTTTTAATTTATTTCTCTTGAGACGGCGTCTCGCTCTGTCGCCCAGGCTGGAGTGCGATGGTGTGATCTCGGCTCACTGCAACCGCCACCTCCCTGGGTTCAAGCGATTCTCCTGCCTCAGCCTCCCGAGTAGCTGGGACTACAGGTGCCCGCCACCACGCCCAGCTAATCTTTATACTTTTAATAGAGACGGGGTTTCACCGTGTCGGCCCGGATGGTCTCGATCTCTTGACCTCGTGACCCGCCCGCCTCGGCCTCCCAAAGTGCTGGGATGACAGGCGTGAGCCACTGAGCCCGGCCTTCTCTTGACGTTTAAACTATGAAGTCAGTCCAGAGAAACGCAATAAATGTCAACGGTGAGGATGGTGTTGAGGCAGAAGTAGGACCACACTTTTTCCTATCTTATTCAGTTGATAACAATATGACCTAGGTAGTAATTTCCTATGTGCCTACTTATACACGAGTACAAAAGAGTAAAACAGAGAGACTGCTAAATTAAAGGGTACGTGAAGTTCTTCATAGTAACTCCGTAAACTGGAACACTGTCAAAAAGCAGCAGCTAGTGAATTGTTTCCATGTATTTTTCTATGATCCAATAAGTGAACTATGCTATTCCTTTCCAGTCTCCCAAGCACTTCTTGTCCCCATCACCACTTCGGTGCTCGAAGAAAAAGTAACAAATCAAGGAACACAACTAAAGAAACACACACACAAACCAAAGACAACTACAGCGTCTGCAAAAGTTTGCTAGAAGACTGAAACTGTTGAGTATAAGGATCTGGTATTCTACGATCATGAGTTCACTTCAGAGTTTGTTCAAGACATACGTTTCGTAAGGAAACATCTTAGTTAGAAGTTATTCAGCAGTAGGTACCATCCCTAAGTATTTTTCACCAAATTCGTGACAATAAAGAGCTATCTAACCAGAAAAATTAGCGAGTACCGGCACCA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AGTGGTGAGAAGCTAGATGGCTCAAGATGCTGATAGCTTCTTTGCCGTGGTAAGAACACAAAGCTAAATAACCTTTCCCCCTTTCACGAAGAAGGCTCATCAAGCCTTCCGCTGCTGCTTTTTGTAGATTAAAAGCCTGAATCTGAGGCGCGATTGCGGCTATTTTCCCTTCTGAAATGACGGAAGAGTCCAATTTTGTCACTTCCAGGCTATCACTTATGTTCGGTGGAGTTATTGCTCCTTTATTAGTTTTACTTTTGGTTCTTCTGTTTGGGATTTTAGGTGGAAACTTCATTTTTAATTTTCTCCTATTCTCCTCGGTTGTGGAGCTGTCACTAGTCAAGAGTCGTGAATTTCTTCGAGGCGGTGCATTTGGGGGAGATGCCATAGTGGGGCTCAATACCTGAGGTGTTGCCCTTGTCGGCGGACCAGAACTTTGTGTTTTTGCAAGGACTGGAGTTACCTTTCGGCTCTTTCCCCTCTGCGAGAAGACAGACGGTGTTCCGGTTTGGCCGATTCTGGCAACAGGCTTTTTTGAAGGGGCTCCGGTGGATGGCACGTCAATGACAGACGGTGTCTCATACCAGTGCAGTTTTGTCAATAGGGTCCGTCTCCGGGACTTGGGGTTTCTAATGGCAAAATGCCAACACTTGGGGTTAATGGACTAACAGCTGCTGGTCCTCCTAATAAACTTCGACCAGTTTTTGGTTTATGTTGAACCTGTTTAGATCATATGGAAGTTCCTGTTCCCAGTGGGACAGTATCAGGTGAAAGGACAGCTGAATCGATAGAAGACACTGGGGAGTCTGTATTCAAGGAGTACTTTGAATTGGAAGATTCTAAATTCCATCCGTTTCATTCGACGGTGTCCTGGGGTGTTTCCGTAAGAACGGTCTCGGGCTGTCTGTGACATAAACTAGGACGAGGTCCAAGTGTTGTGGCGCAACACTTGGACAGGCAGTTGCTAAAGCTCTCTAGAGAGGTGAATCAAAATGTTTGGTCAGGATCTGGCTTTTCCCCCCTATTTCACATCATGATTCAAAGGGACACCAGAGGAAAGGATTTCAACGAAGGCTCTTTTGGTCACATTCTGATCCTTTGGTAAGCCGATCTGT</t>
  </si>
  <si>
    <t>GTTGTGGGGTCTGTGGCGAGCCCGATTCTCCCTCTTGGGTGGCTACAGGCTAGAAATGAATATCGCTTCTTGGGCGGAGGGGCTTCCTTAGGCCATCACCGCTTGCGGGACTACCTCTCAAACCCTCCCTTGAGGCCACAAAATAGATTCCACCCCACCCATCGACGTTTCCCCCGGGTGCTGGATGTATCCTGTCAAGAGACCTGAGCCTGACACCGTCGAATTAAACACCTTGACTGGCTTTGTGTGTTTGTTTGTTTCTGAGATGGAGTCTTGCTCTGTCCCCCAGGCTGGAGTGCAGTGGCGTGATCTCAGCTCACTGGAACCTCTGCCTCCTGGGTTCAAGTGATTCTCCTGTCTCAGCGCCACCATGGCCGGCTCATTTTTTTTTTTTTTTTTTTTTTTTTTTTTTTTTTTTTTTTTTTTGGTAGACACGGGGTTTCACCCTCTTTCATTGGTTTTCACTGGAGATTCTAGATTCGAGCCACACCTCATTCCGTGCCACAGAGAGACTTCTTTTTTTTTTTTTTTTTAAGCGCAACGCAACATGTCTGCCTTATTTGAGTGGCTTCCTATATCATTATAATTGTGTTATAGATGAAGAAACGGTATTAAACACTGTGCTAATGATAGTGAAAGTGAAGACAAAAGAAAGGCTATCTATTTTGTGGTTAGAATAAAGTTGCTCAGTATTTAGAGCTACCTAAATACGTCAGCATTTACACTCTTCCTAGTAAAAGCTGGCCAATCTGAATAATCCTCCTTTAAACAAACACAATTTTTGATAGGGTTAAGATTTTTTTAAGAATGCGACTCCTGCAAAATAGCTGAACAGACGATACACATTTAAAAAAATAACAACACAAGGATCAACCAGACTTGGGAAAAAATCGAAAACCACACAAGTCTTATGAAGAACTGAGTTCTTAAAATAGGACGGAGAACGTAGCTATCGGAAGAGAAGGCAGTATTGGCAAGTTGATTGTTACGTTGGTCAGCAGTAGCTGGCACTATCTTTTTGGCCATCTTTCGGGCAATGTAACTACTACAGCAAAATGAGATATGATCCATTAAACAACATATTCGCAAATCAAAAAGTGTTTCAGTAATATAATGCTTCAGATTTAGAAGCAAATCAAATGATAGAACTCCACTGCTGTAATAAGTCACCCCAAAGATCACCGTATCTGACAAAATAACTACCACAGGGTTATGACTTCAGAATCATACTTTCTCTTGATATTTACTTATGTATGTATTTATTTTTTTTAATTTATTTCTCTTGAGACGGCGTCTCGCTCTGTCGCCCAGGCTGGAGTGCGATGGTGTGATCTCGGCTCACTGCAACCGCCACCTCCCTGGGTTCAAGCGATTCTCCTGCCTCAGCCTCCCGAGTAGCTGGGACTACAGGTGCCCGCCACCACGCCCAGCTAATCTTTATACTTTTAATAGAGACGGGGTTTCACCGTGTCGGCCCGGATGGTCTCGATCTCTTGACCTCGTGACCCGCCCGCCTCGGCCTCCCAAAGTGCTGGGATGACAGGCGTGAGCCACTGAGCCCGGCCTTCTCTTGACGTTTAAACTATGAAGTCAGTCCAGAGAAACGCAATAAATGTCAACGGTGAGGATGGTGTTGAGGCAGAAGTAGGACCACACTTTTTCCTATCTTATTCAGTTGATAACAATATGACCTAGGTAGTAATTTCCTATGTGCCTACTTATACACGAGTACAAAAGAGTAAAACAGAGAGACTGCTAAATTAAAGGGTACGTGAAGTTCTTCATAGTAACTCCGTAAACTGGAACACTGTCAAAAAGCAGCAGCTAGTGAATTGTTTCCATGTATTTTTCTATGATCCAATAAGTGAACTATGCTATTCCTTTCCAGTCTCCCAAGCACTTCTTGTCCCCATCACCACTTCGGTGCTCGAAGAAAAAGTAACAAATCAAGGAACACAACTAAAGAAACACACACACAAACCAAAGACAACTACAGCGTCTGCAAAAGTTTGCTAGAAGACTGAAACTGTTGAGTATAAGGATCTGGTATTCTACGATCATGAGTTCACTTCAGAGTTTGTTCAAGACATACGTTTCGTAAGGAAACATCTTAGTTAGAAGTTATTCAGCAGTAGGTACCATCCCTAAGTATTTTTCACCAAATTCGTGACAATAAAGAGCTATCTAACCAGAAAAATTAGCGAGTACCGGCACCA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AGTGGTGAGAAGCTAGATGGCTCAAGATGCTGATAGCTTCTTTGCCGTGGTAAGAACACAAAGCTAAATAACCTTTCCCCCTTTCACGAAGAAGGCTCATCAAGCCTTCCGCTGCTGCTTTTTGTAGATTAAAAGCCTGAATCTGAGGCGCGATTGCGGCTATTTTCCCTTCTGAAATGACGGAAGAGTCCAATTTTGTCACTTCCAGGCTATCACTTATGTTCGGTGGAGTTATTGCTCCTTTATTAGTTTTACTTTTGGTTCTTCTGTTTGGGATTTTAGGTGGAAACTTCATTTTTAATTTTCTCCTATTCTCCTCGGTTGTGGAGCTGTCACTAGTCAAGAGTCGTGAATTTCTTCGAGGCGGTGCATTTGGGGGAGATGCCATAGTGGGGCTCAATACCTGAGGTGTTGCCCTTGTCGGCGGACCAGAACTTTGTGTTTTTGCAAGGACTGGAGTTACCTTTCGGCTCTTTCCCCTCTGCGAGAAGACAGACGGTGTTCCGGTTTGGCCGATTCTGGCAACAGGCTTTTTTGAAGGGGCTCCGGTGGATGGCACGTCAATGACAGACGGTGTCTCATACCAGTGCAGTTTTGTCAATAGGGTCCGTCTCCGGGACTTGGGGTTTCTAATGGCAAAATGCCAACACTTGGGGTTAATGGACTAACAGCTGCTGGTCCTCCTAATAAACTTCGACCAGTTTTTGGTTTATGTTGAACCTGTTTAGATCATATGGAAGTTCCTGTTCCCAGTGGGACAGTATCAGGTGAAAGGACAGCTGAATCGATAGAAGACACTGGGGAGTCTGTATTCAAGGAGTACTTTGAATTGGAAGATTCTAAATTCCATCCGTTTCATTCGACGGTGTCCTGGGGTGTTTCCGTAAGAACGGTCTCGGGCTGTCTGTGACATAAACTAGGACGAGGTCCAAGTGTTGTGGCGCAACACTTGGACAGGCAGTTGCTAAAGCTCTCTAGAGAGGTGAATCAAAATGTTTGGTCAGGATCTGGCTTTTCCCCCCTATTTCACATCATGATTCAAAGGGACACCAGAGGAAAGGATTTCAACGAAGGCTCTTTTGGTCACATTCTGATCCTTTGGTAAGCCGATCTGTCTTGCAATATACATGTCCCGACGATGGAAGGGGAAAGCGAGCTGAATCACCAAACTCAGGAACGATAATATCATCGTGGCTTTTCTGCTTATGAAACACTCCACCCGATAAGATTTGATCCCCTTCTGCAAGCTTGCTGAGATCAACACAACATTTCGCAAGCAGGCATTTGCATTGCGGGGTAGTACAACTGTGTCCTT</t>
  </si>
  <si>
    <t>CGATCCTCTTCTTCCCCCCGAGCGGCTCACCGGCTTCACGTCCGTTGGTGGCCCCGCCTGGGACCGAACCCGGCACCGCCTCGTGGGGCGCCGCCGCCGGCCACTGATCGGCCCGGCGTCCGCGTCCCCCGGCGCGCGCCTTGGGGACCGGGTCGGTGGCGCCCCGCGTGGGGCCCGGTGGGCTTCCCGGAGGGTTCCGGGGGTCGGCCTGCGGCGCGTGCGGGGGAGGAGACGGTTCCGGGGGACCGGCCGCGACCGCGGCGGCGGTGGTGGGGGGAGCCGCGGGGATCGCCGAGGGCCGGTCGGCCGCCCCGGGTGCCGCGCGGTGCCGCCGGCGGCGGTGAGGCCCCGCGCGTGCGTCCCGGCTGCGGTCGGCCGCGCTCGAGGGGTCCCCGTGGCGTCCCCTTCCCCGCCGGCCGCCTTTCTCGCGCCTTCCCCGTCGCCCCGGCCTCGCCCGTGGTCTCTCGTCTTCTCCCGGCCCGCTCTTCCGAACCGGGTCGGCGCGTCCCCCGGGTGCGCCTCGCTTCCCGGGCCTGCCGCGGCCCTTCCCCGAGGCGTCCGTCCCGGGCGTCGGCGTCGGGGAGAGCCCGTCCTCCCCGCGTGGCGTCGCCCCGTTCGGCGCGCGCGTGCGCCCGAGCGCGGCCCGGTGGTCCCTCCCGGACAGGCGTTCGTGCGACGTGTGGCGTGGGTCGACCTCCGCCTTGCCGGTCGCTCGCCCTCTCCCCGGGTCGGGGGGTGGGGCCCGGGCCGGGGCCTCGGCCCCGGTCGCGGTCCCCCGTCCCGGGCGGGGGCGGGCGCGCCGGCCGGCCTCGGTCGCCCTCCCTTGGCCGTCGTGTGGCGTGTGCCACCCCTGCGCCCGCGCCCGCCGGCGGGGCTCGGAGCCGGGCTTCGGCCGGGCCCCGGGCCCTCGACCGGACCGGTGCGCGGGCGCTGCGGCCGCACGGCGCGACTGTCCCCGGGCCGGGCACCGCGGTCCGCCTCTCGCTCGCCGCCCGGACGTCGGGGCCGCCCCGCGGGGCGGGCGGAGCGCCGTCCCCGCCTCGCCGCCGCCCGCGGGCGCCGGCCGCGCGCGCGCGCGCGTGGCCGCCGGTCCCTCCCGGCCGCCGGGCGCGGGTCGGGCCGTCCGCCTCCTCGCGGGCGGGCGCGACGGAGAAGCGTCGCGGGTCTGTGGCGCGGGGCCCCGGTGGTCGTGTCGCGTGGGGGGCGGGTGGTTGGGGCGTCCGGTTCGCCGCGCCCCGCCCCGGCCCCACCGGTCCCGGCCGCCGCCCCCGCGCCCGCTCGCTCCCTCCCGTCCGCCCGTCCGTCCGTCGTCCTCCTCGCTTGCGGGGCGCCGGGCCCGTCCTCGCGAGGCCCCCCGGCCGGCCGTCCGGCCGCGTCGGGGCCTCGCCGCGCTCTACCTTACCTACCTGGTTGATCCTGCCAGTAGCATATGCTTGTCTCAAAGATTAAGCCATGCATGTCTAAGTACGCACGGCCGGTACAGTGAAACTGCGAATGGCTCATTAAATCAGTTATGGTTCCTTTGGTCGCTCGCTCCTCTCCTACTTGGATAACTGTGGTAATTCTAGAGCTAATACATGCCGACGGGCGCTGACCCCCTTCGCGGGGGGGATGCGTGCATTTATCAGATCAAAACCAACCCGGTCAGCCCCTCTCCGGCCCCGGCCGGGGGGCGGGCGCCGGCGGCTTTGGTGACTCTAGATAACCTCGGGCCGATCGCACGCCCCCCGTGGCGGCGACGACCCATTCGAACGTCTGCCCTATCAACTTTCGATGGTAGTCGCCGTGCCTACCATGGTGACCACGGGTGACGGGGAATCAGGGTTCGATTCCGGAGAGGGAGCCTGAGAAACGGCTACCACATCCAAGGAAGGCAGCAGGCGCGCAAATTACCCACTCCCGACCCGGGGAGGTAGTGACGAAAAATAACAATACAGGACTCTTTCGAGGCCCTGTAATTGGAATGAGTCCACTTTAAATCCTTTAACGAGGATCCATTGGAGGGCAAGTCTGGTGCCAGCAGCCGCGGTAATTCCAGCTCCAATAGCGTATATTAAAGTTGCTGCAGTTAAAAAGCTCGTAGTTGGATCTTGGGAGCGGGCGGGCGGTCCGCCGCGAGGCGAGCCACCGCCCGTCCCCGCCCCTTGCCTCTCGGCGCCCCCTCGATGCTCTTAGCTGAGTGTCCCGCGGGGCCCGAAGCGTTTACTTTGAAAAAATTAGAGTGTTCAAAGCAGGCCCGAGCCGCCTGGATACCGCAGCTAGGAATAATGGAATAGGACCGCGGTTCTATTTTGTTGGTTTTCGGAACTGAGGCCATGATTAAGAGGGACGGCCGGGGGCATTCGTATTGCGCCGCTAGAGGTGAAATTCTTGGACCGGCGCAAGACGGACCAGAGCGAAAGCATTTGCCAAGAATGTTTTCATTAATCAAGAACGAAAGTCGGAGGTTCGAAGACGATCAGATACCGTCGTAGTTCCGACCATAAACGATGCCGACCGGCGATGCGGCGGCGTTATTCCCATGACCCGCCGGGCAGCTTCCGGGAAACCAAAGTCTTTGGGTTCCGGGGGGAGTATGGTTGCAAAGCTGAAACTTAAAGGAATTGACGGAAGGGCACCACCAGGAGTGGAGCCTGCGGCTTAATTTGACTCAACACGGGAAACCTCACCCGGCCCGGACACGGACAGGATTGACAGATTGATAGCTCTTTCTCGATTCCGTGGGTGGTGGTGCATGGCCGTTCTTAGTTGGTGGAGCGATTTGTCTGGTTAATTCCGATAACGAACGAGACTCTGGCATGCTAACTAGTTACGCGACCCCCGAGCGGTCGGCGTCCCCCAACTTCTTAGAGGGACAAGTGGCGTTCAGCCACCCGAGATTGAGCAATAACAGGTCTGTGATGCCCTTAGATGTCCGGGGCTGCACGCGCGCTACACTGACTGGCTCAGCGTGTGCCTACCCTACGCCGGCAGGCGCGGGTAACCCGTTGAACCCCATTCGTGATGGGGATCGGGGATTGCAATTATTCCCCATGAACGAGGAATTCCCAGTAAGTGCGGGTCATAAGCTTGCGTTGATTAAGTCCCTGCCCTTTGTACACACCGCCCGTCGCTACTACCGATTGGATGGTTTAGTGAGGCCCTCGGATCGGCCCCGCCGGGGTCGGCCCACGGCCCTGGCGGAGCGCTGAGAAGACGGTCGAACTTGACTATCTAGAGGAAGTAAAAGTCGTAACAAGGTTTCCGTAGGTGAACCTGCGGAAGGATCATTAACGGAGCCCGGAGGGCGAGGCCCGCGGCGGCGCCGCCGCCGCGCGCTTCCCTCCGCACACCCACCCCCCCACCGCGACGCGGCGCGTGCGCGGGCGGGGCCCGCGTGCCCGTTCGTTCGCTCGCTCGTTCGTTCGCCGCCCGGCCCCGCCGGCCGCGAGAGCCGGAGAACTCGGGAGGGAGACGGGGGGGAGAGAGAGAGAGAGAGAAAGAGAAAGAAGGGCGTGTCGTTGGTGTGCGCGTGTCGTGGGGCCGGCGGGCGGCGGGGAGCGGTCCCCGGCCGCGGCCCCGACGGCGTGGGTGTCGGCGGGCGCGGGGGCGGTTCTCGGCGGCGTCGCGGCGGGTCTGGGGGTCTCGGTGCCCTCCTCCCCGCCGGGGCCCGTCGTCCGGCCCCGCCGCGCCGGCTCCCCGTCTTCGGGGCCGGCCGGATTCCCGTCGCCTCCGCCGCGCCGCTCCGCGCCGCCGGGCACGGCCCCGCTCGCTCTCCCCGGCCTTCCCGCTAGGGCGTCTCGAGGGTCGGGGGCCGGACGCCGGTCCCCTCCCCCGCCTCCTCGTCCGCCCCCCCCGCCGTCCAGGTACCTAGCGCGTTCCGGCGCGGAGGTTTAAAGACCCCTTGGGGGGATCGCCCGTCCGCCCGTGGGTCGGGGGCGGTGGTGGGCCCGCGGGGGAGTCCCGTCGGGAGGGGCCCGGCCCCTCCCGCGCCTCCACCGCGGACTCCGCTCCCCGGCCG</t>
  </si>
  <si>
    <t>TCGCACGAAAGCCGCCGTGGCGCAATGAAGGTGAAGGCCGGCGCGCTCGCCGGCCGAGGTGGGATCCCGAGGCCTCTCCAGTCCGCCGAGGGCGCACCACCGGCCCGTCTCGCCCGCCGCGCCGGGGAGGTGGAGCACGAGCGCACGTGTTAGGACCCGAAAGATGGTGAACTATGCCTGGGCAGGGCGAAGCCAGAGGAAACTCTGGTGGAGGTCCGTAGCGGTCCTGACGTGCAAATCGGTCGTCCGACCTGGGTATAGGGGCGAAAGACTAATCGAACCATCTAGTAGCTGGTTCCCTCCGAAGTTTCCCTCAGGATAGCTGGCGCTCTCGCAGACCCGACGCACCCCCGCCACGCAGTTTTATCCGGTAAAGCGAATGATTAGAGGTCTTGGGGCCGAAACGATCTCAACCTATTCTCAAACTTTAAATGGGTAAGAAGCCCGGCTCGCTGGCGTGGAGCCGGGCGTGGAATGCGAGTGCCTAGTGGGCCACTTTTGGTAAGCAGAACTGGCGCTGCGGGATGAACCGAACGCCGGGTTAAGGCGCCCGATGCCGACGCTCATCAGACCCCAGAAAAGGTGTTGGTTGATATAGACAGCAGGACGGTGGCCATGGAAGTCGGAATCCGCTAAGGAGTGTGTAACAACTCACCTGCCGAATCAACTAGCCCTGAAAATGGATGGCGCTGGAGCGTCGGGCCCATACCCGGCCGTCGCCGGCAGTCGAGAGTGGACGGGAGCGGCGGGGGCGGCGCGCGCGCGCGCGCGTGTGGTGTGCGTCGGAGGGCGGCGGCGGCGGCGGCGGCGGGGGTGTGTGGGGTCCTCCCCCGCCCCCCCCCCCACGCCTCCTCCCCTCCTCCCGCCCACGCCCCGCTCCCCGCCCCCGGAGCCCCGCGGACGCTACGCCGCGACGAGTAGGAGGGCCGCTGCGGTGAGCCTTGAAGCCTAGGGCGCGGGCCCGGGTGGAGCCGCCGCAGGTGCAGATCTTGGTGGTAGTAGCAAATATTCAAACGAGAACTTTGAAGGCCGAAGTGGAGAAGGGTTCCATGTGAACAGCAGTTGAACATGGGTCAGTCGGTCCTGAGAGATGGGCGAGCGCCGTTCCGAAGGGACGGGCGATGGCCTCCGTTGCCCTCGGCCGATCGAAAGGGAGTCGGGTTCAGATCCCCGAATCCGGAGTGGCGGAGATGGGCGCCGCGAGGCGTCCAGTGCGGTAACGCGACCGATCCCGGAGAAGCCGGCGGGAGCCCCGGGGAGAGTTCTCTTTTCTTTGTGAAGGGCAGGGCGCCCTGGAATGGGTTCGCCCCGAGAGAGGGGCCCGTGCCTTGGAAAGCGTCGCGGTTCCGGCGGCGTCCGGTGAGCTCTCGCTGGCCCTTGAAAATCCGGGGGAGAGGGTGTAAATCTCGCGCCGGGCCGTACCCATATCCGCAGCAGGTCTCCAAGGTGAACAGCCTCTGGCATGTTGGAACAATGTAGGTAAGGGAAGTCGGCAAGCCGGATCCGTAACTTCGGGATAAGGATTGGCTCTAAGGGCTGGGTCGGTCGGGCTGGGGCGCGAAGCGGGGCTGGGCGCGCGCCGCGGCTGGACGAGGCGCCGCCGCCCCCCCCACGCCCGGGGCACCCCCCTCGCGGCCCTCCCCCGCCCCACCCCGCGCGCGCCGCTCGCTCCCTCCCCACCCCGCGCCCTCTCTCTCTCTCTCTCTCCCCCGCTCCCCGTCCTCCCCCCTCCCCGGGGGAGCGCCGCGTGGGGGCGGCGGCGGGGGGAGAGAAGGGTCGGGGCGGCAGGGGCCGGCGGCGGCCCGCCGCGGGGCCCCGGCGGCGGGGGCACGGTCCCCCGCGAGGGGGGCCCGGGCACCCGGGGGGCCGGCGGCGGCGGCGACTCTGGACGCGAGCCGGGCCCTTCCCGTGGATCGCCCCAGCTGCGGCGGGCGTCGCGGCCGCCCCCGGGGAGCCCGGCGGGCGCCGGCGCGCCCCCCCCACCCCCACCCCACGTCTCGTCGCGCGCGCGTCCGCTGGGGGCGGGGAGCGGTCGGGCGGCGGCGGTCGGCGGGCGGCGGGGCGGGGCGGTTCGTCCCCCCGCCCTACCCCCCCGGCCCCGTCCGCCCCCCGTTCCCCCCTCCTCCTCGGCGCGCGGCGGCGGCGGCGGCGGCGGCAGGCGGCGGAGGGGCCGCGGGCCGGTCCCCCCCGCCGGGTCCGCCCCCGGGGCCGCGGTTCCGCGCGGCGCCTCGCCTCGGCCGGCGCCTAGCAGCCGACTTAGAACTGGTGCGGACCAGGGGAATCCGACTGTTTAATTAAAACAAAGCATCGCGAAGGCCCGCGGCGGGTGTTGACGCGATGTGATTTCTGCCCAGTGCTCTGAATGTCAAAGTGAAGAAATTCAATGAAGCGCGGGTAAACGGCGGGAGTAACTATGACTCTCTTAAGGTAGCCAAATGCCTCGTCATCTAATTAGTGACGCGCATGAATGGATGAACGAGATTCCCACTGTCCCTACCTACTATCCAGCGAAACCACAGCCAAGGGAACGGGCTTGGCGGAATCAGCGGGGAAAGAAGACCCTGTTGAGCTTGACTCTAGTCTGGCACGGTGAAGAGACATGAGAGGTGTAGAATAAGTGGGAGGCCCCCGGCGCCCCCCCGGTGTCCCCGCGAGGGGCCCGGGGCGGGGTCCGCCGGCCCTGCGGGCCGCCGGTGAAATACCACTACTCTGATCGTTTTTTCACTGACCCGGTGAGGCGGGGGGGCGAGCCCCGAGGGGCTCTCGCTTCTGGCGCCAAGCGCCCGGCCGCGCGCCGGCCGGGCGCGACCCGCTCCGGGGACAGTGCCAGGTGGGGAGTTTGACTGGGGCGGTACACCTGTCAAACGGTAACGCAGGTGTCCTAAGGCGAGCTCAGGGAGGACAGAAACCTCCCGTGGAGCAGAAGGGCAAAAGCTCGCTTGATCTTGATTTTCAGTACGAATACAGACCGTGAAAGCGGGGCCTCACGATCCTTCTGACCTTTTGGGTTTTAAGCAGGAGGTGTCAGAAAAGTTACCACAGGGATAACTGGCTTGTGGCGGCCAAGCGTTCATAGCGACGTCGCTTTTTGATCCTTCGATGTCGGCTCTTCCTATCATTGTGAAGCAGAATTCACCAAGCGTTGGATTGTTCACCCACTAATAGGGAACGTGAGCTGGGTTTAGACCGTCGTGAGACAGGTTAGTTTTACCCTACTGATGATGTGTTGTTGCCATGGTAATCCTGCTCAGTACGAGAGGAACCGCAGGTTCAGACATTTGGTGTATGTGCTTGGCTGAGGAGCCAATGGGGCGAAGCTACCATCTGTGGGATTATGACTGAACGCCTCTAAGTCAGAATCCCGCCCAGGCGGAACGATACGGCAGCGCCGCGGAGCCTCGGTTGGCCTCGGATAGCCGGTCCCCCGCCTGTCCCCGCCGGCGGGCCGCCCCCCCCCTCCACGCGCCCCGCGCGCGCGGGAGGGCGCGTGCCCCGCCGCGCGCCGGGACCGGGGTCCGGTGCGGAGTGCCCTTCGTCCTGGGAAACGGGGCGCGGCCGGAAAGGCGGCCGCCCCCTCGCCCGTCACGCACCGCACGTTCGTGGGGAACCTGGCGCTAAACCATTCGTAGACGACCTGCTTCTGGGTCGGGGTTTCGTACGTAGCAGAGCAGCTCCCTCGCTGCGATCTATTGAAAGTCAGCCCTCGACACAAGGGTTTGTCCGCGCGCGCGCGCGCGCGCGCGTGCGTGCGGGGGGCCCGGCGGGGCGTGCGCGTCCGGCGCCGTCCGTCCTTCCGTTCGTCTTCCTCCCTCCCGGCCTCTCCCGCCGACCGCGGGCGTGGTGGTGGGGGTGGGGGGGGGAGGGCGCGCGACCCCGGTCGGCGCGCCCCGCTTCTTCGGTTCCCGCCTCCTCCCCGTTCACCGCCGGGGCGGCTCGTCCGCTCCGGGCCGGGACGGGGTCCGGGGAGCGTGGTTTGGGAGCCGCGGAGGCGGCCGCGCCG</t>
  </si>
  <si>
    <t>GAGCTTCCGCGTCGGGGCGGGGCGGCTCCGCCGCCGCGTCCTCGGACCCGTCCCCCCGACCTCCGCGGGGGAGACGGGTCGGGGCGTGCGGCGCCCGTCCCGCCCCCGGCCCGTGCCCCTCCCTCCGGTCGTCCCGCTCCGGCGGGGCGGCGCGGGGGCGCCGTCGGCCGCGCGCTCTCTCTCCCGTCGCCTCTCCCCCTCGCCGGGCCCGTCTCCCGACGGAGCGTCGGGCGGGCGGTCGGGCCGGCGCGATTCCGTCCGTCCGTCCGCCGAGCGGCCCGTCCCCCTCCGAGACGCGACCTCAGATCAGACGTGGCGACCCGCTGAATTTAAGCATATTAGTCAGCGGAGGAGAAGAAACTAACCAGGATTCCCTCAGTAACGGCGAGTGAACAGGGAAGAGCCCAGCGCCGAATCCCCGCCCCGCGGCGGGGCGCGGGACATGTGGCGTACGGAAGACCCGCTCCCCGGCGCCGCTCGTGGGGGGCCCAAGTCCTTCTGATCGAGGCCCAGCCCGTGGACGGTGTGAGGCCGGTAGCGGCCCCCGGCGCGCCGGGCCCGGGTCTTCCCGGAGTCGGGTTGCTTGGGAATGCAGCCCAAAGCGGGTGGTAAACTCCATCTAAGGCTAAATACCGGCACGAGACCGATAGTCAACAAGTACCGTAAGGGAAAGTTGAAAAGAACTTTGAAGAGAGAGTTCAAGAGGGCGTGAAACCGTTAAGAGGTAAACGGGTGGGGTCCGCGCAGTCCGCCCGGAGGATTCAACCCGGCGGCGGGTCCGGCCGTGTCGGCGGCCCGGCGGATCTTTCCCGCCCCCCGTTCCTCCCGACCCCTCCACCCGCCCTCCCTTCCCCCGCCGCCCCTCCTCCTCCTCCCCGGAGGGGGCGGGCTCCGGCGGGTGCGGGGGTGGGCGGGCGGGGCCGGGGGTGGGGTCGGCGGGGGACCGTCCCCCGACCGGCGACCGGCCGCCGCCGGGCGCATTTCCACCGCGGCGGTGCGCCGCGACCGGCTCCGGGACGGCTGGGAAGGCCCGGCGGGGAAGGTGGCTCGGGGGGCCCCGTCCGTCCGTCCGTCCGTCCTCCTCCTCCCCCGTCTCCGCCCCCCGGCCCCGCGTCCTCCCTCGGGAGGGCGCGCGGGTCGGGGCGGCGGCGGCGGCGGCGGTGGCGGCGGCGGCGGCGGCGGCGGGACCGAAACCCCCCCCGAGTGTTACAGCCCCCCCCGGCAGCAGCACTCGCCGAATCCCGGGGCCGAGGGAGCGAGACCCGTCGCCGCGCTCTCCCCCCTCCCGGCGCCCACCCCCGCGGGGAATCCCCCGCGAGGGGGGTCTCCCCCGCGGGGGCGCGCCGGCGTCTCCTCGTGGGGGGGCCGGGCCACCCCTCCCACGGCGCGACCGCTCTCCCACCCCTCCTCCCCGCGCCCCCGCCCCGGCGACGGGGGGGGTGCCGCGCGCGGGTCGGGGGGCGGGGCGGACTGTCCCCAGTGCGCCCCGGGCGGGTCGCGCCGTCGGGCCCGGGGGAGGTTCTCTCGGGGCCACGCGCGCGTCCCCCGAAGAGGGGGACGGCGGAGCGAGCGCACGGGGTCGGCGGCGACGTCGGCTACCCACCCGACCCGTCTTGAAACACGGACCAAGGAGTCTAACACGTGCGCGAGTCGGGGGCTCGCACGAAAGCCGCCGTGGCGCAATGAAGGTGAAGGCCGGCGCGCTCGCCGGCCGAGGTGGGATCCCGAGGCCTCTCCAGTCCGCCGAGGGCGCACCACCGGCCCGTCTCGCCCGCCGCGCCGGGGAGGTGGAGCACGAGCGCACGTGTTAGGACCCGAAAGATGGTGAACTATGCCTGGGCAGGGCGAAGCCAGAGGAAACTCTGGTGGAGGTCCGTAGCGGTCCTGACGTGCAAATCGGTCGTCCGACCTGGGTATAGGGGCGAAAGACTAATCGAACCATCTAGTAGCTGGTTCCCTCCGAAGTTTCCCTCAGGATAGCTGGCGCTCTCGCAGACCCGACGCACCCCCGCCACGCAGTTTTATCCGGTAAAGCGAATGATTAGAGGTCTTGGGGCCGAAACGATCTCAACCTATTCTCAAACTTTAAATGGGTAAGAAGCCCGGCTCGCTGGCGTGGAGCCGGGCGTGGAATGCGAGTGCCTAGTGGGCCACTTTTGGTAAGCAGAACTGGCGCTGCGGGATGAACCGAACGCCGGGTTAAGGCGCCCGATGCCGACGCTCATCAGACCCCAGAAAAGGTGTTGGTTGATATAGACAGCAGGACGGTGGCCATGGAAGTCGGAATCCGCTAAGGAGTGTGTAACAACTCACCTGCCGAATCAACTAGCCCTGAAAATGGATGGCGCTGGAGCGTCGGGCCCATACCCGGCCGTCGCCGGCAGTCGAGAGTGGACGGGAGCGGCGGGGGCGGCGCGCGCGCGCGCGCGTGTGGTGTGCGTCGGAGGGCGGCGGCGGCGGCGGCGGCGGGGGTGTGTGGGGTCCTCCCCCGCCCCCCCCCCCACGCCTCCTCCCCTCCTCCCGCCCACGCCCCGCTCCCCGCCCCCGGAGCCCCGCGGACGCTACGCCGCGACGAGTAGGAGGGCCGCTGCGGTGAGCCTTGAAGCCTAGGGCGCGGGCCCGGGTGGAGCCGCCGCAGGTGCAGATCTTGGTGGTAGTAGCAAATATTCAAACGAGAACTTTGAAGGCCGAAGTGGAGAAGGGTTCCATGTGAACAGCAGTTGAACATGGGTCAGTCGGTCCTGAGAGATGGGCGAGCGCCGTTCCGAAGGGACGGGCGATGGCCTCCGTTGCCCTCGGCCGATCGAAAGGGAGTCGGGTTCAGATCCCCGAATCCGGAGTGGCGGAGATGGGCGCCGCGAGGCGTCCAGTGCGGTAACGCGACCGATCCCGGAGAAGCCGGCGGGAGCCCCGGGGAGAGTTCTCTTTTCTTTGTGAAGGGCAGGGCGCCCTGGAATGGGTTCGCCCCGAGAGAGGGGCCCGTGCCTTGGAAAGCGTCGCGGTTCCGGCGGCGTCCGGTGAGCTCTCGCTGGCCCTTGAAAATCCGGGGGAGAGGGTGTAAATCTCGCGCCGGGCCGTACCCATATCCGCAGCAGGTCTCCAAGGTGAACAGCCTCTGGCATGTTGGAACAATGTAGGTAAGGGAAGTCGGCAAGCCGGATCCGTAACTTCGGGATAAGGATTGGCTCTAAGGGCTGGGTCGGTCGGGCTGGGGCGCGAAGCGGGGCTGGGCGCGCGCCGCGGCTGGACGAGGCGCCGCCGCCCCCCCCACGCCCGGGGCACCCCCCTCGCGGCCCTCCCCCGCCCCACCCCGCGCGCGCCGCTCGCTCCCTCCCCACCCCGCGCCCTCTCTCTCTCTCTCTCTCCCCCGCTCCCCGTCCTCCCCCCTCCCCGGGGGAGCGCCGCGTGGGGGCGGCGGCGGGGGGAGAGAAGGGTCGGGGCGGCAGGGGCCGGCGGCGGCCCGCCGCGGGGCCCCGGCGGCGGGGGCACGGTCCCCCGCGAGGGGGGCCCGGGCACCCGGGGGGCCGGCGGCGGCGGCGACTCTGGACGCGAGCCGGGCCCTTCCCGTGGATCGCCCCAGCTGCGGCGGGCGTCGCGGCCGCCCCCGGGGAGCCCGGCGGGCGCCGGCGCGCCCCCCCCACCCCCACCCCACGTCTCGTCGCGCGCGCGTCCGCTGGGGGCGGGGAGCGGTCGGGCGGCGGCGGTCGGCGGGCGGCGGGGCGGGGCGGTTCGTCCCCCCGCCCTACCCCCCCGGCCCCGTCCGCCCCCCGTTCCCCCCTCCTCCTCGGCGCGCGGCGGCGGCGGCGGCGGCGGCAGGCGGCGGAGGGGCCGCGGGCCGGTCCCCCCCGCCGGGTCCGCCCCCGGGGCCGCGGTTCCGCGCGGCGCCTCGCCTCGGCCGGCGCCTAGCAGCCGACTTAGAACTGGTGCGGACCAGGGGAATCCGACTGTTTAATTAAAACAAAGCATCGCGAAGGCCCGCGGCGGGTGTTGACGCGATGTG</t>
  </si>
  <si>
    <t>AGACTTTTCTCTCGGTCACGTGTGGCGTCCGTACTTCTCCTATTTCCCCGATAAGCTCCTCGACTTCAACATAAACGGCGTCCTAAGGGTCGATTTAGTGTCATGCCTCTTTCACCGCCACCACCGAAGATGAAAGCAAAGATCGGCTAAATACCGCGTGTTCTCATCTAGAAGTGGGAACTTACAGATGACAGTTCTTGCATGGGCAGAACGAGGGGGACCGGGGACGCGGAAGCCTGCTTGAGGGAGGAGGGGTGGAAGGAGAGACAGCTTCAGGAAGAAAACAAAACACGAATACTGTCGGACACAGCACTGACTACCCGGGTGATGAAATCATCTGCACACTGAACACCCCCGTCACAAGTTTACCTATGTCACAGTCTTGCTCATGTATGCTTGAACGACAAATAAAAGTTCGGGGGGGAGAAGAGAGGAGAGAGAGAGAGAGACGGGGAGAGAGGGGGGAGAGGGGGGGGGGAGAGAGAGAGAGAGAGAGAGAGAGAGAGAGAGAGAGAGAAAGAGAAGTAAAACCAACCACCACCTCCTTGACCTGAGTCAGGGGGTTTCTGGCCTTTTGGGAGAACGTTCAGCGACAATGCAGTATTTGGGCCCGTTCTTTTTTTCTTCTTCTTCTTTTCTTTCTTTTTTTTTGGACTGAGTCTCTCTCGCTCTGTCACCCAGGCTGCGGTGCGGTGGCGCTCTCTCGGCTCACTGAAACCTCTGCTTCCCGGGTTCCAGTGATTCTTCTTCGGTAGCTGGGATTACAGGTGCGCACCATGACGGCCGGCTCATCGTTCTATTTTTAGTAGAGACGGGGTTTCTCCACGTTGGCCACGCTGGTCTCGAACTCCTGACCACAAATGATCCACCTTCCTGGGCCTCCCAAAGTGCTGGAAACGACAGGCCTGAGCCGCCGGGATTTCAGCCTTTAAAAGCGCGGGCCCTGCCACCTTTCGCTGCGGCCCTTACGCTCAGAATGACGTGTCCTCTCTGCCATAGGTTGACTCCTTGAGTCCCCTAGGCCATTGCACTGTAGCCTGGGCAGCAAGAGCCAAACTCCGTCCCCCCACCTCCCCGCGCACATAATAACTAACTAACTAACTAACTAACTAAAATCTCTACACGTCACCCATAAGTGTGTGTTCCCGTGAGGAGTGATTTCTAAGAAATGGTACTGTACACTGAACGCAGTGGCTCACGTCTGTCATCCCGAGGTCAGGAGTTCGAGACCAGCCCGGCCAACGTGGTGAAACCCCCGTCTCTACTGAAAATACGAAATGGAGTCAGGCGCCGTGGGGCAGGCACCTGTAACCCCAGCTACTCGGGAGGCTGGGGTGGAAGAATTGCTTGAACCTGGCAGGCGGAGGCTGCAGTGACCCAAGATCGCACCACTGCACTACAGCCTGGGCGACAGAGTGAGACCCGGTCTCCAGATAAATACGTACATAAATAAATACACACATACATACATACATACATACATACATACATACATACAGATATACAAGAAAGAAAAAAAGAAAAGAAAAGAAAGAGAAAATGAAAGAAAAGGCACTGTATTGCTACTGGGCTAGGGCCTTCTCTCTGTCTGTTTCTCTCTGTTCGTCTCTGTCTTTCTCTCTGTGTCTCTTTCTCTGTCTGTCTGTCTGTCTGTCTGTCTCTTTCTTTCTTTCTGTCTCTGTCTTTGTCCCTCTCTCTCCCTCTCTGCCTGTCTCACTGTGTCTGTCTTCTATCTTACTCTCTTTCTCTCCCCGTCTGTCTCTCTCTCACTCCCTCCCTGTCTGTTTCTCTCTCTCTCTCTTTCTGTCTGTTTCTGTCTCTCTCTGTCTGCCTCTCTCTTTCTCTATCTGTCTCTTTCTCTGTCTGTCTGCCCCTCTCTTTCTTTTTCTGTGTCTCTCTGTCTGTCTCTCTCTCTCTCTGTGCCTATCTTCTGTCTTACTCTCTTTCTCTGCCTGTCTGTCTGTCTCTCTCTGTCTCTCCCTCCCTTTCTGCTTCTCTCTCTCTCTCTCTCTCTCCCCCCTCCCTGTCTGTTTCTCTCTGTCTCCCTCTCTTTCTGTCTGTTTCTCACTGTCTCTCTCTGTCTGTCTGTTTCATTCTCTCTGTCTCTGTCTCTGTCTCTCTCTCTCTCTGTCTCTCCCTCTCTGTGTGTATCTTTTGTCTTACTCTCCTTCTCTGCCTGTCCGTCTGTCTGTCTGTCTCTCTCTCTCCCTGTCCCTCTCTCTTTCTGTCTGTTTCTCTCTCTCTCTCTCTCTCTCTCTCTCTCTGTCTCTGTCTTTCTCTGTCTGTCCCTTTCTCTGTCTGTCTGCCTCTCTCTTTCTCTTTCTGTGTCTCTCTGTCTCTCTCTCTGTGCCTATCTTCTGTCTTACTCTCTTTCTCTGCCTGTCTATCTGTCTGTCTCTCTCTGTCTCTCTCCCTGCCTTTCTGTTTCTCTCTCTCTCCCTCTCTCGCTCTCTCTGTCTTTCTCTCTTTCTCTCTGTTTCTCTGTCTCTCTCTGTCCGTCTCTGTCTTTTTCTGTCTGTCTGTCTCTCTCTTTCTTTCTGTCGTCTGTCTCTGTCTCTGTCTCTGTCTCTCTCTCTCTCTCTCTCCTTGTCTCTCTCACTGTGTCTGTCTTCTGTCTTACTCTCCTTCTCTGCCTGTCCATCTGTCTGTCTGTCTCTCTCTCTCTCTCCCTACCTTTCTGTTTCTCTCTCGCTAGCTCTCTCTCTCTCTGCCTGTTTCTCTCTTTCTCTCTCTGTCTTTCTCTGTCTGTCTCTTTCTCTGTCTGTCTGTCTCTTTCTCTCTGTCTCTGTCTCTGTCTCTCTCTCTCTCTCTCTCTCTCTGCCTCTCTCACTGTGTCTGTCTTCTGTCTTATTCTCTTTCTCTCTCTGTCTCTCTCTCTCTCTCCTTTCCTGTCTGTTTTTCTCTCTCTCTCTCTCTTTCTGCCTGTTTCTCTCTGTCTGTCTCTGTCTTTCTCTGTCTGTCTGCCTCTCTCTTTCTTTTTCTGCGTCTCTCTGTCTCTCTCTCTCTCTCTCTGTTCCTATCTTCTGTCTTACTCTGTTTCCTTGCCTGCCTGCCTGTCTGTGTGTCTGTCTCTCTCTCTCTCTCTCTCTCTCTCTCTCCCTCCCTTTCTCTTTCTCTGTCTCTCTCTCTCTTTCTGGGTGTTTCTCTCTGTCTCTCTGTCCATCTCTGTCTTTCTATGTCTGTCTCTCTCTTTCTCTCTGTCTCTGTCTCTGCCTCTCTCTCTCTCTCTCTCTCTCTCTCTCTGTCTGTCTCTCTCACTGTGTGTGTCTGTCTTCTGTCTTACTCTCCTTCTCTGCCTGTCCGTCTGTCTGTCTGTCTCTCCCTCTCTCTCCCTCCCTTTCTGTTTCTCTCTCTCTCTCTTTCTGTCTGTTTCTCTCTTTCTCTCTCTGTCTGTCTCTTTCTCTGTCTGTCTGTCTCTCTCTTTCTTTTTCTCTGTCTCTCTGTCTCTCTCTGTGTCTGTCTCTCTGTCTGTGCCTATCTTCTGTCTTACTCTCTTTCTCTGGCTGTCTGCCTGTCTCTCTCTCTCTCTCTGTCTGTCTCCGTCCCTCTCTCCCTGTCTGTCTGTTTCTCTCTCTGCCTCTCTCTCTCTCTGTCTGTCTCTTTCTCTGTCTGTCTGTCTCTCTCTTTCTTTTTCTCTGTCTCTCTGTCTCTCTCTGTGTCTGTCTCTCTTTCTGTGCCTATCTTCTGTCTTACTCTCTTTCTCTGGCTGTCTGCCTGTCTCTCTCTCTCTGCCTGTCTCCGTCCCTCCCTCCCTGTCTGTCTGTTTCTCTCTCTGTCTCTGTCTCTCTGTCCATCTCTGTCTGTCTCTTTCTCTTTCTCTCTCTCTGTCTCTGTCTCTCTCTCTCTCTGCCTGTCTCTCTCACTGTGTCTGTCTTCTGTCTTACTCTCTTTCTCTGCCTGCCTCTCTGTCTGTCTGTCTCTCTCCCTCCATGTCTCTCTCTCTCTCTCACTCACTCTCTCTCCGTCTCTCTCTCTTTCTGTCTGTTTCTCTCTCTGTCTG</t>
  </si>
  <si>
    <t>AAGCTCGCTTGATCTTGATTTTCAGTACGAATACAGACCGTGAAAGCGGGGCCTCACGATCCTTCTGACCTTTTGGGTTTTAAGCAGGAGGTGTCAGAAAAGTTACCACAGGGATAACTGGCTTGTGGCGGCCAAGCGTTCATAGCGACGTCGCTTTTTGATCCTTCGATGTCGGCTCTTCCTATCATTGTGAAGCAGAATTCACCAAGCGTTGGATTGTTCACCCACTAATAGGGAACGTGAGCTGGGTTTAGACCGTCGTGAGACAGGTTAGTTTTACCCTACTGATGATGTGTTGTTGCCATGGTAATCCTGCTCAGTACGAGAGGAACCGCAGGTTCAGACATTTGGTGTATGTGCTTGGCTGAGGAGCCAATGGGGCGAAGCTACCATCTGTGGGATTATGACTGAACGCCTCTAAGTCAGAATCCCGCCCAGGCGGAACGATACGGCAGCGCCGCGGAGCCTCGGTTGGCCTCGGATAGCCGGTCCCCCGCCTGTCCCCGCCGGCGGGCCGCCCCCCCCCTCCGCGCGCCCCGCGCGCGCGGGAGGGCGCGTGCCCCGCCGCGCGCCGGGACCGGGGTCCGGTGCGGAGTGCCCTTCGTCCTGGGAAACGGGGCGCGGCCGGAAAGGCGGCCGCCCCCTCGCCCGTCACGCACCGCACGTTCGTGGGGAACCTGGCGCTAAACCATTCGTAGACGACCTGCTTCTGGGTCGGGGTTTCGTACGTAGCAGAGCAGCTCCCTCGCTGCGATCTATTGAAAGTCAGCCCTCGACACAAGGGTTTGTCCGCGCGCGCGCGCGCGCGTGCGTGCGGGGGGCCCGGCGGGGCGTGCGCGTCCGGCGCCGTCCGTCCTTCCGTTCGTCTTCCTCCCTCCCGGCCTCTCCCGCCGACCGCGGGCGTGGTGGTGGGGGTGGGGGGGGGAGGGCGCGCGACCCCGGTCGGCGCGCCCCGCTTCTTCGGTTCCCGCCTCCTCCCCGTTCACCGCCGGGGCGGCTCGTCCGCTCCGGGCCGGGACGGGGTCCGGGGAGCGTGGTTTGGGAGCCGCGGAGGCGGCCGCGCCGAGCCGGGCCCGTGGCCCGCCGGTCCCCGTCCCGGGGGTTGGCCGCGCGGGCCCCGGTGGGGCGGCCACCCGGGGTCCCGGCCCTCGCGCGTCCTTCCTCCTCGCTCCTCCGCACGGGTCGACCAGCAGACCGCGGGTGGTGGGCGGCGGGCGGCGAGGCCCCACGGGGCGTCCCCGCACCCGGCCGACCTCCGCTCGTGACCTCTCCTCGGTCGGGCCTCCGGGGTCGACCGCCTGCCGCCCGCGGGCGTGAGACTCAGCCGGCGTCTCGCCGTGTCCCGGGTCGACCGGCGGGCCTTCTCCACCGAGCGGCGTGTAGGAGTGCCCGTCGGGACGAACCGCAACCGGAGCGTCCCCGTCTCGGTCGGCACCTCCGGGGTCGACCAGCTGCCGCCCGCGAGCTCCGGACTTAGCCGGCGCCTGCACGTGTCCCGGGTCGACCAGCAGGCGGCCGCCGGACGCTGCGGCGCACCGTTCGCGCGCCCGCGACCTCCACCGGCCTCGGCCCGCGGTGGAGCTGGGACCACGCGGAACTCCCTCTCTCACATTTTTTTCAGCCCCACCGCGAGTTTGCGTCCGCGGGACTTTTAAGAGGGAGTCACTGCTGCCGTCAGCCAGTAATGCTTCCTCCTTTTTTGCTTTTAGGTTTTGTCTTGCCTTTTTTTTTTTTTCTTTCTTTCTTTCTTTCTTTTTCTTTCTTTCTTTCTTTCTTTCTTTCTTTCTCGCTCTCGCTCTCTCCCTCCCTCGCTCGTTTTCTCTCTCTCTCGCTCTTGCCCTCTCGCTCTCTCCCTCGCTCGTTTTCTCTCTCTCTCTCTCTCTCTCTGTCTCTCGCTCTCGCCCTCTCTCTCTCTCTGTCTCTCTCTCTCTCTCTCTCTCTCTCTCTCTCTCTCTCTCTCTGTCGCTCTCGCCCTCTCGCTCTCTCTCTGTCTCTGTCTGTGTCTCTCTCTCTCCCTCCCTCCCTCCCTCCCTCCCTCCCTCCCTCCCCTTCCTTGGTGCCTTCTCGGCTCTTGAGACTTAGCCGCTGTCTCGCCGTGCCCCGGGTCGACCGGCGGGCCTTCTCCACCGAGCGGCGTGTAAGAGTGCCCGTCGGGACGAGCCGGACCCGCCGCGTCCCCGTCTCGGTCGGCACCTCCGGGGTCGACCAGCTGCCGCCCGCGAGCTCCGGACTTAGCCGGCGTCTGCACGTGTCCCGGGTCGACCAGCAGGCGGCCGCCGGACGCTGCGGCGCACCGACGCGAGGGCGCTGATTCCCGTTCACGCGCCCGCGACCTCCACCGGCCTCGGCCCGCCGTGGAGCTGGGACCACGCGGAACTCCCTCTCCTACATTTTTTTCAGCCCCACCGCGAGTTTGCGTCCGCGGGACTTTTAAGAGGGAGTCACTGCTGCCGTCAGCCAGTAATGCTTCCTCCTTTTTTGCTTTTAGGTTTTGTCTTGCCTTTTTTTTTTTTTTTTTTTTTTCTTTCTTTCTTTCTTTCTTTCTTTCTTTCTTTCTTTCTTTCTTTCTTTCTCGCTCTCGCTCTCTCGCTCTCTCCCTCGCTCGTTTTCTTTCTCTTTCTCTTTCTCTCTCTCTCTCTCTCTCTCTCTCTCTGTCTCTCGCTCTCGCCCTCTCTCTCTCTCTCTTTCTCTCTGTCTCTCTCTGTCTCTGTCTCTCTCTCTCTCTCTCTCTCTCTCTCTCTCTCTCTCTCTCTCTCTCCCTCCCCCTCCCTCCCTCTCTCCCCTTCCTTGGTGCCTTCTCGGCTCTTGACACTTAGCCGCTGTCTCGCCGTGTCCCGGGTCGACCGGCGGGCCTTCTCCACCGAGCGGCGTGTAAGAGTGCCCGTCGGGACGAGCCGGACCCGCCGCGTCCCCGTCTCGGTCGGCACCTCCGGGGTCGACCAGCTGCCGCCCGCGAGCTCCGGACTTAGCCGGCGTCTGCACGTGTCCCGGGTCGACCAGCAGGCGGCCGCCGGACGCTGCGGCGCACCGACGCGAGGGCGTCGATTCCGGTTCACGCGCCGGCGACCTCCACCGGCCTCGGCCCGCGGTGGAGCTGGGACCACGCGGAACTCCCTCTCCTACATTTTTTTCAGCCCCACTGCGAGTTTGCGTCCGCGGGACTTTTAAGAGGGAGTCACTGCTGCCGTCAGCCAGTAATGCTTCCTCCTTTTTTGCTTTTTGGTTTTGCCTTGCGTTTTCTTTCTTTCTTTCTTTCTTTCTTTCTTTCTTTCTTTCTTTCTTTCTTTCTTTCTCTCTCTCTCTCTCTCTCTCTCTCTCTGTCTCTCTCCCCTCCCTCCCTCCTTGGTGCCTTCTCGGCTCGCTGCTGCTGCTGCCTCTGCCTCCACGGTTCAAGCAAACAGCAAGTTTTCTATTTCGAGTAAAGACGTAATTTCACCATTTTGGCCGGGCTGGTCTCGAACTCCCGACCTAGTGATCCGCCCGCCTCGGCCTCCCAAAGACTGCTGGGAGTACAGATGTGAGCCACCATGCCCGGCCGATTCCTTCCTTTTTTCAATCTTATTTTCTGAACGCTGCCGTGTATGAACATACATCTACACATACACACACACACACACACACACACACACACACACACACACACACACCCCCCGTAGTGATAAAACTATGTAAATGATATTTCCATAATTAATACGTTTATATTATGTTACTTTTAATGGATGAATATGTATCGAAGCCCCATTTCATTTACATACACGTGTATGTATATCCTTCCTCCCTTCCTTCATTCATTATTTATTAATAATTTTCGTTTATTTATTTTCTTTTCTTTTGGGGCCGGCCCGCCTGGTCTTCTGTCTCTGCGCTCTGGTGACCTCAGCCTCCCAAATAGCTGGGACTACAGGGATCTCTTAAGCCCGGGAGGGAGAGGTTAACGTGGGCTGTGATCGCACACTTCCACTCCAGCTTACGTGGGGTGGGGTGGGGTGGGGTGGGGTGG</t>
  </si>
  <si>
    <t>CGGCCCGGCCAGCCCCGGCTCATTTAAAGGCACCAGCCGCCGTTACCGGGGGATGGGGGAGTCCGAGACAGAATGACTTCTTTATCCTGCTGACTCTGGAAAGCCCGGCGCCTTGTGATCCATTGCAAACCGAGAGTCACCTCGTGTTTAGAACACGGATCCACTCCCAAGTTCAGTGGGGGGATGTGAGGGGTGTGGCAGGTAGGACGAAGGACTCTCTTCCTTCTGATTCGGTCTGCACAGTGGGGCCTAGGGCTGGAGCTCTCTCCGTGCGGACCGCTGACTCCCTCTACCTTGGGTTCCCTCGGCCCCACCCTGGAACGCCGGGCCTTGGCAGATTCTGGCCCTTCCTGGCCCTTCAGTCGCTGTCAGAAACCCCATCTCATGCTCGGATGCCCCGAGTGACTGTGGCTCGCACCTCTCCGGAAACATTGGAAATCTCTCCTCTACGCGCGGCCACCTGAAACCACAGGAGCTCGGGACACACGTGCTTTCGGGAGAGAATGCTGAGAGTCTCTTGCCGACTCTCTCTTGACTTGAGTTCTTCGTGGGTGCGTGGTTAAGACGTAGTGAGACCAGATGTATTAACTCAGGCCGGGTGCTGGTGGCTCACGCCTGTAACCCCAACACTTTGGGAGGCCGAGGCCGTAGGATCCCTCGAGGAATCGCCTAACCCTGGGGAGGTTGAGGTTGCAGTGAGTGAGCCATAGTTGTGTCACTGTGCTCCAGTCTGGGCGAAAGACAGAATGAGGCCCTGCCACAGGCAGGCAGGCAGGCAGGCAGGCAGAAAGACAACAGCTGTATTATGTTCTTCTCAGGGTAGGAAGCAAAAATAACAGAATACAGCACTTAATTAATTTTTTTTTTTCCCTTCGGACGGAGTTTCACTCTTGGTGCCCACGCTGGAGTGCAGTGGCACCATCTCGGCTCACCGCAACCTCCACCTCCCGCGTTCAAGCGATTCTCCTGCCTCAGCCTCCTGAGTAGCTGGGATTACAGGGAGGAGCCACCACACCCAGCTGATTTTGTATTGTTAGTAGAGACGGCATTTCTCCATGTGGGTCAGGCTGGTCTCGAACTGGCGACCCCAGTGGATCTGCCCGCCCCGGCCTCCCAAAGTGCTGGGGTGACAGGCGTGAGCCATCGTGACTGGCCGGCTACGTTTATTTATTTATTTTTTTAATTATTTTACTTTTTTTTAGTTTTCCATTTTAATCTATTTATTTATTTACATTTATTTATTTATTTATTTATTTACTTATTTATTTATTTTCGAGACAGACTCTCGCTCTGCTGCCCAGGCTGGAGTGCAGCGGCGTGATCTCGGCTCACTGCAAGCTCCGCCTCCCGGGTTCACGCCATTCTCCTGCCTCAGCCTCCCAAGTAGCTGGGACTACAGGCGCCCGCCACCGTGCCCGGCTAACTTTTTGTATTTTGAGTAGAGATGGGGTTTCACTGTGGTAGCCAGGATGGTCTCGATCTCCTGACCCCGTGATCCGTCCACCTCGGCCTCCCAAAGTGCTGGGATGACAGGCGTGAGCCACCGCCCCCGGCCTATTTATCTATTTATTAACTTTGAGTCCAGGTTATGAAACCAGTTAGTTTTTGTAATTTTTTTTTTTTTTTTTTTTTTTTGAGACGAGGTTTCACCGTGTTGCCAAGGCTTGGACCGAGGGATCCACCGGCCCTCGGCCTCCCAAAAGTGCGGGGATGACAGGCGCGAGCCTACCGCGCCCGGACCCCCCCTTTCCCCTTCCCCCGCTTGTCTTCCCGACAGACAGTTTCACGGCAGAGCGTTTGGCTGGCGTGCTTAAACTCATTCTAAATAGAAATTTGGGACGTCAGCTTCTGGCCTCACGGACTCTGAGCCGAGGAGTCCCCTGGTCTGTCTATCACAGGACCGTACACGTAAGGAGGAGAAAAATCGTAACGTTCAAAGTCAGTCATTTTGTGATACAGAAATACACGGATTCACCCAAAACACAGAAAGCAGTCTTTTAGAAATGGCCTTAGCCCTGGTGTCCGTGCCAGTGATTCTTTTCGGTTTGGACCTTGACTGAGAGGATTCCCAGTCGGTCTCTCGTCTCTGGACGGAAGTTCCAGATGATCCGATGGGTGGGGGACTTAGGCTGCGTCCCCCCAGGAGCCCTGGTCGATTAGTTGTGGGGATCGCCTTGGAGGGCGCGGTGACCCACTGTGCTGTGGGAGCCTCCATCCTTCCCCCCACCCCCTCCCCAGGGGATCCCAATTCATTCCGGGCTGACACGCTCACTGGCAGGCGTCGGGCATCACCTAGCGGTCACTGTTACTCTGAAAACGGAGGCCTCACAGAGGAAGGGAGCACCAGGCCGCCTGCGCACAGCCTGGGGCAACTGTGTCTTCTCCACCGCCCCCGCCCCCACCTCCAAGTTCCTCCCTCCCTTGTTGCCTAGGAAATCGCCACTTTGACGACCGGGTCTGATTGACCTTTGATCAGGCAAAAACGAACAAACAGATAAATAAATAAAATAACACAAAAGTAACTAACTAAATAAAATAAGTCAATACAACCCATTACAATACAATAAGATACGATACGATAGGATGCGATAGGATACGATAGGATACAATACAATACGATACGATACGATACAATACAATACAATACAATACAATACAATACAATACAATACAATACAATACAATACAATACGCCGGGCGCGGTGGCTCATGCCTGTCATCCCGTCACTTTGGGATGCCGAGGTGGACGCATCACCTGAAGTCGGGAGTTGGAGACAAGCCCGACCAACATGGAGAAATCCCGTCTCAATTGAAAATACAAAACTAGCCGGGCGCGGTGGCACATGCCTATAATCCCAGCTGCTAGGAAGGCTGAGGCAGGAGAATCGCTTGAACCTGGGAAGCGGAGGTTGCAGTGAGCCGAGATTGCGCCATCGCACTCCAGTCTGAGCAACAAGAGCGAAACTCCGTCTCAAAAATAAATACATAAATAAATACATACATACATACATACATACATACATACATAAATTAAAATAAATAAATAAAATAAAATAAATAAATGGGCCCTGCGCGGTGGCTCAAGCCTGTCATCCCCTCACTTTGGGAGGCCAAGGCCGGTGGATCAAGAGGCGGTCAGACCAACAGGGCCAGTATGGTGAAACCCCGTCTCTACTCACAATACACAACATTAGCCGGGCGCTGTGCTGTGCTGTACTGTCTGTAATCCCAGCTACTCGGGAGGCCGAGCTGAGGCAGGAGAATCGCTTGAACCTGGGAGGCGGAGGTTGCAGTGAGCCGAGATCGCGCCACTGCAACCCAGCCTGGGCGACAGAGCGAGACTCCGTCTCCAAAAAATGAAAATGAAAATGAAACGCAACAAAATAATTAAAAAGTGAGTTTCTGGGGAAAAAGAAGAAAAGAAAAAAGAAAAAAACAACAAAACAGAACAACCCCACCGTGACATACACGTACGCCTCTCGCCTTTCGAGGCCTCAAACACGTTAGGAATTATGCGTGATTTCTTTTTTTAACTTCATTTTATGTTATTATCATGATTGATGTTTCGAGACGGAGTCTCGGAGGCCCGCCCTCCCTGGTTGCCCAGACAACCCCGGGAGACAGACCCTGGCTGGGCCCGATTGTTCTTCTCCTTGGTCAGGGGTTTCCTTGTCTTTCTTCGTGTCTTTAACCCGCGTGGACTCTTCCGCTCGGGTTTGACAGATGGCAGCTCCACTTTAGGCCTTGTTGTTGTTGGGGACTTTCCTGATTCTCCCCAGATGTAGTGAAAGCAGGTAGATTTGCCTTGCCTGGACTTGCCTGGCCTTGCCTTTTCTTTCTTTCTTTCTTTATTACTTTCTCTTTTTCTTCTTCTTCTTCTTCTTCTTCTTCTTCTTCTTCTTCTTCTTCTTCTTTTTTTTTTTGAGACAGAGTTTCACTCTTGTTGCCCAGGCTAGAGGGCAATGGTGCGATCTCGGCTCACCGCACCCTCCGCCTCCCA</t>
  </si>
  <si>
    <t>CTCTTTCTCGATTCCGTGGGTGGTGGTGCATGGCCGTTCTTAGTTGGTGGAGCGATTTGTCTGGTTAATTCCGATAACGAACGAGACTCTGGCATGCTAACTAGTTACGCGACCCCCGAGCGGTCGGCGTCCCCCAACTTCTTAGAGGGACAAGTGGCGTTCAGCCACCCGAGATTGAGCAATAACAGGTCTGTGATGCCCTTAGATGTCCGGGGCTGCACGCGCGCTACACTGACTGGCTCAGCGTGTGCCTACCCTACGCCGGCAGGCGCGGGTAACCCGTTGAACCCCATTCGTGATGGGGATCGGGGATTGCAATTATTCCCCATGAACGAGGAATTCCCAGTAAGTGCGGGTCATAAGCTTGCGTTGATTAAGTCCCTGCCCTTTGTACACACCGCCCGTCGCTACTACCGATTGGATGGTTTAGTGAGGCCCTCGGATCGGCCCCGCCGGGGTCGGCCCACGGCCCTGGCGGAGCGCTGAGAAGACGGTCGAACTTGACTATCTAGAGGAAGTAAAAGTCGTAACAAGGTTTCCGTAGGTGAACCTGCGGAAGGATCATTAACGGAGCCCGGAGGGCGAGGCCCGCGGCGGCGCCGCCGCCGCCGCGCGCTTCCCTCCGCACACCCACCCCCCCACCGCGACGCGGCGCGTGCGCGGGCGGGGCCCGCGTGCCCGTTCGTTCGCTCGCTCGTTCGTTCGCCGCCCGGCCCCGCCGGCCGCGAGAGCCGGAGAACTCGGGAGGGAGACGGGGGAGAGAGAGAGAGAGAGAGAGAGAGAAAGAAGGGCGTGTCGTTGGTGTGCGCGTGTCGTGGGGCCGGCGGGCGGCGGGGAGCGGTCCCCGGCCGCGGCCCCGACGGCGTGGGTGTCGGCGGGCGCGGGGGCGGTTCTCGGCGGCGTCGCGGCGGGTCTGGGGGGTCTCGGTGCCCTCCTCCCCGCCGGGGCCCGTCGTCCGGCCCCGCCGCGCCGGCTCCCCGTCTTCGGGGCCGGCCGGATTCCCGTCGCCTCCGCCGCGCCGCTCCGCGCCGCCGGGCACGGCCCCGCTCGCTCTCCCCGGCCTTCCCGCTAGGGCGTCTCGAGGGTCGGGGGCCGGACGCCGGTCCCCTCCCCCGCCTCCTCGTCCGCCCCCCCGCCGTCCAGGTACCTAGCGCGTTCCGGCGCGGAGGTTTAAAGACCCCTTGGGGGGATCGCCCGTCCGCCCGTGGGTCGGGGGCGGTGGTGGGCCCGCGGGGGAGTCCCGTCGGGAGGGGCCCGGCCCCTCCCGCGCCTCCACCGCGGACTCCGCTCCCCGGCCGGGGCCGCGCCGCCGCCGCCGCCGCGGCGGCCGTCGGGTGGGGGCTTTACCCGGCGGCCGTCGCGCGCCTGCCGCGCGTGTGGCGTGCGCCCCGCGCCGTGGGGGCGGGAACCCCCGGGCGCCTGTGGGGTGGTGTCCGCGCTCGCCCCCGCGTGGGCGGCGCGCGCCTCCCCGTGGTGTGAAACCTTCCGACCCCTCTCCGGAGTCCGGTCCCGTTTGCTGTCTCGTCTGGCCGGCCTGAGGCAACCCCCTCTCCTCTTGGGGGGGGCGGGGGGACGTGCCGCGCCAGGAAGGGCCTCCTCCCGGTGCGTCGTCGGGAGCGCCCTCGCCAAATCGACCTCGTACGACTCTTAGCGGTGGATCACTCGGCTCGTGCGTCGATGAAGAACGCAGCTAGCTGCGAGAATTAATGTGAATTGCAGGACACATTGATCATCGACACTTCGAACGCACTTGCGGCCCCGGGTTCCTCCCGGGGCTACGCCTGTCTGAGCGTCGCTTGCCGATCAATCGCCCCCGGGGGTGCCTCCGGGCTCCTCGGGGTGCGCGGCTGGGGGTTCCCTCGCAGGGCCCGCCGGGGGCCCTCCGTCCCCCTAAGCGCAGACCCGGCGGCGTCCGCCCTCCTCTTGCCGCCGCGCCCGCCCCTTCCCCCTCCCCCCGCGGGCCCTGCGTGGTCACGCGTCGGGTGGCGGGGGGGAGAGGGGGGCGCGCCCGGCTGAGAGAGACGGGGAGGGCGGCGCCGCCGCCGCCCGCGAAGACGGAGAGGGAAAGAGAGAGCCGGCTCGGGCCGAGTTCCCGTGGCCGCCGCCTGCGGTCCGGGTTCCTCCCTCGGGGGGCTCCCTCGCGCCGCGCGCGGCTCGGGGTTCGGGGTTCGTCGGCCCCGGCCGGGTGGAAGGTCCCGTGCCCGTCGTCGTCGTCGTCGCGCGTCGTCGGCGGTGGGGGCGTGTTGCGTGCGGTGTGGTGGTGGGGGAGGAGGAAGGCGGGTCCGGAAGGGGAAGGGTGCCGGCGGGGAGAGAGGGTCGGGGGAGCGCGTCCCGGTCGCCGCGGTTCGCCGCCCGCCCCCGGTGGCGGCCCGGCGTCCGGCCGACCGCCGCTCCCGCGCCCCTCCTCCTCCCCGCCGCCCCTCCTCCGAGGCCCCGCCCGTCCTCCTCGCCCTCCCCGCGCGTACGCGCGCGCGCCCGCCCGCCCGGCTCGCCTCGCGGCGCGTCGGCCGGGGCCGGGAGCCCGCCCCGCGGCCCGCCCGGCCGCGCCCGTGGCCGCGGCGCCGGGGTTCGCGTGTCCCCGGCGGCGACCCGCGGGACGCCGCGGTGTCGTCCGCCGTCGCGCGCCCGCCTCCGGCTCGCGGCCGCGCCGCGCCGCGCCGGGGCCCCGTCCCGAGCTTCCGCGTCGGGGCGGGGCGGCTCCGCCGCCGCGTCCTCGGACCCGTCCCCCCGACCTCCGCGGGGGAGACGGGTCGGGGCGTGCGGCGCCCGTCCCGCCCCCGGCCCGTGCCCCTCCCTCCGGTCGTCCCGCTCCGGCGGGGCGGCGCGGGGGCGCCGTCGGCCGCGCGCTCTCTCTCCCGTCGCCTCTCCCCCTCGCCGGGCCCGTCTCCCGACGGAGCGTCGGGCGGGCGGTCGGGCCGGCGCGATTCCGTCCGTCCGTCCGCCGAGCGGCCCGTCCCCCTCCGAGACGCGACCTCAGATCAGACGTGGCGACCCGCTGAATTTAAGCATATTAGTCAGCGGAGGAAAAGAAACTAACCAGGATTCCCTCAGTAACGGCGAGTGAACAGGGAAGAGCCCAGCGCCGAATCCCCGCCCCGCGGCGGGGCGCGGGACATGTGGCGTACGGAAGACCCGCTCCCCGGCGCCGCTCGTGGGGGGCCCAAGTCCTTCTGATCGAGGCCCAGCCCGTGGACGGTGTGAGGCCGGTAGCGGCCCCCGGCGCGCCGGGCCCGGGTCTTCCCGGAGTCGGGTTGCTTGGGAATGCAGCCCAAAGCGGGTGGTAAACTCCATCTAAGGCTAAATACCGGCACGAGACCGATAGTCAACAAGTACCGTAAGGGAAAGTTGAAAAGAACTTTGAAGAGAGAGTTCAAGAGGGCGTGAAACCGTTAAGAGGTAAACGGGTGGGGTCCGCGCAGTCCGCCCGGAGGATTCAACCCGGCGGCGGGTCCGGCCGTGTCGGCGGCCCGGCGGATCTTTCCCGCCCCCCGTTCCTCCCGACCCCTCCACCCGCCCTCCCTTCCCCCGCCGCCCCTCCTCCTCCTCCCCGGAGGGGGCGGGCTCCGGCGGGTGCGGGGGTGGGCGGGCGGGGCCGGGGGTGGGGTCGGCGGGGGACCGTCCCCCGACCGGCGACCGGCCGCCGCCGGGCGCATTTCCACCGCGGCGGTGCGCCGCGACCGGCTCCGGGACGGCTGGGAAGGCCCGGCGGGGAAGGTGGCTCGGGGGGCCCCGTCCGTCCGTCCGTCCTCCTCCTCCCCCGTCTCCGCCCCCCGGCCCCGCGTCCTCCCTCGGGAGGGCGCGCGGGTCGGGGCGGCGGCGGCGGTGGCGGCGGCGGCGGCGGCGGGACCGAAACCCCCCCCGAGTGTTACAGCCCCCCCGGCAGCAGCACTCGCCGAATCCCGGGGCCGAGGGAGCGAGACCCGTCGCCGCGCTCTCCCCCCTCCCGGCGCCCACCCCCGCGGGGAATCCCCCGCGAGGGGGGTCTCCCCCGCGGGGGCGC</t>
  </si>
  <si>
    <t>GTCTGTTTCTGTCTCTCTCTGTCTGTCTATGTCTTTCTCTGTCTGTCTCTTTCTCTGTCTGTCTGCCTCTCTCTTTCTTTTTCTGTGTCTCTCTGTCGGTCTCTCTCTCTCTGTCTGTCTGTCTGTCTCTCTCTCTCTCTCTCTGTGCCTATCTTCTGTCTTACTCTCTTTCTCTGCCTGTCTGTCTGTCTCTCCCTCCGTTTCTGTTTCTCTCTCTCTCTCTCTCTCTCTCCCCCTCTCCCTGTCTGTTTCTCTCCGTCTCTCTCTCTTTCTGTCTGTTTCTCACTGTCTCTCTCTGTCCATCTCTCTCTCTCTCTGTCTGTCTCTTTCGTTCTCTCTGTCTGTCTGTCTCTCTCTCTCTCTCTCTCTCTCTCTCTCTCTCTCTCTCTGTCTCTCACTCTCTGTGTGTATCTTCTGTCTTACTCTCCTTCTCTGCCTGTCCGTCTGTCTGTCTGTCTGTCTGTCTCTCTCTCCCTTTCTGTCTCTCTCTCTCTCTGTCCCTCTCTCTTTCTGTCTGTTCCTCTCTCTCTCTCTGTCTCTGTCTTTCTCTGTCTGTCTGCCTCTCTCTTTCTTTCTCTTTCTGTGTCTCTCTGTCTCTCTCACTGTGTGTGTGTCTCTGTCTCTGCCTCTCTCTCTCTCTCTCTCTCTGTCTGTCTCTCTCACTGTGTGTGTCTGTCTTCTGTCTTACTCTCCTTCTCTGCCTGTCCGTCTGTCTGTCTGTCTCTCCCTCTCTCTCCCTCCCTTTCTGTTTCTCTCTCTCTCTCTCTCTCTTTCTGTCTGTTTCTCTCTTTCTCTCTCTGTCTGTCTCTTTCTCTGTCTGTCTGTCTCTCTCTTTCTTTTTCTCTGTCTCTCTGTCTCTCTCTGTGCCTGTCTCTCTGTCTGTGCCTATCTTCTGTCTTACTCTCTTTCTCTGGCTGACTGCCTGTCTCTCTCTCTCTCTCTCTCTCTCTCTCTCTCTGCCTGTCTCCGTCCCTCCCTCCCTGTCTGTCTGTTTCTCTCTCTGTCCATTTCTGTCTGTCTCTTTCTCTTTCTCTCTCTTTCTTTCTCTCTGTCTCTCTCTGTCTCTCTCTGTCTCTCTCTCTCTCTCTCTCTCTCTCTCTCTCTCTCTCTCTCTCTGCCTTTCTCTCTCACTGTGTCGGTCTTCTGTCTTACTCTCTTTCTCTGCCTGCCTCTCTGTCTGTCTGTCTGTCTCTCTCCCTCCATGTCTCTCTCTCTCTCTCTCTCACTCACTGTCTCTCCGTCTCTCTCTCTTTCTGTCTGTTTCTCTCTGTCTCTGTCTTTCTGTGTGTCTGTCTGTCTCTCTCTCTATTTGTCTTTCTCCCTCCCTGTCTGTTTCTCTCTCTCTCTCTCTCTCTCTCTCTCTCTCTGTCTGTCTGTTTCTCTCTATCTCTCGCTGTCCATCTCTGTCTTTCTATGTCTGTCTCTTTCTCTGTCAGTCTGTCAGACACCCCCGTGCCGGGTAGGGCCCTGCCCCTTCCACGAAAGTGAGAAGCGCGTGCTTCGGTGCTTAGAGAGGCCGAGAGGAATCTAGACAGGCGGGCCTTGCTGGGCTTCCCCACTCGGTGTACGATTTCGGGAGGTCGAGGCCGGGTCCCCGCTTGGATGCGAGGGGCATTTTCAGACTTTTCTCTCGGTCACGTGTGGCGTCCGTACTTCTCCTATTTCCCCGATAAGCTCCTCGACTTCAACATAAACGGCGTCCTAAGGGTCGATTTAGTGTCATGCCTCTTTCACCGCCACCACCGAAGATGAAAGCAAAGATCGGCTAAATACCGCGTGTTCTCATCTAGAAGTGGGAACTTACAGATGACAGTTCTTGCATGGGCAGAACGAGGGGGACCGGGGACGCGGAAGCCTGCTTGAGGGAGGAGGGGTGGAAGGAGAGACAGCTTCAGGAAGAAAACAAAACACGAATACTGTCGGACACAGCACTGACTACCCGGGTGATGAAATCATCTGCACACTGAACACCCCCGTCACAAGTTTACCTATGTCACAGTCTTGCTCATGTATGCTTGAACGACAAATAAAAGTTCGGGGGGGAGAAGAGAGGAGAGAGAGAGAGAGACGGGGAGAGAGGGGGGAGAGGGGGGGGGGAGAGAGAGAGAGAGAGAGAGAGAGAGAGAGAGAGAGAGAAAGAGAAGTAAAACCAACCACCACCTCCTTGACCTGAGTCAGGGGGTTTCTGGCCTTTTGGGAGAACGTTCAGCGACAATGCAGTATTTGGGCCCGTTCTTTTTTTCTTCTTCTTCTTTTCTTTCTTTTTTTTTGGACTGAGTCTCTCTCGCTCTGTCACCCAGGCTGCGGTGCGGTGGCGCTCTCTCGGCTCACTGAAACCTCTGCTTCCCGGGTTCCAGTGATTCTTCTTCGGTAGCTGGGATTACAGGTGCGCACCATGACGGCCGGCTCATCGTTCTATTTTTAGTAGAGACGGGGTTTCTCCACGTTGGCCACGCTGGTCTCGAACTCCTGACCACAAATGATCCACCTTCCTGGGCCTCCCAAAGTGCTGGAAACGACAGGCCTGAGCCGCCGGGATTTCAGCCTTTAAAAGCGCGGGCCCTGCCACCTTTCGCTGCGGCCCTTACGCTCAGAATGACGTGTCCTCTCTGCCATAGGTTGACTCCTTGAGTCCCCTAGGCCATTGCACTGTAGCCTGGGCAGCAAGAGCCAAACTCCGTCCCCCCACCTCCCCGCGCACATAATAACTAACTAACTAACTAACTAACTAAAATCTCTACACGTCACCCATAAGTGTGTGTTCCCGTGAGGAGTGATTTCTAAGAAATGGTACTGTACACTGAACGCAGTGGCTCACGTCTGTCATCCCGAGGTCAGGAGTTCGAGACCAGCCCGGCCAACGTGGTGAAACCCCCGTCTCTACTGAAAATACGAAATGGAGTCAGGCGCCGTGGGGCAGGCACCTGTAACCCCAGCTACTCGGGAGGCTGGGGTGGAAGAATTGCTTGAACCTGGCAGGCGGAGGCTGCAGTGACCCAAGATCGCACCACTGCACTACAGCCTGGGCGACAGAGTGAGACCCGGTCTCCAGATAAATACGTACATAAATAAATACACACATACATACATACATACATACATACATACATACATACAGATATACAAGAAAGAAAAAAAGAAAAGAAAAGAAAGAGAAAATGAAAGAAAAGGCACTGTATTGCTACTGGGCTAGGGCCTTCTCTCTGTCTGTTTCTCTCTGTTCGTCTCTGTCTTTCTCTCTGTGTCTCTTTCTCTGTCTGTCTGTCTGTCTGTCTGTCTCTTTCTTTCTTTCTGTCTCTGTCTTTGTCCCTCTCTCTCCCTCTCTGCCTGTCTCACTGTGTCTGTCTTCTATCTTACTCTCTTTCTCTCCCCGTCTGTCTCTCTCTCACTCCCTCCCTGTCTGTTTCTCTCTCTCTCTCTTTCTGTCTGTTTCTGTCTCTCTCTGTCTGCCTCTCTCTTTCTCTATCTGTCTCTTTCTCTGTCTGTCTGCCCCTCTCTTTCTTTTTCTGTGTCTCTCTGTCTGTCTCTCTCTCTCTCTGTGCCTATCTTCTGTCTTACTCTCTTTCTCTGCCTGTCTGTCTGTCTCTCTCTGTCTCTCCCTCCCTTTCTGCTTCTCTCTCTCTCTCTCTCTCTCCCCCCTCCCTGTCTGTTTCTCTCTGTCTCCCTCTCTTTCTGTCTGTTTCTCACTGTCTCTCTCTGTCTGTCTGTTTCATTCTCTCTGTCTCTGTCTCTGTCTCTCTCTCTCTCTGTCTCTCCCTCTCTGTGTGTATCTTTTGTCTTACTCTCCTTCTCTGCCTGTCCGTCTGTCTGTCTGTCTCTCTCTCTCCCTGTCCCTCTCTCTTTCTGTCTGTTTCTCTCTCTCTCTCTCTCTCTCTCTCTCTCTGTCTCTGTCTTTCTCTGTCTGTCCCTTTCTCTGTCTGTCTGCCTCTCTCTTTCTCTTTCTGTGTCTCTCTGTCTCTCTCTCTGTGCCTATCTTCTGTCTTACTCTCTTTCTCTGCCT</t>
  </si>
  <si>
    <t>TGTCTCACTGTGTCTGTCTTCTGTCTTACTCTCTTTCTCTCCCCGTCTGTCTCTCTCTCTCTCTCTCCCTCCCTGTTTGTTTCTCTCTCTCCCTCCCTGTCTGTTTCTCTCTCTCTCTTTCTGTCTGTTTCTGTCTCTCTCTGTCTGTCTATGTCTTTCTCTGTCTGTCTCTTTCTCTGTCTGTCTGCCTCTCTCTTTCTTTTTCTGTGTCTCTCTGTCGGTCTCTCTCTCTCTGTCTGTCTGTCTGTCTCTCTCTCTCTCTCTCTGTGCCTATCTTCTGTCTTACTCTCTTTCTCTGCCTGTCTGTCTGTCTCTCCCTCCCTTTCTGTTTCTCTCTCTCTCTCTCTCTCTCTCCCCCTCTCCCTGTCTGTTTCTCTCCGTCTCTCTCTCTTTCTGTCTGTTTCTCACTGTCTCTCTCTGTCCATCTCTCTCTCTCTCTGTCTGTCTCTTTCGTTCTCTCTGTCTGTCTGTCTGTCTCTCTCTCTCTCTCTCTCTCTCTCTCTCTCTCTCTTTCTGTCTCTCACTCTCTGTGTGTATCTTCTGTCTTACTCTCCTTCTCTGCCTGTCCGTCTGTCTGTCTGTCTGTCTGTCTCTCTCTCCCTTTCTGTCTCTCTCTCTCTCTGTCCCTCTCTCTTTCTGTCTGTTCCTCTCTCTCTCTCTGTCTCTGTCTTTCTCTGTCTGTCTGCCTCTCTCTTTCTTTCTCTTTCTGTGTCTCTCTGTCTCTCTCTCTGTGCCTATCTTCTGTCTTACTCTCTTTCTCTGCCTGCCTGCCTGTCTGTCTGTCTGTCTCTCTCTGTCTCTCTCCCTGCCTTTCTGTTTCTCTCTCTCTCTCCCTCTCTCTCTCCCTCTCTCGCTCTCTCTGTCTTTCTCTCTTTCTCTCTGTTTCTCTGTCTCTCTCTGTCCGTCTCTGTCTTTTTCTGTCTGTCTCTCTCTTTCTTTCTGTCTGTCTCTGTCTCTGTCTCTCTCTCTCTCTCTGCTTGTCTCTCTCACTGTGTCTGTCCTCTGTCTTACTCTCCTTCTCTGCCTGTCCGTCTGTCTGTCTGTCTCTCTCTCTCTCCCTCCCTTTCTGTTTCTCTCTCGCTCTCTCTCTCTCTCTCTCTCTCTCTGCCTGTTTCTCTTTCTCTCTCTGTCTGTCTCTGTCTTTCTCTGTCTGTCTCTTTCTCTGTCTGTCTGTCTCCTTCTCTCTGTCTCCGTCTCTGTCTCTCTCTCTCTGTCTCTCTCTCTCTGCCTGTCTCACTGTGTCTGTCTTCTGTCTTATTCTCTTTCTCTGTCTGTCTGTCTCTCTCTCTCCCTTCCTGTCTCTTTCTCTCTCTCTCTCTCTTTCTGTCTGTTTCTCTCTGCCTGTCTCCGTCTTTCTCTGTCTGCCTCTCTCTTTCTTTTTCTGCGTCTCTCTGTCTCTCTCTCTCTGTGCCTATCTTCTGTCTTACTCTGTTTCTCTGCCTGCCTGTCTGTCTGTCTGTCTCTCTCTCTCTCTGTCTCTCTCTCTTTCTGTCTGTTTCTCTCTGTCTCTCTGTCCATCTCTGTCTTTCTCTGTCCGTCTCTCTCTTTCTCCCTGTCTCTGTCTCTGCCTCTGCCTCTCTCTCTCTCTGTCTCTCTCTTTCTATCTGTTTCTCTCTGTCTCTCTGTCCATCTCTGTCTTTCTCTGTCTGTCTCTCTCTTTCTCCCTGTCTCTGTCTCTGCCTCTCTCTCTCTCTCTCTGTCTGTCTCTCTCACTGTGTGTGTGTCTCTGTCTCTGCCTCTCTCTCTCTCTCTCTCTCTCTGTCTGTCTCTCTCACTGTGTGTGTCTGTCTTCTGTCTTACTCTCCTTCTCTGCCTGTCCGTCTGTCTGTCTGTCTCTCCCTCTCTCTCCCTCCCTTTCTGTTTCTCTCTCTCTCTCTCTCTCTTTCTGTCTGTTTCTCTCTTTCTCTCTCTGTCTGTCTCTTTCTCTGTCTGTCTGTCTCTCTCTTTCTTTTTCTCTGTCTCTCTGTCTCTCTCTGTGCCTGTCTCTCTGTCTGTGCCTATCTTCTGTCTTACTCTCTTTCTCTGGCTGACTGCCTGTCTCTCTCTCTCTCTCTCTCTCTCTCTCTCTCTCTGCCTGTCTCCGTCCCTCCCTCCCTGTCTGTCTGTTTCTCTCTCTGTCCATTTCTGTCTGTCTCTTTCTCTTTCTCTCTCTTTCTTTCTCTCTGTCTCTCTCTGTCTCTCTCTGTCTCTCTCTCTCTCTCTCTCTCTCTCTCTCTCTCTGCCTTTCTCTCTCACTGTGTCGGTCTTCTGTCTTACTCTCTTTCTCTGCCTGCCTCTCTGTCTGTCTGTCTGTCTCTCTCCCTCCATGTCTCTCTCTCTCTCTCTCTCTCTCTCTCACTCACTGTCTCTCCGTCTCTCTCTCTTTCTGTCTGTTTCTCTCTGTCTCTGTCTTTCTGTGTGTCTGTCTGTCTCTCTCTCTATTTGTCTTTCTCCCTCCCTGTCTGTTTCTCTCTCTCTCTCTCTCTCTCTCTCTCTGTCTGTCTGTTTCTCTCTATCTCTCGCTGTCCATCTCTGTCTTTCTATGTCTGTCTCTTTCTCTGTCAGTCTGTCAGACACCCCCGTGCCGGGTAGGGCCCTGCCCCTTCCACGAAAGTGAGAAGCGCGTGCTTCGGTGCTTAGAGAGGCCGAGAGGAATCTAGACAGGCGGGCCTTGCTGGGCTTCCCCACTCGGTGTATGATTTCGGGAGGTCGAGGCCGGGTCCCCGCTTGGATGCGAGGGGCATTTTCAGACTTTTCTCTCGGTCACGTGTGGCGTCCGTACTTCTCCTATTTCCCCGATAAGCTCCTCGACTTCAACATAAACGGCGTCCTAAGGGTCGATTTAGTGTCATGCCTCTTTCACCGCCACCACCGAAGATGAAAGCAAAGATCGGCTAAATACCGCGTGTTCTCATCTAGAAGTGGGAACTTACAGATGACAGTTCTTGCATGGGCAGAACGAGGGGGACCGGGGACGCGGAAGCCTGCTTGAGGGAGGAGGGGTGGAAGGAGAGACAGCTTCAGGAAGAAAACAAAACACGAATACTGTCGGACACAGCACTGACTACCCGGGTGATGAAATCATCTGCACACTGAACACCCCCGTCACAAGTTTACCTATGTCACAGTCTTGCTCATGTATGCTTGAACGACAAATAAAAGTTCGGGGGGGAGAAGAGAGGAGAGAGAGAGAGAGACGGGGAGAGAGGGGGGAGAGGGGGGGGGGGAGAGAGAGAGAGAGAGAGAGAGAGAGAGAGAGAGAGAGAAAGAGAAGTAAAACCAACCACCACCTCCTTGACCTGAGTCAGGGGGTTTCTGGCCTTTTGGGAGAACGTTCAGCGACAATGCAGTATTTGGGCCCGTTCTTTTTTTCTTCTTCTTCTTTTCTTTCTTTTTTTTTGGACTGAGTCTCTCTCGCTCTGTCACCCAGGCTGCGGTGCGGTGGCGCTCTCTCGGCTCACTGAAACCTCTGCTTCCCGGGTTCCAGTGATTCTTCTTCGGTAGCTGGGATTACAGGTGCGCACCATGACGGCCGGCTCATCGTTCTATTTTTAGTAGAGACGGGGTTTCTCCACGTTGGCCACGCTGGTCTCGAACTCCTGACCACAAATGATCCACCTTCCTGGGCCTCCCAAAGTGCTGGAAACGACAGGCCTGAGCCGCCGGGATTTCAGCCTTTAAAAGCGCGGGCCCTGCCACCTTTCGCTGCGGCCCTTACGCTCAGAATGACGTGTCCTCTCTGCCGTAGGTTGACTCCTTGAGTCCCCTAGGCCATTGCACTGTAGCCTGGGCAGCAAGAGCCAAACTCCGTCCCCCCACCTCCCCGCGCACATAATAACTAACTAACTAACTAACTAACTAACTAAAATCTCTACACGTCACCCATAAGTGTGTGTTCCCGTGAGGAGTGATTTCTAAGAAATGGCACTGTACACTGAACGCAGTGGCTCACGTCTGTCATCCCGAGGTCAGGAGTTCGAGACCAGCCCGGCCAACGTGGTGAAACCCCCGTCTCTACTGA</t>
  </si>
  <si>
    <t>GCTGTCGCTGCGCTTCTGGGCCCGCGGCGGGCGTGGGGCTGCCCGGGCCGGTCGACCAGCGCGCCGTAGCTCCCGAGGCCCGAGCCGCGACCCGCGGGGACCCGCCGCGCGTGGCGCGGGAGGCTGGGGACGCCCTTCCCGGCCCGGTCGCGGGTCCGCGCTCATCCTGGCCGTCTGAGGCGGCGGCCGAATTCGTTTCCGAGTCCCCGTGGGGAGCCGGGGACCGTCCCGCCCCCGTCCCCCGGGTGCCGGGGAGCGGTCCCCGGGCCGGGCCGCGGTCCCTCTGCCGCGATCCTTTCTGGCGAGTCCCCGTGCGGAGTCGGAGAGCGCTCCCTGAGCGCGCGTGCGGCCCGAGAGGTCGCGCCTGGCCGGCCTTCGGTCCCTCGTGTGTCCCGGTCGTAGGAGGGGCCGGCCGAAAATGCTTCCGGCTCCCGCTCTGGAGACACGGGCCGGCCCCCTGCGTGTGGCACGGGCGGCCGGGAGGGCGTCCCCGGCCCGGCGCTGCTCCCGCGTGTGTCCTGGGGTTGACCAGAGGGCCCCGGGCGCTCCGTGTGTGGCTGCGATGGTGGCGTTTTTGGGGACAGGTGTCCGTGTCGCGCGTCGCCTGGGCCGGCGGCGTGGTCGGTGACGCGACCTCCCGGCCCCGGGGGAGGTATATCTTTCGCTCCGAGTCGGCATTTTGGGCCGCCGGGTTATTGCTGACACGCTGTCCTCTGGCGACCTGTCGCTGGAGAGGTTGGGCCTCCGGATGCGCGCGGGGCTCTGGCCTACCGGTGACCCGGCTAGCCGGCCGCGCTCCTGCTTGAGCCGCCTGCCGGGGCCCGCGGGCCTGCTGTTCTCTCGCGCGTCCGAGCGTCCCGACTCCCGGTGCCGGCCCGGGTCCGGGTCTCTGACCCACCCGGGGGCGGCGGGGAAGGCGGCGAGGGCCACCGTGCCCCCGTGCGCTCTCCGCTGCGGGCGCCCGGGGCGGCCGCGACAACCCCACCCCGCTGGCTCCGTGCCGTGCGTGTCAGGCGTTCTCGTCTCCGCGGGGTTGTCCGCCGCCCCTTCCCCGGAGTGGGGGGTTGGCCGGAGCCGATCGGCTCGCTGGCCGGCCGGCCGGCCTCCGCTCCCGGGGGGCTCTTCGTGATCGATGTGGTGACGTCGTGCTCTCCCGGGCCGGGTCCGAGCCGCGACGGGCGAGGGGCGGACGTTCGTGGCGAACGGGACCGTCCTTCTCGCTCCGCCCCGCGGGGGTCCCCTCGTCTCTCCTCTCCCCGCCCGCCGGCGGTGCGTGTGGGAAGGCGTGGGGTGCGGACCCCGGCCCGACCTCGCCGTCCCGCCCGCCGCCTTCTGCGTCGCGGGTGCGGGCCGGCGGGGTCCTCTGACGCGGCAGACAGCCCTCGCTGTCGCCTCCAGTGGTTGTCGACTTGCGGGCGGCCCCCCTCCGCGGCGGTGGGGGTGCCGTCCCGCCGGCCCGTCGTGCTGCCCTCTCGGGGGGGGTTTGCGCGAGCGTCGGCTCCGCCTGGGCCCTTGCGGTGCTCCTGGAGCGCTCCGGGTTGTCCCTCAGGTGCCCGAGGCCGAACGGTGGTGTGTCGTTCCCGCCCCCGGCGCCCCCTCCTCCGGTCGCCGCCGCGGTGTCCGCGCGTGGGTCCTGAGGGAGCTCGTCGGTGTGGGGTTCGAGGCGGTTTGAGTGAGACGAGACGAGACGCGCCCCTCCCACGCGGGGAAGGGCGCCCGCCTGCTCTCGGTGAGCGCACGTCCCGTGCTCCCCTCTGGCGGGTGCGCGCGGGCCGTGTGAGCGATCGCGGTGGGTTCGGGCCGGTGTGACGCGTGCGCCGGCCGGCCGCCGAGGGGCTGCCGTTCTGCCTCCGACCGGTCGTGTGTGGGTTGACTTCGGAGGCGCTCTGCCTCGGAAGGAAGGAGGTGGGTGGACGGGGGGGCCTGGTGGGGTTGCGCGCACGCGCGCACCGGCCGGGCCCCCGCCCTGAACGCGAACGCTCGAGGTGGCCGCGCGCAGGTGTTTCCTCGTACCGCAGGGCCCCCTCCCTTCCCCAGGCGTCCCTCGGCGCCTCTGCGGGCCCGAGGAGGAGCGGCTGGCGGGTGGGGGGAGTGTGACCCACCCTCGGTGAGAAAAGCCTTCTCTAGCGATCTGAGAGGCGTGCCTTGGGGGTACCGGATCCCCCGGGCCGCCGCCTCTGTCTCTGCCTCCGTTATGGTAGCGCTGCCGTAGCGACCCGCTCGCAGAGGACCCTCCTCCGCTTCCCCCTCGACGGGGTTGGGGGGGAGAAGCGAGGGTTCCGCCGGCCACCGCGGTGGTGGCCGAGTGCGGCTCGTCGCCTACTGTGGCCCGCGCCTCCCCCTTCCGAGTCGGGGGAGGATCCCGCCGGGCCGGGCCCGGCGTCCCAGCGGGTTGGGACGCGGCGGCCGGCGGGCGGTGGGTGTGCGCGCCCGGCGCTCTGTCCGGCGCGTGACTCCCTCCGCCGCGAGTCGGCTCTCCGCCCGCTCCCGTGCCGAGTCGTGACCGGTGCCGACGACCGCGTTTGCGTGGCACGGGGTCGGGCCCGCCTGGCCCTGGGAAAGCGTCCCACGGTGGGGGCGCGCCGGTCTCCCGGAGCGGGACCGGGTCGGAGGATGGACGAGAATCACGAGCGACGGTGGTGGTGGCGTGTCGGGTTCGTGGCTGCGGTCGCTCCGGGGCCCCCGGTGGCGGGGCCCCGGGGCTCGCGAGGCGGTTCTCGGTGGGGGCCGAGGGCCGTCCGGCGTCCCAGGCGGGGCGCCGCGGGACCGCCCTCGTGTCTGTGGCGGTGGGATCCCGCGGCCGTGTTTTCCTGGTGGCCCGGCCGTGCCTGAGGTTTCTCCCCGAGCCGCCGCCTCTGCGGGCTCCCGGGTGCCCTTGCCCTCGCGGTCCCCGGCCCTCGCCCGTCTGTGCCCTCTTCCCCGCCCGCCGCCCGCCGATCCTCTTCTTCCCCCCGAGCGGCTCACCGGCTTCACGTCCGTTGGCGGCCCCGCCTGGGACCGAACCCGGCACCGCCTCGTGGGGCGCCGCCGCCGGCCACTGATCGGCCCGGCGTCCGCGTCCCCCGGCGCGCGCCTTGGGGACCGGGTCGGTGGCGCCCCGCGTGGGGCCCGGTGGGCTTCCCGGAGGGTTCCGGGGGTCGGCCTGCGGCGCGTGCGGGGGAGGAGACGGTTCCGGGGGACCGGCCGCGACTGCGGCGGCGGTGGTGGGGGGAGCCGCGGGGATCGCCGAGGGCCGGTCGGCCGCCCCGGGTGCCGCGCGGTGCCGCCGGCGGCGGTGAGGCCCCGCGCGTGTGTCCCGGCTGCGGTCGGCCGCGCTCGAGGGGTCCCCGTGGCGTCCCCTTCCCCGCCGGCCGCCTTTCTCGCGCCTTCCCCGTCGCCCCGGCCTCGCCCGTGGTCTCTCGTCTTCTCCCGGCCCGCTCTTCCGAACCGGGTCGGCGCGTCCCCCGGGTGCGCCTCGCTTCCCGGGCCTGCCGCGGCCCTTCCCCGAGGCGTCCGTCCCGGGCGTCGGCGTCGGGGAGAGCCCGTCCTCCCCGCGTGGCGTCGCCCCGTTCGGCGCGCGCGTGCGCCCGAGCGCGGCCCGGTGGTCCCTCCCGGACAGGCGTTCGTGCGACGTGTGGCGTGGGTCGACCTCCGCCTTGCCGGTCGCTCGCCCTCTCCCCGGGTCGGGGGGTGGGGCCCGGGCCGGGGCCTCGGCCCCGGTCGCGGTCCCCCGTCCCGGGCGTGGGCGGGCGCGCCGGCCGGCCTCGGTCGCCCTCCCTTGGCCGTCGTGTGGCGTGTGCCACCCCTGCGCCCGCGCCCGCCGGCGGGGCTCGGAGCCGGGCTTCGGCCGGGCCCCGGGCCCTCGACCGGACCGGTGCGCGGGCGCTGCGGCCGCACGGCGCGACTGTCCCCGGGCCGGGCACCGCGGTCCGCCTCTCGCTCGCCGCCCGGACGTCGGGGCCGCCCCGCGGGGCGGGCGGAGCGCCGTCCCCGCCTCGCCGCCGCCCGCGGGCGCCGGCCG</t>
  </si>
  <si>
    <t>CGGTGGCGCTCTCTCGGCTCACTGAAACCTCTGCTTCCCGGGTTCCAGTGATTCTTCTTCGGTAGCTGGGATTACAGGTGCGCACCATGACGGCCGGCTCATCGTTCTATTTTTAGTAGAGACGGGGTTTCTCCGCGTTGGCCACGCTGGTCTCGAACTCCTGACCACAAATGATCCGCCTTCCTGGGCCTCCCAAAGTGCTGGGACGACAGGCCTGAGCCGCCGGGATTTCAGCCTTTAAAAGCGCGGGCCCTGCCACCTTTCGCTGCGGCCCTTACGCTCAGAATGACGTGTCCTCTCTGCCATAGGTTGACTCCTTGAGTCCCCTAGGCCATTGCACTGTAGCCTGGGCAGCAAGAGCCAAACTCCGTCTCCTCACCTCCCCGCGCACATAATAACTAACTAACTAACTAAAATCTCTACACGTCACCCATAAGTGTGTGTTCCCGTGAGGAGTGATTTCTAAGAAATGGCACTGTACACTGAACGCAGTGGCTCACGTCTGTCATCCCGAGGTCAGGAGTTCGAGACCAGCCCGGCCAACGTGGTGAAACCCCGGTCTCTACTGAAAATACGAAATTGAGTCAGGCGCCGTGGGGCAGGCACCTGTAACCCCAGCTACTCGGGAGGCTGAGGCGGAAGAATTGCTTGAACCTGGCAGGCGGAGGTTGCAGTGACCCAAGATCGTGCCACTGCACTACAGCCTGGGTGACAGAGTGAGACCCGGTCTCCAGATAAATACATACATACATACATACATACATACATACATACATACATACATAAAAGAAAGACAAAAAGAAAAGAAAGAGAAAATGAAAGAAAAGGCACTGTATCGCTACTGGGCTAGGACCTTCTCTCTGTCTGTTTCTCTCTGTCTCTCTCTGTTCATCTCTGTCTTTCTCTCTGTGTCTCTTTCTCTGTCTGTCTGTCTGTCTCTTTCTTTCTTTCTGTCTCTGTCTTTGTCCCTCTCTCTCCCTCTCTGCCTGTCTCACTGTGTCTGTCTTCTATCTTACTCTCTTTCTCTCCCCGTCTGTCTCTCTCTCACTCCCTCCCTGTCTGTTTCTCTCTCTCTCTTTCTGTCTGTTTCTGTCTCTCTCTGTCTGCCTCTCTCTTTCTCTATCTGTCTCTTTCTCTGTCTGTCTGCCCCTCTCTTTCTTTTTCTGTGTCTCTCTGTCTGTCTCTCTCTCTCTCTCTCTCTCTGTGCCTATCTTCTGTCTTACTCTCTTTCTCTGCCTGTCTGTCTGTCTCTCTCTGTCTCTCCCTCCCTTTCTGCTTCTCTCTCTCTCTCTCTCCCCCCTCCCTGTCTGTTTCTCTCTGTCTCCCTCTCTTTCTGTCTGTTTCTCACTGTCTCTCTCTGTCTGTTTCATTCTCTCTGTCTCTGTCTCTGTCTCTCTCTCTCTCTGTCTCTCCCTCTCTGTGTGTATCTTTTGTCTTACTCTCCTTCTCTGCCTGTCCGTCTGTCTGTCTGTCTCTCTCTCTCCCTGTCCCTCTCTCTTTCTGTCTGTTTCTCTCTCTCTCTCTCTCTGTCTCTGTCTTTCTCTGTCTGTCCCTTTCTCTGTCTGTCTGCCTCTCTCTTTCTCTTTCTGTGTCTCTCTGTCTCTCTCTCTGTGCCTATCTTCTGTCTTACTCTCTTTCTCTGCCTGTCTACCTGTCTGTCTCTCTCCCTGCCTTTCTGTTTCTCTCTCTCTCCCTCTCTCGCTCTCTCTGTCTTTCTCTCTTTCTCTCTGTTTCTCTGTCTCTCTCTGTCCATCTCTGTCTTTTTCTGTCTGTCTGTCTCTCTCTTTCTTTCTGTCTGTCTCTGTCTCTGTCTCTCTCTCTCTCTCTCCTTGTCTCTCTCACTGTGTCTGTCTTCTGTCTTACTCTCCTTCTCTGCCTGTCCATCTGTCTGTCTCTCTCTCTCTCTCCCTCCCTTTCTGTTTCTCTCTCGCTAGCTCTCTCTCTCTCTGCCTGTTTCTCTCTTTCTCTCTCTGTCTTTCTCTGTCTGTCTCTTTCTCTGTCTGTCTGTCTCTTTCTCTCTGTCTCTGTCTCTCTCTCTCTCTCTGCCTCTCTCACTGTGTCTGTCTTCTGTCTTATTCTCTTTCTCTCTCTGTCTCTCTCTCTCTCTCCCTTCCTGTCTGTTTCTCTCTCTCTCTTTATGCCTGTTTCTCTCTGTCTGTCTCTGTCTTTCTCTGTCTGTCTGCCTCTCTCTTTCTTTTTCTGCGTCTCTCTGTCTCTCTCTCTCTCTCTCTGTTCCTATCTTCTGTCTTACTCTGTTTCCTTGCCTGCCTGCCTGCCTGTCTGTCTGTCTGTGTCTCTCTCTCTCTCTCTCTGTCTCTCTCCCTCCCTTCCTCTTTCTCTCTCTCTCTCTCTTTCTGTGTGTTTCTCTCTGTCTCTCTGTCCATCTCTGTCTTTCTATGTCTGTCTCTCTCTTTCTCTCTGTCTCTGTCTCTGCCTCTCTCTCTCTCTCTCTCTCTGTCTGTCTCTCTCACTGTGTGTGTCTGTCTTCTGTCTTACTCTCCTTCTCTGCCTGTCCGTCTGTCTGTCTGTCTCTCCCTCTCTCTCCCTCCCTTTCTGTTTCTCTCTCTCTCTCTCTCTCTTTCTGTCTGTTTCTCTCTTTCTCTCTCTGTCTGTCTCTTTCTCTGTCTGTCTGTCTCTCTCTTTCTTTTTCTCTGTCTCTCTGTCTCTCTCTGTGTCTGTCTCTCTGTCTGTGCCTATCTTCTGTCTTACTCTCTTTCTCTGGCTGTCTGCCTGTCTCTCTCTCTCTGCCTGTCTCCGTCCCTCCCTCCCTCCCTGTCTGTCTGTTTCTCTCTCTGTCTCTGTCTCTCTGTCCATCTCTGTCTGTCTCTTTCTCTTTCTCTCTCTCTGTCTCTGTCTCTCTCTCTCTCTGCCTGTCTCTCTCACTGTGTCTGTCTTCTGTCTTACTCTCTTTCTCTGCCTGCCTGTCTGTCTGTCTGTCTCTCTCCCTCCACGTCTGTCTCTCTCTCTCTCTCTCTCACTCACTCTCTCTCCGTCTCTCTCTCTCTTTCTGTCTGTTTCTCTCTCTGTCTGTCTCTCTCCCTCCATATCTCTCTCTCTCTCTCTCACTCACTCTCTCTCCATCTCTCTCTCTCTCTTTCTGTCTGTTTCTCTCTCTGTCTGTCTGTCTGTCTGTCTCTCTCTCTCTCTCTCTGTCTTTCTCCCTCCCTGTCTGTCTGTCTGTCTCTCTCTCTCTGTCTCTGTCTCTCTCTCTTTCTCTTTCTGTCTGTTTCTCTCTATCTCTCGCTGTCCATCTCTGTCTTTCTATGTCTGTCTCTTTCTCTGTCAGTCTGTCAGACACCCCCGTGCCGGGTAGGGCCCTGCCCCTTCCACGAGAGTGAGAAGCGCGTGCTTCGGTGCTTAGAGAGGCCGAGAGGAATCTAGACAGGCGGGCCTTGCTGGGCTTCCCCACTCGGTGTATGATTTCGGGAGGTCGAGGCCGGGTCCCCGCTTGGATGCGAGGGGCATTTTCAGACTTTTCTCTCGGTCACGTGTGGCGTCCGTACTTCTCCTATTTCCCCGATAAGCTCCTCGACTTCAACATAAACTGTGAAGGCCGGACGCAACACGGCGAAACCCCGTCTCTACTAAAAATACAAAGCTGAGTCGGGAGCGGTGGGGCAGGCCCCTGTAATGCCAGCTCCTCGGGAGGCTGAGGCGGGAGAATCGCTTGAACCAAGGAGGCGGAGGCTGCAGGGAGCCGAGATCGCGCCACTGCACTACGGCCCAGGCTGTAGAGTGAGTGAGACTCGGTCTCTAAATAAATAAGGAAATTAATTAATTCATTAATTCTTTTCCCTGCTGACGGACATTTGCAGGCAGGCATCGGTTGTCTTCGGGCATCACCTAGCGGCCACTGTTATTGAAAGTCGACGTGACACGGAGGGAGGTCTCGCCGACTTCACCGAGCCTGGGGCAACGGGTTTCTCTCTCTCCCTTCTGGAGGCCCCTCCCTCTCTCCCTCGTTGCCTAGGGAACCTCGCCTAGGGAACCTCCGCCCTGG</t>
  </si>
  <si>
    <t>AAGGATCTGGTATTCTACGATCATGAGTTCACTTCAGAGTTTGTTCAAGACATACGTTTCGTAAGGAAACATCTTAGTTAGAAGTTATTCAGCAGTAGGTACCATCCCTAAGTATTTTTCACCAAATTCGTGACAATAAAGAGCTATCTAACCAGAAAAATTAGCGAGTACCGGCACCA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GGTGGTGAGAAGCTAGATGGCTCAAGATGCTGATAGCTTCTTTGCCGTGGTAAGAACACAAAGCTAAATAACCTTTCCCCCTTTCACGAAGAAGGCTCATCAAGCCTTCCGCTGCTGCTTTTTGTAGATTAAAAGCCTGAATCTGAGGCGCGATTGCGGCTATTTTCCCTTCTGAAATGACGGAAGAGTCCAATTTTGTCACTTCCAGGCTATCACTTATGTTCGGTGGAGTTATTGCTCCTTTATTAGTTTTACTTTTGGTTCTTCTGTTTGGGATTTTAGGTGGAAACTTCATTTTTAATTTTCTCCTATTCTCCTCGGTTGTGGAGCTGTCACTAGTCAAGAGTCGTGAATGTCTTCGAGGCGGTGCATTTGGGGGAGATGCCATAGTGGGGCTCAATACCTGAGGTGTTGCCCTTGTCGGCGGACCAGAACTTTGTGTTTTTGCAAGGACTGGAGTTACCTTTCGGCTCTTTCCCCTCTGCGAGAAGACAGACGGTGTTCCGGTTTGGCCGATTCTGGCAACAGGCTTTTTTGAAGGGGCTCCGGTGGATGGCACGTCAATGACAGACGGTGTCTCATACCAGTGCAGTTTTGTCAATAGGGTCCGTCTCCGGGACTTGGGGTTTCTAATGGCAAAATGCCAACACTTGGGGTTAATGGACTAACAGCTGCTGGTCCTCCTAATAAACTTCGACCAGTTTTTGGTTTATGTTGAACCTGTTTAGATCATATGGAAGTTCCTGTTCCCAGTGGGACAGTATCAGGTGAAAGGACAGCTGAATCGATAGAAGACACTGGGGAGTCTGTATTCAAGGAGTACTTTGAATTGGAAGATTCTAAATTCCATCCGTTTCATTCGACGGTGTCCTGGGGTGTTTCCGTAAGAACGGTCTCGGGCTGTCTGTGACATAAACTAGGACGAGGTCCAAGTGTTGTGGCGCAACACTTGGACAGGCAGTTGCTAAAGCTCTCTAGAGAGGTGAATCAAAATGTTTGGTCAGGATCTGGCTTTTCCCCCCTATTTCACATCATGATTCAAAGGGACACCAGAGGAAAGGATTTCAACGAAGGCTCTTTTGGTCACATTCTGATCCTTTGGTAAGCCGATCTGTCTTGCAATATACATGTCCCGACGATGGAAGGGGAAAGCGAGCTGAATCACCAAACTCAGGAACGATAATATCATCGTGGCTTTTCTGCTTATGAAACACTCCACCCGATAAGATTTGATCCCCTTCTGCAAGCTTGCTGAGATCAACACAACATTTCGCAAGCAGGCATTTGCATTGCGGGGTAGTACAACTGTGTCCTTTCAAGAGTCTATATGTTTTATAGGCCTTTCCTGAGCGGTAAGAACAGGTCGCCAGTAAGAACAAGGCTTCTTCTGAGTGTACTTCTGCATAAAGGCGTTCTGCGGGGGAAACCGCATCTCGGTAGGCATAGTGGTTTAGTGCTTGCCATATAGCAGCCTGGACGGGTCCCTGCAGCACCGCCATCCTCGAGGCTCAGGCCCACTTTCTGCAGTGCCACAGGCACCCCCCCCCCCCATAGCGGCTCCGGCCCGGCCAGCCCCGGCTCATTTAAAGGCACCAGCCGCCGTTACCGGGGGATGGGGGAGTCCGAGACAGAATGACTTCTTTATCCTGCTGACTCTGGAAAGCCCGGCGCCTTGTGATCCATTGCAAACCGAGAGTCACCTCGTGTTTAGAACACGGATCCACTCCCAAGTTCAGTGGGGGGATGTGAGGGGTGTGGCAGGTAGGACGAAGGACTCTCTTCCTTCTGATTCGGTCTGCACAGTGGGGCCTAGGGCTGGAGCTCTCTCCGTGCGGACCGCTGACTCCCTCTACCTTGGGTTCCCTCGGCCCCACCCTGGAACGCCGGGCCTTGGCAGATTCTGGCCCTTCCTGGCCCTTCAGTCGCTGTCAGAAACCCCATCTCATGCTCGGATGCCCCGAGTGACTGTGGCTCGCACCTCTCCGGAAACATTGGAAATCTCTCCTCTACGCGCGGCCACCTGAAACCACAGGAGCTCGGGACACACGTGCTTTCGGGAGAGAATGCTGAGAGTCTCTTGCCGACTCTCTCTTGACTTGAGTTCTTCGTGGGTGCGTGGTTAAGACGTAGTGAGACCAGATGTATTAACTCAGGCCGGGTGCTGGTGGCTCACGCCTGTAACCCCAACACTTTGGGAGGCCGAGGCCGTAGGATCCCTCGAGGAATCGCCTAACCCTGGGGAGGTTGAGGTTGCAGTGAGTGAGCCATAGTTGTGTCACTGTGCTCCAGTCTGGGCGAAAGACAGAATGAGGCCCTGCCACAGGCAGGCAGGCAGGCAGGCAGGCAGAAAGACAACAGCTGTATTATGTTCTTCTCAGGGTAGGAAGCAAAAATAACAGAATACAGCACTTAATTAATTTTTTTTTTTCCCTTCGGACGGAGTTTCACTCTTGGTGCCCACGCTGGAGTGCAGTGGCACCATCTCGGCTCACCGCAACCTCCACCTCCCGCGTTCAAGCGATTCTCCTGCCTCAGCCTCCTGAGTAGCTGGGATTACAGGGAGGAGCCACCACACCCAGCTGATTTTGTATTGTTAGTAGAGACGGCATTTCTCCATGTGGGTCAGGCTGGTCTCGAACTGGCGACCCCAGTGGATCTGCCCGCCCCGGCCTCCCAAAGTGCTGGGGTGACAGGCGTGAGCCATCGTGACTGGCCGGCTACGTTTATTTATTTATTTTTTTAATTATTTTACTTTTTTTTAGTTTTCCATTTTAATCTATTTATTTATTTACATTTATTTATTTATTTATTTATTTACTTATTTATTTATTTTCGAGACAGACTCTCGCTCTGCTGCCCAGGCTGGAGTGCAGCGGCGTGATCTCGGCTCACTGCAAGCTCCGCCTCCCGGGTTCACGCCATTCTCCTGCCTCAGCCTCCCAAGTAGCTGGGACTACAGGCGCCCGCCACCGTGCCCGGCTAACTTTTTGTATTTTGAGTAGAGATGGGGTTTCACTGTGGTAGCCAGGATGGTCTCGATCTCCTGACCCCGTGATCCGTCCACCTCGGCCTCCCAAAGTGCTGGGATGACAGGCGTGAGCCACCGCCCCCGGCCTATTTATCTATTTATTAACTTTGAGTCCAGGTTATGAAACCAGTTAGTTTTTGTAATTTTTTTTTTTTTTTTTTTTTTTTTGAGACGAGGTTTCACCGTGTTGCCAAGGCTTGGACCGAGGGATCCACCGGCCCTCGGCCTCCCAAAAGTGCGGGGATGACAGGCGCGAGCCTACCGCGCCCGGACCCCCCCTTTCCCCTTCCCCCGCTTGTCTTCCCGACAGACAGTTTCACGGCA</t>
  </si>
  <si>
    <t>TCTCCCACTCCCAACCTCAGGTGGTCCGCCTGCCTTAGCCTCCCAAAGTGCTGGGATGACAGGCGTGAGCCACCGCGCCCAGCCTCTCTCTCTCTCTCTCTCTCTCTCTCTCTCTCTCTCTCTCTCTCGCTCGCTTGCTTGCTTGCTTTCGTGCTTTCTTGCTTTCCCGTTTTCTTGCTTTCTTTCTTTCTTTCGTTTCTTTCATGCTTGCTTTCTTGCTTGCTTGCTTGCTTTCGTGCTTTCTTGCTTTCCTGTTTTCTTTTTCTTTCTTTCTTTCTTTCTTTCTTTTGTTTCTTTCTTGCTTGCTTTCTTGCTTGCTTGCTTGCTTTCGTGCTTTCTTGCTTTCCTGTTTTCTTTCTTTCTTTCTTTCTTTTGTTTCTTTCTTGCTTGCTTTCTTGCTTGCTTGCTTTCGTGCTGTCTTGTTTTCTCGATTTCTTTCTTTCTTTTGTTTCTTTCCTGCTTGCTTTCTTGCTTGATTGCTTTCGTGCTTTCTTGCTTTCTTGTTTTCTTTCTTTCTTTTGTTTCTTTCTTTCTTGCTTCCTTGTTTTCTTGCTTTCTTGCTTGCTTGCTTTCGTGCTTTCTTGTTTTCTTGCTTTCTTTCTTTTGTTTCTTTCTTGCTTGCTTTCTTGCTTCCTTGTTTTCTTGCTTTCTTGCTTGCTTGCTTTCGTGCTTTCTTTCTTGCTTTCTTTTCTTTCTTTCTTTTCTTTTTCTTTCTTTCTTGCTTTCTTTTCTTTCATTCATTCATTCTTTCTTTCTTTCCTTTCTTTCTTTCTTTCTTTCTATCTTTCTTTCTTTCTTTCTTTCTTTCTTTCTTTCTGTTTCGTCCTTTTGAGACAGAGTTTCACTCTTGTTTCCACGGCTAGAGTGCAATGGCGCGGTCTTGGCTCACCGCACCTTCCGCCTCCCGGGTTCGAGCGCTTCTCCTGCCTCAGCCTCCCGATTAGCGGGGATGACAGGGAGGCACCCCCACGCCTGGCTTGGCTGATGTTTGTGTTTTTAGTAGGCACGCCGTGTCTCTCCATGTTGCTCAGGCTGGTCTCCAACTCCCGACCTCCTGTGATGCGCCCACCTCGGCCTCTCGAAGTGCTGGGATGACGGGCGTGAGCCACCGTGCCCGGCCTGTTGACTCATTTCGCTTTTTTATTTCTTTCGTTTCCACGCGTTTACTTATATGTATTAATGTAAACGTTTCTGTACGCTTATATGCAAACAACGACAACGTGTATCTCTGCATTGAATACTCTTGCGTATGGTAAATACGTATCGGTTGTATGGAAATAGACTTCTGTATGATAGATGTAGGTGTTTGTGTTATACAAATAAATACACATCGCTCTATAAAGAAGGGATCGTCGATAAAGACGTTTATTTTACGTATGAAAAGCGTCGTATTTATGTGTGTAAATGAACGAGCGTACGTAGTTATCTCTGTTTTCTTTCTTCCTCTCCTTCGTGTTTTTCTTCCTTCCTTTCTTCCTTTCTCTCCTTCTTTAGGTTTTTCTTCCTCTCTTCCTTTCCTTCTTTCTCTCTTTCTGTCCTTTTTTCCTTCGTGCTTTATTTCTCTTTCGTTCCCTGTGTTTCCTTCTTTTTTCTTTCCTCTCTGTTTCTTTTTCCCTTCTTTCCTTCGTTTCTTTCCTCATTCTTTCTCTCTTTTTCGTGTTTCTTTCCTTCCCGTCTGTCTTTTAAAAAATGGAGTGTTTCAGAAGTTTACTTTGTGTATCTACGTTTTCTAAATTGTCTCTCTTTTCTCCATTTTCTTCCTCCCTCCCTCCCTCCCTCCCTCCCTGCTCCCTTCCCTCCCTCCTTCCCTTTCGCCATCTGTCTCTTTTCCCCACTCCCCTCCCCCCGTCTGTCTCTGCGTGGATTCCGGAAGAGCCTACGCATTCTGCCTCTCCGTGTGTCTGCAGCGACCCGCGACCGAGTCCTTGTGTGTTCTTTCTCCCTCCCTCCCTCCCTCCCTCCCTCCCTCCCTGCTTCCGAGAGGCATCTCCAAACACCCACGCGCCGTGGGTTGTCTTCTGACTCTGTCGCGGTCGAGGCAGAGACGCGTTTTGGGCACCGTTTGTGTGGGGTTGGGGCAGAGGGGCTGCGTTTTCGGCCTCGGGAAGAGCTTCTCGACTCACGGTTTCGCTTTCGCGGTCCACGGGCCGCCCTGCCAGCCGGATCTGTCTCGCTGACGTCCGCGGCGGTTGTCGGGCTCCATCTGGCGGCCGCTTTGAGATCGTGCTCTCGGCTTCCGGAGCTGCGGTGGCAGCTGCCGAGGGAGGGGACCGTCCCCGCTGTGAGCTAGGCAGAGCTCCGGAAAGCCCGCGGTCGTCAGCCCGGCTGGCCCGGTGGCGCCAGAGCTGTGGCGCGTCGCTTGTGAGTCACAGCTCTGGCGTGCAGGTTTATGTGGGGGAGAGGCTGTCGCTGCGCTTCTGGGCCCGCGGCGGGCGTGGGGCTGCCCGGGCCGGTCGACCAGCGCGCCGTAGCTCCCGAGGCCCGAGCCGCGACCCGCGGGGACCCGCCGCGCGTGGCGCGGGAGGCTGGGGACGCCCTTCCCGGCCCGGTCGCGGGTCCGCGCTCATCCTGGCCGTCTGAGGCGGCGGCCGAATTCGTTTCCGAGTCCCCGTGGGGAGCCGGGGACCGTCCCGCCCCCGTCCCCCGGGTGCCGGGGAGCGGTCCCCGGGCCGGGCCGCGGTCCCTCTGCCGCGATCCTTTCTGGCGAGTCCCCGTGCGGAGTCGGAGAGCGCTCCCTGAGCGCGCGTGCGGCCCGAGAGGTCGCGCCTGGCCGGCCTTCGGTCCCTCGTGTGTCCCGGTCGTAGGAGGGGCCGGCCGAAAATGCTTCCGGCTCCCGCTCTGGAGACACGGGCCGGCCCCCTGCGTGTGGCACGGGCGGCCGGGAGGGCGTCCCCGGCCCGGCGCTGCTCCCGCGTGTGTCCTGGGGTTGACCAGAGGGCCCCGGGCGCTCCGTGTGTGGCTGCGATGGTGGCGTTTTTGGGGACAGGTGTCCGTGTCGCGCGTCGCCTGGGCCGGCGGCGTGGTCGGTGACGCGACCTCCCGGCCCCGGGGGAGGTATATCTTTCGCTCCGAGTCGGCATTTTGGGCCGCCGGGTTATTGCTGACACGCTGTCCTCTGGCGACCTGTCGCTGGAGAGGTTGGGCCTCCGGATGCGCGCGGGGCTCTGGCCTACCGGTGACCCGGCTAGCCGGCCGCGCTCCTGCTTGAGCCGCCTGCCGGGGCCCGCGGGCCTGCTGTTCTCTCGCGCGTCCGAGCGTCCCGACTCCCGGTGCCGGCCCGGGTCCGGGTCTCTGACCCACCCGGGGGCGGCGGGGAAGGCGGCGAGGGCCACCGTGCCCCCGTGCGCTCTCCGCTGCGGGCGCCCGGGGCGGCCGCGACAACCCCACCCCGCTGGCTCCGTGCCGTGCGTGTCAGGCGTTCTCGTCTCCGCGGGGTTGTCCGCCGCCCCTTCCCCGGAGTGGGGGGTTGGCCGGAGCCGATCGGCTCGCTGGCCGGCCGGCCGGCCTCCGCTCCCGGGGGGCTCTTCGTGATCGATGTGGTGACGTCGTGCTCTCCCGGGCCGGGTCCGAGCCGCGACGGGCGAGGGGCGGACGTTCGTGGCGAACGGGACCGTCCTTCTCGCTCCGCCCCGCGGGGGTCCCCTCGTCTCTCCTCTCCCCGCCCGCCGGCGGTGCGTGTGGGAAGGCGTGGGGTGCGGACCCCGGCCCGACCTCGCCGTCCCGCCCGCCGCCTTCTGCGTCGCGGGTGCGGGCCGGCGGGGTCCTCTGACGCGGCAGACAGCCCTCGCTGTCGCCTCCAGTGGTTGTCGACTTGCGGGCGGCCCCCCTCCGCGGCGGTGGGGGTGCCGTCCCGCCGGCCCGTCGTGCTGCCCTCTCGGGGGGGGTTTGCGCGAGCGTCGGCTCCGCCTGGGCCCTTGCGGTGCTCCTGGAGCGCTCCGGGTTGTCCCTCAGGTGCCCGAGGCCGAACGGTGGTGTGTCGTTCCCGCCCCCGGCGCCCCCT</t>
  </si>
  <si>
    <t>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AGTGGTGAGAAGCTAGATGGCTCAAGATGCTGATAGCTTCTTTGCCGTGGTAAGAACACAAAGCTAAATAACCTTTCCCCCTTTCACGAAGAAGGCTCAGCAAGCCTTCCGCTGCTGCTTTTTGTAGATTAAAAGCCTGAATCTGAGGCGCGATTGCGGCTATTTTCCCTTCTGAAATGACGGAAGAGTCCAATTTTGTCACTTCCAGGCTATCACTTATGTTCGGTGGAGTTATTGCTCCTTTATTAGTTTTACTTTTGGTTCTTCTGTTTGGGATTTTAGGTGGAAACTTCATTTTTAATTTTCTCCTATTCTCCTCGGTTGTGGAGCTGTCACTAGTCAAGAGTCGTGAATTTCTTCGAGGCGGTGCATTTGGGGGAGATGCCATAGTGGGGCTCAATACCTGAGGTGTTGCCCTTGTCGGCGGACCAGAACTTTGTGTTTTTGCAAGGACTGGAGTTACCTTTCGGCTCTTTCCCCTCTGCGAGAAGACAGACGGTGTTCCGGTTTGGCCGATTCTGGCAACAGGCTTTTCTGAAGGGGCTCCGGTGGATGGCACGTCAGTGACAGACGGTGTCTCATACCAGTGCAGTTTTGTCAATAGGGTCCGTCTCCGGGACTTGGGGTTTCTAATGGCAAAATGCCAACACTTGGGGTTAATGGACTAACAGCTGCTGGTCCTCCTAATAAACTTCGACCAGTTTTTGGTTTATGTTGAACCTGTTTAGATCATATGGAAGTTCCTGTTCCCAGTGGGACAGTATCAGGTGAAAGGACAGCTGAATCGATAGAAGACACTGGGGAGTCTGTATTCAAGGAGTACTTTGAATTGGAAGATTCTAAATTCCATCCGTTTCATTCGACGGTGTCCTGGGGTGTTTCCGTAAGAACGGTCTCGGGCTGTCTGTGACATAAACTAGGACGAGGTCCAAGTGTTGTGGCGCAACACTTGGACAGGCAGTTGCTAAAGCTCTCTAGAGAGGTGAATCAAAATGTTTGGTCAGGATCTGGCTTTTCCCCCCTATTTCACATCATGATTCAAAGGGACACCAGAGGAAAGGATTTCAACGAAGGCTCTTTTGGTCACATTCTGATCCTTTGGTAAGCCGATCTGTCTTGCAATATACATGTCCCGACGATGGAAGGGGAAAGCGAGCTGAATCACCAAACTCAGGAACGATAATATCATCGTGGCTTTTCTGCTTATGAAACACTCCACCCGATAAGATTTGATCCCCTTCTGCAAGCTTGCTGAGATCAACACAACATTTCGCAAGCAGGCATTTGCATTGCGGGGTAGTACAACTGTGTCCTTTCAAGAGTCTATATGTTTTATAGGCCTTTCCTGAGCGGTAAGAACAGGTCGCCAGTAAGAACAAGGCTTCTTCTGAGTGTACTTCTGCATAAAGGCGTTCTGCGGGGGAAACCGCATCTCGGTAGGCATAGTGGTTTAGTGCTTGCCATATAGCAGCCTGGACGGGTCCCTGCAGCACCGCCATCCTCGAGGCTCAGGCCCACTTTCTGCAGTGCCACAGGCACCCCCCCCCCCCCATAGCGGCTCCGGCCCGGCCAGCCCCGGCTCATTTAAAGGCACCAGCCGCCGTTACCGGGGGATGGGGGAGTCCGAGACAGAATGACTTCTTTATCCTGCTGACTCTGGAAAGCCCGGCGCCTTGTGATCCATTGCAAACCGAGAGTCACCTCGTGTTTAGAACACGGATCCACTCCCAAGTTCAGTGGGGGGATGTGAGGGGTGTGGCAGGTAGGACGAAGGACTCTCTTCCTTCTGATTCGGTCTGCACAGTGGGGCCTAGGGCTGGAGCTCTCTCCGTGCGGACCGCTGACTCCCTCTACCTTGGGTTCCCTCGGCCCCACCCTGGAACGCCGGGCCTTGGCAGATTCTGGCCCTTCCTGGCCCTTCAGTCGCTGTCAGAAACCCCATCTCATGCTCGGATGCCCCGAGTGACTGTGGCTCGCACCTCTCCGGAAACATTGGAAATCTCTCCTCTACGCGCGGCCACCTGAAACCACAGGAGCTCGGGACACACGTGCTTTCGGGAGAGAATGCTGAGAGTCTCTTGCCGACTCTCTCTTGACTTGAGTTCTTCGTGGGTGCGTGGTTAAGACGTAGTGAGACCAGATGTATTAACTCAGGCCGGGTGCTGGTGGCTCACGCCTGTAACCCCAACACTTTGGGAGGCCGAGGCCGTAGGATCCCTCGAGGAATCGCCTAACCCTGGGGAGGTTGAGGTTGCAGTGAGTGAGCCATAGTTGTGTCACTGTGCTCCAGTCTGGGCGAAAGACAGAATGAGGCCCTGCCACAGGCAGGCAGGCAGGCAGGCAGGCAGAAAGACAACAGCTGTATTATGTTCTTCTCAGGGTAGGAAGCAAAAATAACAGAATACAGCACTTAATTAATTTTTTTTTTTCCCTTCGGACGGAGTTTCACTCTTGGTGCCCACGCTGGAGTGCAGTGGCACCATCTCGGCTCACCGCAACCTCCACCTCCCGCGTTCAAGCGATTCTCCTGCCTCAGCCTCCTGAGTAGCTGGGATTACAGGGAGGAGCCACCACACCCGGCTGATTTTGTATTGTTAGTAGAGACGGCATTTCTCCATGTGGGTCAGGCTGGTCTCGAACTGGCGACCCCAGTGGATCTGCCCGCCCCGGCCTCCCAAAGTGCTGGGGTGACAGGCGTGAGCCATCGTGACTGGCCGGCTACGTTTATTTATTTATTTTTTTAATTATTTTACTTTTTTTTAGTTTTCCATTTTAATCTATTTATTTATTTACATTTATTTATTTATTTATTTATTTACTTATTTATTTATTTTCGAGACAGACTCTCGCTCTGCTGCCCAGGCTGGAGTGCAGCGGCGTGATCTCGGCTCACTGCAAGCTCCGCCTCCCGGGTTCACGCCATTCTCCTGCCTCAGCCTCCCAAGTAGCTGGGACTACAGGCGCCCGCCACCGTGCCCGGCTAACTTTTTGTATTTTGAGTAGAGATGGGGTTTCACTGTGGTAGCCAGGATGGTCTCGATCTCCTGACCCCGTGATCCGTCCACCTCGGCCTCCCAAAGTGCTGGGATGACAGGCGTGAGCCACCGCCCCCGGCCTATTTATCTATTTATTAACTTTGAGTCCAGGTTATGAAACCAGTTAGTTTTTGTAATTTTTTTTTTTTTTTTTTTTTTTTGAGACGAGGTTTCACCGTGTTGCCAAGGCTTGGACCGAGGGATCCACCGGCCCTCGGCCTCCCAAAAGTGCGGGGATGACAGGCGCGAGCCTACCGCGCCCGGACCCCCCCTTTCCCCTTCCCCCGCTTGTCTTCCCGACAGACAGTTTCACGGCAGAGCGTTTGGCTGGCGTGCTTAAACTCATTCTAAATAGAAATTTGGGACGTCAGCTTCTGGCCTCACGGACTCTGAGCCGAGGAGTCCCCTGGTCTGTCTATCACAGGACCGTACACGTAAGGAGGAGAAAAATCGTAACGTTCAAAGTCAGTCATTTTGTGATACAGAAATACACGGA</t>
  </si>
  <si>
    <t>TGACCACAAATGATCCACCTTCCTGGGCCTCCCAAAGTGCTGGAAACGACAGGCCTGAGCCGCCGGGATTTCAGCCTTTAAAAGCGCGGGCCCTGCCACCTTTCGCTGCGGCCCTTACGCTCAGAATGACGTGTCCTCTCTGCCGTAGGTTGACTCCTTGAGTCCCCTAGGCCATTGCACTGTAGCCTGGGCAGCAAGAGCCAAACTCCGTCCCCCCACCTCCCCGCGCACATAATAACTAACTAACTAACTAACTAACTAAAATCTCTACACGTCACCCATAAGTGTGTGTTCCCGTGAGGAGTGATTTCTAAGAAATGGTACTGTACACTGAACGCAGTGGCTCACGTCTGTCATCCCGAGGTCAGGAGTTCGAGACCAGCCCGGCCAACGTGGTGAAACCCCCGTCTCTACTGAAAATACGAAATGGAGTCAGGCGCCGTGGGGCAGGCACCTGTAACCCCAGCTACTCGGGAGGCTGGGGTGGAAGAATTGCTTGAACCTGGCAGGCGGAGGCTGCAGTGACCCAAGATCGCACCACTGCACTACAGCCTGGGCGACAGAGTGAGACCCGGTCTCCAGATAAATACGTACATAAATAAATACACACATACATACATACATACATACATACATACATCCATACAGATATACAAGAAAGAAAAAAAGAAAAGAAAAGAAAGAGAAAATGAAAGAAAAGGCACTGTATTGCTACTGGGCTAGGGCCTTCTCTCTGTCTGTTTCTCTCTGTTCGTCTCTGTCTTTCTCTCTGTGTCTCTTTCTCTGTCTGTCTGTCTGTCTGTCTGTCTCTTTCTTTCTTTCTGTCTCTGTCTTTGTCCCTCTCTCTCCCTCTCTGCCTGTCTCACTGTGTCTGTCTTCTATCTTACTCTCTTTCTCTCCCCGTCTGTCTCTCTCTCACTCCCTCCCTGTCTGTTTCTCTCTCTCTCTCTTTCTGTCTGTTTCTGTCTCTCTCTGTCTGCCTCTCTCTTTCTCTATCTGTCTCTTTCTCTGTCTGTCTGCCCCTCTCTTTCTTTTTCTGTGTCTCTCTGTCTGTCTCTCTCTCTCTCTGTGCCTATCTTCTGTCTTACTCTCTTTCTCTGCCTGTCTGTCTGTCTCTCTCTGTCTCTCCCTCCCTTTCTGCTTCTCTCTCTCTCTCTCTCTCTCCCCCCTCCCTGTCTGTTTCTCTCTGTCTCCCTCTCTTTCTGTCTGTTTCTCACTGTCTCTCTCTGTCTGTCTGTTTCATTCTCTCTGTCTCTGTCTCTGTCTCTCTCTCTCTCTGTCTCTCCCTCTCTGTGTGTATCTTTTGTCTTACTCTCCTTCTCTGCCTGTCCGTCTGTCTGTCTGTCTCTCTCTCTCCCTGTCCCTCTCTCTTTCTGTCTGTTTCTCTCTCTCTCTCTCTCTCTCTCTCTCTGTCTCTGTCTTTCTCTGTCTGTCCCTTTCTCTGTCTGTCTGCCTCTCTCTTTCTCTTTCTGTGTCTCTCTGTCTCTCTCTCTGTGCCTATCTTCTGTCTTACTCTCTTTCTCTGCCTGTCTATCTGTCTGTCTCTCTCTGTCTCTCTCCCTGCCTTTCTGTTTCTCTCTCTCTCCCTCTCTCGCTCTCTCTGTCTTTCTCTCTTTCTCTCTGTTTCTCTGTCTCTCTCTGTCCGTCTCTGTCTTTTTCTGTCTGTCTGTCTCTCTCTTTCTTTCTGTCGTCTGTCTCTGTCTCTGTCTCTGTCTCTCTCTCTCTCTCTCTCCTTGTCTCTCTCACTGTGTCTGTCTTCTGTCTTACTCTCCTTCTCTGCCTGTCCATCTGTCTGTCTGTCTCTCTCTCTCTCTCCCTACCTTTCTGTTTCTCTCTCGCTAGCTCTCTCTCTCTCTGCCTGTTTCTCTCTTTCTCTCTCTGTCTTTCTCTGTCTGTCTCTTTCTCTGTCTGTCTGTCTCTTTCTCTCTGTCTCTGTCTCTGTCTCTCTCTCTCTCTCTCTCTCTCTGCCTCTCTCACTGTGTCTGTCTTCTGTCTTATTCTCTTTCTCTCTCTGTCTCTCTCTCTCTCTCCTTTCCTGTCTGTTTTTCTCTCTCTCTCTCTCTTTCTGCCTGTTTCTCTCTGTCTGTCTCTGTCTTTCTCTGTCTGTCTGCCTCTCTCTTTCTTTTTCTGCGTCTCTCTGTCTCTCTCTCTCTCTCTCTGTTCCTATCTTCTGTCTTACTCTGTTTCCTTGCCTGCCTGCCTGTCTGTGTGTCTGTCTCTCTCTCTCTCTCTCTCTCTCTCCCTCCCTTTCTCTTTCTCTGTCTCTCTCTCTCTTTCTGGGTGTTTCTCTCTGTCTCTCTGTCCATCTCTGTCTTTCTATGTCTGTCTCTCTCTTTCTCTCTGTCTCTGTCTCTGCCTCTCTCTCTCTCTCTCTCTCTCTCTCTCTCTCTCTCTGTCTGTCTCTCTCACTGTGTGTGTCTGTCTTCTGTCTTACTCTCCTTCTCTGCCTGTCCGTCTGTCTGTCTGTCTCTCCCTCTCTCTCCCTCCCTTTCTGTTTCTCTCTCTCTCTCTTTCTGTCTGTTTCTCTCTTTCTCTCTCTGTCTGTCTCTTTCTCTGTCTGTCTGTCTCTCTCTTTCTTTTTCTCTGTCTCTCTGTCTCTCTCTGTGTCTGTCTCTCTGTCTGTGCCTATCTTCTGTCTTACTCTCTTTCTCTGGCTGTCTGCCTGTCTCTCTCTCTCTCTCTGTCTGTCTCCGTCCCTCTCTCCCTGTCTGTCTGTTTCTCTCTCTGCCTCTCTCTCTCTCTGTCTGTCTCTTTCTCTGTCTGTCTGTCTCTCTCTTTCTTTTTCTCTGTCTCTCTGTCTCTCTCTGTGTCTGTCTCTCTTTCTGTGCCTATCTTCTGTCTTACTCTCTTTCTCTGGCTGTCTGCCTGTCTCTCTCTCTCTGCCTGTCTCCGTCCCTCCCTCCCTGTCTGTCTGTTTCTCTCTCTGTCTCTGTCTCTCTGTCCATCTCTGTCTGTCTCTTTCTCTTTCTCTCTCTCTGTCTCTGTCTCTCTCTCTCTCTGCCTGTCTCTCTCACTGTGTCTGTCTTCTGTCTTACTCTCTTTCTCTGCCTGCCTCTCTGTCTGTCTGTCTCTCTCCCTCCATGTCTCTCTCTCTCTCTCACTCACTCTCTCTCCGTCTCTCTCTCTTTCTGTCTGTTTCTCTCTCTGTCTGTCTCTCTCCCTCCATGTCTCTCTCTCTCTCTCTCACTCACTCTCTCTCCGTCTCTCTCTCTCTTTCTGTCTGTTTCTCTCTCTGTCTGTCTCTCTCCCTCCATGTCTCTCTCTCTCCCTCTCACTCACTCTCTCTCCGTCTCTCTCTCTCTTTCTGTCTGTTTCTCTGTCTGTCTGTCTGTCTGTCTGTCTCTCTCTCTCTCTCTCTCTCTCTCTCTCTCTCTCTCTGTTTGTCTTTCTCCCTCCCTGTCTGTCTGTCTGTCTCTCTCTCTCTGTCTCTGTCTCTGTCTCTCTCTCTTTCTCTTTCTGTCTGTTTCTCTCTATCTCTCGCTGTCCATCTCTGTCTTTCTATGTCTGTCTCTTTCTCTGTCAGTCTGTCAGACACCCCCGTGCCGGGTAGGGCCCTGCCCCTTCCACGAGAGTGAGAAGCGCGTGCTTCGGTGCTTAGAGAGGCCGAGAGGAATCTAGACAGGCGGGCCTTGCTGGGCTTCCCCACTCGGTGTACGATTTCGGGAGGTCGAGGCCGGGTCCCCGCTTGGATGCGAGGGGCATTTTCAGACTTTTCTCTCGGTCACGTGTGGCGTCCGTACTTCTCCTATTTCCCCGATAAGCTCCTCGACTTCAACATAAACTGTTAAGGCCGGACGCAACACGGCGAAACCCCGTCTCTACTAAAAATACAAAGCTGAGTCGGGAGCGGTGGGGCAGGCCCCTGTAATGCCAGCTCCTCGGGAGGCTGAGGCGGGAGAATCGCTTGAACCAGGGAAGCGGAGGCTGCAGGGAGCCGAGATCGCGCCACTGCACTACGGCCCAGGCTGTAGAGTGAGTGAGACTCGGTCTCTAAATAAAT</t>
  </si>
  <si>
    <t>TCTTGCTTTCCTGTTTTCTTTCTTTCTTTCTTTCTTTTGTTTCTTTCTTGCTTGCTTTCTTGCTTGCTTGCTTTCGTGCTTTCTTGTTTTCTCGCTTTCTTTCTTTCTTTTGTTTCTTTCCTGCTTGCTTTCTTGCTTGATTGCTTTCGTGCTTTCTTGCTTTCTTGTTTTCTTTCTTTCTTTTGTTTCTTTCTTTCTTGCTTCCTTGTTTTCTTGCTTTCTTGCTTGCTTGCTTTCGTGCTTTCTTGTTTTCTTGCTTTCTTTCTTTTGTTTCTTTCTTGCTTGCTTTCTTGCTTCCTTGTTTTCTTGCTTTCTTGCTTGCTTGCTTTCGTGCTTTCTTGCTTTCTTTTCTTTCTTTCTTTTCTTTTTCTTTCTTTCTTTCTTTCTTGCTTTCTTTTCTTTCATTCATTCCTTCTTTCTTTTCTTTCTTTCTTCCTTCCTTCCTTCCTTCCTTCCTTCCTTTCTTTCTTTCTTTCTGTTTCGTCCTTTTGAGACAGAGTTTCACTCTTGTTTCCACGGCTAGAGTGCAATGGCGCGGTCTTGGCTCACCGCACCTTCCGCCTCCCGGGTTCGAGCGCTTCTCCTGCCTCAGCCTCCCGATTAGCGGGGATGACAGGGAGGCACCCCCACGCCTGGCTTGGCTGATGTTTGTGTTTTTAGTAGGCACGCCGTGTCTCTCCATGTTGCTCAGGCTGGTCTCCAACTCCCGACCTCCTGTGATGCGCCCACCTCGGCCTCTCGAAGTGCTGGGATGACGGGCGTGAGCCACCGTGCCCGGCCTGTTGACTCATTTCGCTTTTTTATTTCTTTCGTTTCCACGCGTTTACTTATATGTATTAATGTAAACGTTTCTGTACGCTTATATGCAAACAACGACAACGTGTATCTCTGCATTGAATACTCTTGCGTATGGTAAATACGTATCGGTTGTATGGAAATAGACTTCTGTATGATAGATGTAGGTGTCTGTGTTATACAAATAAATACACATCGCTCTATAAAGAAGGGATCGTCGATAAAGACGTTTATTTTACGTATGAAAAGCGTCGTATTTATGTGTGTAAATGAACGAGCGTACGTAGTTATCTCTGTTTTCTTTCTTCCTCTCCTTCGTGTTTTTCTTCCTTCCTTTCTTCCTTTCTCTCCTTCTTTAGGTTTTTCTTCCTCTCTTCCTTTCCTTCTTTCTCTCTTTCTGTCCTTTTTTCCTTCGTGCTTTATTTCTCTTTCGTTCCCTGTGTTTCCTTCTTTTTTCTTTCCTCTCTGTTTCTTTTTCCCTTCTTTCCTTCGTTTCTTTCCTCATTCTTTCTCTCTTTTTCGTGTTTCTTTCCTTCCCGTCTGTCTTTTAAAAAATGGAGTGTTTCAGAAGTTTACTTTGTGTATCTACGTTTTCTAAATTGTCTCTCTTTTCTCCATTTTCTTCCTCCCTCCCTCCCTCCCTCCCTCCCTGCTCCCTTCCCTCCCTCCTTCCCTTTCGCCATCTGTCTCTTTTCCCCACTCCCCTCCCCCCGTCTGTCTCTGCGTGGATTCCGGAAGAGCCTACGCATTCTGCCTCTCCGTGTGTCTGCAGCGACCCGCGACCGAGTCCTTGTGTGTTCTTTCTCCCTCCCTCCCTCCCTCCCTCCCTCCCTCCCTCCCTCCCTGCTTCCGAGAGGCATCTCCAAACACCCACGCGCCGTGGGTTGTCTTCTGACTCTGTCGCGGTCGAGGCAGAGACGCGTTTTGGGCACCGTTTGTGTGGGGTTGGGGCAGAGGGGCTGCGTTTTCGGCCTCGGGAAGAGCTTCTCGACTCACGGTTTCGCTTTCGCGGTCCACGGGCCGCCCTGCCAGCCGGATCTGTCTCGCTGACGTCCGCGGCGGTTGTCGGGCTCCATCTGGCGGCCGCTTTGAGATCGTGCTCTCGGCTTCCGGAGCTGCGGTGGCAGCTGCCGAGGGAGGGGACCGTCCCCGCTGTGAGCTAGGCAGAGCTCCGGAAAGCCCGCGGTCGTCAGCCCGGCTGGCCCGGTGGCGCCAGAGCTGTGGCGCGTCGCTTGTGAGTCACAGCTCTGGCGTGCAGGTTTATGTGGGGGAGAGGCTGTCGCTGCGCTTCTGGGCCCGCGGCGGGCGTGGGGCTGCCCGGGCCGGTCGACCAGCGCGCCGTAGCTCCCGAGGCCCGAGCCGCGACCCGCGGGGACCCGCCGCGCGTGGCGCGGGAGGCTGGGGACGCCCTTCCCGGCCCGGTCGCGGGTCCGCGCTCATCCTGGCCGTCTGAGGCGGCGGCCGAATTCGTTTCCGAGTCCCCGTGGGGAGCCGGGGACCGTCCCGCCCCCGTCCCCCGGGTGCCGGGGAGCGGTCCCTCTGCCGCGATCCTTTCTGGCGAGTCCCCGTGCGGAGTCGGAGAGCGCTCCCTGAGCGCGCGTGCGGCCCGAGAGGTCGCGCCTGGCCGGCCTTCGGTCCCTCGTGTGTCCCGGTCGTAGGAGGGGCCGGCCGAAAATGCTTCCGGCTCCCGCTCTGGAGACACGGGCCGGCCCCCTGCGTGTGGCACGGGCGGCCGGGAGGGCGTCCCCGGCCCGGCGCTGCTCCCGCGTGTGTCCTGGGGTTGACCAGAGGGCCCCGGGCGCTCCGTGTGTGGCTGCGATGGTGGCGTTTTTGGGGACAGGTGTCCGTGTCGCGCGTCGCCTGGGCCGGCGGCGTGGTCGGTGACGCGACCTCCCGGCCCCGGGGGAGGTATATCTTTCGCTCCGAGTCGGCATTTTGGGCCGCCGGGTTATTGCTGACACGCTGTCCTCTGGCGACCTGTCGCTGGAGAGGTTGGGCCTCCGGATGCGCGCGGGGCTCTGGCCTACCGGTGACCCGGCTAGCCGGCCGCGCTCCTGCTTGAGCCGCCTGCCGGGGCCCGCGGGCCTGCTGCTCTCTCGCGCGTCCGAGCGTCCCGACTCCCGGTGCCGGCCCGGGTCCGGGTCTCTGACCCACCCGGGGGCGGCGGGGAAGGCGGCGAGGGCCACCGTGCCCCCGTGCGCTCTCCGCTGCGGGCGCCCGGGGCGGCCGCGACAACCCCACCCCGCTGGCTCCGTGCCGTGCGTGTCAGGCGTTCTCGTCTCCGCGGGGTTGTCCGCCGCCCCTTCCCCGGAGTGGGGGGTTGGCCGGAGCCGATCGGCTCGCTGGCCGGCCGGCCGGCCTCCGCTCCCGGGGGGCTCTTCGTGATCGATGTGGTGACGTCGTGCTCTCCCGGGCCGGGTCCGAGCCGCGACGGGCGAGGGGCGGACGTTCGTGGCGAACGGGACCGTCCTTCTCGCTCCGCCCCGCGGGGGTCCCCTCGTCTCTCCTCTCCCCGCCCGCCGGCGGTGCGTGTGGGAAGGCGTGGGGTGCGGACCCCGGCCCGACCTCGCCGTCCCGCCCGCCGCCTTCTGCGTCGCGGGTGCGGGCCGGCGGGGTCCTCTGACGCGGCAGACAGCCCTCGCTGTCGCCTCCAGTGGTTGTCGACTTGCGGGCGGCCCCCCTCCGCGGCGGTGGGGGTGCCGTCCCGCCGGCCCGTCGTGCTGCCCTCTCGGGGGGTTTGCGCGAGCGTCGGCTCCGCCTGGGCCCTTGCGGTGCTCCTGGAGCGCTCCGGGTTGTCCCTCAGGTGCCCGAGGCCGAACGGTGGTGTGTCGTTCCCGCCCCCGGCGCCCCCTCCTCCGGTCGCCGCCGCGGTGTCCGCGCGTGGGTCCTGAGGGAGCTCGTCGGTGTGGGGTTCGAGGCGGTTTGAGTGAGACGAGACGAGACGCGCCCCTCCCACGCGGGGAAGGGCGCCCGCCTGCTCTCGGTGAGCGCACGTCCCGTGCTCCCCTCTGGCGGGTGCGCGCGGGCCGTGTGAGCGATCGCGGTGGGTTCGGGCCGGTGTGACGCGTGCGCCGGCCGGCCGCCGAGGGGCTGCCGTTCTGCCTCCGACCGGTCGTGTGTGGGTTGACTTCGGAGGCGCTCTGCCTCGGAAGGAAGGAGGTGGGTGGACGGGGGGGCCTGGTGGGGTTGCGCGCACGCGCGCACC</t>
  </si>
  <si>
    <t>TTTTTTGCAAAAGAAGCTCAAGTACATCTAATCTAATCCCTTACCAAGGCCTGAATTCTTCACTTCTGACATCCCAGATTTGATCTCCCTACAGAATGCTGTACAGAACTGGCGAGTTGATTTCTGGACTTGGATACCTCATAGAAACTACATATGAATAAAGATCCAATCCTAAAATCTGGGGTGGCTTCTCCCTCGACTGTCTCGAAAAATCGTACCTCTGTTCCCCTAGGATGCCGGAAGAGTTTTCTCAATGTGCATCTGCCCGTGTCCTAAGTGATCTGTGACCGAGCCCTGTCCGTCCTGTCTCAAATATGTACGTGCAAACACTTCTCTCCATTTCCACAACTACCCACGGCCCCTTGTGGAACCACTGGCTCTTTGAAAAAAATCCCAGAAGTGGTTTTGGCTTTTTGGCTAGGAGGCCTAAGCCTGCTGAGAACTTTCCTGCCCAGGATCCTGTGTGACCAAAAGTGCCTCTGCTGGGAGCTGGGATCCTCGGGACCATGCTTGCTAGCGCTGGATGAGTCTCTGGAAGGACGCACGGGACTCCGCAAAGCTGACCTGTCCCACCGAGGTCAAATGGATACCTCTGCATTGGCCCGAGGCCTCCGAAGTACATCACCGTCACCAACCGTCACCGTCAGCATCCTTGTGAGCCTGCCCAAGGCCCCGCCTCCGGGGAGACTCTTGGGAGCCCGGCCTTCGTCGGCTAAAGTCCAAAGGGATGGTGACTTCCACCCACAAGGTCCCCACTGAACGGCGAAGATGTGGAGCGTAGGTCAGAGAGGGGACCAGGAGGGGAGACGTCCCGACAGGCGACGAGTTCCCAAGGCTCTGGCCACCCCACCCACGCCCCACGCCCCACGTCCCGGGCACCCGCGGGACACCGCCGCTTTATCCCCTCCTCTGTCCACAGCCGGCCCCACCCCACCACGCAACCCACGCACACACGCTGGAGGTTCCAAAACCACACGGTGTGACTAGAGCCTGACGGAGCGAGAGCCCATTTCACGAGGTGGGAGGGGTGGGGGTGGGGTGGGTTGGGGGTTGTGGGGTCTGTGGCGAGCCCGATTCTCCCTCTTGGGTGGCTACAGGCTAGAAATGAATATCGCTTCTTGGGCGGAGGGGCTTCCTTAGGCCATCACCGCTTGCGGGACTACCTCTCAAACCCTCCCTTGAGGCCACAAAATAGATTCCACCCCACCCATCGACGTTTCCCCCGGGTGCTGGATGTATCCTGTCAAGAGACCTGAGCCTGACACCGTCGAATTAAACACCTTGACTGGCTTTGTGTGTTTGTTTGTTTCTGAGATGGAGTCTTGCTCTGTCCCCCAGGCTGGAGTGCAGTGGCGTGATCTCAGCTCACTGGAACCTCTGCCTCCTGGGTTCAAGTGATTCTCCTGTCTCAGCGCCACCATGGCCGGCTCATTTTTTTTTTTTTTTTTTTTGGTAGACACGGGGTTTCACCCTCTTTCATTGGTTTTCACTGGAGATTCTAGATTCGAGCCACACCTCATTCCGTGCCACAGAGAGACTTCTTTTTTTTTTTTTTTTTTTTAAGCGCAACGCAACATGTCTGCCTTATTTGAGTGGCTTCCTATATCATTATAATTGTGTTATAGATGAAGAAACGGTATTAAACACTGTGCTAATGATAGTGAAAGTGAAGACAAAAGAAAGGCTATCTATTTTGTGGTTAGAATAAAGTTGCTCAGTATTTAGAGCTACCTAAATACGTCAGCATTTACACTCTTCCTAGTAAAAGCTGGCCGATCTGAATAATCCTCCTTTAAACAAACACAATTTTTGATAGGGTTAAGATTTTTTTAAGAATGCGACTCCTGCAAAATAGCTGAACAGACGATACACATTTAAAAAAATAACAACACAAGGATCAACCAGACTTGGGAAAAAATCGAAAACCACACAAGTCTTATGAAGAACTGAGTTCTTAAAATAGGACGGAGAACGTAGCTATCGGAAGAGAAGGCAGTATTGGCAAGTTGATTGTTACGTTGGTCAGCAGTAGCTGGCACTATCTTTTTGGCCATCTTTCGGGCAATGTAACTACTACAGCAAAATGAGATATGATCCATTAAACAACATATTCGCAAATCAAAAAGTGTTTCAGTAATATAATGCTTCAGATTTAGAAGCAAATCAAATGATAGAACTCCACTGCTGTAATAAGTCACCCCAAAGATCACCGTATCTGACAAAATAACTACCACAGGGTTATGACTTCAGAATCATACTTTCTCTTGATATTTACTTATGTATGTATTTATTTTTTTTAATTTATTTCTCTTGAGACGGCGTCTCGCTCTGTCGCCCAGGCTGGAGTGCGATGGTGTGATCTCGGCTCACTGCAACCGCCACCTCCCTGGGTTCAAGCGATTCTCCTGCCTCAGCCTCCCGAGTAGCTGGGACTACAGGTGCCCGCCACCACGCCCAGCTAATCTTTATACTTTTAATAGAGACGGGGTTTCACCGTGTCGGCCCGGATGGTCTCGATCTCTTGACCTCGTGACCCGCCCGCCTCGGCCTCCCAAAGTGCTGGGATGACAGGCGTGAGCCACTGAGCCCGGCCTTCTCTTGACGTTTAAACTATGAAGTCAGTCCAGAGAAACGCAATAAATGTCAACGGTGAGGATGGTGTTGAGGCAGAAGTAGGACCACACTTTTTCCTATCTTATTCAGTTGATAACAATATGACCTAGGTAGTAATTTCCTATGTGCCTACTTATACACGAGTACAAAAGAGTAAAACAGAGAGACTGCTAAATTAAAGGGTACGTGAAGTTCTTCATAGTAACTCCGTAAACTGGAACACTGTCAAAAAGCAGCAGCTAGTGAATTGTTTCCATGTATTTTTCTATGATCCAATAAGTGAACTATGCTATTCCTTTCCAGTCTCCCAAGCACTTCTTGTCCCCATCACCACTTCGGTGCTCGAAGAAAAAGTAACAAATCAAGGAACACAACTAAAGAAACACACACACAAACCAAAGACAACTACAGCGTCTGCAAAAGTTTGCTAGAAGACTGAAACTGTTGAGTATAAGGATCTGGTATTCTACGATCATGAGTTCACTTCAGAGTTTGTTCAAGACATACGTTTCGTAAGGAAACATCTTAGTTAGAAGTTATTCAGCAGTAGGTACCATCCCTAAGTATTTTTCACCAAATCCGTGACAATAAAGAGCTATCTAACCAGAAAAATTAGCGAGTACCGGCACCA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AGTGGTGAGAAGCTAGATGGCTCAAGATGCTGATAGCTTCTTTGCCGTGGTAAGAACACAAAGCTAAATAACCTTTCCCCCTTTCACGAAGAAGGCTCAGCAAGCCTTCCGCTGCTGCTTTTTGTAGATTAAAAGCCTGAATCTGAGGCGCGATTGCGGCTATTTTCCCTTCTGAAATGACGGAAGAGTCCAATTTTGTCACTTCCAGGCTATCACTTATGTTCGGTGGAGTTATTGCTCCTTTATTAGTTTTACTTTTGGTTCTTCTGTTTGGGATTTTAGGTGGA</t>
  </si>
  <si>
    <t>AACAAGTACCGTAAGGGAAAGTTGAAAAGAACTTTGAAGAGAGAGTTCAAGAGGGCGTGAAACCGTTAAGAGGTAAACGGGTGGGGTCCGCGCAGTCCGCCCGGAGGATTCAACCCGGCGGCGGGTCCGGCCGTGTCGGCGGCCCGGCGGATCTTTCCCGCCCCCCGTTCCTCCCGACCCCTCCACCCGCCCTCCCTTCCCCCGCCGCCCCTCCTCCTCCTCCCCGGAGGGGGCGGGCTCCGGCGGGTGCGGGGGTGGGCGGGCGGGGCCGGGGGTGGGGTCGGCGGGGGACCGTCCCCCGACCGGCGACCGGCCGCCGCCGGGCGCATTTCCACCGCGGCGGTGCGCCGCGACCGGCTCCGGGACGGCTGGGAAGGCCCGGCGGGGAAGGTGGCTCGGGGGGCCCCGTCCGTCCGTCCGTCCTCCTCCTCCCCCGTCTCCGCCCCCCGGCCCCGCGTCCTCCCTCGGGAGGGCGCGCGGGTCGGGGCGGCGGCGGCGGTGGCGGCGGCGGCGGCGGCGGCGGGACCGAAACCCCCCCCGAGTGTTACAGCCCCCCCGGCAGCAGCACTCGCCGAATCCCGGGGCCGAGGGAGCGAGACCCGTCGCCGCGCTCTCCCCCCTCCCGGCGCCCACCCCCGCGGGGAATCCCCCGCGAGGGGGGTCTCCCCCGCGGGGGCGCGCCGGCGTCTCCTCGTGGGGGGGCCGGGCCACCCCTCCCACGGCGCGACCGCTCTCCCACCCCTCCTCCCCGCGCCCCCGCCCCGGCGACGGGGGGGGTGCCGCGCGCGGGTCGGGGGGCGGGGCGGACTGTCCCCAGTGCGCCCCGGGCGGGTCGCGCCGTCGGGCCCGGGGGAGGTTCTCTCGGGGCCACGCGCGCGTCCCCCGAAGAGGGGGACGGCGGAGCGAGCGCACGGGGTCGGCGGCGACGTCGGCTACCCACCCGACCCGTCTTGAAACACGGACCAAGGAGTCTAACACGTGCGCGAGTCGGGGGCTCGCACGAAAGCCGCCGTGGCGCAATGAAGGTGAAGGCCGGCGCGCTCGCCGGCCGAGGTGGGATCCCGAGGCCTCTCCAGTCCGCCGAGGGCGCACCACCGGCCCGTCTCGCCCGCCGCGCCGGGGAGGTGGAGCACGAGCGCACGTGTTAGGACCCGAAAGATGGTGAACTATGCCTGGGCAGGGCGAAGCCAGAGGAAACTCTGGTGGAGGTCCGTAGCGGTCCTGACGTGCAAATCGGTCGTCCGACCTGGGTATAGGGGCGAAAGACTAATCGAACCATCTAGTAGCTGGTTCCCTCCGAAGTTTCCCTCAGGATAGCTGGCGCTCTCGCAGACCCGACGCACCCCCGCCACGCAGTTTTATCCGGTAAAGCGAATGATTAGAGGTCTTGGGGCCGAAACGATCTCAACCTATTCTCAAACTTTAAATGGGTAAGAAGCCCGGCTCGCTGGCGTGGAGCCGGGCGTGGAATGCGAGTGCCTAGTGGGCCACTTTTGGTAAGCAGAACTGGCGCTGCGGGATGAACCGAACGCCGGGTTAAGGCGCCCGATGCCGACGCTCATCAGACCCCAGAAAAGGTGTTGGTTGATATAGACAGCAGGACGGTGGCCATGGAAGTCGGAATCCGCTAAGGAGTGTGTAACAACTCACCTGCCGAATCAACTAGCCCTGAAAATGGATGGCGCTGGAGCGTCGGGCCCATACCCGGCCGTCGCCGGCAGTCGAGAGTGGACGGGAGCGGCGGGGGCGGCGCGCGCGCGCGCGCGTGTGGTGTGCGTCGGAGGGCGGCGGCGGCGGCGGGGGTGTGTGGGGTCCTCCCCCGCCCCCCCCCCCACGCCTCCTCCCCTCCTCCCGCCCACGCCCCGCTCCCCGCCCCCGGAGCCCCGCGGACGCTACGCCGCGACGAGTAGGAGGGCCGCTGCGGTGAGCCTTGAAGCCTAGGGCGCGGGCCCGGGTGGAGCCGCCGCAGGTGCAGATCTTGGTGGTAGTAGCAAATATTCAAACGAGAACTTTGAAGGCCGAAGTGGAGAAGGGTTCCATGTGAACAGCAGTTGAACATGGGTCAGTCGGTCCTGAGAGATGGGCGAGCGCCGTTCCGAAGGGACGGGCGATGGCCTCCGTTGCCCTCGGCCGATCGAAAGGGAGTCGGGTTCAGATCCCCGAATCCGGAGTGGCGGAGATGGGCGCCGCGAGGCGTCCAGTGCGGTAACGCGACCGATCCCGGAGAAGCCGGCGGGAGCCCCGGGGAGAGTTCTCTTTTCTTTGTGAAGGGCAGGGCGCCCTGGAATGGGTTCGCCCCGAGAGAGGGGCCCGTGCCTTGGAAAGCGTCGCGGTTCCGGCGGCGTCCGGTGAGCTCTCGCTGGCCCTTGAAAATCCGGGGGAGAGGGTGTAAATCTCGCGCCGGGCCGTACCCATATCCGCAGCAGGTCTCCAAGGTGAACAGCCTCTGGCATGTTGGAACAATGTAGGTAAGGGAAGTCGGCAAGCCGGATCCGTAACTTCGGGATAAGGATTGGCTCTAAGGGCTGGGTCGGTCGGGCTGGGGCGCGAAGCGGGGCTGGGCGCGCGCCGCGGCTGGACGAGGCGCCGCCGCCCCCCCCACGCCCGGGGCACCCCCCTCGCGGCCCTCCCCCGCCCCACCCCGCGCGCGCCGCTCGCTCCCTCCCCGCCCCGCGCCCTCTCTCTCTCTCTCTCCCCCGCTCCCCGTCCTCCCCCCTCCCCGGGGGAGCGCCGCGTGGGGGCGGCGGCGGGGGGAGAAGGGTCGGGGCGGCAGGGGCCGGCGGCGGCCCGCCGCGGGGCCCCGGCGGCGGGGGCACGGTCCCCCGCGAGGGGGGCCCGGGCACCCGGGGGGCCGGCGGCGGCGGCGACTCTGGACGCGAGCCGGGCCCTTCCCGTGGATCGCCCCAGCTGCGGCGGGCGTCGCGGCCGCCCCCGGGGAGCCCGGCGGGCGCCGGCGCGCCCCCCCCCACCCCCACCCCACGTCTCGTCGCGCGCGCGTCCGCTGGGGGCGGGGAGCGGTCGGGCGGCGGCGGTCGGCGGGCGGCGGGGCGGGGCGGTTCGTCCCCCCGCCCTACCCCCCCGGCCCCGTCCGCCCCCCGTTCCCCCCTCCTCCTCGGCGCGCGGCGGCGGCGGCGGCAGGCGGCGGAGGGGCCGCGGGCCGGTCCCCCCCGCCGGGTCCGCCCCCGGGGCCGCGGTTCCGCGCGGCGCCTCGCCTCGGCCGGCGCCTAGCAGCCGACTTAGAACTGGTGCGGACCAGGGGAATCCGACTGTTTAATTAAAACAAAGCATCGCGAAGGCCCGCGGCGGGTGTTGACGCGATGTGATTTCTGCCCAGTGCTCTGAATGTCAAAGTGAAGAAATTCAATGAAGCGCGGGTAAACGGCGGGAGTAACTATGACTCTCTTAAGGTAGCCAAATGCCTCGTCATCTAATTAGTGACGCGCATGAATGGATGAACGAGATTCCCACTGTCCCTACCTACTATCCAGCGAAACCACAGCCAAGGGAACGGGCTTGGCGGAATCAGCGGGGAAAGAAGACCCTGTTGAGCTTGACTCTAGTCTGGCACGGTGAAGAGACATGAGAGGTGTAGAATAAGTGGGAGGCCCCCGGCGCCCCCCCGGTGTCCCCGCGAGGGGCCCGGGGCGGGGTCCGCCGGCCCTGCGGGCCGCCGGTGAAATACCACTACTCTGATCGTTTTTTCACTGACCCGGTGAGGCGGGGGGGCGAGCCCCGAGGGGCTCTCGCTTCTGGCGCCAAGCGCCCGGCCGCGCGCCGGCCGGGCGCGACCCGCTCCGGGGACAGTGCCAGGTGGGGAGTTTGACTGGGGCGGTACACCTGTCAAACGGTAACGCAGGTGTCCTAAGGCGAGCTCAGGGAGGACAGAAACCTCCCGTGGAGCAGAAGGGCAAAAGCTCGCTTGATCTTGATTTTCAGTACGAATACAGACCGTGAAAGCGGGGCCTCACGATCCTTCTGACCTTTTGGGTTTTAAGCAGGA</t>
  </si>
  <si>
    <t>Probability of missegre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23"/>
  <sheetViews>
    <sheetView workbookViewId="0"/>
  </sheetViews>
  <sheetFormatPr defaultColWidth="12.6328125" defaultRowHeight="15.75" customHeight="1" x14ac:dyDescent="0.25"/>
  <cols>
    <col min="1" max="1" width="11" customWidth="1"/>
    <col min="2" max="2" width="10.6328125" customWidth="1"/>
    <col min="3" max="3" width="13.26953125" customWidth="1"/>
    <col min="4" max="4" width="18.6328125" customWidth="1"/>
    <col min="5" max="5" width="10.36328125" customWidth="1"/>
    <col min="6" max="6" width="9.90625" customWidth="1"/>
  </cols>
  <sheetData>
    <row r="1" spans="1:6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25">
      <c r="A2" s="1">
        <v>1</v>
      </c>
      <c r="B2" s="1">
        <v>-460.92</v>
      </c>
      <c r="C2" s="1">
        <v>-492.44</v>
      </c>
      <c r="D2" s="1">
        <v>-506.35399999999998</v>
      </c>
      <c r="E2" s="1">
        <v>-407.62</v>
      </c>
    </row>
    <row r="3" spans="1:6" ht="15.75" customHeight="1" x14ac:dyDescent="0.25">
      <c r="A3" s="1">
        <v>2</v>
      </c>
      <c r="B3" s="1">
        <v>-390.87400000000002</v>
      </c>
      <c r="C3" s="1">
        <v>-380.12200000000001</v>
      </c>
      <c r="D3" s="1">
        <v>-488.87400000000002</v>
      </c>
      <c r="E3" s="1">
        <v>-465.05</v>
      </c>
    </row>
    <row r="4" spans="1:6" ht="15.75" customHeight="1" x14ac:dyDescent="0.25">
      <c r="A4" s="1">
        <v>3</v>
      </c>
      <c r="B4" s="1">
        <v>-413.42</v>
      </c>
      <c r="C4" s="1">
        <v>-375.91800000000001</v>
      </c>
      <c r="D4" s="1">
        <v>-384.21600000000001</v>
      </c>
      <c r="E4" s="1">
        <v>-522.548</v>
      </c>
    </row>
    <row r="5" spans="1:6" ht="15.75" customHeight="1" x14ac:dyDescent="0.25">
      <c r="A5" s="1">
        <v>5</v>
      </c>
      <c r="B5" s="1">
        <v>-491.18</v>
      </c>
      <c r="C5" s="1">
        <v>-405.78</v>
      </c>
      <c r="D5" s="1">
        <v>-388.98200000000003</v>
      </c>
      <c r="E5" s="1">
        <v>-488.41199999999998</v>
      </c>
    </row>
    <row r="6" spans="1:6" ht="15.75" customHeight="1" x14ac:dyDescent="0.25">
      <c r="A6" s="1">
        <v>6</v>
      </c>
      <c r="B6" s="1">
        <v>-442.64</v>
      </c>
      <c r="C6" s="1">
        <v>-397.61399999999998</v>
      </c>
      <c r="D6" s="1">
        <v>-436.72800000000001</v>
      </c>
      <c r="E6" s="1">
        <v>-533.02800000000002</v>
      </c>
    </row>
    <row r="7" spans="1:6" ht="15.75" customHeight="1" x14ac:dyDescent="0.25">
      <c r="A7" s="1">
        <v>7</v>
      </c>
      <c r="B7" s="1">
        <v>-412.92</v>
      </c>
      <c r="C7" s="1">
        <v>-391.38</v>
      </c>
      <c r="D7" s="1">
        <v>-718.66</v>
      </c>
      <c r="E7" s="1">
        <v>-463.3</v>
      </c>
    </row>
    <row r="8" spans="1:6" ht="15.75" customHeight="1" x14ac:dyDescent="0.25">
      <c r="A8" s="1">
        <v>8</v>
      </c>
      <c r="B8" s="1">
        <v>-426.32</v>
      </c>
      <c r="C8" s="1">
        <v>-418.41399999999999</v>
      </c>
      <c r="D8" s="1">
        <v>-466.584</v>
      </c>
      <c r="E8" s="1">
        <v>-548.42999999999995</v>
      </c>
    </row>
    <row r="9" spans="1:6" ht="15.75" customHeight="1" x14ac:dyDescent="0.25">
      <c r="A9" s="1">
        <v>9</v>
      </c>
      <c r="B9" s="1">
        <v>-379.56</v>
      </c>
      <c r="C9" s="1">
        <v>-386.74</v>
      </c>
      <c r="D9" s="1">
        <v>-562.72199999999998</v>
      </c>
      <c r="E9" s="1">
        <v>-504.15199999999999</v>
      </c>
    </row>
    <row r="10" spans="1:6" ht="15.75" customHeight="1" x14ac:dyDescent="0.25">
      <c r="A10" s="1">
        <v>10</v>
      </c>
      <c r="B10" s="1">
        <v>-450.44</v>
      </c>
      <c r="C10" s="1">
        <v>-397.44</v>
      </c>
      <c r="D10" s="1">
        <v>-657.346</v>
      </c>
      <c r="E10" s="1">
        <v>-543.14400000000001</v>
      </c>
    </row>
    <row r="11" spans="1:6" ht="15.75" customHeight="1" x14ac:dyDescent="0.25">
      <c r="A11" s="1">
        <v>11</v>
      </c>
      <c r="B11" s="1">
        <v>-510.98</v>
      </c>
      <c r="C11" s="1">
        <v>-483.36</v>
      </c>
      <c r="D11" s="1">
        <v>-439.642</v>
      </c>
      <c r="E11" s="1">
        <v>-554.21</v>
      </c>
    </row>
    <row r="12" spans="1:6" ht="15.75" customHeight="1" x14ac:dyDescent="0.25">
      <c r="A12" s="1">
        <v>12</v>
      </c>
      <c r="B12" s="1">
        <v>-390.66</v>
      </c>
      <c r="C12" s="1">
        <v>-403.52</v>
      </c>
      <c r="D12" s="1">
        <v>-405.38799999999998</v>
      </c>
      <c r="E12" s="1">
        <v>-480.54599999999999</v>
      </c>
    </row>
    <row r="13" spans="1:6" ht="15.75" customHeight="1" x14ac:dyDescent="0.25">
      <c r="A13" s="1">
        <v>13</v>
      </c>
      <c r="B13" s="1">
        <v>-364.88</v>
      </c>
      <c r="C13" s="1">
        <v>-381.96</v>
      </c>
      <c r="D13" s="1">
        <v>-430.05399999999997</v>
      </c>
      <c r="E13" s="1">
        <v>-403.04</v>
      </c>
      <c r="F13" s="1">
        <v>-631.17200000000003</v>
      </c>
    </row>
    <row r="14" spans="1:6" ht="15.75" customHeight="1" x14ac:dyDescent="0.25">
      <c r="A14" s="1">
        <v>14</v>
      </c>
      <c r="B14" s="1">
        <v>-412.22</v>
      </c>
      <c r="C14" s="1">
        <v>-338.29399999999998</v>
      </c>
      <c r="D14" s="1">
        <v>-505.35199999999998</v>
      </c>
      <c r="E14" s="1">
        <v>-487.99799999999999</v>
      </c>
      <c r="F14" s="1">
        <v>-926.19200000000001</v>
      </c>
    </row>
    <row r="15" spans="1:6" ht="15.75" customHeight="1" x14ac:dyDescent="0.25">
      <c r="A15" s="1">
        <v>15</v>
      </c>
      <c r="B15" s="1">
        <v>-396.19400000000002</v>
      </c>
      <c r="C15" s="1">
        <v>-411.82799999999997</v>
      </c>
      <c r="D15" s="1">
        <v>-604</v>
      </c>
      <c r="E15" s="1">
        <v>-564.57600000000002</v>
      </c>
      <c r="F15" s="1">
        <v>-759.77200000000005</v>
      </c>
    </row>
    <row r="16" spans="1:6" ht="15.75" customHeight="1" x14ac:dyDescent="0.25">
      <c r="A16" s="1">
        <v>16</v>
      </c>
      <c r="B16" s="1">
        <v>-471.3</v>
      </c>
      <c r="C16" s="1">
        <v>-370.90800000000002</v>
      </c>
      <c r="D16" s="1">
        <v>-576.37400000000002</v>
      </c>
      <c r="E16" s="1">
        <v>-571.76199999999994</v>
      </c>
    </row>
    <row r="17" spans="1:6" ht="15.75" customHeight="1" x14ac:dyDescent="0.25">
      <c r="A17" s="1">
        <v>17</v>
      </c>
      <c r="B17" s="1">
        <v>-500.58</v>
      </c>
      <c r="C17" s="1">
        <v>-429.84</v>
      </c>
      <c r="D17" s="1">
        <v>-596.39</v>
      </c>
      <c r="E17" s="1">
        <v>-772.85599999999999</v>
      </c>
    </row>
    <row r="18" spans="1:6" ht="15.75" customHeight="1" x14ac:dyDescent="0.25">
      <c r="A18" s="1">
        <v>18</v>
      </c>
      <c r="B18" s="1">
        <v>-421.42</v>
      </c>
      <c r="C18" s="1">
        <v>-626.26</v>
      </c>
      <c r="D18" s="1">
        <v>-526.24599999999998</v>
      </c>
      <c r="E18" s="1">
        <v>-516.26400000000001</v>
      </c>
    </row>
    <row r="19" spans="1:6" ht="15.75" customHeight="1" x14ac:dyDescent="0.25">
      <c r="A19" s="1">
        <v>19</v>
      </c>
      <c r="B19" s="1">
        <v>-488.9</v>
      </c>
      <c r="C19" s="1">
        <v>-442.72199999999998</v>
      </c>
      <c r="D19" s="1">
        <v>-533.65800000000002</v>
      </c>
      <c r="E19" s="1">
        <v>-768.59</v>
      </c>
    </row>
    <row r="20" spans="1:6" ht="15.75" customHeight="1" x14ac:dyDescent="0.25">
      <c r="A20" s="1">
        <v>20</v>
      </c>
      <c r="B20" s="1">
        <v>-391.02</v>
      </c>
      <c r="C20" s="1">
        <v>-400.09399999999999</v>
      </c>
      <c r="D20" s="1">
        <v>-799.07600000000002</v>
      </c>
      <c r="E20" s="1">
        <v>-652.75199999999995</v>
      </c>
    </row>
    <row r="21" spans="1:6" ht="15.75" customHeight="1" x14ac:dyDescent="0.25">
      <c r="A21" s="1">
        <v>21</v>
      </c>
      <c r="B21" s="1">
        <v>-359.54</v>
      </c>
      <c r="C21" s="1">
        <v>-362.7</v>
      </c>
      <c r="D21" s="1">
        <v>-460.06599999999997</v>
      </c>
      <c r="E21" s="1">
        <v>-453.36</v>
      </c>
      <c r="F21" s="1">
        <v>-672.15</v>
      </c>
    </row>
    <row r="22" spans="1:6" ht="15.75" customHeight="1" x14ac:dyDescent="0.25">
      <c r="A22" s="1">
        <v>22</v>
      </c>
      <c r="B22" s="1">
        <v>-400.8</v>
      </c>
      <c r="C22" s="1">
        <v>-384.73399999999998</v>
      </c>
      <c r="D22" s="1">
        <v>-707.48199999999997</v>
      </c>
      <c r="E22" s="1">
        <v>-543.25400000000002</v>
      </c>
      <c r="F22" s="1">
        <v>-689.60199999999998</v>
      </c>
    </row>
    <row r="23" spans="1:6" ht="15.75" customHeight="1" x14ac:dyDescent="0.25">
      <c r="A23" s="1" t="s">
        <v>6</v>
      </c>
      <c r="B23" s="1">
        <v>-427</v>
      </c>
      <c r="C23" s="1">
        <v>-414.49</v>
      </c>
      <c r="D23" s="1">
        <v>-533.99</v>
      </c>
      <c r="E23" s="1">
        <v>-532.79999999999995</v>
      </c>
      <c r="F23" s="1">
        <v>-735.7776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23"/>
  <sheetViews>
    <sheetView workbookViewId="0"/>
  </sheetViews>
  <sheetFormatPr defaultColWidth="12.6328125" defaultRowHeight="15.75" customHeight="1" x14ac:dyDescent="0.25"/>
  <cols>
    <col min="3" max="3" width="13.26953125" customWidth="1"/>
    <col min="4" max="4" width="18.453125" customWidth="1"/>
    <col min="6" max="6" width="11.26953125" customWidth="1"/>
  </cols>
  <sheetData>
    <row r="1" spans="1:6" ht="15.7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ht="15.75" customHeight="1" x14ac:dyDescent="0.25">
      <c r="A2" s="3">
        <v>1</v>
      </c>
      <c r="B2" s="3">
        <v>-578.75</v>
      </c>
      <c r="C2" s="3">
        <v>-612.27800000000002</v>
      </c>
      <c r="D2" s="3">
        <v>-622.26</v>
      </c>
      <c r="E2" s="3">
        <v>-532.31000000000006</v>
      </c>
      <c r="F2" s="2"/>
    </row>
    <row r="3" spans="1:6" ht="15.75" customHeight="1" x14ac:dyDescent="0.25">
      <c r="A3" s="3">
        <v>2</v>
      </c>
      <c r="B3" s="3">
        <v>-528.8599999999999</v>
      </c>
      <c r="C3" s="3">
        <v>-501.09400000000005</v>
      </c>
      <c r="D3" s="3">
        <v>-604.69400000000007</v>
      </c>
      <c r="E3" s="3">
        <v>-580.22599999999989</v>
      </c>
      <c r="F3" s="2"/>
    </row>
    <row r="4" spans="1:6" ht="15.75" customHeight="1" x14ac:dyDescent="0.25">
      <c r="A4" s="3">
        <v>3</v>
      </c>
      <c r="B4" s="3">
        <v>-526.20000000000005</v>
      </c>
      <c r="C4" s="3">
        <v>-495.928</v>
      </c>
      <c r="D4" s="3">
        <v>-507.67400000000009</v>
      </c>
      <c r="E4" s="3">
        <v>-643.26199999999994</v>
      </c>
      <c r="F4" s="2"/>
    </row>
    <row r="5" spans="1:6" ht="15.75" customHeight="1" x14ac:dyDescent="0.25">
      <c r="A5" s="3">
        <v>5</v>
      </c>
      <c r="B5" s="3">
        <v>-606.26800000000003</v>
      </c>
      <c r="C5" s="3">
        <v>-527.12799999999993</v>
      </c>
      <c r="D5" s="3">
        <v>-510.666</v>
      </c>
      <c r="E5" s="3">
        <v>-605.29200000000003</v>
      </c>
      <c r="F5" s="2"/>
    </row>
    <row r="6" spans="1:6" ht="15.75" customHeight="1" x14ac:dyDescent="0.25">
      <c r="A6" s="3">
        <v>6</v>
      </c>
      <c r="B6" s="3">
        <v>-562.90599999999995</v>
      </c>
      <c r="C6" s="3">
        <v>-530.91599999999994</v>
      </c>
      <c r="D6" s="3">
        <v>-556.08600000000001</v>
      </c>
      <c r="E6" s="3">
        <v>-652.21600000000001</v>
      </c>
      <c r="F6" s="2"/>
    </row>
    <row r="7" spans="1:6" ht="15.75" customHeight="1" x14ac:dyDescent="0.25">
      <c r="A7" s="3">
        <v>7</v>
      </c>
      <c r="B7" s="3">
        <v>-555.58799999999997</v>
      </c>
      <c r="C7" s="3">
        <v>-522.51800000000003</v>
      </c>
      <c r="D7" s="3">
        <v>-824.01200000000006</v>
      </c>
      <c r="E7" s="3">
        <v>-577.93399999999997</v>
      </c>
      <c r="F7" s="2"/>
    </row>
    <row r="8" spans="1:6" ht="15.75" customHeight="1" x14ac:dyDescent="0.25">
      <c r="A8" s="3">
        <v>8</v>
      </c>
      <c r="B8" s="3">
        <v>-552.10799999999995</v>
      </c>
      <c r="C8" s="3">
        <v>-543.39400000000001</v>
      </c>
      <c r="D8" s="3">
        <v>-589.85799999999995</v>
      </c>
      <c r="E8" s="3">
        <v>-661.58999999999992</v>
      </c>
      <c r="F8" s="2"/>
    </row>
    <row r="9" spans="1:6" ht="15.75" customHeight="1" x14ac:dyDescent="0.25">
      <c r="A9" s="3">
        <v>9</v>
      </c>
      <c r="B9" s="3">
        <v>-516.43200000000002</v>
      </c>
      <c r="C9" s="3">
        <v>-516.28600000000006</v>
      </c>
      <c r="D9" s="3">
        <v>-677.12599999999998</v>
      </c>
      <c r="E9" s="3">
        <v>-614.54999999999995</v>
      </c>
      <c r="F9" s="2"/>
    </row>
    <row r="10" spans="1:6" ht="15.75" customHeight="1" x14ac:dyDescent="0.25">
      <c r="A10" s="3">
        <v>10</v>
      </c>
      <c r="B10" s="3">
        <v>-579.6400000000001</v>
      </c>
      <c r="C10" s="3">
        <v>-529.18799999999999</v>
      </c>
      <c r="D10" s="3">
        <v>-765.29599999999994</v>
      </c>
      <c r="E10" s="3">
        <v>-658.4140000000001</v>
      </c>
      <c r="F10" s="2"/>
    </row>
    <row r="11" spans="1:6" ht="15.75" customHeight="1" x14ac:dyDescent="0.25">
      <c r="A11" s="3">
        <v>11</v>
      </c>
      <c r="B11" s="3">
        <v>-622.23799999999994</v>
      </c>
      <c r="C11" s="3">
        <v>-597.12799999999993</v>
      </c>
      <c r="D11" s="3">
        <v>-554.94399999999996</v>
      </c>
      <c r="E11" s="3">
        <v>-668.05199999999991</v>
      </c>
      <c r="F11" s="2"/>
    </row>
    <row r="12" spans="1:6" ht="15.75" customHeight="1" x14ac:dyDescent="0.25">
      <c r="A12" s="3">
        <v>12</v>
      </c>
      <c r="B12" s="3">
        <v>-512.77800000000002</v>
      </c>
      <c r="C12" s="3">
        <v>-529.17000000000007</v>
      </c>
      <c r="D12" s="3">
        <v>-525.91999999999996</v>
      </c>
      <c r="E12" s="3">
        <v>-598.48399999999992</v>
      </c>
      <c r="F12" s="2"/>
    </row>
    <row r="13" spans="1:6" ht="15.75" customHeight="1" x14ac:dyDescent="0.25">
      <c r="A13" s="3">
        <v>13</v>
      </c>
      <c r="B13" s="3">
        <v>-486.4</v>
      </c>
      <c r="C13" s="3">
        <v>-506.65199999999993</v>
      </c>
      <c r="D13" s="3">
        <v>-550.31200000000001</v>
      </c>
      <c r="E13" s="3">
        <v>-521.77799999999991</v>
      </c>
      <c r="F13" s="3">
        <v>-713.15200000000004</v>
      </c>
    </row>
    <row r="14" spans="1:6" ht="15.75" customHeight="1" x14ac:dyDescent="0.25">
      <c r="A14" s="3">
        <v>14</v>
      </c>
      <c r="B14" s="3">
        <v>-532.01</v>
      </c>
      <c r="C14" s="3">
        <v>-457.93999999999994</v>
      </c>
      <c r="D14" s="3">
        <v>-613.43799999999999</v>
      </c>
      <c r="E14" s="3">
        <v>-602.62400000000002</v>
      </c>
      <c r="F14" s="3">
        <v>-1031.6179999999999</v>
      </c>
    </row>
    <row r="15" spans="1:6" ht="15.75" customHeight="1" x14ac:dyDescent="0.25">
      <c r="A15" s="3">
        <v>15</v>
      </c>
      <c r="B15" s="3">
        <v>-518.404</v>
      </c>
      <c r="C15" s="3">
        <v>-522.08799999999997</v>
      </c>
      <c r="D15" s="3">
        <v>-712.49400000000003</v>
      </c>
      <c r="E15" s="3">
        <v>-672.45</v>
      </c>
      <c r="F15" s="3">
        <v>-838.226</v>
      </c>
    </row>
    <row r="16" spans="1:6" ht="15.75" customHeight="1" x14ac:dyDescent="0.25">
      <c r="A16" s="3">
        <v>16</v>
      </c>
      <c r="B16" s="3">
        <v>-594.52200000000005</v>
      </c>
      <c r="C16" s="3">
        <v>-508.262</v>
      </c>
      <c r="D16" s="3">
        <v>-691.61800000000005</v>
      </c>
      <c r="E16" s="3">
        <v>-678.26400000000001</v>
      </c>
      <c r="F16" s="2"/>
    </row>
    <row r="17" spans="1:6" ht="15.75" customHeight="1" x14ac:dyDescent="0.25">
      <c r="A17" s="3">
        <v>17</v>
      </c>
      <c r="B17" s="3">
        <v>-618.072</v>
      </c>
      <c r="C17" s="3">
        <v>-558.43799999999999</v>
      </c>
      <c r="D17" s="3">
        <v>-707.02800000000002</v>
      </c>
      <c r="E17" s="3">
        <v>-876.65599999999995</v>
      </c>
      <c r="F17" s="2"/>
    </row>
    <row r="18" spans="1:6" ht="15.75" customHeight="1" x14ac:dyDescent="0.25">
      <c r="A18" s="3">
        <v>18</v>
      </c>
      <c r="B18" s="3">
        <v>-549.51599999999996</v>
      </c>
      <c r="C18" s="3">
        <v>-542.71571428571428</v>
      </c>
      <c r="D18" s="3">
        <v>-639.22</v>
      </c>
      <c r="E18" s="3">
        <v>-628.41399999999999</v>
      </c>
      <c r="F18" s="2"/>
    </row>
    <row r="19" spans="1:6" ht="15.75" customHeight="1" x14ac:dyDescent="0.25">
      <c r="A19" s="3">
        <v>19</v>
      </c>
      <c r="B19" s="3">
        <v>-606.98</v>
      </c>
      <c r="C19" s="3">
        <v>-570.56999999999994</v>
      </c>
      <c r="D19" s="3">
        <v>-647.202</v>
      </c>
      <c r="E19" s="3">
        <v>-871.90399999999988</v>
      </c>
      <c r="F19" s="2"/>
    </row>
    <row r="20" spans="1:6" ht="15.75" customHeight="1" x14ac:dyDescent="0.25">
      <c r="A20" s="3">
        <v>20</v>
      </c>
      <c r="B20" s="3">
        <v>-523.03</v>
      </c>
      <c r="C20" s="3">
        <v>-531.78399999999999</v>
      </c>
      <c r="D20" s="3">
        <v>-898.24799999999993</v>
      </c>
      <c r="E20" s="3">
        <v>-759.3</v>
      </c>
      <c r="F20" s="2"/>
    </row>
    <row r="21" spans="1:6" ht="15.75" customHeight="1" x14ac:dyDescent="0.25">
      <c r="A21" s="3">
        <v>21</v>
      </c>
      <c r="B21" s="3">
        <v>-481.488</v>
      </c>
      <c r="C21" s="3">
        <v>-493.43999999999994</v>
      </c>
      <c r="D21" s="3">
        <v>-582.78800000000001</v>
      </c>
      <c r="E21" s="3">
        <v>-572.62799999999993</v>
      </c>
      <c r="F21" s="3">
        <v>-757.65599999999995</v>
      </c>
    </row>
    <row r="22" spans="1:6" ht="15.75" customHeight="1" x14ac:dyDescent="0.25">
      <c r="A22" s="3">
        <v>22</v>
      </c>
      <c r="B22" s="3">
        <v>-520.74</v>
      </c>
      <c r="C22" s="3">
        <v>-509.64399999999995</v>
      </c>
      <c r="D22" s="3">
        <v>-806.94600000000003</v>
      </c>
      <c r="E22" s="3">
        <v>-653.75600000000009</v>
      </c>
      <c r="F22" s="3">
        <v>-782.07999999999993</v>
      </c>
    </row>
    <row r="23" spans="1:6" ht="15.75" customHeight="1" x14ac:dyDescent="0.25">
      <c r="A23" s="2" t="s">
        <v>6</v>
      </c>
      <c r="B23" s="3">
        <f t="shared" ref="B23:F23" si="0">AVERAGE(B2:B22)</f>
        <v>-551.09190476190474</v>
      </c>
      <c r="C23" s="3">
        <f t="shared" si="0"/>
        <v>-528.8838911564626</v>
      </c>
      <c r="D23" s="3">
        <f t="shared" si="0"/>
        <v>-647.03952380952376</v>
      </c>
      <c r="E23" s="3">
        <f t="shared" si="0"/>
        <v>-649.05257142857135</v>
      </c>
      <c r="F23" s="3">
        <f t="shared" si="0"/>
        <v>-824.5463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23"/>
  <sheetViews>
    <sheetView workbookViewId="0"/>
  </sheetViews>
  <sheetFormatPr defaultColWidth="12.6328125" defaultRowHeight="15.75" customHeight="1" x14ac:dyDescent="0.25"/>
  <cols>
    <col min="1" max="1" width="11.26953125" customWidth="1"/>
    <col min="3" max="3" width="13" customWidth="1"/>
    <col min="4" max="4" width="19.08984375" customWidth="1"/>
    <col min="6" max="6" width="9.6328125" customWidth="1"/>
  </cols>
  <sheetData>
    <row r="1" spans="1:6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25">
      <c r="A2" s="1">
        <v>1</v>
      </c>
      <c r="B2" s="1">
        <v>1604.8240000000001</v>
      </c>
      <c r="C2" s="1">
        <v>1597.058</v>
      </c>
      <c r="D2" s="1">
        <v>1344.068</v>
      </c>
      <c r="E2" s="1">
        <v>1477.58</v>
      </c>
    </row>
    <row r="3" spans="1:6" ht="15.75" customHeight="1" x14ac:dyDescent="0.25">
      <c r="A3" s="1">
        <v>2</v>
      </c>
      <c r="B3" s="1">
        <v>1657.9179999999999</v>
      </c>
      <c r="C3" s="1">
        <v>1569.0360000000001</v>
      </c>
      <c r="D3" s="1">
        <v>1343.7919999999999</v>
      </c>
      <c r="E3" s="1">
        <v>1437.35</v>
      </c>
    </row>
    <row r="4" spans="1:6" ht="15.75" customHeight="1" x14ac:dyDescent="0.25">
      <c r="A4" s="1">
        <v>3</v>
      </c>
      <c r="B4" s="1">
        <v>1408.0940000000001</v>
      </c>
      <c r="C4" s="1">
        <v>1527.9159999999999</v>
      </c>
      <c r="D4" s="1">
        <v>1473.88</v>
      </c>
      <c r="E4" s="1">
        <v>1395.7619999999999</v>
      </c>
    </row>
    <row r="5" spans="1:6" ht="15.75" customHeight="1" x14ac:dyDescent="0.25">
      <c r="A5" s="1">
        <v>5</v>
      </c>
      <c r="B5" s="1">
        <v>1551.7940000000001</v>
      </c>
      <c r="C5" s="1">
        <v>1627.364</v>
      </c>
      <c r="D5" s="1">
        <v>1527.0219999999999</v>
      </c>
      <c r="E5" s="1">
        <v>1389.6559999999999</v>
      </c>
    </row>
    <row r="6" spans="1:6" ht="15.75" customHeight="1" x14ac:dyDescent="0.25">
      <c r="A6" s="1">
        <v>6</v>
      </c>
      <c r="B6" s="1">
        <v>1628.6079999999999</v>
      </c>
      <c r="C6" s="1">
        <v>1638.3779999999999</v>
      </c>
      <c r="D6" s="1">
        <v>1382.9760000000001</v>
      </c>
      <c r="E6" s="1">
        <v>1385.9480000000001</v>
      </c>
    </row>
    <row r="7" spans="1:6" ht="15.75" customHeight="1" x14ac:dyDescent="0.25">
      <c r="A7" s="1">
        <v>7</v>
      </c>
      <c r="B7" s="1">
        <v>1758.9960000000001</v>
      </c>
      <c r="C7" s="1">
        <v>1643.078</v>
      </c>
      <c r="D7" s="1">
        <v>1159.836</v>
      </c>
      <c r="E7" s="1">
        <v>1358.9860000000001</v>
      </c>
    </row>
    <row r="8" spans="1:6" ht="15.75" customHeight="1" x14ac:dyDescent="0.25">
      <c r="A8" s="1">
        <v>8</v>
      </c>
      <c r="B8" s="1">
        <v>1651.7</v>
      </c>
      <c r="C8" s="1">
        <v>1557.904</v>
      </c>
      <c r="D8" s="1">
        <v>1424.8979999999999</v>
      </c>
      <c r="E8" s="1">
        <v>1473.5840000000001</v>
      </c>
    </row>
    <row r="9" spans="1:6" ht="15.75" customHeight="1" x14ac:dyDescent="0.25">
      <c r="A9" s="1">
        <v>9</v>
      </c>
      <c r="B9" s="1">
        <v>1827.72</v>
      </c>
      <c r="C9" s="1">
        <v>1647.826</v>
      </c>
      <c r="D9" s="1">
        <v>1307.308</v>
      </c>
      <c r="E9" s="1">
        <v>1320.33</v>
      </c>
    </row>
    <row r="10" spans="1:6" ht="15.75" customHeight="1" x14ac:dyDescent="0.25">
      <c r="A10" s="1">
        <v>10</v>
      </c>
      <c r="B10" s="1">
        <v>1515.9380000000001</v>
      </c>
      <c r="C10" s="1">
        <v>1575.8240000000001</v>
      </c>
      <c r="D10" s="1">
        <v>1305.212</v>
      </c>
      <c r="E10" s="1">
        <v>1324.3</v>
      </c>
    </row>
    <row r="11" spans="1:6" ht="15.75" customHeight="1" x14ac:dyDescent="0.25">
      <c r="A11" s="1">
        <v>11</v>
      </c>
      <c r="B11" s="1">
        <v>1708.5540000000001</v>
      </c>
      <c r="C11" s="1">
        <v>1463.6759999999999</v>
      </c>
      <c r="D11" s="1">
        <v>1369.6420000000001</v>
      </c>
      <c r="E11" s="1">
        <v>1309.7560000000001</v>
      </c>
    </row>
    <row r="12" spans="1:6" ht="15.75" customHeight="1" x14ac:dyDescent="0.25">
      <c r="A12" s="1">
        <v>12</v>
      </c>
      <c r="B12" s="1">
        <v>1300.4680000000001</v>
      </c>
      <c r="C12" s="1">
        <v>1585.258</v>
      </c>
      <c r="D12" s="1">
        <v>1320.7080000000001</v>
      </c>
      <c r="E12" s="1">
        <v>1404.4280000000001</v>
      </c>
    </row>
    <row r="13" spans="1:6" ht="15.75" customHeight="1" x14ac:dyDescent="0.25">
      <c r="A13" s="1">
        <v>13</v>
      </c>
      <c r="B13" s="1">
        <v>1563.11</v>
      </c>
      <c r="C13" s="1">
        <v>1508.04</v>
      </c>
      <c r="D13" s="1">
        <v>1418.6</v>
      </c>
      <c r="E13" s="1">
        <v>1508.124</v>
      </c>
      <c r="F13" s="1">
        <v>930.09799999999996</v>
      </c>
    </row>
    <row r="14" spans="1:6" ht="15.75" customHeight="1" x14ac:dyDescent="0.25">
      <c r="A14" s="1">
        <v>14</v>
      </c>
      <c r="B14" s="1">
        <v>1532.914</v>
      </c>
      <c r="C14" s="1">
        <v>1365.836</v>
      </c>
      <c r="D14" s="1">
        <v>1277.184</v>
      </c>
      <c r="E14" s="1">
        <v>1416.174</v>
      </c>
      <c r="F14" s="1">
        <v>1333.924</v>
      </c>
    </row>
    <row r="15" spans="1:6" ht="15.75" customHeight="1" x14ac:dyDescent="0.25">
      <c r="A15" s="1">
        <v>15</v>
      </c>
      <c r="B15" s="1">
        <v>1619.69</v>
      </c>
      <c r="C15" s="1">
        <v>1419.7059999999999</v>
      </c>
      <c r="D15" s="1">
        <v>1281.0440000000001</v>
      </c>
      <c r="E15" s="1">
        <v>1382.396</v>
      </c>
      <c r="F15" s="1">
        <v>970.85400000000004</v>
      </c>
    </row>
    <row r="16" spans="1:6" ht="15.75" customHeight="1" x14ac:dyDescent="0.25">
      <c r="A16" s="1">
        <v>16</v>
      </c>
      <c r="B16" s="1">
        <v>1569.0239999999999</v>
      </c>
      <c r="C16" s="1">
        <v>1704.1079999999999</v>
      </c>
      <c r="D16" s="1">
        <v>1450.212</v>
      </c>
      <c r="E16" s="1">
        <v>1425.758</v>
      </c>
    </row>
    <row r="17" spans="1:6" ht="15.75" customHeight="1" x14ac:dyDescent="0.25">
      <c r="A17" s="1">
        <v>17</v>
      </c>
      <c r="B17" s="1">
        <v>1454.2739999999999</v>
      </c>
      <c r="C17" s="1">
        <v>1575.806</v>
      </c>
      <c r="D17" s="1">
        <v>1320.0419999999999</v>
      </c>
      <c r="E17" s="1">
        <v>1210.1320000000001</v>
      </c>
    </row>
    <row r="18" spans="1:6" ht="15.75" customHeight="1" x14ac:dyDescent="0.25">
      <c r="A18" s="1">
        <v>18</v>
      </c>
      <c r="B18" s="1">
        <v>1753.34</v>
      </c>
      <c r="C18" s="1">
        <v>1629.71</v>
      </c>
      <c r="D18" s="1">
        <v>1325.27</v>
      </c>
      <c r="E18" s="1">
        <v>1209.0160000000001</v>
      </c>
    </row>
    <row r="19" spans="1:6" ht="15.75" customHeight="1" x14ac:dyDescent="0.25">
      <c r="A19" s="1">
        <v>19</v>
      </c>
      <c r="B19" s="1">
        <v>1675.386</v>
      </c>
      <c r="C19" s="1">
        <v>1588.4839999999999</v>
      </c>
      <c r="D19" s="1">
        <v>1402.116</v>
      </c>
      <c r="E19" s="1">
        <v>1135.096</v>
      </c>
    </row>
    <row r="20" spans="1:6" ht="15.75" customHeight="1" x14ac:dyDescent="0.25">
      <c r="A20" s="1">
        <v>20</v>
      </c>
      <c r="B20" s="1">
        <v>1711.9780000000001</v>
      </c>
      <c r="C20" s="1">
        <v>1712.606</v>
      </c>
      <c r="D20" s="1">
        <v>1093.864</v>
      </c>
      <c r="E20" s="1">
        <v>1289.6659999999999</v>
      </c>
    </row>
    <row r="21" spans="1:6" ht="15.75" customHeight="1" x14ac:dyDescent="0.25">
      <c r="A21" s="1">
        <v>21</v>
      </c>
      <c r="B21" s="1">
        <v>1588.9059999999999</v>
      </c>
      <c r="C21" s="1">
        <v>1552.76</v>
      </c>
      <c r="D21" s="1">
        <v>1371.14</v>
      </c>
      <c r="E21" s="1">
        <v>1405.336</v>
      </c>
      <c r="F21" s="1">
        <v>965.17</v>
      </c>
    </row>
    <row r="22" spans="1:6" ht="15.75" customHeight="1" x14ac:dyDescent="0.25">
      <c r="A22" s="1">
        <v>22</v>
      </c>
      <c r="B22" s="1">
        <v>1480.7360000000001</v>
      </c>
      <c r="C22" s="1">
        <v>1604.846</v>
      </c>
      <c r="D22" s="1">
        <v>1310.992</v>
      </c>
      <c r="E22" s="1">
        <v>1366.806</v>
      </c>
      <c r="F22" s="1">
        <v>1109.0440000000001</v>
      </c>
    </row>
    <row r="23" spans="1:6" ht="15.75" customHeight="1" x14ac:dyDescent="0.25">
      <c r="A23" s="1" t="s">
        <v>6</v>
      </c>
      <c r="B23" s="1">
        <v>1598.2843809999999</v>
      </c>
      <c r="C23" s="1">
        <v>1575.962857</v>
      </c>
      <c r="D23" s="1">
        <v>1343.3240949999999</v>
      </c>
      <c r="E23" s="1">
        <v>1363.151619</v>
      </c>
      <c r="F23" s="1">
        <v>1061.8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446"/>
  <sheetViews>
    <sheetView workbookViewId="0"/>
  </sheetViews>
  <sheetFormatPr defaultColWidth="12.6328125" defaultRowHeight="15.75" customHeight="1" x14ac:dyDescent="0.25"/>
  <cols>
    <col min="3" max="3" width="17.7265625" customWidth="1"/>
    <col min="4" max="4" width="35" customWidth="1"/>
    <col min="5" max="5" width="15.08984375" customWidth="1"/>
  </cols>
  <sheetData>
    <row r="1" spans="1:5" ht="15.75" customHeight="1" x14ac:dyDescent="0.35">
      <c r="A1" s="4" t="s">
        <v>0</v>
      </c>
      <c r="B1" s="4" t="s">
        <v>7</v>
      </c>
      <c r="C1" s="4" t="s">
        <v>8</v>
      </c>
      <c r="D1" s="4" t="s">
        <v>9</v>
      </c>
      <c r="E1" s="4" t="s">
        <v>10</v>
      </c>
    </row>
    <row r="2" spans="1:5" ht="15.75" customHeight="1" x14ac:dyDescent="0.35">
      <c r="A2" s="5">
        <v>1</v>
      </c>
      <c r="B2" s="4" t="s">
        <v>11</v>
      </c>
      <c r="C2" s="5">
        <v>-457.5</v>
      </c>
      <c r="D2" s="5">
        <v>-568.48</v>
      </c>
      <c r="E2" s="5">
        <v>1537.71</v>
      </c>
    </row>
    <row r="3" spans="1:5" ht="15.75" customHeight="1" x14ac:dyDescent="0.35">
      <c r="A3" s="5">
        <v>1</v>
      </c>
      <c r="B3" s="4" t="s">
        <v>11</v>
      </c>
      <c r="C3" s="5">
        <v>-470.1</v>
      </c>
      <c r="D3" s="5">
        <v>-590.1</v>
      </c>
      <c r="E3" s="5">
        <v>1678.31</v>
      </c>
    </row>
    <row r="4" spans="1:5" ht="15.75" customHeight="1" x14ac:dyDescent="0.35">
      <c r="A4" s="5">
        <v>1</v>
      </c>
      <c r="B4" s="4" t="s">
        <v>11</v>
      </c>
      <c r="C4" s="5">
        <v>-474.2</v>
      </c>
      <c r="D4" s="5">
        <v>-593.39</v>
      </c>
      <c r="E4" s="5">
        <v>1631.46</v>
      </c>
    </row>
    <row r="5" spans="1:5" ht="15.75" customHeight="1" x14ac:dyDescent="0.35">
      <c r="A5" s="5">
        <v>1</v>
      </c>
      <c r="B5" s="4" t="s">
        <v>11</v>
      </c>
      <c r="C5" s="5">
        <v>-443.2</v>
      </c>
      <c r="D5" s="5">
        <v>-558.61</v>
      </c>
      <c r="E5" s="5">
        <v>1539.86</v>
      </c>
    </row>
    <row r="6" spans="1:5" ht="15.75" customHeight="1" x14ac:dyDescent="0.35">
      <c r="A6" s="5">
        <v>1</v>
      </c>
      <c r="B6" s="4" t="s">
        <v>11</v>
      </c>
      <c r="C6" s="5">
        <v>-459.6</v>
      </c>
      <c r="D6" s="5">
        <v>-583.16999999999996</v>
      </c>
      <c r="E6" s="5">
        <v>1636.78</v>
      </c>
    </row>
    <row r="7" spans="1:5" ht="15.75" customHeight="1" x14ac:dyDescent="0.35">
      <c r="A7" s="5">
        <v>2</v>
      </c>
      <c r="B7" s="4" t="s">
        <v>11</v>
      </c>
      <c r="C7" s="5">
        <v>-399.4</v>
      </c>
      <c r="D7" s="5">
        <v>-535.49</v>
      </c>
      <c r="E7" s="5">
        <v>1684.02</v>
      </c>
    </row>
    <row r="8" spans="1:5" ht="15.75" customHeight="1" x14ac:dyDescent="0.35">
      <c r="A8" s="5">
        <v>2</v>
      </c>
      <c r="B8" s="4" t="s">
        <v>11</v>
      </c>
      <c r="C8" s="5">
        <v>-379.8</v>
      </c>
      <c r="D8" s="5">
        <v>-521.41999999999996</v>
      </c>
      <c r="E8" s="5">
        <v>1706.22</v>
      </c>
    </row>
    <row r="9" spans="1:5" ht="15.75" customHeight="1" x14ac:dyDescent="0.35">
      <c r="A9" s="5">
        <v>2</v>
      </c>
      <c r="B9" s="4" t="s">
        <v>11</v>
      </c>
      <c r="C9" s="5">
        <v>-400</v>
      </c>
      <c r="D9" s="5">
        <v>-537.79999999999995</v>
      </c>
      <c r="E9" s="5">
        <v>1500.73</v>
      </c>
    </row>
    <row r="10" spans="1:5" ht="15.75" customHeight="1" x14ac:dyDescent="0.35">
      <c r="A10" s="5">
        <v>2</v>
      </c>
      <c r="B10" s="4" t="s">
        <v>11</v>
      </c>
      <c r="C10" s="5">
        <v>-389.6</v>
      </c>
      <c r="D10" s="5">
        <v>-526.03</v>
      </c>
      <c r="E10" s="5">
        <v>1729.73</v>
      </c>
    </row>
    <row r="11" spans="1:5" ht="15.75" customHeight="1" x14ac:dyDescent="0.35">
      <c r="A11" s="5">
        <v>2</v>
      </c>
      <c r="B11" s="4" t="s">
        <v>11</v>
      </c>
      <c r="C11" s="5">
        <v>-385.57</v>
      </c>
      <c r="D11" s="5">
        <v>-523.55999999999995</v>
      </c>
      <c r="E11" s="5">
        <v>1668.89</v>
      </c>
    </row>
    <row r="12" spans="1:5" ht="15.75" customHeight="1" x14ac:dyDescent="0.35">
      <c r="A12" s="5">
        <v>3</v>
      </c>
      <c r="B12" s="4" t="s">
        <v>11</v>
      </c>
      <c r="C12" s="5">
        <v>-399.7</v>
      </c>
      <c r="D12" s="5">
        <v>-513.02</v>
      </c>
      <c r="E12" s="5">
        <v>1475.11</v>
      </c>
    </row>
    <row r="13" spans="1:5" ht="15.75" customHeight="1" x14ac:dyDescent="0.35">
      <c r="A13" s="5">
        <v>3</v>
      </c>
      <c r="B13" s="4" t="s">
        <v>11</v>
      </c>
      <c r="C13" s="5">
        <v>-396.4</v>
      </c>
      <c r="D13" s="5">
        <v>-508.49</v>
      </c>
      <c r="E13" s="5">
        <v>1392.51</v>
      </c>
    </row>
    <row r="14" spans="1:5" ht="15.75" customHeight="1" x14ac:dyDescent="0.35">
      <c r="A14" s="5">
        <v>3</v>
      </c>
      <c r="B14" s="4" t="s">
        <v>11</v>
      </c>
      <c r="C14" s="5">
        <v>-411.9</v>
      </c>
      <c r="D14" s="5">
        <v>-524.89</v>
      </c>
      <c r="E14" s="5">
        <v>1462.69</v>
      </c>
    </row>
    <row r="15" spans="1:5" ht="15.75" customHeight="1" x14ac:dyDescent="0.35">
      <c r="A15" s="5">
        <v>3</v>
      </c>
      <c r="B15" s="4" t="s">
        <v>11</v>
      </c>
      <c r="C15" s="5">
        <v>-427.3</v>
      </c>
      <c r="D15" s="5">
        <v>-538.80999999999995</v>
      </c>
      <c r="E15" s="5">
        <v>1360.25</v>
      </c>
    </row>
    <row r="16" spans="1:5" ht="15.75" customHeight="1" x14ac:dyDescent="0.35">
      <c r="A16" s="5">
        <v>3</v>
      </c>
      <c r="B16" s="4" t="s">
        <v>11</v>
      </c>
      <c r="C16" s="5">
        <v>-431.8</v>
      </c>
      <c r="D16" s="5">
        <v>-545.79</v>
      </c>
      <c r="E16" s="5">
        <v>1349.91</v>
      </c>
    </row>
    <row r="17" spans="1:5" ht="15.75" customHeight="1" x14ac:dyDescent="0.35">
      <c r="A17" s="5">
        <v>5</v>
      </c>
      <c r="B17" s="4" t="s">
        <v>11</v>
      </c>
      <c r="C17" s="5">
        <v>-486.3</v>
      </c>
      <c r="D17" s="5">
        <v>-599.57000000000005</v>
      </c>
      <c r="E17" s="5">
        <v>1594.56</v>
      </c>
    </row>
    <row r="18" spans="1:5" ht="15.75" customHeight="1" x14ac:dyDescent="0.35">
      <c r="A18" s="5">
        <v>5</v>
      </c>
      <c r="B18" s="4" t="s">
        <v>11</v>
      </c>
      <c r="C18" s="5">
        <v>-495.9</v>
      </c>
      <c r="D18" s="5">
        <v>-610.96</v>
      </c>
      <c r="E18" s="5">
        <v>1499.32</v>
      </c>
    </row>
    <row r="19" spans="1:5" ht="15.75" customHeight="1" x14ac:dyDescent="0.35">
      <c r="A19" s="5">
        <v>5</v>
      </c>
      <c r="B19" s="4" t="s">
        <v>11</v>
      </c>
      <c r="C19" s="5">
        <v>-490.1</v>
      </c>
      <c r="D19" s="5">
        <v>-604.71</v>
      </c>
      <c r="E19" s="5">
        <v>1578.41</v>
      </c>
    </row>
    <row r="20" spans="1:5" ht="15.75" customHeight="1" x14ac:dyDescent="0.35">
      <c r="A20" s="5">
        <v>5</v>
      </c>
      <c r="B20" s="4" t="s">
        <v>11</v>
      </c>
      <c r="C20" s="5">
        <v>-495.3</v>
      </c>
      <c r="D20" s="5">
        <v>-611.63</v>
      </c>
      <c r="E20" s="5">
        <v>1516.92</v>
      </c>
    </row>
    <row r="21" spans="1:5" ht="15.75" customHeight="1" x14ac:dyDescent="0.35">
      <c r="A21" s="5">
        <v>5</v>
      </c>
      <c r="B21" s="4" t="s">
        <v>11</v>
      </c>
      <c r="C21" s="5">
        <v>-488.3</v>
      </c>
      <c r="D21" s="5">
        <v>-604.47</v>
      </c>
      <c r="E21" s="5">
        <v>1569.76</v>
      </c>
    </row>
    <row r="22" spans="1:5" ht="15.75" customHeight="1" x14ac:dyDescent="0.35">
      <c r="A22" s="5">
        <v>6</v>
      </c>
      <c r="B22" s="4" t="s">
        <v>11</v>
      </c>
      <c r="C22" s="5">
        <v>-447.8</v>
      </c>
      <c r="D22" s="5">
        <v>-565.15</v>
      </c>
      <c r="E22" s="5">
        <v>1481.84</v>
      </c>
    </row>
    <row r="23" spans="1:5" ht="15.75" customHeight="1" x14ac:dyDescent="0.35">
      <c r="A23" s="5">
        <v>6</v>
      </c>
      <c r="B23" s="4" t="s">
        <v>11</v>
      </c>
      <c r="C23" s="5">
        <v>-435.4</v>
      </c>
      <c r="D23" s="5">
        <v>-558.46</v>
      </c>
      <c r="E23" s="5">
        <v>1595.52</v>
      </c>
    </row>
    <row r="24" spans="1:5" ht="15.75" customHeight="1" x14ac:dyDescent="0.35">
      <c r="A24" s="5">
        <v>6</v>
      </c>
      <c r="B24" s="4" t="s">
        <v>11</v>
      </c>
      <c r="C24" s="5">
        <v>-444.8</v>
      </c>
      <c r="D24" s="5">
        <v>-565.37</v>
      </c>
      <c r="E24" s="5">
        <v>1613.7</v>
      </c>
    </row>
    <row r="25" spans="1:5" ht="15.75" customHeight="1" x14ac:dyDescent="0.35">
      <c r="A25" s="5">
        <v>6</v>
      </c>
      <c r="B25" s="4" t="s">
        <v>11</v>
      </c>
      <c r="C25" s="5">
        <v>-441.4</v>
      </c>
      <c r="D25" s="5">
        <v>-564.52</v>
      </c>
      <c r="E25" s="5">
        <v>1713.15</v>
      </c>
    </row>
    <row r="26" spans="1:5" ht="15.75" customHeight="1" x14ac:dyDescent="0.35">
      <c r="A26" s="5">
        <v>6</v>
      </c>
      <c r="B26" s="4" t="s">
        <v>11</v>
      </c>
      <c r="C26" s="5">
        <v>-443.8</v>
      </c>
      <c r="D26" s="5">
        <v>-561.03</v>
      </c>
      <c r="E26" s="5">
        <v>1738.83</v>
      </c>
    </row>
    <row r="27" spans="1:5" ht="15.75" customHeight="1" x14ac:dyDescent="0.35">
      <c r="A27" s="5">
        <v>7</v>
      </c>
      <c r="B27" s="4" t="s">
        <v>11</v>
      </c>
      <c r="C27" s="5">
        <v>-411.8</v>
      </c>
      <c r="D27" s="5">
        <v>-556.01</v>
      </c>
      <c r="E27" s="5">
        <v>1784.44</v>
      </c>
    </row>
    <row r="28" spans="1:5" ht="15.75" customHeight="1" x14ac:dyDescent="0.35">
      <c r="A28" s="5">
        <v>7</v>
      </c>
      <c r="B28" s="4" t="s">
        <v>11</v>
      </c>
      <c r="C28" s="5">
        <v>-409.7</v>
      </c>
      <c r="D28" s="5">
        <v>-555.42999999999995</v>
      </c>
      <c r="E28" s="5">
        <v>1735.81</v>
      </c>
    </row>
    <row r="29" spans="1:5" ht="15.75" customHeight="1" x14ac:dyDescent="0.35">
      <c r="A29" s="5">
        <v>7</v>
      </c>
      <c r="B29" s="4" t="s">
        <v>11</v>
      </c>
      <c r="C29" s="5">
        <v>-404.2</v>
      </c>
      <c r="D29" s="5">
        <v>-549.75</v>
      </c>
      <c r="E29" s="5">
        <v>1780.88</v>
      </c>
    </row>
    <row r="30" spans="1:5" ht="15.75" customHeight="1" x14ac:dyDescent="0.35">
      <c r="A30" s="5">
        <v>7</v>
      </c>
      <c r="B30" s="4" t="s">
        <v>11</v>
      </c>
      <c r="C30" s="5">
        <v>-422.5</v>
      </c>
      <c r="D30" s="5">
        <v>-561.84</v>
      </c>
      <c r="E30" s="5">
        <v>1783.51</v>
      </c>
    </row>
    <row r="31" spans="1:5" ht="15.75" customHeight="1" x14ac:dyDescent="0.35">
      <c r="A31" s="5">
        <v>7</v>
      </c>
      <c r="B31" s="4" t="s">
        <v>11</v>
      </c>
      <c r="C31" s="5">
        <v>-416.4</v>
      </c>
      <c r="D31" s="5">
        <v>-554.91</v>
      </c>
      <c r="E31" s="5">
        <v>1710.34</v>
      </c>
    </row>
    <row r="32" spans="1:5" ht="14.5" x14ac:dyDescent="0.35">
      <c r="A32" s="5">
        <v>8</v>
      </c>
      <c r="B32" s="4" t="s">
        <v>11</v>
      </c>
      <c r="C32" s="5">
        <v>-428.3</v>
      </c>
      <c r="D32" s="5">
        <v>-548.47</v>
      </c>
      <c r="E32" s="5">
        <v>1651.23</v>
      </c>
    </row>
    <row r="33" spans="1:5" ht="14.5" x14ac:dyDescent="0.35">
      <c r="A33" s="5">
        <v>8</v>
      </c>
      <c r="B33" s="4" t="s">
        <v>11</v>
      </c>
      <c r="C33" s="5">
        <v>-427.4</v>
      </c>
      <c r="D33" s="5">
        <v>-552.42999999999995</v>
      </c>
      <c r="E33" s="5">
        <v>1616.35</v>
      </c>
    </row>
    <row r="34" spans="1:5" ht="14.5" x14ac:dyDescent="0.35">
      <c r="A34" s="5">
        <v>8</v>
      </c>
      <c r="B34" s="4" t="s">
        <v>11</v>
      </c>
      <c r="C34" s="5">
        <v>-427.9</v>
      </c>
      <c r="D34" s="5">
        <v>-553.34</v>
      </c>
      <c r="E34" s="5">
        <v>1603.15</v>
      </c>
    </row>
    <row r="35" spans="1:5" ht="14.5" x14ac:dyDescent="0.35">
      <c r="A35" s="5">
        <v>8</v>
      </c>
      <c r="B35" s="4" t="s">
        <v>11</v>
      </c>
      <c r="C35" s="5">
        <v>-425.5</v>
      </c>
      <c r="D35" s="5">
        <v>-556.29999999999995</v>
      </c>
      <c r="E35" s="5">
        <v>1650.09</v>
      </c>
    </row>
    <row r="36" spans="1:5" ht="14.5" x14ac:dyDescent="0.35">
      <c r="A36" s="5">
        <v>8</v>
      </c>
      <c r="B36" s="4" t="s">
        <v>11</v>
      </c>
      <c r="C36" s="5">
        <v>-422.5</v>
      </c>
      <c r="D36" s="5">
        <v>-550</v>
      </c>
      <c r="E36" s="5">
        <v>1737.68</v>
      </c>
    </row>
    <row r="37" spans="1:5" ht="14.5" x14ac:dyDescent="0.35">
      <c r="A37" s="5">
        <v>9</v>
      </c>
      <c r="B37" s="4" t="s">
        <v>11</v>
      </c>
      <c r="C37" s="5">
        <v>-378.1</v>
      </c>
      <c r="D37" s="5">
        <v>-515.11</v>
      </c>
      <c r="E37" s="5">
        <v>1883.82</v>
      </c>
    </row>
    <row r="38" spans="1:5" ht="14.5" x14ac:dyDescent="0.35">
      <c r="A38" s="5">
        <v>9</v>
      </c>
      <c r="B38" s="4" t="s">
        <v>11</v>
      </c>
      <c r="C38" s="5">
        <v>-376.2</v>
      </c>
      <c r="D38" s="5">
        <v>-518.36</v>
      </c>
      <c r="E38" s="5">
        <v>1825.6</v>
      </c>
    </row>
    <row r="39" spans="1:5" ht="14.5" x14ac:dyDescent="0.35">
      <c r="A39" s="5">
        <v>9</v>
      </c>
      <c r="B39" s="4" t="s">
        <v>11</v>
      </c>
      <c r="C39" s="5">
        <v>-377.3</v>
      </c>
      <c r="D39" s="5">
        <v>-513.58000000000004</v>
      </c>
      <c r="E39" s="5">
        <v>1832.53</v>
      </c>
    </row>
    <row r="40" spans="1:5" ht="14.5" x14ac:dyDescent="0.35">
      <c r="A40" s="5">
        <v>9</v>
      </c>
      <c r="B40" s="4" t="s">
        <v>11</v>
      </c>
      <c r="C40" s="5">
        <v>-383.1</v>
      </c>
      <c r="D40" s="5">
        <v>-515.34</v>
      </c>
      <c r="E40" s="5">
        <v>1818.74</v>
      </c>
    </row>
    <row r="41" spans="1:5" ht="14.5" x14ac:dyDescent="0.35">
      <c r="A41" s="5">
        <v>9</v>
      </c>
      <c r="B41" s="4" t="s">
        <v>11</v>
      </c>
      <c r="C41" s="5">
        <v>-383.1</v>
      </c>
      <c r="D41" s="5">
        <v>-519.77</v>
      </c>
      <c r="E41" s="5">
        <v>1777.91</v>
      </c>
    </row>
    <row r="42" spans="1:5" ht="14.5" x14ac:dyDescent="0.35">
      <c r="A42" s="5">
        <v>10</v>
      </c>
      <c r="B42" s="4" t="s">
        <v>11</v>
      </c>
      <c r="C42" s="5">
        <v>-449.3</v>
      </c>
      <c r="D42" s="5">
        <v>-579.36</v>
      </c>
      <c r="E42" s="5">
        <v>1452.89</v>
      </c>
    </row>
    <row r="43" spans="1:5" ht="14.5" x14ac:dyDescent="0.35">
      <c r="A43" s="5">
        <v>10</v>
      </c>
      <c r="B43" s="4" t="s">
        <v>11</v>
      </c>
      <c r="C43" s="5">
        <v>-442.8</v>
      </c>
      <c r="D43" s="5">
        <v>-568.30999999999995</v>
      </c>
      <c r="E43" s="5">
        <v>1558.19</v>
      </c>
    </row>
    <row r="44" spans="1:5" ht="14.5" x14ac:dyDescent="0.35">
      <c r="A44" s="5">
        <v>10</v>
      </c>
      <c r="B44" s="4" t="s">
        <v>11</v>
      </c>
      <c r="C44" s="5">
        <v>-459.1</v>
      </c>
      <c r="D44" s="5">
        <v>-587.07000000000005</v>
      </c>
      <c r="E44" s="5">
        <v>1391.88</v>
      </c>
    </row>
    <row r="45" spans="1:5" ht="14.5" x14ac:dyDescent="0.35">
      <c r="A45" s="5">
        <v>10</v>
      </c>
      <c r="B45" s="4" t="s">
        <v>11</v>
      </c>
      <c r="C45" s="5">
        <v>-449</v>
      </c>
      <c r="D45" s="5">
        <v>-580.52</v>
      </c>
      <c r="E45" s="5">
        <v>1583.8</v>
      </c>
    </row>
    <row r="46" spans="1:5" ht="14.5" x14ac:dyDescent="0.35">
      <c r="A46" s="5">
        <v>10</v>
      </c>
      <c r="B46" s="4" t="s">
        <v>11</v>
      </c>
      <c r="C46" s="5">
        <v>-452</v>
      </c>
      <c r="D46" s="5">
        <v>-582.94000000000005</v>
      </c>
      <c r="E46" s="5">
        <v>1592.93</v>
      </c>
    </row>
    <row r="47" spans="1:5" ht="14.5" x14ac:dyDescent="0.35">
      <c r="A47" s="5">
        <v>11</v>
      </c>
      <c r="B47" s="4" t="s">
        <v>11</v>
      </c>
      <c r="C47" s="5">
        <v>-517</v>
      </c>
      <c r="D47" s="5">
        <v>-626.66</v>
      </c>
      <c r="E47" s="5">
        <v>1814.62</v>
      </c>
    </row>
    <row r="48" spans="1:5" ht="14.5" x14ac:dyDescent="0.35">
      <c r="A48" s="5">
        <v>11</v>
      </c>
      <c r="B48" s="4" t="s">
        <v>11</v>
      </c>
      <c r="C48" s="5">
        <v>-511.9</v>
      </c>
      <c r="D48" s="5">
        <v>-627.96</v>
      </c>
      <c r="E48" s="5">
        <v>1676.67</v>
      </c>
    </row>
    <row r="49" spans="1:5" ht="14.5" x14ac:dyDescent="0.35">
      <c r="A49" s="5">
        <v>11</v>
      </c>
      <c r="B49" s="4" t="s">
        <v>11</v>
      </c>
      <c r="C49" s="5">
        <v>-525.79999999999995</v>
      </c>
      <c r="D49" s="5">
        <v>-632.91</v>
      </c>
      <c r="E49" s="5">
        <v>1648.98</v>
      </c>
    </row>
    <row r="50" spans="1:5" ht="14.5" x14ac:dyDescent="0.35">
      <c r="A50" s="5">
        <v>11</v>
      </c>
      <c r="B50" s="4" t="s">
        <v>11</v>
      </c>
      <c r="C50" s="5">
        <v>-502.7</v>
      </c>
      <c r="D50" s="5">
        <v>-613.41999999999996</v>
      </c>
      <c r="E50" s="5">
        <v>1719.68</v>
      </c>
    </row>
    <row r="51" spans="1:5" ht="14.5" x14ac:dyDescent="0.35">
      <c r="A51" s="5">
        <v>11</v>
      </c>
      <c r="B51" s="4" t="s">
        <v>11</v>
      </c>
      <c r="C51" s="5">
        <v>-497.5</v>
      </c>
      <c r="D51" s="5">
        <v>-610.24</v>
      </c>
      <c r="E51" s="5">
        <v>1682.82</v>
      </c>
    </row>
    <row r="52" spans="1:5" ht="14.5" x14ac:dyDescent="0.35">
      <c r="A52" s="5">
        <v>12</v>
      </c>
      <c r="B52" s="4" t="s">
        <v>11</v>
      </c>
      <c r="C52" s="5">
        <v>-397</v>
      </c>
      <c r="D52" s="5">
        <v>-516.84</v>
      </c>
      <c r="E52" s="5">
        <v>1280.47</v>
      </c>
    </row>
    <row r="53" spans="1:5" ht="14.5" x14ac:dyDescent="0.35">
      <c r="A53" s="5">
        <v>12</v>
      </c>
      <c r="B53" s="4" t="s">
        <v>11</v>
      </c>
      <c r="C53" s="5">
        <v>-394.9</v>
      </c>
      <c r="D53" s="5">
        <v>-517.33000000000004</v>
      </c>
      <c r="E53" s="5">
        <v>1297.4100000000001</v>
      </c>
    </row>
    <row r="54" spans="1:5" ht="14.5" x14ac:dyDescent="0.35">
      <c r="A54" s="5">
        <v>12</v>
      </c>
      <c r="B54" s="4" t="s">
        <v>11</v>
      </c>
      <c r="C54" s="5">
        <v>-391.1</v>
      </c>
      <c r="D54" s="5">
        <v>-512.07000000000005</v>
      </c>
      <c r="E54" s="5">
        <v>1327.11</v>
      </c>
    </row>
    <row r="55" spans="1:5" ht="14.5" x14ac:dyDescent="0.35">
      <c r="A55" s="5">
        <v>12</v>
      </c>
      <c r="B55" s="4" t="s">
        <v>11</v>
      </c>
      <c r="C55" s="5">
        <v>-382.4</v>
      </c>
      <c r="D55" s="5">
        <v>-504.86</v>
      </c>
      <c r="E55" s="5">
        <v>1328.75</v>
      </c>
    </row>
    <row r="56" spans="1:5" ht="14.5" x14ac:dyDescent="0.35">
      <c r="A56" s="5">
        <v>12</v>
      </c>
      <c r="B56" s="4" t="s">
        <v>11</v>
      </c>
      <c r="C56" s="5">
        <v>-387.9</v>
      </c>
      <c r="D56" s="5">
        <v>-512.79</v>
      </c>
      <c r="E56" s="5">
        <v>1268.5999999999999</v>
      </c>
    </row>
    <row r="57" spans="1:5" ht="14.5" x14ac:dyDescent="0.35">
      <c r="A57" s="5">
        <v>13</v>
      </c>
      <c r="B57" s="4" t="s">
        <v>11</v>
      </c>
      <c r="C57" s="5">
        <v>-361.6</v>
      </c>
      <c r="D57" s="5">
        <v>-483.99</v>
      </c>
      <c r="E57" s="5">
        <v>1581.76</v>
      </c>
    </row>
    <row r="58" spans="1:5" ht="14.5" x14ac:dyDescent="0.35">
      <c r="A58" s="5">
        <v>13</v>
      </c>
      <c r="B58" s="4" t="s">
        <v>11</v>
      </c>
      <c r="C58" s="5">
        <v>-360.2</v>
      </c>
      <c r="D58" s="5">
        <v>-481.53</v>
      </c>
      <c r="E58" s="5">
        <v>1478.17</v>
      </c>
    </row>
    <row r="59" spans="1:5" ht="14.5" x14ac:dyDescent="0.35">
      <c r="A59" s="5">
        <v>13</v>
      </c>
      <c r="B59" s="4" t="s">
        <v>11</v>
      </c>
      <c r="C59" s="5">
        <v>-366.3</v>
      </c>
      <c r="D59" s="5">
        <v>-486.85</v>
      </c>
      <c r="E59" s="5">
        <v>1567.24</v>
      </c>
    </row>
    <row r="60" spans="1:5" ht="14.5" x14ac:dyDescent="0.35">
      <c r="A60" s="5">
        <v>13</v>
      </c>
      <c r="B60" s="4" t="s">
        <v>11</v>
      </c>
      <c r="C60" s="5">
        <v>-360.1</v>
      </c>
      <c r="D60" s="5">
        <v>-482.48</v>
      </c>
      <c r="E60" s="5">
        <v>1573.61</v>
      </c>
    </row>
    <row r="61" spans="1:5" ht="14.5" x14ac:dyDescent="0.35">
      <c r="A61" s="5">
        <v>13</v>
      </c>
      <c r="B61" s="4" t="s">
        <v>11</v>
      </c>
      <c r="C61" s="5">
        <v>-376.2</v>
      </c>
      <c r="D61" s="5">
        <v>-497.15</v>
      </c>
      <c r="E61" s="5">
        <v>1614.77</v>
      </c>
    </row>
    <row r="62" spans="1:5" ht="14.5" x14ac:dyDescent="0.35">
      <c r="A62" s="5">
        <v>14</v>
      </c>
      <c r="B62" s="4" t="s">
        <v>11</v>
      </c>
      <c r="C62" s="5">
        <v>-414.9</v>
      </c>
      <c r="D62" s="5">
        <v>-535.5</v>
      </c>
      <c r="E62" s="5">
        <v>1537.57</v>
      </c>
    </row>
    <row r="63" spans="1:5" ht="14.5" x14ac:dyDescent="0.35">
      <c r="A63" s="5">
        <v>14</v>
      </c>
      <c r="B63" s="4" t="s">
        <v>11</v>
      </c>
      <c r="C63" s="5">
        <v>-404</v>
      </c>
      <c r="D63" s="5">
        <v>-523.91</v>
      </c>
      <c r="E63" s="5">
        <v>1545.5</v>
      </c>
    </row>
    <row r="64" spans="1:5" ht="14.5" x14ac:dyDescent="0.35">
      <c r="A64" s="5">
        <v>14</v>
      </c>
      <c r="B64" s="4" t="s">
        <v>11</v>
      </c>
      <c r="C64" s="5">
        <v>-422.7</v>
      </c>
      <c r="D64" s="5">
        <v>-538.67999999999995</v>
      </c>
      <c r="E64" s="5">
        <v>1585.99</v>
      </c>
    </row>
    <row r="65" spans="1:5" ht="14.5" x14ac:dyDescent="0.35">
      <c r="A65" s="5">
        <v>14</v>
      </c>
      <c r="B65" s="4" t="s">
        <v>11</v>
      </c>
      <c r="C65" s="5">
        <v>-413.9</v>
      </c>
      <c r="D65" s="5">
        <v>-534.83000000000004</v>
      </c>
      <c r="E65" s="5">
        <v>1482.43</v>
      </c>
    </row>
    <row r="66" spans="1:5" ht="14.5" x14ac:dyDescent="0.35">
      <c r="A66" s="5">
        <v>14</v>
      </c>
      <c r="B66" s="4" t="s">
        <v>11</v>
      </c>
      <c r="C66" s="5">
        <v>-405.6</v>
      </c>
      <c r="D66" s="5">
        <v>-527.13</v>
      </c>
      <c r="E66" s="5">
        <v>1513.08</v>
      </c>
    </row>
    <row r="67" spans="1:5" ht="14.5" x14ac:dyDescent="0.35">
      <c r="A67" s="5">
        <v>15</v>
      </c>
      <c r="B67" s="4" t="s">
        <v>11</v>
      </c>
      <c r="C67" s="5">
        <v>-399.6</v>
      </c>
      <c r="D67" s="5">
        <v>-521.37</v>
      </c>
      <c r="E67" s="5">
        <v>1679.61</v>
      </c>
    </row>
    <row r="68" spans="1:5" ht="14.5" x14ac:dyDescent="0.35">
      <c r="A68" s="5">
        <v>15</v>
      </c>
      <c r="B68" s="4" t="s">
        <v>11</v>
      </c>
      <c r="C68" s="5">
        <v>-395.3</v>
      </c>
      <c r="D68" s="5">
        <v>-515.82000000000005</v>
      </c>
      <c r="E68" s="5">
        <v>1583.39</v>
      </c>
    </row>
    <row r="69" spans="1:5" ht="14.5" x14ac:dyDescent="0.35">
      <c r="A69" s="5">
        <v>15</v>
      </c>
      <c r="B69" s="4" t="s">
        <v>11</v>
      </c>
      <c r="C69" s="5">
        <v>-397.4</v>
      </c>
      <c r="D69" s="5">
        <v>-521.03</v>
      </c>
      <c r="E69" s="5">
        <v>1569.94</v>
      </c>
    </row>
    <row r="70" spans="1:5" ht="14.5" x14ac:dyDescent="0.35">
      <c r="A70" s="5">
        <v>15</v>
      </c>
      <c r="B70" s="4" t="s">
        <v>11</v>
      </c>
      <c r="C70" s="5">
        <v>-392.6</v>
      </c>
      <c r="D70" s="5">
        <v>-515.48</v>
      </c>
      <c r="E70" s="5">
        <v>1676.72</v>
      </c>
    </row>
    <row r="71" spans="1:5" ht="14.5" x14ac:dyDescent="0.35">
      <c r="A71" s="5">
        <v>15</v>
      </c>
      <c r="B71" s="4" t="s">
        <v>11</v>
      </c>
      <c r="C71" s="5">
        <v>-396.07</v>
      </c>
      <c r="D71" s="5">
        <v>-518.32000000000005</v>
      </c>
      <c r="E71" s="5">
        <v>1588.79</v>
      </c>
    </row>
    <row r="72" spans="1:5" ht="14.5" x14ac:dyDescent="0.35">
      <c r="A72" s="5">
        <v>16</v>
      </c>
      <c r="B72" s="4" t="s">
        <v>11</v>
      </c>
      <c r="C72" s="5">
        <v>-458.3</v>
      </c>
      <c r="D72" s="5">
        <v>-581.92999999999995</v>
      </c>
      <c r="E72" s="5">
        <v>1556.81</v>
      </c>
    </row>
    <row r="73" spans="1:5" ht="14.5" x14ac:dyDescent="0.35">
      <c r="A73" s="5">
        <v>16</v>
      </c>
      <c r="B73" s="4" t="s">
        <v>11</v>
      </c>
      <c r="C73" s="5">
        <v>-478.8</v>
      </c>
      <c r="D73" s="5">
        <v>-600.84</v>
      </c>
      <c r="E73" s="5">
        <v>1570.13</v>
      </c>
    </row>
    <row r="74" spans="1:5" ht="14.5" x14ac:dyDescent="0.35">
      <c r="A74" s="5">
        <v>16</v>
      </c>
      <c r="B74" s="4" t="s">
        <v>11</v>
      </c>
      <c r="C74" s="5">
        <v>-474.6</v>
      </c>
      <c r="D74" s="5">
        <v>-599.22</v>
      </c>
      <c r="E74" s="5">
        <v>1648.68</v>
      </c>
    </row>
    <row r="75" spans="1:5" ht="14.5" x14ac:dyDescent="0.35">
      <c r="A75" s="5">
        <v>16</v>
      </c>
      <c r="B75" s="4" t="s">
        <v>11</v>
      </c>
      <c r="C75" s="5">
        <v>-484.3</v>
      </c>
      <c r="D75" s="5">
        <v>-603.92999999999995</v>
      </c>
      <c r="E75" s="5">
        <v>1555.01</v>
      </c>
    </row>
    <row r="76" spans="1:5" ht="14.5" x14ac:dyDescent="0.35">
      <c r="A76" s="5">
        <v>16</v>
      </c>
      <c r="B76" s="4" t="s">
        <v>11</v>
      </c>
      <c r="C76" s="5">
        <v>-460.5</v>
      </c>
      <c r="D76" s="5">
        <v>-586.69000000000005</v>
      </c>
      <c r="E76" s="5">
        <v>1514.49</v>
      </c>
    </row>
    <row r="77" spans="1:5" ht="14.5" x14ac:dyDescent="0.35">
      <c r="A77" s="5">
        <v>17</v>
      </c>
      <c r="B77" s="4" t="s">
        <v>11</v>
      </c>
      <c r="C77" s="5">
        <v>-501.4</v>
      </c>
      <c r="D77" s="5">
        <v>-619.34</v>
      </c>
      <c r="E77" s="5">
        <v>1476.5</v>
      </c>
    </row>
    <row r="78" spans="1:5" ht="14.5" x14ac:dyDescent="0.35">
      <c r="A78" s="5">
        <v>17</v>
      </c>
      <c r="B78" s="4" t="s">
        <v>11</v>
      </c>
      <c r="C78" s="5">
        <v>-496.4</v>
      </c>
      <c r="D78" s="5">
        <v>-615.1</v>
      </c>
      <c r="E78" s="5">
        <v>1628.16</v>
      </c>
    </row>
    <row r="79" spans="1:5" ht="14.5" x14ac:dyDescent="0.35">
      <c r="A79" s="5">
        <v>17</v>
      </c>
      <c r="B79" s="4" t="s">
        <v>11</v>
      </c>
      <c r="C79" s="5">
        <v>-497.8</v>
      </c>
      <c r="D79" s="5">
        <v>-613.91999999999996</v>
      </c>
      <c r="E79" s="5">
        <v>1270.58</v>
      </c>
    </row>
    <row r="80" spans="1:5" ht="14.5" x14ac:dyDescent="0.35">
      <c r="A80" s="5">
        <v>17</v>
      </c>
      <c r="B80" s="4" t="s">
        <v>11</v>
      </c>
      <c r="C80" s="5">
        <v>-507.2</v>
      </c>
      <c r="D80" s="5">
        <v>-624.59</v>
      </c>
      <c r="E80" s="5">
        <v>1460.76</v>
      </c>
    </row>
    <row r="81" spans="1:5" ht="14.5" x14ac:dyDescent="0.35">
      <c r="A81" s="5">
        <v>17</v>
      </c>
      <c r="B81" s="4" t="s">
        <v>11</v>
      </c>
      <c r="C81" s="5">
        <v>-500.1</v>
      </c>
      <c r="D81" s="5">
        <v>-617.41</v>
      </c>
      <c r="E81" s="5">
        <v>1435.37</v>
      </c>
    </row>
    <row r="82" spans="1:5" ht="14.5" x14ac:dyDescent="0.35">
      <c r="A82" s="5">
        <v>18</v>
      </c>
      <c r="B82" s="4" t="s">
        <v>11</v>
      </c>
      <c r="C82" s="5">
        <v>-405</v>
      </c>
      <c r="D82" s="5">
        <v>-534.66</v>
      </c>
      <c r="E82" s="5">
        <v>1815.28</v>
      </c>
    </row>
    <row r="83" spans="1:5" ht="14.5" x14ac:dyDescent="0.35">
      <c r="A83" s="5">
        <v>18</v>
      </c>
      <c r="B83" s="4" t="s">
        <v>11</v>
      </c>
      <c r="C83" s="5">
        <v>-425.6</v>
      </c>
      <c r="D83" s="5">
        <v>-553.51</v>
      </c>
      <c r="E83" s="5">
        <v>1778.3</v>
      </c>
    </row>
    <row r="84" spans="1:5" ht="14.5" x14ac:dyDescent="0.35">
      <c r="A84" s="5">
        <v>18</v>
      </c>
      <c r="B84" s="4" t="s">
        <v>11</v>
      </c>
      <c r="C84" s="5">
        <v>-429.8</v>
      </c>
      <c r="D84" s="5">
        <v>-555.97</v>
      </c>
      <c r="E84" s="5">
        <v>1783.15</v>
      </c>
    </row>
    <row r="85" spans="1:5" ht="14.5" x14ac:dyDescent="0.35">
      <c r="A85" s="5">
        <v>18</v>
      </c>
      <c r="B85" s="4" t="s">
        <v>11</v>
      </c>
      <c r="C85" s="5">
        <v>-426</v>
      </c>
      <c r="D85" s="5">
        <v>-554.61</v>
      </c>
      <c r="E85" s="5">
        <v>1737.16</v>
      </c>
    </row>
    <row r="86" spans="1:5" ht="14.5" x14ac:dyDescent="0.35">
      <c r="A86" s="5">
        <v>18</v>
      </c>
      <c r="B86" s="4" t="s">
        <v>11</v>
      </c>
      <c r="C86" s="5">
        <v>-420.7</v>
      </c>
      <c r="D86" s="5">
        <v>-548.83000000000004</v>
      </c>
      <c r="E86" s="5">
        <v>1652.81</v>
      </c>
    </row>
    <row r="87" spans="1:5" ht="14.5" x14ac:dyDescent="0.35">
      <c r="A87" s="5">
        <v>19</v>
      </c>
      <c r="B87" s="4" t="s">
        <v>11</v>
      </c>
      <c r="C87" s="5">
        <v>-487</v>
      </c>
      <c r="D87" s="5">
        <v>-608.03</v>
      </c>
      <c r="E87" s="5">
        <v>1615.18</v>
      </c>
    </row>
    <row r="88" spans="1:5" ht="14.5" x14ac:dyDescent="0.35">
      <c r="A88" s="5">
        <v>19</v>
      </c>
      <c r="B88" s="4" t="s">
        <v>11</v>
      </c>
      <c r="C88" s="5">
        <v>-499.9</v>
      </c>
      <c r="D88" s="5">
        <v>-615.01</v>
      </c>
      <c r="E88" s="5">
        <v>1713.69</v>
      </c>
    </row>
    <row r="89" spans="1:5" ht="14.5" x14ac:dyDescent="0.35">
      <c r="A89" s="5">
        <v>19</v>
      </c>
      <c r="B89" s="4" t="s">
        <v>11</v>
      </c>
      <c r="C89" s="5">
        <v>-465.9</v>
      </c>
      <c r="D89" s="5">
        <v>-587.88</v>
      </c>
      <c r="E89" s="5">
        <v>1766.52</v>
      </c>
    </row>
    <row r="90" spans="1:5" ht="14.5" x14ac:dyDescent="0.35">
      <c r="A90" s="5">
        <v>19</v>
      </c>
      <c r="B90" s="4" t="s">
        <v>11</v>
      </c>
      <c r="C90" s="5">
        <v>-500.5</v>
      </c>
      <c r="D90" s="5">
        <v>-618.48</v>
      </c>
      <c r="E90" s="5">
        <v>1551.73</v>
      </c>
    </row>
    <row r="91" spans="1:5" ht="14.5" x14ac:dyDescent="0.35">
      <c r="A91" s="5">
        <v>19</v>
      </c>
      <c r="B91" s="4" t="s">
        <v>11</v>
      </c>
      <c r="C91" s="5">
        <v>-491.2</v>
      </c>
      <c r="D91" s="5">
        <v>-605.5</v>
      </c>
      <c r="E91" s="5">
        <v>1729.81</v>
      </c>
    </row>
    <row r="92" spans="1:5" ht="14.5" x14ac:dyDescent="0.35">
      <c r="A92" s="5">
        <v>20</v>
      </c>
      <c r="B92" s="4" t="s">
        <v>11</v>
      </c>
      <c r="C92" s="5">
        <v>-399.7</v>
      </c>
      <c r="D92" s="5">
        <v>-527.4</v>
      </c>
      <c r="E92" s="5">
        <v>1738.75</v>
      </c>
    </row>
    <row r="93" spans="1:5" ht="14.5" x14ac:dyDescent="0.35">
      <c r="A93" s="5">
        <v>20</v>
      </c>
      <c r="B93" s="4" t="s">
        <v>11</v>
      </c>
      <c r="C93" s="5">
        <v>-380.2</v>
      </c>
      <c r="D93" s="5">
        <v>-516.9</v>
      </c>
      <c r="E93" s="5">
        <v>1730.66</v>
      </c>
    </row>
    <row r="94" spans="1:5" ht="14.5" x14ac:dyDescent="0.35">
      <c r="A94" s="5">
        <v>20</v>
      </c>
      <c r="B94" s="4" t="s">
        <v>11</v>
      </c>
      <c r="C94" s="5">
        <v>-402.1</v>
      </c>
      <c r="D94" s="5">
        <v>-528.17999999999995</v>
      </c>
      <c r="E94" s="5">
        <v>1634.36</v>
      </c>
    </row>
    <row r="95" spans="1:5" ht="14.5" x14ac:dyDescent="0.35">
      <c r="A95" s="5">
        <v>20</v>
      </c>
      <c r="B95" s="4" t="s">
        <v>11</v>
      </c>
      <c r="C95" s="5">
        <v>-384.5</v>
      </c>
      <c r="D95" s="5">
        <v>-518.85</v>
      </c>
      <c r="E95" s="5">
        <v>1778.1</v>
      </c>
    </row>
    <row r="96" spans="1:5" ht="14.5" x14ac:dyDescent="0.35">
      <c r="A96" s="5">
        <v>20</v>
      </c>
      <c r="B96" s="4" t="s">
        <v>11</v>
      </c>
      <c r="C96" s="5">
        <v>-388.6</v>
      </c>
      <c r="D96" s="5">
        <v>-523.82000000000005</v>
      </c>
      <c r="E96" s="5">
        <v>1678.02</v>
      </c>
    </row>
    <row r="97" spans="1:5" ht="14.5" x14ac:dyDescent="0.35">
      <c r="A97" s="5">
        <v>21</v>
      </c>
      <c r="B97" s="4" t="s">
        <v>11</v>
      </c>
      <c r="C97" s="5">
        <v>-351.4</v>
      </c>
      <c r="D97" s="5">
        <v>-475.93</v>
      </c>
      <c r="E97" s="5">
        <v>1620.93</v>
      </c>
    </row>
    <row r="98" spans="1:5" ht="14.5" x14ac:dyDescent="0.35">
      <c r="A98" s="5">
        <v>21</v>
      </c>
      <c r="B98" s="4" t="s">
        <v>11</v>
      </c>
      <c r="C98" s="5">
        <v>-360.1</v>
      </c>
      <c r="D98" s="5">
        <v>-481.98</v>
      </c>
      <c r="E98" s="5">
        <v>1466.81</v>
      </c>
    </row>
    <row r="99" spans="1:5" ht="14.5" x14ac:dyDescent="0.35">
      <c r="A99" s="5">
        <v>21</v>
      </c>
      <c r="B99" s="4" t="s">
        <v>11</v>
      </c>
      <c r="C99" s="5">
        <v>-359.3</v>
      </c>
      <c r="D99" s="5">
        <v>-480.22</v>
      </c>
      <c r="E99" s="5">
        <v>1600.49</v>
      </c>
    </row>
    <row r="100" spans="1:5" ht="14.5" x14ac:dyDescent="0.35">
      <c r="A100" s="5">
        <v>21</v>
      </c>
      <c r="B100" s="4" t="s">
        <v>11</v>
      </c>
      <c r="C100" s="5">
        <v>-363</v>
      </c>
      <c r="D100" s="5">
        <v>-484.31</v>
      </c>
      <c r="E100" s="5">
        <v>1630.45</v>
      </c>
    </row>
    <row r="101" spans="1:5" ht="14.5" x14ac:dyDescent="0.35">
      <c r="A101" s="5">
        <v>21</v>
      </c>
      <c r="B101" s="4" t="s">
        <v>11</v>
      </c>
      <c r="C101" s="5">
        <v>-363.9</v>
      </c>
      <c r="D101" s="5">
        <v>-485</v>
      </c>
      <c r="E101" s="5">
        <v>1625.85</v>
      </c>
    </row>
    <row r="102" spans="1:5" ht="14.5" x14ac:dyDescent="0.35">
      <c r="A102" s="5">
        <v>22</v>
      </c>
      <c r="B102" s="4" t="s">
        <v>11</v>
      </c>
      <c r="C102" s="5">
        <v>-398.7</v>
      </c>
      <c r="D102" s="5">
        <v>-522</v>
      </c>
      <c r="E102" s="5">
        <v>1508.63</v>
      </c>
    </row>
    <row r="103" spans="1:5" ht="14.5" x14ac:dyDescent="0.35">
      <c r="A103" s="5">
        <v>22</v>
      </c>
      <c r="B103" s="4" t="s">
        <v>11</v>
      </c>
      <c r="C103" s="5">
        <v>-398.3</v>
      </c>
      <c r="D103" s="5">
        <v>-517.05999999999995</v>
      </c>
      <c r="E103" s="5">
        <v>1494.47</v>
      </c>
    </row>
    <row r="104" spans="1:5" ht="14.5" x14ac:dyDescent="0.35">
      <c r="A104" s="5">
        <v>22</v>
      </c>
      <c r="B104" s="4" t="s">
        <v>11</v>
      </c>
      <c r="C104" s="5">
        <v>-388</v>
      </c>
      <c r="D104" s="5">
        <v>-509.85</v>
      </c>
      <c r="E104" s="5">
        <v>1457.09</v>
      </c>
    </row>
    <row r="105" spans="1:5" ht="14.5" x14ac:dyDescent="0.35">
      <c r="A105" s="5">
        <v>22</v>
      </c>
      <c r="B105" s="4" t="s">
        <v>11</v>
      </c>
      <c r="C105" s="5">
        <v>-417.9</v>
      </c>
      <c r="D105" s="5">
        <v>-537.6</v>
      </c>
      <c r="E105" s="5">
        <v>1387.96</v>
      </c>
    </row>
    <row r="106" spans="1:5" ht="14.5" x14ac:dyDescent="0.35">
      <c r="A106" s="5">
        <v>22</v>
      </c>
      <c r="B106" s="4" t="s">
        <v>11</v>
      </c>
      <c r="C106" s="5">
        <v>-401.1</v>
      </c>
      <c r="D106" s="5">
        <v>-517.19000000000005</v>
      </c>
      <c r="E106" s="5">
        <v>1555.53</v>
      </c>
    </row>
    <row r="107" spans="1:5" ht="14.5" x14ac:dyDescent="0.35">
      <c r="A107" s="5">
        <v>1</v>
      </c>
      <c r="B107" s="4" t="s">
        <v>12</v>
      </c>
      <c r="C107" s="5">
        <v>-728.4</v>
      </c>
      <c r="D107" s="5">
        <v>-839.92</v>
      </c>
      <c r="E107" s="5">
        <v>1267</v>
      </c>
    </row>
    <row r="108" spans="1:5" ht="14.5" x14ac:dyDescent="0.35">
      <c r="A108" s="5">
        <v>1</v>
      </c>
      <c r="B108" s="4" t="s">
        <v>12</v>
      </c>
      <c r="C108" s="5">
        <v>-430.8</v>
      </c>
      <c r="D108" s="5">
        <v>-541.14</v>
      </c>
      <c r="E108" s="5">
        <v>1634.43</v>
      </c>
    </row>
    <row r="109" spans="1:5" ht="14.5" x14ac:dyDescent="0.35">
      <c r="A109" s="5">
        <v>1</v>
      </c>
      <c r="B109" s="4" t="s">
        <v>12</v>
      </c>
      <c r="C109" s="5">
        <v>-439.1</v>
      </c>
      <c r="D109" s="5">
        <v>-553.72</v>
      </c>
      <c r="E109" s="5">
        <v>1539.29</v>
      </c>
    </row>
    <row r="110" spans="1:5" ht="14.5" x14ac:dyDescent="0.35">
      <c r="A110" s="5">
        <v>1</v>
      </c>
      <c r="B110" s="4" t="s">
        <v>12</v>
      </c>
      <c r="C110" s="5">
        <v>-424.5</v>
      </c>
      <c r="D110" s="5">
        <v>-556.51</v>
      </c>
      <c r="E110" s="5">
        <v>1770.02</v>
      </c>
    </row>
    <row r="111" spans="1:5" ht="14.5" x14ac:dyDescent="0.35">
      <c r="A111" s="5">
        <v>1</v>
      </c>
      <c r="B111" s="4" t="s">
        <v>12</v>
      </c>
      <c r="C111" s="5">
        <v>-439.4</v>
      </c>
      <c r="D111" s="5">
        <v>-570.1</v>
      </c>
      <c r="E111" s="5">
        <v>1774.55</v>
      </c>
    </row>
    <row r="112" spans="1:5" ht="14.5" x14ac:dyDescent="0.35">
      <c r="A112" s="5">
        <v>2</v>
      </c>
      <c r="B112" s="4" t="s">
        <v>12</v>
      </c>
      <c r="C112" s="5">
        <v>-381.21</v>
      </c>
      <c r="D112" s="5">
        <v>-506.86</v>
      </c>
      <c r="E112" s="5">
        <v>1539.15</v>
      </c>
    </row>
    <row r="113" spans="1:5" ht="14.5" x14ac:dyDescent="0.35">
      <c r="A113" s="5">
        <v>2</v>
      </c>
      <c r="B113" s="4" t="s">
        <v>12</v>
      </c>
      <c r="C113" s="5">
        <v>-346.4</v>
      </c>
      <c r="D113" s="5">
        <v>-464.65</v>
      </c>
      <c r="E113" s="5">
        <v>1591.35</v>
      </c>
    </row>
    <row r="114" spans="1:5" ht="14.5" x14ac:dyDescent="0.35">
      <c r="A114" s="5">
        <v>2</v>
      </c>
      <c r="B114" s="4" t="s">
        <v>12</v>
      </c>
      <c r="C114" s="5">
        <v>-388.2</v>
      </c>
      <c r="D114" s="5">
        <v>-506.74</v>
      </c>
      <c r="E114" s="5">
        <v>1485.38</v>
      </c>
    </row>
    <row r="115" spans="1:5" ht="14.5" x14ac:dyDescent="0.35">
      <c r="A115" s="5">
        <v>2</v>
      </c>
      <c r="B115" s="4" t="s">
        <v>12</v>
      </c>
      <c r="C115" s="5">
        <v>-377.7</v>
      </c>
      <c r="D115" s="5">
        <v>-501.49</v>
      </c>
      <c r="E115" s="5">
        <v>1647.58</v>
      </c>
    </row>
    <row r="116" spans="1:5" ht="14.5" x14ac:dyDescent="0.35">
      <c r="A116" s="5">
        <v>2</v>
      </c>
      <c r="B116" s="4" t="s">
        <v>12</v>
      </c>
      <c r="C116" s="5">
        <v>-407.1</v>
      </c>
      <c r="D116" s="5">
        <v>-525.73</v>
      </c>
      <c r="E116" s="5">
        <v>1581.72</v>
      </c>
    </row>
    <row r="117" spans="1:5" ht="14.5" x14ac:dyDescent="0.35">
      <c r="A117" s="5">
        <v>3</v>
      </c>
      <c r="B117" s="4" t="s">
        <v>12</v>
      </c>
      <c r="C117" s="5">
        <v>-369.51</v>
      </c>
      <c r="D117" s="5">
        <v>-488.74</v>
      </c>
      <c r="E117" s="5">
        <v>1468.06</v>
      </c>
    </row>
    <row r="118" spans="1:5" ht="14.5" x14ac:dyDescent="0.35">
      <c r="A118" s="5">
        <v>3</v>
      </c>
      <c r="B118" s="4" t="s">
        <v>12</v>
      </c>
      <c r="C118" s="5">
        <v>-384.9</v>
      </c>
      <c r="D118" s="5">
        <v>-503.77</v>
      </c>
      <c r="E118" s="5">
        <v>1538.35</v>
      </c>
    </row>
    <row r="119" spans="1:5" ht="14.5" x14ac:dyDescent="0.35">
      <c r="A119" s="5">
        <v>3</v>
      </c>
      <c r="B119" s="4" t="s">
        <v>12</v>
      </c>
      <c r="C119" s="5">
        <v>-390.2</v>
      </c>
      <c r="D119" s="5">
        <v>-508.5</v>
      </c>
      <c r="E119" s="5">
        <v>1556.17</v>
      </c>
    </row>
    <row r="120" spans="1:5" ht="14.5" x14ac:dyDescent="0.35">
      <c r="A120" s="5">
        <v>3</v>
      </c>
      <c r="B120" s="4" t="s">
        <v>12</v>
      </c>
      <c r="C120" s="5">
        <v>-366.91</v>
      </c>
      <c r="D120" s="5">
        <v>-487.75</v>
      </c>
      <c r="E120" s="5">
        <v>1489.27</v>
      </c>
    </row>
    <row r="121" spans="1:5" ht="14.5" x14ac:dyDescent="0.35">
      <c r="A121" s="5">
        <v>3</v>
      </c>
      <c r="B121" s="4" t="s">
        <v>12</v>
      </c>
      <c r="C121" s="5">
        <v>-368.07</v>
      </c>
      <c r="D121" s="5">
        <v>-490.88</v>
      </c>
      <c r="E121" s="5">
        <v>1587.73</v>
      </c>
    </row>
    <row r="122" spans="1:5" ht="14.5" x14ac:dyDescent="0.35">
      <c r="A122" s="5">
        <v>5</v>
      </c>
      <c r="B122" s="4" t="s">
        <v>12</v>
      </c>
      <c r="C122" s="5">
        <v>-397</v>
      </c>
      <c r="D122" s="5">
        <v>-518.04999999999995</v>
      </c>
      <c r="E122" s="5">
        <v>1640.39</v>
      </c>
    </row>
    <row r="123" spans="1:5" ht="14.5" x14ac:dyDescent="0.35">
      <c r="A123" s="5">
        <v>5</v>
      </c>
      <c r="B123" s="4" t="s">
        <v>12</v>
      </c>
      <c r="C123" s="5">
        <v>-438.9</v>
      </c>
      <c r="D123" s="5">
        <v>-562.11</v>
      </c>
      <c r="E123" s="5">
        <v>1643.13</v>
      </c>
    </row>
    <row r="124" spans="1:5" ht="14.5" x14ac:dyDescent="0.35">
      <c r="A124" s="5">
        <v>5</v>
      </c>
      <c r="B124" s="4" t="s">
        <v>12</v>
      </c>
      <c r="C124" s="5">
        <v>-397.9</v>
      </c>
      <c r="D124" s="5">
        <v>-519.91999999999996</v>
      </c>
      <c r="E124" s="5">
        <v>1684.37</v>
      </c>
    </row>
    <row r="125" spans="1:5" ht="14.5" x14ac:dyDescent="0.35">
      <c r="A125" s="5">
        <v>5</v>
      </c>
      <c r="B125" s="4" t="s">
        <v>12</v>
      </c>
      <c r="C125" s="5">
        <v>-406.5</v>
      </c>
      <c r="D125" s="5">
        <v>-525.63</v>
      </c>
      <c r="E125" s="5">
        <v>1696.41</v>
      </c>
    </row>
    <row r="126" spans="1:5" ht="14.5" x14ac:dyDescent="0.35">
      <c r="A126" s="5">
        <v>5</v>
      </c>
      <c r="B126" s="4" t="s">
        <v>12</v>
      </c>
      <c r="C126" s="5">
        <v>-388.6</v>
      </c>
      <c r="D126" s="5">
        <v>-509.93</v>
      </c>
      <c r="E126" s="5">
        <v>1472.52</v>
      </c>
    </row>
    <row r="127" spans="1:5" ht="14.5" x14ac:dyDescent="0.35">
      <c r="A127" s="5">
        <v>6</v>
      </c>
      <c r="B127" s="4" t="s">
        <v>12</v>
      </c>
      <c r="C127" s="5">
        <v>-431.27</v>
      </c>
      <c r="D127" s="5">
        <v>-561.13</v>
      </c>
      <c r="E127" s="5">
        <v>1667.65</v>
      </c>
    </row>
    <row r="128" spans="1:5" ht="14.5" x14ac:dyDescent="0.35">
      <c r="A128" s="5">
        <v>6</v>
      </c>
      <c r="B128" s="4" t="s">
        <v>12</v>
      </c>
      <c r="C128" s="5">
        <v>-379.3</v>
      </c>
      <c r="D128" s="5">
        <v>-516.96</v>
      </c>
      <c r="E128" s="5">
        <v>1566.67</v>
      </c>
    </row>
    <row r="129" spans="1:5" ht="14.5" x14ac:dyDescent="0.35">
      <c r="A129" s="5">
        <v>6</v>
      </c>
      <c r="B129" s="4" t="s">
        <v>12</v>
      </c>
      <c r="C129" s="5">
        <v>-390.1</v>
      </c>
      <c r="D129" s="5">
        <v>-522.14</v>
      </c>
      <c r="E129" s="5">
        <v>1655.16</v>
      </c>
    </row>
    <row r="130" spans="1:5" ht="14.5" x14ac:dyDescent="0.35">
      <c r="A130" s="5">
        <v>6</v>
      </c>
      <c r="B130" s="4" t="s">
        <v>12</v>
      </c>
      <c r="C130" s="5">
        <v>-408.8</v>
      </c>
      <c r="D130" s="5">
        <v>-544.04999999999995</v>
      </c>
      <c r="E130" s="5">
        <v>1588.09</v>
      </c>
    </row>
    <row r="131" spans="1:5" ht="14.5" x14ac:dyDescent="0.35">
      <c r="A131" s="5">
        <v>6</v>
      </c>
      <c r="B131" s="4" t="s">
        <v>12</v>
      </c>
      <c r="C131" s="5">
        <v>-378.6</v>
      </c>
      <c r="D131" s="5">
        <v>-510.3</v>
      </c>
      <c r="E131" s="5">
        <v>1714.32</v>
      </c>
    </row>
    <row r="132" spans="1:5" ht="14.5" x14ac:dyDescent="0.35">
      <c r="A132" s="5">
        <v>7</v>
      </c>
      <c r="B132" s="4" t="s">
        <v>12</v>
      </c>
      <c r="C132" s="5">
        <v>-355.8</v>
      </c>
      <c r="D132" s="5">
        <v>-483.41</v>
      </c>
      <c r="E132" s="5">
        <v>1618.04</v>
      </c>
    </row>
    <row r="133" spans="1:5" ht="14.5" x14ac:dyDescent="0.35">
      <c r="A133" s="5">
        <v>7</v>
      </c>
      <c r="B133" s="4" t="s">
        <v>12</v>
      </c>
      <c r="C133" s="5">
        <v>-400.1</v>
      </c>
      <c r="D133" s="5">
        <v>-539.61</v>
      </c>
      <c r="E133" s="5">
        <v>1823.13</v>
      </c>
    </row>
    <row r="134" spans="1:5" ht="14.5" x14ac:dyDescent="0.35">
      <c r="A134" s="5">
        <v>7</v>
      </c>
      <c r="B134" s="4" t="s">
        <v>12</v>
      </c>
      <c r="C134" s="5">
        <v>-367.9</v>
      </c>
      <c r="D134" s="5">
        <v>-491.55</v>
      </c>
      <c r="E134" s="5">
        <v>1508.61</v>
      </c>
    </row>
    <row r="135" spans="1:5" ht="14.5" x14ac:dyDescent="0.35">
      <c r="A135" s="5">
        <v>7</v>
      </c>
      <c r="B135" s="4" t="s">
        <v>12</v>
      </c>
      <c r="C135" s="5">
        <v>-419.6</v>
      </c>
      <c r="D135" s="5">
        <v>-552.30999999999995</v>
      </c>
      <c r="E135" s="5">
        <v>1571.94</v>
      </c>
    </row>
    <row r="136" spans="1:5" ht="14.5" x14ac:dyDescent="0.35">
      <c r="A136" s="5">
        <v>7</v>
      </c>
      <c r="B136" s="4" t="s">
        <v>12</v>
      </c>
      <c r="C136" s="5">
        <v>-413.5</v>
      </c>
      <c r="D136" s="5">
        <v>-545.71</v>
      </c>
      <c r="E136" s="5">
        <v>1693.67</v>
      </c>
    </row>
    <row r="137" spans="1:5" ht="14.5" x14ac:dyDescent="0.35">
      <c r="A137" s="5">
        <v>8</v>
      </c>
      <c r="B137" s="4" t="s">
        <v>12</v>
      </c>
      <c r="C137" s="5">
        <v>-400.4</v>
      </c>
      <c r="D137" s="5">
        <v>-528.83000000000004</v>
      </c>
      <c r="E137" s="5">
        <v>1530.77</v>
      </c>
    </row>
    <row r="138" spans="1:5" ht="14.5" x14ac:dyDescent="0.35">
      <c r="A138" s="5">
        <v>8</v>
      </c>
      <c r="B138" s="4" t="s">
        <v>12</v>
      </c>
      <c r="C138" s="5">
        <v>-409</v>
      </c>
      <c r="D138" s="5">
        <v>-532.47</v>
      </c>
      <c r="E138" s="5">
        <v>1677.21</v>
      </c>
    </row>
    <row r="139" spans="1:5" ht="14.5" x14ac:dyDescent="0.35">
      <c r="A139" s="5">
        <v>8</v>
      </c>
      <c r="B139" s="4" t="s">
        <v>12</v>
      </c>
      <c r="C139" s="5">
        <v>-414.8</v>
      </c>
      <c r="D139" s="5">
        <v>-542.13</v>
      </c>
      <c r="E139" s="5">
        <v>1539.62</v>
      </c>
    </row>
    <row r="140" spans="1:5" ht="14.5" x14ac:dyDescent="0.35">
      <c r="A140" s="5">
        <v>8</v>
      </c>
      <c r="B140" s="4" t="s">
        <v>12</v>
      </c>
      <c r="C140" s="5">
        <v>-415</v>
      </c>
      <c r="D140" s="5">
        <v>-539.65</v>
      </c>
      <c r="E140" s="5">
        <v>1579.69</v>
      </c>
    </row>
    <row r="141" spans="1:5" ht="14.5" x14ac:dyDescent="0.35">
      <c r="A141" s="5">
        <v>8</v>
      </c>
      <c r="B141" s="4" t="s">
        <v>12</v>
      </c>
      <c r="C141" s="5">
        <v>-452.87</v>
      </c>
      <c r="D141" s="5">
        <v>-573.89</v>
      </c>
      <c r="E141" s="5">
        <v>1462.23</v>
      </c>
    </row>
    <row r="142" spans="1:5" ht="14.5" x14ac:dyDescent="0.35">
      <c r="A142" s="5">
        <v>9</v>
      </c>
      <c r="B142" s="4" t="s">
        <v>12</v>
      </c>
      <c r="C142" s="5">
        <v>-382.7</v>
      </c>
      <c r="D142" s="5">
        <v>-515.29</v>
      </c>
      <c r="E142" s="5">
        <v>1718.76</v>
      </c>
    </row>
    <row r="143" spans="1:5" ht="14.5" x14ac:dyDescent="0.35">
      <c r="A143" s="5">
        <v>9</v>
      </c>
      <c r="B143" s="4" t="s">
        <v>12</v>
      </c>
      <c r="C143" s="5">
        <v>-381.5</v>
      </c>
      <c r="D143" s="5">
        <v>-505.94</v>
      </c>
      <c r="E143" s="5">
        <v>1670.06</v>
      </c>
    </row>
    <row r="144" spans="1:5" ht="14.5" x14ac:dyDescent="0.35">
      <c r="A144" s="5">
        <v>9</v>
      </c>
      <c r="B144" s="4" t="s">
        <v>12</v>
      </c>
      <c r="C144" s="5">
        <v>-390.4</v>
      </c>
      <c r="D144" s="5">
        <v>-522.44000000000005</v>
      </c>
      <c r="E144" s="5">
        <v>1505.78</v>
      </c>
    </row>
    <row r="145" spans="1:5" ht="14.5" x14ac:dyDescent="0.35">
      <c r="A145" s="5">
        <v>9</v>
      </c>
      <c r="B145" s="4" t="s">
        <v>12</v>
      </c>
      <c r="C145" s="5">
        <v>-413.7</v>
      </c>
      <c r="D145" s="5">
        <v>-547.26</v>
      </c>
      <c r="E145" s="5">
        <v>1702.49</v>
      </c>
    </row>
    <row r="146" spans="1:5" ht="14.5" x14ac:dyDescent="0.35">
      <c r="A146" s="5">
        <v>9</v>
      </c>
      <c r="B146" s="4" t="s">
        <v>12</v>
      </c>
      <c r="C146" s="5">
        <v>-365.4</v>
      </c>
      <c r="D146" s="5">
        <v>-490.5</v>
      </c>
      <c r="E146" s="5">
        <v>1642.04</v>
      </c>
    </row>
    <row r="147" spans="1:5" ht="14.5" x14ac:dyDescent="0.35">
      <c r="A147" s="5">
        <v>10</v>
      </c>
      <c r="B147" s="4" t="s">
        <v>12</v>
      </c>
      <c r="C147" s="5">
        <v>-395.7</v>
      </c>
      <c r="D147" s="5">
        <v>-530</v>
      </c>
      <c r="E147" s="5">
        <v>1496.48</v>
      </c>
    </row>
    <row r="148" spans="1:5" ht="14.5" x14ac:dyDescent="0.35">
      <c r="A148" s="5">
        <v>10</v>
      </c>
      <c r="B148" s="4" t="s">
        <v>12</v>
      </c>
      <c r="C148" s="5">
        <v>-429.9</v>
      </c>
      <c r="D148" s="5">
        <v>-563.49</v>
      </c>
      <c r="E148" s="5">
        <v>1564.82</v>
      </c>
    </row>
    <row r="149" spans="1:5" ht="14.5" x14ac:dyDescent="0.35">
      <c r="A149" s="5">
        <v>10</v>
      </c>
      <c r="B149" s="4" t="s">
        <v>12</v>
      </c>
      <c r="C149" s="5">
        <v>-391</v>
      </c>
      <c r="D149" s="5">
        <v>-522.17999999999995</v>
      </c>
      <c r="E149" s="5">
        <v>1581.55</v>
      </c>
    </row>
    <row r="150" spans="1:5" ht="14.5" x14ac:dyDescent="0.35">
      <c r="A150" s="5">
        <v>10</v>
      </c>
      <c r="B150" s="4" t="s">
        <v>12</v>
      </c>
      <c r="C150" s="5">
        <v>-386.9</v>
      </c>
      <c r="D150" s="5">
        <v>-519.98</v>
      </c>
      <c r="E150" s="5">
        <v>1646.89</v>
      </c>
    </row>
    <row r="151" spans="1:5" ht="14.5" x14ac:dyDescent="0.35">
      <c r="A151" s="5">
        <v>10</v>
      </c>
      <c r="B151" s="4" t="s">
        <v>12</v>
      </c>
      <c r="C151" s="5">
        <v>-383.7</v>
      </c>
      <c r="D151" s="5">
        <v>-510.29</v>
      </c>
      <c r="E151" s="5">
        <v>1589.38</v>
      </c>
    </row>
    <row r="152" spans="1:5" ht="14.5" x14ac:dyDescent="0.35">
      <c r="A152" s="5">
        <v>11</v>
      </c>
      <c r="B152" s="4" t="s">
        <v>12</v>
      </c>
      <c r="C152" s="5">
        <v>-501.4</v>
      </c>
      <c r="D152" s="5">
        <v>-611.97</v>
      </c>
      <c r="E152" s="5">
        <v>1491.14</v>
      </c>
    </row>
    <row r="153" spans="1:5" ht="14.5" x14ac:dyDescent="0.35">
      <c r="A153" s="5">
        <v>11</v>
      </c>
      <c r="B153" s="4" t="s">
        <v>12</v>
      </c>
      <c r="C153" s="5">
        <v>-524.4</v>
      </c>
      <c r="D153" s="5">
        <v>-632.55999999999995</v>
      </c>
      <c r="E153" s="5">
        <v>1325.28</v>
      </c>
    </row>
    <row r="154" spans="1:5" ht="14.5" x14ac:dyDescent="0.35">
      <c r="A154" s="5">
        <v>11</v>
      </c>
      <c r="B154" s="4" t="s">
        <v>12</v>
      </c>
      <c r="C154" s="5">
        <v>-508.5</v>
      </c>
      <c r="D154" s="5">
        <v>-617.05999999999995</v>
      </c>
      <c r="E154" s="5">
        <v>1483.73</v>
      </c>
    </row>
    <row r="155" spans="1:5" ht="14.5" x14ac:dyDescent="0.35">
      <c r="A155" s="5">
        <v>11</v>
      </c>
      <c r="B155" s="4" t="s">
        <v>12</v>
      </c>
      <c r="C155" s="5">
        <v>-447.4</v>
      </c>
      <c r="D155" s="5">
        <v>-567.04999999999995</v>
      </c>
      <c r="E155" s="5">
        <v>1423.42</v>
      </c>
    </row>
    <row r="156" spans="1:5" ht="14.5" x14ac:dyDescent="0.35">
      <c r="A156" s="5">
        <v>11</v>
      </c>
      <c r="B156" s="4" t="s">
        <v>12</v>
      </c>
      <c r="C156" s="5">
        <v>-435.1</v>
      </c>
      <c r="D156" s="5">
        <v>-557</v>
      </c>
      <c r="E156" s="5">
        <v>1594.81</v>
      </c>
    </row>
    <row r="157" spans="1:5" ht="14.5" x14ac:dyDescent="0.35">
      <c r="A157" s="5">
        <v>12</v>
      </c>
      <c r="B157" s="4" t="s">
        <v>12</v>
      </c>
      <c r="C157" s="5">
        <v>-373.6</v>
      </c>
      <c r="D157" s="5">
        <v>-492.28</v>
      </c>
      <c r="E157" s="5">
        <v>1531.92</v>
      </c>
    </row>
    <row r="158" spans="1:5" ht="14.5" x14ac:dyDescent="0.35">
      <c r="A158" s="5">
        <v>12</v>
      </c>
      <c r="B158" s="4" t="s">
        <v>12</v>
      </c>
      <c r="C158" s="5">
        <v>-382.7</v>
      </c>
      <c r="D158" s="5">
        <v>-499.72</v>
      </c>
      <c r="E158" s="5">
        <v>1594.34</v>
      </c>
    </row>
    <row r="159" spans="1:5" ht="14.5" x14ac:dyDescent="0.35">
      <c r="A159" s="5">
        <v>12</v>
      </c>
      <c r="B159" s="4" t="s">
        <v>12</v>
      </c>
      <c r="C159" s="5">
        <v>-400.1</v>
      </c>
      <c r="D159" s="5">
        <v>-528.5</v>
      </c>
      <c r="E159" s="5">
        <v>1584.97</v>
      </c>
    </row>
    <row r="160" spans="1:5" ht="14.5" x14ac:dyDescent="0.35">
      <c r="A160" s="5">
        <v>12</v>
      </c>
      <c r="B160" s="4" t="s">
        <v>12</v>
      </c>
      <c r="C160" s="5">
        <v>-429.2</v>
      </c>
      <c r="D160" s="5">
        <v>-562.59</v>
      </c>
      <c r="E160" s="5">
        <v>1461.78</v>
      </c>
    </row>
    <row r="161" spans="1:5" ht="14.5" x14ac:dyDescent="0.35">
      <c r="A161" s="5">
        <v>12</v>
      </c>
      <c r="B161" s="4" t="s">
        <v>12</v>
      </c>
      <c r="C161" s="5">
        <v>-432</v>
      </c>
      <c r="D161" s="5">
        <v>-562.76</v>
      </c>
      <c r="E161" s="5">
        <v>1753.28</v>
      </c>
    </row>
    <row r="162" spans="1:5" ht="14.5" x14ac:dyDescent="0.35">
      <c r="A162" s="5">
        <v>13</v>
      </c>
      <c r="B162" s="4" t="s">
        <v>12</v>
      </c>
      <c r="C162" s="5">
        <v>-382.1</v>
      </c>
      <c r="D162" s="5">
        <v>-509.91</v>
      </c>
      <c r="E162" s="5">
        <v>1409.78</v>
      </c>
    </row>
    <row r="163" spans="1:5" ht="14.5" x14ac:dyDescent="0.35">
      <c r="A163" s="5">
        <v>13</v>
      </c>
      <c r="B163" s="4" t="s">
        <v>12</v>
      </c>
      <c r="C163" s="5">
        <v>-386.7</v>
      </c>
      <c r="D163" s="5">
        <v>-509.85</v>
      </c>
      <c r="E163" s="5">
        <v>1594.58</v>
      </c>
    </row>
    <row r="164" spans="1:5" ht="14.5" x14ac:dyDescent="0.35">
      <c r="A164" s="5">
        <v>13</v>
      </c>
      <c r="B164" s="4" t="s">
        <v>12</v>
      </c>
      <c r="C164" s="5">
        <v>-374.4</v>
      </c>
      <c r="D164" s="5">
        <v>-500.42</v>
      </c>
      <c r="E164" s="5">
        <v>1504.79</v>
      </c>
    </row>
    <row r="165" spans="1:5" ht="14.5" x14ac:dyDescent="0.35">
      <c r="A165" s="5">
        <v>13</v>
      </c>
      <c r="B165" s="4" t="s">
        <v>12</v>
      </c>
      <c r="C165" s="5">
        <v>-383.1</v>
      </c>
      <c r="D165" s="5">
        <v>-507.38</v>
      </c>
      <c r="E165" s="5">
        <v>1421.97</v>
      </c>
    </row>
    <row r="166" spans="1:5" ht="14.5" x14ac:dyDescent="0.35">
      <c r="A166" s="5">
        <v>13</v>
      </c>
      <c r="B166" s="4" t="s">
        <v>12</v>
      </c>
      <c r="C166" s="5">
        <v>-383.5</v>
      </c>
      <c r="D166" s="5">
        <v>-505.7</v>
      </c>
      <c r="E166" s="5">
        <v>1609.08</v>
      </c>
    </row>
    <row r="167" spans="1:5" ht="14.5" x14ac:dyDescent="0.35">
      <c r="A167" s="5">
        <v>14</v>
      </c>
      <c r="B167" s="4" t="s">
        <v>12</v>
      </c>
      <c r="C167" s="5">
        <v>-340.76</v>
      </c>
      <c r="D167" s="5">
        <v>-450.17</v>
      </c>
      <c r="E167" s="5">
        <v>1134.9100000000001</v>
      </c>
    </row>
    <row r="168" spans="1:5" ht="14.5" x14ac:dyDescent="0.35">
      <c r="A168" s="5">
        <v>14</v>
      </c>
      <c r="B168" s="4" t="s">
        <v>12</v>
      </c>
      <c r="C168" s="5">
        <v>-348.07</v>
      </c>
      <c r="D168" s="5">
        <v>-478.12</v>
      </c>
      <c r="E168" s="5">
        <v>1511.11</v>
      </c>
    </row>
    <row r="169" spans="1:5" ht="14.5" x14ac:dyDescent="0.35">
      <c r="A169" s="5">
        <v>14</v>
      </c>
      <c r="B169" s="4" t="s">
        <v>12</v>
      </c>
      <c r="C169" s="5">
        <v>-282.61</v>
      </c>
      <c r="D169" s="5">
        <v>-424.33</v>
      </c>
      <c r="E169" s="5">
        <v>1438.27</v>
      </c>
    </row>
    <row r="170" spans="1:5" ht="14.5" x14ac:dyDescent="0.35">
      <c r="A170" s="5">
        <v>14</v>
      </c>
      <c r="B170" s="4" t="s">
        <v>12</v>
      </c>
      <c r="C170" s="5">
        <v>-420.4</v>
      </c>
      <c r="D170" s="5">
        <v>-535.22</v>
      </c>
      <c r="E170" s="5">
        <v>1542.32</v>
      </c>
    </row>
    <row r="171" spans="1:5" ht="14.5" x14ac:dyDescent="0.35">
      <c r="A171" s="5">
        <v>14</v>
      </c>
      <c r="B171" s="4" t="s">
        <v>12</v>
      </c>
      <c r="C171" s="5">
        <v>-299.63</v>
      </c>
      <c r="D171" s="5">
        <v>-401.86</v>
      </c>
      <c r="E171" s="5">
        <v>1202.57</v>
      </c>
    </row>
    <row r="172" spans="1:5" ht="14.5" x14ac:dyDescent="0.35">
      <c r="A172" s="5">
        <v>15</v>
      </c>
      <c r="B172" s="4" t="s">
        <v>12</v>
      </c>
      <c r="C172" s="5">
        <v>-407.48</v>
      </c>
      <c r="D172" s="5">
        <v>-509.21</v>
      </c>
      <c r="E172" s="5">
        <v>1361.71</v>
      </c>
    </row>
    <row r="173" spans="1:5" ht="14.5" x14ac:dyDescent="0.35">
      <c r="A173" s="5">
        <v>15</v>
      </c>
      <c r="B173" s="4" t="s">
        <v>12</v>
      </c>
      <c r="C173" s="5">
        <v>-451.19</v>
      </c>
      <c r="D173" s="5">
        <v>-568.29</v>
      </c>
      <c r="E173" s="5">
        <v>1633.98</v>
      </c>
    </row>
    <row r="174" spans="1:5" ht="14.5" x14ac:dyDescent="0.35">
      <c r="A174" s="5">
        <v>15</v>
      </c>
      <c r="B174" s="4" t="s">
        <v>12</v>
      </c>
      <c r="C174" s="5">
        <v>-365.11</v>
      </c>
      <c r="D174" s="5">
        <v>-474.74</v>
      </c>
      <c r="E174" s="5">
        <v>1332.3</v>
      </c>
    </row>
    <row r="175" spans="1:5" ht="14.5" x14ac:dyDescent="0.35">
      <c r="A175" s="5">
        <v>15</v>
      </c>
      <c r="B175" s="4" t="s">
        <v>12</v>
      </c>
      <c r="C175" s="5">
        <v>-460.19</v>
      </c>
      <c r="D175" s="5">
        <v>-569.87</v>
      </c>
      <c r="E175" s="5">
        <v>1428.4</v>
      </c>
    </row>
    <row r="176" spans="1:5" ht="14.5" x14ac:dyDescent="0.35">
      <c r="A176" s="5">
        <v>15</v>
      </c>
      <c r="B176" s="4" t="s">
        <v>12</v>
      </c>
      <c r="C176" s="5">
        <v>-375.17</v>
      </c>
      <c r="D176" s="5">
        <v>-488.33</v>
      </c>
      <c r="E176" s="5">
        <v>1342.14</v>
      </c>
    </row>
    <row r="177" spans="1:5" ht="14.5" x14ac:dyDescent="0.35">
      <c r="A177" s="5">
        <v>16</v>
      </c>
      <c r="B177" s="4" t="s">
        <v>12</v>
      </c>
      <c r="C177" s="5">
        <v>-380.5</v>
      </c>
      <c r="D177" s="5">
        <v>-517.66999999999996</v>
      </c>
      <c r="E177" s="5">
        <v>1733.72</v>
      </c>
    </row>
    <row r="178" spans="1:5" ht="14.5" x14ac:dyDescent="0.35">
      <c r="A178" s="5">
        <v>16</v>
      </c>
      <c r="B178" s="4" t="s">
        <v>12</v>
      </c>
      <c r="C178" s="5">
        <v>-375.04</v>
      </c>
      <c r="D178" s="5">
        <v>-511.99</v>
      </c>
      <c r="E178" s="5">
        <v>1717.14</v>
      </c>
    </row>
    <row r="179" spans="1:5" ht="14.5" x14ac:dyDescent="0.35">
      <c r="A179" s="5">
        <v>16</v>
      </c>
      <c r="B179" s="4" t="s">
        <v>12</v>
      </c>
      <c r="C179" s="5">
        <v>-375.1</v>
      </c>
      <c r="D179" s="5">
        <v>-511.72</v>
      </c>
      <c r="E179" s="5">
        <v>1658.32</v>
      </c>
    </row>
    <row r="180" spans="1:5" ht="14.5" x14ac:dyDescent="0.35">
      <c r="A180" s="5">
        <v>16</v>
      </c>
      <c r="B180" s="4" t="s">
        <v>12</v>
      </c>
      <c r="C180" s="5">
        <v>-355.8</v>
      </c>
      <c r="D180" s="5">
        <v>-498.02</v>
      </c>
      <c r="E180" s="5">
        <v>1734.27</v>
      </c>
    </row>
    <row r="181" spans="1:5" ht="14.5" x14ac:dyDescent="0.35">
      <c r="A181" s="5">
        <v>16</v>
      </c>
      <c r="B181" s="4" t="s">
        <v>12</v>
      </c>
      <c r="C181" s="5">
        <v>-368.1</v>
      </c>
      <c r="D181" s="5">
        <v>-501.91</v>
      </c>
      <c r="E181" s="5">
        <v>1677.09</v>
      </c>
    </row>
    <row r="182" spans="1:5" ht="14.5" x14ac:dyDescent="0.35">
      <c r="A182" s="5">
        <v>17</v>
      </c>
      <c r="B182" s="4" t="s">
        <v>12</v>
      </c>
      <c r="C182" s="5">
        <v>-431.5</v>
      </c>
      <c r="D182" s="5">
        <v>-560.99</v>
      </c>
      <c r="E182" s="5">
        <v>1571.46</v>
      </c>
    </row>
    <row r="183" spans="1:5" ht="14.5" x14ac:dyDescent="0.35">
      <c r="A183" s="5">
        <v>17</v>
      </c>
      <c r="B183" s="4" t="s">
        <v>12</v>
      </c>
      <c r="C183" s="5">
        <v>-430</v>
      </c>
      <c r="D183" s="5">
        <v>-558.89</v>
      </c>
      <c r="E183" s="5">
        <v>1584.26</v>
      </c>
    </row>
    <row r="184" spans="1:5" ht="14.5" x14ac:dyDescent="0.35">
      <c r="A184" s="5">
        <v>17</v>
      </c>
      <c r="B184" s="4" t="s">
        <v>12</v>
      </c>
      <c r="C184" s="5">
        <v>-429.4</v>
      </c>
      <c r="D184" s="5">
        <v>-559.69000000000005</v>
      </c>
      <c r="E184" s="5">
        <v>1537.36</v>
      </c>
    </row>
    <row r="185" spans="1:5" ht="14.5" x14ac:dyDescent="0.35">
      <c r="A185" s="5">
        <v>17</v>
      </c>
      <c r="B185" s="4" t="s">
        <v>12</v>
      </c>
      <c r="C185" s="5">
        <v>-429.2</v>
      </c>
      <c r="D185" s="5">
        <v>-554.96</v>
      </c>
      <c r="E185" s="5">
        <v>1607.18</v>
      </c>
    </row>
    <row r="186" spans="1:5" ht="14.5" x14ac:dyDescent="0.35">
      <c r="A186" s="5">
        <v>17</v>
      </c>
      <c r="B186" s="4" t="s">
        <v>12</v>
      </c>
      <c r="C186" s="5">
        <v>-429.1</v>
      </c>
      <c r="D186" s="5">
        <v>-557.66</v>
      </c>
      <c r="E186" s="5">
        <v>1578.77</v>
      </c>
    </row>
    <row r="187" spans="1:5" ht="14.5" x14ac:dyDescent="0.35">
      <c r="A187" s="5">
        <v>18</v>
      </c>
      <c r="B187" s="4" t="s">
        <v>12</v>
      </c>
      <c r="C187" s="5">
        <v>-366</v>
      </c>
      <c r="D187" s="5">
        <v>-504.91</v>
      </c>
      <c r="E187" s="5">
        <v>1851.85</v>
      </c>
    </row>
    <row r="188" spans="1:5" ht="14.5" x14ac:dyDescent="0.35">
      <c r="A188" s="5">
        <v>18</v>
      </c>
      <c r="B188" s="4" t="s">
        <v>12</v>
      </c>
      <c r="C188" s="5">
        <v>-309.7</v>
      </c>
      <c r="D188" s="5">
        <v>-410.56</v>
      </c>
      <c r="E188" s="5">
        <v>1164.42</v>
      </c>
    </row>
    <row r="189" spans="1:5" ht="14.5" x14ac:dyDescent="0.35">
      <c r="A189" s="5">
        <v>18</v>
      </c>
      <c r="B189" s="4" t="s">
        <v>12</v>
      </c>
      <c r="C189" s="5">
        <v>-430.9</v>
      </c>
      <c r="D189" s="5">
        <v>-557.70000000000005</v>
      </c>
      <c r="E189" s="5">
        <v>1385.04</v>
      </c>
    </row>
    <row r="190" spans="1:5" ht="14.5" x14ac:dyDescent="0.35">
      <c r="A190" s="5">
        <v>18</v>
      </c>
      <c r="B190" s="4" t="s">
        <v>12</v>
      </c>
      <c r="C190" s="5">
        <v>-396.6</v>
      </c>
      <c r="D190" s="5">
        <v>-506.68</v>
      </c>
      <c r="E190" s="5">
        <v>1395.64</v>
      </c>
    </row>
    <row r="191" spans="1:5" ht="14.5" x14ac:dyDescent="0.35">
      <c r="A191" s="5">
        <v>18</v>
      </c>
      <c r="B191" s="4" t="s">
        <v>12</v>
      </c>
      <c r="C191" s="5">
        <v>-1628.1</v>
      </c>
      <c r="D191" s="5">
        <v>-1664.09</v>
      </c>
      <c r="E191" s="5">
        <v>170.29</v>
      </c>
    </row>
    <row r="192" spans="1:5" ht="14.5" x14ac:dyDescent="0.35">
      <c r="A192" s="5">
        <v>19</v>
      </c>
      <c r="B192" s="4" t="s">
        <v>12</v>
      </c>
      <c r="C192" s="5">
        <v>-416.3</v>
      </c>
      <c r="D192" s="5">
        <v>-544.03</v>
      </c>
      <c r="E192" s="5">
        <v>1605.37</v>
      </c>
    </row>
    <row r="193" spans="1:5" ht="14.5" x14ac:dyDescent="0.35">
      <c r="A193" s="5">
        <v>19</v>
      </c>
      <c r="B193" s="4" t="s">
        <v>12</v>
      </c>
      <c r="C193" s="5">
        <v>-407.9</v>
      </c>
      <c r="D193" s="5">
        <v>-530.22</v>
      </c>
      <c r="E193" s="5">
        <v>1509.89</v>
      </c>
    </row>
    <row r="194" spans="1:5" ht="14.5" x14ac:dyDescent="0.35">
      <c r="A194" s="5">
        <v>19</v>
      </c>
      <c r="B194" s="4" t="s">
        <v>12</v>
      </c>
      <c r="C194" s="5">
        <v>-437.21</v>
      </c>
      <c r="D194" s="5">
        <v>-570.62</v>
      </c>
      <c r="E194" s="5">
        <v>1521.67</v>
      </c>
    </row>
    <row r="195" spans="1:5" ht="14.5" x14ac:dyDescent="0.35">
      <c r="A195" s="5">
        <v>19</v>
      </c>
      <c r="B195" s="4" t="s">
        <v>12</v>
      </c>
      <c r="C195" s="5">
        <v>-503.9</v>
      </c>
      <c r="D195" s="5">
        <v>-638.25</v>
      </c>
      <c r="E195" s="5">
        <v>1666.87</v>
      </c>
    </row>
    <row r="196" spans="1:5" ht="14.5" x14ac:dyDescent="0.35">
      <c r="A196" s="5">
        <v>19</v>
      </c>
      <c r="B196" s="4" t="s">
        <v>12</v>
      </c>
      <c r="C196" s="5">
        <v>-448.3</v>
      </c>
      <c r="D196" s="5">
        <v>-569.73</v>
      </c>
      <c r="E196" s="5">
        <v>1638.62</v>
      </c>
    </row>
    <row r="197" spans="1:5" ht="14.5" x14ac:dyDescent="0.35">
      <c r="A197" s="5">
        <v>20</v>
      </c>
      <c r="B197" s="4" t="s">
        <v>12</v>
      </c>
      <c r="C197" s="5">
        <v>-396.4</v>
      </c>
      <c r="D197" s="5">
        <v>-529.61</v>
      </c>
      <c r="E197" s="5">
        <v>1749.83</v>
      </c>
    </row>
    <row r="198" spans="1:5" ht="14.5" x14ac:dyDescent="0.35">
      <c r="A198" s="5">
        <v>20</v>
      </c>
      <c r="B198" s="4" t="s">
        <v>12</v>
      </c>
      <c r="C198" s="5">
        <v>-390.37</v>
      </c>
      <c r="D198" s="5">
        <v>-526.44000000000005</v>
      </c>
      <c r="E198" s="5">
        <v>1655.17</v>
      </c>
    </row>
    <row r="199" spans="1:5" ht="14.5" x14ac:dyDescent="0.35">
      <c r="A199" s="5">
        <v>20</v>
      </c>
      <c r="B199" s="4" t="s">
        <v>12</v>
      </c>
      <c r="C199" s="5">
        <v>-420.6</v>
      </c>
      <c r="D199" s="5">
        <v>-549.80999999999995</v>
      </c>
      <c r="E199" s="5">
        <v>1706.92</v>
      </c>
    </row>
    <row r="200" spans="1:5" ht="14.5" x14ac:dyDescent="0.35">
      <c r="A200" s="5">
        <v>20</v>
      </c>
      <c r="B200" s="4" t="s">
        <v>12</v>
      </c>
      <c r="C200" s="5">
        <v>-387.7</v>
      </c>
      <c r="D200" s="5">
        <v>-518.79999999999995</v>
      </c>
      <c r="E200" s="5">
        <v>1688.84</v>
      </c>
    </row>
    <row r="201" spans="1:5" ht="14.5" x14ac:dyDescent="0.35">
      <c r="A201" s="5">
        <v>20</v>
      </c>
      <c r="B201" s="4" t="s">
        <v>12</v>
      </c>
      <c r="C201" s="5">
        <v>-405.4</v>
      </c>
      <c r="D201" s="5">
        <v>-534.26</v>
      </c>
      <c r="E201" s="5">
        <v>1762.27</v>
      </c>
    </row>
    <row r="202" spans="1:5" ht="14.5" x14ac:dyDescent="0.35">
      <c r="A202" s="5">
        <v>21</v>
      </c>
      <c r="B202" s="4" t="s">
        <v>12</v>
      </c>
      <c r="C202" s="5">
        <v>-359.9</v>
      </c>
      <c r="D202" s="5">
        <v>-487.55</v>
      </c>
      <c r="E202" s="5">
        <v>1598.31</v>
      </c>
    </row>
    <row r="203" spans="1:5" ht="14.5" x14ac:dyDescent="0.35">
      <c r="A203" s="5">
        <v>21</v>
      </c>
      <c r="B203" s="4" t="s">
        <v>12</v>
      </c>
      <c r="C203" s="5">
        <v>-360.5</v>
      </c>
      <c r="D203" s="5">
        <v>-491.92</v>
      </c>
      <c r="E203" s="5">
        <v>1545.35</v>
      </c>
    </row>
    <row r="204" spans="1:5" ht="14.5" x14ac:dyDescent="0.35">
      <c r="A204" s="5">
        <v>21</v>
      </c>
      <c r="B204" s="4" t="s">
        <v>12</v>
      </c>
      <c r="C204" s="5">
        <v>-364.2</v>
      </c>
      <c r="D204" s="5">
        <v>-492.53</v>
      </c>
      <c r="E204" s="5">
        <v>1635.52</v>
      </c>
    </row>
    <row r="205" spans="1:5" ht="14.5" x14ac:dyDescent="0.35">
      <c r="A205" s="5">
        <v>21</v>
      </c>
      <c r="B205" s="4" t="s">
        <v>12</v>
      </c>
      <c r="C205" s="5">
        <v>-364.7</v>
      </c>
      <c r="D205" s="5">
        <v>-497.58</v>
      </c>
      <c r="E205" s="5">
        <v>1490.58</v>
      </c>
    </row>
    <row r="206" spans="1:5" ht="14.5" x14ac:dyDescent="0.35">
      <c r="A206" s="5">
        <v>21</v>
      </c>
      <c r="B206" s="4" t="s">
        <v>12</v>
      </c>
      <c r="C206" s="5">
        <v>-364.2</v>
      </c>
      <c r="D206" s="5">
        <v>-497.62</v>
      </c>
      <c r="E206" s="5">
        <v>1494.04</v>
      </c>
    </row>
    <row r="207" spans="1:5" ht="14.5" x14ac:dyDescent="0.35">
      <c r="A207" s="5">
        <v>22</v>
      </c>
      <c r="B207" s="4" t="s">
        <v>12</v>
      </c>
      <c r="C207" s="5">
        <v>-347.67</v>
      </c>
      <c r="D207" s="5">
        <v>-474.03</v>
      </c>
      <c r="E207" s="5">
        <v>1714.19</v>
      </c>
    </row>
    <row r="208" spans="1:5" ht="14.5" x14ac:dyDescent="0.35">
      <c r="A208" s="5">
        <v>22</v>
      </c>
      <c r="B208" s="4" t="s">
        <v>12</v>
      </c>
      <c r="C208" s="5">
        <v>-396.7</v>
      </c>
      <c r="D208" s="5">
        <v>-519.83000000000004</v>
      </c>
      <c r="E208" s="5">
        <v>1482.95</v>
      </c>
    </row>
    <row r="209" spans="1:5" ht="14.5" x14ac:dyDescent="0.35">
      <c r="A209" s="5">
        <v>22</v>
      </c>
      <c r="B209" s="4" t="s">
        <v>12</v>
      </c>
      <c r="C209" s="5">
        <v>-334.4</v>
      </c>
      <c r="D209" s="5">
        <v>-464.65</v>
      </c>
      <c r="E209" s="5">
        <v>1660.01</v>
      </c>
    </row>
    <row r="210" spans="1:5" ht="14.5" x14ac:dyDescent="0.35">
      <c r="A210" s="5">
        <v>22</v>
      </c>
      <c r="B210" s="4" t="s">
        <v>12</v>
      </c>
      <c r="C210" s="5">
        <v>-412.7</v>
      </c>
      <c r="D210" s="5">
        <v>-524.11</v>
      </c>
      <c r="E210" s="5">
        <v>1636.3</v>
      </c>
    </row>
    <row r="211" spans="1:5" ht="14.5" x14ac:dyDescent="0.35">
      <c r="A211" s="5">
        <v>22</v>
      </c>
      <c r="B211" s="4" t="s">
        <v>12</v>
      </c>
      <c r="C211" s="5">
        <v>-432.2</v>
      </c>
      <c r="D211" s="5">
        <v>-565.6</v>
      </c>
      <c r="E211" s="5">
        <v>1530.78</v>
      </c>
    </row>
    <row r="212" spans="1:5" ht="14.5" x14ac:dyDescent="0.35">
      <c r="A212" s="5">
        <v>1</v>
      </c>
      <c r="B212" s="4" t="s">
        <v>13</v>
      </c>
      <c r="C212" s="5">
        <v>-539.4</v>
      </c>
      <c r="D212" s="5">
        <v>-649.17999999999995</v>
      </c>
      <c r="E212" s="5">
        <v>1241.1500000000001</v>
      </c>
    </row>
    <row r="213" spans="1:5" ht="14.5" x14ac:dyDescent="0.35">
      <c r="A213" s="5">
        <v>1</v>
      </c>
      <c r="B213" s="4" t="s">
        <v>13</v>
      </c>
      <c r="C213" s="5">
        <v>-427</v>
      </c>
      <c r="D213" s="5">
        <v>-553.22</v>
      </c>
      <c r="E213" s="5">
        <v>1461.77</v>
      </c>
    </row>
    <row r="214" spans="1:5" ht="14.5" x14ac:dyDescent="0.35">
      <c r="A214" s="5">
        <v>1</v>
      </c>
      <c r="B214" s="4" t="s">
        <v>13</v>
      </c>
      <c r="C214" s="5">
        <v>-451.4</v>
      </c>
      <c r="D214" s="5">
        <v>-569.15</v>
      </c>
      <c r="E214" s="5">
        <v>1351.95</v>
      </c>
    </row>
    <row r="215" spans="1:5" ht="14.5" x14ac:dyDescent="0.35">
      <c r="A215" s="5">
        <v>1</v>
      </c>
      <c r="B215" s="4" t="s">
        <v>13</v>
      </c>
      <c r="C215" s="5">
        <v>-438.7</v>
      </c>
      <c r="D215" s="5">
        <v>-550.24</v>
      </c>
      <c r="E215" s="5">
        <v>1410.16</v>
      </c>
    </row>
    <row r="216" spans="1:5" ht="14.5" x14ac:dyDescent="0.35">
      <c r="A216" s="5">
        <v>1</v>
      </c>
      <c r="B216" s="4" t="s">
        <v>13</v>
      </c>
      <c r="C216" s="5">
        <v>-675.27</v>
      </c>
      <c r="D216" s="5">
        <v>-789.51</v>
      </c>
      <c r="E216" s="5">
        <v>1255.31</v>
      </c>
    </row>
    <row r="217" spans="1:5" ht="14.5" x14ac:dyDescent="0.35">
      <c r="A217" s="5">
        <v>2</v>
      </c>
      <c r="B217" s="4" t="s">
        <v>13</v>
      </c>
      <c r="C217" s="5">
        <v>-514.04999999999995</v>
      </c>
      <c r="D217" s="5">
        <v>-632.75</v>
      </c>
      <c r="E217" s="5">
        <v>1410.28</v>
      </c>
    </row>
    <row r="218" spans="1:5" ht="14.5" x14ac:dyDescent="0.35">
      <c r="A218" s="5">
        <v>2</v>
      </c>
      <c r="B218" s="4" t="s">
        <v>13</v>
      </c>
      <c r="C218" s="5">
        <v>-480.36</v>
      </c>
      <c r="D218" s="5">
        <v>-583.58000000000004</v>
      </c>
      <c r="E218" s="5">
        <v>1243.96</v>
      </c>
    </row>
    <row r="219" spans="1:5" ht="14.5" x14ac:dyDescent="0.35">
      <c r="A219" s="5">
        <v>2</v>
      </c>
      <c r="B219" s="4" t="s">
        <v>13</v>
      </c>
      <c r="C219" s="5">
        <v>-566.91999999999996</v>
      </c>
      <c r="D219" s="5">
        <v>-682.19</v>
      </c>
      <c r="E219" s="5">
        <v>1307.5999999999999</v>
      </c>
    </row>
    <row r="220" spans="1:5" ht="14.5" x14ac:dyDescent="0.35">
      <c r="A220" s="5">
        <v>2</v>
      </c>
      <c r="B220" s="4" t="s">
        <v>13</v>
      </c>
      <c r="C220" s="5">
        <v>-419.94</v>
      </c>
      <c r="D220" s="5">
        <v>-541.86</v>
      </c>
      <c r="E220" s="5">
        <v>1374.93</v>
      </c>
    </row>
    <row r="221" spans="1:5" ht="14.5" x14ac:dyDescent="0.35">
      <c r="A221" s="5">
        <v>2</v>
      </c>
      <c r="B221" s="4" t="s">
        <v>13</v>
      </c>
      <c r="C221" s="5">
        <v>-463.1</v>
      </c>
      <c r="D221" s="5">
        <v>-583.09</v>
      </c>
      <c r="E221" s="5">
        <v>1382.19</v>
      </c>
    </row>
    <row r="222" spans="1:5" ht="14.5" x14ac:dyDescent="0.35">
      <c r="A222" s="5">
        <v>3</v>
      </c>
      <c r="B222" s="4" t="s">
        <v>13</v>
      </c>
      <c r="C222" s="5">
        <v>-408.1</v>
      </c>
      <c r="D222" s="5">
        <v>-540.61</v>
      </c>
      <c r="E222" s="5">
        <v>1441</v>
      </c>
    </row>
    <row r="223" spans="1:5" ht="14.5" x14ac:dyDescent="0.35">
      <c r="A223" s="5">
        <v>3</v>
      </c>
      <c r="B223" s="4" t="s">
        <v>13</v>
      </c>
      <c r="C223" s="5">
        <v>-370.7</v>
      </c>
      <c r="D223" s="5">
        <v>-493</v>
      </c>
      <c r="E223" s="5">
        <v>1506.58</v>
      </c>
    </row>
    <row r="224" spans="1:5" ht="14.5" x14ac:dyDescent="0.35">
      <c r="A224" s="5">
        <v>3</v>
      </c>
      <c r="B224" s="4" t="s">
        <v>13</v>
      </c>
      <c r="C224" s="5">
        <v>-428.79</v>
      </c>
      <c r="D224" s="5">
        <v>-544.55999999999995</v>
      </c>
      <c r="E224" s="5">
        <v>1212.67</v>
      </c>
    </row>
    <row r="225" spans="1:5" ht="14.5" x14ac:dyDescent="0.35">
      <c r="A225" s="5">
        <v>3</v>
      </c>
      <c r="B225" s="4" t="s">
        <v>13</v>
      </c>
      <c r="C225" s="5">
        <v>-380.08</v>
      </c>
      <c r="D225" s="5">
        <v>-501.55</v>
      </c>
      <c r="E225" s="5">
        <v>1547.54</v>
      </c>
    </row>
    <row r="226" spans="1:5" ht="14.5" x14ac:dyDescent="0.35">
      <c r="A226" s="5">
        <v>3</v>
      </c>
      <c r="B226" s="4" t="s">
        <v>13</v>
      </c>
      <c r="C226" s="5">
        <v>-333.41</v>
      </c>
      <c r="D226" s="5">
        <v>-458.65</v>
      </c>
      <c r="E226" s="5">
        <v>1661.61</v>
      </c>
    </row>
    <row r="227" spans="1:5" ht="14.5" x14ac:dyDescent="0.35">
      <c r="A227" s="5">
        <v>5</v>
      </c>
      <c r="B227" s="4" t="s">
        <v>13</v>
      </c>
      <c r="C227" s="5">
        <v>-386.08</v>
      </c>
      <c r="D227" s="5">
        <v>-504.77</v>
      </c>
      <c r="E227" s="5">
        <v>1458.54</v>
      </c>
    </row>
    <row r="228" spans="1:5" ht="14.5" x14ac:dyDescent="0.35">
      <c r="A228" s="5">
        <v>5</v>
      </c>
      <c r="B228" s="4" t="s">
        <v>13</v>
      </c>
      <c r="C228" s="5">
        <v>-337.1</v>
      </c>
      <c r="D228" s="5">
        <v>-469.91</v>
      </c>
      <c r="E228" s="5">
        <v>1615.9</v>
      </c>
    </row>
    <row r="229" spans="1:5" ht="14.5" x14ac:dyDescent="0.35">
      <c r="A229" s="5">
        <v>5</v>
      </c>
      <c r="B229" s="4" t="s">
        <v>13</v>
      </c>
      <c r="C229" s="5">
        <v>-398.83</v>
      </c>
      <c r="D229" s="5">
        <v>-515.66</v>
      </c>
      <c r="E229" s="5">
        <v>1470.05</v>
      </c>
    </row>
    <row r="230" spans="1:5" ht="14.5" x14ac:dyDescent="0.35">
      <c r="A230" s="5">
        <v>5</v>
      </c>
      <c r="B230" s="4" t="s">
        <v>13</v>
      </c>
      <c r="C230" s="5">
        <v>-411.6</v>
      </c>
      <c r="D230" s="5">
        <v>-530.23</v>
      </c>
      <c r="E230" s="5">
        <v>1466.57</v>
      </c>
    </row>
    <row r="231" spans="1:5" ht="14.5" x14ac:dyDescent="0.35">
      <c r="A231" s="5">
        <v>5</v>
      </c>
      <c r="B231" s="4" t="s">
        <v>13</v>
      </c>
      <c r="C231" s="5">
        <v>-411.3</v>
      </c>
      <c r="D231" s="5">
        <v>-532.76</v>
      </c>
      <c r="E231" s="5">
        <v>1624.05</v>
      </c>
    </row>
    <row r="232" spans="1:5" ht="14.5" x14ac:dyDescent="0.35">
      <c r="A232" s="5">
        <v>6</v>
      </c>
      <c r="B232" s="4" t="s">
        <v>13</v>
      </c>
      <c r="C232" s="5">
        <v>-414.1</v>
      </c>
      <c r="D232" s="5">
        <v>-530.39</v>
      </c>
      <c r="E232" s="5">
        <v>1524.21</v>
      </c>
    </row>
    <row r="233" spans="1:5" ht="14.5" x14ac:dyDescent="0.35">
      <c r="A233" s="5">
        <v>6</v>
      </c>
      <c r="B233" s="4" t="s">
        <v>13</v>
      </c>
      <c r="C233" s="5">
        <v>-430.2</v>
      </c>
      <c r="D233" s="5">
        <v>-549.84</v>
      </c>
      <c r="E233" s="5">
        <v>1154.49</v>
      </c>
    </row>
    <row r="234" spans="1:5" ht="14.5" x14ac:dyDescent="0.35">
      <c r="A234" s="5">
        <v>6</v>
      </c>
      <c r="B234" s="4" t="s">
        <v>13</v>
      </c>
      <c r="C234" s="5">
        <v>-594.24</v>
      </c>
      <c r="D234" s="5">
        <v>-701.75</v>
      </c>
      <c r="E234" s="5">
        <v>1234.0899999999999</v>
      </c>
    </row>
    <row r="235" spans="1:5" ht="14.5" x14ac:dyDescent="0.35">
      <c r="A235" s="5">
        <v>6</v>
      </c>
      <c r="B235" s="4" t="s">
        <v>13</v>
      </c>
      <c r="C235" s="5">
        <v>-380</v>
      </c>
      <c r="D235" s="5">
        <v>-504.62</v>
      </c>
      <c r="E235" s="5">
        <v>1499.65</v>
      </c>
    </row>
    <row r="236" spans="1:5" ht="14.5" x14ac:dyDescent="0.35">
      <c r="A236" s="5">
        <v>6</v>
      </c>
      <c r="B236" s="4" t="s">
        <v>13</v>
      </c>
      <c r="C236" s="5">
        <v>-365.1</v>
      </c>
      <c r="D236" s="5">
        <v>-493.83</v>
      </c>
      <c r="E236" s="5">
        <v>1502.44</v>
      </c>
    </row>
    <row r="237" spans="1:5" ht="14.5" x14ac:dyDescent="0.35">
      <c r="A237" s="5">
        <v>7</v>
      </c>
      <c r="B237" s="4" t="s">
        <v>13</v>
      </c>
      <c r="C237" s="5">
        <v>-882.42</v>
      </c>
      <c r="D237" s="5">
        <v>-977.03</v>
      </c>
      <c r="E237" s="5">
        <v>1012.55</v>
      </c>
    </row>
    <row r="238" spans="1:5" ht="14.5" x14ac:dyDescent="0.35">
      <c r="A238" s="5">
        <v>7</v>
      </c>
      <c r="B238" s="4" t="s">
        <v>13</v>
      </c>
      <c r="C238" s="5">
        <v>-817.3</v>
      </c>
      <c r="D238" s="5">
        <v>-914.93</v>
      </c>
      <c r="E238" s="5">
        <v>1103.27</v>
      </c>
    </row>
    <row r="239" spans="1:5" ht="14.5" x14ac:dyDescent="0.35">
      <c r="A239" s="5">
        <v>7</v>
      </c>
      <c r="B239" s="4" t="s">
        <v>13</v>
      </c>
      <c r="C239" s="5">
        <v>-510.07</v>
      </c>
      <c r="D239" s="5">
        <v>-627.69000000000005</v>
      </c>
      <c r="E239" s="5">
        <v>1269.26</v>
      </c>
    </row>
    <row r="240" spans="1:5" ht="14.5" x14ac:dyDescent="0.35">
      <c r="A240" s="5">
        <v>7</v>
      </c>
      <c r="B240" s="4" t="s">
        <v>13</v>
      </c>
      <c r="C240" s="5">
        <v>-487.7</v>
      </c>
      <c r="D240" s="5">
        <v>-603.29</v>
      </c>
      <c r="E240" s="5">
        <v>1459.59</v>
      </c>
    </row>
    <row r="241" spans="1:5" ht="14.5" x14ac:dyDescent="0.35">
      <c r="A241" s="5">
        <v>7</v>
      </c>
      <c r="B241" s="4" t="s">
        <v>13</v>
      </c>
      <c r="C241" s="5">
        <v>-895.81</v>
      </c>
      <c r="D241" s="5">
        <v>-997.12</v>
      </c>
      <c r="E241" s="5">
        <v>954.51</v>
      </c>
    </row>
    <row r="242" spans="1:5" ht="14.5" x14ac:dyDescent="0.35">
      <c r="A242" s="5">
        <v>8</v>
      </c>
      <c r="B242" s="4" t="s">
        <v>13</v>
      </c>
      <c r="C242" s="5">
        <v>-491.8</v>
      </c>
      <c r="D242" s="5">
        <v>-611.74</v>
      </c>
      <c r="E242" s="5">
        <v>1442.84</v>
      </c>
    </row>
    <row r="243" spans="1:5" ht="14.5" x14ac:dyDescent="0.35">
      <c r="A243" s="5">
        <v>8</v>
      </c>
      <c r="B243" s="4" t="s">
        <v>13</v>
      </c>
      <c r="C243" s="5">
        <v>-362.63</v>
      </c>
      <c r="D243" s="5">
        <v>-498.62</v>
      </c>
      <c r="E243" s="5">
        <v>1410.05</v>
      </c>
    </row>
    <row r="244" spans="1:5" ht="14.5" x14ac:dyDescent="0.35">
      <c r="A244" s="5">
        <v>8</v>
      </c>
      <c r="B244" s="4" t="s">
        <v>13</v>
      </c>
      <c r="C244" s="5">
        <v>-445.49</v>
      </c>
      <c r="D244" s="5">
        <v>-566.27</v>
      </c>
      <c r="E244" s="5">
        <v>1458.34</v>
      </c>
    </row>
    <row r="245" spans="1:5" ht="14.5" x14ac:dyDescent="0.35">
      <c r="A245" s="5">
        <v>8</v>
      </c>
      <c r="B245" s="4" t="s">
        <v>13</v>
      </c>
      <c r="C245" s="5">
        <v>-632.5</v>
      </c>
      <c r="D245" s="5">
        <v>-746.12</v>
      </c>
      <c r="E245" s="5">
        <v>1283.8499999999999</v>
      </c>
    </row>
    <row r="246" spans="1:5" ht="14.5" x14ac:dyDescent="0.35">
      <c r="A246" s="5">
        <v>8</v>
      </c>
      <c r="B246" s="4" t="s">
        <v>13</v>
      </c>
      <c r="C246" s="5">
        <v>-400.5</v>
      </c>
      <c r="D246" s="5">
        <v>-526.54</v>
      </c>
      <c r="E246" s="5">
        <v>1529.41</v>
      </c>
    </row>
    <row r="247" spans="1:5" ht="14.5" x14ac:dyDescent="0.35">
      <c r="A247" s="5">
        <v>9</v>
      </c>
      <c r="B247" s="4" t="s">
        <v>13</v>
      </c>
      <c r="C247" s="5">
        <v>-693.21</v>
      </c>
      <c r="D247" s="5">
        <v>-792.1</v>
      </c>
      <c r="E247" s="5">
        <v>1180.45</v>
      </c>
    </row>
    <row r="248" spans="1:5" ht="14.5" x14ac:dyDescent="0.35">
      <c r="A248" s="5">
        <v>9</v>
      </c>
      <c r="B248" s="4" t="s">
        <v>13</v>
      </c>
      <c r="C248" s="5">
        <v>-508.36</v>
      </c>
      <c r="D248" s="5">
        <v>-631.37</v>
      </c>
      <c r="E248" s="5">
        <v>1364.3</v>
      </c>
    </row>
    <row r="249" spans="1:5" ht="14.5" x14ac:dyDescent="0.35">
      <c r="A249" s="5">
        <v>9</v>
      </c>
      <c r="B249" s="4" t="s">
        <v>13</v>
      </c>
      <c r="C249" s="5">
        <v>-505.3</v>
      </c>
      <c r="D249" s="5">
        <v>-615.38</v>
      </c>
      <c r="E249" s="5">
        <v>1217.57</v>
      </c>
    </row>
    <row r="250" spans="1:5" ht="14.5" x14ac:dyDescent="0.35">
      <c r="A250" s="5">
        <v>9</v>
      </c>
      <c r="B250" s="4" t="s">
        <v>13</v>
      </c>
      <c r="C250" s="5">
        <v>-377.3</v>
      </c>
      <c r="D250" s="5">
        <v>-509.8</v>
      </c>
      <c r="E250" s="5">
        <v>1506.79</v>
      </c>
    </row>
    <row r="251" spans="1:5" ht="14.5" x14ac:dyDescent="0.35">
      <c r="A251" s="5">
        <v>9</v>
      </c>
      <c r="B251" s="4" t="s">
        <v>13</v>
      </c>
      <c r="C251" s="5">
        <v>-729.44</v>
      </c>
      <c r="D251" s="5">
        <v>-836.98</v>
      </c>
      <c r="E251" s="5">
        <v>1267.43</v>
      </c>
    </row>
    <row r="252" spans="1:5" ht="14.5" x14ac:dyDescent="0.35">
      <c r="A252" s="5">
        <v>10</v>
      </c>
      <c r="B252" s="4" t="s">
        <v>13</v>
      </c>
      <c r="C252" s="5">
        <v>-601.62</v>
      </c>
      <c r="D252" s="5">
        <v>-716.56</v>
      </c>
      <c r="E252" s="5">
        <v>1252.05</v>
      </c>
    </row>
    <row r="253" spans="1:5" ht="14.5" x14ac:dyDescent="0.35">
      <c r="A253" s="5">
        <v>10</v>
      </c>
      <c r="B253" s="4" t="s">
        <v>13</v>
      </c>
      <c r="C253" s="5">
        <v>-613.45000000000005</v>
      </c>
      <c r="D253" s="5">
        <v>-717.98</v>
      </c>
      <c r="E253" s="5">
        <v>1559.13</v>
      </c>
    </row>
    <row r="254" spans="1:5" ht="14.5" x14ac:dyDescent="0.35">
      <c r="A254" s="5">
        <v>10</v>
      </c>
      <c r="B254" s="4" t="s">
        <v>13</v>
      </c>
      <c r="C254" s="5">
        <v>-735.23</v>
      </c>
      <c r="D254" s="5">
        <v>-832.95</v>
      </c>
      <c r="E254" s="5">
        <v>1372.27</v>
      </c>
    </row>
    <row r="255" spans="1:5" ht="14.5" x14ac:dyDescent="0.35">
      <c r="A255" s="5">
        <v>10</v>
      </c>
      <c r="B255" s="4" t="s">
        <v>13</v>
      </c>
      <c r="C255" s="5">
        <v>-912.63</v>
      </c>
      <c r="D255" s="5">
        <v>-1000.7</v>
      </c>
      <c r="E255" s="5">
        <v>970.8</v>
      </c>
    </row>
    <row r="256" spans="1:5" ht="14.5" x14ac:dyDescent="0.35">
      <c r="A256" s="5">
        <v>10</v>
      </c>
      <c r="B256" s="4" t="s">
        <v>13</v>
      </c>
      <c r="C256" s="5">
        <v>-423.8</v>
      </c>
      <c r="D256" s="5">
        <v>-558.29</v>
      </c>
      <c r="E256" s="5">
        <v>1371.81</v>
      </c>
    </row>
    <row r="257" spans="1:5" ht="14.5" x14ac:dyDescent="0.35">
      <c r="A257" s="5">
        <v>11</v>
      </c>
      <c r="B257" s="4" t="s">
        <v>13</v>
      </c>
      <c r="C257" s="5">
        <v>-457</v>
      </c>
      <c r="D257" s="5">
        <v>-558.98</v>
      </c>
      <c r="E257" s="5">
        <v>1367.22</v>
      </c>
    </row>
    <row r="258" spans="1:5" ht="14.5" x14ac:dyDescent="0.35">
      <c r="A258" s="5">
        <v>11</v>
      </c>
      <c r="B258" s="4" t="s">
        <v>13</v>
      </c>
      <c r="C258" s="5">
        <v>-332.92</v>
      </c>
      <c r="D258" s="5">
        <v>-448.78</v>
      </c>
      <c r="E258" s="5">
        <v>1454.35</v>
      </c>
    </row>
    <row r="259" spans="1:5" ht="14.5" x14ac:dyDescent="0.35">
      <c r="A259" s="5">
        <v>11</v>
      </c>
      <c r="B259" s="4" t="s">
        <v>13</v>
      </c>
      <c r="C259" s="5">
        <v>-449.49</v>
      </c>
      <c r="D259" s="5">
        <v>-571.36</v>
      </c>
      <c r="E259" s="5">
        <v>1349.38</v>
      </c>
    </row>
    <row r="260" spans="1:5" ht="14.5" x14ac:dyDescent="0.35">
      <c r="A260" s="5">
        <v>11</v>
      </c>
      <c r="B260" s="4" t="s">
        <v>13</v>
      </c>
      <c r="C260" s="5">
        <v>-474.5</v>
      </c>
      <c r="D260" s="5">
        <v>-590.45000000000005</v>
      </c>
      <c r="E260" s="5">
        <v>1369.39</v>
      </c>
    </row>
    <row r="261" spans="1:5" ht="14.5" x14ac:dyDescent="0.35">
      <c r="A261" s="5">
        <v>11</v>
      </c>
      <c r="B261" s="4" t="s">
        <v>13</v>
      </c>
      <c r="C261" s="5">
        <v>-484.3</v>
      </c>
      <c r="D261" s="5">
        <v>-605.15</v>
      </c>
      <c r="E261" s="5">
        <v>1307.8699999999999</v>
      </c>
    </row>
    <row r="262" spans="1:5" ht="14.5" x14ac:dyDescent="0.35">
      <c r="A262" s="5">
        <v>12</v>
      </c>
      <c r="B262" s="4" t="s">
        <v>13</v>
      </c>
      <c r="C262" s="5">
        <v>-381.01</v>
      </c>
      <c r="D262" s="5">
        <v>-501.49</v>
      </c>
      <c r="E262" s="5">
        <v>1195.1300000000001</v>
      </c>
    </row>
    <row r="263" spans="1:5" ht="14.5" x14ac:dyDescent="0.35">
      <c r="A263" s="5">
        <v>12</v>
      </c>
      <c r="B263" s="4" t="s">
        <v>13</v>
      </c>
      <c r="C263" s="5">
        <v>-435.29</v>
      </c>
      <c r="D263" s="5">
        <v>-562.55999999999995</v>
      </c>
      <c r="E263" s="5">
        <v>1601.43</v>
      </c>
    </row>
    <row r="264" spans="1:5" ht="14.5" x14ac:dyDescent="0.35">
      <c r="A264" s="5">
        <v>12</v>
      </c>
      <c r="B264" s="4" t="s">
        <v>13</v>
      </c>
      <c r="C264" s="5">
        <v>-440.1</v>
      </c>
      <c r="D264" s="5">
        <v>-558.64</v>
      </c>
      <c r="E264" s="5">
        <v>1297.32</v>
      </c>
    </row>
    <row r="265" spans="1:5" ht="14.5" x14ac:dyDescent="0.35">
      <c r="A265" s="5">
        <v>12</v>
      </c>
      <c r="B265" s="4" t="s">
        <v>13</v>
      </c>
      <c r="C265" s="5">
        <v>-351.94</v>
      </c>
      <c r="D265" s="5">
        <v>-469.89</v>
      </c>
      <c r="E265" s="5">
        <v>1285.8399999999999</v>
      </c>
    </row>
    <row r="266" spans="1:5" ht="14.5" x14ac:dyDescent="0.35">
      <c r="A266" s="5">
        <v>12</v>
      </c>
      <c r="B266" s="4" t="s">
        <v>13</v>
      </c>
      <c r="C266" s="5">
        <v>-418.6</v>
      </c>
      <c r="D266" s="5">
        <v>-537.02</v>
      </c>
      <c r="E266" s="5">
        <v>1223.82</v>
      </c>
    </row>
    <row r="267" spans="1:5" ht="14.5" x14ac:dyDescent="0.35">
      <c r="A267" s="5">
        <v>13</v>
      </c>
      <c r="B267" s="4" t="s">
        <v>13</v>
      </c>
      <c r="C267" s="5">
        <v>-374.4</v>
      </c>
      <c r="D267" s="5">
        <v>-496.02</v>
      </c>
      <c r="E267" s="5">
        <v>1466.45</v>
      </c>
    </row>
    <row r="268" spans="1:5" ht="14.5" x14ac:dyDescent="0.35">
      <c r="A268" s="5">
        <v>13</v>
      </c>
      <c r="B268" s="4" t="s">
        <v>13</v>
      </c>
      <c r="C268" s="5">
        <v>-422.89</v>
      </c>
      <c r="D268" s="5">
        <v>-547.91999999999996</v>
      </c>
      <c r="E268" s="5">
        <v>1471.89</v>
      </c>
    </row>
    <row r="269" spans="1:5" ht="14.5" x14ac:dyDescent="0.35">
      <c r="A269" s="5">
        <v>13</v>
      </c>
      <c r="B269" s="4" t="s">
        <v>13</v>
      </c>
      <c r="C269" s="5">
        <v>-520.91999999999996</v>
      </c>
      <c r="D269" s="5">
        <v>-634.22</v>
      </c>
      <c r="E269" s="5">
        <v>1302.82</v>
      </c>
    </row>
    <row r="270" spans="1:5" ht="14.5" x14ac:dyDescent="0.35">
      <c r="A270" s="5">
        <v>13</v>
      </c>
      <c r="B270" s="4" t="s">
        <v>13</v>
      </c>
      <c r="C270" s="5">
        <v>-430.05</v>
      </c>
      <c r="D270" s="5">
        <v>-549.4</v>
      </c>
      <c r="E270" s="5">
        <v>1464.63</v>
      </c>
    </row>
    <row r="271" spans="1:5" ht="14.5" x14ac:dyDescent="0.35">
      <c r="A271" s="5">
        <v>13</v>
      </c>
      <c r="B271" s="4" t="s">
        <v>13</v>
      </c>
      <c r="C271" s="5">
        <v>-402.01</v>
      </c>
      <c r="D271" s="5">
        <v>-524</v>
      </c>
      <c r="E271" s="5">
        <v>1387.21</v>
      </c>
    </row>
    <row r="272" spans="1:5" ht="14.5" x14ac:dyDescent="0.35">
      <c r="A272" s="5">
        <v>14</v>
      </c>
      <c r="B272" s="4" t="s">
        <v>13</v>
      </c>
      <c r="C272" s="5">
        <v>-442</v>
      </c>
      <c r="D272" s="5">
        <v>-558.41999999999996</v>
      </c>
      <c r="E272" s="5">
        <v>1345.61</v>
      </c>
    </row>
    <row r="273" spans="1:5" ht="14.5" x14ac:dyDescent="0.35">
      <c r="A273" s="5">
        <v>14</v>
      </c>
      <c r="B273" s="4" t="s">
        <v>13</v>
      </c>
      <c r="C273" s="5">
        <v>-636</v>
      </c>
      <c r="D273" s="5">
        <v>-742.08</v>
      </c>
      <c r="E273" s="5">
        <v>1388.55</v>
      </c>
    </row>
    <row r="274" spans="1:5" ht="14.5" x14ac:dyDescent="0.35">
      <c r="A274" s="5">
        <v>14</v>
      </c>
      <c r="B274" s="4" t="s">
        <v>13</v>
      </c>
      <c r="C274" s="5">
        <v>-393.66</v>
      </c>
      <c r="D274" s="5">
        <v>-512.16</v>
      </c>
      <c r="E274" s="5">
        <v>1379.24</v>
      </c>
    </row>
    <row r="275" spans="1:5" ht="14.5" x14ac:dyDescent="0.35">
      <c r="A275" s="5">
        <v>14</v>
      </c>
      <c r="B275" s="4" t="s">
        <v>13</v>
      </c>
      <c r="C275" s="5">
        <v>-561.82000000000005</v>
      </c>
      <c r="D275" s="5">
        <v>-656.96</v>
      </c>
      <c r="E275" s="5">
        <v>1058.57</v>
      </c>
    </row>
    <row r="276" spans="1:5" ht="14.5" x14ac:dyDescent="0.35">
      <c r="A276" s="5">
        <v>14</v>
      </c>
      <c r="B276" s="4" t="s">
        <v>13</v>
      </c>
      <c r="C276" s="5">
        <v>-493.28</v>
      </c>
      <c r="D276" s="5">
        <v>-597.57000000000005</v>
      </c>
      <c r="E276" s="5">
        <v>1213.95</v>
      </c>
    </row>
    <row r="277" spans="1:5" ht="14.5" x14ac:dyDescent="0.35">
      <c r="A277" s="5">
        <v>15</v>
      </c>
      <c r="B277" s="4" t="s">
        <v>13</v>
      </c>
      <c r="C277" s="5">
        <v>-531.79</v>
      </c>
      <c r="D277" s="5">
        <v>-635.58000000000004</v>
      </c>
      <c r="E277" s="5">
        <v>1442.8</v>
      </c>
    </row>
    <row r="278" spans="1:5" ht="14.5" x14ac:dyDescent="0.35">
      <c r="A278" s="5">
        <v>15</v>
      </c>
      <c r="B278" s="4" t="s">
        <v>13</v>
      </c>
      <c r="C278" s="5">
        <v>-623.82000000000005</v>
      </c>
      <c r="D278" s="5">
        <v>-729.08</v>
      </c>
      <c r="E278" s="5">
        <v>1107.6500000000001</v>
      </c>
    </row>
    <row r="279" spans="1:5" ht="14.5" x14ac:dyDescent="0.35">
      <c r="A279" s="5">
        <v>15</v>
      </c>
      <c r="B279" s="4" t="s">
        <v>13</v>
      </c>
      <c r="C279" s="5">
        <v>-571.6</v>
      </c>
      <c r="D279" s="5">
        <v>-687.1</v>
      </c>
      <c r="E279" s="5">
        <v>1567.1</v>
      </c>
    </row>
    <row r="280" spans="1:5" ht="14.5" x14ac:dyDescent="0.35">
      <c r="A280" s="5">
        <v>15</v>
      </c>
      <c r="B280" s="4" t="s">
        <v>13</v>
      </c>
      <c r="C280" s="5">
        <v>-583.20000000000005</v>
      </c>
      <c r="D280" s="5">
        <v>-693.18</v>
      </c>
      <c r="E280" s="5">
        <v>1242.2</v>
      </c>
    </row>
    <row r="281" spans="1:5" ht="14.5" x14ac:dyDescent="0.35">
      <c r="A281" s="5">
        <v>15</v>
      </c>
      <c r="B281" s="4" t="s">
        <v>13</v>
      </c>
      <c r="C281" s="5">
        <v>-709.59</v>
      </c>
      <c r="D281" s="5">
        <v>-817.53</v>
      </c>
      <c r="E281" s="5">
        <v>1045.47</v>
      </c>
    </row>
    <row r="282" spans="1:5" ht="14.5" x14ac:dyDescent="0.35">
      <c r="A282" s="5">
        <v>16</v>
      </c>
      <c r="B282" s="4" t="s">
        <v>13</v>
      </c>
      <c r="C282" s="5">
        <v>-634.30999999999995</v>
      </c>
      <c r="D282" s="5">
        <v>-745.12</v>
      </c>
      <c r="E282" s="5">
        <v>1653.13</v>
      </c>
    </row>
    <row r="283" spans="1:5" ht="14.5" x14ac:dyDescent="0.35">
      <c r="A283" s="5">
        <v>16</v>
      </c>
      <c r="B283" s="4" t="s">
        <v>13</v>
      </c>
      <c r="C283" s="5">
        <v>-426.61</v>
      </c>
      <c r="D283" s="5">
        <v>-553.71</v>
      </c>
      <c r="E283" s="5">
        <v>1508.41</v>
      </c>
    </row>
    <row r="284" spans="1:5" ht="14.5" x14ac:dyDescent="0.35">
      <c r="A284" s="5">
        <v>16</v>
      </c>
      <c r="B284" s="4" t="s">
        <v>13</v>
      </c>
      <c r="C284" s="5">
        <v>-541.6</v>
      </c>
      <c r="D284" s="5">
        <v>-653.19000000000005</v>
      </c>
      <c r="E284" s="5">
        <v>1255</v>
      </c>
    </row>
    <row r="285" spans="1:5" ht="14.5" x14ac:dyDescent="0.35">
      <c r="A285" s="5">
        <v>16</v>
      </c>
      <c r="B285" s="4" t="s">
        <v>13</v>
      </c>
      <c r="C285" s="5">
        <v>-728.45</v>
      </c>
      <c r="D285" s="5">
        <v>-843.08</v>
      </c>
      <c r="E285" s="5">
        <v>1473.3</v>
      </c>
    </row>
    <row r="286" spans="1:5" ht="14.5" x14ac:dyDescent="0.35">
      <c r="A286" s="5">
        <v>16</v>
      </c>
      <c r="B286" s="4" t="s">
        <v>13</v>
      </c>
      <c r="C286" s="5">
        <v>-550.9</v>
      </c>
      <c r="D286" s="5">
        <v>-662.99</v>
      </c>
      <c r="E286" s="5">
        <v>1361.22</v>
      </c>
    </row>
    <row r="287" spans="1:5" ht="14.5" x14ac:dyDescent="0.35">
      <c r="A287" s="5">
        <v>17</v>
      </c>
      <c r="B287" s="4" t="s">
        <v>13</v>
      </c>
      <c r="C287" s="5">
        <v>-637.77</v>
      </c>
      <c r="D287" s="5">
        <v>-744.77</v>
      </c>
      <c r="E287" s="5">
        <v>1357.23</v>
      </c>
    </row>
    <row r="288" spans="1:5" ht="14.5" x14ac:dyDescent="0.35">
      <c r="A288" s="5">
        <v>17</v>
      </c>
      <c r="B288" s="4" t="s">
        <v>13</v>
      </c>
      <c r="C288" s="5">
        <v>-510.1</v>
      </c>
      <c r="D288" s="5">
        <v>-631.07000000000005</v>
      </c>
      <c r="E288" s="5">
        <v>1325.17</v>
      </c>
    </row>
    <row r="289" spans="1:5" ht="14.5" x14ac:dyDescent="0.35">
      <c r="A289" s="5">
        <v>17</v>
      </c>
      <c r="B289" s="4" t="s">
        <v>13</v>
      </c>
      <c r="C289" s="5">
        <v>-601.42999999999995</v>
      </c>
      <c r="D289" s="5">
        <v>-713.5</v>
      </c>
      <c r="E289" s="5">
        <v>1275.72</v>
      </c>
    </row>
    <row r="290" spans="1:5" ht="14.5" x14ac:dyDescent="0.35">
      <c r="A290" s="5">
        <v>17</v>
      </c>
      <c r="B290" s="4" t="s">
        <v>13</v>
      </c>
      <c r="C290" s="5">
        <v>-719</v>
      </c>
      <c r="D290" s="5">
        <v>-819.42</v>
      </c>
      <c r="E290" s="5">
        <v>1252.0999999999999</v>
      </c>
    </row>
    <row r="291" spans="1:5" ht="14.5" x14ac:dyDescent="0.35">
      <c r="A291" s="5">
        <v>17</v>
      </c>
      <c r="B291" s="4" t="s">
        <v>13</v>
      </c>
      <c r="C291" s="5">
        <v>-513.65</v>
      </c>
      <c r="D291" s="5">
        <v>-626.38</v>
      </c>
      <c r="E291" s="5">
        <v>1389.99</v>
      </c>
    </row>
    <row r="292" spans="1:5" ht="14.5" x14ac:dyDescent="0.35">
      <c r="A292" s="5">
        <v>18</v>
      </c>
      <c r="B292" s="4" t="s">
        <v>13</v>
      </c>
      <c r="C292" s="5">
        <v>-699.05</v>
      </c>
      <c r="D292" s="5">
        <v>-797.04</v>
      </c>
      <c r="E292" s="5">
        <v>1151.8800000000001</v>
      </c>
    </row>
    <row r="293" spans="1:5" ht="14.5" x14ac:dyDescent="0.35">
      <c r="A293" s="5">
        <v>18</v>
      </c>
      <c r="B293" s="4" t="s">
        <v>13</v>
      </c>
      <c r="C293" s="5">
        <v>-460.05</v>
      </c>
      <c r="D293" s="5">
        <v>-578.79999999999995</v>
      </c>
      <c r="E293" s="5">
        <v>1300.3900000000001</v>
      </c>
    </row>
    <row r="294" spans="1:5" ht="14.5" x14ac:dyDescent="0.35">
      <c r="A294" s="5">
        <v>18</v>
      </c>
      <c r="B294" s="4" t="s">
        <v>13</v>
      </c>
      <c r="C294" s="5">
        <v>-397.1</v>
      </c>
      <c r="D294" s="5">
        <v>-520.74</v>
      </c>
      <c r="E294" s="5">
        <v>1584.42</v>
      </c>
    </row>
    <row r="295" spans="1:5" ht="14.5" x14ac:dyDescent="0.35">
      <c r="A295" s="5">
        <v>18</v>
      </c>
      <c r="B295" s="4" t="s">
        <v>13</v>
      </c>
      <c r="C295" s="5">
        <v>-558.12</v>
      </c>
      <c r="D295" s="5">
        <v>-673.93</v>
      </c>
      <c r="E295" s="5">
        <v>1438.06</v>
      </c>
    </row>
    <row r="296" spans="1:5" ht="14.5" x14ac:dyDescent="0.35">
      <c r="A296" s="5">
        <v>18</v>
      </c>
      <c r="B296" s="4" t="s">
        <v>13</v>
      </c>
      <c r="C296" s="5">
        <v>-516.91</v>
      </c>
      <c r="D296" s="5">
        <v>-625.59</v>
      </c>
      <c r="E296" s="5">
        <v>1151.5999999999999</v>
      </c>
    </row>
    <row r="297" spans="1:5" ht="14.5" x14ac:dyDescent="0.35">
      <c r="A297" s="5">
        <v>19</v>
      </c>
      <c r="B297" s="4" t="s">
        <v>13</v>
      </c>
      <c r="C297" s="5">
        <v>-492.05</v>
      </c>
      <c r="D297" s="5">
        <v>-608.29</v>
      </c>
      <c r="E297" s="5">
        <v>1471.43</v>
      </c>
    </row>
    <row r="298" spans="1:5" ht="14.5" x14ac:dyDescent="0.35">
      <c r="A298" s="5">
        <v>19</v>
      </c>
      <c r="B298" s="4" t="s">
        <v>13</v>
      </c>
      <c r="C298" s="5">
        <v>-493.19</v>
      </c>
      <c r="D298" s="5">
        <v>-599.57000000000005</v>
      </c>
      <c r="E298" s="5">
        <v>1452.41</v>
      </c>
    </row>
    <row r="299" spans="1:5" ht="14.5" x14ac:dyDescent="0.35">
      <c r="A299" s="5">
        <v>19</v>
      </c>
      <c r="B299" s="4" t="s">
        <v>13</v>
      </c>
      <c r="C299" s="5">
        <v>-709.11</v>
      </c>
      <c r="D299" s="5">
        <v>-809.37</v>
      </c>
      <c r="E299" s="5">
        <v>1406.94</v>
      </c>
    </row>
    <row r="300" spans="1:5" ht="14.5" x14ac:dyDescent="0.35">
      <c r="A300" s="5">
        <v>19</v>
      </c>
      <c r="B300" s="4" t="s">
        <v>13</v>
      </c>
      <c r="C300" s="5">
        <v>-357.22</v>
      </c>
      <c r="D300" s="5">
        <v>-489.82</v>
      </c>
      <c r="E300" s="5">
        <v>1484.19</v>
      </c>
    </row>
    <row r="301" spans="1:5" ht="14.5" x14ac:dyDescent="0.35">
      <c r="A301" s="5">
        <v>19</v>
      </c>
      <c r="B301" s="4" t="s">
        <v>13</v>
      </c>
      <c r="C301" s="5">
        <v>-616.72</v>
      </c>
      <c r="D301" s="5">
        <v>-728.96</v>
      </c>
      <c r="E301" s="5">
        <v>1195.6099999999999</v>
      </c>
    </row>
    <row r="302" spans="1:5" ht="14.5" x14ac:dyDescent="0.35">
      <c r="A302" s="5">
        <v>20</v>
      </c>
      <c r="B302" s="4" t="s">
        <v>13</v>
      </c>
      <c r="C302" s="5">
        <v>-773.1</v>
      </c>
      <c r="D302" s="5">
        <v>-877.74</v>
      </c>
      <c r="E302" s="5">
        <v>1115.8</v>
      </c>
    </row>
    <row r="303" spans="1:5" ht="14.5" x14ac:dyDescent="0.35">
      <c r="A303" s="5">
        <v>20</v>
      </c>
      <c r="B303" s="4" t="s">
        <v>13</v>
      </c>
      <c r="C303" s="5">
        <v>-761.2</v>
      </c>
      <c r="D303" s="5">
        <v>-854.98</v>
      </c>
      <c r="E303" s="5">
        <v>917.7</v>
      </c>
    </row>
    <row r="304" spans="1:5" ht="14.5" x14ac:dyDescent="0.35">
      <c r="A304" s="5">
        <v>20</v>
      </c>
      <c r="B304" s="4" t="s">
        <v>13</v>
      </c>
      <c r="C304" s="5">
        <v>-699.08</v>
      </c>
      <c r="D304" s="5">
        <v>-803.99</v>
      </c>
      <c r="E304" s="5">
        <v>1452.49</v>
      </c>
    </row>
    <row r="305" spans="1:5" ht="14.5" x14ac:dyDescent="0.35">
      <c r="A305" s="5">
        <v>20</v>
      </c>
      <c r="B305" s="4" t="s">
        <v>13</v>
      </c>
      <c r="C305" s="5">
        <v>-796.6</v>
      </c>
      <c r="D305" s="5">
        <v>-895.64</v>
      </c>
      <c r="E305" s="5">
        <v>1196.3599999999999</v>
      </c>
    </row>
    <row r="306" spans="1:5" ht="14.5" x14ac:dyDescent="0.35">
      <c r="A306" s="5">
        <v>20</v>
      </c>
      <c r="B306" s="4" t="s">
        <v>13</v>
      </c>
      <c r="C306" s="5">
        <v>-965.4</v>
      </c>
      <c r="D306" s="5">
        <v>-1058.8900000000001</v>
      </c>
      <c r="E306" s="5">
        <v>786.97</v>
      </c>
    </row>
    <row r="307" spans="1:5" ht="14.5" x14ac:dyDescent="0.35">
      <c r="A307" s="5">
        <v>21</v>
      </c>
      <c r="B307" s="4" t="s">
        <v>13</v>
      </c>
      <c r="C307" s="5">
        <v>-438.1</v>
      </c>
      <c r="D307" s="5">
        <v>-563.66</v>
      </c>
      <c r="E307" s="5">
        <v>1473.62</v>
      </c>
    </row>
    <row r="308" spans="1:5" ht="14.5" x14ac:dyDescent="0.35">
      <c r="A308" s="5">
        <v>21</v>
      </c>
      <c r="B308" s="4" t="s">
        <v>13</v>
      </c>
      <c r="C308" s="5">
        <v>-590.82000000000005</v>
      </c>
      <c r="D308" s="5">
        <v>-706.18</v>
      </c>
      <c r="E308" s="5">
        <v>1275.76</v>
      </c>
    </row>
    <row r="309" spans="1:5" ht="14.5" x14ac:dyDescent="0.35">
      <c r="A309" s="5">
        <v>21</v>
      </c>
      <c r="B309" s="4" t="s">
        <v>13</v>
      </c>
      <c r="C309" s="5">
        <v>-457.77</v>
      </c>
      <c r="D309" s="5">
        <v>-576.58000000000004</v>
      </c>
      <c r="E309" s="5">
        <v>1321.43</v>
      </c>
    </row>
    <row r="310" spans="1:5" ht="14.5" x14ac:dyDescent="0.35">
      <c r="A310" s="5">
        <v>21</v>
      </c>
      <c r="B310" s="4" t="s">
        <v>13</v>
      </c>
      <c r="C310" s="5">
        <v>-407.5</v>
      </c>
      <c r="D310" s="5">
        <v>-534.21</v>
      </c>
      <c r="E310" s="5">
        <v>1473.71</v>
      </c>
    </row>
    <row r="311" spans="1:5" ht="14.5" x14ac:dyDescent="0.35">
      <c r="A311" s="5">
        <v>21</v>
      </c>
      <c r="B311" s="4" t="s">
        <v>13</v>
      </c>
      <c r="C311" s="5">
        <v>-406.14</v>
      </c>
      <c r="D311" s="5">
        <v>-533.30999999999995</v>
      </c>
      <c r="E311" s="5">
        <v>1311.18</v>
      </c>
    </row>
    <row r="312" spans="1:5" ht="14.5" x14ac:dyDescent="0.35">
      <c r="A312" s="5">
        <v>22</v>
      </c>
      <c r="B312" s="4" t="s">
        <v>13</v>
      </c>
      <c r="C312" s="5">
        <v>-905.14</v>
      </c>
      <c r="D312" s="5">
        <v>-999.8</v>
      </c>
      <c r="E312" s="5">
        <v>1291.78</v>
      </c>
    </row>
    <row r="313" spans="1:5" ht="14.5" x14ac:dyDescent="0.35">
      <c r="A313" s="5">
        <v>22</v>
      </c>
      <c r="B313" s="4" t="s">
        <v>13</v>
      </c>
      <c r="C313" s="5">
        <v>-778.15</v>
      </c>
      <c r="D313" s="5">
        <v>-869.53</v>
      </c>
      <c r="E313" s="5">
        <v>1364.32</v>
      </c>
    </row>
    <row r="314" spans="1:5" ht="14.5" x14ac:dyDescent="0.35">
      <c r="A314" s="5">
        <v>22</v>
      </c>
      <c r="B314" s="4" t="s">
        <v>13</v>
      </c>
      <c r="C314" s="5">
        <v>-757.47</v>
      </c>
      <c r="D314" s="5">
        <v>-861.09</v>
      </c>
      <c r="E314" s="5">
        <v>1440.78</v>
      </c>
    </row>
    <row r="315" spans="1:5" ht="14.5" x14ac:dyDescent="0.35">
      <c r="A315" s="5">
        <v>22</v>
      </c>
      <c r="B315" s="4" t="s">
        <v>13</v>
      </c>
      <c r="C315" s="5">
        <v>-424.85</v>
      </c>
      <c r="D315" s="5">
        <v>-531.85</v>
      </c>
      <c r="E315" s="5">
        <v>1301.26</v>
      </c>
    </row>
    <row r="316" spans="1:5" ht="14.5" x14ac:dyDescent="0.35">
      <c r="A316" s="5">
        <v>22</v>
      </c>
      <c r="B316" s="4" t="s">
        <v>13</v>
      </c>
      <c r="C316" s="5">
        <v>-671.8</v>
      </c>
      <c r="D316" s="5">
        <v>-772.46</v>
      </c>
      <c r="E316" s="5">
        <v>1156.82</v>
      </c>
    </row>
    <row r="317" spans="1:5" ht="14.5" x14ac:dyDescent="0.35">
      <c r="A317" s="5">
        <v>1</v>
      </c>
      <c r="B317" s="4" t="s">
        <v>14</v>
      </c>
      <c r="C317" s="5">
        <v>-393.1</v>
      </c>
      <c r="D317" s="5">
        <v>-522.16999999999996</v>
      </c>
      <c r="E317" s="5">
        <v>1536.1</v>
      </c>
    </row>
    <row r="318" spans="1:5" ht="14.5" x14ac:dyDescent="0.35">
      <c r="A318" s="5">
        <v>1</v>
      </c>
      <c r="B318" s="4" t="s">
        <v>15</v>
      </c>
      <c r="C318" s="5">
        <v>-310.67</v>
      </c>
      <c r="D318" s="5">
        <v>-448.74</v>
      </c>
      <c r="E318" s="5">
        <v>1476.56</v>
      </c>
    </row>
    <row r="319" spans="1:5" ht="14.5" x14ac:dyDescent="0.35">
      <c r="A319" s="5">
        <v>1</v>
      </c>
      <c r="B319" s="4" t="s">
        <v>16</v>
      </c>
      <c r="C319" s="5">
        <v>-479.22</v>
      </c>
      <c r="D319" s="5">
        <v>-602.17999999999995</v>
      </c>
      <c r="E319" s="5">
        <v>1519.12</v>
      </c>
    </row>
    <row r="320" spans="1:5" ht="14.5" x14ac:dyDescent="0.35">
      <c r="A320" s="5">
        <v>1</v>
      </c>
      <c r="B320" s="4" t="s">
        <v>17</v>
      </c>
      <c r="C320" s="5">
        <v>-456</v>
      </c>
      <c r="D320" s="5">
        <v>-573.35</v>
      </c>
      <c r="E320" s="5">
        <v>1532.01</v>
      </c>
    </row>
    <row r="321" spans="1:5" ht="14.5" x14ac:dyDescent="0.35">
      <c r="A321" s="5">
        <v>1</v>
      </c>
      <c r="B321" s="4" t="s">
        <v>18</v>
      </c>
      <c r="C321" s="5">
        <v>-399.11</v>
      </c>
      <c r="D321" s="5">
        <v>-515.11</v>
      </c>
      <c r="E321" s="5">
        <v>1324.11</v>
      </c>
    </row>
    <row r="322" spans="1:5" ht="14.5" x14ac:dyDescent="0.35">
      <c r="A322" s="5">
        <v>2</v>
      </c>
      <c r="B322" s="4" t="s">
        <v>19</v>
      </c>
      <c r="C322" s="5">
        <v>-568.09</v>
      </c>
      <c r="D322" s="5">
        <v>-686.4</v>
      </c>
      <c r="E322" s="5">
        <v>1533.24</v>
      </c>
    </row>
    <row r="323" spans="1:5" ht="14.5" x14ac:dyDescent="0.35">
      <c r="A323" s="5">
        <v>2</v>
      </c>
      <c r="B323" s="4" t="s">
        <v>20</v>
      </c>
      <c r="C323" s="5">
        <v>-452.8</v>
      </c>
      <c r="D323" s="5">
        <v>-561.42999999999995</v>
      </c>
      <c r="E323" s="5">
        <v>1269.23</v>
      </c>
    </row>
    <row r="324" spans="1:5" ht="14.5" x14ac:dyDescent="0.35">
      <c r="A324" s="5">
        <v>2</v>
      </c>
      <c r="B324" s="4" t="s">
        <v>21</v>
      </c>
      <c r="C324" s="5">
        <v>-350.7</v>
      </c>
      <c r="D324" s="5">
        <v>-475.83</v>
      </c>
      <c r="E324" s="5">
        <v>1360.36</v>
      </c>
    </row>
    <row r="325" spans="1:5" ht="14.5" x14ac:dyDescent="0.35">
      <c r="A325" s="5">
        <v>2</v>
      </c>
      <c r="B325" s="4" t="s">
        <v>22</v>
      </c>
      <c r="C325" s="5">
        <v>-561.99</v>
      </c>
      <c r="D325" s="5">
        <v>-668.83</v>
      </c>
      <c r="E325" s="5">
        <v>1535.06</v>
      </c>
    </row>
    <row r="326" spans="1:5" ht="14.5" x14ac:dyDescent="0.35">
      <c r="A326" s="5">
        <v>2</v>
      </c>
      <c r="B326" s="4" t="s">
        <v>23</v>
      </c>
      <c r="C326" s="5">
        <v>-391.67</v>
      </c>
      <c r="D326" s="5">
        <v>-508.64</v>
      </c>
      <c r="E326" s="5">
        <v>1488.86</v>
      </c>
    </row>
    <row r="327" spans="1:5" ht="14.5" x14ac:dyDescent="0.35">
      <c r="A327" s="5">
        <v>3</v>
      </c>
      <c r="B327" s="4" t="s">
        <v>24</v>
      </c>
      <c r="C327" s="5">
        <v>-489.14</v>
      </c>
      <c r="D327" s="5">
        <v>-605.85</v>
      </c>
      <c r="E327" s="5">
        <v>1484.87</v>
      </c>
    </row>
    <row r="328" spans="1:5" ht="14.5" x14ac:dyDescent="0.35">
      <c r="A328" s="5">
        <v>3</v>
      </c>
      <c r="B328" s="4" t="s">
        <v>25</v>
      </c>
      <c r="C328" s="5">
        <v>-841.2</v>
      </c>
      <c r="D328" s="5">
        <v>-941.2</v>
      </c>
      <c r="E328" s="5">
        <v>1006.78</v>
      </c>
    </row>
    <row r="329" spans="1:5" ht="14.5" x14ac:dyDescent="0.35">
      <c r="A329" s="5">
        <v>3</v>
      </c>
      <c r="B329" s="4" t="s">
        <v>26</v>
      </c>
      <c r="C329" s="5">
        <v>-424</v>
      </c>
      <c r="D329" s="5">
        <v>-554.75</v>
      </c>
      <c r="E329" s="5">
        <v>1468.62</v>
      </c>
    </row>
    <row r="330" spans="1:5" ht="14.5" x14ac:dyDescent="0.35">
      <c r="A330" s="5">
        <v>3</v>
      </c>
      <c r="B330" s="4" t="s">
        <v>27</v>
      </c>
      <c r="C330" s="5">
        <v>-447.8</v>
      </c>
      <c r="D330" s="5">
        <v>-572.42999999999995</v>
      </c>
      <c r="E330" s="5">
        <v>1405.9</v>
      </c>
    </row>
    <row r="331" spans="1:5" ht="14.5" x14ac:dyDescent="0.35">
      <c r="A331" s="5">
        <v>3</v>
      </c>
      <c r="B331" s="4" t="s">
        <v>28</v>
      </c>
      <c r="C331" s="5">
        <v>-410.6</v>
      </c>
      <c r="D331" s="5">
        <v>-542.08000000000004</v>
      </c>
      <c r="E331" s="5">
        <v>1612.64</v>
      </c>
    </row>
    <row r="332" spans="1:5" ht="14.5" x14ac:dyDescent="0.35">
      <c r="A332" s="5">
        <v>5</v>
      </c>
      <c r="B332" s="4" t="s">
        <v>29</v>
      </c>
      <c r="C332" s="5">
        <v>-669.17</v>
      </c>
      <c r="D332" s="5">
        <v>-771.46</v>
      </c>
      <c r="E332" s="5">
        <v>1288.2</v>
      </c>
    </row>
    <row r="333" spans="1:5" ht="14.5" x14ac:dyDescent="0.35">
      <c r="A333" s="5">
        <v>5</v>
      </c>
      <c r="B333" s="4" t="s">
        <v>30</v>
      </c>
      <c r="C333" s="5">
        <v>-440.19</v>
      </c>
      <c r="D333" s="5">
        <v>-570.24</v>
      </c>
      <c r="E333" s="5">
        <v>1417.33</v>
      </c>
    </row>
    <row r="334" spans="1:5" ht="14.5" x14ac:dyDescent="0.35">
      <c r="A334" s="5">
        <v>5</v>
      </c>
      <c r="B334" s="4" t="s">
        <v>31</v>
      </c>
      <c r="C334" s="5">
        <v>-358.4</v>
      </c>
      <c r="D334" s="5">
        <v>-487.49</v>
      </c>
      <c r="E334" s="5">
        <v>1662.68</v>
      </c>
    </row>
    <row r="335" spans="1:5" ht="14.5" x14ac:dyDescent="0.35">
      <c r="A335" s="5">
        <v>5</v>
      </c>
      <c r="B335" s="4" t="s">
        <v>32</v>
      </c>
      <c r="C335" s="5">
        <v>-582.1</v>
      </c>
      <c r="D335" s="5">
        <v>-687.56</v>
      </c>
      <c r="E335" s="5">
        <v>1343.82</v>
      </c>
    </row>
    <row r="336" spans="1:5" ht="14.5" x14ac:dyDescent="0.35">
      <c r="A336" s="5">
        <v>5</v>
      </c>
      <c r="B336" s="4" t="s">
        <v>33</v>
      </c>
      <c r="C336" s="5">
        <v>-392.2</v>
      </c>
      <c r="D336" s="5">
        <v>-509.71</v>
      </c>
      <c r="E336" s="5">
        <v>1236.25</v>
      </c>
    </row>
    <row r="337" spans="1:5" ht="14.5" x14ac:dyDescent="0.35">
      <c r="A337" s="5">
        <v>6</v>
      </c>
      <c r="B337" s="4" t="s">
        <v>34</v>
      </c>
      <c r="C337" s="5">
        <v>-394.4</v>
      </c>
      <c r="D337" s="5">
        <v>-521.24</v>
      </c>
      <c r="E337" s="5">
        <v>1508.11</v>
      </c>
    </row>
    <row r="338" spans="1:5" ht="14.5" x14ac:dyDescent="0.35">
      <c r="A338" s="5">
        <v>6</v>
      </c>
      <c r="B338" s="4" t="s">
        <v>35</v>
      </c>
      <c r="C338" s="5">
        <v>-442.9</v>
      </c>
      <c r="D338" s="5">
        <v>-563.08000000000004</v>
      </c>
      <c r="E338" s="5">
        <v>1296.1600000000001</v>
      </c>
    </row>
    <row r="339" spans="1:5" ht="14.5" x14ac:dyDescent="0.35">
      <c r="A339" s="5">
        <v>6</v>
      </c>
      <c r="B339" s="4" t="s">
        <v>36</v>
      </c>
      <c r="C339" s="5">
        <v>-413</v>
      </c>
      <c r="D339" s="5">
        <v>-535.62</v>
      </c>
      <c r="E339" s="5">
        <v>1580.18</v>
      </c>
    </row>
    <row r="340" spans="1:5" ht="14.5" x14ac:dyDescent="0.35">
      <c r="A340" s="5">
        <v>6</v>
      </c>
      <c r="B340" s="4" t="s">
        <v>37</v>
      </c>
      <c r="C340" s="5">
        <v>-764.04</v>
      </c>
      <c r="D340" s="5">
        <v>-873</v>
      </c>
      <c r="E340" s="5">
        <v>1277.1400000000001</v>
      </c>
    </row>
    <row r="341" spans="1:5" ht="14.5" x14ac:dyDescent="0.35">
      <c r="A341" s="5">
        <v>6</v>
      </c>
      <c r="B341" s="4" t="s">
        <v>38</v>
      </c>
      <c r="C341" s="5">
        <v>-650.79999999999995</v>
      </c>
      <c r="D341" s="5">
        <v>-768.14</v>
      </c>
      <c r="E341" s="5">
        <v>1268.1500000000001</v>
      </c>
    </row>
    <row r="342" spans="1:5" ht="14.5" x14ac:dyDescent="0.35">
      <c r="A342" s="5">
        <v>7</v>
      </c>
      <c r="B342" s="4" t="s">
        <v>39</v>
      </c>
      <c r="C342" s="5">
        <v>-398.1</v>
      </c>
      <c r="D342" s="5">
        <v>-515.39</v>
      </c>
      <c r="E342" s="5">
        <v>1539.1</v>
      </c>
    </row>
    <row r="343" spans="1:5" ht="14.5" x14ac:dyDescent="0.35">
      <c r="A343" s="5">
        <v>7</v>
      </c>
      <c r="B343" s="4" t="s">
        <v>40</v>
      </c>
      <c r="C343" s="5">
        <v>-505.93</v>
      </c>
      <c r="D343" s="5">
        <v>-619.30999999999995</v>
      </c>
      <c r="E343" s="5">
        <v>1194.52</v>
      </c>
    </row>
    <row r="344" spans="1:5" ht="14.5" x14ac:dyDescent="0.35">
      <c r="A344" s="5">
        <v>7</v>
      </c>
      <c r="B344" s="4" t="s">
        <v>41</v>
      </c>
      <c r="C344" s="5">
        <v>-378.64</v>
      </c>
      <c r="D344" s="5">
        <v>-493.08</v>
      </c>
      <c r="E344" s="5">
        <v>1446.73</v>
      </c>
    </row>
    <row r="345" spans="1:5" ht="14.5" x14ac:dyDescent="0.35">
      <c r="A345" s="5">
        <v>7</v>
      </c>
      <c r="B345" s="4" t="s">
        <v>42</v>
      </c>
      <c r="C345" s="5">
        <v>-453</v>
      </c>
      <c r="D345" s="5">
        <v>-571.97</v>
      </c>
      <c r="E345" s="5">
        <v>1386.11</v>
      </c>
    </row>
    <row r="346" spans="1:5" ht="14.5" x14ac:dyDescent="0.35">
      <c r="A346" s="5">
        <v>7</v>
      </c>
      <c r="B346" s="4" t="s">
        <v>43</v>
      </c>
      <c r="C346" s="5">
        <v>-580.83000000000004</v>
      </c>
      <c r="D346" s="5">
        <v>-689.92</v>
      </c>
      <c r="E346" s="5">
        <v>1228.47</v>
      </c>
    </row>
    <row r="347" spans="1:5" ht="14.5" x14ac:dyDescent="0.35">
      <c r="A347" s="5">
        <v>8</v>
      </c>
      <c r="B347" s="4" t="s">
        <v>44</v>
      </c>
      <c r="C347" s="5">
        <v>-444.9</v>
      </c>
      <c r="D347" s="5">
        <v>-564.86</v>
      </c>
      <c r="E347" s="5">
        <v>1516.94</v>
      </c>
    </row>
    <row r="348" spans="1:5" ht="14.5" x14ac:dyDescent="0.35">
      <c r="A348" s="5">
        <v>8</v>
      </c>
      <c r="B348" s="4" t="s">
        <v>45</v>
      </c>
      <c r="C348" s="5">
        <v>-543.73</v>
      </c>
      <c r="D348" s="5">
        <v>-654.73</v>
      </c>
      <c r="E348" s="5">
        <v>1382.41</v>
      </c>
    </row>
    <row r="349" spans="1:5" ht="14.5" x14ac:dyDescent="0.35">
      <c r="A349" s="5">
        <v>8</v>
      </c>
      <c r="B349" s="4" t="s">
        <v>46</v>
      </c>
      <c r="C349" s="5">
        <v>-450</v>
      </c>
      <c r="D349" s="5">
        <v>-573.42999999999995</v>
      </c>
      <c r="E349" s="5">
        <v>1407.52</v>
      </c>
    </row>
    <row r="350" spans="1:5" ht="14.5" x14ac:dyDescent="0.35">
      <c r="A350" s="5">
        <v>8</v>
      </c>
      <c r="B350" s="4" t="s">
        <v>47</v>
      </c>
      <c r="C350" s="5">
        <v>-404.2</v>
      </c>
      <c r="D350" s="5">
        <v>-527.75</v>
      </c>
      <c r="E350" s="5">
        <v>1468.02</v>
      </c>
    </row>
    <row r="351" spans="1:5" ht="14.5" x14ac:dyDescent="0.35">
      <c r="A351" s="5">
        <v>8</v>
      </c>
      <c r="B351" s="4" t="s">
        <v>48</v>
      </c>
      <c r="C351" s="5">
        <v>-899.32</v>
      </c>
      <c r="D351" s="5">
        <v>-987.18</v>
      </c>
      <c r="E351" s="5">
        <v>1593.03</v>
      </c>
    </row>
    <row r="352" spans="1:5" ht="14.5" x14ac:dyDescent="0.35">
      <c r="A352" s="5">
        <v>9</v>
      </c>
      <c r="B352" s="4" t="s">
        <v>49</v>
      </c>
      <c r="C352" s="5">
        <v>-617.72</v>
      </c>
      <c r="D352" s="5">
        <v>-719.18</v>
      </c>
      <c r="E352" s="5">
        <v>1182.6600000000001</v>
      </c>
    </row>
    <row r="353" spans="1:5" ht="14.5" x14ac:dyDescent="0.35">
      <c r="A353" s="5">
        <v>9</v>
      </c>
      <c r="B353" s="4" t="s">
        <v>50</v>
      </c>
      <c r="C353" s="5">
        <v>-448.3</v>
      </c>
      <c r="D353" s="5">
        <v>-555.94000000000005</v>
      </c>
      <c r="E353" s="5">
        <v>1478.48</v>
      </c>
    </row>
    <row r="354" spans="1:5" ht="14.5" x14ac:dyDescent="0.35">
      <c r="A354" s="5">
        <v>9</v>
      </c>
      <c r="B354" s="4" t="s">
        <v>51</v>
      </c>
      <c r="C354" s="5">
        <v>-401.2</v>
      </c>
      <c r="D354" s="5">
        <v>-513.16999999999996</v>
      </c>
      <c r="E354" s="5">
        <v>1305.83</v>
      </c>
    </row>
    <row r="355" spans="1:5" ht="14.5" x14ac:dyDescent="0.35">
      <c r="A355" s="5">
        <v>9</v>
      </c>
      <c r="B355" s="4" t="s">
        <v>52</v>
      </c>
      <c r="C355" s="5">
        <v>-393.3</v>
      </c>
      <c r="D355" s="5">
        <v>-514.88</v>
      </c>
      <c r="E355" s="5">
        <v>1499.13</v>
      </c>
    </row>
    <row r="356" spans="1:5" ht="14.5" x14ac:dyDescent="0.35">
      <c r="A356" s="5">
        <v>9</v>
      </c>
      <c r="B356" s="4" t="s">
        <v>53</v>
      </c>
      <c r="C356" s="5">
        <v>-660.24</v>
      </c>
      <c r="D356" s="5">
        <v>-769.58</v>
      </c>
      <c r="E356" s="5">
        <v>1135.55</v>
      </c>
    </row>
    <row r="357" spans="1:5" ht="14.5" x14ac:dyDescent="0.35">
      <c r="A357" s="5">
        <v>10</v>
      </c>
      <c r="B357" s="4" t="s">
        <v>54</v>
      </c>
      <c r="C357" s="5">
        <v>-667.48</v>
      </c>
      <c r="D357" s="5">
        <v>-783.23</v>
      </c>
      <c r="E357" s="5">
        <v>1172.54</v>
      </c>
    </row>
    <row r="358" spans="1:5" ht="14.5" x14ac:dyDescent="0.35">
      <c r="A358" s="5">
        <v>10</v>
      </c>
      <c r="B358" s="4" t="s">
        <v>55</v>
      </c>
      <c r="C358" s="5">
        <v>-457.22</v>
      </c>
      <c r="D358" s="5">
        <v>-569.09</v>
      </c>
      <c r="E358" s="5">
        <v>1503.54</v>
      </c>
    </row>
    <row r="359" spans="1:5" ht="14.5" x14ac:dyDescent="0.35">
      <c r="A359" s="5">
        <v>10</v>
      </c>
      <c r="B359" s="4" t="s">
        <v>56</v>
      </c>
      <c r="C359" s="5">
        <v>-805.9</v>
      </c>
      <c r="D359" s="5">
        <v>-903.24</v>
      </c>
      <c r="E359" s="5">
        <v>1041.28</v>
      </c>
    </row>
    <row r="360" spans="1:5" ht="14.5" x14ac:dyDescent="0.35">
      <c r="A360" s="5">
        <v>10</v>
      </c>
      <c r="B360" s="4" t="s">
        <v>57</v>
      </c>
      <c r="C360" s="5">
        <v>-363.5</v>
      </c>
      <c r="D360" s="5">
        <v>-492.38</v>
      </c>
      <c r="E360" s="5">
        <v>1387.99</v>
      </c>
    </row>
    <row r="361" spans="1:5" ht="14.5" x14ac:dyDescent="0.35">
      <c r="A361" s="5">
        <v>10</v>
      </c>
      <c r="B361" s="4" t="s">
        <v>58</v>
      </c>
      <c r="C361" s="5">
        <v>-421.62</v>
      </c>
      <c r="D361" s="5">
        <v>-544.13</v>
      </c>
      <c r="E361" s="5">
        <v>1516.15</v>
      </c>
    </row>
    <row r="362" spans="1:5" ht="14.5" x14ac:dyDescent="0.35">
      <c r="A362" s="5">
        <v>11</v>
      </c>
      <c r="B362" s="4" t="s">
        <v>59</v>
      </c>
      <c r="C362" s="5">
        <v>-634.91999999999996</v>
      </c>
      <c r="D362" s="5">
        <v>-749.85</v>
      </c>
      <c r="E362" s="5">
        <v>1356.93</v>
      </c>
    </row>
    <row r="363" spans="1:5" ht="14.5" x14ac:dyDescent="0.35">
      <c r="A363" s="5">
        <v>11</v>
      </c>
      <c r="B363" s="4" t="s">
        <v>60</v>
      </c>
      <c r="C363" s="5">
        <v>-433.6</v>
      </c>
      <c r="D363" s="5">
        <v>-551.80999999999995</v>
      </c>
      <c r="E363" s="5">
        <v>1454.54</v>
      </c>
    </row>
    <row r="364" spans="1:5" ht="14.5" x14ac:dyDescent="0.35">
      <c r="A364" s="5">
        <v>11</v>
      </c>
      <c r="B364" s="4" t="s">
        <v>61</v>
      </c>
      <c r="C364" s="5">
        <v>-828.63</v>
      </c>
      <c r="D364" s="5">
        <v>-926.87</v>
      </c>
      <c r="E364" s="5">
        <v>1095.95</v>
      </c>
    </row>
    <row r="365" spans="1:5" ht="14.5" x14ac:dyDescent="0.35">
      <c r="A365" s="5">
        <v>11</v>
      </c>
      <c r="B365" s="4" t="s">
        <v>62</v>
      </c>
      <c r="C365" s="5">
        <v>-401.9</v>
      </c>
      <c r="D365" s="5">
        <v>-523.99</v>
      </c>
      <c r="E365" s="5">
        <v>1331.58</v>
      </c>
    </row>
    <row r="366" spans="1:5" ht="14.5" x14ac:dyDescent="0.35">
      <c r="A366" s="5">
        <v>11</v>
      </c>
      <c r="B366" s="4" t="s">
        <v>63</v>
      </c>
      <c r="C366" s="5">
        <v>-472</v>
      </c>
      <c r="D366" s="5">
        <v>-587.74</v>
      </c>
      <c r="E366" s="5">
        <v>1309.78</v>
      </c>
    </row>
    <row r="367" spans="1:5" ht="14.5" x14ac:dyDescent="0.35">
      <c r="A367" s="5">
        <v>12</v>
      </c>
      <c r="B367" s="4" t="s">
        <v>64</v>
      </c>
      <c r="C367" s="5">
        <v>-396.68</v>
      </c>
      <c r="D367" s="5">
        <v>-518.09</v>
      </c>
      <c r="E367" s="5">
        <v>1400.08</v>
      </c>
    </row>
    <row r="368" spans="1:5" ht="14.5" x14ac:dyDescent="0.35">
      <c r="A368" s="5">
        <v>12</v>
      </c>
      <c r="B368" s="4" t="s">
        <v>65</v>
      </c>
      <c r="C368" s="5">
        <v>-670.24</v>
      </c>
      <c r="D368" s="5">
        <v>-778.14</v>
      </c>
      <c r="E368" s="5">
        <v>1291.3699999999999</v>
      </c>
    </row>
    <row r="369" spans="1:5" ht="14.5" x14ac:dyDescent="0.35">
      <c r="A369" s="5">
        <v>12</v>
      </c>
      <c r="B369" s="4" t="s">
        <v>66</v>
      </c>
      <c r="C369" s="5">
        <v>-484.96</v>
      </c>
      <c r="D369" s="5">
        <v>-602.89</v>
      </c>
      <c r="E369" s="5">
        <v>1273</v>
      </c>
    </row>
    <row r="370" spans="1:5" ht="14.5" x14ac:dyDescent="0.35">
      <c r="A370" s="5">
        <v>12</v>
      </c>
      <c r="B370" s="4" t="s">
        <v>67</v>
      </c>
      <c r="C370" s="5">
        <v>-415.65</v>
      </c>
      <c r="D370" s="5">
        <v>-530.45000000000005</v>
      </c>
      <c r="E370" s="5">
        <v>1504.26</v>
      </c>
    </row>
    <row r="371" spans="1:5" ht="14.5" x14ac:dyDescent="0.35">
      <c r="A371" s="5">
        <v>12</v>
      </c>
      <c r="B371" s="4" t="s">
        <v>68</v>
      </c>
      <c r="C371" s="5">
        <v>-435.2</v>
      </c>
      <c r="D371" s="5">
        <v>-562.85</v>
      </c>
      <c r="E371" s="5">
        <v>1553.43</v>
      </c>
    </row>
    <row r="372" spans="1:5" ht="14.5" x14ac:dyDescent="0.35">
      <c r="A372" s="5">
        <v>13</v>
      </c>
      <c r="B372" s="4" t="s">
        <v>69</v>
      </c>
      <c r="C372" s="5">
        <v>-422.5</v>
      </c>
      <c r="D372" s="5">
        <v>-539.54999999999995</v>
      </c>
      <c r="E372" s="5">
        <v>1538.02</v>
      </c>
    </row>
    <row r="373" spans="1:5" ht="14.5" x14ac:dyDescent="0.35">
      <c r="A373" s="5">
        <v>13</v>
      </c>
      <c r="B373" s="4" t="s">
        <v>70</v>
      </c>
      <c r="C373" s="5">
        <v>-417.48</v>
      </c>
      <c r="D373" s="5">
        <v>-546.36</v>
      </c>
      <c r="E373" s="5">
        <v>1617.97</v>
      </c>
    </row>
    <row r="374" spans="1:5" ht="14.5" x14ac:dyDescent="0.35">
      <c r="A374" s="5">
        <v>13</v>
      </c>
      <c r="B374" s="4" t="s">
        <v>71</v>
      </c>
      <c r="C374" s="5">
        <v>-407.8</v>
      </c>
      <c r="D374" s="5">
        <v>-520.33000000000004</v>
      </c>
      <c r="E374" s="5">
        <v>1297.68</v>
      </c>
    </row>
    <row r="375" spans="1:5" ht="14.5" x14ac:dyDescent="0.35">
      <c r="A375" s="5">
        <v>13</v>
      </c>
      <c r="B375" s="4" t="s">
        <v>72</v>
      </c>
      <c r="C375" s="5">
        <v>-423.4</v>
      </c>
      <c r="D375" s="5">
        <v>-536.78</v>
      </c>
      <c r="E375" s="5">
        <v>1692.16</v>
      </c>
    </row>
    <row r="376" spans="1:5" ht="14.5" x14ac:dyDescent="0.35">
      <c r="A376" s="5">
        <v>13</v>
      </c>
      <c r="B376" s="4" t="s">
        <v>73</v>
      </c>
      <c r="C376" s="5">
        <v>-344.02</v>
      </c>
      <c r="D376" s="5">
        <v>-465.87</v>
      </c>
      <c r="E376" s="5">
        <v>1394.79</v>
      </c>
    </row>
    <row r="377" spans="1:5" ht="14.5" x14ac:dyDescent="0.35">
      <c r="A377" s="5">
        <v>14</v>
      </c>
      <c r="B377" s="4" t="s">
        <v>74</v>
      </c>
      <c r="C377" s="5">
        <v>-494.3</v>
      </c>
      <c r="D377" s="5">
        <v>-610.25</v>
      </c>
      <c r="E377" s="5">
        <v>1380.59</v>
      </c>
    </row>
    <row r="378" spans="1:5" ht="14.5" x14ac:dyDescent="0.35">
      <c r="A378" s="5">
        <v>14</v>
      </c>
      <c r="B378" s="4" t="s">
        <v>75</v>
      </c>
      <c r="C378" s="5">
        <v>-732.59</v>
      </c>
      <c r="D378" s="5">
        <v>-830.87</v>
      </c>
      <c r="E378" s="5">
        <v>1385.48</v>
      </c>
    </row>
    <row r="379" spans="1:5" ht="14.5" x14ac:dyDescent="0.35">
      <c r="A379" s="5">
        <v>14</v>
      </c>
      <c r="B379" s="4" t="s">
        <v>76</v>
      </c>
      <c r="C379" s="5">
        <v>-353.75</v>
      </c>
      <c r="D379" s="5">
        <v>-470.27</v>
      </c>
      <c r="E379" s="5">
        <v>1603.45</v>
      </c>
    </row>
    <row r="380" spans="1:5" ht="14.5" x14ac:dyDescent="0.35">
      <c r="A380" s="5">
        <v>14</v>
      </c>
      <c r="B380" s="4" t="s">
        <v>77</v>
      </c>
      <c r="C380" s="5">
        <v>-296.45</v>
      </c>
      <c r="D380" s="5">
        <v>-424.09</v>
      </c>
      <c r="E380" s="5">
        <v>1383.18</v>
      </c>
    </row>
    <row r="381" spans="1:5" ht="14.5" x14ac:dyDescent="0.35">
      <c r="A381" s="5">
        <v>14</v>
      </c>
      <c r="B381" s="4" t="s">
        <v>78</v>
      </c>
      <c r="C381" s="5">
        <v>-562.9</v>
      </c>
      <c r="D381" s="5">
        <v>-677.64</v>
      </c>
      <c r="E381" s="5">
        <v>1328.17</v>
      </c>
    </row>
    <row r="382" spans="1:5" ht="14.5" x14ac:dyDescent="0.35">
      <c r="A382" s="5">
        <v>15</v>
      </c>
      <c r="B382" s="4" t="s">
        <v>79</v>
      </c>
      <c r="C382" s="5">
        <v>-568.79999999999995</v>
      </c>
      <c r="D382" s="5">
        <v>-666.13</v>
      </c>
      <c r="E382" s="5">
        <v>1360.95</v>
      </c>
    </row>
    <row r="383" spans="1:5" ht="14.5" x14ac:dyDescent="0.35">
      <c r="A383" s="5">
        <v>15</v>
      </c>
      <c r="B383" s="4" t="s">
        <v>80</v>
      </c>
      <c r="C383" s="5">
        <v>-387.97</v>
      </c>
      <c r="D383" s="5">
        <v>-509.29</v>
      </c>
      <c r="E383" s="5">
        <v>1399.42</v>
      </c>
    </row>
    <row r="384" spans="1:5" ht="14.5" x14ac:dyDescent="0.35">
      <c r="A384" s="5">
        <v>15</v>
      </c>
      <c r="B384" s="4" t="s">
        <v>81</v>
      </c>
      <c r="C384" s="5">
        <v>-701.4</v>
      </c>
      <c r="D384" s="5">
        <v>-804.38</v>
      </c>
      <c r="E384" s="5">
        <v>1192.92</v>
      </c>
    </row>
    <row r="385" spans="1:5" ht="14.5" x14ac:dyDescent="0.35">
      <c r="A385" s="5">
        <v>15</v>
      </c>
      <c r="B385" s="4" t="s">
        <v>82</v>
      </c>
      <c r="C385" s="5">
        <v>-409.02</v>
      </c>
      <c r="D385" s="5">
        <v>-527.19000000000005</v>
      </c>
      <c r="E385" s="5">
        <v>1641.27</v>
      </c>
    </row>
    <row r="386" spans="1:5" ht="14.5" x14ac:dyDescent="0.35">
      <c r="A386" s="5">
        <v>15</v>
      </c>
      <c r="B386" s="4" t="s">
        <v>83</v>
      </c>
      <c r="C386" s="5">
        <v>-755.69</v>
      </c>
      <c r="D386" s="5">
        <v>-855.26</v>
      </c>
      <c r="E386" s="5">
        <v>1317.42</v>
      </c>
    </row>
    <row r="387" spans="1:5" ht="14.5" x14ac:dyDescent="0.35">
      <c r="A387" s="5">
        <v>16</v>
      </c>
      <c r="B387" s="4" t="s">
        <v>84</v>
      </c>
      <c r="C387" s="5">
        <v>-496.09</v>
      </c>
      <c r="D387" s="5">
        <v>-619.47</v>
      </c>
      <c r="E387" s="5">
        <v>1398.97</v>
      </c>
    </row>
    <row r="388" spans="1:5" ht="14.5" x14ac:dyDescent="0.35">
      <c r="A388" s="5">
        <v>16</v>
      </c>
      <c r="B388" s="4" t="s">
        <v>85</v>
      </c>
      <c r="C388" s="5">
        <v>-460.29</v>
      </c>
      <c r="D388" s="5">
        <v>-572.91</v>
      </c>
      <c r="E388" s="5">
        <v>1593.14</v>
      </c>
    </row>
    <row r="389" spans="1:5" ht="14.5" x14ac:dyDescent="0.35">
      <c r="A389" s="5">
        <v>16</v>
      </c>
      <c r="B389" s="4" t="s">
        <v>86</v>
      </c>
      <c r="C389" s="5">
        <v>-805.77</v>
      </c>
      <c r="D389" s="5">
        <v>-897.76</v>
      </c>
      <c r="E389" s="5">
        <v>1390.16</v>
      </c>
    </row>
    <row r="390" spans="1:5" ht="14.5" x14ac:dyDescent="0.35">
      <c r="A390" s="5">
        <v>16</v>
      </c>
      <c r="B390" s="4" t="s">
        <v>87</v>
      </c>
      <c r="C390" s="5">
        <v>-602.69000000000005</v>
      </c>
      <c r="D390" s="5">
        <v>-696.68</v>
      </c>
      <c r="E390" s="5">
        <v>1200.23</v>
      </c>
    </row>
    <row r="391" spans="1:5" ht="14.5" x14ac:dyDescent="0.35">
      <c r="A391" s="5">
        <v>16</v>
      </c>
      <c r="B391" s="4" t="s">
        <v>88</v>
      </c>
      <c r="C391" s="5">
        <v>-493.97</v>
      </c>
      <c r="D391" s="5">
        <v>-604.5</v>
      </c>
      <c r="E391" s="5">
        <v>1546.29</v>
      </c>
    </row>
    <row r="392" spans="1:5" ht="14.5" x14ac:dyDescent="0.35">
      <c r="A392" s="5">
        <v>17</v>
      </c>
      <c r="B392" s="4" t="s">
        <v>89</v>
      </c>
      <c r="C392" s="5">
        <v>-1004.9</v>
      </c>
      <c r="D392" s="5">
        <v>-1104.3599999999999</v>
      </c>
      <c r="E392" s="5">
        <v>847.48</v>
      </c>
    </row>
    <row r="393" spans="1:5" ht="14.5" x14ac:dyDescent="0.35">
      <c r="A393" s="5">
        <v>17</v>
      </c>
      <c r="B393" s="4" t="s">
        <v>90</v>
      </c>
      <c r="C393" s="5">
        <v>-681.71</v>
      </c>
      <c r="D393" s="5">
        <v>-792.94</v>
      </c>
      <c r="E393" s="5">
        <v>1323.64</v>
      </c>
    </row>
    <row r="394" spans="1:5" ht="14.5" x14ac:dyDescent="0.35">
      <c r="A394" s="5">
        <v>17</v>
      </c>
      <c r="B394" s="4" t="s">
        <v>91</v>
      </c>
      <c r="C394" s="5">
        <v>-902.2</v>
      </c>
      <c r="D394" s="5">
        <v>-996.35</v>
      </c>
      <c r="E394" s="5">
        <v>1102.01</v>
      </c>
    </row>
    <row r="395" spans="1:5" ht="14.5" x14ac:dyDescent="0.35">
      <c r="A395" s="5">
        <v>17</v>
      </c>
      <c r="B395" s="4" t="s">
        <v>92</v>
      </c>
      <c r="C395" s="5">
        <v>-667.2</v>
      </c>
      <c r="D395" s="5">
        <v>-774.55</v>
      </c>
      <c r="E395" s="5">
        <v>1295.18</v>
      </c>
    </row>
    <row r="396" spans="1:5" ht="14.5" x14ac:dyDescent="0.35">
      <c r="A396" s="5">
        <v>17</v>
      </c>
      <c r="B396" s="4" t="s">
        <v>93</v>
      </c>
      <c r="C396" s="5">
        <v>-608.27</v>
      </c>
      <c r="D396" s="5">
        <v>-715.08</v>
      </c>
      <c r="E396" s="5">
        <v>1482.35</v>
      </c>
    </row>
    <row r="397" spans="1:5" ht="14.5" x14ac:dyDescent="0.35">
      <c r="A397" s="5">
        <v>18</v>
      </c>
      <c r="B397" s="4" t="s">
        <v>94</v>
      </c>
      <c r="C397" s="5">
        <v>-515.69000000000005</v>
      </c>
      <c r="D397" s="5">
        <v>-632.45000000000005</v>
      </c>
      <c r="E397" s="5">
        <v>1395.42</v>
      </c>
    </row>
    <row r="398" spans="1:5" ht="14.5" x14ac:dyDescent="0.35">
      <c r="A398" s="5">
        <v>18</v>
      </c>
      <c r="B398" s="4" t="s">
        <v>95</v>
      </c>
      <c r="C398" s="5">
        <v>-481</v>
      </c>
      <c r="D398" s="5">
        <v>-594.20000000000005</v>
      </c>
      <c r="E398" s="5">
        <v>1372.77</v>
      </c>
    </row>
    <row r="399" spans="1:5" ht="14.5" x14ac:dyDescent="0.35">
      <c r="A399" s="5">
        <v>18</v>
      </c>
      <c r="B399" s="4" t="s">
        <v>96</v>
      </c>
      <c r="C399" s="5">
        <v>-573</v>
      </c>
      <c r="D399" s="5">
        <v>-690.4</v>
      </c>
      <c r="E399" s="5">
        <v>1109.3499999999999</v>
      </c>
    </row>
    <row r="400" spans="1:5" ht="14.5" x14ac:dyDescent="0.35">
      <c r="A400" s="5">
        <v>18</v>
      </c>
      <c r="B400" s="4" t="s">
        <v>97</v>
      </c>
      <c r="C400" s="5">
        <v>-680.8</v>
      </c>
      <c r="D400" s="5">
        <v>-796.95</v>
      </c>
      <c r="E400" s="5">
        <v>1148.6600000000001</v>
      </c>
    </row>
    <row r="401" spans="1:5" ht="14.5" x14ac:dyDescent="0.35">
      <c r="A401" s="5">
        <v>18</v>
      </c>
      <c r="B401" s="4" t="s">
        <v>98</v>
      </c>
      <c r="C401" s="5">
        <v>-330.83</v>
      </c>
      <c r="D401" s="5">
        <v>-428.07</v>
      </c>
      <c r="E401" s="5">
        <v>1018.88</v>
      </c>
    </row>
    <row r="402" spans="1:5" ht="14.5" x14ac:dyDescent="0.35">
      <c r="A402" s="5">
        <v>19</v>
      </c>
      <c r="B402" s="4" t="s">
        <v>99</v>
      </c>
      <c r="C402" s="5">
        <v>-685.37</v>
      </c>
      <c r="D402" s="5">
        <v>-795.74</v>
      </c>
      <c r="E402" s="5">
        <v>1143.21</v>
      </c>
    </row>
    <row r="403" spans="1:5" ht="14.5" x14ac:dyDescent="0.35">
      <c r="A403" s="5">
        <v>19</v>
      </c>
      <c r="B403" s="4" t="s">
        <v>100</v>
      </c>
      <c r="C403" s="5">
        <v>-692.29</v>
      </c>
      <c r="D403" s="5">
        <v>-779.48</v>
      </c>
      <c r="E403" s="5">
        <v>1328.17</v>
      </c>
    </row>
    <row r="404" spans="1:5" ht="14.5" x14ac:dyDescent="0.35">
      <c r="A404" s="5">
        <v>19</v>
      </c>
      <c r="B404" s="4" t="s">
        <v>101</v>
      </c>
      <c r="C404" s="5">
        <v>-459.56</v>
      </c>
      <c r="D404" s="5">
        <v>-603.27</v>
      </c>
      <c r="E404" s="5">
        <v>1608.72</v>
      </c>
    </row>
    <row r="405" spans="1:5" ht="14.5" x14ac:dyDescent="0.35">
      <c r="A405" s="5">
        <v>19</v>
      </c>
      <c r="B405" s="4" t="s">
        <v>102</v>
      </c>
      <c r="C405" s="5">
        <v>-725.5</v>
      </c>
      <c r="D405" s="5">
        <v>-823.27</v>
      </c>
      <c r="E405" s="5">
        <v>1097.0999999999999</v>
      </c>
    </row>
    <row r="406" spans="1:5" ht="14.5" x14ac:dyDescent="0.35">
      <c r="A406" s="5">
        <v>19</v>
      </c>
      <c r="B406" s="4" t="s">
        <v>103</v>
      </c>
      <c r="C406" s="5">
        <v>-1280.23</v>
      </c>
      <c r="D406" s="5">
        <v>-1357.76</v>
      </c>
      <c r="E406" s="5">
        <v>498.28</v>
      </c>
    </row>
    <row r="407" spans="1:5" ht="14.5" x14ac:dyDescent="0.35">
      <c r="A407" s="5">
        <v>20</v>
      </c>
      <c r="B407" s="4" t="s">
        <v>104</v>
      </c>
      <c r="C407" s="5">
        <v>-934.28</v>
      </c>
      <c r="D407" s="5">
        <v>-1031.72</v>
      </c>
      <c r="E407" s="5">
        <v>1233.45</v>
      </c>
    </row>
    <row r="408" spans="1:5" ht="14.5" x14ac:dyDescent="0.35">
      <c r="A408" s="5">
        <v>20</v>
      </c>
      <c r="B408" s="4" t="s">
        <v>105</v>
      </c>
      <c r="C408" s="5">
        <v>-698.08</v>
      </c>
      <c r="D408" s="5">
        <v>-807.9</v>
      </c>
      <c r="E408" s="5">
        <v>1069</v>
      </c>
    </row>
    <row r="409" spans="1:5" ht="14.5" x14ac:dyDescent="0.35">
      <c r="A409" s="5">
        <v>20</v>
      </c>
      <c r="B409" s="4" t="s">
        <v>106</v>
      </c>
      <c r="C409" s="5">
        <v>-672.7</v>
      </c>
      <c r="D409" s="5">
        <v>-776.59</v>
      </c>
      <c r="E409" s="5">
        <v>1159.26</v>
      </c>
    </row>
    <row r="410" spans="1:5" ht="14.5" x14ac:dyDescent="0.35">
      <c r="A410" s="5">
        <v>20</v>
      </c>
      <c r="B410" s="4" t="s">
        <v>107</v>
      </c>
      <c r="C410" s="5">
        <v>-466.4</v>
      </c>
      <c r="D410" s="5">
        <v>-572.55999999999995</v>
      </c>
      <c r="E410" s="5">
        <v>1411.03</v>
      </c>
    </row>
    <row r="411" spans="1:5" ht="14.5" x14ac:dyDescent="0.35">
      <c r="A411" s="5">
        <v>20</v>
      </c>
      <c r="B411" s="4" t="s">
        <v>108</v>
      </c>
      <c r="C411" s="5">
        <v>-492.3</v>
      </c>
      <c r="D411" s="5">
        <v>-607.73</v>
      </c>
      <c r="E411" s="5">
        <v>1575.59</v>
      </c>
    </row>
    <row r="412" spans="1:5" ht="14.5" x14ac:dyDescent="0.35">
      <c r="A412" s="5">
        <v>21</v>
      </c>
      <c r="B412" s="4" t="s">
        <v>109</v>
      </c>
      <c r="C412" s="5">
        <v>-386.8</v>
      </c>
      <c r="D412" s="5">
        <v>-513.69000000000005</v>
      </c>
      <c r="E412" s="5">
        <v>1445.16</v>
      </c>
    </row>
    <row r="413" spans="1:5" ht="14.5" x14ac:dyDescent="0.35">
      <c r="A413" s="5">
        <v>21</v>
      </c>
      <c r="B413" s="4" t="s">
        <v>110</v>
      </c>
      <c r="C413" s="5">
        <v>-428.9</v>
      </c>
      <c r="D413" s="5">
        <v>-553.79</v>
      </c>
      <c r="E413" s="5">
        <v>1458.37</v>
      </c>
    </row>
    <row r="414" spans="1:5" ht="14.5" x14ac:dyDescent="0.35">
      <c r="A414" s="5">
        <v>21</v>
      </c>
      <c r="B414" s="4" t="s">
        <v>111</v>
      </c>
      <c r="C414" s="5">
        <v>-491.15</v>
      </c>
      <c r="D414" s="5">
        <v>-601.33000000000004</v>
      </c>
      <c r="E414" s="5">
        <v>1213.7</v>
      </c>
    </row>
    <row r="415" spans="1:5" ht="14.5" x14ac:dyDescent="0.35">
      <c r="A415" s="5">
        <v>21</v>
      </c>
      <c r="B415" s="4" t="s">
        <v>112</v>
      </c>
      <c r="C415" s="5">
        <v>-422.57</v>
      </c>
      <c r="D415" s="5">
        <v>-543.4</v>
      </c>
      <c r="E415" s="5">
        <v>1519.54</v>
      </c>
    </row>
    <row r="416" spans="1:5" ht="14.5" x14ac:dyDescent="0.35">
      <c r="A416" s="5">
        <v>21</v>
      </c>
      <c r="B416" s="4" t="s">
        <v>113</v>
      </c>
      <c r="C416" s="5">
        <v>-537.38</v>
      </c>
      <c r="D416" s="5">
        <v>-650.92999999999995</v>
      </c>
      <c r="E416" s="5">
        <v>1389.91</v>
      </c>
    </row>
    <row r="417" spans="1:5" ht="14.5" x14ac:dyDescent="0.35">
      <c r="A417" s="5">
        <v>22</v>
      </c>
      <c r="B417" s="4" t="s">
        <v>114</v>
      </c>
      <c r="C417" s="5">
        <v>-494.1</v>
      </c>
      <c r="D417" s="5">
        <v>-599.28</v>
      </c>
      <c r="E417" s="5">
        <v>1567.13</v>
      </c>
    </row>
    <row r="418" spans="1:5" ht="14.5" x14ac:dyDescent="0.35">
      <c r="A418" s="5">
        <v>22</v>
      </c>
      <c r="B418" s="4" t="s">
        <v>115</v>
      </c>
      <c r="C418" s="5">
        <v>-464.69</v>
      </c>
      <c r="D418" s="5">
        <v>-569.5</v>
      </c>
      <c r="E418" s="5">
        <v>1221.81</v>
      </c>
    </row>
    <row r="419" spans="1:5" ht="14.5" x14ac:dyDescent="0.35">
      <c r="A419" s="5">
        <v>22</v>
      </c>
      <c r="B419" s="4" t="s">
        <v>116</v>
      </c>
      <c r="C419" s="5">
        <v>-521.42999999999995</v>
      </c>
      <c r="D419" s="5">
        <v>-645.42999999999995</v>
      </c>
      <c r="E419" s="5">
        <v>1468.76</v>
      </c>
    </row>
    <row r="420" spans="1:5" ht="14.5" x14ac:dyDescent="0.35">
      <c r="A420" s="5">
        <v>22</v>
      </c>
      <c r="B420" s="4" t="s">
        <v>117</v>
      </c>
      <c r="C420" s="5">
        <v>-538.79</v>
      </c>
      <c r="D420" s="5">
        <v>-645.82000000000005</v>
      </c>
      <c r="E420" s="5">
        <v>1257.6300000000001</v>
      </c>
    </row>
    <row r="421" spans="1:5" ht="14.5" x14ac:dyDescent="0.35">
      <c r="A421" s="5">
        <v>22</v>
      </c>
      <c r="B421" s="4" t="s">
        <v>118</v>
      </c>
      <c r="C421" s="5">
        <v>-697.26</v>
      </c>
      <c r="D421" s="5">
        <v>-808.75</v>
      </c>
      <c r="E421" s="5">
        <v>1318.7</v>
      </c>
    </row>
    <row r="422" spans="1:5" ht="14.5" x14ac:dyDescent="0.35">
      <c r="A422" s="5">
        <v>13</v>
      </c>
      <c r="B422" s="4" t="s">
        <v>119</v>
      </c>
      <c r="C422" s="5">
        <v>-629.36</v>
      </c>
      <c r="D422" s="5">
        <v>-745.69</v>
      </c>
      <c r="E422" s="5">
        <v>1210.78</v>
      </c>
    </row>
    <row r="423" spans="1:5" ht="14.5" x14ac:dyDescent="0.35">
      <c r="A423" s="5">
        <v>13</v>
      </c>
      <c r="B423" s="4" t="s">
        <v>119</v>
      </c>
      <c r="C423" s="5">
        <v>-562.16999999999996</v>
      </c>
      <c r="D423" s="5">
        <v>-656.48</v>
      </c>
      <c r="E423" s="5">
        <v>1020.34</v>
      </c>
    </row>
    <row r="424" spans="1:5" ht="14.5" x14ac:dyDescent="0.35">
      <c r="A424" s="5">
        <v>13</v>
      </c>
      <c r="B424" s="4" t="s">
        <v>119</v>
      </c>
      <c r="C424" s="5">
        <v>-765.75</v>
      </c>
      <c r="D424" s="5">
        <v>-844.42</v>
      </c>
      <c r="E424" s="5">
        <v>1096.45</v>
      </c>
    </row>
    <row r="425" spans="1:5" ht="14.5" x14ac:dyDescent="0.35">
      <c r="A425" s="5">
        <v>13</v>
      </c>
      <c r="B425" s="4" t="s">
        <v>119</v>
      </c>
      <c r="C425" s="5">
        <v>-35.200000000000003</v>
      </c>
      <c r="D425" s="5">
        <v>-55.68</v>
      </c>
      <c r="E425" s="5">
        <v>162.05000000000001</v>
      </c>
    </row>
    <row r="426" spans="1:5" ht="14.5" x14ac:dyDescent="0.35">
      <c r="A426" s="5">
        <v>13</v>
      </c>
      <c r="B426" s="4" t="s">
        <v>119</v>
      </c>
      <c r="C426" s="5">
        <v>-1163.3800000000001</v>
      </c>
      <c r="D426" s="5">
        <v>-1263.49</v>
      </c>
      <c r="E426" s="5">
        <v>1160.8699999999999</v>
      </c>
    </row>
    <row r="427" spans="1:5" ht="14.5" x14ac:dyDescent="0.35">
      <c r="A427" s="5">
        <v>14</v>
      </c>
      <c r="B427" s="4" t="s">
        <v>119</v>
      </c>
      <c r="C427" s="5">
        <v>-521.87</v>
      </c>
      <c r="D427" s="5">
        <v>-638.82000000000005</v>
      </c>
      <c r="E427" s="5">
        <v>1412.73</v>
      </c>
    </row>
    <row r="428" spans="1:5" ht="14.5" x14ac:dyDescent="0.35">
      <c r="A428" s="5">
        <v>14</v>
      </c>
      <c r="B428" s="4" t="s">
        <v>119</v>
      </c>
      <c r="C428" s="5">
        <v>-486.52</v>
      </c>
      <c r="D428" s="5">
        <v>-604.91</v>
      </c>
      <c r="E428" s="5">
        <v>1416.21</v>
      </c>
    </row>
    <row r="429" spans="1:5" ht="14.5" x14ac:dyDescent="0.35">
      <c r="A429" s="5">
        <v>14</v>
      </c>
      <c r="B429" s="4" t="s">
        <v>119</v>
      </c>
      <c r="C429" s="5">
        <v>-1146.1500000000001</v>
      </c>
      <c r="D429" s="5">
        <v>-1243.8</v>
      </c>
      <c r="E429" s="5">
        <v>1170.6400000000001</v>
      </c>
    </row>
    <row r="430" spans="1:5" ht="14.5" x14ac:dyDescent="0.35">
      <c r="A430" s="5">
        <v>14</v>
      </c>
      <c r="B430" s="4" t="s">
        <v>119</v>
      </c>
      <c r="C430" s="5">
        <v>-1150.25</v>
      </c>
      <c r="D430" s="5">
        <v>-1249.1199999999999</v>
      </c>
      <c r="E430" s="5">
        <v>1321.54</v>
      </c>
    </row>
    <row r="431" spans="1:5" ht="14.5" x14ac:dyDescent="0.35">
      <c r="A431" s="5">
        <v>14</v>
      </c>
      <c r="B431" s="4" t="s">
        <v>119</v>
      </c>
      <c r="C431" s="5">
        <v>-1326.17</v>
      </c>
      <c r="D431" s="5">
        <v>-1421.44</v>
      </c>
      <c r="E431" s="5">
        <v>1348.5</v>
      </c>
    </row>
    <row r="432" spans="1:5" ht="14.5" x14ac:dyDescent="0.35">
      <c r="A432" s="5">
        <v>15</v>
      </c>
      <c r="B432" s="4" t="s">
        <v>119</v>
      </c>
      <c r="C432" s="5">
        <v>-376.01</v>
      </c>
      <c r="D432" s="5">
        <v>-425.58</v>
      </c>
      <c r="E432" s="5">
        <v>742.17</v>
      </c>
    </row>
    <row r="433" spans="1:5" ht="14.5" x14ac:dyDescent="0.35">
      <c r="A433" s="5">
        <v>15</v>
      </c>
      <c r="B433" s="4" t="s">
        <v>119</v>
      </c>
      <c r="C433" s="5">
        <v>-784.16</v>
      </c>
      <c r="D433" s="5">
        <v>-870.5</v>
      </c>
      <c r="E433" s="5">
        <v>1198.9100000000001</v>
      </c>
    </row>
    <row r="434" spans="1:5" ht="14.5" x14ac:dyDescent="0.35">
      <c r="A434" s="5">
        <v>15</v>
      </c>
      <c r="B434" s="4" t="s">
        <v>119</v>
      </c>
      <c r="C434" s="5">
        <v>-861.14</v>
      </c>
      <c r="D434" s="5">
        <v>-962.49</v>
      </c>
      <c r="E434" s="5">
        <v>960.01</v>
      </c>
    </row>
    <row r="435" spans="1:5" ht="14.5" x14ac:dyDescent="0.35">
      <c r="A435" s="5">
        <v>15</v>
      </c>
      <c r="B435" s="4" t="s">
        <v>119</v>
      </c>
      <c r="C435" s="5">
        <v>-1354.1</v>
      </c>
      <c r="D435" s="5">
        <v>-1448.52</v>
      </c>
      <c r="E435" s="5">
        <v>1206.48</v>
      </c>
    </row>
    <row r="436" spans="1:5" ht="14.5" x14ac:dyDescent="0.35">
      <c r="A436" s="5">
        <v>15</v>
      </c>
      <c r="B436" s="4" t="s">
        <v>119</v>
      </c>
      <c r="C436" s="5">
        <v>-423.45</v>
      </c>
      <c r="D436" s="5">
        <v>-484.04</v>
      </c>
      <c r="E436" s="5">
        <v>746.7</v>
      </c>
    </row>
    <row r="437" spans="1:5" ht="14.5" x14ac:dyDescent="0.35">
      <c r="A437" s="5">
        <v>21</v>
      </c>
      <c r="B437" s="4" t="s">
        <v>119</v>
      </c>
      <c r="C437" s="5">
        <v>-324.01</v>
      </c>
      <c r="D437" s="5">
        <v>-384.51</v>
      </c>
      <c r="E437" s="5">
        <v>634.99</v>
      </c>
    </row>
    <row r="438" spans="1:5" ht="14.5" x14ac:dyDescent="0.35">
      <c r="A438" s="5">
        <v>21</v>
      </c>
      <c r="B438" s="4" t="s">
        <v>119</v>
      </c>
      <c r="C438" s="5">
        <v>-1352.62</v>
      </c>
      <c r="D438" s="5">
        <v>-1448.76</v>
      </c>
      <c r="E438" s="5">
        <v>1267.92</v>
      </c>
    </row>
    <row r="439" spans="1:5" ht="14.5" x14ac:dyDescent="0.35">
      <c r="A439" s="5">
        <v>21</v>
      </c>
      <c r="B439" s="4" t="s">
        <v>119</v>
      </c>
      <c r="C439" s="5">
        <v>-340.65</v>
      </c>
      <c r="D439" s="5">
        <v>-397.14</v>
      </c>
      <c r="E439" s="5">
        <v>546.28</v>
      </c>
    </row>
    <row r="440" spans="1:5" ht="14.5" x14ac:dyDescent="0.35">
      <c r="A440" s="5">
        <v>21</v>
      </c>
      <c r="B440" s="4" t="s">
        <v>119</v>
      </c>
      <c r="C440" s="5">
        <v>-610.87</v>
      </c>
      <c r="D440" s="5">
        <v>-728.75</v>
      </c>
      <c r="E440" s="5">
        <v>1378.74</v>
      </c>
    </row>
    <row r="441" spans="1:5" ht="14.5" x14ac:dyDescent="0.35">
      <c r="A441" s="5">
        <v>21</v>
      </c>
      <c r="B441" s="4" t="s">
        <v>119</v>
      </c>
      <c r="C441" s="5">
        <v>-732.6</v>
      </c>
      <c r="D441" s="5">
        <v>-829.12</v>
      </c>
      <c r="E441" s="5">
        <v>997.92</v>
      </c>
    </row>
    <row r="442" spans="1:5" ht="14.5" x14ac:dyDescent="0.35">
      <c r="A442" s="5">
        <v>22</v>
      </c>
      <c r="B442" s="4" t="s">
        <v>119</v>
      </c>
      <c r="C442" s="5">
        <v>-626.69000000000005</v>
      </c>
      <c r="D442" s="5">
        <v>-742.95</v>
      </c>
      <c r="E442" s="5">
        <v>1268.82</v>
      </c>
    </row>
    <row r="443" spans="1:5" ht="14.5" x14ac:dyDescent="0.35">
      <c r="A443" s="5">
        <v>22</v>
      </c>
      <c r="B443" s="4" t="s">
        <v>119</v>
      </c>
      <c r="C443" s="5">
        <v>-211.55</v>
      </c>
      <c r="D443" s="5">
        <v>-259.83</v>
      </c>
      <c r="E443" s="5">
        <v>440.11</v>
      </c>
    </row>
    <row r="444" spans="1:5" ht="14.5" x14ac:dyDescent="0.35">
      <c r="A444" s="5">
        <v>22</v>
      </c>
      <c r="B444" s="4" t="s">
        <v>119</v>
      </c>
      <c r="C444" s="5">
        <v>-817.91</v>
      </c>
      <c r="D444" s="5">
        <v>-918.01</v>
      </c>
      <c r="E444" s="5">
        <v>1111.96</v>
      </c>
    </row>
    <row r="445" spans="1:5" ht="14.5" x14ac:dyDescent="0.35">
      <c r="A445" s="5">
        <v>22</v>
      </c>
      <c r="B445" s="4" t="s">
        <v>119</v>
      </c>
      <c r="C445" s="5">
        <v>-527.15</v>
      </c>
      <c r="D445" s="5">
        <v>-636.1</v>
      </c>
      <c r="E445" s="5">
        <v>1284.8900000000001</v>
      </c>
    </row>
    <row r="446" spans="1:5" ht="14.5" x14ac:dyDescent="0.35">
      <c r="A446" s="5">
        <v>22</v>
      </c>
      <c r="B446" s="4" t="s">
        <v>119</v>
      </c>
      <c r="C446" s="5">
        <v>-1264.71</v>
      </c>
      <c r="D446" s="5">
        <v>-1353.51</v>
      </c>
      <c r="E446" s="5">
        <v>1439.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746"/>
  <sheetViews>
    <sheetView workbookViewId="0"/>
  </sheetViews>
  <sheetFormatPr defaultColWidth="12.6328125" defaultRowHeight="15.75" customHeight="1" x14ac:dyDescent="0.25"/>
  <cols>
    <col min="2" max="2" width="14.453125" customWidth="1"/>
  </cols>
  <sheetData>
    <row r="1" spans="1:6" ht="15.75" customHeight="1" x14ac:dyDescent="0.35">
      <c r="A1" s="4" t="s">
        <v>0</v>
      </c>
      <c r="B1" s="4" t="s">
        <v>120</v>
      </c>
      <c r="C1" s="4" t="s">
        <v>121</v>
      </c>
      <c r="D1" s="4" t="s">
        <v>122</v>
      </c>
      <c r="E1" s="4" t="s">
        <v>7</v>
      </c>
      <c r="F1" s="2"/>
    </row>
    <row r="2" spans="1:6" ht="15.75" customHeight="1" x14ac:dyDescent="0.35">
      <c r="A2" s="5">
        <v>1</v>
      </c>
      <c r="B2" s="5">
        <v>124623667</v>
      </c>
      <c r="C2" s="5">
        <v>124627666</v>
      </c>
      <c r="D2" s="4" t="s">
        <v>123</v>
      </c>
      <c r="E2" s="4" t="s">
        <v>11</v>
      </c>
      <c r="F2" s="3"/>
    </row>
    <row r="3" spans="1:6" ht="15.75" customHeight="1" x14ac:dyDescent="0.35">
      <c r="A3" s="5">
        <v>1</v>
      </c>
      <c r="B3" s="5">
        <v>123826622</v>
      </c>
      <c r="C3" s="5">
        <v>123830621</v>
      </c>
      <c r="D3" s="4" t="s">
        <v>124</v>
      </c>
      <c r="E3" s="4" t="s">
        <v>11</v>
      </c>
      <c r="F3" s="3"/>
    </row>
    <row r="4" spans="1:6" ht="15.75" customHeight="1" x14ac:dyDescent="0.35">
      <c r="A4" s="5">
        <v>1</v>
      </c>
      <c r="B4" s="5">
        <v>125879592</v>
      </c>
      <c r="C4" s="5">
        <v>125883591</v>
      </c>
      <c r="D4" s="4" t="s">
        <v>125</v>
      </c>
      <c r="E4" s="4" t="s">
        <v>11</v>
      </c>
      <c r="F4" s="3"/>
    </row>
    <row r="5" spans="1:6" ht="15.75" customHeight="1" x14ac:dyDescent="0.35">
      <c r="A5" s="5">
        <v>1</v>
      </c>
      <c r="B5" s="5">
        <v>125798473</v>
      </c>
      <c r="C5" s="5">
        <v>125802472</v>
      </c>
      <c r="D5" s="4" t="s">
        <v>126</v>
      </c>
      <c r="E5" s="4" t="s">
        <v>11</v>
      </c>
      <c r="F5" s="3"/>
    </row>
    <row r="6" spans="1:6" ht="15.75" customHeight="1" x14ac:dyDescent="0.35">
      <c r="A6" s="5">
        <v>1</v>
      </c>
      <c r="B6" s="5">
        <v>122771597</v>
      </c>
      <c r="C6" s="5">
        <v>122775596</v>
      </c>
      <c r="D6" s="4" t="s">
        <v>127</v>
      </c>
      <c r="E6" s="4" t="s">
        <v>11</v>
      </c>
      <c r="F6" s="3"/>
    </row>
    <row r="7" spans="1:6" ht="15.75" customHeight="1" x14ac:dyDescent="0.35">
      <c r="A7" s="5">
        <v>2</v>
      </c>
      <c r="B7" s="5">
        <v>94605820</v>
      </c>
      <c r="C7" s="5">
        <v>94609819</v>
      </c>
      <c r="D7" s="4" t="s">
        <v>128</v>
      </c>
      <c r="E7" s="4" t="s">
        <v>11</v>
      </c>
      <c r="F7" s="3"/>
    </row>
    <row r="8" spans="1:6" ht="15.75" customHeight="1" x14ac:dyDescent="0.35">
      <c r="A8" s="5">
        <v>2</v>
      </c>
      <c r="B8" s="5">
        <v>93429185</v>
      </c>
      <c r="C8" s="5">
        <v>93433184</v>
      </c>
      <c r="D8" s="4" t="s">
        <v>129</v>
      </c>
      <c r="E8" s="4" t="s">
        <v>11</v>
      </c>
      <c r="F8" s="3"/>
    </row>
    <row r="9" spans="1:6" ht="15.75" customHeight="1" x14ac:dyDescent="0.35">
      <c r="A9" s="5">
        <v>2</v>
      </c>
      <c r="B9" s="5">
        <v>94383379</v>
      </c>
      <c r="C9" s="5">
        <v>94387378</v>
      </c>
      <c r="D9" s="4" t="s">
        <v>130</v>
      </c>
      <c r="E9" s="4" t="s">
        <v>11</v>
      </c>
      <c r="F9" s="3"/>
    </row>
    <row r="10" spans="1:6" ht="15.75" customHeight="1" x14ac:dyDescent="0.35">
      <c r="A10" s="5">
        <v>2</v>
      </c>
      <c r="B10" s="5">
        <v>93911019</v>
      </c>
      <c r="C10" s="5">
        <v>93915018</v>
      </c>
      <c r="D10" s="4" t="s">
        <v>131</v>
      </c>
      <c r="E10" s="4" t="s">
        <v>11</v>
      </c>
      <c r="F10" s="3"/>
    </row>
    <row r="11" spans="1:6" ht="15.75" customHeight="1" x14ac:dyDescent="0.35">
      <c r="A11" s="5">
        <v>2</v>
      </c>
      <c r="B11" s="5">
        <v>94045873</v>
      </c>
      <c r="C11" s="5">
        <v>94049872</v>
      </c>
      <c r="D11" s="4" t="s">
        <v>132</v>
      </c>
      <c r="E11" s="4" t="s">
        <v>11</v>
      </c>
      <c r="F11" s="3"/>
    </row>
    <row r="12" spans="1:6" ht="15.75" customHeight="1" x14ac:dyDescent="0.35">
      <c r="A12" s="5">
        <v>3</v>
      </c>
      <c r="B12" s="5">
        <v>92377213</v>
      </c>
      <c r="C12" s="5">
        <v>92381212</v>
      </c>
      <c r="D12" s="4" t="s">
        <v>133</v>
      </c>
      <c r="E12" s="4" t="s">
        <v>11</v>
      </c>
      <c r="F12" s="3"/>
    </row>
    <row r="13" spans="1:6" ht="15.75" customHeight="1" x14ac:dyDescent="0.35">
      <c r="A13" s="5">
        <v>3</v>
      </c>
      <c r="B13" s="5">
        <v>92554539</v>
      </c>
      <c r="C13" s="5">
        <v>92558538</v>
      </c>
      <c r="D13" s="4" t="s">
        <v>134</v>
      </c>
      <c r="E13" s="4" t="s">
        <v>11</v>
      </c>
      <c r="F13" s="3"/>
    </row>
    <row r="14" spans="1:6" ht="15.75" customHeight="1" x14ac:dyDescent="0.35">
      <c r="A14" s="5">
        <v>3</v>
      </c>
      <c r="B14" s="5">
        <v>92877366</v>
      </c>
      <c r="C14" s="5">
        <v>92881365</v>
      </c>
      <c r="D14" s="4" t="s">
        <v>135</v>
      </c>
      <c r="E14" s="4" t="s">
        <v>11</v>
      </c>
      <c r="F14" s="3"/>
    </row>
    <row r="15" spans="1:6" ht="15.75" customHeight="1" x14ac:dyDescent="0.35">
      <c r="A15" s="5">
        <v>3</v>
      </c>
      <c r="B15" s="5">
        <v>96180977</v>
      </c>
      <c r="C15" s="5">
        <v>96184976</v>
      </c>
      <c r="D15" s="4" t="s">
        <v>136</v>
      </c>
      <c r="E15" s="4" t="s">
        <v>11</v>
      </c>
      <c r="F15" s="3"/>
    </row>
    <row r="16" spans="1:6" ht="15.75" customHeight="1" x14ac:dyDescent="0.35">
      <c r="A16" s="5">
        <v>3</v>
      </c>
      <c r="B16" s="5">
        <v>96224217</v>
      </c>
      <c r="C16" s="5">
        <v>96228216</v>
      </c>
      <c r="D16" s="4" t="s">
        <v>137</v>
      </c>
      <c r="E16" s="4" t="s">
        <v>11</v>
      </c>
      <c r="F16" s="3"/>
    </row>
    <row r="17" spans="1:6" ht="15.75" customHeight="1" x14ac:dyDescent="0.35">
      <c r="A17" s="5">
        <v>5</v>
      </c>
      <c r="B17" s="5">
        <v>49001879</v>
      </c>
      <c r="C17" s="5">
        <v>49005878</v>
      </c>
      <c r="D17" s="4" t="s">
        <v>138</v>
      </c>
      <c r="E17" s="4" t="s">
        <v>11</v>
      </c>
      <c r="F17" s="3"/>
    </row>
    <row r="18" spans="1:6" ht="15.75" customHeight="1" x14ac:dyDescent="0.35">
      <c r="A18" s="5">
        <v>5</v>
      </c>
      <c r="B18" s="5">
        <v>47041112</v>
      </c>
      <c r="C18" s="5">
        <v>47045111</v>
      </c>
      <c r="D18" s="4" t="s">
        <v>139</v>
      </c>
      <c r="E18" s="4" t="s">
        <v>11</v>
      </c>
      <c r="F18" s="3"/>
    </row>
    <row r="19" spans="1:6" ht="15.75" customHeight="1" x14ac:dyDescent="0.35">
      <c r="A19" s="5">
        <v>5</v>
      </c>
      <c r="B19" s="5">
        <v>47043169</v>
      </c>
      <c r="C19" s="5">
        <v>47047168</v>
      </c>
      <c r="D19" s="4" t="s">
        <v>140</v>
      </c>
      <c r="E19" s="4" t="s">
        <v>11</v>
      </c>
      <c r="F19" s="3"/>
    </row>
    <row r="20" spans="1:6" ht="15.75" customHeight="1" x14ac:dyDescent="0.35">
      <c r="A20" s="5">
        <v>5</v>
      </c>
      <c r="B20" s="5">
        <v>48628822</v>
      </c>
      <c r="C20" s="5">
        <v>48632821</v>
      </c>
      <c r="D20" s="4" t="s">
        <v>141</v>
      </c>
      <c r="E20" s="4" t="s">
        <v>11</v>
      </c>
      <c r="F20" s="3"/>
    </row>
    <row r="21" spans="1:6" ht="15.75" customHeight="1" x14ac:dyDescent="0.35">
      <c r="A21" s="5">
        <v>5</v>
      </c>
      <c r="B21" s="5">
        <v>49125079</v>
      </c>
      <c r="C21" s="5">
        <v>49129078</v>
      </c>
      <c r="D21" s="4" t="s">
        <v>142</v>
      </c>
      <c r="E21" s="4" t="s">
        <v>11</v>
      </c>
      <c r="F21" s="3"/>
    </row>
    <row r="22" spans="1:6" ht="15.75" customHeight="1" x14ac:dyDescent="0.35">
      <c r="A22" s="5">
        <v>6</v>
      </c>
      <c r="B22" s="5">
        <v>59791438</v>
      </c>
      <c r="C22" s="5">
        <v>59795437</v>
      </c>
      <c r="D22" s="4" t="s">
        <v>143</v>
      </c>
      <c r="E22" s="4" t="s">
        <v>11</v>
      </c>
      <c r="F22" s="3"/>
    </row>
    <row r="23" spans="1:6" ht="15.75" customHeight="1" x14ac:dyDescent="0.35">
      <c r="A23" s="5">
        <v>6</v>
      </c>
      <c r="B23" s="5">
        <v>60225297</v>
      </c>
      <c r="C23" s="5">
        <v>60229296</v>
      </c>
      <c r="D23" s="4" t="s">
        <v>144</v>
      </c>
      <c r="E23" s="4" t="s">
        <v>11</v>
      </c>
      <c r="F23" s="3"/>
    </row>
    <row r="24" spans="1:6" ht="15.75" customHeight="1" x14ac:dyDescent="0.35">
      <c r="A24" s="5">
        <v>6</v>
      </c>
      <c r="B24" s="5">
        <v>59344190</v>
      </c>
      <c r="C24" s="5">
        <v>59348189</v>
      </c>
      <c r="D24" s="4" t="s">
        <v>145</v>
      </c>
      <c r="E24" s="4" t="s">
        <v>11</v>
      </c>
      <c r="F24" s="3"/>
    </row>
    <row r="25" spans="1:6" ht="15.75" customHeight="1" x14ac:dyDescent="0.35">
      <c r="A25" s="5">
        <v>6</v>
      </c>
      <c r="B25" s="5">
        <v>58733841</v>
      </c>
      <c r="C25" s="5">
        <v>58737840</v>
      </c>
      <c r="D25" s="4" t="s">
        <v>146</v>
      </c>
      <c r="E25" s="4" t="s">
        <v>11</v>
      </c>
      <c r="F25" s="3"/>
    </row>
    <row r="26" spans="1:6" ht="15.75" customHeight="1" x14ac:dyDescent="0.35">
      <c r="A26" s="5">
        <v>6</v>
      </c>
      <c r="B26" s="5">
        <v>58357223</v>
      </c>
      <c r="C26" s="5">
        <v>58361222</v>
      </c>
      <c r="D26" s="4" t="s">
        <v>147</v>
      </c>
      <c r="E26" s="4" t="s">
        <v>11</v>
      </c>
      <c r="F26" s="3"/>
    </row>
    <row r="27" spans="1:6" ht="15.75" customHeight="1" x14ac:dyDescent="0.35">
      <c r="A27" s="5">
        <v>7</v>
      </c>
      <c r="B27" s="5">
        <v>62295339</v>
      </c>
      <c r="C27" s="5">
        <v>62299338</v>
      </c>
      <c r="D27" s="4" t="s">
        <v>148</v>
      </c>
      <c r="E27" s="4" t="s">
        <v>11</v>
      </c>
      <c r="F27" s="3"/>
    </row>
    <row r="28" spans="1:6" ht="15.75" customHeight="1" x14ac:dyDescent="0.35">
      <c r="A28" s="5">
        <v>7</v>
      </c>
      <c r="B28" s="5">
        <v>63365210</v>
      </c>
      <c r="C28" s="5">
        <v>63369209</v>
      </c>
      <c r="D28" s="4" t="s">
        <v>149</v>
      </c>
      <c r="E28" s="4" t="s">
        <v>11</v>
      </c>
      <c r="F28" s="3"/>
    </row>
    <row r="29" spans="1:6" ht="15.75" customHeight="1" x14ac:dyDescent="0.35">
      <c r="A29" s="5">
        <v>7</v>
      </c>
      <c r="B29" s="5">
        <v>62985475</v>
      </c>
      <c r="C29" s="5">
        <v>62989474</v>
      </c>
      <c r="D29" s="4" t="s">
        <v>150</v>
      </c>
      <c r="E29" s="4" t="s">
        <v>11</v>
      </c>
      <c r="F29" s="3"/>
    </row>
    <row r="30" spans="1:6" ht="15.75" customHeight="1" x14ac:dyDescent="0.35">
      <c r="A30" s="5">
        <v>7</v>
      </c>
      <c r="B30" s="5">
        <v>63477161</v>
      </c>
      <c r="C30" s="5">
        <v>63481160</v>
      </c>
      <c r="D30" s="4" t="s">
        <v>151</v>
      </c>
      <c r="E30" s="4" t="s">
        <v>11</v>
      </c>
      <c r="F30" s="3"/>
    </row>
    <row r="31" spans="1:6" ht="15.75" customHeight="1" x14ac:dyDescent="0.35">
      <c r="A31" s="5">
        <v>7</v>
      </c>
      <c r="B31" s="5">
        <v>60607923</v>
      </c>
      <c r="C31" s="5">
        <v>60611922</v>
      </c>
      <c r="D31" s="4" t="s">
        <v>152</v>
      </c>
      <c r="E31" s="4" t="s">
        <v>11</v>
      </c>
      <c r="F31" s="3"/>
    </row>
    <row r="32" spans="1:6" ht="14.5" x14ac:dyDescent="0.35">
      <c r="A32" s="5">
        <v>8</v>
      </c>
      <c r="B32" s="5">
        <v>46116322</v>
      </c>
      <c r="C32" s="5">
        <v>46120321</v>
      </c>
      <c r="D32" s="4" t="s">
        <v>153</v>
      </c>
      <c r="E32" s="4" t="s">
        <v>11</v>
      </c>
      <c r="F32" s="3"/>
    </row>
    <row r="33" spans="1:6" ht="14.5" x14ac:dyDescent="0.35">
      <c r="A33" s="5">
        <v>8</v>
      </c>
      <c r="B33" s="5">
        <v>44406430</v>
      </c>
      <c r="C33" s="5">
        <v>44410429</v>
      </c>
      <c r="D33" s="4" t="s">
        <v>154</v>
      </c>
      <c r="E33" s="4" t="s">
        <v>11</v>
      </c>
      <c r="F33" s="3"/>
    </row>
    <row r="34" spans="1:6" ht="14.5" x14ac:dyDescent="0.35">
      <c r="A34" s="5">
        <v>8</v>
      </c>
      <c r="B34" s="5">
        <v>45782722</v>
      </c>
      <c r="C34" s="5">
        <v>45786721</v>
      </c>
      <c r="D34" s="4" t="s">
        <v>155</v>
      </c>
      <c r="E34" s="4" t="s">
        <v>11</v>
      </c>
      <c r="F34" s="3"/>
    </row>
    <row r="35" spans="1:6" ht="14.5" x14ac:dyDescent="0.35">
      <c r="A35" s="5">
        <v>8</v>
      </c>
      <c r="B35" s="5">
        <v>45394047</v>
      </c>
      <c r="C35" s="5">
        <v>45398046</v>
      </c>
      <c r="D35" s="4" t="s">
        <v>156</v>
      </c>
      <c r="E35" s="4" t="s">
        <v>11</v>
      </c>
      <c r="F35" s="3"/>
    </row>
    <row r="36" spans="1:6" ht="14.5" x14ac:dyDescent="0.35">
      <c r="A36" s="5">
        <v>8</v>
      </c>
      <c r="B36" s="5">
        <v>45556871</v>
      </c>
      <c r="C36" s="5">
        <v>45560870</v>
      </c>
      <c r="D36" s="4" t="s">
        <v>157</v>
      </c>
      <c r="E36" s="4" t="s">
        <v>11</v>
      </c>
      <c r="F36" s="3"/>
    </row>
    <row r="37" spans="1:6" ht="14.5" x14ac:dyDescent="0.35">
      <c r="A37" s="5">
        <v>9</v>
      </c>
      <c r="B37" s="5">
        <v>46473432</v>
      </c>
      <c r="C37" s="5">
        <v>46477431</v>
      </c>
      <c r="D37" s="4" t="s">
        <v>158</v>
      </c>
      <c r="E37" s="4" t="s">
        <v>11</v>
      </c>
      <c r="F37" s="3"/>
    </row>
    <row r="38" spans="1:6" ht="14.5" x14ac:dyDescent="0.35">
      <c r="A38" s="5">
        <v>9</v>
      </c>
      <c r="B38" s="5">
        <v>47177940</v>
      </c>
      <c r="C38" s="5">
        <v>47181939</v>
      </c>
      <c r="D38" s="4" t="s">
        <v>159</v>
      </c>
      <c r="E38" s="4" t="s">
        <v>11</v>
      </c>
      <c r="F38" s="3"/>
    </row>
    <row r="39" spans="1:6" ht="14.5" x14ac:dyDescent="0.35">
      <c r="A39" s="5">
        <v>9</v>
      </c>
      <c r="B39" s="5">
        <v>46239350</v>
      </c>
      <c r="C39" s="5">
        <v>46243349</v>
      </c>
      <c r="D39" s="4" t="s">
        <v>160</v>
      </c>
      <c r="E39" s="4" t="s">
        <v>11</v>
      </c>
      <c r="F39" s="3"/>
    </row>
    <row r="40" spans="1:6" ht="14.5" x14ac:dyDescent="0.35">
      <c r="A40" s="5">
        <v>9</v>
      </c>
      <c r="B40" s="5">
        <v>46431352</v>
      </c>
      <c r="C40" s="5">
        <v>46435351</v>
      </c>
      <c r="D40" s="4" t="s">
        <v>161</v>
      </c>
      <c r="E40" s="4" t="s">
        <v>11</v>
      </c>
      <c r="F40" s="3"/>
    </row>
    <row r="41" spans="1:6" ht="14.5" x14ac:dyDescent="0.35">
      <c r="A41" s="5">
        <v>9</v>
      </c>
      <c r="B41" s="5">
        <v>45452562</v>
      </c>
      <c r="C41" s="5">
        <v>45456561</v>
      </c>
      <c r="D41" s="4" t="s">
        <v>162</v>
      </c>
      <c r="E41" s="4" t="s">
        <v>11</v>
      </c>
      <c r="F41" s="3"/>
    </row>
    <row r="42" spans="1:6" ht="14.5" x14ac:dyDescent="0.35">
      <c r="A42" s="5">
        <v>10</v>
      </c>
      <c r="B42" s="5">
        <v>40966684</v>
      </c>
      <c r="C42" s="5">
        <v>40970683</v>
      </c>
      <c r="D42" s="4" t="s">
        <v>163</v>
      </c>
      <c r="E42" s="4" t="s">
        <v>11</v>
      </c>
      <c r="F42" s="3"/>
    </row>
    <row r="43" spans="1:6" ht="14.5" x14ac:dyDescent="0.35">
      <c r="A43" s="5">
        <v>10</v>
      </c>
      <c r="B43" s="5">
        <v>40898242</v>
      </c>
      <c r="C43" s="5">
        <v>40902241</v>
      </c>
      <c r="D43" s="4" t="s">
        <v>164</v>
      </c>
      <c r="E43" s="4" t="s">
        <v>11</v>
      </c>
      <c r="F43" s="3"/>
    </row>
    <row r="44" spans="1:6" ht="14.5" x14ac:dyDescent="0.35">
      <c r="A44" s="5">
        <v>10</v>
      </c>
      <c r="B44" s="5">
        <v>40541052</v>
      </c>
      <c r="C44" s="5">
        <v>40545051</v>
      </c>
      <c r="D44" s="4" t="s">
        <v>165</v>
      </c>
      <c r="E44" s="4" t="s">
        <v>11</v>
      </c>
      <c r="F44" s="3"/>
    </row>
    <row r="45" spans="1:6" ht="14.5" x14ac:dyDescent="0.35">
      <c r="A45" s="5">
        <v>10</v>
      </c>
      <c r="B45" s="5">
        <v>40788715</v>
      </c>
      <c r="C45" s="5">
        <v>40792714</v>
      </c>
      <c r="D45" s="4" t="s">
        <v>166</v>
      </c>
      <c r="E45" s="4" t="s">
        <v>11</v>
      </c>
      <c r="F45" s="3"/>
    </row>
    <row r="46" spans="1:6" ht="14.5" x14ac:dyDescent="0.35">
      <c r="A46" s="5">
        <v>10</v>
      </c>
      <c r="B46" s="5">
        <v>41320596</v>
      </c>
      <c r="C46" s="5">
        <v>41324595</v>
      </c>
      <c r="D46" s="4" t="s">
        <v>167</v>
      </c>
      <c r="E46" s="4" t="s">
        <v>11</v>
      </c>
      <c r="F46" s="3"/>
    </row>
    <row r="47" spans="1:6" ht="14.5" x14ac:dyDescent="0.35">
      <c r="A47" s="5">
        <v>11</v>
      </c>
      <c r="B47" s="5">
        <v>53725084</v>
      </c>
      <c r="C47" s="5">
        <v>53729083</v>
      </c>
      <c r="D47" s="4" t="s">
        <v>168</v>
      </c>
      <c r="E47" s="4" t="s">
        <v>11</v>
      </c>
      <c r="F47" s="3"/>
    </row>
    <row r="48" spans="1:6" ht="14.5" x14ac:dyDescent="0.35">
      <c r="A48" s="5">
        <v>11</v>
      </c>
      <c r="B48" s="5">
        <v>53696067</v>
      </c>
      <c r="C48" s="5">
        <v>53700066</v>
      </c>
      <c r="D48" s="4" t="s">
        <v>169</v>
      </c>
      <c r="E48" s="4" t="s">
        <v>11</v>
      </c>
      <c r="F48" s="3"/>
    </row>
    <row r="49" spans="1:6" ht="14.5" x14ac:dyDescent="0.35">
      <c r="A49" s="5">
        <v>11</v>
      </c>
      <c r="B49" s="5">
        <v>51210258</v>
      </c>
      <c r="C49" s="5">
        <v>51214257</v>
      </c>
      <c r="D49" s="4" t="s">
        <v>170</v>
      </c>
      <c r="E49" s="4" t="s">
        <v>11</v>
      </c>
      <c r="F49" s="3"/>
    </row>
    <row r="50" spans="1:6" ht="14.5" x14ac:dyDescent="0.35">
      <c r="A50" s="5">
        <v>11</v>
      </c>
      <c r="B50" s="5">
        <v>51555455</v>
      </c>
      <c r="C50" s="5">
        <v>51559454</v>
      </c>
      <c r="D50" s="4" t="s">
        <v>171</v>
      </c>
      <c r="E50" s="4" t="s">
        <v>11</v>
      </c>
      <c r="F50" s="3"/>
    </row>
    <row r="51" spans="1:6" ht="14.5" x14ac:dyDescent="0.35">
      <c r="A51" s="5">
        <v>11</v>
      </c>
      <c r="B51" s="5">
        <v>51949271</v>
      </c>
      <c r="C51" s="5">
        <v>51953270</v>
      </c>
      <c r="D51" s="4" t="s">
        <v>172</v>
      </c>
      <c r="E51" s="4" t="s">
        <v>11</v>
      </c>
      <c r="F51" s="3"/>
    </row>
    <row r="52" spans="1:6" ht="14.5" x14ac:dyDescent="0.35">
      <c r="A52" s="5">
        <v>12</v>
      </c>
      <c r="B52" s="5">
        <v>36348491</v>
      </c>
      <c r="C52" s="5">
        <v>36352490</v>
      </c>
      <c r="D52" s="4" t="s">
        <v>173</v>
      </c>
      <c r="E52" s="4" t="s">
        <v>11</v>
      </c>
      <c r="F52" s="3"/>
    </row>
    <row r="53" spans="1:6" ht="14.5" x14ac:dyDescent="0.35">
      <c r="A53" s="5">
        <v>12</v>
      </c>
      <c r="B53" s="5">
        <v>35246011</v>
      </c>
      <c r="C53" s="5">
        <v>35250010</v>
      </c>
      <c r="D53" s="4" t="s">
        <v>174</v>
      </c>
      <c r="E53" s="4" t="s">
        <v>11</v>
      </c>
      <c r="F53" s="3"/>
    </row>
    <row r="54" spans="1:6" ht="14.5" x14ac:dyDescent="0.35">
      <c r="A54" s="5">
        <v>12</v>
      </c>
      <c r="B54" s="5">
        <v>36706601</v>
      </c>
      <c r="C54" s="5">
        <v>36710600</v>
      </c>
      <c r="D54" s="4" t="s">
        <v>175</v>
      </c>
      <c r="E54" s="4" t="s">
        <v>11</v>
      </c>
      <c r="F54" s="3"/>
    </row>
    <row r="55" spans="1:6" ht="14.5" x14ac:dyDescent="0.35">
      <c r="A55" s="5">
        <v>12</v>
      </c>
      <c r="B55" s="5">
        <v>35284105</v>
      </c>
      <c r="C55" s="5">
        <v>35288104</v>
      </c>
      <c r="D55" s="4" t="s">
        <v>176</v>
      </c>
      <c r="E55" s="4" t="s">
        <v>11</v>
      </c>
      <c r="F55" s="3"/>
    </row>
    <row r="56" spans="1:6" ht="14.5" x14ac:dyDescent="0.35">
      <c r="A56" s="5">
        <v>12</v>
      </c>
      <c r="B56" s="5">
        <v>36754123</v>
      </c>
      <c r="C56" s="5">
        <v>36758122</v>
      </c>
      <c r="D56" s="4" t="s">
        <v>177</v>
      </c>
      <c r="E56" s="4" t="s">
        <v>11</v>
      </c>
      <c r="F56" s="3"/>
    </row>
    <row r="57" spans="1:6" ht="14.5" x14ac:dyDescent="0.35">
      <c r="A57" s="5">
        <v>13</v>
      </c>
      <c r="B57" s="5">
        <v>16998330</v>
      </c>
      <c r="C57" s="5">
        <v>17002329</v>
      </c>
      <c r="D57" s="4" t="s">
        <v>178</v>
      </c>
      <c r="E57" s="4" t="s">
        <v>11</v>
      </c>
      <c r="F57" s="3"/>
    </row>
    <row r="58" spans="1:6" ht="14.5" x14ac:dyDescent="0.35">
      <c r="A58" s="5">
        <v>13</v>
      </c>
      <c r="B58" s="5">
        <v>17002480</v>
      </c>
      <c r="C58" s="5">
        <v>17006479</v>
      </c>
      <c r="D58" s="4" t="s">
        <v>179</v>
      </c>
      <c r="E58" s="4" t="s">
        <v>11</v>
      </c>
      <c r="F58" s="3"/>
    </row>
    <row r="59" spans="1:6" ht="14.5" x14ac:dyDescent="0.35">
      <c r="A59" s="5">
        <v>13</v>
      </c>
      <c r="B59" s="5">
        <v>17044157</v>
      </c>
      <c r="C59" s="5">
        <v>17048156</v>
      </c>
      <c r="D59" s="4" t="s">
        <v>180</v>
      </c>
      <c r="E59" s="4" t="s">
        <v>11</v>
      </c>
      <c r="F59" s="3"/>
    </row>
    <row r="60" spans="1:6" ht="14.5" x14ac:dyDescent="0.35">
      <c r="A60" s="5">
        <v>13</v>
      </c>
      <c r="B60" s="5">
        <v>17330069</v>
      </c>
      <c r="C60" s="5">
        <v>17334068</v>
      </c>
      <c r="D60" s="4" t="s">
        <v>181</v>
      </c>
      <c r="E60" s="4" t="s">
        <v>11</v>
      </c>
      <c r="F60" s="3"/>
    </row>
    <row r="61" spans="1:6" ht="14.5" x14ac:dyDescent="0.35">
      <c r="A61" s="5">
        <v>13</v>
      </c>
      <c r="B61" s="5">
        <v>16054192</v>
      </c>
      <c r="C61" s="5">
        <v>16058191</v>
      </c>
      <c r="D61" s="4" t="s">
        <v>182</v>
      </c>
      <c r="E61" s="4" t="s">
        <v>11</v>
      </c>
      <c r="F61" s="3"/>
    </row>
    <row r="62" spans="1:6" ht="14.5" x14ac:dyDescent="0.35">
      <c r="A62" s="5">
        <v>14</v>
      </c>
      <c r="B62" s="5">
        <v>11738652</v>
      </c>
      <c r="C62" s="5">
        <v>11742651</v>
      </c>
      <c r="D62" s="4" t="s">
        <v>183</v>
      </c>
      <c r="E62" s="4" t="s">
        <v>11</v>
      </c>
      <c r="F62" s="3"/>
    </row>
    <row r="63" spans="1:6" ht="14.5" x14ac:dyDescent="0.35">
      <c r="A63" s="5">
        <v>14</v>
      </c>
      <c r="B63" s="5">
        <v>12186799</v>
      </c>
      <c r="C63" s="5">
        <v>12190798</v>
      </c>
      <c r="D63" s="4" t="s">
        <v>184</v>
      </c>
      <c r="E63" s="4" t="s">
        <v>11</v>
      </c>
      <c r="F63" s="3"/>
    </row>
    <row r="64" spans="1:6" ht="14.5" x14ac:dyDescent="0.35">
      <c r="A64" s="5">
        <v>14</v>
      </c>
      <c r="B64" s="5">
        <v>11552498</v>
      </c>
      <c r="C64" s="5">
        <v>11556497</v>
      </c>
      <c r="D64" s="4" t="s">
        <v>185</v>
      </c>
      <c r="E64" s="4" t="s">
        <v>11</v>
      </c>
      <c r="F64" s="3"/>
    </row>
    <row r="65" spans="1:6" ht="14.5" x14ac:dyDescent="0.35">
      <c r="A65" s="5">
        <v>14</v>
      </c>
      <c r="B65" s="5">
        <v>11714613</v>
      </c>
      <c r="C65" s="5">
        <v>11718612</v>
      </c>
      <c r="D65" s="4" t="s">
        <v>186</v>
      </c>
      <c r="E65" s="4" t="s">
        <v>11</v>
      </c>
      <c r="F65" s="3"/>
    </row>
    <row r="66" spans="1:6" ht="14.5" x14ac:dyDescent="0.35">
      <c r="A66" s="5">
        <v>14</v>
      </c>
      <c r="B66" s="5">
        <v>11636445</v>
      </c>
      <c r="C66" s="5">
        <v>11640444</v>
      </c>
      <c r="D66" s="4" t="s">
        <v>187</v>
      </c>
      <c r="E66" s="4" t="s">
        <v>11</v>
      </c>
      <c r="F66" s="3"/>
    </row>
    <row r="67" spans="1:6" ht="14.5" x14ac:dyDescent="0.35">
      <c r="A67" s="5">
        <v>15</v>
      </c>
      <c r="B67" s="5">
        <v>17184630</v>
      </c>
      <c r="C67" s="5">
        <v>17188629</v>
      </c>
      <c r="D67" s="4" t="s">
        <v>188</v>
      </c>
      <c r="E67" s="4" t="s">
        <v>11</v>
      </c>
      <c r="F67" s="3"/>
    </row>
    <row r="68" spans="1:6" ht="14.5" x14ac:dyDescent="0.35">
      <c r="A68" s="5">
        <v>15</v>
      </c>
      <c r="B68" s="5">
        <v>16785033</v>
      </c>
      <c r="C68" s="5">
        <v>16789032</v>
      </c>
      <c r="D68" s="4" t="s">
        <v>189</v>
      </c>
      <c r="E68" s="4" t="s">
        <v>11</v>
      </c>
      <c r="F68" s="3"/>
    </row>
    <row r="69" spans="1:6" ht="14.5" x14ac:dyDescent="0.35">
      <c r="A69" s="5">
        <v>15</v>
      </c>
      <c r="B69" s="5">
        <v>17362546</v>
      </c>
      <c r="C69" s="5">
        <v>17366545</v>
      </c>
      <c r="D69" s="4" t="s">
        <v>190</v>
      </c>
      <c r="E69" s="4" t="s">
        <v>11</v>
      </c>
      <c r="F69" s="3"/>
    </row>
    <row r="70" spans="1:6" ht="14.5" x14ac:dyDescent="0.35">
      <c r="A70" s="5">
        <v>15</v>
      </c>
      <c r="B70" s="5">
        <v>17449622</v>
      </c>
      <c r="C70" s="5">
        <v>17453621</v>
      </c>
      <c r="D70" s="4" t="s">
        <v>191</v>
      </c>
      <c r="E70" s="4" t="s">
        <v>11</v>
      </c>
      <c r="F70" s="3"/>
    </row>
    <row r="71" spans="1:6" ht="14.5" x14ac:dyDescent="0.35">
      <c r="A71" s="5">
        <v>15</v>
      </c>
      <c r="B71" s="5">
        <v>17087161</v>
      </c>
      <c r="C71" s="5">
        <v>17091160</v>
      </c>
      <c r="D71" s="4" t="s">
        <v>192</v>
      </c>
      <c r="E71" s="4" t="s">
        <v>11</v>
      </c>
      <c r="F71" s="3"/>
    </row>
    <row r="72" spans="1:6" ht="14.5" x14ac:dyDescent="0.35">
      <c r="A72" s="5">
        <v>16</v>
      </c>
      <c r="B72" s="5">
        <v>37137003</v>
      </c>
      <c r="C72" s="5">
        <v>37141002</v>
      </c>
      <c r="D72" s="4" t="s">
        <v>193</v>
      </c>
      <c r="E72" s="4" t="s">
        <v>11</v>
      </c>
      <c r="F72" s="3"/>
    </row>
    <row r="73" spans="1:6" ht="14.5" x14ac:dyDescent="0.35">
      <c r="A73" s="5">
        <v>16</v>
      </c>
      <c r="B73" s="5">
        <v>36600422</v>
      </c>
      <c r="C73" s="5">
        <v>36604421</v>
      </c>
      <c r="D73" s="4" t="s">
        <v>194</v>
      </c>
      <c r="E73" s="4" t="s">
        <v>11</v>
      </c>
      <c r="F73" s="3"/>
    </row>
    <row r="74" spans="1:6" ht="14.5" x14ac:dyDescent="0.35">
      <c r="A74" s="5">
        <v>16</v>
      </c>
      <c r="B74" s="5">
        <v>36426864</v>
      </c>
      <c r="C74" s="5">
        <v>36430863</v>
      </c>
      <c r="D74" s="4" t="s">
        <v>195</v>
      </c>
      <c r="E74" s="4" t="s">
        <v>11</v>
      </c>
      <c r="F74" s="3"/>
    </row>
    <row r="75" spans="1:6" ht="14.5" x14ac:dyDescent="0.35">
      <c r="A75" s="5">
        <v>16</v>
      </c>
      <c r="B75" s="5">
        <v>37388953</v>
      </c>
      <c r="C75" s="5">
        <v>37392952</v>
      </c>
      <c r="D75" s="4" t="s">
        <v>196</v>
      </c>
      <c r="E75" s="4" t="s">
        <v>11</v>
      </c>
      <c r="F75" s="3"/>
    </row>
    <row r="76" spans="1:6" ht="14.5" x14ac:dyDescent="0.35">
      <c r="A76" s="5">
        <v>16</v>
      </c>
      <c r="B76" s="5">
        <v>35856906</v>
      </c>
      <c r="C76" s="5">
        <v>35860905</v>
      </c>
      <c r="D76" s="4" t="s">
        <v>197</v>
      </c>
      <c r="E76" s="4" t="s">
        <v>11</v>
      </c>
      <c r="F76" s="3"/>
    </row>
    <row r="77" spans="1:6" ht="14.5" x14ac:dyDescent="0.35">
      <c r="A77" s="5">
        <v>17</v>
      </c>
      <c r="B77" s="5">
        <v>26339743</v>
      </c>
      <c r="C77" s="5">
        <v>26343742</v>
      </c>
      <c r="D77" s="4" t="s">
        <v>198</v>
      </c>
      <c r="E77" s="4" t="s">
        <v>11</v>
      </c>
      <c r="F77" s="3"/>
    </row>
    <row r="78" spans="1:6" ht="14.5" x14ac:dyDescent="0.35">
      <c r="A78" s="5">
        <v>17</v>
      </c>
      <c r="B78" s="5">
        <v>27375712</v>
      </c>
      <c r="C78" s="5">
        <v>27379711</v>
      </c>
      <c r="D78" s="4" t="s">
        <v>199</v>
      </c>
      <c r="E78" s="4" t="s">
        <v>11</v>
      </c>
      <c r="F78" s="3"/>
    </row>
    <row r="79" spans="1:6" ht="14.5" x14ac:dyDescent="0.35">
      <c r="A79" s="5">
        <v>17</v>
      </c>
      <c r="B79" s="5">
        <v>26459456</v>
      </c>
      <c r="C79" s="5">
        <v>26463455</v>
      </c>
      <c r="D79" s="4" t="s">
        <v>200</v>
      </c>
      <c r="E79" s="4" t="s">
        <v>11</v>
      </c>
      <c r="F79" s="3"/>
    </row>
    <row r="80" spans="1:6" ht="14.5" x14ac:dyDescent="0.35">
      <c r="A80" s="5">
        <v>17</v>
      </c>
      <c r="B80" s="5">
        <v>25315362</v>
      </c>
      <c r="C80" s="5">
        <v>25319361</v>
      </c>
      <c r="D80" s="4" t="s">
        <v>201</v>
      </c>
      <c r="E80" s="4" t="s">
        <v>11</v>
      </c>
      <c r="F80" s="3"/>
    </row>
    <row r="81" spans="1:6" ht="14.5" x14ac:dyDescent="0.35">
      <c r="A81" s="5">
        <v>17</v>
      </c>
      <c r="B81" s="5">
        <v>24693165</v>
      </c>
      <c r="C81" s="5">
        <v>24697164</v>
      </c>
      <c r="D81" s="4" t="s">
        <v>202</v>
      </c>
      <c r="E81" s="4" t="s">
        <v>11</v>
      </c>
      <c r="F81" s="3"/>
    </row>
    <row r="82" spans="1:6" ht="14.5" x14ac:dyDescent="0.35">
      <c r="A82" s="5">
        <v>18</v>
      </c>
      <c r="B82" s="5">
        <v>20035132</v>
      </c>
      <c r="C82" s="5">
        <v>20039131</v>
      </c>
      <c r="D82" s="4" t="s">
        <v>203</v>
      </c>
      <c r="E82" s="4" t="s">
        <v>11</v>
      </c>
      <c r="F82" s="3"/>
    </row>
    <row r="83" spans="1:6" ht="14.5" x14ac:dyDescent="0.35">
      <c r="A83" s="5">
        <v>18</v>
      </c>
      <c r="B83" s="5">
        <v>18110294</v>
      </c>
      <c r="C83" s="5">
        <v>18114293</v>
      </c>
      <c r="D83" s="4" t="s">
        <v>204</v>
      </c>
      <c r="E83" s="4" t="s">
        <v>11</v>
      </c>
      <c r="F83" s="3"/>
    </row>
    <row r="84" spans="1:6" ht="14.5" x14ac:dyDescent="0.35">
      <c r="A84" s="5">
        <v>18</v>
      </c>
      <c r="B84" s="5">
        <v>17730824</v>
      </c>
      <c r="C84" s="5">
        <v>17734823</v>
      </c>
      <c r="D84" s="4" t="s">
        <v>205</v>
      </c>
      <c r="E84" s="4" t="s">
        <v>11</v>
      </c>
      <c r="F84" s="3"/>
    </row>
    <row r="85" spans="1:6" ht="14.5" x14ac:dyDescent="0.35">
      <c r="A85" s="5">
        <v>18</v>
      </c>
      <c r="B85" s="5">
        <v>18674345</v>
      </c>
      <c r="C85" s="5">
        <v>18678344</v>
      </c>
      <c r="D85" s="4" t="s">
        <v>206</v>
      </c>
      <c r="E85" s="4" t="s">
        <v>11</v>
      </c>
      <c r="F85" s="3"/>
    </row>
    <row r="86" spans="1:6" ht="14.5" x14ac:dyDescent="0.35">
      <c r="A86" s="5">
        <v>18</v>
      </c>
      <c r="B86" s="5">
        <v>16142202</v>
      </c>
      <c r="C86" s="5">
        <v>16146201</v>
      </c>
      <c r="D86" s="4" t="s">
        <v>207</v>
      </c>
      <c r="E86" s="4" t="s">
        <v>11</v>
      </c>
      <c r="F86" s="3"/>
    </row>
    <row r="87" spans="1:6" ht="14.5" x14ac:dyDescent="0.35">
      <c r="A87" s="5">
        <v>19</v>
      </c>
      <c r="B87" s="5">
        <v>28116375</v>
      </c>
      <c r="C87" s="5">
        <v>28120374</v>
      </c>
      <c r="D87" s="4" t="s">
        <v>208</v>
      </c>
      <c r="E87" s="4" t="s">
        <v>11</v>
      </c>
      <c r="F87" s="3"/>
    </row>
    <row r="88" spans="1:6" ht="14.5" x14ac:dyDescent="0.35">
      <c r="A88" s="5">
        <v>19</v>
      </c>
      <c r="B88" s="5">
        <v>27311502</v>
      </c>
      <c r="C88" s="5">
        <v>27315501</v>
      </c>
      <c r="D88" s="4" t="s">
        <v>209</v>
      </c>
      <c r="E88" s="4" t="s">
        <v>11</v>
      </c>
      <c r="F88" s="3"/>
    </row>
    <row r="89" spans="1:6" ht="14.5" x14ac:dyDescent="0.35">
      <c r="A89" s="5">
        <v>19</v>
      </c>
      <c r="B89" s="5">
        <v>26062918</v>
      </c>
      <c r="C89" s="5">
        <v>26066917</v>
      </c>
      <c r="D89" s="4" t="s">
        <v>210</v>
      </c>
      <c r="E89" s="4" t="s">
        <v>11</v>
      </c>
      <c r="F89" s="3"/>
    </row>
    <row r="90" spans="1:6" ht="14.5" x14ac:dyDescent="0.35">
      <c r="A90" s="5">
        <v>19</v>
      </c>
      <c r="B90" s="5">
        <v>27163357</v>
      </c>
      <c r="C90" s="5">
        <v>27167356</v>
      </c>
      <c r="D90" s="4" t="s">
        <v>211</v>
      </c>
      <c r="E90" s="4" t="s">
        <v>11</v>
      </c>
      <c r="F90" s="3"/>
    </row>
    <row r="91" spans="1:6" ht="14.5" x14ac:dyDescent="0.35">
      <c r="A91" s="5">
        <v>19</v>
      </c>
      <c r="B91" s="5">
        <v>26877386</v>
      </c>
      <c r="C91" s="5">
        <v>26881385</v>
      </c>
      <c r="D91" s="4" t="s">
        <v>212</v>
      </c>
      <c r="E91" s="4" t="s">
        <v>11</v>
      </c>
      <c r="F91" s="3"/>
    </row>
    <row r="92" spans="1:6" ht="14.5" x14ac:dyDescent="0.35">
      <c r="A92" s="5">
        <v>20</v>
      </c>
      <c r="B92" s="5">
        <v>28534259</v>
      </c>
      <c r="C92" s="5">
        <v>28538258</v>
      </c>
      <c r="D92" s="4" t="s">
        <v>213</v>
      </c>
      <c r="E92" s="4" t="s">
        <v>11</v>
      </c>
      <c r="F92" s="3"/>
    </row>
    <row r="93" spans="1:6" ht="14.5" x14ac:dyDescent="0.35">
      <c r="A93" s="5">
        <v>20</v>
      </c>
      <c r="B93" s="5">
        <v>28894334</v>
      </c>
      <c r="C93" s="5">
        <v>28898333</v>
      </c>
      <c r="D93" s="4" t="s">
        <v>214</v>
      </c>
      <c r="E93" s="4" t="s">
        <v>11</v>
      </c>
      <c r="F93" s="3"/>
    </row>
    <row r="94" spans="1:6" ht="14.5" x14ac:dyDescent="0.35">
      <c r="A94" s="5">
        <v>20</v>
      </c>
      <c r="B94" s="5">
        <v>27133371</v>
      </c>
      <c r="C94" s="5">
        <v>27137370</v>
      </c>
      <c r="D94" s="4" t="s">
        <v>215</v>
      </c>
      <c r="E94" s="4" t="s">
        <v>11</v>
      </c>
      <c r="F94" s="3"/>
    </row>
    <row r="95" spans="1:6" ht="14.5" x14ac:dyDescent="0.35">
      <c r="A95" s="5">
        <v>20</v>
      </c>
      <c r="B95" s="5">
        <v>28448162</v>
      </c>
      <c r="C95" s="5">
        <v>28452161</v>
      </c>
      <c r="D95" s="4" t="s">
        <v>216</v>
      </c>
      <c r="E95" s="4" t="s">
        <v>11</v>
      </c>
      <c r="F95" s="3"/>
    </row>
    <row r="96" spans="1:6" ht="14.5" x14ac:dyDescent="0.35">
      <c r="A96" s="5">
        <v>20</v>
      </c>
      <c r="B96" s="5">
        <v>27389202</v>
      </c>
      <c r="C96" s="5">
        <v>27393201</v>
      </c>
      <c r="D96" s="4" t="s">
        <v>217</v>
      </c>
      <c r="E96" s="4" t="s">
        <v>11</v>
      </c>
      <c r="F96" s="3"/>
    </row>
    <row r="97" spans="1:6" ht="14.5" x14ac:dyDescent="0.35">
      <c r="A97" s="5">
        <v>21</v>
      </c>
      <c r="B97" s="5">
        <v>11069579</v>
      </c>
      <c r="C97" s="5">
        <v>11073578</v>
      </c>
      <c r="D97" s="4" t="s">
        <v>218</v>
      </c>
      <c r="E97" s="4" t="s">
        <v>11</v>
      </c>
      <c r="F97" s="3"/>
    </row>
    <row r="98" spans="1:6" ht="14.5" x14ac:dyDescent="0.35">
      <c r="A98" s="5">
        <v>21</v>
      </c>
      <c r="B98" s="5">
        <v>11049812</v>
      </c>
      <c r="C98" s="5">
        <v>11053811</v>
      </c>
      <c r="D98" s="4" t="s">
        <v>219</v>
      </c>
      <c r="E98" s="4" t="s">
        <v>11</v>
      </c>
      <c r="F98" s="3"/>
    </row>
    <row r="99" spans="1:6" ht="14.5" x14ac:dyDescent="0.35">
      <c r="A99" s="5">
        <v>21</v>
      </c>
      <c r="B99" s="5">
        <v>10969535</v>
      </c>
      <c r="C99" s="5">
        <v>10973534</v>
      </c>
      <c r="D99" s="4" t="s">
        <v>220</v>
      </c>
      <c r="E99" s="4" t="s">
        <v>11</v>
      </c>
      <c r="F99" s="3"/>
    </row>
    <row r="100" spans="1:6" ht="14.5" x14ac:dyDescent="0.35">
      <c r="A100" s="5">
        <v>21</v>
      </c>
      <c r="B100" s="5">
        <v>11266431</v>
      </c>
      <c r="C100" s="5">
        <v>11270430</v>
      </c>
      <c r="D100" s="4" t="s">
        <v>221</v>
      </c>
      <c r="E100" s="4" t="s">
        <v>11</v>
      </c>
      <c r="F100" s="3"/>
    </row>
    <row r="101" spans="1:6" ht="14.5" x14ac:dyDescent="0.35">
      <c r="A101" s="5">
        <v>21</v>
      </c>
      <c r="B101" s="5">
        <v>11299143</v>
      </c>
      <c r="C101" s="5">
        <v>11303142</v>
      </c>
      <c r="D101" s="4" t="s">
        <v>222</v>
      </c>
      <c r="E101" s="4" t="s">
        <v>11</v>
      </c>
      <c r="F101" s="3"/>
    </row>
    <row r="102" spans="1:6" ht="14.5" x14ac:dyDescent="0.35">
      <c r="A102" s="5">
        <v>22</v>
      </c>
      <c r="B102" s="5">
        <v>14483514</v>
      </c>
      <c r="C102" s="5">
        <v>14487513</v>
      </c>
      <c r="D102" s="4" t="s">
        <v>223</v>
      </c>
      <c r="E102" s="4" t="s">
        <v>11</v>
      </c>
      <c r="F102" s="3"/>
    </row>
    <row r="103" spans="1:6" ht="14.5" x14ac:dyDescent="0.35">
      <c r="A103" s="5">
        <v>22</v>
      </c>
      <c r="B103" s="5">
        <v>13698534</v>
      </c>
      <c r="C103" s="5">
        <v>13702533</v>
      </c>
      <c r="D103" s="4" t="s">
        <v>224</v>
      </c>
      <c r="E103" s="4" t="s">
        <v>11</v>
      </c>
      <c r="F103" s="3"/>
    </row>
    <row r="104" spans="1:6" ht="14.5" x14ac:dyDescent="0.35">
      <c r="A104" s="5">
        <v>22</v>
      </c>
      <c r="B104" s="5">
        <v>15616010</v>
      </c>
      <c r="C104" s="5">
        <v>15620009</v>
      </c>
      <c r="D104" s="4" t="s">
        <v>225</v>
      </c>
      <c r="E104" s="4" t="s">
        <v>11</v>
      </c>
      <c r="F104" s="3"/>
    </row>
    <row r="105" spans="1:6" ht="14.5" x14ac:dyDescent="0.35">
      <c r="A105" s="5">
        <v>22</v>
      </c>
      <c r="B105" s="5">
        <v>13566800</v>
      </c>
      <c r="C105" s="5">
        <v>13570799</v>
      </c>
      <c r="D105" s="4" t="s">
        <v>226</v>
      </c>
      <c r="E105" s="4" t="s">
        <v>11</v>
      </c>
      <c r="F105" s="3"/>
    </row>
    <row r="106" spans="1:6" ht="14.5" x14ac:dyDescent="0.35">
      <c r="A106" s="5">
        <v>22</v>
      </c>
      <c r="B106" s="5">
        <v>12840455</v>
      </c>
      <c r="C106" s="5">
        <v>12844454</v>
      </c>
      <c r="D106" s="4" t="s">
        <v>227</v>
      </c>
      <c r="E106" s="4" t="s">
        <v>11</v>
      </c>
      <c r="F106" s="3"/>
    </row>
    <row r="107" spans="1:6" ht="14.5" x14ac:dyDescent="0.35">
      <c r="A107" s="5">
        <v>1</v>
      </c>
      <c r="B107" s="6">
        <v>127000000</v>
      </c>
      <c r="C107" s="6">
        <v>127000000</v>
      </c>
      <c r="D107" s="4" t="s">
        <v>228</v>
      </c>
      <c r="E107" s="4" t="s">
        <v>12</v>
      </c>
      <c r="F107" s="3"/>
    </row>
    <row r="108" spans="1:6" ht="14.5" x14ac:dyDescent="0.35">
      <c r="A108" s="5">
        <v>1</v>
      </c>
      <c r="B108" s="6">
        <v>127000000</v>
      </c>
      <c r="C108" s="6">
        <v>127000000</v>
      </c>
      <c r="D108" s="4" t="s">
        <v>229</v>
      </c>
      <c r="E108" s="4" t="s">
        <v>12</v>
      </c>
      <c r="F108" s="3"/>
    </row>
    <row r="109" spans="1:6" ht="14.5" x14ac:dyDescent="0.35">
      <c r="A109" s="5">
        <v>1</v>
      </c>
      <c r="B109" s="6">
        <v>127000000</v>
      </c>
      <c r="C109" s="6">
        <v>127000000</v>
      </c>
      <c r="D109" s="4" t="s">
        <v>230</v>
      </c>
      <c r="E109" s="4" t="s">
        <v>12</v>
      </c>
      <c r="F109" s="3"/>
    </row>
    <row r="110" spans="1:6" ht="14.5" x14ac:dyDescent="0.35">
      <c r="A110" s="5">
        <v>1</v>
      </c>
      <c r="B110" s="6">
        <v>127000000</v>
      </c>
      <c r="C110" s="6">
        <v>127000000</v>
      </c>
      <c r="D110" s="4" t="s">
        <v>231</v>
      </c>
      <c r="E110" s="4" t="s">
        <v>12</v>
      </c>
      <c r="F110" s="3"/>
    </row>
    <row r="111" spans="1:6" ht="14.5" x14ac:dyDescent="0.35">
      <c r="A111" s="5">
        <v>1</v>
      </c>
      <c r="B111" s="6">
        <v>127000000</v>
      </c>
      <c r="C111" s="6">
        <v>127000000</v>
      </c>
      <c r="D111" s="4" t="s">
        <v>232</v>
      </c>
      <c r="E111" s="4" t="s">
        <v>12</v>
      </c>
      <c r="F111" s="3"/>
    </row>
    <row r="112" spans="1:6" ht="14.5" x14ac:dyDescent="0.35">
      <c r="A112" s="5">
        <v>2</v>
      </c>
      <c r="B112" s="5">
        <v>95005216</v>
      </c>
      <c r="C112" s="5">
        <v>95009215</v>
      </c>
      <c r="D112" s="4" t="s">
        <v>233</v>
      </c>
      <c r="E112" s="4" t="s">
        <v>12</v>
      </c>
      <c r="F112" s="3"/>
    </row>
    <row r="113" spans="1:6" ht="14.5" x14ac:dyDescent="0.35">
      <c r="A113" s="5">
        <v>2</v>
      </c>
      <c r="B113" s="5">
        <v>95009730</v>
      </c>
      <c r="C113" s="5">
        <v>95013729</v>
      </c>
      <c r="D113" s="4" t="s">
        <v>234</v>
      </c>
      <c r="E113" s="4" t="s">
        <v>12</v>
      </c>
      <c r="F113" s="3"/>
    </row>
    <row r="114" spans="1:6" ht="14.5" x14ac:dyDescent="0.35">
      <c r="A114" s="5">
        <v>2</v>
      </c>
      <c r="B114" s="5">
        <v>95014880</v>
      </c>
      <c r="C114" s="5">
        <v>95018879</v>
      </c>
      <c r="D114" s="4" t="s">
        <v>235</v>
      </c>
      <c r="E114" s="4" t="s">
        <v>12</v>
      </c>
      <c r="F114" s="3"/>
    </row>
    <row r="115" spans="1:6" ht="14.5" x14ac:dyDescent="0.35">
      <c r="A115" s="5">
        <v>2</v>
      </c>
      <c r="B115" s="5">
        <v>95027703</v>
      </c>
      <c r="C115" s="5">
        <v>95031702</v>
      </c>
      <c r="D115" s="4" t="s">
        <v>236</v>
      </c>
      <c r="E115" s="4" t="s">
        <v>12</v>
      </c>
      <c r="F115" s="3"/>
    </row>
    <row r="116" spans="1:6" ht="14.5" x14ac:dyDescent="0.35">
      <c r="A116" s="5">
        <v>2</v>
      </c>
      <c r="B116" s="5">
        <v>95024242</v>
      </c>
      <c r="C116" s="5">
        <v>95028241</v>
      </c>
      <c r="D116" s="4" t="s">
        <v>237</v>
      </c>
      <c r="E116" s="4" t="s">
        <v>12</v>
      </c>
      <c r="F116" s="3"/>
    </row>
    <row r="117" spans="1:6" ht="14.5" x14ac:dyDescent="0.35">
      <c r="A117" s="5">
        <v>3</v>
      </c>
      <c r="B117" s="5">
        <v>91720537</v>
      </c>
      <c r="C117" s="5">
        <v>91724536</v>
      </c>
      <c r="D117" s="4" t="s">
        <v>238</v>
      </c>
      <c r="E117" s="4" t="s">
        <v>12</v>
      </c>
      <c r="F117" s="3"/>
    </row>
    <row r="118" spans="1:6" ht="14.5" x14ac:dyDescent="0.35">
      <c r="A118" s="5">
        <v>3</v>
      </c>
      <c r="B118" s="5">
        <v>90577008</v>
      </c>
      <c r="C118" s="5">
        <v>90581007</v>
      </c>
      <c r="D118" s="4" t="s">
        <v>239</v>
      </c>
      <c r="E118" s="4" t="s">
        <v>12</v>
      </c>
      <c r="F118" s="3"/>
    </row>
    <row r="119" spans="1:6" ht="14.5" x14ac:dyDescent="0.35">
      <c r="A119" s="5">
        <v>3</v>
      </c>
      <c r="B119" s="5">
        <v>90598286</v>
      </c>
      <c r="C119" s="5">
        <v>90602285</v>
      </c>
      <c r="D119" s="4" t="s">
        <v>240</v>
      </c>
      <c r="E119" s="4" t="s">
        <v>12</v>
      </c>
      <c r="F119" s="3"/>
    </row>
    <row r="120" spans="1:6" ht="14.5" x14ac:dyDescent="0.35">
      <c r="A120" s="5">
        <v>3</v>
      </c>
      <c r="B120" s="5">
        <v>91721537</v>
      </c>
      <c r="C120" s="5">
        <v>91725536</v>
      </c>
      <c r="D120" s="4" t="s">
        <v>241</v>
      </c>
      <c r="E120" s="4" t="s">
        <v>12</v>
      </c>
      <c r="F120" s="3"/>
    </row>
    <row r="121" spans="1:6" ht="14.5" x14ac:dyDescent="0.35">
      <c r="A121" s="5">
        <v>3</v>
      </c>
      <c r="B121" s="5">
        <v>96418026</v>
      </c>
      <c r="C121" s="5">
        <v>96422025</v>
      </c>
      <c r="D121" s="4" t="s">
        <v>242</v>
      </c>
      <c r="E121" s="4" t="s">
        <v>12</v>
      </c>
      <c r="F121" s="3"/>
    </row>
    <row r="122" spans="1:6" ht="14.5" x14ac:dyDescent="0.35">
      <c r="A122" s="5">
        <v>5</v>
      </c>
      <c r="B122" s="5">
        <v>50478981</v>
      </c>
      <c r="C122" s="5">
        <v>50482980</v>
      </c>
      <c r="D122" s="4" t="s">
        <v>243</v>
      </c>
      <c r="E122" s="4" t="s">
        <v>12</v>
      </c>
      <c r="F122" s="3"/>
    </row>
    <row r="123" spans="1:6" ht="14.5" x14ac:dyDescent="0.35">
      <c r="A123" s="5">
        <v>5</v>
      </c>
      <c r="B123" s="5">
        <v>46813012</v>
      </c>
      <c r="C123" s="5">
        <v>46817011</v>
      </c>
      <c r="D123" s="4" t="s">
        <v>244</v>
      </c>
      <c r="E123" s="4" t="s">
        <v>12</v>
      </c>
      <c r="F123" s="3"/>
    </row>
    <row r="124" spans="1:6" ht="14.5" x14ac:dyDescent="0.35">
      <c r="A124" s="5">
        <v>5</v>
      </c>
      <c r="B124" s="5">
        <v>50480194</v>
      </c>
      <c r="C124" s="5">
        <v>50484193</v>
      </c>
      <c r="D124" s="4" t="s">
        <v>245</v>
      </c>
      <c r="E124" s="4" t="s">
        <v>12</v>
      </c>
      <c r="F124" s="3"/>
    </row>
    <row r="125" spans="1:6" ht="14.5" x14ac:dyDescent="0.35">
      <c r="A125" s="5">
        <v>5</v>
      </c>
      <c r="B125" s="5">
        <v>50606935</v>
      </c>
      <c r="C125" s="5">
        <v>50610934</v>
      </c>
      <c r="D125" s="4" t="s">
        <v>246</v>
      </c>
      <c r="E125" s="4" t="s">
        <v>12</v>
      </c>
      <c r="F125" s="3"/>
    </row>
    <row r="126" spans="1:6" ht="14.5" x14ac:dyDescent="0.35">
      <c r="A126" s="5">
        <v>5</v>
      </c>
      <c r="B126" s="5">
        <v>50608023</v>
      </c>
      <c r="C126" s="5">
        <v>50612022</v>
      </c>
      <c r="D126" s="4" t="s">
        <v>247</v>
      </c>
      <c r="E126" s="4" t="s">
        <v>12</v>
      </c>
      <c r="F126" s="3"/>
    </row>
    <row r="127" spans="1:6" ht="14.5" x14ac:dyDescent="0.35">
      <c r="A127" s="5">
        <v>6</v>
      </c>
      <c r="B127" s="5">
        <v>61068390</v>
      </c>
      <c r="C127" s="5">
        <v>61072389</v>
      </c>
      <c r="D127" s="4" t="s">
        <v>248</v>
      </c>
      <c r="E127" s="4" t="s">
        <v>12</v>
      </c>
      <c r="F127" s="3"/>
    </row>
    <row r="128" spans="1:6" ht="14.5" x14ac:dyDescent="0.35">
      <c r="A128" s="5">
        <v>6</v>
      </c>
      <c r="B128" s="5">
        <v>61064144</v>
      </c>
      <c r="C128" s="5">
        <v>61068143</v>
      </c>
      <c r="D128" s="4" t="s">
        <v>249</v>
      </c>
      <c r="E128" s="4" t="s">
        <v>12</v>
      </c>
      <c r="F128" s="3"/>
    </row>
    <row r="129" spans="1:6" ht="14.5" x14ac:dyDescent="0.35">
      <c r="A129" s="5">
        <v>6</v>
      </c>
      <c r="B129" s="5">
        <v>61310787</v>
      </c>
      <c r="C129" s="5">
        <v>61314786</v>
      </c>
      <c r="D129" s="4" t="s">
        <v>250</v>
      </c>
      <c r="E129" s="4" t="s">
        <v>12</v>
      </c>
      <c r="F129" s="3"/>
    </row>
    <row r="130" spans="1:6" ht="14.5" x14ac:dyDescent="0.35">
      <c r="A130" s="5">
        <v>6</v>
      </c>
      <c r="B130" s="5">
        <v>62553920</v>
      </c>
      <c r="C130" s="5">
        <v>62557919</v>
      </c>
      <c r="D130" s="4" t="s">
        <v>251</v>
      </c>
      <c r="E130" s="4" t="s">
        <v>12</v>
      </c>
      <c r="F130" s="3"/>
    </row>
    <row r="131" spans="1:6" ht="14.5" x14ac:dyDescent="0.35">
      <c r="A131" s="5">
        <v>6</v>
      </c>
      <c r="B131" s="5">
        <v>62566872</v>
      </c>
      <c r="C131" s="5">
        <v>62570871</v>
      </c>
      <c r="D131" s="4" t="s">
        <v>252</v>
      </c>
      <c r="E131" s="4" t="s">
        <v>12</v>
      </c>
      <c r="F131" s="3"/>
    </row>
    <row r="132" spans="1:6" ht="14.5" x14ac:dyDescent="0.35">
      <c r="A132" s="5">
        <v>7</v>
      </c>
      <c r="B132" s="5">
        <v>59828527</v>
      </c>
      <c r="C132" s="5">
        <v>59832526</v>
      </c>
      <c r="D132" s="4" t="s">
        <v>253</v>
      </c>
      <c r="E132" s="4" t="s">
        <v>12</v>
      </c>
      <c r="F132" s="3"/>
    </row>
    <row r="133" spans="1:6" ht="14.5" x14ac:dyDescent="0.35">
      <c r="A133" s="5">
        <v>7</v>
      </c>
      <c r="B133" s="5">
        <v>58270626</v>
      </c>
      <c r="C133" s="5">
        <v>58274625</v>
      </c>
      <c r="D133" s="4" t="s">
        <v>254</v>
      </c>
      <c r="E133" s="4" t="s">
        <v>12</v>
      </c>
      <c r="F133" s="3"/>
    </row>
    <row r="134" spans="1:6" ht="14.5" x14ac:dyDescent="0.35">
      <c r="A134" s="5">
        <v>7</v>
      </c>
      <c r="B134" s="5">
        <v>59829324</v>
      </c>
      <c r="C134" s="5">
        <v>59833323</v>
      </c>
      <c r="D134" s="4" t="s">
        <v>255</v>
      </c>
      <c r="E134" s="4" t="s">
        <v>12</v>
      </c>
      <c r="F134" s="3"/>
    </row>
    <row r="135" spans="1:6" ht="14.5" x14ac:dyDescent="0.35">
      <c r="A135" s="5">
        <v>7</v>
      </c>
      <c r="B135" s="5">
        <v>63714561</v>
      </c>
      <c r="C135" s="5">
        <v>63718560</v>
      </c>
      <c r="D135" s="4" t="s">
        <v>256</v>
      </c>
      <c r="E135" s="4" t="s">
        <v>12</v>
      </c>
      <c r="F135" s="3"/>
    </row>
    <row r="136" spans="1:6" ht="14.5" x14ac:dyDescent="0.35">
      <c r="A136" s="5">
        <v>7</v>
      </c>
      <c r="B136" s="5">
        <v>63718161</v>
      </c>
      <c r="C136" s="5">
        <v>63722160</v>
      </c>
      <c r="D136" s="4" t="s">
        <v>257</v>
      </c>
      <c r="E136" s="4" t="s">
        <v>12</v>
      </c>
      <c r="F136" s="3"/>
    </row>
    <row r="137" spans="1:6" ht="14.5" x14ac:dyDescent="0.35">
      <c r="A137" s="5">
        <v>8</v>
      </c>
      <c r="B137" s="5">
        <v>44227695</v>
      </c>
      <c r="C137" s="5">
        <v>44231694</v>
      </c>
      <c r="D137" s="4" t="s">
        <v>258</v>
      </c>
      <c r="E137" s="4" t="s">
        <v>12</v>
      </c>
      <c r="F137" s="3"/>
    </row>
    <row r="138" spans="1:6" ht="14.5" x14ac:dyDescent="0.35">
      <c r="A138" s="5">
        <v>8</v>
      </c>
      <c r="B138" s="5">
        <v>44218615</v>
      </c>
      <c r="C138" s="5">
        <v>44222614</v>
      </c>
      <c r="D138" s="4" t="s">
        <v>259</v>
      </c>
      <c r="E138" s="4" t="s">
        <v>12</v>
      </c>
      <c r="F138" s="3"/>
    </row>
    <row r="139" spans="1:6" ht="14.5" x14ac:dyDescent="0.35">
      <c r="A139" s="5">
        <v>8</v>
      </c>
      <c r="B139" s="5">
        <v>44239312</v>
      </c>
      <c r="C139" s="5">
        <v>44243311</v>
      </c>
      <c r="D139" s="4" t="s">
        <v>260</v>
      </c>
      <c r="E139" s="4" t="s">
        <v>12</v>
      </c>
      <c r="F139" s="3"/>
    </row>
    <row r="140" spans="1:6" ht="14.5" x14ac:dyDescent="0.35">
      <c r="A140" s="5">
        <v>8</v>
      </c>
      <c r="B140" s="5">
        <v>46325631</v>
      </c>
      <c r="C140" s="5">
        <v>46329630</v>
      </c>
      <c r="D140" s="4" t="s">
        <v>261</v>
      </c>
      <c r="E140" s="4" t="s">
        <v>12</v>
      </c>
      <c r="F140" s="3"/>
    </row>
    <row r="141" spans="1:6" ht="14.5" x14ac:dyDescent="0.35">
      <c r="A141" s="5">
        <v>8</v>
      </c>
      <c r="B141" s="5">
        <v>46346161</v>
      </c>
      <c r="C141" s="5">
        <v>46350160</v>
      </c>
      <c r="D141" s="4" t="s">
        <v>262</v>
      </c>
      <c r="E141" s="4" t="s">
        <v>12</v>
      </c>
      <c r="F141" s="3"/>
    </row>
    <row r="142" spans="1:6" ht="14.5" x14ac:dyDescent="0.35">
      <c r="A142" s="5">
        <v>9</v>
      </c>
      <c r="B142" s="5">
        <v>44943599</v>
      </c>
      <c r="C142" s="5">
        <v>44947598</v>
      </c>
      <c r="D142" s="4" t="s">
        <v>263</v>
      </c>
      <c r="E142" s="4" t="s">
        <v>12</v>
      </c>
      <c r="F142" s="3"/>
    </row>
    <row r="143" spans="1:6" ht="14.5" x14ac:dyDescent="0.35">
      <c r="A143" s="5">
        <v>9</v>
      </c>
      <c r="B143" s="5">
        <v>42434636</v>
      </c>
      <c r="C143" s="5">
        <v>42438635</v>
      </c>
      <c r="D143" s="4" t="s">
        <v>264</v>
      </c>
      <c r="E143" s="4" t="s">
        <v>12</v>
      </c>
      <c r="F143" s="3"/>
    </row>
    <row r="144" spans="1:6" ht="14.5" x14ac:dyDescent="0.35">
      <c r="A144" s="5">
        <v>9</v>
      </c>
      <c r="B144" s="5">
        <v>44939692</v>
      </c>
      <c r="C144" s="5">
        <v>44943691</v>
      </c>
      <c r="D144" s="4" t="s">
        <v>265</v>
      </c>
      <c r="E144" s="4" t="s">
        <v>12</v>
      </c>
      <c r="F144" s="3"/>
    </row>
    <row r="145" spans="1:6" ht="14.5" x14ac:dyDescent="0.35">
      <c r="A145" s="5">
        <v>9</v>
      </c>
      <c r="B145" s="5">
        <v>47583928</v>
      </c>
      <c r="C145" s="5">
        <v>47587927</v>
      </c>
      <c r="D145" s="4" t="s">
        <v>266</v>
      </c>
      <c r="E145" s="4" t="s">
        <v>12</v>
      </c>
      <c r="F145" s="3"/>
    </row>
    <row r="146" spans="1:6" ht="14.5" x14ac:dyDescent="0.35">
      <c r="A146" s="5">
        <v>9</v>
      </c>
      <c r="B146" s="5">
        <v>77302017</v>
      </c>
      <c r="C146" s="5">
        <v>77306016</v>
      </c>
      <c r="D146" s="4" t="s">
        <v>267</v>
      </c>
      <c r="E146" s="4" t="s">
        <v>12</v>
      </c>
      <c r="F146" s="3"/>
    </row>
    <row r="147" spans="1:6" ht="14.5" x14ac:dyDescent="0.35">
      <c r="A147" s="5">
        <v>10</v>
      </c>
      <c r="B147" s="5">
        <v>41927237</v>
      </c>
      <c r="C147" s="5">
        <v>41931236</v>
      </c>
      <c r="D147" s="4" t="s">
        <v>268</v>
      </c>
      <c r="E147" s="4" t="s">
        <v>12</v>
      </c>
      <c r="F147" s="3"/>
    </row>
    <row r="148" spans="1:6" ht="14.5" x14ac:dyDescent="0.35">
      <c r="A148" s="5">
        <v>10</v>
      </c>
      <c r="B148" s="5">
        <v>39625412</v>
      </c>
      <c r="C148" s="5">
        <v>39629411</v>
      </c>
      <c r="D148" s="4" t="s">
        <v>269</v>
      </c>
      <c r="E148" s="4" t="s">
        <v>12</v>
      </c>
      <c r="F148" s="3"/>
    </row>
    <row r="149" spans="1:6" ht="14.5" x14ac:dyDescent="0.35">
      <c r="A149" s="5">
        <v>10</v>
      </c>
      <c r="B149" s="5">
        <v>39621034</v>
      </c>
      <c r="C149" s="5">
        <v>39625033</v>
      </c>
      <c r="D149" s="4" t="s">
        <v>270</v>
      </c>
      <c r="E149" s="4" t="s">
        <v>12</v>
      </c>
      <c r="F149" s="3"/>
    </row>
    <row r="150" spans="1:6" ht="14.5" x14ac:dyDescent="0.35">
      <c r="A150" s="5">
        <v>10</v>
      </c>
      <c r="B150" s="5">
        <v>41928162</v>
      </c>
      <c r="C150" s="5">
        <v>41932161</v>
      </c>
      <c r="D150" s="4" t="s">
        <v>271</v>
      </c>
      <c r="E150" s="4" t="s">
        <v>12</v>
      </c>
      <c r="F150" s="3"/>
    </row>
    <row r="151" spans="1:6" ht="14.5" x14ac:dyDescent="0.35">
      <c r="A151" s="5">
        <v>10</v>
      </c>
      <c r="B151" s="5">
        <v>42057232</v>
      </c>
      <c r="C151" s="5">
        <v>42061231</v>
      </c>
      <c r="D151" s="4" t="s">
        <v>272</v>
      </c>
      <c r="E151" s="4" t="s">
        <v>12</v>
      </c>
      <c r="F151" s="3"/>
    </row>
    <row r="152" spans="1:6" ht="14.5" x14ac:dyDescent="0.35">
      <c r="A152" s="5">
        <v>11</v>
      </c>
      <c r="B152" s="5">
        <v>54444345</v>
      </c>
      <c r="C152" s="5">
        <v>54448344</v>
      </c>
      <c r="D152" s="4" t="s">
        <v>273</v>
      </c>
      <c r="E152" s="4" t="s">
        <v>12</v>
      </c>
      <c r="F152" s="3"/>
    </row>
    <row r="153" spans="1:6" ht="14.5" x14ac:dyDescent="0.35">
      <c r="A153" s="5">
        <v>11</v>
      </c>
      <c r="B153" s="5">
        <v>54445607</v>
      </c>
      <c r="C153" s="5">
        <v>54449606</v>
      </c>
      <c r="D153" s="4" t="s">
        <v>274</v>
      </c>
      <c r="E153" s="4" t="s">
        <v>12</v>
      </c>
      <c r="F153" s="3"/>
    </row>
    <row r="154" spans="1:6" ht="14.5" x14ac:dyDescent="0.35">
      <c r="A154" s="5">
        <v>11</v>
      </c>
      <c r="B154" s="5">
        <v>54444169</v>
      </c>
      <c r="C154" s="5">
        <v>54448168</v>
      </c>
      <c r="D154" s="4" t="s">
        <v>275</v>
      </c>
      <c r="E154" s="4" t="s">
        <v>12</v>
      </c>
      <c r="F154" s="3"/>
    </row>
    <row r="155" spans="1:6" ht="14.5" x14ac:dyDescent="0.35">
      <c r="A155" s="5">
        <v>11</v>
      </c>
      <c r="B155" s="5">
        <v>54480198</v>
      </c>
      <c r="C155" s="5">
        <v>54484197</v>
      </c>
      <c r="D155" s="4" t="s">
        <v>276</v>
      </c>
      <c r="E155" s="4" t="s">
        <v>12</v>
      </c>
      <c r="F155" s="3"/>
    </row>
    <row r="156" spans="1:6" ht="14.5" x14ac:dyDescent="0.35">
      <c r="A156" s="5">
        <v>11</v>
      </c>
      <c r="B156" s="5">
        <v>54478094</v>
      </c>
      <c r="C156" s="5">
        <v>54482093</v>
      </c>
      <c r="D156" s="4" t="s">
        <v>277</v>
      </c>
      <c r="E156" s="4" t="s">
        <v>12</v>
      </c>
      <c r="F156" s="3"/>
    </row>
    <row r="157" spans="1:6" ht="14.5" x14ac:dyDescent="0.35">
      <c r="A157" s="5">
        <v>12</v>
      </c>
      <c r="B157" s="5">
        <v>34589265</v>
      </c>
      <c r="C157" s="5">
        <v>34593264</v>
      </c>
      <c r="D157" s="4" t="s">
        <v>278</v>
      </c>
      <c r="E157" s="4" t="s">
        <v>12</v>
      </c>
      <c r="F157" s="3"/>
    </row>
    <row r="158" spans="1:6" ht="14.5" x14ac:dyDescent="0.35">
      <c r="A158" s="5">
        <v>12</v>
      </c>
      <c r="B158" s="5">
        <v>34589028</v>
      </c>
      <c r="C158" s="5">
        <v>34593027</v>
      </c>
      <c r="D158" s="4" t="s">
        <v>279</v>
      </c>
      <c r="E158" s="4" t="s">
        <v>12</v>
      </c>
      <c r="F158" s="3"/>
    </row>
    <row r="159" spans="1:6" ht="14.5" x14ac:dyDescent="0.35">
      <c r="A159" s="5">
        <v>12</v>
      </c>
      <c r="B159" s="5">
        <v>34577196</v>
      </c>
      <c r="C159" s="5">
        <v>34581195</v>
      </c>
      <c r="D159" s="4" t="s">
        <v>280</v>
      </c>
      <c r="E159" s="4" t="s">
        <v>12</v>
      </c>
      <c r="F159" s="3"/>
    </row>
    <row r="160" spans="1:6" ht="14.5" x14ac:dyDescent="0.35">
      <c r="A160" s="5">
        <v>12</v>
      </c>
      <c r="B160" s="5">
        <v>37235826</v>
      </c>
      <c r="C160" s="5">
        <v>37239825</v>
      </c>
      <c r="D160" s="4" t="s">
        <v>281</v>
      </c>
      <c r="E160" s="4" t="s">
        <v>12</v>
      </c>
      <c r="F160" s="3"/>
    </row>
    <row r="161" spans="1:6" ht="14.5" x14ac:dyDescent="0.35">
      <c r="A161" s="5">
        <v>12</v>
      </c>
      <c r="B161" s="5">
        <v>37359189</v>
      </c>
      <c r="C161" s="5">
        <v>37363188</v>
      </c>
      <c r="D161" s="4" t="s">
        <v>282</v>
      </c>
      <c r="E161" s="4" t="s">
        <v>12</v>
      </c>
      <c r="F161" s="3"/>
    </row>
    <row r="162" spans="1:6" ht="14.5" x14ac:dyDescent="0.35">
      <c r="A162" s="5">
        <v>13</v>
      </c>
      <c r="B162" s="5">
        <v>17511150</v>
      </c>
      <c r="C162" s="5">
        <v>17515149</v>
      </c>
      <c r="D162" s="4" t="s">
        <v>283</v>
      </c>
      <c r="E162" s="4" t="s">
        <v>12</v>
      </c>
      <c r="F162" s="3"/>
    </row>
    <row r="163" spans="1:6" ht="14.5" x14ac:dyDescent="0.35">
      <c r="A163" s="5">
        <v>13</v>
      </c>
      <c r="B163" s="5">
        <v>17508788</v>
      </c>
      <c r="C163" s="5">
        <v>17512787</v>
      </c>
      <c r="D163" s="4" t="s">
        <v>284</v>
      </c>
      <c r="E163" s="4" t="s">
        <v>12</v>
      </c>
      <c r="F163" s="3"/>
    </row>
    <row r="164" spans="1:6" ht="14.5" x14ac:dyDescent="0.35">
      <c r="A164" s="5">
        <v>13</v>
      </c>
      <c r="B164" s="5">
        <v>17509984</v>
      </c>
      <c r="C164" s="5">
        <v>17513983</v>
      </c>
      <c r="D164" s="4" t="s">
        <v>285</v>
      </c>
      <c r="E164" s="4" t="s">
        <v>12</v>
      </c>
      <c r="F164" s="3"/>
    </row>
    <row r="165" spans="1:6" ht="14.5" x14ac:dyDescent="0.35">
      <c r="A165" s="5">
        <v>13</v>
      </c>
      <c r="B165" s="5">
        <v>17511260</v>
      </c>
      <c r="C165" s="5">
        <v>17515259</v>
      </c>
      <c r="D165" s="4" t="s">
        <v>286</v>
      </c>
      <c r="E165" s="4" t="s">
        <v>12</v>
      </c>
      <c r="F165" s="3"/>
    </row>
    <row r="166" spans="1:6" ht="14.5" x14ac:dyDescent="0.35">
      <c r="A166" s="5">
        <v>13</v>
      </c>
      <c r="B166" s="5">
        <v>17508661</v>
      </c>
      <c r="C166" s="5">
        <v>17512660</v>
      </c>
      <c r="D166" s="4" t="s">
        <v>287</v>
      </c>
      <c r="E166" s="4" t="s">
        <v>12</v>
      </c>
      <c r="F166" s="3"/>
    </row>
    <row r="167" spans="1:6" ht="14.5" x14ac:dyDescent="0.35">
      <c r="A167" s="5">
        <v>14</v>
      </c>
      <c r="B167" s="5">
        <v>12718411</v>
      </c>
      <c r="C167" s="5">
        <v>12722410</v>
      </c>
      <c r="D167" s="4" t="s">
        <v>288</v>
      </c>
      <c r="E167" s="4" t="s">
        <v>12</v>
      </c>
      <c r="F167" s="3"/>
    </row>
    <row r="168" spans="1:6" ht="14.5" x14ac:dyDescent="0.35">
      <c r="A168" s="5">
        <v>14</v>
      </c>
      <c r="B168" s="5">
        <v>10073172</v>
      </c>
      <c r="C168" s="5">
        <v>10077171</v>
      </c>
      <c r="D168" s="4" t="s">
        <v>289</v>
      </c>
      <c r="E168" s="4" t="s">
        <v>12</v>
      </c>
      <c r="F168" s="3"/>
    </row>
    <row r="169" spans="1:6" ht="14.5" x14ac:dyDescent="0.35">
      <c r="A169" s="5">
        <v>14</v>
      </c>
      <c r="B169" s="5">
        <v>10076151</v>
      </c>
      <c r="C169" s="5">
        <v>10080150</v>
      </c>
      <c r="D169" s="4" t="s">
        <v>290</v>
      </c>
      <c r="E169" s="4" t="s">
        <v>12</v>
      </c>
      <c r="F169" s="3"/>
    </row>
    <row r="170" spans="1:6" ht="14.5" x14ac:dyDescent="0.35">
      <c r="A170" s="5">
        <v>14</v>
      </c>
      <c r="B170" s="5">
        <v>12723797</v>
      </c>
      <c r="C170" s="5">
        <v>12727796</v>
      </c>
      <c r="D170" s="4" t="s">
        <v>291</v>
      </c>
      <c r="E170" s="4" t="s">
        <v>12</v>
      </c>
      <c r="F170" s="3"/>
    </row>
    <row r="171" spans="1:6" ht="14.5" x14ac:dyDescent="0.35">
      <c r="A171" s="5">
        <v>14</v>
      </c>
      <c r="B171" s="5">
        <v>12717870</v>
      </c>
      <c r="C171" s="5">
        <v>12721869</v>
      </c>
      <c r="D171" s="4" t="s">
        <v>292</v>
      </c>
      <c r="E171" s="4" t="s">
        <v>12</v>
      </c>
      <c r="F171" s="3"/>
    </row>
    <row r="172" spans="1:6" ht="14.5" x14ac:dyDescent="0.35">
      <c r="A172" s="5">
        <v>15</v>
      </c>
      <c r="B172" s="5">
        <v>16668460</v>
      </c>
      <c r="C172" s="5">
        <v>16672459</v>
      </c>
      <c r="D172" s="4" t="s">
        <v>293</v>
      </c>
      <c r="E172" s="4" t="s">
        <v>12</v>
      </c>
      <c r="F172" s="3"/>
    </row>
    <row r="173" spans="1:6" ht="14.5" x14ac:dyDescent="0.35">
      <c r="A173" s="5">
        <v>15</v>
      </c>
      <c r="B173" s="5">
        <v>16665629</v>
      </c>
      <c r="C173" s="5">
        <v>16669628</v>
      </c>
      <c r="D173" s="4" t="s">
        <v>294</v>
      </c>
      <c r="E173" s="4" t="s">
        <v>12</v>
      </c>
      <c r="F173" s="3"/>
    </row>
    <row r="174" spans="1:6" ht="14.5" x14ac:dyDescent="0.35">
      <c r="A174" s="5">
        <v>15</v>
      </c>
      <c r="B174" s="5">
        <v>16671693</v>
      </c>
      <c r="C174" s="5">
        <v>16675692</v>
      </c>
      <c r="D174" s="4" t="s">
        <v>295</v>
      </c>
      <c r="E174" s="4" t="s">
        <v>12</v>
      </c>
      <c r="F174" s="3"/>
    </row>
    <row r="175" spans="1:6" ht="14.5" x14ac:dyDescent="0.35">
      <c r="A175" s="5">
        <v>15</v>
      </c>
      <c r="B175" s="5">
        <v>16666638</v>
      </c>
      <c r="C175" s="5">
        <v>16670637</v>
      </c>
      <c r="D175" s="4" t="s">
        <v>296</v>
      </c>
      <c r="E175" s="4" t="s">
        <v>12</v>
      </c>
      <c r="F175" s="3"/>
    </row>
    <row r="176" spans="1:6" ht="14.5" x14ac:dyDescent="0.35">
      <c r="A176" s="5">
        <v>15</v>
      </c>
      <c r="B176" s="5">
        <v>16672028</v>
      </c>
      <c r="C176" s="5">
        <v>16676027</v>
      </c>
      <c r="D176" s="4" t="s">
        <v>297</v>
      </c>
      <c r="E176" s="4" t="s">
        <v>12</v>
      </c>
      <c r="F176" s="3"/>
    </row>
    <row r="177" spans="1:6" ht="14.5" x14ac:dyDescent="0.35">
      <c r="A177" s="5">
        <v>16</v>
      </c>
      <c r="B177" s="5">
        <v>37858109</v>
      </c>
      <c r="C177" s="5">
        <v>37862108</v>
      </c>
      <c r="D177" s="4" t="s">
        <v>298</v>
      </c>
      <c r="E177" s="4" t="s">
        <v>12</v>
      </c>
      <c r="F177" s="3"/>
    </row>
    <row r="178" spans="1:6" ht="14.5" x14ac:dyDescent="0.35">
      <c r="A178" s="5">
        <v>16</v>
      </c>
      <c r="B178" s="5">
        <v>35829620</v>
      </c>
      <c r="C178" s="5">
        <v>35833619</v>
      </c>
      <c r="D178" s="4" t="s">
        <v>299</v>
      </c>
      <c r="E178" s="4" t="s">
        <v>12</v>
      </c>
      <c r="F178" s="3"/>
    </row>
    <row r="179" spans="1:6" ht="14.5" x14ac:dyDescent="0.35">
      <c r="A179" s="5">
        <v>16</v>
      </c>
      <c r="B179" s="5">
        <v>37859738</v>
      </c>
      <c r="C179" s="5">
        <v>37863737</v>
      </c>
      <c r="D179" s="4" t="s">
        <v>300</v>
      </c>
      <c r="E179" s="4" t="s">
        <v>12</v>
      </c>
      <c r="F179" s="3"/>
    </row>
    <row r="180" spans="1:6" ht="14.5" x14ac:dyDescent="0.35">
      <c r="A180" s="5">
        <v>16</v>
      </c>
      <c r="B180" s="5">
        <v>39516013</v>
      </c>
      <c r="C180" s="5">
        <v>39520012</v>
      </c>
      <c r="D180" s="4" t="s">
        <v>301</v>
      </c>
      <c r="E180" s="4" t="s">
        <v>12</v>
      </c>
      <c r="F180" s="3"/>
    </row>
    <row r="181" spans="1:6" ht="14.5" x14ac:dyDescent="0.35">
      <c r="A181" s="5">
        <v>16</v>
      </c>
      <c r="B181" s="5">
        <v>39519540</v>
      </c>
      <c r="C181" s="5">
        <v>39523539</v>
      </c>
      <c r="D181" s="4" t="s">
        <v>302</v>
      </c>
      <c r="E181" s="4" t="s">
        <v>12</v>
      </c>
      <c r="F181" s="3"/>
    </row>
    <row r="182" spans="1:6" ht="14.5" x14ac:dyDescent="0.35">
      <c r="A182" s="5">
        <v>17</v>
      </c>
      <c r="B182" s="5">
        <v>27571369</v>
      </c>
      <c r="C182" s="5">
        <v>27575368</v>
      </c>
      <c r="D182" s="4" t="s">
        <v>303</v>
      </c>
      <c r="E182" s="4" t="s">
        <v>12</v>
      </c>
      <c r="F182" s="3"/>
    </row>
    <row r="183" spans="1:6" ht="14.5" x14ac:dyDescent="0.35">
      <c r="A183" s="5">
        <v>17</v>
      </c>
      <c r="B183" s="5">
        <v>27571494</v>
      </c>
      <c r="C183" s="5">
        <v>27575493</v>
      </c>
      <c r="D183" s="4" t="s">
        <v>304</v>
      </c>
      <c r="E183" s="4" t="s">
        <v>12</v>
      </c>
      <c r="F183" s="3"/>
    </row>
    <row r="184" spans="1:6" ht="14.5" x14ac:dyDescent="0.35">
      <c r="A184" s="5">
        <v>17</v>
      </c>
      <c r="B184" s="5">
        <v>27571517</v>
      </c>
      <c r="C184" s="5">
        <v>27575516</v>
      </c>
      <c r="D184" s="4" t="s">
        <v>305</v>
      </c>
      <c r="E184" s="4" t="s">
        <v>12</v>
      </c>
      <c r="F184" s="3"/>
    </row>
    <row r="185" spans="1:6" ht="14.5" x14ac:dyDescent="0.35">
      <c r="A185" s="5">
        <v>17</v>
      </c>
      <c r="B185" s="5">
        <v>27571968</v>
      </c>
      <c r="C185" s="5">
        <v>27575967</v>
      </c>
      <c r="D185" s="4" t="s">
        <v>306</v>
      </c>
      <c r="E185" s="4" t="s">
        <v>12</v>
      </c>
      <c r="F185" s="3"/>
    </row>
    <row r="186" spans="1:6" ht="14.5" x14ac:dyDescent="0.35">
      <c r="A186" s="5">
        <v>17</v>
      </c>
      <c r="B186" s="5">
        <v>27571673</v>
      </c>
      <c r="C186" s="5">
        <v>27575672</v>
      </c>
      <c r="D186" s="4" t="s">
        <v>307</v>
      </c>
      <c r="E186" s="4" t="s">
        <v>12</v>
      </c>
      <c r="F186" s="3"/>
    </row>
    <row r="187" spans="1:6" ht="14.5" x14ac:dyDescent="0.35">
      <c r="A187" s="5">
        <v>18</v>
      </c>
      <c r="B187" s="5">
        <v>15620513</v>
      </c>
      <c r="C187" s="5">
        <v>15624512</v>
      </c>
      <c r="D187" s="4" t="s">
        <v>308</v>
      </c>
      <c r="E187" s="4" t="s">
        <v>12</v>
      </c>
      <c r="F187" s="3"/>
    </row>
    <row r="188" spans="1:6" ht="14.5" x14ac:dyDescent="0.35">
      <c r="A188" s="5">
        <v>18</v>
      </c>
      <c r="B188" s="5">
        <v>15627615</v>
      </c>
      <c r="C188" s="5">
        <v>15631614</v>
      </c>
      <c r="D188" s="4" t="s">
        <v>309</v>
      </c>
      <c r="E188" s="4" t="s">
        <v>12</v>
      </c>
      <c r="F188" s="3"/>
    </row>
    <row r="189" spans="1:6" ht="14.5" x14ac:dyDescent="0.35">
      <c r="A189" s="5">
        <v>18</v>
      </c>
      <c r="B189" s="5">
        <v>15613297</v>
      </c>
      <c r="C189" s="5">
        <v>15617296</v>
      </c>
      <c r="D189" s="4" t="s">
        <v>310</v>
      </c>
      <c r="E189" s="4" t="s">
        <v>12</v>
      </c>
      <c r="F189" s="3"/>
    </row>
    <row r="190" spans="1:6" ht="14.5" x14ac:dyDescent="0.35">
      <c r="A190" s="5">
        <v>18</v>
      </c>
      <c r="B190" s="5">
        <v>15629444</v>
      </c>
      <c r="C190" s="5">
        <v>15633443</v>
      </c>
      <c r="D190" s="4" t="s">
        <v>311</v>
      </c>
      <c r="E190" s="4" t="s">
        <v>12</v>
      </c>
      <c r="F190" s="3"/>
    </row>
    <row r="191" spans="1:6" ht="14.5" x14ac:dyDescent="0.35">
      <c r="A191" s="5">
        <v>18</v>
      </c>
      <c r="B191" s="5">
        <v>21121285</v>
      </c>
      <c r="C191" s="5">
        <v>21125284</v>
      </c>
      <c r="D191" s="4" t="s">
        <v>312</v>
      </c>
      <c r="E191" s="4" t="s">
        <v>12</v>
      </c>
      <c r="F191" s="3"/>
    </row>
    <row r="192" spans="1:6" ht="14.5" x14ac:dyDescent="0.35">
      <c r="A192" s="5">
        <v>19</v>
      </c>
      <c r="B192" s="5">
        <v>25665815</v>
      </c>
      <c r="C192" s="5">
        <v>25669814</v>
      </c>
      <c r="D192" s="4" t="s">
        <v>313</v>
      </c>
      <c r="E192" s="4" t="s">
        <v>12</v>
      </c>
      <c r="F192" s="3"/>
    </row>
    <row r="193" spans="1:6" ht="14.5" x14ac:dyDescent="0.35">
      <c r="A193" s="5">
        <v>19</v>
      </c>
      <c r="B193" s="5">
        <v>25280029</v>
      </c>
      <c r="C193" s="5">
        <v>25284028</v>
      </c>
      <c r="D193" s="4" t="s">
        <v>314</v>
      </c>
      <c r="E193" s="4" t="s">
        <v>12</v>
      </c>
      <c r="F193" s="3"/>
    </row>
    <row r="194" spans="1:6" ht="14.5" x14ac:dyDescent="0.35">
      <c r="A194" s="5">
        <v>19</v>
      </c>
      <c r="B194" s="5">
        <v>25626037</v>
      </c>
      <c r="C194" s="5">
        <v>25630036</v>
      </c>
      <c r="D194" s="4" t="s">
        <v>315</v>
      </c>
      <c r="E194" s="4" t="s">
        <v>12</v>
      </c>
      <c r="F194" s="3"/>
    </row>
    <row r="195" spans="1:6" ht="14.5" x14ac:dyDescent="0.35">
      <c r="A195" s="5">
        <v>19</v>
      </c>
      <c r="B195" s="5">
        <v>25671377</v>
      </c>
      <c r="C195" s="5">
        <v>25675376</v>
      </c>
      <c r="D195" s="4" t="s">
        <v>316</v>
      </c>
      <c r="E195" s="4" t="s">
        <v>12</v>
      </c>
      <c r="F195" s="3"/>
    </row>
    <row r="196" spans="1:6" ht="14.5" x14ac:dyDescent="0.35">
      <c r="A196" s="5">
        <v>19</v>
      </c>
      <c r="B196" s="5">
        <v>25805434</v>
      </c>
      <c r="C196" s="5">
        <v>25809433</v>
      </c>
      <c r="D196" s="4" t="s">
        <v>317</v>
      </c>
      <c r="E196" s="4" t="s">
        <v>12</v>
      </c>
      <c r="F196" s="3"/>
    </row>
    <row r="197" spans="1:6" ht="14.5" x14ac:dyDescent="0.35">
      <c r="A197" s="5">
        <v>20</v>
      </c>
      <c r="B197" s="5">
        <v>26346418</v>
      </c>
      <c r="C197" s="5">
        <v>26350417</v>
      </c>
      <c r="D197" s="4" t="s">
        <v>318</v>
      </c>
      <c r="E197" s="4" t="s">
        <v>12</v>
      </c>
      <c r="F197" s="3"/>
    </row>
    <row r="198" spans="1:6" ht="14.5" x14ac:dyDescent="0.35">
      <c r="A198" s="5">
        <v>20</v>
      </c>
      <c r="B198" s="5">
        <v>26332663</v>
      </c>
      <c r="C198" s="5">
        <v>26336662</v>
      </c>
      <c r="D198" s="4" t="s">
        <v>319</v>
      </c>
      <c r="E198" s="4" t="s">
        <v>12</v>
      </c>
      <c r="F198" s="3"/>
    </row>
    <row r="199" spans="1:6" ht="14.5" x14ac:dyDescent="0.35">
      <c r="A199" s="5">
        <v>20</v>
      </c>
      <c r="B199" s="5">
        <v>26324766</v>
      </c>
      <c r="C199" s="5">
        <v>26328765</v>
      </c>
      <c r="D199" s="4" t="s">
        <v>320</v>
      </c>
      <c r="E199" s="4" t="s">
        <v>12</v>
      </c>
      <c r="F199" s="3"/>
    </row>
    <row r="200" spans="1:6" ht="14.5" x14ac:dyDescent="0.35">
      <c r="A200" s="5">
        <v>20</v>
      </c>
      <c r="B200" s="5">
        <v>26356054</v>
      </c>
      <c r="C200" s="5">
        <v>26360053</v>
      </c>
      <c r="D200" s="4" t="s">
        <v>321</v>
      </c>
      <c r="E200" s="4" t="s">
        <v>12</v>
      </c>
      <c r="F200" s="3"/>
    </row>
    <row r="201" spans="1:6" ht="14.5" x14ac:dyDescent="0.35">
      <c r="A201" s="5">
        <v>20</v>
      </c>
      <c r="B201" s="5">
        <v>26377609</v>
      </c>
      <c r="C201" s="5">
        <v>26381608</v>
      </c>
      <c r="D201" s="4" t="s">
        <v>322</v>
      </c>
      <c r="E201" s="4" t="s">
        <v>12</v>
      </c>
      <c r="F201" s="3"/>
    </row>
    <row r="202" spans="1:6" ht="14.5" x14ac:dyDescent="0.35">
      <c r="A202" s="5">
        <v>21</v>
      </c>
      <c r="B202" s="5">
        <v>11306478</v>
      </c>
      <c r="C202" s="5">
        <v>11310477</v>
      </c>
      <c r="D202" s="4" t="s">
        <v>323</v>
      </c>
      <c r="E202" s="4" t="s">
        <v>12</v>
      </c>
      <c r="F202" s="3"/>
    </row>
    <row r="203" spans="1:6" ht="14.5" x14ac:dyDescent="0.35">
      <c r="A203" s="5">
        <v>21</v>
      </c>
      <c r="B203" s="5">
        <v>11306878</v>
      </c>
      <c r="C203" s="5">
        <v>11310877</v>
      </c>
      <c r="D203" s="4" t="s">
        <v>324</v>
      </c>
      <c r="E203" s="4" t="s">
        <v>12</v>
      </c>
      <c r="F203" s="3"/>
    </row>
    <row r="204" spans="1:6" ht="14.5" x14ac:dyDescent="0.35">
      <c r="A204" s="5">
        <v>21</v>
      </c>
      <c r="B204" s="5">
        <v>11306409</v>
      </c>
      <c r="C204" s="5">
        <v>11310408</v>
      </c>
      <c r="D204" s="4" t="s">
        <v>325</v>
      </c>
      <c r="E204" s="4" t="s">
        <v>12</v>
      </c>
      <c r="F204" s="3"/>
    </row>
    <row r="205" spans="1:6" ht="14.5" x14ac:dyDescent="0.35">
      <c r="A205" s="5">
        <v>21</v>
      </c>
      <c r="B205" s="5">
        <v>11307135</v>
      </c>
      <c r="C205" s="5">
        <v>11311134</v>
      </c>
      <c r="D205" s="4" t="s">
        <v>326</v>
      </c>
      <c r="E205" s="4" t="s">
        <v>12</v>
      </c>
      <c r="F205" s="3"/>
    </row>
    <row r="206" spans="1:6" ht="14.5" x14ac:dyDescent="0.35">
      <c r="A206" s="5">
        <v>21</v>
      </c>
      <c r="B206" s="5">
        <v>11307041</v>
      </c>
      <c r="C206" s="5">
        <v>11311040</v>
      </c>
      <c r="D206" s="4" t="s">
        <v>327</v>
      </c>
      <c r="E206" s="4" t="s">
        <v>12</v>
      </c>
      <c r="F206" s="3"/>
    </row>
    <row r="207" spans="1:6" ht="14.5" x14ac:dyDescent="0.35">
      <c r="A207" s="5">
        <v>22</v>
      </c>
      <c r="B207" s="5">
        <v>15714065</v>
      </c>
      <c r="C207" s="5">
        <v>15718064</v>
      </c>
      <c r="D207" s="4" t="s">
        <v>328</v>
      </c>
      <c r="E207" s="4" t="s">
        <v>12</v>
      </c>
      <c r="F207" s="3"/>
    </row>
    <row r="208" spans="1:6" ht="14.5" x14ac:dyDescent="0.35">
      <c r="A208" s="5">
        <v>22</v>
      </c>
      <c r="B208" s="5">
        <v>12765264</v>
      </c>
      <c r="C208" s="5">
        <v>12769263</v>
      </c>
      <c r="D208" s="4" t="s">
        <v>329</v>
      </c>
      <c r="E208" s="4" t="s">
        <v>12</v>
      </c>
      <c r="F208" s="3"/>
    </row>
    <row r="209" spans="1:6" ht="14.5" x14ac:dyDescent="0.35">
      <c r="A209" s="5">
        <v>22</v>
      </c>
      <c r="B209" s="5">
        <v>12781856</v>
      </c>
      <c r="C209" s="5">
        <v>12785855</v>
      </c>
      <c r="D209" s="4" t="s">
        <v>330</v>
      </c>
      <c r="E209" s="4" t="s">
        <v>12</v>
      </c>
      <c r="F209" s="3"/>
    </row>
    <row r="210" spans="1:6" ht="14.5" x14ac:dyDescent="0.35">
      <c r="A210" s="5">
        <v>22</v>
      </c>
      <c r="B210" s="5">
        <v>16524391</v>
      </c>
      <c r="C210" s="5">
        <v>16528390</v>
      </c>
      <c r="D210" s="4" t="s">
        <v>331</v>
      </c>
      <c r="E210" s="4" t="s">
        <v>12</v>
      </c>
      <c r="F210" s="3"/>
    </row>
    <row r="211" spans="1:6" ht="14.5" x14ac:dyDescent="0.35">
      <c r="A211" s="5">
        <v>22</v>
      </c>
      <c r="B211" s="5">
        <v>16563276</v>
      </c>
      <c r="C211" s="5">
        <v>16567275</v>
      </c>
      <c r="D211" s="4" t="s">
        <v>332</v>
      </c>
      <c r="E211" s="4" t="s">
        <v>12</v>
      </c>
      <c r="F211" s="3"/>
    </row>
    <row r="212" spans="1:6" ht="14.5" x14ac:dyDescent="0.35">
      <c r="A212" s="5">
        <v>1</v>
      </c>
      <c r="B212" s="5">
        <v>146577293</v>
      </c>
      <c r="C212" s="5">
        <v>146581292</v>
      </c>
      <c r="D212" s="4" t="s">
        <v>333</v>
      </c>
      <c r="E212" s="4" t="s">
        <v>13</v>
      </c>
      <c r="F212" s="3"/>
    </row>
    <row r="213" spans="1:6" ht="14.5" x14ac:dyDescent="0.35">
      <c r="A213" s="5">
        <v>1</v>
      </c>
      <c r="B213" s="5">
        <v>146027886</v>
      </c>
      <c r="C213" s="5">
        <v>146031885</v>
      </c>
      <c r="D213" s="4" t="s">
        <v>334</v>
      </c>
      <c r="E213" s="4" t="s">
        <v>13</v>
      </c>
      <c r="F213" s="3"/>
    </row>
    <row r="214" spans="1:6" ht="14.5" x14ac:dyDescent="0.35">
      <c r="A214" s="5">
        <v>1</v>
      </c>
      <c r="B214" s="5">
        <v>144206997</v>
      </c>
      <c r="C214" s="5">
        <v>144210996</v>
      </c>
      <c r="D214" s="4" t="s">
        <v>335</v>
      </c>
      <c r="E214" s="4" t="s">
        <v>13</v>
      </c>
      <c r="F214" s="3"/>
    </row>
    <row r="215" spans="1:6" ht="14.5" x14ac:dyDescent="0.35">
      <c r="A215" s="5">
        <v>1</v>
      </c>
      <c r="B215" s="5">
        <v>144934334</v>
      </c>
      <c r="C215" s="5">
        <v>144938333</v>
      </c>
      <c r="D215" s="4" t="s">
        <v>336</v>
      </c>
      <c r="E215" s="4" t="s">
        <v>13</v>
      </c>
      <c r="F215" s="3"/>
    </row>
    <row r="216" spans="1:6" ht="14.5" x14ac:dyDescent="0.35">
      <c r="A216" s="5">
        <v>1</v>
      </c>
      <c r="B216" s="5">
        <v>146446797</v>
      </c>
      <c r="C216" s="5">
        <v>146450796</v>
      </c>
      <c r="D216" s="4" t="s">
        <v>337</v>
      </c>
      <c r="E216" s="4" t="s">
        <v>13</v>
      </c>
      <c r="F216" s="3"/>
    </row>
    <row r="217" spans="1:6" ht="14.5" x14ac:dyDescent="0.35">
      <c r="A217" s="5">
        <v>2</v>
      </c>
      <c r="B217" s="5">
        <v>98609256</v>
      </c>
      <c r="C217" s="5">
        <v>98613255</v>
      </c>
      <c r="D217" s="4" t="s">
        <v>338</v>
      </c>
      <c r="E217" s="4" t="s">
        <v>13</v>
      </c>
      <c r="F217" s="3"/>
    </row>
    <row r="218" spans="1:6" ht="14.5" x14ac:dyDescent="0.35">
      <c r="A218" s="5">
        <v>2</v>
      </c>
      <c r="B218" s="5">
        <v>98635528</v>
      </c>
      <c r="C218" s="5">
        <v>98639527</v>
      </c>
      <c r="D218" s="4" t="s">
        <v>339</v>
      </c>
      <c r="E218" s="4" t="s">
        <v>13</v>
      </c>
      <c r="F218" s="3"/>
    </row>
    <row r="219" spans="1:6" ht="14.5" x14ac:dyDescent="0.35">
      <c r="A219" s="5">
        <v>2</v>
      </c>
      <c r="B219" s="5">
        <v>98486888</v>
      </c>
      <c r="C219" s="5">
        <v>98490887</v>
      </c>
      <c r="D219" s="4" t="s">
        <v>340</v>
      </c>
      <c r="E219" s="4" t="s">
        <v>13</v>
      </c>
      <c r="F219" s="3"/>
    </row>
    <row r="220" spans="1:6" ht="14.5" x14ac:dyDescent="0.35">
      <c r="A220" s="5">
        <v>2</v>
      </c>
      <c r="B220" s="5">
        <v>98712552</v>
      </c>
      <c r="C220" s="5">
        <v>98716551</v>
      </c>
      <c r="D220" s="4" t="s">
        <v>341</v>
      </c>
      <c r="E220" s="4" t="s">
        <v>13</v>
      </c>
      <c r="F220" s="3"/>
    </row>
    <row r="221" spans="1:6" ht="14.5" x14ac:dyDescent="0.35">
      <c r="A221" s="5">
        <v>2</v>
      </c>
      <c r="B221" s="5">
        <v>99072005</v>
      </c>
      <c r="C221" s="5">
        <v>99076004</v>
      </c>
      <c r="D221" s="4" t="s">
        <v>342</v>
      </c>
      <c r="E221" s="4" t="s">
        <v>13</v>
      </c>
      <c r="F221" s="3"/>
    </row>
    <row r="222" spans="1:6" ht="14.5" x14ac:dyDescent="0.35">
      <c r="A222" s="5">
        <v>3</v>
      </c>
      <c r="B222" s="5">
        <v>99552729</v>
      </c>
      <c r="C222" s="5">
        <v>99556728</v>
      </c>
      <c r="D222" s="4" t="s">
        <v>343</v>
      </c>
      <c r="E222" s="4" t="s">
        <v>13</v>
      </c>
      <c r="F222" s="3"/>
    </row>
    <row r="223" spans="1:6" ht="14.5" x14ac:dyDescent="0.35">
      <c r="A223" s="5">
        <v>3</v>
      </c>
      <c r="B223" s="5">
        <v>100260388</v>
      </c>
      <c r="C223" s="5">
        <v>100264387</v>
      </c>
      <c r="D223" s="4" t="s">
        <v>344</v>
      </c>
      <c r="E223" s="4" t="s">
        <v>13</v>
      </c>
      <c r="F223" s="3"/>
    </row>
    <row r="224" spans="1:6" ht="14.5" x14ac:dyDescent="0.35">
      <c r="A224" s="5">
        <v>3</v>
      </c>
      <c r="B224" s="5">
        <v>99278091</v>
      </c>
      <c r="C224" s="5">
        <v>99282090</v>
      </c>
      <c r="D224" s="4" t="s">
        <v>345</v>
      </c>
      <c r="E224" s="4" t="s">
        <v>13</v>
      </c>
      <c r="F224" s="3"/>
    </row>
    <row r="225" spans="1:6" ht="14.5" x14ac:dyDescent="0.35">
      <c r="A225" s="5">
        <v>3</v>
      </c>
      <c r="B225" s="5">
        <v>100237422</v>
      </c>
      <c r="C225" s="5">
        <v>100241421</v>
      </c>
      <c r="D225" s="4" t="s">
        <v>346</v>
      </c>
      <c r="E225" s="4" t="s">
        <v>13</v>
      </c>
      <c r="F225" s="3"/>
    </row>
    <row r="226" spans="1:6" ht="14.5" x14ac:dyDescent="0.35">
      <c r="A226" s="5">
        <v>3</v>
      </c>
      <c r="B226" s="5">
        <v>99288811</v>
      </c>
      <c r="C226" s="5">
        <v>99292810</v>
      </c>
      <c r="D226" s="4" t="s">
        <v>347</v>
      </c>
      <c r="E226" s="4" t="s">
        <v>13</v>
      </c>
      <c r="F226" s="3"/>
    </row>
    <row r="227" spans="1:6" ht="14.5" x14ac:dyDescent="0.35">
      <c r="A227" s="5">
        <v>5</v>
      </c>
      <c r="B227" s="5">
        <v>54288624</v>
      </c>
      <c r="C227" s="5">
        <v>54292623</v>
      </c>
      <c r="D227" s="4" t="s">
        <v>348</v>
      </c>
      <c r="E227" s="4" t="s">
        <v>13</v>
      </c>
      <c r="F227" s="3"/>
    </row>
    <row r="228" spans="1:6" ht="14.5" x14ac:dyDescent="0.35">
      <c r="A228" s="5">
        <v>5</v>
      </c>
      <c r="B228" s="5">
        <v>51165893</v>
      </c>
      <c r="C228" s="5">
        <v>51169892</v>
      </c>
      <c r="D228" s="4" t="s">
        <v>349</v>
      </c>
      <c r="E228" s="4" t="s">
        <v>13</v>
      </c>
      <c r="F228" s="3"/>
    </row>
    <row r="229" spans="1:6" ht="14.5" x14ac:dyDescent="0.35">
      <c r="A229" s="5">
        <v>5</v>
      </c>
      <c r="B229" s="5">
        <v>53861895</v>
      </c>
      <c r="C229" s="5">
        <v>53865894</v>
      </c>
      <c r="D229" s="4" t="s">
        <v>350</v>
      </c>
      <c r="E229" s="4" t="s">
        <v>13</v>
      </c>
      <c r="F229" s="3"/>
    </row>
    <row r="230" spans="1:6" ht="14.5" x14ac:dyDescent="0.35">
      <c r="A230" s="5">
        <v>5</v>
      </c>
      <c r="B230" s="5">
        <v>53047481</v>
      </c>
      <c r="C230" s="5">
        <v>53051480</v>
      </c>
      <c r="D230" s="4" t="s">
        <v>351</v>
      </c>
      <c r="E230" s="4" t="s">
        <v>13</v>
      </c>
      <c r="F230" s="3"/>
    </row>
    <row r="231" spans="1:6" ht="14.5" x14ac:dyDescent="0.35">
      <c r="A231" s="5">
        <v>5</v>
      </c>
      <c r="B231" s="5">
        <v>54283926</v>
      </c>
      <c r="C231" s="5">
        <v>54287925</v>
      </c>
      <c r="D231" s="4" t="s">
        <v>352</v>
      </c>
      <c r="E231" s="4" t="s">
        <v>13</v>
      </c>
      <c r="F231" s="3"/>
    </row>
    <row r="232" spans="1:6" ht="14.5" x14ac:dyDescent="0.35">
      <c r="A232" s="5">
        <v>6</v>
      </c>
      <c r="B232" s="5">
        <v>65581277</v>
      </c>
      <c r="C232" s="5">
        <v>65585276</v>
      </c>
      <c r="D232" s="4" t="s">
        <v>353</v>
      </c>
      <c r="E232" s="4" t="s">
        <v>13</v>
      </c>
      <c r="F232" s="3"/>
    </row>
    <row r="233" spans="1:6" ht="14.5" x14ac:dyDescent="0.35">
      <c r="A233" s="5">
        <v>6</v>
      </c>
      <c r="B233" s="5">
        <v>62971319</v>
      </c>
      <c r="C233" s="5">
        <v>62975318</v>
      </c>
      <c r="D233" s="4" t="s">
        <v>354</v>
      </c>
      <c r="E233" s="4" t="s">
        <v>13</v>
      </c>
      <c r="F233" s="3"/>
    </row>
    <row r="234" spans="1:6" ht="14.5" x14ac:dyDescent="0.35">
      <c r="A234" s="5">
        <v>6</v>
      </c>
      <c r="B234" s="5">
        <v>62750577</v>
      </c>
      <c r="C234" s="5">
        <v>62754576</v>
      </c>
      <c r="D234" s="4" t="s">
        <v>355</v>
      </c>
      <c r="E234" s="4" t="s">
        <v>13</v>
      </c>
      <c r="F234" s="3"/>
    </row>
    <row r="235" spans="1:6" ht="14.5" x14ac:dyDescent="0.35">
      <c r="A235" s="5">
        <v>6</v>
      </c>
      <c r="B235" s="5">
        <v>65646098</v>
      </c>
      <c r="C235" s="5">
        <v>65650097</v>
      </c>
      <c r="D235" s="4" t="s">
        <v>356</v>
      </c>
      <c r="E235" s="4" t="s">
        <v>13</v>
      </c>
      <c r="F235" s="3"/>
    </row>
    <row r="236" spans="1:6" ht="14.5" x14ac:dyDescent="0.35">
      <c r="A236" s="5">
        <v>6</v>
      </c>
      <c r="B236" s="5">
        <v>65710814</v>
      </c>
      <c r="C236" s="5">
        <v>65714813</v>
      </c>
      <c r="D236" s="4" t="s">
        <v>357</v>
      </c>
      <c r="E236" s="4" t="s">
        <v>13</v>
      </c>
      <c r="F236" s="3"/>
    </row>
    <row r="237" spans="1:6" ht="14.5" x14ac:dyDescent="0.35">
      <c r="A237" s="5">
        <v>7</v>
      </c>
      <c r="B237" s="5">
        <v>67870230</v>
      </c>
      <c r="C237" s="5">
        <v>67874229</v>
      </c>
      <c r="D237" s="4" t="s">
        <v>358</v>
      </c>
      <c r="E237" s="4" t="s">
        <v>13</v>
      </c>
      <c r="F237" s="3"/>
    </row>
    <row r="238" spans="1:6" ht="14.5" x14ac:dyDescent="0.35">
      <c r="A238" s="5">
        <v>7</v>
      </c>
      <c r="B238" s="5">
        <v>68579031</v>
      </c>
      <c r="C238" s="5">
        <v>68583030</v>
      </c>
      <c r="D238" s="4" t="s">
        <v>359</v>
      </c>
      <c r="E238" s="4" t="s">
        <v>13</v>
      </c>
      <c r="F238" s="3"/>
    </row>
    <row r="239" spans="1:6" ht="14.5" x14ac:dyDescent="0.35">
      <c r="A239" s="5">
        <v>7</v>
      </c>
      <c r="B239" s="5">
        <v>67985698</v>
      </c>
      <c r="C239" s="5">
        <v>67989697</v>
      </c>
      <c r="D239" s="4" t="s">
        <v>360</v>
      </c>
      <c r="E239" s="4" t="s">
        <v>13</v>
      </c>
      <c r="F239" s="3"/>
    </row>
    <row r="240" spans="1:6" ht="14.5" x14ac:dyDescent="0.35">
      <c r="A240" s="5">
        <v>7</v>
      </c>
      <c r="B240" s="5">
        <v>67530195</v>
      </c>
      <c r="C240" s="5">
        <v>67534194</v>
      </c>
      <c r="D240" s="4" t="s">
        <v>361</v>
      </c>
      <c r="E240" s="4" t="s">
        <v>13</v>
      </c>
      <c r="F240" s="3"/>
    </row>
    <row r="241" spans="1:6" ht="14.5" x14ac:dyDescent="0.35">
      <c r="A241" s="5">
        <v>7</v>
      </c>
      <c r="B241" s="5">
        <v>68090773</v>
      </c>
      <c r="C241" s="5">
        <v>68094772</v>
      </c>
      <c r="D241" s="4" t="s">
        <v>362</v>
      </c>
      <c r="E241" s="4" t="s">
        <v>13</v>
      </c>
      <c r="F241" s="3"/>
    </row>
    <row r="242" spans="1:6" ht="14.5" x14ac:dyDescent="0.35">
      <c r="A242" s="5">
        <v>8</v>
      </c>
      <c r="B242" s="5">
        <v>49288359</v>
      </c>
      <c r="C242" s="5">
        <v>49292358</v>
      </c>
      <c r="D242" s="4" t="s">
        <v>363</v>
      </c>
      <c r="E242" s="4" t="s">
        <v>13</v>
      </c>
      <c r="F242" s="3"/>
    </row>
    <row r="243" spans="1:6" ht="14.5" x14ac:dyDescent="0.35">
      <c r="A243" s="5">
        <v>8</v>
      </c>
      <c r="B243" s="5">
        <v>49544858</v>
      </c>
      <c r="C243" s="5">
        <v>49548857</v>
      </c>
      <c r="D243" s="4" t="s">
        <v>364</v>
      </c>
      <c r="E243" s="4" t="s">
        <v>13</v>
      </c>
      <c r="F243" s="3"/>
    </row>
    <row r="244" spans="1:6" ht="14.5" x14ac:dyDescent="0.35">
      <c r="A244" s="5">
        <v>8</v>
      </c>
      <c r="B244" s="5">
        <v>49263913</v>
      </c>
      <c r="C244" s="5">
        <v>49267912</v>
      </c>
      <c r="D244" s="4" t="s">
        <v>365</v>
      </c>
      <c r="E244" s="4" t="s">
        <v>13</v>
      </c>
      <c r="F244" s="3"/>
    </row>
    <row r="245" spans="1:6" ht="14.5" x14ac:dyDescent="0.35">
      <c r="A245" s="5">
        <v>8</v>
      </c>
      <c r="B245" s="5">
        <v>48948024</v>
      </c>
      <c r="C245" s="5">
        <v>48952023</v>
      </c>
      <c r="D245" s="4" t="s">
        <v>366</v>
      </c>
      <c r="E245" s="4" t="s">
        <v>13</v>
      </c>
      <c r="F245" s="3"/>
    </row>
    <row r="246" spans="1:6" ht="14.5" x14ac:dyDescent="0.35">
      <c r="A246" s="5">
        <v>8</v>
      </c>
      <c r="B246" s="5">
        <v>50293875</v>
      </c>
      <c r="C246" s="5">
        <v>50297874</v>
      </c>
      <c r="D246" s="4" t="s">
        <v>367</v>
      </c>
      <c r="E246" s="4" t="s">
        <v>13</v>
      </c>
      <c r="F246" s="3"/>
    </row>
    <row r="247" spans="1:6" ht="14.5" x14ac:dyDescent="0.35">
      <c r="A247" s="5">
        <v>9</v>
      </c>
      <c r="B247" s="5">
        <v>81679808</v>
      </c>
      <c r="C247" s="5">
        <v>81683807</v>
      </c>
      <c r="D247" s="4" t="s">
        <v>368</v>
      </c>
      <c r="E247" s="4" t="s">
        <v>13</v>
      </c>
      <c r="F247" s="3"/>
    </row>
    <row r="248" spans="1:6" ht="14.5" x14ac:dyDescent="0.35">
      <c r="A248" s="5">
        <v>9</v>
      </c>
      <c r="B248" s="5">
        <v>81343128</v>
      </c>
      <c r="C248" s="5">
        <v>81347127</v>
      </c>
      <c r="D248" s="4" t="s">
        <v>369</v>
      </c>
      <c r="E248" s="4" t="s">
        <v>13</v>
      </c>
      <c r="F248" s="3"/>
    </row>
    <row r="249" spans="1:6" ht="14.5" x14ac:dyDescent="0.35">
      <c r="A249" s="5">
        <v>9</v>
      </c>
      <c r="B249" s="5">
        <v>81482000</v>
      </c>
      <c r="C249" s="5">
        <v>81485999</v>
      </c>
      <c r="D249" s="4" t="s">
        <v>370</v>
      </c>
      <c r="E249" s="4" t="s">
        <v>13</v>
      </c>
      <c r="F249" s="3"/>
    </row>
    <row r="250" spans="1:6" ht="14.5" x14ac:dyDescent="0.35">
      <c r="A250" s="5">
        <v>9</v>
      </c>
      <c r="B250" s="5">
        <v>81600854</v>
      </c>
      <c r="C250" s="5">
        <v>81604853</v>
      </c>
      <c r="D250" s="4" t="s">
        <v>371</v>
      </c>
      <c r="E250" s="4" t="s">
        <v>13</v>
      </c>
      <c r="F250" s="3"/>
    </row>
    <row r="251" spans="1:6" ht="14.5" x14ac:dyDescent="0.35">
      <c r="A251" s="5">
        <v>9</v>
      </c>
      <c r="B251" s="5">
        <v>81303814</v>
      </c>
      <c r="C251" s="5">
        <v>81307813</v>
      </c>
      <c r="D251" s="4" t="s">
        <v>372</v>
      </c>
      <c r="E251" s="4" t="s">
        <v>13</v>
      </c>
      <c r="F251" s="3"/>
    </row>
    <row r="252" spans="1:6" ht="14.5" x14ac:dyDescent="0.35">
      <c r="A252" s="5">
        <v>10</v>
      </c>
      <c r="B252" s="5">
        <v>43895917</v>
      </c>
      <c r="C252" s="5">
        <v>43899916</v>
      </c>
      <c r="D252" s="4" t="s">
        <v>373</v>
      </c>
      <c r="E252" s="4" t="s">
        <v>13</v>
      </c>
      <c r="F252" s="3"/>
    </row>
    <row r="253" spans="1:6" ht="14.5" x14ac:dyDescent="0.35">
      <c r="A253" s="5">
        <v>10</v>
      </c>
      <c r="B253" s="5">
        <v>46335956</v>
      </c>
      <c r="C253" s="5">
        <v>46339955</v>
      </c>
      <c r="D253" s="4" t="s">
        <v>374</v>
      </c>
      <c r="E253" s="4" t="s">
        <v>13</v>
      </c>
      <c r="F253" s="3"/>
    </row>
    <row r="254" spans="1:6" ht="14.5" x14ac:dyDescent="0.35">
      <c r="A254" s="5">
        <v>10</v>
      </c>
      <c r="B254" s="5">
        <v>43810684</v>
      </c>
      <c r="C254" s="5">
        <v>43814683</v>
      </c>
      <c r="D254" s="4" t="s">
        <v>375</v>
      </c>
      <c r="E254" s="4" t="s">
        <v>13</v>
      </c>
      <c r="F254" s="3"/>
    </row>
    <row r="255" spans="1:6" ht="14.5" x14ac:dyDescent="0.35">
      <c r="A255" s="5">
        <v>10</v>
      </c>
      <c r="B255" s="5">
        <v>44292885</v>
      </c>
      <c r="C255" s="5">
        <v>44296884</v>
      </c>
      <c r="D255" s="4" t="s">
        <v>376</v>
      </c>
      <c r="E255" s="4" t="s">
        <v>13</v>
      </c>
      <c r="F255" s="3"/>
    </row>
    <row r="256" spans="1:6" ht="14.5" x14ac:dyDescent="0.35">
      <c r="A256" s="5">
        <v>10</v>
      </c>
      <c r="B256" s="5">
        <v>45289803</v>
      </c>
      <c r="C256" s="5">
        <v>45293802</v>
      </c>
      <c r="D256" s="4" t="s">
        <v>377</v>
      </c>
      <c r="E256" s="4" t="s">
        <v>13</v>
      </c>
      <c r="F256" s="3"/>
    </row>
    <row r="257" spans="1:6" ht="14.5" x14ac:dyDescent="0.35">
      <c r="A257" s="5">
        <v>11</v>
      </c>
      <c r="B257" s="5">
        <v>58391989</v>
      </c>
      <c r="C257" s="5">
        <v>58395988</v>
      </c>
      <c r="D257" s="4" t="s">
        <v>378</v>
      </c>
      <c r="E257" s="4" t="s">
        <v>13</v>
      </c>
      <c r="F257" s="3"/>
    </row>
    <row r="258" spans="1:6" ht="14.5" x14ac:dyDescent="0.35">
      <c r="A258" s="5">
        <v>11</v>
      </c>
      <c r="B258" s="5">
        <v>58750564</v>
      </c>
      <c r="C258" s="5">
        <v>58754563</v>
      </c>
      <c r="D258" s="4" t="s">
        <v>379</v>
      </c>
      <c r="E258" s="4" t="s">
        <v>13</v>
      </c>
      <c r="F258" s="3"/>
    </row>
    <row r="259" spans="1:6" ht="14.5" x14ac:dyDescent="0.35">
      <c r="A259" s="5">
        <v>11</v>
      </c>
      <c r="B259" s="5">
        <v>55599284</v>
      </c>
      <c r="C259" s="5">
        <v>55603283</v>
      </c>
      <c r="D259" s="4" t="s">
        <v>380</v>
      </c>
      <c r="E259" s="4" t="s">
        <v>13</v>
      </c>
      <c r="F259" s="3"/>
    </row>
    <row r="260" spans="1:6" ht="14.5" x14ac:dyDescent="0.35">
      <c r="A260" s="5">
        <v>11</v>
      </c>
      <c r="B260" s="5">
        <v>59407631</v>
      </c>
      <c r="C260" s="5">
        <v>59411630</v>
      </c>
      <c r="D260" s="4" t="s">
        <v>381</v>
      </c>
      <c r="E260" s="4" t="s">
        <v>13</v>
      </c>
      <c r="F260" s="3"/>
    </row>
    <row r="261" spans="1:6" ht="14.5" x14ac:dyDescent="0.35">
      <c r="A261" s="5">
        <v>11</v>
      </c>
      <c r="B261" s="5">
        <v>58958960</v>
      </c>
      <c r="C261" s="5">
        <v>58962959</v>
      </c>
      <c r="D261" s="4" t="s">
        <v>382</v>
      </c>
      <c r="E261" s="4" t="s">
        <v>13</v>
      </c>
      <c r="F261" s="3"/>
    </row>
    <row r="262" spans="1:6" ht="14.5" x14ac:dyDescent="0.35">
      <c r="A262" s="5">
        <v>12</v>
      </c>
      <c r="B262" s="5">
        <v>39336809</v>
      </c>
      <c r="C262" s="5">
        <v>39340808</v>
      </c>
      <c r="D262" s="4" t="s">
        <v>383</v>
      </c>
      <c r="E262" s="4" t="s">
        <v>13</v>
      </c>
      <c r="F262" s="3"/>
    </row>
    <row r="263" spans="1:6" ht="14.5" x14ac:dyDescent="0.35">
      <c r="A263" s="5">
        <v>12</v>
      </c>
      <c r="B263" s="5">
        <v>40975596</v>
      </c>
      <c r="C263" s="5">
        <v>40979595</v>
      </c>
      <c r="D263" s="4" t="s">
        <v>384</v>
      </c>
      <c r="E263" s="4" t="s">
        <v>13</v>
      </c>
      <c r="F263" s="3"/>
    </row>
    <row r="264" spans="1:6" ht="14.5" x14ac:dyDescent="0.35">
      <c r="A264" s="5">
        <v>12</v>
      </c>
      <c r="B264" s="5">
        <v>38902090</v>
      </c>
      <c r="C264" s="5">
        <v>38906089</v>
      </c>
      <c r="D264" s="4" t="s">
        <v>385</v>
      </c>
      <c r="E264" s="4" t="s">
        <v>13</v>
      </c>
      <c r="F264" s="3"/>
    </row>
    <row r="265" spans="1:6" ht="14.5" x14ac:dyDescent="0.35">
      <c r="A265" s="5">
        <v>12</v>
      </c>
      <c r="B265" s="5">
        <v>39509616</v>
      </c>
      <c r="C265" s="5">
        <v>39513615</v>
      </c>
      <c r="D265" s="4" t="s">
        <v>386</v>
      </c>
      <c r="E265" s="4" t="s">
        <v>13</v>
      </c>
      <c r="F265" s="3"/>
    </row>
    <row r="266" spans="1:6" ht="14.5" x14ac:dyDescent="0.35">
      <c r="A266" s="5">
        <v>12</v>
      </c>
      <c r="B266" s="5">
        <v>42038697</v>
      </c>
      <c r="C266" s="5">
        <v>42042696</v>
      </c>
      <c r="D266" s="4" t="s">
        <v>387</v>
      </c>
      <c r="E266" s="4" t="s">
        <v>13</v>
      </c>
      <c r="F266" s="3"/>
    </row>
    <row r="267" spans="1:6" ht="14.5" x14ac:dyDescent="0.35">
      <c r="A267" s="5">
        <v>13</v>
      </c>
      <c r="B267" s="5">
        <v>20779327</v>
      </c>
      <c r="C267" s="5">
        <v>20783326</v>
      </c>
      <c r="D267" s="4" t="s">
        <v>388</v>
      </c>
      <c r="E267" s="4" t="s">
        <v>13</v>
      </c>
      <c r="F267" s="3"/>
    </row>
    <row r="268" spans="1:6" ht="14.5" x14ac:dyDescent="0.35">
      <c r="A268" s="5">
        <v>13</v>
      </c>
      <c r="B268" s="5">
        <v>20852033</v>
      </c>
      <c r="C268" s="5">
        <v>20856032</v>
      </c>
      <c r="D268" s="4" t="s">
        <v>389</v>
      </c>
      <c r="E268" s="4" t="s">
        <v>13</v>
      </c>
      <c r="F268" s="3"/>
    </row>
    <row r="269" spans="1:6" ht="14.5" x14ac:dyDescent="0.35">
      <c r="A269" s="5">
        <v>13</v>
      </c>
      <c r="B269" s="5">
        <v>21413783</v>
      </c>
      <c r="C269" s="5">
        <v>21417782</v>
      </c>
      <c r="D269" s="4" t="s">
        <v>390</v>
      </c>
      <c r="E269" s="4" t="s">
        <v>13</v>
      </c>
      <c r="F269" s="3"/>
    </row>
    <row r="270" spans="1:6" ht="14.5" x14ac:dyDescent="0.35">
      <c r="A270" s="5">
        <v>13</v>
      </c>
      <c r="B270" s="5">
        <v>20659615</v>
      </c>
      <c r="C270" s="5">
        <v>20663614</v>
      </c>
      <c r="D270" s="4" t="s">
        <v>391</v>
      </c>
      <c r="E270" s="4" t="s">
        <v>13</v>
      </c>
      <c r="F270" s="3"/>
    </row>
    <row r="271" spans="1:6" ht="14.5" x14ac:dyDescent="0.35">
      <c r="A271" s="5">
        <v>13</v>
      </c>
      <c r="B271" s="5">
        <v>21960065</v>
      </c>
      <c r="C271" s="5">
        <v>21964064</v>
      </c>
      <c r="D271" s="4" t="s">
        <v>392</v>
      </c>
      <c r="E271" s="4" t="s">
        <v>13</v>
      </c>
      <c r="F271" s="3"/>
    </row>
    <row r="272" spans="1:6" ht="14.5" x14ac:dyDescent="0.35">
      <c r="A272" s="5">
        <v>14</v>
      </c>
      <c r="B272" s="5">
        <v>16730003</v>
      </c>
      <c r="C272" s="5">
        <v>16734002</v>
      </c>
      <c r="D272" s="4" t="s">
        <v>393</v>
      </c>
      <c r="E272" s="4" t="s">
        <v>13</v>
      </c>
      <c r="F272" s="3"/>
    </row>
    <row r="273" spans="1:6" ht="14.5" x14ac:dyDescent="0.35">
      <c r="A273" s="5">
        <v>14</v>
      </c>
      <c r="B273" s="5">
        <v>14814412</v>
      </c>
      <c r="C273" s="5">
        <v>14818411</v>
      </c>
      <c r="D273" s="4" t="s">
        <v>394</v>
      </c>
      <c r="E273" s="4" t="s">
        <v>13</v>
      </c>
      <c r="F273" s="3"/>
    </row>
    <row r="274" spans="1:6" ht="14.5" x14ac:dyDescent="0.35">
      <c r="A274" s="5">
        <v>14</v>
      </c>
      <c r="B274" s="5">
        <v>16383214</v>
      </c>
      <c r="C274" s="5">
        <v>16387213</v>
      </c>
      <c r="D274" s="4" t="s">
        <v>395</v>
      </c>
      <c r="E274" s="4" t="s">
        <v>13</v>
      </c>
      <c r="F274" s="3"/>
    </row>
    <row r="275" spans="1:6" ht="14.5" x14ac:dyDescent="0.35">
      <c r="A275" s="5">
        <v>14</v>
      </c>
      <c r="B275" s="5">
        <v>17421040</v>
      </c>
      <c r="C275" s="5">
        <v>17425039</v>
      </c>
      <c r="D275" s="4" t="s">
        <v>396</v>
      </c>
      <c r="E275" s="4" t="s">
        <v>13</v>
      </c>
      <c r="F275" s="3"/>
    </row>
    <row r="276" spans="1:6" ht="14.5" x14ac:dyDescent="0.35">
      <c r="A276" s="5">
        <v>14</v>
      </c>
      <c r="B276" s="5">
        <v>14363456</v>
      </c>
      <c r="C276" s="5">
        <v>14367455</v>
      </c>
      <c r="D276" s="4" t="s">
        <v>397</v>
      </c>
      <c r="E276" s="4" t="s">
        <v>13</v>
      </c>
      <c r="F276" s="3"/>
    </row>
    <row r="277" spans="1:6" ht="14.5" x14ac:dyDescent="0.35">
      <c r="A277" s="5">
        <v>15</v>
      </c>
      <c r="B277" s="5">
        <v>22544825</v>
      </c>
      <c r="C277" s="5">
        <v>22548824</v>
      </c>
      <c r="D277" s="4" t="s">
        <v>398</v>
      </c>
      <c r="E277" s="4" t="s">
        <v>13</v>
      </c>
      <c r="F277" s="3"/>
    </row>
    <row r="278" spans="1:6" ht="14.5" x14ac:dyDescent="0.35">
      <c r="A278" s="5">
        <v>15</v>
      </c>
      <c r="B278" s="5">
        <v>22551230</v>
      </c>
      <c r="C278" s="5">
        <v>22555229</v>
      </c>
      <c r="D278" s="4" t="s">
        <v>399</v>
      </c>
      <c r="E278" s="4" t="s">
        <v>13</v>
      </c>
      <c r="F278" s="3"/>
    </row>
    <row r="279" spans="1:6" ht="14.5" x14ac:dyDescent="0.35">
      <c r="A279" s="5">
        <v>15</v>
      </c>
      <c r="B279" s="5">
        <v>22651639</v>
      </c>
      <c r="C279" s="5">
        <v>22655638</v>
      </c>
      <c r="D279" s="4" t="s">
        <v>400</v>
      </c>
      <c r="E279" s="4" t="s">
        <v>13</v>
      </c>
      <c r="F279" s="3"/>
    </row>
    <row r="280" spans="1:6" ht="14.5" x14ac:dyDescent="0.35">
      <c r="A280" s="5">
        <v>15</v>
      </c>
      <c r="B280" s="5">
        <v>22555816</v>
      </c>
      <c r="C280" s="5">
        <v>22559815</v>
      </c>
      <c r="D280" s="4" t="s">
        <v>401</v>
      </c>
      <c r="E280" s="4" t="s">
        <v>13</v>
      </c>
      <c r="F280" s="3"/>
    </row>
    <row r="281" spans="1:6" ht="14.5" x14ac:dyDescent="0.35">
      <c r="A281" s="5">
        <v>15</v>
      </c>
      <c r="B281" s="5">
        <v>22640429</v>
      </c>
      <c r="C281" s="5">
        <v>22644428</v>
      </c>
      <c r="D281" s="4" t="s">
        <v>402</v>
      </c>
      <c r="E281" s="4" t="s">
        <v>13</v>
      </c>
      <c r="F281" s="3"/>
    </row>
    <row r="282" spans="1:6" ht="14.5" x14ac:dyDescent="0.35">
      <c r="A282" s="5">
        <v>16</v>
      </c>
      <c r="B282" s="5">
        <v>56436886</v>
      </c>
      <c r="C282" s="5">
        <v>56440885</v>
      </c>
      <c r="D282" s="4" t="s">
        <v>403</v>
      </c>
      <c r="E282" s="4" t="s">
        <v>13</v>
      </c>
      <c r="F282" s="3"/>
    </row>
    <row r="283" spans="1:6" ht="14.5" x14ac:dyDescent="0.35">
      <c r="A283" s="5">
        <v>16</v>
      </c>
      <c r="B283" s="5">
        <v>56306661</v>
      </c>
      <c r="C283" s="5">
        <v>56310660</v>
      </c>
      <c r="D283" s="4" t="s">
        <v>404</v>
      </c>
      <c r="E283" s="4" t="s">
        <v>13</v>
      </c>
      <c r="F283" s="3"/>
    </row>
    <row r="284" spans="1:6" ht="14.5" x14ac:dyDescent="0.35">
      <c r="A284" s="5">
        <v>16</v>
      </c>
      <c r="B284" s="5">
        <v>56973158</v>
      </c>
      <c r="C284" s="5">
        <v>56977157</v>
      </c>
      <c r="D284" s="4" t="s">
        <v>405</v>
      </c>
      <c r="E284" s="4" t="s">
        <v>13</v>
      </c>
      <c r="F284" s="3"/>
    </row>
    <row r="285" spans="1:6" ht="14.5" x14ac:dyDescent="0.35">
      <c r="A285" s="5">
        <v>16</v>
      </c>
      <c r="B285" s="5">
        <v>56407936</v>
      </c>
      <c r="C285" s="5">
        <v>56411935</v>
      </c>
      <c r="D285" s="4" t="s">
        <v>406</v>
      </c>
      <c r="E285" s="4" t="s">
        <v>13</v>
      </c>
      <c r="F285" s="3"/>
    </row>
    <row r="286" spans="1:6" ht="14.5" x14ac:dyDescent="0.35">
      <c r="A286" s="5">
        <v>16</v>
      </c>
      <c r="B286" s="5">
        <v>52517038</v>
      </c>
      <c r="C286" s="5">
        <v>52521037</v>
      </c>
      <c r="D286" s="4" t="s">
        <v>407</v>
      </c>
      <c r="E286" s="4" t="s">
        <v>13</v>
      </c>
      <c r="F286" s="3"/>
    </row>
    <row r="287" spans="1:6" ht="14.5" x14ac:dyDescent="0.35">
      <c r="A287" s="5">
        <v>17</v>
      </c>
      <c r="B287" s="5">
        <v>30705666</v>
      </c>
      <c r="C287" s="5">
        <v>30709665</v>
      </c>
      <c r="D287" s="4" t="s">
        <v>408</v>
      </c>
      <c r="E287" s="4" t="s">
        <v>13</v>
      </c>
      <c r="F287" s="3"/>
    </row>
    <row r="288" spans="1:6" ht="14.5" x14ac:dyDescent="0.35">
      <c r="A288" s="5">
        <v>17</v>
      </c>
      <c r="B288" s="5">
        <v>29094589</v>
      </c>
      <c r="C288" s="5">
        <v>29098588</v>
      </c>
      <c r="D288" s="4" t="s">
        <v>409</v>
      </c>
      <c r="E288" s="4" t="s">
        <v>13</v>
      </c>
      <c r="F288" s="3"/>
    </row>
    <row r="289" spans="1:6" ht="14.5" x14ac:dyDescent="0.35">
      <c r="A289" s="5">
        <v>17</v>
      </c>
      <c r="B289" s="5">
        <v>31259313</v>
      </c>
      <c r="C289" s="5">
        <v>31263312</v>
      </c>
      <c r="D289" s="4" t="s">
        <v>410</v>
      </c>
      <c r="E289" s="4" t="s">
        <v>13</v>
      </c>
      <c r="F289" s="3"/>
    </row>
    <row r="290" spans="1:6" ht="14.5" x14ac:dyDescent="0.35">
      <c r="A290" s="5">
        <v>17</v>
      </c>
      <c r="B290" s="5">
        <v>29461957</v>
      </c>
      <c r="C290" s="5">
        <v>29465956</v>
      </c>
      <c r="D290" s="4" t="s">
        <v>411</v>
      </c>
      <c r="E290" s="4" t="s">
        <v>13</v>
      </c>
      <c r="F290" s="3"/>
    </row>
    <row r="291" spans="1:6" ht="14.5" x14ac:dyDescent="0.35">
      <c r="A291" s="5">
        <v>17</v>
      </c>
      <c r="B291" s="5">
        <v>30320425</v>
      </c>
      <c r="C291" s="5">
        <v>30324424</v>
      </c>
      <c r="D291" s="4" t="s">
        <v>412</v>
      </c>
      <c r="E291" s="4" t="s">
        <v>13</v>
      </c>
      <c r="F291" s="3"/>
    </row>
    <row r="292" spans="1:6" ht="14.5" x14ac:dyDescent="0.35">
      <c r="A292" s="5">
        <v>18</v>
      </c>
      <c r="B292" s="5">
        <v>23307612</v>
      </c>
      <c r="C292" s="5">
        <v>23311611</v>
      </c>
      <c r="D292" s="4" t="s">
        <v>413</v>
      </c>
      <c r="E292" s="4" t="s">
        <v>13</v>
      </c>
      <c r="F292" s="3"/>
    </row>
    <row r="293" spans="1:6" ht="14.5" x14ac:dyDescent="0.35">
      <c r="A293" s="5">
        <v>18</v>
      </c>
      <c r="B293" s="5">
        <v>25590775</v>
      </c>
      <c r="C293" s="5">
        <v>25594774</v>
      </c>
      <c r="D293" s="4" t="s">
        <v>414</v>
      </c>
      <c r="E293" s="4" t="s">
        <v>13</v>
      </c>
      <c r="F293" s="3"/>
    </row>
    <row r="294" spans="1:6" ht="14.5" x14ac:dyDescent="0.35">
      <c r="A294" s="5">
        <v>18</v>
      </c>
      <c r="B294" s="5">
        <v>25631446</v>
      </c>
      <c r="C294" s="5">
        <v>25635445</v>
      </c>
      <c r="D294" s="4" t="s">
        <v>415</v>
      </c>
      <c r="E294" s="4" t="s">
        <v>13</v>
      </c>
      <c r="F294" s="3"/>
    </row>
    <row r="295" spans="1:6" ht="14.5" x14ac:dyDescent="0.35">
      <c r="A295" s="5">
        <v>18</v>
      </c>
      <c r="B295" s="5">
        <v>24898299</v>
      </c>
      <c r="C295" s="5">
        <v>24902298</v>
      </c>
      <c r="D295" s="4" t="s">
        <v>416</v>
      </c>
      <c r="E295" s="4" t="s">
        <v>13</v>
      </c>
      <c r="F295" s="3"/>
    </row>
    <row r="296" spans="1:6" ht="14.5" x14ac:dyDescent="0.35">
      <c r="A296" s="5">
        <v>18</v>
      </c>
      <c r="B296" s="5">
        <v>22535540</v>
      </c>
      <c r="C296" s="5">
        <v>22539539</v>
      </c>
      <c r="D296" s="4" t="s">
        <v>417</v>
      </c>
      <c r="E296" s="4" t="s">
        <v>13</v>
      </c>
      <c r="F296" s="3"/>
    </row>
    <row r="297" spans="1:6" ht="14.5" x14ac:dyDescent="0.35">
      <c r="A297" s="5">
        <v>19</v>
      </c>
      <c r="B297" s="5">
        <v>31382965</v>
      </c>
      <c r="C297" s="5">
        <v>31386964</v>
      </c>
      <c r="D297" s="4" t="s">
        <v>418</v>
      </c>
      <c r="E297" s="4" t="s">
        <v>13</v>
      </c>
      <c r="F297" s="3"/>
    </row>
    <row r="298" spans="1:6" ht="14.5" x14ac:dyDescent="0.35">
      <c r="A298" s="5">
        <v>19</v>
      </c>
      <c r="B298" s="5">
        <v>32097397</v>
      </c>
      <c r="C298" s="5">
        <v>32101396</v>
      </c>
      <c r="D298" s="4" t="s">
        <v>419</v>
      </c>
      <c r="E298" s="4" t="s">
        <v>13</v>
      </c>
      <c r="F298" s="3"/>
    </row>
    <row r="299" spans="1:6" ht="14.5" x14ac:dyDescent="0.35">
      <c r="A299" s="5">
        <v>19</v>
      </c>
      <c r="B299" s="5">
        <v>32329474</v>
      </c>
      <c r="C299" s="5">
        <v>32333473</v>
      </c>
      <c r="D299" s="4" t="s">
        <v>420</v>
      </c>
      <c r="E299" s="4" t="s">
        <v>13</v>
      </c>
      <c r="F299" s="3"/>
    </row>
    <row r="300" spans="1:6" ht="14.5" x14ac:dyDescent="0.35">
      <c r="A300" s="5">
        <v>19</v>
      </c>
      <c r="B300" s="5">
        <v>31782922</v>
      </c>
      <c r="C300" s="5">
        <v>31786921</v>
      </c>
      <c r="D300" s="4" t="s">
        <v>421</v>
      </c>
      <c r="E300" s="4" t="s">
        <v>13</v>
      </c>
      <c r="F300" s="3"/>
    </row>
    <row r="301" spans="1:6" ht="14.5" x14ac:dyDescent="0.35">
      <c r="A301" s="5">
        <v>19</v>
      </c>
      <c r="B301" s="5">
        <v>34580577</v>
      </c>
      <c r="C301" s="5">
        <v>34584576</v>
      </c>
      <c r="D301" s="4" t="s">
        <v>422</v>
      </c>
      <c r="E301" s="4" t="s">
        <v>13</v>
      </c>
      <c r="F301" s="3"/>
    </row>
    <row r="302" spans="1:6" ht="14.5" x14ac:dyDescent="0.35">
      <c r="A302" s="5">
        <v>20</v>
      </c>
      <c r="B302" s="5">
        <v>37133288</v>
      </c>
      <c r="C302" s="5">
        <v>37137287</v>
      </c>
      <c r="D302" s="4" t="s">
        <v>423</v>
      </c>
      <c r="E302" s="4" t="s">
        <v>13</v>
      </c>
      <c r="F302" s="3"/>
    </row>
    <row r="303" spans="1:6" ht="14.5" x14ac:dyDescent="0.35">
      <c r="A303" s="5">
        <v>20</v>
      </c>
      <c r="B303" s="5">
        <v>37441783</v>
      </c>
      <c r="C303" s="5">
        <v>37445782</v>
      </c>
      <c r="D303" s="4" t="s">
        <v>424</v>
      </c>
      <c r="E303" s="4" t="s">
        <v>13</v>
      </c>
      <c r="F303" s="3"/>
    </row>
    <row r="304" spans="1:6" ht="14.5" x14ac:dyDescent="0.35">
      <c r="A304" s="5">
        <v>20</v>
      </c>
      <c r="B304" s="5">
        <v>37338716</v>
      </c>
      <c r="C304" s="5">
        <v>37342715</v>
      </c>
      <c r="D304" s="4" t="s">
        <v>425</v>
      </c>
      <c r="E304" s="4" t="s">
        <v>13</v>
      </c>
      <c r="F304" s="3"/>
    </row>
    <row r="305" spans="1:6" ht="14.5" x14ac:dyDescent="0.35">
      <c r="A305" s="5">
        <v>20</v>
      </c>
      <c r="B305" s="5">
        <v>37136945</v>
      </c>
      <c r="C305" s="5">
        <v>37140944</v>
      </c>
      <c r="D305" s="4" t="s">
        <v>426</v>
      </c>
      <c r="E305" s="4" t="s">
        <v>13</v>
      </c>
      <c r="F305" s="3"/>
    </row>
    <row r="306" spans="1:6" ht="14.5" x14ac:dyDescent="0.35">
      <c r="A306" s="5">
        <v>20</v>
      </c>
      <c r="B306" s="5">
        <v>37513728</v>
      </c>
      <c r="C306" s="5">
        <v>37517727</v>
      </c>
      <c r="D306" s="4" t="s">
        <v>427</v>
      </c>
      <c r="E306" s="4" t="s">
        <v>13</v>
      </c>
      <c r="F306" s="3"/>
    </row>
    <row r="307" spans="1:6" ht="14.5" x14ac:dyDescent="0.35">
      <c r="A307" s="5">
        <v>21</v>
      </c>
      <c r="B307" s="5">
        <v>16091549</v>
      </c>
      <c r="C307" s="5">
        <v>16095548</v>
      </c>
      <c r="D307" s="4" t="s">
        <v>428</v>
      </c>
      <c r="E307" s="4" t="s">
        <v>13</v>
      </c>
      <c r="F307" s="3"/>
    </row>
    <row r="308" spans="1:6" ht="14.5" x14ac:dyDescent="0.35">
      <c r="A308" s="5">
        <v>21</v>
      </c>
      <c r="B308" s="5">
        <v>15889494</v>
      </c>
      <c r="C308" s="5">
        <v>15893493</v>
      </c>
      <c r="D308" s="4" t="s">
        <v>429</v>
      </c>
      <c r="E308" s="4" t="s">
        <v>13</v>
      </c>
      <c r="F308" s="3"/>
    </row>
    <row r="309" spans="1:6" ht="14.5" x14ac:dyDescent="0.35">
      <c r="A309" s="5">
        <v>21</v>
      </c>
      <c r="B309" s="5">
        <v>15995480</v>
      </c>
      <c r="C309" s="5">
        <v>15999479</v>
      </c>
      <c r="D309" s="4" t="s">
        <v>430</v>
      </c>
      <c r="E309" s="4" t="s">
        <v>13</v>
      </c>
      <c r="F309" s="3"/>
    </row>
    <row r="310" spans="1:6" ht="14.5" x14ac:dyDescent="0.35">
      <c r="A310" s="5">
        <v>21</v>
      </c>
      <c r="B310" s="5">
        <v>13870312</v>
      </c>
      <c r="C310" s="5">
        <v>13874311</v>
      </c>
      <c r="D310" s="4" t="s">
        <v>431</v>
      </c>
      <c r="E310" s="4" t="s">
        <v>13</v>
      </c>
      <c r="F310" s="3"/>
    </row>
    <row r="311" spans="1:6" ht="14.5" x14ac:dyDescent="0.35">
      <c r="A311" s="5">
        <v>21</v>
      </c>
      <c r="B311" s="5">
        <v>14862480</v>
      </c>
      <c r="C311" s="5">
        <v>14866479</v>
      </c>
      <c r="D311" s="4" t="s">
        <v>432</v>
      </c>
      <c r="E311" s="4" t="s">
        <v>13</v>
      </c>
      <c r="F311" s="3"/>
    </row>
    <row r="312" spans="1:6" ht="14.5" x14ac:dyDescent="0.35">
      <c r="A312" s="5">
        <v>22</v>
      </c>
      <c r="B312" s="5">
        <v>20520529</v>
      </c>
      <c r="C312" s="5">
        <v>20524528</v>
      </c>
      <c r="D312" s="4" t="s">
        <v>433</v>
      </c>
      <c r="E312" s="4" t="s">
        <v>13</v>
      </c>
      <c r="F312" s="3"/>
    </row>
    <row r="313" spans="1:6" ht="14.5" x14ac:dyDescent="0.35">
      <c r="A313" s="5">
        <v>22</v>
      </c>
      <c r="B313" s="5">
        <v>20256120</v>
      </c>
      <c r="C313" s="5">
        <v>20260119</v>
      </c>
      <c r="D313" s="4" t="s">
        <v>434</v>
      </c>
      <c r="E313" s="4" t="s">
        <v>13</v>
      </c>
      <c r="F313" s="3"/>
    </row>
    <row r="314" spans="1:6" ht="14.5" x14ac:dyDescent="0.35">
      <c r="A314" s="5">
        <v>22</v>
      </c>
      <c r="B314" s="5">
        <v>20430641</v>
      </c>
      <c r="C314" s="5">
        <v>20434640</v>
      </c>
      <c r="D314" s="4" t="s">
        <v>435</v>
      </c>
      <c r="E314" s="4" t="s">
        <v>13</v>
      </c>
      <c r="F314" s="3"/>
    </row>
    <row r="315" spans="1:6" ht="14.5" x14ac:dyDescent="0.35">
      <c r="A315" s="5">
        <v>22</v>
      </c>
      <c r="B315" s="5">
        <v>20313582</v>
      </c>
      <c r="C315" s="5">
        <v>20317581</v>
      </c>
      <c r="D315" s="4" t="s">
        <v>436</v>
      </c>
      <c r="E315" s="4" t="s">
        <v>13</v>
      </c>
      <c r="F315" s="3"/>
    </row>
    <row r="316" spans="1:6" ht="14.5" x14ac:dyDescent="0.35">
      <c r="A316" s="5">
        <v>22</v>
      </c>
      <c r="B316" s="5">
        <v>20288479</v>
      </c>
      <c r="C316" s="5">
        <v>20292478</v>
      </c>
      <c r="D316" s="4" t="s">
        <v>437</v>
      </c>
      <c r="E316" s="4" t="s">
        <v>13</v>
      </c>
      <c r="F316" s="3"/>
    </row>
    <row r="317" spans="1:6" ht="14.5" x14ac:dyDescent="0.35">
      <c r="A317" s="5">
        <v>1</v>
      </c>
      <c r="B317" s="6">
        <v>196000000</v>
      </c>
      <c r="C317" s="6">
        <v>196000000</v>
      </c>
      <c r="D317" s="4" t="s">
        <v>438</v>
      </c>
      <c r="E317" s="4" t="s">
        <v>14</v>
      </c>
      <c r="F317" s="3"/>
    </row>
    <row r="318" spans="1:6" ht="14.5" x14ac:dyDescent="0.35">
      <c r="A318" s="5">
        <v>1</v>
      </c>
      <c r="B318" s="6">
        <v>185000000</v>
      </c>
      <c r="C318" s="6">
        <v>185000000</v>
      </c>
      <c r="D318" s="4" t="s">
        <v>439</v>
      </c>
      <c r="E318" s="4" t="s">
        <v>15</v>
      </c>
      <c r="F318" s="3"/>
    </row>
    <row r="319" spans="1:6" ht="14.5" x14ac:dyDescent="0.35">
      <c r="A319" s="5">
        <v>1</v>
      </c>
      <c r="B319" s="6">
        <v>180000000</v>
      </c>
      <c r="C319" s="6">
        <v>180000000</v>
      </c>
      <c r="D319" s="4" t="s">
        <v>440</v>
      </c>
      <c r="E319" s="4" t="s">
        <v>16</v>
      </c>
      <c r="F319" s="3"/>
    </row>
    <row r="320" spans="1:6" ht="14.5" x14ac:dyDescent="0.35">
      <c r="A320" s="5">
        <v>1</v>
      </c>
      <c r="B320" s="5">
        <v>66234622</v>
      </c>
      <c r="C320" s="5">
        <v>66238621</v>
      </c>
      <c r="D320" s="4" t="s">
        <v>441</v>
      </c>
      <c r="E320" s="4" t="s">
        <v>17</v>
      </c>
      <c r="F320" s="3"/>
    </row>
    <row r="321" spans="1:6" ht="14.5" x14ac:dyDescent="0.35">
      <c r="A321" s="5">
        <v>1</v>
      </c>
      <c r="B321" s="5">
        <v>99514903</v>
      </c>
      <c r="C321" s="5">
        <v>99518902</v>
      </c>
      <c r="D321" s="4" t="s">
        <v>442</v>
      </c>
      <c r="E321" s="4" t="s">
        <v>18</v>
      </c>
      <c r="F321" s="3"/>
    </row>
    <row r="322" spans="1:6" ht="14.5" x14ac:dyDescent="0.35">
      <c r="A322" s="5">
        <v>2</v>
      </c>
      <c r="B322" s="6">
        <v>223000000</v>
      </c>
      <c r="C322" s="6">
        <v>223000000</v>
      </c>
      <c r="D322" s="4" t="s">
        <v>443</v>
      </c>
      <c r="E322" s="4" t="s">
        <v>19</v>
      </c>
      <c r="F322" s="3"/>
    </row>
    <row r="323" spans="1:6" ht="14.5" x14ac:dyDescent="0.35">
      <c r="A323" s="5">
        <v>2</v>
      </c>
      <c r="B323" s="6">
        <v>170000000</v>
      </c>
      <c r="C323" s="6">
        <v>170000000</v>
      </c>
      <c r="D323" s="4" t="s">
        <v>444</v>
      </c>
      <c r="E323" s="4" t="s">
        <v>20</v>
      </c>
      <c r="F323" s="3"/>
    </row>
    <row r="324" spans="1:6" ht="14.5" x14ac:dyDescent="0.35">
      <c r="A324" s="5">
        <v>2</v>
      </c>
      <c r="B324" s="6">
        <v>149000000</v>
      </c>
      <c r="C324" s="6">
        <v>149000000</v>
      </c>
      <c r="D324" s="4" t="s">
        <v>445</v>
      </c>
      <c r="E324" s="4" t="s">
        <v>21</v>
      </c>
      <c r="F324" s="3"/>
    </row>
    <row r="325" spans="1:6" ht="14.5" x14ac:dyDescent="0.35">
      <c r="A325" s="5">
        <v>2</v>
      </c>
      <c r="B325" s="5">
        <v>31236197</v>
      </c>
      <c r="C325" s="5">
        <v>31240196</v>
      </c>
      <c r="D325" s="4" t="s">
        <v>446</v>
      </c>
      <c r="E325" s="4" t="s">
        <v>22</v>
      </c>
      <c r="F325" s="3"/>
    </row>
    <row r="326" spans="1:6" ht="14.5" x14ac:dyDescent="0.35">
      <c r="A326" s="5">
        <v>2</v>
      </c>
      <c r="B326" s="5">
        <v>50940290</v>
      </c>
      <c r="C326" s="5">
        <v>50944289</v>
      </c>
      <c r="D326" s="4" t="s">
        <v>447</v>
      </c>
      <c r="E326" s="4" t="s">
        <v>23</v>
      </c>
      <c r="F326" s="3"/>
    </row>
    <row r="327" spans="1:6" ht="14.5" x14ac:dyDescent="0.35">
      <c r="A327" s="5">
        <v>3</v>
      </c>
      <c r="B327" s="6">
        <v>141000000</v>
      </c>
      <c r="C327" s="6">
        <v>141000000</v>
      </c>
      <c r="D327" s="4" t="s">
        <v>448</v>
      </c>
      <c r="E327" s="4" t="s">
        <v>24</v>
      </c>
      <c r="F327" s="3"/>
    </row>
    <row r="328" spans="1:6" ht="14.5" x14ac:dyDescent="0.35">
      <c r="A328" s="5">
        <v>3</v>
      </c>
      <c r="B328" s="6">
        <v>145000000</v>
      </c>
      <c r="C328" s="6">
        <v>145000000</v>
      </c>
      <c r="D328" s="4" t="s">
        <v>449</v>
      </c>
      <c r="E328" s="4" t="s">
        <v>25</v>
      </c>
      <c r="F328" s="3"/>
    </row>
    <row r="329" spans="1:6" ht="14.5" x14ac:dyDescent="0.35">
      <c r="A329" s="5">
        <v>3</v>
      </c>
      <c r="B329" s="6">
        <v>171000000</v>
      </c>
      <c r="C329" s="6">
        <v>171000000</v>
      </c>
      <c r="D329" s="4" t="s">
        <v>450</v>
      </c>
      <c r="E329" s="4" t="s">
        <v>26</v>
      </c>
      <c r="F329" s="3"/>
    </row>
    <row r="330" spans="1:6" ht="14.5" x14ac:dyDescent="0.35">
      <c r="A330" s="5">
        <v>3</v>
      </c>
      <c r="B330" s="5">
        <v>44336063</v>
      </c>
      <c r="C330" s="5">
        <v>44340062</v>
      </c>
      <c r="D330" s="4" t="s">
        <v>451</v>
      </c>
      <c r="E330" s="4" t="s">
        <v>27</v>
      </c>
      <c r="F330" s="3"/>
    </row>
    <row r="331" spans="1:6" ht="14.5" x14ac:dyDescent="0.35">
      <c r="A331" s="5">
        <v>3</v>
      </c>
      <c r="B331" s="5">
        <v>69973636</v>
      </c>
      <c r="C331" s="5">
        <v>69977635</v>
      </c>
      <c r="D331" s="4" t="s">
        <v>452</v>
      </c>
      <c r="E331" s="4" t="s">
        <v>28</v>
      </c>
      <c r="F331" s="3"/>
    </row>
    <row r="332" spans="1:6" ht="14.5" x14ac:dyDescent="0.35">
      <c r="A332" s="5">
        <v>5</v>
      </c>
      <c r="B332" s="6">
        <v>139000000</v>
      </c>
      <c r="C332" s="6">
        <v>139000000</v>
      </c>
      <c r="D332" s="4" t="s">
        <v>453</v>
      </c>
      <c r="E332" s="4" t="s">
        <v>29</v>
      </c>
      <c r="F332" s="3"/>
    </row>
    <row r="333" spans="1:6" ht="14.5" x14ac:dyDescent="0.35">
      <c r="A333" s="5">
        <v>5</v>
      </c>
      <c r="B333" s="6">
        <v>114000000</v>
      </c>
      <c r="C333" s="6">
        <v>114000000</v>
      </c>
      <c r="D333" s="4" t="s">
        <v>454</v>
      </c>
      <c r="E333" s="4" t="s">
        <v>30</v>
      </c>
      <c r="F333" s="3"/>
    </row>
    <row r="334" spans="1:6" ht="14.5" x14ac:dyDescent="0.35">
      <c r="A334" s="5">
        <v>5</v>
      </c>
      <c r="B334" s="6">
        <v>112000000</v>
      </c>
      <c r="C334" s="6">
        <v>112000000</v>
      </c>
      <c r="D334" s="4" t="s">
        <v>455</v>
      </c>
      <c r="E334" s="4" t="s">
        <v>31</v>
      </c>
      <c r="F334" s="3"/>
    </row>
    <row r="335" spans="1:6" ht="14.5" x14ac:dyDescent="0.35">
      <c r="A335" s="5">
        <v>5</v>
      </c>
      <c r="B335" s="5">
        <v>9091473</v>
      </c>
      <c r="C335" s="5">
        <v>9095472</v>
      </c>
      <c r="D335" s="4" t="s">
        <v>456</v>
      </c>
      <c r="E335" s="4" t="s">
        <v>32</v>
      </c>
      <c r="F335" s="3"/>
    </row>
    <row r="336" spans="1:6" ht="14.5" x14ac:dyDescent="0.35">
      <c r="A336" s="5">
        <v>5</v>
      </c>
      <c r="B336" s="5">
        <v>19542986</v>
      </c>
      <c r="C336" s="5">
        <v>19546985</v>
      </c>
      <c r="D336" s="4" t="s">
        <v>457</v>
      </c>
      <c r="E336" s="4" t="s">
        <v>33</v>
      </c>
      <c r="F336" s="3"/>
    </row>
    <row r="337" spans="1:6" ht="14.5" x14ac:dyDescent="0.35">
      <c r="A337" s="5">
        <v>6</v>
      </c>
      <c r="B337" s="6">
        <v>103000000</v>
      </c>
      <c r="C337" s="6">
        <v>103000000</v>
      </c>
      <c r="D337" s="4" t="s">
        <v>458</v>
      </c>
      <c r="E337" s="4" t="s">
        <v>34</v>
      </c>
      <c r="F337" s="3"/>
    </row>
    <row r="338" spans="1:6" ht="14.5" x14ac:dyDescent="0.35">
      <c r="A338" s="5">
        <v>6</v>
      </c>
      <c r="B338" s="6">
        <v>153000000</v>
      </c>
      <c r="C338" s="6">
        <v>153000000</v>
      </c>
      <c r="D338" s="4" t="s">
        <v>459</v>
      </c>
      <c r="E338" s="4" t="s">
        <v>35</v>
      </c>
      <c r="F338" s="3"/>
    </row>
    <row r="339" spans="1:6" ht="14.5" x14ac:dyDescent="0.35">
      <c r="A339" s="5">
        <v>6</v>
      </c>
      <c r="B339" s="6">
        <v>126000000</v>
      </c>
      <c r="C339" s="6">
        <v>126000000</v>
      </c>
      <c r="D339" s="4" t="s">
        <v>460</v>
      </c>
      <c r="E339" s="4" t="s">
        <v>36</v>
      </c>
      <c r="F339" s="3"/>
    </row>
    <row r="340" spans="1:6" ht="14.5" x14ac:dyDescent="0.35">
      <c r="A340" s="5">
        <v>6</v>
      </c>
      <c r="B340" s="5">
        <v>18064421</v>
      </c>
      <c r="C340" s="5">
        <v>18068420</v>
      </c>
      <c r="D340" s="4" t="s">
        <v>461</v>
      </c>
      <c r="E340" s="4" t="s">
        <v>37</v>
      </c>
      <c r="F340" s="3"/>
    </row>
    <row r="341" spans="1:6" ht="14.5" x14ac:dyDescent="0.35">
      <c r="A341" s="5">
        <v>6</v>
      </c>
      <c r="B341" s="5">
        <v>38286234</v>
      </c>
      <c r="C341" s="5">
        <v>38290233</v>
      </c>
      <c r="D341" s="4" t="s">
        <v>462</v>
      </c>
      <c r="E341" s="4" t="s">
        <v>38</v>
      </c>
      <c r="F341" s="3"/>
    </row>
    <row r="342" spans="1:6" ht="14.5" x14ac:dyDescent="0.35">
      <c r="A342" s="5">
        <v>7</v>
      </c>
      <c r="B342" s="6">
        <v>113000000</v>
      </c>
      <c r="C342" s="6">
        <v>113000000</v>
      </c>
      <c r="D342" s="4" t="s">
        <v>463</v>
      </c>
      <c r="E342" s="4" t="s">
        <v>39</v>
      </c>
      <c r="F342" s="3"/>
    </row>
    <row r="343" spans="1:6" ht="14.5" x14ac:dyDescent="0.35">
      <c r="A343" s="5">
        <v>7</v>
      </c>
      <c r="B343" s="6">
        <v>109000000</v>
      </c>
      <c r="C343" s="6">
        <v>109000000</v>
      </c>
      <c r="D343" s="4" t="s">
        <v>464</v>
      </c>
      <c r="E343" s="4" t="s">
        <v>40</v>
      </c>
      <c r="F343" s="3"/>
    </row>
    <row r="344" spans="1:6" ht="14.5" x14ac:dyDescent="0.35">
      <c r="A344" s="5">
        <v>7</v>
      </c>
      <c r="B344" s="5">
        <v>90403292</v>
      </c>
      <c r="C344" s="5">
        <v>90407291</v>
      </c>
      <c r="D344" s="4" t="s">
        <v>465</v>
      </c>
      <c r="E344" s="4" t="s">
        <v>41</v>
      </c>
      <c r="F344" s="3"/>
    </row>
    <row r="345" spans="1:6" ht="14.5" x14ac:dyDescent="0.35">
      <c r="A345" s="5">
        <v>7</v>
      </c>
      <c r="B345" s="5">
        <v>8582794</v>
      </c>
      <c r="C345" s="5">
        <v>8586793</v>
      </c>
      <c r="D345" s="4" t="s">
        <v>466</v>
      </c>
      <c r="E345" s="4" t="s">
        <v>42</v>
      </c>
      <c r="F345" s="3"/>
    </row>
    <row r="346" spans="1:6" ht="14.5" x14ac:dyDescent="0.35">
      <c r="A346" s="5">
        <v>7</v>
      </c>
      <c r="B346" s="5">
        <v>21935576</v>
      </c>
      <c r="C346" s="5">
        <v>21939575</v>
      </c>
      <c r="D346" s="4" t="s">
        <v>467</v>
      </c>
      <c r="E346" s="4" t="s">
        <v>43</v>
      </c>
      <c r="F346" s="3"/>
    </row>
    <row r="347" spans="1:6" ht="14.5" x14ac:dyDescent="0.35">
      <c r="A347" s="5">
        <v>8</v>
      </c>
      <c r="B347" s="6">
        <v>109000000</v>
      </c>
      <c r="C347" s="6">
        <v>109000000</v>
      </c>
      <c r="D347" s="4" t="s">
        <v>468</v>
      </c>
      <c r="E347" s="4" t="s">
        <v>44</v>
      </c>
      <c r="F347" s="3"/>
    </row>
    <row r="348" spans="1:6" ht="14.5" x14ac:dyDescent="0.35">
      <c r="A348" s="5">
        <v>8</v>
      </c>
      <c r="B348" s="5">
        <v>81092284</v>
      </c>
      <c r="C348" s="5">
        <v>81096283</v>
      </c>
      <c r="D348" s="4" t="s">
        <v>469</v>
      </c>
      <c r="E348" s="4" t="s">
        <v>45</v>
      </c>
      <c r="F348" s="3"/>
    </row>
    <row r="349" spans="1:6" ht="14.5" x14ac:dyDescent="0.35">
      <c r="A349" s="5">
        <v>8</v>
      </c>
      <c r="B349" s="5">
        <v>97890385</v>
      </c>
      <c r="C349" s="5">
        <v>97894384</v>
      </c>
      <c r="D349" s="4" t="s">
        <v>470</v>
      </c>
      <c r="E349" s="4" t="s">
        <v>46</v>
      </c>
      <c r="F349" s="3"/>
    </row>
    <row r="350" spans="1:6" ht="14.5" x14ac:dyDescent="0.35">
      <c r="A350" s="5">
        <v>8</v>
      </c>
      <c r="B350" s="5">
        <v>35718102</v>
      </c>
      <c r="C350" s="5">
        <v>35722101</v>
      </c>
      <c r="D350" s="4" t="s">
        <v>471</v>
      </c>
      <c r="E350" s="4" t="s">
        <v>47</v>
      </c>
      <c r="F350" s="3"/>
    </row>
    <row r="351" spans="1:6" ht="14.5" x14ac:dyDescent="0.35">
      <c r="A351" s="5">
        <v>8</v>
      </c>
      <c r="B351" s="5">
        <v>29346641</v>
      </c>
      <c r="C351" s="5">
        <v>29350640</v>
      </c>
      <c r="D351" s="4" t="s">
        <v>472</v>
      </c>
      <c r="E351" s="4" t="s">
        <v>48</v>
      </c>
      <c r="F351" s="3"/>
    </row>
    <row r="352" spans="1:6" ht="14.5" x14ac:dyDescent="0.35">
      <c r="A352" s="5">
        <v>9</v>
      </c>
      <c r="B352" s="5">
        <v>95826920</v>
      </c>
      <c r="C352" s="5">
        <v>95830919</v>
      </c>
      <c r="D352" s="4" t="s">
        <v>473</v>
      </c>
      <c r="E352" s="4" t="s">
        <v>49</v>
      </c>
      <c r="F352" s="3"/>
    </row>
    <row r="353" spans="1:6" ht="14.5" x14ac:dyDescent="0.35">
      <c r="A353" s="5">
        <v>9</v>
      </c>
      <c r="B353" s="6">
        <v>121000000</v>
      </c>
      <c r="C353" s="6">
        <v>121000000</v>
      </c>
      <c r="D353" s="4" t="s">
        <v>474</v>
      </c>
      <c r="E353" s="4" t="s">
        <v>50</v>
      </c>
      <c r="F353" s="3"/>
    </row>
    <row r="354" spans="1:6" ht="14.5" x14ac:dyDescent="0.35">
      <c r="A354" s="5">
        <v>9</v>
      </c>
      <c r="B354" s="5">
        <v>90170893</v>
      </c>
      <c r="C354" s="5">
        <v>90174892</v>
      </c>
      <c r="D354" s="4" t="s">
        <v>475</v>
      </c>
      <c r="E354" s="4" t="s">
        <v>51</v>
      </c>
      <c r="F354" s="3"/>
    </row>
    <row r="355" spans="1:6" ht="14.5" x14ac:dyDescent="0.35">
      <c r="A355" s="5">
        <v>9</v>
      </c>
      <c r="B355" s="5">
        <v>9542821</v>
      </c>
      <c r="C355" s="5">
        <v>9546820</v>
      </c>
      <c r="D355" s="4" t="s">
        <v>476</v>
      </c>
      <c r="E355" s="4" t="s">
        <v>52</v>
      </c>
      <c r="F355" s="3"/>
    </row>
    <row r="356" spans="1:6" ht="14.5" x14ac:dyDescent="0.35">
      <c r="A356" s="5">
        <v>9</v>
      </c>
      <c r="B356" s="5">
        <v>36281212</v>
      </c>
      <c r="C356" s="5">
        <v>36285211</v>
      </c>
      <c r="D356" s="4" t="s">
        <v>477</v>
      </c>
      <c r="E356" s="4" t="s">
        <v>53</v>
      </c>
      <c r="F356" s="3"/>
    </row>
    <row r="357" spans="1:6" ht="14.5" x14ac:dyDescent="0.35">
      <c r="A357" s="5">
        <v>10</v>
      </c>
      <c r="B357" s="5">
        <v>94376653</v>
      </c>
      <c r="C357" s="5">
        <v>94380652</v>
      </c>
      <c r="D357" s="4" t="s">
        <v>478</v>
      </c>
      <c r="E357" s="4" t="s">
        <v>54</v>
      </c>
      <c r="F357" s="3"/>
    </row>
    <row r="358" spans="1:6" ht="14.5" x14ac:dyDescent="0.35">
      <c r="A358" s="5">
        <v>10</v>
      </c>
      <c r="B358" s="5">
        <v>99799962</v>
      </c>
      <c r="C358" s="5">
        <v>99803961</v>
      </c>
      <c r="D358" s="4" t="s">
        <v>479</v>
      </c>
      <c r="E358" s="4" t="s">
        <v>55</v>
      </c>
      <c r="F358" s="3"/>
    </row>
    <row r="359" spans="1:6" ht="14.5" x14ac:dyDescent="0.35">
      <c r="A359" s="5">
        <v>10</v>
      </c>
      <c r="B359" s="5">
        <v>98465652</v>
      </c>
      <c r="C359" s="5">
        <v>98469651</v>
      </c>
      <c r="D359" s="4" t="s">
        <v>480</v>
      </c>
      <c r="E359" s="4" t="s">
        <v>56</v>
      </c>
      <c r="F359" s="3"/>
    </row>
    <row r="360" spans="1:6" ht="14.5" x14ac:dyDescent="0.35">
      <c r="A360" s="5">
        <v>10</v>
      </c>
      <c r="B360" s="5">
        <v>27568500</v>
      </c>
      <c r="C360" s="5">
        <v>27572499</v>
      </c>
      <c r="D360" s="4" t="s">
        <v>481</v>
      </c>
      <c r="E360" s="4" t="s">
        <v>57</v>
      </c>
      <c r="F360" s="3"/>
    </row>
    <row r="361" spans="1:6" ht="14.5" x14ac:dyDescent="0.35">
      <c r="A361" s="5">
        <v>10</v>
      </c>
      <c r="B361" s="5">
        <v>26771571</v>
      </c>
      <c r="C361" s="5">
        <v>26775570</v>
      </c>
      <c r="D361" s="4" t="s">
        <v>482</v>
      </c>
      <c r="E361" s="4" t="s">
        <v>58</v>
      </c>
      <c r="F361" s="3"/>
    </row>
    <row r="362" spans="1:6" ht="14.5" x14ac:dyDescent="0.35">
      <c r="A362" s="5">
        <v>11</v>
      </c>
      <c r="B362" s="5">
        <v>63704436</v>
      </c>
      <c r="C362" s="5">
        <v>63708435</v>
      </c>
      <c r="D362" s="4" t="s">
        <v>483</v>
      </c>
      <c r="E362" s="4" t="s">
        <v>59</v>
      </c>
      <c r="F362" s="3"/>
    </row>
    <row r="363" spans="1:6" ht="14.5" x14ac:dyDescent="0.35">
      <c r="A363" s="5">
        <v>11</v>
      </c>
      <c r="B363" s="6">
        <v>101000000</v>
      </c>
      <c r="C363" s="6">
        <v>101000000</v>
      </c>
      <c r="D363" s="4" t="s">
        <v>484</v>
      </c>
      <c r="E363" s="4" t="s">
        <v>60</v>
      </c>
      <c r="F363" s="3"/>
    </row>
    <row r="364" spans="1:6" ht="14.5" x14ac:dyDescent="0.35">
      <c r="A364" s="5">
        <v>11</v>
      </c>
      <c r="B364" s="5">
        <v>68764185</v>
      </c>
      <c r="C364" s="5">
        <v>68768184</v>
      </c>
      <c r="D364" s="4" t="s">
        <v>485</v>
      </c>
      <c r="E364" s="4" t="s">
        <v>61</v>
      </c>
      <c r="F364" s="3"/>
    </row>
    <row r="365" spans="1:6" ht="14.5" x14ac:dyDescent="0.35">
      <c r="A365" s="5">
        <v>11</v>
      </c>
      <c r="B365" s="5">
        <v>26842333</v>
      </c>
      <c r="C365" s="5">
        <v>26846332</v>
      </c>
      <c r="D365" s="4" t="s">
        <v>486</v>
      </c>
      <c r="E365" s="4" t="s">
        <v>62</v>
      </c>
      <c r="F365" s="3"/>
    </row>
    <row r="366" spans="1:6" ht="14.5" x14ac:dyDescent="0.35">
      <c r="A366" s="5">
        <v>11</v>
      </c>
      <c r="B366" s="5">
        <v>24794608</v>
      </c>
      <c r="C366" s="5">
        <v>24798607</v>
      </c>
      <c r="D366" s="4" t="s">
        <v>487</v>
      </c>
      <c r="E366" s="4" t="s">
        <v>63</v>
      </c>
      <c r="F366" s="3"/>
    </row>
    <row r="367" spans="1:6" ht="14.5" x14ac:dyDescent="0.35">
      <c r="A367" s="5">
        <v>12</v>
      </c>
      <c r="B367" s="5">
        <v>79811422</v>
      </c>
      <c r="C367" s="5">
        <v>79815421</v>
      </c>
      <c r="D367" s="4" t="s">
        <v>488</v>
      </c>
      <c r="E367" s="4" t="s">
        <v>64</v>
      </c>
      <c r="F367" s="3"/>
    </row>
    <row r="368" spans="1:6" ht="14.5" x14ac:dyDescent="0.35">
      <c r="A368" s="5">
        <v>12</v>
      </c>
      <c r="B368" s="5">
        <v>98738268</v>
      </c>
      <c r="C368" s="5">
        <v>98742267</v>
      </c>
      <c r="D368" s="4" t="s">
        <v>489</v>
      </c>
      <c r="E368" s="4" t="s">
        <v>65</v>
      </c>
      <c r="F368" s="3"/>
    </row>
    <row r="369" spans="1:6" ht="14.5" x14ac:dyDescent="0.35">
      <c r="A369" s="5">
        <v>12</v>
      </c>
      <c r="B369" s="5">
        <v>63977908</v>
      </c>
      <c r="C369" s="5">
        <v>63981907</v>
      </c>
      <c r="D369" s="4" t="s">
        <v>490</v>
      </c>
      <c r="E369" s="4" t="s">
        <v>66</v>
      </c>
      <c r="F369" s="3"/>
    </row>
    <row r="370" spans="1:6" ht="14.5" x14ac:dyDescent="0.35">
      <c r="A370" s="5">
        <v>12</v>
      </c>
      <c r="B370" s="5">
        <v>26488121</v>
      </c>
      <c r="C370" s="5">
        <v>26492120</v>
      </c>
      <c r="D370" s="4" t="s">
        <v>491</v>
      </c>
      <c r="E370" s="4" t="s">
        <v>67</v>
      </c>
      <c r="F370" s="3"/>
    </row>
    <row r="371" spans="1:6" ht="14.5" x14ac:dyDescent="0.35">
      <c r="A371" s="5">
        <v>12</v>
      </c>
      <c r="B371" s="5">
        <v>12494427</v>
      </c>
      <c r="C371" s="5">
        <v>12498426</v>
      </c>
      <c r="D371" s="4" t="s">
        <v>492</v>
      </c>
      <c r="E371" s="4" t="s">
        <v>68</v>
      </c>
      <c r="F371" s="3"/>
    </row>
    <row r="372" spans="1:6" ht="14.5" x14ac:dyDescent="0.35">
      <c r="A372" s="5">
        <v>13</v>
      </c>
      <c r="B372" s="5">
        <v>48918476</v>
      </c>
      <c r="C372" s="5">
        <v>48922475</v>
      </c>
      <c r="D372" s="4" t="s">
        <v>493</v>
      </c>
      <c r="E372" s="4" t="s">
        <v>69</v>
      </c>
      <c r="F372" s="3"/>
    </row>
    <row r="373" spans="1:6" ht="14.5" x14ac:dyDescent="0.35">
      <c r="A373" s="5">
        <v>13</v>
      </c>
      <c r="B373" s="5">
        <v>72935090</v>
      </c>
      <c r="C373" s="5">
        <v>72939089</v>
      </c>
      <c r="D373" s="4" t="s">
        <v>494</v>
      </c>
      <c r="E373" s="4" t="s">
        <v>70</v>
      </c>
      <c r="F373" s="3"/>
    </row>
    <row r="374" spans="1:6" ht="14.5" x14ac:dyDescent="0.35">
      <c r="A374" s="5">
        <v>13</v>
      </c>
      <c r="B374" s="5">
        <v>70853856</v>
      </c>
      <c r="C374" s="5">
        <v>70857855</v>
      </c>
      <c r="D374" s="4" t="s">
        <v>495</v>
      </c>
      <c r="E374" s="4" t="s">
        <v>71</v>
      </c>
      <c r="F374" s="3"/>
    </row>
    <row r="375" spans="1:6" ht="14.5" x14ac:dyDescent="0.35">
      <c r="A375" s="5">
        <v>13</v>
      </c>
      <c r="B375" s="5">
        <v>66265946</v>
      </c>
      <c r="C375" s="5">
        <v>66269945</v>
      </c>
      <c r="D375" s="4" t="s">
        <v>496</v>
      </c>
      <c r="E375" s="4" t="s">
        <v>72</v>
      </c>
      <c r="F375" s="3"/>
    </row>
    <row r="376" spans="1:6" ht="14.5" x14ac:dyDescent="0.35">
      <c r="A376" s="5">
        <v>13</v>
      </c>
      <c r="B376" s="5">
        <v>48348174</v>
      </c>
      <c r="C376" s="5">
        <v>48352173</v>
      </c>
      <c r="D376" s="4" t="s">
        <v>497</v>
      </c>
      <c r="E376" s="4" t="s">
        <v>73</v>
      </c>
      <c r="F376" s="3"/>
    </row>
    <row r="377" spans="1:6" ht="14.5" x14ac:dyDescent="0.35">
      <c r="A377" s="5">
        <v>14</v>
      </c>
      <c r="B377" s="5">
        <v>44448721</v>
      </c>
      <c r="C377" s="5">
        <v>44452720</v>
      </c>
      <c r="D377" s="4" t="s">
        <v>498</v>
      </c>
      <c r="E377" s="4" t="s">
        <v>74</v>
      </c>
      <c r="F377" s="3"/>
    </row>
    <row r="378" spans="1:6" ht="14.5" x14ac:dyDescent="0.35">
      <c r="A378" s="5">
        <v>14</v>
      </c>
      <c r="B378" s="5">
        <v>51014112</v>
      </c>
      <c r="C378" s="5">
        <v>51018111</v>
      </c>
      <c r="D378" s="4" t="s">
        <v>499</v>
      </c>
      <c r="E378" s="4" t="s">
        <v>75</v>
      </c>
      <c r="F378" s="3"/>
    </row>
    <row r="379" spans="1:6" ht="14.5" x14ac:dyDescent="0.35">
      <c r="A379" s="5">
        <v>14</v>
      </c>
      <c r="B379" s="5">
        <v>75388204</v>
      </c>
      <c r="C379" s="5">
        <v>75392203</v>
      </c>
      <c r="D379" s="4" t="s">
        <v>500</v>
      </c>
      <c r="E379" s="4" t="s">
        <v>76</v>
      </c>
      <c r="F379" s="3"/>
    </row>
    <row r="380" spans="1:6" ht="14.5" x14ac:dyDescent="0.35">
      <c r="A380" s="5">
        <v>14</v>
      </c>
      <c r="B380" s="5">
        <v>87739232</v>
      </c>
      <c r="C380" s="5">
        <v>87743231</v>
      </c>
      <c r="D380" s="4" t="s">
        <v>501</v>
      </c>
      <c r="E380" s="4" t="s">
        <v>77</v>
      </c>
      <c r="F380" s="3"/>
    </row>
    <row r="381" spans="1:6" ht="14.5" x14ac:dyDescent="0.35">
      <c r="A381" s="5">
        <v>14</v>
      </c>
      <c r="B381" s="5">
        <v>63499373</v>
      </c>
      <c r="C381" s="5">
        <v>63503372</v>
      </c>
      <c r="D381" s="4" t="s">
        <v>502</v>
      </c>
      <c r="E381" s="4" t="s">
        <v>78</v>
      </c>
      <c r="F381" s="3"/>
    </row>
    <row r="382" spans="1:6" ht="14.5" x14ac:dyDescent="0.35">
      <c r="A382" s="5">
        <v>15</v>
      </c>
      <c r="B382" s="5">
        <v>40491872</v>
      </c>
      <c r="C382" s="5">
        <v>40495871</v>
      </c>
      <c r="D382" s="4" t="s">
        <v>503</v>
      </c>
      <c r="E382" s="4" t="s">
        <v>79</v>
      </c>
      <c r="F382" s="3"/>
    </row>
    <row r="383" spans="1:6" ht="14.5" x14ac:dyDescent="0.35">
      <c r="A383" s="5">
        <v>15</v>
      </c>
      <c r="B383" s="5">
        <v>53463080</v>
      </c>
      <c r="C383" s="5">
        <v>53467079</v>
      </c>
      <c r="D383" s="4" t="s">
        <v>504</v>
      </c>
      <c r="E383" s="4" t="s">
        <v>80</v>
      </c>
      <c r="F383" s="3"/>
    </row>
    <row r="384" spans="1:6" ht="14.5" x14ac:dyDescent="0.35">
      <c r="A384" s="5">
        <v>15</v>
      </c>
      <c r="B384" s="5">
        <v>64262031</v>
      </c>
      <c r="C384" s="5">
        <v>64266030</v>
      </c>
      <c r="D384" s="4" t="s">
        <v>505</v>
      </c>
      <c r="E384" s="4" t="s">
        <v>81</v>
      </c>
      <c r="F384" s="3"/>
    </row>
    <row r="385" spans="1:6" ht="14.5" x14ac:dyDescent="0.35">
      <c r="A385" s="5">
        <v>15</v>
      </c>
      <c r="B385" s="5">
        <v>45431326</v>
      </c>
      <c r="C385" s="5">
        <v>45435325</v>
      </c>
      <c r="D385" s="4" t="s">
        <v>506</v>
      </c>
      <c r="E385" s="4" t="s">
        <v>82</v>
      </c>
      <c r="F385" s="3"/>
    </row>
    <row r="386" spans="1:6" ht="14.5" x14ac:dyDescent="0.35">
      <c r="A386" s="5">
        <v>15</v>
      </c>
      <c r="B386" s="5">
        <v>63144100</v>
      </c>
      <c r="C386" s="5">
        <v>63148099</v>
      </c>
      <c r="D386" s="4" t="s">
        <v>507</v>
      </c>
      <c r="E386" s="4" t="s">
        <v>83</v>
      </c>
      <c r="F386" s="3"/>
    </row>
    <row r="387" spans="1:6" ht="14.5" x14ac:dyDescent="0.35">
      <c r="A387" s="5">
        <v>16</v>
      </c>
      <c r="B387" s="5">
        <v>76869124</v>
      </c>
      <c r="C387" s="5">
        <v>76873123</v>
      </c>
      <c r="D387" s="4" t="s">
        <v>508</v>
      </c>
      <c r="E387" s="4" t="s">
        <v>84</v>
      </c>
      <c r="F387" s="3"/>
    </row>
    <row r="388" spans="1:6" ht="14.5" x14ac:dyDescent="0.35">
      <c r="A388" s="5">
        <v>16</v>
      </c>
      <c r="B388" s="5">
        <v>59703758</v>
      </c>
      <c r="C388" s="5">
        <v>59707757</v>
      </c>
      <c r="D388" s="4" t="s">
        <v>509</v>
      </c>
      <c r="E388" s="4" t="s">
        <v>85</v>
      </c>
      <c r="F388" s="3"/>
    </row>
    <row r="389" spans="1:6" ht="14.5" x14ac:dyDescent="0.35">
      <c r="A389" s="5">
        <v>16</v>
      </c>
      <c r="B389" s="5">
        <v>63275769</v>
      </c>
      <c r="C389" s="5">
        <v>63279768</v>
      </c>
      <c r="D389" s="4" t="s">
        <v>510</v>
      </c>
      <c r="E389" s="4" t="s">
        <v>86</v>
      </c>
      <c r="F389" s="3"/>
    </row>
    <row r="390" spans="1:6" ht="14.5" x14ac:dyDescent="0.35">
      <c r="A390" s="5">
        <v>16</v>
      </c>
      <c r="B390" s="5">
        <v>20275728</v>
      </c>
      <c r="C390" s="5">
        <v>20279727</v>
      </c>
      <c r="D390" s="4" t="s">
        <v>511</v>
      </c>
      <c r="E390" s="4" t="s">
        <v>87</v>
      </c>
      <c r="F390" s="3"/>
    </row>
    <row r="391" spans="1:6" ht="14.5" x14ac:dyDescent="0.35">
      <c r="A391" s="5">
        <v>16</v>
      </c>
      <c r="B391" s="5">
        <v>20789812</v>
      </c>
      <c r="C391" s="5">
        <v>20793811</v>
      </c>
      <c r="D391" s="4" t="s">
        <v>512</v>
      </c>
      <c r="E391" s="4" t="s">
        <v>88</v>
      </c>
      <c r="F391" s="3"/>
    </row>
    <row r="392" spans="1:6" ht="14.5" x14ac:dyDescent="0.35">
      <c r="A392" s="5">
        <v>17</v>
      </c>
      <c r="B392" s="5">
        <v>40328529</v>
      </c>
      <c r="C392" s="5">
        <v>40332528</v>
      </c>
      <c r="D392" s="4" t="s">
        <v>513</v>
      </c>
      <c r="E392" s="4" t="s">
        <v>89</v>
      </c>
      <c r="F392" s="3"/>
    </row>
    <row r="393" spans="1:6" ht="14.5" x14ac:dyDescent="0.35">
      <c r="A393" s="5">
        <v>17</v>
      </c>
      <c r="B393" s="5">
        <v>47727704</v>
      </c>
      <c r="C393" s="5">
        <v>47731703</v>
      </c>
      <c r="D393" s="4" t="s">
        <v>514</v>
      </c>
      <c r="E393" s="4" t="s">
        <v>90</v>
      </c>
      <c r="F393" s="3"/>
    </row>
    <row r="394" spans="1:6" ht="14.5" x14ac:dyDescent="0.35">
      <c r="A394" s="5">
        <v>17</v>
      </c>
      <c r="B394" s="5">
        <v>38492391</v>
      </c>
      <c r="C394" s="5">
        <v>38496390</v>
      </c>
      <c r="D394" s="4" t="s">
        <v>515</v>
      </c>
      <c r="E394" s="4" t="s">
        <v>91</v>
      </c>
      <c r="F394" s="3"/>
    </row>
    <row r="395" spans="1:6" ht="14.5" x14ac:dyDescent="0.35">
      <c r="A395" s="5">
        <v>17</v>
      </c>
      <c r="B395" s="5">
        <v>11179292</v>
      </c>
      <c r="C395" s="5">
        <v>11183291</v>
      </c>
      <c r="D395" s="4" t="s">
        <v>516</v>
      </c>
      <c r="E395" s="4" t="s">
        <v>92</v>
      </c>
      <c r="F395" s="3"/>
    </row>
    <row r="396" spans="1:6" ht="14.5" x14ac:dyDescent="0.35">
      <c r="A396" s="5">
        <v>17</v>
      </c>
      <c r="B396" s="5">
        <v>8009223</v>
      </c>
      <c r="C396" s="5">
        <v>8013222</v>
      </c>
      <c r="D396" s="4" t="s">
        <v>517</v>
      </c>
      <c r="E396" s="4" t="s">
        <v>93</v>
      </c>
      <c r="F396" s="3"/>
    </row>
    <row r="397" spans="1:6" ht="14.5" x14ac:dyDescent="0.35">
      <c r="A397" s="5">
        <v>18</v>
      </c>
      <c r="B397" s="5">
        <v>32427669</v>
      </c>
      <c r="C397" s="5">
        <v>32431668</v>
      </c>
      <c r="D397" s="4" t="s">
        <v>518</v>
      </c>
      <c r="E397" s="4" t="s">
        <v>94</v>
      </c>
      <c r="F397" s="3"/>
    </row>
    <row r="398" spans="1:6" ht="14.5" x14ac:dyDescent="0.35">
      <c r="A398" s="5">
        <v>18</v>
      </c>
      <c r="B398" s="5">
        <v>56830336</v>
      </c>
      <c r="C398" s="5">
        <v>56834335</v>
      </c>
      <c r="D398" s="4" t="s">
        <v>519</v>
      </c>
      <c r="E398" s="4" t="s">
        <v>95</v>
      </c>
      <c r="F398" s="3"/>
    </row>
    <row r="399" spans="1:6" ht="14.5" x14ac:dyDescent="0.35">
      <c r="A399" s="5">
        <v>18</v>
      </c>
      <c r="B399" s="5">
        <v>63101678</v>
      </c>
      <c r="C399" s="5">
        <v>63105677</v>
      </c>
      <c r="D399" s="4" t="s">
        <v>520</v>
      </c>
      <c r="E399" s="4" t="s">
        <v>96</v>
      </c>
      <c r="F399" s="3"/>
    </row>
    <row r="400" spans="1:6" ht="14.5" x14ac:dyDescent="0.35">
      <c r="A400" s="5">
        <v>18</v>
      </c>
      <c r="B400" s="5">
        <v>9674562</v>
      </c>
      <c r="C400" s="5">
        <v>9678561</v>
      </c>
      <c r="D400" s="4" t="s">
        <v>521</v>
      </c>
      <c r="E400" s="4" t="s">
        <v>97</v>
      </c>
      <c r="F400" s="3"/>
    </row>
    <row r="401" spans="1:6" ht="14.5" x14ac:dyDescent="0.35">
      <c r="A401" s="5">
        <v>18</v>
      </c>
      <c r="B401" s="5">
        <v>6324445</v>
      </c>
      <c r="C401" s="5">
        <v>6328444</v>
      </c>
      <c r="D401" s="4" t="s">
        <v>522</v>
      </c>
      <c r="E401" s="4" t="s">
        <v>98</v>
      </c>
      <c r="F401" s="3"/>
    </row>
    <row r="402" spans="1:6" ht="14.5" x14ac:dyDescent="0.35">
      <c r="A402" s="5">
        <v>19</v>
      </c>
      <c r="B402" s="5">
        <v>41425585</v>
      </c>
      <c r="C402" s="5">
        <v>41429584</v>
      </c>
      <c r="D402" s="4" t="s">
        <v>523</v>
      </c>
      <c r="E402" s="4" t="s">
        <v>99</v>
      </c>
      <c r="F402" s="3"/>
    </row>
    <row r="403" spans="1:6" ht="14.5" x14ac:dyDescent="0.35">
      <c r="A403" s="5">
        <v>19</v>
      </c>
      <c r="B403" s="5">
        <v>41257583</v>
      </c>
      <c r="C403" s="5">
        <v>41261582</v>
      </c>
      <c r="D403" s="4" t="s">
        <v>524</v>
      </c>
      <c r="E403" s="4" t="s">
        <v>100</v>
      </c>
      <c r="F403" s="3"/>
    </row>
    <row r="404" spans="1:6" ht="14.5" x14ac:dyDescent="0.35">
      <c r="A404" s="5">
        <v>19</v>
      </c>
      <c r="B404" s="5">
        <v>50667480</v>
      </c>
      <c r="C404" s="5">
        <v>50671479</v>
      </c>
      <c r="D404" s="4" t="s">
        <v>525</v>
      </c>
      <c r="E404" s="4" t="s">
        <v>101</v>
      </c>
      <c r="F404" s="3"/>
    </row>
    <row r="405" spans="1:6" ht="14.5" x14ac:dyDescent="0.35">
      <c r="A405" s="5">
        <v>19</v>
      </c>
      <c r="B405" s="5">
        <v>13877838</v>
      </c>
      <c r="C405" s="5">
        <v>13881837</v>
      </c>
      <c r="D405" s="4" t="s">
        <v>526</v>
      </c>
      <c r="E405" s="4" t="s">
        <v>102</v>
      </c>
      <c r="F405" s="3"/>
    </row>
    <row r="406" spans="1:6" ht="14.5" x14ac:dyDescent="0.35">
      <c r="A406" s="5">
        <v>19</v>
      </c>
      <c r="B406" s="5">
        <v>10500480</v>
      </c>
      <c r="C406" s="5">
        <v>10504479</v>
      </c>
      <c r="D406" s="4" t="s">
        <v>527</v>
      </c>
      <c r="E406" s="4" t="s">
        <v>103</v>
      </c>
      <c r="F406" s="3"/>
    </row>
    <row r="407" spans="1:6" ht="14.5" x14ac:dyDescent="0.35">
      <c r="A407" s="5">
        <v>20</v>
      </c>
      <c r="B407" s="5">
        <v>38060359</v>
      </c>
      <c r="C407" s="5">
        <v>38064358</v>
      </c>
      <c r="D407" s="4" t="s">
        <v>528</v>
      </c>
      <c r="E407" s="4" t="s">
        <v>104</v>
      </c>
      <c r="F407" s="3"/>
    </row>
    <row r="408" spans="1:6" ht="14.5" x14ac:dyDescent="0.35">
      <c r="A408" s="5">
        <v>20</v>
      </c>
      <c r="B408" s="5">
        <v>47594353</v>
      </c>
      <c r="C408" s="5">
        <v>47598352</v>
      </c>
      <c r="D408" s="4" t="s">
        <v>529</v>
      </c>
      <c r="E408" s="4" t="s">
        <v>105</v>
      </c>
      <c r="F408" s="3"/>
    </row>
    <row r="409" spans="1:6" ht="14.5" x14ac:dyDescent="0.35">
      <c r="A409" s="5">
        <v>20</v>
      </c>
      <c r="B409" s="5">
        <v>39725218</v>
      </c>
      <c r="C409" s="5">
        <v>39729217</v>
      </c>
      <c r="D409" s="4" t="s">
        <v>530</v>
      </c>
      <c r="E409" s="4" t="s">
        <v>106</v>
      </c>
      <c r="F409" s="3"/>
    </row>
    <row r="410" spans="1:6" ht="14.5" x14ac:dyDescent="0.35">
      <c r="A410" s="5">
        <v>20</v>
      </c>
      <c r="B410" s="5">
        <v>16561235</v>
      </c>
      <c r="C410" s="5">
        <v>16565234</v>
      </c>
      <c r="D410" s="4" t="s">
        <v>531</v>
      </c>
      <c r="E410" s="4" t="s">
        <v>107</v>
      </c>
      <c r="F410" s="3"/>
    </row>
    <row r="411" spans="1:6" ht="14.5" x14ac:dyDescent="0.35">
      <c r="A411" s="5">
        <v>20</v>
      </c>
      <c r="B411" s="5">
        <v>13276806</v>
      </c>
      <c r="C411" s="5">
        <v>13280805</v>
      </c>
      <c r="D411" s="4" t="s">
        <v>532</v>
      </c>
      <c r="E411" s="4" t="s">
        <v>108</v>
      </c>
      <c r="F411" s="3"/>
    </row>
    <row r="412" spans="1:6" ht="14.5" x14ac:dyDescent="0.35">
      <c r="A412" s="5">
        <v>21</v>
      </c>
      <c r="B412" s="5">
        <v>19904534</v>
      </c>
      <c r="C412" s="5">
        <v>19908533</v>
      </c>
      <c r="D412" s="4" t="s">
        <v>533</v>
      </c>
      <c r="E412" s="4" t="s">
        <v>109</v>
      </c>
      <c r="F412" s="3"/>
    </row>
    <row r="413" spans="1:6" ht="14.5" x14ac:dyDescent="0.35">
      <c r="A413" s="5">
        <v>21</v>
      </c>
      <c r="B413" s="5">
        <v>27888460</v>
      </c>
      <c r="C413" s="5">
        <v>27892459</v>
      </c>
      <c r="D413" s="4" t="s">
        <v>534</v>
      </c>
      <c r="E413" s="4" t="s">
        <v>110</v>
      </c>
      <c r="F413" s="3"/>
    </row>
    <row r="414" spans="1:6" ht="14.5" x14ac:dyDescent="0.35">
      <c r="A414" s="5">
        <v>21</v>
      </c>
      <c r="B414" s="5">
        <v>33540706</v>
      </c>
      <c r="C414" s="5">
        <v>33544705</v>
      </c>
      <c r="D414" s="4" t="s">
        <v>535</v>
      </c>
      <c r="E414" s="4" t="s">
        <v>111</v>
      </c>
      <c r="F414" s="3"/>
    </row>
    <row r="415" spans="1:6" ht="14.5" x14ac:dyDescent="0.35">
      <c r="A415" s="5">
        <v>21</v>
      </c>
      <c r="B415" s="5">
        <v>27408495</v>
      </c>
      <c r="C415" s="5">
        <v>27412494</v>
      </c>
      <c r="D415" s="4" t="s">
        <v>536</v>
      </c>
      <c r="E415" s="4" t="s">
        <v>112</v>
      </c>
      <c r="F415" s="3"/>
    </row>
    <row r="416" spans="1:6" ht="14.5" x14ac:dyDescent="0.35">
      <c r="A416" s="5">
        <v>21</v>
      </c>
      <c r="B416" s="5">
        <v>24282253</v>
      </c>
      <c r="C416" s="5">
        <v>24286252</v>
      </c>
      <c r="D416" s="4" t="s">
        <v>537</v>
      </c>
      <c r="E416" s="4" t="s">
        <v>113</v>
      </c>
      <c r="F416" s="3"/>
    </row>
    <row r="417" spans="1:6" ht="14.5" x14ac:dyDescent="0.35">
      <c r="A417" s="5">
        <v>22</v>
      </c>
      <c r="B417" s="5">
        <v>28350036</v>
      </c>
      <c r="C417" s="5">
        <v>28354035</v>
      </c>
      <c r="D417" s="4" t="s">
        <v>538</v>
      </c>
      <c r="E417" s="4" t="s">
        <v>114</v>
      </c>
      <c r="F417" s="3"/>
    </row>
    <row r="418" spans="1:6" ht="14.5" x14ac:dyDescent="0.35">
      <c r="A418" s="5">
        <v>22</v>
      </c>
      <c r="B418" s="5">
        <v>34214618</v>
      </c>
      <c r="C418" s="5">
        <v>34218617</v>
      </c>
      <c r="D418" s="4" t="s">
        <v>539</v>
      </c>
      <c r="E418" s="4" t="s">
        <v>115</v>
      </c>
      <c r="F418" s="3"/>
    </row>
    <row r="419" spans="1:6" ht="14.5" x14ac:dyDescent="0.35">
      <c r="A419" s="5">
        <v>22</v>
      </c>
      <c r="B419" s="5">
        <v>29370087</v>
      </c>
      <c r="C419" s="5">
        <v>29374086</v>
      </c>
      <c r="D419" s="4" t="s">
        <v>540</v>
      </c>
      <c r="E419" s="4" t="s">
        <v>116</v>
      </c>
      <c r="F419" s="3"/>
    </row>
    <row r="420" spans="1:6" ht="14.5" x14ac:dyDescent="0.35">
      <c r="A420" s="5">
        <v>22</v>
      </c>
      <c r="B420" s="5">
        <v>24965968</v>
      </c>
      <c r="C420" s="5">
        <v>24969967</v>
      </c>
      <c r="D420" s="4" t="s">
        <v>541</v>
      </c>
      <c r="E420" s="4" t="s">
        <v>117</v>
      </c>
      <c r="F420" s="3"/>
    </row>
    <row r="421" spans="1:6" ht="14.5" x14ac:dyDescent="0.35">
      <c r="A421" s="5">
        <v>22</v>
      </c>
      <c r="B421" s="5">
        <v>46071862</v>
      </c>
      <c r="C421" s="5">
        <v>46075861</v>
      </c>
      <c r="D421" s="4" t="s">
        <v>542</v>
      </c>
      <c r="E421" s="4" t="s">
        <v>118</v>
      </c>
      <c r="F421" s="3"/>
    </row>
    <row r="422" spans="1:6" ht="14.5" x14ac:dyDescent="0.35">
      <c r="A422" s="5">
        <v>13</v>
      </c>
      <c r="B422" s="5">
        <v>6093972</v>
      </c>
      <c r="C422" s="5">
        <v>6097971</v>
      </c>
      <c r="D422" s="4" t="s">
        <v>543</v>
      </c>
      <c r="E422" s="4" t="s">
        <v>119</v>
      </c>
      <c r="F422" s="3"/>
    </row>
    <row r="423" spans="1:6" ht="14.5" x14ac:dyDescent="0.35">
      <c r="A423" s="5">
        <v>13</v>
      </c>
      <c r="B423" s="5">
        <v>9309607</v>
      </c>
      <c r="C423" s="5">
        <v>9313606</v>
      </c>
      <c r="D423" s="4" t="s">
        <v>544</v>
      </c>
      <c r="E423" s="4" t="s">
        <v>119</v>
      </c>
      <c r="F423" s="3"/>
    </row>
    <row r="424" spans="1:6" ht="14.5" x14ac:dyDescent="0.35">
      <c r="A424" s="5">
        <v>13</v>
      </c>
      <c r="B424" s="5">
        <v>7007861</v>
      </c>
      <c r="C424" s="5">
        <v>7011860</v>
      </c>
      <c r="D424" s="4" t="s">
        <v>545</v>
      </c>
      <c r="E424" s="4" t="s">
        <v>119</v>
      </c>
      <c r="F424" s="3"/>
    </row>
    <row r="425" spans="1:6" ht="14.5" x14ac:dyDescent="0.35">
      <c r="A425" s="5">
        <v>13</v>
      </c>
      <c r="B425" s="5">
        <v>6224511</v>
      </c>
      <c r="C425" s="5">
        <v>6228510</v>
      </c>
      <c r="D425" s="4" t="s">
        <v>546</v>
      </c>
      <c r="E425" s="4" t="s">
        <v>119</v>
      </c>
      <c r="F425" s="3"/>
    </row>
    <row r="426" spans="1:6" ht="14.5" x14ac:dyDescent="0.35">
      <c r="A426" s="5">
        <v>13</v>
      </c>
      <c r="B426" s="5">
        <v>7231575</v>
      </c>
      <c r="C426" s="5">
        <v>7235574</v>
      </c>
      <c r="D426" s="4" t="s">
        <v>547</v>
      </c>
      <c r="E426" s="4" t="s">
        <v>119</v>
      </c>
      <c r="F426" s="3"/>
    </row>
    <row r="427" spans="1:6" ht="14.5" x14ac:dyDescent="0.35">
      <c r="A427" s="5">
        <v>14</v>
      </c>
      <c r="B427" s="5">
        <v>2667386</v>
      </c>
      <c r="C427" s="5">
        <v>2671385</v>
      </c>
      <c r="D427" s="4" t="s">
        <v>548</v>
      </c>
      <c r="E427" s="4" t="s">
        <v>119</v>
      </c>
      <c r="F427" s="3"/>
    </row>
    <row r="428" spans="1:6" ht="14.5" x14ac:dyDescent="0.35">
      <c r="A428" s="5">
        <v>14</v>
      </c>
      <c r="B428" s="5">
        <v>2534770</v>
      </c>
      <c r="C428" s="5">
        <v>2538769</v>
      </c>
      <c r="D428" s="4" t="s">
        <v>549</v>
      </c>
      <c r="E428" s="4" t="s">
        <v>119</v>
      </c>
      <c r="F428" s="3"/>
    </row>
    <row r="429" spans="1:6" ht="14.5" x14ac:dyDescent="0.35">
      <c r="A429" s="5">
        <v>14</v>
      </c>
      <c r="B429" s="5">
        <v>2637034</v>
      </c>
      <c r="C429" s="5">
        <v>2641033</v>
      </c>
      <c r="D429" s="4" t="s">
        <v>550</v>
      </c>
      <c r="E429" s="4" t="s">
        <v>119</v>
      </c>
      <c r="F429" s="3"/>
    </row>
    <row r="430" spans="1:6" ht="14.5" x14ac:dyDescent="0.35">
      <c r="A430" s="5">
        <v>14</v>
      </c>
      <c r="B430" s="5">
        <v>2201346</v>
      </c>
      <c r="C430" s="5">
        <v>2205345</v>
      </c>
      <c r="D430" s="4" t="s">
        <v>551</v>
      </c>
      <c r="E430" s="4" t="s">
        <v>119</v>
      </c>
      <c r="F430" s="3"/>
    </row>
    <row r="431" spans="1:6" ht="14.5" x14ac:dyDescent="0.35">
      <c r="A431" s="5">
        <v>14</v>
      </c>
      <c r="B431" s="5">
        <v>2199688</v>
      </c>
      <c r="C431" s="5">
        <v>2203687</v>
      </c>
      <c r="D431" s="4" t="s">
        <v>552</v>
      </c>
      <c r="E431" s="4" t="s">
        <v>119</v>
      </c>
      <c r="F431" s="3"/>
    </row>
    <row r="432" spans="1:6" ht="14.5" x14ac:dyDescent="0.35">
      <c r="A432" s="5">
        <v>15</v>
      </c>
      <c r="B432" s="5">
        <v>2745345</v>
      </c>
      <c r="C432" s="5">
        <v>2749344</v>
      </c>
      <c r="D432" s="4" t="s">
        <v>553</v>
      </c>
      <c r="E432" s="4" t="s">
        <v>119</v>
      </c>
      <c r="F432" s="3"/>
    </row>
    <row r="433" spans="1:6" ht="14.5" x14ac:dyDescent="0.35">
      <c r="A433" s="5">
        <v>15</v>
      </c>
      <c r="B433" s="5">
        <v>3552969</v>
      </c>
      <c r="C433" s="5">
        <v>3556968</v>
      </c>
      <c r="D433" s="4" t="s">
        <v>554</v>
      </c>
      <c r="E433" s="4" t="s">
        <v>119</v>
      </c>
      <c r="F433" s="3"/>
    </row>
    <row r="434" spans="1:6" ht="14.5" x14ac:dyDescent="0.35">
      <c r="A434" s="5">
        <v>15</v>
      </c>
      <c r="B434" s="5">
        <v>4198673</v>
      </c>
      <c r="C434" s="5">
        <v>4202672</v>
      </c>
      <c r="D434" s="4" t="s">
        <v>555</v>
      </c>
      <c r="E434" s="4" t="s">
        <v>119</v>
      </c>
      <c r="F434" s="3"/>
    </row>
    <row r="435" spans="1:6" ht="14.5" x14ac:dyDescent="0.35">
      <c r="A435" s="5">
        <v>15</v>
      </c>
      <c r="B435" s="5">
        <v>3282040</v>
      </c>
      <c r="C435" s="5">
        <v>3286039</v>
      </c>
      <c r="D435" s="4" t="s">
        <v>556</v>
      </c>
      <c r="E435" s="4" t="s">
        <v>119</v>
      </c>
      <c r="F435" s="3"/>
    </row>
    <row r="436" spans="1:6" ht="14.5" x14ac:dyDescent="0.35">
      <c r="A436" s="5">
        <v>15</v>
      </c>
      <c r="B436" s="5">
        <v>3126469</v>
      </c>
      <c r="C436" s="5">
        <v>3130468</v>
      </c>
      <c r="D436" s="4" t="s">
        <v>557</v>
      </c>
      <c r="E436" s="4" t="s">
        <v>119</v>
      </c>
      <c r="F436" s="3"/>
    </row>
    <row r="437" spans="1:6" ht="14.5" x14ac:dyDescent="0.35">
      <c r="A437" s="5">
        <v>21</v>
      </c>
      <c r="B437" s="5">
        <v>3850890</v>
      </c>
      <c r="C437" s="5">
        <v>3854889</v>
      </c>
      <c r="D437" s="4" t="s">
        <v>558</v>
      </c>
      <c r="E437" s="4" t="s">
        <v>119</v>
      </c>
      <c r="F437" s="3"/>
    </row>
    <row r="438" spans="1:6" ht="14.5" x14ac:dyDescent="0.35">
      <c r="A438" s="5">
        <v>21</v>
      </c>
      <c r="B438" s="5">
        <v>5559071</v>
      </c>
      <c r="C438" s="5">
        <v>5563070</v>
      </c>
      <c r="D438" s="4" t="s">
        <v>559</v>
      </c>
      <c r="E438" s="4" t="s">
        <v>119</v>
      </c>
      <c r="F438" s="3"/>
    </row>
    <row r="439" spans="1:6" ht="14.5" x14ac:dyDescent="0.35">
      <c r="A439" s="5">
        <v>21</v>
      </c>
      <c r="B439" s="5">
        <v>4209671</v>
      </c>
      <c r="C439" s="5">
        <v>4213670</v>
      </c>
      <c r="D439" s="4" t="s">
        <v>560</v>
      </c>
      <c r="E439" s="4" t="s">
        <v>119</v>
      </c>
      <c r="F439" s="3"/>
    </row>
    <row r="440" spans="1:6" ht="14.5" x14ac:dyDescent="0.35">
      <c r="A440" s="5">
        <v>21</v>
      </c>
      <c r="B440" s="5">
        <v>3281823</v>
      </c>
      <c r="C440" s="5">
        <v>3285822</v>
      </c>
      <c r="D440" s="4" t="s">
        <v>561</v>
      </c>
      <c r="E440" s="4" t="s">
        <v>119</v>
      </c>
      <c r="F440" s="3"/>
    </row>
    <row r="441" spans="1:6" ht="14.5" x14ac:dyDescent="0.35">
      <c r="A441" s="5">
        <v>21</v>
      </c>
      <c r="B441" s="5">
        <v>3377727</v>
      </c>
      <c r="C441" s="5">
        <v>3381726</v>
      </c>
      <c r="D441" s="4" t="s">
        <v>562</v>
      </c>
      <c r="E441" s="4" t="s">
        <v>119</v>
      </c>
      <c r="F441" s="3"/>
    </row>
    <row r="442" spans="1:6" ht="14.5" x14ac:dyDescent="0.35">
      <c r="A442" s="5">
        <v>22</v>
      </c>
      <c r="B442" s="5">
        <v>4875240</v>
      </c>
      <c r="C442" s="5">
        <v>4879239</v>
      </c>
      <c r="D442" s="4" t="s">
        <v>563</v>
      </c>
      <c r="E442" s="4" t="s">
        <v>119</v>
      </c>
      <c r="F442" s="3"/>
    </row>
    <row r="443" spans="1:6" ht="14.5" x14ac:dyDescent="0.35">
      <c r="A443" s="5">
        <v>22</v>
      </c>
      <c r="B443" s="5">
        <v>5342510</v>
      </c>
      <c r="C443" s="5">
        <v>5346509</v>
      </c>
      <c r="D443" s="4" t="s">
        <v>564</v>
      </c>
      <c r="E443" s="4" t="s">
        <v>119</v>
      </c>
      <c r="F443" s="3"/>
    </row>
    <row r="444" spans="1:6" ht="14.5" x14ac:dyDescent="0.35">
      <c r="A444" s="5">
        <v>22</v>
      </c>
      <c r="B444" s="5">
        <v>5402146</v>
      </c>
      <c r="C444" s="5">
        <v>5406145</v>
      </c>
      <c r="D444" s="4" t="s">
        <v>565</v>
      </c>
      <c r="E444" s="4" t="s">
        <v>119</v>
      </c>
      <c r="F444" s="3"/>
    </row>
    <row r="445" spans="1:6" ht="14.5" x14ac:dyDescent="0.35">
      <c r="A445" s="5">
        <v>22</v>
      </c>
      <c r="B445" s="5">
        <v>5305756</v>
      </c>
      <c r="C445" s="5">
        <v>5309755</v>
      </c>
      <c r="D445" s="4" t="s">
        <v>566</v>
      </c>
      <c r="E445" s="4" t="s">
        <v>119</v>
      </c>
      <c r="F445" s="3"/>
    </row>
    <row r="446" spans="1:6" ht="14.5" x14ac:dyDescent="0.35">
      <c r="A446" s="5">
        <v>22</v>
      </c>
      <c r="B446" s="5">
        <v>5677278</v>
      </c>
      <c r="C446" s="5">
        <v>5681277</v>
      </c>
      <c r="D446" s="4" t="s">
        <v>567</v>
      </c>
      <c r="E446" s="4" t="s">
        <v>119</v>
      </c>
      <c r="F446" s="3"/>
    </row>
    <row r="447" spans="1:6" ht="14.5" x14ac:dyDescent="0.35">
      <c r="A447" s="5"/>
      <c r="B447" s="5"/>
      <c r="C447" s="5"/>
      <c r="D447" s="4"/>
      <c r="E447" s="4"/>
      <c r="F447" s="3"/>
    </row>
    <row r="448" spans="1:6" ht="14.5" x14ac:dyDescent="0.35">
      <c r="A448" s="5"/>
      <c r="B448" s="5"/>
      <c r="C448" s="5"/>
      <c r="D448" s="4"/>
      <c r="E448" s="4"/>
      <c r="F448" s="3"/>
    </row>
    <row r="449" spans="1:6" ht="14.5" x14ac:dyDescent="0.35">
      <c r="A449" s="5"/>
      <c r="B449" s="5"/>
      <c r="C449" s="5"/>
      <c r="D449" s="4"/>
      <c r="E449" s="4"/>
      <c r="F449" s="3"/>
    </row>
    <row r="450" spans="1:6" ht="14.5" x14ac:dyDescent="0.35">
      <c r="A450" s="5"/>
      <c r="B450" s="5"/>
      <c r="C450" s="5"/>
      <c r="D450" s="4"/>
      <c r="E450" s="4"/>
      <c r="F450" s="3"/>
    </row>
    <row r="451" spans="1:6" ht="14.5" x14ac:dyDescent="0.35">
      <c r="A451" s="5"/>
      <c r="B451" s="5"/>
      <c r="C451" s="5"/>
      <c r="D451" s="4"/>
      <c r="E451" s="4"/>
      <c r="F451" s="3"/>
    </row>
    <row r="452" spans="1:6" ht="14.5" x14ac:dyDescent="0.35">
      <c r="A452" s="5"/>
      <c r="B452" s="5"/>
      <c r="C452" s="5"/>
      <c r="D452" s="4"/>
      <c r="E452" s="4"/>
      <c r="F452" s="3"/>
    </row>
    <row r="453" spans="1:6" ht="14.5" x14ac:dyDescent="0.35">
      <c r="A453" s="5"/>
      <c r="B453" s="5"/>
      <c r="C453" s="5"/>
      <c r="D453" s="4"/>
      <c r="E453" s="4"/>
      <c r="F453" s="3"/>
    </row>
    <row r="454" spans="1:6" ht="14.5" x14ac:dyDescent="0.35">
      <c r="A454" s="5"/>
      <c r="B454" s="5"/>
      <c r="C454" s="5"/>
      <c r="D454" s="4"/>
      <c r="E454" s="4"/>
      <c r="F454" s="3"/>
    </row>
    <row r="455" spans="1:6" ht="14.5" x14ac:dyDescent="0.35">
      <c r="A455" s="5"/>
      <c r="B455" s="5"/>
      <c r="C455" s="5"/>
      <c r="D455" s="4"/>
      <c r="E455" s="4"/>
      <c r="F455" s="3"/>
    </row>
    <row r="456" spans="1:6" ht="14.5" x14ac:dyDescent="0.35">
      <c r="A456" s="5"/>
      <c r="B456" s="5"/>
      <c r="C456" s="5"/>
      <c r="D456" s="4"/>
      <c r="E456" s="4"/>
      <c r="F456" s="3"/>
    </row>
    <row r="457" spans="1:6" ht="14.5" x14ac:dyDescent="0.35">
      <c r="A457" s="5"/>
      <c r="B457" s="5"/>
      <c r="C457" s="5"/>
      <c r="D457" s="4"/>
      <c r="E457" s="4"/>
      <c r="F457" s="3"/>
    </row>
    <row r="458" spans="1:6" ht="14.5" x14ac:dyDescent="0.35">
      <c r="A458" s="5"/>
      <c r="B458" s="5"/>
      <c r="C458" s="5"/>
      <c r="D458" s="4"/>
      <c r="E458" s="4"/>
      <c r="F458" s="3"/>
    </row>
    <row r="459" spans="1:6" ht="14.5" x14ac:dyDescent="0.35">
      <c r="A459" s="5"/>
      <c r="B459" s="5"/>
      <c r="C459" s="5"/>
      <c r="D459" s="4"/>
      <c r="E459" s="4"/>
      <c r="F459" s="3"/>
    </row>
    <row r="460" spans="1:6" ht="14.5" x14ac:dyDescent="0.35">
      <c r="A460" s="5"/>
      <c r="B460" s="5"/>
      <c r="C460" s="5"/>
      <c r="D460" s="4"/>
      <c r="E460" s="4"/>
      <c r="F460" s="3"/>
    </row>
    <row r="461" spans="1:6" ht="14.5" x14ac:dyDescent="0.35">
      <c r="A461" s="5"/>
      <c r="B461" s="5"/>
      <c r="C461" s="5"/>
      <c r="D461" s="4"/>
      <c r="E461" s="4"/>
      <c r="F461" s="3"/>
    </row>
    <row r="462" spans="1:6" ht="14.5" x14ac:dyDescent="0.35">
      <c r="A462" s="5"/>
      <c r="B462" s="5"/>
      <c r="C462" s="5"/>
      <c r="D462" s="4"/>
      <c r="E462" s="4"/>
      <c r="F462" s="3"/>
    </row>
    <row r="463" spans="1:6" ht="14.5" x14ac:dyDescent="0.35">
      <c r="A463" s="5"/>
      <c r="B463" s="5"/>
      <c r="C463" s="5"/>
      <c r="D463" s="4"/>
      <c r="E463" s="4"/>
      <c r="F463" s="3"/>
    </row>
    <row r="464" spans="1:6" ht="14.5" x14ac:dyDescent="0.35">
      <c r="A464" s="5"/>
      <c r="B464" s="5"/>
      <c r="C464" s="5"/>
      <c r="D464" s="4"/>
      <c r="E464" s="4"/>
      <c r="F464" s="3"/>
    </row>
    <row r="465" spans="1:6" ht="14.5" x14ac:dyDescent="0.35">
      <c r="A465" s="5"/>
      <c r="B465" s="5"/>
      <c r="C465" s="5"/>
      <c r="D465" s="4"/>
      <c r="E465" s="4"/>
      <c r="F465" s="3"/>
    </row>
    <row r="466" spans="1:6" ht="14.5" x14ac:dyDescent="0.35">
      <c r="A466" s="5"/>
      <c r="B466" s="5"/>
      <c r="C466" s="5"/>
      <c r="D466" s="4"/>
      <c r="E466" s="4"/>
      <c r="F466" s="3"/>
    </row>
    <row r="467" spans="1:6" ht="14.5" x14ac:dyDescent="0.35">
      <c r="A467" s="5"/>
      <c r="B467" s="5"/>
      <c r="C467" s="5"/>
      <c r="D467" s="4"/>
      <c r="E467" s="4"/>
      <c r="F467" s="3"/>
    </row>
    <row r="468" spans="1:6" ht="14.5" x14ac:dyDescent="0.35">
      <c r="A468" s="5"/>
      <c r="B468" s="5"/>
      <c r="C468" s="5"/>
      <c r="D468" s="4"/>
      <c r="E468" s="4"/>
      <c r="F468" s="3"/>
    </row>
    <row r="469" spans="1:6" ht="14.5" x14ac:dyDescent="0.35">
      <c r="A469" s="5"/>
      <c r="B469" s="5"/>
      <c r="C469" s="5"/>
      <c r="D469" s="4"/>
      <c r="E469" s="4"/>
      <c r="F469" s="3"/>
    </row>
    <row r="470" spans="1:6" ht="14.5" x14ac:dyDescent="0.35">
      <c r="A470" s="5"/>
      <c r="B470" s="5"/>
      <c r="C470" s="5"/>
      <c r="D470" s="4"/>
      <c r="E470" s="4"/>
      <c r="F470" s="3"/>
    </row>
    <row r="471" spans="1:6" ht="14.5" x14ac:dyDescent="0.35">
      <c r="A471" s="5"/>
      <c r="B471" s="5"/>
      <c r="C471" s="5"/>
      <c r="D471" s="4"/>
      <c r="E471" s="4"/>
      <c r="F471" s="3"/>
    </row>
    <row r="472" spans="1:6" ht="14.5" x14ac:dyDescent="0.35">
      <c r="A472" s="5"/>
      <c r="B472" s="5"/>
      <c r="C472" s="5"/>
      <c r="D472" s="4"/>
      <c r="E472" s="4"/>
      <c r="F472" s="3"/>
    </row>
    <row r="473" spans="1:6" ht="14.5" x14ac:dyDescent="0.35">
      <c r="A473" s="5"/>
      <c r="B473" s="5"/>
      <c r="C473" s="5"/>
      <c r="D473" s="4"/>
      <c r="E473" s="4"/>
      <c r="F473" s="3"/>
    </row>
    <row r="474" spans="1:6" ht="14.5" x14ac:dyDescent="0.35">
      <c r="A474" s="5"/>
      <c r="B474" s="5"/>
      <c r="C474" s="5"/>
      <c r="D474" s="4"/>
      <c r="E474" s="4"/>
      <c r="F474" s="3"/>
    </row>
    <row r="475" spans="1:6" ht="14.5" x14ac:dyDescent="0.35">
      <c r="A475" s="5"/>
      <c r="B475" s="5"/>
      <c r="C475" s="5"/>
      <c r="D475" s="4"/>
      <c r="E475" s="4"/>
      <c r="F475" s="3"/>
    </row>
    <row r="476" spans="1:6" ht="14.5" x14ac:dyDescent="0.35">
      <c r="A476" s="5"/>
      <c r="B476" s="5"/>
      <c r="C476" s="5"/>
      <c r="D476" s="4"/>
      <c r="E476" s="4"/>
      <c r="F476" s="3"/>
    </row>
    <row r="477" spans="1:6" ht="14.5" x14ac:dyDescent="0.35">
      <c r="A477" s="5"/>
      <c r="B477" s="5"/>
      <c r="C477" s="5"/>
      <c r="D477" s="4"/>
      <c r="E477" s="4"/>
      <c r="F477" s="3"/>
    </row>
    <row r="478" spans="1:6" ht="14.5" x14ac:dyDescent="0.35">
      <c r="A478" s="5"/>
      <c r="B478" s="5"/>
      <c r="C478" s="5"/>
      <c r="D478" s="4"/>
      <c r="E478" s="4"/>
      <c r="F478" s="3"/>
    </row>
    <row r="479" spans="1:6" ht="14.5" x14ac:dyDescent="0.35">
      <c r="A479" s="5"/>
      <c r="B479" s="5"/>
      <c r="C479" s="5"/>
      <c r="D479" s="4"/>
      <c r="E479" s="4"/>
      <c r="F479" s="3"/>
    </row>
    <row r="480" spans="1:6" ht="14.5" x14ac:dyDescent="0.35">
      <c r="A480" s="5"/>
      <c r="B480" s="5"/>
      <c r="C480" s="5"/>
      <c r="D480" s="4"/>
      <c r="E480" s="4"/>
      <c r="F480" s="3"/>
    </row>
    <row r="481" spans="1:6" ht="14.5" x14ac:dyDescent="0.35">
      <c r="A481" s="5"/>
      <c r="B481" s="5"/>
      <c r="C481" s="5"/>
      <c r="D481" s="4"/>
      <c r="E481" s="4"/>
      <c r="F481" s="3"/>
    </row>
    <row r="482" spans="1:6" ht="14.5" x14ac:dyDescent="0.35">
      <c r="A482" s="5"/>
      <c r="B482" s="5"/>
      <c r="C482" s="5"/>
      <c r="D482" s="4"/>
      <c r="E482" s="4"/>
      <c r="F482" s="3"/>
    </row>
    <row r="483" spans="1:6" ht="14.5" x14ac:dyDescent="0.35">
      <c r="A483" s="5"/>
      <c r="B483" s="5"/>
      <c r="C483" s="5"/>
      <c r="D483" s="4"/>
      <c r="E483" s="4"/>
      <c r="F483" s="3"/>
    </row>
    <row r="484" spans="1:6" ht="14.5" x14ac:dyDescent="0.35">
      <c r="A484" s="5"/>
      <c r="B484" s="5"/>
      <c r="C484" s="5"/>
      <c r="D484" s="4"/>
      <c r="E484" s="4"/>
      <c r="F484" s="3"/>
    </row>
    <row r="485" spans="1:6" ht="14.5" x14ac:dyDescent="0.35">
      <c r="A485" s="5"/>
      <c r="B485" s="5"/>
      <c r="C485" s="5"/>
      <c r="D485" s="4"/>
      <c r="E485" s="4"/>
      <c r="F485" s="3"/>
    </row>
    <row r="486" spans="1:6" ht="14.5" x14ac:dyDescent="0.35">
      <c r="A486" s="5"/>
      <c r="B486" s="5"/>
      <c r="C486" s="5"/>
      <c r="D486" s="4"/>
      <c r="E486" s="4"/>
      <c r="F486" s="3"/>
    </row>
    <row r="487" spans="1:6" ht="14.5" x14ac:dyDescent="0.35">
      <c r="A487" s="5"/>
      <c r="B487" s="5"/>
      <c r="C487" s="5"/>
      <c r="D487" s="4"/>
      <c r="E487" s="4"/>
      <c r="F487" s="3"/>
    </row>
    <row r="488" spans="1:6" ht="14.5" x14ac:dyDescent="0.35">
      <c r="A488" s="5"/>
      <c r="B488" s="5"/>
      <c r="C488" s="5"/>
      <c r="D488" s="4"/>
      <c r="E488" s="4"/>
      <c r="F488" s="3"/>
    </row>
    <row r="489" spans="1:6" ht="14.5" x14ac:dyDescent="0.35">
      <c r="A489" s="5"/>
      <c r="B489" s="5"/>
      <c r="C489" s="5"/>
      <c r="D489" s="4"/>
      <c r="E489" s="4"/>
      <c r="F489" s="3"/>
    </row>
    <row r="490" spans="1:6" ht="14.5" x14ac:dyDescent="0.35">
      <c r="A490" s="5"/>
      <c r="B490" s="5"/>
      <c r="C490" s="5"/>
      <c r="D490" s="4"/>
      <c r="E490" s="4"/>
      <c r="F490" s="3"/>
    </row>
    <row r="491" spans="1:6" ht="14.5" x14ac:dyDescent="0.35">
      <c r="A491" s="5"/>
      <c r="B491" s="5"/>
      <c r="C491" s="5"/>
      <c r="D491" s="4"/>
      <c r="E491" s="4"/>
      <c r="F491" s="3"/>
    </row>
    <row r="492" spans="1:6" ht="14.5" x14ac:dyDescent="0.35">
      <c r="A492" s="5"/>
      <c r="B492" s="5"/>
      <c r="C492" s="5"/>
      <c r="D492" s="4"/>
      <c r="E492" s="4"/>
      <c r="F492" s="3"/>
    </row>
    <row r="493" spans="1:6" ht="14.5" x14ac:dyDescent="0.35">
      <c r="A493" s="5"/>
      <c r="B493" s="5"/>
      <c r="C493" s="5"/>
      <c r="D493" s="4"/>
      <c r="E493" s="4"/>
      <c r="F493" s="3"/>
    </row>
    <row r="494" spans="1:6" ht="14.5" x14ac:dyDescent="0.35">
      <c r="A494" s="5"/>
      <c r="B494" s="5"/>
      <c r="C494" s="5"/>
      <c r="D494" s="4"/>
      <c r="E494" s="4"/>
      <c r="F494" s="3"/>
    </row>
    <row r="495" spans="1:6" ht="14.5" x14ac:dyDescent="0.35">
      <c r="A495" s="5"/>
      <c r="B495" s="5"/>
      <c r="C495" s="5"/>
      <c r="D495" s="4"/>
      <c r="E495" s="4"/>
      <c r="F495" s="3"/>
    </row>
    <row r="496" spans="1:6" ht="14.5" x14ac:dyDescent="0.35">
      <c r="A496" s="5"/>
      <c r="B496" s="5"/>
      <c r="C496" s="5"/>
      <c r="D496" s="4"/>
      <c r="E496" s="4"/>
      <c r="F496" s="3"/>
    </row>
    <row r="497" spans="1:6" ht="14.5" x14ac:dyDescent="0.35">
      <c r="A497" s="5"/>
      <c r="B497" s="5"/>
      <c r="C497" s="5"/>
      <c r="D497" s="4"/>
      <c r="E497" s="4"/>
      <c r="F497" s="3"/>
    </row>
    <row r="498" spans="1:6" ht="14.5" x14ac:dyDescent="0.35">
      <c r="A498" s="5"/>
      <c r="B498" s="5"/>
      <c r="C498" s="5"/>
      <c r="D498" s="4"/>
      <c r="E498" s="4"/>
      <c r="F498" s="3"/>
    </row>
    <row r="499" spans="1:6" ht="14.5" x14ac:dyDescent="0.35">
      <c r="A499" s="5"/>
      <c r="B499" s="5"/>
      <c r="C499" s="5"/>
      <c r="D499" s="4"/>
      <c r="E499" s="4"/>
      <c r="F499" s="3"/>
    </row>
    <row r="500" spans="1:6" ht="14.5" x14ac:dyDescent="0.35">
      <c r="A500" s="5"/>
      <c r="B500" s="5"/>
      <c r="C500" s="5"/>
      <c r="D500" s="4"/>
      <c r="E500" s="4"/>
      <c r="F500" s="3"/>
    </row>
    <row r="501" spans="1:6" ht="14.5" x14ac:dyDescent="0.35">
      <c r="A501" s="5"/>
      <c r="B501" s="5"/>
      <c r="C501" s="5"/>
      <c r="D501" s="4"/>
      <c r="E501" s="4"/>
      <c r="F501" s="3"/>
    </row>
    <row r="502" spans="1:6" ht="14.5" x14ac:dyDescent="0.35">
      <c r="A502" s="5"/>
      <c r="B502" s="5"/>
      <c r="C502" s="5"/>
      <c r="D502" s="4"/>
      <c r="E502" s="4"/>
      <c r="F502" s="3"/>
    </row>
    <row r="503" spans="1:6" ht="14.5" x14ac:dyDescent="0.35">
      <c r="A503" s="5"/>
      <c r="B503" s="5"/>
      <c r="C503" s="5"/>
      <c r="D503" s="4"/>
      <c r="E503" s="4"/>
      <c r="F503" s="3"/>
    </row>
    <row r="504" spans="1:6" ht="14.5" x14ac:dyDescent="0.35">
      <c r="A504" s="5"/>
      <c r="B504" s="5"/>
      <c r="C504" s="5"/>
      <c r="D504" s="4"/>
      <c r="E504" s="4"/>
      <c r="F504" s="3"/>
    </row>
    <row r="505" spans="1:6" ht="14.5" x14ac:dyDescent="0.35">
      <c r="A505" s="5"/>
      <c r="B505" s="5"/>
      <c r="C505" s="5"/>
      <c r="D505" s="4"/>
      <c r="E505" s="4"/>
      <c r="F505" s="3"/>
    </row>
    <row r="506" spans="1:6" ht="14.5" x14ac:dyDescent="0.35">
      <c r="A506" s="5"/>
      <c r="B506" s="5"/>
      <c r="C506" s="5"/>
      <c r="D506" s="4"/>
      <c r="E506" s="4"/>
      <c r="F506" s="3"/>
    </row>
    <row r="507" spans="1:6" ht="14.5" x14ac:dyDescent="0.35">
      <c r="A507" s="5"/>
      <c r="B507" s="5"/>
      <c r="C507" s="5"/>
      <c r="D507" s="4"/>
      <c r="E507" s="4"/>
      <c r="F507" s="3"/>
    </row>
    <row r="508" spans="1:6" ht="14.5" x14ac:dyDescent="0.35">
      <c r="A508" s="5"/>
      <c r="B508" s="5"/>
      <c r="C508" s="5"/>
      <c r="D508" s="4"/>
      <c r="E508" s="4"/>
      <c r="F508" s="3"/>
    </row>
    <row r="509" spans="1:6" ht="14.5" x14ac:dyDescent="0.35">
      <c r="A509" s="5"/>
      <c r="B509" s="5"/>
      <c r="C509" s="5"/>
      <c r="D509" s="4"/>
      <c r="E509" s="4"/>
      <c r="F509" s="3"/>
    </row>
    <row r="510" spans="1:6" ht="14.5" x14ac:dyDescent="0.35">
      <c r="A510" s="5"/>
      <c r="B510" s="5"/>
      <c r="C510" s="5"/>
      <c r="D510" s="4"/>
      <c r="E510" s="4"/>
      <c r="F510" s="3"/>
    </row>
    <row r="511" spans="1:6" ht="14.5" x14ac:dyDescent="0.35">
      <c r="A511" s="5"/>
      <c r="B511" s="5"/>
      <c r="C511" s="5"/>
      <c r="D511" s="4"/>
      <c r="E511" s="4"/>
      <c r="F511" s="3"/>
    </row>
    <row r="512" spans="1:6" ht="14.5" x14ac:dyDescent="0.35">
      <c r="A512" s="5"/>
      <c r="B512" s="5"/>
      <c r="C512" s="5"/>
      <c r="D512" s="4"/>
      <c r="E512" s="4"/>
      <c r="F512" s="3"/>
    </row>
    <row r="513" spans="1:6" ht="14.5" x14ac:dyDescent="0.35">
      <c r="A513" s="5"/>
      <c r="B513" s="5"/>
      <c r="C513" s="5"/>
      <c r="D513" s="4"/>
      <c r="E513" s="4"/>
      <c r="F513" s="3"/>
    </row>
    <row r="514" spans="1:6" ht="14.5" x14ac:dyDescent="0.35">
      <c r="A514" s="5"/>
      <c r="B514" s="5"/>
      <c r="C514" s="5"/>
      <c r="D514" s="4"/>
      <c r="E514" s="4"/>
      <c r="F514" s="3"/>
    </row>
    <row r="515" spans="1:6" ht="14.5" x14ac:dyDescent="0.35">
      <c r="A515" s="5"/>
      <c r="B515" s="5"/>
      <c r="C515" s="5"/>
      <c r="D515" s="4"/>
      <c r="E515" s="4"/>
      <c r="F515" s="3"/>
    </row>
    <row r="516" spans="1:6" ht="14.5" x14ac:dyDescent="0.35">
      <c r="A516" s="5"/>
      <c r="B516" s="5"/>
      <c r="C516" s="5"/>
      <c r="D516" s="4"/>
      <c r="E516" s="4"/>
      <c r="F516" s="3"/>
    </row>
    <row r="517" spans="1:6" ht="14.5" x14ac:dyDescent="0.35">
      <c r="A517" s="5"/>
      <c r="B517" s="5"/>
      <c r="C517" s="5"/>
      <c r="D517" s="4"/>
      <c r="E517" s="4"/>
      <c r="F517" s="3"/>
    </row>
    <row r="518" spans="1:6" ht="14.5" x14ac:dyDescent="0.35">
      <c r="A518" s="5"/>
      <c r="B518" s="5"/>
      <c r="C518" s="5"/>
      <c r="D518" s="4"/>
      <c r="E518" s="4"/>
      <c r="F518" s="3"/>
    </row>
    <row r="519" spans="1:6" ht="14.5" x14ac:dyDescent="0.35">
      <c r="A519" s="5"/>
      <c r="B519" s="5"/>
      <c r="C519" s="5"/>
      <c r="D519" s="4"/>
      <c r="E519" s="4"/>
      <c r="F519" s="3"/>
    </row>
    <row r="520" spans="1:6" ht="14.5" x14ac:dyDescent="0.35">
      <c r="A520" s="5"/>
      <c r="B520" s="5"/>
      <c r="C520" s="5"/>
      <c r="D520" s="4"/>
      <c r="E520" s="4"/>
      <c r="F520" s="3"/>
    </row>
    <row r="521" spans="1:6" ht="14.5" x14ac:dyDescent="0.35">
      <c r="A521" s="5"/>
      <c r="B521" s="5"/>
      <c r="C521" s="5"/>
      <c r="D521" s="4"/>
      <c r="E521" s="4"/>
      <c r="F521" s="3"/>
    </row>
    <row r="522" spans="1:6" ht="14.5" x14ac:dyDescent="0.35">
      <c r="A522" s="5"/>
      <c r="B522" s="5"/>
      <c r="C522" s="5"/>
      <c r="D522" s="4"/>
      <c r="E522" s="4"/>
      <c r="F522" s="3"/>
    </row>
    <row r="523" spans="1:6" ht="14.5" x14ac:dyDescent="0.35">
      <c r="A523" s="5"/>
      <c r="B523" s="5"/>
      <c r="C523" s="5"/>
      <c r="D523" s="4"/>
      <c r="E523" s="4"/>
      <c r="F523" s="3"/>
    </row>
    <row r="524" spans="1:6" ht="14.5" x14ac:dyDescent="0.35">
      <c r="A524" s="5"/>
      <c r="B524" s="5"/>
      <c r="C524" s="5"/>
      <c r="D524" s="4"/>
      <c r="E524" s="4"/>
      <c r="F524" s="3"/>
    </row>
    <row r="525" spans="1:6" ht="14.5" x14ac:dyDescent="0.35">
      <c r="A525" s="5"/>
      <c r="B525" s="5"/>
      <c r="C525" s="5"/>
      <c r="D525" s="4"/>
      <c r="E525" s="4"/>
      <c r="F525" s="3"/>
    </row>
    <row r="526" spans="1:6" ht="14.5" x14ac:dyDescent="0.35">
      <c r="A526" s="5"/>
      <c r="B526" s="5"/>
      <c r="C526" s="5"/>
      <c r="D526" s="4"/>
      <c r="E526" s="4"/>
      <c r="F526" s="3"/>
    </row>
    <row r="527" spans="1:6" ht="12.5" x14ac:dyDescent="0.25">
      <c r="F527" s="3"/>
    </row>
    <row r="528" spans="1:6" ht="12.5" x14ac:dyDescent="0.25">
      <c r="F528" s="3"/>
    </row>
    <row r="529" spans="1:6" ht="12.5" x14ac:dyDescent="0.25">
      <c r="F529" s="3"/>
    </row>
    <row r="530" spans="1:6" ht="12.5" x14ac:dyDescent="0.25">
      <c r="F530" s="3"/>
    </row>
    <row r="531" spans="1:6" ht="12.5" x14ac:dyDescent="0.25">
      <c r="F531" s="3"/>
    </row>
    <row r="532" spans="1:6" ht="12.5" x14ac:dyDescent="0.25">
      <c r="F532" s="3"/>
    </row>
    <row r="533" spans="1:6" ht="12.5" x14ac:dyDescent="0.25">
      <c r="F533" s="3"/>
    </row>
    <row r="534" spans="1:6" ht="12.5" x14ac:dyDescent="0.25">
      <c r="F534" s="3"/>
    </row>
    <row r="535" spans="1:6" ht="12.5" x14ac:dyDescent="0.25">
      <c r="F535" s="3"/>
    </row>
    <row r="536" spans="1:6" ht="12.5" x14ac:dyDescent="0.25">
      <c r="F536" s="3"/>
    </row>
    <row r="537" spans="1:6" ht="12.5" x14ac:dyDescent="0.25">
      <c r="F537" s="3"/>
    </row>
    <row r="538" spans="1:6" ht="12.5" x14ac:dyDescent="0.25">
      <c r="F538" s="3"/>
    </row>
    <row r="539" spans="1:6" ht="12.5" x14ac:dyDescent="0.25">
      <c r="F539" s="3"/>
    </row>
    <row r="540" spans="1:6" ht="12.5" x14ac:dyDescent="0.25">
      <c r="F540" s="3"/>
    </row>
    <row r="541" spans="1:6" ht="12.5" x14ac:dyDescent="0.25">
      <c r="F541" s="3"/>
    </row>
    <row r="542" spans="1:6" ht="14.5" x14ac:dyDescent="0.35">
      <c r="A542" s="5"/>
      <c r="B542" s="5"/>
      <c r="C542" s="5"/>
      <c r="D542" s="4"/>
      <c r="E542" s="4"/>
      <c r="F542" s="3"/>
    </row>
    <row r="543" spans="1:6" ht="14.5" x14ac:dyDescent="0.35">
      <c r="A543" s="5"/>
      <c r="B543" s="5"/>
      <c r="C543" s="5"/>
      <c r="D543" s="4"/>
      <c r="E543" s="4"/>
      <c r="F543" s="3"/>
    </row>
    <row r="544" spans="1:6" ht="14.5" x14ac:dyDescent="0.35">
      <c r="A544" s="5"/>
      <c r="B544" s="5"/>
      <c r="C544" s="5"/>
      <c r="D544" s="4"/>
      <c r="E544" s="4"/>
      <c r="F544" s="3"/>
    </row>
    <row r="545" spans="1:6" ht="14.5" x14ac:dyDescent="0.35">
      <c r="A545" s="5"/>
      <c r="B545" s="5"/>
      <c r="C545" s="5"/>
      <c r="D545" s="4"/>
      <c r="E545" s="4"/>
      <c r="F545" s="3"/>
    </row>
    <row r="546" spans="1:6" ht="14.5" x14ac:dyDescent="0.35">
      <c r="A546" s="5"/>
      <c r="B546" s="5"/>
      <c r="C546" s="5"/>
      <c r="D546" s="4"/>
      <c r="E546" s="4"/>
      <c r="F546" s="3"/>
    </row>
    <row r="547" spans="1:6" ht="12.5" x14ac:dyDescent="0.25">
      <c r="F547" s="3"/>
    </row>
    <row r="548" spans="1:6" ht="12.5" x14ac:dyDescent="0.25">
      <c r="F548" s="3"/>
    </row>
    <row r="549" spans="1:6" ht="12.5" x14ac:dyDescent="0.25">
      <c r="F549" s="3"/>
    </row>
    <row r="550" spans="1:6" ht="12.5" x14ac:dyDescent="0.25">
      <c r="F550" s="3"/>
    </row>
    <row r="551" spans="1:6" ht="12.5" x14ac:dyDescent="0.25">
      <c r="F551" s="3"/>
    </row>
    <row r="552" spans="1:6" ht="12.5" x14ac:dyDescent="0.25">
      <c r="F552" s="3"/>
    </row>
    <row r="553" spans="1:6" ht="12.5" x14ac:dyDescent="0.25">
      <c r="F553" s="3"/>
    </row>
    <row r="554" spans="1:6" ht="12.5" x14ac:dyDescent="0.25">
      <c r="F554" s="3"/>
    </row>
    <row r="555" spans="1:6" ht="12.5" x14ac:dyDescent="0.25">
      <c r="F555" s="3"/>
    </row>
    <row r="556" spans="1:6" ht="12.5" x14ac:dyDescent="0.25">
      <c r="F556" s="3"/>
    </row>
    <row r="557" spans="1:6" ht="12.5" x14ac:dyDescent="0.25">
      <c r="F557" s="3"/>
    </row>
    <row r="558" spans="1:6" ht="12.5" x14ac:dyDescent="0.25">
      <c r="F558" s="3"/>
    </row>
    <row r="559" spans="1:6" ht="12.5" x14ac:dyDescent="0.25">
      <c r="F559" s="3"/>
    </row>
    <row r="560" spans="1:6" ht="12.5" x14ac:dyDescent="0.25">
      <c r="F560" s="3"/>
    </row>
    <row r="561" spans="6:6" ht="12.5" x14ac:dyDescent="0.25">
      <c r="F561" s="3"/>
    </row>
    <row r="562" spans="6:6" ht="12.5" x14ac:dyDescent="0.25">
      <c r="F562" s="3"/>
    </row>
    <row r="563" spans="6:6" ht="12.5" x14ac:dyDescent="0.25">
      <c r="F563" s="3"/>
    </row>
    <row r="564" spans="6:6" ht="12.5" x14ac:dyDescent="0.25">
      <c r="F564" s="3"/>
    </row>
    <row r="565" spans="6:6" ht="12.5" x14ac:dyDescent="0.25">
      <c r="F565" s="3"/>
    </row>
    <row r="566" spans="6:6" ht="12.5" x14ac:dyDescent="0.25">
      <c r="F566" s="3"/>
    </row>
    <row r="567" spans="6:6" ht="12.5" x14ac:dyDescent="0.25">
      <c r="F567" s="3"/>
    </row>
    <row r="568" spans="6:6" ht="12.5" x14ac:dyDescent="0.25">
      <c r="F568" s="3"/>
    </row>
    <row r="569" spans="6:6" ht="12.5" x14ac:dyDescent="0.25">
      <c r="F569" s="3"/>
    </row>
    <row r="570" spans="6:6" ht="12.5" x14ac:dyDescent="0.25">
      <c r="F570" s="3"/>
    </row>
    <row r="571" spans="6:6" ht="12.5" x14ac:dyDescent="0.25">
      <c r="F571" s="3"/>
    </row>
    <row r="572" spans="6:6" ht="12.5" x14ac:dyDescent="0.25">
      <c r="F572" s="3"/>
    </row>
    <row r="573" spans="6:6" ht="12.5" x14ac:dyDescent="0.25">
      <c r="F573" s="3"/>
    </row>
    <row r="574" spans="6:6" ht="12.5" x14ac:dyDescent="0.25">
      <c r="F574" s="3"/>
    </row>
    <row r="575" spans="6:6" ht="12.5" x14ac:dyDescent="0.25">
      <c r="F575" s="3"/>
    </row>
    <row r="576" spans="6:6" ht="12.5" x14ac:dyDescent="0.25">
      <c r="F576" s="3"/>
    </row>
    <row r="577" spans="6:6" ht="12.5" x14ac:dyDescent="0.25">
      <c r="F577" s="3"/>
    </row>
    <row r="578" spans="6:6" ht="12.5" x14ac:dyDescent="0.25">
      <c r="F578" s="3"/>
    </row>
    <row r="579" spans="6:6" ht="12.5" x14ac:dyDescent="0.25">
      <c r="F579" s="3"/>
    </row>
    <row r="580" spans="6:6" ht="12.5" x14ac:dyDescent="0.25">
      <c r="F580" s="3"/>
    </row>
    <row r="581" spans="6:6" ht="12.5" x14ac:dyDescent="0.25">
      <c r="F581" s="3"/>
    </row>
    <row r="582" spans="6:6" ht="12.5" x14ac:dyDescent="0.25">
      <c r="F582" s="3"/>
    </row>
    <row r="583" spans="6:6" ht="12.5" x14ac:dyDescent="0.25">
      <c r="F583" s="3"/>
    </row>
    <row r="584" spans="6:6" ht="12.5" x14ac:dyDescent="0.25">
      <c r="F584" s="3"/>
    </row>
    <row r="585" spans="6:6" ht="12.5" x14ac:dyDescent="0.25">
      <c r="F585" s="3"/>
    </row>
    <row r="586" spans="6:6" ht="12.5" x14ac:dyDescent="0.25">
      <c r="F586" s="3"/>
    </row>
    <row r="587" spans="6:6" ht="12.5" x14ac:dyDescent="0.25">
      <c r="F587" s="3"/>
    </row>
    <row r="588" spans="6:6" ht="12.5" x14ac:dyDescent="0.25">
      <c r="F588" s="3"/>
    </row>
    <row r="589" spans="6:6" ht="12.5" x14ac:dyDescent="0.25">
      <c r="F589" s="3"/>
    </row>
    <row r="590" spans="6:6" ht="12.5" x14ac:dyDescent="0.25">
      <c r="F590" s="3"/>
    </row>
    <row r="591" spans="6:6" ht="12.5" x14ac:dyDescent="0.25">
      <c r="F591" s="3"/>
    </row>
    <row r="592" spans="6:6" ht="12.5" x14ac:dyDescent="0.25">
      <c r="F592" s="3"/>
    </row>
    <row r="593" spans="6:6" ht="12.5" x14ac:dyDescent="0.25">
      <c r="F593" s="3"/>
    </row>
    <row r="594" spans="6:6" ht="12.5" x14ac:dyDescent="0.25">
      <c r="F594" s="3"/>
    </row>
    <row r="595" spans="6:6" ht="12.5" x14ac:dyDescent="0.25">
      <c r="F595" s="3"/>
    </row>
    <row r="596" spans="6:6" ht="12.5" x14ac:dyDescent="0.25">
      <c r="F596" s="3"/>
    </row>
    <row r="597" spans="6:6" ht="12.5" x14ac:dyDescent="0.25">
      <c r="F597" s="3"/>
    </row>
    <row r="598" spans="6:6" ht="12.5" x14ac:dyDescent="0.25">
      <c r="F598" s="3"/>
    </row>
    <row r="599" spans="6:6" ht="12.5" x14ac:dyDescent="0.25">
      <c r="F599" s="3"/>
    </row>
    <row r="600" spans="6:6" ht="12.5" x14ac:dyDescent="0.25">
      <c r="F600" s="3"/>
    </row>
    <row r="601" spans="6:6" ht="12.5" x14ac:dyDescent="0.25">
      <c r="F601" s="3"/>
    </row>
    <row r="602" spans="6:6" ht="12.5" x14ac:dyDescent="0.25">
      <c r="F602" s="3"/>
    </row>
    <row r="603" spans="6:6" ht="12.5" x14ac:dyDescent="0.25">
      <c r="F603" s="3"/>
    </row>
    <row r="604" spans="6:6" ht="12.5" x14ac:dyDescent="0.25">
      <c r="F604" s="3"/>
    </row>
    <row r="605" spans="6:6" ht="12.5" x14ac:dyDescent="0.25">
      <c r="F605" s="3"/>
    </row>
    <row r="606" spans="6:6" ht="12.5" x14ac:dyDescent="0.25">
      <c r="F606" s="3"/>
    </row>
    <row r="607" spans="6:6" ht="12.5" x14ac:dyDescent="0.25">
      <c r="F607" s="3"/>
    </row>
    <row r="608" spans="6:6" ht="12.5" x14ac:dyDescent="0.25">
      <c r="F608" s="3"/>
    </row>
    <row r="609" spans="6:6" ht="12.5" x14ac:dyDescent="0.25">
      <c r="F609" s="3"/>
    </row>
    <row r="610" spans="6:6" ht="12.5" x14ac:dyDescent="0.25">
      <c r="F610" s="3"/>
    </row>
    <row r="611" spans="6:6" ht="12.5" x14ac:dyDescent="0.25">
      <c r="F611" s="3"/>
    </row>
    <row r="612" spans="6:6" ht="12.5" x14ac:dyDescent="0.25">
      <c r="F612" s="3"/>
    </row>
    <row r="613" spans="6:6" ht="12.5" x14ac:dyDescent="0.25">
      <c r="F613" s="3"/>
    </row>
    <row r="614" spans="6:6" ht="12.5" x14ac:dyDescent="0.25">
      <c r="F614" s="3"/>
    </row>
    <row r="615" spans="6:6" ht="12.5" x14ac:dyDescent="0.25">
      <c r="F615" s="3"/>
    </row>
    <row r="616" spans="6:6" ht="12.5" x14ac:dyDescent="0.25">
      <c r="F616" s="3"/>
    </row>
    <row r="617" spans="6:6" ht="12.5" x14ac:dyDescent="0.25">
      <c r="F617" s="3"/>
    </row>
    <row r="618" spans="6:6" ht="12.5" x14ac:dyDescent="0.25">
      <c r="F618" s="3"/>
    </row>
    <row r="619" spans="6:6" ht="12.5" x14ac:dyDescent="0.25">
      <c r="F619" s="3"/>
    </row>
    <row r="620" spans="6:6" ht="12.5" x14ac:dyDescent="0.25">
      <c r="F620" s="3"/>
    </row>
    <row r="621" spans="6:6" ht="12.5" x14ac:dyDescent="0.25">
      <c r="F621" s="3"/>
    </row>
    <row r="622" spans="6:6" ht="12.5" x14ac:dyDescent="0.25">
      <c r="F622" s="3"/>
    </row>
    <row r="623" spans="6:6" ht="12.5" x14ac:dyDescent="0.25">
      <c r="F623" s="3"/>
    </row>
    <row r="624" spans="6:6" ht="12.5" x14ac:dyDescent="0.25">
      <c r="F624" s="3"/>
    </row>
    <row r="625" spans="6:6" ht="12.5" x14ac:dyDescent="0.25">
      <c r="F625" s="3"/>
    </row>
    <row r="626" spans="6:6" ht="12.5" x14ac:dyDescent="0.25">
      <c r="F626" s="3"/>
    </row>
    <row r="627" spans="6:6" ht="12.5" x14ac:dyDescent="0.25">
      <c r="F627" s="3"/>
    </row>
    <row r="628" spans="6:6" ht="12.5" x14ac:dyDescent="0.25">
      <c r="F628" s="3"/>
    </row>
    <row r="629" spans="6:6" ht="12.5" x14ac:dyDescent="0.25">
      <c r="F629" s="3"/>
    </row>
    <row r="630" spans="6:6" ht="12.5" x14ac:dyDescent="0.25">
      <c r="F630" s="3"/>
    </row>
    <row r="631" spans="6:6" ht="12.5" x14ac:dyDescent="0.25">
      <c r="F631" s="3"/>
    </row>
    <row r="632" spans="6:6" ht="12.5" x14ac:dyDescent="0.25">
      <c r="F632" s="3"/>
    </row>
    <row r="633" spans="6:6" ht="12.5" x14ac:dyDescent="0.25">
      <c r="F633" s="3"/>
    </row>
    <row r="634" spans="6:6" ht="12.5" x14ac:dyDescent="0.25">
      <c r="F634" s="3"/>
    </row>
    <row r="635" spans="6:6" ht="12.5" x14ac:dyDescent="0.25">
      <c r="F635" s="3"/>
    </row>
    <row r="636" spans="6:6" ht="12.5" x14ac:dyDescent="0.25">
      <c r="F636" s="3"/>
    </row>
    <row r="637" spans="6:6" ht="12.5" x14ac:dyDescent="0.25">
      <c r="F637" s="3"/>
    </row>
    <row r="638" spans="6:6" ht="12.5" x14ac:dyDescent="0.25">
      <c r="F638" s="3"/>
    </row>
    <row r="639" spans="6:6" ht="12.5" x14ac:dyDescent="0.25">
      <c r="F639" s="3"/>
    </row>
    <row r="640" spans="6:6" ht="12.5" x14ac:dyDescent="0.25">
      <c r="F640" s="3"/>
    </row>
    <row r="641" spans="6:6" ht="12.5" x14ac:dyDescent="0.25">
      <c r="F641" s="3"/>
    </row>
    <row r="642" spans="6:6" ht="12.5" x14ac:dyDescent="0.25">
      <c r="F642" s="3"/>
    </row>
    <row r="643" spans="6:6" ht="12.5" x14ac:dyDescent="0.25">
      <c r="F643" s="3"/>
    </row>
    <row r="644" spans="6:6" ht="12.5" x14ac:dyDescent="0.25">
      <c r="F644" s="3"/>
    </row>
    <row r="645" spans="6:6" ht="12.5" x14ac:dyDescent="0.25">
      <c r="F645" s="3"/>
    </row>
    <row r="646" spans="6:6" ht="12.5" x14ac:dyDescent="0.25">
      <c r="F646" s="3"/>
    </row>
    <row r="647" spans="6:6" ht="12.5" x14ac:dyDescent="0.25">
      <c r="F647" s="3"/>
    </row>
    <row r="648" spans="6:6" ht="12.5" x14ac:dyDescent="0.25">
      <c r="F648" s="3"/>
    </row>
    <row r="649" spans="6:6" ht="12.5" x14ac:dyDescent="0.25">
      <c r="F649" s="3"/>
    </row>
    <row r="650" spans="6:6" ht="12.5" x14ac:dyDescent="0.25">
      <c r="F650" s="3"/>
    </row>
    <row r="651" spans="6:6" ht="12.5" x14ac:dyDescent="0.25">
      <c r="F651" s="3"/>
    </row>
    <row r="652" spans="6:6" ht="12.5" x14ac:dyDescent="0.25">
      <c r="F652" s="3"/>
    </row>
    <row r="653" spans="6:6" ht="12.5" x14ac:dyDescent="0.25">
      <c r="F653" s="3"/>
    </row>
    <row r="654" spans="6:6" ht="12.5" x14ac:dyDescent="0.25">
      <c r="F654" s="3"/>
    </row>
    <row r="655" spans="6:6" ht="12.5" x14ac:dyDescent="0.25">
      <c r="F655" s="3"/>
    </row>
    <row r="656" spans="6:6" ht="12.5" x14ac:dyDescent="0.25">
      <c r="F656" s="3"/>
    </row>
    <row r="657" spans="6:6" ht="12.5" x14ac:dyDescent="0.25">
      <c r="F657" s="3"/>
    </row>
    <row r="658" spans="6:6" ht="12.5" x14ac:dyDescent="0.25">
      <c r="F658" s="3"/>
    </row>
    <row r="659" spans="6:6" ht="12.5" x14ac:dyDescent="0.25">
      <c r="F659" s="3"/>
    </row>
    <row r="660" spans="6:6" ht="12.5" x14ac:dyDescent="0.25">
      <c r="F660" s="3"/>
    </row>
    <row r="661" spans="6:6" ht="12.5" x14ac:dyDescent="0.25">
      <c r="F661" s="3"/>
    </row>
    <row r="662" spans="6:6" ht="12.5" x14ac:dyDescent="0.25">
      <c r="F662" s="3"/>
    </row>
    <row r="663" spans="6:6" ht="12.5" x14ac:dyDescent="0.25">
      <c r="F663" s="3"/>
    </row>
    <row r="664" spans="6:6" ht="12.5" x14ac:dyDescent="0.25">
      <c r="F664" s="3"/>
    </row>
    <row r="665" spans="6:6" ht="12.5" x14ac:dyDescent="0.25">
      <c r="F665" s="3"/>
    </row>
    <row r="666" spans="6:6" ht="12.5" x14ac:dyDescent="0.25">
      <c r="F666" s="3"/>
    </row>
    <row r="667" spans="6:6" ht="12.5" x14ac:dyDescent="0.25">
      <c r="F667" s="3"/>
    </row>
    <row r="668" spans="6:6" ht="12.5" x14ac:dyDescent="0.25">
      <c r="F668" s="3"/>
    </row>
    <row r="669" spans="6:6" ht="12.5" x14ac:dyDescent="0.25">
      <c r="F669" s="3"/>
    </row>
    <row r="670" spans="6:6" ht="12.5" x14ac:dyDescent="0.25">
      <c r="F670" s="3"/>
    </row>
    <row r="671" spans="6:6" ht="12.5" x14ac:dyDescent="0.25">
      <c r="F671" s="3"/>
    </row>
    <row r="672" spans="6:6" ht="12.5" x14ac:dyDescent="0.25">
      <c r="F672" s="3"/>
    </row>
    <row r="673" spans="6:6" ht="12.5" x14ac:dyDescent="0.25">
      <c r="F673" s="3"/>
    </row>
    <row r="674" spans="6:6" ht="12.5" x14ac:dyDescent="0.25">
      <c r="F674" s="3"/>
    </row>
    <row r="675" spans="6:6" ht="12.5" x14ac:dyDescent="0.25">
      <c r="F675" s="3"/>
    </row>
    <row r="676" spans="6:6" ht="12.5" x14ac:dyDescent="0.25">
      <c r="F676" s="3"/>
    </row>
    <row r="677" spans="6:6" ht="12.5" x14ac:dyDescent="0.25">
      <c r="F677" s="3"/>
    </row>
    <row r="678" spans="6:6" ht="12.5" x14ac:dyDescent="0.25">
      <c r="F678" s="3"/>
    </row>
    <row r="679" spans="6:6" ht="12.5" x14ac:dyDescent="0.25">
      <c r="F679" s="3"/>
    </row>
    <row r="680" spans="6:6" ht="12.5" x14ac:dyDescent="0.25">
      <c r="F680" s="3"/>
    </row>
    <row r="681" spans="6:6" ht="12.5" x14ac:dyDescent="0.25">
      <c r="F681" s="3"/>
    </row>
    <row r="682" spans="6:6" ht="12.5" x14ac:dyDescent="0.25">
      <c r="F682" s="3"/>
    </row>
    <row r="683" spans="6:6" ht="12.5" x14ac:dyDescent="0.25">
      <c r="F683" s="3"/>
    </row>
    <row r="684" spans="6:6" ht="12.5" x14ac:dyDescent="0.25">
      <c r="F684" s="3"/>
    </row>
    <row r="685" spans="6:6" ht="12.5" x14ac:dyDescent="0.25">
      <c r="F685" s="3"/>
    </row>
    <row r="686" spans="6:6" ht="12.5" x14ac:dyDescent="0.25">
      <c r="F686" s="3"/>
    </row>
    <row r="687" spans="6:6" ht="12.5" x14ac:dyDescent="0.25">
      <c r="F687" s="3"/>
    </row>
    <row r="688" spans="6:6" ht="12.5" x14ac:dyDescent="0.25">
      <c r="F688" s="3"/>
    </row>
    <row r="689" spans="6:6" ht="12.5" x14ac:dyDescent="0.25">
      <c r="F689" s="3"/>
    </row>
    <row r="690" spans="6:6" ht="12.5" x14ac:dyDescent="0.25">
      <c r="F690" s="3"/>
    </row>
    <row r="691" spans="6:6" ht="12.5" x14ac:dyDescent="0.25">
      <c r="F691" s="3"/>
    </row>
    <row r="692" spans="6:6" ht="12.5" x14ac:dyDescent="0.25">
      <c r="F692" s="3"/>
    </row>
    <row r="693" spans="6:6" ht="12.5" x14ac:dyDescent="0.25">
      <c r="F693" s="3"/>
    </row>
    <row r="694" spans="6:6" ht="12.5" x14ac:dyDescent="0.25">
      <c r="F694" s="3"/>
    </row>
    <row r="695" spans="6:6" ht="12.5" x14ac:dyDescent="0.25">
      <c r="F695" s="3"/>
    </row>
    <row r="696" spans="6:6" ht="12.5" x14ac:dyDescent="0.25">
      <c r="F696" s="3"/>
    </row>
    <row r="697" spans="6:6" ht="12.5" x14ac:dyDescent="0.25">
      <c r="F697" s="3"/>
    </row>
    <row r="698" spans="6:6" ht="12.5" x14ac:dyDescent="0.25">
      <c r="F698" s="3"/>
    </row>
    <row r="699" spans="6:6" ht="12.5" x14ac:dyDescent="0.25">
      <c r="F699" s="3"/>
    </row>
    <row r="700" spans="6:6" ht="12.5" x14ac:dyDescent="0.25">
      <c r="F700" s="3"/>
    </row>
    <row r="701" spans="6:6" ht="12.5" x14ac:dyDescent="0.25">
      <c r="F701" s="3"/>
    </row>
    <row r="702" spans="6:6" ht="12.5" x14ac:dyDescent="0.25">
      <c r="F702" s="3"/>
    </row>
    <row r="703" spans="6:6" ht="12.5" x14ac:dyDescent="0.25">
      <c r="F703" s="3"/>
    </row>
    <row r="704" spans="6:6" ht="12.5" x14ac:dyDescent="0.25">
      <c r="F704" s="3"/>
    </row>
    <row r="705" spans="6:6" ht="12.5" x14ac:dyDescent="0.25">
      <c r="F705" s="3"/>
    </row>
    <row r="706" spans="6:6" ht="12.5" x14ac:dyDescent="0.25">
      <c r="F706" s="3"/>
    </row>
    <row r="707" spans="6:6" ht="12.5" x14ac:dyDescent="0.25">
      <c r="F707" s="3"/>
    </row>
    <row r="708" spans="6:6" ht="12.5" x14ac:dyDescent="0.25">
      <c r="F708" s="3"/>
    </row>
    <row r="709" spans="6:6" ht="12.5" x14ac:dyDescent="0.25">
      <c r="F709" s="3"/>
    </row>
    <row r="710" spans="6:6" ht="12.5" x14ac:dyDescent="0.25">
      <c r="F710" s="3"/>
    </row>
    <row r="711" spans="6:6" ht="12.5" x14ac:dyDescent="0.25">
      <c r="F711" s="3"/>
    </row>
    <row r="712" spans="6:6" ht="12.5" x14ac:dyDescent="0.25">
      <c r="F712" s="3"/>
    </row>
    <row r="713" spans="6:6" ht="12.5" x14ac:dyDescent="0.25">
      <c r="F713" s="3"/>
    </row>
    <row r="714" spans="6:6" ht="12.5" x14ac:dyDescent="0.25">
      <c r="F714" s="3"/>
    </row>
    <row r="715" spans="6:6" ht="12.5" x14ac:dyDescent="0.25">
      <c r="F715" s="3"/>
    </row>
    <row r="716" spans="6:6" ht="12.5" x14ac:dyDescent="0.25">
      <c r="F716" s="3"/>
    </row>
    <row r="717" spans="6:6" ht="12.5" x14ac:dyDescent="0.25">
      <c r="F717" s="3"/>
    </row>
    <row r="718" spans="6:6" ht="12.5" x14ac:dyDescent="0.25">
      <c r="F718" s="3"/>
    </row>
    <row r="719" spans="6:6" ht="12.5" x14ac:dyDescent="0.25">
      <c r="F719" s="3"/>
    </row>
    <row r="720" spans="6:6" ht="12.5" x14ac:dyDescent="0.25">
      <c r="F720" s="3"/>
    </row>
    <row r="721" spans="6:6" ht="12.5" x14ac:dyDescent="0.25">
      <c r="F721" s="3"/>
    </row>
    <row r="722" spans="6:6" ht="12.5" x14ac:dyDescent="0.25">
      <c r="F722" s="3"/>
    </row>
    <row r="723" spans="6:6" ht="12.5" x14ac:dyDescent="0.25">
      <c r="F723" s="3"/>
    </row>
    <row r="724" spans="6:6" ht="12.5" x14ac:dyDescent="0.25">
      <c r="F724" s="3"/>
    </row>
    <row r="725" spans="6:6" ht="12.5" x14ac:dyDescent="0.25">
      <c r="F725" s="3"/>
    </row>
    <row r="726" spans="6:6" ht="12.5" x14ac:dyDescent="0.25">
      <c r="F726" s="3"/>
    </row>
    <row r="727" spans="6:6" ht="12.5" x14ac:dyDescent="0.25">
      <c r="F727" s="3"/>
    </row>
    <row r="728" spans="6:6" ht="12.5" x14ac:dyDescent="0.25">
      <c r="F728" s="3"/>
    </row>
    <row r="729" spans="6:6" ht="12.5" x14ac:dyDescent="0.25">
      <c r="F729" s="3"/>
    </row>
    <row r="730" spans="6:6" ht="12.5" x14ac:dyDescent="0.25">
      <c r="F730" s="3"/>
    </row>
    <row r="731" spans="6:6" ht="12.5" x14ac:dyDescent="0.25">
      <c r="F731" s="3"/>
    </row>
    <row r="732" spans="6:6" ht="12.5" x14ac:dyDescent="0.25">
      <c r="F732" s="3"/>
    </row>
    <row r="733" spans="6:6" ht="12.5" x14ac:dyDescent="0.25">
      <c r="F733" s="3"/>
    </row>
    <row r="734" spans="6:6" ht="12.5" x14ac:dyDescent="0.25">
      <c r="F734" s="3"/>
    </row>
    <row r="735" spans="6:6" ht="12.5" x14ac:dyDescent="0.25">
      <c r="F735" s="3"/>
    </row>
    <row r="736" spans="6:6" ht="12.5" x14ac:dyDescent="0.25">
      <c r="F736" s="3"/>
    </row>
    <row r="737" spans="6:6" ht="12.5" x14ac:dyDescent="0.25">
      <c r="F737" s="3"/>
    </row>
    <row r="738" spans="6:6" ht="12.5" x14ac:dyDescent="0.25">
      <c r="F738" s="3"/>
    </row>
    <row r="739" spans="6:6" ht="12.5" x14ac:dyDescent="0.25">
      <c r="F739" s="3"/>
    </row>
    <row r="740" spans="6:6" ht="12.5" x14ac:dyDescent="0.25">
      <c r="F740" s="3"/>
    </row>
    <row r="741" spans="6:6" ht="12.5" x14ac:dyDescent="0.25">
      <c r="F741" s="3"/>
    </row>
    <row r="742" spans="6:6" ht="12.5" x14ac:dyDescent="0.25">
      <c r="F742" s="3"/>
    </row>
    <row r="743" spans="6:6" ht="12.5" x14ac:dyDescent="0.25">
      <c r="F743" s="3"/>
    </row>
    <row r="744" spans="6:6" ht="12.5" x14ac:dyDescent="0.25">
      <c r="F744" s="3"/>
    </row>
    <row r="745" spans="6:6" ht="12.5" x14ac:dyDescent="0.25">
      <c r="F745" s="3"/>
    </row>
    <row r="746" spans="6:6" ht="12.5" x14ac:dyDescent="0.25">
      <c r="F746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49A96-3442-4657-8CC9-76EEE4D9159B}">
  <dimension ref="A1:B16"/>
  <sheetViews>
    <sheetView tabSelected="1" workbookViewId="0">
      <selection activeCell="D4" sqref="D4"/>
    </sheetView>
  </sheetViews>
  <sheetFormatPr defaultRowHeight="12.5" x14ac:dyDescent="0.25"/>
  <cols>
    <col min="1" max="1" width="11.7265625" customWidth="1"/>
    <col min="2" max="2" width="24.453125" customWidth="1"/>
  </cols>
  <sheetData>
    <row r="1" spans="1:2" x14ac:dyDescent="0.25">
      <c r="A1" t="s">
        <v>0</v>
      </c>
      <c r="B1" t="s">
        <v>568</v>
      </c>
    </row>
    <row r="2" spans="1:2" x14ac:dyDescent="0.25">
      <c r="A2">
        <v>1</v>
      </c>
      <c r="B2">
        <v>5.2765199999999998E-2</v>
      </c>
    </row>
    <row r="3" spans="1:2" x14ac:dyDescent="0.25">
      <c r="A3">
        <v>2</v>
      </c>
      <c r="B3">
        <v>6.4642199999999997E-2</v>
      </c>
    </row>
    <row r="4" spans="1:2" x14ac:dyDescent="0.25">
      <c r="A4">
        <v>3</v>
      </c>
      <c r="B4">
        <v>0.16371340000000001</v>
      </c>
    </row>
    <row r="5" spans="1:2" x14ac:dyDescent="0.25">
      <c r="A5">
        <v>6</v>
      </c>
      <c r="B5">
        <v>5.6989400000000003E-2</v>
      </c>
    </row>
    <row r="6" spans="1:2" x14ac:dyDescent="0.25">
      <c r="A6">
        <v>7</v>
      </c>
      <c r="B6">
        <v>4.7230899999999999E-2</v>
      </c>
    </row>
    <row r="7" spans="1:2" x14ac:dyDescent="0.25">
      <c r="A7">
        <v>8</v>
      </c>
      <c r="B7">
        <v>3.8607900000000001E-2</v>
      </c>
    </row>
    <row r="8" spans="1:2" x14ac:dyDescent="0.25">
      <c r="A8">
        <v>9</v>
      </c>
      <c r="B8">
        <v>8.0464499999999994E-2</v>
      </c>
    </row>
    <row r="9" spans="1:2" x14ac:dyDescent="0.25">
      <c r="A9">
        <v>10</v>
      </c>
      <c r="B9">
        <v>4.3129800000000003E-2</v>
      </c>
    </row>
    <row r="10" spans="1:2" x14ac:dyDescent="0.25">
      <c r="A10">
        <v>11</v>
      </c>
      <c r="B10">
        <v>3.2026600000000002E-2</v>
      </c>
    </row>
    <row r="11" spans="1:2" x14ac:dyDescent="0.25">
      <c r="A11">
        <v>12</v>
      </c>
      <c r="B11">
        <v>3.6418800000000001E-2</v>
      </c>
    </row>
    <row r="12" spans="1:2" x14ac:dyDescent="0.25">
      <c r="A12">
        <v>15</v>
      </c>
      <c r="B12">
        <v>8.7238700000000002E-2</v>
      </c>
    </row>
    <row r="13" spans="1:2" x14ac:dyDescent="0.25">
      <c r="A13">
        <v>16</v>
      </c>
      <c r="B13">
        <v>8.9921399999999999E-2</v>
      </c>
    </row>
    <row r="14" spans="1:2" x14ac:dyDescent="0.25">
      <c r="A14">
        <v>17</v>
      </c>
      <c r="B14">
        <v>1.6619800000000001E-2</v>
      </c>
    </row>
    <row r="15" spans="1:2" x14ac:dyDescent="0.25">
      <c r="A15">
        <v>18</v>
      </c>
      <c r="B15">
        <v>3.1602699999999997E-2</v>
      </c>
    </row>
    <row r="16" spans="1:2" x14ac:dyDescent="0.25">
      <c r="A16">
        <v>20</v>
      </c>
      <c r="B16">
        <v>6.78428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FE Pivot Table</vt:lpstr>
      <vt:lpstr>FETE Pivot Table</vt:lpstr>
      <vt:lpstr>Ensemble Diversity Pivot Table</vt:lpstr>
      <vt:lpstr>Thermodynamic Data</vt:lpstr>
      <vt:lpstr>Sequence Data</vt:lpstr>
      <vt:lpstr>Probability_of_missegreg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o C</cp:lastModifiedBy>
  <dcterms:modified xsi:type="dcterms:W3CDTF">2024-06-28T19:14:35Z</dcterms:modified>
</cp:coreProperties>
</file>